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briaud/Dropbox/EV and temperature/Publication/Publi figures/Supplementary data/S3/"/>
    </mc:Choice>
  </mc:AlternateContent>
  <xr:revisionPtr revIDLastSave="0" documentId="13_ncr:1_{317F7EFC-3B74-E340-86B7-32205DC69B19}" xr6:coauthVersionLast="45" xr6:coauthVersionMax="46" xr10:uidLastSave="{00000000-0000-0000-0000-000000000000}"/>
  <bookViews>
    <workbookView xWindow="-24860" yWindow="3060" windowWidth="25600" windowHeight="20020" activeTab="3" xr2:uid="{7300CEFB-E2CE-014A-A69B-B9A1D67BACA7}"/>
  </bookViews>
  <sheets>
    <sheet name="Unimputed data" sheetId="1" r:id="rId1"/>
    <sheet name="34C" sheetId="4" r:id="rId2"/>
    <sheet name="37C" sheetId="5" r:id="rId3"/>
    <sheet name="40C" sheetId="6" r:id="rId4"/>
  </sheets>
  <definedNames>
    <definedName name="_xlnm._FilterDatabase" localSheetId="1" hidden="1">'34C'!$A$1:$K$924</definedName>
    <definedName name="_xlnm._FilterDatabase" localSheetId="2" hidden="1">'37C'!$A$1:$K$900</definedName>
    <definedName name="_xlnm._FilterDatabase" localSheetId="3" hidden="1">'40C'!$A$1:$K$64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567" i="1" l="1"/>
  <c r="P568" i="1"/>
  <c r="P231" i="1"/>
  <c r="P232" i="1"/>
  <c r="P131" i="1"/>
  <c r="P233" i="1"/>
  <c r="P569" i="1"/>
  <c r="P570" i="1"/>
  <c r="P571" i="1"/>
  <c r="P234" i="1"/>
  <c r="P235" i="1"/>
  <c r="P572" i="1"/>
  <c r="P388" i="1"/>
  <c r="P4" i="1"/>
  <c r="P515" i="1"/>
  <c r="P573" i="1"/>
  <c r="P574" i="1"/>
  <c r="P236" i="1"/>
  <c r="P389" i="1"/>
  <c r="P575" i="1"/>
  <c r="P5" i="1"/>
  <c r="P576" i="1"/>
  <c r="P237" i="1"/>
  <c r="P577" i="1"/>
  <c r="P578" i="1"/>
  <c r="P6" i="1"/>
  <c r="P238" i="1"/>
  <c r="P7" i="1"/>
  <c r="P8" i="1"/>
  <c r="P9" i="1"/>
  <c r="P579" i="1"/>
  <c r="P580" i="1"/>
  <c r="P239" i="1"/>
  <c r="P390" i="1"/>
  <c r="P10" i="1"/>
  <c r="P581" i="1"/>
  <c r="P582" i="1"/>
  <c r="P583" i="1"/>
  <c r="P391" i="1"/>
  <c r="P11" i="1"/>
  <c r="P584" i="1"/>
  <c r="P516" i="1"/>
  <c r="P585" i="1"/>
  <c r="P586" i="1"/>
  <c r="P392" i="1"/>
  <c r="P587" i="1"/>
  <c r="P12" i="1"/>
  <c r="P13" i="1"/>
  <c r="P588" i="1"/>
  <c r="P589" i="1"/>
  <c r="P590" i="1"/>
  <c r="P591" i="1"/>
  <c r="P592" i="1"/>
  <c r="P593" i="1"/>
  <c r="P14" i="1"/>
  <c r="P594" i="1"/>
  <c r="P240" i="1"/>
  <c r="P15" i="1"/>
  <c r="P132" i="1"/>
  <c r="P16" i="1"/>
  <c r="P595" i="1"/>
  <c r="P241" i="1"/>
  <c r="P596" i="1"/>
  <c r="P517" i="1"/>
  <c r="P597" i="1"/>
  <c r="P242" i="1"/>
  <c r="P598" i="1"/>
  <c r="P518" i="1"/>
  <c r="P393" i="1"/>
  <c r="P133" i="1"/>
  <c r="P243" i="1"/>
  <c r="P394" i="1"/>
  <c r="P244" i="1"/>
  <c r="P599" i="1"/>
  <c r="P600" i="1"/>
  <c r="P17" i="1"/>
  <c r="P395" i="1"/>
  <c r="P601" i="1"/>
  <c r="P602" i="1"/>
  <c r="P18" i="1"/>
  <c r="P603" i="1"/>
  <c r="P604" i="1"/>
  <c r="P605" i="1"/>
  <c r="P245" i="1"/>
  <c r="P606" i="1"/>
  <c r="P607" i="1"/>
  <c r="P134" i="1"/>
  <c r="P19" i="1"/>
  <c r="P608" i="1"/>
  <c r="P609" i="1"/>
  <c r="P610" i="1"/>
  <c r="P611" i="1"/>
  <c r="P246" i="1"/>
  <c r="P612" i="1"/>
  <c r="P135" i="1"/>
  <c r="P613" i="1"/>
  <c r="P396" i="1"/>
  <c r="P247" i="1"/>
  <c r="P519" i="1"/>
  <c r="P248" i="1"/>
  <c r="P614" i="1"/>
  <c r="P615" i="1"/>
  <c r="P136" i="1"/>
  <c r="P616" i="1"/>
  <c r="P249" i="1"/>
  <c r="P397" i="1"/>
  <c r="P617" i="1"/>
  <c r="P618" i="1"/>
  <c r="P619" i="1"/>
  <c r="P250" i="1"/>
  <c r="P20" i="1"/>
  <c r="P137" i="1"/>
  <c r="P251" i="1"/>
  <c r="P252" i="1"/>
  <c r="P253" i="1"/>
  <c r="P520" i="1"/>
  <c r="P620" i="1"/>
  <c r="P398" i="1"/>
  <c r="P399" i="1"/>
  <c r="P21" i="1"/>
  <c r="P621" i="1"/>
  <c r="P254" i="1"/>
  <c r="P400" i="1"/>
  <c r="P255" i="1"/>
  <c r="P622" i="1"/>
  <c r="P22" i="1"/>
  <c r="P23" i="1"/>
  <c r="P24" i="1"/>
  <c r="P623" i="1"/>
  <c r="P138" i="1"/>
  <c r="P139" i="1"/>
  <c r="P25" i="1"/>
  <c r="P401" i="1"/>
  <c r="P624" i="1"/>
  <c r="P521" i="1"/>
  <c r="P140" i="1"/>
  <c r="P256" i="1"/>
  <c r="P141" i="1"/>
  <c r="P257" i="1"/>
  <c r="P625" i="1"/>
  <c r="P626" i="1"/>
  <c r="P627" i="1"/>
  <c r="P628" i="1"/>
  <c r="P26" i="1"/>
  <c r="P629" i="1"/>
  <c r="P258" i="1"/>
  <c r="P630" i="1"/>
  <c r="P402" i="1"/>
  <c r="P631" i="1"/>
  <c r="P632" i="1"/>
  <c r="P633" i="1"/>
  <c r="P27" i="1"/>
  <c r="P634" i="1"/>
  <c r="P635" i="1"/>
  <c r="P636" i="1"/>
  <c r="P637" i="1"/>
  <c r="P638" i="1"/>
  <c r="P142" i="1"/>
  <c r="P639" i="1"/>
  <c r="P143" i="1"/>
  <c r="P640" i="1"/>
  <c r="P144" i="1"/>
  <c r="P403" i="1"/>
  <c r="P641" i="1"/>
  <c r="P28" i="1"/>
  <c r="P642" i="1"/>
  <c r="P643" i="1"/>
  <c r="P644" i="1"/>
  <c r="P145" i="1"/>
  <c r="P146" i="1"/>
  <c r="P645" i="1"/>
  <c r="P646" i="1"/>
  <c r="P647" i="1"/>
  <c r="P648" i="1"/>
  <c r="P404" i="1"/>
  <c r="P405" i="1"/>
  <c r="P259" i="1"/>
  <c r="P649" i="1"/>
  <c r="P650" i="1"/>
  <c r="P651" i="1"/>
  <c r="P29" i="1"/>
  <c r="P30" i="1"/>
  <c r="P260" i="1"/>
  <c r="P406" i="1"/>
  <c r="P652" i="1"/>
  <c r="P653" i="1"/>
  <c r="P654" i="1"/>
  <c r="P31" i="1"/>
  <c r="P147" i="1"/>
  <c r="P261" i="1"/>
  <c r="P655" i="1"/>
  <c r="P148" i="1"/>
  <c r="P32" i="1"/>
  <c r="P656" i="1"/>
  <c r="P262" i="1"/>
  <c r="P33" i="1"/>
  <c r="P657" i="1"/>
  <c r="P263" i="1"/>
  <c r="P658" i="1"/>
  <c r="P149" i="1"/>
  <c r="P659" i="1"/>
  <c r="P150" i="1"/>
  <c r="P151" i="1"/>
  <c r="P660" i="1"/>
  <c r="P661" i="1"/>
  <c r="P152" i="1"/>
  <c r="P153" i="1"/>
  <c r="P34" i="1"/>
  <c r="P662" i="1"/>
  <c r="P663" i="1"/>
  <c r="P35" i="1"/>
  <c r="P264" i="1"/>
  <c r="P265" i="1"/>
  <c r="P664" i="1"/>
  <c r="P36" i="1"/>
  <c r="P407" i="1"/>
  <c r="P665" i="1"/>
  <c r="P37" i="1"/>
  <c r="P666" i="1"/>
  <c r="P522" i="1"/>
  <c r="P408" i="1"/>
  <c r="P667" i="1"/>
  <c r="P154" i="1"/>
  <c r="P38" i="1"/>
  <c r="P266" i="1"/>
  <c r="P155" i="1"/>
  <c r="P523" i="1"/>
  <c r="P409" i="1"/>
  <c r="P524" i="1"/>
  <c r="P39" i="1"/>
  <c r="P668" i="1"/>
  <c r="P669" i="1"/>
  <c r="P670" i="1"/>
  <c r="P671" i="1"/>
  <c r="P267" i="1"/>
  <c r="P156" i="1"/>
  <c r="P672" i="1"/>
  <c r="P40" i="1"/>
  <c r="P673" i="1"/>
  <c r="P268" i="1"/>
  <c r="P269" i="1"/>
  <c r="P410" i="1"/>
  <c r="P411" i="1"/>
  <c r="P157" i="1"/>
  <c r="P158" i="1"/>
  <c r="P674" i="1"/>
  <c r="P675" i="1"/>
  <c r="P676" i="1"/>
  <c r="P41" i="1"/>
  <c r="P677" i="1"/>
  <c r="P42" i="1"/>
  <c r="P678" i="1"/>
  <c r="P43" i="1"/>
  <c r="P679" i="1"/>
  <c r="P159" i="1"/>
  <c r="P680" i="1"/>
  <c r="P681" i="1"/>
  <c r="P270" i="1"/>
  <c r="P44" i="1"/>
  <c r="P682" i="1"/>
  <c r="P412" i="1"/>
  <c r="P160" i="1"/>
  <c r="P683" i="1"/>
  <c r="P271" i="1"/>
  <c r="P525" i="1"/>
  <c r="P684" i="1"/>
  <c r="P45" i="1"/>
  <c r="P685" i="1"/>
  <c r="P686" i="1"/>
  <c r="P687" i="1"/>
  <c r="P272" i="1"/>
  <c r="P273" i="1"/>
  <c r="P413" i="1"/>
  <c r="P161" i="1"/>
  <c r="P688" i="1"/>
  <c r="P689" i="1"/>
  <c r="P690" i="1"/>
  <c r="P691" i="1"/>
  <c r="P692" i="1"/>
  <c r="P414" i="1"/>
  <c r="P415" i="1"/>
  <c r="P274" i="1"/>
  <c r="P526" i="1"/>
  <c r="P693" i="1"/>
  <c r="P416" i="1"/>
  <c r="P694" i="1"/>
  <c r="P695" i="1"/>
  <c r="P696" i="1"/>
  <c r="P275" i="1"/>
  <c r="P162" i="1"/>
  <c r="P697" i="1"/>
  <c r="P276" i="1"/>
  <c r="P698" i="1"/>
  <c r="P277" i="1"/>
  <c r="P699" i="1"/>
  <c r="P278" i="1"/>
  <c r="P700" i="1"/>
  <c r="P701" i="1"/>
  <c r="P46" i="1"/>
  <c r="P702" i="1"/>
  <c r="P527" i="1"/>
  <c r="P163" i="1"/>
  <c r="P703" i="1"/>
  <c r="P528" i="1"/>
  <c r="P47" i="1"/>
  <c r="P704" i="1"/>
  <c r="P417" i="1"/>
  <c r="P418" i="1"/>
  <c r="P48" i="1"/>
  <c r="P164" i="1"/>
  <c r="P529" i="1"/>
  <c r="P279" i="1"/>
  <c r="P705" i="1"/>
  <c r="P706" i="1"/>
  <c r="P707" i="1"/>
  <c r="P708" i="1"/>
  <c r="P709" i="1"/>
  <c r="P710" i="1"/>
  <c r="P530" i="1"/>
  <c r="P280" i="1"/>
  <c r="P711" i="1"/>
  <c r="P712" i="1"/>
  <c r="P713" i="1"/>
  <c r="P714" i="1"/>
  <c r="P165" i="1"/>
  <c r="P531" i="1"/>
  <c r="P715" i="1"/>
  <c r="P166" i="1"/>
  <c r="P167" i="1"/>
  <c r="P49" i="1"/>
  <c r="P716" i="1"/>
  <c r="P50" i="1"/>
  <c r="P168" i="1"/>
  <c r="P717" i="1"/>
  <c r="P718" i="1"/>
  <c r="P719" i="1"/>
  <c r="P720" i="1"/>
  <c r="P281" i="1"/>
  <c r="P419" i="1"/>
  <c r="P420" i="1"/>
  <c r="P721" i="1"/>
  <c r="P722" i="1"/>
  <c r="P723" i="1"/>
  <c r="P724" i="1"/>
  <c r="P51" i="1"/>
  <c r="P282" i="1"/>
  <c r="P421" i="1"/>
  <c r="P725" i="1"/>
  <c r="P52" i="1"/>
  <c r="P726" i="1"/>
  <c r="P283" i="1"/>
  <c r="P727" i="1"/>
  <c r="P728" i="1"/>
  <c r="P729" i="1"/>
  <c r="P284" i="1"/>
  <c r="P422" i="1"/>
  <c r="P423" i="1"/>
  <c r="P53" i="1"/>
  <c r="P54" i="1"/>
  <c r="P55" i="1"/>
  <c r="P285" i="1"/>
  <c r="P730" i="1"/>
  <c r="P424" i="1"/>
  <c r="P731" i="1"/>
  <c r="P732" i="1"/>
  <c r="P733" i="1"/>
  <c r="P425" i="1"/>
  <c r="P734" i="1"/>
  <c r="P286" i="1"/>
  <c r="P426" i="1"/>
  <c r="P427" i="1"/>
  <c r="P287" i="1"/>
  <c r="P428" i="1"/>
  <c r="P169" i="1"/>
  <c r="P735" i="1"/>
  <c r="P288" i="1"/>
  <c r="P736" i="1"/>
  <c r="P737" i="1"/>
  <c r="P738" i="1"/>
  <c r="P739" i="1"/>
  <c r="P532" i="1"/>
  <c r="P740" i="1"/>
  <c r="P741" i="1"/>
  <c r="P429" i="1"/>
  <c r="P742" i="1"/>
  <c r="P289" i="1"/>
  <c r="P743" i="1"/>
  <c r="P744" i="1"/>
  <c r="P56" i="1"/>
  <c r="P745" i="1"/>
  <c r="P290" i="1"/>
  <c r="P57" i="1"/>
  <c r="P58" i="1"/>
  <c r="P430" i="1"/>
  <c r="P431" i="1"/>
  <c r="P746" i="1"/>
  <c r="P747" i="1"/>
  <c r="P748" i="1"/>
  <c r="P432" i="1"/>
  <c r="P59" i="1"/>
  <c r="P170" i="1"/>
  <c r="P749" i="1"/>
  <c r="P750" i="1"/>
  <c r="P533" i="1"/>
  <c r="P534" i="1"/>
  <c r="P751" i="1"/>
  <c r="P752" i="1"/>
  <c r="P753" i="1"/>
  <c r="P754" i="1"/>
  <c r="P433" i="1"/>
  <c r="P755" i="1"/>
  <c r="P171" i="1"/>
  <c r="P756" i="1"/>
  <c r="P757" i="1"/>
  <c r="P172" i="1"/>
  <c r="P434" i="1"/>
  <c r="P758" i="1"/>
  <c r="P435" i="1"/>
  <c r="P759" i="1"/>
  <c r="P60" i="1"/>
  <c r="P436" i="1"/>
  <c r="P173" i="1"/>
  <c r="P760" i="1"/>
  <c r="P761" i="1"/>
  <c r="P762" i="1"/>
  <c r="P763" i="1"/>
  <c r="P174" i="1"/>
  <c r="P764" i="1"/>
  <c r="P175" i="1"/>
  <c r="P291" i="1"/>
  <c r="P437" i="1"/>
  <c r="P61" i="1"/>
  <c r="P176" i="1"/>
  <c r="P765" i="1"/>
  <c r="P177" i="1"/>
  <c r="P292" i="1"/>
  <c r="P293" i="1"/>
  <c r="P294" i="1"/>
  <c r="P766" i="1"/>
  <c r="P438" i="1"/>
  <c r="P535" i="1"/>
  <c r="P62" i="1"/>
  <c r="P767" i="1"/>
  <c r="P768" i="1"/>
  <c r="P769" i="1"/>
  <c r="P770" i="1"/>
  <c r="P771" i="1"/>
  <c r="P772" i="1"/>
  <c r="P773" i="1"/>
  <c r="P63" i="1"/>
  <c r="P439" i="1"/>
  <c r="P178" i="1"/>
  <c r="P774" i="1"/>
  <c r="P295" i="1"/>
  <c r="P775" i="1"/>
  <c r="P440" i="1"/>
  <c r="P776" i="1"/>
  <c r="P441" i="1"/>
  <c r="P777" i="1"/>
  <c r="P442" i="1"/>
  <c r="P443" i="1"/>
  <c r="P778" i="1"/>
  <c r="P779" i="1"/>
  <c r="P296" i="1"/>
  <c r="P444" i="1"/>
  <c r="P536" i="1"/>
  <c r="P780" i="1"/>
  <c r="P781" i="1"/>
  <c r="P782" i="1"/>
  <c r="P297" i="1"/>
  <c r="P783" i="1"/>
  <c r="P784" i="1"/>
  <c r="P298" i="1"/>
  <c r="P785" i="1"/>
  <c r="P786" i="1"/>
  <c r="P787" i="1"/>
  <c r="P788" i="1"/>
  <c r="P789" i="1"/>
  <c r="P299" i="1"/>
  <c r="P445" i="1"/>
  <c r="P790" i="1"/>
  <c r="P179" i="1"/>
  <c r="P791" i="1"/>
  <c r="P792" i="1"/>
  <c r="P793" i="1"/>
  <c r="P794" i="1"/>
  <c r="P795" i="1"/>
  <c r="P796" i="1"/>
  <c r="P64" i="1"/>
  <c r="P446" i="1"/>
  <c r="P300" i="1"/>
  <c r="P797" i="1"/>
  <c r="P798" i="1"/>
  <c r="P537" i="1"/>
  <c r="P301" i="1"/>
  <c r="P799" i="1"/>
  <c r="P800" i="1"/>
  <c r="P801" i="1"/>
  <c r="P302" i="1"/>
  <c r="P65" i="1"/>
  <c r="P303" i="1"/>
  <c r="P447" i="1"/>
  <c r="P802" i="1"/>
  <c r="P304" i="1"/>
  <c r="P448" i="1"/>
  <c r="P538" i="1"/>
  <c r="P305" i="1"/>
  <c r="P803" i="1"/>
  <c r="P804" i="1"/>
  <c r="P306" i="1"/>
  <c r="P449" i="1"/>
  <c r="P539" i="1"/>
  <c r="P450" i="1"/>
  <c r="P805" i="1"/>
  <c r="P451" i="1"/>
  <c r="P180" i="1"/>
  <c r="P66" i="1"/>
  <c r="P806" i="1"/>
  <c r="P307" i="1"/>
  <c r="P67" i="1"/>
  <c r="P807" i="1"/>
  <c r="P808" i="1"/>
  <c r="P809" i="1"/>
  <c r="P181" i="1"/>
  <c r="P810" i="1"/>
  <c r="P68" i="1"/>
  <c r="P811" i="1"/>
  <c r="P182" i="1"/>
  <c r="P812" i="1"/>
  <c r="P813" i="1"/>
  <c r="P814" i="1"/>
  <c r="P815" i="1"/>
  <c r="P183" i="1"/>
  <c r="P816" i="1"/>
  <c r="P308" i="1"/>
  <c r="P69" i="1"/>
  <c r="P184" i="1"/>
  <c r="P817" i="1"/>
  <c r="P185" i="1"/>
  <c r="P818" i="1"/>
  <c r="P70" i="1"/>
  <c r="P309" i="1"/>
  <c r="P310" i="1"/>
  <c r="P819" i="1"/>
  <c r="P820" i="1"/>
  <c r="P452" i="1"/>
  <c r="P311" i="1"/>
  <c r="P821" i="1"/>
  <c r="P312" i="1"/>
  <c r="P540" i="1"/>
  <c r="P186" i="1"/>
  <c r="P541" i="1"/>
  <c r="P822" i="1"/>
  <c r="P453" i="1"/>
  <c r="P187" i="1"/>
  <c r="P823" i="1"/>
  <c r="P313" i="1"/>
  <c r="P454" i="1"/>
  <c r="P314" i="1"/>
  <c r="P824" i="1"/>
  <c r="P825" i="1"/>
  <c r="P826" i="1"/>
  <c r="P827" i="1"/>
  <c r="P188" i="1"/>
  <c r="P455" i="1"/>
  <c r="P828" i="1"/>
  <c r="P829" i="1"/>
  <c r="P830" i="1"/>
  <c r="P831" i="1"/>
  <c r="P832" i="1"/>
  <c r="P833" i="1"/>
  <c r="P834" i="1"/>
  <c r="P835" i="1"/>
  <c r="P836" i="1"/>
  <c r="P837" i="1"/>
  <c r="P838" i="1"/>
  <c r="P315" i="1"/>
  <c r="P839" i="1"/>
  <c r="P840" i="1"/>
  <c r="P841" i="1"/>
  <c r="P456" i="1"/>
  <c r="P842" i="1"/>
  <c r="P316" i="1"/>
  <c r="P189" i="1"/>
  <c r="P317" i="1"/>
  <c r="P843" i="1"/>
  <c r="P190" i="1"/>
  <c r="P844" i="1"/>
  <c r="P318" i="1"/>
  <c r="P845" i="1"/>
  <c r="P846" i="1"/>
  <c r="P71" i="1"/>
  <c r="P847" i="1"/>
  <c r="P848" i="1"/>
  <c r="P72" i="1"/>
  <c r="P73" i="1"/>
  <c r="P849" i="1"/>
  <c r="P457" i="1"/>
  <c r="P458" i="1"/>
  <c r="P850" i="1"/>
  <c r="P851" i="1"/>
  <c r="P74" i="1"/>
  <c r="P852" i="1"/>
  <c r="P319" i="1"/>
  <c r="P320" i="1"/>
  <c r="P542" i="1"/>
  <c r="P459" i="1"/>
  <c r="P853" i="1"/>
  <c r="P854" i="1"/>
  <c r="P321" i="1"/>
  <c r="P322" i="1"/>
  <c r="P323" i="1"/>
  <c r="P855" i="1"/>
  <c r="P856" i="1"/>
  <c r="P191" i="1"/>
  <c r="P460" i="1"/>
  <c r="P857" i="1"/>
  <c r="P461" i="1"/>
  <c r="P858" i="1"/>
  <c r="P462" i="1"/>
  <c r="P859" i="1"/>
  <c r="P860" i="1"/>
  <c r="P861" i="1"/>
  <c r="P192" i="1"/>
  <c r="P75" i="1"/>
  <c r="P543" i="1"/>
  <c r="P862" i="1"/>
  <c r="P324" i="1"/>
  <c r="P863" i="1"/>
  <c r="P463" i="1"/>
  <c r="P864" i="1"/>
  <c r="P865" i="1"/>
  <c r="P544" i="1"/>
  <c r="P866" i="1"/>
  <c r="P867" i="1"/>
  <c r="P325" i="1"/>
  <c r="P868" i="1"/>
  <c r="P869" i="1"/>
  <c r="P193" i="1"/>
  <c r="P464" i="1"/>
  <c r="P326" i="1"/>
  <c r="P870" i="1"/>
  <c r="P871" i="1"/>
  <c r="P327" i="1"/>
  <c r="P76" i="1"/>
  <c r="P545" i="1"/>
  <c r="P872" i="1"/>
  <c r="P873" i="1"/>
  <c r="P874" i="1"/>
  <c r="P875" i="1"/>
  <c r="P546" i="1"/>
  <c r="P328" i="1"/>
  <c r="P329" i="1"/>
  <c r="P77" i="1"/>
  <c r="P330" i="1"/>
  <c r="P331" i="1"/>
  <c r="P876" i="1"/>
  <c r="P877" i="1"/>
  <c r="P465" i="1"/>
  <c r="P547" i="1"/>
  <c r="P466" i="1"/>
  <c r="P194" i="1"/>
  <c r="P467" i="1"/>
  <c r="P878" i="1"/>
  <c r="P332" i="1"/>
  <c r="P879" i="1"/>
  <c r="P548" i="1"/>
  <c r="P880" i="1"/>
  <c r="P881" i="1"/>
  <c r="P333" i="1"/>
  <c r="P195" i="1"/>
  <c r="P468" i="1"/>
  <c r="P882" i="1"/>
  <c r="P883" i="1"/>
  <c r="P884" i="1"/>
  <c r="P885" i="1"/>
  <c r="P469" i="1"/>
  <c r="P470" i="1"/>
  <c r="P78" i="1"/>
  <c r="P886" i="1"/>
  <c r="P79" i="1"/>
  <c r="P471" i="1"/>
  <c r="P887" i="1"/>
  <c r="P888" i="1"/>
  <c r="P196" i="1"/>
  <c r="P334" i="1"/>
  <c r="P889" i="1"/>
  <c r="P335" i="1"/>
  <c r="P890" i="1"/>
  <c r="P472" i="1"/>
  <c r="P336" i="1"/>
  <c r="P891" i="1"/>
  <c r="P892" i="1"/>
  <c r="P893" i="1"/>
  <c r="P197" i="1"/>
  <c r="P894" i="1"/>
  <c r="P473" i="1"/>
  <c r="P895" i="1"/>
  <c r="P896" i="1"/>
  <c r="P474" i="1"/>
  <c r="P337" i="1"/>
  <c r="P475" i="1"/>
  <c r="P338" i="1"/>
  <c r="P476" i="1"/>
  <c r="P897" i="1"/>
  <c r="P339" i="1"/>
  <c r="P898" i="1"/>
  <c r="P899" i="1"/>
  <c r="P900" i="1"/>
  <c r="P198" i="1"/>
  <c r="P80" i="1"/>
  <c r="P549" i="1"/>
  <c r="P901" i="1"/>
  <c r="P477" i="1"/>
  <c r="P340" i="1"/>
  <c r="P902" i="1"/>
  <c r="P903" i="1"/>
  <c r="P904" i="1"/>
  <c r="P905" i="1"/>
  <c r="P906" i="1"/>
  <c r="P199" i="1"/>
  <c r="P200" i="1"/>
  <c r="P907" i="1"/>
  <c r="P908" i="1"/>
  <c r="P909" i="1"/>
  <c r="P910" i="1"/>
  <c r="P81" i="1"/>
  <c r="P911" i="1"/>
  <c r="P912" i="1"/>
  <c r="P913" i="1"/>
  <c r="P341" i="1"/>
  <c r="P82" i="1"/>
  <c r="P478" i="1"/>
  <c r="P83" i="1"/>
  <c r="P914" i="1"/>
  <c r="P84" i="1"/>
  <c r="P342" i="1"/>
  <c r="P343" i="1"/>
  <c r="P550" i="1"/>
  <c r="P85" i="1"/>
  <c r="P551" i="1"/>
  <c r="P344" i="1"/>
  <c r="P915" i="1"/>
  <c r="P916" i="1"/>
  <c r="P479" i="1"/>
  <c r="P917" i="1"/>
  <c r="P345" i="1"/>
  <c r="P918" i="1"/>
  <c r="P480" i="1"/>
  <c r="P919" i="1"/>
  <c r="P920" i="1"/>
  <c r="P552" i="1"/>
  <c r="P86" i="1"/>
  <c r="P921" i="1"/>
  <c r="P922" i="1"/>
  <c r="P923" i="1"/>
  <c r="P924" i="1"/>
  <c r="P925" i="1"/>
  <c r="P346" i="1"/>
  <c r="P926" i="1"/>
  <c r="P927" i="1"/>
  <c r="P928" i="1"/>
  <c r="P929" i="1"/>
  <c r="P930" i="1"/>
  <c r="P931" i="1"/>
  <c r="P87" i="1"/>
  <c r="P932" i="1"/>
  <c r="P933" i="1"/>
  <c r="P481" i="1"/>
  <c r="P88" i="1"/>
  <c r="P201" i="1"/>
  <c r="P934" i="1"/>
  <c r="P935" i="1"/>
  <c r="P936" i="1"/>
  <c r="P937" i="1"/>
  <c r="P482" i="1"/>
  <c r="P553" i="1"/>
  <c r="P347" i="1"/>
  <c r="P938" i="1"/>
  <c r="P939" i="1"/>
  <c r="P940" i="1"/>
  <c r="P202" i="1"/>
  <c r="P348" i="1"/>
  <c r="P941" i="1"/>
  <c r="P203" i="1"/>
  <c r="P349" i="1"/>
  <c r="P942" i="1"/>
  <c r="P943" i="1"/>
  <c r="P350" i="1"/>
  <c r="P89" i="1"/>
  <c r="P204" i="1"/>
  <c r="P554" i="1"/>
  <c r="P944" i="1"/>
  <c r="P945" i="1"/>
  <c r="P483" i="1"/>
  <c r="P205" i="1"/>
  <c r="P90" i="1"/>
  <c r="P351" i="1"/>
  <c r="P946" i="1"/>
  <c r="P484" i="1"/>
  <c r="P485" i="1"/>
  <c r="P947" i="1"/>
  <c r="P352" i="1"/>
  <c r="P948" i="1"/>
  <c r="P486" i="1"/>
  <c r="P949" i="1"/>
  <c r="P353" i="1"/>
  <c r="P950" i="1"/>
  <c r="P354" i="1"/>
  <c r="P951" i="1"/>
  <c r="P91" i="1"/>
  <c r="P92" i="1"/>
  <c r="P555" i="1"/>
  <c r="P952" i="1"/>
  <c r="P556" i="1"/>
  <c r="P93" i="1"/>
  <c r="P953" i="1"/>
  <c r="P206" i="1"/>
  <c r="P94" i="1"/>
  <c r="P207" i="1"/>
  <c r="P954" i="1"/>
  <c r="P955" i="1"/>
  <c r="P487" i="1"/>
  <c r="P208" i="1"/>
  <c r="P355" i="1"/>
  <c r="P956" i="1"/>
  <c r="P957" i="1"/>
  <c r="P958" i="1"/>
  <c r="P488" i="1"/>
  <c r="P959" i="1"/>
  <c r="P960" i="1"/>
  <c r="P356" i="1"/>
  <c r="P489" i="1"/>
  <c r="P961" i="1"/>
  <c r="P95" i="1"/>
  <c r="P357" i="1"/>
  <c r="P962" i="1"/>
  <c r="P209" i="1"/>
  <c r="P557" i="1"/>
  <c r="P358" i="1"/>
  <c r="P96" i="1"/>
  <c r="P963" i="1"/>
  <c r="P964" i="1"/>
  <c r="P965" i="1"/>
  <c r="P966" i="1"/>
  <c r="P967" i="1"/>
  <c r="P490" i="1"/>
  <c r="P968" i="1"/>
  <c r="P969" i="1"/>
  <c r="P97" i="1"/>
  <c r="P359" i="1"/>
  <c r="P970" i="1"/>
  <c r="P971" i="1"/>
  <c r="P972" i="1"/>
  <c r="P973" i="1"/>
  <c r="P360" i="1"/>
  <c r="P210" i="1"/>
  <c r="P974" i="1"/>
  <c r="P98" i="1"/>
  <c r="P975" i="1"/>
  <c r="P361" i="1"/>
  <c r="P976" i="1"/>
  <c r="P362" i="1"/>
  <c r="P977" i="1"/>
  <c r="P978" i="1"/>
  <c r="P979" i="1"/>
  <c r="P980" i="1"/>
  <c r="P99" i="1"/>
  <c r="P100" i="1"/>
  <c r="P981" i="1"/>
  <c r="P363" i="1"/>
  <c r="P211" i="1"/>
  <c r="P212" i="1"/>
  <c r="P364" i="1"/>
  <c r="P982" i="1"/>
  <c r="P365" i="1"/>
  <c r="P983" i="1"/>
  <c r="P491" i="1"/>
  <c r="P101" i="1"/>
  <c r="P984" i="1"/>
  <c r="P102" i="1"/>
  <c r="P2" i="1"/>
  <c r="P213" i="1"/>
  <c r="P103" i="1"/>
  <c r="P366" i="1"/>
  <c r="P367" i="1"/>
  <c r="P985" i="1"/>
  <c r="P104" i="1"/>
  <c r="P986" i="1"/>
  <c r="P987" i="1"/>
  <c r="P988" i="1"/>
  <c r="P368" i="1"/>
  <c r="P989" i="1"/>
  <c r="P990" i="1"/>
  <c r="P492" i="1"/>
  <c r="P105" i="1"/>
  <c r="P106" i="1"/>
  <c r="P493" i="1"/>
  <c r="P991" i="1"/>
  <c r="P992" i="1"/>
  <c r="P993" i="1"/>
  <c r="P994" i="1"/>
  <c r="P995" i="1"/>
  <c r="P558" i="1"/>
  <c r="P369" i="1"/>
  <c r="P996" i="1"/>
  <c r="P997" i="1"/>
  <c r="P370" i="1"/>
  <c r="P998" i="1"/>
  <c r="P999" i="1"/>
  <c r="P1000" i="1"/>
  <c r="P494" i="1"/>
  <c r="P1001" i="1"/>
  <c r="P559" i="1"/>
  <c r="P495" i="1"/>
  <c r="P496" i="1"/>
  <c r="P1002" i="1"/>
  <c r="P1003" i="1"/>
  <c r="P497" i="1"/>
  <c r="P1004" i="1"/>
  <c r="P498" i="1"/>
  <c r="P1005" i="1"/>
  <c r="P371" i="1"/>
  <c r="P214" i="1"/>
  <c r="P499" i="1"/>
  <c r="P215" i="1"/>
  <c r="P1006" i="1"/>
  <c r="P500" i="1"/>
  <c r="P1007" i="1"/>
  <c r="P560" i="1"/>
  <c r="P1008" i="1"/>
  <c r="P107" i="1"/>
  <c r="P501" i="1"/>
  <c r="P372" i="1"/>
  <c r="P108" i="1"/>
  <c r="P216" i="1"/>
  <c r="P502" i="1"/>
  <c r="P109" i="1"/>
  <c r="P373" i="1"/>
  <c r="P1009" i="1"/>
  <c r="P1010" i="1"/>
  <c r="P1011" i="1"/>
  <c r="P1012" i="1"/>
  <c r="P503" i="1"/>
  <c r="P217" i="1"/>
  <c r="P110" i="1"/>
  <c r="P1013" i="1"/>
  <c r="P374" i="1"/>
  <c r="P1014" i="1"/>
  <c r="P1015" i="1"/>
  <c r="P1016" i="1"/>
  <c r="P375" i="1"/>
  <c r="P1017" i="1"/>
  <c r="P1018" i="1"/>
  <c r="P1019" i="1"/>
  <c r="P1020" i="1"/>
  <c r="P218" i="1"/>
  <c r="P1021" i="1"/>
  <c r="P111" i="1"/>
  <c r="P1022" i="1"/>
  <c r="P112" i="1"/>
  <c r="P1023" i="1"/>
  <c r="P504" i="1"/>
  <c r="P376" i="1"/>
  <c r="P113" i="1"/>
  <c r="P1024" i="1"/>
  <c r="P1025" i="1"/>
  <c r="P1026" i="1"/>
  <c r="P505" i="1"/>
  <c r="P219" i="1"/>
  <c r="P506" i="1"/>
  <c r="P377" i="1"/>
  <c r="P378" i="1"/>
  <c r="P220" i="1"/>
  <c r="P114" i="1"/>
  <c r="P115" i="1"/>
  <c r="P1027" i="1"/>
  <c r="P116" i="1"/>
  <c r="P1028" i="1"/>
  <c r="P1029" i="1"/>
  <c r="P561" i="1"/>
  <c r="P379" i="1"/>
  <c r="P117" i="1"/>
  <c r="P1030" i="1"/>
  <c r="P1031" i="1"/>
  <c r="P118" i="1"/>
  <c r="P1032" i="1"/>
  <c r="P1033" i="1"/>
  <c r="P507" i="1"/>
  <c r="P1034" i="1"/>
  <c r="P380" i="1"/>
  <c r="P381" i="1"/>
  <c r="P1035" i="1"/>
  <c r="P1036" i="1"/>
  <c r="P221" i="1"/>
  <c r="P222" i="1"/>
  <c r="P382" i="1"/>
  <c r="P508" i="1"/>
  <c r="P119" i="1"/>
  <c r="P120" i="1"/>
  <c r="P121" i="1"/>
  <c r="P122" i="1"/>
  <c r="P223" i="1"/>
  <c r="P123" i="1"/>
  <c r="P1037" i="1"/>
  <c r="P509" i="1"/>
  <c r="P383" i="1"/>
  <c r="P3" i="1"/>
  <c r="P562" i="1"/>
  <c r="P224" i="1"/>
  <c r="P124" i="1"/>
  <c r="P1038" i="1"/>
  <c r="P1039" i="1"/>
  <c r="P1040" i="1"/>
  <c r="P1041" i="1"/>
  <c r="P384" i="1"/>
  <c r="P1042" i="1"/>
  <c r="P1043" i="1"/>
  <c r="P225" i="1"/>
  <c r="P510" i="1"/>
  <c r="P1044" i="1"/>
  <c r="P1045" i="1"/>
  <c r="P511" i="1"/>
  <c r="P1046" i="1"/>
  <c r="P1047" i="1"/>
  <c r="P563" i="1"/>
  <c r="P125" i="1"/>
  <c r="P512" i="1"/>
  <c r="P1048" i="1"/>
  <c r="P1049" i="1"/>
  <c r="P126" i="1"/>
  <c r="P1050" i="1"/>
  <c r="P1051" i="1"/>
  <c r="P1052" i="1"/>
  <c r="P385" i="1"/>
  <c r="P226" i="1"/>
  <c r="P127" i="1"/>
  <c r="P1053" i="1"/>
  <c r="P1054" i="1"/>
  <c r="P1055" i="1"/>
  <c r="P1056" i="1"/>
  <c r="P513" i="1"/>
  <c r="P1057" i="1"/>
  <c r="P227" i="1"/>
  <c r="P1058" i="1"/>
  <c r="P1059" i="1"/>
  <c r="P514" i="1"/>
  <c r="P1060" i="1"/>
  <c r="P228" i="1"/>
  <c r="P1061" i="1"/>
  <c r="P128" i="1"/>
  <c r="P1062" i="1"/>
  <c r="P229" i="1"/>
  <c r="P1063" i="1"/>
  <c r="P564" i="1"/>
  <c r="P129" i="1"/>
  <c r="P130" i="1"/>
  <c r="P1064" i="1"/>
  <c r="P230" i="1"/>
  <c r="P1065" i="1"/>
  <c r="P1066" i="1"/>
  <c r="P1067" i="1"/>
  <c r="P565" i="1"/>
  <c r="P1068" i="1"/>
  <c r="P386" i="1"/>
  <c r="P1069" i="1"/>
  <c r="P566" i="1"/>
  <c r="L567" i="1"/>
  <c r="L568" i="1"/>
  <c r="L231" i="1"/>
  <c r="L232" i="1"/>
  <c r="L131" i="1"/>
  <c r="L233" i="1"/>
  <c r="L569" i="1"/>
  <c r="L570" i="1"/>
  <c r="L571" i="1"/>
  <c r="L234" i="1"/>
  <c r="L235" i="1"/>
  <c r="L572" i="1"/>
  <c r="L388" i="1"/>
  <c r="L4" i="1"/>
  <c r="L515" i="1"/>
  <c r="L573" i="1"/>
  <c r="L574" i="1"/>
  <c r="L236" i="1"/>
  <c r="L389" i="1"/>
  <c r="L575" i="1"/>
  <c r="L5" i="1"/>
  <c r="L576" i="1"/>
  <c r="L237" i="1"/>
  <c r="L577" i="1"/>
  <c r="L578" i="1"/>
  <c r="L6" i="1"/>
  <c r="L238" i="1"/>
  <c r="L7" i="1"/>
  <c r="L8" i="1"/>
  <c r="L9" i="1"/>
  <c r="L579" i="1"/>
  <c r="L580" i="1"/>
  <c r="L239" i="1"/>
  <c r="L390" i="1"/>
  <c r="L10" i="1"/>
  <c r="L581" i="1"/>
  <c r="L582" i="1"/>
  <c r="L583" i="1"/>
  <c r="L391" i="1"/>
  <c r="L11" i="1"/>
  <c r="L584" i="1"/>
  <c r="L516" i="1"/>
  <c r="L585" i="1"/>
  <c r="L586" i="1"/>
  <c r="L392" i="1"/>
  <c r="L587" i="1"/>
  <c r="L12" i="1"/>
  <c r="L13" i="1"/>
  <c r="L588" i="1"/>
  <c r="L589" i="1"/>
  <c r="L590" i="1"/>
  <c r="L591" i="1"/>
  <c r="L592" i="1"/>
  <c r="L593" i="1"/>
  <c r="L14" i="1"/>
  <c r="L594" i="1"/>
  <c r="L240" i="1"/>
  <c r="L15" i="1"/>
  <c r="L132" i="1"/>
  <c r="L16" i="1"/>
  <c r="L595" i="1"/>
  <c r="L241" i="1"/>
  <c r="L596" i="1"/>
  <c r="L517" i="1"/>
  <c r="L597" i="1"/>
  <c r="L242" i="1"/>
  <c r="L598" i="1"/>
  <c r="L518" i="1"/>
  <c r="L393" i="1"/>
  <c r="L133" i="1"/>
  <c r="L243" i="1"/>
  <c r="L394" i="1"/>
  <c r="L244" i="1"/>
  <c r="L599" i="1"/>
  <c r="L600" i="1"/>
  <c r="L17" i="1"/>
  <c r="L395" i="1"/>
  <c r="L601" i="1"/>
  <c r="L602" i="1"/>
  <c r="L18" i="1"/>
  <c r="L603" i="1"/>
  <c r="L604" i="1"/>
  <c r="L605" i="1"/>
  <c r="L245" i="1"/>
  <c r="L606" i="1"/>
  <c r="L607" i="1"/>
  <c r="L134" i="1"/>
  <c r="L19" i="1"/>
  <c r="L608" i="1"/>
  <c r="L609" i="1"/>
  <c r="L610" i="1"/>
  <c r="L611" i="1"/>
  <c r="L246" i="1"/>
  <c r="L612" i="1"/>
  <c r="L135" i="1"/>
  <c r="L613" i="1"/>
  <c r="L396" i="1"/>
  <c r="L247" i="1"/>
  <c r="L519" i="1"/>
  <c r="L248" i="1"/>
  <c r="L614" i="1"/>
  <c r="L615" i="1"/>
  <c r="L136" i="1"/>
  <c r="L616" i="1"/>
  <c r="L249" i="1"/>
  <c r="L397" i="1"/>
  <c r="L617" i="1"/>
  <c r="L618" i="1"/>
  <c r="L619" i="1"/>
  <c r="L250" i="1"/>
  <c r="L20" i="1"/>
  <c r="L137" i="1"/>
  <c r="L251" i="1"/>
  <c r="L252" i="1"/>
  <c r="L253" i="1"/>
  <c r="L520" i="1"/>
  <c r="L620" i="1"/>
  <c r="L398" i="1"/>
  <c r="L399" i="1"/>
  <c r="L21" i="1"/>
  <c r="L621" i="1"/>
  <c r="L254" i="1"/>
  <c r="L400" i="1"/>
  <c r="L255" i="1"/>
  <c r="L622" i="1"/>
  <c r="L22" i="1"/>
  <c r="L23" i="1"/>
  <c r="L24" i="1"/>
  <c r="L623" i="1"/>
  <c r="L138" i="1"/>
  <c r="L139" i="1"/>
  <c r="L25" i="1"/>
  <c r="L401" i="1"/>
  <c r="L624" i="1"/>
  <c r="L521" i="1"/>
  <c r="L140" i="1"/>
  <c r="L256" i="1"/>
  <c r="L141" i="1"/>
  <c r="L257" i="1"/>
  <c r="L625" i="1"/>
  <c r="L626" i="1"/>
  <c r="L627" i="1"/>
  <c r="L628" i="1"/>
  <c r="L26" i="1"/>
  <c r="L629" i="1"/>
  <c r="L258" i="1"/>
  <c r="L630" i="1"/>
  <c r="L402" i="1"/>
  <c r="L631" i="1"/>
  <c r="L632" i="1"/>
  <c r="L633" i="1"/>
  <c r="L27" i="1"/>
  <c r="L634" i="1"/>
  <c r="L635" i="1"/>
  <c r="L636" i="1"/>
  <c r="L637" i="1"/>
  <c r="L638" i="1"/>
  <c r="L142" i="1"/>
  <c r="L639" i="1"/>
  <c r="L143" i="1"/>
  <c r="L640" i="1"/>
  <c r="L144" i="1"/>
  <c r="L403" i="1"/>
  <c r="L641" i="1"/>
  <c r="L28" i="1"/>
  <c r="L642" i="1"/>
  <c r="L643" i="1"/>
  <c r="L644" i="1"/>
  <c r="L145" i="1"/>
  <c r="L146" i="1"/>
  <c r="L645" i="1"/>
  <c r="L646" i="1"/>
  <c r="L647" i="1"/>
  <c r="L648" i="1"/>
  <c r="L404" i="1"/>
  <c r="L405" i="1"/>
  <c r="L259" i="1"/>
  <c r="L649" i="1"/>
  <c r="L650" i="1"/>
  <c r="L651" i="1"/>
  <c r="L29" i="1"/>
  <c r="L30" i="1"/>
  <c r="L260" i="1"/>
  <c r="L406" i="1"/>
  <c r="L652" i="1"/>
  <c r="L653" i="1"/>
  <c r="L654" i="1"/>
  <c r="L31" i="1"/>
  <c r="L147" i="1"/>
  <c r="L261" i="1"/>
  <c r="L655" i="1"/>
  <c r="L148" i="1"/>
  <c r="L32" i="1"/>
  <c r="L656" i="1"/>
  <c r="L262" i="1"/>
  <c r="L33" i="1"/>
  <c r="L657" i="1"/>
  <c r="L263" i="1"/>
  <c r="L658" i="1"/>
  <c r="L149" i="1"/>
  <c r="L659" i="1"/>
  <c r="L150" i="1"/>
  <c r="L151" i="1"/>
  <c r="L660" i="1"/>
  <c r="L661" i="1"/>
  <c r="L152" i="1"/>
  <c r="L153" i="1"/>
  <c r="L34" i="1"/>
  <c r="L662" i="1"/>
  <c r="L663" i="1"/>
  <c r="L35" i="1"/>
  <c r="L264" i="1"/>
  <c r="L265" i="1"/>
  <c r="L664" i="1"/>
  <c r="L36" i="1"/>
  <c r="L407" i="1"/>
  <c r="L665" i="1"/>
  <c r="L37" i="1"/>
  <c r="L666" i="1"/>
  <c r="L522" i="1"/>
  <c r="L408" i="1"/>
  <c r="L667" i="1"/>
  <c r="L154" i="1"/>
  <c r="L38" i="1"/>
  <c r="L266" i="1"/>
  <c r="L155" i="1"/>
  <c r="L523" i="1"/>
  <c r="L409" i="1"/>
  <c r="L524" i="1"/>
  <c r="L39" i="1"/>
  <c r="L668" i="1"/>
  <c r="L669" i="1"/>
  <c r="L670" i="1"/>
  <c r="L671" i="1"/>
  <c r="L267" i="1"/>
  <c r="L156" i="1"/>
  <c r="L672" i="1"/>
  <c r="L40" i="1"/>
  <c r="L673" i="1"/>
  <c r="L268" i="1"/>
  <c r="L269" i="1"/>
  <c r="L410" i="1"/>
  <c r="L411" i="1"/>
  <c r="L157" i="1"/>
  <c r="L158" i="1"/>
  <c r="L674" i="1"/>
  <c r="L675" i="1"/>
  <c r="L676" i="1"/>
  <c r="L41" i="1"/>
  <c r="L677" i="1"/>
  <c r="L42" i="1"/>
  <c r="L678" i="1"/>
  <c r="L43" i="1"/>
  <c r="L679" i="1"/>
  <c r="L159" i="1"/>
  <c r="L680" i="1"/>
  <c r="L681" i="1"/>
  <c r="L270" i="1"/>
  <c r="L44" i="1"/>
  <c r="L682" i="1"/>
  <c r="L412" i="1"/>
  <c r="L160" i="1"/>
  <c r="L683" i="1"/>
  <c r="L271" i="1"/>
  <c r="L525" i="1"/>
  <c r="L684" i="1"/>
  <c r="L45" i="1"/>
  <c r="L685" i="1"/>
  <c r="L686" i="1"/>
  <c r="L687" i="1"/>
  <c r="L272" i="1"/>
  <c r="L273" i="1"/>
  <c r="L413" i="1"/>
  <c r="L161" i="1"/>
  <c r="L688" i="1"/>
  <c r="L689" i="1"/>
  <c r="L690" i="1"/>
  <c r="L691" i="1"/>
  <c r="L692" i="1"/>
  <c r="L414" i="1"/>
  <c r="L415" i="1"/>
  <c r="L274" i="1"/>
  <c r="L526" i="1"/>
  <c r="L693" i="1"/>
  <c r="L416" i="1"/>
  <c r="L694" i="1"/>
  <c r="L695" i="1"/>
  <c r="L696" i="1"/>
  <c r="L275" i="1"/>
  <c r="L162" i="1"/>
  <c r="L697" i="1"/>
  <c r="L276" i="1"/>
  <c r="L698" i="1"/>
  <c r="L277" i="1"/>
  <c r="L699" i="1"/>
  <c r="L278" i="1"/>
  <c r="L700" i="1"/>
  <c r="L701" i="1"/>
  <c r="L46" i="1"/>
  <c r="L702" i="1"/>
  <c r="L527" i="1"/>
  <c r="L163" i="1"/>
  <c r="L703" i="1"/>
  <c r="L528" i="1"/>
  <c r="L47" i="1"/>
  <c r="L704" i="1"/>
  <c r="L417" i="1"/>
  <c r="L418" i="1"/>
  <c r="L48" i="1"/>
  <c r="L164" i="1"/>
  <c r="L529" i="1"/>
  <c r="L279" i="1"/>
  <c r="L705" i="1"/>
  <c r="L706" i="1"/>
  <c r="L707" i="1"/>
  <c r="L708" i="1"/>
  <c r="L709" i="1"/>
  <c r="L710" i="1"/>
  <c r="L530" i="1"/>
  <c r="L280" i="1"/>
  <c r="L711" i="1"/>
  <c r="L712" i="1"/>
  <c r="L713" i="1"/>
  <c r="L714" i="1"/>
  <c r="L165" i="1"/>
  <c r="L531" i="1"/>
  <c r="L715" i="1"/>
  <c r="L166" i="1"/>
  <c r="L167" i="1"/>
  <c r="L49" i="1"/>
  <c r="L716" i="1"/>
  <c r="L50" i="1"/>
  <c r="L168" i="1"/>
  <c r="L717" i="1"/>
  <c r="L718" i="1"/>
  <c r="L719" i="1"/>
  <c r="L720" i="1"/>
  <c r="L281" i="1"/>
  <c r="L419" i="1"/>
  <c r="L420" i="1"/>
  <c r="L721" i="1"/>
  <c r="L722" i="1"/>
  <c r="L723" i="1"/>
  <c r="L724" i="1"/>
  <c r="L51" i="1"/>
  <c r="L282" i="1"/>
  <c r="L421" i="1"/>
  <c r="L725" i="1"/>
  <c r="L52" i="1"/>
  <c r="L726" i="1"/>
  <c r="L283" i="1"/>
  <c r="L727" i="1"/>
  <c r="L728" i="1"/>
  <c r="L729" i="1"/>
  <c r="L284" i="1"/>
  <c r="L422" i="1"/>
  <c r="L423" i="1"/>
  <c r="L53" i="1"/>
  <c r="L54" i="1"/>
  <c r="L55" i="1"/>
  <c r="L285" i="1"/>
  <c r="L730" i="1"/>
  <c r="L424" i="1"/>
  <c r="L731" i="1"/>
  <c r="L732" i="1"/>
  <c r="L733" i="1"/>
  <c r="L425" i="1"/>
  <c r="L734" i="1"/>
  <c r="L286" i="1"/>
  <c r="L426" i="1"/>
  <c r="L427" i="1"/>
  <c r="L287" i="1"/>
  <c r="L428" i="1"/>
  <c r="L169" i="1"/>
  <c r="L735" i="1"/>
  <c r="L288" i="1"/>
  <c r="L736" i="1"/>
  <c r="L737" i="1"/>
  <c r="L738" i="1"/>
  <c r="L739" i="1"/>
  <c r="L532" i="1"/>
  <c r="L740" i="1"/>
  <c r="L741" i="1"/>
  <c r="L429" i="1"/>
  <c r="L742" i="1"/>
  <c r="L289" i="1"/>
  <c r="L743" i="1"/>
  <c r="L744" i="1"/>
  <c r="L56" i="1"/>
  <c r="L745" i="1"/>
  <c r="L290" i="1"/>
  <c r="L57" i="1"/>
  <c r="L58" i="1"/>
  <c r="L430" i="1"/>
  <c r="L431" i="1"/>
  <c r="L746" i="1"/>
  <c r="L747" i="1"/>
  <c r="L748" i="1"/>
  <c r="L432" i="1"/>
  <c r="L59" i="1"/>
  <c r="L170" i="1"/>
  <c r="L749" i="1"/>
  <c r="L750" i="1"/>
  <c r="L533" i="1"/>
  <c r="L534" i="1"/>
  <c r="L751" i="1"/>
  <c r="L752" i="1"/>
  <c r="L753" i="1"/>
  <c r="L754" i="1"/>
  <c r="L433" i="1"/>
  <c r="L755" i="1"/>
  <c r="L171" i="1"/>
  <c r="L756" i="1"/>
  <c r="L757" i="1"/>
  <c r="L172" i="1"/>
  <c r="L434" i="1"/>
  <c r="L758" i="1"/>
  <c r="L435" i="1"/>
  <c r="L759" i="1"/>
  <c r="L60" i="1"/>
  <c r="L436" i="1"/>
  <c r="L173" i="1"/>
  <c r="L760" i="1"/>
  <c r="L761" i="1"/>
  <c r="L762" i="1"/>
  <c r="L763" i="1"/>
  <c r="L174" i="1"/>
  <c r="L764" i="1"/>
  <c r="L175" i="1"/>
  <c r="L291" i="1"/>
  <c r="L437" i="1"/>
  <c r="L61" i="1"/>
  <c r="L176" i="1"/>
  <c r="L765" i="1"/>
  <c r="L177" i="1"/>
  <c r="L292" i="1"/>
  <c r="L293" i="1"/>
  <c r="L294" i="1"/>
  <c r="L766" i="1"/>
  <c r="L438" i="1"/>
  <c r="L535" i="1"/>
  <c r="L62" i="1"/>
  <c r="L767" i="1"/>
  <c r="L768" i="1"/>
  <c r="L769" i="1"/>
  <c r="L770" i="1"/>
  <c r="L771" i="1"/>
  <c r="L772" i="1"/>
  <c r="L773" i="1"/>
  <c r="L63" i="1"/>
  <c r="L439" i="1"/>
  <c r="L178" i="1"/>
  <c r="L774" i="1"/>
  <c r="L295" i="1"/>
  <c r="L775" i="1"/>
  <c r="L440" i="1"/>
  <c r="L776" i="1"/>
  <c r="L441" i="1"/>
  <c r="L777" i="1"/>
  <c r="L442" i="1"/>
  <c r="L443" i="1"/>
  <c r="L778" i="1"/>
  <c r="L779" i="1"/>
  <c r="L296" i="1"/>
  <c r="L444" i="1"/>
  <c r="L536" i="1"/>
  <c r="L780" i="1"/>
  <c r="L781" i="1"/>
  <c r="L782" i="1"/>
  <c r="L297" i="1"/>
  <c r="L783" i="1"/>
  <c r="L784" i="1"/>
  <c r="L298" i="1"/>
  <c r="L785" i="1"/>
  <c r="L786" i="1"/>
  <c r="L787" i="1"/>
  <c r="L788" i="1"/>
  <c r="L789" i="1"/>
  <c r="L299" i="1"/>
  <c r="L445" i="1"/>
  <c r="L790" i="1"/>
  <c r="L179" i="1"/>
  <c r="L791" i="1"/>
  <c r="L792" i="1"/>
  <c r="L793" i="1"/>
  <c r="L794" i="1"/>
  <c r="L795" i="1"/>
  <c r="L796" i="1"/>
  <c r="L64" i="1"/>
  <c r="L446" i="1"/>
  <c r="L300" i="1"/>
  <c r="L797" i="1"/>
  <c r="L798" i="1"/>
  <c r="L537" i="1"/>
  <c r="L301" i="1"/>
  <c r="L799" i="1"/>
  <c r="L800" i="1"/>
  <c r="L801" i="1"/>
  <c r="L302" i="1"/>
  <c r="L65" i="1"/>
  <c r="L303" i="1"/>
  <c r="L447" i="1"/>
  <c r="L802" i="1"/>
  <c r="L304" i="1"/>
  <c r="L448" i="1"/>
  <c r="L538" i="1"/>
  <c r="L305" i="1"/>
  <c r="L803" i="1"/>
  <c r="L804" i="1"/>
  <c r="L306" i="1"/>
  <c r="L449" i="1"/>
  <c r="L539" i="1"/>
  <c r="L450" i="1"/>
  <c r="L805" i="1"/>
  <c r="L451" i="1"/>
  <c r="L180" i="1"/>
  <c r="L66" i="1"/>
  <c r="L806" i="1"/>
  <c r="L307" i="1"/>
  <c r="L67" i="1"/>
  <c r="L807" i="1"/>
  <c r="L808" i="1"/>
  <c r="L809" i="1"/>
  <c r="L181" i="1"/>
  <c r="L810" i="1"/>
  <c r="L68" i="1"/>
  <c r="L811" i="1"/>
  <c r="L182" i="1"/>
  <c r="L812" i="1"/>
  <c r="L813" i="1"/>
  <c r="L814" i="1"/>
  <c r="L815" i="1"/>
  <c r="L183" i="1"/>
  <c r="L816" i="1"/>
  <c r="L308" i="1"/>
  <c r="L69" i="1"/>
  <c r="L184" i="1"/>
  <c r="L817" i="1"/>
  <c r="L185" i="1"/>
  <c r="L818" i="1"/>
  <c r="L70" i="1"/>
  <c r="L309" i="1"/>
  <c r="L310" i="1"/>
  <c r="L819" i="1"/>
  <c r="L820" i="1"/>
  <c r="L452" i="1"/>
  <c r="L311" i="1"/>
  <c r="L821" i="1"/>
  <c r="L312" i="1"/>
  <c r="L540" i="1"/>
  <c r="L186" i="1"/>
  <c r="L541" i="1"/>
  <c r="L822" i="1"/>
  <c r="L453" i="1"/>
  <c r="L187" i="1"/>
  <c r="L823" i="1"/>
  <c r="L313" i="1"/>
  <c r="L454" i="1"/>
  <c r="L314" i="1"/>
  <c r="L824" i="1"/>
  <c r="L825" i="1"/>
  <c r="L826" i="1"/>
  <c r="L827" i="1"/>
  <c r="L188" i="1"/>
  <c r="L455" i="1"/>
  <c r="L828" i="1"/>
  <c r="L829" i="1"/>
  <c r="L830" i="1"/>
  <c r="L831" i="1"/>
  <c r="L832" i="1"/>
  <c r="L833" i="1"/>
  <c r="L834" i="1"/>
  <c r="L835" i="1"/>
  <c r="L836" i="1"/>
  <c r="L837" i="1"/>
  <c r="L838" i="1"/>
  <c r="L315" i="1"/>
  <c r="L839" i="1"/>
  <c r="L840" i="1"/>
  <c r="L841" i="1"/>
  <c r="L456" i="1"/>
  <c r="L842" i="1"/>
  <c r="L316" i="1"/>
  <c r="L189" i="1"/>
  <c r="L317" i="1"/>
  <c r="L843" i="1"/>
  <c r="L190" i="1"/>
  <c r="L844" i="1"/>
  <c r="L318" i="1"/>
  <c r="L845" i="1"/>
  <c r="L846" i="1"/>
  <c r="L71" i="1"/>
  <c r="L847" i="1"/>
  <c r="L848" i="1"/>
  <c r="L72" i="1"/>
  <c r="L73" i="1"/>
  <c r="L849" i="1"/>
  <c r="L457" i="1"/>
  <c r="L458" i="1"/>
  <c r="L850" i="1"/>
  <c r="L851" i="1"/>
  <c r="L74" i="1"/>
  <c r="L852" i="1"/>
  <c r="L319" i="1"/>
  <c r="L320" i="1"/>
  <c r="L542" i="1"/>
  <c r="L459" i="1"/>
  <c r="L853" i="1"/>
  <c r="L854" i="1"/>
  <c r="L321" i="1"/>
  <c r="L322" i="1"/>
  <c r="L323" i="1"/>
  <c r="L855" i="1"/>
  <c r="L856" i="1"/>
  <c r="L191" i="1"/>
  <c r="L460" i="1"/>
  <c r="L857" i="1"/>
  <c r="L461" i="1"/>
  <c r="L858" i="1"/>
  <c r="L462" i="1"/>
  <c r="L859" i="1"/>
  <c r="L860" i="1"/>
  <c r="L861" i="1"/>
  <c r="L192" i="1"/>
  <c r="L75" i="1"/>
  <c r="L543" i="1"/>
  <c r="L862" i="1"/>
  <c r="L324" i="1"/>
  <c r="L863" i="1"/>
  <c r="L463" i="1"/>
  <c r="L864" i="1"/>
  <c r="L865" i="1"/>
  <c r="L544" i="1"/>
  <c r="L866" i="1"/>
  <c r="L867" i="1"/>
  <c r="L325" i="1"/>
  <c r="L868" i="1"/>
  <c r="L869" i="1"/>
  <c r="L193" i="1"/>
  <c r="L464" i="1"/>
  <c r="L326" i="1"/>
  <c r="L870" i="1"/>
  <c r="L871" i="1"/>
  <c r="L327" i="1"/>
  <c r="L76" i="1"/>
  <c r="L545" i="1"/>
  <c r="L872" i="1"/>
  <c r="L873" i="1"/>
  <c r="L874" i="1"/>
  <c r="L875" i="1"/>
  <c r="L546" i="1"/>
  <c r="L328" i="1"/>
  <c r="L329" i="1"/>
  <c r="L77" i="1"/>
  <c r="L330" i="1"/>
  <c r="L331" i="1"/>
  <c r="L876" i="1"/>
  <c r="L877" i="1"/>
  <c r="L465" i="1"/>
  <c r="L547" i="1"/>
  <c r="L466" i="1"/>
  <c r="L194" i="1"/>
  <c r="L467" i="1"/>
  <c r="L878" i="1"/>
  <c r="L332" i="1"/>
  <c r="L879" i="1"/>
  <c r="L548" i="1"/>
  <c r="L880" i="1"/>
  <c r="L881" i="1"/>
  <c r="L333" i="1"/>
  <c r="L195" i="1"/>
  <c r="L468" i="1"/>
  <c r="L882" i="1"/>
  <c r="L883" i="1"/>
  <c r="L884" i="1"/>
  <c r="L885" i="1"/>
  <c r="L469" i="1"/>
  <c r="L470" i="1"/>
  <c r="L78" i="1"/>
  <c r="L886" i="1"/>
  <c r="L79" i="1"/>
  <c r="L471" i="1"/>
  <c r="L887" i="1"/>
  <c r="L888" i="1"/>
  <c r="L196" i="1"/>
  <c r="L334" i="1"/>
  <c r="L889" i="1"/>
  <c r="L335" i="1"/>
  <c r="L890" i="1"/>
  <c r="L472" i="1"/>
  <c r="L336" i="1"/>
  <c r="L891" i="1"/>
  <c r="L892" i="1"/>
  <c r="L893" i="1"/>
  <c r="L197" i="1"/>
  <c r="L894" i="1"/>
  <c r="L473" i="1"/>
  <c r="L895" i="1"/>
  <c r="L896" i="1"/>
  <c r="L474" i="1"/>
  <c r="L337" i="1"/>
  <c r="L475" i="1"/>
  <c r="L338" i="1"/>
  <c r="L476" i="1"/>
  <c r="L897" i="1"/>
  <c r="L339" i="1"/>
  <c r="L898" i="1"/>
  <c r="L899" i="1"/>
  <c r="L900" i="1"/>
  <c r="L198" i="1"/>
  <c r="L80" i="1"/>
  <c r="L549" i="1"/>
  <c r="L901" i="1"/>
  <c r="L477" i="1"/>
  <c r="L340" i="1"/>
  <c r="L902" i="1"/>
  <c r="L903" i="1"/>
  <c r="L904" i="1"/>
  <c r="L905" i="1"/>
  <c r="L906" i="1"/>
  <c r="L199" i="1"/>
  <c r="L200" i="1"/>
  <c r="L907" i="1"/>
  <c r="L908" i="1"/>
  <c r="L909" i="1"/>
  <c r="L910" i="1"/>
  <c r="L81" i="1"/>
  <c r="L911" i="1"/>
  <c r="L912" i="1"/>
  <c r="L913" i="1"/>
  <c r="L341" i="1"/>
  <c r="L82" i="1"/>
  <c r="L478" i="1"/>
  <c r="L83" i="1"/>
  <c r="L914" i="1"/>
  <c r="L84" i="1"/>
  <c r="L342" i="1"/>
  <c r="L343" i="1"/>
  <c r="L550" i="1"/>
  <c r="L85" i="1"/>
  <c r="L551" i="1"/>
  <c r="L344" i="1"/>
  <c r="L915" i="1"/>
  <c r="L916" i="1"/>
  <c r="L479" i="1"/>
  <c r="L917" i="1"/>
  <c r="L345" i="1"/>
  <c r="L918" i="1"/>
  <c r="L480" i="1"/>
  <c r="L919" i="1"/>
  <c r="L920" i="1"/>
  <c r="L552" i="1"/>
  <c r="L86" i="1"/>
  <c r="L921" i="1"/>
  <c r="L922" i="1"/>
  <c r="L923" i="1"/>
  <c r="L924" i="1"/>
  <c r="L925" i="1"/>
  <c r="L346" i="1"/>
  <c r="L926" i="1"/>
  <c r="L927" i="1"/>
  <c r="L928" i="1"/>
  <c r="L929" i="1"/>
  <c r="L930" i="1"/>
  <c r="L931" i="1"/>
  <c r="L87" i="1"/>
  <c r="L932" i="1"/>
  <c r="L933" i="1"/>
  <c r="L481" i="1"/>
  <c r="L88" i="1"/>
  <c r="L201" i="1"/>
  <c r="L934" i="1"/>
  <c r="L935" i="1"/>
  <c r="L936" i="1"/>
  <c r="L937" i="1"/>
  <c r="L482" i="1"/>
  <c r="L553" i="1"/>
  <c r="L347" i="1"/>
  <c r="L938" i="1"/>
  <c r="L939" i="1"/>
  <c r="L940" i="1"/>
  <c r="L202" i="1"/>
  <c r="L348" i="1"/>
  <c r="L941" i="1"/>
  <c r="L203" i="1"/>
  <c r="L349" i="1"/>
  <c r="L942" i="1"/>
  <c r="L943" i="1"/>
  <c r="L350" i="1"/>
  <c r="L89" i="1"/>
  <c r="L204" i="1"/>
  <c r="L554" i="1"/>
  <c r="L944" i="1"/>
  <c r="L945" i="1"/>
  <c r="L483" i="1"/>
  <c r="L205" i="1"/>
  <c r="L90" i="1"/>
  <c r="L351" i="1"/>
  <c r="L946" i="1"/>
  <c r="L484" i="1"/>
  <c r="L485" i="1"/>
  <c r="L947" i="1"/>
  <c r="L352" i="1"/>
  <c r="L948" i="1"/>
  <c r="L486" i="1"/>
  <c r="L949" i="1"/>
  <c r="L353" i="1"/>
  <c r="L950" i="1"/>
  <c r="L354" i="1"/>
  <c r="L951" i="1"/>
  <c r="L91" i="1"/>
  <c r="L92" i="1"/>
  <c r="L555" i="1"/>
  <c r="L952" i="1"/>
  <c r="L556" i="1"/>
  <c r="L93" i="1"/>
  <c r="L953" i="1"/>
  <c r="L206" i="1"/>
  <c r="L94" i="1"/>
  <c r="L207" i="1"/>
  <c r="L954" i="1"/>
  <c r="L955" i="1"/>
  <c r="L487" i="1"/>
  <c r="L208" i="1"/>
  <c r="L355" i="1"/>
  <c r="L956" i="1"/>
  <c r="L957" i="1"/>
  <c r="L958" i="1"/>
  <c r="L488" i="1"/>
  <c r="L959" i="1"/>
  <c r="L960" i="1"/>
  <c r="L356" i="1"/>
  <c r="L489" i="1"/>
  <c r="L961" i="1"/>
  <c r="L95" i="1"/>
  <c r="L357" i="1"/>
  <c r="L962" i="1"/>
  <c r="L209" i="1"/>
  <c r="L557" i="1"/>
  <c r="L358" i="1"/>
  <c r="L96" i="1"/>
  <c r="L963" i="1"/>
  <c r="L964" i="1"/>
  <c r="L965" i="1"/>
  <c r="L966" i="1"/>
  <c r="L967" i="1"/>
  <c r="L490" i="1"/>
  <c r="L968" i="1"/>
  <c r="L969" i="1"/>
  <c r="L97" i="1"/>
  <c r="L359" i="1"/>
  <c r="L970" i="1"/>
  <c r="L971" i="1"/>
  <c r="L972" i="1"/>
  <c r="L973" i="1"/>
  <c r="L360" i="1"/>
  <c r="L210" i="1"/>
  <c r="L974" i="1"/>
  <c r="L98" i="1"/>
  <c r="L975" i="1"/>
  <c r="L361" i="1"/>
  <c r="L976" i="1"/>
  <c r="L362" i="1"/>
  <c r="L977" i="1"/>
  <c r="L978" i="1"/>
  <c r="L979" i="1"/>
  <c r="L980" i="1"/>
  <c r="L99" i="1"/>
  <c r="L100" i="1"/>
  <c r="L981" i="1"/>
  <c r="L363" i="1"/>
  <c r="L211" i="1"/>
  <c r="L212" i="1"/>
  <c r="L364" i="1"/>
  <c r="L982" i="1"/>
  <c r="L365" i="1"/>
  <c r="L983" i="1"/>
  <c r="L491" i="1"/>
  <c r="L101" i="1"/>
  <c r="L984" i="1"/>
  <c r="L102" i="1"/>
  <c r="L2" i="1"/>
  <c r="L213" i="1"/>
  <c r="L103" i="1"/>
  <c r="L366" i="1"/>
  <c r="L367" i="1"/>
  <c r="L985" i="1"/>
  <c r="L104" i="1"/>
  <c r="L986" i="1"/>
  <c r="L987" i="1"/>
  <c r="L988" i="1"/>
  <c r="L368" i="1"/>
  <c r="L989" i="1"/>
  <c r="L990" i="1"/>
  <c r="L492" i="1"/>
  <c r="L105" i="1"/>
  <c r="L106" i="1"/>
  <c r="L493" i="1"/>
  <c r="L991" i="1"/>
  <c r="L992" i="1"/>
  <c r="L993" i="1"/>
  <c r="L994" i="1"/>
  <c r="L995" i="1"/>
  <c r="L558" i="1"/>
  <c r="L369" i="1"/>
  <c r="L996" i="1"/>
  <c r="L997" i="1"/>
  <c r="L370" i="1"/>
  <c r="L998" i="1"/>
  <c r="L999" i="1"/>
  <c r="L1000" i="1"/>
  <c r="L494" i="1"/>
  <c r="L1001" i="1"/>
  <c r="L559" i="1"/>
  <c r="L495" i="1"/>
  <c r="L496" i="1"/>
  <c r="L1002" i="1"/>
  <c r="L1003" i="1"/>
  <c r="L497" i="1"/>
  <c r="L1004" i="1"/>
  <c r="L498" i="1"/>
  <c r="L1005" i="1"/>
  <c r="L371" i="1"/>
  <c r="L214" i="1"/>
  <c r="L499" i="1"/>
  <c r="L215" i="1"/>
  <c r="L1006" i="1"/>
  <c r="L500" i="1"/>
  <c r="L1007" i="1"/>
  <c r="L560" i="1"/>
  <c r="L1008" i="1"/>
  <c r="L107" i="1"/>
  <c r="L501" i="1"/>
  <c r="L372" i="1"/>
  <c r="L108" i="1"/>
  <c r="L216" i="1"/>
  <c r="L502" i="1"/>
  <c r="L109" i="1"/>
  <c r="L373" i="1"/>
  <c r="L1009" i="1"/>
  <c r="L1010" i="1"/>
  <c r="L1011" i="1"/>
  <c r="L1012" i="1"/>
  <c r="L503" i="1"/>
  <c r="L217" i="1"/>
  <c r="L110" i="1"/>
  <c r="L1013" i="1"/>
  <c r="L374" i="1"/>
  <c r="L1014" i="1"/>
  <c r="L1015" i="1"/>
  <c r="L1016" i="1"/>
  <c r="L375" i="1"/>
  <c r="L1017" i="1"/>
  <c r="L1018" i="1"/>
  <c r="L1019" i="1"/>
  <c r="L1020" i="1"/>
  <c r="L218" i="1"/>
  <c r="L1021" i="1"/>
  <c r="L111" i="1"/>
  <c r="L1022" i="1"/>
  <c r="L112" i="1"/>
  <c r="L1023" i="1"/>
  <c r="L504" i="1"/>
  <c r="L376" i="1"/>
  <c r="L113" i="1"/>
  <c r="L1024" i="1"/>
  <c r="L1025" i="1"/>
  <c r="L1026" i="1"/>
  <c r="L505" i="1"/>
  <c r="L219" i="1"/>
  <c r="L506" i="1"/>
  <c r="L377" i="1"/>
  <c r="L378" i="1"/>
  <c r="L220" i="1"/>
  <c r="L114" i="1"/>
  <c r="L115" i="1"/>
  <c r="L1027" i="1"/>
  <c r="L116" i="1"/>
  <c r="L1028" i="1"/>
  <c r="L1029" i="1"/>
  <c r="L561" i="1"/>
  <c r="L379" i="1"/>
  <c r="L117" i="1"/>
  <c r="L1030" i="1"/>
  <c r="L1031" i="1"/>
  <c r="L118" i="1"/>
  <c r="L1032" i="1"/>
  <c r="L1033" i="1"/>
  <c r="L507" i="1"/>
  <c r="L1034" i="1"/>
  <c r="L380" i="1"/>
  <c r="L381" i="1"/>
  <c r="L1035" i="1"/>
  <c r="L1036" i="1"/>
  <c r="L221" i="1"/>
  <c r="L222" i="1"/>
  <c r="L382" i="1"/>
  <c r="L508" i="1"/>
  <c r="L119" i="1"/>
  <c r="L120" i="1"/>
  <c r="L121" i="1"/>
  <c r="L122" i="1"/>
  <c r="L223" i="1"/>
  <c r="L123" i="1"/>
  <c r="L1037" i="1"/>
  <c r="L509" i="1"/>
  <c r="L383" i="1"/>
  <c r="L3" i="1"/>
  <c r="L562" i="1"/>
  <c r="L224" i="1"/>
  <c r="L124" i="1"/>
  <c r="L1038" i="1"/>
  <c r="L1039" i="1"/>
  <c r="L1040" i="1"/>
  <c r="L1041" i="1"/>
  <c r="L384" i="1"/>
  <c r="L1042" i="1"/>
  <c r="L1043" i="1"/>
  <c r="L225" i="1"/>
  <c r="L510" i="1"/>
  <c r="L1044" i="1"/>
  <c r="L1045" i="1"/>
  <c r="L511" i="1"/>
  <c r="L1046" i="1"/>
  <c r="L1047" i="1"/>
  <c r="L563" i="1"/>
  <c r="L125" i="1"/>
  <c r="L512" i="1"/>
  <c r="L1048" i="1"/>
  <c r="L1049" i="1"/>
  <c r="L126" i="1"/>
  <c r="L1050" i="1"/>
  <c r="L1051" i="1"/>
  <c r="L1052" i="1"/>
  <c r="L385" i="1"/>
  <c r="L226" i="1"/>
  <c r="L127" i="1"/>
  <c r="L1053" i="1"/>
  <c r="L1054" i="1"/>
  <c r="L1055" i="1"/>
  <c r="L1056" i="1"/>
  <c r="L513" i="1"/>
  <c r="L1057" i="1"/>
  <c r="L227" i="1"/>
  <c r="L1058" i="1"/>
  <c r="L1059" i="1"/>
  <c r="L514" i="1"/>
  <c r="L1060" i="1"/>
  <c r="L228" i="1"/>
  <c r="L1061" i="1"/>
  <c r="L128" i="1"/>
  <c r="L1062" i="1"/>
  <c r="L229" i="1"/>
  <c r="L1063" i="1"/>
  <c r="L564" i="1"/>
  <c r="L129" i="1"/>
  <c r="L130" i="1"/>
  <c r="L1064" i="1"/>
  <c r="L230" i="1"/>
  <c r="L1065" i="1"/>
  <c r="L1066" i="1"/>
  <c r="L1067" i="1"/>
  <c r="L565" i="1"/>
  <c r="L1068" i="1"/>
  <c r="L386" i="1"/>
  <c r="L1069" i="1"/>
  <c r="L566" i="1"/>
  <c r="P387" i="1"/>
  <c r="L387" i="1"/>
  <c r="H567" i="1"/>
  <c r="H568" i="1"/>
  <c r="H231" i="1"/>
  <c r="H232" i="1"/>
  <c r="H131" i="1"/>
  <c r="H233" i="1"/>
  <c r="H569" i="1"/>
  <c r="H570" i="1"/>
  <c r="H571" i="1"/>
  <c r="H234" i="1"/>
  <c r="H235" i="1"/>
  <c r="H572" i="1"/>
  <c r="H388" i="1"/>
  <c r="H4" i="1"/>
  <c r="H515" i="1"/>
  <c r="H573" i="1"/>
  <c r="H574" i="1"/>
  <c r="H236" i="1"/>
  <c r="H389" i="1"/>
  <c r="H575" i="1"/>
  <c r="H5" i="1"/>
  <c r="H576" i="1"/>
  <c r="H237" i="1"/>
  <c r="H577" i="1"/>
  <c r="H578" i="1"/>
  <c r="H6" i="1"/>
  <c r="H238" i="1"/>
  <c r="H7" i="1"/>
  <c r="H8" i="1"/>
  <c r="H9" i="1"/>
  <c r="H579" i="1"/>
  <c r="H580" i="1"/>
  <c r="H239" i="1"/>
  <c r="H390" i="1"/>
  <c r="H10" i="1"/>
  <c r="H581" i="1"/>
  <c r="H582" i="1"/>
  <c r="H583" i="1"/>
  <c r="H391" i="1"/>
  <c r="H11" i="1"/>
  <c r="H584" i="1"/>
  <c r="H516" i="1"/>
  <c r="H585" i="1"/>
  <c r="H586" i="1"/>
  <c r="H392" i="1"/>
  <c r="H587" i="1"/>
  <c r="H12" i="1"/>
  <c r="H13" i="1"/>
  <c r="H588" i="1"/>
  <c r="H589" i="1"/>
  <c r="H590" i="1"/>
  <c r="H591" i="1"/>
  <c r="H592" i="1"/>
  <c r="H593" i="1"/>
  <c r="H14" i="1"/>
  <c r="H594" i="1"/>
  <c r="H240" i="1"/>
  <c r="H15" i="1"/>
  <c r="H132" i="1"/>
  <c r="H16" i="1"/>
  <c r="H595" i="1"/>
  <c r="H241" i="1"/>
  <c r="H596" i="1"/>
  <c r="H517" i="1"/>
  <c r="H597" i="1"/>
  <c r="H242" i="1"/>
  <c r="H598" i="1"/>
  <c r="H518" i="1"/>
  <c r="H393" i="1"/>
  <c r="H133" i="1"/>
  <c r="H243" i="1"/>
  <c r="H394" i="1"/>
  <c r="H244" i="1"/>
  <c r="H599" i="1"/>
  <c r="H600" i="1"/>
  <c r="H17" i="1"/>
  <c r="H395" i="1"/>
  <c r="H601" i="1"/>
  <c r="H602" i="1"/>
  <c r="H18" i="1"/>
  <c r="H603" i="1"/>
  <c r="H604" i="1"/>
  <c r="H605" i="1"/>
  <c r="H245" i="1"/>
  <c r="H606" i="1"/>
  <c r="H607" i="1"/>
  <c r="H134" i="1"/>
  <c r="H19" i="1"/>
  <c r="H608" i="1"/>
  <c r="H609" i="1"/>
  <c r="H610" i="1"/>
  <c r="H611" i="1"/>
  <c r="H246" i="1"/>
  <c r="H612" i="1"/>
  <c r="H135" i="1"/>
  <c r="H613" i="1"/>
  <c r="H396" i="1"/>
  <c r="H247" i="1"/>
  <c r="H519" i="1"/>
  <c r="H248" i="1"/>
  <c r="H614" i="1"/>
  <c r="H615" i="1"/>
  <c r="H136" i="1"/>
  <c r="H616" i="1"/>
  <c r="H249" i="1"/>
  <c r="H397" i="1"/>
  <c r="H617" i="1"/>
  <c r="H618" i="1"/>
  <c r="H619" i="1"/>
  <c r="H250" i="1"/>
  <c r="H20" i="1"/>
  <c r="H137" i="1"/>
  <c r="H251" i="1"/>
  <c r="H252" i="1"/>
  <c r="H253" i="1"/>
  <c r="H520" i="1"/>
  <c r="H620" i="1"/>
  <c r="H398" i="1"/>
  <c r="H399" i="1"/>
  <c r="H21" i="1"/>
  <c r="H621" i="1"/>
  <c r="H254" i="1"/>
  <c r="H400" i="1"/>
  <c r="H255" i="1"/>
  <c r="H622" i="1"/>
  <c r="H22" i="1"/>
  <c r="H23" i="1"/>
  <c r="H24" i="1"/>
  <c r="H623" i="1"/>
  <c r="H138" i="1"/>
  <c r="H139" i="1"/>
  <c r="H25" i="1"/>
  <c r="H401" i="1"/>
  <c r="H624" i="1"/>
  <c r="H521" i="1"/>
  <c r="H140" i="1"/>
  <c r="H256" i="1"/>
  <c r="H141" i="1"/>
  <c r="H257" i="1"/>
  <c r="H625" i="1"/>
  <c r="H626" i="1"/>
  <c r="H627" i="1"/>
  <c r="H628" i="1"/>
  <c r="H26" i="1"/>
  <c r="H629" i="1"/>
  <c r="H258" i="1"/>
  <c r="H630" i="1"/>
  <c r="H402" i="1"/>
  <c r="H631" i="1"/>
  <c r="H632" i="1"/>
  <c r="H633" i="1"/>
  <c r="H27" i="1"/>
  <c r="H634" i="1"/>
  <c r="H635" i="1"/>
  <c r="H636" i="1"/>
  <c r="H637" i="1"/>
  <c r="H638" i="1"/>
  <c r="H142" i="1"/>
  <c r="H639" i="1"/>
  <c r="H143" i="1"/>
  <c r="H640" i="1"/>
  <c r="H144" i="1"/>
  <c r="H403" i="1"/>
  <c r="H641" i="1"/>
  <c r="H28" i="1"/>
  <c r="H642" i="1"/>
  <c r="H643" i="1"/>
  <c r="H644" i="1"/>
  <c r="H145" i="1"/>
  <c r="H146" i="1"/>
  <c r="H645" i="1"/>
  <c r="H646" i="1"/>
  <c r="H647" i="1"/>
  <c r="H648" i="1"/>
  <c r="H404" i="1"/>
  <c r="H405" i="1"/>
  <c r="H259" i="1"/>
  <c r="H649" i="1"/>
  <c r="H650" i="1"/>
  <c r="H651" i="1"/>
  <c r="H29" i="1"/>
  <c r="H30" i="1"/>
  <c r="H260" i="1"/>
  <c r="H406" i="1"/>
  <c r="H652" i="1"/>
  <c r="H653" i="1"/>
  <c r="H654" i="1"/>
  <c r="H31" i="1"/>
  <c r="H147" i="1"/>
  <c r="H261" i="1"/>
  <c r="H655" i="1"/>
  <c r="H148" i="1"/>
  <c r="H32" i="1"/>
  <c r="H656" i="1"/>
  <c r="H262" i="1"/>
  <c r="H33" i="1"/>
  <c r="H657" i="1"/>
  <c r="H263" i="1"/>
  <c r="H658" i="1"/>
  <c r="H149" i="1"/>
  <c r="H659" i="1"/>
  <c r="H150" i="1"/>
  <c r="H151" i="1"/>
  <c r="H660" i="1"/>
  <c r="H661" i="1"/>
  <c r="H152" i="1"/>
  <c r="H153" i="1"/>
  <c r="H34" i="1"/>
  <c r="H662" i="1"/>
  <c r="H663" i="1"/>
  <c r="H35" i="1"/>
  <c r="H264" i="1"/>
  <c r="H265" i="1"/>
  <c r="H664" i="1"/>
  <c r="H36" i="1"/>
  <c r="H407" i="1"/>
  <c r="H665" i="1"/>
  <c r="H37" i="1"/>
  <c r="H666" i="1"/>
  <c r="H522" i="1"/>
  <c r="H408" i="1"/>
  <c r="H667" i="1"/>
  <c r="H154" i="1"/>
  <c r="H38" i="1"/>
  <c r="H266" i="1"/>
  <c r="H155" i="1"/>
  <c r="H523" i="1"/>
  <c r="H409" i="1"/>
  <c r="H524" i="1"/>
  <c r="H39" i="1"/>
  <c r="H668" i="1"/>
  <c r="H669" i="1"/>
  <c r="H670" i="1"/>
  <c r="H671" i="1"/>
  <c r="H267" i="1"/>
  <c r="H156" i="1"/>
  <c r="H672" i="1"/>
  <c r="H40" i="1"/>
  <c r="H673" i="1"/>
  <c r="H268" i="1"/>
  <c r="H269" i="1"/>
  <c r="H410" i="1"/>
  <c r="H411" i="1"/>
  <c r="H157" i="1"/>
  <c r="H158" i="1"/>
  <c r="H674" i="1"/>
  <c r="H675" i="1"/>
  <c r="H676" i="1"/>
  <c r="H41" i="1"/>
  <c r="H677" i="1"/>
  <c r="H42" i="1"/>
  <c r="H678" i="1"/>
  <c r="H43" i="1"/>
  <c r="H679" i="1"/>
  <c r="H159" i="1"/>
  <c r="H680" i="1"/>
  <c r="H681" i="1"/>
  <c r="H270" i="1"/>
  <c r="H44" i="1"/>
  <c r="H682" i="1"/>
  <c r="H412" i="1"/>
  <c r="H160" i="1"/>
  <c r="H683" i="1"/>
  <c r="H271" i="1"/>
  <c r="H525" i="1"/>
  <c r="H684" i="1"/>
  <c r="H45" i="1"/>
  <c r="H685" i="1"/>
  <c r="H686" i="1"/>
  <c r="H687" i="1"/>
  <c r="H272" i="1"/>
  <c r="H273" i="1"/>
  <c r="H413" i="1"/>
  <c r="H161" i="1"/>
  <c r="H688" i="1"/>
  <c r="H689" i="1"/>
  <c r="H690" i="1"/>
  <c r="H691" i="1"/>
  <c r="H692" i="1"/>
  <c r="H414" i="1"/>
  <c r="H415" i="1"/>
  <c r="H274" i="1"/>
  <c r="H526" i="1"/>
  <c r="H693" i="1"/>
  <c r="H416" i="1"/>
  <c r="H694" i="1"/>
  <c r="H695" i="1"/>
  <c r="H696" i="1"/>
  <c r="H275" i="1"/>
  <c r="H162" i="1"/>
  <c r="H697" i="1"/>
  <c r="H276" i="1"/>
  <c r="H698" i="1"/>
  <c r="H277" i="1"/>
  <c r="H699" i="1"/>
  <c r="H278" i="1"/>
  <c r="H700" i="1"/>
  <c r="H701" i="1"/>
  <c r="H46" i="1"/>
  <c r="H702" i="1"/>
  <c r="H527" i="1"/>
  <c r="H163" i="1"/>
  <c r="H703" i="1"/>
  <c r="H528" i="1"/>
  <c r="H47" i="1"/>
  <c r="H704" i="1"/>
  <c r="H417" i="1"/>
  <c r="H418" i="1"/>
  <c r="H48" i="1"/>
  <c r="H164" i="1"/>
  <c r="H529" i="1"/>
  <c r="H279" i="1"/>
  <c r="H705" i="1"/>
  <c r="H706" i="1"/>
  <c r="H707" i="1"/>
  <c r="H708" i="1"/>
  <c r="H709" i="1"/>
  <c r="H710" i="1"/>
  <c r="H530" i="1"/>
  <c r="H280" i="1"/>
  <c r="H711" i="1"/>
  <c r="H712" i="1"/>
  <c r="H713" i="1"/>
  <c r="H714" i="1"/>
  <c r="H165" i="1"/>
  <c r="H531" i="1"/>
  <c r="H715" i="1"/>
  <c r="H166" i="1"/>
  <c r="H167" i="1"/>
  <c r="H49" i="1"/>
  <c r="H716" i="1"/>
  <c r="H50" i="1"/>
  <c r="H168" i="1"/>
  <c r="H717" i="1"/>
  <c r="H718" i="1"/>
  <c r="H719" i="1"/>
  <c r="H720" i="1"/>
  <c r="H281" i="1"/>
  <c r="H419" i="1"/>
  <c r="H420" i="1"/>
  <c r="H721" i="1"/>
  <c r="H722" i="1"/>
  <c r="H723" i="1"/>
  <c r="H724" i="1"/>
  <c r="H51" i="1"/>
  <c r="H282" i="1"/>
  <c r="H421" i="1"/>
  <c r="H725" i="1"/>
  <c r="H52" i="1"/>
  <c r="H726" i="1"/>
  <c r="H283" i="1"/>
  <c r="H727" i="1"/>
  <c r="H728" i="1"/>
  <c r="H729" i="1"/>
  <c r="H284" i="1"/>
  <c r="H422" i="1"/>
  <c r="H423" i="1"/>
  <c r="H53" i="1"/>
  <c r="H54" i="1"/>
  <c r="H55" i="1"/>
  <c r="H285" i="1"/>
  <c r="H730" i="1"/>
  <c r="H424" i="1"/>
  <c r="H731" i="1"/>
  <c r="H732" i="1"/>
  <c r="H733" i="1"/>
  <c r="H425" i="1"/>
  <c r="H734" i="1"/>
  <c r="H286" i="1"/>
  <c r="H426" i="1"/>
  <c r="H427" i="1"/>
  <c r="H287" i="1"/>
  <c r="H428" i="1"/>
  <c r="H169" i="1"/>
  <c r="H735" i="1"/>
  <c r="H288" i="1"/>
  <c r="H736" i="1"/>
  <c r="H737" i="1"/>
  <c r="H738" i="1"/>
  <c r="H739" i="1"/>
  <c r="H532" i="1"/>
  <c r="H740" i="1"/>
  <c r="H741" i="1"/>
  <c r="H429" i="1"/>
  <c r="H742" i="1"/>
  <c r="H289" i="1"/>
  <c r="H743" i="1"/>
  <c r="H744" i="1"/>
  <c r="H56" i="1"/>
  <c r="H745" i="1"/>
  <c r="H290" i="1"/>
  <c r="H57" i="1"/>
  <c r="H58" i="1"/>
  <c r="H430" i="1"/>
  <c r="H431" i="1"/>
  <c r="H746" i="1"/>
  <c r="H747" i="1"/>
  <c r="H748" i="1"/>
  <c r="H432" i="1"/>
  <c r="H59" i="1"/>
  <c r="H170" i="1"/>
  <c r="H749" i="1"/>
  <c r="H750" i="1"/>
  <c r="H533" i="1"/>
  <c r="H534" i="1"/>
  <c r="H751" i="1"/>
  <c r="H752" i="1"/>
  <c r="H753" i="1"/>
  <c r="H754" i="1"/>
  <c r="H433" i="1"/>
  <c r="H755" i="1"/>
  <c r="H171" i="1"/>
  <c r="H756" i="1"/>
  <c r="H757" i="1"/>
  <c r="H172" i="1"/>
  <c r="H434" i="1"/>
  <c r="H758" i="1"/>
  <c r="H435" i="1"/>
  <c r="H759" i="1"/>
  <c r="H60" i="1"/>
  <c r="H436" i="1"/>
  <c r="H173" i="1"/>
  <c r="H760" i="1"/>
  <c r="H761" i="1"/>
  <c r="H762" i="1"/>
  <c r="H763" i="1"/>
  <c r="H174" i="1"/>
  <c r="H764" i="1"/>
  <c r="H175" i="1"/>
  <c r="H291" i="1"/>
  <c r="H437" i="1"/>
  <c r="H61" i="1"/>
  <c r="H176" i="1"/>
  <c r="H765" i="1"/>
  <c r="H177" i="1"/>
  <c r="H292" i="1"/>
  <c r="H293" i="1"/>
  <c r="H294" i="1"/>
  <c r="H766" i="1"/>
  <c r="H438" i="1"/>
  <c r="H535" i="1"/>
  <c r="H62" i="1"/>
  <c r="H767" i="1"/>
  <c r="H768" i="1"/>
  <c r="H769" i="1"/>
  <c r="H770" i="1"/>
  <c r="H771" i="1"/>
  <c r="H772" i="1"/>
  <c r="H773" i="1"/>
  <c r="H63" i="1"/>
  <c r="H439" i="1"/>
  <c r="H178" i="1"/>
  <c r="H774" i="1"/>
  <c r="H295" i="1"/>
  <c r="H775" i="1"/>
  <c r="H440" i="1"/>
  <c r="H776" i="1"/>
  <c r="H441" i="1"/>
  <c r="H777" i="1"/>
  <c r="H442" i="1"/>
  <c r="H443" i="1"/>
  <c r="H778" i="1"/>
  <c r="H779" i="1"/>
  <c r="H296" i="1"/>
  <c r="H444" i="1"/>
  <c r="H536" i="1"/>
  <c r="H780" i="1"/>
  <c r="H781" i="1"/>
  <c r="H782" i="1"/>
  <c r="H297" i="1"/>
  <c r="H783" i="1"/>
  <c r="H784" i="1"/>
  <c r="H298" i="1"/>
  <c r="H785" i="1"/>
  <c r="H786" i="1"/>
  <c r="H787" i="1"/>
  <c r="H788" i="1"/>
  <c r="H789" i="1"/>
  <c r="H299" i="1"/>
  <c r="H445" i="1"/>
  <c r="H790" i="1"/>
  <c r="H179" i="1"/>
  <c r="H791" i="1"/>
  <c r="H792" i="1"/>
  <c r="H793" i="1"/>
  <c r="H794" i="1"/>
  <c r="H795" i="1"/>
  <c r="H796" i="1"/>
  <c r="H64" i="1"/>
  <c r="H446" i="1"/>
  <c r="H300" i="1"/>
  <c r="H797" i="1"/>
  <c r="H798" i="1"/>
  <c r="H537" i="1"/>
  <c r="H301" i="1"/>
  <c r="H799" i="1"/>
  <c r="H800" i="1"/>
  <c r="H801" i="1"/>
  <c r="H302" i="1"/>
  <c r="H65" i="1"/>
  <c r="H303" i="1"/>
  <c r="H447" i="1"/>
  <c r="H802" i="1"/>
  <c r="H304" i="1"/>
  <c r="H448" i="1"/>
  <c r="H538" i="1"/>
  <c r="H305" i="1"/>
  <c r="H803" i="1"/>
  <c r="H804" i="1"/>
  <c r="H306" i="1"/>
  <c r="H449" i="1"/>
  <c r="H539" i="1"/>
  <c r="H450" i="1"/>
  <c r="H805" i="1"/>
  <c r="H451" i="1"/>
  <c r="H180" i="1"/>
  <c r="H66" i="1"/>
  <c r="H806" i="1"/>
  <c r="H307" i="1"/>
  <c r="H67" i="1"/>
  <c r="H807" i="1"/>
  <c r="H808" i="1"/>
  <c r="H809" i="1"/>
  <c r="H181" i="1"/>
  <c r="H810" i="1"/>
  <c r="H68" i="1"/>
  <c r="H811" i="1"/>
  <c r="H182" i="1"/>
  <c r="H812" i="1"/>
  <c r="H813" i="1"/>
  <c r="H814" i="1"/>
  <c r="H815" i="1"/>
  <c r="H183" i="1"/>
  <c r="H816" i="1"/>
  <c r="H308" i="1"/>
  <c r="H69" i="1"/>
  <c r="H184" i="1"/>
  <c r="H817" i="1"/>
  <c r="H185" i="1"/>
  <c r="H818" i="1"/>
  <c r="H70" i="1"/>
  <c r="H309" i="1"/>
  <c r="H310" i="1"/>
  <c r="H819" i="1"/>
  <c r="H820" i="1"/>
  <c r="H452" i="1"/>
  <c r="H311" i="1"/>
  <c r="H821" i="1"/>
  <c r="H312" i="1"/>
  <c r="H540" i="1"/>
  <c r="H186" i="1"/>
  <c r="H541" i="1"/>
  <c r="H822" i="1"/>
  <c r="H453" i="1"/>
  <c r="H187" i="1"/>
  <c r="H823" i="1"/>
  <c r="H313" i="1"/>
  <c r="H454" i="1"/>
  <c r="H314" i="1"/>
  <c r="H824" i="1"/>
  <c r="H825" i="1"/>
  <c r="H826" i="1"/>
  <c r="H827" i="1"/>
  <c r="H188" i="1"/>
  <c r="H455" i="1"/>
  <c r="H828" i="1"/>
  <c r="H829" i="1"/>
  <c r="H830" i="1"/>
  <c r="H831" i="1"/>
  <c r="H832" i="1"/>
  <c r="H833" i="1"/>
  <c r="H834" i="1"/>
  <c r="H835" i="1"/>
  <c r="H836" i="1"/>
  <c r="H837" i="1"/>
  <c r="H838" i="1"/>
  <c r="H315" i="1"/>
  <c r="H839" i="1"/>
  <c r="H840" i="1"/>
  <c r="H841" i="1"/>
  <c r="H456" i="1"/>
  <c r="H842" i="1"/>
  <c r="H316" i="1"/>
  <c r="H189" i="1"/>
  <c r="H317" i="1"/>
  <c r="H843" i="1"/>
  <c r="H190" i="1"/>
  <c r="H844" i="1"/>
  <c r="H318" i="1"/>
  <c r="H845" i="1"/>
  <c r="H846" i="1"/>
  <c r="H71" i="1"/>
  <c r="H847" i="1"/>
  <c r="H848" i="1"/>
  <c r="H72" i="1"/>
  <c r="H73" i="1"/>
  <c r="H849" i="1"/>
  <c r="H457" i="1"/>
  <c r="H458" i="1"/>
  <c r="H850" i="1"/>
  <c r="H851" i="1"/>
  <c r="H74" i="1"/>
  <c r="H852" i="1"/>
  <c r="H319" i="1"/>
  <c r="H320" i="1"/>
  <c r="H542" i="1"/>
  <c r="H459" i="1"/>
  <c r="H853" i="1"/>
  <c r="H854" i="1"/>
  <c r="H321" i="1"/>
  <c r="H322" i="1"/>
  <c r="H323" i="1"/>
  <c r="H855" i="1"/>
  <c r="H856" i="1"/>
  <c r="H191" i="1"/>
  <c r="H460" i="1"/>
  <c r="H857" i="1"/>
  <c r="H461" i="1"/>
  <c r="H858" i="1"/>
  <c r="H462" i="1"/>
  <c r="H859" i="1"/>
  <c r="H860" i="1"/>
  <c r="H861" i="1"/>
  <c r="H192" i="1"/>
  <c r="H75" i="1"/>
  <c r="H543" i="1"/>
  <c r="H862" i="1"/>
  <c r="H324" i="1"/>
  <c r="H863" i="1"/>
  <c r="H463" i="1"/>
  <c r="H864" i="1"/>
  <c r="H865" i="1"/>
  <c r="H544" i="1"/>
  <c r="H866" i="1"/>
  <c r="H867" i="1"/>
  <c r="H325" i="1"/>
  <c r="H868" i="1"/>
  <c r="H869" i="1"/>
  <c r="H193" i="1"/>
  <c r="H464" i="1"/>
  <c r="H326" i="1"/>
  <c r="H870" i="1"/>
  <c r="H871" i="1"/>
  <c r="H327" i="1"/>
  <c r="H76" i="1"/>
  <c r="H545" i="1"/>
  <c r="H872" i="1"/>
  <c r="H873" i="1"/>
  <c r="H874" i="1"/>
  <c r="H875" i="1"/>
  <c r="H546" i="1"/>
  <c r="H328" i="1"/>
  <c r="H329" i="1"/>
  <c r="H77" i="1"/>
  <c r="H330" i="1"/>
  <c r="H331" i="1"/>
  <c r="H876" i="1"/>
  <c r="H877" i="1"/>
  <c r="H465" i="1"/>
  <c r="H547" i="1"/>
  <c r="H466" i="1"/>
  <c r="H194" i="1"/>
  <c r="H467" i="1"/>
  <c r="H878" i="1"/>
  <c r="H332" i="1"/>
  <c r="H879" i="1"/>
  <c r="H548" i="1"/>
  <c r="H880" i="1"/>
  <c r="H881" i="1"/>
  <c r="H333" i="1"/>
  <c r="H195" i="1"/>
  <c r="H468" i="1"/>
  <c r="H882" i="1"/>
  <c r="H883" i="1"/>
  <c r="H884" i="1"/>
  <c r="H885" i="1"/>
  <c r="H469" i="1"/>
  <c r="H470" i="1"/>
  <c r="H78" i="1"/>
  <c r="H886" i="1"/>
  <c r="H79" i="1"/>
  <c r="H471" i="1"/>
  <c r="H887" i="1"/>
  <c r="H888" i="1"/>
  <c r="H196" i="1"/>
  <c r="H334" i="1"/>
  <c r="H889" i="1"/>
  <c r="H335" i="1"/>
  <c r="H890" i="1"/>
  <c r="H472" i="1"/>
  <c r="H336" i="1"/>
  <c r="H891" i="1"/>
  <c r="H892" i="1"/>
  <c r="H893" i="1"/>
  <c r="H197" i="1"/>
  <c r="H894" i="1"/>
  <c r="H473" i="1"/>
  <c r="H895" i="1"/>
  <c r="H896" i="1"/>
  <c r="H474" i="1"/>
  <c r="H337" i="1"/>
  <c r="H475" i="1"/>
  <c r="H338" i="1"/>
  <c r="H476" i="1"/>
  <c r="H897" i="1"/>
  <c r="H339" i="1"/>
  <c r="H898" i="1"/>
  <c r="H899" i="1"/>
  <c r="H900" i="1"/>
  <c r="H198" i="1"/>
  <c r="H80" i="1"/>
  <c r="H549" i="1"/>
  <c r="H901" i="1"/>
  <c r="H477" i="1"/>
  <c r="H340" i="1"/>
  <c r="H902" i="1"/>
  <c r="H903" i="1"/>
  <c r="H904" i="1"/>
  <c r="H905" i="1"/>
  <c r="H906" i="1"/>
  <c r="H199" i="1"/>
  <c r="H200" i="1"/>
  <c r="H907" i="1"/>
  <c r="H908" i="1"/>
  <c r="H909" i="1"/>
  <c r="H910" i="1"/>
  <c r="H81" i="1"/>
  <c r="H911" i="1"/>
  <c r="H912" i="1"/>
  <c r="H913" i="1"/>
  <c r="H341" i="1"/>
  <c r="H82" i="1"/>
  <c r="H478" i="1"/>
  <c r="H83" i="1"/>
  <c r="H914" i="1"/>
  <c r="H84" i="1"/>
  <c r="H342" i="1"/>
  <c r="H343" i="1"/>
  <c r="H550" i="1"/>
  <c r="H85" i="1"/>
  <c r="H551" i="1"/>
  <c r="H344" i="1"/>
  <c r="H915" i="1"/>
  <c r="H916" i="1"/>
  <c r="H479" i="1"/>
  <c r="H917" i="1"/>
  <c r="H345" i="1"/>
  <c r="H918" i="1"/>
  <c r="H480" i="1"/>
  <c r="H919" i="1"/>
  <c r="H920" i="1"/>
  <c r="H552" i="1"/>
  <c r="H86" i="1"/>
  <c r="H921" i="1"/>
  <c r="H922" i="1"/>
  <c r="H923" i="1"/>
  <c r="H924" i="1"/>
  <c r="H925" i="1"/>
  <c r="H346" i="1"/>
  <c r="H926" i="1"/>
  <c r="H927" i="1"/>
  <c r="H928" i="1"/>
  <c r="H929" i="1"/>
  <c r="H930" i="1"/>
  <c r="H931" i="1"/>
  <c r="H87" i="1"/>
  <c r="H932" i="1"/>
  <c r="H933" i="1"/>
  <c r="H481" i="1"/>
  <c r="H88" i="1"/>
  <c r="H201" i="1"/>
  <c r="H934" i="1"/>
  <c r="H935" i="1"/>
  <c r="H936" i="1"/>
  <c r="H937" i="1"/>
  <c r="H482" i="1"/>
  <c r="H553" i="1"/>
  <c r="H347" i="1"/>
  <c r="H938" i="1"/>
  <c r="H939" i="1"/>
  <c r="H940" i="1"/>
  <c r="H202" i="1"/>
  <c r="H348" i="1"/>
  <c r="H941" i="1"/>
  <c r="H203" i="1"/>
  <c r="H349" i="1"/>
  <c r="H942" i="1"/>
  <c r="H943" i="1"/>
  <c r="H350" i="1"/>
  <c r="H89" i="1"/>
  <c r="H204" i="1"/>
  <c r="H554" i="1"/>
  <c r="H944" i="1"/>
  <c r="H945" i="1"/>
  <c r="H483" i="1"/>
  <c r="H205" i="1"/>
  <c r="H90" i="1"/>
  <c r="H351" i="1"/>
  <c r="H946" i="1"/>
  <c r="H484" i="1"/>
  <c r="H485" i="1"/>
  <c r="H947" i="1"/>
  <c r="H352" i="1"/>
  <c r="H948" i="1"/>
  <c r="H486" i="1"/>
  <c r="H949" i="1"/>
  <c r="H353" i="1"/>
  <c r="H950" i="1"/>
  <c r="H354" i="1"/>
  <c r="H951" i="1"/>
  <c r="H91" i="1"/>
  <c r="H92" i="1"/>
  <c r="H555" i="1"/>
  <c r="H952" i="1"/>
  <c r="H556" i="1"/>
  <c r="H93" i="1"/>
  <c r="H953" i="1"/>
  <c r="H206" i="1"/>
  <c r="H94" i="1"/>
  <c r="H207" i="1"/>
  <c r="H954" i="1"/>
  <c r="H955" i="1"/>
  <c r="H487" i="1"/>
  <c r="H208" i="1"/>
  <c r="H355" i="1"/>
  <c r="H956" i="1"/>
  <c r="H957" i="1"/>
  <c r="H958" i="1"/>
  <c r="H488" i="1"/>
  <c r="H959" i="1"/>
  <c r="H960" i="1"/>
  <c r="H356" i="1"/>
  <c r="H489" i="1"/>
  <c r="H961" i="1"/>
  <c r="H95" i="1"/>
  <c r="H357" i="1"/>
  <c r="H962" i="1"/>
  <c r="H209" i="1"/>
  <c r="H557" i="1"/>
  <c r="H358" i="1"/>
  <c r="H96" i="1"/>
  <c r="H963" i="1"/>
  <c r="H964" i="1"/>
  <c r="H965" i="1"/>
  <c r="H966" i="1"/>
  <c r="H967" i="1"/>
  <c r="H490" i="1"/>
  <c r="H968" i="1"/>
  <c r="H969" i="1"/>
  <c r="H97" i="1"/>
  <c r="H359" i="1"/>
  <c r="H970" i="1"/>
  <c r="H971" i="1"/>
  <c r="H972" i="1"/>
  <c r="H973" i="1"/>
  <c r="H360" i="1"/>
  <c r="H210" i="1"/>
  <c r="H974" i="1"/>
  <c r="H98" i="1"/>
  <c r="H975" i="1"/>
  <c r="H361" i="1"/>
  <c r="H976" i="1"/>
  <c r="H362" i="1"/>
  <c r="H977" i="1"/>
  <c r="H978" i="1"/>
  <c r="H979" i="1"/>
  <c r="H980" i="1"/>
  <c r="H99" i="1"/>
  <c r="H100" i="1"/>
  <c r="H981" i="1"/>
  <c r="H363" i="1"/>
  <c r="H211" i="1"/>
  <c r="H212" i="1"/>
  <c r="H364" i="1"/>
  <c r="H982" i="1"/>
  <c r="H365" i="1"/>
  <c r="H983" i="1"/>
  <c r="H491" i="1"/>
  <c r="H101" i="1"/>
  <c r="H984" i="1"/>
  <c r="H102" i="1"/>
  <c r="H2" i="1"/>
  <c r="H213" i="1"/>
  <c r="H103" i="1"/>
  <c r="H366" i="1"/>
  <c r="H367" i="1"/>
  <c r="H985" i="1"/>
  <c r="H104" i="1"/>
  <c r="H986" i="1"/>
  <c r="H987" i="1"/>
  <c r="H988" i="1"/>
  <c r="H368" i="1"/>
  <c r="H989" i="1"/>
  <c r="H990" i="1"/>
  <c r="H492" i="1"/>
  <c r="H105" i="1"/>
  <c r="H106" i="1"/>
  <c r="H493" i="1"/>
  <c r="H991" i="1"/>
  <c r="H992" i="1"/>
  <c r="H993" i="1"/>
  <c r="H994" i="1"/>
  <c r="H995" i="1"/>
  <c r="H558" i="1"/>
  <c r="H369" i="1"/>
  <c r="H996" i="1"/>
  <c r="H997" i="1"/>
  <c r="H370" i="1"/>
  <c r="H998" i="1"/>
  <c r="H999" i="1"/>
  <c r="H1000" i="1"/>
  <c r="H494" i="1"/>
  <c r="H1001" i="1"/>
  <c r="H559" i="1"/>
  <c r="H495" i="1"/>
  <c r="H496" i="1"/>
  <c r="H1002" i="1"/>
  <c r="H1003" i="1"/>
  <c r="H497" i="1"/>
  <c r="H1004" i="1"/>
  <c r="H498" i="1"/>
  <c r="H1005" i="1"/>
  <c r="H371" i="1"/>
  <c r="H214" i="1"/>
  <c r="H499" i="1"/>
  <c r="H215" i="1"/>
  <c r="H1006" i="1"/>
  <c r="H500" i="1"/>
  <c r="H1007" i="1"/>
  <c r="H560" i="1"/>
  <c r="H1008" i="1"/>
  <c r="H107" i="1"/>
  <c r="H501" i="1"/>
  <c r="H372" i="1"/>
  <c r="H108" i="1"/>
  <c r="H216" i="1"/>
  <c r="H502" i="1"/>
  <c r="H109" i="1"/>
  <c r="H373" i="1"/>
  <c r="H1009" i="1"/>
  <c r="H1010" i="1"/>
  <c r="H1011" i="1"/>
  <c r="H1012" i="1"/>
  <c r="H503" i="1"/>
  <c r="H217" i="1"/>
  <c r="H110" i="1"/>
  <c r="H1013" i="1"/>
  <c r="H374" i="1"/>
  <c r="H1014" i="1"/>
  <c r="H1015" i="1"/>
  <c r="H1016" i="1"/>
  <c r="H375" i="1"/>
  <c r="H1017" i="1"/>
  <c r="H1018" i="1"/>
  <c r="H1019" i="1"/>
  <c r="H1020" i="1"/>
  <c r="H218" i="1"/>
  <c r="H1021" i="1"/>
  <c r="H111" i="1"/>
  <c r="H1022" i="1"/>
  <c r="H112" i="1"/>
  <c r="H1023" i="1"/>
  <c r="H504" i="1"/>
  <c r="H376" i="1"/>
  <c r="H113" i="1"/>
  <c r="H1024" i="1"/>
  <c r="H1025" i="1"/>
  <c r="H1026" i="1"/>
  <c r="H505" i="1"/>
  <c r="H219" i="1"/>
  <c r="H506" i="1"/>
  <c r="H377" i="1"/>
  <c r="H378" i="1"/>
  <c r="H220" i="1"/>
  <c r="H114" i="1"/>
  <c r="H115" i="1"/>
  <c r="H1027" i="1"/>
  <c r="H116" i="1"/>
  <c r="H1028" i="1"/>
  <c r="H1029" i="1"/>
  <c r="H561" i="1"/>
  <c r="H379" i="1"/>
  <c r="H117" i="1"/>
  <c r="H1030" i="1"/>
  <c r="H1031" i="1"/>
  <c r="H118" i="1"/>
  <c r="H1032" i="1"/>
  <c r="H1033" i="1"/>
  <c r="H507" i="1"/>
  <c r="H1034" i="1"/>
  <c r="H380" i="1"/>
  <c r="H381" i="1"/>
  <c r="H1035" i="1"/>
  <c r="H1036" i="1"/>
  <c r="H221" i="1"/>
  <c r="H222" i="1"/>
  <c r="H382" i="1"/>
  <c r="H508" i="1"/>
  <c r="H119" i="1"/>
  <c r="H120" i="1"/>
  <c r="H121" i="1"/>
  <c r="H122" i="1"/>
  <c r="H223" i="1"/>
  <c r="H123" i="1"/>
  <c r="H1037" i="1"/>
  <c r="H509" i="1"/>
  <c r="H383" i="1"/>
  <c r="H3" i="1"/>
  <c r="H562" i="1"/>
  <c r="H224" i="1"/>
  <c r="H124" i="1"/>
  <c r="H1038" i="1"/>
  <c r="H1039" i="1"/>
  <c r="H1040" i="1"/>
  <c r="H1041" i="1"/>
  <c r="H384" i="1"/>
  <c r="H1042" i="1"/>
  <c r="H1043" i="1"/>
  <c r="H225" i="1"/>
  <c r="H510" i="1"/>
  <c r="H1044" i="1"/>
  <c r="H1045" i="1"/>
  <c r="H511" i="1"/>
  <c r="H1046" i="1"/>
  <c r="H1047" i="1"/>
  <c r="H563" i="1"/>
  <c r="H125" i="1"/>
  <c r="H512" i="1"/>
  <c r="H1048" i="1"/>
  <c r="H1049" i="1"/>
  <c r="H126" i="1"/>
  <c r="H1050" i="1"/>
  <c r="H1051" i="1"/>
  <c r="H1052" i="1"/>
  <c r="H385" i="1"/>
  <c r="H226" i="1"/>
  <c r="H127" i="1"/>
  <c r="H1053" i="1"/>
  <c r="H1054" i="1"/>
  <c r="H1055" i="1"/>
  <c r="H1056" i="1"/>
  <c r="H513" i="1"/>
  <c r="H1057" i="1"/>
  <c r="H227" i="1"/>
  <c r="H1058" i="1"/>
  <c r="H1059" i="1"/>
  <c r="H514" i="1"/>
  <c r="H1060" i="1"/>
  <c r="H228" i="1"/>
  <c r="H1061" i="1"/>
  <c r="H128" i="1"/>
  <c r="H1062" i="1"/>
  <c r="H229" i="1"/>
  <c r="H1063" i="1"/>
  <c r="H564" i="1"/>
  <c r="H129" i="1"/>
  <c r="H130" i="1"/>
  <c r="H1064" i="1"/>
  <c r="H230" i="1"/>
  <c r="H1065" i="1"/>
  <c r="H1066" i="1"/>
  <c r="H1067" i="1"/>
  <c r="H565" i="1"/>
  <c r="H1068" i="1"/>
  <c r="H386" i="1"/>
  <c r="H1069" i="1"/>
  <c r="H566" i="1"/>
  <c r="H387" i="1"/>
</calcChain>
</file>

<file path=xl/sharedStrings.xml><?xml version="1.0" encoding="utf-8"?>
<sst xmlns="http://schemas.openxmlformats.org/spreadsheetml/2006/main" count="21586" uniqueCount="4010">
  <si>
    <t>SAUSA300_0001</t>
  </si>
  <si>
    <t>SAUSA300_0002</t>
  </si>
  <si>
    <t>SAUSA300_0005</t>
  </si>
  <si>
    <t>SAUSA300_0006</t>
  </si>
  <si>
    <t>SAUSA300_0009</t>
  </si>
  <si>
    <t>SAUSA300_0012</t>
  </si>
  <si>
    <t>SAUSA300_0014</t>
  </si>
  <si>
    <t>SAUSA300_0015</t>
  </si>
  <si>
    <t>SAUSA300_0017</t>
  </si>
  <si>
    <t>SAUSA300_0020</t>
  </si>
  <si>
    <t>SAUSA300_0022</t>
  </si>
  <si>
    <t>SAUSA300_0023</t>
  </si>
  <si>
    <t>SAUSA300_0025</t>
  </si>
  <si>
    <t>SAUSA300_0026</t>
  </si>
  <si>
    <t>SAUSA300_0030</t>
  </si>
  <si>
    <t>SAUSA300_0031</t>
  </si>
  <si>
    <t>SAUSA300_0032</t>
  </si>
  <si>
    <t>SAUSA300_0053</t>
  </si>
  <si>
    <t>SAUSA300_0055</t>
  </si>
  <si>
    <t>SAUSA300_0067</t>
  </si>
  <si>
    <t>SAUSA300_0070</t>
  </si>
  <si>
    <t>SAUSA300_0073</t>
  </si>
  <si>
    <t>SAUSA300_0078</t>
  </si>
  <si>
    <t>SAUSA300_0079</t>
  </si>
  <si>
    <t>SAUSA300_0081</t>
  </si>
  <si>
    <t>SAUSA300_0089</t>
  </si>
  <si>
    <t>SAUSA300_0093</t>
  </si>
  <si>
    <t>SAUSA300_0097</t>
  </si>
  <si>
    <t>SAUSA300_0100</t>
  </si>
  <si>
    <t>SAUSA300_0101</t>
  </si>
  <si>
    <t>SAUSA300_0102</t>
  </si>
  <si>
    <t>SAUSA300_0107</t>
  </si>
  <si>
    <t>SAUSA300_0112</t>
  </si>
  <si>
    <t>SAUSA300_0113</t>
  </si>
  <si>
    <t>SAUSA300_0114</t>
  </si>
  <si>
    <t>SAUSA300_0117</t>
  </si>
  <si>
    <t>SAUSA300_0128</t>
  </si>
  <si>
    <t>SAUSA300_0129</t>
  </si>
  <si>
    <t>SAUSA300_0137</t>
  </si>
  <si>
    <t>SAUSA300_0141</t>
  </si>
  <si>
    <t>SAUSA300_0145</t>
  </si>
  <si>
    <t>SAUSA300_0147</t>
  </si>
  <si>
    <t>SAUSA300_0151</t>
  </si>
  <si>
    <t>SAUSA300_0167</t>
  </si>
  <si>
    <t>SAUSA300_0170</t>
  </si>
  <si>
    <t>SAUSA300_0173</t>
  </si>
  <si>
    <t>SAUSA300_0174</t>
  </si>
  <si>
    <t>SAUSA300_0177</t>
  </si>
  <si>
    <t>SAUSA300_0178</t>
  </si>
  <si>
    <t>SAUSA300_0188</t>
  </si>
  <si>
    <t>SAUSA300_0190</t>
  </si>
  <si>
    <t>SAUSA300_0191</t>
  </si>
  <si>
    <t>SAUSA300_0192</t>
  </si>
  <si>
    <t>SAUSA300_0193</t>
  </si>
  <si>
    <t>SAUSA300_0194</t>
  </si>
  <si>
    <t>SAUSA300_0195</t>
  </si>
  <si>
    <t>SAUSA300_0196</t>
  </si>
  <si>
    <t>SAUSA300_0198</t>
  </si>
  <si>
    <t>SAUSA300_0203</t>
  </si>
  <si>
    <t>SAUSA300_0208</t>
  </si>
  <si>
    <t>SAUSA300_0209</t>
  </si>
  <si>
    <t>SAUSA300_0215</t>
  </si>
  <si>
    <t>SAUSA300_0216</t>
  </si>
  <si>
    <t>SAUSA300_0220</t>
  </si>
  <si>
    <t>SAUSA300_0224</t>
  </si>
  <si>
    <t>SAUSA300_0225</t>
  </si>
  <si>
    <t>SAUSA300_0226</t>
  </si>
  <si>
    <t>SAUSA300_0227</t>
  </si>
  <si>
    <t>SAUSA300_0230</t>
  </si>
  <si>
    <t>SAUSA300_0234</t>
  </si>
  <si>
    <t>SAUSA300_0235</t>
  </si>
  <si>
    <t>SAUSA300_0245</t>
  </si>
  <si>
    <t>SAUSA300_0247</t>
  </si>
  <si>
    <t>SAUSA300_0248</t>
  </si>
  <si>
    <t>SAUSA300_0249</t>
  </si>
  <si>
    <t>SAUSA300_0250</t>
  </si>
  <si>
    <t>SAUSA300_0251</t>
  </si>
  <si>
    <t>SAUSA300_0252</t>
  </si>
  <si>
    <t>SAUSA300_0260</t>
  </si>
  <si>
    <t>SAUSA300_0262</t>
  </si>
  <si>
    <t>SAUSA300_0274</t>
  </si>
  <si>
    <t>SAUSA300_0277</t>
  </si>
  <si>
    <t>SAUSA300_0278</t>
  </si>
  <si>
    <t>SAUSA300_0279</t>
  </si>
  <si>
    <t>SAUSA300_0282</t>
  </si>
  <si>
    <t>SAUSA300_0287</t>
  </si>
  <si>
    <t>SAUSA300_0288</t>
  </si>
  <si>
    <t>SAUSA300_0289</t>
  </si>
  <si>
    <t>SAUSA300_0303</t>
  </si>
  <si>
    <t>SAUSA300_0307</t>
  </si>
  <si>
    <t>SAUSA300_0308</t>
  </si>
  <si>
    <t>SAUSA300_0312</t>
  </si>
  <si>
    <t>SAUSA300_0314</t>
  </si>
  <si>
    <t>SAUSA300_0316</t>
  </si>
  <si>
    <t>SAUSA300_0318</t>
  </si>
  <si>
    <t>SAUSA300_0320</t>
  </si>
  <si>
    <t>SAUSA300_0321</t>
  </si>
  <si>
    <t>SAUSA300_0329</t>
  </si>
  <si>
    <t>SAUSA300_0339</t>
  </si>
  <si>
    <t>SAUSA300_0340</t>
  </si>
  <si>
    <t>SAUSA300_0352</t>
  </si>
  <si>
    <t>SAUSA300_0355</t>
  </si>
  <si>
    <t>SAUSA300_0357</t>
  </si>
  <si>
    <t>SAUSA300_0361</t>
  </si>
  <si>
    <t>SAUSA300_0362</t>
  </si>
  <si>
    <t>SAUSA300_0364</t>
  </si>
  <si>
    <t>SAUSA300_0366</t>
  </si>
  <si>
    <t>SAUSA300_0367</t>
  </si>
  <si>
    <t>SAUSA300_0368</t>
  </si>
  <si>
    <t>SAUSA300_0370</t>
  </si>
  <si>
    <t>SAUSA300_0372</t>
  </si>
  <si>
    <t>SAUSA300_0377</t>
  </si>
  <si>
    <t>SAUSA300_0379</t>
  </si>
  <si>
    <t>SAUSA300_0380</t>
  </si>
  <si>
    <t>SAUSA300_0381</t>
  </si>
  <si>
    <t>SAUSA300_0382</t>
  </si>
  <si>
    <t>SAUSA300_0383</t>
  </si>
  <si>
    <t>SAUSA300_0384</t>
  </si>
  <si>
    <t>SAUSA300_0385</t>
  </si>
  <si>
    <t>SAUSA300_0386</t>
  </si>
  <si>
    <t>SAUSA300_0388</t>
  </si>
  <si>
    <t>SAUSA300_0389</t>
  </si>
  <si>
    <t>SAUSA300_0394</t>
  </si>
  <si>
    <t>SAUSA300_0404</t>
  </si>
  <si>
    <t>SAUSA300_0405</t>
  </si>
  <si>
    <t>SAUSA300_0406</t>
  </si>
  <si>
    <t>SAUSA300_0418</t>
  </si>
  <si>
    <t>SAUSA300_0419</t>
  </si>
  <si>
    <t>SAUSA300_0420</t>
  </si>
  <si>
    <t>SAUSA300_0424.1</t>
  </si>
  <si>
    <t>SAUSA300_0424.4</t>
  </si>
  <si>
    <t>SAUSA300_0426</t>
  </si>
  <si>
    <t>SAUSA300_0427</t>
  </si>
  <si>
    <t>SAUSA300_0433</t>
  </si>
  <si>
    <t>SAUSA300_0434</t>
  </si>
  <si>
    <t>SAUSA300_0435</t>
  </si>
  <si>
    <t>SAUSA300_0436</t>
  </si>
  <si>
    <t>SAUSA300_0437</t>
  </si>
  <si>
    <t>SAUSA300_0438</t>
  </si>
  <si>
    <t>SAUSA300_0448</t>
  </si>
  <si>
    <t>SAUSA300_0452</t>
  </si>
  <si>
    <t>SAUSA300_0453</t>
  </si>
  <si>
    <t>SAUSA300_0459</t>
  </si>
  <si>
    <t>SAUSA300_0462</t>
  </si>
  <si>
    <t>SAUSA300_0467</t>
  </si>
  <si>
    <t>SAUSA300_0470</t>
  </si>
  <si>
    <t>SAUSA300_0475</t>
  </si>
  <si>
    <t>SAUSA300_0478</t>
  </si>
  <si>
    <t>SAUSA300_0479</t>
  </si>
  <si>
    <t>SAUSA300_0483</t>
  </si>
  <si>
    <t>SAUSA300_0485</t>
  </si>
  <si>
    <t>SAUSA300_0486</t>
  </si>
  <si>
    <t>SAUSA300_0487</t>
  </si>
  <si>
    <t>SAUSA300_0488</t>
  </si>
  <si>
    <t>SAUSA300_0489</t>
  </si>
  <si>
    <t>SAUSA300_0491</t>
  </si>
  <si>
    <t>SAUSA300_0492</t>
  </si>
  <si>
    <t>SAUSA300_0496</t>
  </si>
  <si>
    <t>SAUSA300_0504</t>
  </si>
  <si>
    <t>SAUSA300_0505</t>
  </si>
  <si>
    <t>SAUSA300_0506</t>
  </si>
  <si>
    <t>SAUSA300_0509</t>
  </si>
  <si>
    <t>SAUSA300_0510</t>
  </si>
  <si>
    <t>SAUSA300_0513</t>
  </si>
  <si>
    <t>SAUSA300_0514</t>
  </si>
  <si>
    <t>SAUSA300_0515</t>
  </si>
  <si>
    <t>SAUSA300_0517</t>
  </si>
  <si>
    <t>SAUSA300_0521</t>
  </si>
  <si>
    <t>SAUSA300_0522</t>
  </si>
  <si>
    <t>SAUSA300_0523</t>
  </si>
  <si>
    <t>SAUSA300_0524</t>
  </si>
  <si>
    <t>SAUSA300_0525</t>
  </si>
  <si>
    <t>SAUSA300_0526</t>
  </si>
  <si>
    <t>SAUSA300_0527</t>
  </si>
  <si>
    <t>SAUSA300_0528</t>
  </si>
  <si>
    <t>SAUSA300_0530</t>
  </si>
  <si>
    <t>SAUSA300_0531</t>
  </si>
  <si>
    <t>SAUSA300_0532</t>
  </si>
  <si>
    <t>SAUSA300_0533</t>
  </si>
  <si>
    <t>SAUSA300_0534</t>
  </si>
  <si>
    <t>SAUSA300_0535</t>
  </si>
  <si>
    <t>SAUSA300_0536</t>
  </si>
  <si>
    <t>SAUSA300_0538</t>
  </si>
  <si>
    <t>SAUSA300_0539</t>
  </si>
  <si>
    <t>SAUSA300_0540</t>
  </si>
  <si>
    <t>SAUSA300_0541</t>
  </si>
  <si>
    <t>SAUSA300_0542</t>
  </si>
  <si>
    <t>SAUSA300_0544</t>
  </si>
  <si>
    <t>SAUSA300_0545</t>
  </si>
  <si>
    <t>SAUSA300_0550</t>
  </si>
  <si>
    <t>SAUSA300_0551</t>
  </si>
  <si>
    <t>SAUSA300_0554</t>
  </si>
  <si>
    <t>SAUSA300_0555</t>
  </si>
  <si>
    <t>SAUSA300_0556</t>
  </si>
  <si>
    <t>SAUSA300_0558</t>
  </si>
  <si>
    <t>SAUSA300_0562</t>
  </si>
  <si>
    <t>SAUSA300_0565</t>
  </si>
  <si>
    <t>SAUSA300_0566</t>
  </si>
  <si>
    <t>SAUSA300_0570</t>
  </si>
  <si>
    <t>SAUSA300_0571</t>
  </si>
  <si>
    <t>SAUSA300_0573</t>
  </si>
  <si>
    <t>SAUSA300_0574</t>
  </si>
  <si>
    <t>SAUSA300_0579</t>
  </si>
  <si>
    <t>SAUSA300_0589</t>
  </si>
  <si>
    <t>SAUSA300_0592</t>
  </si>
  <si>
    <t>SAUSA300_0593</t>
  </si>
  <si>
    <t>SAUSA300_0594</t>
  </si>
  <si>
    <t>SAUSA300_0596</t>
  </si>
  <si>
    <t>SAUSA300_0598</t>
  </si>
  <si>
    <t>SAUSA300_0601</t>
  </si>
  <si>
    <t>SAUSA300_0602</t>
  </si>
  <si>
    <t>SAUSA300_0605</t>
  </si>
  <si>
    <t>SAUSA300_0618</t>
  </si>
  <si>
    <t>SAUSA300_0620</t>
  </si>
  <si>
    <t>SAUSA300_0621</t>
  </si>
  <si>
    <t>SAUSA300_0626</t>
  </si>
  <si>
    <t>SAUSA300_0627</t>
  </si>
  <si>
    <t>SAUSA300_0629</t>
  </si>
  <si>
    <t>SAUSA300_0630</t>
  </si>
  <si>
    <t>SAUSA300_0631</t>
  </si>
  <si>
    <t>SAUSA300_0632</t>
  </si>
  <si>
    <t>SAUSA300_0636</t>
  </si>
  <si>
    <t>SAUSA300_0637</t>
  </si>
  <si>
    <t>SAUSA300_0638</t>
  </si>
  <si>
    <t>SAUSA300_0645</t>
  </si>
  <si>
    <t>SAUSA300_0649</t>
  </si>
  <si>
    <t>SAUSA300_0651</t>
  </si>
  <si>
    <t>SAUSA300_0655</t>
  </si>
  <si>
    <t>SAUSA300_0658</t>
  </si>
  <si>
    <t>SAUSA300_0666</t>
  </si>
  <si>
    <t>SAUSA300_0668</t>
  </si>
  <si>
    <t>SAUSA300_0669</t>
  </si>
  <si>
    <t>SAUSA300_0672</t>
  </si>
  <si>
    <t>SAUSA300_0674</t>
  </si>
  <si>
    <t>SAUSA300_0682</t>
  </si>
  <si>
    <t>SAUSA300_0684</t>
  </si>
  <si>
    <t>SAUSA300_0685</t>
  </si>
  <si>
    <t>SAUSA300_0688</t>
  </si>
  <si>
    <t>SAUSA300_0690</t>
  </si>
  <si>
    <t>SAUSA300_0691</t>
  </si>
  <si>
    <t>SAUSA300_0692</t>
  </si>
  <si>
    <t>SAUSA300_0693</t>
  </si>
  <si>
    <t>SAUSA300_0697</t>
  </si>
  <si>
    <t>SAUSA300_0702</t>
  </si>
  <si>
    <t>SAUSA300_0703</t>
  </si>
  <si>
    <t>SAUSA300_0706</t>
  </si>
  <si>
    <t>SAUSA300_0707</t>
  </si>
  <si>
    <t>SAUSA300_0708</t>
  </si>
  <si>
    <t>SAUSA300_0711</t>
  </si>
  <si>
    <t>SAUSA300_0712</t>
  </si>
  <si>
    <t>SAUSA300_0713</t>
  </si>
  <si>
    <t>SAUSA300_0716</t>
  </si>
  <si>
    <t>SAUSA300_0717</t>
  </si>
  <si>
    <t>SAUSA300_0721</t>
  </si>
  <si>
    <t>SAUSA300_0722</t>
  </si>
  <si>
    <t>SAUSA300_0724</t>
  </si>
  <si>
    <t>SAUSA300_0726</t>
  </si>
  <si>
    <t>SAUSA300_0727</t>
  </si>
  <si>
    <t>SAUSA300_0732</t>
  </si>
  <si>
    <t>SAUSA300_0733</t>
  </si>
  <si>
    <t>SAUSA300_0736</t>
  </si>
  <si>
    <t>SAUSA300_0737</t>
  </si>
  <si>
    <t>SAUSA300_0740</t>
  </si>
  <si>
    <t>SAUSA300_0741</t>
  </si>
  <si>
    <t>SAUSA300_0742</t>
  </si>
  <si>
    <t>SAUSA300_0743</t>
  </si>
  <si>
    <t>SAUSA300_0744</t>
  </si>
  <si>
    <t>SAUSA300_0746</t>
  </si>
  <si>
    <t>SAUSA300_0747</t>
  </si>
  <si>
    <t>SAUSA300_0748</t>
  </si>
  <si>
    <t>SAUSA300_0749</t>
  </si>
  <si>
    <t>SAUSA300_0750</t>
  </si>
  <si>
    <t>SAUSA300_0752</t>
  </si>
  <si>
    <t>SAUSA300_0753</t>
  </si>
  <si>
    <t>SAUSA300_0756</t>
  </si>
  <si>
    <t>SAUSA300_0757</t>
  </si>
  <si>
    <t>SAUSA300_0758</t>
  </si>
  <si>
    <t>SAUSA300_0759</t>
  </si>
  <si>
    <t>SAUSA300_0760</t>
  </si>
  <si>
    <t>SAUSA300_0761</t>
  </si>
  <si>
    <t>SAUSA300_0762</t>
  </si>
  <si>
    <t>SAUSA300_0764</t>
  </si>
  <si>
    <t>SAUSA300_0769</t>
  </si>
  <si>
    <t>SAUSA300_0772</t>
  </si>
  <si>
    <t>SAUSA300_0774</t>
  </si>
  <si>
    <t>SAUSA300_0776</t>
  </si>
  <si>
    <t>SAUSA300_0787</t>
  </si>
  <si>
    <t>SAUSA300_0791</t>
  </si>
  <si>
    <t>SAUSA300_0793</t>
  </si>
  <si>
    <t>SAUSA300_0798</t>
  </si>
  <si>
    <t>SAUSA300_0800</t>
  </si>
  <si>
    <t>SAUSA300_0801</t>
  </si>
  <si>
    <t>SAUSA300_0812</t>
  </si>
  <si>
    <t>SAUSA300_0816</t>
  </si>
  <si>
    <t>SAUSA300_0818</t>
  </si>
  <si>
    <t>SAUSA300_0819</t>
  </si>
  <si>
    <t>SAUSA300_0820</t>
  </si>
  <si>
    <t>SAUSA300_0822</t>
  </si>
  <si>
    <t>SAUSA300_0825</t>
  </si>
  <si>
    <t>SAUSA300_0828</t>
  </si>
  <si>
    <t>SAUSA300_0829</t>
  </si>
  <si>
    <t>SAUSA300_0832</t>
  </si>
  <si>
    <t>SAUSA300_0833</t>
  </si>
  <si>
    <t>SAUSA300_0835</t>
  </si>
  <si>
    <t>SAUSA300_0836</t>
  </si>
  <si>
    <t>SAUSA300_0838</t>
  </si>
  <si>
    <t>SAUSA300_0841</t>
  </si>
  <si>
    <t>SAUSA300_0844</t>
  </si>
  <si>
    <t>SAUSA300_0845</t>
  </si>
  <si>
    <t>SAUSA300_0852</t>
  </si>
  <si>
    <t>SAUSA300_0857</t>
  </si>
  <si>
    <t>SAUSA300_0859</t>
  </si>
  <si>
    <t>SAUSA300_0860</t>
  </si>
  <si>
    <t>SAUSA300_0861</t>
  </si>
  <si>
    <t>SAUSA300_0862</t>
  </si>
  <si>
    <t>SAUSA300_0865</t>
  </si>
  <si>
    <t>SAUSA300_0868</t>
  </si>
  <si>
    <t>SAUSA300_0869</t>
  </si>
  <si>
    <t>SAUSA300_0870</t>
  </si>
  <si>
    <t>SAUSA300_0871</t>
  </si>
  <si>
    <t>SAUSA300_0873</t>
  </si>
  <si>
    <t>SAUSA300_0874</t>
  </si>
  <si>
    <t>SAUSA300_0877</t>
  </si>
  <si>
    <t>SAUSA300_0883</t>
  </si>
  <si>
    <t>SAUSA300_0885</t>
  </si>
  <si>
    <t>SAUSA300_0886</t>
  </si>
  <si>
    <t>SAUSA300_0887</t>
  </si>
  <si>
    <t>SAUSA300_0888</t>
  </si>
  <si>
    <t>SAUSA300_0889</t>
  </si>
  <si>
    <t>SAUSA300_0890</t>
  </si>
  <si>
    <t>SAUSA300_0891</t>
  </si>
  <si>
    <t>SAUSA300_0897</t>
  </si>
  <si>
    <t>SAUSA300_0898</t>
  </si>
  <si>
    <t>SAUSA300_0902</t>
  </si>
  <si>
    <t>SAUSA300_0907</t>
  </si>
  <si>
    <t>SAUSA300_0908</t>
  </si>
  <si>
    <t>SAUSA300_0910</t>
  </si>
  <si>
    <t>SAUSA300_0912</t>
  </si>
  <si>
    <t>SAUSA300_0913</t>
  </si>
  <si>
    <t>SAUSA300_0916</t>
  </si>
  <si>
    <t>SAUSA300_0919</t>
  </si>
  <si>
    <t>SAUSA300_0922</t>
  </si>
  <si>
    <t>SAUSA300_0923</t>
  </si>
  <si>
    <t>SAUSA300_0925</t>
  </si>
  <si>
    <t>SAUSA300_0930</t>
  </si>
  <si>
    <t>SAUSA300_0939</t>
  </si>
  <si>
    <t>SAUSA300_0941</t>
  </si>
  <si>
    <t>SAUSA300_0943</t>
  </si>
  <si>
    <t>SAUSA300_0944</t>
  </si>
  <si>
    <t>SAUSA300_0945</t>
  </si>
  <si>
    <t>SAUSA300_0946</t>
  </si>
  <si>
    <t>SAUSA300_0948</t>
  </si>
  <si>
    <t>SAUSA300_0950</t>
  </si>
  <si>
    <t>SAUSA300_0951</t>
  </si>
  <si>
    <t>SAUSA300_0952</t>
  </si>
  <si>
    <t>SAUSA300_0955</t>
  </si>
  <si>
    <t>SAUSA300_0957</t>
  </si>
  <si>
    <t>SAUSA300_0958</t>
  </si>
  <si>
    <t>SAUSA300_0959</t>
  </si>
  <si>
    <t>SAUSA300_0962</t>
  </si>
  <si>
    <t>SAUSA300_0963</t>
  </si>
  <si>
    <t>SAUSA300_0965</t>
  </si>
  <si>
    <t>SAUSA300_0966</t>
  </si>
  <si>
    <t>SAUSA300_0967</t>
  </si>
  <si>
    <t>SAUSA300_0968</t>
  </si>
  <si>
    <t>SAUSA300_0969</t>
  </si>
  <si>
    <t>SAUSA300_0970</t>
  </si>
  <si>
    <t>SAUSA300_0971</t>
  </si>
  <si>
    <t>SAUSA300_0972</t>
  </si>
  <si>
    <t>SAUSA300_0973</t>
  </si>
  <si>
    <t>SAUSA300_0974</t>
  </si>
  <si>
    <t>SAUSA300_0975</t>
  </si>
  <si>
    <t>SAUSA300_0976</t>
  </si>
  <si>
    <t>SAUSA300_0981</t>
  </si>
  <si>
    <t>SAUSA300_0982</t>
  </si>
  <si>
    <t>SAUSA300_0983</t>
  </si>
  <si>
    <t>SAUSA300_0984</t>
  </si>
  <si>
    <t>SAUSA300_0988</t>
  </si>
  <si>
    <t>SAUSA300_0989</t>
  </si>
  <si>
    <t>SAUSA300_0992</t>
  </si>
  <si>
    <t>SAUSA300_0993</t>
  </si>
  <si>
    <t>SAUSA300_0994</t>
  </si>
  <si>
    <t>SAUSA300_0995</t>
  </si>
  <si>
    <t>SAUSA300_0996</t>
  </si>
  <si>
    <t>SAUSA300_0998</t>
  </si>
  <si>
    <t>SAUSA300_0999</t>
  </si>
  <si>
    <t>SAUSA300_1002</t>
  </si>
  <si>
    <t>SAUSA300_1003</t>
  </si>
  <si>
    <t>SAUSA300_1004</t>
  </si>
  <si>
    <t>SAUSA300_1006</t>
  </si>
  <si>
    <t>SAUSA300_1007</t>
  </si>
  <si>
    <t>SAUSA300_1009</t>
  </si>
  <si>
    <t>SAUSA300_1014</t>
  </si>
  <si>
    <t>SAUSA300_1018</t>
  </si>
  <si>
    <t>SAUSA300_1020</t>
  </si>
  <si>
    <t>SAUSA300_1023</t>
  </si>
  <si>
    <t>SAUSA300_1024</t>
  </si>
  <si>
    <t>SAUSA300_1027</t>
  </si>
  <si>
    <t>SAUSA300_1029</t>
  </si>
  <si>
    <t>SAUSA300_1030</t>
  </si>
  <si>
    <t>SAUSA300_1032</t>
  </si>
  <si>
    <t>SAUSA300_1036</t>
  </si>
  <si>
    <t>SAUSA300_1037</t>
  </si>
  <si>
    <t>SAUSA300_1038</t>
  </si>
  <si>
    <t>SAUSA300_1039</t>
  </si>
  <si>
    <t>SAUSA300_1044</t>
  </si>
  <si>
    <t>SAUSA300_1046</t>
  </si>
  <si>
    <t>SAUSA300_1047</t>
  </si>
  <si>
    <t>SAUSA300_1048</t>
  </si>
  <si>
    <t>SAUSA300_1049</t>
  </si>
  <si>
    <t>SAUSA300_1052</t>
  </si>
  <si>
    <t>SAUSA300_1055</t>
  </si>
  <si>
    <t>SAUSA300_1057</t>
  </si>
  <si>
    <t>SAUSA300_1058</t>
  </si>
  <si>
    <t>SAUSA300_1062</t>
  </si>
  <si>
    <t>SAUSA300_1067</t>
  </si>
  <si>
    <t>SAUSA300_1070</t>
  </si>
  <si>
    <t>SAUSA300_1071</t>
  </si>
  <si>
    <t>SAUSA300_1072</t>
  </si>
  <si>
    <t>SAUSA300_1073</t>
  </si>
  <si>
    <t>SAUSA300_1074</t>
  </si>
  <si>
    <t>SAUSA300_1075</t>
  </si>
  <si>
    <t>SAUSA300_1077</t>
  </si>
  <si>
    <t>SAUSA300_1078</t>
  </si>
  <si>
    <t>SAUSA300_1079</t>
  </si>
  <si>
    <t>SAUSA300_1080</t>
  </si>
  <si>
    <t>SAUSA300_1081</t>
  </si>
  <si>
    <t>SAUSA300_1082</t>
  </si>
  <si>
    <t>SAUSA300_1084</t>
  </si>
  <si>
    <t>SAUSA300_1086</t>
  </si>
  <si>
    <t>SAUSA300_1087</t>
  </si>
  <si>
    <t>SAUSA300_1090</t>
  </si>
  <si>
    <t>SAUSA300_1091</t>
  </si>
  <si>
    <t>SAUSA300_1092</t>
  </si>
  <si>
    <t>SAUSA300_1093</t>
  </si>
  <si>
    <t>SAUSA300_1094</t>
  </si>
  <si>
    <t>SAUSA300_1095</t>
  </si>
  <si>
    <t>SAUSA300_1096</t>
  </si>
  <si>
    <t>SAUSA300_1097</t>
  </si>
  <si>
    <t>SAUSA300_1098</t>
  </si>
  <si>
    <t>SAUSA300_1101</t>
  </si>
  <si>
    <t>SAUSA300_1102</t>
  </si>
  <si>
    <t>SAUSA300_1104</t>
  </si>
  <si>
    <t>SAUSA300_1105</t>
  </si>
  <si>
    <t>SAUSA300_1106</t>
  </si>
  <si>
    <t>SAUSA300_1109</t>
  </si>
  <si>
    <t>SAUSA300_1112</t>
  </si>
  <si>
    <t>SAUSA300_1113</t>
  </si>
  <si>
    <t>SAUSA300_1116</t>
  </si>
  <si>
    <t>SAUSA300_1118</t>
  </si>
  <si>
    <t>SAUSA300_1119</t>
  </si>
  <si>
    <t>SAUSA300_1121</t>
  </si>
  <si>
    <t>SAUSA300_1122</t>
  </si>
  <si>
    <t>SAUSA300_1123</t>
  </si>
  <si>
    <t>SAUSA300_1124</t>
  </si>
  <si>
    <t>SAUSA300_1126</t>
  </si>
  <si>
    <t>SAUSA300_1127</t>
  </si>
  <si>
    <t>SAUSA300_1128</t>
  </si>
  <si>
    <t>SAUSA300_1130</t>
  </si>
  <si>
    <t>SAUSA300_1131</t>
  </si>
  <si>
    <t>SAUSA300_1134</t>
  </si>
  <si>
    <t>SAUSA300_1136</t>
  </si>
  <si>
    <t>SAUSA300_1138</t>
  </si>
  <si>
    <t>SAUSA300_1139</t>
  </si>
  <si>
    <t>SAUSA300_1143</t>
  </si>
  <si>
    <t>SAUSA300_1144</t>
  </si>
  <si>
    <t>SAUSA300_1146</t>
  </si>
  <si>
    <t>SAUSA300_1147</t>
  </si>
  <si>
    <t>SAUSA300_1148</t>
  </si>
  <si>
    <t>SAUSA300_1149</t>
  </si>
  <si>
    <t>SAUSA300_1150</t>
  </si>
  <si>
    <t>SAUSA300_1151</t>
  </si>
  <si>
    <t>SAUSA300_1153</t>
  </si>
  <si>
    <t>SAUSA300_1155</t>
  </si>
  <si>
    <t>SAUSA300_1156</t>
  </si>
  <si>
    <t>SAUSA300_1157</t>
  </si>
  <si>
    <t>SAUSA300_1159</t>
  </si>
  <si>
    <t>SAUSA300_1160</t>
  </si>
  <si>
    <t>SAUSA300_1162</t>
  </si>
  <si>
    <t>SAUSA300_1164</t>
  </si>
  <si>
    <t>SAUSA300_1165</t>
  </si>
  <si>
    <t>SAUSA300_1166</t>
  </si>
  <si>
    <t>SAUSA300_1167</t>
  </si>
  <si>
    <t>SAUSA300_1168</t>
  </si>
  <si>
    <t>SAUSA300_1170</t>
  </si>
  <si>
    <t>SAUSA300_1171</t>
  </si>
  <si>
    <t>SAUSA300_1172</t>
  </si>
  <si>
    <t>SAUSA300_1174</t>
  </si>
  <si>
    <t>SAUSA300_1175</t>
  </si>
  <si>
    <t>SAUSA300_1176</t>
  </si>
  <si>
    <t>SAUSA300_1177</t>
  </si>
  <si>
    <t>SAUSA300_1178</t>
  </si>
  <si>
    <t>SAUSA300_1179</t>
  </si>
  <si>
    <t>SAUSA300_1181</t>
  </si>
  <si>
    <t>SAUSA300_1182</t>
  </si>
  <si>
    <t>SAUSA300_1183</t>
  </si>
  <si>
    <t>SAUSA300_1188</t>
  </si>
  <si>
    <t>SAUSA300_1190</t>
  </si>
  <si>
    <t>SAUSA300_1192</t>
  </si>
  <si>
    <t>SAUSA300_1193</t>
  </si>
  <si>
    <t>SAUSA300_1194</t>
  </si>
  <si>
    <t>SAUSA300_1198</t>
  </si>
  <si>
    <t>SAUSA300_1199</t>
  </si>
  <si>
    <t>SAUSA300_1201</t>
  </si>
  <si>
    <t>SAUSA300_1214</t>
  </si>
  <si>
    <t>SAUSA300_1216</t>
  </si>
  <si>
    <t>SAUSA300_1222</t>
  </si>
  <si>
    <t>SAUSA300_1223</t>
  </si>
  <si>
    <t>SAUSA300_1225</t>
  </si>
  <si>
    <t>SAUSA300_1226</t>
  </si>
  <si>
    <t>SAUSA300_1227</t>
  </si>
  <si>
    <t>SAUSA300_1229</t>
  </si>
  <si>
    <t>SAUSA300_1231</t>
  </si>
  <si>
    <t>SAUSA300_1232</t>
  </si>
  <si>
    <t>SAUSA300_1235</t>
  </si>
  <si>
    <t>SAUSA300_1236</t>
  </si>
  <si>
    <t>SAUSA300_1239</t>
  </si>
  <si>
    <t>SAUSA300_1240</t>
  </si>
  <si>
    <t>SAUSA300_1242</t>
  </si>
  <si>
    <t>SAUSA300_1243</t>
  </si>
  <si>
    <t>SAUSA300_1244</t>
  </si>
  <si>
    <t>SAUSA300_1245</t>
  </si>
  <si>
    <t>SAUSA300_1246</t>
  </si>
  <si>
    <t>SAUSA300_1247</t>
  </si>
  <si>
    <t>SAUSA300_1248</t>
  </si>
  <si>
    <t>SAUSA300_1250</t>
  </si>
  <si>
    <t>SAUSA300_1251</t>
  </si>
  <si>
    <t>SAUSA300_1252</t>
  </si>
  <si>
    <t>SAUSA300_1254</t>
  </si>
  <si>
    <t>SAUSA300_1261</t>
  </si>
  <si>
    <t>SAUSA300_1269</t>
  </si>
  <si>
    <t>SAUSA300_1270</t>
  </si>
  <si>
    <t>SAUSA300_1272</t>
  </si>
  <si>
    <t>SAUSA300_1278</t>
  </si>
  <si>
    <t>SAUSA300_1283</t>
  </si>
  <si>
    <t>SAUSA300_1284</t>
  </si>
  <si>
    <t>SAUSA300_1285</t>
  </si>
  <si>
    <t>SAUSA300_1290</t>
  </si>
  <si>
    <t>SAUSA300_1291</t>
  </si>
  <si>
    <t>SAUSA300_1292</t>
  </si>
  <si>
    <t>SAUSA300_1293</t>
  </si>
  <si>
    <t>SAUSA300_1299</t>
  </si>
  <si>
    <t>SAUSA300_1304</t>
  </si>
  <si>
    <t>SAUSA300_1305</t>
  </si>
  <si>
    <t>SAUSA300_1306</t>
  </si>
  <si>
    <t>SAUSA300_1308</t>
  </si>
  <si>
    <t>SAUSA300_1311</t>
  </si>
  <si>
    <t>SAUSA300_1313</t>
  </si>
  <si>
    <t>SAUSA300_1318</t>
  </si>
  <si>
    <t>SAUSA300_1320</t>
  </si>
  <si>
    <t>SAUSA300_1327</t>
  </si>
  <si>
    <t>SAUSA300_1330</t>
  </si>
  <si>
    <t>SAUSA300_1331</t>
  </si>
  <si>
    <t>SAUSA300_1333</t>
  </si>
  <si>
    <t>SAUSA300_1335</t>
  </si>
  <si>
    <t>SAUSA300_1336</t>
  </si>
  <si>
    <t>SAUSA300_1337</t>
  </si>
  <si>
    <t>SAUSA300_1341</t>
  </si>
  <si>
    <t>SAUSA300_1344</t>
  </si>
  <si>
    <t>SAUSA300_1345</t>
  </si>
  <si>
    <t>SAUSA300_1346</t>
  </si>
  <si>
    <t>SAUSA300_1349</t>
  </si>
  <si>
    <t>SAUSA300_1351</t>
  </si>
  <si>
    <t>SAUSA300_1354</t>
  </si>
  <si>
    <t>SAUSA300_1357</t>
  </si>
  <si>
    <t>SAUSA300_1360</t>
  </si>
  <si>
    <t>SAUSA300_1361</t>
  </si>
  <si>
    <t>SAUSA300_1362</t>
  </si>
  <si>
    <t>SAUSA300_1363</t>
  </si>
  <si>
    <t>SAUSA300_1365</t>
  </si>
  <si>
    <t>SAUSA300_1369</t>
  </si>
  <si>
    <t>SAUSA300_1370</t>
  </si>
  <si>
    <t>SAUSA300_1371</t>
  </si>
  <si>
    <t>SAUSA300_1381</t>
  </si>
  <si>
    <t>SAUSA300_1382</t>
  </si>
  <si>
    <t>SAUSA300_1434</t>
  </si>
  <si>
    <t>SAUSA300_1436</t>
  </si>
  <si>
    <t>SAUSA300_1437</t>
  </si>
  <si>
    <t>SAUSA300_1440</t>
  </si>
  <si>
    <t>SAUSA300_1441</t>
  </si>
  <si>
    <t>SAUSA300_1442</t>
  </si>
  <si>
    <t>SAUSA300_1443</t>
  </si>
  <si>
    <t>SAUSA300_1447</t>
  </si>
  <si>
    <t>SAUSA300_1450</t>
  </si>
  <si>
    <t>SAUSA300_1452</t>
  </si>
  <si>
    <t>SAUSA300_1454</t>
  </si>
  <si>
    <t>SAUSA300_1455</t>
  </si>
  <si>
    <t>SAUSA300_1456</t>
  </si>
  <si>
    <t>SAUSA300_1457</t>
  </si>
  <si>
    <t>SAUSA300_1459</t>
  </si>
  <si>
    <t>SAUSA300_1460</t>
  </si>
  <si>
    <t>SAUSA300_1463</t>
  </si>
  <si>
    <t>SAUSA300_1464</t>
  </si>
  <si>
    <t>SAUSA300_1465</t>
  </si>
  <si>
    <t>SAUSA300_1466</t>
  </si>
  <si>
    <t>SAUSA300_1467</t>
  </si>
  <si>
    <t>SAUSA300_1468</t>
  </si>
  <si>
    <t>SAUSA300_1469</t>
  </si>
  <si>
    <t>SAUSA300_1470</t>
  </si>
  <si>
    <t>SAUSA300_1472</t>
  </si>
  <si>
    <t>SAUSA300_1474</t>
  </si>
  <si>
    <t>SAUSA300_1475</t>
  </si>
  <si>
    <t>SAUSA300_1478</t>
  </si>
  <si>
    <t>SAUSA300_1479</t>
  </si>
  <si>
    <t>SAUSA300_1491</t>
  </si>
  <si>
    <t>SAUSA300_1492</t>
  </si>
  <si>
    <t>SAUSA300_1494</t>
  </si>
  <si>
    <t>SAUSA300_1495</t>
  </si>
  <si>
    <t>SAUSA300_1496</t>
  </si>
  <si>
    <t>SAUSA300_1497</t>
  </si>
  <si>
    <t>SAUSA300_1498</t>
  </si>
  <si>
    <t>SAUSA300_1507</t>
  </si>
  <si>
    <t>SAUSA300_1509</t>
  </si>
  <si>
    <t>SAUSA300_1512</t>
  </si>
  <si>
    <t>SAUSA300_1516</t>
  </si>
  <si>
    <t>SAUSA300_1517</t>
  </si>
  <si>
    <t>SAUSA300_1518</t>
  </si>
  <si>
    <t>SAUSA300_1521</t>
  </si>
  <si>
    <t>SAUSA300_1523</t>
  </si>
  <si>
    <t>SAUSA300_1525</t>
  </si>
  <si>
    <t>SAUSA300_1527</t>
  </si>
  <si>
    <t>SAUSA300_1530</t>
  </si>
  <si>
    <t>SAUSA300_1531</t>
  </si>
  <si>
    <t>SAUSA300_1532</t>
  </si>
  <si>
    <t>SAUSA300_1533</t>
  </si>
  <si>
    <t>SAUSA300_1534</t>
  </si>
  <si>
    <t>SAUSA300_1535</t>
  </si>
  <si>
    <t>SAUSA300_1539</t>
  </si>
  <si>
    <t>SAUSA300_1540</t>
  </si>
  <si>
    <t>SAUSA300_1544</t>
  </si>
  <si>
    <t>SAUSA300_1545</t>
  </si>
  <si>
    <t>SAUSA300_1552</t>
  </si>
  <si>
    <t>SAUSA300_1556</t>
  </si>
  <si>
    <t>SAUSA300_1558</t>
  </si>
  <si>
    <t>SAUSA300_1561</t>
  </si>
  <si>
    <t>SAUSA300_1562</t>
  </si>
  <si>
    <t>SAUSA300_1563</t>
  </si>
  <si>
    <t>SAUSA300_1565</t>
  </si>
  <si>
    <t>SAUSA300_1566</t>
  </si>
  <si>
    <t>SAUSA300_1568</t>
  </si>
  <si>
    <t>SAUSA300_1574</t>
  </si>
  <si>
    <t>SAUSA300_1575</t>
  </si>
  <si>
    <t>SAUSA300_1576</t>
  </si>
  <si>
    <t>SAUSA300_1578</t>
  </si>
  <si>
    <t>SAUSA300_1579</t>
  </si>
  <si>
    <t>SAUSA300_1580</t>
  </si>
  <si>
    <t>SAUSA300_1581</t>
  </si>
  <si>
    <t>SAUSA300_1585</t>
  </si>
  <si>
    <t>SAUSA300_1586</t>
  </si>
  <si>
    <t>SAUSA300_1587</t>
  </si>
  <si>
    <t>SAUSA300_1588</t>
  </si>
  <si>
    <t>SAUSA300_1589</t>
  </si>
  <si>
    <t>SAUSA300_1590</t>
  </si>
  <si>
    <t>SAUSA300_1591</t>
  </si>
  <si>
    <t>SAUSA300_1592</t>
  </si>
  <si>
    <t>SAUSA300_1593</t>
  </si>
  <si>
    <t>SAUSA300_1594</t>
  </si>
  <si>
    <t>SAUSA300_1595</t>
  </si>
  <si>
    <t>SAUSA300_1598</t>
  </si>
  <si>
    <t>SAUSA300_1600</t>
  </si>
  <si>
    <t>SAUSA300_1601</t>
  </si>
  <si>
    <t>SAUSA300_1603</t>
  </si>
  <si>
    <t>SAUSA300_1605</t>
  </si>
  <si>
    <t>SAUSA300_1606</t>
  </si>
  <si>
    <t>SAUSA300_1611</t>
  </si>
  <si>
    <t>SAUSA300_1614</t>
  </si>
  <si>
    <t>SAUSA300_1615</t>
  </si>
  <si>
    <t>SAUSA300_1617</t>
  </si>
  <si>
    <t>SAUSA300_1620</t>
  </si>
  <si>
    <t>SAUSA300_1621</t>
  </si>
  <si>
    <t>SAUSA300_1622</t>
  </si>
  <si>
    <t>SAUSA300_1624</t>
  </si>
  <si>
    <t>SAUSA300_1625</t>
  </si>
  <si>
    <t>SAUSA300_1627</t>
  </si>
  <si>
    <t>SAUSA300_1629</t>
  </si>
  <si>
    <t>SAUSA300_1630</t>
  </si>
  <si>
    <t>SAUSA300_1631</t>
  </si>
  <si>
    <t>SAUSA300_1632</t>
  </si>
  <si>
    <t>SAUSA300_1633</t>
  </si>
  <si>
    <t>SAUSA300_1634</t>
  </si>
  <si>
    <t>SAUSA300_1635</t>
  </si>
  <si>
    <t>SAUSA300_1636</t>
  </si>
  <si>
    <t>SAUSA300_1639</t>
  </si>
  <si>
    <t>SAUSA300_1640</t>
  </si>
  <si>
    <t>SAUSA300_1641</t>
  </si>
  <si>
    <t>SAUSA300_1644</t>
  </si>
  <si>
    <t>SAUSA300_1645</t>
  </si>
  <si>
    <t>SAUSA300_1646</t>
  </si>
  <si>
    <t>SAUSA300_1647</t>
  </si>
  <si>
    <t>SAUSA300_1648</t>
  </si>
  <si>
    <t>SAUSA300_1649</t>
  </si>
  <si>
    <t>SAUSA300_1650</t>
  </si>
  <si>
    <t>SAUSA300_1651</t>
  </si>
  <si>
    <t>SAUSA300_1652</t>
  </si>
  <si>
    <t>SAUSA300_1654</t>
  </si>
  <si>
    <t>SAUSA300_1656</t>
  </si>
  <si>
    <t>SAUSA300_1657</t>
  </si>
  <si>
    <t>SAUSA300_1658</t>
  </si>
  <si>
    <t>SAUSA300_1659</t>
  </si>
  <si>
    <t>SAUSA300_1661</t>
  </si>
  <si>
    <t>SAUSA300_1664</t>
  </si>
  <si>
    <t>SAUSA300_1665</t>
  </si>
  <si>
    <t>SAUSA300_1666</t>
  </si>
  <si>
    <t>SAUSA300_1667</t>
  </si>
  <si>
    <t>SAUSA300_1673</t>
  </si>
  <si>
    <t>SAUSA300_1674</t>
  </si>
  <si>
    <t>SAUSA300_1675</t>
  </si>
  <si>
    <t>SAUSA300_1678</t>
  </si>
  <si>
    <t>SAUSA300_1679</t>
  </si>
  <si>
    <t>SAUSA300_1680</t>
  </si>
  <si>
    <t>SAUSA300_1682</t>
  </si>
  <si>
    <t>SAUSA300_1683</t>
  </si>
  <si>
    <t>SAUSA300_1684</t>
  </si>
  <si>
    <t>SAUSA300_1685</t>
  </si>
  <si>
    <t>SAUSA300_1686</t>
  </si>
  <si>
    <t>SAUSA300_1687</t>
  </si>
  <si>
    <t>SAUSA300_1689</t>
  </si>
  <si>
    <t>SAUSA300_1691</t>
  </si>
  <si>
    <t>SAUSA300_1692</t>
  </si>
  <si>
    <t>SAUSA300_1694</t>
  </si>
  <si>
    <t>SAUSA300_1696</t>
  </si>
  <si>
    <t>SAUSA300_1697</t>
  </si>
  <si>
    <t>SAUSA300_1698</t>
  </si>
  <si>
    <t>SAUSA300_1700</t>
  </si>
  <si>
    <t>SAUSA300_1701</t>
  </si>
  <si>
    <t>SAUSA300_1704</t>
  </si>
  <si>
    <t>SAUSA300_1710</t>
  </si>
  <si>
    <t>SAUSA300_1711</t>
  </si>
  <si>
    <t>SAUSA300_1712</t>
  </si>
  <si>
    <t>SAUSA300_1714</t>
  </si>
  <si>
    <t>SAUSA300_1715</t>
  </si>
  <si>
    <t>SAUSA300_1716</t>
  </si>
  <si>
    <t>SAUSA300_1720</t>
  </si>
  <si>
    <t>SAUSA300_1723</t>
  </si>
  <si>
    <t>SAUSA300_1725</t>
  </si>
  <si>
    <t>SAUSA300_1728</t>
  </si>
  <si>
    <t>SAUSA300_1729</t>
  </si>
  <si>
    <t>SAUSA300_1730</t>
  </si>
  <si>
    <t>SAUSA300_1731</t>
  </si>
  <si>
    <t>SAUSA300_1735</t>
  </si>
  <si>
    <t>SAUSA300_1736</t>
  </si>
  <si>
    <t>SAUSA300_1739</t>
  </si>
  <si>
    <t>SAUSA300_1740</t>
  </si>
  <si>
    <t>SAUSA300_1749</t>
  </si>
  <si>
    <t>SAUSA300_1751</t>
  </si>
  <si>
    <t>SAUSA300_1759</t>
  </si>
  <si>
    <t>SAUSA300_1762</t>
  </si>
  <si>
    <t>SAUSA300_1782</t>
  </si>
  <si>
    <t>SAUSA300_1783</t>
  </si>
  <si>
    <t>SAUSA300_1784</t>
  </si>
  <si>
    <t>SAUSA300_1785</t>
  </si>
  <si>
    <t>SAUSA300_1786</t>
  </si>
  <si>
    <t>SAUSA300_1788</t>
  </si>
  <si>
    <t>SAUSA300_1790</t>
  </si>
  <si>
    <t>SAUSA300_1791</t>
  </si>
  <si>
    <t>SAUSA300_1792</t>
  </si>
  <si>
    <t>SAUSA300_1793</t>
  </si>
  <si>
    <t>SAUSA300_1797</t>
  </si>
  <si>
    <t>SAUSA300_1800</t>
  </si>
  <si>
    <t>SAUSA300_1801</t>
  </si>
  <si>
    <t>SAUSA300_1804</t>
  </si>
  <si>
    <t>SAUSA300_1805</t>
  </si>
  <si>
    <t>SAUSA300_1808</t>
  </si>
  <si>
    <t>SAUSA300_1809</t>
  </si>
  <si>
    <t>SAUSA300_1844</t>
  </si>
  <si>
    <t>SAUSA300_1845</t>
  </si>
  <si>
    <t>SAUSA300_1847</t>
  </si>
  <si>
    <t>SAUSA300_1848</t>
  </si>
  <si>
    <t>SAUSA300_1852</t>
  </si>
  <si>
    <t>SAUSA300_1854</t>
  </si>
  <si>
    <t>SAUSA300_1855</t>
  </si>
  <si>
    <t>SAUSA300_1856</t>
  </si>
  <si>
    <t>SAUSA300_1860</t>
  </si>
  <si>
    <t>SAUSA300_1863</t>
  </si>
  <si>
    <t>SAUSA300_1864</t>
  </si>
  <si>
    <t>SAUSA300_1866</t>
  </si>
  <si>
    <t>SAUSA300_1867</t>
  </si>
  <si>
    <t>SAUSA300_1869</t>
  </si>
  <si>
    <t>SAUSA300_1872</t>
  </si>
  <si>
    <t>SAUSA300_1874</t>
  </si>
  <si>
    <t>SAUSA300_1878</t>
  </si>
  <si>
    <t>SAUSA300_1879</t>
  </si>
  <si>
    <t>SAUSA300_1880</t>
  </si>
  <si>
    <t>SAUSA300_1881</t>
  </si>
  <si>
    <t>SAUSA300_1884</t>
  </si>
  <si>
    <t>SAUSA300_1885</t>
  </si>
  <si>
    <t>SAUSA300_1889</t>
  </si>
  <si>
    <t>SAUSA300_1890</t>
  </si>
  <si>
    <t>SAUSA300_1892</t>
  </si>
  <si>
    <t>SAUSA300_1893</t>
  </si>
  <si>
    <t>SAUSA300_1894</t>
  </si>
  <si>
    <t>SAUSA300_1896</t>
  </si>
  <si>
    <t>SAUSA300_1897</t>
  </si>
  <si>
    <t>SAUSA300_1898</t>
  </si>
  <si>
    <t>SAUSA300_1900</t>
  </si>
  <si>
    <t>SAUSA300_1901</t>
  </si>
  <si>
    <t>SAUSA300_1902</t>
  </si>
  <si>
    <t>SAUSA300_1904</t>
  </si>
  <si>
    <t>SAUSA300_1905</t>
  </si>
  <si>
    <t>SAUSA300_1906</t>
  </si>
  <si>
    <t>SAUSA300_1908</t>
  </si>
  <si>
    <t>SAUSA300_1909</t>
  </si>
  <si>
    <t>SAUSA300_1910</t>
  </si>
  <si>
    <t>SAUSA300_1911</t>
  </si>
  <si>
    <t>SAUSA300_1913</t>
  </si>
  <si>
    <t>SAUSA300_1914</t>
  </si>
  <si>
    <t>SAUSA300_1916</t>
  </si>
  <si>
    <t>SAUSA300_1919</t>
  </si>
  <si>
    <t>SAUSA300_1920</t>
  </si>
  <si>
    <t>SAUSA300_1938</t>
  </si>
  <si>
    <t>SAUSA300_1969</t>
  </si>
  <si>
    <t>SAUSA300_1970</t>
  </si>
  <si>
    <t>SAUSA300_1971</t>
  </si>
  <si>
    <t>SAUSA300_1974</t>
  </si>
  <si>
    <t>SAUSA300_1975</t>
  </si>
  <si>
    <t>SAUSA300_1976</t>
  </si>
  <si>
    <t>SAUSA300_1978</t>
  </si>
  <si>
    <t>SAUSA300_1980</t>
  </si>
  <si>
    <t>SAUSA300_1982</t>
  </si>
  <si>
    <t>SAUSA300_1984</t>
  </si>
  <si>
    <t>SAUSA300_1985</t>
  </si>
  <si>
    <t>SAUSA300_1987</t>
  </si>
  <si>
    <t>SAUSA300_1988</t>
  </si>
  <si>
    <t>SAUSA300_1992</t>
  </si>
  <si>
    <t>SAUSA300_1994</t>
  </si>
  <si>
    <t>SAUSA300_1999</t>
  </si>
  <si>
    <t>SAUSA300_2001</t>
  </si>
  <si>
    <t>SAUSA300_2007</t>
  </si>
  <si>
    <t>SAUSA300_2009</t>
  </si>
  <si>
    <t>SAUSA300_2010</t>
  </si>
  <si>
    <t>SAUSA300_2014</t>
  </si>
  <si>
    <t>SAUSA300_2021</t>
  </si>
  <si>
    <t>SAUSA300_2023</t>
  </si>
  <si>
    <t>SAUSA300_2025</t>
  </si>
  <si>
    <t>SAUSA300_2030</t>
  </si>
  <si>
    <t>SAUSA300_2037</t>
  </si>
  <si>
    <t>SAUSA300_2039</t>
  </si>
  <si>
    <t>SAUSA300_2044</t>
  </si>
  <si>
    <t>SAUSA300_2045</t>
  </si>
  <si>
    <t>SAUSA300_2046</t>
  </si>
  <si>
    <t>SAUSA300_2053</t>
  </si>
  <si>
    <t>SAUSA300_2054</t>
  </si>
  <si>
    <t>SAUSA300_2055</t>
  </si>
  <si>
    <t>SAUSA300_2057</t>
  </si>
  <si>
    <t>SAUSA300_2058</t>
  </si>
  <si>
    <t>SAUSA300_2059</t>
  </si>
  <si>
    <t>SAUSA300_2060</t>
  </si>
  <si>
    <t>SAUSA300_2062</t>
  </si>
  <si>
    <t>SAUSA300_2064</t>
  </si>
  <si>
    <t>SAUSA300_2065</t>
  </si>
  <si>
    <t>SAUSA300_2066</t>
  </si>
  <si>
    <t>SAUSA300_2067</t>
  </si>
  <si>
    <t>SAUSA300_2072</t>
  </si>
  <si>
    <t>SAUSA300_2073</t>
  </si>
  <si>
    <t>SAUSA300_2075</t>
  </si>
  <si>
    <t>SAUSA300_2076</t>
  </si>
  <si>
    <t>SAUSA300_2078</t>
  </si>
  <si>
    <t>SAUSA300_2079</t>
  </si>
  <si>
    <t>SAUSA300_2081</t>
  </si>
  <si>
    <t>SAUSA300_2083</t>
  </si>
  <si>
    <t>SAUSA300_2085</t>
  </si>
  <si>
    <t>SAUSA300_2087</t>
  </si>
  <si>
    <t>SAUSA300_2088</t>
  </si>
  <si>
    <t>SAUSA300_2089</t>
  </si>
  <si>
    <t>SAUSA300_2090</t>
  </si>
  <si>
    <t>SAUSA300_2092</t>
  </si>
  <si>
    <t>SAUSA300_2094</t>
  </si>
  <si>
    <t>SAUSA300_2096</t>
  </si>
  <si>
    <t>SAUSA300_2097</t>
  </si>
  <si>
    <t>SAUSA300_2100</t>
  </si>
  <si>
    <t>SAUSA300_2101</t>
  </si>
  <si>
    <t>SAUSA300_2104</t>
  </si>
  <si>
    <t>SAUSA300_2105</t>
  </si>
  <si>
    <t>SAUSA300_2108</t>
  </si>
  <si>
    <t>SAUSA300_2111</t>
  </si>
  <si>
    <t>SAUSA300_2112</t>
  </si>
  <si>
    <t>SAUSA300_2113</t>
  </si>
  <si>
    <t>SAUSA300_2114</t>
  </si>
  <si>
    <t>SAUSA300_2125</t>
  </si>
  <si>
    <t>SAUSA300_2130</t>
  </si>
  <si>
    <t>SAUSA300_2132</t>
  </si>
  <si>
    <t>SAUSA300_2136</t>
  </si>
  <si>
    <t>SAUSA300_2140</t>
  </si>
  <si>
    <t>SAUSA300_2142</t>
  </si>
  <si>
    <t>SAUSA300_2143</t>
  </si>
  <si>
    <t>SAUSA300_2144</t>
  </si>
  <si>
    <t>SAUSA300_2146</t>
  </si>
  <si>
    <t>SAUSA300_2147</t>
  </si>
  <si>
    <t>SAUSA300_2148</t>
  </si>
  <si>
    <t>SAUSA300_2156</t>
  </si>
  <si>
    <t>SAUSA300_2164</t>
  </si>
  <si>
    <t>SAUSA300_2166</t>
  </si>
  <si>
    <t>SAUSA300_2167</t>
  </si>
  <si>
    <t>SAUSA300_2168</t>
  </si>
  <si>
    <t>SAUSA300_2169</t>
  </si>
  <si>
    <t>SAUSA300_2171</t>
  </si>
  <si>
    <t>SAUSA300_2172</t>
  </si>
  <si>
    <t>SAUSA300_2176</t>
  </si>
  <si>
    <t>SAUSA300_2177</t>
  </si>
  <si>
    <t>SAUSA300_2178</t>
  </si>
  <si>
    <t>SAUSA300_2179</t>
  </si>
  <si>
    <t>SAUSA300_2180</t>
  </si>
  <si>
    <t>SAUSA300_2181</t>
  </si>
  <si>
    <t>SAUSA300_2184</t>
  </si>
  <si>
    <t>SAUSA300_2185</t>
  </si>
  <si>
    <t>SAUSA300_2186</t>
  </si>
  <si>
    <t>SAUSA300_2187</t>
  </si>
  <si>
    <t>SAUSA300_2188</t>
  </si>
  <si>
    <t>SAUSA300_2189</t>
  </si>
  <si>
    <t>SAUSA300_2190</t>
  </si>
  <si>
    <t>SAUSA300_2192</t>
  </si>
  <si>
    <t>SAUSA300_2193</t>
  </si>
  <si>
    <t>SAUSA300_2194</t>
  </si>
  <si>
    <t>SAUSA300_2195</t>
  </si>
  <si>
    <t>SAUSA300_2196</t>
  </si>
  <si>
    <t>SAUSA300_2197</t>
  </si>
  <si>
    <t>SAUSA300_2198</t>
  </si>
  <si>
    <t>SAUSA300_2199</t>
  </si>
  <si>
    <t>SAUSA300_2200</t>
  </si>
  <si>
    <t>SAUSA300_2201</t>
  </si>
  <si>
    <t>SAUSA300_2202</t>
  </si>
  <si>
    <t>SAUSA300_2203</t>
  </si>
  <si>
    <t>SAUSA300_2204</t>
  </si>
  <si>
    <t>SAUSA300_2205</t>
  </si>
  <si>
    <t>SAUSA300_2207</t>
  </si>
  <si>
    <t>SAUSA300_2208</t>
  </si>
  <si>
    <t>SAUSA300_2213</t>
  </si>
  <si>
    <t>SAUSA300_2214</t>
  </si>
  <si>
    <t>SAUSA300_2215</t>
  </si>
  <si>
    <t>SAUSA300_2224</t>
  </si>
  <si>
    <t>SAUSA300_2225</t>
  </si>
  <si>
    <t>SAUSA300_2226</t>
  </si>
  <si>
    <t>SAUSA300_2230</t>
  </si>
  <si>
    <t>SAUSA300_2231</t>
  </si>
  <si>
    <t>SAUSA300_2234</t>
  </si>
  <si>
    <t>SAUSA300_2235</t>
  </si>
  <si>
    <t>SAUSA300_2236</t>
  </si>
  <si>
    <t>SAUSA300_2243</t>
  </si>
  <si>
    <t>SAUSA300_2245</t>
  </si>
  <si>
    <t>SAUSA300_2249</t>
  </si>
  <si>
    <t>SAUSA300_2251</t>
  </si>
  <si>
    <t>SAUSA300_2252</t>
  </si>
  <si>
    <t>SAUSA300_2253</t>
  </si>
  <si>
    <t>SAUSA300_2254</t>
  </si>
  <si>
    <t>SAUSA300_2255</t>
  </si>
  <si>
    <t>SAUSA300_2256</t>
  </si>
  <si>
    <t>SAUSA300_2257</t>
  </si>
  <si>
    <t>SAUSA300_2258</t>
  </si>
  <si>
    <t>SAUSA300_2259</t>
  </si>
  <si>
    <t>SAUSA300_2260</t>
  </si>
  <si>
    <t>SAUSA300_2261</t>
  </si>
  <si>
    <t>SAUSA300_2262</t>
  </si>
  <si>
    <t>SAUSA300_2264</t>
  </si>
  <si>
    <t>SAUSA300_2271</t>
  </si>
  <si>
    <t>SAUSA300_2272</t>
  </si>
  <si>
    <t>SAUSA300_2275</t>
  </si>
  <si>
    <t>SAUSA300_2276</t>
  </si>
  <si>
    <t>SAUSA300_2277</t>
  </si>
  <si>
    <t>SAUSA300_2278</t>
  </si>
  <si>
    <t>SAUSA300_2279</t>
  </si>
  <si>
    <t>SAUSA300_2282</t>
  </si>
  <si>
    <t>SAUSA300_2283</t>
  </si>
  <si>
    <t>SAUSA300_2285</t>
  </si>
  <si>
    <t>SAUSA300_2287</t>
  </si>
  <si>
    <t>SAUSA300_2288</t>
  </si>
  <si>
    <t>SAUSA300_2289</t>
  </si>
  <si>
    <t>SAUSA300_2297</t>
  </si>
  <si>
    <t>SAUSA300_2299</t>
  </si>
  <si>
    <t>SAUSA300_2302</t>
  </si>
  <si>
    <t>SAUSA300_2312</t>
  </si>
  <si>
    <t>SAUSA300_2313</t>
  </si>
  <si>
    <t>SAUSA300_2314</t>
  </si>
  <si>
    <t>SAUSA300_2315</t>
  </si>
  <si>
    <t>SAUSA300_2317</t>
  </si>
  <si>
    <t>SAUSA300_2324</t>
  </si>
  <si>
    <t>SAUSA300_2326</t>
  </si>
  <si>
    <t>SAUSA300_2328</t>
  </si>
  <si>
    <t>SAUSA300_2330</t>
  </si>
  <si>
    <t>SAUSA300_2331</t>
  </si>
  <si>
    <t>SAUSA300_2342</t>
  </si>
  <si>
    <t>SAUSA300_2343</t>
  </si>
  <si>
    <t>SAUSA300_2351</t>
  </si>
  <si>
    <t>SAUSA300_2354</t>
  </si>
  <si>
    <t>SAUSA300_2355</t>
  </si>
  <si>
    <t>SAUSA300_2357</t>
  </si>
  <si>
    <t>SAUSA300_2358</t>
  </si>
  <si>
    <t>SAUSA300_2359</t>
  </si>
  <si>
    <t>SAUSA300_2362</t>
  </si>
  <si>
    <t>SAUSA300_2364</t>
  </si>
  <si>
    <t>SAUSA300_2365</t>
  </si>
  <si>
    <t>SAUSA300_2367</t>
  </si>
  <si>
    <t>SAUSA300_2378</t>
  </si>
  <si>
    <t>SAUSA300_2388</t>
  </si>
  <si>
    <t>SAUSA300_2391</t>
  </si>
  <si>
    <t>SAUSA300_2393</t>
  </si>
  <si>
    <t>SAUSA300_2394</t>
  </si>
  <si>
    <t>SAUSA300_2396</t>
  </si>
  <si>
    <t>SAUSA300_2398</t>
  </si>
  <si>
    <t>SAUSA300_2400</t>
  </si>
  <si>
    <t>SAUSA300_2403</t>
  </si>
  <si>
    <t>SAUSA300_2404</t>
  </si>
  <si>
    <t>SAUSA300_2411</t>
  </si>
  <si>
    <t>SAUSA300_2412</t>
  </si>
  <si>
    <t>SAUSA300_2422</t>
  </si>
  <si>
    <t>SAUSA300_2430</t>
  </si>
  <si>
    <t>SAUSA300_2431</t>
  </si>
  <si>
    <t>SAUSA300_2432</t>
  </si>
  <si>
    <t>SAUSA300_2433</t>
  </si>
  <si>
    <t>SAUSA300_2436</t>
  </si>
  <si>
    <t>SAUSA300_2439</t>
  </si>
  <si>
    <t>SAUSA300_2440</t>
  </si>
  <si>
    <t>SAUSA300_2442</t>
  </si>
  <si>
    <t>SAUSA300_2443</t>
  </si>
  <si>
    <t>SAUSA300_2446</t>
  </si>
  <si>
    <t>SAUSA300_2453</t>
  </si>
  <si>
    <t>SAUSA300_2455</t>
  </si>
  <si>
    <t>SAUSA300_2462</t>
  </si>
  <si>
    <t>SAUSA300_2463</t>
  </si>
  <si>
    <t>SAUSA300_2467</t>
  </si>
  <si>
    <t>SAUSA300_2470</t>
  </si>
  <si>
    <t>SAUSA300_2473</t>
  </si>
  <si>
    <t>SAUSA300_2476</t>
  </si>
  <si>
    <t>SAUSA300_2477</t>
  </si>
  <si>
    <t>SAUSA300_2482</t>
  </si>
  <si>
    <t>SAUSA300_2483</t>
  </si>
  <si>
    <t>SAUSA300_2484</t>
  </si>
  <si>
    <t>SAUSA300_2486</t>
  </si>
  <si>
    <t>SAUSA300_2490</t>
  </si>
  <si>
    <t>SAUSA300_2491</t>
  </si>
  <si>
    <t>SAUSA300_2494</t>
  </si>
  <si>
    <t>SAUSA300_2498</t>
  </si>
  <si>
    <t>SAUSA300_2500</t>
  </si>
  <si>
    <t>SAUSA300_2501</t>
  </si>
  <si>
    <t>SAUSA300_2504</t>
  </si>
  <si>
    <t>SAUSA300_2506</t>
  </si>
  <si>
    <t>SAUSA300_2517</t>
  </si>
  <si>
    <t>SAUSA300_2522</t>
  </si>
  <si>
    <t>SAUSA300_2526</t>
  </si>
  <si>
    <t>SAUSA300_2527</t>
  </si>
  <si>
    <t>SAUSA300_2533</t>
  </si>
  <si>
    <t>SAUSA300_2537</t>
  </si>
  <si>
    <t>SAUSA300_2540</t>
  </si>
  <si>
    <t>SAUSA300_2541</t>
  </si>
  <si>
    <t>SAUSA300_2542</t>
  </si>
  <si>
    <t>SAUSA300_2546</t>
  </si>
  <si>
    <t>SAUSA300_2547</t>
  </si>
  <si>
    <t>SAUSA300_2554</t>
  </si>
  <si>
    <t>SAUSA300_2560</t>
  </si>
  <si>
    <t>SAUSA300_2561</t>
  </si>
  <si>
    <t>SAUSA300_2564</t>
  </si>
  <si>
    <t>SAUSA300_2573</t>
  </si>
  <si>
    <t>SAUSA300_2576</t>
  </si>
  <si>
    <t>SAUSA300_2578</t>
  </si>
  <si>
    <t>SAUSA300_2579</t>
  </si>
  <si>
    <t>SAUSA300_2580</t>
  </si>
  <si>
    <t>SAUSA300_2590</t>
  </si>
  <si>
    <t>SAUSA300_2592</t>
  </si>
  <si>
    <t>SAUSA300_2593</t>
  </si>
  <si>
    <t>SAUSA300_2599</t>
  </si>
  <si>
    <t>SAUSA300_2603</t>
  </si>
  <si>
    <t>SAUSA300_2620</t>
  </si>
  <si>
    <t>SAUSA300_2626</t>
  </si>
  <si>
    <t>SAUSA300_2627</t>
  </si>
  <si>
    <t>SAUSA300_2643</t>
  </si>
  <si>
    <t>SAUSA300_2644</t>
  </si>
  <si>
    <t>SAUSA300_2645</t>
  </si>
  <si>
    <t>SAUSA300_pUSA010001</t>
  </si>
  <si>
    <t>SAUSA300_pUSA010004</t>
  </si>
  <si>
    <t>dnaA</t>
  </si>
  <si>
    <t>dnaN</t>
  </si>
  <si>
    <t>gyrB</t>
  </si>
  <si>
    <t>gyrA</t>
  </si>
  <si>
    <t>serS</t>
  </si>
  <si>
    <t>rplI</t>
  </si>
  <si>
    <t>purA</t>
  </si>
  <si>
    <t>walR</t>
  </si>
  <si>
    <t>rlmH</t>
  </si>
  <si>
    <t>mecA</t>
  </si>
  <si>
    <t>speG</t>
  </si>
  <si>
    <t>copB</t>
  </si>
  <si>
    <t>lctP</t>
  </si>
  <si>
    <t>spa</t>
  </si>
  <si>
    <t>sirA</t>
  </si>
  <si>
    <t>deoB</t>
  </si>
  <si>
    <t>adhE</t>
  </si>
  <si>
    <t>cap5P</t>
  </si>
  <si>
    <t>aldA</t>
  </si>
  <si>
    <t>brnQ_1</t>
  </si>
  <si>
    <t>ipdC</t>
  </si>
  <si>
    <t>ptsG</t>
  </si>
  <si>
    <t>murQ</t>
  </si>
  <si>
    <t>hsdR</t>
  </si>
  <si>
    <t>uhpT</t>
  </si>
  <si>
    <t>pflB</t>
  </si>
  <si>
    <t>coa</t>
  </si>
  <si>
    <t>fadD</t>
  </si>
  <si>
    <t>ldh1</t>
  </si>
  <si>
    <t>tarI</t>
  </si>
  <si>
    <t>tarI1</t>
  </si>
  <si>
    <t>tarJ</t>
  </si>
  <si>
    <t>bglA</t>
  </si>
  <si>
    <t>rbsK</t>
  </si>
  <si>
    <t>esxA</t>
  </si>
  <si>
    <t>esaA</t>
  </si>
  <si>
    <t>essB</t>
  </si>
  <si>
    <t>esxD</t>
  </si>
  <si>
    <t>essD</t>
  </si>
  <si>
    <t>nanE</t>
  </si>
  <si>
    <t>metE</t>
  </si>
  <si>
    <t>ychF</t>
  </si>
  <si>
    <t>rpsF</t>
  </si>
  <si>
    <t>ssb</t>
  </si>
  <si>
    <t>rpsR</t>
  </si>
  <si>
    <t>ahpF</t>
  </si>
  <si>
    <t>ahpC</t>
  </si>
  <si>
    <t>nfrA</t>
  </si>
  <si>
    <t>xpt</t>
  </si>
  <si>
    <t>guaB</t>
  </si>
  <si>
    <t>guaA</t>
  </si>
  <si>
    <t>hsdM_1</t>
  </si>
  <si>
    <t>psmA4</t>
  </si>
  <si>
    <t>psmA1</t>
  </si>
  <si>
    <t>cysM</t>
  </si>
  <si>
    <t>metB</t>
  </si>
  <si>
    <t>sle1</t>
  </si>
  <si>
    <t>treP</t>
  </si>
  <si>
    <t>dnaX</t>
  </si>
  <si>
    <t>tmk</t>
  </si>
  <si>
    <t>metS</t>
  </si>
  <si>
    <t>rsmA</t>
  </si>
  <si>
    <t>spoVG</t>
  </si>
  <si>
    <t>prs</t>
  </si>
  <si>
    <t>rplY</t>
  </si>
  <si>
    <t>hpt</t>
  </si>
  <si>
    <t>ftsH</t>
  </si>
  <si>
    <t>cysK</t>
  </si>
  <si>
    <t>folP</t>
  </si>
  <si>
    <t>lysS</t>
  </si>
  <si>
    <t>pdxS</t>
  </si>
  <si>
    <t>pdxT</t>
  </si>
  <si>
    <t>nupC</t>
  </si>
  <si>
    <t>mcsB</t>
  </si>
  <si>
    <t>clpC</t>
  </si>
  <si>
    <t>gltX</t>
  </si>
  <si>
    <t>cysE</t>
  </si>
  <si>
    <t>cysS</t>
  </si>
  <si>
    <t>nusG</t>
  </si>
  <si>
    <t>rplK</t>
  </si>
  <si>
    <t>rplA</t>
  </si>
  <si>
    <t>rplJ</t>
  </si>
  <si>
    <t>rplL</t>
  </si>
  <si>
    <t>rpoB</t>
  </si>
  <si>
    <t>rpoC</t>
  </si>
  <si>
    <t>rpsL</t>
  </si>
  <si>
    <t>rpsG</t>
  </si>
  <si>
    <t>fusA</t>
  </si>
  <si>
    <t>tuf</t>
  </si>
  <si>
    <t>hchA</t>
  </si>
  <si>
    <t>ilvE</t>
  </si>
  <si>
    <t>azo1</t>
  </si>
  <si>
    <t>folE2</t>
  </si>
  <si>
    <t>nagB</t>
  </si>
  <si>
    <t>thiD</t>
  </si>
  <si>
    <t>pta</t>
  </si>
  <si>
    <t>mvaD</t>
  </si>
  <si>
    <t>adh</t>
  </si>
  <si>
    <t>argS</t>
  </si>
  <si>
    <t>sarA</t>
  </si>
  <si>
    <t>tagB</t>
  </si>
  <si>
    <t>tagX</t>
  </si>
  <si>
    <t>pbp4</t>
  </si>
  <si>
    <t>graR</t>
  </si>
  <si>
    <t>uppP</t>
  </si>
  <si>
    <t>ybaK</t>
  </si>
  <si>
    <t>fruB</t>
  </si>
  <si>
    <t>fruA</t>
  </si>
  <si>
    <t>saeS</t>
  </si>
  <si>
    <t>saeR</t>
  </si>
  <si>
    <t>ltaS</t>
  </si>
  <si>
    <t>hisC</t>
  </si>
  <si>
    <t>queF</t>
  </si>
  <si>
    <t>murB</t>
  </si>
  <si>
    <t>pepT</t>
  </si>
  <si>
    <t>hpf</t>
  </si>
  <si>
    <t>secA1</t>
  </si>
  <si>
    <t>uvrB</t>
  </si>
  <si>
    <t>uvrA</t>
  </si>
  <si>
    <t>hprK</t>
  </si>
  <si>
    <t>lgt</t>
  </si>
  <si>
    <t>trxB</t>
  </si>
  <si>
    <t>whiA</t>
  </si>
  <si>
    <t>clpP</t>
  </si>
  <si>
    <t>gap</t>
  </si>
  <si>
    <t>pgk</t>
  </si>
  <si>
    <t>tpiA</t>
  </si>
  <si>
    <t>gpmI</t>
  </si>
  <si>
    <t>eno</t>
  </si>
  <si>
    <t>secG</t>
  </si>
  <si>
    <t>rnr</t>
  </si>
  <si>
    <t>clfA</t>
  </si>
  <si>
    <t>emp</t>
  </si>
  <si>
    <t>nuc</t>
  </si>
  <si>
    <t>aroD</t>
  </si>
  <si>
    <t>gcvH</t>
  </si>
  <si>
    <t>sek</t>
  </si>
  <si>
    <t>seq</t>
  </si>
  <si>
    <t>sufC</t>
  </si>
  <si>
    <t>sufD</t>
  </si>
  <si>
    <t>sufS</t>
  </si>
  <si>
    <t>lipA</t>
  </si>
  <si>
    <t>nagD</t>
  </si>
  <si>
    <t>dltA</t>
  </si>
  <si>
    <t>dltB</t>
  </si>
  <si>
    <t>dltD</t>
  </si>
  <si>
    <t>ampA</t>
  </si>
  <si>
    <t>mnhD</t>
  </si>
  <si>
    <t>rocD</t>
  </si>
  <si>
    <t>gudB</t>
  </si>
  <si>
    <t>glpQ</t>
  </si>
  <si>
    <t>pgi</t>
  </si>
  <si>
    <t>spsB</t>
  </si>
  <si>
    <t>addB</t>
  </si>
  <si>
    <t>addA</t>
  </si>
  <si>
    <t>cdr</t>
  </si>
  <si>
    <t>clpB</t>
  </si>
  <si>
    <t>fabH</t>
  </si>
  <si>
    <t>fabF</t>
  </si>
  <si>
    <t>oppB_1</t>
  </si>
  <si>
    <t>oppC</t>
  </si>
  <si>
    <t>oppD</t>
  </si>
  <si>
    <t>oppF</t>
  </si>
  <si>
    <t>oppA</t>
  </si>
  <si>
    <t>trpS</t>
  </si>
  <si>
    <t>spxA</t>
  </si>
  <si>
    <t>pepF</t>
  </si>
  <si>
    <t>nadK</t>
  </si>
  <si>
    <t>mgtE</t>
  </si>
  <si>
    <t>murE</t>
  </si>
  <si>
    <t>menA</t>
  </si>
  <si>
    <t>menD</t>
  </si>
  <si>
    <t>menB</t>
  </si>
  <si>
    <t>sspB</t>
  </si>
  <si>
    <t>sspA</t>
  </si>
  <si>
    <t>atl</t>
  </si>
  <si>
    <t>fmt</t>
  </si>
  <si>
    <t>qoxB</t>
  </si>
  <si>
    <t>qoxA</t>
  </si>
  <si>
    <t>folD</t>
  </si>
  <si>
    <t>purE</t>
  </si>
  <si>
    <t>purK</t>
  </si>
  <si>
    <t>purC</t>
  </si>
  <si>
    <t>purS</t>
  </si>
  <si>
    <t>purQ</t>
  </si>
  <si>
    <t>purL</t>
  </si>
  <si>
    <t>purF</t>
  </si>
  <si>
    <t>purM</t>
  </si>
  <si>
    <t>purN</t>
  </si>
  <si>
    <t>purH</t>
  </si>
  <si>
    <t>purD</t>
  </si>
  <si>
    <t>ptsH</t>
  </si>
  <si>
    <t>ptsI</t>
  </si>
  <si>
    <t>trkA</t>
  </si>
  <si>
    <t>rnj1</t>
  </si>
  <si>
    <t>pdhA</t>
  </si>
  <si>
    <t>pdhB</t>
  </si>
  <si>
    <t>lpdA</t>
  </si>
  <si>
    <t>potA</t>
  </si>
  <si>
    <t>potD</t>
  </si>
  <si>
    <t>typA</t>
  </si>
  <si>
    <t>pyc</t>
  </si>
  <si>
    <t>coaD</t>
  </si>
  <si>
    <t>rpmF</t>
  </si>
  <si>
    <t>isdA</t>
  </si>
  <si>
    <t>pheS</t>
  </si>
  <si>
    <t>pheT</t>
  </si>
  <si>
    <t>rnhC</t>
  </si>
  <si>
    <t>trxA</t>
  </si>
  <si>
    <t>sdhC</t>
  </si>
  <si>
    <t>sdhA</t>
  </si>
  <si>
    <t>sdhB</t>
  </si>
  <si>
    <t>murI</t>
  </si>
  <si>
    <t>efb</t>
  </si>
  <si>
    <t>argF</t>
  </si>
  <si>
    <t>bshC</t>
  </si>
  <si>
    <t>mraZ</t>
  </si>
  <si>
    <t>rsmH</t>
  </si>
  <si>
    <t>ftsL</t>
  </si>
  <si>
    <t>pbpA</t>
  </si>
  <si>
    <t>murD</t>
  </si>
  <si>
    <t>divIB</t>
  </si>
  <si>
    <t>ftsA</t>
  </si>
  <si>
    <t>ftsZ</t>
  </si>
  <si>
    <t>ileS</t>
  </si>
  <si>
    <t>pyrR</t>
  </si>
  <si>
    <t>pyrP</t>
  </si>
  <si>
    <t>pyrB</t>
  </si>
  <si>
    <t>pyrC</t>
  </si>
  <si>
    <t>carA</t>
  </si>
  <si>
    <t>carB</t>
  </si>
  <si>
    <t>pyrF</t>
  </si>
  <si>
    <t>pyrE</t>
  </si>
  <si>
    <t>gmk</t>
  </si>
  <si>
    <t>coaBC</t>
  </si>
  <si>
    <t>priA</t>
  </si>
  <si>
    <t>pknB</t>
  </si>
  <si>
    <t>plsX</t>
  </si>
  <si>
    <t>fabD</t>
  </si>
  <si>
    <t>fabG</t>
  </si>
  <si>
    <t>rnc</t>
  </si>
  <si>
    <t>smc</t>
  </si>
  <si>
    <t>ftsY</t>
  </si>
  <si>
    <t>ffh</t>
  </si>
  <si>
    <t>rpsP</t>
  </si>
  <si>
    <t>rplS</t>
  </si>
  <si>
    <t>sucC</t>
  </si>
  <si>
    <t>sucD</t>
  </si>
  <si>
    <t>topA</t>
  </si>
  <si>
    <t>trmFO</t>
  </si>
  <si>
    <t>hslV</t>
  </si>
  <si>
    <t>hslU</t>
  </si>
  <si>
    <t>codY</t>
  </si>
  <si>
    <t>rpsB</t>
  </si>
  <si>
    <t>tsf</t>
  </si>
  <si>
    <t>pyrH</t>
  </si>
  <si>
    <t>uppS</t>
  </si>
  <si>
    <t>proS</t>
  </si>
  <si>
    <t>polC</t>
  </si>
  <si>
    <t>nusA</t>
  </si>
  <si>
    <t>infB</t>
  </si>
  <si>
    <t>truB</t>
  </si>
  <si>
    <t>ribF</t>
  </si>
  <si>
    <t>rpsO</t>
  </si>
  <si>
    <t>pnp</t>
  </si>
  <si>
    <t>rnj2</t>
  </si>
  <si>
    <t>pgsA</t>
  </si>
  <si>
    <t>cinA</t>
  </si>
  <si>
    <t>recA</t>
  </si>
  <si>
    <t>rny</t>
  </si>
  <si>
    <t>mutS</t>
  </si>
  <si>
    <t>glpP</t>
  </si>
  <si>
    <t>glpK</t>
  </si>
  <si>
    <t>glpD</t>
  </si>
  <si>
    <t>glnA</t>
  </si>
  <si>
    <t>nuc_2</t>
  </si>
  <si>
    <t>thrC</t>
  </si>
  <si>
    <t>katA</t>
  </si>
  <si>
    <t>guaC</t>
  </si>
  <si>
    <t>tkt</t>
  </si>
  <si>
    <t>sbcD</t>
  </si>
  <si>
    <t>sbcC</t>
  </si>
  <si>
    <t>mscL</t>
  </si>
  <si>
    <t>opuD</t>
  </si>
  <si>
    <t>acnA</t>
  </si>
  <si>
    <t>parE</t>
  </si>
  <si>
    <t>parC</t>
  </si>
  <si>
    <t>femA</t>
  </si>
  <si>
    <t>femB</t>
  </si>
  <si>
    <t>pstS</t>
  </si>
  <si>
    <t>cvfB</t>
  </si>
  <si>
    <t>dapH</t>
  </si>
  <si>
    <t>alr2</t>
  </si>
  <si>
    <t>lysA</t>
  </si>
  <si>
    <t>odhB</t>
  </si>
  <si>
    <t>odhA</t>
  </si>
  <si>
    <t>arlR</t>
  </si>
  <si>
    <t>murG</t>
  </si>
  <si>
    <t>ctpA</t>
  </si>
  <si>
    <t>thyA</t>
  </si>
  <si>
    <t>ebh</t>
  </si>
  <si>
    <t>tdcB</t>
  </si>
  <si>
    <t>ald1</t>
  </si>
  <si>
    <t>gpsB</t>
  </si>
  <si>
    <t>pbp2</t>
  </si>
  <si>
    <t>asnS</t>
  </si>
  <si>
    <t>dinG</t>
  </si>
  <si>
    <t>aroC</t>
  </si>
  <si>
    <t>ubiE</t>
  </si>
  <si>
    <t>hup</t>
  </si>
  <si>
    <t>gpsA</t>
  </si>
  <si>
    <t>rpsA</t>
  </si>
  <si>
    <t>ebpS</t>
  </si>
  <si>
    <t>recQ_2</t>
  </si>
  <si>
    <t>lukF-PV</t>
  </si>
  <si>
    <t>lukS-PV</t>
  </si>
  <si>
    <t>srrB</t>
  </si>
  <si>
    <t>srrA</t>
  </si>
  <si>
    <t>rluB</t>
  </si>
  <si>
    <t>xerD</t>
  </si>
  <si>
    <t>proC</t>
  </si>
  <si>
    <t>zwf</t>
  </si>
  <si>
    <t>malR</t>
  </si>
  <si>
    <t>gnd</t>
  </si>
  <si>
    <t>recN</t>
  </si>
  <si>
    <t>argR</t>
  </si>
  <si>
    <t>xseA</t>
  </si>
  <si>
    <t>accC</t>
  </si>
  <si>
    <t>lipM</t>
  </si>
  <si>
    <t>gcvPB</t>
  </si>
  <si>
    <t>gcvPA</t>
  </si>
  <si>
    <t>gcvT</t>
  </si>
  <si>
    <t>glk</t>
  </si>
  <si>
    <t>pbp3</t>
  </si>
  <si>
    <t>nfo</t>
  </si>
  <si>
    <t>cshB</t>
  </si>
  <si>
    <t>rpoD</t>
  </si>
  <si>
    <t>glyQS</t>
  </si>
  <si>
    <t>era</t>
  </si>
  <si>
    <t>ybeY</t>
  </si>
  <si>
    <t>phoH</t>
  </si>
  <si>
    <t>rpsU</t>
  </si>
  <si>
    <t>dnaJ</t>
  </si>
  <si>
    <t>dnaK</t>
  </si>
  <si>
    <t>lepA</t>
  </si>
  <si>
    <t>rpsT</t>
  </si>
  <si>
    <t>mtnN</t>
  </si>
  <si>
    <t>pxpA</t>
  </si>
  <si>
    <t>udk</t>
  </si>
  <si>
    <t>alaS</t>
  </si>
  <si>
    <t>mnmA</t>
  </si>
  <si>
    <t>aspS</t>
  </si>
  <si>
    <t>hisS</t>
  </si>
  <si>
    <t>lytH</t>
  </si>
  <si>
    <t>dtd</t>
  </si>
  <si>
    <t>apt</t>
  </si>
  <si>
    <t>recJ</t>
  </si>
  <si>
    <t>secF</t>
  </si>
  <si>
    <t>yajC</t>
  </si>
  <si>
    <t>tgt</t>
  </si>
  <si>
    <t>ruvA</t>
  </si>
  <si>
    <t>obg</t>
  </si>
  <si>
    <t>rpmA</t>
  </si>
  <si>
    <t>rplU</t>
  </si>
  <si>
    <t>mreC</t>
  </si>
  <si>
    <t>valS</t>
  </si>
  <si>
    <t>hemL1</t>
  </si>
  <si>
    <t>hemB</t>
  </si>
  <si>
    <t>hemC</t>
  </si>
  <si>
    <t>engB</t>
  </si>
  <si>
    <t>clpX</t>
  </si>
  <si>
    <t>tig</t>
  </si>
  <si>
    <t>rplT</t>
  </si>
  <si>
    <t>infC</t>
  </si>
  <si>
    <t>thrS</t>
  </si>
  <si>
    <t>dnaI</t>
  </si>
  <si>
    <t>nrdR</t>
  </si>
  <si>
    <t>coaE</t>
  </si>
  <si>
    <t>mutM</t>
  </si>
  <si>
    <t>polA</t>
  </si>
  <si>
    <t>phoP</t>
  </si>
  <si>
    <t>icd</t>
  </si>
  <si>
    <t>gltA</t>
  </si>
  <si>
    <t>pyk</t>
  </si>
  <si>
    <t>pfkA</t>
  </si>
  <si>
    <t>accA</t>
  </si>
  <si>
    <t>accD</t>
  </si>
  <si>
    <t>dnaE</t>
  </si>
  <si>
    <t>ackA</t>
  </si>
  <si>
    <t>tpx</t>
  </si>
  <si>
    <t>thiI</t>
  </si>
  <si>
    <t>ezrA</t>
  </si>
  <si>
    <t>rpsD</t>
  </si>
  <si>
    <t>tyrS</t>
  </si>
  <si>
    <t>fhs</t>
  </si>
  <si>
    <t>acsA</t>
  </si>
  <si>
    <t>acuA</t>
  </si>
  <si>
    <t>ccpA</t>
  </si>
  <si>
    <t>murC</t>
  </si>
  <si>
    <t>trmB</t>
  </si>
  <si>
    <t>dat</t>
  </si>
  <si>
    <t>leuS</t>
  </si>
  <si>
    <t>putA</t>
  </si>
  <si>
    <t>ribH</t>
  </si>
  <si>
    <t>ribE</t>
  </si>
  <si>
    <t>ribD</t>
  </si>
  <si>
    <t>metK</t>
  </si>
  <si>
    <t>pckA</t>
  </si>
  <si>
    <t>menC</t>
  </si>
  <si>
    <t>hsdS</t>
  </si>
  <si>
    <t>epiF</t>
  </si>
  <si>
    <t>hemH</t>
  </si>
  <si>
    <t>hemE</t>
  </si>
  <si>
    <t>traP</t>
  </si>
  <si>
    <t>prsA</t>
  </si>
  <si>
    <t>cbf1</t>
  </si>
  <si>
    <t>fumC</t>
  </si>
  <si>
    <t>hemL2</t>
  </si>
  <si>
    <t>recX</t>
  </si>
  <si>
    <t>mgt</t>
  </si>
  <si>
    <t>pepS</t>
  </si>
  <si>
    <t>vraS</t>
  </si>
  <si>
    <t>map</t>
  </si>
  <si>
    <t>ftnA</t>
  </si>
  <si>
    <t>rumA</t>
  </si>
  <si>
    <t>dagK</t>
  </si>
  <si>
    <t>gatB</t>
  </si>
  <si>
    <t>gatA</t>
  </si>
  <si>
    <t>ligA</t>
  </si>
  <si>
    <t>purB</t>
  </si>
  <si>
    <t>nadE</t>
  </si>
  <si>
    <t>pheA</t>
  </si>
  <si>
    <t>ppaC</t>
  </si>
  <si>
    <t>aldA2</t>
  </si>
  <si>
    <t>scn</t>
  </si>
  <si>
    <t>chp</t>
  </si>
  <si>
    <t>groL</t>
  </si>
  <si>
    <t>sdrH</t>
  </si>
  <si>
    <t>agrA</t>
  </si>
  <si>
    <t>scrB</t>
  </si>
  <si>
    <t>rex</t>
  </si>
  <si>
    <t>ilvB</t>
  </si>
  <si>
    <t>ilvC</t>
  </si>
  <si>
    <t>leuA</t>
  </si>
  <si>
    <t>ilvA_2</t>
  </si>
  <si>
    <t>rsbW</t>
  </si>
  <si>
    <t>rsbU</t>
  </si>
  <si>
    <t>cshA</t>
  </si>
  <si>
    <t>ddl</t>
  </si>
  <si>
    <t>cls</t>
  </si>
  <si>
    <t>yidC</t>
  </si>
  <si>
    <t>fabZ</t>
  </si>
  <si>
    <t>murA</t>
  </si>
  <si>
    <t>atpC</t>
  </si>
  <si>
    <t>atpD</t>
  </si>
  <si>
    <t>atpG</t>
  </si>
  <si>
    <t>atpA</t>
  </si>
  <si>
    <t>atpF</t>
  </si>
  <si>
    <t>atpB</t>
  </si>
  <si>
    <t>upp</t>
  </si>
  <si>
    <t>glyA</t>
  </si>
  <si>
    <t>prfA</t>
  </si>
  <si>
    <t>tdk</t>
  </si>
  <si>
    <t>rho</t>
  </si>
  <si>
    <t>fba</t>
  </si>
  <si>
    <t>pyrG</t>
  </si>
  <si>
    <t>luxS</t>
  </si>
  <si>
    <t>pdp</t>
  </si>
  <si>
    <t>deoC</t>
  </si>
  <si>
    <t>dps</t>
  </si>
  <si>
    <t>manA</t>
  </si>
  <si>
    <t>glmS</t>
  </si>
  <si>
    <t>mtlF</t>
  </si>
  <si>
    <t>mtlD</t>
  </si>
  <si>
    <t>glmM</t>
  </si>
  <si>
    <t>dacA</t>
  </si>
  <si>
    <t>rocF</t>
  </si>
  <si>
    <t>asp23</t>
  </si>
  <si>
    <t>alsS</t>
  </si>
  <si>
    <t>rpsI</t>
  </si>
  <si>
    <t>rplM</t>
  </si>
  <si>
    <t>cbiO_2</t>
  </si>
  <si>
    <t>rplQ</t>
  </si>
  <si>
    <t>rpoA</t>
  </si>
  <si>
    <t>rpsK</t>
  </si>
  <si>
    <t>rpsM</t>
  </si>
  <si>
    <t>rpmJ</t>
  </si>
  <si>
    <t>secY</t>
  </si>
  <si>
    <t>rplO</t>
  </si>
  <si>
    <t>rpmD</t>
  </si>
  <si>
    <t>rpsE</t>
  </si>
  <si>
    <t>rplR</t>
  </si>
  <si>
    <t>rplF</t>
  </si>
  <si>
    <t>rpsH</t>
  </si>
  <si>
    <t>rplE</t>
  </si>
  <si>
    <t>rplX</t>
  </si>
  <si>
    <t>rplN</t>
  </si>
  <si>
    <t>rpsQ</t>
  </si>
  <si>
    <t>rpmC</t>
  </si>
  <si>
    <t>rplP</t>
  </si>
  <si>
    <t>rpsC</t>
  </si>
  <si>
    <t>rplV</t>
  </si>
  <si>
    <t>rpsS</t>
  </si>
  <si>
    <t>rplB</t>
  </si>
  <si>
    <t>rplW</t>
  </si>
  <si>
    <t>rplD</t>
  </si>
  <si>
    <t>rplC</t>
  </si>
  <si>
    <t>rpsJ</t>
  </si>
  <si>
    <t>topB</t>
  </si>
  <si>
    <t>femX</t>
  </si>
  <si>
    <t>moeA</t>
  </si>
  <si>
    <t>moaC</t>
  </si>
  <si>
    <t>moaB</t>
  </si>
  <si>
    <t>modA</t>
  </si>
  <si>
    <t>fdhD</t>
  </si>
  <si>
    <t>ureG</t>
  </si>
  <si>
    <t>sarR</t>
  </si>
  <si>
    <t>ssaA</t>
  </si>
  <si>
    <t>hutI</t>
  </si>
  <si>
    <t>hutU</t>
  </si>
  <si>
    <t>lyrA</t>
  </si>
  <si>
    <t>rpiA</t>
  </si>
  <si>
    <t>galM</t>
  </si>
  <si>
    <t>tcaA</t>
  </si>
  <si>
    <t>mqo</t>
  </si>
  <si>
    <t>sarZ</t>
  </si>
  <si>
    <t>narH</t>
  </si>
  <si>
    <t>gpmA</t>
  </si>
  <si>
    <t>sbi</t>
  </si>
  <si>
    <t>hlgA</t>
  </si>
  <si>
    <t>hlgB</t>
  </si>
  <si>
    <t>panE</t>
  </si>
  <si>
    <t>opuCc</t>
  </si>
  <si>
    <t>opuCa</t>
  </si>
  <si>
    <t>pnbA</t>
  </si>
  <si>
    <t>opp-1A</t>
  </si>
  <si>
    <t>pgcA</t>
  </si>
  <si>
    <t>gtaB</t>
  </si>
  <si>
    <t>fnbB</t>
  </si>
  <si>
    <t>gntP</t>
  </si>
  <si>
    <t>gntK</t>
  </si>
  <si>
    <t>fbp</t>
  </si>
  <si>
    <t>ddh</t>
  </si>
  <si>
    <t>srtA</t>
  </si>
  <si>
    <t>sdaAB</t>
  </si>
  <si>
    <t>glcB</t>
  </si>
  <si>
    <t>cidC</t>
  </si>
  <si>
    <t>clpL</t>
  </si>
  <si>
    <t>rocA</t>
  </si>
  <si>
    <t>copA</t>
  </si>
  <si>
    <t>crtN</t>
  </si>
  <si>
    <t>crtQ</t>
  </si>
  <si>
    <t>crtP</t>
  </si>
  <si>
    <t>isaA</t>
  </si>
  <si>
    <t>pyrD</t>
  </si>
  <si>
    <t>panC</t>
  </si>
  <si>
    <t>ldh2</t>
  </si>
  <si>
    <t>fda</t>
  </si>
  <si>
    <t>betB</t>
  </si>
  <si>
    <t>phoB</t>
  </si>
  <si>
    <t>estA</t>
  </si>
  <si>
    <t>isaB</t>
  </si>
  <si>
    <t>tetR</t>
  </si>
  <si>
    <t>lip</t>
  </si>
  <si>
    <t>rsmG</t>
  </si>
  <si>
    <t>mnmG</t>
  </si>
  <si>
    <t>Protein IDs</t>
  </si>
  <si>
    <t>Q2FKQ5</t>
  </si>
  <si>
    <t>A0A0H2XHU3</t>
  </si>
  <si>
    <t>Q2FKQ1</t>
  </si>
  <si>
    <t>Q2FKQ0</t>
  </si>
  <si>
    <t>Q2FKP7</t>
  </si>
  <si>
    <t>A0A0H2XFU8</t>
  </si>
  <si>
    <t>A0A0H2XJV8</t>
  </si>
  <si>
    <t>Q2FKP1</t>
  </si>
  <si>
    <t>A0A0H2XG07</t>
  </si>
  <si>
    <t>Q2FKN8</t>
  </si>
  <si>
    <t>A0A0H2XID8</t>
  </si>
  <si>
    <t>A0A0H2XER1</t>
  </si>
  <si>
    <t>A0A0H2XI02</t>
  </si>
  <si>
    <t>Q2FKN2</t>
  </si>
  <si>
    <t>A0A0H2XH22</t>
  </si>
  <si>
    <t>A0A0H2XG12</t>
  </si>
  <si>
    <t>A0A0H2XHY4</t>
  </si>
  <si>
    <t>A0A0H2XGJ0</t>
  </si>
  <si>
    <t>A0A0H2XI08</t>
  </si>
  <si>
    <t>A0A0H2XKH6</t>
  </si>
  <si>
    <t>A0A0H2XHZ1</t>
  </si>
  <si>
    <t>A0A0H2XIR7</t>
  </si>
  <si>
    <t>Q2FKI2</t>
  </si>
  <si>
    <t>A0A0H2XFS1</t>
  </si>
  <si>
    <t>A0A0H2XHK4</t>
  </si>
  <si>
    <t>A0A0H2XGZ4</t>
  </si>
  <si>
    <t>A0A0H2XFD5</t>
  </si>
  <si>
    <t>A0A0H2XJQ0</t>
  </si>
  <si>
    <t>Q2FKG1</t>
  </si>
  <si>
    <t>Q2FKG0</t>
  </si>
  <si>
    <t>Q2FKF9</t>
  </si>
  <si>
    <t>A0A0H2XDU2</t>
  </si>
  <si>
    <t>A0A0H2XEN8</t>
  </si>
  <si>
    <t>A0A0H2XJH7</t>
  </si>
  <si>
    <t>A0A0H2XHA2</t>
  </si>
  <si>
    <t>A0A0H2XHK0</t>
  </si>
  <si>
    <t>A0A0H2XFS7</t>
  </si>
  <si>
    <t>A0A0H2XIT3</t>
  </si>
  <si>
    <t>A0A0H2XK05</t>
  </si>
  <si>
    <t>Q2FKC0</t>
  </si>
  <si>
    <t>A0A0H2XKE4</t>
  </si>
  <si>
    <t>A0A0H2XI33</t>
  </si>
  <si>
    <t>A0A0H2XG10</t>
  </si>
  <si>
    <t>A0A0H2XG11</t>
  </si>
  <si>
    <t>Q2FK94</t>
  </si>
  <si>
    <t>A0A0H2XJL5</t>
  </si>
  <si>
    <t>A0A0H2XGQ8</t>
  </si>
  <si>
    <t>A0A0H2XHB0</t>
  </si>
  <si>
    <t>A0A0H2XFK5</t>
  </si>
  <si>
    <t>A0A0H2XHJ7</t>
  </si>
  <si>
    <t>A0A0H2XEM7</t>
  </si>
  <si>
    <t>Q2FK73</t>
  </si>
  <si>
    <t>A0A0H2XHV5</t>
  </si>
  <si>
    <t>Q2FK71</t>
  </si>
  <si>
    <t>Q2FK70</t>
  </si>
  <si>
    <t>A0A0H2XFS2</t>
  </si>
  <si>
    <t>A0A0H2XKA8</t>
  </si>
  <si>
    <t>A0A0H2XFU2</t>
  </si>
  <si>
    <t>A0A0H2XIF6</t>
  </si>
  <si>
    <t>A0A0H2XK78</t>
  </si>
  <si>
    <t>A0A0H2XEQ7</t>
  </si>
  <si>
    <t>A0A0H2XFV0</t>
  </si>
  <si>
    <t>A0A0H2XIQ8</t>
  </si>
  <si>
    <t>Q2FK44</t>
  </si>
  <si>
    <t>A0A0H2XHP9</t>
  </si>
  <si>
    <t>A0A0H2XKL6</t>
  </si>
  <si>
    <t>A0A0H2XFB6</t>
  </si>
  <si>
    <t>A0A0H2XHZ4</t>
  </si>
  <si>
    <t>A0A0H2XIH0</t>
  </si>
  <si>
    <t>A0A0H2XKK6</t>
  </si>
  <si>
    <t>Q2FK29</t>
  </si>
  <si>
    <t>A0A0H2XIF7</t>
  </si>
  <si>
    <t>A0A0H2XHX1</t>
  </si>
  <si>
    <t>A0A0H2XKA0</t>
  </si>
  <si>
    <t>Q2FK15</t>
  </si>
  <si>
    <t>A0A0H2XJ21</t>
  </si>
  <si>
    <t>A0A0H2XIC9</t>
  </si>
  <si>
    <t>A0A0H2XF10</t>
  </si>
  <si>
    <t>A0A0H2XH86</t>
  </si>
  <si>
    <t>A0A0H2XI12</t>
  </si>
  <si>
    <t>A0A0H2XDX3</t>
  </si>
  <si>
    <t>A0A0H2XFX2</t>
  </si>
  <si>
    <t>A0A0H2XI99</t>
  </si>
  <si>
    <t>A0A0H2XFP1</t>
  </si>
  <si>
    <t>A0A0H2XG66</t>
  </si>
  <si>
    <t>A0A0H2XDF9</t>
  </si>
  <si>
    <t>A0A0H2XIV9</t>
  </si>
  <si>
    <t>A0A0H2XH25</t>
  </si>
  <si>
    <t>A0A0H2XGB8</t>
  </si>
  <si>
    <t>A0A0H2XKC1</t>
  </si>
  <si>
    <t>A0A0H2XFL7</t>
  </si>
  <si>
    <t>A0A0H2XJC6</t>
  </si>
  <si>
    <t>A0A0H2XJ46</t>
  </si>
  <si>
    <t>A0A0H2XJN5</t>
  </si>
  <si>
    <t>Q2FJU6</t>
  </si>
  <si>
    <t>A0A0H2XI72</t>
  </si>
  <si>
    <t>A0A0H2XFI2</t>
  </si>
  <si>
    <t>A0A0H2XG46</t>
  </si>
  <si>
    <t>A0A0H2XGT1</t>
  </si>
  <si>
    <t>A0A0H2XJZ0</t>
  </si>
  <si>
    <t>A0A0H2XH88</t>
  </si>
  <si>
    <t>Q2FJQ9</t>
  </si>
  <si>
    <t>Q2FJQ7</t>
  </si>
  <si>
    <t>A0A0H2XGE1</t>
  </si>
  <si>
    <t>A0A0H2XJS2</t>
  </si>
  <si>
    <t>A0A0H2XG28</t>
  </si>
  <si>
    <t>Q2FJP8</t>
  </si>
  <si>
    <t>A0A0H2XGI6</t>
  </si>
  <si>
    <t>Q2FJP6</t>
  </si>
  <si>
    <t>A0A0H2XIS3</t>
  </si>
  <si>
    <t>A0A0H2XH82</t>
  </si>
  <si>
    <t>A0A0H2XHE2</t>
  </si>
  <si>
    <t>A0A0H2XHQ4</t>
  </si>
  <si>
    <t>Q2FJN4</t>
  </si>
  <si>
    <t>Q2FJN3</t>
  </si>
  <si>
    <t>A0A0H2XGF4</t>
  </si>
  <si>
    <t>A0A0H2XIC4</t>
  </si>
  <si>
    <t>A0A0H2XEY5</t>
  </si>
  <si>
    <t>A0A0H2XJ55</t>
  </si>
  <si>
    <t>Q2FJM8</t>
  </si>
  <si>
    <t>Q2FJM6</t>
  </si>
  <si>
    <t>Q2FJM5</t>
  </si>
  <si>
    <t>A0A0H2XHY2</t>
  </si>
  <si>
    <t>A0A0H2XKK3</t>
  </si>
  <si>
    <t>A0A0H2XEM4</t>
  </si>
  <si>
    <t>A0A0H2XDI6</t>
  </si>
  <si>
    <t>Q2FJJ7</t>
  </si>
  <si>
    <t>Q2FJJ6</t>
  </si>
  <si>
    <t>A0A0H2XKB6</t>
  </si>
  <si>
    <t>P0C817</t>
  </si>
  <si>
    <t>P0C7Y0</t>
  </si>
  <si>
    <t>Q2FJI9</t>
  </si>
  <si>
    <t>A0A0H2XFD8</t>
  </si>
  <si>
    <t>A0A0H2XG73</t>
  </si>
  <si>
    <t>A0A0H2XFF8</t>
  </si>
  <si>
    <t>Q2FJI0</t>
  </si>
  <si>
    <t>A0A0H2XHC9</t>
  </si>
  <si>
    <t>A0A0H2XFT9</t>
  </si>
  <si>
    <t>Q2FJH7</t>
  </si>
  <si>
    <t>A0A0H2XIT5</t>
  </si>
  <si>
    <t>A0A0H2XIT2</t>
  </si>
  <si>
    <t>Q2FJG3</t>
  </si>
  <si>
    <t>Q2FJG0</t>
  </si>
  <si>
    <t>A0A0H2XEM8</t>
  </si>
  <si>
    <t>A0A0H2XID2</t>
  </si>
  <si>
    <t>Q2FJE9</t>
  </si>
  <si>
    <t>Q2FJE4</t>
  </si>
  <si>
    <t>A0A0H2XHB4</t>
  </si>
  <si>
    <t>Q2FJE0</t>
  </si>
  <si>
    <t>A0A0H2XGV2</t>
  </si>
  <si>
    <t>A0A0H2XFQ2</t>
  </si>
  <si>
    <t>A0A0H2XEG5</t>
  </si>
  <si>
    <t>A0A0H2XJL1</t>
  </si>
  <si>
    <t>A0A0H2XGC3</t>
  </si>
  <si>
    <t>A0A0H2XGW5</t>
  </si>
  <si>
    <t>A0A0H2XFQ3</t>
  </si>
  <si>
    <t>A0A0H2XK99</t>
  </si>
  <si>
    <t>Q2FJC3</t>
  </si>
  <si>
    <t>Q2FJC1</t>
  </si>
  <si>
    <t>Q2FJC0</t>
  </si>
  <si>
    <t>A0A0H2XKF0</t>
  </si>
  <si>
    <t>Q2FJB6</t>
  </si>
  <si>
    <t>Q2FJB5</t>
  </si>
  <si>
    <t>Q2FJB2</t>
  </si>
  <si>
    <t>A0A0H2XK24</t>
  </si>
  <si>
    <t>Q2FJB0</t>
  </si>
  <si>
    <t>A0A0H2XIQ1</t>
  </si>
  <si>
    <t>A0A0H2XEI4</t>
  </si>
  <si>
    <t>Q2FJA3</t>
  </si>
  <si>
    <t>Q2FJA2</t>
  </si>
  <si>
    <t>Q2FJA1</t>
  </si>
  <si>
    <t>Q2FJA0</t>
  </si>
  <si>
    <t>A0A0H2XI40</t>
  </si>
  <si>
    <t>Q2FJ98</t>
  </si>
  <si>
    <t>Q2FJ97</t>
  </si>
  <si>
    <t>Q2FJ95</t>
  </si>
  <si>
    <t>Q2FJ94</t>
  </si>
  <si>
    <t>Q2FJ93</t>
  </si>
  <si>
    <t>Q2FJ92</t>
  </si>
  <si>
    <t>A0A0H2XE49</t>
  </si>
  <si>
    <t>A0A0H2XJW8</t>
  </si>
  <si>
    <t>Q2FJ89</t>
  </si>
  <si>
    <t>Q2FJ87</t>
  </si>
  <si>
    <t>A0A0H2XIS2</t>
  </si>
  <si>
    <t>A0A0H2XFV1</t>
  </si>
  <si>
    <t>A0A0H2XHX5</t>
  </si>
  <si>
    <t>A0A0H2XGW9</t>
  </si>
  <si>
    <t>A0A0H2XEE1</t>
  </si>
  <si>
    <t>Q2FJ80</t>
  </si>
  <si>
    <t>A0A0H2XGN0</t>
  </si>
  <si>
    <t>Q2FJ74</t>
  </si>
  <si>
    <t>Q2FJ71</t>
  </si>
  <si>
    <t>Q2FJ70</t>
  </si>
  <si>
    <t>A0A0H2XGT0</t>
  </si>
  <si>
    <t>A0A0H2XGD5</t>
  </si>
  <si>
    <t>A0A0H2XGZ0</t>
  </si>
  <si>
    <t>Q2FJ60</t>
  </si>
  <si>
    <t>A0A0H2XJ17</t>
  </si>
  <si>
    <t>A0A0H2XHL4</t>
  </si>
  <si>
    <t>A0A0H2XIP4</t>
  </si>
  <si>
    <t>A0A0H2XIV6</t>
  </si>
  <si>
    <t>A0A0H2XEZ9</t>
  </si>
  <si>
    <t>A0A0H2XH53</t>
  </si>
  <si>
    <t>A0A0H2XGD8</t>
  </si>
  <si>
    <t>A0A0H2XE39</t>
  </si>
  <si>
    <t>A0A0H2XIK9</t>
  </si>
  <si>
    <t>Q2FJ31</t>
  </si>
  <si>
    <t>Q2FJ29</t>
  </si>
  <si>
    <t>A0A0H2XHC8</t>
  </si>
  <si>
    <t>A0A0H2XGG7</t>
  </si>
  <si>
    <t>A0A0H2XG24</t>
  </si>
  <si>
    <t>Q2FJ20</t>
  </si>
  <si>
    <t>A0A0H2XI48</t>
  </si>
  <si>
    <t>A0A0H2XHW1</t>
  </si>
  <si>
    <t>A0A0H2XHK6</t>
  </si>
  <si>
    <t>A0A0H2XHY7</t>
  </si>
  <si>
    <t>A0A0H2XFP2</t>
  </si>
  <si>
    <t>A0A0H2XG19</t>
  </si>
  <si>
    <t>A0A0H2XKC5</t>
  </si>
  <si>
    <t>A0A0H2XES0</t>
  </si>
  <si>
    <t>A0A0H2XJK1</t>
  </si>
  <si>
    <t>A0A0H2XGF3</t>
  </si>
  <si>
    <t>A0A0H2XFB7</t>
  </si>
  <si>
    <t>A0A0H2XIP0</t>
  </si>
  <si>
    <t>Q2FIY0</t>
  </si>
  <si>
    <t>A0A0H2XED3</t>
  </si>
  <si>
    <t>A0A0H2XHA3</t>
  </si>
  <si>
    <t>Q2FIX0</t>
  </si>
  <si>
    <t>A0A0H2XI88</t>
  </si>
  <si>
    <t>A0A0H2XHT4</t>
  </si>
  <si>
    <t>A0A0H2XG53</t>
  </si>
  <si>
    <t>Q2FIV6</t>
  </si>
  <si>
    <t>A0A0H2XDE4</t>
  </si>
  <si>
    <t>A0A0H2XJB2</t>
  </si>
  <si>
    <t>A0A0H2XIY2</t>
  </si>
  <si>
    <t>A0A0H2XHH7</t>
  </si>
  <si>
    <t>A0A0H2XDY2</t>
  </si>
  <si>
    <t>A0A0H2XG74</t>
  </si>
  <si>
    <t>Q2FIT5</t>
  </si>
  <si>
    <t>Q2FIT4</t>
  </si>
  <si>
    <t>A0A0H2XK77</t>
  </si>
  <si>
    <t>A0A0H2XH45</t>
  </si>
  <si>
    <t>Q2FIS8</t>
  </si>
  <si>
    <t>A0A0H2XHY6</t>
  </si>
  <si>
    <t>Q2FIS2</t>
  </si>
  <si>
    <t>A0A0H2XET0</t>
  </si>
  <si>
    <t>A0A0H2XK79</t>
  </si>
  <si>
    <t>Q2FIR7</t>
  </si>
  <si>
    <t>Q2FIR4</t>
  </si>
  <si>
    <t>A0A0H2XIN4</t>
  </si>
  <si>
    <t>Q2FIR2</t>
  </si>
  <si>
    <t>A0A0H2XES4</t>
  </si>
  <si>
    <t>A0A0H2XI26</t>
  </si>
  <si>
    <t>A0A0H2XKM7</t>
  </si>
  <si>
    <t>Q2FIQ3</t>
  </si>
  <si>
    <t>A0A0H2XIF2</t>
  </si>
  <si>
    <t>A0A0H2XG63</t>
  </si>
  <si>
    <t>Q2FIP8</t>
  </si>
  <si>
    <t>A0A0H2XGV6</t>
  </si>
  <si>
    <t>A0A0H2XED7</t>
  </si>
  <si>
    <t>Q2FIN9</t>
  </si>
  <si>
    <t>Q2FIN8</t>
  </si>
  <si>
    <t>A0A0H2XJ54</t>
  </si>
  <si>
    <t>A0A0H2XGZ8</t>
  </si>
  <si>
    <t>A0A0H2XF85</t>
  </si>
  <si>
    <t>Q2FIN3</t>
  </si>
  <si>
    <t>Q2FIN2</t>
  </si>
  <si>
    <t>A0A0H2XHY9</t>
  </si>
  <si>
    <t>A0A0H2XHQ2</t>
  </si>
  <si>
    <t>Q2FIM8</t>
  </si>
  <si>
    <t>A0A0H2XK03</t>
  </si>
  <si>
    <t>Q2FIM6</t>
  </si>
  <si>
    <t>Q2FIM5</t>
  </si>
  <si>
    <t>Q2FIM4</t>
  </si>
  <si>
    <t>A0A0H2XHX6</t>
  </si>
  <si>
    <t>Q2FIM0</t>
  </si>
  <si>
    <t>Q2FIL9</t>
  </si>
  <si>
    <t>A0A0H2XHC4</t>
  </si>
  <si>
    <t>Q2FIL7</t>
  </si>
  <si>
    <t>A0A0H2XFD2</t>
  </si>
  <si>
    <t>A0A0H2XGK5</t>
  </si>
  <si>
    <t>A0A0H2XHF1</t>
  </si>
  <si>
    <t>A0A0H2XHH4</t>
  </si>
  <si>
    <t>A0A0H2XG16</t>
  </si>
  <si>
    <t>Q2FIK4</t>
  </si>
  <si>
    <t>A0A0H2XHI2</t>
  </si>
  <si>
    <t>Q2FIJ1</t>
  </si>
  <si>
    <t>Q2FII7</t>
  </si>
  <si>
    <t>A0A0H2XEM2</t>
  </si>
  <si>
    <t>A0A0H2XEA1</t>
  </si>
  <si>
    <t>A0A0H2XJE8</t>
  </si>
  <si>
    <t>A0A0H2XFV8</t>
  </si>
  <si>
    <t>A0A0H2XJ51</t>
  </si>
  <si>
    <t>Q2FIG2</t>
  </si>
  <si>
    <t>A0A0H2XG15</t>
  </si>
  <si>
    <t>A0A0H2XGY0</t>
  </si>
  <si>
    <t>A0A0H2XHJ5</t>
  </si>
  <si>
    <t>Q2FIF6</t>
  </si>
  <si>
    <t>Q2FIF3</t>
  </si>
  <si>
    <t>A0A0H2XKC2</t>
  </si>
  <si>
    <t>Q2FIE9</t>
  </si>
  <si>
    <t>A0A0H2XE12</t>
  </si>
  <si>
    <t>Q2FIE5</t>
  </si>
  <si>
    <t>Q2FIE3</t>
  </si>
  <si>
    <t>A0A0H2XHC5</t>
  </si>
  <si>
    <t>A0A0H2XH34</t>
  </si>
  <si>
    <t>A0A0H2XK09</t>
  </si>
  <si>
    <t>Q2FID4</t>
  </si>
  <si>
    <t>A0A0H2XDZ4</t>
  </si>
  <si>
    <t>Q2FIC6</t>
  </si>
  <si>
    <t>Q2FIC1</t>
  </si>
  <si>
    <t>A0A0H2XGI5</t>
  </si>
  <si>
    <t>A0A0H2XIK4</t>
  </si>
  <si>
    <t>A0A0H2XHC2</t>
  </si>
  <si>
    <t>A0A0H2XHP4</t>
  </si>
  <si>
    <t>Q2FIB3</t>
  </si>
  <si>
    <t>A0A0H2XEA7</t>
  </si>
  <si>
    <t>Q2FIA9</t>
  </si>
  <si>
    <t>Q2FIA8</t>
  </si>
  <si>
    <t>Q2FIA7</t>
  </si>
  <si>
    <t>Q2FIA5</t>
  </si>
  <si>
    <t>A0A0H2XKJ0</t>
  </si>
  <si>
    <t>A0A0H2XFR7</t>
  </si>
  <si>
    <t>A0A0H2XIW0</t>
  </si>
  <si>
    <t>Q2FI93</t>
  </si>
  <si>
    <t>A0A0H2XJF4</t>
  </si>
  <si>
    <t>A0A0H2XID7</t>
  </si>
  <si>
    <t>A0A0H2XEU4</t>
  </si>
  <si>
    <t>A0A0H2XJ10</t>
  </si>
  <si>
    <t>A0A0H2XJ57</t>
  </si>
  <si>
    <t>A0A0H2XIJ5</t>
  </si>
  <si>
    <t>A0A0H2XGX6</t>
  </si>
  <si>
    <t>A0A0H2XFF6</t>
  </si>
  <si>
    <t>A0A0H2XIW1</t>
  </si>
  <si>
    <t>A0A0H2XGF7</t>
  </si>
  <si>
    <t>Q2FI70</t>
  </si>
  <si>
    <t>A0A0H2XF27</t>
  </si>
  <si>
    <t>A0A0H2XIJ1</t>
  </si>
  <si>
    <t>A0A0H2XHI8</t>
  </si>
  <si>
    <t>Q2FI62</t>
  </si>
  <si>
    <t>Q2FI59</t>
  </si>
  <si>
    <t>A0A0H2XIW2</t>
  </si>
  <si>
    <t>Q2FI55</t>
  </si>
  <si>
    <t>A0A0H2XHT6</t>
  </si>
  <si>
    <t>A0A0H2XFJ1</t>
  </si>
  <si>
    <t>A0A0H2XFE7</t>
  </si>
  <si>
    <t>A0A0H2XJ25</t>
  </si>
  <si>
    <t>A0A0H2XJX3</t>
  </si>
  <si>
    <t>A0A0H2XEM6</t>
  </si>
  <si>
    <t>A0A0H2XJA7</t>
  </si>
  <si>
    <t>Q2FI34</t>
  </si>
  <si>
    <t>A0A0H2XH50</t>
  </si>
  <si>
    <t>A0A0H2XGH9</t>
  </si>
  <si>
    <t>A0A0H2XFC3</t>
  </si>
  <si>
    <t>A0A0H2XFA8</t>
  </si>
  <si>
    <t>A0A0H2XIJ3</t>
  </si>
  <si>
    <t>Q2FI23</t>
  </si>
  <si>
    <t>A0A0H2XFZ6</t>
  </si>
  <si>
    <t>A0A0H2XFP5</t>
  </si>
  <si>
    <t>Q2FI18</t>
  </si>
  <si>
    <t>Q2FI17</t>
  </si>
  <si>
    <t>Q2FI15</t>
  </si>
  <si>
    <t>A0A0H2XKD0</t>
  </si>
  <si>
    <t>A0A0H2XEX9</t>
  </si>
  <si>
    <t>Q2FI12</t>
  </si>
  <si>
    <t>A0A0H2XGZ9</t>
  </si>
  <si>
    <t>Q2FI10</t>
  </si>
  <si>
    <t>Q2FI09</t>
  </si>
  <si>
    <t>A0A0H2XFY4</t>
  </si>
  <si>
    <t>Q2FI07</t>
  </si>
  <si>
    <t>A0A0H2XHN0</t>
  </si>
  <si>
    <t>Q2FI05</t>
  </si>
  <si>
    <t>A0A0H2XFS4</t>
  </si>
  <si>
    <t>A0A0H2XDU9</t>
  </si>
  <si>
    <t>A0A0H2XEX3</t>
  </si>
  <si>
    <t>A0A0H2XHT7</t>
  </si>
  <si>
    <t>A0A0H2XJZ3</t>
  </si>
  <si>
    <t>A0A0H2XI70</t>
  </si>
  <si>
    <t>Q2FHZ1</t>
  </si>
  <si>
    <t>A0A0H2XIX8</t>
  </si>
  <si>
    <t>A0A0H2XHD5</t>
  </si>
  <si>
    <t>A0A0H2XFH8</t>
  </si>
  <si>
    <t>A0A0H2XJG3</t>
  </si>
  <si>
    <t>A0A0H2XIQ2</t>
  </si>
  <si>
    <t>A0A0H2XFU9</t>
  </si>
  <si>
    <t>Q2FHY1</t>
  </si>
  <si>
    <t>A0A0H2XGL3</t>
  </si>
  <si>
    <t>A0A0H2XJD9</t>
  </si>
  <si>
    <t>A0A0H2XHH6</t>
  </si>
  <si>
    <t>Q2FHX4</t>
  </si>
  <si>
    <t>A0A0H2XHI3</t>
  </si>
  <si>
    <t>A0A0H2XFL9</t>
  </si>
  <si>
    <t>A0A0H2XGF8</t>
  </si>
  <si>
    <t>A0A0H2XK37</t>
  </si>
  <si>
    <t>A0A0H2XFL4</t>
  </si>
  <si>
    <t>A0A0H2XJR8</t>
  </si>
  <si>
    <t>Q2FHV6</t>
  </si>
  <si>
    <t>Q2FHV3</t>
  </si>
  <si>
    <t>Q2FHV1</t>
  </si>
  <si>
    <t>Q2FHV0</t>
  </si>
  <si>
    <t>Q2FHU8</t>
  </si>
  <si>
    <t>A0A0H2XGX1</t>
  </si>
  <si>
    <t>Q2FHU3</t>
  </si>
  <si>
    <t>Q2FHU2</t>
  </si>
  <si>
    <t>Q2FHU1</t>
  </si>
  <si>
    <t>Q2FHT6</t>
  </si>
  <si>
    <t>A0A0H2XGN2</t>
  </si>
  <si>
    <t>A0A0H2XHU1</t>
  </si>
  <si>
    <t>A0A0H2XHE6</t>
  </si>
  <si>
    <t>Q2FHT1</t>
  </si>
  <si>
    <t>A0A0H2XH00</t>
  </si>
  <si>
    <t>A0A0H2XIH9</t>
  </si>
  <si>
    <t>A0A0H2XJ11</t>
  </si>
  <si>
    <t>A0A0H2XEW5</t>
  </si>
  <si>
    <t>A0A0H2XHH2</t>
  </si>
  <si>
    <t>A0A0H2XHZ7</t>
  </si>
  <si>
    <t>A0A0H2XHJ3</t>
  </si>
  <si>
    <t>Q2FHR0</t>
  </si>
  <si>
    <t>Q2FHQ9</t>
  </si>
  <si>
    <t>Q2FHQ8</t>
  </si>
  <si>
    <t>A0A0H2XH39</t>
  </si>
  <si>
    <t>A0A0H2XJZ5</t>
  </si>
  <si>
    <t>Q2FHQ4</t>
  </si>
  <si>
    <t>A0A0H2XHZ8</t>
  </si>
  <si>
    <t>A0A0H2XHQ1</t>
  </si>
  <si>
    <t>A0A0H2XK58</t>
  </si>
  <si>
    <t>A0A0H2XHB3</t>
  </si>
  <si>
    <t>A0A0H2XHH8</t>
  </si>
  <si>
    <t>A0A0H2XHT5</t>
  </si>
  <si>
    <t>A0A0H2XER6</t>
  </si>
  <si>
    <t>Q2FHP4</t>
  </si>
  <si>
    <t>A0A0H2XIW5</t>
  </si>
  <si>
    <t>Q2FHP0</t>
  </si>
  <si>
    <t>A0A0H2XFJ8</t>
  </si>
  <si>
    <t>Q2FHN8</t>
  </si>
  <si>
    <t>A0A0H2XIA8</t>
  </si>
  <si>
    <t>A0A0H2XIN1</t>
  </si>
  <si>
    <t>Q2FHN5</t>
  </si>
  <si>
    <t>Q2FHN4</t>
  </si>
  <si>
    <t>A0A0H2XH75</t>
  </si>
  <si>
    <t>A0A0H2XI96</t>
  </si>
  <si>
    <t>Q2FHM9</t>
  </si>
  <si>
    <t>A0A0H2XFW7</t>
  </si>
  <si>
    <t>A0A0H2XFV2</t>
  </si>
  <si>
    <t>A0A0H2XF17</t>
  </si>
  <si>
    <t>Q2FHM2</t>
  </si>
  <si>
    <t>A0A0H2XF73</t>
  </si>
  <si>
    <t>A0A0H2XGG5</t>
  </si>
  <si>
    <t>A0A0H2XG61</t>
  </si>
  <si>
    <t>A0A0H2XG62</t>
  </si>
  <si>
    <t>Q2FHL2</t>
  </si>
  <si>
    <t>A0A0H2XGC4</t>
  </si>
  <si>
    <t>Q2FHK9</t>
  </si>
  <si>
    <t>A0A0H2XJ76</t>
  </si>
  <si>
    <t>A0A0H2XJC9</t>
  </si>
  <si>
    <t>Q2FHK5</t>
  </si>
  <si>
    <t>A0A0H2XG00</t>
  </si>
  <si>
    <t>A0A0H2XJ83</t>
  </si>
  <si>
    <t>A0A0H2XH01</t>
  </si>
  <si>
    <t>Q2FHK0</t>
  </si>
  <si>
    <t>Q2FHJ7</t>
  </si>
  <si>
    <t>A0A0H2XK72</t>
  </si>
  <si>
    <t>Q2FHJ3</t>
  </si>
  <si>
    <t>A0A0H2XIE1</t>
  </si>
  <si>
    <t>Q2FHI8</t>
  </si>
  <si>
    <t>Q2FHI7</t>
  </si>
  <si>
    <t>Q2FHI5</t>
  </si>
  <si>
    <t>Q2FHI4</t>
  </si>
  <si>
    <t>Q2FHI3</t>
  </si>
  <si>
    <t>Q2FHI2</t>
  </si>
  <si>
    <t>Q2FHI1</t>
  </si>
  <si>
    <t>Q2FHI0</t>
  </si>
  <si>
    <t>A0A0H2XGF2</t>
  </si>
  <si>
    <t>A0A0H2XJD2</t>
  </si>
  <si>
    <t>Q2FHH5</t>
  </si>
  <si>
    <t>Q2FHH4</t>
  </si>
  <si>
    <t>A0A0H2XEX6</t>
  </si>
  <si>
    <t>A0A0H2XH28</t>
  </si>
  <si>
    <t>Q2FHG9</t>
  </si>
  <si>
    <t>Q2FHG7</t>
  </si>
  <si>
    <t>A0A0H2XHC3</t>
  </si>
  <si>
    <t>Q2FHG5</t>
  </si>
  <si>
    <t>Q2FHG4</t>
  </si>
  <si>
    <t>Q2FHG3</t>
  </si>
  <si>
    <t>A0A0H2XG09</t>
  </si>
  <si>
    <t>A0A0H2XFU3</t>
  </si>
  <si>
    <t>A0A0H2XHJ8</t>
  </si>
  <si>
    <t>A0A0H2XHV6</t>
  </si>
  <si>
    <t>A0A0H2XIU5</t>
  </si>
  <si>
    <t>A0A0H2XHR7</t>
  </si>
  <si>
    <t>A0A0H2XEJ4</t>
  </si>
  <si>
    <t>A0A0H2XFW9</t>
  </si>
  <si>
    <t>Q2FHF2</t>
  </si>
  <si>
    <t>A0A0H2XIG7</t>
  </si>
  <si>
    <t>A0A0H2XHA9</t>
  </si>
  <si>
    <t>A0A0H2XFW0</t>
  </si>
  <si>
    <t>A0A0H2XFL8</t>
  </si>
  <si>
    <t>A0A0H2XJE4</t>
  </si>
  <si>
    <t>Q2FHD9</t>
  </si>
  <si>
    <t>Q2FHD8</t>
  </si>
  <si>
    <t>A0A0H2XHD0</t>
  </si>
  <si>
    <t>A0A0H2XG39</t>
  </si>
  <si>
    <t>A0A0H2XHV8</t>
  </si>
  <si>
    <t>A0A0H2XHM8</t>
  </si>
  <si>
    <t>A0A0H2XIC2</t>
  </si>
  <si>
    <t>A0A0H2XHS8</t>
  </si>
  <si>
    <t>A0A0H2XGE3</t>
  </si>
  <si>
    <t>A0A0H2XHQ5</t>
  </si>
  <si>
    <t>A0A0H2XKG7</t>
  </si>
  <si>
    <t>A0A0H2XHR4</t>
  </si>
  <si>
    <t>A0A0H2XH24</t>
  </si>
  <si>
    <t>A0A0H2XJP7</t>
  </si>
  <si>
    <t>A0A0H2XDZ6</t>
  </si>
  <si>
    <t>Q2FH99</t>
  </si>
  <si>
    <t>Q2FH96</t>
  </si>
  <si>
    <t>A0A0H2XEI1</t>
  </si>
  <si>
    <t>A0A0H2XIH6</t>
  </si>
  <si>
    <t>A0A0H2XFT2</t>
  </si>
  <si>
    <t>Q2FH89</t>
  </si>
  <si>
    <t>Q2FH88</t>
  </si>
  <si>
    <t>Q2FH87</t>
  </si>
  <si>
    <t>A0A0H2XHV2</t>
  </si>
  <si>
    <t>A0A0H2XKH5</t>
  </si>
  <si>
    <t>A0A0H2XFE3</t>
  </si>
  <si>
    <t>Q2FH83</t>
  </si>
  <si>
    <t>A0A0H2XFT3</t>
  </si>
  <si>
    <t>A0A0H2XDR6</t>
  </si>
  <si>
    <t>A0A0H2XIN9</t>
  </si>
  <si>
    <t>A0A0H2XFZ5</t>
  </si>
  <si>
    <t>A0A0H2XI69</t>
  </si>
  <si>
    <t>A0A0H2XGV7</t>
  </si>
  <si>
    <t>A0A0H2XHG6</t>
  </si>
  <si>
    <t>A0A0H2XEL6</t>
  </si>
  <si>
    <t>A0A0H2XIY5</t>
  </si>
  <si>
    <t>Q2FH48</t>
  </si>
  <si>
    <t>Q2FH47</t>
  </si>
  <si>
    <t>A0A0H2XGG6</t>
  </si>
  <si>
    <t>Q2FH41</t>
  </si>
  <si>
    <t>Q2FH40</t>
  </si>
  <si>
    <t>A0A0H2XI95</t>
  </si>
  <si>
    <t>A0A0H2XFD9</t>
  </si>
  <si>
    <t>Q2FH32</t>
  </si>
  <si>
    <t>A0A0H2XH40</t>
  </si>
  <si>
    <t>Q2FH26</t>
  </si>
  <si>
    <t>Q2FH25</t>
  </si>
  <si>
    <t>Q2FH23</t>
  </si>
  <si>
    <t>Q2FH20</t>
  </si>
  <si>
    <t>A0A0H2XGW3</t>
  </si>
  <si>
    <t>A0A0H2XI23</t>
  </si>
  <si>
    <t>Q2FH11</t>
  </si>
  <si>
    <t>Q2FH04</t>
  </si>
  <si>
    <t>Q2FH01</t>
  </si>
  <si>
    <t>Q2FH00</t>
  </si>
  <si>
    <t>A0A0H2XKF4</t>
  </si>
  <si>
    <t>A0A0H2XFD4</t>
  </si>
  <si>
    <t>A0A0H2XGS0</t>
  </si>
  <si>
    <t>Q2FGZ4</t>
  </si>
  <si>
    <t>A0A0H2XI32</t>
  </si>
  <si>
    <t>A0A0H2XFM1</t>
  </si>
  <si>
    <t>Q2FGY6</t>
  </si>
  <si>
    <t>Q2FGY5</t>
  </si>
  <si>
    <t>A0A0H2XIE0</t>
  </si>
  <si>
    <t>A0A0H2XI83</t>
  </si>
  <si>
    <t>A0A0H2XHL1</t>
  </si>
  <si>
    <t>Q2FGX4</t>
  </si>
  <si>
    <t>A0A0H2XII1</t>
  </si>
  <si>
    <t>A0A0H2XI67</t>
  </si>
  <si>
    <t>A0A0H2XF50</t>
  </si>
  <si>
    <t>Q2FGW8</t>
  </si>
  <si>
    <t>A0A0H2XIC6</t>
  </si>
  <si>
    <t>A0A0H2XJR2</t>
  </si>
  <si>
    <t>Q2FGW1</t>
  </si>
  <si>
    <t>A0A0H2XG04</t>
  </si>
  <si>
    <t>A0A0H2XFK0</t>
  </si>
  <si>
    <t>A0A0H2XI46</t>
  </si>
  <si>
    <t>A0A0H2XGJ1</t>
  </si>
  <si>
    <t>A0A0H2XG92</t>
  </si>
  <si>
    <t>A0A0H2XFR5</t>
  </si>
  <si>
    <t>A0A0H2XET3</t>
  </si>
  <si>
    <t>A0A0H2XKD9</t>
  </si>
  <si>
    <t>A0A0H2XI68</t>
  </si>
  <si>
    <t>A0A0H2XGY5</t>
  </si>
  <si>
    <t>A0A0H2XE73</t>
  </si>
  <si>
    <t>A0A0H2XIY8</t>
  </si>
  <si>
    <t>A0A0H2XGB3</t>
  </si>
  <si>
    <t>A0A0H2XEQ2</t>
  </si>
  <si>
    <t>A0A0H2XJB0</t>
  </si>
  <si>
    <t>A0A0H2XEF0</t>
  </si>
  <si>
    <t>A0A0H2XGT9</t>
  </si>
  <si>
    <t>A0A0H2XGG1</t>
  </si>
  <si>
    <t>A0A0H2XFJ9</t>
  </si>
  <si>
    <t>Q2FGL9</t>
  </si>
  <si>
    <t>A0A0H2XG76</t>
  </si>
  <si>
    <t>A0A0H2XEF1</t>
  </si>
  <si>
    <t>A0A0H2XK21</t>
  </si>
  <si>
    <t>A0A0H2XKH9</t>
  </si>
  <si>
    <t>A0A0H2XGI0</t>
  </si>
  <si>
    <t>Q2FGL3</t>
  </si>
  <si>
    <t>A0A0H2XF90</t>
  </si>
  <si>
    <t>Q2FGL0</t>
  </si>
  <si>
    <t>A0A0H2XIH4</t>
  </si>
  <si>
    <t>A0A0H2XG70</t>
  </si>
  <si>
    <t>A0A0H2XHH5</t>
  </si>
  <si>
    <t>A0A0H2XKI5</t>
  </si>
  <si>
    <t>A0A0H2XHB5</t>
  </si>
  <si>
    <t>A0A0H2XGW7</t>
  </si>
  <si>
    <t>A0A0H2XFB3</t>
  </si>
  <si>
    <t>A0A0H2XGB2</t>
  </si>
  <si>
    <t>Q2FGI7</t>
  </si>
  <si>
    <t>Q2FGI6</t>
  </si>
  <si>
    <t>Q2FGI5</t>
  </si>
  <si>
    <t>A0A0H2XFM4</t>
  </si>
  <si>
    <t>A0A0H2XHE1</t>
  </si>
  <si>
    <t>A0A0H2XJ39</t>
  </si>
  <si>
    <t>A0A0H2XGM6</t>
  </si>
  <si>
    <t>Q2FGG6</t>
  </si>
  <si>
    <t>A0A0H2XIF9</t>
  </si>
  <si>
    <t>A0A0H2XKA5</t>
  </si>
  <si>
    <t>Q2FGG0</t>
  </si>
  <si>
    <t>Q2FGF8</t>
  </si>
  <si>
    <t>Q2FGF6</t>
  </si>
  <si>
    <t>Q2FGF3</t>
  </si>
  <si>
    <t>A0A0H2XI11</t>
  </si>
  <si>
    <t>A0A0H2XGA0</t>
  </si>
  <si>
    <t>Q2FGF0</t>
  </si>
  <si>
    <t>A0A0H2XE66</t>
  </si>
  <si>
    <t>Q2FGE8</t>
  </si>
  <si>
    <t>Q2FGE4</t>
  </si>
  <si>
    <t>Q2FGE3</t>
  </si>
  <si>
    <t>Q2FGD9</t>
  </si>
  <si>
    <t>Q2FGD8</t>
  </si>
  <si>
    <t>A0A0H2XE54</t>
  </si>
  <si>
    <t>A0A0H2XFA5</t>
  </si>
  <si>
    <t>Q2FGC5</t>
  </si>
  <si>
    <t>A0A0H2XIV4</t>
  </si>
  <si>
    <t>Q2FGC1</t>
  </si>
  <si>
    <t>A0A0H2XHF5</t>
  </si>
  <si>
    <t>A0A0H2XG79</t>
  </si>
  <si>
    <t>A0A0H2XFM5</t>
  </si>
  <si>
    <t>Q2FGB5</t>
  </si>
  <si>
    <t>Q2FGA9</t>
  </si>
  <si>
    <t>Q2FGA8</t>
  </si>
  <si>
    <t>A0A0H2XGK3</t>
  </si>
  <si>
    <t>Q2FGA5</t>
  </si>
  <si>
    <t>A0A0H2XKI8</t>
  </si>
  <si>
    <t>A0A0H2XF54</t>
  </si>
  <si>
    <t>A0A0H2XG02</t>
  </si>
  <si>
    <t>A0A0H2XIF3</t>
  </si>
  <si>
    <t>Q2FG97</t>
  </si>
  <si>
    <t>Q2FG96</t>
  </si>
  <si>
    <t>Q2FG95</t>
  </si>
  <si>
    <t>Q2FG94</t>
  </si>
  <si>
    <t>A0A0H2XKG5</t>
  </si>
  <si>
    <t>Q2FG92</t>
  </si>
  <si>
    <t>A0A0H2XDJ7</t>
  </si>
  <si>
    <t>A0A0H2XF56</t>
  </si>
  <si>
    <t>A0A0H2XGP1</t>
  </si>
  <si>
    <t>Q2FG88</t>
  </si>
  <si>
    <t>Q2FG85</t>
  </si>
  <si>
    <t>Q2FG83</t>
  </si>
  <si>
    <t>Q2FG82</t>
  </si>
  <si>
    <t>Q2FG80</t>
  </si>
  <si>
    <t>A0A0H2XG99</t>
  </si>
  <si>
    <t>A0A0H2XGA4</t>
  </si>
  <si>
    <t>Q2FG72</t>
  </si>
  <si>
    <t>Q2FG69</t>
  </si>
  <si>
    <t>A0A0H2XHM1</t>
  </si>
  <si>
    <t>Q2FG66</t>
  </si>
  <si>
    <t>Q2FG63</t>
  </si>
  <si>
    <t>Q2FG62</t>
  </si>
  <si>
    <t>Q2FG61</t>
  </si>
  <si>
    <t>A0A0H2XGI9</t>
  </si>
  <si>
    <t>Q2FG58</t>
  </si>
  <si>
    <t>Q2FG56</t>
  </si>
  <si>
    <t>Q2FG54</t>
  </si>
  <si>
    <t>A0A0H2XJA9</t>
  </si>
  <si>
    <t>A0A0H2XDZ9</t>
  </si>
  <si>
    <t>Q2FG51</t>
  </si>
  <si>
    <t>A0A0H2XHW0</t>
  </si>
  <si>
    <t>Q2FG49</t>
  </si>
  <si>
    <t>A0A0H2XHT1</t>
  </si>
  <si>
    <t>A0A0H2XGR4</t>
  </si>
  <si>
    <t>A0A0H2XI00</t>
  </si>
  <si>
    <t>A0A0H2XHS2</t>
  </si>
  <si>
    <t>A0A0H2XGL1</t>
  </si>
  <si>
    <t>Q2FG40</t>
  </si>
  <si>
    <t>A0A0H2XGD7</t>
  </si>
  <si>
    <t>Q2FG38</t>
  </si>
  <si>
    <t>Q2FG37</t>
  </si>
  <si>
    <t>A0A0H2XH21</t>
  </si>
  <si>
    <t>A0A0H2XJJ3</t>
  </si>
  <si>
    <t>A0A0H2XFX6</t>
  </si>
  <si>
    <t>A0A0H2XHN7</t>
  </si>
  <si>
    <t>A0A0H2XFW2</t>
  </si>
  <si>
    <t>Q2FG30</t>
  </si>
  <si>
    <t>Q2FG28</t>
  </si>
  <si>
    <t>Q2FG27</t>
  </si>
  <si>
    <t>A0A0H2XH06</t>
  </si>
  <si>
    <t>A0A0H2XHL5</t>
  </si>
  <si>
    <t>Q2FG23</t>
  </si>
  <si>
    <t>Q2FG20</t>
  </si>
  <si>
    <t>A0A0H2XIX0</t>
  </si>
  <si>
    <t>Q2FG18</t>
  </si>
  <si>
    <t>A0A0H2XGM8</t>
  </si>
  <si>
    <t>A0A0H2XI92</t>
  </si>
  <si>
    <t>A0A0H2XGV4</t>
  </si>
  <si>
    <t>Q2FG09</t>
  </si>
  <si>
    <t>Q2FG06</t>
  </si>
  <si>
    <t>A0A0H2XH26</t>
  </si>
  <si>
    <t>A0A0H2XGW8</t>
  </si>
  <si>
    <t>A0A0H2XH43</t>
  </si>
  <si>
    <t>A0A0H2XI85</t>
  </si>
  <si>
    <t>A0A0H2XJG9</t>
  </si>
  <si>
    <t>Q2FFZ9</t>
  </si>
  <si>
    <t>Q2FFZ8</t>
  </si>
  <si>
    <t>A0A0H2XK12</t>
  </si>
  <si>
    <t>Q2FFZ5</t>
  </si>
  <si>
    <t>A0A0H2XJ82</t>
  </si>
  <si>
    <t>A0A0H2XFE1</t>
  </si>
  <si>
    <t>Q2FFZ0</t>
  </si>
  <si>
    <t>A0A0H2XHU6</t>
  </si>
  <si>
    <t>Q2FFY7</t>
  </si>
  <si>
    <t>A0A0H2XFG6</t>
  </si>
  <si>
    <t>A0A0H2XJL8</t>
  </si>
  <si>
    <t>A0A0H2XJ73</t>
  </si>
  <si>
    <t>Q2FFY0</t>
  </si>
  <si>
    <t>A0A0H2XJR5</t>
  </si>
  <si>
    <t>A0A0H2XHP8</t>
  </si>
  <si>
    <t>Q2FFX3</t>
  </si>
  <si>
    <t>A0A0H2XJ08</t>
  </si>
  <si>
    <t>A0A0H2XHA4</t>
  </si>
  <si>
    <t>A0A0H2XIT6</t>
  </si>
  <si>
    <t>A0A0H2XIC0</t>
  </si>
  <si>
    <t>A0A0H2XJ35</t>
  </si>
  <si>
    <t>A0A0H2XET4</t>
  </si>
  <si>
    <t>A0A0H2XII4</t>
  </si>
  <si>
    <t>A0A0H2XHD3</t>
  </si>
  <si>
    <t>Q2FFV6</t>
  </si>
  <si>
    <t>Q2FFV5</t>
  </si>
  <si>
    <t>A0A0H2XI82</t>
  </si>
  <si>
    <t>Q2FFV1</t>
  </si>
  <si>
    <t>A0A0H2XGM5</t>
  </si>
  <si>
    <t>A0A0H2XGK8</t>
  </si>
  <si>
    <t>A0A0H2XIL2</t>
  </si>
  <si>
    <t>A0A0H2XIK8</t>
  </si>
  <si>
    <t>A0A0H2XJY4</t>
  </si>
  <si>
    <t>A0A0H2XGC6</t>
  </si>
  <si>
    <t>A0A0H2XGS5</t>
  </si>
  <si>
    <t>Q2FFR2</t>
  </si>
  <si>
    <t>Q2FFR1</t>
  </si>
  <si>
    <t>A0A0H2XFZ7</t>
  </si>
  <si>
    <t>A0A0H2XJD3</t>
  </si>
  <si>
    <t>A0A0H2XJW7</t>
  </si>
  <si>
    <t>Q2FFQ5</t>
  </si>
  <si>
    <t>A0A0H2XHZ3</t>
  </si>
  <si>
    <t>A0A0H2XGS8</t>
  </si>
  <si>
    <t>A0A0H2XFI3</t>
  </si>
  <si>
    <t>A0A0H2XKH0</t>
  </si>
  <si>
    <t>A0A0H2XGV5</t>
  </si>
  <si>
    <t>A0A0H2XEK9</t>
  </si>
  <si>
    <t>A0A0H2XH52</t>
  </si>
  <si>
    <t>A0A0H2XE18</t>
  </si>
  <si>
    <t>A0A0H2XH31</t>
  </si>
  <si>
    <t>A0A0H2XHA7</t>
  </si>
  <si>
    <t>A0A0H2XHS7</t>
  </si>
  <si>
    <t>Q2FFN1</t>
  </si>
  <si>
    <t>Q2FFM9</t>
  </si>
  <si>
    <t>Q2FFM8</t>
  </si>
  <si>
    <t>A0A0H2XKK1</t>
  </si>
  <si>
    <t>Q2FFM2</t>
  </si>
  <si>
    <t>Q2FFM1</t>
  </si>
  <si>
    <t>A0A0H2XHR8</t>
  </si>
  <si>
    <t>A0A0H2XI24</t>
  </si>
  <si>
    <t>A0A0H2XI52</t>
  </si>
  <si>
    <t>A0A0H2XEN6</t>
  </si>
  <si>
    <t>A0A0H2XJC3</t>
  </si>
  <si>
    <t>A0A0H2XHE4</t>
  </si>
  <si>
    <t>A0A0H2XG88</t>
  </si>
  <si>
    <t>A0A0H2XJQ7</t>
  </si>
  <si>
    <t>Q2FFK2</t>
  </si>
  <si>
    <t>A0A0H2XEB5</t>
  </si>
  <si>
    <t>Q2FFJ7</t>
  </si>
  <si>
    <t>Q2FFJ6</t>
  </si>
  <si>
    <t>Q2FFJ5</t>
  </si>
  <si>
    <t>A0A0H2XG95</t>
  </si>
  <si>
    <t>Q2FFJ1</t>
  </si>
  <si>
    <t>Q2FFI7</t>
  </si>
  <si>
    <t>A0A0H2XEH7</t>
  </si>
  <si>
    <t>Q2FFI4</t>
  </si>
  <si>
    <t>Q2FFI3</t>
  </si>
  <si>
    <t>A0A0H2XI81</t>
  </si>
  <si>
    <t>A0A0H2XDY8</t>
  </si>
  <si>
    <t>Q2FFH9</t>
  </si>
  <si>
    <t>A0A0H2XFB5</t>
  </si>
  <si>
    <t>Q2FFH6</t>
  </si>
  <si>
    <t>A0A0H2XFU7</t>
  </si>
  <si>
    <t>Q2FFH4</t>
  </si>
  <si>
    <t>A0A0H2XG38</t>
  </si>
  <si>
    <t>A0A0H2XGB4</t>
  </si>
  <si>
    <t>A0A0H2XF63</t>
  </si>
  <si>
    <t>A0A0H2XDY4</t>
  </si>
  <si>
    <t>A0A0H2XEY2</t>
  </si>
  <si>
    <t>A0A0H2XHG8</t>
  </si>
  <si>
    <t>A0A0H2XHM2</t>
  </si>
  <si>
    <t>A0A0H2XJV3</t>
  </si>
  <si>
    <t>A0A0H2XFR6</t>
  </si>
  <si>
    <t>A0A0H2XJK0</t>
  </si>
  <si>
    <t>Q2FFF8</t>
  </si>
  <si>
    <t>Q2FFF7</t>
  </si>
  <si>
    <t>A0A0H2XEL4</t>
  </si>
  <si>
    <t>A0A0H2XG68</t>
  </si>
  <si>
    <t>A0A0H2XFR8</t>
  </si>
  <si>
    <t>A0A0H2XJC8</t>
  </si>
  <si>
    <t>Q2FFA3</t>
  </si>
  <si>
    <t>Q2FFA2</t>
  </si>
  <si>
    <t>A0A0H2XKA6</t>
  </si>
  <si>
    <t>A0A0H2XGM1</t>
  </si>
  <si>
    <t>A0A0H2XI93</t>
  </si>
  <si>
    <t>Q2FF95</t>
  </si>
  <si>
    <t>A0A0H2XEK8</t>
  </si>
  <si>
    <t>A0A0H2XFX3</t>
  </si>
  <si>
    <t>A0A0H2XHP6</t>
  </si>
  <si>
    <t>A0A0H2XH16</t>
  </si>
  <si>
    <t>A0A0H2XH08</t>
  </si>
  <si>
    <t>A0A0H2XJW3</t>
  </si>
  <si>
    <t>Q2FF78</t>
  </si>
  <si>
    <t>A0A0H2XER5</t>
  </si>
  <si>
    <t>A0A0H2XFL1</t>
  </si>
  <si>
    <t>Q2FF68</t>
  </si>
  <si>
    <t>Q2FF67</t>
  </si>
  <si>
    <t>Q2FF63</t>
  </si>
  <si>
    <t>A0A0H2XFU0</t>
  </si>
  <si>
    <t>Q2FF59</t>
  </si>
  <si>
    <t>A0A0H2XH68</t>
  </si>
  <si>
    <t>A0A0H2XIQ7</t>
  </si>
  <si>
    <t>Q2FF45</t>
  </si>
  <si>
    <t>Q2FF43</t>
  </si>
  <si>
    <t>A0A0H2XGI3</t>
  </si>
  <si>
    <t>A0A0H2XH61</t>
  </si>
  <si>
    <t>Q2FF36</t>
  </si>
  <si>
    <t>A0A0H2XFR9</t>
  </si>
  <si>
    <t>Q2FF28</t>
  </si>
  <si>
    <t>A0A0H2XGP3</t>
  </si>
  <si>
    <t>Q2FF25</t>
  </si>
  <si>
    <t>Q2FF24</t>
  </si>
  <si>
    <t>A0A0H2XEM3</t>
  </si>
  <si>
    <t>Q2FF22</t>
  </si>
  <si>
    <t>Q2FF20</t>
  </si>
  <si>
    <t>Q2FF18</t>
  </si>
  <si>
    <t>A0A0H2XE45</t>
  </si>
  <si>
    <t>Q2FF16</t>
  </si>
  <si>
    <t>Q2FF15</t>
  </si>
  <si>
    <t>Q2FF10</t>
  </si>
  <si>
    <t>Q2FF09</t>
  </si>
  <si>
    <t>A0A0H2XGJ3</t>
  </si>
  <si>
    <t>Q2FF06</t>
  </si>
  <si>
    <t>A0A0H2XFT6</t>
  </si>
  <si>
    <t>A0A0H2XHZ5</t>
  </si>
  <si>
    <t>Q2FF01</t>
  </si>
  <si>
    <t>A0A0H2XDE9</t>
  </si>
  <si>
    <t>A0A0H2XH96</t>
  </si>
  <si>
    <t>A0A0H2XJH8</t>
  </si>
  <si>
    <t>Q2FEZ4</t>
  </si>
  <si>
    <t>Q2FEZ3</t>
  </si>
  <si>
    <t>A0A0H2XFP3</t>
  </si>
  <si>
    <t>A0A0H2XK48</t>
  </si>
  <si>
    <t>A0A0H2XHA0</t>
  </si>
  <si>
    <t>A0A0H2XHT2</t>
  </si>
  <si>
    <t>A0A0H2XJE5</t>
  </si>
  <si>
    <t>A0A0H2XJU8</t>
  </si>
  <si>
    <t>A0A0H2XJ77</t>
  </si>
  <si>
    <t>A0A0H2XFA9</t>
  </si>
  <si>
    <t>A0A0H2XK28</t>
  </si>
  <si>
    <t>Q2FEX4</t>
  </si>
  <si>
    <t>Q2FEX1</t>
  </si>
  <si>
    <t>A0A0H2XE09</t>
  </si>
  <si>
    <t>A0A0H2XIU4</t>
  </si>
  <si>
    <t>A0A0H2XH65</t>
  </si>
  <si>
    <t>A0A0H2XGU4</t>
  </si>
  <si>
    <t>Q2FEW1</t>
  </si>
  <si>
    <t>Q2FEV9</t>
  </si>
  <si>
    <t>A0A0H2XEB0</t>
  </si>
  <si>
    <t>A0A0H2XFX5</t>
  </si>
  <si>
    <t>Q2FEV0</t>
  </si>
  <si>
    <t>A0A0H2XI20</t>
  </si>
  <si>
    <t>A0A0H2XI39</t>
  </si>
  <si>
    <t>A0A0H2XEE2</t>
  </si>
  <si>
    <t>A0A0H2XIR0</t>
  </si>
  <si>
    <t>A0A0H2XJ93</t>
  </si>
  <si>
    <t>A0A0H2XG91</t>
  </si>
  <si>
    <t>A0A0H2XIL0</t>
  </si>
  <si>
    <t>A0A0H2XHS9</t>
  </si>
  <si>
    <t>A0A0H2XET9</t>
  </si>
  <si>
    <t>A0A0H2XIL9</t>
  </si>
  <si>
    <t>A0A0H2XF36</t>
  </si>
  <si>
    <t>Q2FES2</t>
  </si>
  <si>
    <t>Q2FES1</t>
  </si>
  <si>
    <t>Q2FER7</t>
  </si>
  <si>
    <t>Q2FER6</t>
  </si>
  <si>
    <t>Q2FER5</t>
  </si>
  <si>
    <t>Q2FER4</t>
  </si>
  <si>
    <t>Q2FER3</t>
  </si>
  <si>
    <t>Q2FER2</t>
  </si>
  <si>
    <t>A0A0H2XIA9</t>
  </si>
  <si>
    <t>Q2FEQ8</t>
  </si>
  <si>
    <t>Q2FEQ7</t>
  </si>
  <si>
    <t>Q2FEQ6</t>
  </si>
  <si>
    <t>Q2FEQ5</t>
  </si>
  <si>
    <t>Q2FEQ4</t>
  </si>
  <si>
    <t>Q2FEQ3</t>
  </si>
  <si>
    <t>Q2FEQ1</t>
  </si>
  <si>
    <t>Q2FEQ0</t>
  </si>
  <si>
    <t>Q2FEP9</t>
  </si>
  <si>
    <t>Q2FEP8</t>
  </si>
  <si>
    <t>A0A0H2XHC7</t>
  </si>
  <si>
    <t>Q2FEP6</t>
  </si>
  <si>
    <t>Q2FEP5</t>
  </si>
  <si>
    <t>Q2FEP4</t>
  </si>
  <si>
    <t>Q2FEP3</t>
  </si>
  <si>
    <t>Q2FEP2</t>
  </si>
  <si>
    <t>Q2FEP1</t>
  </si>
  <si>
    <t>Q2FEP0</t>
  </si>
  <si>
    <t>Q2FEN9</t>
  </si>
  <si>
    <t>Q2FEN8</t>
  </si>
  <si>
    <t>A0A0H2XHC0</t>
  </si>
  <si>
    <t>Q2FEN5</t>
  </si>
  <si>
    <t>A0A0H2XER4</t>
  </si>
  <si>
    <t>Q2FEM9</t>
  </si>
  <si>
    <t>A0A0H2XFQ9</t>
  </si>
  <si>
    <t>A0A0H2XF86</t>
  </si>
  <si>
    <t>Q2FEL8</t>
  </si>
  <si>
    <t>A0A0H2XIY9</t>
  </si>
  <si>
    <t>A0A0H2XGY9</t>
  </si>
  <si>
    <t>Q2FEL2</t>
  </si>
  <si>
    <t>A0A0H2XI41</t>
  </si>
  <si>
    <t>A0A0H2XFG0</t>
  </si>
  <si>
    <t>A0A0H2XI18</t>
  </si>
  <si>
    <t>Q2FEK0</t>
  </si>
  <si>
    <t>Q2FEJ8</t>
  </si>
  <si>
    <t>A0A0H2XEL7</t>
  </si>
  <si>
    <t>A0A0H2XGA1</t>
  </si>
  <si>
    <t>A0A0H2XH78</t>
  </si>
  <si>
    <t>A0A0H2XFI7</t>
  </si>
  <si>
    <t>Q2FEI9</t>
  </si>
  <si>
    <t>A0A0H2XIU2</t>
  </si>
  <si>
    <t>A0A0H2XGC1</t>
  </si>
  <si>
    <t>A0A0H2XKB1</t>
  </si>
  <si>
    <t>Q2FEI5</t>
  </si>
  <si>
    <t>A0A0H2XHQ0</t>
  </si>
  <si>
    <t>A0A0H2XI55</t>
  </si>
  <si>
    <t>A0A0H2XI51</t>
  </si>
  <si>
    <t>A0A0H2XG31</t>
  </si>
  <si>
    <t>A0A0H2XGJ6</t>
  </si>
  <si>
    <t>A0A0H2XII0</t>
  </si>
  <si>
    <t>A0A0H2XIZ7</t>
  </si>
  <si>
    <t>A0A0H2XK08</t>
  </si>
  <si>
    <t>A0A0H2XG69</t>
  </si>
  <si>
    <t>Q2FEG6</t>
  </si>
  <si>
    <t>A0A0H2XDW3</t>
  </si>
  <si>
    <t>A0A0H2XER9</t>
  </si>
  <si>
    <t>Q2FEG1</t>
  </si>
  <si>
    <t>A0A0H2XDX1</t>
  </si>
  <si>
    <t>A0A0H2XJ40</t>
  </si>
  <si>
    <t>A0A0H2XI61</t>
  </si>
  <si>
    <t>A0A0H2XIB6</t>
  </si>
  <si>
    <t>A0A0H2XKJ6</t>
  </si>
  <si>
    <t>A0A0H2XIR9</t>
  </si>
  <si>
    <t>A0A0H2XF16</t>
  </si>
  <si>
    <t>Q2FEE1</t>
  </si>
  <si>
    <t>A0A0H2XIW4</t>
  </si>
  <si>
    <t>A0A0H2XGA6</t>
  </si>
  <si>
    <t>A0A0H2XGI7</t>
  </si>
  <si>
    <t>Q2FEC8</t>
  </si>
  <si>
    <t>A0A0H2XF07</t>
  </si>
  <si>
    <t>A0A0H2XE83</t>
  </si>
  <si>
    <t>A0A0H2XGW2</t>
  </si>
  <si>
    <t>A0A0H2XJ64</t>
  </si>
  <si>
    <t>A0A0H2XE91</t>
  </si>
  <si>
    <t>Q2FEB2</t>
  </si>
  <si>
    <t>A0A0H2XJV6</t>
  </si>
  <si>
    <t>A0A0H2XEE7</t>
  </si>
  <si>
    <t>A0A0H2XDI1</t>
  </si>
  <si>
    <t>A0A0H2XFS3</t>
  </si>
  <si>
    <t>A0A0H2XH23</t>
  </si>
  <si>
    <t>A0A0H2XDP9</t>
  </si>
  <si>
    <t>A0A0H2XGB6</t>
  </si>
  <si>
    <t>A0A0H2XK42</t>
  </si>
  <si>
    <t>Q2FE81</t>
  </si>
  <si>
    <t>Q2FE79</t>
  </si>
  <si>
    <t>A0A0H2XIG9</t>
  </si>
  <si>
    <t>A0A0H2XH48</t>
  </si>
  <si>
    <t>A0A0H2XIB2</t>
  </si>
  <si>
    <t>A0A0H2XJU5</t>
  </si>
  <si>
    <t>A0A0H2XIQ0</t>
  </si>
  <si>
    <t>A0A0H2XHM3</t>
  </si>
  <si>
    <t>A0A0H2XKF5</t>
  </si>
  <si>
    <t>A0A0H2XHF0</t>
  </si>
  <si>
    <t>A0A0H2XJF7</t>
  </si>
  <si>
    <t>A0A0H2XFP6</t>
  </si>
  <si>
    <t>A0A0H2XG58</t>
  </si>
  <si>
    <t>A0A0H2XHG7</t>
  </si>
  <si>
    <t>A0A0H2XH66</t>
  </si>
  <si>
    <t>A0A0H2XEI2</t>
  </si>
  <si>
    <t>Q2FE21</t>
  </si>
  <si>
    <t>Q2FE14</t>
  </si>
  <si>
    <t>A0A0H2XK17</t>
  </si>
  <si>
    <t>A0A0H2XH98</t>
  </si>
  <si>
    <t>Q2FE11</t>
  </si>
  <si>
    <t>A0A0H2XJV9</t>
  </si>
  <si>
    <t>Q2FE05</t>
  </si>
  <si>
    <t>A0A0H2XKG3</t>
  </si>
  <si>
    <t>A0A0H2XES1</t>
  </si>
  <si>
    <t>A0A0H2XIM0</t>
  </si>
  <si>
    <t>A0A0H2XFH6</t>
  </si>
  <si>
    <t>A0A0H2XHT0</t>
  </si>
  <si>
    <t>Q2FDY9</t>
  </si>
  <si>
    <t>Q2FDY2</t>
  </si>
  <si>
    <t>A0A0H2XH62</t>
  </si>
  <si>
    <t>A0A0H2XJ22</t>
  </si>
  <si>
    <t>A0A0H2XGD2</t>
  </si>
  <si>
    <t>A0A0H2XJG5</t>
  </si>
  <si>
    <t>Q2FDW8</t>
  </si>
  <si>
    <t>A0A0H2XGE9</t>
  </si>
  <si>
    <t>A0A0H2XH59</t>
  </si>
  <si>
    <t>A0A0H2XH90</t>
  </si>
  <si>
    <t>A0A0H2XFD1</t>
  </si>
  <si>
    <t>Q2FDV8</t>
  </si>
  <si>
    <t>A0A0H2XII9</t>
  </si>
  <si>
    <t>Q2FDV3</t>
  </si>
  <si>
    <t>Q2FDV0</t>
  </si>
  <si>
    <t>Q2FDU6</t>
  </si>
  <si>
    <t>Q2FDU4</t>
  </si>
  <si>
    <t>Q2FDU3</t>
  </si>
  <si>
    <t>A0A0H2XFE4</t>
  </si>
  <si>
    <t>Q2FDT8</t>
  </si>
  <si>
    <t>A0A0H2XGH4</t>
  </si>
  <si>
    <t>A0A0H2XHA6</t>
  </si>
  <si>
    <t>A0A0H2XFW6</t>
  </si>
  <si>
    <t>A0A0H2XDZ5</t>
  </si>
  <si>
    <t>Q2FDR1</t>
  </si>
  <si>
    <t>Q2FDQ7</t>
  </si>
  <si>
    <t>Q2FDQ4</t>
  </si>
  <si>
    <t>A0A0H2XHG3</t>
  </si>
  <si>
    <t>A0A0H2XHR6</t>
  </si>
  <si>
    <t>A0A0H2XH11</t>
  </si>
  <si>
    <t>A0A0H2XFT0</t>
  </si>
  <si>
    <t>A0A0H2XGT3</t>
  </si>
  <si>
    <t>A0A0H2XI66</t>
  </si>
  <si>
    <t>A0A0H2XDP3</t>
  </si>
  <si>
    <t>A0A0H2XFN6</t>
  </si>
  <si>
    <t>Q2FDM1</t>
  </si>
  <si>
    <t>A0A0H2XII5</t>
  </si>
  <si>
    <t>A0A0H2XF74</t>
  </si>
  <si>
    <t>A0A0H2XI01</t>
  </si>
  <si>
    <t>A0A0H2XFN8</t>
  </si>
  <si>
    <t>A0A0H2XHG1</t>
  </si>
  <si>
    <t>A0A0H2XJ20</t>
  </si>
  <si>
    <t>A0A0H2XEM0</t>
  </si>
  <si>
    <t>A0A0H2XEA4</t>
  </si>
  <si>
    <t>A0A0H2XG41</t>
  </si>
  <si>
    <t>Q2FDH4</t>
  </si>
  <si>
    <t>A0A0H2XDW9</t>
  </si>
  <si>
    <t>A0A0H2XHQ7</t>
  </si>
  <si>
    <t>A0A0H2XG42</t>
  </si>
  <si>
    <t>Q2FDF0</t>
  </si>
  <si>
    <t>Q2FDE9</t>
  </si>
  <si>
    <t>A0A0H2XJ78</t>
  </si>
  <si>
    <t>A0A0H2XKN2</t>
  </si>
  <si>
    <t>Description</t>
  </si>
  <si>
    <t>Chromosomal replication initiator protein DnaA</t>
  </si>
  <si>
    <t>Beta sliding clamp</t>
  </si>
  <si>
    <t>DNA gyrase subunit B (EC 5.6.2.2)</t>
  </si>
  <si>
    <t>DNA gyrase subunit A (EC 5.6.2.2)</t>
  </si>
  <si>
    <t>Serine--tRNA ligase (EC 6.1.1.11) (Seryl-tRNA synthetase) (SerRS) (Seryl-tRNA(Ser/Sec) synthetase)</t>
  </si>
  <si>
    <t>Putative homoserine O-acetyltransferase</t>
  </si>
  <si>
    <t>Cyclic-di-AMP phosphodiesterase (EC 3.1.4.-)</t>
  </si>
  <si>
    <t>50S ribosomal protein L9</t>
  </si>
  <si>
    <t>Adenylosuccinate synthetase (AMPSase) (AdSS) (EC 6.3.4.4) (IMP--aspartate ligase)</t>
  </si>
  <si>
    <t>Transcriptional regulatory protein WalR</t>
  </si>
  <si>
    <t>YycH protein</t>
  </si>
  <si>
    <t>YycI protein</t>
  </si>
  <si>
    <t>5'-nucleotidase family protein</t>
  </si>
  <si>
    <t>Ribosomal RNA large subunit methyltransferase H (EC 2.1.1.177) (23S rRNA (pseudouridine1915-N3)-methyltransferase) (23S rRNA m3Psi1915 methyltransferase) (rRNA (pseudouridine-N3-)-methyltransferase RlmH)</t>
  </si>
  <si>
    <t>Putative glycerophosphoryl diester phosphodiesterase</t>
  </si>
  <si>
    <t>YdeM (hot-dog domain) superfamily; acyl dehydratase. Lipid metabolism?</t>
  </si>
  <si>
    <t>Penicillin-binding protein 2 (EC 3.4.16.4)</t>
  </si>
  <si>
    <t>Spermidine N(1)-acetyltransferase (EC 2.3.1.57)</t>
  </si>
  <si>
    <t>Alcohol dehydrogenase, zinc-containing</t>
  </si>
  <si>
    <t>Universal stress protein family</t>
  </si>
  <si>
    <t>Putative lysophospholipase</t>
  </si>
  <si>
    <t>oligopeptide ABC transporter, substrate-binding protein</t>
  </si>
  <si>
    <t>Probable copper-transporting P-type ATPase B (EC 7.2.2.8)</t>
  </si>
  <si>
    <t>Putative lipoprotein</t>
  </si>
  <si>
    <t>Uncharacterized protein</t>
  </si>
  <si>
    <t>tRNA-dihydrouridine synthase (EC 1.3.1.-)</t>
  </si>
  <si>
    <t>Transcriptional regulator, LysR family domain protein</t>
  </si>
  <si>
    <t>AAA_12 domain-containing protein</t>
  </si>
  <si>
    <t>Uncharacterized lipoprotein SAUSA300_0100</t>
  </si>
  <si>
    <t>staphylococcal tandem lipoprotein - DUF576</t>
  </si>
  <si>
    <t>Na/Pi cotransporter family protein</t>
  </si>
  <si>
    <t>L-lactate permease</t>
  </si>
  <si>
    <t>Immunoglobulin G binding protein A</t>
  </si>
  <si>
    <t>Staphylococcal accessory regulator</t>
  </si>
  <si>
    <t>Iron compound ABC transporter, iron compound-binding protein SirA</t>
  </si>
  <si>
    <t>Acetoin(Diacetyl) reductase (EC 1.1.1.303)</t>
  </si>
  <si>
    <t>Transcriptional regulator, GntR family</t>
  </si>
  <si>
    <t>Phosphopentomutase (EC 5.4.2.7) (Phosphodeoxyribomutase)</t>
  </si>
  <si>
    <t>Phosphonate ABC transporter, phosphonate-binding protein</t>
  </si>
  <si>
    <t>5'-nucleotidase/2',3'-cyclic phosphodiesterase and related esterases </t>
  </si>
  <si>
    <t>Aldehyde-alcohol dehydrogenase</t>
  </si>
  <si>
    <t>capsular polysaccharide biosynthesis protein Cap5P</t>
  </si>
  <si>
    <t>Putative aldehyde dehydrogenase AldA (EC 1.2.1.3)</t>
  </si>
  <si>
    <t xml:space="preserve">ABC ATPase superfamily; nitrate sulfonate taurine bicarbonate transport system ATPase component </t>
  </si>
  <si>
    <t>DUF2294 domain-containing protein</t>
  </si>
  <si>
    <t>Branched-chain amino acid transport protein</t>
  </si>
  <si>
    <t>Indole-3-pyruvate decarboxylase (EC 4.1.1.74)</t>
  </si>
  <si>
    <t>PTS system glucose-specific EIICBA component (EC 2.7.1.199) (EIICBA-Glc) (EII-Glc) (EIICBA-Glc 1) [Includes: Glucose permease IIC component (PTS system glucose-specific EIIC component); Glucose-specific phosphotransferase enzyme IIB component (PTS system glucose-specific EIIB component); Glucose-specific phosphotransferase enzyme IIA component (PTS system glucose-specific EIIA component)]</t>
  </si>
  <si>
    <t>N-acetylmuramic acid 6-phosphate etherase (MurNAc-6-P etherase) (EC 4.2.1.126) (N-acetylmuramic acid 6-phosphate hydrolase) (N-acetylmuramic acid 6-phosphate lyase)</t>
  </si>
  <si>
    <t>PTS system EIIBC component SAUSA300_0194 [Includes: Phosphotransferase enzyme IIB component (EC 2.7.1.-) (PTS system EIIB component); Permease IIC component (PTS system EIIC component)]</t>
  </si>
  <si>
    <t>RpiR family transcriptional regulator</t>
  </si>
  <si>
    <t>Type I restriction enzyme R Protein (EC 3.1.21.3)</t>
  </si>
  <si>
    <t>ABC transporter substrate-binding protein</t>
  </si>
  <si>
    <t>putative maltose ABC transporter, ATP-binding protein</t>
  </si>
  <si>
    <t>putative maltose ABC transporter, maltose-binding protein</t>
  </si>
  <si>
    <t>Isoprenylcysteine carboxyl methyltransferase</t>
  </si>
  <si>
    <t>Hexose phosphate transport protein</t>
  </si>
  <si>
    <t>Formate acetyltransferase (EC 2.3.1.54) (Pyruvate formate-lyase)</t>
  </si>
  <si>
    <t>staphylocoagulase</t>
  </si>
  <si>
    <t>Putative acyl-CoA acetyltransferase FadA</t>
  </si>
  <si>
    <t>3-hydroxyacyl-CoA dehydrogenase</t>
  </si>
  <si>
    <t>Acyl-CoA dehydrogenase FadD (EC 1.3.8.6)</t>
  </si>
  <si>
    <t>Site-1-Protease</t>
  </si>
  <si>
    <t>Putative flavohemoprotein</t>
  </si>
  <si>
    <t>L-lactate dehydrogenase 1 (L-LDH 1) (EC 1.1.1.27)</t>
  </si>
  <si>
    <t>Ribitol-5-phosphate cytidylyltransferase (EC 2.7.7.40)</t>
  </si>
  <si>
    <t>Putative teichoic acid biosynthesis protein B</t>
  </si>
  <si>
    <t>Putative teichoic acid biosynthesis protein F</t>
  </si>
  <si>
    <t>Ribitol-5-phosphate cytidylyltransferase 1 (EC 2.7.7.40)</t>
  </si>
  <si>
    <t>Ribulose-5-phosphate reductase (Ribulose-5-P reductase) (EC 1.1.1.405) (Ribitol-5-phosphate dehydrogenase)</t>
  </si>
  <si>
    <t>Putative teichoic acid biosynthesis protein</t>
  </si>
  <si>
    <t>Glycosyl transferase, group 2 family protein</t>
  </si>
  <si>
    <t>6-phospho-beta-glucosidase (EC 3.2.1.86)</t>
  </si>
  <si>
    <t>Ribokinase (RK) (EC 2.7.1.15)</t>
  </si>
  <si>
    <t>Putative staphyloxanthin biosynthesis protein</t>
  </si>
  <si>
    <t>Type VII secretion system extracellular protein A (Ess extracellular protein A)</t>
  </si>
  <si>
    <t>Type VII secretion system accessory factor EsaA</t>
  </si>
  <si>
    <t>Type VII secretion system protein EssB</t>
  </si>
  <si>
    <t>Type VII secretion system extracellular protein D (Ess extracellular protein D)</t>
  </si>
  <si>
    <t>Type VII secretion system protein EssD (Ess-associated gene D) (Nuclease toxin EssD)</t>
  </si>
  <si>
    <t>Tandem Hypothetical Protein. DUF600</t>
  </si>
  <si>
    <t xml:space="preserve">putative lipoprotein with lipoprotein signal peptide </t>
  </si>
  <si>
    <t>5'-nucleotidase, lipoprotein e(P4) family</t>
  </si>
  <si>
    <t>ABC transporter, permease protein</t>
  </si>
  <si>
    <t>pseudouridine-5'-phosphate glycosidase</t>
  </si>
  <si>
    <t>Sialic acid catabolism</t>
  </si>
  <si>
    <t>ROK family protein</t>
  </si>
  <si>
    <t>Putative N-acetylmannosamine-6-phosphate 2-epimerase (EC 5.1.3.9) (ManNAc-6-P epimerase)</t>
  </si>
  <si>
    <t>Triacylglycerol lipase (EC 3.1.1.3)</t>
  </si>
  <si>
    <t>Esterase/lipase or alpha/beta hydrolase</t>
  </si>
  <si>
    <t>Putative oxidoreductase</t>
  </si>
  <si>
    <t>Bac_luciferase domain-containing protein</t>
  </si>
  <si>
    <t>NADH-dependent FMN reductase</t>
  </si>
  <si>
    <t>ABC transporter, ATP-binding protein</t>
  </si>
  <si>
    <t>Probable acetyl-CoA acyltransferase (EC 2.3.1.9) (Acetoacetyl-CoA thiolase)</t>
  </si>
  <si>
    <t>5-methyltetrahydropteroyltriglutamate--homocysteine methyltransferase (EC 2.1.1.14) (Cobalamin-independent methionine synthase) (Methionine synthase, vitamin-B12 independent isozyme)</t>
  </si>
  <si>
    <t>possible nucleoid occlusion protein. Has ParB N-terminal domain, and is Spo0J homolog</t>
  </si>
  <si>
    <t>Ribosome-binding ATPase YchF</t>
  </si>
  <si>
    <t>30S ribosomal protein S6</t>
  </si>
  <si>
    <t>Single-stranded DNA-binding protein (SSB)</t>
  </si>
  <si>
    <t>30S ribosomal protein S18</t>
  </si>
  <si>
    <t>Putative staphylococcal enterotoxin</t>
  </si>
  <si>
    <t>Alkyl hydroperoxide reductase, subunit F</t>
  </si>
  <si>
    <t>Alkyl hydroperoxide reductase C (EC 1.11.1.15) (Peroxiredoxin) (Thioredoxin peroxidase)</t>
  </si>
  <si>
    <t>NADPH-dependent oxidoreductase (EC 1.6.-.-)</t>
  </si>
  <si>
    <t>Sodium:dicarboxylate symporter family protein</t>
  </si>
  <si>
    <t>YflT domain-containing protein</t>
  </si>
  <si>
    <t>Xanthine phosphoribosyltransferase (XPRTase) (EC 2.4.2.22)</t>
  </si>
  <si>
    <t>Inosine-5'-monophosphate dehydrogenase (IMP dehydrogenase) (IMPD) (IMPDH) (EC 1.1.1.205)</t>
  </si>
  <si>
    <t>GMP synthase [glutamine-hydrolyzing] (EC 6.3.5.2) (GMP synthetase) (Glutamine amidotransferase)</t>
  </si>
  <si>
    <t>FAD/NAD(P)-binding Rossmann fold Superfamily</t>
  </si>
  <si>
    <t>Superantigen like protein (Ssls, formerly SETs)</t>
  </si>
  <si>
    <t>restriction modification system</t>
  </si>
  <si>
    <t>Putative restriction/modification system specificity protein</t>
  </si>
  <si>
    <t>Uncharacterized lipoprotein SAUSA300_0419</t>
  </si>
  <si>
    <t>Phenol-soluble modulin alpha 4 peptide</t>
  </si>
  <si>
    <t>Phenol-soluble modulin alpha 1 peptide</t>
  </si>
  <si>
    <t>UPF0753 protein SAUSA300_0426</t>
  </si>
  <si>
    <t>Cysteine synthase/cystathionine beta-synthase</t>
  </si>
  <si>
    <t>Cystathionine gamma-synthase (EC 4.4.1.8)</t>
  </si>
  <si>
    <t>methionine ABC transporter ATP-binding protein</t>
  </si>
  <si>
    <t>methionine ABC transporter permease</t>
  </si>
  <si>
    <t>Lipoprotein</t>
  </si>
  <si>
    <t>N-acetylmuramoyl-L-alanine amidase sle1 (EC 3.5.1.28)</t>
  </si>
  <si>
    <t>PTS system, trehalose-specific IIBC component (EC 2.7.1.69)</t>
  </si>
  <si>
    <t>DNA polymerase III subunit gamma/tau (EC 2.7.7.7)</t>
  </si>
  <si>
    <t>Nucleoid-associated protein SAUSA300_0453</t>
  </si>
  <si>
    <t>Thymidylate kinase (EC 2.7.4.9) (dTMP kinase)</t>
  </si>
  <si>
    <t>PSP1 C-terminal domain-containing protein</t>
  </si>
  <si>
    <t>Methionine--tRNA ligase (EC 6.1.1.10) (Methionyl-tRNA synthetase) (MetRS)</t>
  </si>
  <si>
    <t>Ribosomal RNA small subunit methyltransferase A (EC 2.1.1.182) (16S rRNA (adenine(1518)-N(6)/adenine(1519)-N(6))-dimethyltransferase) (16S rRNA dimethyladenosine transferase) (16S rRNA dimethylase) (S-adenosylmethionine-6-N', N'-adenosyl(rRNA) dimethyltransferase)</t>
  </si>
  <si>
    <t>Putative septation protein SpoVG</t>
  </si>
  <si>
    <t>Ribose-phosphate pyrophosphokinase (RPPK) (EC 2.7.6.1) (5-phospho-D-ribosyl alpha-1-diphosphate) (Phosphoribosyl diphosphate synthase) (Phosphoribosyl pyrophosphate synthase) (P-Rib-PP synthase) (PRPP synthase) (PRPPase)</t>
  </si>
  <si>
    <t>50S ribosomal protein L25 (General stress protein CTC)</t>
  </si>
  <si>
    <t>Tetrapyrrole methylase family protein</t>
  </si>
  <si>
    <t>Cell-division initiation protein</t>
  </si>
  <si>
    <t>Polyribonucleotide nucleotidyltransferase (EC 2.7.7.8)</t>
  </si>
  <si>
    <t>tRNA(Ile)-lysidine synthase - wobble base</t>
  </si>
  <si>
    <t>Hypoxanthine phosphoribosyltransferase (EC 2.4.2.8)</t>
  </si>
  <si>
    <t>ATP-dependent zinc metalloprotease FtsH (EC 3.4.24.-)</t>
  </si>
  <si>
    <t>Cysteine synthase (EC 2.5.1.47)</t>
  </si>
  <si>
    <t>Dihydropteroate synthase (DHPS) (EC 2.5.1.15) (Dihydropteroate pyrophosphorylase)</t>
  </si>
  <si>
    <t>Lysine--tRNA ligase (EC 6.1.1.6) (Lysyl-tRNA synthetase) (LysRS)</t>
  </si>
  <si>
    <t>Pyridoxal 5'-phosphate synthase subunit PdxS (PLP synthase subunit PdxS) (EC 4.3.3.6) (Pdx1)</t>
  </si>
  <si>
    <t>Pyridoxal 5'-phosphate synthase subunit PdxT (EC 4.3.3.6) (Pdx2) (Pyridoxal 5'-phosphate synthase glutaminase subunit) (EC 3.5.1.2)</t>
  </si>
  <si>
    <t>Pyrimidine nucleoside transport protein</t>
  </si>
  <si>
    <t>Protein-arginine kinase (EC 2.7.14.1)</t>
  </si>
  <si>
    <t>ATP-dependent Clp protease ATP-binding subunit ClpC</t>
  </si>
  <si>
    <t>Glutamate--tRNA ligase (EC 6.1.1.17) (Glutamyl-tRNA synthetase) (GluRS)</t>
  </si>
  <si>
    <t>Serine acetyltransferase (EC 2.3.1.30)</t>
  </si>
  <si>
    <t>Cysteine--tRNA ligase (EC 6.1.1.16) (Cysteinyl-tRNA synthetase) (CysRS)</t>
  </si>
  <si>
    <t>RNA methyltransferase, TrmH family, group 3</t>
  </si>
  <si>
    <t>Transcription termination/antitermination protein NusG</t>
  </si>
  <si>
    <t>50S ribosomal protein L11</t>
  </si>
  <si>
    <t>50S ribosomal protein L1</t>
  </si>
  <si>
    <t>50S ribosomal protein L10</t>
  </si>
  <si>
    <t>50S ribosomal protein L7/L12</t>
  </si>
  <si>
    <t>Methyltransferase small domain</t>
  </si>
  <si>
    <t>DNA-directed RNA polymerase subunit beta (RNAP subunit beta) (EC 2.7.7.6) (RNA polymerase subunit beta) (Transcriptase subunit beta)</t>
  </si>
  <si>
    <t>DNA-directed RNA polymerase subunit beta' (RNAP subunit beta') (EC 2.7.7.6) (RNA polymerase subunit beta') (Transcriptase subunit beta')</t>
  </si>
  <si>
    <t>30S ribosomal protein S12</t>
  </si>
  <si>
    <t>30S ribosomal protein S7</t>
  </si>
  <si>
    <t>Elongation factor G (EF-G)</t>
  </si>
  <si>
    <t>Elongation factor Tu (EF-Tu)</t>
  </si>
  <si>
    <t>putative amidohydrolases- a class of zinc binding homodimeric enzymes involved in hydrolysis of N-acetylated proteins.</t>
  </si>
  <si>
    <t>Putative pyridoxal phosphate-dependent acyltransferase</t>
  </si>
  <si>
    <t>Protein/nucleic acid deglycase HchA (EC 3.1.2.-) (EC 3.5.1.-) (EC 3.5.1.124) (Maillard deglycase)</t>
  </si>
  <si>
    <t>Uncharacterized epimerase/dehydratase SAUSA300_0538</t>
  </si>
  <si>
    <t>Branched-chain-amino-acid aminotransferase (EC 2.6.1.42)</t>
  </si>
  <si>
    <t>HAD-superfamily hydrolase, subfamily IA, variant 1</t>
  </si>
  <si>
    <t>Deoxynucleoside kinase family protein (EC 2.7.1.-) (EC 2.7.1.145)</t>
  </si>
  <si>
    <t>Deoxynucleoside kinase family protein (EC 2.7.1.-) (EC 2.7.1.113)</t>
  </si>
  <si>
    <t>Hydrolase, haloacid dehalogenase-like family</t>
  </si>
  <si>
    <t>FMN-dependent NADPH-azoreductase (EC 1.7.-.-) (NADPH-dependent flavo-azoreductase) (NADPH-flavin azoreductase)</t>
  </si>
  <si>
    <t>Glycosyl transferase, group 1 family protein</t>
  </si>
  <si>
    <t>GTP cyclohydrolase FolE2 (EC 3.5.4.16)</t>
  </si>
  <si>
    <t>Glucosamine-6-phosphate deaminase (EC 3.5.99.6) (GlcN6P deaminase) (GNPDA) (Glucosamine-6-phosphate isomerase)</t>
  </si>
  <si>
    <t>3-hexulose-6-phosphate synthase (HPS) (EC 4.1.2.43) (D-arabino-3-hexulose-6-phosphate formaldehyde lyase)</t>
  </si>
  <si>
    <t>SIS domain protein</t>
  </si>
  <si>
    <t>putative proline/betaine transporter</t>
  </si>
  <si>
    <t>Phosphomethylpyrimidine kinase (EC 2.7.4.7)</t>
  </si>
  <si>
    <t>small membrane protein - DUF423</t>
  </si>
  <si>
    <t>Amino acid permease</t>
  </si>
  <si>
    <t>Phosphate acetyltransferase (EC 2.3.1.8)</t>
  </si>
  <si>
    <t>lipoate-protein ligase A </t>
  </si>
  <si>
    <t>Diphosphomevalonate decarboxylase (EC 4.1.1.33)</t>
  </si>
  <si>
    <t>Phosphomevalonate kinase (EC 2.7.4.2)</t>
  </si>
  <si>
    <t>LXG domain-containing protein</t>
  </si>
  <si>
    <t>Aldo/keto reductase family protein</t>
  </si>
  <si>
    <t>HD domain-containing protein</t>
  </si>
  <si>
    <t>Alcohol dehydrogenase (ADH) (EC 1.1.1.1)</t>
  </si>
  <si>
    <t>Arginine--tRNA ligase (EC 6.1.1.19) (Arginyl-tRNA synthetase) (ArgRS)</t>
  </si>
  <si>
    <t>Putative iron compound ABC transporter, iron compound-binding protein</t>
  </si>
  <si>
    <t>Hydrolase, alpha/beta hydrolase fold family (EC 3.4.11.5)</t>
  </si>
  <si>
    <t>Transcriptional regulator SarA (Staphylococcal accessory regulator A)</t>
  </si>
  <si>
    <t>ABC transporter, substrate-binding protein</t>
  </si>
  <si>
    <t>ABC transporter ATP-binding protein</t>
  </si>
  <si>
    <t>Iron-dependent repressor</t>
  </si>
  <si>
    <t>Teichoic acid biosynthesis protein B</t>
  </si>
  <si>
    <t>Teichoic acid biosynthesis protein X</t>
  </si>
  <si>
    <t>Penicillin binding protein 4 - Transpeptidase, carboxypeptidase, required for secondary cross-linking. Not essential</t>
  </si>
  <si>
    <t>nucleoside permease</t>
  </si>
  <si>
    <t>DUF2179 domain-containing protein</t>
  </si>
  <si>
    <t>Dihydroxyacetone kinase, DhaK subunit (EC 2.7.1.-)</t>
  </si>
  <si>
    <t>Dihydroxyacetone kinase, DhaL subunit (EC 2.7.1.-)</t>
  </si>
  <si>
    <t>Dihydroxyacetone kinase, phosphotransfer subunit</t>
  </si>
  <si>
    <t>Response regulator protein GraR (Glycopeptide resistance-associated protein R)</t>
  </si>
  <si>
    <t>CHAP domain family</t>
  </si>
  <si>
    <t>Probable transcriptional regulatory protein SAUSA300_0655</t>
  </si>
  <si>
    <t>Transcriptional regulator, LysR family</t>
  </si>
  <si>
    <t>Cytokinin riboside 5'-monophosphate phosphoribohydrolase (EC 3.2.2.n1)</t>
  </si>
  <si>
    <t>Undecaprenyl-diphosphatase (EC 3.6.1.27) (Bacitracin resistance protein) (Undecaprenyl pyrophosphate phosphatase)</t>
  </si>
  <si>
    <t>Transcriptional regulator, MarR family</t>
  </si>
  <si>
    <t>Oxidoreductase, aldo/keto reductase family (EC 1.-.-.-)</t>
  </si>
  <si>
    <t>Cys-tRNA(Pro)/Cys-tRNA(Cys) deacylase (EC 4.2.-.-)</t>
  </si>
  <si>
    <t>Tagatose-6-phosphate kinase (EC 2.7.1.144)</t>
  </si>
  <si>
    <t>Fructose specific permease</t>
  </si>
  <si>
    <t>Oxidoreductase, aldo/keto reductase family</t>
  </si>
  <si>
    <t>Histidine protein kinase SaeS (EC 2.7.13.3) (Sensor protein SaeS) (Staphylococcus exoprotein expression protein S)</t>
  </si>
  <si>
    <t>Response regulator SaeR (Staphylococcus exoprotein expression protein R)</t>
  </si>
  <si>
    <t>queuosine biosynthesis protein QueC</t>
  </si>
  <si>
    <t>Urea amidolyase-related protein</t>
  </si>
  <si>
    <t>Lipoteichoic acid synthase [Cleaved into: Glycerol phosphate lipoteichoic acid synthase (LTA synthase) (EC 2.7.8.-) (Polyglycerol phosphate synthase); Processed glycerol phosphate lipoteichoic acid synthase]</t>
  </si>
  <si>
    <t>Putative osmoprotectant ABC transporter, ATP-binding protein</t>
  </si>
  <si>
    <t>Osmoprotectant ABC transporter, permease (EC 3.6.3.32)</t>
  </si>
  <si>
    <t>Histidinol-phosphate aminotransferase (EC 2.6.1.9) (Imidazole acetol-phosphate transaminase)</t>
  </si>
  <si>
    <t>Putative lipid kinase SAUSA300_0711 (EC 2.7.1.-)</t>
  </si>
  <si>
    <t>Amino acid/peptide transporter (Peptide:H+ symporter)</t>
  </si>
  <si>
    <t>NADPH-dependent 7-cyano-7-deazaguanine reductase (EC 1.7.1.13) (7-cyano-7-carbaguanine reductase) (NADPH-dependent nitrile oxidoreductase) (PreQ(0) reductase)</t>
  </si>
  <si>
    <t>Ribonucleoside-diphosphate reductase (EC 1.17.4.1)</t>
  </si>
  <si>
    <t>Ribonucleoside-diphosphate reductase, beta subunit (EC 1.17.4.1)</t>
  </si>
  <si>
    <t>Transferrin receptor</t>
  </si>
  <si>
    <t>UDP-N-acetylenolpyruvoylglucosamine reductase (EC 1.3.1.98) (UDP-N-acetylmuramate dehydrogenase)</t>
  </si>
  <si>
    <t>putative lipoprotein</t>
  </si>
  <si>
    <t>Glycerate kinase family protein (EC 2.7.1.31)</t>
  </si>
  <si>
    <t>Peptidase T (EC 3.4.11.4) (Aminotripeptidase) (Tripeptidase) (Tripeptide aminopeptidase)</t>
  </si>
  <si>
    <t>UPF0029 and DUF1949 superfamily; PAAX dipeptidase</t>
  </si>
  <si>
    <t>DegV family protein</t>
  </si>
  <si>
    <t>Ribosome hibernation promotion factor (HPF) (Ribosome hibernation-promoting factor)</t>
  </si>
  <si>
    <t>Protein translocase subunit SecA 1</t>
  </si>
  <si>
    <t>UvrABC system protein B (Protein UvrB) (Excinuclease ABC subunit B)</t>
  </si>
  <si>
    <t>UvrABC system protein A (UvrA protein) (Excinuclease ABC subunit A)</t>
  </si>
  <si>
    <t>HPr kinase/phosphorylase (HPrK/P) (EC 2.7.11.-) (EC 2.7.4.-) (HPr(Ser) kinase/phosphorylase)</t>
  </si>
  <si>
    <t>Phosphatidylglycerol--prolipoprotein diacylglyceryl transferase (EC 2.5.1.145)</t>
  </si>
  <si>
    <t>Weak Tetratricopeptide repeat domain (E-4)</t>
  </si>
  <si>
    <t>Thioredoxin reductase (EC 1.8.1.9)</t>
  </si>
  <si>
    <t>Nucleotide-binding protein SAUSA300_0748</t>
  </si>
  <si>
    <t>Gluconeogenesis factor</t>
  </si>
  <si>
    <t>Probable cell division protein WhiA</t>
  </si>
  <si>
    <t>ATP-dependent Clp protease proteolytic subunit (EC 3.4.21.92) (Endopeptidase Clp)</t>
  </si>
  <si>
    <t>Epimerase family protein SAUSA300_0753</t>
  </si>
  <si>
    <t>Glyceraldehyde-3-phosphate dehydrogenase (EC 1.2.1.-)</t>
  </si>
  <si>
    <t>Phosphoglycerate kinase (EC 2.7.2.3)</t>
  </si>
  <si>
    <t>Triosephosphate isomerase (TIM) (TPI) (EC 5.3.1.1) (Triose-phosphate isomerase)</t>
  </si>
  <si>
    <t>2,3-bisphosphoglycerate-independent phosphoglycerate mutase (BPG-independent PGAM) (Phosphoglyceromutase) (iPGM) (EC 5.4.2.12)</t>
  </si>
  <si>
    <t>Enolase (EC 4.2.1.11) (2-phospho-D-glycerate hydro-lyase) (2-phosphoglycerate dehydratase)</t>
  </si>
  <si>
    <t>membrane protein</t>
  </si>
  <si>
    <t>Preprotein translocase</t>
  </si>
  <si>
    <t>Ribonuclease R (RNase R) (EC 3.1.13.1)</t>
  </si>
  <si>
    <t>Clumping factor A</t>
  </si>
  <si>
    <t>Extracellular matrix protein-binding protein emp</t>
  </si>
  <si>
    <t>Thermonuclease (EC 3.1.31.1)</t>
  </si>
  <si>
    <t xml:space="preserve">LysR Regulator - Monocistronic. CitR homolog? Divergent to isopropylmalate synthase involved in Leu and Pyruvate metabolism
</t>
  </si>
  <si>
    <t>Glycine cleavage system H protein (Octanoyl/lipoyl carrier protein)</t>
  </si>
  <si>
    <t>Staphylococcal enterotoxin K</t>
  </si>
  <si>
    <t>Staphylococcal enterotoxin Q</t>
  </si>
  <si>
    <t>UPF0337 protein SAUSA300_0816</t>
  </si>
  <si>
    <t>FeS assembly ATPase SufC</t>
  </si>
  <si>
    <t>FeS assembly protein SufD</t>
  </si>
  <si>
    <t>Cysteine desulfurase (EC 2.8.1.7)</t>
  </si>
  <si>
    <t>UPF0051 protein SAUSA300_0822</t>
  </si>
  <si>
    <t>Probable nitronate monooxygenase (NMO) (EC 1.13.12.-) (Propionate 3-nitronate monooxygenase) (P3N monooxygenase)</t>
  </si>
  <si>
    <t>CDD = N-terminal metallophosphatase; BLAST = 5'-nucleotidase family protein</t>
  </si>
  <si>
    <t>Lipoyl synthase (EC 2.8.1.8) (Lip-syn) (LS) (Lipoate synthase) (Lipoic acid synthase) (Sulfur insertion protein LipA)</t>
  </si>
  <si>
    <t>Acid sugar phosphatase (EC 3.1.3.-)</t>
  </si>
  <si>
    <t>D-alanine--D-alanyl carrier protein ligase (DCL) (EC 6.2.1.54) (D-alanine--poly(phosphoribitol) ligase subunit 1) (D-alanine-activating enzyme) (DAE)</t>
  </si>
  <si>
    <t>D-alanyl-lipoteichoic acid biosynthesis protein</t>
  </si>
  <si>
    <t>Protein DltD</t>
  </si>
  <si>
    <t>Pyr_redox_2 domain-containing protein</t>
  </si>
  <si>
    <t>NADH dehydrogenase-like protein SAUSA300_0844 (EC 1.6.99.-)</t>
  </si>
  <si>
    <t>Cytosol aminopeptidase (EC 3.4.11.1)</t>
  </si>
  <si>
    <t>monovalent cation/H+ antiporter subunit D</t>
  </si>
  <si>
    <t>Putative peptidyl-prolyl cis-trans isomerase (PPIase) (EC 5.2.1.8) (Rotamase)</t>
  </si>
  <si>
    <t>NADH-dependent flavin oxidoreductase</t>
  </si>
  <si>
    <t>Ornithine aminotransferase (OAT) (EC 2.6.1.13) (Ornithine--oxo-acid aminotransferase)</t>
  </si>
  <si>
    <t>Glutamate dehydrogenase</t>
  </si>
  <si>
    <t>Glycerophosphoryl diester phosphodiesterase (EC 3.1.4.46)</t>
  </si>
  <si>
    <t>Glucose-6-phosphate isomerase (GPI) (EC 5.3.1.9) (Phosphoglucose isomerase) (PGI) (Phosphohexose isomerase) (PHI)</t>
  </si>
  <si>
    <t>Signal peptidase I (EC 3.4.21.89)</t>
  </si>
  <si>
    <t>ATP-dependent helicase/deoxyribonuclease subunit B (EC 3.1.-.-) (EC 3.6.4.12) (ATP-dependent helicase/nuclease AddB)</t>
  </si>
  <si>
    <t>ATP-dependent helicase/nuclease subunit A (EC 3.1.-.-) (EC 3.6.4.12) (ATP-dependent helicase/nuclease AddA)</t>
  </si>
  <si>
    <t>Uncharacterized protein SAUSA300_0871</t>
  </si>
  <si>
    <t>Coenzyme A disulfide reductase (CoA-disulfide reductase) (CoADR) (EC 1.8.1.14)</t>
  </si>
  <si>
    <t>Chaperone protein ClpB</t>
  </si>
  <si>
    <t>Putative surface protein</t>
  </si>
  <si>
    <t>3-oxoacyl-[acyl-carrier-protein] synthase 3 (EC 2.3.1.180) (3-oxoacyl-[acyl-carrier-protein] synthase III) (Beta-ketoacyl-ACP synthase III) (KAS III)</t>
  </si>
  <si>
    <t>3-oxoacyl-[acyl-carrier-protein] synthase 2 (EC 2.3.1.179)</t>
  </si>
  <si>
    <t>Oligopeptide permease, permease protein</t>
  </si>
  <si>
    <t>Oligopeptide ABC transporter, permease protein</t>
  </si>
  <si>
    <t>Oligopeptide ABC transporter, ATP-binding protein</t>
  </si>
  <si>
    <t>Oligopeptide ABC transporter, substrate-binding protein</t>
  </si>
  <si>
    <t>Tryptophan--tRNA ligase (EC 6.1.1.2) (Tryptophanyl-tRNA synthetase) (TrpRS)</t>
  </si>
  <si>
    <t>Regulatory protein Spx</t>
  </si>
  <si>
    <t>Oligoendopeptidase F (EC 3.4.24.-)</t>
  </si>
  <si>
    <t>putative (p)ppGpp synthase domain protein</t>
  </si>
  <si>
    <t>NAD kinase (EC 2.7.1.23) (ATP-dependent NAD kinase)</t>
  </si>
  <si>
    <t>Magnesium transporter MgtE</t>
  </si>
  <si>
    <t>Enoyl-[acyl-carrier-protein] reductase [NADPH] (ENR) (EC 1.3.1.39)</t>
  </si>
  <si>
    <t>Putative membrane protein</t>
  </si>
  <si>
    <t>Putative phosphoesterase SAUSA300_0916 (EC 3.1.-.-)</t>
  </si>
  <si>
    <t>UDP-N-acetylmuramoyl-L-alanyl-D-glutamate--L-lysine ligase (EC 6.3.2.7) (L-lysine-adding enzyme) (UDP-MurNAc-L-Ala-D-Glu:L-Lys ligase) (UDP-MurNAc-tripeptide synthetase) (UDP-N-acetylmuramyl-tripeptide synthetase)</t>
  </si>
  <si>
    <t>Membrane protein, TerC family</t>
  </si>
  <si>
    <t>Serine protease HtrA-like (EC 3.4.21.-)</t>
  </si>
  <si>
    <t>5' nucleotidase family protein</t>
  </si>
  <si>
    <t>Lipoate--protein ligase (EC 6.3.1.20)</t>
  </si>
  <si>
    <t>Glycosyl transferase, group 1 family protein (EC 2.4.1.5) (EC 2.4.1.52)</t>
  </si>
  <si>
    <t>Putative ferrichrome ABC transporter</t>
  </si>
  <si>
    <t>Acetyltransferase, GNAT family family</t>
  </si>
  <si>
    <t>1,4-dihydroxy-2-naphthoate octaprenyltransferase (DHNA-octaprenyltransferase) (EC 2.5.1.74)</t>
  </si>
  <si>
    <t>Isochorismate synthase family protein (EC 5.4.4.2)</t>
  </si>
  <si>
    <t>2-succinyl-5-enolpyruvyl-6-hydroxy-3-cyclohexene-1-carboxylate synthase (SEPHCHC synthase) (EC 2.2.1.9) (Menaquinone biosynthesis protein MenD)</t>
  </si>
  <si>
    <t>1,4-dihydroxy-2-naphthoyl-CoA synthase (DHNA-CoA synthase) (EC 4.1.3.36)</t>
  </si>
  <si>
    <t>Cysteine protease (EC 3.4.22.48)</t>
  </si>
  <si>
    <t>V8 protease</t>
  </si>
  <si>
    <t>Aminotransferase (EC 2.6.1.-)</t>
  </si>
  <si>
    <t>Autolysin (EC 3.5.1.28)</t>
  </si>
  <si>
    <t>DUF2538 superfamily</t>
  </si>
  <si>
    <t>Transcriptional regulator</t>
  </si>
  <si>
    <t>Fmt protein (EC 3.5.2.6)</t>
  </si>
  <si>
    <t>Probable quinol oxidase subunit 1 (EC 1.10.3.-) (Quinol oxidase polypeptide I)</t>
  </si>
  <si>
    <t>Probable quinol oxidase subunit 2 (EC 1.10.3.-) (Quinol oxidase polypeptide II)</t>
  </si>
  <si>
    <t>Bifunctional protein FolD [Includes: Methylenetetrahydrofolate dehydrogenase (EC 1.5.1.5); Methenyltetrahydrofolate cyclohydrolase (EC 3.5.4.9)]</t>
  </si>
  <si>
    <t>N5-carboxyaminoimidazole ribonucleotide mutase (N5-CAIR mutase) (EC 5.4.99.18) (5-(carboxyamino)imidazole ribonucleotide mutase)</t>
  </si>
  <si>
    <t>N5-carboxyaminoimidazole ribonucleotide synthase (N5-CAIR synthase) (EC 6.3.4.18) (5-(carboxyamino)imidazole ribonucleotide synthetase)</t>
  </si>
  <si>
    <t>Phosphoribosylaminoimidazole-succinocarboxamide synthase (EC 6.3.2.6) (SAICAR synthetase)</t>
  </si>
  <si>
    <t>Phosphoribosylformylglycinamidine synthase subunit PurS (FGAM synthase) (EC 6.3.5.3) (Formylglycinamide ribonucleotide amidotransferase subunit III) (FGAR amidotransferase III) (FGAR-AT III) (Phosphoribosylformylglycinamidine synthase subunit III)</t>
  </si>
  <si>
    <t>Phosphoribosylformylglycinamidine synthase subunit PurQ (FGAM synthase) (EC 6.3.5.3) (Formylglycinamide ribonucleotide amidotransferase subunit I) (FGAR amidotransferase I) (FGAR-AT I) (Glutaminase PurQ) (EC 3.5.1.2) (Phosphoribosylformylglycinamidine synthase subunit I)</t>
  </si>
  <si>
    <t>Phosphoribosylformylglycinamidine synthase subunit PurL (FGAM synthase) (EC 6.3.5.3) (Formylglycinamide ribonucleotide amidotransferase subunit II) (FGAR amidotransferase II) (FGAR-AT II) (Glutamine amidotransferase PurL) (Phosphoribosylformylglycinamidine synthase subunit II)</t>
  </si>
  <si>
    <t>Amidophosphoribosyltransferase (ATase) (EC 2.4.2.14) (Glutamine phosphoribosylpyrophosphate amidotransferase) (GPATase)</t>
  </si>
  <si>
    <t>Phosphoribosylformylglycinamidine cyclo-ligase (EC 6.3.3.1) (AIR synthase) (AIRS) (Phosphoribosyl-aminoimidazole synthetase)</t>
  </si>
  <si>
    <t>Phosphoribosylglycinamide formyltransferase (EC 2.1.2.2) (5'-phosphoribosylglycinamide transformylase) (GAR transformylase) (GART)</t>
  </si>
  <si>
    <t>Bifunctional purine biosynthesis protein PurH [Includes: Phosphoribosylaminoimidazolecarboxamide formyltransferase (EC 2.1.2.3) (AICAR transformylase); IMP cyclohydrolase (EC 3.5.4.10) (ATIC) (IMP synthase) (Inosinicase)]</t>
  </si>
  <si>
    <t>Phosphoribosylamine--glycine ligase (EC 6.3.4.13) (GARS) (Glycinamide ribonucleotide synthetase) (Phosphoribosylglycinamide synthetase)</t>
  </si>
  <si>
    <t>Phosphocarrier protein HPr</t>
  </si>
  <si>
    <t>Phosphoenolpyruvate-protein phosphotransferase (EC 2.7.3.9) (Phosphotransferase system, enzyme I)</t>
  </si>
  <si>
    <t>Potassium uptake protein</t>
  </si>
  <si>
    <t>Ribonuclease J 1 (RNase J1) (EC 3.1.-.-)</t>
  </si>
  <si>
    <t>Pyruvate dehydrogenase E1 component subunit alpha (EC 1.2.4.1)</t>
  </si>
  <si>
    <t>Pyruvate dehydrogenase E1 component, beta subunit (EC 1.2.4.1)</t>
  </si>
  <si>
    <t>Dihydrolipoamide acetyltransferase component of pyruvate dehydrogenase complex (EC 2.3.1.-)</t>
  </si>
  <si>
    <t>Dihydrolipoyl dehydrogenase (EC 1.8.1.4)</t>
  </si>
  <si>
    <t xml:space="preserve">N - XRE regulator, C - CUPIN domain. </t>
  </si>
  <si>
    <t>ABC-type spermidine/putrescine transport system, ATP-binding component</t>
  </si>
  <si>
    <t>ABC-type spermidine/putrescine transport system, substrate-binding component</t>
  </si>
  <si>
    <t>DUF4064 domain-containing protein</t>
  </si>
  <si>
    <t>DUF4064 superfamily - possible tetraspanin domain protein</t>
  </si>
  <si>
    <t>UPF0637 protein SAUSA300_1006</t>
  </si>
  <si>
    <t>Inositol monophosphatase family protein (EC 3.1.3.25)</t>
  </si>
  <si>
    <t>GTP-binding protein</t>
  </si>
  <si>
    <t>Pyruvate carboxylase (EC 6.4.1.1)</t>
  </si>
  <si>
    <t>SCP-like extracellular protein domain from eukaryotes. Proposed to function as endopeptidases. Only C-term is conserved - true with this one. Very weak SignalP.</t>
  </si>
  <si>
    <t>Glycerophosphoryl diester phosphodiesterase family protein</t>
  </si>
  <si>
    <t>Phosphopantetheine adenylyltransferase (EC 2.7.7.3) (Dephospho-CoA pyrophosphorylase) (Pantetheine-phosphate adenylyltransferase) (PPAT)</t>
  </si>
  <si>
    <t>50S ribosomal protein L32</t>
  </si>
  <si>
    <t>Iron-regulated surface determinant protein A (Fur-regulated protein A) (Staphylococcal transferrin-binding protein A)</t>
  </si>
  <si>
    <t>Cell wall anchored heme binding protein</t>
  </si>
  <si>
    <t>Ferrichrome transporter</t>
  </si>
  <si>
    <t>RNA methyltransferase, TrmH family</t>
  </si>
  <si>
    <t>Phenylalanine--tRNA ligase alpha subunit (EC 6.1.1.20) (Phenylalanyl-tRNA synthetase alpha subunit) (PheRS)</t>
  </si>
  <si>
    <t>Phenylalanine--tRNA ligase beta subunit (EC 6.1.1.20) (Phenylalanyl-tRNA synthetase beta subunit) (PheRS)</t>
  </si>
  <si>
    <t>Ribonuclease HIII</t>
  </si>
  <si>
    <t>Thioredoxin (Trx)</t>
  </si>
  <si>
    <t>Succinate dehydrogenase, cytochrome b-558 subunit</t>
  </si>
  <si>
    <t>Succinate dehydrogenase, flavoprotein subunit</t>
  </si>
  <si>
    <t>Succinate dehydrogenase, iron-sulfur protein</t>
  </si>
  <si>
    <t>Glutamate racemase (EC 5.1.1.3)</t>
  </si>
  <si>
    <t>Fibrinogen-binding protein</t>
  </si>
  <si>
    <t>Alpha-hemolysin</t>
  </si>
  <si>
    <t>Ornithine carbamoyltransferase (OTCase) (EC 2.1.3.3)</t>
  </si>
  <si>
    <t>Antibacterial protein</t>
  </si>
  <si>
    <t>Uncharacterized N-acetyltransferase SAUSA300_1070 (EC 2.3.1.-)</t>
  </si>
  <si>
    <t>Putative cysteine ligase BshC (EC 6.-.-.-)</t>
  </si>
  <si>
    <t>Transcriptional regulator MraZ</t>
  </si>
  <si>
    <t>Ribosomal RNA small subunit methyltransferase H (EC 2.1.1.199) (16S rRNA m(4)C1402 methyltransferase) (rRNA (cytosine-N(4)-)-methyltransferase RsmH)</t>
  </si>
  <si>
    <t>Cell division protein FtsL</t>
  </si>
  <si>
    <t>Penicillin-binding protein 1</t>
  </si>
  <si>
    <t>UDP-N-acetylmuramoylalanine--D-glutamate ligase (EC 6.3.2.9) (D-glutamic acid-adding enzyme) (UDP-N-acetylmuramoyl-L-alanyl-D-glutamate synthetase)</t>
  </si>
  <si>
    <t>Cell division protein DivIB</t>
  </si>
  <si>
    <t>Cell division protein FtsA</t>
  </si>
  <si>
    <t>Cell division protein FtsZ</t>
  </si>
  <si>
    <t>Polyphenol oxidase</t>
  </si>
  <si>
    <t>Pyridoxal phosphate homeostasis protein (PLP homeostasis protein)</t>
  </si>
  <si>
    <t>Putative cell-division initiation protein</t>
  </si>
  <si>
    <t>Isoleucine--tRNA ligase (EC 6.1.1.5) (Isoleucyl-tRNA synthetase) (IleRS)</t>
  </si>
  <si>
    <t>Pseudouridine synthase (EC 5.4.99.-)</t>
  </si>
  <si>
    <t>Bifunctional protein PyrR [Includes: Pyrimidine operon regulatory protein; Uracil phosphoribosyltransferase (UPRTase) (EC 2.4.2.9)]</t>
  </si>
  <si>
    <t>Uracil permease</t>
  </si>
  <si>
    <t>Aspartate carbamoyltransferase (EC 2.1.3.2) (Aspartate transcarbamylase) (ATCase)</t>
  </si>
  <si>
    <t>Dihydroorotase (DHOase) (EC 3.5.2.3)</t>
  </si>
  <si>
    <t>Carbamoyl-phosphate synthase small chain (EC 6.3.5.5) (Carbamoyl-phosphate synthetase glutamine chain)</t>
  </si>
  <si>
    <t>Carbamoyl-phosphate synthase large chain (EC 6.3.5.5) (Carbamoyl-phosphate synthetase ammonia chain)</t>
  </si>
  <si>
    <t>Orotidine 5'-phosphate decarboxylase (EC 4.1.1.23) (OMP decarboxylase) (OMPDCase) (OMPdecase)</t>
  </si>
  <si>
    <t>Orotate phosphoribosyltransferase (OPRT) (OPRTase) (EC 2.4.2.10)</t>
  </si>
  <si>
    <t>Putative fibronectin/fibrinogen binding protein</t>
  </si>
  <si>
    <t>Guanylate kinase (EC 2.7.4.8) (GMP kinase)</t>
  </si>
  <si>
    <t>Coenzyme A biosynthesis bifunctional protein CoaBC (EC 4.1.1.36) (EC 6.3.2.5) (DNA/pantothenate metabolism flavoprotein)</t>
  </si>
  <si>
    <t>Primosomal protein N' (EC 3.6.4.-) (ATP-dependent helicase PriA)</t>
  </si>
  <si>
    <t>Methionyl-tRNA formyltransferase (EC 2.1.2.9)</t>
  </si>
  <si>
    <t>Protein phosphatase 2C domain protein</t>
  </si>
  <si>
    <t>Protein kinase (EC 2.7.1.-)</t>
  </si>
  <si>
    <t>Thiamine pyrophosphokinase (EC 2.7.6.2)</t>
  </si>
  <si>
    <t>Uncharacterized protein SAUSA300_1119</t>
  </si>
  <si>
    <t>Fatty acid biosynthesis repressor</t>
  </si>
  <si>
    <t>Phosphate acyltransferase (EC 2.3.1.274) (Acyl-ACP phosphotransacylase) (Acyl-[acyl-carrier-protein]--phosphate acyltransferase) (Phosphate-acyl-ACP acyltransferase)</t>
  </si>
  <si>
    <t>Malonyl CoA-acyl carrier protein transacylase (EC 2.3.1.39)</t>
  </si>
  <si>
    <t>3-oxoacyl-[acyl-carrier-protein] reductase (EC 1.1.1.100)</t>
  </si>
  <si>
    <t>Ribonuclease 3 (EC 3.1.26.3) (Ribonuclease III) (RNase III)</t>
  </si>
  <si>
    <t>Chromosome partition protein Smc</t>
  </si>
  <si>
    <t>Signal recognition particle receptor FtsY (SRP receptor)</t>
  </si>
  <si>
    <t>Signal recognition particle protein (Fifty-four homolog)</t>
  </si>
  <si>
    <t>30S ribosomal protein S16</t>
  </si>
  <si>
    <t>50S ribosomal protein L19</t>
  </si>
  <si>
    <t>Ribosome biogenesis GTPase A</t>
  </si>
  <si>
    <t>Succinate--CoA ligase [ADP-forming] subunit beta (EC 6.2.1.5) (Succinyl-CoA synthetase subunit beta) (SCS-beta)</t>
  </si>
  <si>
    <t>Succinate--CoA ligase [ADP-forming] subunit alpha (EC 6.2.1.5) (Succinyl-CoA synthetase subunit alpha) (SCS-alpha)</t>
  </si>
  <si>
    <t>DNA topoisomerase 1 (EC 5.6.2.1) (DNA topoisomerase I) (Omega-protein) (Relaxing enzyme) (Swivelase) (Untwisting enzyme)</t>
  </si>
  <si>
    <t>Methylenetetrahydrofolate--tRNA-(uracil-5-)-methyltransferase TrmFO (EC 2.1.1.74) (Folate-dependent tRNA (uracil-5-)-methyltransferase) (Folate-dependent tRNA(M-5-U54)-methyltransferase)</t>
  </si>
  <si>
    <t>ATP-dependent protease subunit HslV (EC 3.4.25.2)</t>
  </si>
  <si>
    <t>ATP-dependent protease ATPase subunit HslU (Unfoldase HslU)</t>
  </si>
  <si>
    <t>GTP-sensing transcriptional pleiotropic repressor CodY</t>
  </si>
  <si>
    <t>30S ribosomal protein S2</t>
  </si>
  <si>
    <t>Elongation factor Ts (EF-Ts)</t>
  </si>
  <si>
    <t>Uridylate kinase (UK) (EC 2.7.4.22) (Uridine monophosphate kinase) (UMP kinase) (UMPK)</t>
  </si>
  <si>
    <t>Isoprenyl transferase (EC 2.5.1.-)</t>
  </si>
  <si>
    <t>Zinc metalloprotease (EC 3.4.24.-)</t>
  </si>
  <si>
    <t>Proline--tRNA ligase (EC 6.1.1.15) (Prolyl-tRNA synthetase) (ProRS)</t>
  </si>
  <si>
    <t>DNA polymerase III PolC-type (PolIII) (EC 2.7.7.7)</t>
  </si>
  <si>
    <t>Transcription termination/antitermination protein NusA</t>
  </si>
  <si>
    <t>DUF448 domain-containing protein</t>
  </si>
  <si>
    <t>Translation initiation factor IF-2</t>
  </si>
  <si>
    <t>tRNA pseudouridine synthase B (EC 5.4.99.25) (tRNA pseudouridine(55) synthase) (Psi55 synthase) (tRNA pseudouridylate synthase) (tRNA-uridine isomerase)</t>
  </si>
  <si>
    <t>Riboflavin biosynthesis protein [Includes: Riboflavin kinase (EC 2.7.1.26) (Flavokinase); FMN adenylyltransferase (EC 2.7.7.2) (FAD pyrophosphorylase) (FAD synthase)]</t>
  </si>
  <si>
    <t>30S ribosomal protein S15</t>
  </si>
  <si>
    <t>Polyribonucleotide nucleotidyltransferase (EC 2.7.7.8) (Polynucleotide phosphorylase) (PNPase)</t>
  </si>
  <si>
    <t>Ribonuclease J 2 (RNase J2) (EC 3.1.-.-)</t>
  </si>
  <si>
    <t>Peptidase_M16_C domain-containing protein</t>
  </si>
  <si>
    <t>Peptidase, M16 family (EC 3.4.24.56)</t>
  </si>
  <si>
    <t>DUF3388 domain-containing protein</t>
  </si>
  <si>
    <t>HTH cro/C1-type domain-containing protein</t>
  </si>
  <si>
    <t>CDP-diacylglycerol--glycerol-3-phosphate 3-phosphatidyltransferase (EC 2.7.8.5)</t>
  </si>
  <si>
    <t>Putative competence-damage inducible protein</t>
  </si>
  <si>
    <t>Protein RecA (Recombinase A)</t>
  </si>
  <si>
    <t>Ribonuclease Y (RNase Y) (EC 3.1.-.-) (Conserved virulence factor A)</t>
  </si>
  <si>
    <t>Pyruvate ferredoxin oxidoreductase, alpha subunit (EC 1.2.7.3)</t>
  </si>
  <si>
    <t>Pyruvate ferredoxin oxidoreductase, beta subunit</t>
  </si>
  <si>
    <t>DNA mismatch repair protein MutS</t>
  </si>
  <si>
    <t>Glycerol uptake operon antiterminator regulatory protein</t>
  </si>
  <si>
    <t>Glycerol kinase (EC 2.7.1.30) (ATP:glycerol 3-phosphotransferase) (Glycerokinase) (GK)</t>
  </si>
  <si>
    <t>Aerobic glycerol-3-phosphate dehydrogenase (EC 1.1.5.3)</t>
  </si>
  <si>
    <t>Hydrolase, alpha/beta hydrolase fold family</t>
  </si>
  <si>
    <t>small, conserved GTP-binding protein commonly found near Hfq</t>
  </si>
  <si>
    <t>Putative aluminium resistance protein</t>
  </si>
  <si>
    <t>Glutamine synthetase (EC 6.3.1.2)</t>
  </si>
  <si>
    <t>Threonine Aldolase</t>
  </si>
  <si>
    <t>Cardiolipin synthase (CL synthase) (EC 2.7.8.-)</t>
  </si>
  <si>
    <t>nuclease</t>
  </si>
  <si>
    <t>aspartate kinase</t>
  </si>
  <si>
    <t>Homoserine dehydrogenase (EC 1.1.1.3)</t>
  </si>
  <si>
    <t>Threonine synthase (EC 4.2.3.1)</t>
  </si>
  <si>
    <t>Hydrolase, haloacid dehalogenase-like family (EC 3.8.1.-)</t>
  </si>
  <si>
    <t>amino acid permease</t>
  </si>
  <si>
    <t>Catalase (EC 1.11.1.6)</t>
  </si>
  <si>
    <t>GMP reductase (EC 1.7.1.7) (Guanosine 5'-monophosphate oxidoreductase) (Guanosine monophosphate reductase)</t>
  </si>
  <si>
    <t>Transketolase (EC 2.2.1.1)</t>
  </si>
  <si>
    <t>COG 3763</t>
  </si>
  <si>
    <t>exonuclease SbcD</t>
  </si>
  <si>
    <t>Nuclease SbcCD subunit C</t>
  </si>
  <si>
    <t>Large-conductance mechanosensitive channel</t>
  </si>
  <si>
    <t>Glycine betaine transporter opuD</t>
  </si>
  <si>
    <t>Aconitate hydratase (Aconitase) (EC 4.2.1.3)</t>
  </si>
  <si>
    <t>4HBT domain-containing protein</t>
  </si>
  <si>
    <t>Uncharacterized protein SAUSA300_1248</t>
  </si>
  <si>
    <t>DNA topoisomerase 4 subunit B (EC 5.6.2.2) (Topoisomerase IV subunit B)</t>
  </si>
  <si>
    <t>DNA topoisomerase 4 subunit A (EC 5.6.2.2) (Topoisomerase IV subunit A)</t>
  </si>
  <si>
    <t>Amino acid carrier protein</t>
  </si>
  <si>
    <t>Putative glutamyl aminopeptidase</t>
  </si>
  <si>
    <t>Methicillin resistance protein FemA</t>
  </si>
  <si>
    <t>Methicillin resistance protein FemB</t>
  </si>
  <si>
    <t xml:space="preserve">SWIM superfamily; zinc finger domain-containing protein </t>
  </si>
  <si>
    <t>phosphate ABC transporter, phosphate-binding protein</t>
  </si>
  <si>
    <t>Conserved virulence factor B</t>
  </si>
  <si>
    <t>2,3,4,5-tetrahydropyridine-2,6-dicarboxylate N-acetyltransferase (EC 2.3.1.89) (Tetrahydrodipicolinate N-acetyltransferase) (THP acetyltransferase) (Tetrahydropicolinate acetylase)</t>
  </si>
  <si>
    <t>Uncharacterized hydrolase SAUSA300_1291 (EC 3.-.-.-)</t>
  </si>
  <si>
    <t>alanine racemase</t>
  </si>
  <si>
    <t>Diaminopimelate decarboxylase (DAP decarboxylase) (DAPDC) (EC 4.1.1.20)</t>
  </si>
  <si>
    <t>TelA-like protein SAUSA300_1299</t>
  </si>
  <si>
    <t>VOC domain-containing protein</t>
  </si>
  <si>
    <t>Dihydrolipoyllysine-residue succinyltransferase component of 2-oxoglutarate dehydrogenase complex (EC 2.3.1.61) (2-oxoglutarate dehydrogenase complex component E2) (OGDC-E2) (Dihydrolipoamide succinyltransferase component of 2-oxoglutarate dehydrogenase complex)</t>
  </si>
  <si>
    <t>2-oxoglutarate dehydrogenase E1 component (EC 1.2.4.2) (Alpha-ketoglutarate dehydrogenase)</t>
  </si>
  <si>
    <t>Response regulator ArlR</t>
  </si>
  <si>
    <t>UDP-N-acetylglucosamine--N-acetylmuramyl-(pentapeptide) pyrophosphoryl-undecaprenol N-acetylglucosamine transferase (EC 2.4.1.227) (Undecaprenyl-PP-MurNAc-pentapeptide-UDPGlcNAc GlcNAc transferase)</t>
  </si>
  <si>
    <t>Carboxyl-terminal protease (EC 3.4.21.-)</t>
  </si>
  <si>
    <t>Thymidylate synthase (TS) (TSase) (EC 2.1.1.45)</t>
  </si>
  <si>
    <t>Extracellular matrix-binding protein ebh (ECM-binding protein homolog)</t>
  </si>
  <si>
    <t>L-threonine dehydratase catabolic TdcB (EC 4.3.1.19) (Threonine deaminase)</t>
  </si>
  <si>
    <t>Alanine dehydrogenase 1 (EC 1.4.1.1)</t>
  </si>
  <si>
    <t>weak homology to CbiN, which is a putative periplasmic cobalt transport system protein. Has an N-terminal hydrophobic domain that doesn’t appear to be a secretion signal</t>
  </si>
  <si>
    <t>THUMP domain-containing protein</t>
  </si>
  <si>
    <t>Cell cycle protein GpsB (Guiding PBP1-shuttling protein)</t>
  </si>
  <si>
    <t>Penicillin binding protein 2 (EC 2.4.2.-)</t>
  </si>
  <si>
    <t>Putative DNA replication protein DnaD</t>
  </si>
  <si>
    <t>Asparagine--tRNA ligase (EC 6.1.1.22) (Asparaginyl-tRNA synthetase) (AsnRS)</t>
  </si>
  <si>
    <t>3'-5' exonuclease DinG (EC 3.1.-.-)</t>
  </si>
  <si>
    <t>Glycosyl transferase, group 1 family protein (EC 2.4.1.-)</t>
  </si>
  <si>
    <t>TPR_REGION domain-containing protein</t>
  </si>
  <si>
    <t>Chorismate synthase (CS) (EC 4.2.3.5) (5-enolpyruvylshikimate-3-phosphate phospholyase)</t>
  </si>
  <si>
    <t>Menaquinone biosynthesis methyltransferase ubiE (EC 2.1.1.-)</t>
  </si>
  <si>
    <t>DNA-binding protein HU</t>
  </si>
  <si>
    <t>Glycerol-3-phosphate dehydrogenase [NAD(P)+] (EC 1.1.1.94) (NAD(P)H-dependent glycerol-3-phosphate dehydrogenase)</t>
  </si>
  <si>
    <t>30S ribosomal protein S1</t>
  </si>
  <si>
    <t>Pyridine nucleotide-disulfide oxidoreductase (EC 1.8.1.9)</t>
  </si>
  <si>
    <t>Elastin-binding protein EbpS</t>
  </si>
  <si>
    <t>Superfamily II DNA helicase</t>
  </si>
  <si>
    <t>Panton-Valentine leukocidin, LukF-PV</t>
  </si>
  <si>
    <t>Panton-Valentine leukocidin, LukS-PV</t>
  </si>
  <si>
    <t>PhiSLT ORF104a-like protein, repressor</t>
  </si>
  <si>
    <t>PhiSLT ORF144-like protein, putative lipoprotein</t>
  </si>
  <si>
    <t>PhiSLT ORF204-like protein</t>
  </si>
  <si>
    <t>Staphylococcal respiratory response protein, SrrB</t>
  </si>
  <si>
    <t>Staphylococcal respiratory response protein, SrrA</t>
  </si>
  <si>
    <t>XerD Recombinase. Has phage integrase domain</t>
  </si>
  <si>
    <t>Pyrroline-5-carboxylate reductase (P5C reductase) (P5CR) (EC 1.5.1.2) (PCA reductase)</t>
  </si>
  <si>
    <t>Glucose-6-phosphate 1-dehydrogenase (G6PD) (EC 1.1.1.49)</t>
  </si>
  <si>
    <t>Transcriptional regulator, AraC family</t>
  </si>
  <si>
    <t>Alpha-amylase (EC 3.2.1.1)</t>
  </si>
  <si>
    <t>Maltose operon transcriptional repressor</t>
  </si>
  <si>
    <t>6-phosphogluconate dehydrogenase, decarboxylating (EC 1.1.1.44)</t>
  </si>
  <si>
    <t>Peptidase, M20/M25/M40 family</t>
  </si>
  <si>
    <t>UPF0403 protein SAUSA300_1463</t>
  </si>
  <si>
    <t>2-oxoisovalerate dehydrogenase, E1 component, beta subunit (EC 1.2.4.1)</t>
  </si>
  <si>
    <t>2-oxoisovalerate dehydrogenase, E1 component, alpha subunit (EC 1.2.4.1)</t>
  </si>
  <si>
    <t>DNA repair protein RecN (Recombination protein N)</t>
  </si>
  <si>
    <t>Arginine repressor</t>
  </si>
  <si>
    <t>Geranyltranstransferase (EC 2.5.1.10)</t>
  </si>
  <si>
    <t>Exodeoxyribonuclease 7 large subunit (EC 3.1.11.6) (Exodeoxyribonuclease VII large subunit) (Exonuclease VII large subunit)</t>
  </si>
  <si>
    <t>Biotin carboxylase (EC 6.3.4.14) (EC 6.4.1.2)</t>
  </si>
  <si>
    <t>Proline dipeptidase (EC 3.4.13.9)</t>
  </si>
  <si>
    <t>Octanoyltransferase LipM (EC 2.3.1.181) (Octanoyl-[acyl-carrier-protein]:[GcvH] N-octanoyltransferase)</t>
  </si>
  <si>
    <t>Rhodanese domain-containing protein</t>
  </si>
  <si>
    <t>Probable glycine dehydrogenase (decarboxylating) subunit 2 (EC 1.4.4.2) (Glycine cleavage system P-protein subunit 2) (Glycine decarboxylase subunit 2) (Glycine dehydrogenase (aminomethyl-transferring) subunit 2)</t>
  </si>
  <si>
    <t>Probable glycine dehydrogenase (decarboxylating) subunit 1 (EC 1.4.4.2) (Glycine cleavage system P-protein subunit 1) (Glycine decarboxylase subunit 1) (Glycine dehydrogenase (aminomethyl-transferring) subunit 1)</t>
  </si>
  <si>
    <t>Aminomethyltransferase (EC 2.1.2.10) (Glycine cleavage system T protein)</t>
  </si>
  <si>
    <t>Glucokinase (EC 2.7.1.2)</t>
  </si>
  <si>
    <t>Peptidase, rhomboid family</t>
  </si>
  <si>
    <t>Penicillin-binding protein 3</t>
  </si>
  <si>
    <t>ABC-type Mn/Zn transport systems, ATPase component</t>
  </si>
  <si>
    <t>Probable endonuclease 4 (EC 3.1.21.2) (Endodeoxyribonuclease IV) (Endonuclease IV)</t>
  </si>
  <si>
    <t>DEAD-box ATP-dependent RNA helicase CshB (EC 3.6.4.13)</t>
  </si>
  <si>
    <t>RNA polymerase sigma factor SigA</t>
  </si>
  <si>
    <t>Putative pyruvate, phosphate dikinase regulatory protein (PPDK regulatory protein) (EC 2.7.11.32) (EC 2.7.4.27)</t>
  </si>
  <si>
    <t>Glycine--tRNA ligase (EC 6.1.1.14) (Glycyl-tRNA synthetase) (GlyRS)</t>
  </si>
  <si>
    <t>GTPase Era</t>
  </si>
  <si>
    <t>Endoribonuclease YbeY (EC 3.1.-.-)</t>
  </si>
  <si>
    <t>Phosphate starvation-induced protein, PhoH family</t>
  </si>
  <si>
    <t>UPF0365 protein SAUSA300_1533</t>
  </si>
  <si>
    <t>NfeD domain-containing protein</t>
  </si>
  <si>
    <t>30S ribosomal protein S21</t>
  </si>
  <si>
    <t>Chaperone protein DnaJ</t>
  </si>
  <si>
    <t>Chaperone protein DnaK (HSP70) (Heat shock 70 kDa protein) (Heat shock protein 70)</t>
  </si>
  <si>
    <t>Elongation factor 4 (EF-4) (EC 3.6.5.n1) (Ribosomal back-translocase LepA)</t>
  </si>
  <si>
    <t>30S ribosomal protein S20</t>
  </si>
  <si>
    <t>Putative GTP-binding protein</t>
  </si>
  <si>
    <t>5'-methylthioadenosine/S-adenosylhomocysteine nucleosidase (MTA/SAH nucleosidase) (MTAN) (EC 3.2.2.9) (5'-methylthioadenosine nucleosidase) (MTA nucleosidase) (S-adenosylhomocysteine nucleosidase) (AdoHcy nucleosidase) (SAH nucleosidase) (SRH nucleosidase)</t>
  </si>
  <si>
    <t>Mn2+ and Fe2+ transporter of the NRAMP family</t>
  </si>
  <si>
    <t>5-oxoprolinase subunit A (5-OPase subunit A) (EC 3.5.2.9) (5-oxoprolinase (ATP-hydrolyzing) subunit A)</t>
  </si>
  <si>
    <t>Acetyl-CoA carboxylase, biotin carboxylase (EC 6.4.1.2)</t>
  </si>
  <si>
    <t>Putative urea amidolyase</t>
  </si>
  <si>
    <t>AHS1 domain-containing protein</t>
  </si>
  <si>
    <t>Uridine kinase (EC 2.7.1.48) (Cytidine monophosphokinase) (Uridine monophosphokinase)</t>
  </si>
  <si>
    <t>UPF0297 protein SAUSA300_1574</t>
  </si>
  <si>
    <t>Alanine--tRNA ligase (EC 6.1.1.7) (Alanyl-tRNA synthetase) (AlaRS)</t>
  </si>
  <si>
    <t>ATP-dependent exoDNAse (exonuclease V), alpha subunit - helicase superfamily I member</t>
  </si>
  <si>
    <t>tRNA-specific 2-thiouridylase MnmA (EC 2.8.1.13)</t>
  </si>
  <si>
    <t>Aminotransferase, class V</t>
  </si>
  <si>
    <t>Bacterial luciferase family protein</t>
  </si>
  <si>
    <t>ThiF domain-containing protein</t>
  </si>
  <si>
    <t>Aspartate--tRNA ligase (EC 6.1.1.12) (Aspartyl-tRNA synthetase) (AspRS)</t>
  </si>
  <si>
    <t>Histidine--tRNA ligase (EC 6.1.1.21) (Histidyl-tRNA synthetase) (HisRS)</t>
  </si>
  <si>
    <t>N-acetylmuramoyl-L-alanine amidase. N-term SH3 domain.</t>
  </si>
  <si>
    <t>D-aminoacyl-tRNA deacylase (DTD) (EC 3.1.1.96) (Gly-tRNA(Ala) deacylase) (EC 3.1.1.-)</t>
  </si>
  <si>
    <t>GTP pyrophosphokinase (EC 2.7.6.5)</t>
  </si>
  <si>
    <t>Adenine phosphoribosyltransferase (APRT) (EC 2.4.2.7)</t>
  </si>
  <si>
    <t>Single-stranded-DNA-specific exonuclease RecJ (EC 3.1.-.-)</t>
  </si>
  <si>
    <t>Multifunctional fusion protein [Includes: Protein translocase subunit SecD; Protein-export membrane protein SecF]</t>
  </si>
  <si>
    <t>Preprotein translocase, YajC subunit</t>
  </si>
  <si>
    <t>Queuine tRNA-ribosyltransferase (EC 2.4.2.29) (Guanine insertion enzyme) (tRNA-guanine transglycosylase)</t>
  </si>
  <si>
    <t>Holliday junction ATP-dependent DNA helicase RuvA (EC 3.6.4.12)</t>
  </si>
  <si>
    <t>GTPase Obg (EC 3.6.5.-) (GTP-binding protein Obg)</t>
  </si>
  <si>
    <t>50S ribosomal protein L27</t>
  </si>
  <si>
    <t>50S ribosomal protein L21</t>
  </si>
  <si>
    <t>Cell shape-determining protein MreC (Cell shape protein MreC)</t>
  </si>
  <si>
    <t xml:space="preserve">No domains, no homologies. Putative N-terminal TMH </t>
  </si>
  <si>
    <t>Valine--tRNA ligase (EC 6.1.1.9) (Valyl-tRNA synthetase) (ValRS)</t>
  </si>
  <si>
    <t>Glutamate-1-semialdehyde 2,1-aminomutase 1 (GSA 1) (EC 5.4.3.8) (Glutamate-1-semialdehyde aminotransferase 1) (GSA-AT 1)</t>
  </si>
  <si>
    <t>Delta-aminolevulinic acid dehydratase (EC 4.2.1.24)</t>
  </si>
  <si>
    <t>Porphobilinogen deaminase (PBG) (EC 2.5.1.61) (Hydroxymethylbilane synthase) (HMBS) (Pre-uroporphyrinogen synthase)</t>
  </si>
  <si>
    <t>Probable GTP-binding protein EngB</t>
  </si>
  <si>
    <t>ATP-dependent Clp protease ATP-binding subunit ClpX</t>
  </si>
  <si>
    <t>Trigger factor (TF) (EC 5.2.1.8) (PPIase)</t>
  </si>
  <si>
    <t>MutT/nudix family protein</t>
  </si>
  <si>
    <t>50S ribosomal protein L20</t>
  </si>
  <si>
    <t>Translation initiation factor IF-3</t>
  </si>
  <si>
    <t>Threonine--tRNA ligase (EC 6.1.1.3) (Threonyl-tRNA synthetase) (ThrRS)</t>
  </si>
  <si>
    <t>Primosomal protein DnaI</t>
  </si>
  <si>
    <t>replication initiation and membrane attachment</t>
  </si>
  <si>
    <t>Transcriptional repressor NrdR</t>
  </si>
  <si>
    <t>Dephospho-CoA kinase (EC 2.7.1.24) (Dephosphocoenzyme A kinase)</t>
  </si>
  <si>
    <t>Formamidopyrimidine-DNA glycosylase (EC 3.2.2.-) (EC 3.2.2.23) (EC 4.2.99.18)</t>
  </si>
  <si>
    <t>DNA polymerase I (EC 2.7.7.7)</t>
  </si>
  <si>
    <t>Alkaline phosphatase synthesis transcriptional regulatory protein PhoP</t>
  </si>
  <si>
    <t>Isocitrate dehydrogenase [NADP] (EC 1.1.1.42)</t>
  </si>
  <si>
    <t>Citrate synthase</t>
  </si>
  <si>
    <t>Pyruvate kinase (PK) (EC 2.7.1.40)</t>
  </si>
  <si>
    <t>ATP-dependent 6-phosphofructokinase (ATP-PFK) (Phosphofructokinase) (EC 2.7.1.11) (Phosphohexokinase)</t>
  </si>
  <si>
    <t>Acetyl-coenzyme A carboxylase carboxyl transferase subunit alpha (ACCase subunit alpha) (Acetyl-CoA carboxylase carboxyltransferase subunit alpha) (EC 2.1.3.15)</t>
  </si>
  <si>
    <t>Acetyl-coenzyme A carboxylase carboxyl transferase subunit beta (ACCase subunit beta) (Acetyl-CoA carboxylase carboxyltransferase subunit beta) (EC 2.1.3.15)</t>
  </si>
  <si>
    <t>Putative NADP-dependent malic enzyme</t>
  </si>
  <si>
    <t>DNA polymerase III subunit alpha (EC 2.7.7.7)</t>
  </si>
  <si>
    <t>CBS domain containing protein - variety of functions. Putative regulatory protein. Has weak N- WHTH domain (E-4), as well as C-hotdog domain, and internal DRTGG-CBS domain</t>
  </si>
  <si>
    <t>Usp domain-containing protein</t>
  </si>
  <si>
    <t>Uncharacterized peptidase SAUSA300_1654 (EC 3.4.-.-)</t>
  </si>
  <si>
    <t>Putative universal stress protein SAUSA300_1656</t>
  </si>
  <si>
    <t>Acetate kinase (EC 2.7.2.1) (Acetokinase)</t>
  </si>
  <si>
    <t>N6_Mtase domain-containing protein</t>
  </si>
  <si>
    <t>Thiol peroxidase (Tpx) (EC 1.11.1.15) (Peroxiredoxin tpx) (Prx) (Thioredoxin peroxidase)</t>
  </si>
  <si>
    <t>thiamine biosynthesis protein</t>
  </si>
  <si>
    <t>Septation ring formation regulator EzrA</t>
  </si>
  <si>
    <t>GAF domain-containing protein</t>
  </si>
  <si>
    <t>30S ribosomal protein S4</t>
  </si>
  <si>
    <t>1-acyl-sn-glycerol-3-phosphate acyltransferases (EC 2.3.1.51)</t>
  </si>
  <si>
    <t>Putative serine protease HtrA</t>
  </si>
  <si>
    <t>Tyrosine--tRNA ligase (EC 6.1.1.1) (Tyrosyl-tRNA synthetase) (TyrRS)</t>
  </si>
  <si>
    <t>Formate--tetrahydrofolate ligase (EC 6.3.4.3) (Formyltetrahydrofolate synthetase) (FHS) (FTHFS)</t>
  </si>
  <si>
    <t>Acetyl-coenzyme A synthetase (EC 6.2.1.1)</t>
  </si>
  <si>
    <t>Acetoin utilization protein AcuA (EC 2.3.1.-)</t>
  </si>
  <si>
    <t>Catabolite control protein A</t>
  </si>
  <si>
    <t>Chorismate mutase/phospho-2-dehydro-3-deoxyheptonate aldolase (EC 5.4.99.5)</t>
  </si>
  <si>
    <t>UPF0478 protein SAUSA300_1685</t>
  </si>
  <si>
    <t>UDP-N-acetylmuramate--L-alanine ligase (EC 6.3.2.8) (UDP-N-acetylmuramoyl-L-alanine synthetase)</t>
  </si>
  <si>
    <t>FtsK/SpoIIIE family protein</t>
  </si>
  <si>
    <t>UPF0354 protein SAUSA300_1689</t>
  </si>
  <si>
    <t>Glutamyl-aminopeptidase (EC 3.4.11.7)</t>
  </si>
  <si>
    <t>PepSY domain-containing protein</t>
  </si>
  <si>
    <t>tRNA (guanine-N(7)-)-methyltransferase (EC 2.1.1.33) (tRNA (guanine(46)-N(7))-methyltransferase) (tRNA(m7G46)-methyltransferase)</t>
  </si>
  <si>
    <t>D-alanine aminotransferase (EC 2.6.1.21)</t>
  </si>
  <si>
    <t>Putative dipeptidase SAUSA300_1697 (EC 3.4.13.-)</t>
  </si>
  <si>
    <t xml:space="preserve">spore cortex protein. Stage V sporulation protein B, also known as Stage III sporulation protein F, and related proteins. implicated in the biosynthesis of the peptidoglycan component of the spore cortex </t>
  </si>
  <si>
    <t>NAD(FAD)-utilizing flavoprotein. CDD (E+0) HI0933 from H flu</t>
  </si>
  <si>
    <t>Leucine--tRNA ligase (EC 6.1.1.4) (Leucyl-tRNA synthetase) (LeuRS)</t>
  </si>
  <si>
    <t>Proline dehydrogenase (EC 1.5.5.2)</t>
  </si>
  <si>
    <t>6,7-dimethyl-8-ribityllumazine synthase (DMRL synthase) (LS) (Lumazine synthase) (EC 2.5.1.78)</t>
  </si>
  <si>
    <t>Riboflavin synthase, alpha subunit (EC 2.5.1.9)</t>
  </si>
  <si>
    <t>Riboflavin biosynthesis protein RibD [Includes: Diaminohydroxyphosphoribosylaminopyrimidine deaminase (DRAP deaminase) (EC 3.5.4.26) (Riboflavin-specific deaminase); 5-amino-6-(5-phosphoribosylamino)uracil reductase (EC 1.1.1.193) (HTP reductase)]</t>
  </si>
  <si>
    <t>NAD_binding_9 domain-containing protein</t>
  </si>
  <si>
    <t>LYZ2 domain-containing protein</t>
  </si>
  <si>
    <t>Membrane Protein</t>
  </si>
  <si>
    <t>Transaldolase (EC 2.2.1.2)</t>
  </si>
  <si>
    <t>NERD domain-containing protein</t>
  </si>
  <si>
    <t>S-adenosylmethionine synthase (AdoMet synthase) (EC 2.5.1.6) (MAT) (Methionine adenosyltransferase)</t>
  </si>
  <si>
    <t>Phosphoenolpyruvate carboxykinase (ATP) (PCK) (PEP carboxykinase) (PEPCK) (EC 4.1.1.49)</t>
  </si>
  <si>
    <t>o-succinylbenzoate synthase (OSB synthase) (OSBS) (EC 4.2.1.113) (4-(2'-carboxyphenyl)-4-oxybutyric acid synthase) (o-succinylbenzoic acid synthase)</t>
  </si>
  <si>
    <t>Putative membrane protein insertion efficiency factor</t>
  </si>
  <si>
    <t>Excalibur domain-containing protein</t>
  </si>
  <si>
    <t>DUF4352 domain-containing protein</t>
  </si>
  <si>
    <t>DUF 1433</t>
  </si>
  <si>
    <t>Lantibiotic epidermin immunity protein F</t>
  </si>
  <si>
    <t>Ferrochelatase (EC 4.99.1.1) (Heme synthase) (Protoheme ferro-lyase)</t>
  </si>
  <si>
    <t>Uroporphyrinogen decarboxylase (UPD) (URO-D) (EC 4.1.1.37)</t>
  </si>
  <si>
    <t>Signal transduction protein TRAP (Target of RNAIII-activating protein)</t>
  </si>
  <si>
    <t>Putative ABC transporter protein EcsB</t>
  </si>
  <si>
    <t>ABC transporter, ATP-binding protein EcsA</t>
  </si>
  <si>
    <t>Foldase protein PrsA (EC 5.2.1.8)</t>
  </si>
  <si>
    <t>Cmp-binding-factor 1</t>
  </si>
  <si>
    <t>AAA_27 domain-containing protein</t>
  </si>
  <si>
    <t>Metallophos domain-containing protein</t>
  </si>
  <si>
    <t>Xre regulator involved in methicillin resistance</t>
  </si>
  <si>
    <t>Ribosomal large subunit pseudouridine synthase, RluD subfamily</t>
  </si>
  <si>
    <t>Fumarate hydratase class II (Fumarase C) (EC 4.2.1.2) (Aerobic fumarase) (Iron-independent fumarase)</t>
  </si>
  <si>
    <t>Putative tRNA (cytidine(34)-2'-O)-methyltransferase (EC 2.1.1.207) (tRNA (cytidine/uridine-2'-O-)-methyltransferase)</t>
  </si>
  <si>
    <t>Amino acid ABC transporter, permease/substrate-binding protein</t>
  </si>
  <si>
    <t>Predicted membrane protein, putative toxin regulator (E-112), or PTSIIC (E-80)</t>
  </si>
  <si>
    <t>Bacterioferritin comigratory protein (EC 1.11.1.-)</t>
  </si>
  <si>
    <t>Glutamate-1-semialdehyde 2,1-aminomutase 2 (GSA 2) (EC 5.4.3.8) (Glutamate-1-semialdehyde aminotransferase 2) (GSA-AT 2)</t>
  </si>
  <si>
    <t>ABC Permease. Flippase? Lipid A transporter?</t>
  </si>
  <si>
    <t>UPF0374 protein SAUSA300_1848</t>
  </si>
  <si>
    <t>Putative ABC transporter, ATP-binding protein</t>
  </si>
  <si>
    <t>Regulatory protein RecX</t>
  </si>
  <si>
    <t>Monofunctional glycosyltransferase (MGT) (EC 2.4.1.129) (Peptidoglycan TGase)</t>
  </si>
  <si>
    <t>DJ-1_PfpI domain-containing protein</t>
  </si>
  <si>
    <t>Aminopeptidase PepS (EC 3.4.11.-)</t>
  </si>
  <si>
    <t>VraS Histidine Kinase</t>
  </si>
  <si>
    <t>DUF2154 domain-containing protein</t>
  </si>
  <si>
    <t>Methionine aminopeptidase (MAP) (MetAP) (EC 3.4.11.18) (Peptidase M)</t>
  </si>
  <si>
    <t>GATase cobBQ-type domain-containing protein</t>
  </si>
  <si>
    <t>Bacterial non-heme ferritin (EC 1.16.3.2)</t>
  </si>
  <si>
    <t>SAM-dependent methyltransferases related to tRNA (uracil-5-)-methyltransferase</t>
  </si>
  <si>
    <t>Diacylglycerol kinase (DAG kinase) (DAGK) (EC 2.7.1.107)</t>
  </si>
  <si>
    <t>Aspartyl/glutamyl-tRNA(Asn/Gln) amidotransferase subunit B (Asp/Glu-ADT subunit B) (EC 6.3.5.-)</t>
  </si>
  <si>
    <t>Glutamyl-tRNA(Gln) amidotransferase subunit A (Glu-ADT subunit A) (EC 6.3.5.7)</t>
  </si>
  <si>
    <t>CamS sex pheromone cAM373</t>
  </si>
  <si>
    <t>DNA ligase (EC 6.5.1.2) (Polydeoxyribonucleotide synthase [NAD(+)])</t>
  </si>
  <si>
    <t>Adenylosuccinate lyase (ASL) (EC 4.3.2.2) (Adenylosuccinase) (ASase)</t>
  </si>
  <si>
    <t>Staphopain A</t>
  </si>
  <si>
    <t>UPF0316 protein SAUSA300_1892</t>
  </si>
  <si>
    <t>NH(3)-dependent NAD(+) synthetase (EC 6.3.1.5)</t>
  </si>
  <si>
    <t>Nicotinate phosphoribosyltransferase (EC 6.3.4.21)</t>
  </si>
  <si>
    <t>bifunctional chorismate mutase-prephenate dehydratase (CM-PDT)</t>
  </si>
  <si>
    <t>C4-dicarboxylate ABC transporter</t>
  </si>
  <si>
    <t>Pectate_lyase_3 domain-containing protein</t>
  </si>
  <si>
    <t>Probable manganese-dependent inorganic pyrophosphatase (EC 3.6.1.1) (Pyrophosphate phospho-hydrolase) (PPase)</t>
  </si>
  <si>
    <t>Aldehyde dehydrogenase</t>
  </si>
  <si>
    <t>Uncharacterized protein SAUSA300_1902</t>
  </si>
  <si>
    <t>DUF 4097. No other homologies. BLAST reference to exported protein, weak signalP maybe?</t>
  </si>
  <si>
    <t>PSM essential transporter</t>
  </si>
  <si>
    <t>GntR family regulatory protein - in operon with psm transporters</t>
  </si>
  <si>
    <t>Aminotransferase</t>
  </si>
  <si>
    <t>Staphylococcal complement inhibitor (SCIN)</t>
  </si>
  <si>
    <t>Chemotaxis inhibitory protein (CHIPS)</t>
  </si>
  <si>
    <t>Phi77 ORF006-like protein, putative capsid protein</t>
  </si>
  <si>
    <t>Phi77 ORF011-like protein, phage transcriptional repressor</t>
  </si>
  <si>
    <t>Putative exonuclease</t>
  </si>
  <si>
    <t>Phi77 ORF017-like protein</t>
  </si>
  <si>
    <t>Uncharacterized leukocidin-like protein 1</t>
  </si>
  <si>
    <t>Uncharacterized leukocidin-like protein 2</t>
  </si>
  <si>
    <t>Probable succinyl-diaminopimelate desuccinylase</t>
  </si>
  <si>
    <t>Iron transport protein</t>
  </si>
  <si>
    <t>acetyltransferase, GNAT family</t>
  </si>
  <si>
    <t>60 kDa chaperonin (GroEL protein) (Protein Cpn60)</t>
  </si>
  <si>
    <t>CAA-X Processing Protease</t>
  </si>
  <si>
    <t>Serine-aspartate repeat family protein, SdrH</t>
  </si>
  <si>
    <t>Hydrolase, carbon-nitrogen family</t>
  </si>
  <si>
    <t>Delta-hemolysin</t>
  </si>
  <si>
    <t>Accessory gene regulator protein A</t>
  </si>
  <si>
    <t>Sucrose-6-phosphate hydrolase (EC 3.2.1.26) (Invertase)</t>
  </si>
  <si>
    <t>Redox-sensing transcriptional repressor Rex</t>
  </si>
  <si>
    <t>DNA mismatch repair protein-like protein</t>
  </si>
  <si>
    <t>Acetolactate synthase (EC 2.2.1.6)</t>
  </si>
  <si>
    <t>Ketol-acid reductoisomerase (NADP(+)) (KARI) (EC 1.1.1.86) (Acetohydroxy-acid isomeroreductase) (AHIR) (Alpha-keto-beta-hydroxylacyl reductoisomerase) (Ketol-acid reductoisomerase type 1) (Ketol-acid reductoisomerase type I)</t>
  </si>
  <si>
    <t>2-isopropylmalate synthase</t>
  </si>
  <si>
    <t>threonine dehydratase</t>
  </si>
  <si>
    <t>S1 RNA binding domain protein</t>
  </si>
  <si>
    <t>Serine-protein kinase RsbW (EC 2.7.11.1) (Anti-sigma-B factor) (Sigma-B negative effector RsbW)</t>
  </si>
  <si>
    <t>Sigma-B regulation protein</t>
  </si>
  <si>
    <t>DEAD-box ATP-dependent RNA helicase CshA (EC 3.6.4.13)</t>
  </si>
  <si>
    <t>D-alanine--D-alanine ligase (EC 6.3.2.4) (D-Ala-D-Ala ligase) (D-alanylalanine synthetase)</t>
  </si>
  <si>
    <t>HD domain protein</t>
  </si>
  <si>
    <t>Membrane protein insertase YidC (Foldase YidC) (Membrane integrase YidC) (Membrane protein YidC)</t>
  </si>
  <si>
    <t>3-hydroxyacyl-[acyl-carrier-protein] dehydratase FabZ (EC 4.2.1.59) ((3R)-hydroxymyristoyl-[acyl-carrier-protein] dehydratase) ((3R)-hydroxymyristoyl-ACP dehydrase) (Beta-hydroxyacyl-ACP dehydratase)</t>
  </si>
  <si>
    <t>UDP-N-acetylglucosamine 1-carboxyvinyltransferase (EC 2.5.1.7) (Enoylpyruvate transferase) (UDP-N-acetylglucosamine enolpyruvyl transferase) (EPT)</t>
  </si>
  <si>
    <t>ATP synthase epsilon chain (ATP synthase F1 sector epsilon subunit) (F-ATPase epsilon subunit)</t>
  </si>
  <si>
    <t>ATP synthase subunit beta (EC 7.1.2.2) (ATP synthase F1 sector subunit beta) (F-ATPase subunit beta)</t>
  </si>
  <si>
    <t>ATP synthase gamma chain (ATP synthase F1 sector gamma subunit) (F-ATPase gamma subunit)</t>
  </si>
  <si>
    <t>ATP synthase subunit alpha (EC 7.1.2.2) (ATP synthase F1 sector subunit alpha) (F-ATPase subunit alpha)</t>
  </si>
  <si>
    <t>ATP synthase subunit b (ATP synthase F(0) sector subunit b) (ATPase subunit I) (F-type ATPase subunit b) (F-ATPase subunit b)</t>
  </si>
  <si>
    <t>ATP synthase F0 subunit A</t>
  </si>
  <si>
    <t>UDP-N-acetylglucosamine 2-epimerase (EC 5.1.3.14)</t>
  </si>
  <si>
    <t>Uracil phosphoribosyltransferase (EC 2.4.2.9) (UMP pyrophosphorylase) (UPRTase)</t>
  </si>
  <si>
    <t>Serine hydroxymethyltransferase (SHMT) (Serine methylase) (EC 2.1.2.1)</t>
  </si>
  <si>
    <t>Peptide chain release factor 1 (RF-1)</t>
  </si>
  <si>
    <t>Thymidine kinase (EC 2.7.1.21)</t>
  </si>
  <si>
    <t>Transcription termination factor Rho (EC 3.6.4.-) (ATP-dependent helicase Rho)</t>
  </si>
  <si>
    <t>Putative aldehyde dehydrogenase (EC 1.2.1.3)</t>
  </si>
  <si>
    <t>Fructose bisphosphate aldolase (EC 4.1.2.13)</t>
  </si>
  <si>
    <t>CTP synthase (EC 6.3.4.2) (Cytidine 5'-triphosphate synthase) (Cytidine triphosphate synthetase) (CTP synthetase) (CTPS) (UTP--ammonia ligase)</t>
  </si>
  <si>
    <t>Acetyltransferase, GNAT family</t>
  </si>
  <si>
    <t>Peptidase M20 domain-containing protein 2</t>
  </si>
  <si>
    <t>S-ribosylhomocysteine lyase (EC 4.4.1.21) (AI-2 synthesis protein) (Autoinducer-2 production protein LuxS)</t>
  </si>
  <si>
    <t>Pyrimidine-nucleoside phosphorylase (PYNP) (Py-NPase) (EC 2.4.2.2)</t>
  </si>
  <si>
    <t>Deoxyribose-phosphate aldolase (DERA) (EC 4.1.2.4) (2-deoxy-D-ribose 5-phosphate aldolase) (Phosphodeoxyriboaldolase) (Deoxyriboaldolase)</t>
  </si>
  <si>
    <t>General stress protein 20U (EC 1.16.3.1)</t>
  </si>
  <si>
    <t>EVE domain-containing protein</t>
  </si>
  <si>
    <t>Mannose-6-phosphate isomerase (EC 5.3.1.8)</t>
  </si>
  <si>
    <t>NAD(P)-bd_dom domain-containing protein</t>
  </si>
  <si>
    <t>Lytic regulatory protein</t>
  </si>
  <si>
    <t>SAP domain protein</t>
  </si>
  <si>
    <t>Glutamine--fructose-6-phosphate aminotransferase [isomerizing] (EC 2.6.1.16) (D-fructose-6-phosphate amidotransferase) (GFAT) (Glucosamine-6-phosphate synthase) (Hexosephosphate aminotransferase) (L-glutamine--D-fructose-6-phosphate amidotransferase)</t>
  </si>
  <si>
    <t>PTS system, mannitol specific IIBC component</t>
  </si>
  <si>
    <t>Mannitol-1-phosphate 5-dehydrogenase (EC 1.1.1.17)</t>
  </si>
  <si>
    <t>Phosphoglucosamine mutase (EC 5.4.2.10)</t>
  </si>
  <si>
    <t>Diadenylate cyclase (DAC) (EC 2.7.7.85) (Cyclic-di-AMP synthase) (c-di-AMP synthase)</t>
  </si>
  <si>
    <t>Arginase (EC 3.5.3.1)</t>
  </si>
  <si>
    <t>Iron-sulfur cluster carrier protein</t>
  </si>
  <si>
    <t>Probable uridylyltransferase SAUSA300_2130 (EC 2.7.7.-)</t>
  </si>
  <si>
    <t>UPF0457 protein SAUSA300_2132</t>
  </si>
  <si>
    <t>Iron compound ABC transporter, iron compound-binding protein</t>
  </si>
  <si>
    <t>Alkaline shock protein 23</t>
  </si>
  <si>
    <t>Zinc-type alcohol dehydrogenase-like protein</t>
  </si>
  <si>
    <t>Lactose phosphotransferase system repressor</t>
  </si>
  <si>
    <t>MAP domain-containing protein</t>
  </si>
  <si>
    <t>Alpha-acetolactate synthase (EC 2.2.1.6)</t>
  </si>
  <si>
    <t>no domains, no homologies</t>
  </si>
  <si>
    <t>AAA ATPase domain protein. ClpA/B S14 protease homolog?</t>
  </si>
  <si>
    <t>30S ribosomal protein S9</t>
  </si>
  <si>
    <t>50S ribosomal protein L13</t>
  </si>
  <si>
    <t>Cobalt transport protein</t>
  </si>
  <si>
    <t>50S ribosomal protein L17</t>
  </si>
  <si>
    <t>DNA-directed RNA polymerase subunit alpha (RNAP subunit alpha) (EC 2.7.7.6) (RNA polymerase subunit alpha) (Transcriptase subunit alpha)</t>
  </si>
  <si>
    <t>30S ribosomal protein S11</t>
  </si>
  <si>
    <t>30S ribosomal protein S13</t>
  </si>
  <si>
    <t>50S ribosomal protein L36</t>
  </si>
  <si>
    <t>Protein translocase subunit SecY</t>
  </si>
  <si>
    <t>50S ribosomal protein L15</t>
  </si>
  <si>
    <t>50S ribosomal protein L30</t>
  </si>
  <si>
    <t>30S ribosomal protein S5</t>
  </si>
  <si>
    <t>50S ribosomal protein L18</t>
  </si>
  <si>
    <t>50S ribosomal protein L6</t>
  </si>
  <si>
    <t>30S ribosomal protein S8</t>
  </si>
  <si>
    <t>50S ribosomal protein L5</t>
  </si>
  <si>
    <t>50S ribosomal protein L24</t>
  </si>
  <si>
    <t>50S ribosomal protein L14</t>
  </si>
  <si>
    <t>30S ribosomal protein S17</t>
  </si>
  <si>
    <t>50S ribosomal protein L29</t>
  </si>
  <si>
    <t>50S ribosomal protein L16</t>
  </si>
  <si>
    <t>30S ribosomal protein S3</t>
  </si>
  <si>
    <t>50S ribosomal protein L22</t>
  </si>
  <si>
    <t>30S ribosomal protein S19</t>
  </si>
  <si>
    <t>50S ribosomal protein L2</t>
  </si>
  <si>
    <t>50S ribosomal protein L23</t>
  </si>
  <si>
    <t>50S ribosomal protein L4</t>
  </si>
  <si>
    <t>50S ribosomal protein L3</t>
  </si>
  <si>
    <t>30S ribosomal protein S10</t>
  </si>
  <si>
    <t>Xanthine/uracil/vitamin C permease family protein. Perhaps also hypoxanthine/guanine?</t>
  </si>
  <si>
    <t>DNA topoisomerase 3 (EC 5.6.2.1) (DNA topoisomerase III)</t>
  </si>
  <si>
    <t>AcrB/AcrD/AcrF family protein</t>
  </si>
  <si>
    <t>Lipid II:glycine glycyltransferase (EC 2.3.2.16) (Factor essential for expression of methicillin resistance X)</t>
  </si>
  <si>
    <t>Glyoxalase-like_dom domain-containing protein</t>
  </si>
  <si>
    <t>Molybdopterin molybdenumtransferase (EC 2.10.1.1)</t>
  </si>
  <si>
    <t>Cyclic pyranopterin monophosphate synthase (EC 4.6.1.17) (Molybdenum cofactor biosynthesis protein C)</t>
  </si>
  <si>
    <t>Molybdenum cofactor biosynthesis protein B</t>
  </si>
  <si>
    <t>Molybdenum ABC transporter, molybdenum-binding protein ModA</t>
  </si>
  <si>
    <t>formate dehydrogenase subunit D</t>
  </si>
  <si>
    <t>purine nucleosidase</t>
  </si>
  <si>
    <t>Urease accessory protein UreG</t>
  </si>
  <si>
    <t>HTH-type transcriptional regulator SarR (Staphylococcal accessory regulator R)</t>
  </si>
  <si>
    <t>Secretory antigen SsaA</t>
  </si>
  <si>
    <t>Dehydrogenase family protein</t>
  </si>
  <si>
    <t>SsaA-like protein with C-terminal CHAP, amidase domain. Also labelled as staphyloxanthin biosynthesis protein</t>
  </si>
  <si>
    <t>Putative 2-hydroxyacid dehydrogenase SAUSA300_2254 (EC 1.1.1.-)</t>
  </si>
  <si>
    <t>Monooxygenase family protein (EC 1.14.13.-)</t>
  </si>
  <si>
    <t>Putative N-acetylmuramoyl-L-alanine amidase</t>
  </si>
  <si>
    <t>Putative formate dehydrogenase SAUSA300_2258 (EC 1.17.1.9)</t>
  </si>
  <si>
    <t>Putative transcriptional regulator</t>
  </si>
  <si>
    <t>HTH deoR-type domain-containing protein</t>
  </si>
  <si>
    <t>Phosphosugar-binding transcriptional regulator, RpiR family</t>
  </si>
  <si>
    <t>Phosphosugar-binding transcriptional regulator</t>
  </si>
  <si>
    <t>Oxidoreductase, short chain dehydrogenase/reductase family</t>
  </si>
  <si>
    <t>Peptidase, M20/M25/M40 family (EC 3.5.1.14)</t>
  </si>
  <si>
    <t>Imidazolonepropionase (EC 3.5.2.7) (Imidazolone-5-propionate hydrolase)</t>
  </si>
  <si>
    <t>Urocanate hydratase (Urocanase) (EC 4.2.1.49) (Imidazolonepropionate hydrolase)</t>
  </si>
  <si>
    <t>LysR family regulatory protein</t>
  </si>
  <si>
    <t>Lysostaphin resistance protein A</t>
  </si>
  <si>
    <t>Ribose-5-phosphate isomerase A (EC 5.3.1.6) (Phosphoriboisomerase A) (PRI)</t>
  </si>
  <si>
    <t>aldose-1-epimerase</t>
  </si>
  <si>
    <t>Multidrug resistance protein A, drug resistance transporter</t>
  </si>
  <si>
    <t>Membrane-associated protein TcaA</t>
  </si>
  <si>
    <t>Probable malate:quinone oxidoreductase (EC 1.1.5.4) (MQO) (Malate dehydrogenase [quinone])</t>
  </si>
  <si>
    <t>Uncharacterized lipoprotein SAUSA300_2315</t>
  </si>
  <si>
    <t>Putative zinc-binding dehydrogenase</t>
  </si>
  <si>
    <t>PTS system, sucrose-specific IIBC component</t>
  </si>
  <si>
    <t>AraC Regulator</t>
  </si>
  <si>
    <t>HTH-type transcriptional regulator SarZ (Staphylococcal accessory regulator Z)</t>
  </si>
  <si>
    <t>respiratory nitrate reductase, beta subunit</t>
  </si>
  <si>
    <t>Respiratory nitrate reductase, alpha subunit (EC 1.7.99.4)</t>
  </si>
  <si>
    <t>Zn-binding lipoprotein adcA-like protein</t>
  </si>
  <si>
    <t>Amino acid ABC transporter, amino acid-binding protein</t>
  </si>
  <si>
    <t>2,3-bisphosphoglycerate-dependent phosphoglycerate mutase (BPG-dependent PGAM) (PGAM) (Phosphoglyceromutase) (dPGM) (EC 5.4.2.11)</t>
  </si>
  <si>
    <t>Immunoglobulin-binding protein Sbi</t>
  </si>
  <si>
    <t>Gamma-hemolysin component A</t>
  </si>
  <si>
    <t>Gamma-hemolysin component B</t>
  </si>
  <si>
    <t>2-dehydropantoate 2-reductase (EC 1.1.1.169) (Ketopantoate reductase)</t>
  </si>
  <si>
    <t>Glycine betaine/carnitine/choline ABC transporter (EC 3.6.3.32)</t>
  </si>
  <si>
    <t>Glycine betaine/carnitine/choline ABC transporter ATP-binding protein (EC 3.6.3.32)</t>
  </si>
  <si>
    <t>DUF1801 domain-containing protein</t>
  </si>
  <si>
    <t>Carboxylic ester hydrolase (EC 3.1.1.-)</t>
  </si>
  <si>
    <t>Glutamyl-aminopeptidase</t>
  </si>
  <si>
    <t>Glu_synthase domain-containing protein</t>
  </si>
  <si>
    <t>Oligopeptide permease, peptide-binding protein</t>
  </si>
  <si>
    <t>COG 4408; DUF 2338</t>
  </si>
  <si>
    <t>Uncharacterized oxidoreductase SAUSA300_2422 (EC 1.-.-.-)</t>
  </si>
  <si>
    <t>Putative helicase</t>
  </si>
  <si>
    <t>Hydrolase, MutT/nudix family (EC 3.6.1.-)</t>
  </si>
  <si>
    <t>Phosphoglucomutase (PGM) (EC 5.4.2.2) (Alpha-phosphoglucomutase) (Glucose phosphomutase)</t>
  </si>
  <si>
    <t>Putative cell wall surface anchor family protein</t>
  </si>
  <si>
    <t>UTP--glucose-1-phosphate uridylyltransferase (EC 2.7.7.9) (Alpha-D-glucosyl-1-phosphate uridylyltransferase) (UDP-glucose pyrophosphorylase) (UDPGP) (Uridine diphosphoglucose pyrophosphorylase)</t>
  </si>
  <si>
    <t>fibronectin binding protein B</t>
  </si>
  <si>
    <t>gluconate permease</t>
  </si>
  <si>
    <t>gluconate kinase</t>
  </si>
  <si>
    <t>RelA_SpoT domain-containing protein</t>
  </si>
  <si>
    <t>Fructose-1,6-bisphosphatase class 3 (FBPase class 3) (EC 3.1.3.11) (D-fructose-1,6-bisphosphate 1-phosphohydrolase class 3)</t>
  </si>
  <si>
    <t>Putative NAD(P)H nitroreductase SAUSA300_2462 (EC 1.-.-.-)</t>
  </si>
  <si>
    <t>D-lactate dehydrogenase (EC 1.1.1.28)</t>
  </si>
  <si>
    <t>Sortase</t>
  </si>
  <si>
    <t>L-serine dehydratase, iron-sulfur-dependent, beta subunit</t>
  </si>
  <si>
    <t>Abhydrolase_3 domain-containing protein</t>
  </si>
  <si>
    <t>PTS system glucoside-specific EIICBA component [Includes: Glucoside permease IIC component (PTS system glucoside-specific EIIC component); Glucoside-specific phosphotransferase enzyme IIB component (EC 2.7.1.-) (PTS system glucoside-specific EIIB component); Glucoside-specific phosphotransferase enzyme IIA component (PTS system glucoside-specific EIIA component)]</t>
  </si>
  <si>
    <t>Pyruvate oxidase (EC 1.2.3.3)</t>
  </si>
  <si>
    <t>Peptidase C51 domain-containing protein</t>
  </si>
  <si>
    <t>3-hydroxy-3-methylglutaryl coenzyme A reductase (HMG-CoA reductase) (EC 1.1.1.88)</t>
  </si>
  <si>
    <t>Hydroxymethylglutaryl-CoA synthase (EC 2.3.3.10)</t>
  </si>
  <si>
    <t>ATP-dependent Clp protease ATP-binding subunit ClpL</t>
  </si>
  <si>
    <t>Regulatory protein, TetR family</t>
  </si>
  <si>
    <t>1-pyrroline-5-carboxylate dehydrogenase (P5C dehydrogenase) (EC 1.2.1.88) (L-glutamate gamma-semialdehyde dehydrogenase)</t>
  </si>
  <si>
    <t>Copper-exporting P-type ATPase (EC 7.2.2.8) (Copper-exporting P-type ATPase A) (Cu(+)-exporting ATPase)</t>
  </si>
  <si>
    <t>4,4'-diapophytoene desaturase (4,4'-diaponeurosporene-forming) (EC 1.3.8.-) (Dehydrosqualene desaturase)</t>
  </si>
  <si>
    <t>4,4'-diaponeurosporenoate glycosyltransferase (EC 2.4.1.-)</t>
  </si>
  <si>
    <t>4,4'-diaponeurosporene oxygenase (EC 1.14.99.-) (4,4'-diaponeurosporene oxidase) (Carotenoid oxidase)</t>
  </si>
  <si>
    <t>Acyltransferase</t>
  </si>
  <si>
    <t>Probable transglycosylase IsaA (EC 3.2.-.-) (Immunodominant staphylococcal antigen A)</t>
  </si>
  <si>
    <t>Amidohydrolase family protein</t>
  </si>
  <si>
    <t>Dihydroorotate dehydrogenase (quinone) (EC 1.3.5.2)</t>
  </si>
  <si>
    <t>hypothetical membrane protein - small</t>
  </si>
  <si>
    <t>Pantothenate synthetase (PS) (EC 6.3.2.1) (Pantoate--beta-alanine ligase) (Pantoate-activating enzyme)</t>
  </si>
  <si>
    <t>L-lactate dehydrogenase 2 (L-LDH 2) (EC 1.1.1.27)</t>
  </si>
  <si>
    <t>Fructose-bisphosphate aldolase class 1 (EC 4.1.2.13) (Fructose-bisphosphate aldolase class I) (FBP aldolase)</t>
  </si>
  <si>
    <t>Putative AMP-binding enzyme</t>
  </si>
  <si>
    <t>Glycine betaine aldehyde dehydrogenase (EC 1.2.1.8)</t>
  </si>
  <si>
    <t>HTH-type transcriptional regulator</t>
  </si>
  <si>
    <t>Sulfite reductase [NADPH] flavoprotein alpha-component (EC 1.8.1.2)</t>
  </si>
  <si>
    <t>NsaX</t>
  </si>
  <si>
    <t>alkaline phosphatase</t>
  </si>
  <si>
    <t>Tributyrin esterase</t>
  </si>
  <si>
    <t>Immunodominant staphylococcal antigen B</t>
  </si>
  <si>
    <t>Phosphotransferase system, fructose-specific IIABC component (EC 2.7.1.69)</t>
  </si>
  <si>
    <t>Putative phage infection protein</t>
  </si>
  <si>
    <t>N-acetylmuramoyl-L-alanine amidase domain protein</t>
  </si>
  <si>
    <t>Isochorismatase family protein</t>
  </si>
  <si>
    <t>Flavin_Reduct domain-containing protein</t>
  </si>
  <si>
    <t>Intercellular adhesion operon transcription regulator, TetR family</t>
  </si>
  <si>
    <t>UPF0312 protein SAUSA300_2620</t>
  </si>
  <si>
    <t>2-oxoglutarate/malate translocator</t>
  </si>
  <si>
    <t>Putative chromosome partioning protein, ParB family</t>
  </si>
  <si>
    <t>Ribosomal RNA small subunit methyltransferase G (EC 2.1.1.-) (16S rRNA 7-methylguanosine methyltransferase) (16S rRNA m7G methyltransferase)</t>
  </si>
  <si>
    <t>tRNA uridine 5-carboxymethylaminomethyl modification enzyme MnmG (Glucose-inhibited division protein A)</t>
  </si>
  <si>
    <t>Replication protein</t>
  </si>
  <si>
    <t>LFQ intensity 34-1</t>
  </si>
  <si>
    <t>LFQ intensity 34-2</t>
  </si>
  <si>
    <t>LFQ intensity 34-3</t>
  </si>
  <si>
    <t>LFQ intensity 37-1</t>
  </si>
  <si>
    <t>LFQ intensity 37-2</t>
  </si>
  <si>
    <t>LFQ intensity 37-3</t>
  </si>
  <si>
    <t>LFQ intensity 40-1</t>
  </si>
  <si>
    <t>LFQ intensity 40-2</t>
  </si>
  <si>
    <t>LFQ intensity 40-3</t>
  </si>
  <si>
    <t>USA300 number</t>
  </si>
  <si>
    <t>Gene</t>
  </si>
  <si>
    <t>psuG</t>
  </si>
  <si>
    <t>tilS</t>
  </si>
  <si>
    <t>queC</t>
  </si>
  <si>
    <t>isdC</t>
  </si>
  <si>
    <t>isdE</t>
  </si>
  <si>
    <t>fapR</t>
  </si>
  <si>
    <t>hflX</t>
  </si>
  <si>
    <t>recD2</t>
  </si>
  <si>
    <t>Protein ID</t>
  </si>
  <si>
    <t>Extracellular</t>
  </si>
  <si>
    <t>Peptide ABC transporter, peptide-binding protein</t>
  </si>
  <si>
    <t>Uncharacterized lipoprotein SAUSA300_0101</t>
  </si>
  <si>
    <t>Uncharacterized lipoprotein SAUSA300_0102</t>
  </si>
  <si>
    <t>ABC transporter domain-containing protein</t>
  </si>
  <si>
    <t>Branched-chain amino acid transport system carrier protein</t>
  </si>
  <si>
    <t>Maltodextrin-binding protein</t>
  </si>
  <si>
    <t>Pseudouridine-5'-phosphate glycosidase</t>
  </si>
  <si>
    <t>Sodium:solute symporter family protein</t>
  </si>
  <si>
    <t>Site-specific DNA-methyltransferase</t>
  </si>
  <si>
    <t>Uncharacterized lipoprotein SAUSA300_0418</t>
  </si>
  <si>
    <t>tRNA(Ile)-lysidine synthase</t>
  </si>
  <si>
    <t>Amidohydrolase</t>
  </si>
  <si>
    <t>UPF0382 membrane protein</t>
  </si>
  <si>
    <t>Putative nucleoside transporter</t>
  </si>
  <si>
    <t>7-cyano-7-deazaguanine synthase</t>
  </si>
  <si>
    <t>TPR domain protein</t>
  </si>
  <si>
    <t>3-dehydroquinate dehydratase</t>
  </si>
  <si>
    <t>Na(+)/H(+) antiporter subunit D1</t>
  </si>
  <si>
    <t>GTP pyrophosphokinase</t>
  </si>
  <si>
    <t>Serine protease</t>
  </si>
  <si>
    <t>Spermidine/putrescine import ATP-binding protein PotA</t>
  </si>
  <si>
    <t>Spermidine/putrescine ABC transporter, spermidine/putrescine-binding protein</t>
  </si>
  <si>
    <t>Iron-regulated surface determinant protein C</t>
  </si>
  <si>
    <t>High-affinity heme uptake system protein IsdE</t>
  </si>
  <si>
    <t>Transcription factor FapR</t>
  </si>
  <si>
    <t>GTPase HflX</t>
  </si>
  <si>
    <t>Beta_elim_lyase domain-containing protein</t>
  </si>
  <si>
    <t>Aspartokinase</t>
  </si>
  <si>
    <t>UPF0154 protein SAUSA300_1240</t>
  </si>
  <si>
    <t>Phosphate-binding protein PstS</t>
  </si>
  <si>
    <t>ATP-dependent RecD-like DNA helicase</t>
  </si>
  <si>
    <t>Replication initiation and membrane attachment protein</t>
  </si>
  <si>
    <t>Probable tRNA sulfurtransferase</t>
  </si>
  <si>
    <t>Polysaccharide biosynthesis protein</t>
  </si>
  <si>
    <t>Type I restriction-modification enzyme, S subunit</t>
  </si>
  <si>
    <t>Putative multidrug export ATP-binding/permease protein SAUSA300_1847</t>
  </si>
  <si>
    <t>Sensor protein VraS</t>
  </si>
  <si>
    <t>RNA methyltransferase, TrmA family</t>
  </si>
  <si>
    <t>GntR family regulatory protein</t>
  </si>
  <si>
    <t>Ferric hydroxamate receptor</t>
  </si>
  <si>
    <t>Membrane-embedded CAAX protease MroQ</t>
  </si>
  <si>
    <t>ATP synthase subunit a</t>
  </si>
  <si>
    <t>Energy-coupling factor transporter ATP-binding protein EcfA1</t>
  </si>
  <si>
    <t>Inosine-uridine preferring nucleoside hydrolase</t>
  </si>
  <si>
    <t>Transcription regulatory protein</t>
  </si>
  <si>
    <t>Respiratory nitrate reductase, beta subunit</t>
  </si>
  <si>
    <t>Uncharacterized lipoprotein SAUSA300_2430</t>
  </si>
  <si>
    <t>Gluconate permease</t>
  </si>
  <si>
    <t>Gluconate kinase</t>
  </si>
  <si>
    <t>Alkaline phosphatase</t>
  </si>
  <si>
    <t>COG</t>
  </si>
  <si>
    <t xml:space="preserve">Localisation </t>
  </si>
  <si>
    <t>DNA metabolism</t>
  </si>
  <si>
    <t>Protein synthesis</t>
  </si>
  <si>
    <t>Unknown function</t>
  </si>
  <si>
    <t>Purines, pyrimidines, nucleosides, and nucleotides</t>
  </si>
  <si>
    <t>Regulatory functions</t>
  </si>
  <si>
    <t>Cell envelope</t>
  </si>
  <si>
    <t>Energy metabolism</t>
  </si>
  <si>
    <t>Fatty acid and phospholipid metabolism</t>
  </si>
  <si>
    <t>Transport and binding proteins</t>
  </si>
  <si>
    <t>Amino acid biosynthesis</t>
  </si>
  <si>
    <t>Biosynthesis of cofactors, prosthetic groups, and carriers</t>
  </si>
  <si>
    <t>Central intermediary metabolism</t>
  </si>
  <si>
    <t>Protein fate</t>
  </si>
  <si>
    <t>Transcription</t>
  </si>
  <si>
    <t>Signal transduction</t>
  </si>
  <si>
    <t>Mobile and extrachromosomal element functions</t>
  </si>
  <si>
    <t>Mean LFQ</t>
  </si>
  <si>
    <t>Prephenate dehydratase</t>
  </si>
  <si>
    <t>Teichoic acid D-alanyltransferase</t>
  </si>
  <si>
    <t>Fibronectin-binding protein B</t>
  </si>
  <si>
    <t>Alanine racemase</t>
  </si>
  <si>
    <t>ParB-like partition protein</t>
  </si>
  <si>
    <t>Micrococcal nuclease</t>
  </si>
  <si>
    <t>EIICB-Mtl</t>
  </si>
  <si>
    <t>Putative maltose ABC transporter, ATP-binding protein</t>
  </si>
  <si>
    <t xml:space="preserve">Localization </t>
  </si>
  <si>
    <t>PE=1</t>
  </si>
  <si>
    <t>Staphylocoagulase</t>
  </si>
  <si>
    <t xml:space="preserve">Unique </t>
  </si>
  <si>
    <t>YES</t>
  </si>
  <si>
    <t>NO</t>
  </si>
  <si>
    <t>Cytoplasmic</t>
  </si>
  <si>
    <t>Cellwall</t>
  </si>
  <si>
    <t>Cytoplasmic Membrane</t>
  </si>
  <si>
    <t>no significant prediction</t>
  </si>
  <si>
    <t>Cellular processes</t>
  </si>
  <si>
    <t>Virulence factors</t>
  </si>
  <si>
    <t>gehB</t>
  </si>
  <si>
    <t>mntC</t>
  </si>
  <si>
    <t>gapA</t>
  </si>
  <si>
    <t>gehA</t>
  </si>
  <si>
    <t>saeP</t>
  </si>
  <si>
    <t>uspA1</t>
  </si>
  <si>
    <t>pykA</t>
  </si>
  <si>
    <t>glyS</t>
  </si>
  <si>
    <t>amaP</t>
  </si>
  <si>
    <t>htsA</t>
  </si>
  <si>
    <t>hla</t>
  </si>
  <si>
    <t>psmα4</t>
  </si>
  <si>
    <t>pdhD</t>
  </si>
  <si>
    <t>groEL</t>
  </si>
  <si>
    <t>psmα1</t>
  </si>
  <si>
    <t>sucB</t>
  </si>
  <si>
    <t>hld</t>
  </si>
  <si>
    <t>metQ1</t>
  </si>
  <si>
    <t>citB</t>
  </si>
  <si>
    <t>tcyA</t>
  </si>
  <si>
    <t>metQ2</t>
  </si>
  <si>
    <t>fadB</t>
  </si>
  <si>
    <t>kbl</t>
  </si>
  <si>
    <t>psmβ1</t>
  </si>
  <si>
    <t>fbaA</t>
  </si>
  <si>
    <t>pepQ2</t>
  </si>
  <si>
    <t>pdhC</t>
  </si>
  <si>
    <t>fhuD2</t>
  </si>
  <si>
    <t>saHPF</t>
  </si>
  <si>
    <t>sucA</t>
  </si>
  <si>
    <t>htrA1</t>
  </si>
  <si>
    <t>rnjA</t>
  </si>
  <si>
    <t>sstD</t>
  </si>
  <si>
    <t>pnpA</t>
  </si>
  <si>
    <t>rnjB</t>
  </si>
  <si>
    <t>citC</t>
  </si>
  <si>
    <t>sigA</t>
  </si>
  <si>
    <t>sufB</t>
  </si>
  <si>
    <t>lukH</t>
  </si>
  <si>
    <t>uspA2</t>
  </si>
  <si>
    <t>murP</t>
  </si>
  <si>
    <t>tarS</t>
  </si>
  <si>
    <t>lukG</t>
  </si>
  <si>
    <t>glcA</t>
  </si>
  <si>
    <t>oatA</t>
  </si>
  <si>
    <t>gsaB</t>
  </si>
  <si>
    <t>relA</t>
  </si>
  <si>
    <t>dapD</t>
  </si>
  <si>
    <t>dsbA</t>
  </si>
  <si>
    <t>lpl9</t>
  </si>
  <si>
    <t>htrA2</t>
  </si>
  <si>
    <t>adh1</t>
  </si>
  <si>
    <t>mgrA</t>
  </si>
  <si>
    <t>mvaS</t>
  </si>
  <si>
    <t>hprT</t>
  </si>
  <si>
    <t>citZ</t>
  </si>
  <si>
    <t>fakB2</t>
  </si>
  <si>
    <t>lctP1</t>
  </si>
  <si>
    <t>eutD</t>
  </si>
  <si>
    <t>ftsK</t>
  </si>
  <si>
    <t>pmtC</t>
  </si>
  <si>
    <t>ppiB</t>
  </si>
  <si>
    <t>adhC</t>
  </si>
  <si>
    <t>alsT</t>
  </si>
  <si>
    <t>pncB</t>
  </si>
  <si>
    <t>pdxK</t>
  </si>
  <si>
    <t>iolS</t>
  </si>
  <si>
    <t>asnC</t>
  </si>
  <si>
    <t>ampS</t>
  </si>
  <si>
    <t>opuD1</t>
  </si>
  <si>
    <t>fdhA</t>
  </si>
  <si>
    <t>bmrU</t>
  </si>
  <si>
    <t>murA2</t>
  </si>
  <si>
    <t>frp</t>
  </si>
  <si>
    <t>walI</t>
  </si>
  <si>
    <t>walH</t>
  </si>
  <si>
    <t>divIC</t>
  </si>
  <si>
    <t>iscS</t>
  </si>
  <si>
    <t>mntA</t>
  </si>
  <si>
    <t>butA</t>
  </si>
  <si>
    <t>fdaB</t>
  </si>
  <si>
    <t>rny/cvfA</t>
  </si>
  <si>
    <t>sasG</t>
  </si>
  <si>
    <t>aspB</t>
  </si>
  <si>
    <t>fabI</t>
  </si>
  <si>
    <t>sarS</t>
  </si>
  <si>
    <t>ydbM</t>
  </si>
  <si>
    <t>murA1</t>
  </si>
  <si>
    <t>dgkB</t>
  </si>
  <si>
    <t>phnD</t>
  </si>
  <si>
    <t>tcyC</t>
  </si>
  <si>
    <t>pycA</t>
  </si>
  <si>
    <t>scrA</t>
  </si>
  <si>
    <t>hmrA</t>
  </si>
  <si>
    <t>nupG</t>
  </si>
  <si>
    <t>secDF</t>
  </si>
  <si>
    <t>lqo</t>
  </si>
  <si>
    <t>mntR</t>
  </si>
  <si>
    <t>ktrA</t>
  </si>
  <si>
    <t>opp-3F</t>
  </si>
  <si>
    <t>deoC2</t>
  </si>
  <si>
    <t>tcaD</t>
  </si>
  <si>
    <t>pitR</t>
  </si>
  <si>
    <t>opuBA</t>
  </si>
  <si>
    <t>cozEa</t>
  </si>
  <si>
    <t>ppnK</t>
  </si>
  <si>
    <t>tal</t>
  </si>
  <si>
    <t>dck</t>
  </si>
  <si>
    <t>znuC</t>
  </si>
  <si>
    <t>ilvA2</t>
  </si>
  <si>
    <t>relP</t>
  </si>
  <si>
    <t>selX</t>
  </si>
  <si>
    <t>orfX</t>
  </si>
  <si>
    <t>relQ</t>
  </si>
  <si>
    <t>sfnaD</t>
  </si>
  <si>
    <t>opp-3D</t>
  </si>
  <si>
    <t>prsS</t>
  </si>
  <si>
    <t>bfmBAA</t>
  </si>
  <si>
    <t>fadA</t>
  </si>
  <si>
    <t>saeQ</t>
  </si>
  <si>
    <t>ndh2</t>
  </si>
  <si>
    <t>lctP2</t>
  </si>
  <si>
    <t>mpsB</t>
  </si>
  <si>
    <t>dnaD</t>
  </si>
  <si>
    <t>ywpF</t>
  </si>
  <si>
    <t>nrdF</t>
  </si>
  <si>
    <t>hxlA</t>
  </si>
  <si>
    <t>mupG</t>
  </si>
  <si>
    <t>bfmBAB</t>
  </si>
  <si>
    <t>pmtA</t>
  </si>
  <si>
    <t>dhaK</t>
  </si>
  <si>
    <t>hemL</t>
  </si>
  <si>
    <t>gidA</t>
  </si>
  <si>
    <t>pgm</t>
  </si>
  <si>
    <t>icaR</t>
  </si>
  <si>
    <t>mvaK2</t>
  </si>
  <si>
    <t>pmtD</t>
  </si>
  <si>
    <t>dhaL</t>
  </si>
  <si>
    <t>dhaM</t>
  </si>
  <si>
    <t>noc</t>
  </si>
  <si>
    <t>rasP</t>
  </si>
  <si>
    <t>opuCC</t>
  </si>
  <si>
    <t>cntA</t>
  </si>
  <si>
    <t>narG</t>
  </si>
  <si>
    <t>esaD</t>
  </si>
  <si>
    <t>hmp</t>
  </si>
  <si>
    <t>dapI</t>
  </si>
  <si>
    <t>tarM</t>
  </si>
  <si>
    <t>hsdM1</t>
  </si>
  <si>
    <t>aldH</t>
  </si>
  <si>
    <t>mvaA</t>
  </si>
  <si>
    <t>cozEb</t>
  </si>
  <si>
    <t>dynA</t>
  </si>
  <si>
    <t>budB</t>
  </si>
  <si>
    <t>hom</t>
  </si>
  <si>
    <t>nrdE</t>
  </si>
  <si>
    <t>pepQ</t>
  </si>
  <si>
    <t>tarF</t>
  </si>
  <si>
    <t>fakA</t>
  </si>
  <si>
    <t>malA</t>
  </si>
  <si>
    <t>mraW</t>
  </si>
  <si>
    <t>sgtB</t>
  </si>
  <si>
    <t>abcA</t>
  </si>
  <si>
    <t>bmfBB</t>
  </si>
  <si>
    <t>hsdS2</t>
  </si>
  <si>
    <t>opuCA</t>
  </si>
  <si>
    <t>nanK</t>
  </si>
  <si>
    <t>lacR</t>
  </si>
  <si>
    <t>bshA</t>
  </si>
  <si>
    <t>ksgA</t>
  </si>
  <si>
    <t>patA</t>
  </si>
  <si>
    <t>malE</t>
  </si>
  <si>
    <t>gapB</t>
  </si>
  <si>
    <t>lplA1</t>
  </si>
  <si>
    <t>opuBB</t>
  </si>
  <si>
    <t>gdpP</t>
  </si>
  <si>
    <t>tcyB</t>
  </si>
  <si>
    <t>adsA</t>
  </si>
  <si>
    <t>esaG</t>
  </si>
  <si>
    <t>opp-3C</t>
  </si>
  <si>
    <t>hsdS1</t>
  </si>
  <si>
    <t>cysJ</t>
  </si>
  <si>
    <t>ilvA1</t>
  </si>
  <si>
    <t>mnaA</t>
  </si>
  <si>
    <t>imp</t>
  </si>
  <si>
    <t>gatD</t>
  </si>
  <si>
    <t>hutR</t>
  </si>
  <si>
    <t>rbgA</t>
  </si>
  <si>
    <t>tarI'</t>
  </si>
  <si>
    <t>thiN</t>
  </si>
  <si>
    <t>opp-3B</t>
  </si>
  <si>
    <t>cspR</t>
  </si>
  <si>
    <t>thrD</t>
  </si>
  <si>
    <t>tcyP</t>
  </si>
  <si>
    <t>gidB</t>
  </si>
  <si>
    <t>stp1</t>
  </si>
  <si>
    <t>dtpT</t>
  </si>
  <si>
    <t>dnaB</t>
  </si>
  <si>
    <t>ecsA</t>
  </si>
  <si>
    <t>metN2</t>
  </si>
  <si>
    <t>pbp1</t>
  </si>
  <si>
    <t>malK</t>
  </si>
  <si>
    <t>brnQ1</t>
  </si>
  <si>
    <t>farR</t>
  </si>
  <si>
    <t>pde2</t>
  </si>
  <si>
    <t>lipL</t>
  </si>
  <si>
    <t>nuc2</t>
  </si>
  <si>
    <t>clpQ</t>
  </si>
  <si>
    <t>ribB</t>
  </si>
  <si>
    <t>fakB1</t>
  </si>
  <si>
    <t>nanT</t>
  </si>
  <si>
    <t>fmtA</t>
  </si>
  <si>
    <t>ssuB</t>
  </si>
  <si>
    <t>pbuG</t>
  </si>
  <si>
    <t>metX</t>
  </si>
  <si>
    <t>metP2</t>
  </si>
  <si>
    <t>parB</t>
  </si>
  <si>
    <t>secA</t>
  </si>
  <si>
    <t>tarL'</t>
  </si>
  <si>
    <t>salA</t>
  </si>
  <si>
    <t>murR</t>
  </si>
  <si>
    <t>ecb</t>
  </si>
  <si>
    <t>obgE</t>
  </si>
  <si>
    <t>ribC</t>
  </si>
  <si>
    <t>csa1A</t>
  </si>
  <si>
    <t>tarL</t>
  </si>
  <si>
    <t>manP</t>
  </si>
  <si>
    <t>opp-3A</t>
  </si>
  <si>
    <t>spdB</t>
  </si>
  <si>
    <t>rsp</t>
  </si>
  <si>
    <t>lpl8</t>
  </si>
  <si>
    <t>cls1</t>
  </si>
  <si>
    <t>cls2</t>
  </si>
  <si>
    <t>pepZ</t>
  </si>
  <si>
    <t>fhuD1</t>
  </si>
  <si>
    <t>dgk</t>
  </si>
  <si>
    <t>vraT</t>
  </si>
  <si>
    <t>aroA2</t>
  </si>
  <si>
    <t>mpsC</t>
  </si>
  <si>
    <t>ispA</t>
  </si>
  <si>
    <t>ugpQ</t>
  </si>
  <si>
    <t>nptA</t>
  </si>
  <si>
    <t>cbiO</t>
  </si>
  <si>
    <t>hxlB</t>
  </si>
  <si>
    <t>pmtR</t>
  </si>
  <si>
    <t>menF</t>
  </si>
  <si>
    <t>cntM</t>
  </si>
  <si>
    <t>replication protein</t>
  </si>
  <si>
    <t>no predicted signal peptide</t>
  </si>
  <si>
    <t>mean LFQ intensity 34</t>
  </si>
  <si>
    <t>mean LFQ intensity 37</t>
  </si>
  <si>
    <t>mean LFQ intensity 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3"/>
      <color rgb="FF202122"/>
      <name val="Arial"/>
      <family val="2"/>
    </font>
    <font>
      <sz val="12"/>
      <color rgb="FF000000"/>
      <name val="Calibri"/>
      <family val="2"/>
      <scheme val="minor"/>
    </font>
    <font>
      <sz val="12"/>
      <color rgb="FF222222"/>
      <name val="Calibri"/>
      <family val="2"/>
      <scheme val="minor"/>
    </font>
    <font>
      <sz val="12"/>
      <color theme="1"/>
      <name val="Verdana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6" fontId="0" fillId="0" borderId="0" xfId="0" applyNumberFormat="1"/>
    <xf numFmtId="11" fontId="0" fillId="0" borderId="0" xfId="0" applyNumberFormat="1"/>
    <xf numFmtId="0" fontId="4" fillId="0" borderId="0" xfId="0" applyFont="1"/>
    <xf numFmtId="11" fontId="0" fillId="2" borderId="1" xfId="0" applyNumberFormat="1" applyFill="1" applyBorder="1"/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10" fontId="0" fillId="0" borderId="0" xfId="0" applyNumberFormat="1"/>
    <xf numFmtId="11" fontId="5" fillId="2" borderId="1" xfId="0" applyNumberFormat="1" applyFont="1" applyFill="1" applyBorder="1"/>
    <xf numFmtId="0" fontId="5" fillId="2" borderId="1" xfId="0" applyFont="1" applyFill="1" applyBorder="1"/>
    <xf numFmtId="0" fontId="5" fillId="2" borderId="1" xfId="0" applyFont="1" applyFill="1" applyBorder="1" applyAlignment="1">
      <alignment horizontal="center"/>
    </xf>
    <xf numFmtId="11" fontId="5" fillId="0" borderId="0" xfId="0" applyNumberFormat="1" applyFont="1"/>
    <xf numFmtId="0" fontId="5" fillId="0" borderId="0" xfId="0" applyFont="1"/>
    <xf numFmtId="10" fontId="6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8C418-7B7E-0A42-8887-65CE12DB9EA0}">
  <dimension ref="A1:P1069"/>
  <sheetViews>
    <sheetView workbookViewId="0">
      <pane ySplit="1" topLeftCell="A2" activePane="bottomLeft" state="frozen"/>
      <selection pane="bottomLeft" activeCell="D21" sqref="D21"/>
    </sheetView>
  </sheetViews>
  <sheetFormatPr baseColWidth="10" defaultRowHeight="16" x14ac:dyDescent="0.2"/>
  <cols>
    <col min="1" max="1" width="23.83203125" customWidth="1"/>
    <col min="2" max="2" width="21.6640625" bestFit="1" customWidth="1"/>
    <col min="3" max="3" width="21.1640625" customWidth="1"/>
    <col min="4" max="4" width="38.5" customWidth="1"/>
    <col min="5" max="7" width="16" style="5" bestFit="1" customWidth="1"/>
    <col min="8" max="8" width="19.6640625" style="5" bestFit="1" customWidth="1"/>
    <col min="9" max="11" width="16" style="5" bestFit="1" customWidth="1"/>
    <col min="12" max="12" width="19.6640625" style="5" bestFit="1" customWidth="1"/>
    <col min="13" max="15" width="16" style="5" bestFit="1" customWidth="1"/>
  </cols>
  <sheetData>
    <row r="1" spans="1:16" s="8" customFormat="1" x14ac:dyDescent="0.2">
      <c r="A1" s="8" t="s">
        <v>3657</v>
      </c>
      <c r="B1" s="8" t="s">
        <v>3658</v>
      </c>
      <c r="C1" s="8" t="s">
        <v>3667</v>
      </c>
      <c r="D1" s="8" t="s">
        <v>2703</v>
      </c>
      <c r="E1" s="7" t="s">
        <v>3648</v>
      </c>
      <c r="F1" s="7" t="s">
        <v>3649</v>
      </c>
      <c r="G1" s="7" t="s">
        <v>3650</v>
      </c>
      <c r="H1" s="7" t="s">
        <v>4007</v>
      </c>
      <c r="I1" s="7" t="s">
        <v>3651</v>
      </c>
      <c r="J1" s="7" t="s">
        <v>3652</v>
      </c>
      <c r="K1" s="7" t="s">
        <v>3653</v>
      </c>
      <c r="L1" s="7" t="s">
        <v>4008</v>
      </c>
      <c r="M1" s="7" t="s">
        <v>3654</v>
      </c>
      <c r="N1" s="7" t="s">
        <v>3655</v>
      </c>
      <c r="O1" s="7" t="s">
        <v>3656</v>
      </c>
      <c r="P1" s="7" t="s">
        <v>4009</v>
      </c>
    </row>
    <row r="2" spans="1:16" x14ac:dyDescent="0.2">
      <c r="A2" t="s">
        <v>882</v>
      </c>
      <c r="B2" t="s">
        <v>882</v>
      </c>
      <c r="C2" t="s">
        <v>2517</v>
      </c>
      <c r="D2" t="s">
        <v>2728</v>
      </c>
      <c r="E2" s="5">
        <v>1</v>
      </c>
      <c r="F2" s="5">
        <v>1</v>
      </c>
      <c r="G2" s="5">
        <v>1</v>
      </c>
      <c r="H2" s="5">
        <f t="shared" ref="H2:H65" si="0">AVERAGE(E2:G2)</f>
        <v>1</v>
      </c>
      <c r="I2" s="5">
        <v>1</v>
      </c>
      <c r="J2" s="5">
        <v>1</v>
      </c>
      <c r="K2" s="5">
        <v>1</v>
      </c>
      <c r="L2" s="5">
        <f t="shared" ref="L2:L65" si="1">AVERAGE(I2:K2)</f>
        <v>1</v>
      </c>
      <c r="M2" s="5">
        <v>63914000</v>
      </c>
      <c r="N2" s="5">
        <v>86911000</v>
      </c>
      <c r="O2" s="5">
        <v>37203000</v>
      </c>
      <c r="P2" s="5">
        <f t="shared" ref="P2:P65" si="2">AVERAGE(M2:O2)</f>
        <v>62676000</v>
      </c>
    </row>
    <row r="3" spans="1:16" x14ac:dyDescent="0.2">
      <c r="A3" t="s">
        <v>1008</v>
      </c>
      <c r="B3" t="s">
        <v>1008</v>
      </c>
      <c r="C3" t="s">
        <v>2643</v>
      </c>
      <c r="D3" t="s">
        <v>3596</v>
      </c>
      <c r="E3" s="5">
        <v>1</v>
      </c>
      <c r="F3" s="5">
        <v>1</v>
      </c>
      <c r="G3" s="5">
        <v>1</v>
      </c>
      <c r="H3" s="5">
        <f t="shared" si="0"/>
        <v>1</v>
      </c>
      <c r="I3" s="5">
        <v>1</v>
      </c>
      <c r="J3" s="5">
        <v>1</v>
      </c>
      <c r="K3" s="5">
        <v>1</v>
      </c>
      <c r="L3" s="5">
        <f t="shared" si="1"/>
        <v>1</v>
      </c>
      <c r="M3" s="5">
        <v>166570000</v>
      </c>
      <c r="N3" s="5">
        <v>166000000</v>
      </c>
      <c r="O3" s="5">
        <v>120370000</v>
      </c>
      <c r="P3" s="5">
        <f t="shared" si="2"/>
        <v>150980000</v>
      </c>
    </row>
    <row r="4" spans="1:16" x14ac:dyDescent="0.2">
      <c r="A4" t="s">
        <v>14</v>
      </c>
      <c r="B4" t="s">
        <v>14</v>
      </c>
      <c r="C4" t="s">
        <v>1649</v>
      </c>
      <c r="D4" t="s">
        <v>2718</v>
      </c>
      <c r="E4" s="5">
        <v>12934000</v>
      </c>
      <c r="F4" s="5">
        <v>10620000</v>
      </c>
      <c r="G4" s="5">
        <v>9841400</v>
      </c>
      <c r="H4" s="5">
        <f t="shared" si="0"/>
        <v>11131800</v>
      </c>
      <c r="I4" s="5">
        <v>1</v>
      </c>
      <c r="J4" s="5">
        <v>1</v>
      </c>
      <c r="K4" s="5">
        <v>1</v>
      </c>
      <c r="L4" s="5">
        <f t="shared" si="1"/>
        <v>1</v>
      </c>
      <c r="M4" s="5">
        <v>1</v>
      </c>
      <c r="N4" s="5">
        <v>1</v>
      </c>
      <c r="O4" s="5">
        <v>1</v>
      </c>
      <c r="P4" s="5">
        <f t="shared" si="2"/>
        <v>1</v>
      </c>
    </row>
    <row r="5" spans="1:16" x14ac:dyDescent="0.2">
      <c r="A5" t="s">
        <v>21</v>
      </c>
      <c r="B5" t="s">
        <v>21</v>
      </c>
      <c r="C5" t="s">
        <v>1656</v>
      </c>
      <c r="D5" t="s">
        <v>2725</v>
      </c>
      <c r="E5" s="5">
        <v>237570000</v>
      </c>
      <c r="F5" s="5">
        <v>201340000</v>
      </c>
      <c r="G5" s="5">
        <v>240440000</v>
      </c>
      <c r="H5" s="5">
        <f t="shared" si="0"/>
        <v>226450000</v>
      </c>
      <c r="I5" s="5">
        <v>95103000</v>
      </c>
      <c r="J5" s="5">
        <v>77958000</v>
      </c>
      <c r="K5" s="5">
        <v>76130000</v>
      </c>
      <c r="L5" s="5">
        <f t="shared" si="1"/>
        <v>83063666.666666672</v>
      </c>
      <c r="M5" s="5">
        <v>1</v>
      </c>
      <c r="N5" s="5">
        <v>1</v>
      </c>
      <c r="O5" s="5">
        <v>56838000</v>
      </c>
      <c r="P5" s="5">
        <f t="shared" si="2"/>
        <v>18946000.666666668</v>
      </c>
    </row>
    <row r="6" spans="1:16" x14ac:dyDescent="0.2">
      <c r="A6" t="s">
        <v>26</v>
      </c>
      <c r="B6" t="s">
        <v>26</v>
      </c>
      <c r="C6" t="s">
        <v>1661</v>
      </c>
      <c r="D6" t="s">
        <v>2730</v>
      </c>
      <c r="E6" s="5">
        <v>58166000</v>
      </c>
      <c r="F6" s="5">
        <v>100370000</v>
      </c>
      <c r="G6" s="5">
        <v>103130000</v>
      </c>
      <c r="H6" s="5">
        <f t="shared" si="0"/>
        <v>87222000</v>
      </c>
      <c r="I6" s="5">
        <v>18787000</v>
      </c>
      <c r="J6" s="5">
        <v>14306000</v>
      </c>
      <c r="K6" s="5">
        <v>10861000</v>
      </c>
      <c r="L6" s="5">
        <f t="shared" si="1"/>
        <v>14651333.333333334</v>
      </c>
      <c r="M6" s="5">
        <v>1</v>
      </c>
      <c r="N6" s="5">
        <v>1</v>
      </c>
      <c r="O6" s="5">
        <v>1</v>
      </c>
      <c r="P6" s="5">
        <f t="shared" si="2"/>
        <v>1</v>
      </c>
    </row>
    <row r="7" spans="1:16" x14ac:dyDescent="0.2">
      <c r="A7" t="s">
        <v>28</v>
      </c>
      <c r="B7" t="s">
        <v>28</v>
      </c>
      <c r="C7" t="s">
        <v>1663</v>
      </c>
      <c r="D7" t="s">
        <v>2732</v>
      </c>
      <c r="E7" s="5">
        <v>39252000</v>
      </c>
      <c r="F7" s="5">
        <v>52832000</v>
      </c>
      <c r="G7" s="5">
        <v>59834000</v>
      </c>
      <c r="H7" s="5">
        <f t="shared" si="0"/>
        <v>50639333.333333336</v>
      </c>
      <c r="I7" s="5">
        <v>12816000</v>
      </c>
      <c r="J7" s="5">
        <v>1</v>
      </c>
      <c r="K7" s="5">
        <v>14045000</v>
      </c>
      <c r="L7" s="5">
        <f t="shared" si="1"/>
        <v>8953667</v>
      </c>
      <c r="M7" s="5">
        <v>1</v>
      </c>
      <c r="N7" s="5">
        <v>1</v>
      </c>
      <c r="O7" s="5">
        <v>1</v>
      </c>
      <c r="P7" s="5">
        <f t="shared" si="2"/>
        <v>1</v>
      </c>
    </row>
    <row r="8" spans="1:16" x14ac:dyDescent="0.2">
      <c r="A8" t="s">
        <v>29</v>
      </c>
      <c r="B8" t="s">
        <v>29</v>
      </c>
      <c r="C8" t="s">
        <v>1664</v>
      </c>
      <c r="D8" t="s">
        <v>2733</v>
      </c>
      <c r="E8" s="5">
        <v>18873000</v>
      </c>
      <c r="F8" s="5">
        <v>28304000</v>
      </c>
      <c r="G8" s="5">
        <v>19622000</v>
      </c>
      <c r="H8" s="5">
        <f t="shared" si="0"/>
        <v>22266333.333333332</v>
      </c>
      <c r="I8" s="5">
        <v>10290000</v>
      </c>
      <c r="J8" s="5">
        <v>9262400</v>
      </c>
      <c r="K8" s="5">
        <v>8595200</v>
      </c>
      <c r="L8" s="5">
        <f t="shared" si="1"/>
        <v>9382533.333333334</v>
      </c>
      <c r="M8" s="5">
        <v>1</v>
      </c>
      <c r="N8" s="5">
        <v>1</v>
      </c>
      <c r="O8" s="5">
        <v>1</v>
      </c>
      <c r="P8" s="5">
        <f t="shared" si="2"/>
        <v>1</v>
      </c>
    </row>
    <row r="9" spans="1:16" x14ac:dyDescent="0.2">
      <c r="A9" t="s">
        <v>30</v>
      </c>
      <c r="B9" t="s">
        <v>30</v>
      </c>
      <c r="C9" t="s">
        <v>1665</v>
      </c>
      <c r="D9" t="s">
        <v>2733</v>
      </c>
      <c r="E9" s="5">
        <v>30616000</v>
      </c>
      <c r="F9" s="5">
        <v>27534000</v>
      </c>
      <c r="G9" s="5">
        <v>36586000</v>
      </c>
      <c r="H9" s="5">
        <f t="shared" si="0"/>
        <v>31578666.666666668</v>
      </c>
      <c r="I9" s="5">
        <v>1</v>
      </c>
      <c r="J9" s="5">
        <v>1</v>
      </c>
      <c r="K9" s="5">
        <v>1</v>
      </c>
      <c r="L9" s="5">
        <f t="shared" si="1"/>
        <v>1</v>
      </c>
      <c r="M9" s="5">
        <v>1</v>
      </c>
      <c r="N9" s="5">
        <v>1</v>
      </c>
      <c r="O9" s="5">
        <v>1</v>
      </c>
      <c r="P9" s="5">
        <f t="shared" si="2"/>
        <v>1</v>
      </c>
    </row>
    <row r="10" spans="1:16" x14ac:dyDescent="0.2">
      <c r="A10" t="s">
        <v>35</v>
      </c>
      <c r="B10" t="s">
        <v>1082</v>
      </c>
      <c r="C10" t="s">
        <v>1670</v>
      </c>
      <c r="D10" t="s">
        <v>2738</v>
      </c>
      <c r="E10" s="5">
        <v>2859700000</v>
      </c>
      <c r="F10" s="5">
        <v>2842400000</v>
      </c>
      <c r="G10" s="5">
        <v>3399000000</v>
      </c>
      <c r="H10" s="5">
        <f t="shared" si="0"/>
        <v>3033700000</v>
      </c>
      <c r="I10" s="5">
        <v>812490000</v>
      </c>
      <c r="J10" s="5">
        <v>732460000</v>
      </c>
      <c r="K10" s="5">
        <v>861100000</v>
      </c>
      <c r="L10" s="5">
        <f t="shared" si="1"/>
        <v>802016666.66666663</v>
      </c>
      <c r="M10" s="5">
        <v>1024800000</v>
      </c>
      <c r="N10" s="5">
        <v>1067900000</v>
      </c>
      <c r="O10" s="5">
        <v>752930000</v>
      </c>
      <c r="P10" s="5">
        <f t="shared" si="2"/>
        <v>948543333.33333337</v>
      </c>
    </row>
    <row r="11" spans="1:16" x14ac:dyDescent="0.2">
      <c r="A11" t="s">
        <v>40</v>
      </c>
      <c r="B11" t="s">
        <v>40</v>
      </c>
      <c r="C11" t="s">
        <v>1675</v>
      </c>
      <c r="D11" t="s">
        <v>2742</v>
      </c>
      <c r="E11" s="5">
        <v>337790000</v>
      </c>
      <c r="F11" s="5">
        <v>338960000</v>
      </c>
      <c r="G11" s="5">
        <v>395380000</v>
      </c>
      <c r="H11" s="5">
        <f t="shared" si="0"/>
        <v>357376666.66666669</v>
      </c>
      <c r="I11" s="5">
        <v>162240000</v>
      </c>
      <c r="J11" s="5">
        <v>131660000</v>
      </c>
      <c r="K11" s="5">
        <v>125750000</v>
      </c>
      <c r="L11" s="5">
        <f t="shared" si="1"/>
        <v>139883333.33333334</v>
      </c>
      <c r="M11" s="5">
        <v>133550000</v>
      </c>
      <c r="N11" s="5">
        <v>144560000</v>
      </c>
      <c r="O11" s="5">
        <v>106410000</v>
      </c>
      <c r="P11" s="5">
        <f t="shared" si="2"/>
        <v>128173333.33333333</v>
      </c>
    </row>
    <row r="12" spans="1:16" x14ac:dyDescent="0.2">
      <c r="A12" t="s">
        <v>47</v>
      </c>
      <c r="B12" t="s">
        <v>47</v>
      </c>
      <c r="C12" t="s">
        <v>1682</v>
      </c>
      <c r="D12" t="s">
        <v>2728</v>
      </c>
      <c r="E12" s="5">
        <v>175980000</v>
      </c>
      <c r="F12" s="5">
        <v>323200000</v>
      </c>
      <c r="G12" s="5">
        <v>274770000</v>
      </c>
      <c r="H12" s="5">
        <f t="shared" si="0"/>
        <v>257983333.33333334</v>
      </c>
      <c r="I12" s="5">
        <v>139410000</v>
      </c>
      <c r="J12" s="5">
        <v>129030000</v>
      </c>
      <c r="K12" s="5">
        <v>116230000</v>
      </c>
      <c r="L12" s="5">
        <f t="shared" si="1"/>
        <v>128223333.33333333</v>
      </c>
      <c r="M12" s="5">
        <v>59697000</v>
      </c>
      <c r="N12" s="5">
        <v>77741000</v>
      </c>
      <c r="O12" s="5">
        <v>58112000</v>
      </c>
      <c r="P12" s="5">
        <f t="shared" si="2"/>
        <v>65183333.333333336</v>
      </c>
    </row>
    <row r="13" spans="1:16" x14ac:dyDescent="0.2">
      <c r="A13" t="s">
        <v>48</v>
      </c>
      <c r="B13" t="s">
        <v>48</v>
      </c>
      <c r="C13" t="s">
        <v>1683</v>
      </c>
      <c r="D13" t="s">
        <v>2748</v>
      </c>
      <c r="E13" s="5">
        <v>9913400</v>
      </c>
      <c r="F13" s="5">
        <v>17546000</v>
      </c>
      <c r="G13" s="5">
        <v>10962000</v>
      </c>
      <c r="H13" s="5">
        <f t="shared" si="0"/>
        <v>12807133.333333334</v>
      </c>
      <c r="I13" s="5">
        <v>1</v>
      </c>
      <c r="J13" s="5">
        <v>1</v>
      </c>
      <c r="K13" s="5">
        <v>1</v>
      </c>
      <c r="L13" s="5">
        <f t="shared" si="1"/>
        <v>1</v>
      </c>
      <c r="M13" s="5">
        <v>1</v>
      </c>
      <c r="N13" s="5">
        <v>1</v>
      </c>
      <c r="O13" s="5">
        <v>1</v>
      </c>
      <c r="P13" s="5">
        <f t="shared" si="2"/>
        <v>1</v>
      </c>
    </row>
    <row r="14" spans="1:16" x14ac:dyDescent="0.2">
      <c r="A14" t="s">
        <v>55</v>
      </c>
      <c r="B14" t="s">
        <v>55</v>
      </c>
      <c r="C14" t="s">
        <v>1690</v>
      </c>
      <c r="D14" t="s">
        <v>2754</v>
      </c>
      <c r="E14" s="5">
        <v>42296000</v>
      </c>
      <c r="F14" s="5">
        <v>129840000</v>
      </c>
      <c r="G14" s="5">
        <v>89142000</v>
      </c>
      <c r="H14" s="5">
        <f t="shared" si="0"/>
        <v>87092666.666666672</v>
      </c>
      <c r="I14" s="5">
        <v>1</v>
      </c>
      <c r="J14" s="5">
        <v>10220000</v>
      </c>
      <c r="K14" s="5">
        <v>1</v>
      </c>
      <c r="L14" s="5">
        <f t="shared" si="1"/>
        <v>3406667.3333333335</v>
      </c>
      <c r="M14" s="5">
        <v>1</v>
      </c>
      <c r="N14" s="5">
        <v>1</v>
      </c>
      <c r="O14" s="5">
        <v>1</v>
      </c>
      <c r="P14" s="5">
        <f t="shared" si="2"/>
        <v>1</v>
      </c>
    </row>
    <row r="15" spans="1:16" x14ac:dyDescent="0.2">
      <c r="A15" t="s">
        <v>58</v>
      </c>
      <c r="B15" t="s">
        <v>58</v>
      </c>
      <c r="C15" t="s">
        <v>1693</v>
      </c>
      <c r="D15" t="s">
        <v>2756</v>
      </c>
      <c r="E15" s="5">
        <v>308780000</v>
      </c>
      <c r="F15" s="5">
        <v>280300000</v>
      </c>
      <c r="G15" s="5">
        <v>306650000</v>
      </c>
      <c r="H15" s="5">
        <f t="shared" si="0"/>
        <v>298576666.66666669</v>
      </c>
      <c r="I15" s="5">
        <v>124550000</v>
      </c>
      <c r="J15" s="5">
        <v>92926000</v>
      </c>
      <c r="K15" s="5">
        <v>100340000</v>
      </c>
      <c r="L15" s="5">
        <f t="shared" si="1"/>
        <v>105938666.66666667</v>
      </c>
      <c r="M15" s="5">
        <v>32887000</v>
      </c>
      <c r="N15" s="5">
        <v>18408000</v>
      </c>
      <c r="O15" s="5">
        <v>14394000</v>
      </c>
      <c r="P15" s="5">
        <f t="shared" si="2"/>
        <v>21896333.333333332</v>
      </c>
    </row>
    <row r="16" spans="1:16" x14ac:dyDescent="0.2">
      <c r="A16" t="s">
        <v>60</v>
      </c>
      <c r="B16" t="s">
        <v>60</v>
      </c>
      <c r="C16" t="s">
        <v>1695</v>
      </c>
      <c r="D16" t="s">
        <v>2758</v>
      </c>
      <c r="E16" s="5">
        <v>330240000</v>
      </c>
      <c r="F16" s="5">
        <v>277150000</v>
      </c>
      <c r="G16" s="5">
        <v>303710000</v>
      </c>
      <c r="H16" s="5">
        <f t="shared" si="0"/>
        <v>303700000</v>
      </c>
      <c r="I16" s="5">
        <v>82174000</v>
      </c>
      <c r="J16" s="5">
        <v>73081000</v>
      </c>
      <c r="K16" s="5">
        <v>89209000</v>
      </c>
      <c r="L16" s="5">
        <f t="shared" si="1"/>
        <v>81488000</v>
      </c>
      <c r="M16" s="5">
        <v>1</v>
      </c>
      <c r="N16" s="5">
        <v>1</v>
      </c>
      <c r="O16" s="5">
        <v>1</v>
      </c>
      <c r="P16" s="5">
        <f t="shared" si="2"/>
        <v>1</v>
      </c>
    </row>
    <row r="17" spans="1:16" x14ac:dyDescent="0.2">
      <c r="A17" t="s">
        <v>76</v>
      </c>
      <c r="B17" t="s">
        <v>76</v>
      </c>
      <c r="C17" t="s">
        <v>1711</v>
      </c>
      <c r="D17" t="s">
        <v>2774</v>
      </c>
      <c r="E17" s="5">
        <v>21100000</v>
      </c>
      <c r="F17" s="5">
        <v>72711000</v>
      </c>
      <c r="G17" s="5">
        <v>57583000</v>
      </c>
      <c r="H17" s="5">
        <f t="shared" si="0"/>
        <v>50464666.666666664</v>
      </c>
      <c r="I17" s="5">
        <v>1</v>
      </c>
      <c r="J17" s="5">
        <v>1</v>
      </c>
      <c r="K17" s="5">
        <v>1</v>
      </c>
      <c r="L17" s="5">
        <f t="shared" si="1"/>
        <v>1</v>
      </c>
      <c r="M17" s="5">
        <v>1</v>
      </c>
      <c r="N17" s="5">
        <v>1</v>
      </c>
      <c r="O17" s="5">
        <v>1</v>
      </c>
      <c r="P17" s="5">
        <f t="shared" si="2"/>
        <v>1</v>
      </c>
    </row>
    <row r="18" spans="1:16" x14ac:dyDescent="0.2">
      <c r="A18" t="s">
        <v>80</v>
      </c>
      <c r="B18" t="s">
        <v>80</v>
      </c>
      <c r="C18" t="s">
        <v>1715</v>
      </c>
      <c r="D18" t="s">
        <v>2728</v>
      </c>
      <c r="E18" s="5">
        <v>4035000000</v>
      </c>
      <c r="F18" s="5">
        <v>3364200000</v>
      </c>
      <c r="G18" s="5">
        <v>3601300000</v>
      </c>
      <c r="H18" s="5">
        <f t="shared" si="0"/>
        <v>3666833333.3333335</v>
      </c>
      <c r="I18" s="5">
        <v>1224200000</v>
      </c>
      <c r="J18" s="5">
        <v>1066400000</v>
      </c>
      <c r="K18" s="5">
        <v>979100000</v>
      </c>
      <c r="L18" s="5">
        <f t="shared" si="1"/>
        <v>1089900000</v>
      </c>
      <c r="M18" s="5">
        <v>635740000</v>
      </c>
      <c r="N18" s="5">
        <v>836860000</v>
      </c>
      <c r="O18" s="5">
        <v>664510000</v>
      </c>
      <c r="P18" s="5">
        <f t="shared" si="2"/>
        <v>712370000</v>
      </c>
    </row>
    <row r="19" spans="1:16" x14ac:dyDescent="0.2">
      <c r="A19" t="s">
        <v>88</v>
      </c>
      <c r="B19" t="s">
        <v>88</v>
      </c>
      <c r="C19" t="s">
        <v>1723</v>
      </c>
      <c r="D19" t="s">
        <v>2785</v>
      </c>
      <c r="E19" s="5">
        <v>228510000</v>
      </c>
      <c r="F19" s="5">
        <v>403860000</v>
      </c>
      <c r="G19" s="5">
        <v>329970000</v>
      </c>
      <c r="H19" s="5">
        <f t="shared" si="0"/>
        <v>320780000</v>
      </c>
      <c r="I19" s="5">
        <v>92528000</v>
      </c>
      <c r="J19" s="5">
        <v>95861000</v>
      </c>
      <c r="K19" s="5">
        <v>79708000</v>
      </c>
      <c r="L19" s="5">
        <f t="shared" si="1"/>
        <v>89365666.666666672</v>
      </c>
      <c r="M19" s="5">
        <v>23204000</v>
      </c>
      <c r="N19" s="5">
        <v>35824000</v>
      </c>
      <c r="O19" s="5">
        <v>42645000</v>
      </c>
      <c r="P19" s="5">
        <f t="shared" si="2"/>
        <v>33891000</v>
      </c>
    </row>
    <row r="20" spans="1:16" x14ac:dyDescent="0.2">
      <c r="A20" t="s">
        <v>111</v>
      </c>
      <c r="B20" t="s">
        <v>111</v>
      </c>
      <c r="C20" t="s">
        <v>1746</v>
      </c>
      <c r="D20" t="s">
        <v>2727</v>
      </c>
      <c r="E20" s="5">
        <v>1972300000</v>
      </c>
      <c r="F20" s="5">
        <v>2242400000</v>
      </c>
      <c r="G20" s="5">
        <v>2385300000</v>
      </c>
      <c r="H20" s="5">
        <f t="shared" si="0"/>
        <v>2200000000</v>
      </c>
      <c r="I20" s="5">
        <v>1033300000</v>
      </c>
      <c r="J20" s="5">
        <v>854600000</v>
      </c>
      <c r="K20" s="5">
        <v>929010000</v>
      </c>
      <c r="L20" s="5">
        <f t="shared" si="1"/>
        <v>938970000</v>
      </c>
      <c r="M20" s="5">
        <v>622340000</v>
      </c>
      <c r="N20" s="5">
        <v>802320000</v>
      </c>
      <c r="O20" s="5">
        <v>632920000</v>
      </c>
      <c r="P20" s="5">
        <f t="shared" si="2"/>
        <v>685860000</v>
      </c>
    </row>
    <row r="21" spans="1:16" x14ac:dyDescent="0.2">
      <c r="A21" t="s">
        <v>120</v>
      </c>
      <c r="B21" t="s">
        <v>1117</v>
      </c>
      <c r="C21" t="s">
        <v>1755</v>
      </c>
      <c r="D21" t="s">
        <v>2812</v>
      </c>
      <c r="E21" s="5">
        <v>25170000000</v>
      </c>
      <c r="F21" s="5">
        <v>18425000000</v>
      </c>
      <c r="G21" s="5">
        <v>16976000000</v>
      </c>
      <c r="H21" s="5">
        <f t="shared" si="0"/>
        <v>20190333333.333332</v>
      </c>
      <c r="I21" s="5">
        <v>10337000000</v>
      </c>
      <c r="J21" s="5">
        <v>8481510000</v>
      </c>
      <c r="K21" s="5">
        <v>8617890000</v>
      </c>
      <c r="L21" s="5">
        <f t="shared" si="1"/>
        <v>9145466666.666666</v>
      </c>
      <c r="M21" s="5">
        <v>16675000000</v>
      </c>
      <c r="N21" s="5">
        <v>11383000000</v>
      </c>
      <c r="O21" s="5">
        <v>15491000000</v>
      </c>
      <c r="P21" s="5">
        <f t="shared" si="2"/>
        <v>14516333333.333334</v>
      </c>
    </row>
    <row r="22" spans="1:16" x14ac:dyDescent="0.2">
      <c r="A22" t="s">
        <v>126</v>
      </c>
      <c r="B22" t="s">
        <v>126</v>
      </c>
      <c r="C22" t="s">
        <v>1761</v>
      </c>
      <c r="D22" t="s">
        <v>2733</v>
      </c>
      <c r="E22" s="5">
        <v>22136000</v>
      </c>
      <c r="F22" s="5">
        <v>23697000</v>
      </c>
      <c r="G22" s="5">
        <v>28944000</v>
      </c>
      <c r="H22" s="5">
        <f t="shared" si="0"/>
        <v>24925666.666666668</v>
      </c>
      <c r="I22" s="5">
        <v>15101000</v>
      </c>
      <c r="J22" s="5">
        <v>1</v>
      </c>
      <c r="K22" s="5">
        <v>1</v>
      </c>
      <c r="L22" s="5">
        <f t="shared" si="1"/>
        <v>5033667.333333333</v>
      </c>
      <c r="M22" s="5">
        <v>1</v>
      </c>
      <c r="N22" s="5">
        <v>1</v>
      </c>
      <c r="O22" s="5">
        <v>1</v>
      </c>
      <c r="P22" s="5">
        <f t="shared" si="2"/>
        <v>1</v>
      </c>
    </row>
    <row r="23" spans="1:16" x14ac:dyDescent="0.2">
      <c r="A23" t="s">
        <v>127</v>
      </c>
      <c r="B23" t="s">
        <v>127</v>
      </c>
      <c r="C23" t="s">
        <v>1762</v>
      </c>
      <c r="D23" t="s">
        <v>2818</v>
      </c>
      <c r="E23" s="5">
        <v>3058000000</v>
      </c>
      <c r="F23" s="5">
        <v>3635900000</v>
      </c>
      <c r="G23" s="5">
        <v>4079300000</v>
      </c>
      <c r="H23" s="5">
        <f t="shared" si="0"/>
        <v>3591066666.6666665</v>
      </c>
      <c r="I23" s="5">
        <v>1632400000</v>
      </c>
      <c r="J23" s="5">
        <v>1389500000</v>
      </c>
      <c r="K23" s="5">
        <v>1389500000</v>
      </c>
      <c r="L23" s="5">
        <f t="shared" si="1"/>
        <v>1470466666.6666667</v>
      </c>
      <c r="M23" s="5">
        <v>422370000</v>
      </c>
      <c r="N23" s="5">
        <v>471710000</v>
      </c>
      <c r="O23" s="5">
        <v>364850000</v>
      </c>
      <c r="P23" s="5">
        <f t="shared" si="2"/>
        <v>419643333.33333331</v>
      </c>
    </row>
    <row r="24" spans="1:16" x14ac:dyDescent="0.2">
      <c r="A24" t="s">
        <v>128</v>
      </c>
      <c r="B24" t="s">
        <v>128</v>
      </c>
      <c r="C24" t="s">
        <v>1763</v>
      </c>
      <c r="D24" t="s">
        <v>2728</v>
      </c>
      <c r="E24" s="5">
        <v>436130000</v>
      </c>
      <c r="F24" s="5">
        <v>283930000</v>
      </c>
      <c r="G24" s="5">
        <v>317900000</v>
      </c>
      <c r="H24" s="5">
        <f t="shared" si="0"/>
        <v>345986666.66666669</v>
      </c>
      <c r="I24" s="5">
        <v>162290000</v>
      </c>
      <c r="J24" s="5">
        <v>88265000</v>
      </c>
      <c r="K24" s="5">
        <v>110530000</v>
      </c>
      <c r="L24" s="5">
        <f t="shared" si="1"/>
        <v>120361666.66666667</v>
      </c>
      <c r="M24" s="5">
        <v>14842000</v>
      </c>
      <c r="N24" s="5">
        <v>20131000</v>
      </c>
      <c r="O24" s="5">
        <v>1</v>
      </c>
      <c r="P24" s="5">
        <f t="shared" si="2"/>
        <v>11657667</v>
      </c>
    </row>
    <row r="25" spans="1:16" x14ac:dyDescent="0.2">
      <c r="A25" t="s">
        <v>132</v>
      </c>
      <c r="B25" t="s">
        <v>132</v>
      </c>
      <c r="C25" t="s">
        <v>1767</v>
      </c>
      <c r="D25" t="s">
        <v>2748</v>
      </c>
      <c r="E25" s="5">
        <v>8558900</v>
      </c>
      <c r="F25" s="5">
        <v>13099000</v>
      </c>
      <c r="G25" s="5">
        <v>19399000</v>
      </c>
      <c r="H25" s="5">
        <f t="shared" si="0"/>
        <v>13685633.333333334</v>
      </c>
      <c r="I25" s="5">
        <v>1</v>
      </c>
      <c r="J25" s="5">
        <v>1</v>
      </c>
      <c r="K25" s="5">
        <v>1</v>
      </c>
      <c r="L25" s="5">
        <f t="shared" si="1"/>
        <v>1</v>
      </c>
      <c r="M25" s="5">
        <v>1</v>
      </c>
      <c r="N25" s="5">
        <v>1</v>
      </c>
      <c r="O25" s="5">
        <v>1</v>
      </c>
      <c r="P25" s="5">
        <f t="shared" si="2"/>
        <v>1</v>
      </c>
    </row>
    <row r="26" spans="1:16" x14ac:dyDescent="0.2">
      <c r="A26" t="s">
        <v>144</v>
      </c>
      <c r="B26" t="s">
        <v>1128</v>
      </c>
      <c r="C26" t="s">
        <v>1779</v>
      </c>
      <c r="D26" t="s">
        <v>2833</v>
      </c>
      <c r="E26" s="5">
        <v>24030000</v>
      </c>
      <c r="F26" s="5">
        <v>30866000</v>
      </c>
      <c r="G26" s="5">
        <v>28115000</v>
      </c>
      <c r="H26" s="5">
        <f t="shared" si="0"/>
        <v>27670333.333333332</v>
      </c>
      <c r="I26" s="5">
        <v>1</v>
      </c>
      <c r="J26" s="5">
        <v>1</v>
      </c>
      <c r="K26" s="5">
        <v>16163000</v>
      </c>
      <c r="L26" s="5">
        <f t="shared" si="1"/>
        <v>5387667.333333333</v>
      </c>
      <c r="M26" s="5">
        <v>69405000</v>
      </c>
      <c r="N26" s="5">
        <v>53879000</v>
      </c>
      <c r="O26" s="5">
        <v>36166000</v>
      </c>
      <c r="P26" s="5">
        <f t="shared" si="2"/>
        <v>53150000</v>
      </c>
    </row>
    <row r="27" spans="1:16" x14ac:dyDescent="0.2">
      <c r="A27" t="s">
        <v>152</v>
      </c>
      <c r="B27" t="s">
        <v>152</v>
      </c>
      <c r="C27" t="s">
        <v>1787</v>
      </c>
      <c r="D27" t="s">
        <v>2841</v>
      </c>
      <c r="E27" s="5">
        <v>10848000</v>
      </c>
      <c r="F27" s="5">
        <v>13848000</v>
      </c>
      <c r="G27" s="5">
        <v>19077000</v>
      </c>
      <c r="H27" s="5">
        <f t="shared" si="0"/>
        <v>14591000</v>
      </c>
      <c r="I27" s="5">
        <v>6990200</v>
      </c>
      <c r="J27" s="5">
        <v>1</v>
      </c>
      <c r="K27" s="5">
        <v>5738200</v>
      </c>
      <c r="L27" s="5">
        <f t="shared" si="1"/>
        <v>4242800.333333333</v>
      </c>
      <c r="M27" s="5">
        <v>1</v>
      </c>
      <c r="N27" s="5">
        <v>1</v>
      </c>
      <c r="O27" s="5">
        <v>1</v>
      </c>
      <c r="P27" s="5">
        <f t="shared" si="2"/>
        <v>1</v>
      </c>
    </row>
    <row r="28" spans="1:16" x14ac:dyDescent="0.2">
      <c r="A28" t="s">
        <v>165</v>
      </c>
      <c r="B28" t="s">
        <v>1145</v>
      </c>
      <c r="C28" t="s">
        <v>1800</v>
      </c>
      <c r="D28" t="s">
        <v>2854</v>
      </c>
      <c r="E28" s="5">
        <v>191320000</v>
      </c>
      <c r="F28" s="5">
        <v>275470000</v>
      </c>
      <c r="G28" s="5">
        <v>290480000</v>
      </c>
      <c r="H28" s="5">
        <f t="shared" si="0"/>
        <v>252423333.33333334</v>
      </c>
      <c r="I28" s="5">
        <v>43693000</v>
      </c>
      <c r="J28" s="5">
        <v>41232000</v>
      </c>
      <c r="K28" s="5">
        <v>45828000</v>
      </c>
      <c r="L28" s="5">
        <f t="shared" si="1"/>
        <v>43584333.333333336</v>
      </c>
      <c r="M28" s="5">
        <v>55185000</v>
      </c>
      <c r="N28" s="5">
        <v>76888000</v>
      </c>
      <c r="O28" s="5">
        <v>18415000</v>
      </c>
      <c r="P28" s="5">
        <f t="shared" si="2"/>
        <v>50162666.666666664</v>
      </c>
    </row>
    <row r="29" spans="1:16" x14ac:dyDescent="0.2">
      <c r="A29" t="s">
        <v>181</v>
      </c>
      <c r="B29" t="s">
        <v>1157</v>
      </c>
      <c r="C29" t="s">
        <v>1816</v>
      </c>
      <c r="D29" t="s">
        <v>2870</v>
      </c>
      <c r="E29" s="5">
        <v>161490000</v>
      </c>
      <c r="F29" s="5">
        <v>188450000</v>
      </c>
      <c r="G29" s="5">
        <v>172950000</v>
      </c>
      <c r="H29" s="5">
        <f t="shared" si="0"/>
        <v>174296666.66666666</v>
      </c>
      <c r="I29" s="5">
        <v>82479000</v>
      </c>
      <c r="J29" s="5">
        <v>73162000</v>
      </c>
      <c r="K29" s="5">
        <v>61264000</v>
      </c>
      <c r="L29" s="5">
        <f t="shared" si="1"/>
        <v>72301666.666666672</v>
      </c>
      <c r="M29" s="5">
        <v>191040000</v>
      </c>
      <c r="N29" s="5">
        <v>116480000</v>
      </c>
      <c r="O29" s="5">
        <v>57714000</v>
      </c>
      <c r="P29" s="5">
        <f t="shared" si="2"/>
        <v>121744666.66666667</v>
      </c>
    </row>
    <row r="30" spans="1:16" x14ac:dyDescent="0.2">
      <c r="A30" t="s">
        <v>182</v>
      </c>
      <c r="B30" t="s">
        <v>182</v>
      </c>
      <c r="C30" t="s">
        <v>1817</v>
      </c>
      <c r="D30" t="s">
        <v>2871</v>
      </c>
      <c r="E30" s="5">
        <v>78033000</v>
      </c>
      <c r="F30" s="5">
        <v>132200000</v>
      </c>
      <c r="G30" s="5">
        <v>141920000</v>
      </c>
      <c r="H30" s="5">
        <f t="shared" si="0"/>
        <v>117384333.33333333</v>
      </c>
      <c r="I30" s="5">
        <v>50074000</v>
      </c>
      <c r="J30" s="5">
        <v>34417000</v>
      </c>
      <c r="K30" s="5">
        <v>35763000</v>
      </c>
      <c r="L30" s="5">
        <f t="shared" si="1"/>
        <v>40084666.666666664</v>
      </c>
      <c r="M30" s="5">
        <v>1</v>
      </c>
      <c r="N30" s="5">
        <v>1</v>
      </c>
      <c r="O30" s="5">
        <v>1</v>
      </c>
      <c r="P30" s="5">
        <f t="shared" si="2"/>
        <v>1</v>
      </c>
    </row>
    <row r="31" spans="1:16" x14ac:dyDescent="0.2">
      <c r="A31" t="s">
        <v>188</v>
      </c>
      <c r="B31" t="s">
        <v>1159</v>
      </c>
      <c r="C31" t="s">
        <v>1823</v>
      </c>
      <c r="D31" t="s">
        <v>2877</v>
      </c>
      <c r="E31" s="5">
        <v>55197000</v>
      </c>
      <c r="F31" s="5">
        <v>49158000</v>
      </c>
      <c r="G31" s="5">
        <v>68605000</v>
      </c>
      <c r="H31" s="5">
        <f t="shared" si="0"/>
        <v>57653333.333333336</v>
      </c>
      <c r="I31" s="5">
        <v>30188000</v>
      </c>
      <c r="J31" s="5">
        <v>1</v>
      </c>
      <c r="K31" s="5">
        <v>20181000</v>
      </c>
      <c r="L31" s="5">
        <f t="shared" si="1"/>
        <v>16789667</v>
      </c>
      <c r="M31" s="5">
        <v>31087000</v>
      </c>
      <c r="N31" s="5">
        <v>1</v>
      </c>
      <c r="O31" s="5">
        <v>1</v>
      </c>
      <c r="P31" s="5">
        <f t="shared" si="2"/>
        <v>10362334</v>
      </c>
    </row>
    <row r="32" spans="1:16" x14ac:dyDescent="0.2">
      <c r="A32" t="s">
        <v>193</v>
      </c>
      <c r="B32" t="s">
        <v>193</v>
      </c>
      <c r="C32" t="s">
        <v>1828</v>
      </c>
      <c r="D32" t="s">
        <v>2882</v>
      </c>
      <c r="E32" s="5">
        <v>9791700</v>
      </c>
      <c r="F32" s="5">
        <v>10888000</v>
      </c>
      <c r="G32" s="5">
        <v>6690200</v>
      </c>
      <c r="H32" s="5">
        <f t="shared" si="0"/>
        <v>9123300</v>
      </c>
      <c r="I32" s="5">
        <v>1</v>
      </c>
      <c r="J32" s="5">
        <v>1</v>
      </c>
      <c r="K32" s="5">
        <v>1</v>
      </c>
      <c r="L32" s="5">
        <f t="shared" si="1"/>
        <v>1</v>
      </c>
      <c r="M32" s="5">
        <v>1</v>
      </c>
      <c r="N32" s="5">
        <v>1</v>
      </c>
      <c r="O32" s="5">
        <v>1</v>
      </c>
      <c r="P32" s="5">
        <f t="shared" si="2"/>
        <v>1</v>
      </c>
    </row>
    <row r="33" spans="1:16" x14ac:dyDescent="0.2">
      <c r="A33" t="s">
        <v>196</v>
      </c>
      <c r="B33" t="s">
        <v>196</v>
      </c>
      <c r="C33" t="s">
        <v>1831</v>
      </c>
      <c r="D33" t="s">
        <v>2885</v>
      </c>
      <c r="E33" s="5">
        <v>74637000</v>
      </c>
      <c r="F33" s="5">
        <v>35580000</v>
      </c>
      <c r="G33" s="5">
        <v>49975000</v>
      </c>
      <c r="H33" s="5">
        <f t="shared" si="0"/>
        <v>53397333.333333336</v>
      </c>
      <c r="I33" s="5">
        <v>1</v>
      </c>
      <c r="J33" s="5">
        <v>1</v>
      </c>
      <c r="K33" s="5">
        <v>1</v>
      </c>
      <c r="L33" s="5">
        <f t="shared" si="1"/>
        <v>1</v>
      </c>
      <c r="M33" s="5">
        <v>57788000</v>
      </c>
      <c r="N33" s="5">
        <v>58863000</v>
      </c>
      <c r="O33" s="5">
        <v>75990000</v>
      </c>
      <c r="P33" s="5">
        <f t="shared" si="2"/>
        <v>64213666.666666664</v>
      </c>
    </row>
    <row r="34" spans="1:16" x14ac:dyDescent="0.2">
      <c r="A34" t="s">
        <v>208</v>
      </c>
      <c r="B34" t="s">
        <v>208</v>
      </c>
      <c r="C34" t="s">
        <v>1843</v>
      </c>
      <c r="D34" t="s">
        <v>2896</v>
      </c>
      <c r="E34" s="5">
        <v>980710000</v>
      </c>
      <c r="F34" s="5">
        <v>885410000</v>
      </c>
      <c r="G34" s="5">
        <v>1121600000</v>
      </c>
      <c r="H34" s="5">
        <f t="shared" si="0"/>
        <v>995906666.66666663</v>
      </c>
      <c r="I34" s="5">
        <v>485700000</v>
      </c>
      <c r="J34" s="5">
        <v>410220000</v>
      </c>
      <c r="K34" s="5">
        <v>379420000</v>
      </c>
      <c r="L34" s="5">
        <f t="shared" si="1"/>
        <v>425113333.33333331</v>
      </c>
      <c r="M34" s="5">
        <v>337600000</v>
      </c>
      <c r="N34" s="5">
        <v>409200000</v>
      </c>
      <c r="O34" s="5">
        <v>316010000</v>
      </c>
      <c r="P34" s="5">
        <f t="shared" si="2"/>
        <v>354270000</v>
      </c>
    </row>
    <row r="35" spans="1:16" x14ac:dyDescent="0.2">
      <c r="A35" t="s">
        <v>211</v>
      </c>
      <c r="B35" t="s">
        <v>1167</v>
      </c>
      <c r="C35" t="s">
        <v>1846</v>
      </c>
      <c r="D35" t="s">
        <v>2898</v>
      </c>
      <c r="E35" s="5">
        <v>1432600000</v>
      </c>
      <c r="F35" s="5">
        <v>2257000000</v>
      </c>
      <c r="G35" s="5">
        <v>2642400000</v>
      </c>
      <c r="H35" s="5">
        <f t="shared" si="0"/>
        <v>2110666666.6666667</v>
      </c>
      <c r="I35" s="5">
        <v>630490000</v>
      </c>
      <c r="J35" s="5">
        <v>769160000</v>
      </c>
      <c r="K35" s="5">
        <v>486960000</v>
      </c>
      <c r="L35" s="5">
        <f t="shared" si="1"/>
        <v>628870000</v>
      </c>
      <c r="M35" s="5">
        <v>1104500000</v>
      </c>
      <c r="N35" s="5">
        <v>724410000</v>
      </c>
      <c r="O35" s="5">
        <v>1792700000</v>
      </c>
      <c r="P35" s="5">
        <f t="shared" si="2"/>
        <v>1207203333.3333333</v>
      </c>
    </row>
    <row r="36" spans="1:16" x14ac:dyDescent="0.2">
      <c r="A36" t="s">
        <v>215</v>
      </c>
      <c r="B36" t="s">
        <v>1168</v>
      </c>
      <c r="C36" t="s">
        <v>1850</v>
      </c>
      <c r="D36" t="s">
        <v>2902</v>
      </c>
      <c r="E36" s="5">
        <v>109530000</v>
      </c>
      <c r="F36" s="5">
        <v>226540000</v>
      </c>
      <c r="G36" s="5">
        <v>322450000</v>
      </c>
      <c r="H36" s="5">
        <f t="shared" si="0"/>
        <v>219506666.66666666</v>
      </c>
      <c r="I36" s="5">
        <v>1</v>
      </c>
      <c r="J36" s="5">
        <v>1</v>
      </c>
      <c r="K36" s="5">
        <v>39369000</v>
      </c>
      <c r="L36" s="5">
        <f t="shared" si="1"/>
        <v>13123000.666666666</v>
      </c>
      <c r="M36" s="5">
        <v>1</v>
      </c>
      <c r="N36" s="5">
        <v>1</v>
      </c>
      <c r="O36" s="5">
        <v>1</v>
      </c>
      <c r="P36" s="5">
        <f t="shared" si="2"/>
        <v>1</v>
      </c>
    </row>
    <row r="37" spans="1:16" x14ac:dyDescent="0.2">
      <c r="A37" t="s">
        <v>218</v>
      </c>
      <c r="B37" t="s">
        <v>218</v>
      </c>
      <c r="C37" t="s">
        <v>1853</v>
      </c>
      <c r="D37" t="s">
        <v>2797</v>
      </c>
      <c r="E37" s="5">
        <v>758760000</v>
      </c>
      <c r="F37" s="5">
        <v>1053000000</v>
      </c>
      <c r="G37" s="5">
        <v>887500000</v>
      </c>
      <c r="H37" s="5">
        <f t="shared" si="0"/>
        <v>899753333.33333337</v>
      </c>
      <c r="I37" s="5">
        <v>138580000</v>
      </c>
      <c r="J37" s="5">
        <v>126980000</v>
      </c>
      <c r="K37" s="5">
        <v>123330000</v>
      </c>
      <c r="L37" s="5">
        <f t="shared" si="1"/>
        <v>129630000</v>
      </c>
      <c r="M37" s="5">
        <v>15182000</v>
      </c>
      <c r="N37" s="5">
        <v>25645000</v>
      </c>
      <c r="O37" s="5">
        <v>1</v>
      </c>
      <c r="P37" s="5">
        <f t="shared" si="2"/>
        <v>13609000.333333334</v>
      </c>
    </row>
    <row r="38" spans="1:16" x14ac:dyDescent="0.2">
      <c r="A38" t="s">
        <v>224</v>
      </c>
      <c r="B38" t="s">
        <v>1171</v>
      </c>
      <c r="C38" t="s">
        <v>1859</v>
      </c>
      <c r="D38" t="s">
        <v>2910</v>
      </c>
      <c r="E38" s="5">
        <v>17781000</v>
      </c>
      <c r="F38" s="5">
        <v>31976000</v>
      </c>
      <c r="G38" s="5">
        <v>14906000</v>
      </c>
      <c r="H38" s="5">
        <f t="shared" si="0"/>
        <v>21554333.333333332</v>
      </c>
      <c r="I38" s="5">
        <v>1</v>
      </c>
      <c r="J38" s="5">
        <v>1</v>
      </c>
      <c r="K38" s="5">
        <v>1</v>
      </c>
      <c r="L38" s="5">
        <f t="shared" si="1"/>
        <v>1</v>
      </c>
      <c r="M38" s="5">
        <v>1</v>
      </c>
      <c r="N38" s="5">
        <v>1</v>
      </c>
      <c r="O38" s="5">
        <v>1</v>
      </c>
      <c r="P38" s="5">
        <f t="shared" si="2"/>
        <v>1</v>
      </c>
    </row>
    <row r="39" spans="1:16" x14ac:dyDescent="0.2">
      <c r="A39" t="s">
        <v>230</v>
      </c>
      <c r="B39" t="s">
        <v>230</v>
      </c>
      <c r="C39" t="s">
        <v>1865</v>
      </c>
      <c r="D39" t="s">
        <v>2728</v>
      </c>
      <c r="E39" s="5">
        <v>33879000</v>
      </c>
      <c r="F39" s="5">
        <v>58641000</v>
      </c>
      <c r="G39" s="5">
        <v>42266000</v>
      </c>
      <c r="H39" s="5">
        <f t="shared" si="0"/>
        <v>44928666.666666664</v>
      </c>
      <c r="I39" s="5">
        <v>1</v>
      </c>
      <c r="J39" s="5">
        <v>1</v>
      </c>
      <c r="K39" s="5">
        <v>1</v>
      </c>
      <c r="L39" s="5">
        <f t="shared" si="1"/>
        <v>1</v>
      </c>
      <c r="M39" s="5">
        <v>19240000</v>
      </c>
      <c r="N39" s="5">
        <v>1</v>
      </c>
      <c r="O39" s="5">
        <v>23459000</v>
      </c>
      <c r="P39" s="5">
        <f t="shared" si="2"/>
        <v>14233000.333333334</v>
      </c>
    </row>
    <row r="40" spans="1:16" x14ac:dyDescent="0.2">
      <c r="A40" t="s">
        <v>238</v>
      </c>
      <c r="B40" t="s">
        <v>1176</v>
      </c>
      <c r="C40" t="s">
        <v>1873</v>
      </c>
      <c r="D40" t="s">
        <v>2922</v>
      </c>
      <c r="E40" s="5">
        <v>82817900</v>
      </c>
      <c r="F40" s="5">
        <v>159030000</v>
      </c>
      <c r="G40" s="5">
        <v>92317900</v>
      </c>
      <c r="H40" s="5">
        <f t="shared" si="0"/>
        <v>111388600</v>
      </c>
      <c r="I40" s="5">
        <v>26143000</v>
      </c>
      <c r="J40" s="5">
        <v>27719000</v>
      </c>
      <c r="K40" s="5">
        <v>15102000</v>
      </c>
      <c r="L40" s="5">
        <f t="shared" si="1"/>
        <v>22988000</v>
      </c>
      <c r="M40" s="5">
        <v>1</v>
      </c>
      <c r="N40" s="5">
        <v>1</v>
      </c>
      <c r="O40" s="5">
        <v>1</v>
      </c>
      <c r="P40" s="5">
        <f t="shared" si="2"/>
        <v>1</v>
      </c>
    </row>
    <row r="41" spans="1:16" x14ac:dyDescent="0.2">
      <c r="A41" t="s">
        <v>249</v>
      </c>
      <c r="B41" t="s">
        <v>249</v>
      </c>
      <c r="C41" t="s">
        <v>1884</v>
      </c>
      <c r="D41" t="s">
        <v>2931</v>
      </c>
      <c r="E41" s="5">
        <v>71221000</v>
      </c>
      <c r="F41" s="5">
        <v>74066000</v>
      </c>
      <c r="G41" s="5">
        <v>61128000</v>
      </c>
      <c r="H41" s="5">
        <f t="shared" si="0"/>
        <v>68805000</v>
      </c>
      <c r="I41" s="5">
        <v>29903000</v>
      </c>
      <c r="J41" s="5">
        <v>24777000</v>
      </c>
      <c r="K41" s="5">
        <v>24247000</v>
      </c>
      <c r="L41" s="5">
        <f t="shared" si="1"/>
        <v>26309000</v>
      </c>
      <c r="M41" s="5">
        <v>33953000</v>
      </c>
      <c r="N41" s="5">
        <v>38988000</v>
      </c>
      <c r="O41" s="5">
        <v>1</v>
      </c>
      <c r="P41" s="5">
        <f t="shared" si="2"/>
        <v>24313667</v>
      </c>
    </row>
    <row r="42" spans="1:16" x14ac:dyDescent="0.2">
      <c r="A42" t="s">
        <v>251</v>
      </c>
      <c r="B42" t="s">
        <v>251</v>
      </c>
      <c r="C42" t="s">
        <v>1886</v>
      </c>
      <c r="D42" t="s">
        <v>2933</v>
      </c>
      <c r="E42" s="5">
        <v>740270000</v>
      </c>
      <c r="F42" s="5">
        <v>1047800000</v>
      </c>
      <c r="G42" s="5">
        <v>959770000</v>
      </c>
      <c r="H42" s="5">
        <f t="shared" si="0"/>
        <v>915946666.66666663</v>
      </c>
      <c r="I42" s="5">
        <v>234900000</v>
      </c>
      <c r="J42" s="5">
        <v>186940000</v>
      </c>
      <c r="K42" s="5">
        <v>169520000</v>
      </c>
      <c r="L42" s="5">
        <f t="shared" si="1"/>
        <v>197120000</v>
      </c>
      <c r="M42" s="5">
        <v>1</v>
      </c>
      <c r="N42" s="5">
        <v>1</v>
      </c>
      <c r="O42" s="5">
        <v>5587100</v>
      </c>
      <c r="P42" s="5">
        <f t="shared" si="2"/>
        <v>1862367.3333333333</v>
      </c>
    </row>
    <row r="43" spans="1:16" x14ac:dyDescent="0.2">
      <c r="A43" t="s">
        <v>253</v>
      </c>
      <c r="B43" t="s">
        <v>253</v>
      </c>
      <c r="C43" t="s">
        <v>1888</v>
      </c>
      <c r="D43" t="s">
        <v>2935</v>
      </c>
      <c r="E43" s="5">
        <v>1993100000</v>
      </c>
      <c r="F43" s="5">
        <v>1972400000</v>
      </c>
      <c r="G43" s="5">
        <v>2439800000</v>
      </c>
      <c r="H43" s="5">
        <f t="shared" si="0"/>
        <v>2135100000</v>
      </c>
      <c r="I43" s="5">
        <v>1104700000</v>
      </c>
      <c r="J43" s="5">
        <v>865910000</v>
      </c>
      <c r="K43" s="5">
        <v>869120000</v>
      </c>
      <c r="L43" s="5">
        <f t="shared" si="1"/>
        <v>946576666.66666663</v>
      </c>
      <c r="M43" s="5">
        <v>1450900000</v>
      </c>
      <c r="N43" s="5">
        <v>1500700000</v>
      </c>
      <c r="O43" s="5">
        <v>1076700000</v>
      </c>
      <c r="P43" s="5">
        <f t="shared" si="2"/>
        <v>1342766666.6666667</v>
      </c>
    </row>
    <row r="44" spans="1:16" x14ac:dyDescent="0.2">
      <c r="A44" t="s">
        <v>259</v>
      </c>
      <c r="B44" t="s">
        <v>259</v>
      </c>
      <c r="C44" t="s">
        <v>1894</v>
      </c>
      <c r="D44" t="s">
        <v>2941</v>
      </c>
      <c r="E44" s="5">
        <v>121050000</v>
      </c>
      <c r="F44" s="5">
        <v>94793000</v>
      </c>
      <c r="G44" s="5">
        <v>147880000</v>
      </c>
      <c r="H44" s="5">
        <f t="shared" si="0"/>
        <v>121241000</v>
      </c>
      <c r="I44" s="5">
        <v>11008000</v>
      </c>
      <c r="J44" s="5">
        <v>11579000</v>
      </c>
      <c r="K44" s="5">
        <v>14861000</v>
      </c>
      <c r="L44" s="5">
        <f t="shared" si="1"/>
        <v>12482666.666666666</v>
      </c>
      <c r="M44" s="5">
        <v>16012000</v>
      </c>
      <c r="N44" s="5">
        <v>1</v>
      </c>
      <c r="O44" s="5">
        <v>1</v>
      </c>
      <c r="P44" s="5">
        <f t="shared" si="2"/>
        <v>5337334</v>
      </c>
    </row>
    <row r="45" spans="1:16" x14ac:dyDescent="0.2">
      <c r="A45" t="s">
        <v>267</v>
      </c>
      <c r="B45" t="s">
        <v>267</v>
      </c>
      <c r="C45" t="s">
        <v>1902</v>
      </c>
      <c r="D45" t="s">
        <v>2948</v>
      </c>
      <c r="E45" s="5">
        <v>11896000</v>
      </c>
      <c r="F45" s="5">
        <v>14882000</v>
      </c>
      <c r="G45" s="5">
        <v>21865000</v>
      </c>
      <c r="H45" s="5">
        <f t="shared" si="0"/>
        <v>16214333.333333334</v>
      </c>
      <c r="I45" s="5">
        <v>1</v>
      </c>
      <c r="J45" s="5">
        <v>1</v>
      </c>
      <c r="K45" s="5">
        <v>1</v>
      </c>
      <c r="L45" s="5">
        <f t="shared" si="1"/>
        <v>1</v>
      </c>
      <c r="M45" s="5">
        <v>1</v>
      </c>
      <c r="N45" s="5">
        <v>1</v>
      </c>
      <c r="O45" s="5">
        <v>1</v>
      </c>
      <c r="P45" s="5">
        <f t="shared" si="2"/>
        <v>1</v>
      </c>
    </row>
    <row r="46" spans="1:16" x14ac:dyDescent="0.2">
      <c r="A46" t="s">
        <v>299</v>
      </c>
      <c r="B46" t="s">
        <v>299</v>
      </c>
      <c r="C46" t="s">
        <v>1934</v>
      </c>
      <c r="D46" t="s">
        <v>2976</v>
      </c>
      <c r="E46" s="5">
        <v>7877000</v>
      </c>
      <c r="F46" s="5">
        <v>13200000</v>
      </c>
      <c r="G46" s="5">
        <v>15724000</v>
      </c>
      <c r="H46" s="5">
        <f t="shared" si="0"/>
        <v>12267000</v>
      </c>
      <c r="I46" s="5">
        <v>1</v>
      </c>
      <c r="J46" s="5">
        <v>1</v>
      </c>
      <c r="K46" s="5">
        <v>3547400</v>
      </c>
      <c r="L46" s="5">
        <f t="shared" si="1"/>
        <v>1182467.3333333333</v>
      </c>
      <c r="M46" s="5">
        <v>1</v>
      </c>
      <c r="N46" s="5">
        <v>1</v>
      </c>
      <c r="O46" s="5">
        <v>1</v>
      </c>
      <c r="P46" s="5">
        <f t="shared" si="2"/>
        <v>1</v>
      </c>
    </row>
    <row r="47" spans="1:16" x14ac:dyDescent="0.2">
      <c r="A47" t="s">
        <v>305</v>
      </c>
      <c r="B47" t="s">
        <v>1213</v>
      </c>
      <c r="C47" t="s">
        <v>1940</v>
      </c>
      <c r="D47" t="s">
        <v>2981</v>
      </c>
      <c r="E47" s="5">
        <v>28818000</v>
      </c>
      <c r="F47" s="5">
        <v>49833000</v>
      </c>
      <c r="G47" s="5">
        <v>37726000</v>
      </c>
      <c r="H47" s="5">
        <f t="shared" si="0"/>
        <v>38792333.333333336</v>
      </c>
      <c r="I47" s="5">
        <v>1</v>
      </c>
      <c r="J47" s="5">
        <v>1</v>
      </c>
      <c r="K47" s="5">
        <v>1</v>
      </c>
      <c r="L47" s="5">
        <f t="shared" si="1"/>
        <v>1</v>
      </c>
      <c r="M47" s="5">
        <v>1</v>
      </c>
      <c r="N47" s="5">
        <v>1</v>
      </c>
      <c r="O47" s="5">
        <v>1</v>
      </c>
      <c r="P47" s="5">
        <f t="shared" si="2"/>
        <v>1</v>
      </c>
    </row>
    <row r="48" spans="1:16" x14ac:dyDescent="0.2">
      <c r="A48" t="s">
        <v>309</v>
      </c>
      <c r="B48" t="s">
        <v>1215</v>
      </c>
      <c r="C48" t="s">
        <v>1944</v>
      </c>
      <c r="D48" t="s">
        <v>2985</v>
      </c>
      <c r="E48" s="5">
        <v>657630000</v>
      </c>
      <c r="F48" s="5">
        <v>668360000</v>
      </c>
      <c r="G48" s="5">
        <v>619550000</v>
      </c>
      <c r="H48" s="5">
        <f t="shared" si="0"/>
        <v>648513333.33333337</v>
      </c>
      <c r="I48" s="5">
        <v>1</v>
      </c>
      <c r="J48" s="5">
        <v>1</v>
      </c>
      <c r="K48" s="5">
        <v>1</v>
      </c>
      <c r="L48" s="5">
        <f t="shared" si="1"/>
        <v>1</v>
      </c>
      <c r="M48" s="5">
        <v>1</v>
      </c>
      <c r="N48" s="5">
        <v>1</v>
      </c>
      <c r="O48" s="5">
        <v>1</v>
      </c>
      <c r="P48" s="5">
        <f t="shared" si="2"/>
        <v>1</v>
      </c>
    </row>
    <row r="49" spans="1:16" x14ac:dyDescent="0.2">
      <c r="A49" t="s">
        <v>330</v>
      </c>
      <c r="B49" t="s">
        <v>1231</v>
      </c>
      <c r="C49" t="s">
        <v>1965</v>
      </c>
      <c r="D49" t="s">
        <v>3004</v>
      </c>
      <c r="E49" s="5">
        <v>27116000</v>
      </c>
      <c r="F49" s="5">
        <v>47533000</v>
      </c>
      <c r="G49" s="5">
        <v>32420000</v>
      </c>
      <c r="H49" s="5">
        <f t="shared" si="0"/>
        <v>35689666.666666664</v>
      </c>
      <c r="I49" s="5">
        <v>16497000</v>
      </c>
      <c r="J49" s="5">
        <v>1</v>
      </c>
      <c r="K49" s="5">
        <v>1</v>
      </c>
      <c r="L49" s="5">
        <f t="shared" si="1"/>
        <v>5499000.666666667</v>
      </c>
      <c r="M49" s="5">
        <v>1</v>
      </c>
      <c r="N49" s="5">
        <v>1</v>
      </c>
      <c r="O49" s="5">
        <v>1</v>
      </c>
      <c r="P49" s="5">
        <f t="shared" si="2"/>
        <v>1</v>
      </c>
    </row>
    <row r="50" spans="1:16" x14ac:dyDescent="0.2">
      <c r="A50" t="s">
        <v>332</v>
      </c>
      <c r="B50" t="s">
        <v>1233</v>
      </c>
      <c r="C50" t="s">
        <v>1967</v>
      </c>
      <c r="D50" t="s">
        <v>3006</v>
      </c>
      <c r="E50" s="5">
        <v>12815000</v>
      </c>
      <c r="F50" s="5">
        <v>12445000</v>
      </c>
      <c r="G50" s="5">
        <v>13021000</v>
      </c>
      <c r="H50" s="5">
        <f t="shared" si="0"/>
        <v>12760333.333333334</v>
      </c>
      <c r="I50" s="5">
        <v>1</v>
      </c>
      <c r="J50" s="5">
        <v>1</v>
      </c>
      <c r="K50" s="5">
        <v>1</v>
      </c>
      <c r="L50" s="5">
        <f t="shared" si="1"/>
        <v>1</v>
      </c>
      <c r="M50" s="5">
        <v>1</v>
      </c>
      <c r="N50" s="5">
        <v>1</v>
      </c>
      <c r="O50" s="5">
        <v>1</v>
      </c>
      <c r="P50" s="5">
        <f t="shared" si="2"/>
        <v>1</v>
      </c>
    </row>
    <row r="51" spans="1:16" x14ac:dyDescent="0.2">
      <c r="A51" t="s">
        <v>345</v>
      </c>
      <c r="B51" t="s">
        <v>345</v>
      </c>
      <c r="C51" t="s">
        <v>1980</v>
      </c>
      <c r="D51" t="s">
        <v>3019</v>
      </c>
      <c r="E51" s="5">
        <v>3511600000</v>
      </c>
      <c r="F51" s="5">
        <v>3164300000</v>
      </c>
      <c r="G51" s="5">
        <v>4225600000</v>
      </c>
      <c r="H51" s="5">
        <f t="shared" si="0"/>
        <v>3633833333.3333335</v>
      </c>
      <c r="I51" s="5">
        <v>1555700000</v>
      </c>
      <c r="J51" s="5">
        <v>1413200000</v>
      </c>
      <c r="K51" s="5">
        <v>1373700000</v>
      </c>
      <c r="L51" s="5">
        <f t="shared" si="1"/>
        <v>1447533333.3333333</v>
      </c>
      <c r="M51" s="5">
        <v>1</v>
      </c>
      <c r="N51" s="5">
        <v>1</v>
      </c>
      <c r="O51" s="5">
        <v>1</v>
      </c>
      <c r="P51" s="5">
        <f t="shared" si="2"/>
        <v>1</v>
      </c>
    </row>
    <row r="52" spans="1:16" x14ac:dyDescent="0.2">
      <c r="A52" t="s">
        <v>349</v>
      </c>
      <c r="B52" t="s">
        <v>349</v>
      </c>
      <c r="C52" t="s">
        <v>1984</v>
      </c>
      <c r="D52" t="s">
        <v>3023</v>
      </c>
      <c r="E52" s="5">
        <v>6969600</v>
      </c>
      <c r="F52" s="5">
        <v>10305000</v>
      </c>
      <c r="G52" s="5">
        <v>7692000</v>
      </c>
      <c r="H52" s="5">
        <f t="shared" si="0"/>
        <v>8322200</v>
      </c>
      <c r="I52" s="5">
        <v>1</v>
      </c>
      <c r="J52" s="5">
        <v>1</v>
      </c>
      <c r="K52" s="5">
        <v>1</v>
      </c>
      <c r="L52" s="5">
        <f t="shared" si="1"/>
        <v>1</v>
      </c>
      <c r="M52" s="5">
        <v>1</v>
      </c>
      <c r="N52" s="5">
        <v>1</v>
      </c>
      <c r="O52" s="5">
        <v>1</v>
      </c>
      <c r="P52" s="5">
        <f t="shared" si="2"/>
        <v>1</v>
      </c>
    </row>
    <row r="53" spans="1:16" x14ac:dyDescent="0.2">
      <c r="A53" t="s">
        <v>358</v>
      </c>
      <c r="B53" t="s">
        <v>1244</v>
      </c>
      <c r="C53" t="s">
        <v>1993</v>
      </c>
      <c r="D53" t="s">
        <v>3032</v>
      </c>
      <c r="E53" s="5">
        <v>31226000</v>
      </c>
      <c r="F53" s="5">
        <v>47536000</v>
      </c>
      <c r="G53" s="5">
        <v>59511000</v>
      </c>
      <c r="H53" s="5">
        <f t="shared" si="0"/>
        <v>46091000</v>
      </c>
      <c r="I53" s="5">
        <v>8175500</v>
      </c>
      <c r="J53" s="5">
        <v>14275000</v>
      </c>
      <c r="K53" s="5">
        <v>13169000</v>
      </c>
      <c r="L53" s="5">
        <f t="shared" si="1"/>
        <v>11873166.666666666</v>
      </c>
      <c r="M53" s="5">
        <v>1</v>
      </c>
      <c r="N53" s="5">
        <v>1</v>
      </c>
      <c r="O53" s="5">
        <v>1</v>
      </c>
      <c r="P53" s="5">
        <f t="shared" si="2"/>
        <v>1</v>
      </c>
    </row>
    <row r="54" spans="1:16" x14ac:dyDescent="0.2">
      <c r="A54" t="s">
        <v>359</v>
      </c>
      <c r="B54" t="s">
        <v>1245</v>
      </c>
      <c r="C54" t="s">
        <v>1994</v>
      </c>
      <c r="D54" t="s">
        <v>3033</v>
      </c>
      <c r="E54" s="5">
        <v>528050000</v>
      </c>
      <c r="F54" s="5">
        <v>510370000</v>
      </c>
      <c r="G54" s="5">
        <v>465900000</v>
      </c>
      <c r="H54" s="5">
        <f t="shared" si="0"/>
        <v>501440000</v>
      </c>
      <c r="I54" s="5">
        <v>153590000</v>
      </c>
      <c r="J54" s="5">
        <v>125070000</v>
      </c>
      <c r="K54" s="5">
        <v>132480000</v>
      </c>
      <c r="L54" s="5">
        <f t="shared" si="1"/>
        <v>137046666.66666666</v>
      </c>
      <c r="M54" s="5">
        <v>161290000</v>
      </c>
      <c r="N54" s="5">
        <v>129130000</v>
      </c>
      <c r="O54" s="5">
        <v>110750000</v>
      </c>
      <c r="P54" s="5">
        <f t="shared" si="2"/>
        <v>133723333.33333333</v>
      </c>
    </row>
    <row r="55" spans="1:16" x14ac:dyDescent="0.2">
      <c r="A55" t="s">
        <v>360</v>
      </c>
      <c r="B55" t="s">
        <v>1246</v>
      </c>
      <c r="C55" t="s">
        <v>1995</v>
      </c>
      <c r="D55" t="s">
        <v>3034</v>
      </c>
      <c r="E55" s="5">
        <v>1671200000</v>
      </c>
      <c r="F55" s="5">
        <v>1459200000</v>
      </c>
      <c r="G55" s="5">
        <v>1324200000</v>
      </c>
      <c r="H55" s="5">
        <f t="shared" si="0"/>
        <v>1484866666.6666667</v>
      </c>
      <c r="I55" s="5">
        <v>515380000</v>
      </c>
      <c r="J55" s="5">
        <v>432070000</v>
      </c>
      <c r="K55" s="5">
        <v>439590000</v>
      </c>
      <c r="L55" s="5">
        <f t="shared" si="1"/>
        <v>462346666.66666669</v>
      </c>
      <c r="M55" s="5">
        <v>471660000</v>
      </c>
      <c r="N55" s="5">
        <v>506810000</v>
      </c>
      <c r="O55" s="5">
        <v>391670000</v>
      </c>
      <c r="P55" s="5">
        <f t="shared" si="2"/>
        <v>456713333.33333331</v>
      </c>
    </row>
    <row r="56" spans="1:16" x14ac:dyDescent="0.2">
      <c r="A56" t="s">
        <v>389</v>
      </c>
      <c r="B56" t="s">
        <v>389</v>
      </c>
      <c r="C56" t="s">
        <v>2024</v>
      </c>
      <c r="D56" t="s">
        <v>3060</v>
      </c>
      <c r="E56" s="5">
        <v>270440000</v>
      </c>
      <c r="F56" s="5">
        <v>490370000</v>
      </c>
      <c r="G56" s="5">
        <v>498890000</v>
      </c>
      <c r="H56" s="5">
        <f t="shared" si="0"/>
        <v>419900000</v>
      </c>
      <c r="I56" s="5">
        <v>206560000</v>
      </c>
      <c r="J56" s="5">
        <v>133340000</v>
      </c>
      <c r="K56" s="5">
        <v>178410000</v>
      </c>
      <c r="L56" s="5">
        <f t="shared" si="1"/>
        <v>172770000</v>
      </c>
      <c r="M56" s="5">
        <v>1</v>
      </c>
      <c r="N56" s="5">
        <v>1</v>
      </c>
      <c r="O56" s="5">
        <v>1</v>
      </c>
      <c r="P56" s="5">
        <f t="shared" si="2"/>
        <v>1</v>
      </c>
    </row>
    <row r="57" spans="1:16" x14ac:dyDescent="0.2">
      <c r="A57" t="s">
        <v>392</v>
      </c>
      <c r="B57" t="s">
        <v>1269</v>
      </c>
      <c r="C57" t="s">
        <v>2027</v>
      </c>
      <c r="D57" t="s">
        <v>3063</v>
      </c>
      <c r="E57" s="5">
        <v>2390000000</v>
      </c>
      <c r="F57" s="5">
        <v>5727800000</v>
      </c>
      <c r="G57" s="5">
        <v>5160600000</v>
      </c>
      <c r="H57" s="5">
        <f t="shared" si="0"/>
        <v>4426133333.333333</v>
      </c>
      <c r="I57" s="5">
        <v>723670000</v>
      </c>
      <c r="J57" s="5">
        <v>1062100000</v>
      </c>
      <c r="K57" s="5">
        <v>1085800000</v>
      </c>
      <c r="L57" s="5">
        <f t="shared" si="1"/>
        <v>957190000</v>
      </c>
      <c r="M57" s="5">
        <v>157020000</v>
      </c>
      <c r="N57" s="5">
        <v>93379000</v>
      </c>
      <c r="O57" s="5">
        <v>87173000</v>
      </c>
      <c r="P57" s="5">
        <f t="shared" si="2"/>
        <v>112524000</v>
      </c>
    </row>
    <row r="58" spans="1:16" x14ac:dyDescent="0.2">
      <c r="A58" t="s">
        <v>393</v>
      </c>
      <c r="B58" t="s">
        <v>393</v>
      </c>
      <c r="C58" t="s">
        <v>2028</v>
      </c>
      <c r="D58" t="s">
        <v>3064</v>
      </c>
      <c r="E58" s="5">
        <v>180920000</v>
      </c>
      <c r="F58" s="5">
        <v>143610000</v>
      </c>
      <c r="G58" s="5">
        <v>155520000</v>
      </c>
      <c r="H58" s="5">
        <f t="shared" si="0"/>
        <v>160016666.66666666</v>
      </c>
      <c r="I58" s="5">
        <v>8740500</v>
      </c>
      <c r="J58" s="5">
        <v>1</v>
      </c>
      <c r="K58" s="5">
        <v>22173000</v>
      </c>
      <c r="L58" s="5">
        <f t="shared" si="1"/>
        <v>10304500.333333334</v>
      </c>
      <c r="M58" s="5">
        <v>1</v>
      </c>
      <c r="N58" s="5">
        <v>1</v>
      </c>
      <c r="O58" s="5">
        <v>1</v>
      </c>
      <c r="P58" s="5">
        <f t="shared" si="2"/>
        <v>1</v>
      </c>
    </row>
    <row r="59" spans="1:16" x14ac:dyDescent="0.2">
      <c r="A59" t="s">
        <v>400</v>
      </c>
      <c r="B59" t="s">
        <v>400</v>
      </c>
      <c r="C59" t="s">
        <v>2035</v>
      </c>
      <c r="D59" t="s">
        <v>3070</v>
      </c>
      <c r="E59" s="5">
        <v>124980000</v>
      </c>
      <c r="F59" s="5">
        <v>89513000</v>
      </c>
      <c r="G59" s="5">
        <v>125270000</v>
      </c>
      <c r="H59" s="5">
        <f t="shared" si="0"/>
        <v>113254333.33333333</v>
      </c>
      <c r="I59" s="5">
        <v>24764000</v>
      </c>
      <c r="J59" s="5">
        <v>38462000</v>
      </c>
      <c r="K59" s="5">
        <v>27125000</v>
      </c>
      <c r="L59" s="5">
        <f t="shared" si="1"/>
        <v>30117000</v>
      </c>
      <c r="M59" s="5">
        <v>47267000</v>
      </c>
      <c r="N59" s="5">
        <v>44650000</v>
      </c>
      <c r="O59" s="5">
        <v>44247000</v>
      </c>
      <c r="P59" s="5">
        <f t="shared" si="2"/>
        <v>45388000</v>
      </c>
    </row>
    <row r="60" spans="1:16" x14ac:dyDescent="0.2">
      <c r="A60" t="s">
        <v>420</v>
      </c>
      <c r="B60" t="s">
        <v>1286</v>
      </c>
      <c r="C60" t="s">
        <v>2055</v>
      </c>
      <c r="D60" t="s">
        <v>3088</v>
      </c>
      <c r="E60" s="5">
        <v>28318000</v>
      </c>
      <c r="F60" s="5">
        <v>25345000</v>
      </c>
      <c r="G60" s="5">
        <v>29605000</v>
      </c>
      <c r="H60" s="5">
        <f t="shared" si="0"/>
        <v>27756000</v>
      </c>
      <c r="I60" s="5">
        <v>18388000</v>
      </c>
      <c r="J60" s="5">
        <v>1</v>
      </c>
      <c r="K60" s="5">
        <v>1</v>
      </c>
      <c r="L60" s="5">
        <f t="shared" si="1"/>
        <v>6129334</v>
      </c>
      <c r="M60" s="5">
        <v>1</v>
      </c>
      <c r="N60" s="5">
        <v>1</v>
      </c>
      <c r="O60" s="5">
        <v>1</v>
      </c>
      <c r="P60" s="5">
        <f t="shared" si="2"/>
        <v>1</v>
      </c>
    </row>
    <row r="61" spans="1:16" x14ac:dyDescent="0.2">
      <c r="A61" t="s">
        <v>432</v>
      </c>
      <c r="B61" t="s">
        <v>1293</v>
      </c>
      <c r="C61" t="s">
        <v>2067</v>
      </c>
      <c r="D61" t="s">
        <v>3099</v>
      </c>
      <c r="E61" s="5">
        <v>457020000</v>
      </c>
      <c r="F61" s="5">
        <v>468810000</v>
      </c>
      <c r="G61" s="5">
        <v>549400000</v>
      </c>
      <c r="H61" s="5">
        <f t="shared" si="0"/>
        <v>491743333.33333331</v>
      </c>
      <c r="I61" s="5">
        <v>280940000</v>
      </c>
      <c r="J61" s="5">
        <v>254100000</v>
      </c>
      <c r="K61" s="5">
        <v>197250000</v>
      </c>
      <c r="L61" s="5">
        <f t="shared" si="1"/>
        <v>244096666.66666666</v>
      </c>
      <c r="M61" s="5">
        <v>117710000</v>
      </c>
      <c r="N61" s="5">
        <v>78572000</v>
      </c>
      <c r="O61" s="5">
        <v>135040000</v>
      </c>
      <c r="P61" s="5">
        <f t="shared" si="2"/>
        <v>110440666.66666667</v>
      </c>
    </row>
    <row r="62" spans="1:16" x14ac:dyDescent="0.2">
      <c r="A62" t="s">
        <v>442</v>
      </c>
      <c r="B62" t="s">
        <v>1302</v>
      </c>
      <c r="C62" t="s">
        <v>2077</v>
      </c>
      <c r="D62" t="s">
        <v>3109</v>
      </c>
      <c r="E62" s="5">
        <v>42853000</v>
      </c>
      <c r="F62" s="5">
        <v>50615000</v>
      </c>
      <c r="G62" s="5">
        <v>23282000</v>
      </c>
      <c r="H62" s="5">
        <f t="shared" si="0"/>
        <v>38916666.666666664</v>
      </c>
      <c r="I62" s="5">
        <v>1</v>
      </c>
      <c r="J62" s="5">
        <v>1</v>
      </c>
      <c r="K62" s="5">
        <v>1</v>
      </c>
      <c r="L62" s="5">
        <f t="shared" si="1"/>
        <v>1</v>
      </c>
      <c r="M62" s="5">
        <v>1</v>
      </c>
      <c r="N62" s="5">
        <v>1</v>
      </c>
      <c r="O62" s="5">
        <v>1</v>
      </c>
      <c r="P62" s="5">
        <f t="shared" si="2"/>
        <v>1</v>
      </c>
    </row>
    <row r="63" spans="1:16" x14ac:dyDescent="0.2">
      <c r="A63" t="s">
        <v>450</v>
      </c>
      <c r="B63" t="s">
        <v>450</v>
      </c>
      <c r="C63" t="s">
        <v>2085</v>
      </c>
      <c r="D63" t="s">
        <v>3115</v>
      </c>
      <c r="E63" s="5">
        <v>567170000</v>
      </c>
      <c r="F63" s="5">
        <v>350080000</v>
      </c>
      <c r="G63" s="5">
        <v>319640000</v>
      </c>
      <c r="H63" s="5">
        <f t="shared" si="0"/>
        <v>412296666.66666669</v>
      </c>
      <c r="I63" s="5">
        <v>202930000</v>
      </c>
      <c r="J63" s="5">
        <v>133490000</v>
      </c>
      <c r="K63" s="5">
        <v>151880000</v>
      </c>
      <c r="L63" s="5">
        <f t="shared" si="1"/>
        <v>162766666.66666666</v>
      </c>
      <c r="M63" s="5">
        <v>39977000</v>
      </c>
      <c r="N63" s="5">
        <v>1</v>
      </c>
      <c r="O63" s="5">
        <v>1</v>
      </c>
      <c r="P63" s="5">
        <f t="shared" si="2"/>
        <v>13325667.333333334</v>
      </c>
    </row>
    <row r="64" spans="1:16" x14ac:dyDescent="0.2">
      <c r="A64" t="s">
        <v>489</v>
      </c>
      <c r="B64" t="s">
        <v>1334</v>
      </c>
      <c r="C64" t="s">
        <v>2124</v>
      </c>
      <c r="D64" t="s">
        <v>3153</v>
      </c>
      <c r="E64" s="5">
        <v>448650000</v>
      </c>
      <c r="F64" s="5">
        <v>208860000</v>
      </c>
      <c r="G64" s="5">
        <v>324420000</v>
      </c>
      <c r="H64" s="5">
        <f t="shared" si="0"/>
        <v>327310000</v>
      </c>
      <c r="I64" s="5">
        <v>97164000</v>
      </c>
      <c r="J64" s="5">
        <v>107480000</v>
      </c>
      <c r="K64" s="5">
        <v>112210000</v>
      </c>
      <c r="L64" s="5">
        <f t="shared" si="1"/>
        <v>105618000</v>
      </c>
      <c r="M64" s="5">
        <v>16163000</v>
      </c>
      <c r="N64" s="5">
        <v>5494500</v>
      </c>
      <c r="O64" s="5">
        <v>26829000</v>
      </c>
      <c r="P64" s="5">
        <f t="shared" si="2"/>
        <v>16162166.666666666</v>
      </c>
    </row>
    <row r="65" spans="1:16" x14ac:dyDescent="0.2">
      <c r="A65" t="s">
        <v>500</v>
      </c>
      <c r="B65" t="s">
        <v>500</v>
      </c>
      <c r="C65" t="s">
        <v>2135</v>
      </c>
      <c r="D65" t="s">
        <v>3163</v>
      </c>
      <c r="E65" s="5">
        <v>8554900</v>
      </c>
      <c r="F65" s="5">
        <v>18492000</v>
      </c>
      <c r="G65" s="5">
        <v>19239000</v>
      </c>
      <c r="H65" s="5">
        <f t="shared" si="0"/>
        <v>15428633.333333334</v>
      </c>
      <c r="I65" s="5">
        <v>1</v>
      </c>
      <c r="J65" s="5">
        <v>1</v>
      </c>
      <c r="K65" s="5">
        <v>1</v>
      </c>
      <c r="L65" s="5">
        <f t="shared" si="1"/>
        <v>1</v>
      </c>
      <c r="M65" s="5">
        <v>1</v>
      </c>
      <c r="N65" s="5">
        <v>1</v>
      </c>
      <c r="O65" s="5">
        <v>1</v>
      </c>
      <c r="P65" s="5">
        <f t="shared" si="2"/>
        <v>1</v>
      </c>
    </row>
    <row r="66" spans="1:16" x14ac:dyDescent="0.2">
      <c r="A66" t="s">
        <v>517</v>
      </c>
      <c r="B66" t="s">
        <v>517</v>
      </c>
      <c r="C66" t="s">
        <v>2152</v>
      </c>
      <c r="D66" t="s">
        <v>3178</v>
      </c>
      <c r="E66" s="5">
        <v>481170000</v>
      </c>
      <c r="F66" s="5">
        <v>376700000</v>
      </c>
      <c r="G66" s="5">
        <v>497210000</v>
      </c>
      <c r="H66" s="5">
        <f t="shared" ref="H66:H129" si="3">AVERAGE(E66:G66)</f>
        <v>451693333.33333331</v>
      </c>
      <c r="I66" s="5">
        <v>83286000</v>
      </c>
      <c r="J66" s="5">
        <v>139000000</v>
      </c>
      <c r="K66" s="5">
        <v>106720000</v>
      </c>
      <c r="L66" s="5">
        <f t="shared" ref="L66:L129" si="4">AVERAGE(I66:K66)</f>
        <v>109668666.66666667</v>
      </c>
      <c r="M66" s="5">
        <v>110720000</v>
      </c>
      <c r="N66" s="5">
        <v>136900000</v>
      </c>
      <c r="O66" s="5">
        <v>251680000</v>
      </c>
      <c r="P66" s="5">
        <f t="shared" ref="P66:P129" si="5">AVERAGE(M66:O66)</f>
        <v>166433333.33333334</v>
      </c>
    </row>
    <row r="67" spans="1:16" x14ac:dyDescent="0.2">
      <c r="A67" t="s">
        <v>520</v>
      </c>
      <c r="B67" t="s">
        <v>1350</v>
      </c>
      <c r="C67" t="s">
        <v>2155</v>
      </c>
      <c r="D67" t="s">
        <v>3181</v>
      </c>
      <c r="E67" s="5">
        <v>243620000</v>
      </c>
      <c r="F67" s="5">
        <v>178800000</v>
      </c>
      <c r="G67" s="5">
        <v>167470000</v>
      </c>
      <c r="H67" s="5">
        <f t="shared" si="3"/>
        <v>196630000</v>
      </c>
      <c r="I67" s="5">
        <v>70871000</v>
      </c>
      <c r="J67" s="5">
        <v>85458000</v>
      </c>
      <c r="K67" s="5">
        <v>65278000</v>
      </c>
      <c r="L67" s="5">
        <f t="shared" si="4"/>
        <v>73869000</v>
      </c>
      <c r="M67" s="5">
        <v>291900000</v>
      </c>
      <c r="N67" s="5">
        <v>121480000</v>
      </c>
      <c r="O67" s="5">
        <v>144010000</v>
      </c>
      <c r="P67" s="5">
        <f t="shared" si="5"/>
        <v>185796666.66666666</v>
      </c>
    </row>
    <row r="68" spans="1:16" x14ac:dyDescent="0.2">
      <c r="A68" t="s">
        <v>526</v>
      </c>
      <c r="B68" t="s">
        <v>1354</v>
      </c>
      <c r="C68" t="s">
        <v>2161</v>
      </c>
      <c r="D68" t="s">
        <v>3187</v>
      </c>
      <c r="E68" s="5">
        <v>3780100000</v>
      </c>
      <c r="F68" s="5">
        <v>3708700000</v>
      </c>
      <c r="G68" s="5">
        <v>4796610000</v>
      </c>
      <c r="H68" s="5">
        <f t="shared" si="3"/>
        <v>4095136666.6666665</v>
      </c>
      <c r="I68" s="5">
        <v>1731000000</v>
      </c>
      <c r="J68" s="5">
        <v>1752800000</v>
      </c>
      <c r="K68" s="5">
        <v>1630100000</v>
      </c>
      <c r="L68" s="5">
        <f t="shared" si="4"/>
        <v>1704633333.3333333</v>
      </c>
      <c r="M68" s="5">
        <v>2262500000</v>
      </c>
      <c r="N68" s="5">
        <v>2036300000</v>
      </c>
      <c r="O68" s="5">
        <v>1656400000</v>
      </c>
      <c r="P68" s="5">
        <f t="shared" si="5"/>
        <v>1985066666.6666667</v>
      </c>
    </row>
    <row r="69" spans="1:16" x14ac:dyDescent="0.2">
      <c r="A69" t="s">
        <v>536</v>
      </c>
      <c r="B69" t="s">
        <v>536</v>
      </c>
      <c r="C69" t="s">
        <v>2171</v>
      </c>
      <c r="D69" t="s">
        <v>2797</v>
      </c>
      <c r="E69" s="5">
        <v>159370000</v>
      </c>
      <c r="F69" s="5">
        <v>272690000</v>
      </c>
      <c r="G69" s="5">
        <v>339710000</v>
      </c>
      <c r="H69" s="5">
        <f t="shared" si="3"/>
        <v>257256666.66666666</v>
      </c>
      <c r="I69" s="5">
        <v>79481000</v>
      </c>
      <c r="J69" s="5">
        <v>59656000</v>
      </c>
      <c r="K69" s="5">
        <v>58544000</v>
      </c>
      <c r="L69" s="5">
        <f t="shared" si="4"/>
        <v>65893666.666666664</v>
      </c>
      <c r="M69" s="5">
        <v>1</v>
      </c>
      <c r="N69" s="5">
        <v>1</v>
      </c>
      <c r="O69" s="5">
        <v>1</v>
      </c>
      <c r="P69" s="5">
        <f t="shared" si="5"/>
        <v>1</v>
      </c>
    </row>
    <row r="70" spans="1:16" x14ac:dyDescent="0.2">
      <c r="A70" t="s">
        <v>541</v>
      </c>
      <c r="B70" t="s">
        <v>541</v>
      </c>
      <c r="C70" t="s">
        <v>2176</v>
      </c>
      <c r="D70" t="s">
        <v>3199</v>
      </c>
      <c r="E70" s="5">
        <v>1213400000</v>
      </c>
      <c r="F70" s="5">
        <v>1367700000</v>
      </c>
      <c r="G70" s="5">
        <v>1530900000</v>
      </c>
      <c r="H70" s="5">
        <f t="shared" si="3"/>
        <v>1370666666.6666667</v>
      </c>
      <c r="I70" s="5">
        <v>592450000</v>
      </c>
      <c r="J70" s="5">
        <v>506020000</v>
      </c>
      <c r="K70" s="5">
        <v>488300000</v>
      </c>
      <c r="L70" s="5">
        <f t="shared" si="4"/>
        <v>528923333.33333331</v>
      </c>
      <c r="M70" s="5">
        <v>492140000</v>
      </c>
      <c r="N70" s="5">
        <v>357470000</v>
      </c>
      <c r="O70" s="5">
        <v>639020000</v>
      </c>
      <c r="P70" s="5">
        <f t="shared" si="5"/>
        <v>496210000</v>
      </c>
    </row>
    <row r="71" spans="1:16" x14ac:dyDescent="0.2">
      <c r="A71" t="s">
        <v>592</v>
      </c>
      <c r="B71" t="s">
        <v>592</v>
      </c>
      <c r="C71" t="s">
        <v>2227</v>
      </c>
      <c r="D71" t="s">
        <v>3053</v>
      </c>
      <c r="E71" s="5">
        <v>1045700000</v>
      </c>
      <c r="F71" s="5">
        <v>902420000</v>
      </c>
      <c r="G71" s="5">
        <v>1035300000</v>
      </c>
      <c r="H71" s="5">
        <f t="shared" si="3"/>
        <v>994473333.33333337</v>
      </c>
      <c r="I71" s="5">
        <v>134000000</v>
      </c>
      <c r="J71" s="5">
        <v>134570000</v>
      </c>
      <c r="K71" s="5">
        <v>106890000</v>
      </c>
      <c r="L71" s="5">
        <f t="shared" si="4"/>
        <v>125153333.33333333</v>
      </c>
      <c r="M71" s="5">
        <v>1</v>
      </c>
      <c r="N71" s="5">
        <v>1</v>
      </c>
      <c r="O71" s="5">
        <v>1</v>
      </c>
      <c r="P71" s="5">
        <f t="shared" si="5"/>
        <v>1</v>
      </c>
    </row>
    <row r="72" spans="1:16" x14ac:dyDescent="0.2">
      <c r="A72" t="s">
        <v>595</v>
      </c>
      <c r="B72" t="s">
        <v>1265</v>
      </c>
      <c r="C72" t="s">
        <v>2230</v>
      </c>
      <c r="D72" t="s">
        <v>3054</v>
      </c>
      <c r="E72" s="5">
        <v>407900000</v>
      </c>
      <c r="F72" s="5">
        <v>507680000</v>
      </c>
      <c r="G72" s="5">
        <v>608310000</v>
      </c>
      <c r="H72" s="5">
        <f t="shared" si="3"/>
        <v>507963333.33333331</v>
      </c>
      <c r="I72" s="5">
        <v>23759000</v>
      </c>
      <c r="J72" s="5">
        <v>24576000</v>
      </c>
      <c r="K72" s="5">
        <v>14029000</v>
      </c>
      <c r="L72" s="5">
        <f t="shared" si="4"/>
        <v>20788000</v>
      </c>
      <c r="M72" s="5">
        <v>1</v>
      </c>
      <c r="N72" s="5">
        <v>1</v>
      </c>
      <c r="O72" s="5">
        <v>1</v>
      </c>
      <c r="P72" s="5">
        <f t="shared" si="5"/>
        <v>1</v>
      </c>
    </row>
    <row r="73" spans="1:16" x14ac:dyDescent="0.2">
      <c r="A73" t="s">
        <v>596</v>
      </c>
      <c r="B73" t="s">
        <v>1392</v>
      </c>
      <c r="C73" t="s">
        <v>2231</v>
      </c>
      <c r="D73" t="s">
        <v>3245</v>
      </c>
      <c r="E73" s="5">
        <v>459720000</v>
      </c>
      <c r="F73" s="5">
        <v>393860000</v>
      </c>
      <c r="G73" s="5">
        <v>430660000</v>
      </c>
      <c r="H73" s="5">
        <f t="shared" si="3"/>
        <v>428080000</v>
      </c>
      <c r="I73" s="5">
        <v>258900000</v>
      </c>
      <c r="J73" s="5">
        <v>186220000</v>
      </c>
      <c r="K73" s="5">
        <v>165790000</v>
      </c>
      <c r="L73" s="5">
        <f t="shared" si="4"/>
        <v>203636666.66666666</v>
      </c>
      <c r="M73" s="5">
        <v>100970000</v>
      </c>
      <c r="N73" s="5">
        <v>1</v>
      </c>
      <c r="O73" s="5">
        <v>1</v>
      </c>
      <c r="P73" s="5">
        <f t="shared" si="5"/>
        <v>33656667.333333336</v>
      </c>
    </row>
    <row r="74" spans="1:16" x14ac:dyDescent="0.2">
      <c r="A74" t="s">
        <v>602</v>
      </c>
      <c r="B74" t="s">
        <v>602</v>
      </c>
      <c r="C74" t="s">
        <v>2237</v>
      </c>
      <c r="D74" t="s">
        <v>2727</v>
      </c>
      <c r="E74" s="5">
        <v>2886000000</v>
      </c>
      <c r="F74" s="5">
        <v>4524700000</v>
      </c>
      <c r="G74" s="5">
        <v>3729800000</v>
      </c>
      <c r="H74" s="5">
        <f t="shared" si="3"/>
        <v>3713500000</v>
      </c>
      <c r="I74" s="5">
        <v>2072700000</v>
      </c>
      <c r="J74" s="5">
        <v>1703300000</v>
      </c>
      <c r="K74" s="5">
        <v>1694400000</v>
      </c>
      <c r="L74" s="5">
        <f t="shared" si="4"/>
        <v>1823466666.6666667</v>
      </c>
      <c r="M74" s="5">
        <v>2032500000</v>
      </c>
      <c r="N74" s="5">
        <v>2542600000</v>
      </c>
      <c r="O74" s="5">
        <v>2050400000</v>
      </c>
      <c r="P74" s="5">
        <f t="shared" si="5"/>
        <v>2208500000</v>
      </c>
    </row>
    <row r="75" spans="1:16" x14ac:dyDescent="0.2">
      <c r="A75" t="s">
        <v>625</v>
      </c>
      <c r="B75" t="s">
        <v>625</v>
      </c>
      <c r="C75" t="s">
        <v>2260</v>
      </c>
      <c r="D75" t="s">
        <v>3269</v>
      </c>
      <c r="E75" s="5">
        <v>169930000</v>
      </c>
      <c r="F75" s="5">
        <v>254020000</v>
      </c>
      <c r="G75" s="5">
        <v>133690000</v>
      </c>
      <c r="H75" s="5">
        <f t="shared" si="3"/>
        <v>185880000</v>
      </c>
      <c r="I75" s="5">
        <v>73028000</v>
      </c>
      <c r="J75" s="5">
        <v>66431000</v>
      </c>
      <c r="K75" s="5">
        <v>82002000</v>
      </c>
      <c r="L75" s="5">
        <f t="shared" si="4"/>
        <v>73820333.333333328</v>
      </c>
      <c r="M75" s="5">
        <v>1</v>
      </c>
      <c r="N75" s="5">
        <v>101830000</v>
      </c>
      <c r="O75" s="5">
        <v>1</v>
      </c>
      <c r="P75" s="5">
        <f t="shared" si="5"/>
        <v>33943334</v>
      </c>
    </row>
    <row r="76" spans="1:16" x14ac:dyDescent="0.2">
      <c r="A76" t="s">
        <v>645</v>
      </c>
      <c r="B76" t="s">
        <v>645</v>
      </c>
      <c r="C76" t="s">
        <v>2280</v>
      </c>
      <c r="D76" t="s">
        <v>3288</v>
      </c>
      <c r="E76" s="5">
        <v>21791000</v>
      </c>
      <c r="F76" s="5">
        <v>23357000</v>
      </c>
      <c r="G76" s="5">
        <v>32177000</v>
      </c>
      <c r="H76" s="5">
        <f t="shared" si="3"/>
        <v>25775000</v>
      </c>
      <c r="I76" s="5">
        <v>14415000</v>
      </c>
      <c r="J76" s="5">
        <v>1</v>
      </c>
      <c r="K76" s="5">
        <v>1</v>
      </c>
      <c r="L76" s="5">
        <f t="shared" si="4"/>
        <v>4805000.666666667</v>
      </c>
      <c r="M76" s="5">
        <v>1</v>
      </c>
      <c r="N76" s="5">
        <v>1</v>
      </c>
      <c r="O76" s="5">
        <v>1</v>
      </c>
      <c r="P76" s="5">
        <f t="shared" si="5"/>
        <v>1</v>
      </c>
    </row>
    <row r="77" spans="1:16" x14ac:dyDescent="0.2">
      <c r="A77" t="s">
        <v>654</v>
      </c>
      <c r="B77" t="s">
        <v>1424</v>
      </c>
      <c r="C77" t="s">
        <v>2289</v>
      </c>
      <c r="D77" t="s">
        <v>3296</v>
      </c>
      <c r="E77" s="5">
        <v>37545000</v>
      </c>
      <c r="F77" s="5">
        <v>61913000</v>
      </c>
      <c r="G77" s="5">
        <v>81977000</v>
      </c>
      <c r="H77" s="5">
        <f t="shared" si="3"/>
        <v>60478333.333333336</v>
      </c>
      <c r="I77" s="5">
        <v>6569400</v>
      </c>
      <c r="J77" s="5">
        <v>11256000</v>
      </c>
      <c r="K77" s="5">
        <v>2212500</v>
      </c>
      <c r="L77" s="5">
        <f t="shared" si="4"/>
        <v>6679300</v>
      </c>
      <c r="M77" s="5">
        <v>1</v>
      </c>
      <c r="N77" s="5">
        <v>1</v>
      </c>
      <c r="O77" s="5">
        <v>1</v>
      </c>
      <c r="P77" s="5">
        <f t="shared" si="5"/>
        <v>1</v>
      </c>
    </row>
    <row r="78" spans="1:16" x14ac:dyDescent="0.2">
      <c r="A78" t="s">
        <v>679</v>
      </c>
      <c r="B78" t="s">
        <v>1445</v>
      </c>
      <c r="C78" t="s">
        <v>2314</v>
      </c>
      <c r="D78" t="s">
        <v>3320</v>
      </c>
      <c r="E78" s="5">
        <v>8628700</v>
      </c>
      <c r="F78" s="5">
        <v>17752000</v>
      </c>
      <c r="G78" s="5">
        <v>14127000</v>
      </c>
      <c r="H78" s="5">
        <f t="shared" si="3"/>
        <v>13502566.666666666</v>
      </c>
      <c r="I78" s="5">
        <v>1</v>
      </c>
      <c r="J78" s="5">
        <v>1</v>
      </c>
      <c r="K78" s="5">
        <v>1</v>
      </c>
      <c r="L78" s="5">
        <f t="shared" si="4"/>
        <v>1</v>
      </c>
      <c r="M78" s="5">
        <v>1</v>
      </c>
      <c r="N78" s="5">
        <v>1</v>
      </c>
      <c r="O78" s="5">
        <v>1</v>
      </c>
      <c r="P78" s="5">
        <f t="shared" si="5"/>
        <v>1</v>
      </c>
    </row>
    <row r="79" spans="1:16" x14ac:dyDescent="0.2">
      <c r="A79" t="s">
        <v>681</v>
      </c>
      <c r="B79" t="s">
        <v>1447</v>
      </c>
      <c r="C79" t="s">
        <v>2316</v>
      </c>
      <c r="D79" t="s">
        <v>3322</v>
      </c>
      <c r="E79" s="5">
        <v>409460000</v>
      </c>
      <c r="F79" s="5">
        <v>761970000</v>
      </c>
      <c r="G79" s="5">
        <v>861640000</v>
      </c>
      <c r="H79" s="5">
        <f t="shared" si="3"/>
        <v>677690000</v>
      </c>
      <c r="I79" s="5">
        <v>197000000</v>
      </c>
      <c r="J79" s="5">
        <v>160120000</v>
      </c>
      <c r="K79" s="5">
        <v>150080000</v>
      </c>
      <c r="L79" s="5">
        <f t="shared" si="4"/>
        <v>169066666.66666666</v>
      </c>
      <c r="M79" s="5">
        <v>1</v>
      </c>
      <c r="N79" s="5">
        <v>1</v>
      </c>
      <c r="O79" s="5">
        <v>19698000</v>
      </c>
      <c r="P79" s="5">
        <f t="shared" si="5"/>
        <v>6566000.666666667</v>
      </c>
    </row>
    <row r="80" spans="1:16" x14ac:dyDescent="0.2">
      <c r="A80" t="s">
        <v>711</v>
      </c>
      <c r="B80" t="s">
        <v>711</v>
      </c>
      <c r="C80" t="s">
        <v>2346</v>
      </c>
      <c r="D80" t="s">
        <v>3350</v>
      </c>
      <c r="E80" s="5">
        <v>13196000</v>
      </c>
      <c r="F80" s="5">
        <v>16051000</v>
      </c>
      <c r="G80" s="5">
        <v>16093000</v>
      </c>
      <c r="H80" s="5">
        <f t="shared" si="3"/>
        <v>15113333.333333334</v>
      </c>
      <c r="I80" s="5">
        <v>1</v>
      </c>
      <c r="J80" s="5">
        <v>1</v>
      </c>
      <c r="K80" s="5">
        <v>1</v>
      </c>
      <c r="L80" s="5">
        <f t="shared" si="4"/>
        <v>1</v>
      </c>
      <c r="M80" s="5">
        <v>1</v>
      </c>
      <c r="N80" s="5">
        <v>51370000</v>
      </c>
      <c r="O80" s="5">
        <v>19807000</v>
      </c>
      <c r="P80" s="5">
        <f t="shared" si="5"/>
        <v>23725667</v>
      </c>
    </row>
    <row r="81" spans="1:16" x14ac:dyDescent="0.2">
      <c r="A81" t="s">
        <v>727</v>
      </c>
      <c r="B81" t="s">
        <v>1470</v>
      </c>
      <c r="C81" t="s">
        <v>2362</v>
      </c>
      <c r="D81" t="s">
        <v>3363</v>
      </c>
      <c r="E81" s="5">
        <v>789870000</v>
      </c>
      <c r="F81" s="5">
        <v>1469500000</v>
      </c>
      <c r="G81" s="5">
        <v>1546800000</v>
      </c>
      <c r="H81" s="5">
        <f t="shared" si="3"/>
        <v>1268723333.3333333</v>
      </c>
      <c r="I81" s="5">
        <v>299430000</v>
      </c>
      <c r="J81" s="5">
        <v>216710000</v>
      </c>
      <c r="K81" s="5">
        <v>173760000</v>
      </c>
      <c r="L81" s="5">
        <f t="shared" si="4"/>
        <v>229966666.66666666</v>
      </c>
      <c r="M81" s="5">
        <v>25862000</v>
      </c>
      <c r="N81" s="5">
        <v>9882200</v>
      </c>
      <c r="O81" s="5">
        <v>1</v>
      </c>
      <c r="P81" s="5">
        <f t="shared" si="5"/>
        <v>11914733.666666666</v>
      </c>
    </row>
    <row r="82" spans="1:16" x14ac:dyDescent="0.2">
      <c r="A82" t="s">
        <v>732</v>
      </c>
      <c r="B82" t="s">
        <v>732</v>
      </c>
      <c r="C82" t="s">
        <v>2367</v>
      </c>
      <c r="D82" t="s">
        <v>3368</v>
      </c>
      <c r="E82" s="5">
        <v>183200000</v>
      </c>
      <c r="F82" s="5">
        <v>158720000</v>
      </c>
      <c r="G82" s="5">
        <v>163180000</v>
      </c>
      <c r="H82" s="5">
        <f t="shared" si="3"/>
        <v>168366666.66666666</v>
      </c>
      <c r="I82" s="5">
        <v>46839000</v>
      </c>
      <c r="J82" s="5">
        <v>42965000</v>
      </c>
      <c r="K82" s="5">
        <v>36213000</v>
      </c>
      <c r="L82" s="5">
        <f t="shared" si="4"/>
        <v>42005666.666666664</v>
      </c>
      <c r="M82" s="5">
        <v>1</v>
      </c>
      <c r="N82" s="5">
        <v>1</v>
      </c>
      <c r="O82" s="5">
        <v>1</v>
      </c>
      <c r="P82" s="5">
        <f t="shared" si="5"/>
        <v>1</v>
      </c>
    </row>
    <row r="83" spans="1:16" x14ac:dyDescent="0.2">
      <c r="A83" t="s">
        <v>734</v>
      </c>
      <c r="B83" t="s">
        <v>734</v>
      </c>
      <c r="C83" t="s">
        <v>2369</v>
      </c>
      <c r="D83" t="s">
        <v>3370</v>
      </c>
      <c r="E83" s="5">
        <v>323190000</v>
      </c>
      <c r="F83" s="5">
        <v>498550000</v>
      </c>
      <c r="G83" s="5">
        <v>486290000</v>
      </c>
      <c r="H83" s="5">
        <f t="shared" si="3"/>
        <v>436010000</v>
      </c>
      <c r="I83" s="5">
        <v>113830000</v>
      </c>
      <c r="J83" s="5">
        <v>106980000</v>
      </c>
      <c r="K83" s="5">
        <v>97193000</v>
      </c>
      <c r="L83" s="5">
        <f t="shared" si="4"/>
        <v>106001000</v>
      </c>
      <c r="M83" s="5">
        <v>91512000</v>
      </c>
      <c r="N83" s="5">
        <v>76589000</v>
      </c>
      <c r="O83" s="5">
        <v>65066000</v>
      </c>
      <c r="P83" s="5">
        <f t="shared" si="5"/>
        <v>77722333.333333328</v>
      </c>
    </row>
    <row r="84" spans="1:16" x14ac:dyDescent="0.2">
      <c r="A84" t="s">
        <v>736</v>
      </c>
      <c r="B84" t="s">
        <v>736</v>
      </c>
      <c r="C84" t="s">
        <v>2371</v>
      </c>
      <c r="D84" t="s">
        <v>3371</v>
      </c>
      <c r="E84" s="5">
        <v>924980000</v>
      </c>
      <c r="F84" s="5">
        <v>822681000</v>
      </c>
      <c r="G84" s="5">
        <v>851880000</v>
      </c>
      <c r="H84" s="5">
        <f t="shared" si="3"/>
        <v>866513666.66666663</v>
      </c>
      <c r="I84" s="5">
        <v>403910000</v>
      </c>
      <c r="J84" s="5">
        <v>310720000</v>
      </c>
      <c r="K84" s="5">
        <v>280090000</v>
      </c>
      <c r="L84" s="5">
        <f t="shared" si="4"/>
        <v>331573333.33333331</v>
      </c>
      <c r="M84" s="5">
        <v>12521000</v>
      </c>
      <c r="N84" s="5">
        <v>1</v>
      </c>
      <c r="O84" s="5">
        <v>1</v>
      </c>
      <c r="P84" s="5">
        <f t="shared" si="5"/>
        <v>4173667.3333333335</v>
      </c>
    </row>
    <row r="85" spans="1:16" x14ac:dyDescent="0.2">
      <c r="A85" t="s">
        <v>740</v>
      </c>
      <c r="B85" t="s">
        <v>740</v>
      </c>
      <c r="C85" t="s">
        <v>2375</v>
      </c>
      <c r="D85" t="s">
        <v>3375</v>
      </c>
      <c r="E85" s="5">
        <v>13089000</v>
      </c>
      <c r="F85" s="5">
        <v>13435000</v>
      </c>
      <c r="G85" s="5">
        <v>16038000</v>
      </c>
      <c r="H85" s="5">
        <f t="shared" si="3"/>
        <v>14187333.333333334</v>
      </c>
      <c r="I85" s="5">
        <v>1</v>
      </c>
      <c r="J85" s="5">
        <v>1</v>
      </c>
      <c r="K85" s="5">
        <v>1</v>
      </c>
      <c r="L85" s="5">
        <f t="shared" si="4"/>
        <v>1</v>
      </c>
      <c r="M85" s="5">
        <v>1</v>
      </c>
      <c r="N85" s="5">
        <v>1</v>
      </c>
      <c r="O85" s="5">
        <v>1</v>
      </c>
      <c r="P85" s="5">
        <f t="shared" si="5"/>
        <v>1</v>
      </c>
    </row>
    <row r="86" spans="1:16" x14ac:dyDescent="0.2">
      <c r="A86" t="s">
        <v>753</v>
      </c>
      <c r="B86" t="s">
        <v>1482</v>
      </c>
      <c r="C86" t="s">
        <v>2388</v>
      </c>
      <c r="D86" t="s">
        <v>3385</v>
      </c>
      <c r="E86" s="5">
        <v>24699000000</v>
      </c>
      <c r="F86" s="5">
        <v>20138000000</v>
      </c>
      <c r="G86" s="5">
        <v>20869000000</v>
      </c>
      <c r="H86" s="5">
        <f t="shared" si="3"/>
        <v>21902000000</v>
      </c>
      <c r="I86" s="5">
        <v>11842000000</v>
      </c>
      <c r="J86" s="5">
        <v>9888510000</v>
      </c>
      <c r="K86" s="5">
        <v>9390110000</v>
      </c>
      <c r="L86" s="5">
        <f t="shared" si="4"/>
        <v>10373540000</v>
      </c>
      <c r="M86" s="5">
        <v>10878000000</v>
      </c>
      <c r="N86" s="5">
        <v>13260000000</v>
      </c>
      <c r="O86" s="5">
        <v>11058000000</v>
      </c>
      <c r="P86" s="5">
        <f t="shared" si="5"/>
        <v>11732000000</v>
      </c>
    </row>
    <row r="87" spans="1:16" x14ac:dyDescent="0.2">
      <c r="A87" t="s">
        <v>766</v>
      </c>
      <c r="B87" t="s">
        <v>766</v>
      </c>
      <c r="C87" t="s">
        <v>2401</v>
      </c>
      <c r="D87" t="s">
        <v>3397</v>
      </c>
      <c r="E87" s="5">
        <v>12693000</v>
      </c>
      <c r="F87" s="5">
        <v>18143000</v>
      </c>
      <c r="G87" s="5">
        <v>28883000</v>
      </c>
      <c r="H87" s="5">
        <f t="shared" si="3"/>
        <v>19906333.333333332</v>
      </c>
      <c r="I87" s="5">
        <v>1</v>
      </c>
      <c r="J87" s="5">
        <v>1</v>
      </c>
      <c r="K87" s="5">
        <v>1</v>
      </c>
      <c r="L87" s="5">
        <f t="shared" si="4"/>
        <v>1</v>
      </c>
      <c r="M87" s="5">
        <v>1</v>
      </c>
      <c r="N87" s="5">
        <v>1</v>
      </c>
      <c r="O87" s="5">
        <v>1</v>
      </c>
      <c r="P87" s="5">
        <f t="shared" si="5"/>
        <v>1</v>
      </c>
    </row>
    <row r="88" spans="1:16" x14ac:dyDescent="0.2">
      <c r="A88" t="s">
        <v>770</v>
      </c>
      <c r="B88" t="s">
        <v>1487</v>
      </c>
      <c r="C88" t="s">
        <v>2405</v>
      </c>
      <c r="D88" t="s">
        <v>3401</v>
      </c>
      <c r="E88" s="5">
        <v>411060000</v>
      </c>
      <c r="F88" s="5">
        <v>234940000</v>
      </c>
      <c r="G88" s="5">
        <v>302290000</v>
      </c>
      <c r="H88" s="5">
        <f t="shared" si="3"/>
        <v>316096666.66666669</v>
      </c>
      <c r="I88" s="5">
        <v>131370000</v>
      </c>
      <c r="J88" s="5">
        <v>156040000</v>
      </c>
      <c r="K88" s="5">
        <v>107690000</v>
      </c>
      <c r="L88" s="5">
        <f t="shared" si="4"/>
        <v>131700000</v>
      </c>
      <c r="M88" s="5">
        <v>12631000</v>
      </c>
      <c r="N88" s="5">
        <v>29641000</v>
      </c>
      <c r="O88" s="5">
        <v>1</v>
      </c>
      <c r="P88" s="5">
        <f t="shared" si="5"/>
        <v>14090667</v>
      </c>
    </row>
    <row r="89" spans="1:16" x14ac:dyDescent="0.2">
      <c r="A89" t="s">
        <v>790</v>
      </c>
      <c r="B89" t="s">
        <v>790</v>
      </c>
      <c r="C89" t="s">
        <v>2425</v>
      </c>
      <c r="D89" t="s">
        <v>3419</v>
      </c>
      <c r="E89" s="5">
        <v>753191000</v>
      </c>
      <c r="F89" s="5">
        <v>1085100000</v>
      </c>
      <c r="G89" s="5">
        <v>1208100000</v>
      </c>
      <c r="H89" s="5">
        <f t="shared" si="3"/>
        <v>1015463666.6666666</v>
      </c>
      <c r="I89" s="5">
        <v>393370000</v>
      </c>
      <c r="J89" s="5">
        <v>420740000</v>
      </c>
      <c r="K89" s="5">
        <v>485320000</v>
      </c>
      <c r="L89" s="5">
        <f t="shared" si="4"/>
        <v>433143333.33333331</v>
      </c>
      <c r="M89" s="5">
        <v>223510000</v>
      </c>
      <c r="N89" s="5">
        <v>266640000</v>
      </c>
      <c r="O89" s="5">
        <v>260640000</v>
      </c>
      <c r="P89" s="5">
        <f t="shared" si="5"/>
        <v>250263333.33333334</v>
      </c>
    </row>
    <row r="90" spans="1:16" x14ac:dyDescent="0.2">
      <c r="A90" t="s">
        <v>797</v>
      </c>
      <c r="B90" t="s">
        <v>797</v>
      </c>
      <c r="C90" t="s">
        <v>2432</v>
      </c>
      <c r="D90" t="s">
        <v>2728</v>
      </c>
      <c r="E90" s="5">
        <v>2429300000</v>
      </c>
      <c r="F90" s="5">
        <v>1890700000</v>
      </c>
      <c r="G90" s="5">
        <v>1749200000</v>
      </c>
      <c r="H90" s="5">
        <f t="shared" si="3"/>
        <v>2023066666.6666667</v>
      </c>
      <c r="I90" s="5">
        <v>571800000</v>
      </c>
      <c r="J90" s="5">
        <v>629230000</v>
      </c>
      <c r="K90" s="5">
        <v>501830000</v>
      </c>
      <c r="L90" s="5">
        <f t="shared" si="4"/>
        <v>567620000</v>
      </c>
      <c r="M90" s="5">
        <v>976880000</v>
      </c>
      <c r="N90" s="5">
        <v>907940000</v>
      </c>
      <c r="O90" s="5">
        <v>1356400000</v>
      </c>
      <c r="P90" s="5">
        <f t="shared" si="5"/>
        <v>1080406666.6666667</v>
      </c>
    </row>
    <row r="91" spans="1:16" x14ac:dyDescent="0.2">
      <c r="A91" t="s">
        <v>811</v>
      </c>
      <c r="B91" t="s">
        <v>811</v>
      </c>
      <c r="C91" t="s">
        <v>2446</v>
      </c>
      <c r="D91" t="s">
        <v>3434</v>
      </c>
      <c r="E91" s="5">
        <v>31196000</v>
      </c>
      <c r="F91" s="5">
        <v>61941000</v>
      </c>
      <c r="G91" s="5">
        <v>54529000</v>
      </c>
      <c r="H91" s="5">
        <f t="shared" si="3"/>
        <v>49222000</v>
      </c>
      <c r="I91" s="5">
        <v>1</v>
      </c>
      <c r="J91" s="5">
        <v>1</v>
      </c>
      <c r="K91" s="5">
        <v>1</v>
      </c>
      <c r="L91" s="5">
        <f t="shared" si="4"/>
        <v>1</v>
      </c>
      <c r="M91" s="5">
        <v>1</v>
      </c>
      <c r="N91" s="5">
        <v>1</v>
      </c>
      <c r="O91" s="5">
        <v>1</v>
      </c>
      <c r="P91" s="5">
        <f t="shared" si="5"/>
        <v>1</v>
      </c>
    </row>
    <row r="92" spans="1:16" x14ac:dyDescent="0.2">
      <c r="A92" t="s">
        <v>812</v>
      </c>
      <c r="B92" t="s">
        <v>812</v>
      </c>
      <c r="C92" t="s">
        <v>2447</v>
      </c>
      <c r="D92" t="s">
        <v>3435</v>
      </c>
      <c r="E92" s="5">
        <v>16310000</v>
      </c>
      <c r="F92" s="5">
        <v>26371000</v>
      </c>
      <c r="G92" s="5">
        <v>30689000</v>
      </c>
      <c r="H92" s="5">
        <f t="shared" si="3"/>
        <v>24456666.666666668</v>
      </c>
      <c r="I92" s="5">
        <v>12950000</v>
      </c>
      <c r="J92" s="5">
        <v>10308000</v>
      </c>
      <c r="K92" s="5">
        <v>10822000</v>
      </c>
      <c r="L92" s="5">
        <f t="shared" si="4"/>
        <v>11360000</v>
      </c>
      <c r="M92" s="5">
        <v>1</v>
      </c>
      <c r="N92" s="5">
        <v>1</v>
      </c>
      <c r="O92" s="5">
        <v>1</v>
      </c>
      <c r="P92" s="5">
        <f t="shared" si="5"/>
        <v>1</v>
      </c>
    </row>
    <row r="93" spans="1:16" x14ac:dyDescent="0.2">
      <c r="A93" t="s">
        <v>816</v>
      </c>
      <c r="B93" t="s">
        <v>816</v>
      </c>
      <c r="C93" t="s">
        <v>2451</v>
      </c>
      <c r="D93" t="s">
        <v>3439</v>
      </c>
      <c r="E93" s="5">
        <v>14251000</v>
      </c>
      <c r="F93" s="5">
        <v>18280000</v>
      </c>
      <c r="G93" s="5">
        <v>20853000</v>
      </c>
      <c r="H93" s="5">
        <f t="shared" si="3"/>
        <v>17794666.666666668</v>
      </c>
      <c r="I93" s="5">
        <v>1</v>
      </c>
      <c r="J93" s="5">
        <v>1</v>
      </c>
      <c r="K93" s="5">
        <v>1</v>
      </c>
      <c r="L93" s="5">
        <f t="shared" si="4"/>
        <v>1</v>
      </c>
      <c r="M93" s="5">
        <v>1</v>
      </c>
      <c r="N93" s="5">
        <v>1</v>
      </c>
      <c r="O93" s="5">
        <v>1</v>
      </c>
      <c r="P93" s="5">
        <f t="shared" si="5"/>
        <v>1</v>
      </c>
    </row>
    <row r="94" spans="1:16" x14ac:dyDescent="0.2">
      <c r="A94" t="s">
        <v>819</v>
      </c>
      <c r="B94" t="s">
        <v>819</v>
      </c>
      <c r="C94" t="s">
        <v>2454</v>
      </c>
      <c r="D94" t="s">
        <v>3442</v>
      </c>
      <c r="E94" s="5">
        <v>129890000</v>
      </c>
      <c r="F94" s="5">
        <v>93373900</v>
      </c>
      <c r="G94" s="5">
        <v>115440000</v>
      </c>
      <c r="H94" s="5">
        <f t="shared" si="3"/>
        <v>112901300</v>
      </c>
      <c r="I94" s="5">
        <v>33732000</v>
      </c>
      <c r="J94" s="5">
        <v>28420000</v>
      </c>
      <c r="K94" s="5">
        <v>21648000</v>
      </c>
      <c r="L94" s="5">
        <f t="shared" si="4"/>
        <v>27933333.333333332</v>
      </c>
      <c r="M94" s="5">
        <v>1</v>
      </c>
      <c r="N94" s="5">
        <v>1</v>
      </c>
      <c r="O94" s="5">
        <v>1</v>
      </c>
      <c r="P94" s="5">
        <f t="shared" si="5"/>
        <v>1</v>
      </c>
    </row>
    <row r="95" spans="1:16" x14ac:dyDescent="0.2">
      <c r="A95" t="s">
        <v>835</v>
      </c>
      <c r="B95" t="s">
        <v>1515</v>
      </c>
      <c r="C95" t="s">
        <v>2470</v>
      </c>
      <c r="D95" t="s">
        <v>3457</v>
      </c>
      <c r="E95" s="5">
        <v>168890000</v>
      </c>
      <c r="F95" s="5">
        <v>278580000</v>
      </c>
      <c r="G95" s="5">
        <v>318070000</v>
      </c>
      <c r="H95" s="5">
        <f t="shared" si="3"/>
        <v>255180000</v>
      </c>
      <c r="I95" s="5">
        <v>40760000</v>
      </c>
      <c r="J95" s="5">
        <v>1</v>
      </c>
      <c r="K95" s="5">
        <v>13294000</v>
      </c>
      <c r="L95" s="5">
        <f t="shared" si="4"/>
        <v>18018000.333333332</v>
      </c>
      <c r="M95" s="5">
        <v>1</v>
      </c>
      <c r="N95" s="5">
        <v>1</v>
      </c>
      <c r="O95" s="5">
        <v>1</v>
      </c>
      <c r="P95" s="5">
        <f t="shared" si="5"/>
        <v>1</v>
      </c>
    </row>
    <row r="96" spans="1:16" x14ac:dyDescent="0.2">
      <c r="A96" t="s">
        <v>841</v>
      </c>
      <c r="B96" t="s">
        <v>1519</v>
      </c>
      <c r="C96" t="s">
        <v>2476</v>
      </c>
      <c r="D96" t="s">
        <v>3461</v>
      </c>
      <c r="E96" s="5">
        <v>842431000</v>
      </c>
      <c r="F96" s="5">
        <v>896120000</v>
      </c>
      <c r="G96" s="5">
        <v>1609600000</v>
      </c>
      <c r="H96" s="5">
        <f t="shared" si="3"/>
        <v>1116050333.3333333</v>
      </c>
      <c r="I96" s="5">
        <v>283710000</v>
      </c>
      <c r="J96" s="5">
        <v>301700000</v>
      </c>
      <c r="K96" s="5">
        <v>232700000</v>
      </c>
      <c r="L96" s="5">
        <f t="shared" si="4"/>
        <v>272703333.33333331</v>
      </c>
      <c r="M96" s="5">
        <v>248870000</v>
      </c>
      <c r="N96" s="5">
        <v>527350000</v>
      </c>
      <c r="O96" s="5">
        <v>658190000</v>
      </c>
      <c r="P96" s="5">
        <f t="shared" si="5"/>
        <v>478136666.66666669</v>
      </c>
    </row>
    <row r="97" spans="1:16" x14ac:dyDescent="0.2">
      <c r="A97" t="s">
        <v>850</v>
      </c>
      <c r="B97" t="s">
        <v>1527</v>
      </c>
      <c r="C97" t="s">
        <v>2485</v>
      </c>
      <c r="D97" t="s">
        <v>3470</v>
      </c>
      <c r="E97" s="5">
        <v>1099200000</v>
      </c>
      <c r="F97" s="5">
        <v>1572500000</v>
      </c>
      <c r="G97" s="5">
        <v>1716400000</v>
      </c>
      <c r="H97" s="5">
        <f t="shared" si="3"/>
        <v>1462700000</v>
      </c>
      <c r="I97" s="5">
        <v>747630000</v>
      </c>
      <c r="J97" s="5">
        <v>614880000</v>
      </c>
      <c r="K97" s="5">
        <v>562050000</v>
      </c>
      <c r="L97" s="5">
        <f t="shared" si="4"/>
        <v>641520000</v>
      </c>
      <c r="M97" s="5">
        <v>367010000</v>
      </c>
      <c r="N97" s="5">
        <v>425200000</v>
      </c>
      <c r="O97" s="5">
        <v>366730000</v>
      </c>
      <c r="P97" s="5">
        <f t="shared" si="5"/>
        <v>386313333.33333331</v>
      </c>
    </row>
    <row r="98" spans="1:16" x14ac:dyDescent="0.2">
      <c r="A98" t="s">
        <v>859</v>
      </c>
      <c r="B98" t="s">
        <v>859</v>
      </c>
      <c r="C98" t="s">
        <v>2494</v>
      </c>
      <c r="D98" t="s">
        <v>3478</v>
      </c>
      <c r="E98" s="5">
        <v>34192000</v>
      </c>
      <c r="F98" s="5">
        <v>82174000</v>
      </c>
      <c r="G98" s="5">
        <v>56984000</v>
      </c>
      <c r="H98" s="5">
        <f t="shared" si="3"/>
        <v>57783333.333333336</v>
      </c>
      <c r="I98" s="5">
        <v>1</v>
      </c>
      <c r="J98" s="5">
        <v>1</v>
      </c>
      <c r="K98" s="5">
        <v>16784000</v>
      </c>
      <c r="L98" s="5">
        <f t="shared" si="4"/>
        <v>5594667.333333333</v>
      </c>
      <c r="M98" s="5">
        <v>1</v>
      </c>
      <c r="N98" s="5">
        <v>1</v>
      </c>
      <c r="O98" s="5">
        <v>1</v>
      </c>
      <c r="P98" s="5">
        <f t="shared" si="5"/>
        <v>1</v>
      </c>
    </row>
    <row r="99" spans="1:16" x14ac:dyDescent="0.2">
      <c r="A99" t="s">
        <v>868</v>
      </c>
      <c r="B99" t="s">
        <v>868</v>
      </c>
      <c r="C99" t="s">
        <v>2503</v>
      </c>
      <c r="D99" t="s">
        <v>3486</v>
      </c>
      <c r="E99" s="5">
        <v>20816000</v>
      </c>
      <c r="F99" s="5">
        <v>51636000</v>
      </c>
      <c r="G99" s="5">
        <v>30049000</v>
      </c>
      <c r="H99" s="5">
        <f t="shared" si="3"/>
        <v>34167000</v>
      </c>
      <c r="I99" s="5">
        <v>1</v>
      </c>
      <c r="J99" s="5">
        <v>1</v>
      </c>
      <c r="K99" s="5">
        <v>1</v>
      </c>
      <c r="L99" s="5">
        <f t="shared" si="4"/>
        <v>1</v>
      </c>
      <c r="M99" s="5">
        <v>1</v>
      </c>
      <c r="N99" s="5">
        <v>1</v>
      </c>
      <c r="O99" s="5">
        <v>1</v>
      </c>
      <c r="P99" s="5">
        <f t="shared" si="5"/>
        <v>1</v>
      </c>
    </row>
    <row r="100" spans="1:16" x14ac:dyDescent="0.2">
      <c r="A100" t="s">
        <v>869</v>
      </c>
      <c r="B100" t="s">
        <v>869</v>
      </c>
      <c r="C100" t="s">
        <v>2504</v>
      </c>
      <c r="D100" t="s">
        <v>3487</v>
      </c>
      <c r="E100" s="5">
        <v>464830000</v>
      </c>
      <c r="F100" s="5">
        <v>542540000</v>
      </c>
      <c r="G100" s="5">
        <v>378760000</v>
      </c>
      <c r="H100" s="5">
        <f t="shared" si="3"/>
        <v>462043333.33333331</v>
      </c>
      <c r="I100" s="5">
        <v>200780000</v>
      </c>
      <c r="J100" s="5">
        <v>175990000</v>
      </c>
      <c r="K100" s="5">
        <v>138160000</v>
      </c>
      <c r="L100" s="5">
        <f t="shared" si="4"/>
        <v>171643333.33333334</v>
      </c>
      <c r="M100" s="5">
        <v>255130000</v>
      </c>
      <c r="N100" s="5">
        <v>217420000</v>
      </c>
      <c r="O100" s="5">
        <v>215810000</v>
      </c>
      <c r="P100" s="5">
        <f t="shared" si="5"/>
        <v>229453333.33333334</v>
      </c>
    </row>
    <row r="101" spans="1:16" x14ac:dyDescent="0.2">
      <c r="A101" t="s">
        <v>879</v>
      </c>
      <c r="B101" t="s">
        <v>879</v>
      </c>
      <c r="C101" t="s">
        <v>2514</v>
      </c>
      <c r="D101" t="s">
        <v>3496</v>
      </c>
      <c r="E101" s="5">
        <v>776280000</v>
      </c>
      <c r="F101" s="5">
        <v>787830000</v>
      </c>
      <c r="G101" s="5">
        <v>988580000</v>
      </c>
      <c r="H101" s="5">
        <f t="shared" si="3"/>
        <v>850896666.66666663</v>
      </c>
      <c r="I101" s="5">
        <v>432900000</v>
      </c>
      <c r="J101" s="5">
        <v>315360000</v>
      </c>
      <c r="K101" s="5">
        <v>236730000</v>
      </c>
      <c r="L101" s="5">
        <f t="shared" si="4"/>
        <v>328330000</v>
      </c>
      <c r="M101" s="5">
        <v>1</v>
      </c>
      <c r="N101" s="5">
        <v>1</v>
      </c>
      <c r="O101" s="5">
        <v>1</v>
      </c>
      <c r="P101" s="5">
        <f t="shared" si="5"/>
        <v>1</v>
      </c>
    </row>
    <row r="102" spans="1:16" x14ac:dyDescent="0.2">
      <c r="A102" t="s">
        <v>881</v>
      </c>
      <c r="B102" t="s">
        <v>881</v>
      </c>
      <c r="C102" t="s">
        <v>2516</v>
      </c>
      <c r="D102" t="s">
        <v>3498</v>
      </c>
      <c r="E102" s="5">
        <v>12976000000</v>
      </c>
      <c r="F102" s="5">
        <v>12652000000</v>
      </c>
      <c r="G102" s="5">
        <v>13996000000</v>
      </c>
      <c r="H102" s="5">
        <f t="shared" si="3"/>
        <v>13208000000</v>
      </c>
      <c r="I102" s="5">
        <v>4667010000</v>
      </c>
      <c r="J102" s="5">
        <v>4610300000</v>
      </c>
      <c r="K102" s="5">
        <v>4773000000</v>
      </c>
      <c r="L102" s="5">
        <f t="shared" si="4"/>
        <v>4683436666.666667</v>
      </c>
      <c r="M102" s="5">
        <v>8763400000</v>
      </c>
      <c r="N102" s="5">
        <v>10113000000</v>
      </c>
      <c r="O102" s="5">
        <v>6875790000</v>
      </c>
      <c r="P102" s="5">
        <f t="shared" si="5"/>
        <v>8584063333.333333</v>
      </c>
    </row>
    <row r="103" spans="1:16" x14ac:dyDescent="0.2">
      <c r="A103" t="s">
        <v>884</v>
      </c>
      <c r="B103" t="s">
        <v>884</v>
      </c>
      <c r="C103" t="s">
        <v>2519</v>
      </c>
      <c r="D103" t="s">
        <v>2728</v>
      </c>
      <c r="E103" s="5">
        <v>4619100000</v>
      </c>
      <c r="F103" s="5">
        <v>4706900000</v>
      </c>
      <c r="G103" s="5">
        <v>5844200000</v>
      </c>
      <c r="H103" s="5">
        <f t="shared" si="3"/>
        <v>5056733333.333333</v>
      </c>
      <c r="I103" s="5">
        <v>2496900000</v>
      </c>
      <c r="J103" s="5">
        <v>2230300000</v>
      </c>
      <c r="K103" s="5">
        <v>2170100000</v>
      </c>
      <c r="L103" s="5">
        <f t="shared" si="4"/>
        <v>2299100000</v>
      </c>
      <c r="M103" s="5">
        <v>4856390000</v>
      </c>
      <c r="N103" s="5">
        <v>4259300000</v>
      </c>
      <c r="O103" s="5">
        <v>3681600000</v>
      </c>
      <c r="P103" s="5">
        <f t="shared" si="5"/>
        <v>4265763333.3333335</v>
      </c>
    </row>
    <row r="104" spans="1:16" x14ac:dyDescent="0.2">
      <c r="A104" t="s">
        <v>888</v>
      </c>
      <c r="B104" t="s">
        <v>888</v>
      </c>
      <c r="C104" t="s">
        <v>2523</v>
      </c>
      <c r="D104" t="s">
        <v>2728</v>
      </c>
      <c r="E104" s="5">
        <v>279360000</v>
      </c>
      <c r="F104" s="5">
        <v>225740000</v>
      </c>
      <c r="G104" s="5">
        <v>275470000</v>
      </c>
      <c r="H104" s="5">
        <f t="shared" si="3"/>
        <v>260190000</v>
      </c>
      <c r="I104" s="5">
        <v>128480000</v>
      </c>
      <c r="J104" s="5">
        <v>141850000</v>
      </c>
      <c r="K104" s="5">
        <v>111540000</v>
      </c>
      <c r="L104" s="5">
        <f t="shared" si="4"/>
        <v>127290000</v>
      </c>
      <c r="M104" s="5">
        <v>87061000</v>
      </c>
      <c r="N104" s="5">
        <v>142880000</v>
      </c>
      <c r="O104" s="5">
        <v>124180000</v>
      </c>
      <c r="P104" s="5">
        <f t="shared" si="5"/>
        <v>118040333.33333333</v>
      </c>
    </row>
    <row r="105" spans="1:16" x14ac:dyDescent="0.2">
      <c r="A105" t="s">
        <v>896</v>
      </c>
      <c r="B105" t="s">
        <v>1548</v>
      </c>
      <c r="C105" t="s">
        <v>2531</v>
      </c>
      <c r="D105" t="s">
        <v>3507</v>
      </c>
      <c r="E105" s="5">
        <v>255420000</v>
      </c>
      <c r="F105" s="5">
        <v>360000000</v>
      </c>
      <c r="G105" s="5">
        <v>422010000</v>
      </c>
      <c r="H105" s="5">
        <f t="shared" si="3"/>
        <v>345810000</v>
      </c>
      <c r="I105" s="5">
        <v>149360000</v>
      </c>
      <c r="J105" s="5">
        <v>166430000</v>
      </c>
      <c r="K105" s="5">
        <v>163370000</v>
      </c>
      <c r="L105" s="5">
        <f t="shared" si="4"/>
        <v>159720000</v>
      </c>
      <c r="M105" s="5">
        <v>170330000</v>
      </c>
      <c r="N105" s="5">
        <v>200710000</v>
      </c>
      <c r="O105" s="5">
        <v>127260000</v>
      </c>
      <c r="P105" s="5">
        <f t="shared" si="5"/>
        <v>166100000</v>
      </c>
    </row>
    <row r="106" spans="1:16" x14ac:dyDescent="0.2">
      <c r="A106" t="s">
        <v>897</v>
      </c>
      <c r="B106" t="s">
        <v>1549</v>
      </c>
      <c r="C106" t="s">
        <v>2532</v>
      </c>
      <c r="D106" t="s">
        <v>3508</v>
      </c>
      <c r="E106" s="5">
        <v>11016000</v>
      </c>
      <c r="F106" s="5">
        <v>9066800</v>
      </c>
      <c r="G106" s="5">
        <v>10113000</v>
      </c>
      <c r="H106" s="5">
        <f t="shared" si="3"/>
        <v>10065266.666666666</v>
      </c>
      <c r="I106" s="5">
        <v>1</v>
      </c>
      <c r="J106" s="5">
        <v>1</v>
      </c>
      <c r="K106" s="5">
        <v>5851900</v>
      </c>
      <c r="L106" s="5">
        <f t="shared" si="4"/>
        <v>1950634</v>
      </c>
      <c r="M106" s="5">
        <v>1</v>
      </c>
      <c r="N106" s="5">
        <v>1</v>
      </c>
      <c r="O106" s="5">
        <v>1</v>
      </c>
      <c r="P106" s="5">
        <f t="shared" si="5"/>
        <v>1</v>
      </c>
    </row>
    <row r="107" spans="1:16" x14ac:dyDescent="0.2">
      <c r="A107" t="s">
        <v>932</v>
      </c>
      <c r="B107" t="s">
        <v>1581</v>
      </c>
      <c r="C107" t="s">
        <v>2567</v>
      </c>
      <c r="D107" t="s">
        <v>3543</v>
      </c>
      <c r="E107" s="5">
        <v>4602590000</v>
      </c>
      <c r="F107" s="5">
        <v>5808510000</v>
      </c>
      <c r="G107" s="5">
        <v>6605210000</v>
      </c>
      <c r="H107" s="5">
        <f t="shared" si="3"/>
        <v>5672103333.333333</v>
      </c>
      <c r="I107" s="5">
        <v>1534700000</v>
      </c>
      <c r="J107" s="5">
        <v>1745800000</v>
      </c>
      <c r="K107" s="5">
        <v>1511600000</v>
      </c>
      <c r="L107" s="5">
        <f t="shared" si="4"/>
        <v>1597366666.6666667</v>
      </c>
      <c r="M107" s="5">
        <v>2481500000</v>
      </c>
      <c r="N107" s="5">
        <v>3043300000</v>
      </c>
      <c r="O107" s="5">
        <v>2715300000</v>
      </c>
      <c r="P107" s="5">
        <f t="shared" si="5"/>
        <v>2746700000</v>
      </c>
    </row>
    <row r="108" spans="1:16" x14ac:dyDescent="0.2">
      <c r="A108" t="s">
        <v>935</v>
      </c>
      <c r="B108" t="s">
        <v>935</v>
      </c>
      <c r="C108" t="s">
        <v>2570</v>
      </c>
      <c r="D108" t="s">
        <v>3498</v>
      </c>
      <c r="E108" s="5">
        <v>3713500000</v>
      </c>
      <c r="F108" s="5">
        <v>4357500000</v>
      </c>
      <c r="G108" s="5">
        <v>4598000000</v>
      </c>
      <c r="H108" s="5">
        <f t="shared" si="3"/>
        <v>4223000000</v>
      </c>
      <c r="I108" s="5">
        <v>1933600000</v>
      </c>
      <c r="J108" s="5">
        <v>1688900000</v>
      </c>
      <c r="K108" s="5">
        <v>1942700000</v>
      </c>
      <c r="L108" s="5">
        <f t="shared" si="4"/>
        <v>1855066666.6666667</v>
      </c>
      <c r="M108" s="5">
        <v>2084500000</v>
      </c>
      <c r="N108" s="5">
        <v>2198800000</v>
      </c>
      <c r="O108" s="5">
        <v>1717800000</v>
      </c>
      <c r="P108" s="5">
        <f t="shared" si="5"/>
        <v>2000366666.6666667</v>
      </c>
    </row>
    <row r="109" spans="1:16" x14ac:dyDescent="0.2">
      <c r="A109" t="s">
        <v>938</v>
      </c>
      <c r="B109" t="s">
        <v>1584</v>
      </c>
      <c r="C109" t="s">
        <v>2573</v>
      </c>
      <c r="D109" t="s">
        <v>3547</v>
      </c>
      <c r="E109" s="5">
        <v>884030000</v>
      </c>
      <c r="F109" s="5">
        <v>2382700000</v>
      </c>
      <c r="G109" s="5">
        <v>1907700000</v>
      </c>
      <c r="H109" s="5">
        <f t="shared" si="3"/>
        <v>1724810000</v>
      </c>
      <c r="I109" s="5">
        <v>333810000</v>
      </c>
      <c r="J109" s="5">
        <v>470260000</v>
      </c>
      <c r="K109" s="5">
        <v>116130000</v>
      </c>
      <c r="L109" s="5">
        <f t="shared" si="4"/>
        <v>306733333.33333331</v>
      </c>
      <c r="M109" s="5">
        <v>250300000</v>
      </c>
      <c r="N109" s="5">
        <v>105220000</v>
      </c>
      <c r="O109" s="5">
        <v>733390000</v>
      </c>
      <c r="P109" s="5">
        <f t="shared" si="5"/>
        <v>362970000</v>
      </c>
    </row>
    <row r="110" spans="1:16" x14ac:dyDescent="0.2">
      <c r="A110" t="s">
        <v>946</v>
      </c>
      <c r="B110" t="s">
        <v>946</v>
      </c>
      <c r="C110" t="s">
        <v>2581</v>
      </c>
      <c r="D110" t="s">
        <v>2728</v>
      </c>
      <c r="E110" s="5">
        <v>204000000</v>
      </c>
      <c r="F110" s="5">
        <v>216060000</v>
      </c>
      <c r="G110" s="5">
        <v>198770000</v>
      </c>
      <c r="H110" s="5">
        <f t="shared" si="3"/>
        <v>206276666.66666666</v>
      </c>
      <c r="I110" s="5">
        <v>123760000</v>
      </c>
      <c r="J110" s="5">
        <v>90065000</v>
      </c>
      <c r="K110" s="5">
        <v>73663000</v>
      </c>
      <c r="L110" s="5">
        <f t="shared" si="4"/>
        <v>95829333.333333328</v>
      </c>
      <c r="M110" s="5">
        <v>100840000</v>
      </c>
      <c r="N110" s="5">
        <v>68919000</v>
      </c>
      <c r="O110" s="5">
        <v>122170000</v>
      </c>
      <c r="P110" s="5">
        <f t="shared" si="5"/>
        <v>97309666.666666672</v>
      </c>
    </row>
    <row r="111" spans="1:16" x14ac:dyDescent="0.2">
      <c r="A111" t="s">
        <v>959</v>
      </c>
      <c r="B111" t="s">
        <v>959</v>
      </c>
      <c r="C111" t="s">
        <v>2594</v>
      </c>
      <c r="D111" t="s">
        <v>3563</v>
      </c>
      <c r="E111" s="5">
        <v>120980000</v>
      </c>
      <c r="F111" s="5">
        <v>111170000</v>
      </c>
      <c r="G111" s="5">
        <v>113250000</v>
      </c>
      <c r="H111" s="5">
        <f t="shared" si="3"/>
        <v>115133333.33333333</v>
      </c>
      <c r="I111" s="5">
        <v>31666000</v>
      </c>
      <c r="J111" s="5">
        <v>26698000</v>
      </c>
      <c r="K111" s="5">
        <v>52157000</v>
      </c>
      <c r="L111" s="5">
        <f t="shared" si="4"/>
        <v>36840333.333333336</v>
      </c>
      <c r="M111" s="5">
        <v>15382000</v>
      </c>
      <c r="N111" s="5">
        <v>47817000</v>
      </c>
      <c r="O111" s="5">
        <v>1</v>
      </c>
      <c r="P111" s="5">
        <f t="shared" si="5"/>
        <v>21066333.666666668</v>
      </c>
    </row>
    <row r="112" spans="1:16" x14ac:dyDescent="0.2">
      <c r="A112" t="s">
        <v>961</v>
      </c>
      <c r="B112" t="s">
        <v>1589</v>
      </c>
      <c r="C112" t="s">
        <v>2596</v>
      </c>
      <c r="D112" t="s">
        <v>3565</v>
      </c>
      <c r="E112" s="5">
        <v>26411000</v>
      </c>
      <c r="F112" s="5">
        <v>49358000</v>
      </c>
      <c r="G112" s="5">
        <v>38237000</v>
      </c>
      <c r="H112" s="5">
        <f t="shared" si="3"/>
        <v>38002000</v>
      </c>
      <c r="I112" s="5">
        <v>1</v>
      </c>
      <c r="J112" s="5">
        <v>1</v>
      </c>
      <c r="K112" s="5">
        <v>1</v>
      </c>
      <c r="L112" s="5">
        <f t="shared" si="4"/>
        <v>1</v>
      </c>
      <c r="M112" s="5">
        <v>1</v>
      </c>
      <c r="N112" s="5">
        <v>1</v>
      </c>
      <c r="O112" s="5">
        <v>1</v>
      </c>
      <c r="P112" s="5">
        <f t="shared" si="5"/>
        <v>1</v>
      </c>
    </row>
    <row r="113" spans="1:16" x14ac:dyDescent="0.2">
      <c r="A113" t="s">
        <v>965</v>
      </c>
      <c r="B113" t="s">
        <v>965</v>
      </c>
      <c r="C113" t="s">
        <v>2600</v>
      </c>
      <c r="D113" t="s">
        <v>2728</v>
      </c>
      <c r="E113" s="5">
        <v>144540000</v>
      </c>
      <c r="F113" s="5">
        <v>138710000</v>
      </c>
      <c r="G113" s="5">
        <v>122360000</v>
      </c>
      <c r="H113" s="5">
        <f t="shared" si="3"/>
        <v>135203333.33333334</v>
      </c>
      <c r="I113" s="5">
        <v>33671000</v>
      </c>
      <c r="J113" s="5">
        <v>34929000</v>
      </c>
      <c r="K113" s="5">
        <v>28638000</v>
      </c>
      <c r="L113" s="5">
        <f t="shared" si="4"/>
        <v>32412666.666666668</v>
      </c>
      <c r="M113" s="5">
        <v>51518000</v>
      </c>
      <c r="N113" s="5">
        <v>56045000</v>
      </c>
      <c r="O113" s="5">
        <v>23072000</v>
      </c>
      <c r="P113" s="5">
        <f t="shared" si="5"/>
        <v>43545000</v>
      </c>
    </row>
    <row r="114" spans="1:16" x14ac:dyDescent="0.2">
      <c r="A114" t="s">
        <v>975</v>
      </c>
      <c r="B114" t="s">
        <v>975</v>
      </c>
      <c r="C114" t="s">
        <v>2610</v>
      </c>
      <c r="D114" t="s">
        <v>3573</v>
      </c>
      <c r="E114" s="5">
        <v>24699000</v>
      </c>
      <c r="F114" s="5">
        <v>31483000</v>
      </c>
      <c r="G114" s="5">
        <v>44257000</v>
      </c>
      <c r="H114" s="5">
        <f t="shared" si="3"/>
        <v>33479666.666666668</v>
      </c>
      <c r="I114" s="5">
        <v>19221000</v>
      </c>
      <c r="J114" s="5">
        <v>1</v>
      </c>
      <c r="K114" s="5">
        <v>1</v>
      </c>
      <c r="L114" s="5">
        <f t="shared" si="4"/>
        <v>6407000.666666667</v>
      </c>
      <c r="M114" s="5">
        <v>1</v>
      </c>
      <c r="N114" s="5">
        <v>1</v>
      </c>
      <c r="O114" s="5">
        <v>1</v>
      </c>
      <c r="P114" s="5">
        <f t="shared" si="5"/>
        <v>1</v>
      </c>
    </row>
    <row r="115" spans="1:16" x14ac:dyDescent="0.2">
      <c r="A115" t="s">
        <v>976</v>
      </c>
      <c r="B115" t="s">
        <v>976</v>
      </c>
      <c r="C115" t="s">
        <v>2611</v>
      </c>
      <c r="D115" t="s">
        <v>2728</v>
      </c>
      <c r="E115" s="5">
        <v>3613400000</v>
      </c>
      <c r="F115" s="5">
        <v>2746700000</v>
      </c>
      <c r="G115" s="5">
        <v>2780300000</v>
      </c>
      <c r="H115" s="5">
        <f t="shared" si="3"/>
        <v>3046800000</v>
      </c>
      <c r="I115" s="5">
        <v>1533000000</v>
      </c>
      <c r="J115" s="5">
        <v>1347600000</v>
      </c>
      <c r="K115" s="5">
        <v>1255900000</v>
      </c>
      <c r="L115" s="5">
        <f t="shared" si="4"/>
        <v>1378833333.3333333</v>
      </c>
      <c r="M115" s="5">
        <v>1332500000</v>
      </c>
      <c r="N115" s="5">
        <v>2245900000</v>
      </c>
      <c r="O115" s="5">
        <v>1749600000</v>
      </c>
      <c r="P115" s="5">
        <f t="shared" si="5"/>
        <v>1776000000</v>
      </c>
    </row>
    <row r="116" spans="1:16" x14ac:dyDescent="0.2">
      <c r="A116" t="s">
        <v>978</v>
      </c>
      <c r="B116" t="s">
        <v>1593</v>
      </c>
      <c r="C116" t="s">
        <v>2613</v>
      </c>
      <c r="D116" t="s">
        <v>3574</v>
      </c>
      <c r="E116" s="5">
        <v>57349000</v>
      </c>
      <c r="F116" s="5">
        <v>77415000</v>
      </c>
      <c r="G116" s="5">
        <v>78223000</v>
      </c>
      <c r="H116" s="5">
        <f t="shared" si="3"/>
        <v>70995666.666666672</v>
      </c>
      <c r="I116" s="5">
        <v>28055000</v>
      </c>
      <c r="J116" s="5">
        <v>19846000</v>
      </c>
      <c r="K116" s="5">
        <v>23770000</v>
      </c>
      <c r="L116" s="5">
        <f t="shared" si="4"/>
        <v>23890333.333333332</v>
      </c>
      <c r="M116" s="5">
        <v>30009000</v>
      </c>
      <c r="N116" s="5">
        <v>22404000</v>
      </c>
      <c r="O116" s="5">
        <v>50586000</v>
      </c>
      <c r="P116" s="5">
        <f t="shared" si="5"/>
        <v>34333000</v>
      </c>
    </row>
    <row r="117" spans="1:16" x14ac:dyDescent="0.2">
      <c r="A117" t="s">
        <v>983</v>
      </c>
      <c r="B117" t="s">
        <v>983</v>
      </c>
      <c r="C117" t="s">
        <v>2618</v>
      </c>
      <c r="D117" t="s">
        <v>2937</v>
      </c>
      <c r="E117" s="5">
        <v>30777000</v>
      </c>
      <c r="F117" s="5">
        <v>34050000</v>
      </c>
      <c r="G117" s="5">
        <v>30841000</v>
      </c>
      <c r="H117" s="5">
        <f t="shared" si="3"/>
        <v>31889333.333333332</v>
      </c>
      <c r="I117" s="5">
        <v>14221000</v>
      </c>
      <c r="J117" s="5">
        <v>1</v>
      </c>
      <c r="K117" s="5">
        <v>11313000</v>
      </c>
      <c r="L117" s="5">
        <f t="shared" si="4"/>
        <v>8511333.666666666</v>
      </c>
      <c r="M117" s="5">
        <v>1</v>
      </c>
      <c r="N117" s="5">
        <v>1</v>
      </c>
      <c r="O117" s="5">
        <v>1</v>
      </c>
      <c r="P117" s="5">
        <f t="shared" si="5"/>
        <v>1</v>
      </c>
    </row>
    <row r="118" spans="1:16" x14ac:dyDescent="0.2">
      <c r="A118" t="s">
        <v>986</v>
      </c>
      <c r="B118" t="s">
        <v>986</v>
      </c>
      <c r="C118" t="s">
        <v>2621</v>
      </c>
      <c r="D118" t="s">
        <v>3578</v>
      </c>
      <c r="E118" s="5">
        <v>23921000000</v>
      </c>
      <c r="F118" s="5">
        <v>25734000000</v>
      </c>
      <c r="G118" s="5">
        <v>30023000000</v>
      </c>
      <c r="H118" s="5">
        <f t="shared" si="3"/>
        <v>26559333333.333332</v>
      </c>
      <c r="I118" s="5">
        <v>11322000000</v>
      </c>
      <c r="J118" s="5">
        <v>10617000000</v>
      </c>
      <c r="K118" s="5">
        <v>9345100000</v>
      </c>
      <c r="L118" s="5">
        <f t="shared" si="4"/>
        <v>10428033333.333334</v>
      </c>
      <c r="M118" s="5">
        <v>3839000000</v>
      </c>
      <c r="N118" s="5">
        <v>4119000000</v>
      </c>
      <c r="O118" s="5">
        <v>4196100000</v>
      </c>
      <c r="P118" s="5">
        <f t="shared" si="5"/>
        <v>4051366666.6666665</v>
      </c>
    </row>
    <row r="119" spans="1:16" x14ac:dyDescent="0.2">
      <c r="A119" t="s">
        <v>999</v>
      </c>
      <c r="B119" t="s">
        <v>999</v>
      </c>
      <c r="C119" t="s">
        <v>2634</v>
      </c>
      <c r="D119" t="s">
        <v>2727</v>
      </c>
      <c r="E119" s="5">
        <v>4763100000</v>
      </c>
      <c r="F119" s="5">
        <v>5437610000</v>
      </c>
      <c r="G119" s="5">
        <v>5959810000</v>
      </c>
      <c r="H119" s="5">
        <f t="shared" si="3"/>
        <v>5386840000</v>
      </c>
      <c r="I119" s="5">
        <v>2293800000</v>
      </c>
      <c r="J119" s="5">
        <v>1972800000</v>
      </c>
      <c r="K119" s="5">
        <v>1956400000</v>
      </c>
      <c r="L119" s="5">
        <f t="shared" si="4"/>
        <v>2074333333.3333333</v>
      </c>
      <c r="M119" s="5">
        <v>1660400000</v>
      </c>
      <c r="N119" s="5">
        <v>2709900000</v>
      </c>
      <c r="O119" s="5">
        <v>2023500000</v>
      </c>
      <c r="P119" s="5">
        <f t="shared" si="5"/>
        <v>2131266666.6666667</v>
      </c>
    </row>
    <row r="120" spans="1:16" x14ac:dyDescent="0.2">
      <c r="A120" t="s">
        <v>1000</v>
      </c>
      <c r="B120" t="s">
        <v>1000</v>
      </c>
      <c r="C120" t="s">
        <v>2635</v>
      </c>
      <c r="D120" t="s">
        <v>3589</v>
      </c>
      <c r="E120" s="5">
        <v>511780000</v>
      </c>
      <c r="F120" s="5">
        <v>575650000</v>
      </c>
      <c r="G120" s="5">
        <v>586500000</v>
      </c>
      <c r="H120" s="5">
        <f t="shared" si="3"/>
        <v>557976666.66666663</v>
      </c>
      <c r="I120" s="5">
        <v>156360000</v>
      </c>
      <c r="J120" s="5">
        <v>148220000</v>
      </c>
      <c r="K120" s="5">
        <v>145480000</v>
      </c>
      <c r="L120" s="5">
        <f t="shared" si="4"/>
        <v>150020000</v>
      </c>
      <c r="M120" s="5">
        <v>109380000</v>
      </c>
      <c r="N120" s="5">
        <v>133750000</v>
      </c>
      <c r="O120" s="5">
        <v>40055000</v>
      </c>
      <c r="P120" s="5">
        <f t="shared" si="5"/>
        <v>94395000</v>
      </c>
    </row>
    <row r="121" spans="1:16" x14ac:dyDescent="0.2">
      <c r="A121" t="s">
        <v>1001</v>
      </c>
      <c r="B121" t="s">
        <v>1603</v>
      </c>
      <c r="C121" t="s">
        <v>2636</v>
      </c>
      <c r="D121" t="s">
        <v>3590</v>
      </c>
      <c r="E121" s="5">
        <v>1337600000</v>
      </c>
      <c r="F121" s="5">
        <v>1125700000</v>
      </c>
      <c r="G121" s="5">
        <v>1240200000</v>
      </c>
      <c r="H121" s="5">
        <f t="shared" si="3"/>
        <v>1234500000</v>
      </c>
      <c r="I121" s="5">
        <v>239670000</v>
      </c>
      <c r="J121" s="5">
        <v>149770000</v>
      </c>
      <c r="K121" s="5">
        <v>158750000</v>
      </c>
      <c r="L121" s="5">
        <f t="shared" si="4"/>
        <v>182730000</v>
      </c>
      <c r="M121" s="5">
        <v>43105000</v>
      </c>
      <c r="N121" s="5">
        <v>20409000</v>
      </c>
      <c r="O121" s="5">
        <v>28252000</v>
      </c>
      <c r="P121" s="5">
        <f t="shared" si="5"/>
        <v>30588666.666666668</v>
      </c>
    </row>
    <row r="122" spans="1:16" x14ac:dyDescent="0.2">
      <c r="A122" t="s">
        <v>1002</v>
      </c>
      <c r="B122" t="s">
        <v>1002</v>
      </c>
      <c r="C122" t="s">
        <v>2637</v>
      </c>
      <c r="D122" t="s">
        <v>3591</v>
      </c>
      <c r="E122" s="5">
        <v>5549900</v>
      </c>
      <c r="F122" s="5">
        <v>4736400</v>
      </c>
      <c r="G122" s="5">
        <v>8488500</v>
      </c>
      <c r="H122" s="5">
        <f t="shared" si="3"/>
        <v>6258266.666666667</v>
      </c>
      <c r="I122" s="5">
        <v>1</v>
      </c>
      <c r="J122" s="5">
        <v>1</v>
      </c>
      <c r="K122" s="5">
        <v>1</v>
      </c>
      <c r="L122" s="5">
        <f t="shared" si="4"/>
        <v>1</v>
      </c>
      <c r="M122" s="5">
        <v>1</v>
      </c>
      <c r="N122" s="5">
        <v>1</v>
      </c>
      <c r="O122" s="5">
        <v>1</v>
      </c>
      <c r="P122" s="5">
        <f t="shared" si="5"/>
        <v>1</v>
      </c>
    </row>
    <row r="123" spans="1:16" x14ac:dyDescent="0.2">
      <c r="A123" t="s">
        <v>1004</v>
      </c>
      <c r="B123" t="s">
        <v>1004</v>
      </c>
      <c r="C123" t="s">
        <v>2639</v>
      </c>
      <c r="D123" t="s">
        <v>2733</v>
      </c>
      <c r="E123" s="5">
        <v>23494000</v>
      </c>
      <c r="F123" s="5">
        <v>29415000</v>
      </c>
      <c r="G123" s="5">
        <v>32187000</v>
      </c>
      <c r="H123" s="5">
        <f t="shared" si="3"/>
        <v>28365333.333333332</v>
      </c>
      <c r="I123" s="5">
        <v>1</v>
      </c>
      <c r="J123" s="5">
        <v>1</v>
      </c>
      <c r="K123" s="5">
        <v>1</v>
      </c>
      <c r="L123" s="5">
        <f t="shared" si="4"/>
        <v>1</v>
      </c>
      <c r="M123" s="5">
        <v>1</v>
      </c>
      <c r="N123" s="5">
        <v>1</v>
      </c>
      <c r="O123" s="5">
        <v>1</v>
      </c>
      <c r="P123" s="5">
        <f t="shared" si="5"/>
        <v>1</v>
      </c>
    </row>
    <row r="124" spans="1:16" x14ac:dyDescent="0.2">
      <c r="A124" t="s">
        <v>1011</v>
      </c>
      <c r="B124" t="s">
        <v>1607</v>
      </c>
      <c r="C124" t="s">
        <v>2646</v>
      </c>
      <c r="D124" t="s">
        <v>3599</v>
      </c>
      <c r="E124" s="5">
        <v>28749000</v>
      </c>
      <c r="F124" s="5">
        <v>16395000</v>
      </c>
      <c r="G124" s="5">
        <v>15685000</v>
      </c>
      <c r="H124" s="5">
        <f t="shared" si="3"/>
        <v>20276333.333333332</v>
      </c>
      <c r="I124" s="5">
        <v>1</v>
      </c>
      <c r="J124" s="5">
        <v>1</v>
      </c>
      <c r="K124" s="5">
        <v>1</v>
      </c>
      <c r="L124" s="5">
        <f t="shared" si="4"/>
        <v>1</v>
      </c>
      <c r="M124" s="5">
        <v>16655000</v>
      </c>
      <c r="N124" s="5">
        <v>22196000</v>
      </c>
      <c r="O124" s="5">
        <v>22564000</v>
      </c>
      <c r="P124" s="5">
        <f t="shared" si="5"/>
        <v>20471666.666666668</v>
      </c>
    </row>
    <row r="125" spans="1:16" x14ac:dyDescent="0.2">
      <c r="A125" t="s">
        <v>1027</v>
      </c>
      <c r="B125" t="s">
        <v>1027</v>
      </c>
      <c r="C125" t="s">
        <v>2662</v>
      </c>
      <c r="D125" t="s">
        <v>3614</v>
      </c>
      <c r="E125" s="5">
        <v>56836000</v>
      </c>
      <c r="F125" s="5">
        <v>47921000</v>
      </c>
      <c r="G125" s="5">
        <v>36708000</v>
      </c>
      <c r="H125" s="5">
        <f t="shared" si="3"/>
        <v>47155000</v>
      </c>
      <c r="I125" s="5">
        <v>27731000</v>
      </c>
      <c r="J125" s="5">
        <v>18268000</v>
      </c>
      <c r="K125" s="5">
        <v>17585000</v>
      </c>
      <c r="L125" s="5">
        <f t="shared" si="4"/>
        <v>21194666.666666668</v>
      </c>
      <c r="M125" s="5">
        <v>13742000</v>
      </c>
      <c r="N125" s="5">
        <v>1</v>
      </c>
      <c r="O125" s="5">
        <v>17128000</v>
      </c>
      <c r="P125" s="5">
        <f t="shared" si="5"/>
        <v>10290000.333333334</v>
      </c>
    </row>
    <row r="126" spans="1:16" x14ac:dyDescent="0.2">
      <c r="A126" t="s">
        <v>1031</v>
      </c>
      <c r="B126" t="s">
        <v>1619</v>
      </c>
      <c r="C126" t="s">
        <v>2666</v>
      </c>
      <c r="D126" t="s">
        <v>3618</v>
      </c>
      <c r="E126" s="5">
        <v>21827000</v>
      </c>
      <c r="F126" s="5">
        <v>34886000</v>
      </c>
      <c r="G126" s="5">
        <v>38109000</v>
      </c>
      <c r="H126" s="5">
        <f t="shared" si="3"/>
        <v>31607333.333333332</v>
      </c>
      <c r="I126" s="5">
        <v>15178000</v>
      </c>
      <c r="J126" s="5">
        <v>11429000</v>
      </c>
      <c r="K126" s="5">
        <v>12224000</v>
      </c>
      <c r="L126" s="5">
        <f t="shared" si="4"/>
        <v>12943666.666666666</v>
      </c>
      <c r="M126" s="5">
        <v>1</v>
      </c>
      <c r="N126" s="5">
        <v>1</v>
      </c>
      <c r="O126" s="5">
        <v>1</v>
      </c>
      <c r="P126" s="5">
        <f t="shared" si="5"/>
        <v>1</v>
      </c>
    </row>
    <row r="127" spans="1:16" x14ac:dyDescent="0.2">
      <c r="A127" t="s">
        <v>1037</v>
      </c>
      <c r="B127" t="s">
        <v>1622</v>
      </c>
      <c r="C127" t="s">
        <v>2672</v>
      </c>
      <c r="D127" t="s">
        <v>3623</v>
      </c>
      <c r="E127" s="5">
        <v>273440000</v>
      </c>
      <c r="F127" s="5">
        <v>254770000</v>
      </c>
      <c r="G127" s="5">
        <v>366700000</v>
      </c>
      <c r="H127" s="5">
        <f t="shared" si="3"/>
        <v>298303333.33333331</v>
      </c>
      <c r="I127" s="5">
        <v>121460000</v>
      </c>
      <c r="J127" s="5">
        <v>102540000</v>
      </c>
      <c r="K127" s="5">
        <v>100030000</v>
      </c>
      <c r="L127" s="5">
        <f t="shared" si="4"/>
        <v>108010000</v>
      </c>
      <c r="M127" s="5">
        <v>1</v>
      </c>
      <c r="N127" s="5">
        <v>1</v>
      </c>
      <c r="O127" s="5">
        <v>1</v>
      </c>
      <c r="P127" s="5">
        <f t="shared" si="5"/>
        <v>1</v>
      </c>
    </row>
    <row r="128" spans="1:16" x14ac:dyDescent="0.2">
      <c r="A128" t="s">
        <v>1051</v>
      </c>
      <c r="B128" t="s">
        <v>1051</v>
      </c>
      <c r="C128" t="s">
        <v>2686</v>
      </c>
      <c r="D128" t="s">
        <v>3636</v>
      </c>
      <c r="E128" s="5">
        <v>24579000</v>
      </c>
      <c r="F128" s="5">
        <v>68503000</v>
      </c>
      <c r="G128" s="5">
        <v>26573000</v>
      </c>
      <c r="H128" s="5">
        <f t="shared" si="3"/>
        <v>39885000</v>
      </c>
      <c r="I128" s="5">
        <v>1</v>
      </c>
      <c r="J128" s="5">
        <v>1</v>
      </c>
      <c r="K128" s="5">
        <v>1</v>
      </c>
      <c r="L128" s="5">
        <f t="shared" si="4"/>
        <v>1</v>
      </c>
      <c r="M128" s="5">
        <v>1</v>
      </c>
      <c r="N128" s="5">
        <v>1</v>
      </c>
      <c r="O128" s="5">
        <v>1</v>
      </c>
      <c r="P128" s="5">
        <f t="shared" si="5"/>
        <v>1</v>
      </c>
    </row>
    <row r="129" spans="1:16" x14ac:dyDescent="0.2">
      <c r="A129" t="s">
        <v>1056</v>
      </c>
      <c r="B129" t="s">
        <v>1056</v>
      </c>
      <c r="C129" t="s">
        <v>2691</v>
      </c>
      <c r="D129" t="s">
        <v>2728</v>
      </c>
      <c r="E129" s="5">
        <v>130130000</v>
      </c>
      <c r="F129" s="5">
        <v>257310000</v>
      </c>
      <c r="G129" s="5">
        <v>88754900</v>
      </c>
      <c r="H129" s="5">
        <f t="shared" si="3"/>
        <v>158731633.33333334</v>
      </c>
      <c r="I129" s="5">
        <v>10821000</v>
      </c>
      <c r="J129" s="5">
        <v>16675000</v>
      </c>
      <c r="K129" s="5">
        <v>8627200</v>
      </c>
      <c r="L129" s="5">
        <f t="shared" si="4"/>
        <v>12041066.666666666</v>
      </c>
      <c r="M129" s="5">
        <v>1</v>
      </c>
      <c r="N129" s="5">
        <v>1</v>
      </c>
      <c r="O129" s="5">
        <v>1</v>
      </c>
      <c r="P129" s="5">
        <f t="shared" si="5"/>
        <v>1</v>
      </c>
    </row>
    <row r="130" spans="1:16" x14ac:dyDescent="0.2">
      <c r="A130" t="s">
        <v>1057</v>
      </c>
      <c r="B130" t="s">
        <v>1057</v>
      </c>
      <c r="C130" t="s">
        <v>2692</v>
      </c>
      <c r="D130" t="s">
        <v>3640</v>
      </c>
      <c r="E130" s="5">
        <v>22751000</v>
      </c>
      <c r="F130" s="5">
        <v>34631000</v>
      </c>
      <c r="G130" s="5">
        <v>45288000</v>
      </c>
      <c r="H130" s="5">
        <f t="shared" ref="H130:H193" si="6">AVERAGE(E130:G130)</f>
        <v>34223333.333333336</v>
      </c>
      <c r="I130" s="5">
        <v>13612000</v>
      </c>
      <c r="J130" s="5">
        <v>12389000</v>
      </c>
      <c r="K130" s="5">
        <v>12930000</v>
      </c>
      <c r="L130" s="5">
        <f t="shared" ref="L130:L193" si="7">AVERAGE(I130:K130)</f>
        <v>12977000</v>
      </c>
      <c r="M130" s="5">
        <v>1</v>
      </c>
      <c r="N130" s="5">
        <v>1</v>
      </c>
      <c r="O130" s="5">
        <v>1</v>
      </c>
      <c r="P130" s="5">
        <f t="shared" ref="P130:P193" si="8">AVERAGE(M130:O130)</f>
        <v>1</v>
      </c>
    </row>
    <row r="131" spans="1:16" x14ac:dyDescent="0.2">
      <c r="A131" t="s">
        <v>5</v>
      </c>
      <c r="B131" t="s">
        <v>5</v>
      </c>
      <c r="C131" t="s">
        <v>1640</v>
      </c>
      <c r="D131" t="s">
        <v>2709</v>
      </c>
      <c r="E131" s="5">
        <v>1</v>
      </c>
      <c r="F131" s="5">
        <v>1</v>
      </c>
      <c r="G131" s="5">
        <v>4168600</v>
      </c>
      <c r="H131" s="5">
        <f t="shared" si="6"/>
        <v>1389534</v>
      </c>
      <c r="I131" s="5">
        <v>8468500</v>
      </c>
      <c r="J131" s="5">
        <v>7328800</v>
      </c>
      <c r="K131" s="5">
        <v>15650000</v>
      </c>
      <c r="L131" s="5">
        <f t="shared" si="7"/>
        <v>10482433.333333334</v>
      </c>
      <c r="M131" s="5">
        <v>1</v>
      </c>
      <c r="N131" s="5">
        <v>1</v>
      </c>
      <c r="O131" s="5">
        <v>1</v>
      </c>
      <c r="P131" s="5">
        <f t="shared" si="8"/>
        <v>1</v>
      </c>
    </row>
    <row r="132" spans="1:16" x14ac:dyDescent="0.2">
      <c r="A132" t="s">
        <v>59</v>
      </c>
      <c r="B132" t="s">
        <v>59</v>
      </c>
      <c r="C132" t="s">
        <v>1694</v>
      </c>
      <c r="D132" t="s">
        <v>2757</v>
      </c>
      <c r="E132" s="5">
        <v>1</v>
      </c>
      <c r="F132" s="5">
        <v>1</v>
      </c>
      <c r="G132" s="5">
        <v>1</v>
      </c>
      <c r="H132" s="5">
        <f t="shared" si="6"/>
        <v>1</v>
      </c>
      <c r="I132" s="5">
        <v>12554000</v>
      </c>
      <c r="J132" s="5">
        <v>18346000</v>
      </c>
      <c r="K132" s="5">
        <v>37188000</v>
      </c>
      <c r="L132" s="5">
        <f t="shared" si="7"/>
        <v>22696000</v>
      </c>
      <c r="M132" s="5">
        <v>1</v>
      </c>
      <c r="N132" s="5">
        <v>1</v>
      </c>
      <c r="O132" s="5">
        <v>1</v>
      </c>
      <c r="P132" s="5">
        <f t="shared" si="8"/>
        <v>1</v>
      </c>
    </row>
    <row r="133" spans="1:16" x14ac:dyDescent="0.2">
      <c r="A133" t="s">
        <v>70</v>
      </c>
      <c r="B133" t="s">
        <v>1096</v>
      </c>
      <c r="C133" t="s">
        <v>1705</v>
      </c>
      <c r="D133" t="s">
        <v>2768</v>
      </c>
      <c r="E133" s="5">
        <v>352390000</v>
      </c>
      <c r="F133" s="5">
        <v>1371200000</v>
      </c>
      <c r="G133" s="5">
        <v>2683400000</v>
      </c>
      <c r="H133" s="5">
        <f t="shared" si="6"/>
        <v>1468996666.6666667</v>
      </c>
      <c r="I133" s="5">
        <v>7273090000</v>
      </c>
      <c r="J133" s="5">
        <v>5154190000</v>
      </c>
      <c r="K133" s="5">
        <v>5973590000</v>
      </c>
      <c r="L133" s="5">
        <f t="shared" si="7"/>
        <v>6133623333.333333</v>
      </c>
      <c r="M133" s="5">
        <v>956330000</v>
      </c>
      <c r="N133" s="5">
        <v>1398600000</v>
      </c>
      <c r="O133" s="5">
        <v>1618900000</v>
      </c>
      <c r="P133" s="5">
        <f t="shared" si="8"/>
        <v>1324610000</v>
      </c>
    </row>
    <row r="134" spans="1:16" x14ac:dyDescent="0.2">
      <c r="A134" t="s">
        <v>87</v>
      </c>
      <c r="B134" t="s">
        <v>87</v>
      </c>
      <c r="C134" t="s">
        <v>1722</v>
      </c>
      <c r="D134" t="s">
        <v>2784</v>
      </c>
      <c r="E134" s="5">
        <v>28573000</v>
      </c>
      <c r="F134" s="5">
        <v>15461000</v>
      </c>
      <c r="G134" s="5">
        <v>18588000</v>
      </c>
      <c r="H134" s="5">
        <f t="shared" si="6"/>
        <v>20874000</v>
      </c>
      <c r="I134" s="5">
        <v>54723000</v>
      </c>
      <c r="J134" s="5">
        <v>39444000</v>
      </c>
      <c r="K134" s="5">
        <v>53901000</v>
      </c>
      <c r="L134" s="5">
        <f t="shared" si="7"/>
        <v>49356000</v>
      </c>
      <c r="M134" s="5">
        <v>1</v>
      </c>
      <c r="N134" s="5">
        <v>1</v>
      </c>
      <c r="O134" s="5">
        <v>66077000</v>
      </c>
      <c r="P134" s="5">
        <f t="shared" si="8"/>
        <v>22025667.333333332</v>
      </c>
    </row>
    <row r="135" spans="1:16" x14ac:dyDescent="0.2">
      <c r="A135" t="s">
        <v>95</v>
      </c>
      <c r="B135" t="s">
        <v>95</v>
      </c>
      <c r="C135" t="s">
        <v>1730</v>
      </c>
      <c r="D135" t="s">
        <v>2792</v>
      </c>
      <c r="E135" s="5">
        <v>54095000000</v>
      </c>
      <c r="F135" s="5">
        <v>31081000000</v>
      </c>
      <c r="G135" s="5">
        <v>40033000000</v>
      </c>
      <c r="H135" s="5">
        <f t="shared" si="6"/>
        <v>41736333333.333336</v>
      </c>
      <c r="I135" s="5">
        <v>179650000000</v>
      </c>
      <c r="J135" s="5">
        <v>179120000000</v>
      </c>
      <c r="K135" s="5">
        <v>147780000000</v>
      </c>
      <c r="L135" s="5">
        <f t="shared" si="7"/>
        <v>168850000000</v>
      </c>
      <c r="M135" s="5">
        <v>442850000000</v>
      </c>
      <c r="N135" s="5">
        <v>405230000000</v>
      </c>
      <c r="O135" s="5">
        <v>507069000000</v>
      </c>
      <c r="P135" s="5">
        <f t="shared" si="8"/>
        <v>451716333333.33331</v>
      </c>
    </row>
    <row r="136" spans="1:16" x14ac:dyDescent="0.2">
      <c r="A136" t="s">
        <v>103</v>
      </c>
      <c r="B136" t="s">
        <v>103</v>
      </c>
      <c r="C136" t="s">
        <v>1738</v>
      </c>
      <c r="D136" t="s">
        <v>2800</v>
      </c>
      <c r="E136" s="5">
        <v>1</v>
      </c>
      <c r="F136" s="5">
        <v>1</v>
      </c>
      <c r="G136" s="5">
        <v>1</v>
      </c>
      <c r="H136" s="5">
        <f t="shared" si="6"/>
        <v>1</v>
      </c>
      <c r="I136" s="5">
        <v>10335000</v>
      </c>
      <c r="J136" s="5">
        <v>9457500</v>
      </c>
      <c r="K136" s="5">
        <v>10484000</v>
      </c>
      <c r="L136" s="5">
        <f t="shared" si="7"/>
        <v>10092166.666666666</v>
      </c>
      <c r="M136" s="5">
        <v>1</v>
      </c>
      <c r="N136" s="5">
        <v>1</v>
      </c>
      <c r="O136" s="5">
        <v>1</v>
      </c>
      <c r="P136" s="5">
        <f t="shared" si="8"/>
        <v>1</v>
      </c>
    </row>
    <row r="137" spans="1:16" x14ac:dyDescent="0.2">
      <c r="A137" t="s">
        <v>112</v>
      </c>
      <c r="B137" t="s">
        <v>1113</v>
      </c>
      <c r="C137" t="s">
        <v>1747</v>
      </c>
      <c r="D137" t="s">
        <v>2806</v>
      </c>
      <c r="E137" s="5">
        <v>717820000</v>
      </c>
      <c r="F137" s="5">
        <v>483810000</v>
      </c>
      <c r="G137" s="5">
        <v>564530000</v>
      </c>
      <c r="H137" s="5">
        <f t="shared" si="6"/>
        <v>588720000</v>
      </c>
      <c r="I137" s="5">
        <v>2374600000</v>
      </c>
      <c r="J137" s="5">
        <v>1664900000</v>
      </c>
      <c r="K137" s="5">
        <v>2003200000</v>
      </c>
      <c r="L137" s="5">
        <f t="shared" si="7"/>
        <v>2014233333.3333333</v>
      </c>
      <c r="M137" s="5">
        <v>6149090000</v>
      </c>
      <c r="N137" s="5">
        <v>5991600000</v>
      </c>
      <c r="O137" s="5">
        <v>4551800000</v>
      </c>
      <c r="P137" s="5">
        <f t="shared" si="8"/>
        <v>5564163333.333333</v>
      </c>
    </row>
    <row r="138" spans="1:16" ht="17" x14ac:dyDescent="0.2">
      <c r="A138" s="1" t="s">
        <v>130</v>
      </c>
      <c r="B138" t="s">
        <v>1121</v>
      </c>
      <c r="C138" t="s">
        <v>1765</v>
      </c>
      <c r="D138" s="1" t="s">
        <v>2820</v>
      </c>
      <c r="E138" s="5">
        <v>330760000</v>
      </c>
      <c r="F138" s="5">
        <v>32780000</v>
      </c>
      <c r="G138" s="5">
        <v>25322000</v>
      </c>
      <c r="H138" s="5">
        <f t="shared" si="6"/>
        <v>129620666.66666667</v>
      </c>
      <c r="I138" s="5">
        <v>1213400000</v>
      </c>
      <c r="J138" s="5">
        <v>977950000</v>
      </c>
      <c r="K138" s="5">
        <v>1084800000</v>
      </c>
      <c r="L138" s="5">
        <f t="shared" si="7"/>
        <v>1092050000</v>
      </c>
      <c r="M138" s="5">
        <v>9293990000</v>
      </c>
      <c r="N138" s="5">
        <v>4313010000</v>
      </c>
      <c r="O138" s="5">
        <v>4599200000</v>
      </c>
      <c r="P138" s="5">
        <f t="shared" si="8"/>
        <v>6068733333.333333</v>
      </c>
    </row>
    <row r="139" spans="1:16" x14ac:dyDescent="0.2">
      <c r="A139" t="s">
        <v>131</v>
      </c>
      <c r="B139" t="s">
        <v>131</v>
      </c>
      <c r="C139" t="s">
        <v>1766</v>
      </c>
      <c r="D139" t="s">
        <v>2821</v>
      </c>
      <c r="E139" s="5">
        <v>48751000</v>
      </c>
      <c r="F139" s="5">
        <v>54049000</v>
      </c>
      <c r="G139" s="5">
        <v>57864000</v>
      </c>
      <c r="H139" s="5">
        <f t="shared" si="6"/>
        <v>53554666.666666664</v>
      </c>
      <c r="I139" s="5">
        <v>125850000</v>
      </c>
      <c r="J139" s="5">
        <v>88754900</v>
      </c>
      <c r="K139" s="5">
        <v>110110000</v>
      </c>
      <c r="L139" s="5">
        <f t="shared" si="7"/>
        <v>108238300</v>
      </c>
      <c r="M139" s="5">
        <v>64158000</v>
      </c>
      <c r="N139" s="5">
        <v>75393000</v>
      </c>
      <c r="O139" s="5">
        <v>30306000</v>
      </c>
      <c r="P139" s="5">
        <f t="shared" si="8"/>
        <v>56619000</v>
      </c>
    </row>
    <row r="140" spans="1:16" x14ac:dyDescent="0.2">
      <c r="A140" t="s">
        <v>136</v>
      </c>
      <c r="B140" t="s">
        <v>136</v>
      </c>
      <c r="C140" t="s">
        <v>1771</v>
      </c>
      <c r="D140" t="s">
        <v>2825</v>
      </c>
      <c r="E140" s="5">
        <v>1</v>
      </c>
      <c r="F140" s="5">
        <v>1</v>
      </c>
      <c r="G140" s="5">
        <v>1</v>
      </c>
      <c r="H140" s="5">
        <f t="shared" si="6"/>
        <v>1</v>
      </c>
      <c r="I140" s="5">
        <v>6748200</v>
      </c>
      <c r="J140" s="5">
        <v>9784800</v>
      </c>
      <c r="K140" s="5">
        <v>14354000</v>
      </c>
      <c r="L140" s="5">
        <f t="shared" si="7"/>
        <v>10295666.666666666</v>
      </c>
      <c r="M140" s="5">
        <v>125390000</v>
      </c>
      <c r="N140" s="5">
        <v>32727000</v>
      </c>
      <c r="O140" s="5">
        <v>1</v>
      </c>
      <c r="P140" s="5">
        <f t="shared" si="8"/>
        <v>52705667</v>
      </c>
    </row>
    <row r="141" spans="1:16" x14ac:dyDescent="0.2">
      <c r="A141" t="s">
        <v>138</v>
      </c>
      <c r="B141" t="s">
        <v>1124</v>
      </c>
      <c r="C141" t="s">
        <v>1773</v>
      </c>
      <c r="D141" t="s">
        <v>2827</v>
      </c>
      <c r="E141" s="5">
        <v>64372000</v>
      </c>
      <c r="F141" s="5">
        <v>56672000</v>
      </c>
      <c r="G141" s="5">
        <v>54813000</v>
      </c>
      <c r="H141" s="5">
        <f t="shared" si="6"/>
        <v>58619000</v>
      </c>
      <c r="I141" s="5">
        <v>210870000</v>
      </c>
      <c r="J141" s="5">
        <v>150650000</v>
      </c>
      <c r="K141" s="5">
        <v>143620000</v>
      </c>
      <c r="L141" s="5">
        <f t="shared" si="7"/>
        <v>168380000</v>
      </c>
      <c r="M141" s="5">
        <v>143960000</v>
      </c>
      <c r="N141" s="5">
        <v>128490000</v>
      </c>
      <c r="O141" s="5">
        <v>45099000</v>
      </c>
      <c r="P141" s="5">
        <f t="shared" si="8"/>
        <v>105849666.66666667</v>
      </c>
    </row>
    <row r="142" spans="1:16" x14ac:dyDescent="0.2">
      <c r="A142" t="s">
        <v>158</v>
      </c>
      <c r="B142" t="s">
        <v>1138</v>
      </c>
      <c r="C142" t="s">
        <v>1793</v>
      </c>
      <c r="D142" t="s">
        <v>2847</v>
      </c>
      <c r="E142" s="5">
        <v>772340000</v>
      </c>
      <c r="F142" s="5">
        <v>319140000</v>
      </c>
      <c r="G142" s="5">
        <v>345570000</v>
      </c>
      <c r="H142" s="5">
        <f t="shared" si="6"/>
        <v>479016666.66666669</v>
      </c>
      <c r="I142" s="5">
        <v>1540300000</v>
      </c>
      <c r="J142" s="5">
        <v>1009300000</v>
      </c>
      <c r="K142" s="5">
        <v>1092600000</v>
      </c>
      <c r="L142" s="5">
        <f t="shared" si="7"/>
        <v>1214066666.6666667</v>
      </c>
      <c r="M142" s="5">
        <v>1819900000</v>
      </c>
      <c r="N142" s="5">
        <v>1403900000</v>
      </c>
      <c r="O142" s="5">
        <v>1385400000</v>
      </c>
      <c r="P142" s="5">
        <f t="shared" si="8"/>
        <v>1536400000</v>
      </c>
    </row>
    <row r="143" spans="1:16" x14ac:dyDescent="0.2">
      <c r="A143" t="s">
        <v>160</v>
      </c>
      <c r="B143" t="s">
        <v>1140</v>
      </c>
      <c r="C143" t="s">
        <v>1795</v>
      </c>
      <c r="D143" t="s">
        <v>2849</v>
      </c>
      <c r="E143" s="5">
        <v>102400000</v>
      </c>
      <c r="F143" s="5">
        <v>114900000</v>
      </c>
      <c r="G143" s="5">
        <v>41926000</v>
      </c>
      <c r="H143" s="5">
        <f t="shared" si="6"/>
        <v>86408666.666666672</v>
      </c>
      <c r="I143" s="5">
        <v>311650000</v>
      </c>
      <c r="J143" s="5">
        <v>171420000</v>
      </c>
      <c r="K143" s="5">
        <v>412030000</v>
      </c>
      <c r="L143" s="5">
        <f t="shared" si="7"/>
        <v>298366666.66666669</v>
      </c>
      <c r="M143" s="5">
        <v>248400000</v>
      </c>
      <c r="N143" s="5">
        <v>361680000</v>
      </c>
      <c r="O143" s="5">
        <v>169760000</v>
      </c>
      <c r="P143" s="5">
        <f t="shared" si="8"/>
        <v>259946666.66666666</v>
      </c>
    </row>
    <row r="144" spans="1:16" x14ac:dyDescent="0.2">
      <c r="A144" t="s">
        <v>162</v>
      </c>
      <c r="B144" t="s">
        <v>1142</v>
      </c>
      <c r="C144" t="s">
        <v>1797</v>
      </c>
      <c r="D144" t="s">
        <v>2851</v>
      </c>
      <c r="E144" s="5">
        <v>3069700000</v>
      </c>
      <c r="F144" s="5">
        <v>1609100000</v>
      </c>
      <c r="G144" s="5">
        <v>1738500000</v>
      </c>
      <c r="H144" s="5">
        <f t="shared" si="6"/>
        <v>2139100000</v>
      </c>
      <c r="I144" s="5">
        <v>4992100000</v>
      </c>
      <c r="J144" s="5">
        <v>3657200000</v>
      </c>
      <c r="K144" s="5">
        <v>4221700000</v>
      </c>
      <c r="L144" s="5">
        <f t="shared" si="7"/>
        <v>4290333333.3333335</v>
      </c>
      <c r="M144" s="5">
        <v>28442000000</v>
      </c>
      <c r="N144" s="5">
        <v>25790000000</v>
      </c>
      <c r="O144" s="5">
        <v>21902000000</v>
      </c>
      <c r="P144" s="5">
        <f t="shared" si="8"/>
        <v>25378000000</v>
      </c>
    </row>
    <row r="145" spans="1:16" x14ac:dyDescent="0.2">
      <c r="A145" t="s">
        <v>169</v>
      </c>
      <c r="B145" t="s">
        <v>1148</v>
      </c>
      <c r="C145" t="s">
        <v>1804</v>
      </c>
      <c r="D145" t="s">
        <v>2858</v>
      </c>
      <c r="E145" s="5">
        <v>2055700000</v>
      </c>
      <c r="F145" s="5">
        <v>1934100000</v>
      </c>
      <c r="G145" s="5">
        <v>2689100000</v>
      </c>
      <c r="H145" s="5">
        <f t="shared" si="6"/>
        <v>2226300000</v>
      </c>
      <c r="I145" s="5">
        <v>5243600000</v>
      </c>
      <c r="J145" s="5">
        <v>4553800000</v>
      </c>
      <c r="K145" s="5">
        <v>4326600000</v>
      </c>
      <c r="L145" s="5">
        <f t="shared" si="7"/>
        <v>4708000000</v>
      </c>
      <c r="M145" s="5">
        <v>2367800000</v>
      </c>
      <c r="N145" s="5">
        <v>2660100000</v>
      </c>
      <c r="O145" s="5">
        <v>1898700000</v>
      </c>
      <c r="P145" s="5">
        <f t="shared" si="8"/>
        <v>2308866666.6666665</v>
      </c>
    </row>
    <row r="146" spans="1:16" x14ac:dyDescent="0.2">
      <c r="A146" t="s">
        <v>170</v>
      </c>
      <c r="B146" t="s">
        <v>1149</v>
      </c>
      <c r="C146" t="s">
        <v>1805</v>
      </c>
      <c r="D146" t="s">
        <v>2859</v>
      </c>
      <c r="E146" s="5">
        <v>538070000</v>
      </c>
      <c r="F146" s="5">
        <v>364910000</v>
      </c>
      <c r="G146" s="5">
        <v>261300000</v>
      </c>
      <c r="H146" s="5">
        <f t="shared" si="6"/>
        <v>388093333.33333331</v>
      </c>
      <c r="I146" s="5">
        <v>1275900000</v>
      </c>
      <c r="J146" s="5">
        <v>947340000</v>
      </c>
      <c r="K146" s="5">
        <v>1070800000</v>
      </c>
      <c r="L146" s="5">
        <f t="shared" si="7"/>
        <v>1098013333.3333333</v>
      </c>
      <c r="M146" s="5">
        <v>693070000</v>
      </c>
      <c r="N146" s="5">
        <v>600720000</v>
      </c>
      <c r="O146" s="5">
        <v>881020000</v>
      </c>
      <c r="P146" s="5">
        <f t="shared" si="8"/>
        <v>724936666.66666663</v>
      </c>
    </row>
    <row r="147" spans="1:16" x14ac:dyDescent="0.2">
      <c r="A147" t="s">
        <v>189</v>
      </c>
      <c r="B147" t="s">
        <v>189</v>
      </c>
      <c r="C147" t="s">
        <v>1824</v>
      </c>
      <c r="D147" t="s">
        <v>2878</v>
      </c>
      <c r="E147" s="5">
        <v>1</v>
      </c>
      <c r="F147" s="5">
        <v>1</v>
      </c>
      <c r="G147" s="5">
        <v>1</v>
      </c>
      <c r="H147" s="5">
        <f t="shared" si="6"/>
        <v>1</v>
      </c>
      <c r="I147" s="5">
        <v>14290000</v>
      </c>
      <c r="J147" s="5">
        <v>15592000</v>
      </c>
      <c r="K147" s="5">
        <v>12252000</v>
      </c>
      <c r="L147" s="5">
        <f t="shared" si="7"/>
        <v>14044666.666666666</v>
      </c>
      <c r="M147" s="5">
        <v>18207000</v>
      </c>
      <c r="N147" s="5">
        <v>13375000</v>
      </c>
      <c r="O147" s="5">
        <v>9763990</v>
      </c>
      <c r="P147" s="5">
        <f t="shared" si="8"/>
        <v>13781996.666666666</v>
      </c>
    </row>
    <row r="148" spans="1:16" x14ac:dyDescent="0.2">
      <c r="A148" t="s">
        <v>192</v>
      </c>
      <c r="B148" t="s">
        <v>192</v>
      </c>
      <c r="C148" t="s">
        <v>1827</v>
      </c>
      <c r="D148" t="s">
        <v>2881</v>
      </c>
      <c r="E148" s="5">
        <v>1</v>
      </c>
      <c r="F148" s="5">
        <v>1</v>
      </c>
      <c r="G148" s="5">
        <v>1</v>
      </c>
      <c r="H148" s="5">
        <f t="shared" si="6"/>
        <v>1</v>
      </c>
      <c r="I148" s="5">
        <v>15696000</v>
      </c>
      <c r="J148" s="5">
        <v>16035000</v>
      </c>
      <c r="K148" s="5">
        <v>20094000</v>
      </c>
      <c r="L148" s="5">
        <f t="shared" si="7"/>
        <v>17275000</v>
      </c>
      <c r="M148" s="5">
        <v>78248000</v>
      </c>
      <c r="N148" s="5">
        <v>54412000</v>
      </c>
      <c r="O148" s="5">
        <v>17437000</v>
      </c>
      <c r="P148" s="5">
        <f t="shared" si="8"/>
        <v>50032333.333333336</v>
      </c>
    </row>
    <row r="149" spans="1:16" x14ac:dyDescent="0.2">
      <c r="A149" t="s">
        <v>200</v>
      </c>
      <c r="B149" t="s">
        <v>1164</v>
      </c>
      <c r="C149" t="s">
        <v>1835</v>
      </c>
      <c r="D149" t="s">
        <v>2889</v>
      </c>
      <c r="E149" s="5">
        <v>1</v>
      </c>
      <c r="F149" s="5">
        <v>1</v>
      </c>
      <c r="G149" s="5">
        <v>1</v>
      </c>
      <c r="H149" s="5">
        <f t="shared" si="6"/>
        <v>1</v>
      </c>
      <c r="I149" s="5">
        <v>15246000</v>
      </c>
      <c r="J149" s="5">
        <v>17209000</v>
      </c>
      <c r="K149" s="5">
        <v>14296000</v>
      </c>
      <c r="L149" s="5">
        <f t="shared" si="7"/>
        <v>15583666.666666666</v>
      </c>
      <c r="M149" s="5">
        <v>28567000</v>
      </c>
      <c r="N149" s="5">
        <v>37316000</v>
      </c>
      <c r="O149" s="5">
        <v>28413000</v>
      </c>
      <c r="P149" s="5">
        <f t="shared" si="8"/>
        <v>31432000</v>
      </c>
    </row>
    <row r="150" spans="1:16" x14ac:dyDescent="0.2">
      <c r="A150" t="s">
        <v>202</v>
      </c>
      <c r="B150" t="s">
        <v>202</v>
      </c>
      <c r="C150" t="s">
        <v>1837</v>
      </c>
      <c r="D150" t="s">
        <v>2891</v>
      </c>
      <c r="E150" s="5">
        <v>9595100</v>
      </c>
      <c r="F150" s="5">
        <v>8327700</v>
      </c>
      <c r="G150" s="5">
        <v>1</v>
      </c>
      <c r="H150" s="5">
        <f t="shared" si="6"/>
        <v>5974267</v>
      </c>
      <c r="I150" s="5">
        <v>13073000</v>
      </c>
      <c r="J150" s="5">
        <v>22445000</v>
      </c>
      <c r="K150" s="5">
        <v>18989000</v>
      </c>
      <c r="L150" s="5">
        <f t="shared" si="7"/>
        <v>18169000</v>
      </c>
      <c r="M150" s="5">
        <v>1</v>
      </c>
      <c r="N150" s="5">
        <v>1</v>
      </c>
      <c r="O150" s="5">
        <v>1</v>
      </c>
      <c r="P150" s="5">
        <f t="shared" si="8"/>
        <v>1</v>
      </c>
    </row>
    <row r="151" spans="1:16" x14ac:dyDescent="0.2">
      <c r="A151" t="s">
        <v>203</v>
      </c>
      <c r="B151" t="s">
        <v>203</v>
      </c>
      <c r="C151" t="s">
        <v>1838</v>
      </c>
      <c r="D151" t="s">
        <v>2892</v>
      </c>
      <c r="E151" s="5">
        <v>95205000</v>
      </c>
      <c r="F151" s="5">
        <v>82018000</v>
      </c>
      <c r="G151" s="5">
        <v>114590000</v>
      </c>
      <c r="H151" s="5">
        <f t="shared" si="6"/>
        <v>97271000</v>
      </c>
      <c r="I151" s="5">
        <v>240160000</v>
      </c>
      <c r="J151" s="5">
        <v>208710000</v>
      </c>
      <c r="K151" s="5">
        <v>186660000</v>
      </c>
      <c r="L151" s="5">
        <f t="shared" si="7"/>
        <v>211843333.33333334</v>
      </c>
      <c r="M151" s="5">
        <v>213780000</v>
      </c>
      <c r="N151" s="5">
        <v>244650000</v>
      </c>
      <c r="O151" s="5">
        <v>210630000</v>
      </c>
      <c r="P151" s="5">
        <f t="shared" si="8"/>
        <v>223020000</v>
      </c>
    </row>
    <row r="152" spans="1:16" x14ac:dyDescent="0.2">
      <c r="A152" t="s">
        <v>206</v>
      </c>
      <c r="B152" t="s">
        <v>1165</v>
      </c>
      <c r="C152" t="s">
        <v>1841</v>
      </c>
      <c r="D152" t="s">
        <v>2894</v>
      </c>
      <c r="E152" s="5">
        <v>130030000</v>
      </c>
      <c r="F152" s="5">
        <v>206130000</v>
      </c>
      <c r="G152" s="5">
        <v>406110000</v>
      </c>
      <c r="H152" s="5">
        <f t="shared" si="6"/>
        <v>247423333.33333334</v>
      </c>
      <c r="I152" s="5">
        <v>1232200000</v>
      </c>
      <c r="J152" s="5">
        <v>790850000</v>
      </c>
      <c r="K152" s="5">
        <v>1172600000</v>
      </c>
      <c r="L152" s="5">
        <f t="shared" si="7"/>
        <v>1065216666.6666666</v>
      </c>
      <c r="M152" s="5">
        <v>334570000</v>
      </c>
      <c r="N152" s="5">
        <v>430340000</v>
      </c>
      <c r="O152" s="5">
        <v>422910000</v>
      </c>
      <c r="P152" s="5">
        <f t="shared" si="8"/>
        <v>395940000</v>
      </c>
    </row>
    <row r="153" spans="1:16" x14ac:dyDescent="0.2">
      <c r="A153" t="s">
        <v>207</v>
      </c>
      <c r="B153" t="s">
        <v>1166</v>
      </c>
      <c r="C153" t="s">
        <v>1842</v>
      </c>
      <c r="D153" t="s">
        <v>2895</v>
      </c>
      <c r="E153" s="5">
        <v>609830000</v>
      </c>
      <c r="F153" s="5">
        <v>441250000</v>
      </c>
      <c r="G153" s="5">
        <v>604110000</v>
      </c>
      <c r="H153" s="5">
        <f t="shared" si="6"/>
        <v>551730000</v>
      </c>
      <c r="I153" s="5">
        <v>2253300000</v>
      </c>
      <c r="J153" s="5">
        <v>1923100000</v>
      </c>
      <c r="K153" s="5">
        <v>1724500000</v>
      </c>
      <c r="L153" s="5">
        <f t="shared" si="7"/>
        <v>1966966666.6666667</v>
      </c>
      <c r="M153" s="5">
        <v>297010000</v>
      </c>
      <c r="N153" s="5">
        <v>361860000</v>
      </c>
      <c r="O153" s="5">
        <v>136330000</v>
      </c>
      <c r="P153" s="5">
        <f t="shared" si="8"/>
        <v>265066666.66666666</v>
      </c>
    </row>
    <row r="154" spans="1:16" x14ac:dyDescent="0.2">
      <c r="A154" t="s">
        <v>223</v>
      </c>
      <c r="B154" t="s">
        <v>223</v>
      </c>
      <c r="C154" t="s">
        <v>1858</v>
      </c>
      <c r="D154" t="s">
        <v>2909</v>
      </c>
      <c r="E154" s="5">
        <v>9706300</v>
      </c>
      <c r="F154" s="5">
        <v>7444400</v>
      </c>
      <c r="G154" s="5">
        <v>1</v>
      </c>
      <c r="H154" s="5">
        <f t="shared" si="6"/>
        <v>5716900.333333333</v>
      </c>
      <c r="I154" s="5">
        <v>51186000</v>
      </c>
      <c r="J154" s="5">
        <v>47069000</v>
      </c>
      <c r="K154" s="5">
        <v>34633000</v>
      </c>
      <c r="L154" s="5">
        <f t="shared" si="7"/>
        <v>44296000</v>
      </c>
      <c r="M154" s="5">
        <v>50644000</v>
      </c>
      <c r="N154" s="5">
        <v>32483000</v>
      </c>
      <c r="O154" s="5">
        <v>25766000</v>
      </c>
      <c r="P154" s="5">
        <f t="shared" si="8"/>
        <v>36297666.666666664</v>
      </c>
    </row>
    <row r="155" spans="1:16" x14ac:dyDescent="0.2">
      <c r="A155" t="s">
        <v>226</v>
      </c>
      <c r="B155" t="s">
        <v>226</v>
      </c>
      <c r="C155" t="s">
        <v>1861</v>
      </c>
      <c r="D155" t="s">
        <v>2911</v>
      </c>
      <c r="E155" s="5">
        <v>1</v>
      </c>
      <c r="F155" s="5">
        <v>1</v>
      </c>
      <c r="G155" s="5">
        <v>1</v>
      </c>
      <c r="H155" s="5">
        <f t="shared" si="6"/>
        <v>1</v>
      </c>
      <c r="I155" s="5">
        <v>49165000</v>
      </c>
      <c r="J155" s="5">
        <v>39931000</v>
      </c>
      <c r="K155" s="5">
        <v>48628000</v>
      </c>
      <c r="L155" s="5">
        <f t="shared" si="7"/>
        <v>45908000</v>
      </c>
      <c r="M155" s="5">
        <v>186560000</v>
      </c>
      <c r="N155" s="5">
        <v>214230000</v>
      </c>
      <c r="O155" s="5">
        <v>117400000</v>
      </c>
      <c r="P155" s="5">
        <f t="shared" si="8"/>
        <v>172730000</v>
      </c>
    </row>
    <row r="156" spans="1:16" x14ac:dyDescent="0.2">
      <c r="A156" t="s">
        <v>236</v>
      </c>
      <c r="B156" t="s">
        <v>1175</v>
      </c>
      <c r="C156" t="s">
        <v>1871</v>
      </c>
      <c r="D156" t="s">
        <v>2920</v>
      </c>
      <c r="E156" s="5">
        <v>251990000</v>
      </c>
      <c r="F156" s="5">
        <v>115430000</v>
      </c>
      <c r="G156" s="5">
        <v>117810000</v>
      </c>
      <c r="H156" s="5">
        <f t="shared" si="6"/>
        <v>161743333.33333334</v>
      </c>
      <c r="I156" s="5">
        <v>358450000</v>
      </c>
      <c r="J156" s="5">
        <v>321870000</v>
      </c>
      <c r="K156" s="5">
        <v>332400000</v>
      </c>
      <c r="L156" s="5">
        <f t="shared" si="7"/>
        <v>337573333.33333331</v>
      </c>
      <c r="M156" s="5">
        <v>363970000</v>
      </c>
      <c r="N156" s="5">
        <v>398280000</v>
      </c>
      <c r="O156" s="5">
        <v>340610000</v>
      </c>
      <c r="P156" s="5">
        <f t="shared" si="8"/>
        <v>367620000</v>
      </c>
    </row>
    <row r="157" spans="1:16" x14ac:dyDescent="0.2">
      <c r="A157" t="s">
        <v>244</v>
      </c>
      <c r="B157" t="s">
        <v>1178</v>
      </c>
      <c r="C157" t="s">
        <v>1879</v>
      </c>
      <c r="D157" t="s">
        <v>2926</v>
      </c>
      <c r="E157" s="5">
        <v>1573300000</v>
      </c>
      <c r="F157" s="5">
        <v>1912400000</v>
      </c>
      <c r="G157" s="5">
        <v>2500900000</v>
      </c>
      <c r="H157" s="5">
        <f t="shared" si="6"/>
        <v>1995533333.3333333</v>
      </c>
      <c r="I157" s="5">
        <v>4945500000</v>
      </c>
      <c r="J157" s="5">
        <v>3560300000</v>
      </c>
      <c r="K157" s="5">
        <v>3601800000</v>
      </c>
      <c r="L157" s="5">
        <f t="shared" si="7"/>
        <v>4035866666.6666665</v>
      </c>
      <c r="M157" s="5">
        <v>2166400000</v>
      </c>
      <c r="N157" s="5">
        <v>1820700000</v>
      </c>
      <c r="O157" s="5">
        <v>1518400000</v>
      </c>
      <c r="P157" s="5">
        <f t="shared" si="8"/>
        <v>1835166666.6666667</v>
      </c>
    </row>
    <row r="158" spans="1:16" x14ac:dyDescent="0.2">
      <c r="A158" t="s">
        <v>245</v>
      </c>
      <c r="B158" t="s">
        <v>245</v>
      </c>
      <c r="C158" t="s">
        <v>1880</v>
      </c>
      <c r="D158" t="s">
        <v>2927</v>
      </c>
      <c r="E158" s="5">
        <v>57028000</v>
      </c>
      <c r="F158" s="5">
        <v>50041000</v>
      </c>
      <c r="G158" s="5">
        <v>48110000</v>
      </c>
      <c r="H158" s="5">
        <f t="shared" si="6"/>
        <v>51726333.333333336</v>
      </c>
      <c r="I158" s="5">
        <v>112610000</v>
      </c>
      <c r="J158" s="5">
        <v>98549000</v>
      </c>
      <c r="K158" s="5">
        <v>120880000</v>
      </c>
      <c r="L158" s="5">
        <f t="shared" si="7"/>
        <v>110679666.66666667</v>
      </c>
      <c r="M158" s="5">
        <v>91172000</v>
      </c>
      <c r="N158" s="5">
        <v>99414000</v>
      </c>
      <c r="O158" s="5">
        <v>57211000</v>
      </c>
      <c r="P158" s="5">
        <f t="shared" si="8"/>
        <v>82599000</v>
      </c>
    </row>
    <row r="159" spans="1:16" x14ac:dyDescent="0.2">
      <c r="A159" t="s">
        <v>255</v>
      </c>
      <c r="B159" t="s">
        <v>255</v>
      </c>
      <c r="C159" t="s">
        <v>1890</v>
      </c>
      <c r="D159" t="s">
        <v>2937</v>
      </c>
      <c r="E159" s="5">
        <v>10025000</v>
      </c>
      <c r="F159" s="5">
        <v>8266500</v>
      </c>
      <c r="G159" s="5">
        <v>1</v>
      </c>
      <c r="H159" s="5">
        <f t="shared" si="6"/>
        <v>6097167</v>
      </c>
      <c r="I159" s="5">
        <v>16431000</v>
      </c>
      <c r="J159" s="5">
        <v>15180000</v>
      </c>
      <c r="K159" s="5">
        <v>16087000</v>
      </c>
      <c r="L159" s="5">
        <f t="shared" si="7"/>
        <v>15899333.333333334</v>
      </c>
      <c r="M159" s="5">
        <v>26680000</v>
      </c>
      <c r="N159" s="5">
        <v>33740000</v>
      </c>
      <c r="O159" s="5">
        <v>24607000</v>
      </c>
      <c r="P159" s="5">
        <f t="shared" si="8"/>
        <v>28342333.333333332</v>
      </c>
    </row>
    <row r="160" spans="1:16" x14ac:dyDescent="0.2">
      <c r="A160" t="s">
        <v>262</v>
      </c>
      <c r="B160" t="s">
        <v>262</v>
      </c>
      <c r="C160" t="s">
        <v>1897</v>
      </c>
      <c r="D160" t="s">
        <v>2728</v>
      </c>
      <c r="E160" s="5">
        <v>13281000</v>
      </c>
      <c r="F160" s="5">
        <v>19164000</v>
      </c>
      <c r="G160" s="5">
        <v>1</v>
      </c>
      <c r="H160" s="5">
        <f t="shared" si="6"/>
        <v>10815000.333333334</v>
      </c>
      <c r="I160" s="5">
        <v>36198000</v>
      </c>
      <c r="J160" s="5">
        <v>28950000</v>
      </c>
      <c r="K160" s="5">
        <v>25814000</v>
      </c>
      <c r="L160" s="5">
        <f t="shared" si="7"/>
        <v>30320666.666666668</v>
      </c>
      <c r="M160" s="5">
        <v>63769000</v>
      </c>
      <c r="N160" s="5">
        <v>74425000</v>
      </c>
      <c r="O160" s="5">
        <v>42167000</v>
      </c>
      <c r="P160" s="5">
        <f t="shared" si="8"/>
        <v>60120333.333333336</v>
      </c>
    </row>
    <row r="161" spans="1:16" x14ac:dyDescent="0.2">
      <c r="A161" t="s">
        <v>274</v>
      </c>
      <c r="B161" t="s">
        <v>1192</v>
      </c>
      <c r="C161" t="s">
        <v>1909</v>
      </c>
      <c r="D161" t="s">
        <v>2955</v>
      </c>
      <c r="E161" s="5">
        <v>7495610000</v>
      </c>
      <c r="F161" s="5">
        <v>7585810000</v>
      </c>
      <c r="G161" s="5">
        <v>6536910000</v>
      </c>
      <c r="H161" s="5">
        <f t="shared" si="6"/>
        <v>7206110000</v>
      </c>
      <c r="I161" s="5">
        <v>30446000000</v>
      </c>
      <c r="J161" s="5">
        <v>23783000000</v>
      </c>
      <c r="K161" s="5">
        <v>24072000000</v>
      </c>
      <c r="L161" s="5">
        <f t="shared" si="7"/>
        <v>26100333333.333332</v>
      </c>
      <c r="M161" s="5">
        <v>36380000000</v>
      </c>
      <c r="N161" s="5">
        <v>32373000000</v>
      </c>
      <c r="O161" s="5">
        <v>32467000000</v>
      </c>
      <c r="P161" s="5">
        <f t="shared" si="8"/>
        <v>33740000000</v>
      </c>
    </row>
    <row r="162" spans="1:16" x14ac:dyDescent="0.2">
      <c r="A162" t="s">
        <v>290</v>
      </c>
      <c r="B162" t="s">
        <v>1204</v>
      </c>
      <c r="C162" t="s">
        <v>1925</v>
      </c>
      <c r="D162" t="s">
        <v>2968</v>
      </c>
      <c r="E162" s="5">
        <v>1</v>
      </c>
      <c r="F162" s="5">
        <v>1</v>
      </c>
      <c r="G162" s="5">
        <v>1</v>
      </c>
      <c r="H162" s="5">
        <f t="shared" si="6"/>
        <v>1</v>
      </c>
      <c r="I162" s="5">
        <v>7215200</v>
      </c>
      <c r="J162" s="5">
        <v>8454100</v>
      </c>
      <c r="K162" s="5">
        <v>10096000</v>
      </c>
      <c r="L162" s="5">
        <f t="shared" si="7"/>
        <v>8588433.333333334</v>
      </c>
      <c r="M162" s="5">
        <v>31611000</v>
      </c>
      <c r="N162" s="5">
        <v>19677000</v>
      </c>
      <c r="O162" s="5">
        <v>13868000</v>
      </c>
      <c r="P162" s="5">
        <f t="shared" si="8"/>
        <v>21718666.666666668</v>
      </c>
    </row>
    <row r="163" spans="1:16" x14ac:dyDescent="0.2">
      <c r="A163" t="s">
        <v>302</v>
      </c>
      <c r="B163" t="s">
        <v>1210</v>
      </c>
      <c r="C163" t="s">
        <v>1937</v>
      </c>
      <c r="D163" t="s">
        <v>2978</v>
      </c>
      <c r="E163" s="5">
        <v>58956000</v>
      </c>
      <c r="F163" s="5">
        <v>43061000</v>
      </c>
      <c r="G163" s="5">
        <v>51587000</v>
      </c>
      <c r="H163" s="5">
        <f t="shared" si="6"/>
        <v>51201333.333333336</v>
      </c>
      <c r="I163" s="5">
        <v>127170000</v>
      </c>
      <c r="J163" s="5">
        <v>118150000</v>
      </c>
      <c r="K163" s="5">
        <v>144040000</v>
      </c>
      <c r="L163" s="5">
        <f t="shared" si="7"/>
        <v>129786666.66666667</v>
      </c>
      <c r="M163" s="5">
        <v>316740000</v>
      </c>
      <c r="N163" s="5">
        <v>404610000</v>
      </c>
      <c r="O163" s="5">
        <v>263460000</v>
      </c>
      <c r="P163" s="5">
        <f t="shared" si="8"/>
        <v>328270000</v>
      </c>
    </row>
    <row r="164" spans="1:16" x14ac:dyDescent="0.2">
      <c r="A164" t="s">
        <v>310</v>
      </c>
      <c r="B164" t="s">
        <v>310</v>
      </c>
      <c r="C164" t="s">
        <v>1945</v>
      </c>
      <c r="D164" t="s">
        <v>2986</v>
      </c>
      <c r="E164" s="5">
        <v>22333000</v>
      </c>
      <c r="F164" s="5">
        <v>30103000</v>
      </c>
      <c r="G164" s="5">
        <v>53464000</v>
      </c>
      <c r="H164" s="5">
        <f t="shared" si="6"/>
        <v>35300000</v>
      </c>
      <c r="I164" s="5">
        <v>327540000</v>
      </c>
      <c r="J164" s="5">
        <v>231150000</v>
      </c>
      <c r="K164" s="5">
        <v>242370000</v>
      </c>
      <c r="L164" s="5">
        <f t="shared" si="7"/>
        <v>267020000</v>
      </c>
      <c r="M164" s="5">
        <v>318660000</v>
      </c>
      <c r="N164" s="5">
        <v>239270000</v>
      </c>
      <c r="O164" s="5">
        <v>294700000</v>
      </c>
      <c r="P164" s="5">
        <f t="shared" si="8"/>
        <v>284210000</v>
      </c>
    </row>
    <row r="165" spans="1:16" x14ac:dyDescent="0.2">
      <c r="A165" t="s">
        <v>325</v>
      </c>
      <c r="B165" t="s">
        <v>1226</v>
      </c>
      <c r="C165" t="s">
        <v>1960</v>
      </c>
      <c r="D165" t="s">
        <v>3000</v>
      </c>
      <c r="E165" s="5">
        <v>911570000</v>
      </c>
      <c r="F165" s="5">
        <v>371960000</v>
      </c>
      <c r="G165" s="5">
        <v>436690000</v>
      </c>
      <c r="H165" s="5">
        <f t="shared" si="6"/>
        <v>573406666.66666663</v>
      </c>
      <c r="I165" s="5">
        <v>2447800000</v>
      </c>
      <c r="J165" s="5">
        <v>2091500000</v>
      </c>
      <c r="K165" s="5">
        <v>2139500000</v>
      </c>
      <c r="L165" s="5">
        <f t="shared" si="7"/>
        <v>2226266666.6666665</v>
      </c>
      <c r="M165" s="5">
        <v>2646700000</v>
      </c>
      <c r="N165" s="5">
        <v>2844600000</v>
      </c>
      <c r="O165" s="5">
        <v>2189200000</v>
      </c>
      <c r="P165" s="5">
        <f t="shared" si="8"/>
        <v>2560166666.6666665</v>
      </c>
    </row>
    <row r="166" spans="1:16" x14ac:dyDescent="0.2">
      <c r="A166" t="s">
        <v>328</v>
      </c>
      <c r="B166" t="s">
        <v>1229</v>
      </c>
      <c r="C166" t="s">
        <v>1963</v>
      </c>
      <c r="D166" t="s">
        <v>3003</v>
      </c>
      <c r="E166" s="5">
        <v>55191000</v>
      </c>
      <c r="F166" s="5">
        <v>91238100</v>
      </c>
      <c r="G166" s="5">
        <v>62968000</v>
      </c>
      <c r="H166" s="5">
        <f t="shared" si="6"/>
        <v>69799033.333333328</v>
      </c>
      <c r="I166" s="5">
        <v>267120000</v>
      </c>
      <c r="J166" s="5">
        <v>252310000</v>
      </c>
      <c r="K166" s="5">
        <v>208990000</v>
      </c>
      <c r="L166" s="5">
        <f t="shared" si="7"/>
        <v>242806666.66666666</v>
      </c>
      <c r="M166" s="5">
        <v>90609000</v>
      </c>
      <c r="N166" s="5">
        <v>82884000</v>
      </c>
      <c r="O166" s="5">
        <v>13751000</v>
      </c>
      <c r="P166" s="5">
        <f t="shared" si="8"/>
        <v>62414666.666666664</v>
      </c>
    </row>
    <row r="167" spans="1:16" x14ac:dyDescent="0.2">
      <c r="A167" t="s">
        <v>329</v>
      </c>
      <c r="B167" t="s">
        <v>1230</v>
      </c>
      <c r="C167" t="s">
        <v>1964</v>
      </c>
      <c r="D167" t="s">
        <v>3003</v>
      </c>
      <c r="E167" s="5">
        <v>144370000</v>
      </c>
      <c r="F167" s="5">
        <v>118400000</v>
      </c>
      <c r="G167" s="5">
        <v>99162000</v>
      </c>
      <c r="H167" s="5">
        <f t="shared" si="6"/>
        <v>120644000</v>
      </c>
      <c r="I167" s="5">
        <v>247120000</v>
      </c>
      <c r="J167" s="5">
        <v>284790000</v>
      </c>
      <c r="K167" s="5">
        <v>329330000</v>
      </c>
      <c r="L167" s="5">
        <f t="shared" si="7"/>
        <v>287080000</v>
      </c>
      <c r="M167" s="5">
        <v>129160000</v>
      </c>
      <c r="N167" s="5">
        <v>121270000</v>
      </c>
      <c r="O167" s="5">
        <v>37738000</v>
      </c>
      <c r="P167" s="5">
        <f t="shared" si="8"/>
        <v>96056000</v>
      </c>
    </row>
    <row r="168" spans="1:16" x14ac:dyDescent="0.2">
      <c r="A168" t="s">
        <v>333</v>
      </c>
      <c r="B168" t="s">
        <v>1234</v>
      </c>
      <c r="C168" t="s">
        <v>1968</v>
      </c>
      <c r="D168" t="s">
        <v>3007</v>
      </c>
      <c r="E168" s="5">
        <v>1565300000</v>
      </c>
      <c r="F168" s="5">
        <v>1331900000</v>
      </c>
      <c r="G168" s="5">
        <v>1763300000</v>
      </c>
      <c r="H168" s="5">
        <f t="shared" si="6"/>
        <v>1553500000</v>
      </c>
      <c r="I168" s="5">
        <v>4356590000</v>
      </c>
      <c r="J168" s="5">
        <v>3709500000</v>
      </c>
      <c r="K168" s="5">
        <v>3817400000</v>
      </c>
      <c r="L168" s="5">
        <f t="shared" si="7"/>
        <v>3961163333.3333335</v>
      </c>
      <c r="M168" s="5">
        <v>1975100000</v>
      </c>
      <c r="N168" s="5">
        <v>2173700000</v>
      </c>
      <c r="O168" s="5">
        <v>1204200000</v>
      </c>
      <c r="P168" s="5">
        <f t="shared" si="8"/>
        <v>1784333333.3333333</v>
      </c>
    </row>
    <row r="169" spans="1:16" x14ac:dyDescent="0.2">
      <c r="A169" t="s">
        <v>374</v>
      </c>
      <c r="B169" t="s">
        <v>374</v>
      </c>
      <c r="C169" t="s">
        <v>2009</v>
      </c>
      <c r="D169" t="s">
        <v>2728</v>
      </c>
      <c r="E169" s="5">
        <v>135750000</v>
      </c>
      <c r="F169" s="5">
        <v>183260000</v>
      </c>
      <c r="G169" s="5">
        <v>289810000</v>
      </c>
      <c r="H169" s="5">
        <f t="shared" si="6"/>
        <v>202940000</v>
      </c>
      <c r="I169" s="5">
        <v>635310000</v>
      </c>
      <c r="J169" s="5">
        <v>493590000</v>
      </c>
      <c r="K169" s="5">
        <v>358000000</v>
      </c>
      <c r="L169" s="5">
        <f t="shared" si="7"/>
        <v>495633333.33333331</v>
      </c>
      <c r="M169" s="5">
        <v>99093100</v>
      </c>
      <c r="N169" s="5">
        <v>46997000</v>
      </c>
      <c r="O169" s="5">
        <v>85152000</v>
      </c>
      <c r="P169" s="5">
        <f t="shared" si="8"/>
        <v>77080700</v>
      </c>
    </row>
    <row r="170" spans="1:16" x14ac:dyDescent="0.2">
      <c r="A170" t="s">
        <v>401</v>
      </c>
      <c r="B170" t="s">
        <v>401</v>
      </c>
      <c r="C170" t="s">
        <v>2036</v>
      </c>
      <c r="D170" t="s">
        <v>3071</v>
      </c>
      <c r="E170" s="5">
        <v>42504000</v>
      </c>
      <c r="F170" s="5">
        <v>35281000</v>
      </c>
      <c r="G170" s="5">
        <v>38753000</v>
      </c>
      <c r="H170" s="5">
        <f t="shared" si="6"/>
        <v>38846000</v>
      </c>
      <c r="I170" s="5">
        <v>96925000</v>
      </c>
      <c r="J170" s="5">
        <v>81483000</v>
      </c>
      <c r="K170" s="5">
        <v>96143000</v>
      </c>
      <c r="L170" s="5">
        <f t="shared" si="7"/>
        <v>91517000</v>
      </c>
      <c r="M170" s="5">
        <v>77182000</v>
      </c>
      <c r="N170" s="5">
        <v>115150000</v>
      </c>
      <c r="O170" s="5">
        <v>77434000</v>
      </c>
      <c r="P170" s="5">
        <f t="shared" si="8"/>
        <v>89922000</v>
      </c>
    </row>
    <row r="171" spans="1:16" x14ac:dyDescent="0.2">
      <c r="A171" t="s">
        <v>412</v>
      </c>
      <c r="B171" t="s">
        <v>412</v>
      </c>
      <c r="C171" t="s">
        <v>2047</v>
      </c>
      <c r="D171" t="s">
        <v>2728</v>
      </c>
      <c r="E171" s="5">
        <v>1</v>
      </c>
      <c r="F171" s="5">
        <v>20062000</v>
      </c>
      <c r="G171" s="5">
        <v>1</v>
      </c>
      <c r="H171" s="5">
        <f t="shared" si="6"/>
        <v>6687334</v>
      </c>
      <c r="I171" s="5">
        <v>52122000</v>
      </c>
      <c r="J171" s="5">
        <v>63444000</v>
      </c>
      <c r="K171" s="5">
        <v>44643000</v>
      </c>
      <c r="L171" s="5">
        <f t="shared" si="7"/>
        <v>53403000</v>
      </c>
      <c r="M171" s="5">
        <v>34178000</v>
      </c>
      <c r="N171" s="5">
        <v>1</v>
      </c>
      <c r="O171" s="5">
        <v>60993000</v>
      </c>
      <c r="P171" s="5">
        <f t="shared" si="8"/>
        <v>31723667</v>
      </c>
    </row>
    <row r="172" spans="1:16" x14ac:dyDescent="0.2">
      <c r="A172" t="s">
        <v>415</v>
      </c>
      <c r="B172" t="s">
        <v>415</v>
      </c>
      <c r="C172" t="s">
        <v>2050</v>
      </c>
      <c r="D172" t="s">
        <v>3083</v>
      </c>
      <c r="E172" s="5">
        <v>51150000</v>
      </c>
      <c r="F172" s="5">
        <v>1</v>
      </c>
      <c r="G172" s="5">
        <v>140530000</v>
      </c>
      <c r="H172" s="5">
        <f t="shared" si="6"/>
        <v>63893333.666666664</v>
      </c>
      <c r="I172" s="5">
        <v>446870000</v>
      </c>
      <c r="J172" s="5">
        <v>327970000</v>
      </c>
      <c r="K172" s="5">
        <v>372500000</v>
      </c>
      <c r="L172" s="5">
        <f t="shared" si="7"/>
        <v>382446666.66666669</v>
      </c>
      <c r="M172" s="5">
        <v>4326900000</v>
      </c>
      <c r="N172" s="5">
        <v>3513800000</v>
      </c>
      <c r="O172" s="5">
        <v>127990000</v>
      </c>
      <c r="P172" s="5">
        <f t="shared" si="8"/>
        <v>2656230000</v>
      </c>
    </row>
    <row r="173" spans="1:16" x14ac:dyDescent="0.2">
      <c r="A173" t="s">
        <v>422</v>
      </c>
      <c r="B173" t="s">
        <v>1288</v>
      </c>
      <c r="C173" t="s">
        <v>2057</v>
      </c>
      <c r="D173" t="s">
        <v>3090</v>
      </c>
      <c r="E173" s="5">
        <v>250320000</v>
      </c>
      <c r="F173" s="5">
        <v>491920000</v>
      </c>
      <c r="G173" s="5">
        <v>302510000</v>
      </c>
      <c r="H173" s="5">
        <f t="shared" si="6"/>
        <v>348250000</v>
      </c>
      <c r="I173" s="5">
        <v>675690000</v>
      </c>
      <c r="J173" s="5">
        <v>764810000</v>
      </c>
      <c r="K173" s="5">
        <v>865800000</v>
      </c>
      <c r="L173" s="5">
        <f t="shared" si="7"/>
        <v>768766666.66666663</v>
      </c>
      <c r="M173" s="5">
        <v>24973000</v>
      </c>
      <c r="N173" s="5">
        <v>11170000</v>
      </c>
      <c r="O173" s="5">
        <v>1</v>
      </c>
      <c r="P173" s="5">
        <f t="shared" si="8"/>
        <v>12047667</v>
      </c>
    </row>
    <row r="174" spans="1:16" x14ac:dyDescent="0.2">
      <c r="A174" t="s">
        <v>427</v>
      </c>
      <c r="B174" t="s">
        <v>427</v>
      </c>
      <c r="C174" t="s">
        <v>2062</v>
      </c>
      <c r="D174" t="s">
        <v>3095</v>
      </c>
      <c r="E174" s="5">
        <v>1</v>
      </c>
      <c r="F174" s="5">
        <v>20969000</v>
      </c>
      <c r="G174" s="5">
        <v>24272000</v>
      </c>
      <c r="H174" s="5">
        <f t="shared" si="6"/>
        <v>15080333.666666666</v>
      </c>
      <c r="I174" s="5">
        <v>62618000</v>
      </c>
      <c r="J174" s="5">
        <v>64230000</v>
      </c>
      <c r="K174" s="5">
        <v>90851000</v>
      </c>
      <c r="L174" s="5">
        <f t="shared" si="7"/>
        <v>72566333.333333328</v>
      </c>
      <c r="M174" s="5">
        <v>157870000</v>
      </c>
      <c r="N174" s="5">
        <v>150310000</v>
      </c>
      <c r="O174" s="5">
        <v>87469000</v>
      </c>
      <c r="P174" s="5">
        <f t="shared" si="8"/>
        <v>131883000</v>
      </c>
    </row>
    <row r="175" spans="1:16" x14ac:dyDescent="0.2">
      <c r="A175" t="s">
        <v>429</v>
      </c>
      <c r="B175" t="s">
        <v>429</v>
      </c>
      <c r="C175" t="s">
        <v>2064</v>
      </c>
      <c r="D175" t="s">
        <v>3096</v>
      </c>
      <c r="E175" s="5">
        <v>81038000</v>
      </c>
      <c r="F175" s="5">
        <v>52722000</v>
      </c>
      <c r="G175" s="5">
        <v>48991000</v>
      </c>
      <c r="H175" s="5">
        <f t="shared" si="6"/>
        <v>60917000</v>
      </c>
      <c r="I175" s="5">
        <v>141940000</v>
      </c>
      <c r="J175" s="5">
        <v>123950000</v>
      </c>
      <c r="K175" s="5">
        <v>103700000</v>
      </c>
      <c r="L175" s="5">
        <f t="shared" si="7"/>
        <v>123196666.66666667</v>
      </c>
      <c r="M175" s="5">
        <v>122010000</v>
      </c>
      <c r="N175" s="5">
        <v>117410000</v>
      </c>
      <c r="O175" s="5">
        <v>172070000</v>
      </c>
      <c r="P175" s="5">
        <f t="shared" si="8"/>
        <v>137163333.33333334</v>
      </c>
    </row>
    <row r="176" spans="1:16" x14ac:dyDescent="0.2">
      <c r="A176" t="s">
        <v>433</v>
      </c>
      <c r="B176" t="s">
        <v>1294</v>
      </c>
      <c r="C176" t="s">
        <v>2068</v>
      </c>
      <c r="D176" t="s">
        <v>3100</v>
      </c>
      <c r="E176" s="5">
        <v>1</v>
      </c>
      <c r="F176" s="5">
        <v>1</v>
      </c>
      <c r="G176" s="5">
        <v>1</v>
      </c>
      <c r="H176" s="5">
        <f t="shared" si="6"/>
        <v>1</v>
      </c>
      <c r="I176" s="5">
        <v>14224000</v>
      </c>
      <c r="J176" s="5">
        <v>17531000</v>
      </c>
      <c r="K176" s="5">
        <v>11996000</v>
      </c>
      <c r="L176" s="5">
        <f t="shared" si="7"/>
        <v>14583666.666666666</v>
      </c>
      <c r="M176" s="5">
        <v>1</v>
      </c>
      <c r="N176" s="5">
        <v>1</v>
      </c>
      <c r="O176" s="5">
        <v>1</v>
      </c>
      <c r="P176" s="5">
        <f t="shared" si="8"/>
        <v>1</v>
      </c>
    </row>
    <row r="177" spans="1:16" x14ac:dyDescent="0.2">
      <c r="A177" t="s">
        <v>435</v>
      </c>
      <c r="B177" t="s">
        <v>1296</v>
      </c>
      <c r="C177" t="s">
        <v>2070</v>
      </c>
      <c r="D177" t="s">
        <v>3102</v>
      </c>
      <c r="E177" s="5">
        <v>69597000</v>
      </c>
      <c r="F177" s="5">
        <v>59254000</v>
      </c>
      <c r="G177" s="5">
        <v>66377000</v>
      </c>
      <c r="H177" s="5">
        <f t="shared" si="6"/>
        <v>65076000</v>
      </c>
      <c r="I177" s="5">
        <v>162690000</v>
      </c>
      <c r="J177" s="5">
        <v>129510000</v>
      </c>
      <c r="K177" s="5">
        <v>152780000</v>
      </c>
      <c r="L177" s="5">
        <f t="shared" si="7"/>
        <v>148326666.66666666</v>
      </c>
      <c r="M177" s="5">
        <v>183410000</v>
      </c>
      <c r="N177" s="5">
        <v>199470000</v>
      </c>
      <c r="O177" s="5">
        <v>151790000</v>
      </c>
      <c r="P177" s="5">
        <f t="shared" si="8"/>
        <v>178223333.33333334</v>
      </c>
    </row>
    <row r="178" spans="1:16" x14ac:dyDescent="0.2">
      <c r="A178" t="s">
        <v>452</v>
      </c>
      <c r="B178" t="s">
        <v>1305</v>
      </c>
      <c r="C178" t="s">
        <v>2087</v>
      </c>
      <c r="D178" t="s">
        <v>3117</v>
      </c>
      <c r="E178" s="5">
        <v>240350000</v>
      </c>
      <c r="F178" s="5">
        <v>244530000</v>
      </c>
      <c r="G178" s="5">
        <v>321890000</v>
      </c>
      <c r="H178" s="5">
        <f t="shared" si="6"/>
        <v>268923333.33333331</v>
      </c>
      <c r="I178" s="5">
        <v>794650000</v>
      </c>
      <c r="J178" s="5">
        <v>593090000</v>
      </c>
      <c r="K178" s="5">
        <v>532510000</v>
      </c>
      <c r="L178" s="5">
        <f t="shared" si="7"/>
        <v>640083333.33333337</v>
      </c>
      <c r="M178" s="5">
        <v>601420000</v>
      </c>
      <c r="N178" s="5">
        <v>633580000</v>
      </c>
      <c r="O178" s="5">
        <v>464370000</v>
      </c>
      <c r="P178" s="5">
        <f t="shared" si="8"/>
        <v>566456666.66666663</v>
      </c>
    </row>
    <row r="179" spans="1:16" x14ac:dyDescent="0.2">
      <c r="A179" t="s">
        <v>482</v>
      </c>
      <c r="B179" t="s">
        <v>1332</v>
      </c>
      <c r="C179" t="s">
        <v>2117</v>
      </c>
      <c r="D179" t="s">
        <v>3147</v>
      </c>
      <c r="E179" s="5">
        <v>269680000</v>
      </c>
      <c r="F179" s="5">
        <v>347280000</v>
      </c>
      <c r="G179" s="5">
        <v>231940000</v>
      </c>
      <c r="H179" s="5">
        <f t="shared" si="6"/>
        <v>282966666.66666669</v>
      </c>
      <c r="I179" s="5">
        <v>1435200000</v>
      </c>
      <c r="J179" s="5">
        <v>1067000000</v>
      </c>
      <c r="K179" s="5">
        <v>1433500000</v>
      </c>
      <c r="L179" s="5">
        <f t="shared" si="7"/>
        <v>1311900000</v>
      </c>
      <c r="M179" s="5">
        <v>1411500000</v>
      </c>
      <c r="N179" s="5">
        <v>1512500000</v>
      </c>
      <c r="O179" s="5">
        <v>1088100000</v>
      </c>
      <c r="P179" s="5">
        <f t="shared" si="8"/>
        <v>1337366666.6666667</v>
      </c>
    </row>
    <row r="180" spans="1:16" x14ac:dyDescent="0.2">
      <c r="A180" t="s">
        <v>516</v>
      </c>
      <c r="B180" t="s">
        <v>1347</v>
      </c>
      <c r="C180" t="s">
        <v>2151</v>
      </c>
      <c r="D180" t="s">
        <v>3177</v>
      </c>
      <c r="E180" s="5">
        <v>3282700000</v>
      </c>
      <c r="F180" s="5">
        <v>2144800000</v>
      </c>
      <c r="G180" s="5">
        <v>2860400000</v>
      </c>
      <c r="H180" s="5">
        <f t="shared" si="6"/>
        <v>2762633333.3333335</v>
      </c>
      <c r="I180" s="5">
        <v>8868500000</v>
      </c>
      <c r="J180" s="5">
        <v>6060200000</v>
      </c>
      <c r="K180" s="5">
        <v>6737200000</v>
      </c>
      <c r="L180" s="5">
        <f t="shared" si="7"/>
        <v>7221966666.666667</v>
      </c>
      <c r="M180" s="5">
        <v>7484100000</v>
      </c>
      <c r="N180" s="5">
        <v>6689200000</v>
      </c>
      <c r="O180" s="5">
        <v>5794100000</v>
      </c>
      <c r="P180" s="5">
        <f t="shared" si="8"/>
        <v>6655800000</v>
      </c>
    </row>
    <row r="181" spans="1:16" x14ac:dyDescent="0.2">
      <c r="A181" t="s">
        <v>524</v>
      </c>
      <c r="B181" t="s">
        <v>524</v>
      </c>
      <c r="C181" t="s">
        <v>2159</v>
      </c>
      <c r="D181" t="s">
        <v>3185</v>
      </c>
      <c r="E181" s="5">
        <v>49236000</v>
      </c>
      <c r="F181" s="5">
        <v>18789000</v>
      </c>
      <c r="G181" s="5">
        <v>31593000</v>
      </c>
      <c r="H181" s="5">
        <f t="shared" si="6"/>
        <v>33206000</v>
      </c>
      <c r="I181" s="5">
        <v>136710000</v>
      </c>
      <c r="J181" s="5">
        <v>103570000</v>
      </c>
      <c r="K181" s="5">
        <v>61776000</v>
      </c>
      <c r="L181" s="5">
        <f t="shared" si="7"/>
        <v>100685333.33333333</v>
      </c>
      <c r="M181" s="5">
        <v>179980000</v>
      </c>
      <c r="N181" s="5">
        <v>204450000</v>
      </c>
      <c r="O181" s="5">
        <v>139630000</v>
      </c>
      <c r="P181" s="5">
        <f t="shared" si="8"/>
        <v>174686666.66666666</v>
      </c>
    </row>
    <row r="182" spans="1:16" x14ac:dyDescent="0.2">
      <c r="A182" t="s">
        <v>528</v>
      </c>
      <c r="B182" t="s">
        <v>528</v>
      </c>
      <c r="C182" t="s">
        <v>2163</v>
      </c>
      <c r="D182" t="s">
        <v>3012</v>
      </c>
      <c r="E182" s="5">
        <v>100890000</v>
      </c>
      <c r="F182" s="5">
        <v>52513000</v>
      </c>
      <c r="G182" s="5">
        <v>36570000</v>
      </c>
      <c r="H182" s="5">
        <f t="shared" si="6"/>
        <v>63324333.333333336</v>
      </c>
      <c r="I182" s="5">
        <v>262500000</v>
      </c>
      <c r="J182" s="5">
        <v>241890000</v>
      </c>
      <c r="K182" s="5">
        <v>268250000</v>
      </c>
      <c r="L182" s="5">
        <f t="shared" si="7"/>
        <v>257546666.66666666</v>
      </c>
      <c r="M182" s="5">
        <v>17870000</v>
      </c>
      <c r="N182" s="5">
        <v>89563000</v>
      </c>
      <c r="O182" s="5">
        <v>1</v>
      </c>
      <c r="P182" s="5">
        <f t="shared" si="8"/>
        <v>35811000.333333336</v>
      </c>
    </row>
    <row r="183" spans="1:16" x14ac:dyDescent="0.2">
      <c r="A183" t="s">
        <v>533</v>
      </c>
      <c r="B183" t="s">
        <v>1234</v>
      </c>
      <c r="C183" t="s">
        <v>2168</v>
      </c>
      <c r="D183" t="s">
        <v>3007</v>
      </c>
      <c r="E183" s="5">
        <v>319790000</v>
      </c>
      <c r="F183" s="5">
        <v>216160000</v>
      </c>
      <c r="G183" s="5">
        <v>241780000</v>
      </c>
      <c r="H183" s="5">
        <f t="shared" si="6"/>
        <v>259243333.33333334</v>
      </c>
      <c r="I183" s="5">
        <v>587720000</v>
      </c>
      <c r="J183" s="5">
        <v>589590000</v>
      </c>
      <c r="K183" s="5">
        <v>732770000</v>
      </c>
      <c r="L183" s="5">
        <f t="shared" si="7"/>
        <v>636693333.33333337</v>
      </c>
      <c r="M183" s="5">
        <v>2300800000</v>
      </c>
      <c r="N183" s="5">
        <v>2063800000</v>
      </c>
      <c r="O183" s="5">
        <v>1451100000</v>
      </c>
      <c r="P183" s="5">
        <f t="shared" si="8"/>
        <v>1938566666.6666667</v>
      </c>
    </row>
    <row r="184" spans="1:16" x14ac:dyDescent="0.2">
      <c r="A184" t="s">
        <v>537</v>
      </c>
      <c r="B184" t="s">
        <v>1359</v>
      </c>
      <c r="C184" t="s">
        <v>2172</v>
      </c>
      <c r="D184" t="s">
        <v>3195</v>
      </c>
      <c r="E184" s="5">
        <v>30724000</v>
      </c>
      <c r="F184" s="5">
        <v>15961000</v>
      </c>
      <c r="G184" s="5">
        <v>20787000</v>
      </c>
      <c r="H184" s="5">
        <f t="shared" si="6"/>
        <v>22490666.666666668</v>
      </c>
      <c r="I184" s="5">
        <v>190300000</v>
      </c>
      <c r="J184" s="5">
        <v>196270000</v>
      </c>
      <c r="K184" s="5">
        <v>148100000</v>
      </c>
      <c r="L184" s="5">
        <f t="shared" si="7"/>
        <v>178223333.33333334</v>
      </c>
      <c r="M184" s="5">
        <v>623280000</v>
      </c>
      <c r="N184" s="5">
        <v>421570000</v>
      </c>
      <c r="O184" s="5">
        <v>345290000</v>
      </c>
      <c r="P184" s="5">
        <f t="shared" si="8"/>
        <v>463380000</v>
      </c>
    </row>
    <row r="185" spans="1:16" x14ac:dyDescent="0.2">
      <c r="A185" t="s">
        <v>539</v>
      </c>
      <c r="B185" t="s">
        <v>1360</v>
      </c>
      <c r="C185" t="s">
        <v>2174</v>
      </c>
      <c r="D185" t="s">
        <v>3197</v>
      </c>
      <c r="E185" s="5">
        <v>1</v>
      </c>
      <c r="F185" s="5">
        <v>1</v>
      </c>
      <c r="G185" s="5">
        <v>1</v>
      </c>
      <c r="H185" s="5">
        <f t="shared" si="6"/>
        <v>1</v>
      </c>
      <c r="I185" s="5">
        <v>8670400</v>
      </c>
      <c r="J185" s="5">
        <v>8604100</v>
      </c>
      <c r="K185" s="5">
        <v>9042500</v>
      </c>
      <c r="L185" s="5">
        <f t="shared" si="7"/>
        <v>8772333.333333334</v>
      </c>
      <c r="M185" s="5">
        <v>1</v>
      </c>
      <c r="N185" s="5">
        <v>1</v>
      </c>
      <c r="O185" s="5">
        <v>1</v>
      </c>
      <c r="P185" s="5">
        <f t="shared" si="8"/>
        <v>1</v>
      </c>
    </row>
    <row r="186" spans="1:16" x14ac:dyDescent="0.2">
      <c r="A186" t="s">
        <v>551</v>
      </c>
      <c r="B186" t="s">
        <v>1369</v>
      </c>
      <c r="C186" t="s">
        <v>2186</v>
      </c>
      <c r="D186" t="s">
        <v>3208</v>
      </c>
      <c r="E186" s="5">
        <v>1</v>
      </c>
      <c r="F186" s="5">
        <v>1</v>
      </c>
      <c r="G186" s="5">
        <v>12904000</v>
      </c>
      <c r="H186" s="5">
        <f t="shared" si="6"/>
        <v>4301334</v>
      </c>
      <c r="I186" s="5">
        <v>54507000</v>
      </c>
      <c r="J186" s="5">
        <v>18365000</v>
      </c>
      <c r="K186" s="5">
        <v>55552000</v>
      </c>
      <c r="L186" s="5">
        <f t="shared" si="7"/>
        <v>42808000</v>
      </c>
      <c r="M186" s="5">
        <v>1</v>
      </c>
      <c r="N186" s="5">
        <v>1</v>
      </c>
      <c r="O186" s="5">
        <v>1</v>
      </c>
      <c r="P186" s="5">
        <f t="shared" si="8"/>
        <v>1</v>
      </c>
    </row>
    <row r="187" spans="1:16" x14ac:dyDescent="0.2">
      <c r="A187" t="s">
        <v>555</v>
      </c>
      <c r="B187" t="s">
        <v>555</v>
      </c>
      <c r="C187" t="s">
        <v>2190</v>
      </c>
      <c r="D187" t="s">
        <v>3211</v>
      </c>
      <c r="E187" s="5">
        <v>111280000</v>
      </c>
      <c r="F187" s="5">
        <v>128890000</v>
      </c>
      <c r="G187" s="5">
        <v>154610000</v>
      </c>
      <c r="H187" s="5">
        <f t="shared" si="6"/>
        <v>131593333.33333333</v>
      </c>
      <c r="I187" s="5">
        <v>334180000</v>
      </c>
      <c r="J187" s="5">
        <v>287630000</v>
      </c>
      <c r="K187" s="5">
        <v>297210000</v>
      </c>
      <c r="L187" s="5">
        <f t="shared" si="7"/>
        <v>306340000</v>
      </c>
      <c r="M187" s="5">
        <v>289430000</v>
      </c>
      <c r="N187" s="5">
        <v>253630000</v>
      </c>
      <c r="O187" s="5">
        <v>218770000</v>
      </c>
      <c r="P187" s="5">
        <f t="shared" si="8"/>
        <v>253943333.33333334</v>
      </c>
    </row>
    <row r="188" spans="1:16" x14ac:dyDescent="0.2">
      <c r="A188" t="s">
        <v>564</v>
      </c>
      <c r="B188" t="s">
        <v>1375</v>
      </c>
      <c r="C188" t="s">
        <v>2199</v>
      </c>
      <c r="D188" t="s">
        <v>3219</v>
      </c>
      <c r="E188" s="5">
        <v>115350000</v>
      </c>
      <c r="F188" s="5">
        <v>98158900</v>
      </c>
      <c r="G188" s="5">
        <v>126770000</v>
      </c>
      <c r="H188" s="5">
        <f t="shared" si="6"/>
        <v>113426300</v>
      </c>
      <c r="I188" s="5">
        <v>267430000</v>
      </c>
      <c r="J188" s="5">
        <v>227760000</v>
      </c>
      <c r="K188" s="5">
        <v>200760000</v>
      </c>
      <c r="L188" s="5">
        <f t="shared" si="7"/>
        <v>231983333.33333334</v>
      </c>
      <c r="M188" s="5">
        <v>177590000</v>
      </c>
      <c r="N188" s="5">
        <v>138920000</v>
      </c>
      <c r="O188" s="5">
        <v>123970000</v>
      </c>
      <c r="P188" s="5">
        <f t="shared" si="8"/>
        <v>146826666.66666666</v>
      </c>
    </row>
    <row r="189" spans="1:16" x14ac:dyDescent="0.2">
      <c r="A189" t="s">
        <v>584</v>
      </c>
      <c r="B189" t="s">
        <v>1388</v>
      </c>
      <c r="C189" t="s">
        <v>2219</v>
      </c>
      <c r="D189" t="s">
        <v>3235</v>
      </c>
      <c r="E189" s="5">
        <v>88446100</v>
      </c>
      <c r="F189" s="5">
        <v>73299000</v>
      </c>
      <c r="G189" s="5">
        <v>95230000</v>
      </c>
      <c r="H189" s="5">
        <f t="shared" si="6"/>
        <v>85658366.666666672</v>
      </c>
      <c r="I189" s="5">
        <v>225710000</v>
      </c>
      <c r="J189" s="5">
        <v>204530000</v>
      </c>
      <c r="K189" s="5">
        <v>233170000</v>
      </c>
      <c r="L189" s="5">
        <f t="shared" si="7"/>
        <v>221136666.66666666</v>
      </c>
      <c r="M189" s="5">
        <v>736550000</v>
      </c>
      <c r="N189" s="5">
        <v>741590000</v>
      </c>
      <c r="O189" s="5">
        <v>607960000</v>
      </c>
      <c r="P189" s="5">
        <f t="shared" si="8"/>
        <v>695366666.66666663</v>
      </c>
    </row>
    <row r="190" spans="1:16" x14ac:dyDescent="0.2">
      <c r="A190" t="s">
        <v>587</v>
      </c>
      <c r="B190" t="s">
        <v>587</v>
      </c>
      <c r="C190" t="s">
        <v>2222</v>
      </c>
      <c r="D190" t="s">
        <v>3238</v>
      </c>
      <c r="E190" s="5">
        <v>22979000</v>
      </c>
      <c r="F190" s="5">
        <v>20131000</v>
      </c>
      <c r="G190" s="5">
        <v>30066000</v>
      </c>
      <c r="H190" s="5">
        <f t="shared" si="6"/>
        <v>24392000</v>
      </c>
      <c r="I190" s="5">
        <v>209580000</v>
      </c>
      <c r="J190" s="5">
        <v>140000000</v>
      </c>
      <c r="K190" s="5">
        <v>130070000</v>
      </c>
      <c r="L190" s="5">
        <f t="shared" si="7"/>
        <v>159883333.33333334</v>
      </c>
      <c r="M190" s="5">
        <v>1</v>
      </c>
      <c r="N190" s="5">
        <v>1</v>
      </c>
      <c r="O190" s="5">
        <v>26246000</v>
      </c>
      <c r="P190" s="5">
        <f t="shared" si="8"/>
        <v>8748667.333333334</v>
      </c>
    </row>
    <row r="191" spans="1:16" x14ac:dyDescent="0.2">
      <c r="A191" t="s">
        <v>615</v>
      </c>
      <c r="B191" t="s">
        <v>1402</v>
      </c>
      <c r="C191" t="s">
        <v>2250</v>
      </c>
      <c r="D191" t="s">
        <v>3260</v>
      </c>
      <c r="E191" s="5">
        <v>34875000</v>
      </c>
      <c r="F191" s="5">
        <v>28379000</v>
      </c>
      <c r="G191" s="5">
        <v>24171000</v>
      </c>
      <c r="H191" s="5">
        <f t="shared" si="6"/>
        <v>29141666.666666668</v>
      </c>
      <c r="I191" s="5">
        <v>92709000</v>
      </c>
      <c r="J191" s="5">
        <v>64036000</v>
      </c>
      <c r="K191" s="5">
        <v>68750000</v>
      </c>
      <c r="L191" s="5">
        <f t="shared" si="7"/>
        <v>75165000</v>
      </c>
      <c r="M191" s="5">
        <v>100900000</v>
      </c>
      <c r="N191" s="5">
        <v>116480000</v>
      </c>
      <c r="O191" s="5">
        <v>75021000</v>
      </c>
      <c r="P191" s="5">
        <f t="shared" si="8"/>
        <v>97467000</v>
      </c>
    </row>
    <row r="192" spans="1:16" x14ac:dyDescent="0.2">
      <c r="A192" t="s">
        <v>624</v>
      </c>
      <c r="B192" t="s">
        <v>624</v>
      </c>
      <c r="C192" t="s">
        <v>2259</v>
      </c>
      <c r="D192" t="s">
        <v>3268</v>
      </c>
      <c r="E192" s="5">
        <v>3526800000</v>
      </c>
      <c r="F192" s="5">
        <v>2440500000</v>
      </c>
      <c r="G192" s="5">
        <v>1348400000</v>
      </c>
      <c r="H192" s="5">
        <f t="shared" si="6"/>
        <v>2438566666.6666665</v>
      </c>
      <c r="I192" s="5">
        <v>5308690000</v>
      </c>
      <c r="J192" s="5">
        <v>5376600000</v>
      </c>
      <c r="K192" s="5">
        <v>6622500000</v>
      </c>
      <c r="L192" s="5">
        <f t="shared" si="7"/>
        <v>5769263333.333333</v>
      </c>
      <c r="M192" s="5">
        <v>3601300000</v>
      </c>
      <c r="N192" s="5">
        <v>4269000000</v>
      </c>
      <c r="O192" s="5">
        <v>1996200000</v>
      </c>
      <c r="P192" s="5">
        <f t="shared" si="8"/>
        <v>3288833333.3333335</v>
      </c>
    </row>
    <row r="193" spans="1:16" x14ac:dyDescent="0.2">
      <c r="A193" t="s">
        <v>639</v>
      </c>
      <c r="B193" t="s">
        <v>1416</v>
      </c>
      <c r="C193" t="s">
        <v>2274</v>
      </c>
      <c r="D193" t="s">
        <v>3282</v>
      </c>
      <c r="E193" s="5">
        <v>21605000</v>
      </c>
      <c r="F193" s="5">
        <v>22676000</v>
      </c>
      <c r="G193" s="5">
        <v>23759000</v>
      </c>
      <c r="H193" s="5">
        <f t="shared" si="6"/>
        <v>22680000</v>
      </c>
      <c r="I193" s="5">
        <v>53863000</v>
      </c>
      <c r="J193" s="5">
        <v>50589000</v>
      </c>
      <c r="K193" s="5">
        <v>37344000</v>
      </c>
      <c r="L193" s="5">
        <f t="shared" si="7"/>
        <v>47265333.333333336</v>
      </c>
      <c r="M193" s="5">
        <v>1</v>
      </c>
      <c r="N193" s="5">
        <v>1</v>
      </c>
      <c r="O193" s="5">
        <v>1</v>
      </c>
      <c r="P193" s="5">
        <f t="shared" si="8"/>
        <v>1</v>
      </c>
    </row>
    <row r="194" spans="1:16" x14ac:dyDescent="0.2">
      <c r="A194" t="s">
        <v>662</v>
      </c>
      <c r="B194" t="s">
        <v>1432</v>
      </c>
      <c r="C194" t="s">
        <v>2297</v>
      </c>
      <c r="D194" t="s">
        <v>3304</v>
      </c>
      <c r="E194" s="5">
        <v>65295000</v>
      </c>
      <c r="F194" s="5">
        <v>40563000</v>
      </c>
      <c r="G194" s="5">
        <v>41791000</v>
      </c>
      <c r="H194" s="5">
        <f t="shared" ref="H194:H257" si="9">AVERAGE(E194:G194)</f>
        <v>49216333.333333336</v>
      </c>
      <c r="I194" s="5">
        <v>177720000</v>
      </c>
      <c r="J194" s="5">
        <v>137390000</v>
      </c>
      <c r="K194" s="5">
        <v>162000000</v>
      </c>
      <c r="L194" s="5">
        <f t="shared" ref="L194:L257" si="10">AVERAGE(I194:K194)</f>
        <v>159036666.66666666</v>
      </c>
      <c r="M194" s="5">
        <v>291490000</v>
      </c>
      <c r="N194" s="5">
        <v>302280000</v>
      </c>
      <c r="O194" s="5">
        <v>215220000</v>
      </c>
      <c r="P194" s="5">
        <f t="shared" ref="P194:P257" si="11">AVERAGE(M194:O194)</f>
        <v>269663333.33333331</v>
      </c>
    </row>
    <row r="195" spans="1:16" x14ac:dyDescent="0.2">
      <c r="A195" t="s">
        <v>671</v>
      </c>
      <c r="B195" t="s">
        <v>671</v>
      </c>
      <c r="C195" t="s">
        <v>2306</v>
      </c>
      <c r="D195" t="s">
        <v>3313</v>
      </c>
      <c r="E195" s="5">
        <v>1</v>
      </c>
      <c r="F195" s="5">
        <v>1</v>
      </c>
      <c r="G195" s="5">
        <v>1</v>
      </c>
      <c r="H195" s="5">
        <f t="shared" si="9"/>
        <v>1</v>
      </c>
      <c r="I195" s="5">
        <v>31720000</v>
      </c>
      <c r="J195" s="5">
        <v>21670000</v>
      </c>
      <c r="K195" s="5">
        <v>44557000</v>
      </c>
      <c r="L195" s="5">
        <f t="shared" si="10"/>
        <v>32649000</v>
      </c>
      <c r="M195" s="5">
        <v>237760000</v>
      </c>
      <c r="N195" s="5">
        <v>260250000</v>
      </c>
      <c r="O195" s="5">
        <v>69390000</v>
      </c>
      <c r="P195" s="5">
        <f t="shared" si="11"/>
        <v>189133333.33333334</v>
      </c>
    </row>
    <row r="196" spans="1:16" x14ac:dyDescent="0.2">
      <c r="A196" t="s">
        <v>685</v>
      </c>
      <c r="B196" t="s">
        <v>1451</v>
      </c>
      <c r="C196" t="s">
        <v>2320</v>
      </c>
      <c r="D196" t="s">
        <v>3326</v>
      </c>
      <c r="E196" s="5">
        <v>6512990000</v>
      </c>
      <c r="F196" s="5">
        <v>5049800000</v>
      </c>
      <c r="G196" s="5">
        <v>6373000000</v>
      </c>
      <c r="H196" s="5">
        <f t="shared" si="9"/>
        <v>5978596666.666667</v>
      </c>
      <c r="I196" s="5">
        <v>16102000000</v>
      </c>
      <c r="J196" s="5">
        <v>13506000000</v>
      </c>
      <c r="K196" s="5">
        <v>12980000000</v>
      </c>
      <c r="L196" s="5">
        <f t="shared" si="10"/>
        <v>14196000000</v>
      </c>
      <c r="M196" s="5">
        <v>16681000000</v>
      </c>
      <c r="N196" s="5">
        <v>17562000000</v>
      </c>
      <c r="O196" s="5">
        <v>14524000000</v>
      </c>
      <c r="P196" s="5">
        <f t="shared" si="11"/>
        <v>16255666666.666666</v>
      </c>
    </row>
    <row r="197" spans="1:16" x14ac:dyDescent="0.2">
      <c r="A197" t="s">
        <v>695</v>
      </c>
      <c r="B197" t="s">
        <v>695</v>
      </c>
      <c r="C197" t="s">
        <v>2330</v>
      </c>
      <c r="D197" t="s">
        <v>3335</v>
      </c>
      <c r="E197" s="5">
        <v>5826000000</v>
      </c>
      <c r="F197" s="5">
        <v>4775400000</v>
      </c>
      <c r="G197" s="5">
        <v>4616000000</v>
      </c>
      <c r="H197" s="5">
        <f t="shared" si="9"/>
        <v>5072466666.666667</v>
      </c>
      <c r="I197" s="5">
        <v>15830000000</v>
      </c>
      <c r="J197" s="5">
        <v>13049000000</v>
      </c>
      <c r="K197" s="5">
        <v>11554000000</v>
      </c>
      <c r="L197" s="5">
        <f t="shared" si="10"/>
        <v>13477666666.666666</v>
      </c>
      <c r="M197" s="5">
        <v>21262000000</v>
      </c>
      <c r="N197" s="5">
        <v>13821000000</v>
      </c>
      <c r="O197" s="5">
        <v>16353000000</v>
      </c>
      <c r="P197" s="5">
        <f t="shared" si="11"/>
        <v>17145333333.333334</v>
      </c>
    </row>
    <row r="198" spans="1:16" x14ac:dyDescent="0.2">
      <c r="A198" t="s">
        <v>710</v>
      </c>
      <c r="B198" t="s">
        <v>1465</v>
      </c>
      <c r="C198" t="s">
        <v>2345</v>
      </c>
      <c r="D198" t="s">
        <v>3349</v>
      </c>
      <c r="E198" s="5">
        <v>1027100000</v>
      </c>
      <c r="F198" s="5">
        <v>857050000</v>
      </c>
      <c r="G198" s="5">
        <v>1002000000</v>
      </c>
      <c r="H198" s="5">
        <f t="shared" si="9"/>
        <v>962050000</v>
      </c>
      <c r="I198" s="5">
        <v>2884300000</v>
      </c>
      <c r="J198" s="5">
        <v>1944800000</v>
      </c>
      <c r="K198" s="5">
        <v>2133200000</v>
      </c>
      <c r="L198" s="5">
        <f t="shared" si="10"/>
        <v>2320766666.6666665</v>
      </c>
      <c r="M198" s="5">
        <v>607610000</v>
      </c>
      <c r="N198" s="5">
        <v>652080000</v>
      </c>
      <c r="O198" s="5">
        <v>501270000</v>
      </c>
      <c r="P198" s="5">
        <f t="shared" si="11"/>
        <v>586986666.66666663</v>
      </c>
    </row>
    <row r="199" spans="1:16" x14ac:dyDescent="0.2">
      <c r="A199" t="s">
        <v>721</v>
      </c>
      <c r="B199" t="s">
        <v>721</v>
      </c>
      <c r="C199" t="s">
        <v>2356</v>
      </c>
      <c r="D199" t="s">
        <v>3359</v>
      </c>
      <c r="E199" s="5">
        <v>1264600000</v>
      </c>
      <c r="F199" s="5">
        <v>766930000</v>
      </c>
      <c r="G199" s="5">
        <v>679690000</v>
      </c>
      <c r="H199" s="5">
        <f t="shared" si="9"/>
        <v>903740000</v>
      </c>
      <c r="I199" s="5">
        <v>2056100000</v>
      </c>
      <c r="J199" s="5">
        <v>1734500000</v>
      </c>
      <c r="K199" s="5">
        <v>1943100000</v>
      </c>
      <c r="L199" s="5">
        <f t="shared" si="10"/>
        <v>1911233333.3333333</v>
      </c>
      <c r="M199" s="5">
        <v>2608800000</v>
      </c>
      <c r="N199" s="5">
        <v>2765000000</v>
      </c>
      <c r="O199" s="5">
        <v>2219800000</v>
      </c>
      <c r="P199" s="5">
        <f t="shared" si="11"/>
        <v>2531200000</v>
      </c>
    </row>
    <row r="200" spans="1:16" x14ac:dyDescent="0.2">
      <c r="A200" t="s">
        <v>722</v>
      </c>
      <c r="B200" t="s">
        <v>722</v>
      </c>
      <c r="C200" t="s">
        <v>2357</v>
      </c>
      <c r="D200" t="s">
        <v>2728</v>
      </c>
      <c r="E200" s="5">
        <v>630430000</v>
      </c>
      <c r="F200" s="5">
        <v>230900000</v>
      </c>
      <c r="G200" s="5">
        <v>123980000</v>
      </c>
      <c r="H200" s="5">
        <f t="shared" si="9"/>
        <v>328436666.66666669</v>
      </c>
      <c r="I200" s="5">
        <v>2798400000</v>
      </c>
      <c r="J200" s="5">
        <v>2085600000</v>
      </c>
      <c r="K200" s="5">
        <v>2137400000</v>
      </c>
      <c r="L200" s="5">
        <f t="shared" si="10"/>
        <v>2340466666.6666665</v>
      </c>
      <c r="M200" s="5">
        <v>5130100000</v>
      </c>
      <c r="N200" s="5">
        <v>4754310000</v>
      </c>
      <c r="O200" s="5">
        <v>5323000000</v>
      </c>
      <c r="P200" s="5">
        <f t="shared" si="11"/>
        <v>5069136666.666667</v>
      </c>
    </row>
    <row r="201" spans="1:16" x14ac:dyDescent="0.2">
      <c r="A201" t="s">
        <v>771</v>
      </c>
      <c r="B201" t="s">
        <v>771</v>
      </c>
      <c r="C201" t="s">
        <v>2406</v>
      </c>
      <c r="D201" t="s">
        <v>3402</v>
      </c>
      <c r="E201" s="5">
        <v>1</v>
      </c>
      <c r="F201" s="5">
        <v>12568000</v>
      </c>
      <c r="G201" s="5">
        <v>1</v>
      </c>
      <c r="H201" s="5">
        <f t="shared" si="9"/>
        <v>4189334</v>
      </c>
      <c r="I201" s="5">
        <v>30583000</v>
      </c>
      <c r="J201" s="5">
        <v>34532000</v>
      </c>
      <c r="K201" s="5">
        <v>25615000</v>
      </c>
      <c r="L201" s="5">
        <f t="shared" si="10"/>
        <v>30243333.333333332</v>
      </c>
      <c r="M201" s="5">
        <v>64553000</v>
      </c>
      <c r="N201" s="5">
        <v>65038000</v>
      </c>
      <c r="O201" s="5">
        <v>52359000</v>
      </c>
      <c r="P201" s="5">
        <f t="shared" si="11"/>
        <v>60650000</v>
      </c>
    </row>
    <row r="202" spans="1:16" x14ac:dyDescent="0.2">
      <c r="A202" t="s">
        <v>782</v>
      </c>
      <c r="B202" t="s">
        <v>1494</v>
      </c>
      <c r="C202" t="s">
        <v>2417</v>
      </c>
      <c r="D202" t="s">
        <v>3411</v>
      </c>
      <c r="E202" s="5">
        <v>1931600000</v>
      </c>
      <c r="F202" s="5">
        <v>886730000</v>
      </c>
      <c r="G202" s="5">
        <v>836320000</v>
      </c>
      <c r="H202" s="5">
        <f t="shared" si="9"/>
        <v>1218216666.6666667</v>
      </c>
      <c r="I202" s="5">
        <v>4050000000</v>
      </c>
      <c r="J202" s="5">
        <v>2888600000</v>
      </c>
      <c r="K202" s="5">
        <v>3265000000</v>
      </c>
      <c r="L202" s="5">
        <f t="shared" si="10"/>
        <v>3401200000</v>
      </c>
      <c r="M202" s="5">
        <v>2626700000</v>
      </c>
      <c r="N202" s="5">
        <v>2405700000</v>
      </c>
      <c r="O202" s="5">
        <v>1671300000</v>
      </c>
      <c r="P202" s="5">
        <f t="shared" si="11"/>
        <v>2234566666.6666665</v>
      </c>
    </row>
    <row r="203" spans="1:16" x14ac:dyDescent="0.2">
      <c r="A203" t="s">
        <v>785</v>
      </c>
      <c r="B203" t="s">
        <v>1496</v>
      </c>
      <c r="C203" t="s">
        <v>2420</v>
      </c>
      <c r="D203" t="s">
        <v>3414</v>
      </c>
      <c r="E203" s="5">
        <v>46197000</v>
      </c>
      <c r="F203" s="5">
        <v>36844000</v>
      </c>
      <c r="G203" s="5">
        <v>40688000</v>
      </c>
      <c r="H203" s="5">
        <f t="shared" si="9"/>
        <v>41243000</v>
      </c>
      <c r="I203" s="5">
        <v>117510000</v>
      </c>
      <c r="J203" s="5">
        <v>90097000</v>
      </c>
      <c r="K203" s="5">
        <v>96315000</v>
      </c>
      <c r="L203" s="5">
        <f t="shared" si="10"/>
        <v>101307333.33333333</v>
      </c>
      <c r="M203" s="5">
        <v>1</v>
      </c>
      <c r="N203" s="5">
        <v>1</v>
      </c>
      <c r="O203" s="5">
        <v>1</v>
      </c>
      <c r="P203" s="5">
        <f t="shared" si="11"/>
        <v>1</v>
      </c>
    </row>
    <row r="204" spans="1:16" x14ac:dyDescent="0.2">
      <c r="A204" t="s">
        <v>791</v>
      </c>
      <c r="B204" t="s">
        <v>1499</v>
      </c>
      <c r="C204" t="s">
        <v>2426</v>
      </c>
      <c r="D204" t="s">
        <v>3420</v>
      </c>
      <c r="E204" s="5">
        <v>1</v>
      </c>
      <c r="F204" s="5">
        <v>5141900</v>
      </c>
      <c r="G204" s="5">
        <v>5411300</v>
      </c>
      <c r="H204" s="5">
        <f t="shared" si="9"/>
        <v>3517733.6666666665</v>
      </c>
      <c r="I204" s="5">
        <v>9018400</v>
      </c>
      <c r="J204" s="5">
        <v>8502900</v>
      </c>
      <c r="K204" s="5">
        <v>12206000</v>
      </c>
      <c r="L204" s="5">
        <f t="shared" si="10"/>
        <v>9909100</v>
      </c>
      <c r="M204" s="5">
        <v>1</v>
      </c>
      <c r="N204" s="5">
        <v>1</v>
      </c>
      <c r="O204" s="5">
        <v>1</v>
      </c>
      <c r="P204" s="5">
        <f t="shared" si="11"/>
        <v>1</v>
      </c>
    </row>
    <row r="205" spans="1:16" x14ac:dyDescent="0.2">
      <c r="A205" t="s">
        <v>796</v>
      </c>
      <c r="B205" t="s">
        <v>796</v>
      </c>
      <c r="C205" t="s">
        <v>2431</v>
      </c>
      <c r="D205" t="s">
        <v>3425</v>
      </c>
      <c r="E205" s="5">
        <v>235720000</v>
      </c>
      <c r="F205" s="5">
        <v>198200000</v>
      </c>
      <c r="G205" s="5">
        <v>264150000</v>
      </c>
      <c r="H205" s="5">
        <f t="shared" si="9"/>
        <v>232690000</v>
      </c>
      <c r="I205" s="5">
        <v>515830000</v>
      </c>
      <c r="J205" s="5">
        <v>453570000</v>
      </c>
      <c r="K205" s="5">
        <v>472760000</v>
      </c>
      <c r="L205" s="5">
        <f t="shared" si="10"/>
        <v>480720000</v>
      </c>
      <c r="M205" s="5">
        <v>586480000</v>
      </c>
      <c r="N205" s="5">
        <v>690880000</v>
      </c>
      <c r="O205" s="5">
        <v>441430000</v>
      </c>
      <c r="P205" s="5">
        <f t="shared" si="11"/>
        <v>572930000</v>
      </c>
    </row>
    <row r="206" spans="1:16" x14ac:dyDescent="0.2">
      <c r="A206" t="s">
        <v>818</v>
      </c>
      <c r="B206" t="s">
        <v>1504</v>
      </c>
      <c r="C206" t="s">
        <v>2453</v>
      </c>
      <c r="D206" t="s">
        <v>3441</v>
      </c>
      <c r="E206" s="5">
        <v>294400000</v>
      </c>
      <c r="F206" s="5">
        <v>111280000</v>
      </c>
      <c r="G206" s="5">
        <v>92307900</v>
      </c>
      <c r="H206" s="5">
        <f t="shared" si="9"/>
        <v>165995966.66666666</v>
      </c>
      <c r="I206" s="5">
        <v>1412600000</v>
      </c>
      <c r="J206" s="5">
        <v>836010000</v>
      </c>
      <c r="K206" s="5">
        <v>1069000000</v>
      </c>
      <c r="L206" s="5">
        <f t="shared" si="10"/>
        <v>1105870000</v>
      </c>
      <c r="M206" s="5">
        <v>6577090000</v>
      </c>
      <c r="N206" s="5">
        <v>6544100000</v>
      </c>
      <c r="O206" s="5">
        <v>6178200000</v>
      </c>
      <c r="P206" s="5">
        <f t="shared" si="11"/>
        <v>6433130000</v>
      </c>
    </row>
    <row r="207" spans="1:16" x14ac:dyDescent="0.2">
      <c r="A207" t="s">
        <v>820</v>
      </c>
      <c r="B207" t="s">
        <v>1505</v>
      </c>
      <c r="C207" t="s">
        <v>2455</v>
      </c>
      <c r="D207" t="s">
        <v>3443</v>
      </c>
      <c r="E207" s="5">
        <v>32052000</v>
      </c>
      <c r="F207" s="5">
        <v>1</v>
      </c>
      <c r="G207" s="5">
        <v>1</v>
      </c>
      <c r="H207" s="5">
        <f t="shared" si="9"/>
        <v>10684000.666666666</v>
      </c>
      <c r="I207" s="5">
        <v>62163000</v>
      </c>
      <c r="J207" s="5">
        <v>51648000</v>
      </c>
      <c r="K207" s="5">
        <v>43772000</v>
      </c>
      <c r="L207" s="5">
        <f t="shared" si="10"/>
        <v>52527666.666666664</v>
      </c>
      <c r="M207" s="5">
        <v>145810000</v>
      </c>
      <c r="N207" s="5">
        <v>79671000</v>
      </c>
      <c r="O207" s="5">
        <v>70224000</v>
      </c>
      <c r="P207" s="5">
        <f t="shared" si="11"/>
        <v>98568333.333333328</v>
      </c>
    </row>
    <row r="208" spans="1:16" x14ac:dyDescent="0.2">
      <c r="A208" t="s">
        <v>824</v>
      </c>
      <c r="B208" t="s">
        <v>1507</v>
      </c>
      <c r="C208" t="s">
        <v>2459</v>
      </c>
      <c r="D208" t="s">
        <v>3447</v>
      </c>
      <c r="E208" s="5">
        <v>69649000</v>
      </c>
      <c r="F208" s="5">
        <v>66919000</v>
      </c>
      <c r="G208" s="5">
        <v>87024000</v>
      </c>
      <c r="H208" s="5">
        <f t="shared" si="9"/>
        <v>74530666.666666672</v>
      </c>
      <c r="I208" s="5">
        <v>351790000</v>
      </c>
      <c r="J208" s="5">
        <v>299930000</v>
      </c>
      <c r="K208" s="5">
        <v>347630000</v>
      </c>
      <c r="L208" s="5">
        <f t="shared" si="10"/>
        <v>333116666.66666669</v>
      </c>
      <c r="M208" s="5">
        <v>89373000</v>
      </c>
      <c r="N208" s="5">
        <v>105130000</v>
      </c>
      <c r="O208" s="5">
        <v>69674000</v>
      </c>
      <c r="P208" s="5">
        <f t="shared" si="11"/>
        <v>88059000</v>
      </c>
    </row>
    <row r="209" spans="1:16" x14ac:dyDescent="0.2">
      <c r="A209" t="s">
        <v>838</v>
      </c>
      <c r="B209" t="s">
        <v>838</v>
      </c>
      <c r="C209" t="s">
        <v>2473</v>
      </c>
      <c r="D209" t="s">
        <v>3459</v>
      </c>
      <c r="E209" s="5">
        <v>8368500</v>
      </c>
      <c r="F209" s="5">
        <v>7250300</v>
      </c>
      <c r="G209" s="5">
        <v>1</v>
      </c>
      <c r="H209" s="5">
        <f t="shared" si="9"/>
        <v>5206267</v>
      </c>
      <c r="I209" s="5">
        <v>23935000</v>
      </c>
      <c r="J209" s="5">
        <v>20126000</v>
      </c>
      <c r="K209" s="5">
        <v>21572000</v>
      </c>
      <c r="L209" s="5">
        <f t="shared" si="10"/>
        <v>21877666.666666668</v>
      </c>
      <c r="M209" s="5">
        <v>1</v>
      </c>
      <c r="N209" s="5">
        <v>1</v>
      </c>
      <c r="O209" s="5">
        <v>1</v>
      </c>
      <c r="P209" s="5">
        <f t="shared" si="11"/>
        <v>1</v>
      </c>
    </row>
    <row r="210" spans="1:16" x14ac:dyDescent="0.2">
      <c r="A210" t="s">
        <v>857</v>
      </c>
      <c r="B210" t="s">
        <v>1532</v>
      </c>
      <c r="C210" t="s">
        <v>2492</v>
      </c>
      <c r="D210" t="s">
        <v>3476</v>
      </c>
      <c r="E210" s="5">
        <v>851560000</v>
      </c>
      <c r="F210" s="5">
        <v>470490000</v>
      </c>
      <c r="G210" s="5">
        <v>466640000</v>
      </c>
      <c r="H210" s="5">
        <f t="shared" si="9"/>
        <v>596230000</v>
      </c>
      <c r="I210" s="5">
        <v>1949300000</v>
      </c>
      <c r="J210" s="5">
        <v>1308200000</v>
      </c>
      <c r="K210" s="5">
        <v>1505600000</v>
      </c>
      <c r="L210" s="5">
        <f t="shared" si="10"/>
        <v>1587700000</v>
      </c>
      <c r="M210" s="5">
        <v>3011200000</v>
      </c>
      <c r="N210" s="5">
        <v>1767400000</v>
      </c>
      <c r="O210" s="5">
        <v>2116500000</v>
      </c>
      <c r="P210" s="5">
        <f t="shared" si="11"/>
        <v>2298366666.6666665</v>
      </c>
    </row>
    <row r="211" spans="1:16" x14ac:dyDescent="0.2">
      <c r="A211" t="s">
        <v>872</v>
      </c>
      <c r="B211" t="s">
        <v>1540</v>
      </c>
      <c r="C211" t="s">
        <v>2507</v>
      </c>
      <c r="D211" t="s">
        <v>3490</v>
      </c>
      <c r="E211" s="5">
        <v>11375000</v>
      </c>
      <c r="F211" s="5">
        <v>1</v>
      </c>
      <c r="G211" s="5">
        <v>1</v>
      </c>
      <c r="H211" s="5">
        <f t="shared" si="9"/>
        <v>3791667.3333333335</v>
      </c>
      <c r="I211" s="5">
        <v>44136000</v>
      </c>
      <c r="J211" s="5">
        <v>18990000</v>
      </c>
      <c r="K211" s="5">
        <v>38788000</v>
      </c>
      <c r="L211" s="5">
        <f t="shared" si="10"/>
        <v>33971333.333333336</v>
      </c>
      <c r="M211" s="5">
        <v>1</v>
      </c>
      <c r="N211" s="5">
        <v>42826000</v>
      </c>
      <c r="O211" s="5">
        <v>1</v>
      </c>
      <c r="P211" s="5">
        <f t="shared" si="11"/>
        <v>14275334</v>
      </c>
    </row>
    <row r="212" spans="1:16" x14ac:dyDescent="0.2">
      <c r="A212" t="s">
        <v>873</v>
      </c>
      <c r="B212" t="s">
        <v>1541</v>
      </c>
      <c r="C212" t="s">
        <v>2508</v>
      </c>
      <c r="D212" t="s">
        <v>3491</v>
      </c>
      <c r="E212" s="5">
        <v>8945400</v>
      </c>
      <c r="F212" s="5">
        <v>63273000</v>
      </c>
      <c r="G212" s="5">
        <v>52299000</v>
      </c>
      <c r="H212" s="5">
        <f t="shared" si="9"/>
        <v>41505800</v>
      </c>
      <c r="I212" s="5">
        <v>164660000</v>
      </c>
      <c r="J212" s="5">
        <v>160790000</v>
      </c>
      <c r="K212" s="5">
        <v>151640000</v>
      </c>
      <c r="L212" s="5">
        <f t="shared" si="10"/>
        <v>159030000</v>
      </c>
      <c r="M212" s="5">
        <v>1</v>
      </c>
      <c r="N212" s="5">
        <v>1</v>
      </c>
      <c r="O212" s="5">
        <v>1</v>
      </c>
      <c r="P212" s="5">
        <f t="shared" si="11"/>
        <v>1</v>
      </c>
    </row>
    <row r="213" spans="1:16" x14ac:dyDescent="0.2">
      <c r="A213" t="s">
        <v>883</v>
      </c>
      <c r="B213" t="s">
        <v>1545</v>
      </c>
      <c r="C213" t="s">
        <v>2518</v>
      </c>
      <c r="D213" t="s">
        <v>3499</v>
      </c>
      <c r="E213" s="5">
        <v>355720000</v>
      </c>
      <c r="F213" s="5">
        <v>226080000</v>
      </c>
      <c r="G213" s="5">
        <v>160890000</v>
      </c>
      <c r="H213" s="5">
        <f t="shared" si="9"/>
        <v>247563333.33333334</v>
      </c>
      <c r="I213" s="5">
        <v>1611600000</v>
      </c>
      <c r="J213" s="5">
        <v>1143000000</v>
      </c>
      <c r="K213" s="5">
        <v>975160000</v>
      </c>
      <c r="L213" s="5">
        <f t="shared" si="10"/>
        <v>1243253333.3333333</v>
      </c>
      <c r="M213" s="5">
        <v>3597800000</v>
      </c>
      <c r="N213" s="5">
        <v>3007600000</v>
      </c>
      <c r="O213" s="5">
        <v>3013900000</v>
      </c>
      <c r="P213" s="5">
        <f t="shared" si="11"/>
        <v>3206433333.3333335</v>
      </c>
    </row>
    <row r="214" spans="1:16" x14ac:dyDescent="0.2">
      <c r="A214" t="s">
        <v>924</v>
      </c>
      <c r="B214" t="s">
        <v>924</v>
      </c>
      <c r="C214" t="s">
        <v>2559</v>
      </c>
      <c r="D214" t="s">
        <v>3535</v>
      </c>
      <c r="E214" s="5">
        <v>1</v>
      </c>
      <c r="F214" s="5">
        <v>1</v>
      </c>
      <c r="G214" s="5">
        <v>1</v>
      </c>
      <c r="H214" s="5">
        <f t="shared" si="9"/>
        <v>1</v>
      </c>
      <c r="I214" s="5">
        <v>11427000</v>
      </c>
      <c r="J214" s="5">
        <v>7532600</v>
      </c>
      <c r="K214" s="5">
        <v>15407000</v>
      </c>
      <c r="L214" s="5">
        <f t="shared" si="10"/>
        <v>11455533.333333334</v>
      </c>
      <c r="M214" s="5">
        <v>33858000</v>
      </c>
      <c r="N214" s="5">
        <v>1</v>
      </c>
      <c r="O214" s="5">
        <v>1</v>
      </c>
      <c r="P214" s="5">
        <f t="shared" si="11"/>
        <v>11286000.666666666</v>
      </c>
    </row>
    <row r="215" spans="1:16" x14ac:dyDescent="0.2">
      <c r="A215" t="s">
        <v>926</v>
      </c>
      <c r="B215" t="s">
        <v>926</v>
      </c>
      <c r="C215" t="s">
        <v>2561</v>
      </c>
      <c r="D215" t="s">
        <v>3537</v>
      </c>
      <c r="E215" s="5">
        <v>57025000</v>
      </c>
      <c r="F215" s="5">
        <v>52802000</v>
      </c>
      <c r="G215" s="5">
        <v>48753000</v>
      </c>
      <c r="H215" s="5">
        <f t="shared" si="9"/>
        <v>52860000</v>
      </c>
      <c r="I215" s="5">
        <v>117670000</v>
      </c>
      <c r="J215" s="5">
        <v>100090000</v>
      </c>
      <c r="K215" s="5">
        <v>130060000</v>
      </c>
      <c r="L215" s="5">
        <f t="shared" si="10"/>
        <v>115940000</v>
      </c>
      <c r="M215" s="5">
        <v>146310000</v>
      </c>
      <c r="N215" s="5">
        <v>155140000</v>
      </c>
      <c r="O215" s="5">
        <v>120160000</v>
      </c>
      <c r="P215" s="5">
        <f t="shared" si="11"/>
        <v>140536666.66666666</v>
      </c>
    </row>
    <row r="216" spans="1:16" x14ac:dyDescent="0.2">
      <c r="A216" t="s">
        <v>936</v>
      </c>
      <c r="B216" t="s">
        <v>936</v>
      </c>
      <c r="C216" t="s">
        <v>2571</v>
      </c>
      <c r="D216" t="s">
        <v>2728</v>
      </c>
      <c r="E216" s="5">
        <v>57527000</v>
      </c>
      <c r="F216" s="5">
        <v>30088000</v>
      </c>
      <c r="G216" s="5">
        <v>45105000</v>
      </c>
      <c r="H216" s="5">
        <f t="shared" si="9"/>
        <v>44240000</v>
      </c>
      <c r="I216" s="5">
        <v>94173000</v>
      </c>
      <c r="J216" s="5">
        <v>98137000</v>
      </c>
      <c r="K216" s="5">
        <v>106180000</v>
      </c>
      <c r="L216" s="5">
        <f t="shared" si="10"/>
        <v>99496666.666666672</v>
      </c>
      <c r="M216" s="5">
        <v>126660000</v>
      </c>
      <c r="N216" s="5">
        <v>162190000</v>
      </c>
      <c r="O216" s="5">
        <v>131010000</v>
      </c>
      <c r="P216" s="5">
        <f t="shared" si="11"/>
        <v>139953333.33333334</v>
      </c>
    </row>
    <row r="217" spans="1:16" x14ac:dyDescent="0.2">
      <c r="A217" t="s">
        <v>945</v>
      </c>
      <c r="B217" t="s">
        <v>945</v>
      </c>
      <c r="C217" t="s">
        <v>2580</v>
      </c>
      <c r="D217" t="s">
        <v>3553</v>
      </c>
      <c r="E217" s="5">
        <v>1</v>
      </c>
      <c r="F217" s="5">
        <v>16825000</v>
      </c>
      <c r="G217" s="5">
        <v>1</v>
      </c>
      <c r="H217" s="5">
        <f t="shared" si="9"/>
        <v>5608334</v>
      </c>
      <c r="I217" s="5">
        <v>34877000</v>
      </c>
      <c r="J217" s="5">
        <v>30957000</v>
      </c>
      <c r="K217" s="5">
        <v>29863000</v>
      </c>
      <c r="L217" s="5">
        <f t="shared" si="10"/>
        <v>31899000</v>
      </c>
      <c r="M217" s="5">
        <v>20231000</v>
      </c>
      <c r="N217" s="5">
        <v>1</v>
      </c>
      <c r="O217" s="5">
        <v>1</v>
      </c>
      <c r="P217" s="5">
        <f t="shared" si="11"/>
        <v>6743667.333333333</v>
      </c>
    </row>
    <row r="218" spans="1:16" x14ac:dyDescent="0.2">
      <c r="A218" t="s">
        <v>957</v>
      </c>
      <c r="B218" t="s">
        <v>1586</v>
      </c>
      <c r="C218" t="s">
        <v>2592</v>
      </c>
      <c r="D218" t="s">
        <v>3561</v>
      </c>
      <c r="E218" s="5">
        <v>423960000</v>
      </c>
      <c r="F218" s="5">
        <v>376780000</v>
      </c>
      <c r="G218" s="5">
        <v>357760000</v>
      </c>
      <c r="H218" s="5">
        <f t="shared" si="9"/>
        <v>386166666.66666669</v>
      </c>
      <c r="I218" s="5">
        <v>1069900000</v>
      </c>
      <c r="J218" s="5">
        <v>808290000</v>
      </c>
      <c r="K218" s="5">
        <v>838800000</v>
      </c>
      <c r="L218" s="5">
        <f t="shared" si="10"/>
        <v>905663333.33333337</v>
      </c>
      <c r="M218" s="5">
        <v>257740000</v>
      </c>
      <c r="N218" s="5">
        <v>224820000</v>
      </c>
      <c r="O218" s="5">
        <v>121230000</v>
      </c>
      <c r="P218" s="5">
        <f t="shared" si="11"/>
        <v>201263333.33333334</v>
      </c>
    </row>
    <row r="219" spans="1:16" x14ac:dyDescent="0.2">
      <c r="A219" t="s">
        <v>970</v>
      </c>
      <c r="B219" t="s">
        <v>970</v>
      </c>
      <c r="C219" t="s">
        <v>2605</v>
      </c>
      <c r="D219" t="s">
        <v>2735</v>
      </c>
      <c r="E219" s="5">
        <v>69435000</v>
      </c>
      <c r="F219" s="5">
        <v>96315000</v>
      </c>
      <c r="G219" s="5">
        <v>95403100</v>
      </c>
      <c r="H219" s="5">
        <f t="shared" si="9"/>
        <v>87051033.333333328</v>
      </c>
      <c r="I219" s="5">
        <v>274180000</v>
      </c>
      <c r="J219" s="5">
        <v>227610000</v>
      </c>
      <c r="K219" s="5">
        <v>256410000</v>
      </c>
      <c r="L219" s="5">
        <f t="shared" si="10"/>
        <v>252733333.33333334</v>
      </c>
      <c r="M219" s="5">
        <v>53616000</v>
      </c>
      <c r="N219" s="5">
        <v>65588000</v>
      </c>
      <c r="O219" s="5">
        <v>54218000</v>
      </c>
      <c r="P219" s="5">
        <f t="shared" si="11"/>
        <v>57807333.333333336</v>
      </c>
    </row>
    <row r="220" spans="1:16" x14ac:dyDescent="0.2">
      <c r="A220" t="s">
        <v>974</v>
      </c>
      <c r="B220" t="s">
        <v>974</v>
      </c>
      <c r="C220" t="s">
        <v>2609</v>
      </c>
      <c r="D220" t="s">
        <v>3572</v>
      </c>
      <c r="E220" s="5">
        <v>48805000</v>
      </c>
      <c r="F220" s="5">
        <v>33581000</v>
      </c>
      <c r="G220" s="5">
        <v>27488000</v>
      </c>
      <c r="H220" s="5">
        <f t="shared" si="9"/>
        <v>36624666.666666664</v>
      </c>
      <c r="I220" s="5">
        <v>189410000</v>
      </c>
      <c r="J220" s="5">
        <v>111690000</v>
      </c>
      <c r="K220" s="5">
        <v>118440000</v>
      </c>
      <c r="L220" s="5">
        <f t="shared" si="10"/>
        <v>139846666.66666666</v>
      </c>
      <c r="M220" s="5">
        <v>166810000</v>
      </c>
      <c r="N220" s="5">
        <v>85607000</v>
      </c>
      <c r="O220" s="5">
        <v>77116000</v>
      </c>
      <c r="P220" s="5">
        <f t="shared" si="11"/>
        <v>109844333.33333333</v>
      </c>
    </row>
    <row r="221" spans="1:16" x14ac:dyDescent="0.2">
      <c r="A221" t="s">
        <v>995</v>
      </c>
      <c r="B221" t="s">
        <v>995</v>
      </c>
      <c r="C221" t="s">
        <v>2630</v>
      </c>
      <c r="D221" t="s">
        <v>3586</v>
      </c>
      <c r="E221" s="5">
        <v>15538000</v>
      </c>
      <c r="F221" s="5">
        <v>17054000</v>
      </c>
      <c r="G221" s="5">
        <v>1</v>
      </c>
      <c r="H221" s="5">
        <f t="shared" si="9"/>
        <v>10864000.333333334</v>
      </c>
      <c r="I221" s="5">
        <v>34591000</v>
      </c>
      <c r="J221" s="5">
        <v>33035000</v>
      </c>
      <c r="K221" s="5">
        <v>33148000</v>
      </c>
      <c r="L221" s="5">
        <f t="shared" si="10"/>
        <v>33591333.333333336</v>
      </c>
      <c r="M221" s="5">
        <v>107020000</v>
      </c>
      <c r="N221" s="5">
        <v>123000000</v>
      </c>
      <c r="O221" s="5">
        <v>102240000</v>
      </c>
      <c r="P221" s="5">
        <f t="shared" si="11"/>
        <v>110753333.33333333</v>
      </c>
    </row>
    <row r="222" spans="1:16" x14ac:dyDescent="0.2">
      <c r="A222" t="s">
        <v>996</v>
      </c>
      <c r="B222" t="s">
        <v>1602</v>
      </c>
      <c r="C222" t="s">
        <v>2631</v>
      </c>
      <c r="D222" t="s">
        <v>3587</v>
      </c>
      <c r="E222" s="5">
        <v>43779000</v>
      </c>
      <c r="F222" s="5">
        <v>62481000</v>
      </c>
      <c r="G222" s="5">
        <v>52183000</v>
      </c>
      <c r="H222" s="5">
        <f t="shared" si="9"/>
        <v>52814333.333333336</v>
      </c>
      <c r="I222" s="5">
        <v>117000000</v>
      </c>
      <c r="J222" s="5">
        <v>107810000</v>
      </c>
      <c r="K222" s="5">
        <v>116660000</v>
      </c>
      <c r="L222" s="5">
        <f t="shared" si="10"/>
        <v>113823333.33333333</v>
      </c>
      <c r="M222" s="5">
        <v>252470000</v>
      </c>
      <c r="N222" s="5">
        <v>214480000</v>
      </c>
      <c r="O222" s="5">
        <v>204320000</v>
      </c>
      <c r="P222" s="5">
        <f t="shared" si="11"/>
        <v>223756666.66666666</v>
      </c>
    </row>
    <row r="223" spans="1:16" x14ac:dyDescent="0.2">
      <c r="A223" t="s">
        <v>1003</v>
      </c>
      <c r="B223" t="s">
        <v>1003</v>
      </c>
      <c r="C223" t="s">
        <v>2638</v>
      </c>
      <c r="D223" t="s">
        <v>3592</v>
      </c>
      <c r="E223" s="5">
        <v>33147000</v>
      </c>
      <c r="F223" s="5">
        <v>26400000</v>
      </c>
      <c r="G223" s="5">
        <v>20779000</v>
      </c>
      <c r="H223" s="5">
        <f t="shared" si="9"/>
        <v>26775333.333333332</v>
      </c>
      <c r="I223" s="5">
        <v>55691000</v>
      </c>
      <c r="J223" s="5">
        <v>56162000</v>
      </c>
      <c r="K223" s="5">
        <v>75672000</v>
      </c>
      <c r="L223" s="5">
        <f t="shared" si="10"/>
        <v>62508333.333333336</v>
      </c>
      <c r="M223" s="5">
        <v>182650000</v>
      </c>
      <c r="N223" s="5">
        <v>171260000</v>
      </c>
      <c r="O223" s="5">
        <v>121930000</v>
      </c>
      <c r="P223" s="5">
        <f t="shared" si="11"/>
        <v>158613333.33333334</v>
      </c>
    </row>
    <row r="224" spans="1:16" x14ac:dyDescent="0.2">
      <c r="A224" t="s">
        <v>1010</v>
      </c>
      <c r="B224" t="s">
        <v>1606</v>
      </c>
      <c r="C224" t="s">
        <v>2645</v>
      </c>
      <c r="D224" t="s">
        <v>3598</v>
      </c>
      <c r="E224" s="5">
        <v>1</v>
      </c>
      <c r="F224" s="5">
        <v>1</v>
      </c>
      <c r="G224" s="5">
        <v>1</v>
      </c>
      <c r="H224" s="5">
        <f t="shared" si="9"/>
        <v>1</v>
      </c>
      <c r="I224" s="5">
        <v>16166000</v>
      </c>
      <c r="J224" s="5">
        <v>6727700</v>
      </c>
      <c r="K224" s="5">
        <v>9748300</v>
      </c>
      <c r="L224" s="5">
        <f t="shared" si="10"/>
        <v>10880666.666666666</v>
      </c>
      <c r="M224" s="5">
        <v>117780000</v>
      </c>
      <c r="N224" s="5">
        <v>204800000</v>
      </c>
      <c r="O224" s="5">
        <v>91105000</v>
      </c>
      <c r="P224" s="5">
        <f t="shared" si="11"/>
        <v>137895000</v>
      </c>
    </row>
    <row r="225" spans="1:16" x14ac:dyDescent="0.2">
      <c r="A225" t="s">
        <v>1019</v>
      </c>
      <c r="B225" t="s">
        <v>1612</v>
      </c>
      <c r="C225" t="s">
        <v>2654</v>
      </c>
      <c r="D225" t="s">
        <v>3606</v>
      </c>
      <c r="E225" s="5">
        <v>1</v>
      </c>
      <c r="F225" s="5">
        <v>1</v>
      </c>
      <c r="G225" s="5">
        <v>1</v>
      </c>
      <c r="H225" s="5">
        <f t="shared" si="9"/>
        <v>1</v>
      </c>
      <c r="I225" s="5">
        <v>7850200</v>
      </c>
      <c r="J225" s="5">
        <v>8247700</v>
      </c>
      <c r="K225" s="5">
        <v>5492100</v>
      </c>
      <c r="L225" s="5">
        <f t="shared" si="10"/>
        <v>7196666.666666667</v>
      </c>
      <c r="M225" s="5">
        <v>4874700</v>
      </c>
      <c r="N225" s="5">
        <v>1</v>
      </c>
      <c r="O225" s="5">
        <v>11422000</v>
      </c>
      <c r="P225" s="5">
        <f t="shared" si="11"/>
        <v>5432233.666666667</v>
      </c>
    </row>
    <row r="226" spans="1:16" x14ac:dyDescent="0.2">
      <c r="A226" t="s">
        <v>1036</v>
      </c>
      <c r="B226" t="s">
        <v>1036</v>
      </c>
      <c r="C226" t="s">
        <v>2671</v>
      </c>
      <c r="D226" t="s">
        <v>2728</v>
      </c>
      <c r="E226" s="5">
        <v>1</v>
      </c>
      <c r="F226" s="5">
        <v>8511200</v>
      </c>
      <c r="G226" s="5">
        <v>1</v>
      </c>
      <c r="H226" s="5">
        <f t="shared" si="9"/>
        <v>2837067.3333333335</v>
      </c>
      <c r="I226" s="5">
        <v>13502000</v>
      </c>
      <c r="J226" s="5">
        <v>12467000</v>
      </c>
      <c r="K226" s="5">
        <v>15553000</v>
      </c>
      <c r="L226" s="5">
        <f t="shared" si="10"/>
        <v>13840666.666666666</v>
      </c>
      <c r="M226" s="5">
        <v>1</v>
      </c>
      <c r="N226" s="5">
        <v>1</v>
      </c>
      <c r="O226" s="5">
        <v>10372000</v>
      </c>
      <c r="P226" s="5">
        <f t="shared" si="11"/>
        <v>3457334</v>
      </c>
    </row>
    <row r="227" spans="1:16" x14ac:dyDescent="0.2">
      <c r="A227" t="s">
        <v>1044</v>
      </c>
      <c r="B227" t="s">
        <v>1626</v>
      </c>
      <c r="C227" t="s">
        <v>2679</v>
      </c>
      <c r="D227" t="s">
        <v>3629</v>
      </c>
      <c r="E227" s="5">
        <v>34930000</v>
      </c>
      <c r="F227" s="5">
        <v>37479000</v>
      </c>
      <c r="G227" s="5">
        <v>18285000</v>
      </c>
      <c r="H227" s="5">
        <f t="shared" si="9"/>
        <v>30231333.333333332</v>
      </c>
      <c r="I227" s="5">
        <v>165370000</v>
      </c>
      <c r="J227" s="5">
        <v>113170000</v>
      </c>
      <c r="K227" s="5">
        <v>93724900</v>
      </c>
      <c r="L227" s="5">
        <f t="shared" si="10"/>
        <v>124088300</v>
      </c>
      <c r="M227" s="5">
        <v>78494000</v>
      </c>
      <c r="N227" s="5">
        <v>73085000</v>
      </c>
      <c r="O227" s="5">
        <v>67338000</v>
      </c>
      <c r="P227" s="5">
        <f t="shared" si="11"/>
        <v>72972333.333333328</v>
      </c>
    </row>
    <row r="228" spans="1:16" x14ac:dyDescent="0.2">
      <c r="A228" t="s">
        <v>1049</v>
      </c>
      <c r="B228" t="s">
        <v>1628</v>
      </c>
      <c r="C228" t="s">
        <v>2684</v>
      </c>
      <c r="D228" t="s">
        <v>3634</v>
      </c>
      <c r="E228" s="5">
        <v>17492000</v>
      </c>
      <c r="F228" s="5">
        <v>14980000</v>
      </c>
      <c r="G228" s="5">
        <v>19381000</v>
      </c>
      <c r="H228" s="5">
        <f t="shared" si="9"/>
        <v>17284333.333333332</v>
      </c>
      <c r="I228" s="5">
        <v>50742000</v>
      </c>
      <c r="J228" s="5">
        <v>43294000</v>
      </c>
      <c r="K228" s="5">
        <v>58500000</v>
      </c>
      <c r="L228" s="5">
        <f t="shared" si="10"/>
        <v>50845333.333333336</v>
      </c>
      <c r="M228" s="5">
        <v>44254000</v>
      </c>
      <c r="N228" s="5">
        <v>47601000</v>
      </c>
      <c r="O228" s="5">
        <v>28042000</v>
      </c>
      <c r="P228" s="5">
        <f t="shared" si="11"/>
        <v>39965666.666666664</v>
      </c>
    </row>
    <row r="229" spans="1:16" x14ac:dyDescent="0.2">
      <c r="A229" t="s">
        <v>1053</v>
      </c>
      <c r="B229" t="s">
        <v>1053</v>
      </c>
      <c r="C229" t="s">
        <v>2688</v>
      </c>
      <c r="D229" t="s">
        <v>3638</v>
      </c>
      <c r="E229" s="5">
        <v>1693200000</v>
      </c>
      <c r="F229" s="5">
        <v>194830000</v>
      </c>
      <c r="G229" s="5">
        <v>184350000</v>
      </c>
      <c r="H229" s="5">
        <f t="shared" si="9"/>
        <v>690793333.33333337</v>
      </c>
      <c r="I229" s="5">
        <v>9520110000</v>
      </c>
      <c r="J229" s="5">
        <v>5113290000</v>
      </c>
      <c r="K229" s="5">
        <v>6813610000</v>
      </c>
      <c r="L229" s="5">
        <f t="shared" si="10"/>
        <v>7149003333.333333</v>
      </c>
      <c r="M229" s="5">
        <v>9857310000</v>
      </c>
      <c r="N229" s="5">
        <v>9489600000</v>
      </c>
      <c r="O229" s="5">
        <v>7190110000</v>
      </c>
      <c r="P229" s="5">
        <f t="shared" si="11"/>
        <v>8845673333.333334</v>
      </c>
    </row>
    <row r="230" spans="1:16" x14ac:dyDescent="0.2">
      <c r="A230" t="s">
        <v>1059</v>
      </c>
      <c r="B230" t="s">
        <v>1631</v>
      </c>
      <c r="C230" t="s">
        <v>2694</v>
      </c>
      <c r="D230" t="s">
        <v>2792</v>
      </c>
      <c r="E230" s="5">
        <v>2219200000</v>
      </c>
      <c r="F230" s="5">
        <v>1933000000</v>
      </c>
      <c r="G230" s="5">
        <v>2090400000</v>
      </c>
      <c r="H230" s="5">
        <f t="shared" si="9"/>
        <v>2080866666.6666667</v>
      </c>
      <c r="I230" s="5">
        <v>5077900000</v>
      </c>
      <c r="J230" s="5">
        <v>5468300000</v>
      </c>
      <c r="K230" s="5">
        <v>5411600000</v>
      </c>
      <c r="L230" s="5">
        <f t="shared" si="10"/>
        <v>5319266666.666667</v>
      </c>
      <c r="M230" s="5">
        <v>26962000000</v>
      </c>
      <c r="N230" s="5">
        <v>27063000000</v>
      </c>
      <c r="O230" s="5">
        <v>29000000000</v>
      </c>
      <c r="P230" s="5">
        <f t="shared" si="11"/>
        <v>27675000000</v>
      </c>
    </row>
    <row r="231" spans="1:16" x14ac:dyDescent="0.2">
      <c r="A231" t="s">
        <v>3</v>
      </c>
      <c r="B231" t="s">
        <v>1071</v>
      </c>
      <c r="C231" t="s">
        <v>1638</v>
      </c>
      <c r="D231" t="s">
        <v>2707</v>
      </c>
      <c r="E231" s="5">
        <v>6306700000</v>
      </c>
      <c r="F231" s="5">
        <v>5480200000</v>
      </c>
      <c r="G231" s="5">
        <v>6333900000</v>
      </c>
      <c r="H231" s="5">
        <f t="shared" si="9"/>
        <v>6040266666.666667</v>
      </c>
      <c r="I231" s="5">
        <v>4150600000</v>
      </c>
      <c r="J231" s="5">
        <v>3838200000</v>
      </c>
      <c r="K231" s="5">
        <v>3823700000</v>
      </c>
      <c r="L231" s="5">
        <f t="shared" si="10"/>
        <v>3937500000</v>
      </c>
      <c r="M231" s="5">
        <v>2037200000</v>
      </c>
      <c r="N231" s="5">
        <v>2316300000</v>
      </c>
      <c r="O231" s="5">
        <v>1484000000</v>
      </c>
      <c r="P231" s="5">
        <f t="shared" si="11"/>
        <v>1945833333.3333333</v>
      </c>
    </row>
    <row r="232" spans="1:16" x14ac:dyDescent="0.2">
      <c r="A232" t="s">
        <v>4</v>
      </c>
      <c r="B232" t="s">
        <v>1072</v>
      </c>
      <c r="C232" t="s">
        <v>1639</v>
      </c>
      <c r="D232" t="s">
        <v>2708</v>
      </c>
      <c r="E232" s="5">
        <v>716740000</v>
      </c>
      <c r="F232" s="5">
        <v>566470000</v>
      </c>
      <c r="G232" s="5">
        <v>538420000</v>
      </c>
      <c r="H232" s="5">
        <f t="shared" si="9"/>
        <v>607210000</v>
      </c>
      <c r="I232" s="5">
        <v>1220700000</v>
      </c>
      <c r="J232" s="5">
        <v>861620000</v>
      </c>
      <c r="K232" s="5">
        <v>1168900000</v>
      </c>
      <c r="L232" s="5">
        <f t="shared" si="10"/>
        <v>1083740000</v>
      </c>
      <c r="M232" s="5">
        <v>854770000</v>
      </c>
      <c r="N232" s="5">
        <v>850660000</v>
      </c>
      <c r="O232" s="5">
        <v>605150000</v>
      </c>
      <c r="P232" s="5">
        <f t="shared" si="11"/>
        <v>770193333.33333337</v>
      </c>
    </row>
    <row r="233" spans="1:16" x14ac:dyDescent="0.2">
      <c r="A233" t="s">
        <v>6</v>
      </c>
      <c r="B233" t="s">
        <v>6</v>
      </c>
      <c r="C233" t="s">
        <v>1641</v>
      </c>
      <c r="D233" t="s">
        <v>2710</v>
      </c>
      <c r="E233" s="5">
        <v>104110000</v>
      </c>
      <c r="F233" s="5">
        <v>126430000</v>
      </c>
      <c r="G233" s="5">
        <v>119320000</v>
      </c>
      <c r="H233" s="5">
        <f t="shared" si="9"/>
        <v>116620000</v>
      </c>
      <c r="I233" s="5">
        <v>72138000</v>
      </c>
      <c r="J233" s="5">
        <v>52076000</v>
      </c>
      <c r="K233" s="5">
        <v>61373000</v>
      </c>
      <c r="L233" s="5">
        <f t="shared" si="10"/>
        <v>61862333.333333336</v>
      </c>
      <c r="M233" s="5">
        <v>1</v>
      </c>
      <c r="N233" s="5">
        <v>1</v>
      </c>
      <c r="O233" s="5">
        <v>1</v>
      </c>
      <c r="P233" s="5">
        <f t="shared" si="11"/>
        <v>1</v>
      </c>
    </row>
    <row r="234" spans="1:16" x14ac:dyDescent="0.2">
      <c r="A234" t="s">
        <v>10</v>
      </c>
      <c r="B234" t="s">
        <v>10</v>
      </c>
      <c r="C234" t="s">
        <v>1645</v>
      </c>
      <c r="D234" t="s">
        <v>2714</v>
      </c>
      <c r="E234" s="5">
        <v>285800000</v>
      </c>
      <c r="F234" s="5">
        <v>231610000</v>
      </c>
      <c r="G234" s="5">
        <v>242040000</v>
      </c>
      <c r="H234" s="5">
        <f t="shared" si="9"/>
        <v>253150000</v>
      </c>
      <c r="I234" s="5">
        <v>156590000</v>
      </c>
      <c r="J234" s="5">
        <v>148800000</v>
      </c>
      <c r="K234" s="5">
        <v>163830000</v>
      </c>
      <c r="L234" s="5">
        <f t="shared" si="10"/>
        <v>156406666.66666666</v>
      </c>
      <c r="M234" s="5">
        <v>176480000</v>
      </c>
      <c r="N234" s="5">
        <v>214040000</v>
      </c>
      <c r="O234" s="5">
        <v>186670000</v>
      </c>
      <c r="P234" s="5">
        <f t="shared" si="11"/>
        <v>192396666.66666666</v>
      </c>
    </row>
    <row r="235" spans="1:16" x14ac:dyDescent="0.2">
      <c r="A235" t="s">
        <v>11</v>
      </c>
      <c r="B235" t="s">
        <v>11</v>
      </c>
      <c r="C235" t="s">
        <v>1646</v>
      </c>
      <c r="D235" t="s">
        <v>2715</v>
      </c>
      <c r="E235" s="5">
        <v>396960000</v>
      </c>
      <c r="F235" s="5">
        <v>310260000</v>
      </c>
      <c r="G235" s="5">
        <v>313540000</v>
      </c>
      <c r="H235" s="5">
        <f t="shared" si="9"/>
        <v>340253333.33333331</v>
      </c>
      <c r="I235" s="5">
        <v>179820000</v>
      </c>
      <c r="J235" s="5">
        <v>164010000</v>
      </c>
      <c r="K235" s="5">
        <v>180030000</v>
      </c>
      <c r="L235" s="5">
        <f t="shared" si="10"/>
        <v>174620000</v>
      </c>
      <c r="M235" s="5">
        <v>172440000</v>
      </c>
      <c r="N235" s="5">
        <v>225560000</v>
      </c>
      <c r="O235" s="5">
        <v>180840000</v>
      </c>
      <c r="P235" s="5">
        <f t="shared" si="11"/>
        <v>192946666.66666666</v>
      </c>
    </row>
    <row r="236" spans="1:16" x14ac:dyDescent="0.2">
      <c r="A236" t="s">
        <v>18</v>
      </c>
      <c r="B236" t="s">
        <v>18</v>
      </c>
      <c r="C236" t="s">
        <v>1653</v>
      </c>
      <c r="D236" t="s">
        <v>2722</v>
      </c>
      <c r="E236" s="5">
        <v>213640000</v>
      </c>
      <c r="F236" s="5">
        <v>125700000</v>
      </c>
      <c r="G236" s="5">
        <v>142330000</v>
      </c>
      <c r="H236" s="5">
        <f t="shared" si="9"/>
        <v>160556666.66666666</v>
      </c>
      <c r="I236" s="5">
        <v>244200000</v>
      </c>
      <c r="J236" s="5">
        <v>225260000</v>
      </c>
      <c r="K236" s="5">
        <v>260830000</v>
      </c>
      <c r="L236" s="5">
        <f t="shared" si="10"/>
        <v>243430000</v>
      </c>
      <c r="M236" s="5">
        <v>299360000</v>
      </c>
      <c r="N236" s="5">
        <v>338740000</v>
      </c>
      <c r="O236" s="5">
        <v>211160000</v>
      </c>
      <c r="P236" s="5">
        <f t="shared" si="11"/>
        <v>283086666.66666669</v>
      </c>
    </row>
    <row r="237" spans="1:16" x14ac:dyDescent="0.2">
      <c r="A237" t="s">
        <v>23</v>
      </c>
      <c r="B237" t="s">
        <v>23</v>
      </c>
      <c r="C237" t="s">
        <v>1658</v>
      </c>
      <c r="D237" t="s">
        <v>2727</v>
      </c>
      <c r="E237" s="5">
        <v>5619310000</v>
      </c>
      <c r="F237" s="5">
        <v>6077200000</v>
      </c>
      <c r="G237" s="5">
        <v>5964900000</v>
      </c>
      <c r="H237" s="5">
        <f t="shared" si="9"/>
        <v>5887136666.666667</v>
      </c>
      <c r="I237" s="5">
        <v>3103000000</v>
      </c>
      <c r="J237" s="5">
        <v>3335500000</v>
      </c>
      <c r="K237" s="5">
        <v>2909100000</v>
      </c>
      <c r="L237" s="5">
        <f t="shared" si="10"/>
        <v>3115866666.6666665</v>
      </c>
      <c r="M237" s="5">
        <v>1476100000</v>
      </c>
      <c r="N237" s="5">
        <v>2138600000</v>
      </c>
      <c r="O237" s="5">
        <v>2098300000</v>
      </c>
      <c r="P237" s="5">
        <f t="shared" si="11"/>
        <v>1904333333.3333333</v>
      </c>
    </row>
    <row r="238" spans="1:16" x14ac:dyDescent="0.2">
      <c r="A238" t="s">
        <v>27</v>
      </c>
      <c r="B238" t="s">
        <v>27</v>
      </c>
      <c r="C238" t="s">
        <v>1662</v>
      </c>
      <c r="D238" t="s">
        <v>2731</v>
      </c>
      <c r="E238" s="5">
        <v>424790000</v>
      </c>
      <c r="F238" s="5">
        <v>312440000</v>
      </c>
      <c r="G238" s="5">
        <v>361260000</v>
      </c>
      <c r="H238" s="5">
        <f t="shared" si="9"/>
        <v>366163333.33333331</v>
      </c>
      <c r="I238" s="5">
        <v>285580000</v>
      </c>
      <c r="J238" s="5">
        <v>255360000</v>
      </c>
      <c r="K238" s="5">
        <v>249920000</v>
      </c>
      <c r="L238" s="5">
        <f t="shared" si="10"/>
        <v>263620000</v>
      </c>
      <c r="M238" s="5">
        <v>1</v>
      </c>
      <c r="N238" s="5">
        <v>119970000</v>
      </c>
      <c r="O238" s="5">
        <v>1</v>
      </c>
      <c r="P238" s="5">
        <f t="shared" si="11"/>
        <v>39990000.666666664</v>
      </c>
    </row>
    <row r="239" spans="1:16" x14ac:dyDescent="0.2">
      <c r="A239" t="s">
        <v>33</v>
      </c>
      <c r="B239" t="s">
        <v>1081</v>
      </c>
      <c r="C239" t="s">
        <v>1668</v>
      </c>
      <c r="D239" t="s">
        <v>2736</v>
      </c>
      <c r="E239" s="5">
        <v>18294000</v>
      </c>
      <c r="F239" s="5">
        <v>11802000</v>
      </c>
      <c r="G239" s="5">
        <v>17684000</v>
      </c>
      <c r="H239" s="5">
        <f t="shared" si="9"/>
        <v>15926666.666666666</v>
      </c>
      <c r="I239" s="5">
        <v>27494000</v>
      </c>
      <c r="J239" s="5">
        <v>30007000</v>
      </c>
      <c r="K239" s="5">
        <v>23946000</v>
      </c>
      <c r="L239" s="5">
        <f t="shared" si="10"/>
        <v>27149000</v>
      </c>
      <c r="M239" s="5">
        <v>54656000</v>
      </c>
      <c r="N239" s="5">
        <v>60951000</v>
      </c>
      <c r="O239" s="5">
        <v>62657000</v>
      </c>
      <c r="P239" s="5">
        <f t="shared" si="11"/>
        <v>59421333.333333336</v>
      </c>
    </row>
    <row r="240" spans="1:16" x14ac:dyDescent="0.2">
      <c r="A240" t="s">
        <v>57</v>
      </c>
      <c r="B240" t="s">
        <v>57</v>
      </c>
      <c r="C240" t="s">
        <v>1692</v>
      </c>
      <c r="D240" t="s">
        <v>2728</v>
      </c>
      <c r="E240" s="5">
        <v>102500000</v>
      </c>
      <c r="F240" s="5">
        <v>100960000</v>
      </c>
      <c r="G240" s="5">
        <v>150160000</v>
      </c>
      <c r="H240" s="5">
        <f t="shared" si="9"/>
        <v>117873333.33333333</v>
      </c>
      <c r="I240" s="5">
        <v>231730000</v>
      </c>
      <c r="J240" s="5">
        <v>214660000</v>
      </c>
      <c r="K240" s="5">
        <v>203020000</v>
      </c>
      <c r="L240" s="5">
        <f t="shared" si="10"/>
        <v>216470000</v>
      </c>
      <c r="M240" s="5">
        <v>96996000</v>
      </c>
      <c r="N240" s="5">
        <v>106420000</v>
      </c>
      <c r="O240" s="5">
        <v>67129000</v>
      </c>
      <c r="P240" s="5">
        <f t="shared" si="11"/>
        <v>90181666.666666672</v>
      </c>
    </row>
    <row r="241" spans="1:16" x14ac:dyDescent="0.2">
      <c r="A241" t="s">
        <v>62</v>
      </c>
      <c r="B241" t="s">
        <v>1092</v>
      </c>
      <c r="C241" t="s">
        <v>1697</v>
      </c>
      <c r="D241" t="s">
        <v>2760</v>
      </c>
      <c r="E241" s="5">
        <v>53948000</v>
      </c>
      <c r="F241" s="5">
        <v>58538000</v>
      </c>
      <c r="G241" s="5">
        <v>63574000</v>
      </c>
      <c r="H241" s="5">
        <f t="shared" si="9"/>
        <v>58686666.666666664</v>
      </c>
      <c r="I241" s="5">
        <v>42109000</v>
      </c>
      <c r="J241" s="5">
        <v>48034000</v>
      </c>
      <c r="K241" s="5">
        <v>38404000</v>
      </c>
      <c r="L241" s="5">
        <f t="shared" si="10"/>
        <v>42849000</v>
      </c>
      <c r="M241" s="5">
        <v>1</v>
      </c>
      <c r="N241" s="5">
        <v>1</v>
      </c>
      <c r="O241" s="5">
        <v>1</v>
      </c>
      <c r="P241" s="5">
        <f t="shared" si="11"/>
        <v>1</v>
      </c>
    </row>
    <row r="242" spans="1:16" x14ac:dyDescent="0.2">
      <c r="A242" t="s">
        <v>66</v>
      </c>
      <c r="B242" t="s">
        <v>66</v>
      </c>
      <c r="C242" t="s">
        <v>1701</v>
      </c>
      <c r="D242" t="s">
        <v>2764</v>
      </c>
      <c r="E242" s="5">
        <v>1046600000</v>
      </c>
      <c r="F242" s="5">
        <v>1075600000</v>
      </c>
      <c r="G242" s="5">
        <v>1211500000</v>
      </c>
      <c r="H242" s="5">
        <f t="shared" si="9"/>
        <v>1111233333.3333333</v>
      </c>
      <c r="I242" s="5">
        <v>532440000</v>
      </c>
      <c r="J242" s="5">
        <v>788680000</v>
      </c>
      <c r="K242" s="5">
        <v>689450000</v>
      </c>
      <c r="L242" s="5">
        <f t="shared" si="10"/>
        <v>670190000</v>
      </c>
      <c r="M242" s="5">
        <v>3939900000</v>
      </c>
      <c r="N242" s="5">
        <v>4204100000</v>
      </c>
      <c r="O242" s="5">
        <v>3106400000</v>
      </c>
      <c r="P242" s="5">
        <f t="shared" si="11"/>
        <v>3750133333.3333335</v>
      </c>
    </row>
    <row r="243" spans="1:16" x14ac:dyDescent="0.2">
      <c r="A243" t="s">
        <v>71</v>
      </c>
      <c r="B243" t="s">
        <v>1097</v>
      </c>
      <c r="C243" t="s">
        <v>1706</v>
      </c>
      <c r="D243" t="s">
        <v>2769</v>
      </c>
      <c r="E243" s="5">
        <v>48941000</v>
      </c>
      <c r="F243" s="5">
        <v>58932000</v>
      </c>
      <c r="G243" s="5">
        <v>61077000</v>
      </c>
      <c r="H243" s="5">
        <f t="shared" si="9"/>
        <v>56316666.666666664</v>
      </c>
      <c r="I243" s="5">
        <v>35866000</v>
      </c>
      <c r="J243" s="5">
        <v>33566000</v>
      </c>
      <c r="K243" s="5">
        <v>35408000</v>
      </c>
      <c r="L243" s="5">
        <f t="shared" si="10"/>
        <v>34946666.666666664</v>
      </c>
      <c r="M243" s="5">
        <v>1</v>
      </c>
      <c r="N243" s="5">
        <v>1</v>
      </c>
      <c r="O243" s="5">
        <v>1</v>
      </c>
      <c r="P243" s="5">
        <f t="shared" si="11"/>
        <v>1</v>
      </c>
    </row>
    <row r="244" spans="1:16" x14ac:dyDescent="0.2">
      <c r="A244" t="s">
        <v>73</v>
      </c>
      <c r="B244" t="s">
        <v>73</v>
      </c>
      <c r="C244" t="s">
        <v>1708</v>
      </c>
      <c r="D244" t="s">
        <v>2771</v>
      </c>
      <c r="E244" s="5">
        <v>293570000</v>
      </c>
      <c r="F244" s="5">
        <v>219660000</v>
      </c>
      <c r="G244" s="5">
        <v>307350000</v>
      </c>
      <c r="H244" s="5">
        <f t="shared" si="9"/>
        <v>273526666.66666669</v>
      </c>
      <c r="I244" s="5">
        <v>153890000</v>
      </c>
      <c r="J244" s="5">
        <v>181030000</v>
      </c>
      <c r="K244" s="5">
        <v>207400000</v>
      </c>
      <c r="L244" s="5">
        <f t="shared" si="10"/>
        <v>180773333.33333334</v>
      </c>
      <c r="M244" s="5">
        <v>34374000</v>
      </c>
      <c r="N244" s="5">
        <v>21893000</v>
      </c>
      <c r="O244" s="5">
        <v>1</v>
      </c>
      <c r="P244" s="5">
        <f t="shared" si="11"/>
        <v>18755667</v>
      </c>
    </row>
    <row r="245" spans="1:16" x14ac:dyDescent="0.2">
      <c r="A245" t="s">
        <v>84</v>
      </c>
      <c r="B245" t="s">
        <v>1104</v>
      </c>
      <c r="C245" t="s">
        <v>1719</v>
      </c>
      <c r="D245" t="s">
        <v>2781</v>
      </c>
      <c r="E245" s="5">
        <v>551640000</v>
      </c>
      <c r="F245" s="5">
        <v>355440000</v>
      </c>
      <c r="G245" s="5">
        <v>401640000</v>
      </c>
      <c r="H245" s="5">
        <f t="shared" si="9"/>
        <v>436240000</v>
      </c>
      <c r="I245" s="5">
        <v>231580000</v>
      </c>
      <c r="J245" s="5">
        <v>255000000</v>
      </c>
      <c r="K245" s="5">
        <v>237920000</v>
      </c>
      <c r="L245" s="5">
        <f t="shared" si="10"/>
        <v>241500000</v>
      </c>
      <c r="M245" s="5">
        <v>205430000</v>
      </c>
      <c r="N245" s="5">
        <v>162850000</v>
      </c>
      <c r="O245" s="5">
        <v>98460000</v>
      </c>
      <c r="P245" s="5">
        <f t="shared" si="11"/>
        <v>155580000</v>
      </c>
    </row>
    <row r="246" spans="1:16" x14ac:dyDescent="0.2">
      <c r="A246" t="s">
        <v>93</v>
      </c>
      <c r="B246" t="s">
        <v>93</v>
      </c>
      <c r="C246" t="s">
        <v>1728</v>
      </c>
      <c r="D246" t="s">
        <v>2790</v>
      </c>
      <c r="E246" s="5">
        <v>45833000</v>
      </c>
      <c r="F246" s="5">
        <v>49908000</v>
      </c>
      <c r="G246" s="5">
        <v>66702000</v>
      </c>
      <c r="H246" s="5">
        <f t="shared" si="9"/>
        <v>54147666.666666664</v>
      </c>
      <c r="I246" s="5">
        <v>108980000</v>
      </c>
      <c r="J246" s="5">
        <v>76625000</v>
      </c>
      <c r="K246" s="5">
        <v>89279900</v>
      </c>
      <c r="L246" s="5">
        <f t="shared" si="10"/>
        <v>91628300</v>
      </c>
      <c r="M246" s="5">
        <v>47926000</v>
      </c>
      <c r="N246" s="5">
        <v>55053000</v>
      </c>
      <c r="O246" s="5">
        <v>1</v>
      </c>
      <c r="P246" s="5">
        <f t="shared" si="11"/>
        <v>34326333.666666664</v>
      </c>
    </row>
    <row r="247" spans="1:16" x14ac:dyDescent="0.2">
      <c r="A247" t="s">
        <v>98</v>
      </c>
      <c r="B247" t="s">
        <v>98</v>
      </c>
      <c r="C247" t="s">
        <v>1733</v>
      </c>
      <c r="D247" t="s">
        <v>2795</v>
      </c>
      <c r="E247" s="5">
        <v>132680000</v>
      </c>
      <c r="F247" s="5">
        <v>131570000</v>
      </c>
      <c r="G247" s="5">
        <v>173090000</v>
      </c>
      <c r="H247" s="5">
        <f t="shared" si="9"/>
        <v>145780000</v>
      </c>
      <c r="I247" s="5">
        <v>187160000</v>
      </c>
      <c r="J247" s="5">
        <v>208070000</v>
      </c>
      <c r="K247" s="5">
        <v>178380000</v>
      </c>
      <c r="L247" s="5">
        <f t="shared" si="10"/>
        <v>191203333.33333334</v>
      </c>
      <c r="M247" s="5">
        <v>41149000</v>
      </c>
      <c r="N247" s="5">
        <v>39446000</v>
      </c>
      <c r="O247" s="5">
        <v>1</v>
      </c>
      <c r="P247" s="5">
        <f t="shared" si="11"/>
        <v>26865000.333333332</v>
      </c>
    </row>
    <row r="248" spans="1:16" x14ac:dyDescent="0.2">
      <c r="A248" t="s">
        <v>100</v>
      </c>
      <c r="B248" t="s">
        <v>100</v>
      </c>
      <c r="C248" t="s">
        <v>1735</v>
      </c>
      <c r="D248" t="s">
        <v>2797</v>
      </c>
      <c r="E248" s="5">
        <v>89053000</v>
      </c>
      <c r="F248" s="5">
        <v>92474100</v>
      </c>
      <c r="G248" s="5">
        <v>87952000</v>
      </c>
      <c r="H248" s="5">
        <f t="shared" si="9"/>
        <v>89826366.666666672</v>
      </c>
      <c r="I248" s="5">
        <v>132380000</v>
      </c>
      <c r="J248" s="5">
        <v>118660000</v>
      </c>
      <c r="K248" s="5">
        <v>116160000</v>
      </c>
      <c r="L248" s="5">
        <f t="shared" si="10"/>
        <v>122400000</v>
      </c>
      <c r="M248" s="5">
        <v>127950000</v>
      </c>
      <c r="N248" s="5">
        <v>139260000</v>
      </c>
      <c r="O248" s="5">
        <v>115110000</v>
      </c>
      <c r="P248" s="5">
        <f t="shared" si="11"/>
        <v>127440000</v>
      </c>
    </row>
    <row r="249" spans="1:16" x14ac:dyDescent="0.2">
      <c r="A249" t="s">
        <v>105</v>
      </c>
      <c r="B249" t="s">
        <v>1109</v>
      </c>
      <c r="C249" t="s">
        <v>1740</v>
      </c>
      <c r="D249" t="s">
        <v>2801</v>
      </c>
      <c r="E249" s="5">
        <v>530840000</v>
      </c>
      <c r="F249" s="5">
        <v>461370000</v>
      </c>
      <c r="G249" s="5">
        <v>501530000</v>
      </c>
      <c r="H249" s="5">
        <f t="shared" si="9"/>
        <v>497913333.33333331</v>
      </c>
      <c r="I249" s="5">
        <v>892060000</v>
      </c>
      <c r="J249" s="5">
        <v>692770000</v>
      </c>
      <c r="K249" s="5">
        <v>745610000</v>
      </c>
      <c r="L249" s="5">
        <f t="shared" si="10"/>
        <v>776813333.33333337</v>
      </c>
      <c r="M249" s="5">
        <v>163220000</v>
      </c>
      <c r="N249" s="5">
        <v>184630000</v>
      </c>
      <c r="O249" s="5">
        <v>120700000</v>
      </c>
      <c r="P249" s="5">
        <f t="shared" si="11"/>
        <v>156183333.33333334</v>
      </c>
    </row>
    <row r="250" spans="1:16" x14ac:dyDescent="0.2">
      <c r="A250" t="s">
        <v>110</v>
      </c>
      <c r="B250" t="s">
        <v>110</v>
      </c>
      <c r="C250" t="s">
        <v>1745</v>
      </c>
      <c r="D250" t="s">
        <v>2727</v>
      </c>
      <c r="E250" s="5">
        <v>9506700000</v>
      </c>
      <c r="F250" s="5">
        <v>5696200000</v>
      </c>
      <c r="G250" s="5">
        <v>5206600000</v>
      </c>
      <c r="H250" s="5">
        <f t="shared" si="9"/>
        <v>6803166666.666667</v>
      </c>
      <c r="I250" s="5">
        <v>13117000000</v>
      </c>
      <c r="J250" s="5">
        <v>11047000000</v>
      </c>
      <c r="K250" s="5">
        <v>11625000000</v>
      </c>
      <c r="L250" s="5">
        <f t="shared" si="10"/>
        <v>11929666666.666666</v>
      </c>
      <c r="M250" s="5">
        <v>16377000000</v>
      </c>
      <c r="N250" s="5">
        <v>19023000000</v>
      </c>
      <c r="O250" s="5">
        <v>20697000000</v>
      </c>
      <c r="P250" s="5">
        <f t="shared" si="11"/>
        <v>18699000000</v>
      </c>
    </row>
    <row r="251" spans="1:16" x14ac:dyDescent="0.2">
      <c r="A251" t="s">
        <v>113</v>
      </c>
      <c r="B251" t="s">
        <v>1114</v>
      </c>
      <c r="C251" t="s">
        <v>1748</v>
      </c>
      <c r="D251" t="s">
        <v>2807</v>
      </c>
      <c r="E251" s="5">
        <v>392770000</v>
      </c>
      <c r="F251" s="5">
        <v>417860000</v>
      </c>
      <c r="G251" s="5">
        <v>353440000</v>
      </c>
      <c r="H251" s="5">
        <f t="shared" si="9"/>
        <v>388023333.33333331</v>
      </c>
      <c r="I251" s="5">
        <v>634130000</v>
      </c>
      <c r="J251" s="5">
        <v>487260000</v>
      </c>
      <c r="K251" s="5">
        <v>662490000</v>
      </c>
      <c r="L251" s="5">
        <f t="shared" si="10"/>
        <v>594626666.66666663</v>
      </c>
      <c r="M251" s="5">
        <v>1048700000</v>
      </c>
      <c r="N251" s="5">
        <v>1290500000</v>
      </c>
      <c r="O251" s="5">
        <v>899340000</v>
      </c>
      <c r="P251" s="5">
        <f t="shared" si="11"/>
        <v>1079513333.3333333</v>
      </c>
    </row>
    <row r="252" spans="1:16" x14ac:dyDescent="0.2">
      <c r="A252" t="s">
        <v>114</v>
      </c>
      <c r="B252" t="s">
        <v>1115</v>
      </c>
      <c r="C252" t="s">
        <v>1749</v>
      </c>
      <c r="D252" t="s">
        <v>2808</v>
      </c>
      <c r="E252" s="5">
        <v>33853000</v>
      </c>
      <c r="F252" s="5">
        <v>33601000</v>
      </c>
      <c r="G252" s="5">
        <v>33640000</v>
      </c>
      <c r="H252" s="5">
        <f t="shared" si="9"/>
        <v>33698000</v>
      </c>
      <c r="I252" s="5">
        <v>26264000</v>
      </c>
      <c r="J252" s="5">
        <v>21424000</v>
      </c>
      <c r="K252" s="5">
        <v>19935000</v>
      </c>
      <c r="L252" s="5">
        <f t="shared" si="10"/>
        <v>22541000</v>
      </c>
      <c r="M252" s="5">
        <v>20900000</v>
      </c>
      <c r="N252" s="5">
        <v>25936000</v>
      </c>
      <c r="O252" s="5">
        <v>1</v>
      </c>
      <c r="P252" s="5">
        <f t="shared" si="11"/>
        <v>15612000.333333334</v>
      </c>
    </row>
    <row r="253" spans="1:16" x14ac:dyDescent="0.2">
      <c r="A253" t="s">
        <v>115</v>
      </c>
      <c r="B253" t="s">
        <v>115</v>
      </c>
      <c r="C253" t="s">
        <v>1750</v>
      </c>
      <c r="D253" t="s">
        <v>2809</v>
      </c>
      <c r="E253" s="5">
        <v>52701000</v>
      </c>
      <c r="F253" s="5">
        <v>49862000</v>
      </c>
      <c r="G253" s="5">
        <v>41498000</v>
      </c>
      <c r="H253" s="5">
        <f t="shared" si="9"/>
        <v>48020333.333333336</v>
      </c>
      <c r="I253" s="5">
        <v>34669000</v>
      </c>
      <c r="J253" s="5">
        <v>27859000</v>
      </c>
      <c r="K253" s="5">
        <v>25758000</v>
      </c>
      <c r="L253" s="5">
        <f t="shared" si="10"/>
        <v>29428666.666666668</v>
      </c>
      <c r="M253" s="5">
        <v>20669000</v>
      </c>
      <c r="N253" s="5">
        <v>22956000</v>
      </c>
      <c r="O253" s="5">
        <v>1</v>
      </c>
      <c r="P253" s="5">
        <f t="shared" si="11"/>
        <v>14541667</v>
      </c>
    </row>
    <row r="254" spans="1:16" x14ac:dyDescent="0.2">
      <c r="A254" t="s">
        <v>122</v>
      </c>
      <c r="B254" t="s">
        <v>122</v>
      </c>
      <c r="C254" t="s">
        <v>1757</v>
      </c>
      <c r="D254" t="s">
        <v>2814</v>
      </c>
      <c r="E254" s="5">
        <v>26626000</v>
      </c>
      <c r="F254" s="5">
        <v>31281000</v>
      </c>
      <c r="G254" s="5">
        <v>40759000</v>
      </c>
      <c r="H254" s="5">
        <f t="shared" si="9"/>
        <v>32888666.666666668</v>
      </c>
      <c r="I254" s="5">
        <v>59624000</v>
      </c>
      <c r="J254" s="5">
        <v>43809000</v>
      </c>
      <c r="K254" s="5">
        <v>50675000</v>
      </c>
      <c r="L254" s="5">
        <f t="shared" si="10"/>
        <v>51369333.333333336</v>
      </c>
      <c r="M254" s="5">
        <v>37275000</v>
      </c>
      <c r="N254" s="5">
        <v>39050000</v>
      </c>
      <c r="O254" s="5">
        <v>28304000</v>
      </c>
      <c r="P254" s="5">
        <f t="shared" si="11"/>
        <v>34876333.333333336</v>
      </c>
    </row>
    <row r="255" spans="1:16" x14ac:dyDescent="0.2">
      <c r="A255" t="s">
        <v>124</v>
      </c>
      <c r="B255" t="s">
        <v>1119</v>
      </c>
      <c r="C255" t="s">
        <v>1759</v>
      </c>
      <c r="D255" t="s">
        <v>2816</v>
      </c>
      <c r="E255" s="5">
        <v>873230000</v>
      </c>
      <c r="F255" s="5">
        <v>815920000</v>
      </c>
      <c r="G255" s="5">
        <v>824620000</v>
      </c>
      <c r="H255" s="5">
        <f t="shared" si="9"/>
        <v>837923333.33333337</v>
      </c>
      <c r="I255" s="5">
        <v>600920000</v>
      </c>
      <c r="J255" s="5">
        <v>523280000</v>
      </c>
      <c r="K255" s="5">
        <v>569700000</v>
      </c>
      <c r="L255" s="5">
        <f t="shared" si="10"/>
        <v>564633333.33333337</v>
      </c>
      <c r="M255" s="5">
        <v>10451000</v>
      </c>
      <c r="N255" s="5">
        <v>9903500</v>
      </c>
      <c r="O255" s="5">
        <v>1</v>
      </c>
      <c r="P255" s="5">
        <f t="shared" si="11"/>
        <v>6784833.666666667</v>
      </c>
    </row>
    <row r="256" spans="1:16" x14ac:dyDescent="0.2">
      <c r="A256" t="s">
        <v>137</v>
      </c>
      <c r="B256" t="s">
        <v>137</v>
      </c>
      <c r="C256" t="s">
        <v>1772</v>
      </c>
      <c r="D256" t="s">
        <v>2826</v>
      </c>
      <c r="E256" s="5">
        <v>3106700000</v>
      </c>
      <c r="F256" s="5">
        <v>2959100000</v>
      </c>
      <c r="G256" s="5">
        <v>3207000000</v>
      </c>
      <c r="H256" s="5">
        <f t="shared" si="9"/>
        <v>3090933333.3333335</v>
      </c>
      <c r="I256" s="5">
        <v>1968600000</v>
      </c>
      <c r="J256" s="5">
        <v>1750000000</v>
      </c>
      <c r="K256" s="5">
        <v>1703300000</v>
      </c>
      <c r="L256" s="5">
        <f t="shared" si="10"/>
        <v>1807300000</v>
      </c>
      <c r="M256" s="5">
        <v>4024400000</v>
      </c>
      <c r="N256" s="5">
        <v>4440000000</v>
      </c>
      <c r="O256" s="5">
        <v>3515500000</v>
      </c>
      <c r="P256" s="5">
        <f t="shared" si="11"/>
        <v>3993300000</v>
      </c>
    </row>
    <row r="257" spans="1:16" x14ac:dyDescent="0.2">
      <c r="A257" t="s">
        <v>139</v>
      </c>
      <c r="B257" t="s">
        <v>1125</v>
      </c>
      <c r="C257" t="s">
        <v>1774</v>
      </c>
      <c r="D257" t="s">
        <v>2828</v>
      </c>
      <c r="E257" s="5">
        <v>145630000</v>
      </c>
      <c r="F257" s="5">
        <v>78639000</v>
      </c>
      <c r="G257" s="5">
        <v>48999000</v>
      </c>
      <c r="H257" s="5">
        <f t="shared" si="9"/>
        <v>91089333.333333328</v>
      </c>
      <c r="I257" s="5">
        <v>187180000</v>
      </c>
      <c r="J257" s="5">
        <v>201710000</v>
      </c>
      <c r="K257" s="5">
        <v>152680000</v>
      </c>
      <c r="L257" s="5">
        <f t="shared" si="10"/>
        <v>180523333.33333334</v>
      </c>
      <c r="M257" s="5">
        <v>149350000</v>
      </c>
      <c r="N257" s="5">
        <v>159430000</v>
      </c>
      <c r="O257" s="5">
        <v>134000000</v>
      </c>
      <c r="P257" s="5">
        <f t="shared" si="11"/>
        <v>147593333.33333334</v>
      </c>
    </row>
    <row r="258" spans="1:16" x14ac:dyDescent="0.2">
      <c r="A258" t="s">
        <v>146</v>
      </c>
      <c r="B258" t="s">
        <v>1130</v>
      </c>
      <c r="C258" t="s">
        <v>1781</v>
      </c>
      <c r="D258" t="s">
        <v>2835</v>
      </c>
      <c r="E258" s="5">
        <v>53383000</v>
      </c>
      <c r="F258" s="5">
        <v>46353000</v>
      </c>
      <c r="G258" s="5">
        <v>41102000</v>
      </c>
      <c r="H258" s="5">
        <f t="shared" ref="H258:H321" si="12">AVERAGE(E258:G258)</f>
        <v>46946000</v>
      </c>
      <c r="I258" s="5">
        <v>74453000</v>
      </c>
      <c r="J258" s="5">
        <v>61758000</v>
      </c>
      <c r="K258" s="5">
        <v>71074000</v>
      </c>
      <c r="L258" s="5">
        <f t="shared" ref="L258:L321" si="13">AVERAGE(I258:K258)</f>
        <v>69095000</v>
      </c>
      <c r="M258" s="5">
        <v>208940000</v>
      </c>
      <c r="N258" s="5">
        <v>166690000</v>
      </c>
      <c r="O258" s="5">
        <v>190370000</v>
      </c>
      <c r="P258" s="5">
        <f t="shared" ref="P258:P321" si="14">AVERAGE(M258:O258)</f>
        <v>188666666.66666666</v>
      </c>
    </row>
    <row r="259" spans="1:16" x14ac:dyDescent="0.2">
      <c r="A259" t="s">
        <v>177</v>
      </c>
      <c r="B259" t="s">
        <v>1155</v>
      </c>
      <c r="C259" t="s">
        <v>1812</v>
      </c>
      <c r="D259" t="s">
        <v>2866</v>
      </c>
      <c r="E259" s="5">
        <v>20656000000</v>
      </c>
      <c r="F259" s="5">
        <v>15244000000</v>
      </c>
      <c r="G259" s="5">
        <v>18290000000</v>
      </c>
      <c r="H259" s="5">
        <f t="shared" si="12"/>
        <v>18063333333.333332</v>
      </c>
      <c r="I259" s="5">
        <v>34419000000</v>
      </c>
      <c r="J259" s="5">
        <v>30269000000</v>
      </c>
      <c r="K259" s="5">
        <v>30579000000</v>
      </c>
      <c r="L259" s="5">
        <f t="shared" si="13"/>
        <v>31755666666.666668</v>
      </c>
      <c r="M259" s="5">
        <v>29566000000</v>
      </c>
      <c r="N259" s="5">
        <v>28881000000</v>
      </c>
      <c r="O259" s="5">
        <v>24541000000</v>
      </c>
      <c r="P259" s="5">
        <f t="shared" si="14"/>
        <v>27662666666.666668</v>
      </c>
    </row>
    <row r="260" spans="1:16" x14ac:dyDescent="0.2">
      <c r="A260" t="s">
        <v>183</v>
      </c>
      <c r="B260" t="s">
        <v>1158</v>
      </c>
      <c r="C260" t="s">
        <v>1818</v>
      </c>
      <c r="D260" t="s">
        <v>2872</v>
      </c>
      <c r="E260" s="5">
        <v>787980000</v>
      </c>
      <c r="F260" s="5">
        <v>791700000</v>
      </c>
      <c r="G260" s="5">
        <v>1061800000</v>
      </c>
      <c r="H260" s="5">
        <f t="shared" si="12"/>
        <v>880493333.33333337</v>
      </c>
      <c r="I260" s="5">
        <v>476710000</v>
      </c>
      <c r="J260" s="5">
        <v>482810000</v>
      </c>
      <c r="K260" s="5">
        <v>435780000</v>
      </c>
      <c r="L260" s="5">
        <f t="shared" si="13"/>
        <v>465100000</v>
      </c>
      <c r="M260" s="5">
        <v>602980000</v>
      </c>
      <c r="N260" s="5">
        <v>469110000</v>
      </c>
      <c r="O260" s="5">
        <v>334430000</v>
      </c>
      <c r="P260" s="5">
        <f t="shared" si="14"/>
        <v>468840000</v>
      </c>
    </row>
    <row r="261" spans="1:16" x14ac:dyDescent="0.2">
      <c r="A261" t="s">
        <v>190</v>
      </c>
      <c r="B261" t="s">
        <v>1160</v>
      </c>
      <c r="C261" t="s">
        <v>1825</v>
      </c>
      <c r="D261" t="s">
        <v>2879</v>
      </c>
      <c r="E261" s="5">
        <v>33594000</v>
      </c>
      <c r="F261" s="5">
        <v>35856000</v>
      </c>
      <c r="G261" s="5">
        <v>38533000</v>
      </c>
      <c r="H261" s="5">
        <f t="shared" si="12"/>
        <v>35994333.333333336</v>
      </c>
      <c r="I261" s="5">
        <v>56139000</v>
      </c>
      <c r="J261" s="5">
        <v>45722000</v>
      </c>
      <c r="K261" s="5">
        <v>43658000</v>
      </c>
      <c r="L261" s="5">
        <f t="shared" si="13"/>
        <v>48506333.333333336</v>
      </c>
      <c r="M261" s="5">
        <v>53008000</v>
      </c>
      <c r="N261" s="5">
        <v>70046000</v>
      </c>
      <c r="O261" s="5">
        <v>46256000</v>
      </c>
      <c r="P261" s="5">
        <f t="shared" si="14"/>
        <v>56436666.666666664</v>
      </c>
    </row>
    <row r="262" spans="1:16" x14ac:dyDescent="0.2">
      <c r="A262" t="s">
        <v>195</v>
      </c>
      <c r="B262" t="s">
        <v>1162</v>
      </c>
      <c r="C262" t="s">
        <v>1830</v>
      </c>
      <c r="D262" t="s">
        <v>2884</v>
      </c>
      <c r="E262" s="5">
        <v>134230000</v>
      </c>
      <c r="F262" s="5">
        <v>111350000</v>
      </c>
      <c r="G262" s="5">
        <v>114600000</v>
      </c>
      <c r="H262" s="5">
        <f t="shared" si="12"/>
        <v>120060000</v>
      </c>
      <c r="I262" s="5">
        <v>206110000</v>
      </c>
      <c r="J262" s="5">
        <v>149270000</v>
      </c>
      <c r="K262" s="5">
        <v>196680000</v>
      </c>
      <c r="L262" s="5">
        <f t="shared" si="13"/>
        <v>184020000</v>
      </c>
      <c r="M262" s="5">
        <v>221900000</v>
      </c>
      <c r="N262" s="5">
        <v>256460000</v>
      </c>
      <c r="O262" s="5">
        <v>219310000</v>
      </c>
      <c r="P262" s="5">
        <f t="shared" si="14"/>
        <v>232556666.66666666</v>
      </c>
    </row>
    <row r="263" spans="1:16" x14ac:dyDescent="0.2">
      <c r="A263" t="s">
        <v>198</v>
      </c>
      <c r="B263" t="s">
        <v>1163</v>
      </c>
      <c r="C263" t="s">
        <v>1833</v>
      </c>
      <c r="D263" t="s">
        <v>2887</v>
      </c>
      <c r="E263" s="5">
        <v>66510000</v>
      </c>
      <c r="F263" s="5">
        <v>62486000</v>
      </c>
      <c r="G263" s="5">
        <v>62870000</v>
      </c>
      <c r="H263" s="5">
        <f t="shared" si="12"/>
        <v>63955333.333333336</v>
      </c>
      <c r="I263" s="5">
        <v>107410000</v>
      </c>
      <c r="J263" s="5">
        <v>104900000</v>
      </c>
      <c r="K263" s="5">
        <v>99238100</v>
      </c>
      <c r="L263" s="5">
        <f t="shared" si="13"/>
        <v>103849366.66666667</v>
      </c>
      <c r="M263" s="5">
        <v>423910000</v>
      </c>
      <c r="N263" s="5">
        <v>378610000</v>
      </c>
      <c r="O263" s="5">
        <v>147640000</v>
      </c>
      <c r="P263" s="5">
        <f t="shared" si="14"/>
        <v>316720000</v>
      </c>
    </row>
    <row r="264" spans="1:16" x14ac:dyDescent="0.2">
      <c r="A264" t="s">
        <v>212</v>
      </c>
      <c r="B264" t="s">
        <v>212</v>
      </c>
      <c r="C264" t="s">
        <v>1847</v>
      </c>
      <c r="D264" t="s">
        <v>2899</v>
      </c>
      <c r="E264" s="5">
        <v>132970000000</v>
      </c>
      <c r="F264" s="5">
        <v>136150000000</v>
      </c>
      <c r="G264" s="5">
        <v>150930000000</v>
      </c>
      <c r="H264" s="5">
        <f t="shared" si="12"/>
        <v>140016666666.66666</v>
      </c>
      <c r="I264" s="5">
        <v>86354900000</v>
      </c>
      <c r="J264" s="5">
        <v>82461000000</v>
      </c>
      <c r="K264" s="5">
        <v>82462100000</v>
      </c>
      <c r="L264" s="5">
        <f t="shared" si="13"/>
        <v>83759333333.333328</v>
      </c>
      <c r="M264" s="5">
        <v>79421000000</v>
      </c>
      <c r="N264" s="5">
        <v>110050000000</v>
      </c>
      <c r="O264" s="5">
        <v>88034000000</v>
      </c>
      <c r="P264" s="5">
        <f t="shared" si="14"/>
        <v>92501666666.666672</v>
      </c>
    </row>
    <row r="265" spans="1:16" x14ac:dyDescent="0.2">
      <c r="A265" t="s">
        <v>213</v>
      </c>
      <c r="B265" t="s">
        <v>213</v>
      </c>
      <c r="C265" t="s">
        <v>1848</v>
      </c>
      <c r="D265" t="s">
        <v>2900</v>
      </c>
      <c r="E265" s="5">
        <v>170520000</v>
      </c>
      <c r="F265" s="5">
        <v>166170000</v>
      </c>
      <c r="G265" s="5">
        <v>115020000</v>
      </c>
      <c r="H265" s="5">
        <f t="shared" si="12"/>
        <v>150570000</v>
      </c>
      <c r="I265" s="5">
        <v>248020000</v>
      </c>
      <c r="J265" s="5">
        <v>199540000</v>
      </c>
      <c r="K265" s="5">
        <v>214350000</v>
      </c>
      <c r="L265" s="5">
        <f t="shared" si="13"/>
        <v>220636666.66666666</v>
      </c>
      <c r="M265" s="5">
        <v>146930000</v>
      </c>
      <c r="N265" s="5">
        <v>185240000</v>
      </c>
      <c r="O265" s="5">
        <v>166700000</v>
      </c>
      <c r="P265" s="5">
        <f t="shared" si="14"/>
        <v>166290000</v>
      </c>
    </row>
    <row r="266" spans="1:16" x14ac:dyDescent="0.2">
      <c r="A266" t="s">
        <v>225</v>
      </c>
      <c r="B266" t="s">
        <v>225</v>
      </c>
      <c r="C266" t="s">
        <v>1860</v>
      </c>
      <c r="D266" t="s">
        <v>2728</v>
      </c>
      <c r="E266" s="5">
        <v>74759000</v>
      </c>
      <c r="F266" s="5">
        <v>58878000</v>
      </c>
      <c r="G266" s="5">
        <v>102280000</v>
      </c>
      <c r="H266" s="5">
        <f t="shared" si="12"/>
        <v>78639000</v>
      </c>
      <c r="I266" s="5">
        <v>135050000</v>
      </c>
      <c r="J266" s="5">
        <v>114320000</v>
      </c>
      <c r="K266" s="5">
        <v>111890000</v>
      </c>
      <c r="L266" s="5">
        <f t="shared" si="13"/>
        <v>120420000</v>
      </c>
      <c r="M266" s="5">
        <v>78751000</v>
      </c>
      <c r="N266" s="5">
        <v>76060000</v>
      </c>
      <c r="O266" s="5">
        <v>103830000</v>
      </c>
      <c r="P266" s="5">
        <f t="shared" si="14"/>
        <v>86213666.666666672</v>
      </c>
    </row>
    <row r="267" spans="1:16" x14ac:dyDescent="0.2">
      <c r="A267" t="s">
        <v>235</v>
      </c>
      <c r="B267" t="s">
        <v>1174</v>
      </c>
      <c r="C267" t="s">
        <v>1870</v>
      </c>
      <c r="D267" t="s">
        <v>2919</v>
      </c>
      <c r="E267" s="5">
        <v>67406000</v>
      </c>
      <c r="F267" s="5">
        <v>57480000</v>
      </c>
      <c r="G267" s="5">
        <v>60710000</v>
      </c>
      <c r="H267" s="5">
        <f t="shared" si="12"/>
        <v>61865333.333333336</v>
      </c>
      <c r="I267" s="5">
        <v>131760000</v>
      </c>
      <c r="J267" s="5">
        <v>102280000</v>
      </c>
      <c r="K267" s="5">
        <v>90237000</v>
      </c>
      <c r="L267" s="5">
        <f t="shared" si="13"/>
        <v>108092333.33333333</v>
      </c>
      <c r="M267" s="5">
        <v>173120000</v>
      </c>
      <c r="N267" s="5">
        <v>267160000</v>
      </c>
      <c r="O267" s="5">
        <v>100450000</v>
      </c>
      <c r="P267" s="5">
        <f t="shared" si="14"/>
        <v>180243333.33333334</v>
      </c>
    </row>
    <row r="268" spans="1:16" x14ac:dyDescent="0.2">
      <c r="A268" t="s">
        <v>240</v>
      </c>
      <c r="B268" t="s">
        <v>240</v>
      </c>
      <c r="C268" t="s">
        <v>1875</v>
      </c>
      <c r="D268" t="s">
        <v>2728</v>
      </c>
      <c r="E268" s="5">
        <v>407320000</v>
      </c>
      <c r="F268" s="5">
        <v>332800000</v>
      </c>
      <c r="G268" s="5">
        <v>364930000</v>
      </c>
      <c r="H268" s="5">
        <f t="shared" si="12"/>
        <v>368350000</v>
      </c>
      <c r="I268" s="5">
        <v>240940000</v>
      </c>
      <c r="J268" s="5">
        <v>275660000</v>
      </c>
      <c r="K268" s="5">
        <v>248470000</v>
      </c>
      <c r="L268" s="5">
        <f t="shared" si="13"/>
        <v>255023333.33333334</v>
      </c>
      <c r="M268" s="5">
        <v>46109000</v>
      </c>
      <c r="N268" s="5">
        <v>92375000</v>
      </c>
      <c r="O268" s="5">
        <v>35438000</v>
      </c>
      <c r="P268" s="5">
        <f t="shared" si="14"/>
        <v>57974000</v>
      </c>
    </row>
    <row r="269" spans="1:16" x14ac:dyDescent="0.2">
      <c r="A269" t="s">
        <v>241</v>
      </c>
      <c r="B269" t="s">
        <v>241</v>
      </c>
      <c r="C269" t="s">
        <v>1876</v>
      </c>
      <c r="D269" t="s">
        <v>2727</v>
      </c>
      <c r="E269" s="5">
        <v>25375000000</v>
      </c>
      <c r="F269" s="5">
        <v>35512000000</v>
      </c>
      <c r="G269" s="5">
        <v>39837000000</v>
      </c>
      <c r="H269" s="5">
        <f t="shared" si="12"/>
        <v>33574666666.666668</v>
      </c>
      <c r="I269" s="5">
        <v>18362000000</v>
      </c>
      <c r="J269" s="5">
        <v>20021000000</v>
      </c>
      <c r="K269" s="5">
        <v>15281000000</v>
      </c>
      <c r="L269" s="5">
        <f t="shared" si="13"/>
        <v>17888000000</v>
      </c>
      <c r="M269" s="5">
        <v>17069000000</v>
      </c>
      <c r="N269" s="5">
        <v>21347000000</v>
      </c>
      <c r="O269" s="5">
        <v>23094000000</v>
      </c>
      <c r="P269" s="5">
        <f t="shared" si="14"/>
        <v>20503333333.333332</v>
      </c>
    </row>
    <row r="270" spans="1:16" x14ac:dyDescent="0.2">
      <c r="A270" t="s">
        <v>258</v>
      </c>
      <c r="B270" t="s">
        <v>258</v>
      </c>
      <c r="C270" t="s">
        <v>1893</v>
      </c>
      <c r="D270" t="s">
        <v>2940</v>
      </c>
      <c r="E270" s="5">
        <v>37274000</v>
      </c>
      <c r="F270" s="5">
        <v>38259000</v>
      </c>
      <c r="G270" s="5">
        <v>45035000</v>
      </c>
      <c r="H270" s="5">
        <f t="shared" si="12"/>
        <v>40189333.333333336</v>
      </c>
      <c r="I270" s="5">
        <v>27808000</v>
      </c>
      <c r="J270" s="5">
        <v>18629000</v>
      </c>
      <c r="K270" s="5">
        <v>18827000</v>
      </c>
      <c r="L270" s="5">
        <f t="shared" si="13"/>
        <v>21754666.666666668</v>
      </c>
      <c r="M270" s="5">
        <v>1</v>
      </c>
      <c r="N270" s="5">
        <v>1</v>
      </c>
      <c r="O270" s="5">
        <v>1</v>
      </c>
      <c r="P270" s="5">
        <f t="shared" si="14"/>
        <v>1</v>
      </c>
    </row>
    <row r="271" spans="1:16" x14ac:dyDescent="0.2">
      <c r="A271" t="s">
        <v>264</v>
      </c>
      <c r="B271" t="s">
        <v>1186</v>
      </c>
      <c r="C271" t="s">
        <v>1899</v>
      </c>
      <c r="D271" t="s">
        <v>2945</v>
      </c>
      <c r="E271" s="5">
        <v>489530000</v>
      </c>
      <c r="F271" s="5">
        <v>591560000</v>
      </c>
      <c r="G271" s="5">
        <v>876270000</v>
      </c>
      <c r="H271" s="5">
        <f t="shared" si="12"/>
        <v>652453333.33333337</v>
      </c>
      <c r="I271" s="5">
        <v>1105500000</v>
      </c>
      <c r="J271" s="5">
        <v>954170000</v>
      </c>
      <c r="K271" s="5">
        <v>990910000</v>
      </c>
      <c r="L271" s="5">
        <f t="shared" si="13"/>
        <v>1016860000</v>
      </c>
      <c r="M271" s="5">
        <v>732290000</v>
      </c>
      <c r="N271" s="5">
        <v>810590000</v>
      </c>
      <c r="O271" s="5">
        <v>531480000</v>
      </c>
      <c r="P271" s="5">
        <f t="shared" si="14"/>
        <v>691453333.33333337</v>
      </c>
    </row>
    <row r="272" spans="1:16" x14ac:dyDescent="0.2">
      <c r="A272" t="s">
        <v>271</v>
      </c>
      <c r="B272" t="s">
        <v>1190</v>
      </c>
      <c r="C272" t="s">
        <v>1906</v>
      </c>
      <c r="D272" t="s">
        <v>2952</v>
      </c>
      <c r="E272" s="5">
        <v>61610000</v>
      </c>
      <c r="F272" s="5">
        <v>70837000</v>
      </c>
      <c r="G272" s="5">
        <v>79213000</v>
      </c>
      <c r="H272" s="5">
        <f t="shared" si="12"/>
        <v>70553333.333333328</v>
      </c>
      <c r="I272" s="5">
        <v>53353000</v>
      </c>
      <c r="J272" s="5">
        <v>38587000</v>
      </c>
      <c r="K272" s="5">
        <v>39697000</v>
      </c>
      <c r="L272" s="5">
        <f t="shared" si="13"/>
        <v>43879000</v>
      </c>
      <c r="M272" s="5">
        <v>1</v>
      </c>
      <c r="N272" s="5">
        <v>1</v>
      </c>
      <c r="O272" s="5">
        <v>1</v>
      </c>
      <c r="P272" s="5">
        <f t="shared" si="14"/>
        <v>1</v>
      </c>
    </row>
    <row r="273" spans="1:16" x14ac:dyDescent="0.2">
      <c r="A273" t="s">
        <v>272</v>
      </c>
      <c r="B273" t="s">
        <v>1191</v>
      </c>
      <c r="C273" t="s">
        <v>1907</v>
      </c>
      <c r="D273" t="s">
        <v>2953</v>
      </c>
      <c r="E273" s="5">
        <v>1262200000</v>
      </c>
      <c r="F273" s="5">
        <v>784650000</v>
      </c>
      <c r="G273" s="5">
        <v>889090000</v>
      </c>
      <c r="H273" s="5">
        <f t="shared" si="12"/>
        <v>978646666.66666663</v>
      </c>
      <c r="I273" s="5">
        <v>1849600000</v>
      </c>
      <c r="J273" s="5">
        <v>1387800000</v>
      </c>
      <c r="K273" s="5">
        <v>1451400000</v>
      </c>
      <c r="L273" s="5">
        <f t="shared" si="13"/>
        <v>1562933333.3333333</v>
      </c>
      <c r="M273" s="5">
        <v>3029300000</v>
      </c>
      <c r="N273" s="5">
        <v>2281000000</v>
      </c>
      <c r="O273" s="5">
        <v>2987600000</v>
      </c>
      <c r="P273" s="5">
        <f t="shared" si="14"/>
        <v>2765966666.6666665</v>
      </c>
    </row>
    <row r="274" spans="1:16" x14ac:dyDescent="0.2">
      <c r="A274" t="s">
        <v>282</v>
      </c>
      <c r="B274" t="s">
        <v>282</v>
      </c>
      <c r="C274" t="s">
        <v>1917</v>
      </c>
      <c r="D274" t="s">
        <v>2727</v>
      </c>
      <c r="E274" s="5">
        <v>4068800000</v>
      </c>
      <c r="F274" s="5">
        <v>2574700000</v>
      </c>
      <c r="G274" s="5">
        <v>2628000000</v>
      </c>
      <c r="H274" s="5">
        <f t="shared" si="12"/>
        <v>3090500000</v>
      </c>
      <c r="I274" s="5">
        <v>1818800000</v>
      </c>
      <c r="J274" s="5">
        <v>1794600000</v>
      </c>
      <c r="K274" s="5">
        <v>1387600000</v>
      </c>
      <c r="L274" s="5">
        <f t="shared" si="13"/>
        <v>1667000000</v>
      </c>
      <c r="M274" s="5">
        <v>714250000</v>
      </c>
      <c r="N274" s="5">
        <v>808310000</v>
      </c>
      <c r="O274" s="5">
        <v>689640000</v>
      </c>
      <c r="P274" s="5">
        <f t="shared" si="14"/>
        <v>737400000</v>
      </c>
    </row>
    <row r="275" spans="1:16" x14ac:dyDescent="0.2">
      <c r="A275" t="s">
        <v>289</v>
      </c>
      <c r="B275" t="s">
        <v>289</v>
      </c>
      <c r="C275" t="s">
        <v>1924</v>
      </c>
      <c r="D275" t="s">
        <v>2826</v>
      </c>
      <c r="E275" s="5">
        <v>3535200000</v>
      </c>
      <c r="F275" s="5">
        <v>3548600000</v>
      </c>
      <c r="G275" s="5">
        <v>4228400000</v>
      </c>
      <c r="H275" s="5">
        <f t="shared" si="12"/>
        <v>3770733333.3333335</v>
      </c>
      <c r="I275" s="5">
        <v>2557000000</v>
      </c>
      <c r="J275" s="5">
        <v>2157100000</v>
      </c>
      <c r="K275" s="5">
        <v>2065800000</v>
      </c>
      <c r="L275" s="5">
        <f t="shared" si="13"/>
        <v>2259966666.6666665</v>
      </c>
      <c r="M275" s="5">
        <v>5168100000</v>
      </c>
      <c r="N275" s="5">
        <v>6224290000</v>
      </c>
      <c r="O275" s="5">
        <v>4598900000</v>
      </c>
      <c r="P275" s="5">
        <f t="shared" si="14"/>
        <v>5330430000</v>
      </c>
    </row>
    <row r="276" spans="1:16" x14ac:dyDescent="0.2">
      <c r="A276" t="s">
        <v>292</v>
      </c>
      <c r="B276" t="s">
        <v>292</v>
      </c>
      <c r="C276" t="s">
        <v>1927</v>
      </c>
      <c r="D276" t="s">
        <v>2728</v>
      </c>
      <c r="E276" s="5">
        <v>156640000</v>
      </c>
      <c r="F276" s="5">
        <v>140010000</v>
      </c>
      <c r="G276" s="5">
        <v>166400000</v>
      </c>
      <c r="H276" s="5">
        <f t="shared" si="12"/>
        <v>154350000</v>
      </c>
      <c r="I276" s="5">
        <v>326640000</v>
      </c>
      <c r="J276" s="5">
        <v>227100000</v>
      </c>
      <c r="K276" s="5">
        <v>285850000</v>
      </c>
      <c r="L276" s="5">
        <f t="shared" si="13"/>
        <v>279863333.33333331</v>
      </c>
      <c r="M276" s="5">
        <v>207860000</v>
      </c>
      <c r="N276" s="5">
        <v>228750000</v>
      </c>
      <c r="O276" s="5">
        <v>213160000</v>
      </c>
      <c r="P276" s="5">
        <f t="shared" si="14"/>
        <v>216590000</v>
      </c>
    </row>
    <row r="277" spans="1:16" x14ac:dyDescent="0.2">
      <c r="A277" t="s">
        <v>294</v>
      </c>
      <c r="B277" t="s">
        <v>1206</v>
      </c>
      <c r="C277" t="s">
        <v>1929</v>
      </c>
      <c r="D277" t="s">
        <v>2971</v>
      </c>
      <c r="E277" s="5">
        <v>488840000</v>
      </c>
      <c r="F277" s="5">
        <v>575890000</v>
      </c>
      <c r="G277" s="5">
        <v>535130000</v>
      </c>
      <c r="H277" s="5">
        <f t="shared" si="12"/>
        <v>533286666.66666669</v>
      </c>
      <c r="I277" s="5">
        <v>674030000</v>
      </c>
      <c r="J277" s="5">
        <v>588490000</v>
      </c>
      <c r="K277" s="5">
        <v>678730000</v>
      </c>
      <c r="L277" s="5">
        <f t="shared" si="13"/>
        <v>647083333.33333337</v>
      </c>
      <c r="M277" s="5">
        <v>314970000</v>
      </c>
      <c r="N277" s="5">
        <v>309690000</v>
      </c>
      <c r="O277" s="5">
        <v>365630000</v>
      </c>
      <c r="P277" s="5">
        <f t="shared" si="14"/>
        <v>330096666.66666669</v>
      </c>
    </row>
    <row r="278" spans="1:16" x14ac:dyDescent="0.2">
      <c r="A278" t="s">
        <v>296</v>
      </c>
      <c r="B278" t="s">
        <v>1208</v>
      </c>
      <c r="C278" t="s">
        <v>1931</v>
      </c>
      <c r="D278" t="s">
        <v>2973</v>
      </c>
      <c r="E278" s="5">
        <v>484690000</v>
      </c>
      <c r="F278" s="5">
        <v>494450000</v>
      </c>
      <c r="G278" s="5">
        <v>604120000</v>
      </c>
      <c r="H278" s="5">
        <f t="shared" si="12"/>
        <v>527753333.33333331</v>
      </c>
      <c r="I278" s="5">
        <v>867390000</v>
      </c>
      <c r="J278" s="5">
        <v>737520000</v>
      </c>
      <c r="K278" s="5">
        <v>792120000</v>
      </c>
      <c r="L278" s="5">
        <f t="shared" si="13"/>
        <v>799010000</v>
      </c>
      <c r="M278" s="5">
        <v>728900000</v>
      </c>
      <c r="N278" s="5">
        <v>542810000</v>
      </c>
      <c r="O278" s="5">
        <v>518770000</v>
      </c>
      <c r="P278" s="5">
        <f t="shared" si="14"/>
        <v>596826666.66666663</v>
      </c>
    </row>
    <row r="279" spans="1:16" x14ac:dyDescent="0.2">
      <c r="A279" t="s">
        <v>312</v>
      </c>
      <c r="B279" t="s">
        <v>1216</v>
      </c>
      <c r="C279" t="s">
        <v>1947</v>
      </c>
      <c r="D279" t="s">
        <v>2988</v>
      </c>
      <c r="E279" s="5">
        <v>4966500000</v>
      </c>
      <c r="F279" s="5">
        <v>4267700000</v>
      </c>
      <c r="G279" s="5">
        <v>5436300000</v>
      </c>
      <c r="H279" s="5">
        <f t="shared" si="12"/>
        <v>4890166666.666667</v>
      </c>
      <c r="I279" s="5">
        <v>7137600000</v>
      </c>
      <c r="J279" s="5">
        <v>6426300000</v>
      </c>
      <c r="K279" s="5">
        <v>6731800000</v>
      </c>
      <c r="L279" s="5">
        <f t="shared" si="13"/>
        <v>6765233333.333333</v>
      </c>
      <c r="M279" s="5">
        <v>7628690000</v>
      </c>
      <c r="N279" s="5">
        <v>8566800000</v>
      </c>
      <c r="O279" s="5">
        <v>7261510000</v>
      </c>
      <c r="P279" s="5">
        <f t="shared" si="14"/>
        <v>7819000000</v>
      </c>
    </row>
    <row r="280" spans="1:16" x14ac:dyDescent="0.2">
      <c r="A280" t="s">
        <v>320</v>
      </c>
      <c r="B280" t="s">
        <v>1223</v>
      </c>
      <c r="C280" t="s">
        <v>1955</v>
      </c>
      <c r="D280" t="s">
        <v>2996</v>
      </c>
      <c r="E280" s="5">
        <v>501200000</v>
      </c>
      <c r="F280" s="5">
        <v>636820000</v>
      </c>
      <c r="G280" s="5">
        <v>759480000</v>
      </c>
      <c r="H280" s="5">
        <f t="shared" si="12"/>
        <v>632500000</v>
      </c>
      <c r="I280" s="5">
        <v>906240000</v>
      </c>
      <c r="J280" s="5">
        <v>1020900000</v>
      </c>
      <c r="K280" s="5">
        <v>1131800000</v>
      </c>
      <c r="L280" s="5">
        <f t="shared" si="13"/>
        <v>1019646666.6666666</v>
      </c>
      <c r="M280" s="5">
        <v>1596500000</v>
      </c>
      <c r="N280" s="5">
        <v>1846700000</v>
      </c>
      <c r="O280" s="5">
        <v>1253000000</v>
      </c>
      <c r="P280" s="5">
        <f t="shared" si="14"/>
        <v>1565400000</v>
      </c>
    </row>
    <row r="281" spans="1:16" x14ac:dyDescent="0.2">
      <c r="A281" t="s">
        <v>338</v>
      </c>
      <c r="B281" t="s">
        <v>338</v>
      </c>
      <c r="C281" t="s">
        <v>1973</v>
      </c>
      <c r="D281" t="s">
        <v>3012</v>
      </c>
      <c r="E281" s="5">
        <v>43370000</v>
      </c>
      <c r="F281" s="5">
        <v>36534000</v>
      </c>
      <c r="G281" s="5">
        <v>21579000</v>
      </c>
      <c r="H281" s="5">
        <f t="shared" si="12"/>
        <v>33827666.666666664</v>
      </c>
      <c r="I281" s="5">
        <v>63763000</v>
      </c>
      <c r="J281" s="5">
        <v>51279000</v>
      </c>
      <c r="K281" s="5">
        <v>71023000</v>
      </c>
      <c r="L281" s="5">
        <f t="shared" si="13"/>
        <v>62021666.666666664</v>
      </c>
      <c r="M281" s="5">
        <v>83762000</v>
      </c>
      <c r="N281" s="5">
        <v>78945000</v>
      </c>
      <c r="O281" s="5">
        <v>79536000</v>
      </c>
      <c r="P281" s="5">
        <f t="shared" si="14"/>
        <v>80747666.666666672</v>
      </c>
    </row>
    <row r="282" spans="1:16" x14ac:dyDescent="0.2">
      <c r="A282" t="s">
        <v>346</v>
      </c>
      <c r="B282" t="s">
        <v>346</v>
      </c>
      <c r="C282" t="s">
        <v>1981</v>
      </c>
      <c r="D282" t="s">
        <v>3020</v>
      </c>
      <c r="E282" s="5">
        <v>211300000</v>
      </c>
      <c r="F282" s="5">
        <v>237310000</v>
      </c>
      <c r="G282" s="5">
        <v>297720000</v>
      </c>
      <c r="H282" s="5">
        <f t="shared" si="12"/>
        <v>248776666.66666666</v>
      </c>
      <c r="I282" s="5">
        <v>171360000</v>
      </c>
      <c r="J282" s="5">
        <v>160850000</v>
      </c>
      <c r="K282" s="5">
        <v>161950000</v>
      </c>
      <c r="L282" s="5">
        <f t="shared" si="13"/>
        <v>164720000</v>
      </c>
      <c r="M282" s="5">
        <v>230510000</v>
      </c>
      <c r="N282" s="5">
        <v>297360000</v>
      </c>
      <c r="O282" s="5">
        <v>214910000</v>
      </c>
      <c r="P282" s="5">
        <f t="shared" si="14"/>
        <v>247593333.33333334</v>
      </c>
    </row>
    <row r="283" spans="1:16" x14ac:dyDescent="0.2">
      <c r="A283" t="s">
        <v>351</v>
      </c>
      <c r="B283" t="s">
        <v>1240</v>
      </c>
      <c r="C283" t="s">
        <v>1986</v>
      </c>
      <c r="D283" t="s">
        <v>3025</v>
      </c>
      <c r="E283" s="5">
        <v>650330000</v>
      </c>
      <c r="F283" s="5">
        <v>699980000</v>
      </c>
      <c r="G283" s="5">
        <v>755710000</v>
      </c>
      <c r="H283" s="5">
        <f t="shared" si="12"/>
        <v>702006666.66666663</v>
      </c>
      <c r="I283" s="5">
        <v>387930000</v>
      </c>
      <c r="J283" s="5">
        <v>526410000</v>
      </c>
      <c r="K283" s="5">
        <v>604850000</v>
      </c>
      <c r="L283" s="5">
        <f t="shared" si="13"/>
        <v>506396666.66666669</v>
      </c>
      <c r="M283" s="5">
        <v>681650000</v>
      </c>
      <c r="N283" s="5">
        <v>867330000</v>
      </c>
      <c r="O283" s="5">
        <v>612380000</v>
      </c>
      <c r="P283" s="5">
        <f t="shared" si="14"/>
        <v>720453333.33333337</v>
      </c>
    </row>
    <row r="284" spans="1:16" x14ac:dyDescent="0.2">
      <c r="A284" t="s">
        <v>355</v>
      </c>
      <c r="B284" t="s">
        <v>1243</v>
      </c>
      <c r="C284" t="s">
        <v>1990</v>
      </c>
      <c r="D284" t="s">
        <v>3029</v>
      </c>
      <c r="E284" s="5">
        <v>60871900000</v>
      </c>
      <c r="F284" s="5">
        <v>52918000000</v>
      </c>
      <c r="G284" s="5">
        <v>65534900000</v>
      </c>
      <c r="H284" s="5">
        <f t="shared" si="12"/>
        <v>59774933333.333336</v>
      </c>
      <c r="I284" s="5">
        <v>39012000000</v>
      </c>
      <c r="J284" s="5">
        <v>37885000000</v>
      </c>
      <c r="K284" s="5">
        <v>38136000000</v>
      </c>
      <c r="L284" s="5">
        <f t="shared" si="13"/>
        <v>38344333333.333336</v>
      </c>
      <c r="M284" s="5">
        <v>11493000000</v>
      </c>
      <c r="N284" s="5">
        <v>19227000000</v>
      </c>
      <c r="O284" s="5">
        <v>14980000000</v>
      </c>
      <c r="P284" s="5">
        <f t="shared" si="14"/>
        <v>15233333333.333334</v>
      </c>
    </row>
    <row r="285" spans="1:16" x14ac:dyDescent="0.2">
      <c r="A285" t="s">
        <v>361</v>
      </c>
      <c r="B285" t="s">
        <v>1247</v>
      </c>
      <c r="C285" t="s">
        <v>1996</v>
      </c>
      <c r="D285" t="s">
        <v>3035</v>
      </c>
      <c r="E285" s="5">
        <v>2114400000</v>
      </c>
      <c r="F285" s="5">
        <v>1932500000</v>
      </c>
      <c r="G285" s="5">
        <v>2663000000</v>
      </c>
      <c r="H285" s="5">
        <f t="shared" si="12"/>
        <v>2236633333.3333335</v>
      </c>
      <c r="I285" s="5">
        <v>1221700000</v>
      </c>
      <c r="J285" s="5">
        <v>1320600000</v>
      </c>
      <c r="K285" s="5">
        <v>957640000</v>
      </c>
      <c r="L285" s="5">
        <f t="shared" si="13"/>
        <v>1166646666.6666667</v>
      </c>
      <c r="M285" s="5">
        <v>1254200000</v>
      </c>
      <c r="N285" s="5">
        <v>1054300000</v>
      </c>
      <c r="O285" s="5">
        <v>802800000</v>
      </c>
      <c r="P285" s="5">
        <f t="shared" si="14"/>
        <v>1037100000</v>
      </c>
    </row>
    <row r="286" spans="1:16" x14ac:dyDescent="0.2">
      <c r="A286" t="s">
        <v>369</v>
      </c>
      <c r="B286" t="s">
        <v>1255</v>
      </c>
      <c r="C286" t="s">
        <v>2004</v>
      </c>
      <c r="D286" t="s">
        <v>3043</v>
      </c>
      <c r="E286" s="5">
        <v>2133200000</v>
      </c>
      <c r="F286" s="5">
        <v>2218600000</v>
      </c>
      <c r="G286" s="5">
        <v>2664300000</v>
      </c>
      <c r="H286" s="5">
        <f t="shared" si="12"/>
        <v>2338700000</v>
      </c>
      <c r="I286" s="5">
        <v>3882800000</v>
      </c>
      <c r="J286" s="5">
        <v>3058800000</v>
      </c>
      <c r="K286" s="5">
        <v>3177300000</v>
      </c>
      <c r="L286" s="5">
        <f t="shared" si="13"/>
        <v>3372966666.6666665</v>
      </c>
      <c r="M286" s="5">
        <v>1448800000</v>
      </c>
      <c r="N286" s="5">
        <v>1521100000</v>
      </c>
      <c r="O286" s="5">
        <v>886230000</v>
      </c>
      <c r="P286" s="5">
        <f t="shared" si="14"/>
        <v>1285376666.6666667</v>
      </c>
    </row>
    <row r="287" spans="1:16" x14ac:dyDescent="0.2">
      <c r="A287" t="s">
        <v>372</v>
      </c>
      <c r="B287" t="s">
        <v>1258</v>
      </c>
      <c r="C287" t="s">
        <v>2007</v>
      </c>
      <c r="D287" t="s">
        <v>3046</v>
      </c>
      <c r="E287" s="5">
        <v>2090000000</v>
      </c>
      <c r="F287" s="5">
        <v>2523600000</v>
      </c>
      <c r="G287" s="5">
        <v>3195100000</v>
      </c>
      <c r="H287" s="5">
        <f t="shared" si="12"/>
        <v>2602900000</v>
      </c>
      <c r="I287" s="5">
        <v>1492600000</v>
      </c>
      <c r="J287" s="5">
        <v>1644700000</v>
      </c>
      <c r="K287" s="5">
        <v>1662800000</v>
      </c>
      <c r="L287" s="5">
        <f t="shared" si="13"/>
        <v>1600033333.3333333</v>
      </c>
      <c r="M287" s="5">
        <v>336000000</v>
      </c>
      <c r="N287" s="5">
        <v>361860000</v>
      </c>
      <c r="O287" s="5">
        <v>265210000</v>
      </c>
      <c r="P287" s="5">
        <f t="shared" si="14"/>
        <v>321023333.33333331</v>
      </c>
    </row>
    <row r="288" spans="1:16" x14ac:dyDescent="0.2">
      <c r="A288" t="s">
        <v>376</v>
      </c>
      <c r="B288" t="s">
        <v>1260</v>
      </c>
      <c r="C288" t="s">
        <v>2011</v>
      </c>
      <c r="D288" t="s">
        <v>3048</v>
      </c>
      <c r="E288" s="5">
        <v>993770000</v>
      </c>
      <c r="F288" s="5">
        <v>863570000</v>
      </c>
      <c r="G288" s="5">
        <v>979650000</v>
      </c>
      <c r="H288" s="5">
        <f t="shared" si="12"/>
        <v>945663333.33333337</v>
      </c>
      <c r="I288" s="5">
        <v>1310400000</v>
      </c>
      <c r="J288" s="5">
        <v>1157200000</v>
      </c>
      <c r="K288" s="5">
        <v>1578000000</v>
      </c>
      <c r="L288" s="5">
        <f t="shared" si="13"/>
        <v>1348533333.3333333</v>
      </c>
      <c r="M288" s="5">
        <v>2132500000</v>
      </c>
      <c r="N288" s="5">
        <v>2092200000</v>
      </c>
      <c r="O288" s="5">
        <v>1493800000</v>
      </c>
      <c r="P288" s="5">
        <f t="shared" si="14"/>
        <v>1906166666.6666667</v>
      </c>
    </row>
    <row r="289" spans="1:16" x14ac:dyDescent="0.2">
      <c r="A289" t="s">
        <v>386</v>
      </c>
      <c r="B289" t="s">
        <v>1267</v>
      </c>
      <c r="C289" t="s">
        <v>2021</v>
      </c>
      <c r="D289" t="s">
        <v>3057</v>
      </c>
      <c r="E289" s="5">
        <v>26109000</v>
      </c>
      <c r="F289" s="5">
        <v>24187000</v>
      </c>
      <c r="G289" s="5">
        <v>24062000</v>
      </c>
      <c r="H289" s="5">
        <f t="shared" si="12"/>
        <v>24786000</v>
      </c>
      <c r="I289" s="5">
        <v>18023000</v>
      </c>
      <c r="J289" s="5">
        <v>18499000</v>
      </c>
      <c r="K289" s="5">
        <v>11752000</v>
      </c>
      <c r="L289" s="5">
        <f t="shared" si="13"/>
        <v>16091333.333333334</v>
      </c>
      <c r="M289" s="5">
        <v>1</v>
      </c>
      <c r="N289" s="5">
        <v>1</v>
      </c>
      <c r="O289" s="5">
        <v>1</v>
      </c>
      <c r="P289" s="5">
        <f t="shared" si="14"/>
        <v>1</v>
      </c>
    </row>
    <row r="290" spans="1:16" x14ac:dyDescent="0.2">
      <c r="A290" t="s">
        <v>391</v>
      </c>
      <c r="B290" t="s">
        <v>1268</v>
      </c>
      <c r="C290" t="s">
        <v>2026</v>
      </c>
      <c r="D290" t="s">
        <v>3062</v>
      </c>
      <c r="E290" s="5">
        <v>510760000</v>
      </c>
      <c r="F290" s="5">
        <v>575450000</v>
      </c>
      <c r="G290" s="5">
        <v>671070000</v>
      </c>
      <c r="H290" s="5">
        <f t="shared" si="12"/>
        <v>585760000</v>
      </c>
      <c r="I290" s="5">
        <v>458140000</v>
      </c>
      <c r="J290" s="5">
        <v>344380000</v>
      </c>
      <c r="K290" s="5">
        <v>441110000</v>
      </c>
      <c r="L290" s="5">
        <f t="shared" si="13"/>
        <v>414543333.33333331</v>
      </c>
      <c r="M290" s="5">
        <v>1</v>
      </c>
      <c r="N290" s="5">
        <v>1</v>
      </c>
      <c r="O290" s="5">
        <v>1</v>
      </c>
      <c r="P290" s="5">
        <f t="shared" si="14"/>
        <v>1</v>
      </c>
    </row>
    <row r="291" spans="1:16" x14ac:dyDescent="0.2">
      <c r="A291" t="s">
        <v>430</v>
      </c>
      <c r="B291" t="s">
        <v>1292</v>
      </c>
      <c r="C291" t="s">
        <v>2065</v>
      </c>
      <c r="D291" t="s">
        <v>3097</v>
      </c>
      <c r="E291" s="5">
        <v>89725000</v>
      </c>
      <c r="F291" s="5">
        <v>137280000</v>
      </c>
      <c r="G291" s="5">
        <v>179240000</v>
      </c>
      <c r="H291" s="5">
        <f t="shared" si="12"/>
        <v>135415000</v>
      </c>
      <c r="I291" s="5">
        <v>244180000</v>
      </c>
      <c r="J291" s="5">
        <v>266970000</v>
      </c>
      <c r="K291" s="5">
        <v>297470000</v>
      </c>
      <c r="L291" s="5">
        <f t="shared" si="13"/>
        <v>269540000</v>
      </c>
      <c r="M291" s="5">
        <v>2291000000</v>
      </c>
      <c r="N291" s="5">
        <v>2364100000</v>
      </c>
      <c r="O291" s="5">
        <v>1709100000</v>
      </c>
      <c r="P291" s="5">
        <f t="shared" si="14"/>
        <v>2121400000</v>
      </c>
    </row>
    <row r="292" spans="1:16" x14ac:dyDescent="0.2">
      <c r="A292" t="s">
        <v>436</v>
      </c>
      <c r="B292" t="s">
        <v>1297</v>
      </c>
      <c r="C292" t="s">
        <v>2071</v>
      </c>
      <c r="D292" t="s">
        <v>3103</v>
      </c>
      <c r="E292" s="5">
        <v>345880000</v>
      </c>
      <c r="F292" s="5">
        <v>419510000</v>
      </c>
      <c r="G292" s="5">
        <v>423120000</v>
      </c>
      <c r="H292" s="5">
        <f t="shared" si="12"/>
        <v>396170000</v>
      </c>
      <c r="I292" s="5">
        <v>657010000</v>
      </c>
      <c r="J292" s="5">
        <v>531350000</v>
      </c>
      <c r="K292" s="5">
        <v>598890000</v>
      </c>
      <c r="L292" s="5">
        <f t="shared" si="13"/>
        <v>595750000</v>
      </c>
      <c r="M292" s="5">
        <v>270730000</v>
      </c>
      <c r="N292" s="5">
        <v>274810000</v>
      </c>
      <c r="O292" s="5">
        <v>186900000</v>
      </c>
      <c r="P292" s="5">
        <f t="shared" si="14"/>
        <v>244146666.66666666</v>
      </c>
    </row>
    <row r="293" spans="1:16" x14ac:dyDescent="0.2">
      <c r="A293" t="s">
        <v>437</v>
      </c>
      <c r="B293" t="s">
        <v>1298</v>
      </c>
      <c r="C293" t="s">
        <v>2072</v>
      </c>
      <c r="D293" t="s">
        <v>3104</v>
      </c>
      <c r="E293" s="5">
        <v>1643600000</v>
      </c>
      <c r="F293" s="5">
        <v>1853800000</v>
      </c>
      <c r="G293" s="5">
        <v>2308000000</v>
      </c>
      <c r="H293" s="5">
        <f t="shared" si="12"/>
        <v>1935133333.3333333</v>
      </c>
      <c r="I293" s="5">
        <v>3334900000</v>
      </c>
      <c r="J293" s="5">
        <v>2612400000</v>
      </c>
      <c r="K293" s="5">
        <v>2627700000</v>
      </c>
      <c r="L293" s="5">
        <f t="shared" si="13"/>
        <v>2858333333.3333335</v>
      </c>
      <c r="M293" s="5">
        <v>624760000</v>
      </c>
      <c r="N293" s="5">
        <v>629110000</v>
      </c>
      <c r="O293" s="5">
        <v>412710000</v>
      </c>
      <c r="P293" s="5">
        <f t="shared" si="14"/>
        <v>555526666.66666663</v>
      </c>
    </row>
    <row r="294" spans="1:16" x14ac:dyDescent="0.2">
      <c r="A294" t="s">
        <v>438</v>
      </c>
      <c r="B294" t="s">
        <v>1299</v>
      </c>
      <c r="C294" t="s">
        <v>2073</v>
      </c>
      <c r="D294" t="s">
        <v>3105</v>
      </c>
      <c r="E294" s="5">
        <v>246780000</v>
      </c>
      <c r="F294" s="5">
        <v>185970000</v>
      </c>
      <c r="G294" s="5">
        <v>183830000</v>
      </c>
      <c r="H294" s="5">
        <f t="shared" si="12"/>
        <v>205526666.66666666</v>
      </c>
      <c r="I294" s="5">
        <v>397140000</v>
      </c>
      <c r="J294" s="5">
        <v>358640000</v>
      </c>
      <c r="K294" s="5">
        <v>320250000</v>
      </c>
      <c r="L294" s="5">
        <f t="shared" si="13"/>
        <v>358676666.66666669</v>
      </c>
      <c r="M294" s="5">
        <v>250920000</v>
      </c>
      <c r="N294" s="5">
        <v>188990000</v>
      </c>
      <c r="O294" s="5">
        <v>276150000</v>
      </c>
      <c r="P294" s="5">
        <f t="shared" si="14"/>
        <v>238686666.66666666</v>
      </c>
    </row>
    <row r="295" spans="1:16" x14ac:dyDescent="0.2">
      <c r="A295" t="s">
        <v>454</v>
      </c>
      <c r="B295" t="s">
        <v>1307</v>
      </c>
      <c r="C295" t="s">
        <v>2089</v>
      </c>
      <c r="D295" t="s">
        <v>3119</v>
      </c>
      <c r="E295" s="5">
        <v>757370000</v>
      </c>
      <c r="F295" s="5">
        <v>423600000</v>
      </c>
      <c r="G295" s="5">
        <v>349450000</v>
      </c>
      <c r="H295" s="5">
        <f t="shared" si="12"/>
        <v>510140000</v>
      </c>
      <c r="I295" s="5">
        <v>1144300000</v>
      </c>
      <c r="J295" s="5">
        <v>828500000</v>
      </c>
      <c r="K295" s="5">
        <v>899200000</v>
      </c>
      <c r="L295" s="5">
        <f t="shared" si="13"/>
        <v>957333333.33333337</v>
      </c>
      <c r="M295" s="5">
        <v>582150000</v>
      </c>
      <c r="N295" s="5">
        <v>464240000</v>
      </c>
      <c r="O295" s="5">
        <v>393000000</v>
      </c>
      <c r="P295" s="5">
        <f t="shared" si="14"/>
        <v>479796666.66666669</v>
      </c>
    </row>
    <row r="296" spans="1:16" x14ac:dyDescent="0.2">
      <c r="A296" t="s">
        <v>464</v>
      </c>
      <c r="B296" t="s">
        <v>1316</v>
      </c>
      <c r="C296" t="s">
        <v>2099</v>
      </c>
      <c r="D296" t="s">
        <v>3129</v>
      </c>
      <c r="E296" s="5">
        <v>894200000</v>
      </c>
      <c r="F296" s="5">
        <v>706320000</v>
      </c>
      <c r="G296" s="5">
        <v>1146900000</v>
      </c>
      <c r="H296" s="5">
        <f t="shared" si="12"/>
        <v>915806666.66666663</v>
      </c>
      <c r="I296" s="5">
        <v>482270000</v>
      </c>
      <c r="J296" s="5">
        <v>454260000</v>
      </c>
      <c r="K296" s="5">
        <v>448940000</v>
      </c>
      <c r="L296" s="5">
        <f t="shared" si="13"/>
        <v>461823333.33333331</v>
      </c>
      <c r="M296" s="5">
        <v>460400000</v>
      </c>
      <c r="N296" s="5">
        <v>857930000</v>
      </c>
      <c r="O296" s="5">
        <v>456650000</v>
      </c>
      <c r="P296" s="5">
        <f t="shared" si="14"/>
        <v>591660000</v>
      </c>
    </row>
    <row r="297" spans="1:16" x14ac:dyDescent="0.2">
      <c r="A297" t="s">
        <v>470</v>
      </c>
      <c r="B297" t="s">
        <v>1322</v>
      </c>
      <c r="C297" t="s">
        <v>2105</v>
      </c>
      <c r="D297" t="s">
        <v>3135</v>
      </c>
      <c r="E297" s="5">
        <v>127630000</v>
      </c>
      <c r="F297" s="5">
        <v>155290000</v>
      </c>
      <c r="G297" s="5">
        <v>145830000</v>
      </c>
      <c r="H297" s="5">
        <f t="shared" si="12"/>
        <v>142916666.66666666</v>
      </c>
      <c r="I297" s="5">
        <v>78707000</v>
      </c>
      <c r="J297" s="5">
        <v>93386000</v>
      </c>
      <c r="K297" s="5">
        <v>87207000</v>
      </c>
      <c r="L297" s="5">
        <f t="shared" si="13"/>
        <v>86433333.333333328</v>
      </c>
      <c r="M297" s="5">
        <v>155100000</v>
      </c>
      <c r="N297" s="5">
        <v>202730000</v>
      </c>
      <c r="O297" s="5">
        <v>150280000</v>
      </c>
      <c r="P297" s="5">
        <f t="shared" si="14"/>
        <v>169370000</v>
      </c>
    </row>
    <row r="298" spans="1:16" x14ac:dyDescent="0.2">
      <c r="A298" t="s">
        <v>473</v>
      </c>
      <c r="B298" t="s">
        <v>473</v>
      </c>
      <c r="C298" t="s">
        <v>2108</v>
      </c>
      <c r="D298" t="s">
        <v>3138</v>
      </c>
      <c r="E298" s="5">
        <v>36824000</v>
      </c>
      <c r="F298" s="5">
        <v>43056000</v>
      </c>
      <c r="G298" s="5">
        <v>38610000</v>
      </c>
      <c r="H298" s="5">
        <f t="shared" si="12"/>
        <v>39496666.666666664</v>
      </c>
      <c r="I298" s="5">
        <v>84439000</v>
      </c>
      <c r="J298" s="5">
        <v>75795000</v>
      </c>
      <c r="K298" s="5">
        <v>65178000</v>
      </c>
      <c r="L298" s="5">
        <f t="shared" si="13"/>
        <v>75137333.333333328</v>
      </c>
      <c r="M298" s="5">
        <v>28709000</v>
      </c>
      <c r="N298" s="5">
        <v>45657000</v>
      </c>
      <c r="O298" s="5">
        <v>29835000</v>
      </c>
      <c r="P298" s="5">
        <f t="shared" si="14"/>
        <v>34733666.666666664</v>
      </c>
    </row>
    <row r="299" spans="1:16" x14ac:dyDescent="0.2">
      <c r="A299" t="s">
        <v>479</v>
      </c>
      <c r="B299" t="s">
        <v>1329</v>
      </c>
      <c r="C299" t="s">
        <v>2114</v>
      </c>
      <c r="D299" t="s">
        <v>3144</v>
      </c>
      <c r="E299" s="5">
        <v>114930000</v>
      </c>
      <c r="F299" s="5">
        <v>158650000</v>
      </c>
      <c r="G299" s="5">
        <v>134830000</v>
      </c>
      <c r="H299" s="5">
        <f t="shared" si="12"/>
        <v>136136666.66666666</v>
      </c>
      <c r="I299" s="5">
        <v>63674000</v>
      </c>
      <c r="J299" s="5">
        <v>93679000</v>
      </c>
      <c r="K299" s="5">
        <v>81157000</v>
      </c>
      <c r="L299" s="5">
        <f t="shared" si="13"/>
        <v>79503333.333333328</v>
      </c>
      <c r="M299" s="5">
        <v>181150000</v>
      </c>
      <c r="N299" s="5">
        <v>336300000</v>
      </c>
      <c r="O299" s="5">
        <v>225750000</v>
      </c>
      <c r="P299" s="5">
        <f t="shared" si="14"/>
        <v>247733333.33333334</v>
      </c>
    </row>
    <row r="300" spans="1:16" x14ac:dyDescent="0.2">
      <c r="A300" t="s">
        <v>491</v>
      </c>
      <c r="B300" t="s">
        <v>1336</v>
      </c>
      <c r="C300" t="s">
        <v>2126</v>
      </c>
      <c r="D300" t="s">
        <v>3155</v>
      </c>
      <c r="E300" s="5">
        <v>433300000</v>
      </c>
      <c r="F300" s="5">
        <v>502380000</v>
      </c>
      <c r="G300" s="5">
        <v>464060000</v>
      </c>
      <c r="H300" s="5">
        <f t="shared" si="12"/>
        <v>466580000</v>
      </c>
      <c r="I300" s="5">
        <v>364500000</v>
      </c>
      <c r="J300" s="5">
        <v>205720000</v>
      </c>
      <c r="K300" s="5">
        <v>221440000</v>
      </c>
      <c r="L300" s="5">
        <f t="shared" si="13"/>
        <v>263886666.66666666</v>
      </c>
      <c r="M300" s="5">
        <v>28604000</v>
      </c>
      <c r="N300" s="5">
        <v>23041000</v>
      </c>
      <c r="O300" s="5">
        <v>24598000</v>
      </c>
      <c r="P300" s="5">
        <f t="shared" si="14"/>
        <v>25414333.333333332</v>
      </c>
    </row>
    <row r="301" spans="1:16" x14ac:dyDescent="0.2">
      <c r="A301" t="s">
        <v>495</v>
      </c>
      <c r="B301" t="s">
        <v>495</v>
      </c>
      <c r="C301" t="s">
        <v>2130</v>
      </c>
      <c r="D301" t="s">
        <v>3158</v>
      </c>
      <c r="E301" s="5">
        <v>21267000</v>
      </c>
      <c r="F301" s="5">
        <v>26246000</v>
      </c>
      <c r="G301" s="5">
        <v>31529000</v>
      </c>
      <c r="H301" s="5">
        <f t="shared" si="12"/>
        <v>26347333.333333332</v>
      </c>
      <c r="I301" s="5">
        <v>44447000</v>
      </c>
      <c r="J301" s="5">
        <v>45418000</v>
      </c>
      <c r="K301" s="5">
        <v>40558000</v>
      </c>
      <c r="L301" s="5">
        <f t="shared" si="13"/>
        <v>43474333.333333336</v>
      </c>
      <c r="M301" s="5">
        <v>93178000</v>
      </c>
      <c r="N301" s="5">
        <v>63985000</v>
      </c>
      <c r="O301" s="5">
        <v>56449000</v>
      </c>
      <c r="P301" s="5">
        <f t="shared" si="14"/>
        <v>71204000</v>
      </c>
    </row>
    <row r="302" spans="1:16" x14ac:dyDescent="0.2">
      <c r="A302" t="s">
        <v>499</v>
      </c>
      <c r="B302" t="s">
        <v>1341</v>
      </c>
      <c r="C302" t="s">
        <v>2134</v>
      </c>
      <c r="D302" t="s">
        <v>3162</v>
      </c>
      <c r="E302" s="5">
        <v>1483100000</v>
      </c>
      <c r="F302" s="5">
        <v>1739300000</v>
      </c>
      <c r="G302" s="5">
        <v>2680300000</v>
      </c>
      <c r="H302" s="5">
        <f t="shared" si="12"/>
        <v>1967566666.6666667</v>
      </c>
      <c r="I302" s="5">
        <v>3840100000</v>
      </c>
      <c r="J302" s="5">
        <v>3220700000</v>
      </c>
      <c r="K302" s="5">
        <v>3133100000</v>
      </c>
      <c r="L302" s="5">
        <f t="shared" si="13"/>
        <v>3397966666.6666665</v>
      </c>
      <c r="M302" s="5">
        <v>1139500000</v>
      </c>
      <c r="N302" s="5">
        <v>1439400000</v>
      </c>
      <c r="O302" s="5">
        <v>947710000</v>
      </c>
      <c r="P302" s="5">
        <f t="shared" si="14"/>
        <v>1175536666.6666667</v>
      </c>
    </row>
    <row r="303" spans="1:16" x14ac:dyDescent="0.2">
      <c r="A303" t="s">
        <v>501</v>
      </c>
      <c r="B303" t="s">
        <v>501</v>
      </c>
      <c r="C303" t="s">
        <v>2136</v>
      </c>
      <c r="D303" t="s">
        <v>3164</v>
      </c>
      <c r="E303" s="5">
        <v>24987000</v>
      </c>
      <c r="F303" s="5">
        <v>30508000</v>
      </c>
      <c r="G303" s="5">
        <v>34774000</v>
      </c>
      <c r="H303" s="5">
        <f t="shared" si="12"/>
        <v>30089666.666666668</v>
      </c>
      <c r="I303" s="5">
        <v>46086000</v>
      </c>
      <c r="J303" s="5">
        <v>46627000</v>
      </c>
      <c r="K303" s="5">
        <v>36444000</v>
      </c>
      <c r="L303" s="5">
        <f t="shared" si="13"/>
        <v>43052333.333333336</v>
      </c>
      <c r="M303" s="5">
        <v>1</v>
      </c>
      <c r="N303" s="5">
        <v>1</v>
      </c>
      <c r="O303" s="5">
        <v>109500000</v>
      </c>
      <c r="P303" s="5">
        <f t="shared" si="14"/>
        <v>36500000.666666664</v>
      </c>
    </row>
    <row r="304" spans="1:16" x14ac:dyDescent="0.2">
      <c r="A304" t="s">
        <v>504</v>
      </c>
      <c r="B304" t="s">
        <v>504</v>
      </c>
      <c r="C304" t="s">
        <v>2139</v>
      </c>
      <c r="D304" t="s">
        <v>3167</v>
      </c>
      <c r="E304" s="5">
        <v>23735000</v>
      </c>
      <c r="F304" s="5">
        <v>40578000</v>
      </c>
      <c r="G304" s="5">
        <v>55038000</v>
      </c>
      <c r="H304" s="5">
        <f t="shared" si="12"/>
        <v>39783666.666666664</v>
      </c>
      <c r="I304" s="5">
        <v>67636000</v>
      </c>
      <c r="J304" s="5">
        <v>68302000</v>
      </c>
      <c r="K304" s="5">
        <v>91602000</v>
      </c>
      <c r="L304" s="5">
        <f t="shared" si="13"/>
        <v>75846666.666666672</v>
      </c>
      <c r="M304" s="5">
        <v>90751000</v>
      </c>
      <c r="N304" s="5">
        <v>113610000</v>
      </c>
      <c r="O304" s="5">
        <v>66652000</v>
      </c>
      <c r="P304" s="5">
        <f t="shared" si="14"/>
        <v>90337666.666666672</v>
      </c>
    </row>
    <row r="305" spans="1:16" x14ac:dyDescent="0.2">
      <c r="A305" t="s">
        <v>507</v>
      </c>
      <c r="B305" t="s">
        <v>507</v>
      </c>
      <c r="C305" t="s">
        <v>2142</v>
      </c>
      <c r="D305" t="s">
        <v>2728</v>
      </c>
      <c r="E305" s="5">
        <v>227670000</v>
      </c>
      <c r="F305" s="5">
        <v>232210000</v>
      </c>
      <c r="G305" s="5">
        <v>173810000</v>
      </c>
      <c r="H305" s="5">
        <f t="shared" si="12"/>
        <v>211230000</v>
      </c>
      <c r="I305" s="5">
        <v>150970000</v>
      </c>
      <c r="J305" s="5">
        <v>139970000</v>
      </c>
      <c r="K305" s="5">
        <v>99487000</v>
      </c>
      <c r="L305" s="5">
        <f t="shared" si="13"/>
        <v>130142333.33333333</v>
      </c>
      <c r="M305" s="5">
        <v>21416000</v>
      </c>
      <c r="N305" s="5">
        <v>19623000</v>
      </c>
      <c r="O305" s="5">
        <v>18657000</v>
      </c>
      <c r="P305" s="5">
        <f t="shared" si="14"/>
        <v>19898666.666666668</v>
      </c>
    </row>
    <row r="306" spans="1:16" x14ac:dyDescent="0.2">
      <c r="A306" t="s">
        <v>510</v>
      </c>
      <c r="B306" t="s">
        <v>1344</v>
      </c>
      <c r="C306" t="s">
        <v>2145</v>
      </c>
      <c r="D306" t="s">
        <v>3172</v>
      </c>
      <c r="E306" s="5">
        <v>175400000</v>
      </c>
      <c r="F306" s="5">
        <v>135730000</v>
      </c>
      <c r="G306" s="5">
        <v>173270000</v>
      </c>
      <c r="H306" s="5">
        <f t="shared" si="12"/>
        <v>161466666.66666666</v>
      </c>
      <c r="I306" s="5">
        <v>229090000</v>
      </c>
      <c r="J306" s="5">
        <v>230560000</v>
      </c>
      <c r="K306" s="5">
        <v>221160000</v>
      </c>
      <c r="L306" s="5">
        <f t="shared" si="13"/>
        <v>226936666.66666666</v>
      </c>
      <c r="M306" s="5">
        <v>324260000</v>
      </c>
      <c r="N306" s="5">
        <v>571290000</v>
      </c>
      <c r="O306" s="5">
        <v>460890000</v>
      </c>
      <c r="P306" s="5">
        <f t="shared" si="14"/>
        <v>452146666.66666669</v>
      </c>
    </row>
    <row r="307" spans="1:16" x14ac:dyDescent="0.2">
      <c r="A307" t="s">
        <v>519</v>
      </c>
      <c r="B307" t="s">
        <v>1349</v>
      </c>
      <c r="C307" t="s">
        <v>2154</v>
      </c>
      <c r="D307" t="s">
        <v>3180</v>
      </c>
      <c r="E307" s="5">
        <v>91160000</v>
      </c>
      <c r="F307" s="5">
        <v>94351000</v>
      </c>
      <c r="G307" s="5">
        <v>130850000</v>
      </c>
      <c r="H307" s="5">
        <f t="shared" si="12"/>
        <v>105453666.66666667</v>
      </c>
      <c r="I307" s="5">
        <v>63791000</v>
      </c>
      <c r="J307" s="5">
        <v>48446000</v>
      </c>
      <c r="K307" s="5">
        <v>55898000</v>
      </c>
      <c r="L307" s="5">
        <f t="shared" si="13"/>
        <v>56045000</v>
      </c>
      <c r="M307" s="5">
        <v>1</v>
      </c>
      <c r="N307" s="5">
        <v>1</v>
      </c>
      <c r="O307" s="5">
        <v>1</v>
      </c>
      <c r="P307" s="5">
        <f t="shared" si="14"/>
        <v>1</v>
      </c>
    </row>
    <row r="308" spans="1:16" x14ac:dyDescent="0.2">
      <c r="A308" t="s">
        <v>535</v>
      </c>
      <c r="B308" t="s">
        <v>1358</v>
      </c>
      <c r="C308" t="s">
        <v>2170</v>
      </c>
      <c r="D308" t="s">
        <v>3194</v>
      </c>
      <c r="E308" s="5">
        <v>188860000</v>
      </c>
      <c r="F308" s="5">
        <v>232730000</v>
      </c>
      <c r="G308" s="5">
        <v>263190000</v>
      </c>
      <c r="H308" s="5">
        <f t="shared" si="12"/>
        <v>228260000</v>
      </c>
      <c r="I308" s="5">
        <v>358330000</v>
      </c>
      <c r="J308" s="5">
        <v>335980000</v>
      </c>
      <c r="K308" s="5">
        <v>404030000</v>
      </c>
      <c r="L308" s="5">
        <f t="shared" si="13"/>
        <v>366113333.33333331</v>
      </c>
      <c r="M308" s="5">
        <v>259140000</v>
      </c>
      <c r="N308" s="5">
        <v>367200000</v>
      </c>
      <c r="O308" s="5">
        <v>208730000</v>
      </c>
      <c r="P308" s="5">
        <f t="shared" si="14"/>
        <v>278356666.66666669</v>
      </c>
    </row>
    <row r="309" spans="1:16" x14ac:dyDescent="0.2">
      <c r="A309" t="s">
        <v>542</v>
      </c>
      <c r="B309" t="s">
        <v>542</v>
      </c>
      <c r="C309" t="s">
        <v>2177</v>
      </c>
      <c r="D309" t="s">
        <v>3200</v>
      </c>
      <c r="E309" s="5">
        <v>53212000</v>
      </c>
      <c r="F309" s="5">
        <v>97936000</v>
      </c>
      <c r="G309" s="5">
        <v>84891000</v>
      </c>
      <c r="H309" s="5">
        <f t="shared" si="12"/>
        <v>78679666.666666672</v>
      </c>
      <c r="I309" s="5">
        <v>159460000</v>
      </c>
      <c r="J309" s="5">
        <v>147230000</v>
      </c>
      <c r="K309" s="5">
        <v>117930000</v>
      </c>
      <c r="L309" s="5">
        <f t="shared" si="13"/>
        <v>141540000</v>
      </c>
      <c r="M309" s="5">
        <v>312720000</v>
      </c>
      <c r="N309" s="5">
        <v>112970000</v>
      </c>
      <c r="O309" s="5">
        <v>162170000</v>
      </c>
      <c r="P309" s="5">
        <f t="shared" si="14"/>
        <v>195953333.33333334</v>
      </c>
    </row>
    <row r="310" spans="1:16" x14ac:dyDescent="0.2">
      <c r="A310" t="s">
        <v>543</v>
      </c>
      <c r="B310" t="s">
        <v>1362</v>
      </c>
      <c r="C310" t="s">
        <v>2178</v>
      </c>
      <c r="D310" t="s">
        <v>3201</v>
      </c>
      <c r="E310" s="5">
        <v>3015500000</v>
      </c>
      <c r="F310" s="5">
        <v>2493400000</v>
      </c>
      <c r="G310" s="5">
        <v>3219400000</v>
      </c>
      <c r="H310" s="5">
        <f t="shared" si="12"/>
        <v>2909433333.3333335</v>
      </c>
      <c r="I310" s="5">
        <v>5602500000</v>
      </c>
      <c r="J310" s="5">
        <v>4753900000</v>
      </c>
      <c r="K310" s="5">
        <v>4819600000</v>
      </c>
      <c r="L310" s="5">
        <f t="shared" si="13"/>
        <v>5058666666.666667</v>
      </c>
      <c r="M310" s="5">
        <v>6310900000</v>
      </c>
      <c r="N310" s="5">
        <v>5963700000</v>
      </c>
      <c r="O310" s="5">
        <v>5097700000</v>
      </c>
      <c r="P310" s="5">
        <f t="shared" si="14"/>
        <v>5790766666.666667</v>
      </c>
    </row>
    <row r="311" spans="1:16" x14ac:dyDescent="0.2">
      <c r="A311" t="s">
        <v>547</v>
      </c>
      <c r="B311" t="s">
        <v>1366</v>
      </c>
      <c r="C311" t="s">
        <v>2182</v>
      </c>
      <c r="D311" t="s">
        <v>3205</v>
      </c>
      <c r="E311" s="5">
        <v>299230000</v>
      </c>
      <c r="F311" s="5">
        <v>205710000</v>
      </c>
      <c r="G311" s="5">
        <v>284840000</v>
      </c>
      <c r="H311" s="5">
        <f t="shared" si="12"/>
        <v>263260000</v>
      </c>
      <c r="I311" s="5">
        <v>176070000</v>
      </c>
      <c r="J311" s="5">
        <v>179510000</v>
      </c>
      <c r="K311" s="5">
        <v>172310000</v>
      </c>
      <c r="L311" s="5">
        <f t="shared" si="13"/>
        <v>175963333.33333334</v>
      </c>
      <c r="M311" s="5">
        <v>207090000</v>
      </c>
      <c r="N311" s="5">
        <v>397570000</v>
      </c>
      <c r="O311" s="5">
        <v>380070000</v>
      </c>
      <c r="P311" s="5">
        <f t="shared" si="14"/>
        <v>328243333.33333331</v>
      </c>
    </row>
    <row r="312" spans="1:16" x14ac:dyDescent="0.2">
      <c r="A312" t="s">
        <v>549</v>
      </c>
      <c r="B312" t="s">
        <v>1367</v>
      </c>
      <c r="C312" t="s">
        <v>2184</v>
      </c>
      <c r="D312" t="s">
        <v>3206</v>
      </c>
      <c r="E312" s="5">
        <v>93859000</v>
      </c>
      <c r="F312" s="5">
        <v>113910000</v>
      </c>
      <c r="G312" s="5">
        <v>165750000</v>
      </c>
      <c r="H312" s="5">
        <f t="shared" si="12"/>
        <v>124506333.33333333</v>
      </c>
      <c r="I312" s="5">
        <v>242980000</v>
      </c>
      <c r="J312" s="5">
        <v>226760000</v>
      </c>
      <c r="K312" s="5">
        <v>271650000</v>
      </c>
      <c r="L312" s="5">
        <f t="shared" si="13"/>
        <v>247130000</v>
      </c>
      <c r="M312" s="5">
        <v>235850000</v>
      </c>
      <c r="N312" s="5">
        <v>281400000</v>
      </c>
      <c r="O312" s="5">
        <v>190550000</v>
      </c>
      <c r="P312" s="5">
        <f t="shared" si="14"/>
        <v>235933333.33333334</v>
      </c>
    </row>
    <row r="313" spans="1:16" x14ac:dyDescent="0.2">
      <c r="A313" t="s">
        <v>557</v>
      </c>
      <c r="B313" t="s">
        <v>1372</v>
      </c>
      <c r="C313" t="s">
        <v>2192</v>
      </c>
      <c r="D313" t="s">
        <v>3213</v>
      </c>
      <c r="E313" s="5">
        <v>794820000</v>
      </c>
      <c r="F313" s="5">
        <v>622700000</v>
      </c>
      <c r="G313" s="5">
        <v>654630000</v>
      </c>
      <c r="H313" s="5">
        <f t="shared" si="12"/>
        <v>690716666.66666663</v>
      </c>
      <c r="I313" s="5">
        <v>1022100000</v>
      </c>
      <c r="J313" s="5">
        <v>905020000</v>
      </c>
      <c r="K313" s="5">
        <v>919520000</v>
      </c>
      <c r="L313" s="5">
        <f t="shared" si="13"/>
        <v>948880000</v>
      </c>
      <c r="M313" s="5">
        <v>1875100000</v>
      </c>
      <c r="N313" s="5">
        <v>1934000000</v>
      </c>
      <c r="O313" s="5">
        <v>1522800000</v>
      </c>
      <c r="P313" s="5">
        <f t="shared" si="14"/>
        <v>1777300000</v>
      </c>
    </row>
    <row r="314" spans="1:16" x14ac:dyDescent="0.2">
      <c r="A314" t="s">
        <v>559</v>
      </c>
      <c r="B314" t="s">
        <v>1373</v>
      </c>
      <c r="C314" t="s">
        <v>2194</v>
      </c>
      <c r="D314" t="s">
        <v>3215</v>
      </c>
      <c r="E314" s="5">
        <v>2243600000</v>
      </c>
      <c r="F314" s="5">
        <v>2055100000</v>
      </c>
      <c r="G314" s="5">
        <v>2751600000</v>
      </c>
      <c r="H314" s="5">
        <f t="shared" si="12"/>
        <v>2350100000</v>
      </c>
      <c r="I314" s="5">
        <v>3548300000</v>
      </c>
      <c r="J314" s="5">
        <v>2994100000</v>
      </c>
      <c r="K314" s="5">
        <v>2958100000</v>
      </c>
      <c r="L314" s="5">
        <f t="shared" si="13"/>
        <v>3166833333.3333335</v>
      </c>
      <c r="M314" s="5">
        <v>251020000</v>
      </c>
      <c r="N314" s="5">
        <v>232470000</v>
      </c>
      <c r="O314" s="5">
        <v>183700000</v>
      </c>
      <c r="P314" s="5">
        <f t="shared" si="14"/>
        <v>222396666.66666666</v>
      </c>
    </row>
    <row r="315" spans="1:16" x14ac:dyDescent="0.2">
      <c r="A315" t="s">
        <v>577</v>
      </c>
      <c r="B315" t="s">
        <v>577</v>
      </c>
      <c r="C315" t="s">
        <v>2212</v>
      </c>
      <c r="D315" t="s">
        <v>3231</v>
      </c>
      <c r="E315" s="5">
        <v>29684000</v>
      </c>
      <c r="F315" s="5">
        <v>35016000</v>
      </c>
      <c r="G315" s="5">
        <v>21041000</v>
      </c>
      <c r="H315" s="5">
        <f t="shared" si="12"/>
        <v>28580333.333333332</v>
      </c>
      <c r="I315" s="5">
        <v>48647000</v>
      </c>
      <c r="J315" s="5">
        <v>40785000</v>
      </c>
      <c r="K315" s="5">
        <v>48506000</v>
      </c>
      <c r="L315" s="5">
        <f t="shared" si="13"/>
        <v>45979333.333333336</v>
      </c>
      <c r="M315" s="5">
        <v>33054000</v>
      </c>
      <c r="N315" s="5">
        <v>40021000</v>
      </c>
      <c r="O315" s="5">
        <v>1</v>
      </c>
      <c r="P315" s="5">
        <f t="shared" si="14"/>
        <v>24358333.666666668</v>
      </c>
    </row>
    <row r="316" spans="1:16" x14ac:dyDescent="0.2">
      <c r="A316" t="s">
        <v>583</v>
      </c>
      <c r="B316" t="s">
        <v>583</v>
      </c>
      <c r="C316" t="s">
        <v>2218</v>
      </c>
      <c r="D316" t="s">
        <v>2921</v>
      </c>
      <c r="E316" s="5">
        <v>186780000</v>
      </c>
      <c r="F316" s="5">
        <v>168880000</v>
      </c>
      <c r="G316" s="5">
        <v>203610000</v>
      </c>
      <c r="H316" s="5">
        <f t="shared" si="12"/>
        <v>186423333.33333334</v>
      </c>
      <c r="I316" s="5">
        <v>287860000</v>
      </c>
      <c r="J316" s="5">
        <v>285510000</v>
      </c>
      <c r="K316" s="5">
        <v>335020000</v>
      </c>
      <c r="L316" s="5">
        <f t="shared" si="13"/>
        <v>302796666.66666669</v>
      </c>
      <c r="M316" s="5">
        <v>48294000</v>
      </c>
      <c r="N316" s="5">
        <v>76955000</v>
      </c>
      <c r="O316" s="5">
        <v>37445000</v>
      </c>
      <c r="P316" s="5">
        <f t="shared" si="14"/>
        <v>54231333.333333336</v>
      </c>
    </row>
    <row r="317" spans="1:16" x14ac:dyDescent="0.2">
      <c r="A317" t="s">
        <v>585</v>
      </c>
      <c r="B317" t="s">
        <v>1389</v>
      </c>
      <c r="C317" t="s">
        <v>2220</v>
      </c>
      <c r="D317" t="s">
        <v>3236</v>
      </c>
      <c r="E317" s="5">
        <v>832870000</v>
      </c>
      <c r="F317" s="5">
        <v>832270000</v>
      </c>
      <c r="G317" s="5">
        <v>1204100000</v>
      </c>
      <c r="H317" s="5">
        <f t="shared" si="12"/>
        <v>956413333.33333337</v>
      </c>
      <c r="I317" s="5">
        <v>1756000000</v>
      </c>
      <c r="J317" s="5">
        <v>1726800000</v>
      </c>
      <c r="K317" s="5">
        <v>1819700000</v>
      </c>
      <c r="L317" s="5">
        <f t="shared" si="13"/>
        <v>1767500000</v>
      </c>
      <c r="M317" s="5">
        <v>1096200000</v>
      </c>
      <c r="N317" s="5">
        <v>1138800000</v>
      </c>
      <c r="O317" s="5">
        <v>991421000</v>
      </c>
      <c r="P317" s="5">
        <f t="shared" si="14"/>
        <v>1075473666.6666667</v>
      </c>
    </row>
    <row r="318" spans="1:16" x14ac:dyDescent="0.2">
      <c r="A318" t="s">
        <v>589</v>
      </c>
      <c r="B318" t="s">
        <v>1391</v>
      </c>
      <c r="C318" t="s">
        <v>2224</v>
      </c>
      <c r="D318" t="s">
        <v>3240</v>
      </c>
      <c r="E318" s="5">
        <v>750910000</v>
      </c>
      <c r="F318" s="5">
        <v>711790000</v>
      </c>
      <c r="G318" s="5">
        <v>970721000</v>
      </c>
      <c r="H318" s="5">
        <f t="shared" si="12"/>
        <v>811140333.33333337</v>
      </c>
      <c r="I318" s="5">
        <v>1102400000</v>
      </c>
      <c r="J318" s="5">
        <v>1126600000</v>
      </c>
      <c r="K318" s="5">
        <v>1242800000</v>
      </c>
      <c r="L318" s="5">
        <f t="shared" si="13"/>
        <v>1157266666.6666667</v>
      </c>
      <c r="M318" s="5">
        <v>5274810000</v>
      </c>
      <c r="N318" s="5">
        <v>5193700000</v>
      </c>
      <c r="O318" s="5">
        <v>4195100000</v>
      </c>
      <c r="P318" s="5">
        <f t="shared" si="14"/>
        <v>4887870000</v>
      </c>
    </row>
    <row r="319" spans="1:16" x14ac:dyDescent="0.2">
      <c r="A319" t="s">
        <v>604</v>
      </c>
      <c r="B319" t="s">
        <v>604</v>
      </c>
      <c r="C319" t="s">
        <v>2239</v>
      </c>
      <c r="D319" t="s">
        <v>3250</v>
      </c>
      <c r="E319" s="5">
        <v>497060000</v>
      </c>
      <c r="F319" s="5">
        <v>588120000</v>
      </c>
      <c r="G319" s="5">
        <v>813430000</v>
      </c>
      <c r="H319" s="5">
        <f t="shared" si="12"/>
        <v>632870000</v>
      </c>
      <c r="I319" s="5">
        <v>1171800000</v>
      </c>
      <c r="J319" s="5">
        <v>1153400000</v>
      </c>
      <c r="K319" s="5">
        <v>1165800000</v>
      </c>
      <c r="L319" s="5">
        <f t="shared" si="13"/>
        <v>1163666666.6666667</v>
      </c>
      <c r="M319" s="5">
        <v>2244500000</v>
      </c>
      <c r="N319" s="5">
        <v>2562800000</v>
      </c>
      <c r="O319" s="5">
        <v>1720100000</v>
      </c>
      <c r="P319" s="5">
        <f t="shared" si="14"/>
        <v>2175800000</v>
      </c>
    </row>
    <row r="320" spans="1:16" x14ac:dyDescent="0.2">
      <c r="A320" t="s">
        <v>605</v>
      </c>
      <c r="B320" t="s">
        <v>605</v>
      </c>
      <c r="C320" t="s">
        <v>2240</v>
      </c>
      <c r="D320" t="s">
        <v>2727</v>
      </c>
      <c r="E320" s="5">
        <v>776270000</v>
      </c>
      <c r="F320" s="5">
        <v>669350000</v>
      </c>
      <c r="G320" s="5">
        <v>790440000</v>
      </c>
      <c r="H320" s="5">
        <f t="shared" si="12"/>
        <v>745353333.33333337</v>
      </c>
      <c r="I320" s="5">
        <v>423550000</v>
      </c>
      <c r="J320" s="5">
        <v>358410000</v>
      </c>
      <c r="K320" s="5">
        <v>392630000</v>
      </c>
      <c r="L320" s="5">
        <f t="shared" si="13"/>
        <v>391530000</v>
      </c>
      <c r="M320" s="5">
        <v>567250000</v>
      </c>
      <c r="N320" s="5">
        <v>963860000</v>
      </c>
      <c r="O320" s="5">
        <v>593410000</v>
      </c>
      <c r="P320" s="5">
        <f t="shared" si="14"/>
        <v>708173333.33333337</v>
      </c>
    </row>
    <row r="321" spans="1:16" x14ac:dyDescent="0.2">
      <c r="A321" t="s">
        <v>610</v>
      </c>
      <c r="B321" t="s">
        <v>1399</v>
      </c>
      <c r="C321" t="s">
        <v>2245</v>
      </c>
      <c r="D321" t="s">
        <v>3255</v>
      </c>
      <c r="E321" s="5">
        <v>349270000</v>
      </c>
      <c r="F321" s="5">
        <v>383380000</v>
      </c>
      <c r="G321" s="5">
        <v>362390000</v>
      </c>
      <c r="H321" s="5">
        <f t="shared" si="12"/>
        <v>365013333.33333331</v>
      </c>
      <c r="I321" s="5">
        <v>257230000</v>
      </c>
      <c r="J321" s="5">
        <v>176990000</v>
      </c>
      <c r="K321" s="5">
        <v>164510000</v>
      </c>
      <c r="L321" s="5">
        <f t="shared" si="13"/>
        <v>199576666.66666666</v>
      </c>
      <c r="M321" s="5">
        <v>1</v>
      </c>
      <c r="N321" s="5">
        <v>1</v>
      </c>
      <c r="O321" s="5">
        <v>1</v>
      </c>
      <c r="P321" s="5">
        <f t="shared" si="14"/>
        <v>1</v>
      </c>
    </row>
    <row r="322" spans="1:16" x14ac:dyDescent="0.2">
      <c r="A322" t="s">
        <v>611</v>
      </c>
      <c r="B322" t="s">
        <v>1400</v>
      </c>
      <c r="C322" t="s">
        <v>2246</v>
      </c>
      <c r="D322" t="s">
        <v>3256</v>
      </c>
      <c r="E322" s="5">
        <v>561080000</v>
      </c>
      <c r="F322" s="5">
        <v>524370000</v>
      </c>
      <c r="G322" s="5">
        <v>712530000</v>
      </c>
      <c r="H322" s="5">
        <f t="shared" ref="H322:H385" si="15">AVERAGE(E322:G322)</f>
        <v>599326666.66666663</v>
      </c>
      <c r="I322" s="5">
        <v>1113200000</v>
      </c>
      <c r="J322" s="5">
        <v>1031300000</v>
      </c>
      <c r="K322" s="5">
        <v>1002100000</v>
      </c>
      <c r="L322" s="5">
        <f t="shared" ref="L322:L385" si="16">AVERAGE(I322:K322)</f>
        <v>1048866666.6666666</v>
      </c>
      <c r="M322" s="5">
        <v>835500000</v>
      </c>
      <c r="N322" s="5">
        <v>739250000</v>
      </c>
      <c r="O322" s="5">
        <v>668560000</v>
      </c>
      <c r="P322" s="5">
        <f t="shared" ref="P322:P385" si="17">AVERAGE(M322:O322)</f>
        <v>747770000</v>
      </c>
    </row>
    <row r="323" spans="1:16" x14ac:dyDescent="0.2">
      <c r="A323" t="s">
        <v>612</v>
      </c>
      <c r="B323" t="s">
        <v>612</v>
      </c>
      <c r="C323" t="s">
        <v>2247</v>
      </c>
      <c r="D323" t="s">
        <v>3257</v>
      </c>
      <c r="E323" s="5">
        <v>40088000</v>
      </c>
      <c r="F323" s="5">
        <v>31598000</v>
      </c>
      <c r="G323" s="5">
        <v>34861000</v>
      </c>
      <c r="H323" s="5">
        <f t="shared" si="15"/>
        <v>35515666.666666664</v>
      </c>
      <c r="I323" s="5">
        <v>59202000</v>
      </c>
      <c r="J323" s="5">
        <v>59367000</v>
      </c>
      <c r="K323" s="5">
        <v>63109000</v>
      </c>
      <c r="L323" s="5">
        <f t="shared" si="16"/>
        <v>60559333.333333336</v>
      </c>
      <c r="M323" s="5">
        <v>45897000</v>
      </c>
      <c r="N323" s="5">
        <v>51430000</v>
      </c>
      <c r="O323" s="5">
        <v>1</v>
      </c>
      <c r="P323" s="5">
        <f t="shared" si="17"/>
        <v>32442333.666666668</v>
      </c>
    </row>
    <row r="324" spans="1:16" x14ac:dyDescent="0.2">
      <c r="A324" t="s">
        <v>628</v>
      </c>
      <c r="B324" t="s">
        <v>1411</v>
      </c>
      <c r="C324" t="s">
        <v>2263</v>
      </c>
      <c r="D324" t="s">
        <v>3272</v>
      </c>
      <c r="E324" s="5">
        <v>147030000</v>
      </c>
      <c r="F324" s="5">
        <v>218760000</v>
      </c>
      <c r="G324" s="5">
        <v>150130000</v>
      </c>
      <c r="H324" s="5">
        <f t="shared" si="15"/>
        <v>171973333.33333334</v>
      </c>
      <c r="I324" s="5">
        <v>269500000</v>
      </c>
      <c r="J324" s="5">
        <v>230130000</v>
      </c>
      <c r="K324" s="5">
        <v>267160000</v>
      </c>
      <c r="L324" s="5">
        <f t="shared" si="16"/>
        <v>255596666.66666666</v>
      </c>
      <c r="M324" s="5">
        <v>1502000000</v>
      </c>
      <c r="N324" s="5">
        <v>1668400000</v>
      </c>
      <c r="O324" s="5">
        <v>1153500000</v>
      </c>
      <c r="P324" s="5">
        <f t="shared" si="17"/>
        <v>1441300000</v>
      </c>
    </row>
    <row r="325" spans="1:16" x14ac:dyDescent="0.2">
      <c r="A325" t="s">
        <v>636</v>
      </c>
      <c r="B325" t="s">
        <v>1395</v>
      </c>
      <c r="C325" t="s">
        <v>2271</v>
      </c>
      <c r="D325" t="s">
        <v>3279</v>
      </c>
      <c r="E325" s="5">
        <v>185720000</v>
      </c>
      <c r="F325" s="5">
        <v>230840000</v>
      </c>
      <c r="G325" s="5">
        <v>275970000</v>
      </c>
      <c r="H325" s="5">
        <f t="shared" si="15"/>
        <v>230843333.33333334</v>
      </c>
      <c r="I325" s="5">
        <v>303380000</v>
      </c>
      <c r="J325" s="5">
        <v>328910000</v>
      </c>
      <c r="K325" s="5">
        <v>409360000</v>
      </c>
      <c r="L325" s="5">
        <f t="shared" si="16"/>
        <v>347216666.66666669</v>
      </c>
      <c r="M325" s="5">
        <v>325420000</v>
      </c>
      <c r="N325" s="5">
        <v>345740000</v>
      </c>
      <c r="O325" s="5">
        <v>266430000</v>
      </c>
      <c r="P325" s="5">
        <f t="shared" si="17"/>
        <v>312530000</v>
      </c>
    </row>
    <row r="326" spans="1:16" x14ac:dyDescent="0.2">
      <c r="A326" t="s">
        <v>641</v>
      </c>
      <c r="B326" t="s">
        <v>1417</v>
      </c>
      <c r="C326" t="s">
        <v>2276</v>
      </c>
      <c r="D326" t="s">
        <v>3284</v>
      </c>
      <c r="E326" s="5">
        <v>495930000</v>
      </c>
      <c r="F326" s="5">
        <v>480000000</v>
      </c>
      <c r="G326" s="5">
        <v>687120000</v>
      </c>
      <c r="H326" s="5">
        <f t="shared" si="15"/>
        <v>554350000</v>
      </c>
      <c r="I326" s="5">
        <v>961400000</v>
      </c>
      <c r="J326" s="5">
        <v>793900000</v>
      </c>
      <c r="K326" s="5">
        <v>860591000</v>
      </c>
      <c r="L326" s="5">
        <f t="shared" si="16"/>
        <v>871963666.66666663</v>
      </c>
      <c r="M326" s="5">
        <v>498720000</v>
      </c>
      <c r="N326" s="5">
        <v>567520000</v>
      </c>
      <c r="O326" s="5">
        <v>321270000</v>
      </c>
      <c r="P326" s="5">
        <f t="shared" si="17"/>
        <v>462503333.33333331</v>
      </c>
    </row>
    <row r="327" spans="1:16" x14ac:dyDescent="0.2">
      <c r="A327" t="s">
        <v>644</v>
      </c>
      <c r="B327" t="s">
        <v>644</v>
      </c>
      <c r="C327" t="s">
        <v>2279</v>
      </c>
      <c r="D327" t="s">
        <v>3287</v>
      </c>
      <c r="E327" s="5">
        <v>95603100</v>
      </c>
      <c r="F327" s="5">
        <v>100790000</v>
      </c>
      <c r="G327" s="5">
        <v>113920000</v>
      </c>
      <c r="H327" s="5">
        <f t="shared" si="15"/>
        <v>103437700</v>
      </c>
      <c r="I327" s="5">
        <v>188950000</v>
      </c>
      <c r="J327" s="5">
        <v>186030000</v>
      </c>
      <c r="K327" s="5">
        <v>236020000</v>
      </c>
      <c r="L327" s="5">
        <f t="shared" si="16"/>
        <v>203666666.66666666</v>
      </c>
      <c r="M327" s="5">
        <v>199090000</v>
      </c>
      <c r="N327" s="5">
        <v>195110000</v>
      </c>
      <c r="O327" s="5">
        <v>137750000</v>
      </c>
      <c r="P327" s="5">
        <f t="shared" si="17"/>
        <v>177316666.66666666</v>
      </c>
    </row>
    <row r="328" spans="1:16" x14ac:dyDescent="0.2">
      <c r="A328" t="s">
        <v>652</v>
      </c>
      <c r="B328" t="s">
        <v>652</v>
      </c>
      <c r="C328" t="s">
        <v>2287</v>
      </c>
      <c r="D328" t="s">
        <v>3294</v>
      </c>
      <c r="E328" s="5">
        <v>509580000</v>
      </c>
      <c r="F328" s="5">
        <v>583570000</v>
      </c>
      <c r="G328" s="5">
        <v>824650000</v>
      </c>
      <c r="H328" s="5">
        <f t="shared" si="15"/>
        <v>639266666.66666663</v>
      </c>
      <c r="I328" s="5">
        <v>1152000000</v>
      </c>
      <c r="J328" s="5">
        <v>1006800000</v>
      </c>
      <c r="K328" s="5">
        <v>981319000</v>
      </c>
      <c r="L328" s="5">
        <f t="shared" si="16"/>
        <v>1046706333.3333334</v>
      </c>
      <c r="M328" s="5">
        <v>495520000</v>
      </c>
      <c r="N328" s="5">
        <v>597690000</v>
      </c>
      <c r="O328" s="5">
        <v>533180000</v>
      </c>
      <c r="P328" s="5">
        <f t="shared" si="17"/>
        <v>542130000</v>
      </c>
    </row>
    <row r="329" spans="1:16" x14ac:dyDescent="0.2">
      <c r="A329" t="s">
        <v>653</v>
      </c>
      <c r="B329" t="s">
        <v>1423</v>
      </c>
      <c r="C329" t="s">
        <v>2288</v>
      </c>
      <c r="D329" t="s">
        <v>3295</v>
      </c>
      <c r="E329" s="5">
        <v>46589000</v>
      </c>
      <c r="F329" s="5">
        <v>44888000</v>
      </c>
      <c r="G329" s="5">
        <v>70897000</v>
      </c>
      <c r="H329" s="5">
        <f t="shared" si="15"/>
        <v>54124666.666666664</v>
      </c>
      <c r="I329" s="5">
        <v>109280000</v>
      </c>
      <c r="J329" s="5">
        <v>79616000</v>
      </c>
      <c r="K329" s="5">
        <v>90455000</v>
      </c>
      <c r="L329" s="5">
        <f t="shared" si="16"/>
        <v>93117000</v>
      </c>
      <c r="M329" s="5">
        <v>93692000</v>
      </c>
      <c r="N329" s="5">
        <v>96884000</v>
      </c>
      <c r="O329" s="5">
        <v>1</v>
      </c>
      <c r="P329" s="5">
        <f t="shared" si="17"/>
        <v>63525333.666666664</v>
      </c>
    </row>
    <row r="330" spans="1:16" x14ac:dyDescent="0.2">
      <c r="A330" t="s">
        <v>655</v>
      </c>
      <c r="B330" t="s">
        <v>1425</v>
      </c>
      <c r="C330" t="s">
        <v>2290</v>
      </c>
      <c r="D330" t="s">
        <v>3297</v>
      </c>
      <c r="E330" s="5">
        <v>139600000</v>
      </c>
      <c r="F330" s="5">
        <v>143810000</v>
      </c>
      <c r="G330" s="5">
        <v>87390000</v>
      </c>
      <c r="H330" s="5">
        <f t="shared" si="15"/>
        <v>123600000</v>
      </c>
      <c r="I330" s="5">
        <v>208850000</v>
      </c>
      <c r="J330" s="5">
        <v>172870000</v>
      </c>
      <c r="K330" s="5">
        <v>180800000</v>
      </c>
      <c r="L330" s="5">
        <f t="shared" si="16"/>
        <v>187506666.66666666</v>
      </c>
      <c r="M330" s="5">
        <v>110150000</v>
      </c>
      <c r="N330" s="5">
        <v>108850000</v>
      </c>
      <c r="O330" s="5">
        <v>84545000</v>
      </c>
      <c r="P330" s="5">
        <f t="shared" si="17"/>
        <v>101181666.66666667</v>
      </c>
    </row>
    <row r="331" spans="1:16" x14ac:dyDescent="0.2">
      <c r="A331" t="s">
        <v>656</v>
      </c>
      <c r="B331" t="s">
        <v>1426</v>
      </c>
      <c r="C331" t="s">
        <v>2291</v>
      </c>
      <c r="D331" t="s">
        <v>3298</v>
      </c>
      <c r="E331" s="5">
        <v>382750000</v>
      </c>
      <c r="F331" s="5">
        <v>299420000</v>
      </c>
      <c r="G331" s="5">
        <v>295120000</v>
      </c>
      <c r="H331" s="5">
        <f t="shared" si="15"/>
        <v>325763333.33333331</v>
      </c>
      <c r="I331" s="5">
        <v>587590000</v>
      </c>
      <c r="J331" s="5">
        <v>495700000</v>
      </c>
      <c r="K331" s="5">
        <v>520210000</v>
      </c>
      <c r="L331" s="5">
        <f t="shared" si="16"/>
        <v>534500000</v>
      </c>
      <c r="M331" s="5">
        <v>1153600000</v>
      </c>
      <c r="N331" s="5">
        <v>991990000</v>
      </c>
      <c r="O331" s="5">
        <v>548080000</v>
      </c>
      <c r="P331" s="5">
        <f t="shared" si="17"/>
        <v>897890000</v>
      </c>
    </row>
    <row r="332" spans="1:16" x14ac:dyDescent="0.2">
      <c r="A332" t="s">
        <v>665</v>
      </c>
      <c r="B332" t="s">
        <v>1434</v>
      </c>
      <c r="C332" t="s">
        <v>2300</v>
      </c>
      <c r="D332" t="s">
        <v>3307</v>
      </c>
      <c r="E332" s="5">
        <v>278040000</v>
      </c>
      <c r="F332" s="5">
        <v>226520000</v>
      </c>
      <c r="G332" s="5">
        <v>371710000</v>
      </c>
      <c r="H332" s="5">
        <f t="shared" si="15"/>
        <v>292090000</v>
      </c>
      <c r="I332" s="5">
        <v>720820000</v>
      </c>
      <c r="J332" s="5">
        <v>506270000</v>
      </c>
      <c r="K332" s="5">
        <v>443020000</v>
      </c>
      <c r="L332" s="5">
        <f t="shared" si="16"/>
        <v>556703333.33333337</v>
      </c>
      <c r="M332" s="5">
        <v>55926000</v>
      </c>
      <c r="N332" s="5">
        <v>56876000</v>
      </c>
      <c r="O332" s="5">
        <v>19404000</v>
      </c>
      <c r="P332" s="5">
        <f t="shared" si="17"/>
        <v>44068666.666666664</v>
      </c>
    </row>
    <row r="333" spans="1:16" x14ac:dyDescent="0.2">
      <c r="A333" t="s">
        <v>670</v>
      </c>
      <c r="B333" t="s">
        <v>1439</v>
      </c>
      <c r="C333" t="s">
        <v>2305</v>
      </c>
      <c r="D333" t="s">
        <v>3312</v>
      </c>
      <c r="E333" s="5">
        <v>122510000</v>
      </c>
      <c r="F333" s="5">
        <v>139010000</v>
      </c>
      <c r="G333" s="5">
        <v>163460000</v>
      </c>
      <c r="H333" s="5">
        <f t="shared" si="15"/>
        <v>141660000</v>
      </c>
      <c r="I333" s="5">
        <v>267810000</v>
      </c>
      <c r="J333" s="5">
        <v>208000000</v>
      </c>
      <c r="K333" s="5">
        <v>219500000</v>
      </c>
      <c r="L333" s="5">
        <f t="shared" si="16"/>
        <v>231770000</v>
      </c>
      <c r="M333" s="5">
        <v>281540000</v>
      </c>
      <c r="N333" s="5">
        <v>456020000</v>
      </c>
      <c r="O333" s="5">
        <v>422470000</v>
      </c>
      <c r="P333" s="5">
        <f t="shared" si="17"/>
        <v>386676666.66666669</v>
      </c>
    </row>
    <row r="334" spans="1:16" x14ac:dyDescent="0.2">
      <c r="A334" t="s">
        <v>686</v>
      </c>
      <c r="B334" t="s">
        <v>1452</v>
      </c>
      <c r="C334" t="s">
        <v>2321</v>
      </c>
      <c r="D334" t="s">
        <v>3327</v>
      </c>
      <c r="E334" s="5">
        <v>1439300000</v>
      </c>
      <c r="F334" s="5">
        <v>1442300000</v>
      </c>
      <c r="G334" s="5">
        <v>1789900000</v>
      </c>
      <c r="H334" s="5">
        <f t="shared" si="15"/>
        <v>1557166666.6666667</v>
      </c>
      <c r="I334" s="5">
        <v>2659500000</v>
      </c>
      <c r="J334" s="5">
        <v>2153400000</v>
      </c>
      <c r="K334" s="5">
        <v>2132300000</v>
      </c>
      <c r="L334" s="5">
        <f t="shared" si="16"/>
        <v>2315066666.6666665</v>
      </c>
      <c r="M334" s="5">
        <v>1462200000</v>
      </c>
      <c r="N334" s="5">
        <v>1542200000</v>
      </c>
      <c r="O334" s="5">
        <v>1123900000</v>
      </c>
      <c r="P334" s="5">
        <f t="shared" si="17"/>
        <v>1376100000</v>
      </c>
    </row>
    <row r="335" spans="1:16" x14ac:dyDescent="0.2">
      <c r="A335" t="s">
        <v>688</v>
      </c>
      <c r="B335" t="s">
        <v>1454</v>
      </c>
      <c r="C335" t="s">
        <v>2323</v>
      </c>
      <c r="D335" t="s">
        <v>3329</v>
      </c>
      <c r="E335" s="5">
        <v>110090000</v>
      </c>
      <c r="F335" s="5">
        <v>105830000</v>
      </c>
      <c r="G335" s="5">
        <v>146270000</v>
      </c>
      <c r="H335" s="5">
        <f t="shared" si="15"/>
        <v>120730000</v>
      </c>
      <c r="I335" s="5">
        <v>256210000</v>
      </c>
      <c r="J335" s="5">
        <v>226200000</v>
      </c>
      <c r="K335" s="5">
        <v>238630000</v>
      </c>
      <c r="L335" s="5">
        <f t="shared" si="16"/>
        <v>240346666.66666666</v>
      </c>
      <c r="M335" s="5">
        <v>96339000</v>
      </c>
      <c r="N335" s="5">
        <v>124970000</v>
      </c>
      <c r="O335" s="5">
        <v>51186000</v>
      </c>
      <c r="P335" s="5">
        <f t="shared" si="17"/>
        <v>90831666.666666672</v>
      </c>
    </row>
    <row r="336" spans="1:16" x14ac:dyDescent="0.2">
      <c r="A336" t="s">
        <v>691</v>
      </c>
      <c r="B336" t="s">
        <v>691</v>
      </c>
      <c r="C336" t="s">
        <v>2326</v>
      </c>
      <c r="D336" t="s">
        <v>2728</v>
      </c>
      <c r="E336" s="5">
        <v>30232000</v>
      </c>
      <c r="F336" s="5">
        <v>23715000</v>
      </c>
      <c r="G336" s="5">
        <v>30793000</v>
      </c>
      <c r="H336" s="5">
        <f t="shared" si="15"/>
        <v>28246666.666666668</v>
      </c>
      <c r="I336" s="5">
        <v>17815000</v>
      </c>
      <c r="J336" s="5">
        <v>19604000</v>
      </c>
      <c r="K336" s="5">
        <v>20190000</v>
      </c>
      <c r="L336" s="5">
        <f t="shared" si="16"/>
        <v>19203000</v>
      </c>
      <c r="M336" s="5">
        <v>18347000</v>
      </c>
      <c r="N336" s="5">
        <v>16581000</v>
      </c>
      <c r="O336" s="5">
        <v>1</v>
      </c>
      <c r="P336" s="5">
        <f t="shared" si="17"/>
        <v>11642667</v>
      </c>
    </row>
    <row r="337" spans="1:16" x14ac:dyDescent="0.2">
      <c r="A337" t="s">
        <v>701</v>
      </c>
      <c r="B337" t="s">
        <v>701</v>
      </c>
      <c r="C337" t="s">
        <v>2336</v>
      </c>
      <c r="D337" t="s">
        <v>3341</v>
      </c>
      <c r="E337" s="5">
        <v>46191000</v>
      </c>
      <c r="F337" s="5">
        <v>58080000</v>
      </c>
      <c r="G337" s="5">
        <v>38952000</v>
      </c>
      <c r="H337" s="5">
        <f t="shared" si="15"/>
        <v>47741000</v>
      </c>
      <c r="I337" s="5">
        <v>34750000</v>
      </c>
      <c r="J337" s="5">
        <v>18981000</v>
      </c>
      <c r="K337" s="5">
        <v>19979000</v>
      </c>
      <c r="L337" s="5">
        <f t="shared" si="16"/>
        <v>24570000</v>
      </c>
      <c r="M337" s="5">
        <v>5837900</v>
      </c>
      <c r="N337" s="5">
        <v>1</v>
      </c>
      <c r="O337" s="5">
        <v>1</v>
      </c>
      <c r="P337" s="5">
        <f t="shared" si="17"/>
        <v>1945967.3333333333</v>
      </c>
    </row>
    <row r="338" spans="1:16" x14ac:dyDescent="0.2">
      <c r="A338" t="s">
        <v>703</v>
      </c>
      <c r="B338" t="s">
        <v>703</v>
      </c>
      <c r="C338" t="s">
        <v>2338</v>
      </c>
      <c r="D338" t="s">
        <v>2718</v>
      </c>
      <c r="E338" s="5">
        <v>16287000</v>
      </c>
      <c r="F338" s="5">
        <v>17501000</v>
      </c>
      <c r="G338" s="5">
        <v>17012000</v>
      </c>
      <c r="H338" s="5">
        <f t="shared" si="15"/>
        <v>16933333.333333332</v>
      </c>
      <c r="I338" s="5">
        <v>27606000</v>
      </c>
      <c r="J338" s="5">
        <v>22849000</v>
      </c>
      <c r="K338" s="5">
        <v>25551000</v>
      </c>
      <c r="L338" s="5">
        <f t="shared" si="16"/>
        <v>25335333.333333332</v>
      </c>
      <c r="M338" s="5">
        <v>1</v>
      </c>
      <c r="N338" s="5">
        <v>1</v>
      </c>
      <c r="O338" s="5">
        <v>1</v>
      </c>
      <c r="P338" s="5">
        <f t="shared" si="17"/>
        <v>1</v>
      </c>
    </row>
    <row r="339" spans="1:16" x14ac:dyDescent="0.2">
      <c r="A339" t="s">
        <v>706</v>
      </c>
      <c r="B339" t="s">
        <v>1461</v>
      </c>
      <c r="C339" t="s">
        <v>2341</v>
      </c>
      <c r="D339" t="s">
        <v>3345</v>
      </c>
      <c r="E339" s="5">
        <v>151670000</v>
      </c>
      <c r="F339" s="5">
        <v>184730000</v>
      </c>
      <c r="G339" s="5">
        <v>224480000</v>
      </c>
      <c r="H339" s="5">
        <f t="shared" si="15"/>
        <v>186960000</v>
      </c>
      <c r="I339" s="5">
        <v>371250000</v>
      </c>
      <c r="J339" s="5">
        <v>303890000</v>
      </c>
      <c r="K339" s="5">
        <v>347340000</v>
      </c>
      <c r="L339" s="5">
        <f t="shared" si="16"/>
        <v>340826666.66666669</v>
      </c>
      <c r="M339" s="5">
        <v>481750000</v>
      </c>
      <c r="N339" s="5">
        <v>699690000</v>
      </c>
      <c r="O339" s="5">
        <v>317670000</v>
      </c>
      <c r="P339" s="5">
        <f t="shared" si="17"/>
        <v>499703333.33333331</v>
      </c>
    </row>
    <row r="340" spans="1:16" x14ac:dyDescent="0.2">
      <c r="A340" t="s">
        <v>715</v>
      </c>
      <c r="B340" t="s">
        <v>715</v>
      </c>
      <c r="C340" t="s">
        <v>2350</v>
      </c>
      <c r="D340" t="s">
        <v>3353</v>
      </c>
      <c r="E340" s="5">
        <v>351250000</v>
      </c>
      <c r="F340" s="5">
        <v>383660000</v>
      </c>
      <c r="G340" s="5">
        <v>528200000</v>
      </c>
      <c r="H340" s="5">
        <f t="shared" si="15"/>
        <v>421036666.66666669</v>
      </c>
      <c r="I340" s="5">
        <v>752040000</v>
      </c>
      <c r="J340" s="5">
        <v>649740000</v>
      </c>
      <c r="K340" s="5">
        <v>620550000</v>
      </c>
      <c r="L340" s="5">
        <f t="shared" si="16"/>
        <v>674110000</v>
      </c>
      <c r="M340" s="5">
        <v>285650000</v>
      </c>
      <c r="N340" s="5">
        <v>379890000</v>
      </c>
      <c r="O340" s="5">
        <v>274980000</v>
      </c>
      <c r="P340" s="5">
        <f t="shared" si="17"/>
        <v>313506666.66666669</v>
      </c>
    </row>
    <row r="341" spans="1:16" x14ac:dyDescent="0.2">
      <c r="A341" t="s">
        <v>731</v>
      </c>
      <c r="B341" t="s">
        <v>731</v>
      </c>
      <c r="C341" t="s">
        <v>2366</v>
      </c>
      <c r="D341" t="s">
        <v>3367</v>
      </c>
      <c r="E341" s="5">
        <v>41236000</v>
      </c>
      <c r="F341" s="5">
        <v>46775000</v>
      </c>
      <c r="G341" s="5">
        <v>84935000</v>
      </c>
      <c r="H341" s="5">
        <f t="shared" si="15"/>
        <v>57648666.666666664</v>
      </c>
      <c r="I341" s="5">
        <v>113950000</v>
      </c>
      <c r="J341" s="5">
        <v>94815000</v>
      </c>
      <c r="K341" s="5">
        <v>94543000</v>
      </c>
      <c r="L341" s="5">
        <f t="shared" si="16"/>
        <v>101102666.66666667</v>
      </c>
      <c r="M341" s="5">
        <v>1</v>
      </c>
      <c r="N341" s="5">
        <v>1</v>
      </c>
      <c r="O341" s="5">
        <v>1</v>
      </c>
      <c r="P341" s="5">
        <f t="shared" si="17"/>
        <v>1</v>
      </c>
    </row>
    <row r="342" spans="1:16" x14ac:dyDescent="0.2">
      <c r="A342" t="s">
        <v>737</v>
      </c>
      <c r="B342" t="s">
        <v>1474</v>
      </c>
      <c r="C342" t="s">
        <v>2372</v>
      </c>
      <c r="D342" t="s">
        <v>3372</v>
      </c>
      <c r="E342" s="5">
        <v>97365000</v>
      </c>
      <c r="F342" s="5">
        <v>134880000</v>
      </c>
      <c r="G342" s="5">
        <v>84458000</v>
      </c>
      <c r="H342" s="5">
        <f t="shared" si="15"/>
        <v>105567666.66666667</v>
      </c>
      <c r="I342" s="5">
        <v>62156000</v>
      </c>
      <c r="J342" s="5">
        <v>52776000</v>
      </c>
      <c r="K342" s="5">
        <v>58259000</v>
      </c>
      <c r="L342" s="5">
        <f t="shared" si="16"/>
        <v>57730333.333333336</v>
      </c>
      <c r="M342" s="5">
        <v>39346000</v>
      </c>
      <c r="N342" s="5">
        <v>40276000</v>
      </c>
      <c r="O342" s="5">
        <v>1</v>
      </c>
      <c r="P342" s="5">
        <f t="shared" si="17"/>
        <v>26540667</v>
      </c>
    </row>
    <row r="343" spans="1:16" x14ac:dyDescent="0.2">
      <c r="A343" t="s">
        <v>738</v>
      </c>
      <c r="B343" t="s">
        <v>1475</v>
      </c>
      <c r="C343" t="s">
        <v>2373</v>
      </c>
      <c r="D343" t="s">
        <v>3373</v>
      </c>
      <c r="E343" s="5">
        <v>1036800000</v>
      </c>
      <c r="F343" s="5">
        <v>1203500000</v>
      </c>
      <c r="G343" s="5">
        <v>1399200000</v>
      </c>
      <c r="H343" s="5">
        <f t="shared" si="15"/>
        <v>1213166666.6666667</v>
      </c>
      <c r="I343" s="5">
        <v>1551500000</v>
      </c>
      <c r="J343" s="5">
        <v>1660700000</v>
      </c>
      <c r="K343" s="5">
        <v>1731200000</v>
      </c>
      <c r="L343" s="5">
        <f t="shared" si="16"/>
        <v>1647800000</v>
      </c>
      <c r="M343" s="5">
        <v>3509000000</v>
      </c>
      <c r="N343" s="5">
        <v>4259700000</v>
      </c>
      <c r="O343" s="5">
        <v>3350000000</v>
      </c>
      <c r="P343" s="5">
        <f t="shared" si="17"/>
        <v>3706233333.3333335</v>
      </c>
    </row>
    <row r="344" spans="1:16" x14ac:dyDescent="0.2">
      <c r="A344" t="s">
        <v>742</v>
      </c>
      <c r="B344" t="s">
        <v>742</v>
      </c>
      <c r="C344" t="s">
        <v>2377</v>
      </c>
      <c r="D344" t="s">
        <v>3377</v>
      </c>
      <c r="E344" s="5">
        <v>885000000</v>
      </c>
      <c r="F344" s="5">
        <v>684150000</v>
      </c>
      <c r="G344" s="5">
        <v>770800000</v>
      </c>
      <c r="H344" s="5">
        <f t="shared" si="15"/>
        <v>779983333.33333337</v>
      </c>
      <c r="I344" s="5">
        <v>402380000</v>
      </c>
      <c r="J344" s="5">
        <v>441200000</v>
      </c>
      <c r="K344" s="5">
        <v>357780000</v>
      </c>
      <c r="L344" s="5">
        <f t="shared" si="16"/>
        <v>400453333.33333331</v>
      </c>
      <c r="M344" s="5">
        <v>762769000</v>
      </c>
      <c r="N344" s="5">
        <v>815400000</v>
      </c>
      <c r="O344" s="5">
        <v>728820000</v>
      </c>
      <c r="P344" s="5">
        <f t="shared" si="17"/>
        <v>768996333.33333337</v>
      </c>
    </row>
    <row r="345" spans="1:16" x14ac:dyDescent="0.2">
      <c r="A345" t="s">
        <v>747</v>
      </c>
      <c r="B345" t="s">
        <v>1479</v>
      </c>
      <c r="C345" t="s">
        <v>2382</v>
      </c>
      <c r="D345" t="s">
        <v>3380</v>
      </c>
      <c r="E345" s="5">
        <v>94773000</v>
      </c>
      <c r="F345" s="5">
        <v>154710000</v>
      </c>
      <c r="G345" s="5">
        <v>142680000</v>
      </c>
      <c r="H345" s="5">
        <f t="shared" si="15"/>
        <v>130721000</v>
      </c>
      <c r="I345" s="5">
        <v>78427000</v>
      </c>
      <c r="J345" s="5">
        <v>65295000</v>
      </c>
      <c r="K345" s="5">
        <v>64917000</v>
      </c>
      <c r="L345" s="5">
        <f t="shared" si="16"/>
        <v>69546333.333333328</v>
      </c>
      <c r="M345" s="5">
        <v>1</v>
      </c>
      <c r="N345" s="5">
        <v>1</v>
      </c>
      <c r="O345" s="5">
        <v>1</v>
      </c>
      <c r="P345" s="5">
        <f t="shared" si="17"/>
        <v>1</v>
      </c>
    </row>
    <row r="346" spans="1:16" x14ac:dyDescent="0.2">
      <c r="A346" t="s">
        <v>759</v>
      </c>
      <c r="B346" t="s">
        <v>1484</v>
      </c>
      <c r="C346" t="s">
        <v>2394</v>
      </c>
      <c r="D346" t="s">
        <v>3391</v>
      </c>
      <c r="E346" s="5">
        <v>2091900000</v>
      </c>
      <c r="F346" s="5">
        <v>1510400000</v>
      </c>
      <c r="G346" s="5">
        <v>2071900000</v>
      </c>
      <c r="H346" s="5">
        <f t="shared" si="15"/>
        <v>1891400000</v>
      </c>
      <c r="I346" s="5">
        <v>3522800000</v>
      </c>
      <c r="J346" s="5">
        <v>2990000000</v>
      </c>
      <c r="K346" s="5">
        <v>2831700000</v>
      </c>
      <c r="L346" s="5">
        <f t="shared" si="16"/>
        <v>3114833333.3333335</v>
      </c>
      <c r="M346" s="5">
        <v>1780000000</v>
      </c>
      <c r="N346" s="5">
        <v>2013100000</v>
      </c>
      <c r="O346" s="5">
        <v>1425300000</v>
      </c>
      <c r="P346" s="5">
        <f t="shared" si="17"/>
        <v>1739466666.6666667</v>
      </c>
    </row>
    <row r="347" spans="1:16" x14ac:dyDescent="0.2">
      <c r="A347" t="s">
        <v>778</v>
      </c>
      <c r="B347" t="s">
        <v>778</v>
      </c>
      <c r="C347" t="s">
        <v>2413</v>
      </c>
      <c r="D347" t="s">
        <v>3407</v>
      </c>
      <c r="E347" s="5">
        <v>24039000</v>
      </c>
      <c r="F347" s="5">
        <v>19973000</v>
      </c>
      <c r="G347" s="5">
        <v>18066000</v>
      </c>
      <c r="H347" s="5">
        <f t="shared" si="15"/>
        <v>20692666.666666668</v>
      </c>
      <c r="I347" s="5">
        <v>29088000</v>
      </c>
      <c r="J347" s="5">
        <v>39206000</v>
      </c>
      <c r="K347" s="5">
        <v>42515000</v>
      </c>
      <c r="L347" s="5">
        <f t="shared" si="16"/>
        <v>36936333.333333336</v>
      </c>
      <c r="M347" s="5">
        <v>12233000</v>
      </c>
      <c r="N347" s="5">
        <v>1</v>
      </c>
      <c r="O347" s="5">
        <v>10196000</v>
      </c>
      <c r="P347" s="5">
        <f t="shared" si="17"/>
        <v>7476333.666666667</v>
      </c>
    </row>
    <row r="348" spans="1:16" x14ac:dyDescent="0.2">
      <c r="A348" t="s">
        <v>783</v>
      </c>
      <c r="B348" t="s">
        <v>1495</v>
      </c>
      <c r="C348" t="s">
        <v>2418</v>
      </c>
      <c r="D348" t="s">
        <v>3412</v>
      </c>
      <c r="E348" s="5">
        <v>2973900000</v>
      </c>
      <c r="F348" s="5">
        <v>2076100000</v>
      </c>
      <c r="G348" s="5">
        <v>2551500000</v>
      </c>
      <c r="H348" s="5">
        <f t="shared" si="15"/>
        <v>2533833333.3333335</v>
      </c>
      <c r="I348" s="5">
        <v>4729000000</v>
      </c>
      <c r="J348" s="5">
        <v>3698600000</v>
      </c>
      <c r="K348" s="5">
        <v>3919800000</v>
      </c>
      <c r="L348" s="5">
        <f t="shared" si="16"/>
        <v>4115800000</v>
      </c>
      <c r="M348" s="5">
        <v>2030700000</v>
      </c>
      <c r="N348" s="5">
        <v>2014300000</v>
      </c>
      <c r="O348" s="5">
        <v>1227700000</v>
      </c>
      <c r="P348" s="5">
        <f t="shared" si="17"/>
        <v>1757566666.6666667</v>
      </c>
    </row>
    <row r="349" spans="1:16" x14ac:dyDescent="0.2">
      <c r="A349" t="s">
        <v>786</v>
      </c>
      <c r="B349" t="s">
        <v>1497</v>
      </c>
      <c r="C349" t="s">
        <v>2421</v>
      </c>
      <c r="D349" t="s">
        <v>3415</v>
      </c>
      <c r="E349" s="5">
        <v>6328090000</v>
      </c>
      <c r="F349" s="5">
        <v>6310400000</v>
      </c>
      <c r="G349" s="5">
        <v>7911300000</v>
      </c>
      <c r="H349" s="5">
        <f t="shared" si="15"/>
        <v>6849930000</v>
      </c>
      <c r="I349" s="5">
        <v>5212590000</v>
      </c>
      <c r="J349" s="5">
        <v>4248500000</v>
      </c>
      <c r="K349" s="5">
        <v>4165500000</v>
      </c>
      <c r="L349" s="5">
        <f t="shared" si="16"/>
        <v>4542196666.666667</v>
      </c>
      <c r="M349" s="5">
        <v>523510000</v>
      </c>
      <c r="N349" s="5">
        <v>561780000</v>
      </c>
      <c r="O349" s="5">
        <v>331570000</v>
      </c>
      <c r="P349" s="5">
        <f t="shared" si="17"/>
        <v>472286666.66666669</v>
      </c>
    </row>
    <row r="350" spans="1:16" x14ac:dyDescent="0.2">
      <c r="A350" t="s">
        <v>789</v>
      </c>
      <c r="B350" t="s">
        <v>1498</v>
      </c>
      <c r="C350" t="s">
        <v>2424</v>
      </c>
      <c r="D350" t="s">
        <v>3418</v>
      </c>
      <c r="E350" s="5">
        <v>133690000</v>
      </c>
      <c r="F350" s="5">
        <v>146680000</v>
      </c>
      <c r="G350" s="5">
        <v>146320000</v>
      </c>
      <c r="H350" s="5">
        <f t="shared" si="15"/>
        <v>142230000</v>
      </c>
      <c r="I350" s="5">
        <v>117190000</v>
      </c>
      <c r="J350" s="5">
        <v>103840000</v>
      </c>
      <c r="K350" s="5">
        <v>91876000</v>
      </c>
      <c r="L350" s="5">
        <f t="shared" si="16"/>
        <v>104302000</v>
      </c>
      <c r="M350" s="5">
        <v>45238000</v>
      </c>
      <c r="N350" s="5">
        <v>34746000</v>
      </c>
      <c r="O350" s="5">
        <v>20613000</v>
      </c>
      <c r="P350" s="5">
        <f t="shared" si="17"/>
        <v>33532333.333333332</v>
      </c>
    </row>
    <row r="351" spans="1:16" x14ac:dyDescent="0.2">
      <c r="A351" t="s">
        <v>798</v>
      </c>
      <c r="B351" t="s">
        <v>798</v>
      </c>
      <c r="C351" t="s">
        <v>2433</v>
      </c>
      <c r="D351" t="s">
        <v>2728</v>
      </c>
      <c r="E351" s="5">
        <v>36547000</v>
      </c>
      <c r="F351" s="5">
        <v>33170000</v>
      </c>
      <c r="G351" s="5">
        <v>39606000</v>
      </c>
      <c r="H351" s="5">
        <f t="shared" si="15"/>
        <v>36441000</v>
      </c>
      <c r="I351" s="5">
        <v>50530000</v>
      </c>
      <c r="J351" s="5">
        <v>40626000</v>
      </c>
      <c r="K351" s="5">
        <v>46797000</v>
      </c>
      <c r="L351" s="5">
        <f t="shared" si="16"/>
        <v>45984333.333333336</v>
      </c>
      <c r="M351" s="5">
        <v>1</v>
      </c>
      <c r="N351" s="5">
        <v>1</v>
      </c>
      <c r="O351" s="5">
        <v>1</v>
      </c>
      <c r="P351" s="5">
        <f t="shared" si="17"/>
        <v>1</v>
      </c>
    </row>
    <row r="352" spans="1:16" x14ac:dyDescent="0.2">
      <c r="A352" t="s">
        <v>803</v>
      </c>
      <c r="B352" t="s">
        <v>803</v>
      </c>
      <c r="C352" t="s">
        <v>2438</v>
      </c>
      <c r="D352" t="s">
        <v>2797</v>
      </c>
      <c r="E352" s="5">
        <v>858150000</v>
      </c>
      <c r="F352" s="5">
        <v>891390000</v>
      </c>
      <c r="G352" s="5">
        <v>1005600000</v>
      </c>
      <c r="H352" s="5">
        <f t="shared" si="15"/>
        <v>918380000</v>
      </c>
      <c r="I352" s="5">
        <v>1370300000</v>
      </c>
      <c r="J352" s="5">
        <v>1275500000</v>
      </c>
      <c r="K352" s="5">
        <v>1268100000</v>
      </c>
      <c r="L352" s="5">
        <f t="shared" si="16"/>
        <v>1304633333.3333333</v>
      </c>
      <c r="M352" s="5">
        <v>304000000</v>
      </c>
      <c r="N352" s="5">
        <v>355840000</v>
      </c>
      <c r="O352" s="5">
        <v>215010000</v>
      </c>
      <c r="P352" s="5">
        <f t="shared" si="17"/>
        <v>291616666.66666669</v>
      </c>
    </row>
    <row r="353" spans="1:16" x14ac:dyDescent="0.2">
      <c r="A353" t="s">
        <v>807</v>
      </c>
      <c r="B353" t="s">
        <v>1502</v>
      </c>
      <c r="C353" t="s">
        <v>2442</v>
      </c>
      <c r="D353" t="s">
        <v>3430</v>
      </c>
      <c r="E353" s="5">
        <v>48814000</v>
      </c>
      <c r="F353" s="5">
        <v>86103000</v>
      </c>
      <c r="G353" s="5">
        <v>100420000</v>
      </c>
      <c r="H353" s="5">
        <f t="shared" si="15"/>
        <v>78445666.666666672</v>
      </c>
      <c r="I353" s="5">
        <v>169630000</v>
      </c>
      <c r="J353" s="5">
        <v>111450000</v>
      </c>
      <c r="K353" s="5">
        <v>171540000</v>
      </c>
      <c r="L353" s="5">
        <f t="shared" si="16"/>
        <v>150873333.33333334</v>
      </c>
      <c r="M353" s="5">
        <v>184230000</v>
      </c>
      <c r="N353" s="5">
        <v>84949000</v>
      </c>
      <c r="O353" s="5">
        <v>110940000</v>
      </c>
      <c r="P353" s="5">
        <f t="shared" si="17"/>
        <v>126706333.33333333</v>
      </c>
    </row>
    <row r="354" spans="1:16" x14ac:dyDescent="0.2">
      <c r="A354" t="s">
        <v>809</v>
      </c>
      <c r="B354" t="s">
        <v>809</v>
      </c>
      <c r="C354" t="s">
        <v>2444</v>
      </c>
      <c r="D354" t="s">
        <v>3432</v>
      </c>
      <c r="E354" s="5">
        <v>649360000</v>
      </c>
      <c r="F354" s="5">
        <v>788570000</v>
      </c>
      <c r="G354" s="5">
        <v>655870000</v>
      </c>
      <c r="H354" s="5">
        <f t="shared" si="15"/>
        <v>697933333.33333337</v>
      </c>
      <c r="I354" s="5">
        <v>388940000</v>
      </c>
      <c r="J354" s="5">
        <v>311210000</v>
      </c>
      <c r="K354" s="5">
        <v>367170000</v>
      </c>
      <c r="L354" s="5">
        <f t="shared" si="16"/>
        <v>355773333.33333331</v>
      </c>
      <c r="M354" s="5">
        <v>145440000</v>
      </c>
      <c r="N354" s="5">
        <v>179230000</v>
      </c>
      <c r="O354" s="5">
        <v>171950000</v>
      </c>
      <c r="P354" s="5">
        <f t="shared" si="17"/>
        <v>165540000</v>
      </c>
    </row>
    <row r="355" spans="1:16" x14ac:dyDescent="0.2">
      <c r="A355" t="s">
        <v>825</v>
      </c>
      <c r="B355" t="s">
        <v>1508</v>
      </c>
      <c r="C355" t="s">
        <v>2460</v>
      </c>
      <c r="D355" t="s">
        <v>3448</v>
      </c>
      <c r="E355" s="5">
        <v>118360000</v>
      </c>
      <c r="F355" s="5">
        <v>120970000</v>
      </c>
      <c r="G355" s="5">
        <v>136630000</v>
      </c>
      <c r="H355" s="5">
        <f t="shared" si="15"/>
        <v>125320000</v>
      </c>
      <c r="I355" s="5">
        <v>78229000</v>
      </c>
      <c r="J355" s="5">
        <v>59710000</v>
      </c>
      <c r="K355" s="5">
        <v>64080000</v>
      </c>
      <c r="L355" s="5">
        <f t="shared" si="16"/>
        <v>67339666.666666672</v>
      </c>
      <c r="M355" s="5">
        <v>54824000</v>
      </c>
      <c r="N355" s="5">
        <v>43530000</v>
      </c>
      <c r="O355" s="5">
        <v>41182000</v>
      </c>
      <c r="P355" s="5">
        <f t="shared" si="17"/>
        <v>46512000</v>
      </c>
    </row>
    <row r="356" spans="1:16" x14ac:dyDescent="0.2">
      <c r="A356" t="s">
        <v>832</v>
      </c>
      <c r="B356" t="s">
        <v>1513</v>
      </c>
      <c r="C356" t="s">
        <v>2467</v>
      </c>
      <c r="D356" t="s">
        <v>3455</v>
      </c>
      <c r="E356" s="5">
        <v>385140000</v>
      </c>
      <c r="F356" s="5">
        <v>381880000</v>
      </c>
      <c r="G356" s="5">
        <v>409590000</v>
      </c>
      <c r="H356" s="5">
        <f t="shared" si="15"/>
        <v>392203333.33333331</v>
      </c>
      <c r="I356" s="5">
        <v>767969000</v>
      </c>
      <c r="J356" s="5">
        <v>624770000</v>
      </c>
      <c r="K356" s="5">
        <v>761170000</v>
      </c>
      <c r="L356" s="5">
        <f t="shared" si="16"/>
        <v>717969666.66666663</v>
      </c>
      <c r="M356" s="5">
        <v>1282400000</v>
      </c>
      <c r="N356" s="5">
        <v>1337200000</v>
      </c>
      <c r="O356" s="5">
        <v>1146600000</v>
      </c>
      <c r="P356" s="5">
        <f t="shared" si="17"/>
        <v>1255400000</v>
      </c>
    </row>
    <row r="357" spans="1:16" x14ac:dyDescent="0.2">
      <c r="A357" t="s">
        <v>836</v>
      </c>
      <c r="B357" t="s">
        <v>1516</v>
      </c>
      <c r="C357" t="s">
        <v>2471</v>
      </c>
      <c r="D357" t="s">
        <v>3458</v>
      </c>
      <c r="E357" s="5">
        <v>645590000</v>
      </c>
      <c r="F357" s="5">
        <v>587680000</v>
      </c>
      <c r="G357" s="5">
        <v>678480000</v>
      </c>
      <c r="H357" s="5">
        <f t="shared" si="15"/>
        <v>637250000</v>
      </c>
      <c r="I357" s="5">
        <v>970531000</v>
      </c>
      <c r="J357" s="5">
        <v>829190000</v>
      </c>
      <c r="K357" s="5">
        <v>814420000</v>
      </c>
      <c r="L357" s="5">
        <f t="shared" si="16"/>
        <v>871380333.33333337</v>
      </c>
      <c r="M357" s="5">
        <v>258260000</v>
      </c>
      <c r="N357" s="5">
        <v>243320000</v>
      </c>
      <c r="O357" s="5">
        <v>211480000</v>
      </c>
      <c r="P357" s="5">
        <f t="shared" si="17"/>
        <v>237686666.66666666</v>
      </c>
    </row>
    <row r="358" spans="1:16" x14ac:dyDescent="0.2">
      <c r="A358" t="s">
        <v>840</v>
      </c>
      <c r="B358" t="s">
        <v>840</v>
      </c>
      <c r="C358" t="s">
        <v>2475</v>
      </c>
      <c r="D358" t="s">
        <v>2728</v>
      </c>
      <c r="E358" s="5">
        <v>52207000</v>
      </c>
      <c r="F358" s="5">
        <v>49614000</v>
      </c>
      <c r="G358" s="5">
        <v>52686000</v>
      </c>
      <c r="H358" s="5">
        <f t="shared" si="15"/>
        <v>51502333.333333336</v>
      </c>
      <c r="I358" s="5">
        <v>26063000</v>
      </c>
      <c r="J358" s="5">
        <v>30406000</v>
      </c>
      <c r="K358" s="5">
        <v>29055000</v>
      </c>
      <c r="L358" s="5">
        <f t="shared" si="16"/>
        <v>28508000</v>
      </c>
      <c r="M358" s="5">
        <v>52881000</v>
      </c>
      <c r="N358" s="5">
        <v>64555000</v>
      </c>
      <c r="O358" s="5">
        <v>37605000</v>
      </c>
      <c r="P358" s="5">
        <f t="shared" si="17"/>
        <v>51680333.333333336</v>
      </c>
    </row>
    <row r="359" spans="1:16" x14ac:dyDescent="0.2">
      <c r="A359" t="s">
        <v>851</v>
      </c>
      <c r="B359" t="s">
        <v>1528</v>
      </c>
      <c r="C359" t="s">
        <v>2486</v>
      </c>
      <c r="D359" t="s">
        <v>3471</v>
      </c>
      <c r="E359" s="5">
        <v>4448900000</v>
      </c>
      <c r="F359" s="5">
        <v>4198400000</v>
      </c>
      <c r="G359" s="5">
        <v>4958390000</v>
      </c>
      <c r="H359" s="5">
        <f t="shared" si="15"/>
        <v>4535230000</v>
      </c>
      <c r="I359" s="5">
        <v>6543200000</v>
      </c>
      <c r="J359" s="5">
        <v>5502900000</v>
      </c>
      <c r="K359" s="5">
        <v>5290700000</v>
      </c>
      <c r="L359" s="5">
        <f t="shared" si="16"/>
        <v>5778933333.333333</v>
      </c>
      <c r="M359" s="5">
        <v>2983300000</v>
      </c>
      <c r="N359" s="5">
        <v>3419900000</v>
      </c>
      <c r="O359" s="5">
        <v>2360200000</v>
      </c>
      <c r="P359" s="5">
        <f t="shared" si="17"/>
        <v>2921133333.3333335</v>
      </c>
    </row>
    <row r="360" spans="1:16" x14ac:dyDescent="0.2">
      <c r="A360" t="s">
        <v>856</v>
      </c>
      <c r="B360" t="s">
        <v>1520</v>
      </c>
      <c r="C360" t="s">
        <v>2491</v>
      </c>
      <c r="D360" t="s">
        <v>3462</v>
      </c>
      <c r="E360" s="5">
        <v>390270000</v>
      </c>
      <c r="F360" s="5">
        <v>331550000</v>
      </c>
      <c r="G360" s="5">
        <v>432020000</v>
      </c>
      <c r="H360" s="5">
        <f t="shared" si="15"/>
        <v>384613333.33333331</v>
      </c>
      <c r="I360" s="5">
        <v>606800000</v>
      </c>
      <c r="J360" s="5">
        <v>510830000</v>
      </c>
      <c r="K360" s="5">
        <v>677630000</v>
      </c>
      <c r="L360" s="5">
        <f t="shared" si="16"/>
        <v>598420000</v>
      </c>
      <c r="M360" s="5">
        <v>238060000</v>
      </c>
      <c r="N360" s="5">
        <v>241230000</v>
      </c>
      <c r="O360" s="5">
        <v>123090000</v>
      </c>
      <c r="P360" s="5">
        <f t="shared" si="17"/>
        <v>200793333.33333334</v>
      </c>
    </row>
    <row r="361" spans="1:16" x14ac:dyDescent="0.2">
      <c r="A361" t="s">
        <v>861</v>
      </c>
      <c r="B361" t="s">
        <v>861</v>
      </c>
      <c r="C361" t="s">
        <v>2496</v>
      </c>
      <c r="D361" t="s">
        <v>3479</v>
      </c>
      <c r="E361" s="5">
        <v>54187000</v>
      </c>
      <c r="F361" s="5">
        <v>52066000</v>
      </c>
      <c r="G361" s="5">
        <v>62000000</v>
      </c>
      <c r="H361" s="5">
        <f t="shared" si="15"/>
        <v>56084333.333333336</v>
      </c>
      <c r="I361" s="5">
        <v>76239000</v>
      </c>
      <c r="J361" s="5">
        <v>72954000</v>
      </c>
      <c r="K361" s="5">
        <v>72787000</v>
      </c>
      <c r="L361" s="5">
        <f t="shared" si="16"/>
        <v>73993333.333333328</v>
      </c>
      <c r="M361" s="5">
        <v>107510000</v>
      </c>
      <c r="N361" s="5">
        <v>111320000</v>
      </c>
      <c r="O361" s="5">
        <v>108160000</v>
      </c>
      <c r="P361" s="5">
        <f t="shared" si="17"/>
        <v>108996666.66666667</v>
      </c>
    </row>
    <row r="362" spans="1:16" x14ac:dyDescent="0.2">
      <c r="A362" t="s">
        <v>863</v>
      </c>
      <c r="B362" t="s">
        <v>1535</v>
      </c>
      <c r="C362" t="s">
        <v>2498</v>
      </c>
      <c r="D362" t="s">
        <v>3481</v>
      </c>
      <c r="E362" s="5">
        <v>1309100000</v>
      </c>
      <c r="F362" s="5">
        <v>1424000000</v>
      </c>
      <c r="G362" s="5">
        <v>1208700000</v>
      </c>
      <c r="H362" s="5">
        <f t="shared" si="15"/>
        <v>1313933333.3333333</v>
      </c>
      <c r="I362" s="5">
        <v>2307200000</v>
      </c>
      <c r="J362" s="5">
        <v>1859900000</v>
      </c>
      <c r="K362" s="5">
        <v>1907500000</v>
      </c>
      <c r="L362" s="5">
        <f t="shared" si="16"/>
        <v>2024866666.6666667</v>
      </c>
      <c r="M362" s="5">
        <v>1643100000</v>
      </c>
      <c r="N362" s="5">
        <v>1662700000</v>
      </c>
      <c r="O362" s="5">
        <v>1352100000</v>
      </c>
      <c r="P362" s="5">
        <f t="shared" si="17"/>
        <v>1552633333.3333333</v>
      </c>
    </row>
    <row r="363" spans="1:16" x14ac:dyDescent="0.2">
      <c r="A363" t="s">
        <v>871</v>
      </c>
      <c r="B363" t="s">
        <v>1539</v>
      </c>
      <c r="C363" t="s">
        <v>2506</v>
      </c>
      <c r="D363" t="s">
        <v>3489</v>
      </c>
      <c r="E363" s="5">
        <v>1179000000</v>
      </c>
      <c r="F363" s="5">
        <v>1591900000</v>
      </c>
      <c r="G363" s="5">
        <v>1970300000</v>
      </c>
      <c r="H363" s="5">
        <f t="shared" si="15"/>
        <v>1580400000</v>
      </c>
      <c r="I363" s="5">
        <v>2881800000</v>
      </c>
      <c r="J363" s="5">
        <v>2751300000</v>
      </c>
      <c r="K363" s="5">
        <v>2786700000</v>
      </c>
      <c r="L363" s="5">
        <f t="shared" si="16"/>
        <v>2806600000</v>
      </c>
      <c r="M363" s="5">
        <v>1117700000</v>
      </c>
      <c r="N363" s="5">
        <v>1418900000</v>
      </c>
      <c r="O363" s="5">
        <v>1217900000</v>
      </c>
      <c r="P363" s="5">
        <f t="shared" si="17"/>
        <v>1251500000</v>
      </c>
    </row>
    <row r="364" spans="1:16" x14ac:dyDescent="0.2">
      <c r="A364" t="s">
        <v>874</v>
      </c>
      <c r="B364" t="s">
        <v>1542</v>
      </c>
      <c r="C364" t="s">
        <v>2509</v>
      </c>
      <c r="D364" t="s">
        <v>3492</v>
      </c>
      <c r="E364" s="5">
        <v>1909100000</v>
      </c>
      <c r="F364" s="5">
        <v>1345000000</v>
      </c>
      <c r="G364" s="5">
        <v>1737400000</v>
      </c>
      <c r="H364" s="5">
        <f t="shared" si="15"/>
        <v>1663833333.3333333</v>
      </c>
      <c r="I364" s="5">
        <v>3466300000</v>
      </c>
      <c r="J364" s="5">
        <v>2519400000</v>
      </c>
      <c r="K364" s="5">
        <v>2956600000</v>
      </c>
      <c r="L364" s="5">
        <f t="shared" si="16"/>
        <v>2980766666.6666665</v>
      </c>
      <c r="M364" s="5">
        <v>1111100000</v>
      </c>
      <c r="N364" s="5">
        <v>1086400000</v>
      </c>
      <c r="O364" s="5">
        <v>711890000</v>
      </c>
      <c r="P364" s="5">
        <f t="shared" si="17"/>
        <v>969796666.66666663</v>
      </c>
    </row>
    <row r="365" spans="1:16" x14ac:dyDescent="0.2">
      <c r="A365" t="s">
        <v>876</v>
      </c>
      <c r="B365" t="s">
        <v>1543</v>
      </c>
      <c r="C365" t="s">
        <v>2511</v>
      </c>
      <c r="D365" t="s">
        <v>3493</v>
      </c>
      <c r="E365" s="5">
        <v>96334000</v>
      </c>
      <c r="F365" s="5">
        <v>53591000</v>
      </c>
      <c r="G365" s="5">
        <v>36927000</v>
      </c>
      <c r="H365" s="5">
        <f t="shared" si="15"/>
        <v>62284000</v>
      </c>
      <c r="I365" s="5">
        <v>125350000</v>
      </c>
      <c r="J365" s="5">
        <v>112840000</v>
      </c>
      <c r="K365" s="5">
        <v>122250000</v>
      </c>
      <c r="L365" s="5">
        <f t="shared" si="16"/>
        <v>120146666.66666667</v>
      </c>
      <c r="M365" s="5">
        <v>76917000</v>
      </c>
      <c r="N365" s="5">
        <v>90927000</v>
      </c>
      <c r="O365" s="5">
        <v>76433000</v>
      </c>
      <c r="P365" s="5">
        <f t="shared" si="17"/>
        <v>81425666.666666672</v>
      </c>
    </row>
    <row r="366" spans="1:16" x14ac:dyDescent="0.2">
      <c r="A366" t="s">
        <v>885</v>
      </c>
      <c r="B366" t="s">
        <v>885</v>
      </c>
      <c r="C366" t="s">
        <v>2520</v>
      </c>
      <c r="D366" t="s">
        <v>2728</v>
      </c>
      <c r="E366" s="5">
        <v>4925400000</v>
      </c>
      <c r="F366" s="5">
        <v>3305400000</v>
      </c>
      <c r="G366" s="5">
        <v>3452800000</v>
      </c>
      <c r="H366" s="5">
        <f t="shared" si="15"/>
        <v>3894533333.3333335</v>
      </c>
      <c r="I366" s="5">
        <v>8171790000</v>
      </c>
      <c r="J366" s="5">
        <v>6762200000</v>
      </c>
      <c r="K366" s="5">
        <v>6657900000</v>
      </c>
      <c r="L366" s="5">
        <f t="shared" si="16"/>
        <v>7197296666.666667</v>
      </c>
      <c r="M366" s="5">
        <v>9373210000</v>
      </c>
      <c r="N366" s="5">
        <v>13705000000</v>
      </c>
      <c r="O366" s="5">
        <v>7792790000</v>
      </c>
      <c r="P366" s="5">
        <f t="shared" si="17"/>
        <v>10290333333.333334</v>
      </c>
    </row>
    <row r="367" spans="1:16" x14ac:dyDescent="0.2">
      <c r="A367" t="s">
        <v>886</v>
      </c>
      <c r="B367" t="s">
        <v>886</v>
      </c>
      <c r="C367" t="s">
        <v>2521</v>
      </c>
      <c r="D367" t="s">
        <v>3500</v>
      </c>
      <c r="E367" s="5">
        <v>61541000</v>
      </c>
      <c r="F367" s="5">
        <v>59643000</v>
      </c>
      <c r="G367" s="5">
        <v>79868000</v>
      </c>
      <c r="H367" s="5">
        <f t="shared" si="15"/>
        <v>67017333.333333336</v>
      </c>
      <c r="I367" s="5">
        <v>128900000</v>
      </c>
      <c r="J367" s="5">
        <v>102800000</v>
      </c>
      <c r="K367" s="5">
        <v>94972000</v>
      </c>
      <c r="L367" s="5">
        <f t="shared" si="16"/>
        <v>108890666.66666667</v>
      </c>
      <c r="M367" s="5">
        <v>43783000</v>
      </c>
      <c r="N367" s="5">
        <v>89547000</v>
      </c>
      <c r="O367" s="5">
        <v>64901000</v>
      </c>
      <c r="P367" s="5">
        <f t="shared" si="17"/>
        <v>66077000</v>
      </c>
    </row>
    <row r="368" spans="1:16" x14ac:dyDescent="0.2">
      <c r="A368" t="s">
        <v>892</v>
      </c>
      <c r="B368" t="s">
        <v>892</v>
      </c>
      <c r="C368" t="s">
        <v>2527</v>
      </c>
      <c r="D368" t="s">
        <v>3504</v>
      </c>
      <c r="E368" s="5">
        <v>25895000</v>
      </c>
      <c r="F368" s="5">
        <v>23342000</v>
      </c>
      <c r="G368" s="5">
        <v>31197000</v>
      </c>
      <c r="H368" s="5">
        <f t="shared" si="15"/>
        <v>26811333.333333332</v>
      </c>
      <c r="I368" s="5">
        <v>54021000</v>
      </c>
      <c r="J368" s="5">
        <v>47440000</v>
      </c>
      <c r="K368" s="5">
        <v>37508000</v>
      </c>
      <c r="L368" s="5">
        <f t="shared" si="16"/>
        <v>46323000</v>
      </c>
      <c r="M368" s="5">
        <v>1</v>
      </c>
      <c r="N368" s="5">
        <v>1</v>
      </c>
      <c r="O368" s="5">
        <v>1</v>
      </c>
      <c r="P368" s="5">
        <f t="shared" si="17"/>
        <v>1</v>
      </c>
    </row>
    <row r="369" spans="1:16" x14ac:dyDescent="0.2">
      <c r="A369" t="s">
        <v>905</v>
      </c>
      <c r="B369" t="s">
        <v>1557</v>
      </c>
      <c r="C369" t="s">
        <v>2540</v>
      </c>
      <c r="D369" t="s">
        <v>3516</v>
      </c>
      <c r="E369" s="5">
        <v>28569000</v>
      </c>
      <c r="F369" s="5">
        <v>31510000</v>
      </c>
      <c r="G369" s="5">
        <v>25469000</v>
      </c>
      <c r="H369" s="5">
        <f t="shared" si="15"/>
        <v>28516000</v>
      </c>
      <c r="I369" s="5">
        <v>19387000</v>
      </c>
      <c r="J369" s="5">
        <v>23027000</v>
      </c>
      <c r="K369" s="5">
        <v>19160000</v>
      </c>
      <c r="L369" s="5">
        <f t="shared" si="16"/>
        <v>20524666.666666668</v>
      </c>
      <c r="M369" s="5">
        <v>26309000</v>
      </c>
      <c r="N369" s="5">
        <v>28630000</v>
      </c>
      <c r="O369" s="5">
        <v>37210000</v>
      </c>
      <c r="P369" s="5">
        <f t="shared" si="17"/>
        <v>30716333.333333332</v>
      </c>
    </row>
    <row r="370" spans="1:16" x14ac:dyDescent="0.2">
      <c r="A370" t="s">
        <v>908</v>
      </c>
      <c r="B370" t="s">
        <v>1560</v>
      </c>
      <c r="C370" t="s">
        <v>2543</v>
      </c>
      <c r="D370" t="s">
        <v>3519</v>
      </c>
      <c r="E370" s="5">
        <v>343310000</v>
      </c>
      <c r="F370" s="5">
        <v>571120000</v>
      </c>
      <c r="G370" s="5">
        <v>417740000</v>
      </c>
      <c r="H370" s="5">
        <f t="shared" si="15"/>
        <v>444056666.66666669</v>
      </c>
      <c r="I370" s="5">
        <v>875130000</v>
      </c>
      <c r="J370" s="5">
        <v>837000000</v>
      </c>
      <c r="K370" s="5">
        <v>707120000</v>
      </c>
      <c r="L370" s="5">
        <f t="shared" si="16"/>
        <v>806416666.66666663</v>
      </c>
      <c r="M370" s="5">
        <v>186920000</v>
      </c>
      <c r="N370" s="5">
        <v>285190000</v>
      </c>
      <c r="O370" s="5">
        <v>152420000</v>
      </c>
      <c r="P370" s="5">
        <f t="shared" si="17"/>
        <v>208176666.66666666</v>
      </c>
    </row>
    <row r="371" spans="1:16" x14ac:dyDescent="0.2">
      <c r="A371" t="s">
        <v>923</v>
      </c>
      <c r="B371" t="s">
        <v>1575</v>
      </c>
      <c r="C371" t="s">
        <v>2558</v>
      </c>
      <c r="D371" t="s">
        <v>3534</v>
      </c>
      <c r="E371" s="5">
        <v>442310000</v>
      </c>
      <c r="F371" s="5">
        <v>498350000</v>
      </c>
      <c r="G371" s="5">
        <v>481720000</v>
      </c>
      <c r="H371" s="5">
        <f t="shared" si="15"/>
        <v>474126666.66666669</v>
      </c>
      <c r="I371" s="5">
        <v>893730000</v>
      </c>
      <c r="J371" s="5">
        <v>770910000</v>
      </c>
      <c r="K371" s="5">
        <v>799920000</v>
      </c>
      <c r="L371" s="5">
        <f t="shared" si="16"/>
        <v>821520000</v>
      </c>
      <c r="M371" s="5">
        <v>582020000</v>
      </c>
      <c r="N371" s="5">
        <v>901740000</v>
      </c>
      <c r="O371" s="5">
        <v>538090000</v>
      </c>
      <c r="P371" s="5">
        <f t="shared" si="17"/>
        <v>673950000</v>
      </c>
    </row>
    <row r="372" spans="1:16" x14ac:dyDescent="0.2">
      <c r="A372" t="s">
        <v>934</v>
      </c>
      <c r="B372" t="s">
        <v>934</v>
      </c>
      <c r="C372" t="s">
        <v>2569</v>
      </c>
      <c r="D372" t="s">
        <v>3545</v>
      </c>
      <c r="E372" s="5">
        <v>17956000</v>
      </c>
      <c r="F372" s="5">
        <v>19037000</v>
      </c>
      <c r="G372" s="5">
        <v>21561000</v>
      </c>
      <c r="H372" s="5">
        <f t="shared" si="15"/>
        <v>19518000</v>
      </c>
      <c r="I372" s="5">
        <v>30436000</v>
      </c>
      <c r="J372" s="5">
        <v>27246000</v>
      </c>
      <c r="K372" s="5">
        <v>27520000</v>
      </c>
      <c r="L372" s="5">
        <f t="shared" si="16"/>
        <v>28400666.666666668</v>
      </c>
      <c r="M372" s="5">
        <v>1</v>
      </c>
      <c r="N372" s="5">
        <v>9659510</v>
      </c>
      <c r="O372" s="5">
        <v>1</v>
      </c>
      <c r="P372" s="5">
        <f t="shared" si="17"/>
        <v>3219837.3333333335</v>
      </c>
    </row>
    <row r="373" spans="1:16" x14ac:dyDescent="0.2">
      <c r="A373" t="s">
        <v>939</v>
      </c>
      <c r="B373" t="s">
        <v>1585</v>
      </c>
      <c r="C373" t="s">
        <v>2574</v>
      </c>
      <c r="D373" t="s">
        <v>3548</v>
      </c>
      <c r="E373" s="5">
        <v>27865000</v>
      </c>
      <c r="F373" s="5">
        <v>43169000</v>
      </c>
      <c r="G373" s="5">
        <v>25554000</v>
      </c>
      <c r="H373" s="5">
        <f t="shared" si="15"/>
        <v>32196000</v>
      </c>
      <c r="I373" s="5">
        <v>60400000</v>
      </c>
      <c r="J373" s="5">
        <v>44650000</v>
      </c>
      <c r="K373" s="5">
        <v>51665000</v>
      </c>
      <c r="L373" s="5">
        <f t="shared" si="16"/>
        <v>52238333.333333336</v>
      </c>
      <c r="M373" s="5">
        <v>75580000</v>
      </c>
      <c r="N373" s="5">
        <v>73634000</v>
      </c>
      <c r="O373" s="5">
        <v>38522000</v>
      </c>
      <c r="P373" s="5">
        <f t="shared" si="17"/>
        <v>62578666.666666664</v>
      </c>
    </row>
    <row r="374" spans="1:16" x14ac:dyDescent="0.2">
      <c r="A374" t="s">
        <v>948</v>
      </c>
      <c r="B374" t="s">
        <v>948</v>
      </c>
      <c r="C374" t="s">
        <v>2583</v>
      </c>
      <c r="D374" t="s">
        <v>3555</v>
      </c>
      <c r="E374" s="5">
        <v>3997400000</v>
      </c>
      <c r="F374" s="5">
        <v>3050300000</v>
      </c>
      <c r="G374" s="5">
        <v>2971400000</v>
      </c>
      <c r="H374" s="5">
        <f t="shared" si="15"/>
        <v>3339700000</v>
      </c>
      <c r="I374" s="5">
        <v>1762600000</v>
      </c>
      <c r="J374" s="5">
        <v>1992300000</v>
      </c>
      <c r="K374" s="5">
        <v>1701600000</v>
      </c>
      <c r="L374" s="5">
        <f t="shared" si="16"/>
        <v>1818833333.3333333</v>
      </c>
      <c r="M374" s="5">
        <v>1172100000</v>
      </c>
      <c r="N374" s="5">
        <v>1276900000</v>
      </c>
      <c r="O374" s="5">
        <v>1076800000</v>
      </c>
      <c r="P374" s="5">
        <f t="shared" si="17"/>
        <v>1175266666.6666667</v>
      </c>
    </row>
    <row r="375" spans="1:16" x14ac:dyDescent="0.2">
      <c r="A375" t="s">
        <v>952</v>
      </c>
      <c r="B375" t="s">
        <v>952</v>
      </c>
      <c r="C375" t="s">
        <v>2587</v>
      </c>
      <c r="D375" t="s">
        <v>3557</v>
      </c>
      <c r="E375" s="5">
        <v>34823000</v>
      </c>
      <c r="F375" s="5">
        <v>54289000</v>
      </c>
      <c r="G375" s="5">
        <v>48318000</v>
      </c>
      <c r="H375" s="5">
        <f t="shared" si="15"/>
        <v>45810000</v>
      </c>
      <c r="I375" s="5">
        <v>30421000</v>
      </c>
      <c r="J375" s="5">
        <v>31103000</v>
      </c>
      <c r="K375" s="5">
        <v>25978000</v>
      </c>
      <c r="L375" s="5">
        <f t="shared" si="16"/>
        <v>29167333.333333332</v>
      </c>
      <c r="M375" s="5">
        <v>1</v>
      </c>
      <c r="N375" s="5">
        <v>1</v>
      </c>
      <c r="O375" s="5">
        <v>1</v>
      </c>
      <c r="P375" s="5">
        <f t="shared" si="17"/>
        <v>1</v>
      </c>
    </row>
    <row r="376" spans="1:16" x14ac:dyDescent="0.2">
      <c r="A376" t="s">
        <v>964</v>
      </c>
      <c r="B376" t="s">
        <v>964</v>
      </c>
      <c r="C376" t="s">
        <v>2599</v>
      </c>
      <c r="D376" t="s">
        <v>2797</v>
      </c>
      <c r="E376" s="5">
        <v>31328000</v>
      </c>
      <c r="F376" s="5">
        <v>31007000</v>
      </c>
      <c r="G376" s="5">
        <v>37166000</v>
      </c>
      <c r="H376" s="5">
        <f t="shared" si="15"/>
        <v>33167000</v>
      </c>
      <c r="I376" s="5">
        <v>49187000</v>
      </c>
      <c r="J376" s="5">
        <v>46980000</v>
      </c>
      <c r="K376" s="5">
        <v>51831000</v>
      </c>
      <c r="L376" s="5">
        <f t="shared" si="16"/>
        <v>49332666.666666664</v>
      </c>
      <c r="M376" s="5">
        <v>39210000</v>
      </c>
      <c r="N376" s="5">
        <v>47272000</v>
      </c>
      <c r="O376" s="5">
        <v>27903000</v>
      </c>
      <c r="P376" s="5">
        <f t="shared" si="17"/>
        <v>38128333.333333336</v>
      </c>
    </row>
    <row r="377" spans="1:16" x14ac:dyDescent="0.2">
      <c r="A377" t="s">
        <v>972</v>
      </c>
      <c r="B377" t="s">
        <v>972</v>
      </c>
      <c r="C377" t="s">
        <v>2607</v>
      </c>
      <c r="D377" t="s">
        <v>3570</v>
      </c>
      <c r="E377" s="5">
        <v>7655890000</v>
      </c>
      <c r="F377" s="5">
        <v>6373100000</v>
      </c>
      <c r="G377" s="5">
        <v>9619090000</v>
      </c>
      <c r="H377" s="5">
        <f t="shared" si="15"/>
        <v>7882693333.333333</v>
      </c>
      <c r="I377" s="5">
        <v>4780500000</v>
      </c>
      <c r="J377" s="5">
        <v>3509200000</v>
      </c>
      <c r="K377" s="5">
        <v>4474900000</v>
      </c>
      <c r="L377" s="5">
        <f t="shared" si="16"/>
        <v>4254866666.6666665</v>
      </c>
      <c r="M377" s="5">
        <v>5355010000</v>
      </c>
      <c r="N377" s="5">
        <v>4509110000</v>
      </c>
      <c r="O377" s="5">
        <v>4248600000</v>
      </c>
      <c r="P377" s="5">
        <f t="shared" si="17"/>
        <v>4704240000</v>
      </c>
    </row>
    <row r="378" spans="1:16" x14ac:dyDescent="0.2">
      <c r="A378" t="s">
        <v>973</v>
      </c>
      <c r="B378" t="s">
        <v>973</v>
      </c>
      <c r="C378" t="s">
        <v>2608</v>
      </c>
      <c r="D378" t="s">
        <v>3571</v>
      </c>
      <c r="E378" s="5">
        <v>125830000</v>
      </c>
      <c r="F378" s="5">
        <v>112540000</v>
      </c>
      <c r="G378" s="5">
        <v>144320000</v>
      </c>
      <c r="H378" s="5">
        <f t="shared" si="15"/>
        <v>127563333.33333333</v>
      </c>
      <c r="I378" s="5">
        <v>106380000</v>
      </c>
      <c r="J378" s="5">
        <v>77557000</v>
      </c>
      <c r="K378" s="5">
        <v>74094000</v>
      </c>
      <c r="L378" s="5">
        <f t="shared" si="16"/>
        <v>86010333.333333328</v>
      </c>
      <c r="M378" s="5">
        <v>1</v>
      </c>
      <c r="N378" s="5">
        <v>1</v>
      </c>
      <c r="O378" s="5">
        <v>1</v>
      </c>
      <c r="P378" s="5">
        <f t="shared" si="17"/>
        <v>1</v>
      </c>
    </row>
    <row r="379" spans="1:16" x14ac:dyDescent="0.2">
      <c r="A379" t="s">
        <v>982</v>
      </c>
      <c r="B379" t="s">
        <v>982</v>
      </c>
      <c r="C379" t="s">
        <v>2617</v>
      </c>
      <c r="D379" t="s">
        <v>2727</v>
      </c>
      <c r="E379" s="5">
        <v>536550000</v>
      </c>
      <c r="F379" s="5">
        <v>633350000</v>
      </c>
      <c r="G379" s="5">
        <v>757840000</v>
      </c>
      <c r="H379" s="5">
        <f t="shared" si="15"/>
        <v>642580000</v>
      </c>
      <c r="I379" s="5">
        <v>346870000</v>
      </c>
      <c r="J379" s="5">
        <v>304140000</v>
      </c>
      <c r="K379" s="5">
        <v>353040000</v>
      </c>
      <c r="L379" s="5">
        <f t="shared" si="16"/>
        <v>334683333.33333331</v>
      </c>
      <c r="M379" s="5">
        <v>414700000</v>
      </c>
      <c r="N379" s="5">
        <v>567250000</v>
      </c>
      <c r="O379" s="5">
        <v>320810000</v>
      </c>
      <c r="P379" s="5">
        <f t="shared" si="17"/>
        <v>434253333.33333331</v>
      </c>
    </row>
    <row r="380" spans="1:16" x14ac:dyDescent="0.2">
      <c r="A380" t="s">
        <v>991</v>
      </c>
      <c r="B380" t="s">
        <v>991</v>
      </c>
      <c r="C380" t="s">
        <v>2626</v>
      </c>
      <c r="D380" t="s">
        <v>2728</v>
      </c>
      <c r="E380" s="5">
        <v>1971600000</v>
      </c>
      <c r="F380" s="5">
        <v>1456100000</v>
      </c>
      <c r="G380" s="5">
        <v>1551700000</v>
      </c>
      <c r="H380" s="5">
        <f t="shared" si="15"/>
        <v>1659800000</v>
      </c>
      <c r="I380" s="5">
        <v>966450000</v>
      </c>
      <c r="J380" s="5">
        <v>825210000</v>
      </c>
      <c r="K380" s="5">
        <v>790590000</v>
      </c>
      <c r="L380" s="5">
        <f t="shared" si="16"/>
        <v>860750000</v>
      </c>
      <c r="M380" s="5">
        <v>1106900000</v>
      </c>
      <c r="N380" s="5">
        <v>1265200000</v>
      </c>
      <c r="O380" s="5">
        <v>1101900000</v>
      </c>
      <c r="P380" s="5">
        <f t="shared" si="17"/>
        <v>1158000000</v>
      </c>
    </row>
    <row r="381" spans="1:16" x14ac:dyDescent="0.2">
      <c r="A381" t="s">
        <v>992</v>
      </c>
      <c r="B381" t="s">
        <v>1599</v>
      </c>
      <c r="C381" t="s">
        <v>2627</v>
      </c>
      <c r="D381" t="s">
        <v>3583</v>
      </c>
      <c r="E381" s="5">
        <v>22465000</v>
      </c>
      <c r="F381" s="5">
        <v>27964000</v>
      </c>
      <c r="G381" s="5">
        <v>35629000</v>
      </c>
      <c r="H381" s="5">
        <f t="shared" si="15"/>
        <v>28686000</v>
      </c>
      <c r="I381" s="5">
        <v>43661000</v>
      </c>
      <c r="J381" s="5">
        <v>38481000</v>
      </c>
      <c r="K381" s="5">
        <v>40835000</v>
      </c>
      <c r="L381" s="5">
        <f t="shared" si="16"/>
        <v>40992333.333333336</v>
      </c>
      <c r="M381" s="5">
        <v>14331000</v>
      </c>
      <c r="N381" s="5">
        <v>1</v>
      </c>
      <c r="O381" s="5">
        <v>1</v>
      </c>
      <c r="P381" s="5">
        <f t="shared" si="17"/>
        <v>4777000.666666667</v>
      </c>
    </row>
    <row r="382" spans="1:16" x14ac:dyDescent="0.2">
      <c r="A382" t="s">
        <v>997</v>
      </c>
      <c r="B382" t="s">
        <v>997</v>
      </c>
      <c r="C382" t="s">
        <v>2632</v>
      </c>
      <c r="D382" t="s">
        <v>3012</v>
      </c>
      <c r="E382" s="5">
        <v>53016000</v>
      </c>
      <c r="F382" s="5">
        <v>54033000</v>
      </c>
      <c r="G382" s="5">
        <v>39766000</v>
      </c>
      <c r="H382" s="5">
        <f t="shared" si="15"/>
        <v>48938333.333333336</v>
      </c>
      <c r="I382" s="5">
        <v>98831000</v>
      </c>
      <c r="J382" s="5">
        <v>77198000</v>
      </c>
      <c r="K382" s="5">
        <v>67871000</v>
      </c>
      <c r="L382" s="5">
        <f t="shared" si="16"/>
        <v>81300000</v>
      </c>
      <c r="M382" s="5">
        <v>40293000</v>
      </c>
      <c r="N382" s="5">
        <v>53084000</v>
      </c>
      <c r="O382" s="5">
        <v>1</v>
      </c>
      <c r="P382" s="5">
        <f t="shared" si="17"/>
        <v>31125667</v>
      </c>
    </row>
    <row r="383" spans="1:16" x14ac:dyDescent="0.2">
      <c r="A383" t="s">
        <v>1007</v>
      </c>
      <c r="B383" t="s">
        <v>1604</v>
      </c>
      <c r="C383" t="s">
        <v>2642</v>
      </c>
      <c r="D383" t="s">
        <v>3595</v>
      </c>
      <c r="E383" s="5">
        <v>956100000</v>
      </c>
      <c r="F383" s="5">
        <v>945290000</v>
      </c>
      <c r="G383" s="5">
        <v>1094900000</v>
      </c>
      <c r="H383" s="5">
        <f t="shared" si="15"/>
        <v>998763333.33333337</v>
      </c>
      <c r="I383" s="5">
        <v>591010000</v>
      </c>
      <c r="J383" s="5">
        <v>690520000</v>
      </c>
      <c r="K383" s="5">
        <v>775760000</v>
      </c>
      <c r="L383" s="5">
        <f t="shared" si="16"/>
        <v>685763333.33333337</v>
      </c>
      <c r="M383" s="5">
        <v>639430000</v>
      </c>
      <c r="N383" s="5">
        <v>849070000</v>
      </c>
      <c r="O383" s="5">
        <v>564330000</v>
      </c>
      <c r="P383" s="5">
        <f t="shared" si="17"/>
        <v>684276666.66666663</v>
      </c>
    </row>
    <row r="384" spans="1:16" x14ac:dyDescent="0.2">
      <c r="A384" t="s">
        <v>1016</v>
      </c>
      <c r="B384" t="s">
        <v>1016</v>
      </c>
      <c r="C384" t="s">
        <v>2651</v>
      </c>
      <c r="D384" t="s">
        <v>3603</v>
      </c>
      <c r="E384" s="5">
        <v>599210000</v>
      </c>
      <c r="F384" s="5">
        <v>670180000</v>
      </c>
      <c r="G384" s="5">
        <v>778570000</v>
      </c>
      <c r="H384" s="5">
        <f t="shared" si="15"/>
        <v>682653333.33333337</v>
      </c>
      <c r="I384" s="5">
        <v>577960000</v>
      </c>
      <c r="J384" s="5">
        <v>472370000</v>
      </c>
      <c r="K384" s="5">
        <v>445590000</v>
      </c>
      <c r="L384" s="5">
        <f t="shared" si="16"/>
        <v>498640000</v>
      </c>
      <c r="M384" s="5">
        <v>188150000</v>
      </c>
      <c r="N384" s="5">
        <v>204360000</v>
      </c>
      <c r="O384" s="5">
        <v>192480000</v>
      </c>
      <c r="P384" s="5">
        <f t="shared" si="17"/>
        <v>194996666.66666666</v>
      </c>
    </row>
    <row r="385" spans="1:16" x14ac:dyDescent="0.2">
      <c r="A385" t="s">
        <v>1035</v>
      </c>
      <c r="B385" t="s">
        <v>1035</v>
      </c>
      <c r="C385" t="s">
        <v>2670</v>
      </c>
      <c r="D385" t="s">
        <v>3622</v>
      </c>
      <c r="E385" s="5">
        <v>535470000</v>
      </c>
      <c r="F385" s="5">
        <v>519840000</v>
      </c>
      <c r="G385" s="5">
        <v>591140000</v>
      </c>
      <c r="H385" s="5">
        <f t="shared" si="15"/>
        <v>548816666.66666663</v>
      </c>
      <c r="I385" s="5">
        <v>1000100000</v>
      </c>
      <c r="J385" s="5">
        <v>866290000</v>
      </c>
      <c r="K385" s="5">
        <v>935420000</v>
      </c>
      <c r="L385" s="5">
        <f t="shared" si="16"/>
        <v>933936666.66666663</v>
      </c>
      <c r="M385" s="5">
        <v>1335100000</v>
      </c>
      <c r="N385" s="5">
        <v>1149700000</v>
      </c>
      <c r="O385" s="5">
        <v>1001800000</v>
      </c>
      <c r="P385" s="5">
        <f t="shared" si="17"/>
        <v>1162200000</v>
      </c>
    </row>
    <row r="386" spans="1:16" x14ac:dyDescent="0.2">
      <c r="A386" t="s">
        <v>1065</v>
      </c>
      <c r="B386" t="s">
        <v>1633</v>
      </c>
      <c r="C386" t="s">
        <v>2700</v>
      </c>
      <c r="D386" t="s">
        <v>3646</v>
      </c>
      <c r="E386" s="5">
        <v>25480000</v>
      </c>
      <c r="F386" s="5">
        <v>26772000</v>
      </c>
      <c r="G386" s="5">
        <v>36951000</v>
      </c>
      <c r="H386" s="5">
        <f t="shared" ref="H386:H449" si="18">AVERAGE(E386:G386)</f>
        <v>29734333.333333332</v>
      </c>
      <c r="I386" s="5">
        <v>45130000</v>
      </c>
      <c r="J386" s="5">
        <v>45393000</v>
      </c>
      <c r="K386" s="5">
        <v>43692000</v>
      </c>
      <c r="L386" s="5">
        <f t="shared" ref="L386:L449" si="19">AVERAGE(I386:K386)</f>
        <v>44738333.333333336</v>
      </c>
      <c r="M386" s="5">
        <v>39151000</v>
      </c>
      <c r="N386" s="5">
        <v>40911000</v>
      </c>
      <c r="O386" s="5">
        <v>43111000</v>
      </c>
      <c r="P386" s="5">
        <f t="shared" ref="P386:P449" si="20">AVERAGE(M386:O386)</f>
        <v>41057666.666666664</v>
      </c>
    </row>
    <row r="387" spans="1:16" x14ac:dyDescent="0.2">
      <c r="A387" t="s">
        <v>0</v>
      </c>
      <c r="B387" t="s">
        <v>1068</v>
      </c>
      <c r="C387" t="s">
        <v>1635</v>
      </c>
      <c r="D387" t="s">
        <v>2704</v>
      </c>
      <c r="E387" s="5">
        <v>12253000</v>
      </c>
      <c r="F387" s="5">
        <v>66828000</v>
      </c>
      <c r="G387" s="5">
        <v>22078000</v>
      </c>
      <c r="H387" s="5">
        <f t="shared" si="18"/>
        <v>33719666.666666664</v>
      </c>
      <c r="I387" s="5">
        <v>1</v>
      </c>
      <c r="J387" s="5">
        <v>1</v>
      </c>
      <c r="K387" s="5">
        <v>1</v>
      </c>
      <c r="L387" s="5">
        <f t="shared" si="19"/>
        <v>1</v>
      </c>
      <c r="M387" s="5">
        <v>1</v>
      </c>
      <c r="N387" s="5">
        <v>1</v>
      </c>
      <c r="O387" s="5">
        <v>1</v>
      </c>
      <c r="P387" s="5">
        <f t="shared" si="20"/>
        <v>1</v>
      </c>
    </row>
    <row r="388" spans="1:16" x14ac:dyDescent="0.2">
      <c r="A388" t="s">
        <v>13</v>
      </c>
      <c r="B388" t="s">
        <v>1076</v>
      </c>
      <c r="C388" t="s">
        <v>1648</v>
      </c>
      <c r="D388" t="s">
        <v>2717</v>
      </c>
      <c r="E388" s="5">
        <v>69094000</v>
      </c>
      <c r="F388" s="5">
        <v>210850000</v>
      </c>
      <c r="G388" s="5">
        <v>376870000</v>
      </c>
      <c r="H388" s="5">
        <f t="shared" si="18"/>
        <v>218938000</v>
      </c>
      <c r="I388" s="5">
        <v>38923000</v>
      </c>
      <c r="J388" s="5">
        <v>79566000</v>
      </c>
      <c r="K388" s="5">
        <v>89130000</v>
      </c>
      <c r="L388" s="5">
        <f t="shared" si="19"/>
        <v>69206333.333333328</v>
      </c>
      <c r="M388" s="5">
        <v>34971000</v>
      </c>
      <c r="N388" s="5">
        <v>103760000</v>
      </c>
      <c r="O388" s="5">
        <v>57349000</v>
      </c>
      <c r="P388" s="5">
        <f t="shared" si="20"/>
        <v>65360000</v>
      </c>
    </row>
    <row r="389" spans="1:16" x14ac:dyDescent="0.2">
      <c r="A389" t="s">
        <v>19</v>
      </c>
      <c r="B389" t="s">
        <v>19</v>
      </c>
      <c r="C389" t="s">
        <v>1654</v>
      </c>
      <c r="D389" t="s">
        <v>2723</v>
      </c>
      <c r="E389" s="5">
        <v>793870000</v>
      </c>
      <c r="F389" s="5">
        <v>995440000</v>
      </c>
      <c r="G389" s="5">
        <v>1570100000</v>
      </c>
      <c r="H389" s="5">
        <f t="shared" si="18"/>
        <v>1119803333.3333333</v>
      </c>
      <c r="I389" s="5">
        <v>598290000</v>
      </c>
      <c r="J389" s="5">
        <v>618400000</v>
      </c>
      <c r="K389" s="5">
        <v>184650000</v>
      </c>
      <c r="L389" s="5">
        <f t="shared" si="19"/>
        <v>467113333.33333331</v>
      </c>
      <c r="M389" s="5">
        <v>92352000</v>
      </c>
      <c r="N389" s="5">
        <v>8573200</v>
      </c>
      <c r="O389" s="5">
        <v>152840000</v>
      </c>
      <c r="P389" s="5">
        <f t="shared" si="20"/>
        <v>84588400</v>
      </c>
    </row>
    <row r="390" spans="1:16" x14ac:dyDescent="0.2">
      <c r="A390" t="s">
        <v>34</v>
      </c>
      <c r="B390" t="s">
        <v>34</v>
      </c>
      <c r="C390" t="s">
        <v>1669</v>
      </c>
      <c r="D390" t="s">
        <v>2737</v>
      </c>
      <c r="E390" s="5">
        <v>112500000</v>
      </c>
      <c r="F390" s="5">
        <v>186900000</v>
      </c>
      <c r="G390" s="5">
        <v>358470000</v>
      </c>
      <c r="H390" s="5">
        <f t="shared" si="18"/>
        <v>219290000</v>
      </c>
      <c r="I390" s="5">
        <v>38830000</v>
      </c>
      <c r="J390" s="5">
        <v>72720000</v>
      </c>
      <c r="K390" s="5">
        <v>69630000</v>
      </c>
      <c r="L390" s="5">
        <f t="shared" si="19"/>
        <v>60393333.333333336</v>
      </c>
      <c r="M390" s="5">
        <v>105940000</v>
      </c>
      <c r="N390" s="5">
        <v>157000000</v>
      </c>
      <c r="O390" s="5">
        <v>176140000</v>
      </c>
      <c r="P390" s="5">
        <f t="shared" si="20"/>
        <v>146360000</v>
      </c>
    </row>
    <row r="391" spans="1:16" x14ac:dyDescent="0.2">
      <c r="A391" t="s">
        <v>39</v>
      </c>
      <c r="B391" t="s">
        <v>1083</v>
      </c>
      <c r="C391" t="s">
        <v>1674</v>
      </c>
      <c r="D391" t="s">
        <v>2741</v>
      </c>
      <c r="E391" s="5">
        <v>27860000</v>
      </c>
      <c r="F391" s="5">
        <v>91891000</v>
      </c>
      <c r="G391" s="5">
        <v>50495000</v>
      </c>
      <c r="H391" s="5">
        <f t="shared" si="18"/>
        <v>56748666.666666664</v>
      </c>
      <c r="I391" s="5">
        <v>42702000</v>
      </c>
      <c r="J391" s="5">
        <v>1</v>
      </c>
      <c r="K391" s="5">
        <v>31678000</v>
      </c>
      <c r="L391" s="5">
        <f t="shared" si="19"/>
        <v>24793333.666666668</v>
      </c>
      <c r="M391" s="5">
        <v>1</v>
      </c>
      <c r="N391" s="5">
        <v>22693000</v>
      </c>
      <c r="O391" s="5">
        <v>1</v>
      </c>
      <c r="P391" s="5">
        <f t="shared" si="20"/>
        <v>7564334</v>
      </c>
    </row>
    <row r="392" spans="1:16" x14ac:dyDescent="0.2">
      <c r="A392" t="s">
        <v>45</v>
      </c>
      <c r="B392" t="s">
        <v>45</v>
      </c>
      <c r="C392" t="s">
        <v>1680</v>
      </c>
      <c r="D392" t="s">
        <v>2728</v>
      </c>
      <c r="E392" s="5">
        <v>1</v>
      </c>
      <c r="F392" s="5">
        <v>12611000</v>
      </c>
      <c r="G392" s="5">
        <v>10525000</v>
      </c>
      <c r="H392" s="5">
        <f t="shared" si="18"/>
        <v>7712000.333333333</v>
      </c>
      <c r="I392" s="5">
        <v>1</v>
      </c>
      <c r="J392" s="5">
        <v>1</v>
      </c>
      <c r="K392" s="5">
        <v>7515200</v>
      </c>
      <c r="L392" s="5">
        <f t="shared" si="19"/>
        <v>2505067.3333333335</v>
      </c>
      <c r="M392" s="5">
        <v>1</v>
      </c>
      <c r="N392" s="5">
        <v>1</v>
      </c>
      <c r="O392" s="5">
        <v>1</v>
      </c>
      <c r="P392" s="5">
        <f t="shared" si="20"/>
        <v>1</v>
      </c>
    </row>
    <row r="393" spans="1:16" x14ac:dyDescent="0.2">
      <c r="A393" t="s">
        <v>69</v>
      </c>
      <c r="B393" t="s">
        <v>69</v>
      </c>
      <c r="C393" t="s">
        <v>1704</v>
      </c>
      <c r="D393" t="s">
        <v>2767</v>
      </c>
      <c r="E393" s="5">
        <v>1</v>
      </c>
      <c r="F393" s="5">
        <v>16898000</v>
      </c>
      <c r="G393" s="5">
        <v>13964000</v>
      </c>
      <c r="H393" s="5">
        <f t="shared" si="18"/>
        <v>10287333.666666666</v>
      </c>
      <c r="I393" s="5">
        <v>1</v>
      </c>
      <c r="J393" s="5">
        <v>1</v>
      </c>
      <c r="K393" s="5">
        <v>1</v>
      </c>
      <c r="L393" s="5">
        <f t="shared" si="19"/>
        <v>1</v>
      </c>
      <c r="M393" s="5">
        <v>27849000</v>
      </c>
      <c r="N393" s="5">
        <v>18528000</v>
      </c>
      <c r="O393" s="5">
        <v>18044000</v>
      </c>
      <c r="P393" s="5">
        <f t="shared" si="20"/>
        <v>21473666.666666668</v>
      </c>
    </row>
    <row r="394" spans="1:16" x14ac:dyDescent="0.2">
      <c r="A394" t="s">
        <v>72</v>
      </c>
      <c r="B394" t="s">
        <v>72</v>
      </c>
      <c r="C394" t="s">
        <v>1707</v>
      </c>
      <c r="D394" t="s">
        <v>2770</v>
      </c>
      <c r="E394" s="5">
        <v>31651000</v>
      </c>
      <c r="F394" s="5">
        <v>321140000</v>
      </c>
      <c r="G394" s="5">
        <v>131370000</v>
      </c>
      <c r="H394" s="5">
        <f t="shared" si="18"/>
        <v>161387000</v>
      </c>
      <c r="I394" s="5">
        <v>1</v>
      </c>
      <c r="J394" s="5">
        <v>2601100</v>
      </c>
      <c r="K394" s="5">
        <v>2989000</v>
      </c>
      <c r="L394" s="5">
        <f t="shared" si="19"/>
        <v>1863367</v>
      </c>
      <c r="M394" s="5">
        <v>1</v>
      </c>
      <c r="N394" s="5">
        <v>1</v>
      </c>
      <c r="O394" s="5">
        <v>1</v>
      </c>
      <c r="P394" s="5">
        <f t="shared" si="20"/>
        <v>1</v>
      </c>
    </row>
    <row r="395" spans="1:16" x14ac:dyDescent="0.2">
      <c r="A395" t="s">
        <v>77</v>
      </c>
      <c r="B395" t="s">
        <v>77</v>
      </c>
      <c r="C395" t="s">
        <v>1712</v>
      </c>
      <c r="D395" t="s">
        <v>2775</v>
      </c>
      <c r="E395" s="5">
        <v>3330700000</v>
      </c>
      <c r="F395" s="5">
        <v>5635200000</v>
      </c>
      <c r="G395" s="5">
        <v>8969200000</v>
      </c>
      <c r="H395" s="5">
        <f t="shared" si="18"/>
        <v>5978366666.666667</v>
      </c>
      <c r="I395" s="5">
        <v>1165200000</v>
      </c>
      <c r="J395" s="5">
        <v>2048000000</v>
      </c>
      <c r="K395" s="5">
        <v>1762000000</v>
      </c>
      <c r="L395" s="5">
        <f t="shared" si="19"/>
        <v>1658400000</v>
      </c>
      <c r="M395" s="5">
        <v>433870000</v>
      </c>
      <c r="N395" s="5">
        <v>1071800000</v>
      </c>
      <c r="O395" s="5">
        <v>795020000</v>
      </c>
      <c r="P395" s="5">
        <f t="shared" si="20"/>
        <v>766896666.66666663</v>
      </c>
    </row>
    <row r="396" spans="1:16" x14ac:dyDescent="0.2">
      <c r="A396" t="s">
        <v>97</v>
      </c>
      <c r="B396" t="s">
        <v>97</v>
      </c>
      <c r="C396" t="s">
        <v>1732</v>
      </c>
      <c r="D396" t="s">
        <v>2794</v>
      </c>
      <c r="E396" s="5">
        <v>1</v>
      </c>
      <c r="F396" s="5">
        <v>131460000</v>
      </c>
      <c r="G396" s="5">
        <v>10014000</v>
      </c>
      <c r="H396" s="5">
        <f t="shared" si="18"/>
        <v>47158000.333333336</v>
      </c>
      <c r="I396" s="5">
        <v>3894500</v>
      </c>
      <c r="J396" s="5">
        <v>1</v>
      </c>
      <c r="K396" s="5">
        <v>1</v>
      </c>
      <c r="L396" s="5">
        <f t="shared" si="19"/>
        <v>1298167.3333333333</v>
      </c>
      <c r="M396" s="5">
        <v>1</v>
      </c>
      <c r="N396" s="5">
        <v>1</v>
      </c>
      <c r="O396" s="5">
        <v>1</v>
      </c>
      <c r="P396" s="5">
        <f t="shared" si="20"/>
        <v>1</v>
      </c>
    </row>
    <row r="397" spans="1:16" x14ac:dyDescent="0.2">
      <c r="A397" t="s">
        <v>106</v>
      </c>
      <c r="B397" t="s">
        <v>1110</v>
      </c>
      <c r="C397" t="s">
        <v>1741</v>
      </c>
      <c r="D397" t="s">
        <v>2802</v>
      </c>
      <c r="E397" s="5">
        <v>1</v>
      </c>
      <c r="F397" s="5">
        <v>60186000</v>
      </c>
      <c r="G397" s="5">
        <v>110920000</v>
      </c>
      <c r="H397" s="5">
        <f t="shared" si="18"/>
        <v>57035333.666666664</v>
      </c>
      <c r="I397" s="5">
        <v>1</v>
      </c>
      <c r="J397" s="5">
        <v>21106000</v>
      </c>
      <c r="K397" s="5">
        <v>16113000</v>
      </c>
      <c r="L397" s="5">
        <f t="shared" si="19"/>
        <v>12406333.666666666</v>
      </c>
      <c r="M397" s="5">
        <v>1</v>
      </c>
      <c r="N397" s="5">
        <v>52898000</v>
      </c>
      <c r="O397" s="5">
        <v>42504000</v>
      </c>
      <c r="P397" s="5">
        <f t="shared" si="20"/>
        <v>31800667</v>
      </c>
    </row>
    <row r="398" spans="1:16" x14ac:dyDescent="0.2">
      <c r="A398" t="s">
        <v>118</v>
      </c>
      <c r="B398" t="s">
        <v>118</v>
      </c>
      <c r="C398" t="s">
        <v>1753</v>
      </c>
      <c r="D398" t="s">
        <v>2810</v>
      </c>
      <c r="E398" s="5">
        <v>1</v>
      </c>
      <c r="F398" s="5">
        <v>26507000</v>
      </c>
      <c r="G398" s="5">
        <v>30331000</v>
      </c>
      <c r="H398" s="5">
        <f t="shared" si="18"/>
        <v>18946000.333333332</v>
      </c>
      <c r="I398" s="5">
        <v>1</v>
      </c>
      <c r="J398" s="5">
        <v>1</v>
      </c>
      <c r="K398" s="5">
        <v>1</v>
      </c>
      <c r="L398" s="5">
        <f t="shared" si="19"/>
        <v>1</v>
      </c>
      <c r="M398" s="5">
        <v>1</v>
      </c>
      <c r="N398" s="5">
        <v>45057000</v>
      </c>
      <c r="O398" s="5">
        <v>40554000</v>
      </c>
      <c r="P398" s="5">
        <f t="shared" si="20"/>
        <v>28537000.333333332</v>
      </c>
    </row>
    <row r="399" spans="1:16" x14ac:dyDescent="0.2">
      <c r="A399" t="s">
        <v>119</v>
      </c>
      <c r="B399" t="s">
        <v>1116</v>
      </c>
      <c r="C399" t="s">
        <v>1754</v>
      </c>
      <c r="D399" t="s">
        <v>2811</v>
      </c>
      <c r="E399" s="5">
        <v>59596000</v>
      </c>
      <c r="F399" s="5">
        <v>158010000</v>
      </c>
      <c r="G399" s="5">
        <v>99071000</v>
      </c>
      <c r="H399" s="5">
        <f t="shared" si="18"/>
        <v>105559000</v>
      </c>
      <c r="I399" s="5">
        <v>54162000</v>
      </c>
      <c r="J399" s="5">
        <v>40643000</v>
      </c>
      <c r="K399" s="5">
        <v>44391000</v>
      </c>
      <c r="L399" s="5">
        <f t="shared" si="19"/>
        <v>46398666.666666664</v>
      </c>
      <c r="M399" s="5">
        <v>34435000</v>
      </c>
      <c r="N399" s="5">
        <v>24530000</v>
      </c>
      <c r="O399" s="5">
        <v>1</v>
      </c>
      <c r="P399" s="5">
        <f t="shared" si="20"/>
        <v>19655000.333333332</v>
      </c>
    </row>
    <row r="400" spans="1:16" x14ac:dyDescent="0.2">
      <c r="A400" t="s">
        <v>123</v>
      </c>
      <c r="B400" t="s">
        <v>123</v>
      </c>
      <c r="C400" t="s">
        <v>1758</v>
      </c>
      <c r="D400" t="s">
        <v>2815</v>
      </c>
      <c r="E400" s="5">
        <v>1</v>
      </c>
      <c r="F400" s="5">
        <v>29011000</v>
      </c>
      <c r="G400" s="5">
        <v>68246000</v>
      </c>
      <c r="H400" s="5">
        <f t="shared" si="18"/>
        <v>32419000.333333332</v>
      </c>
      <c r="I400" s="5">
        <v>1</v>
      </c>
      <c r="J400" s="5">
        <v>14340000</v>
      </c>
      <c r="K400" s="5">
        <v>13267000</v>
      </c>
      <c r="L400" s="5">
        <f t="shared" si="19"/>
        <v>9202333.666666666</v>
      </c>
      <c r="M400" s="5">
        <v>1</v>
      </c>
      <c r="N400" s="5">
        <v>18483000</v>
      </c>
      <c r="O400" s="5">
        <v>1</v>
      </c>
      <c r="P400" s="5">
        <f t="shared" si="20"/>
        <v>6161000.666666667</v>
      </c>
    </row>
    <row r="401" spans="1:16" x14ac:dyDescent="0.2">
      <c r="A401" t="s">
        <v>133</v>
      </c>
      <c r="B401" t="s">
        <v>1122</v>
      </c>
      <c r="C401" t="s">
        <v>1768</v>
      </c>
      <c r="D401" t="s">
        <v>2822</v>
      </c>
      <c r="E401" s="5">
        <v>1</v>
      </c>
      <c r="F401" s="5">
        <v>7756900</v>
      </c>
      <c r="G401" s="5">
        <v>9085700</v>
      </c>
      <c r="H401" s="5">
        <f t="shared" si="18"/>
        <v>5614200.333333333</v>
      </c>
      <c r="I401" s="5">
        <v>1</v>
      </c>
      <c r="J401" s="5">
        <v>5824900</v>
      </c>
      <c r="K401" s="5">
        <v>1</v>
      </c>
      <c r="L401" s="5">
        <f t="shared" si="19"/>
        <v>1941634</v>
      </c>
      <c r="M401" s="5">
        <v>1</v>
      </c>
      <c r="N401" s="5">
        <v>1</v>
      </c>
      <c r="O401" s="5">
        <v>1</v>
      </c>
      <c r="P401" s="5">
        <f t="shared" si="20"/>
        <v>1</v>
      </c>
    </row>
    <row r="402" spans="1:16" x14ac:dyDescent="0.2">
      <c r="A402" t="s">
        <v>148</v>
      </c>
      <c r="B402" t="s">
        <v>1132</v>
      </c>
      <c r="C402" t="s">
        <v>1783</v>
      </c>
      <c r="D402" t="s">
        <v>2837</v>
      </c>
      <c r="E402" s="5">
        <v>359300000</v>
      </c>
      <c r="F402" s="5">
        <v>644340000</v>
      </c>
      <c r="G402" s="5">
        <v>774520000</v>
      </c>
      <c r="H402" s="5">
        <f t="shared" si="18"/>
        <v>592720000</v>
      </c>
      <c r="I402" s="5">
        <v>240380000</v>
      </c>
      <c r="J402" s="5">
        <v>300610000</v>
      </c>
      <c r="K402" s="5">
        <v>227400000</v>
      </c>
      <c r="L402" s="5">
        <f t="shared" si="19"/>
        <v>256130000</v>
      </c>
      <c r="M402" s="5">
        <v>263940000</v>
      </c>
      <c r="N402" s="5">
        <v>387640000</v>
      </c>
      <c r="O402" s="5">
        <v>254920000</v>
      </c>
      <c r="P402" s="5">
        <f t="shared" si="20"/>
        <v>302166666.66666669</v>
      </c>
    </row>
    <row r="403" spans="1:16" x14ac:dyDescent="0.2">
      <c r="A403" t="s">
        <v>163</v>
      </c>
      <c r="B403" t="s">
        <v>1143</v>
      </c>
      <c r="C403" t="s">
        <v>1798</v>
      </c>
      <c r="D403" t="s">
        <v>2852</v>
      </c>
      <c r="E403" s="5">
        <v>1</v>
      </c>
      <c r="F403" s="5">
        <v>4092500</v>
      </c>
      <c r="G403" s="5">
        <v>6124400</v>
      </c>
      <c r="H403" s="5">
        <f t="shared" si="18"/>
        <v>3405633.6666666665</v>
      </c>
      <c r="I403" s="5">
        <v>1</v>
      </c>
      <c r="J403" s="5">
        <v>1</v>
      </c>
      <c r="K403" s="5">
        <v>1</v>
      </c>
      <c r="L403" s="5">
        <f t="shared" si="19"/>
        <v>1</v>
      </c>
      <c r="M403" s="5">
        <v>6865600</v>
      </c>
      <c r="N403" s="5">
        <v>1</v>
      </c>
      <c r="O403" s="5">
        <v>5553300</v>
      </c>
      <c r="P403" s="5">
        <f t="shared" si="20"/>
        <v>4139633.6666666665</v>
      </c>
    </row>
    <row r="404" spans="1:16" x14ac:dyDescent="0.2">
      <c r="A404" t="s">
        <v>175</v>
      </c>
      <c r="B404" t="s">
        <v>1153</v>
      </c>
      <c r="C404" t="s">
        <v>1810</v>
      </c>
      <c r="D404" t="s">
        <v>2864</v>
      </c>
      <c r="E404" s="5">
        <v>69191000</v>
      </c>
      <c r="F404" s="5">
        <v>463870000</v>
      </c>
      <c r="G404" s="5">
        <v>300120000</v>
      </c>
      <c r="H404" s="5">
        <f t="shared" si="18"/>
        <v>277727000</v>
      </c>
      <c r="I404" s="5">
        <v>51094000</v>
      </c>
      <c r="J404" s="5">
        <v>61367000</v>
      </c>
      <c r="K404" s="5">
        <v>58823000</v>
      </c>
      <c r="L404" s="5">
        <f t="shared" si="19"/>
        <v>57094666.666666664</v>
      </c>
      <c r="M404" s="5">
        <v>22385000</v>
      </c>
      <c r="N404" s="5">
        <v>43643000</v>
      </c>
      <c r="O404" s="5">
        <v>48743000</v>
      </c>
      <c r="P404" s="5">
        <f t="shared" si="20"/>
        <v>38257000</v>
      </c>
    </row>
    <row r="405" spans="1:16" x14ac:dyDescent="0.2">
      <c r="A405" t="s">
        <v>176</v>
      </c>
      <c r="B405" t="s">
        <v>1154</v>
      </c>
      <c r="C405" t="s">
        <v>1811</v>
      </c>
      <c r="D405" t="s">
        <v>2865</v>
      </c>
      <c r="E405" s="5">
        <v>1102000000</v>
      </c>
      <c r="F405" s="5">
        <v>4109600000</v>
      </c>
      <c r="G405" s="5">
        <v>6695310000</v>
      </c>
      <c r="H405" s="5">
        <f t="shared" si="18"/>
        <v>3968970000</v>
      </c>
      <c r="I405" s="5">
        <v>917551000</v>
      </c>
      <c r="J405" s="5">
        <v>2531200000</v>
      </c>
      <c r="K405" s="5">
        <v>2006700000</v>
      </c>
      <c r="L405" s="5">
        <f t="shared" si="19"/>
        <v>1818483666.6666667</v>
      </c>
      <c r="M405" s="5">
        <v>527650000</v>
      </c>
      <c r="N405" s="5">
        <v>3346300000</v>
      </c>
      <c r="O405" s="5">
        <v>2246300000</v>
      </c>
      <c r="P405" s="5">
        <f t="shared" si="20"/>
        <v>2040083333.3333333</v>
      </c>
    </row>
    <row r="406" spans="1:16" x14ac:dyDescent="0.2">
      <c r="A406" t="s">
        <v>184</v>
      </c>
      <c r="B406" t="s">
        <v>184</v>
      </c>
      <c r="C406" t="s">
        <v>1819</v>
      </c>
      <c r="D406" t="s">
        <v>2873</v>
      </c>
      <c r="E406" s="5">
        <v>6459100</v>
      </c>
      <c r="F406" s="5">
        <v>16184000</v>
      </c>
      <c r="G406" s="5">
        <v>8429700</v>
      </c>
      <c r="H406" s="5">
        <f t="shared" si="18"/>
        <v>10357600</v>
      </c>
      <c r="I406" s="5">
        <v>9444000</v>
      </c>
      <c r="J406" s="5">
        <v>1</v>
      </c>
      <c r="K406" s="5">
        <v>1</v>
      </c>
      <c r="L406" s="5">
        <f t="shared" si="19"/>
        <v>3148000.6666666665</v>
      </c>
      <c r="M406" s="5">
        <v>1</v>
      </c>
      <c r="N406" s="5">
        <v>1</v>
      </c>
      <c r="O406" s="5">
        <v>1</v>
      </c>
      <c r="P406" s="5">
        <f t="shared" si="20"/>
        <v>1</v>
      </c>
    </row>
    <row r="407" spans="1:16" x14ac:dyDescent="0.2">
      <c r="A407" t="s">
        <v>216</v>
      </c>
      <c r="B407" t="s">
        <v>1169</v>
      </c>
      <c r="C407" t="s">
        <v>1851</v>
      </c>
      <c r="D407" t="s">
        <v>2903</v>
      </c>
      <c r="E407" s="5">
        <v>18441000</v>
      </c>
      <c r="F407" s="5">
        <v>30642000</v>
      </c>
      <c r="G407" s="5">
        <v>36172000</v>
      </c>
      <c r="H407" s="5">
        <f t="shared" si="18"/>
        <v>28418333.333333332</v>
      </c>
      <c r="I407" s="5">
        <v>18598000</v>
      </c>
      <c r="J407" s="5">
        <v>1</v>
      </c>
      <c r="K407" s="5">
        <v>8975000</v>
      </c>
      <c r="L407" s="5">
        <f t="shared" si="19"/>
        <v>9191000.333333334</v>
      </c>
      <c r="M407" s="5">
        <v>1</v>
      </c>
      <c r="N407" s="5">
        <v>1</v>
      </c>
      <c r="O407" s="5">
        <v>1</v>
      </c>
      <c r="P407" s="5">
        <f t="shared" si="20"/>
        <v>1</v>
      </c>
    </row>
    <row r="408" spans="1:16" x14ac:dyDescent="0.2">
      <c r="A408" t="s">
        <v>221</v>
      </c>
      <c r="B408" t="s">
        <v>221</v>
      </c>
      <c r="C408" t="s">
        <v>1856</v>
      </c>
      <c r="D408" t="s">
        <v>2907</v>
      </c>
      <c r="E408" s="5">
        <v>1</v>
      </c>
      <c r="F408" s="5">
        <v>16323000</v>
      </c>
      <c r="G408" s="5">
        <v>14398000</v>
      </c>
      <c r="H408" s="5">
        <f t="shared" si="18"/>
        <v>10240333.666666666</v>
      </c>
      <c r="I408" s="5">
        <v>1</v>
      </c>
      <c r="J408" s="5">
        <v>1</v>
      </c>
      <c r="K408" s="5">
        <v>1</v>
      </c>
      <c r="L408" s="5">
        <f t="shared" si="19"/>
        <v>1</v>
      </c>
      <c r="M408" s="5">
        <v>48884000</v>
      </c>
      <c r="N408" s="5">
        <v>64022000</v>
      </c>
      <c r="O408" s="5">
        <v>26278000</v>
      </c>
      <c r="P408" s="5">
        <f t="shared" si="20"/>
        <v>46394666.666666664</v>
      </c>
    </row>
    <row r="409" spans="1:16" x14ac:dyDescent="0.2">
      <c r="A409" t="s">
        <v>228</v>
      </c>
      <c r="B409" t="s">
        <v>228</v>
      </c>
      <c r="C409" t="s">
        <v>1863</v>
      </c>
      <c r="D409" t="s">
        <v>2913</v>
      </c>
      <c r="E409" s="5">
        <v>1</v>
      </c>
      <c r="F409" s="5">
        <v>11005000</v>
      </c>
      <c r="G409" s="5">
        <v>9866700</v>
      </c>
      <c r="H409" s="5">
        <f t="shared" si="18"/>
        <v>6957233.666666667</v>
      </c>
      <c r="I409" s="5">
        <v>1</v>
      </c>
      <c r="J409" s="5">
        <v>6612800</v>
      </c>
      <c r="K409" s="5">
        <v>1</v>
      </c>
      <c r="L409" s="5">
        <f t="shared" si="19"/>
        <v>2204267.3333333335</v>
      </c>
      <c r="M409" s="5">
        <v>1</v>
      </c>
      <c r="N409" s="5">
        <v>1</v>
      </c>
      <c r="O409" s="5">
        <v>1</v>
      </c>
      <c r="P409" s="5">
        <f t="shared" si="20"/>
        <v>1</v>
      </c>
    </row>
    <row r="410" spans="1:16" x14ac:dyDescent="0.2">
      <c r="A410" t="s">
        <v>242</v>
      </c>
      <c r="B410" t="s">
        <v>242</v>
      </c>
      <c r="C410" t="s">
        <v>1877</v>
      </c>
      <c r="D410" t="s">
        <v>2924</v>
      </c>
      <c r="E410" s="5">
        <v>19908000</v>
      </c>
      <c r="F410" s="5">
        <v>18132000</v>
      </c>
      <c r="G410" s="5">
        <v>28029000</v>
      </c>
      <c r="H410" s="5">
        <f t="shared" si="18"/>
        <v>22023000</v>
      </c>
      <c r="I410" s="5">
        <v>1</v>
      </c>
      <c r="J410" s="5">
        <v>21971000</v>
      </c>
      <c r="K410" s="5">
        <v>1</v>
      </c>
      <c r="L410" s="5">
        <f t="shared" si="19"/>
        <v>7323667.333333333</v>
      </c>
      <c r="M410" s="5">
        <v>1</v>
      </c>
      <c r="N410" s="5">
        <v>1</v>
      </c>
      <c r="O410" s="5">
        <v>1</v>
      </c>
      <c r="P410" s="5">
        <f t="shared" si="20"/>
        <v>1</v>
      </c>
    </row>
    <row r="411" spans="1:16" x14ac:dyDescent="0.2">
      <c r="A411" t="s">
        <v>243</v>
      </c>
      <c r="B411" t="s">
        <v>243</v>
      </c>
      <c r="C411" t="s">
        <v>1878</v>
      </c>
      <c r="D411" t="s">
        <v>2925</v>
      </c>
      <c r="E411" s="5">
        <v>10821000</v>
      </c>
      <c r="F411" s="5">
        <v>13912000</v>
      </c>
      <c r="G411" s="5">
        <v>22277000</v>
      </c>
      <c r="H411" s="5">
        <f t="shared" si="18"/>
        <v>15670000</v>
      </c>
      <c r="I411" s="5">
        <v>8903900</v>
      </c>
      <c r="J411" s="5">
        <v>1</v>
      </c>
      <c r="K411" s="5">
        <v>7896900</v>
      </c>
      <c r="L411" s="5">
        <f t="shared" si="19"/>
        <v>5600267</v>
      </c>
      <c r="M411" s="5">
        <v>1</v>
      </c>
      <c r="N411" s="5">
        <v>1</v>
      </c>
      <c r="O411" s="5">
        <v>1</v>
      </c>
      <c r="P411" s="5">
        <f t="shared" si="20"/>
        <v>1</v>
      </c>
    </row>
    <row r="412" spans="1:16" x14ac:dyDescent="0.2">
      <c r="A412" t="s">
        <v>261</v>
      </c>
      <c r="B412" t="s">
        <v>1184</v>
      </c>
      <c r="C412" t="s">
        <v>1896</v>
      </c>
      <c r="D412" t="s">
        <v>2943</v>
      </c>
      <c r="E412" s="5">
        <v>30005000</v>
      </c>
      <c r="F412" s="5">
        <v>407730000</v>
      </c>
      <c r="G412" s="5">
        <v>63354000</v>
      </c>
      <c r="H412" s="5">
        <f t="shared" si="18"/>
        <v>167029666.66666666</v>
      </c>
      <c r="I412" s="5">
        <v>1</v>
      </c>
      <c r="J412" s="5">
        <v>1</v>
      </c>
      <c r="K412" s="5">
        <v>11874000</v>
      </c>
      <c r="L412" s="5">
        <f t="shared" si="19"/>
        <v>3958000.6666666665</v>
      </c>
      <c r="M412" s="5">
        <v>14806000</v>
      </c>
      <c r="N412" s="5">
        <v>1</v>
      </c>
      <c r="O412" s="5">
        <v>1</v>
      </c>
      <c r="P412" s="5">
        <f t="shared" si="20"/>
        <v>4935334</v>
      </c>
    </row>
    <row r="413" spans="1:16" x14ac:dyDescent="0.2">
      <c r="A413" t="s">
        <v>273</v>
      </c>
      <c r="B413" t="s">
        <v>273</v>
      </c>
      <c r="C413" t="s">
        <v>1908</v>
      </c>
      <c r="D413" t="s">
        <v>2954</v>
      </c>
      <c r="E413" s="5">
        <v>61269000</v>
      </c>
      <c r="F413" s="5">
        <v>200520000</v>
      </c>
      <c r="G413" s="5">
        <v>119330000</v>
      </c>
      <c r="H413" s="5">
        <f t="shared" si="18"/>
        <v>127039666.66666667</v>
      </c>
      <c r="I413" s="5">
        <v>64434000</v>
      </c>
      <c r="J413" s="5">
        <v>52082000</v>
      </c>
      <c r="K413" s="5">
        <v>40090000</v>
      </c>
      <c r="L413" s="5">
        <f t="shared" si="19"/>
        <v>52202000</v>
      </c>
      <c r="M413" s="5">
        <v>1</v>
      </c>
      <c r="N413" s="5">
        <v>1</v>
      </c>
      <c r="O413" s="5">
        <v>1</v>
      </c>
      <c r="P413" s="5">
        <f t="shared" si="20"/>
        <v>1</v>
      </c>
    </row>
    <row r="414" spans="1:16" x14ac:dyDescent="0.2">
      <c r="A414" t="s">
        <v>280</v>
      </c>
      <c r="B414" t="s">
        <v>1197</v>
      </c>
      <c r="C414" t="s">
        <v>1915</v>
      </c>
      <c r="D414" t="s">
        <v>2961</v>
      </c>
      <c r="E414" s="5">
        <v>104990000</v>
      </c>
      <c r="F414" s="5">
        <v>16046000</v>
      </c>
      <c r="G414" s="5">
        <v>1</v>
      </c>
      <c r="H414" s="5">
        <f t="shared" si="18"/>
        <v>40345333.666666664</v>
      </c>
      <c r="I414" s="5">
        <v>1</v>
      </c>
      <c r="J414" s="5">
        <v>1</v>
      </c>
      <c r="K414" s="5">
        <v>12711000</v>
      </c>
      <c r="L414" s="5">
        <f t="shared" si="19"/>
        <v>4237000.666666667</v>
      </c>
      <c r="M414" s="5">
        <v>1</v>
      </c>
      <c r="N414" s="5">
        <v>1</v>
      </c>
      <c r="O414" s="5">
        <v>13678000</v>
      </c>
      <c r="P414" s="5">
        <f t="shared" si="20"/>
        <v>4559334</v>
      </c>
    </row>
    <row r="415" spans="1:16" x14ac:dyDescent="0.2">
      <c r="A415" t="s">
        <v>281</v>
      </c>
      <c r="B415" t="s">
        <v>1198</v>
      </c>
      <c r="C415" t="s">
        <v>1916</v>
      </c>
      <c r="D415" t="s">
        <v>2962</v>
      </c>
      <c r="E415" s="5">
        <v>67580000</v>
      </c>
      <c r="F415" s="5">
        <v>223040000</v>
      </c>
      <c r="G415" s="5">
        <v>371020000</v>
      </c>
      <c r="H415" s="5">
        <f t="shared" si="18"/>
        <v>220546666.66666666</v>
      </c>
      <c r="I415" s="5">
        <v>52643000</v>
      </c>
      <c r="J415" s="5">
        <v>68839000</v>
      </c>
      <c r="K415" s="5">
        <v>76313000</v>
      </c>
      <c r="L415" s="5">
        <f t="shared" si="19"/>
        <v>65931666.666666664</v>
      </c>
      <c r="M415" s="5">
        <v>25387000</v>
      </c>
      <c r="N415" s="5">
        <v>29748000</v>
      </c>
      <c r="O415" s="5">
        <v>6317400</v>
      </c>
      <c r="P415" s="5">
        <f t="shared" si="20"/>
        <v>20484133.333333332</v>
      </c>
    </row>
    <row r="416" spans="1:16" x14ac:dyDescent="0.2">
      <c r="A416" t="s">
        <v>285</v>
      </c>
      <c r="B416" t="s">
        <v>1201</v>
      </c>
      <c r="C416" t="s">
        <v>1920</v>
      </c>
      <c r="D416" t="s">
        <v>2965</v>
      </c>
      <c r="E416" s="5">
        <v>123190000</v>
      </c>
      <c r="F416" s="5">
        <v>263180000</v>
      </c>
      <c r="G416" s="5">
        <v>362170000</v>
      </c>
      <c r="H416" s="5">
        <f t="shared" si="18"/>
        <v>249513333.33333334</v>
      </c>
      <c r="I416" s="5">
        <v>103670000</v>
      </c>
      <c r="J416" s="5">
        <v>147410000</v>
      </c>
      <c r="K416" s="5">
        <v>117200000</v>
      </c>
      <c r="L416" s="5">
        <f t="shared" si="19"/>
        <v>122760000</v>
      </c>
      <c r="M416" s="5">
        <v>179200000</v>
      </c>
      <c r="N416" s="5">
        <v>282420000</v>
      </c>
      <c r="O416" s="5">
        <v>282130000</v>
      </c>
      <c r="P416" s="5">
        <f t="shared" si="20"/>
        <v>247916666.66666666</v>
      </c>
    </row>
    <row r="417" spans="1:16" x14ac:dyDescent="0.2">
      <c r="A417" t="s">
        <v>307</v>
      </c>
      <c r="B417" t="s">
        <v>307</v>
      </c>
      <c r="C417" t="s">
        <v>1942</v>
      </c>
      <c r="D417" t="s">
        <v>2983</v>
      </c>
      <c r="E417" s="5">
        <v>669880000</v>
      </c>
      <c r="F417" s="5">
        <v>1917700000</v>
      </c>
      <c r="G417" s="5">
        <v>1484700000</v>
      </c>
      <c r="H417" s="5">
        <f t="shared" si="18"/>
        <v>1357426666.6666667</v>
      </c>
      <c r="I417" s="5">
        <v>553900000</v>
      </c>
      <c r="J417" s="5">
        <v>425520000</v>
      </c>
      <c r="K417" s="5">
        <v>478580000</v>
      </c>
      <c r="L417" s="5">
        <f t="shared" si="19"/>
        <v>486000000</v>
      </c>
      <c r="M417" s="5">
        <v>75530000</v>
      </c>
      <c r="N417" s="5">
        <v>48633000</v>
      </c>
      <c r="O417" s="5">
        <v>49310000</v>
      </c>
      <c r="P417" s="5">
        <f t="shared" si="20"/>
        <v>57824333.333333336</v>
      </c>
    </row>
    <row r="418" spans="1:16" x14ac:dyDescent="0.2">
      <c r="A418" t="s">
        <v>308</v>
      </c>
      <c r="B418" t="s">
        <v>1214</v>
      </c>
      <c r="C418" t="s">
        <v>1943</v>
      </c>
      <c r="D418" t="s">
        <v>2984</v>
      </c>
      <c r="E418" s="5">
        <v>11410000</v>
      </c>
      <c r="F418" s="5">
        <v>25258000</v>
      </c>
      <c r="G418" s="5">
        <v>16990000</v>
      </c>
      <c r="H418" s="5">
        <f t="shared" si="18"/>
        <v>17886000</v>
      </c>
      <c r="I418" s="5">
        <v>13246000</v>
      </c>
      <c r="J418" s="5">
        <v>1</v>
      </c>
      <c r="K418" s="5">
        <v>1</v>
      </c>
      <c r="L418" s="5">
        <f t="shared" si="19"/>
        <v>4415334</v>
      </c>
      <c r="M418" s="5">
        <v>1</v>
      </c>
      <c r="N418" s="5">
        <v>18707000</v>
      </c>
      <c r="O418" s="5">
        <v>1</v>
      </c>
      <c r="P418" s="5">
        <f t="shared" si="20"/>
        <v>6235667.333333333</v>
      </c>
    </row>
    <row r="419" spans="1:16" x14ac:dyDescent="0.2">
      <c r="A419" t="s">
        <v>339</v>
      </c>
      <c r="B419" t="s">
        <v>339</v>
      </c>
      <c r="C419" t="s">
        <v>1974</v>
      </c>
      <c r="D419" t="s">
        <v>3013</v>
      </c>
      <c r="E419" s="5">
        <v>136910000</v>
      </c>
      <c r="F419" s="5">
        <v>307230000</v>
      </c>
      <c r="G419" s="5">
        <v>184160000</v>
      </c>
      <c r="H419" s="5">
        <f t="shared" si="18"/>
        <v>209433333.33333334</v>
      </c>
      <c r="I419" s="5">
        <v>72954000</v>
      </c>
      <c r="J419" s="5">
        <v>92338900</v>
      </c>
      <c r="K419" s="5">
        <v>98835000</v>
      </c>
      <c r="L419" s="5">
        <f t="shared" si="19"/>
        <v>88042633.333333328</v>
      </c>
      <c r="M419" s="5">
        <v>162680000</v>
      </c>
      <c r="N419" s="5">
        <v>219840000</v>
      </c>
      <c r="O419" s="5">
        <v>140210000</v>
      </c>
      <c r="P419" s="5">
        <f t="shared" si="20"/>
        <v>174243333.33333334</v>
      </c>
    </row>
    <row r="420" spans="1:16" x14ac:dyDescent="0.2">
      <c r="A420" t="s">
        <v>340</v>
      </c>
      <c r="B420" t="s">
        <v>1237</v>
      </c>
      <c r="C420" t="s">
        <v>1975</v>
      </c>
      <c r="D420" t="s">
        <v>3014</v>
      </c>
      <c r="E420" s="5">
        <v>13054000</v>
      </c>
      <c r="F420" s="5">
        <v>18908000</v>
      </c>
      <c r="G420" s="5">
        <v>18977000</v>
      </c>
      <c r="H420" s="5">
        <f t="shared" si="18"/>
        <v>16979666.666666668</v>
      </c>
      <c r="I420" s="5">
        <v>12970000</v>
      </c>
      <c r="J420" s="5">
        <v>1</v>
      </c>
      <c r="K420" s="5">
        <v>1</v>
      </c>
      <c r="L420" s="5">
        <f t="shared" si="19"/>
        <v>4323334</v>
      </c>
      <c r="M420" s="5">
        <v>1</v>
      </c>
      <c r="N420" s="5">
        <v>1</v>
      </c>
      <c r="O420" s="5">
        <v>1</v>
      </c>
      <c r="P420" s="5">
        <f t="shared" si="20"/>
        <v>1</v>
      </c>
    </row>
    <row r="421" spans="1:16" x14ac:dyDescent="0.2">
      <c r="A421" t="s">
        <v>347</v>
      </c>
      <c r="B421" t="s">
        <v>347</v>
      </c>
      <c r="C421" t="s">
        <v>1982</v>
      </c>
      <c r="D421" t="s">
        <v>3021</v>
      </c>
      <c r="E421" s="5">
        <v>15675000</v>
      </c>
      <c r="F421" s="5">
        <v>60064000</v>
      </c>
      <c r="G421" s="5">
        <v>26640000</v>
      </c>
      <c r="H421" s="5">
        <f t="shared" si="18"/>
        <v>34126333.333333336</v>
      </c>
      <c r="I421" s="5">
        <v>1</v>
      </c>
      <c r="J421" s="5">
        <v>1</v>
      </c>
      <c r="K421" s="5">
        <v>1</v>
      </c>
      <c r="L421" s="5">
        <f t="shared" si="19"/>
        <v>1</v>
      </c>
      <c r="M421" s="5">
        <v>1</v>
      </c>
      <c r="N421" s="5">
        <v>1</v>
      </c>
      <c r="O421" s="5">
        <v>1</v>
      </c>
      <c r="P421" s="5">
        <f t="shared" si="20"/>
        <v>1</v>
      </c>
    </row>
    <row r="422" spans="1:16" x14ac:dyDescent="0.2">
      <c r="A422" t="s">
        <v>356</v>
      </c>
      <c r="B422" t="s">
        <v>356</v>
      </c>
      <c r="C422" t="s">
        <v>1991</v>
      </c>
      <c r="D422" t="s">
        <v>3030</v>
      </c>
      <c r="E422" s="5">
        <v>1</v>
      </c>
      <c r="F422" s="5">
        <v>23418000</v>
      </c>
      <c r="G422" s="5">
        <v>10477000</v>
      </c>
      <c r="H422" s="5">
        <f t="shared" si="18"/>
        <v>11298333.666666666</v>
      </c>
      <c r="I422" s="5">
        <v>1</v>
      </c>
      <c r="J422" s="5">
        <v>1</v>
      </c>
      <c r="K422" s="5">
        <v>1</v>
      </c>
      <c r="L422" s="5">
        <f t="shared" si="19"/>
        <v>1</v>
      </c>
      <c r="M422" s="5">
        <v>1</v>
      </c>
      <c r="N422" s="5">
        <v>1</v>
      </c>
      <c r="O422" s="5">
        <v>10005000</v>
      </c>
      <c r="P422" s="5">
        <f t="shared" si="20"/>
        <v>3335000.6666666665</v>
      </c>
    </row>
    <row r="423" spans="1:16" x14ac:dyDescent="0.2">
      <c r="A423" t="s">
        <v>357</v>
      </c>
      <c r="B423" t="s">
        <v>357</v>
      </c>
      <c r="C423" t="s">
        <v>1992</v>
      </c>
      <c r="D423" t="s">
        <v>3031</v>
      </c>
      <c r="E423" s="5">
        <v>846480000</v>
      </c>
      <c r="F423" s="5">
        <v>316490000</v>
      </c>
      <c r="G423" s="5">
        <v>349060000</v>
      </c>
      <c r="H423" s="5">
        <f t="shared" si="18"/>
        <v>504010000</v>
      </c>
      <c r="I423" s="5">
        <v>253330000</v>
      </c>
      <c r="J423" s="5">
        <v>265490000</v>
      </c>
      <c r="K423" s="5">
        <v>195240000</v>
      </c>
      <c r="L423" s="5">
        <f t="shared" si="19"/>
        <v>238020000</v>
      </c>
      <c r="M423" s="5">
        <v>345170000</v>
      </c>
      <c r="N423" s="5">
        <v>283710000</v>
      </c>
      <c r="O423" s="5">
        <v>228710000</v>
      </c>
      <c r="P423" s="5">
        <f t="shared" si="20"/>
        <v>285863333.33333331</v>
      </c>
    </row>
    <row r="424" spans="1:16" x14ac:dyDescent="0.2">
      <c r="A424" t="s">
        <v>363</v>
      </c>
      <c r="B424" t="s">
        <v>1249</v>
      </c>
      <c r="C424" t="s">
        <v>1998</v>
      </c>
      <c r="D424" t="s">
        <v>3037</v>
      </c>
      <c r="E424" s="5">
        <v>319710000</v>
      </c>
      <c r="F424" s="5">
        <v>1183300000</v>
      </c>
      <c r="G424" s="5">
        <v>584400000</v>
      </c>
      <c r="H424" s="5">
        <f t="shared" si="18"/>
        <v>695803333.33333337</v>
      </c>
      <c r="I424" s="5">
        <v>106140000</v>
      </c>
      <c r="J424" s="5">
        <v>42194000</v>
      </c>
      <c r="K424" s="5">
        <v>53388000</v>
      </c>
      <c r="L424" s="5">
        <f t="shared" si="19"/>
        <v>67240666.666666672</v>
      </c>
      <c r="M424" s="5">
        <v>5425800</v>
      </c>
      <c r="N424" s="5">
        <v>5606000</v>
      </c>
      <c r="O424" s="5">
        <v>7950600</v>
      </c>
      <c r="P424" s="5">
        <f t="shared" si="20"/>
        <v>6327466.666666667</v>
      </c>
    </row>
    <row r="425" spans="1:16" x14ac:dyDescent="0.2">
      <c r="A425" t="s">
        <v>367</v>
      </c>
      <c r="B425" t="s">
        <v>1253</v>
      </c>
      <c r="C425" t="s">
        <v>2002</v>
      </c>
      <c r="D425" t="s">
        <v>3041</v>
      </c>
      <c r="E425" s="5">
        <v>439890000</v>
      </c>
      <c r="F425" s="5">
        <v>2935300000</v>
      </c>
      <c r="G425" s="5">
        <v>725730000</v>
      </c>
      <c r="H425" s="5">
        <f t="shared" si="18"/>
        <v>1366973333.3333333</v>
      </c>
      <c r="I425" s="5">
        <v>428590000</v>
      </c>
      <c r="J425" s="5">
        <v>349130000</v>
      </c>
      <c r="K425" s="5">
        <v>374870000</v>
      </c>
      <c r="L425" s="5">
        <f t="shared" si="19"/>
        <v>384196666.66666669</v>
      </c>
      <c r="M425" s="5">
        <v>241260000</v>
      </c>
      <c r="N425" s="5">
        <v>227660000</v>
      </c>
      <c r="O425" s="5">
        <v>178280000</v>
      </c>
      <c r="P425" s="5">
        <f t="shared" si="20"/>
        <v>215733333.33333334</v>
      </c>
    </row>
    <row r="426" spans="1:16" x14ac:dyDescent="0.2">
      <c r="A426" t="s">
        <v>370</v>
      </c>
      <c r="B426" t="s">
        <v>1256</v>
      </c>
      <c r="C426" t="s">
        <v>2005</v>
      </c>
      <c r="D426" t="s">
        <v>3044</v>
      </c>
      <c r="E426" s="5">
        <v>65597000</v>
      </c>
      <c r="F426" s="5">
        <v>203900000</v>
      </c>
      <c r="G426" s="5">
        <v>125840000</v>
      </c>
      <c r="H426" s="5">
        <f t="shared" si="18"/>
        <v>131779000</v>
      </c>
      <c r="I426" s="5">
        <v>28178000</v>
      </c>
      <c r="J426" s="5">
        <v>34266000</v>
      </c>
      <c r="K426" s="5">
        <v>41783000</v>
      </c>
      <c r="L426" s="5">
        <f t="shared" si="19"/>
        <v>34742333.333333336</v>
      </c>
      <c r="M426" s="5">
        <v>17659000</v>
      </c>
      <c r="N426" s="5">
        <v>1</v>
      </c>
      <c r="O426" s="5">
        <v>22235000</v>
      </c>
      <c r="P426" s="5">
        <f t="shared" si="20"/>
        <v>13298000.333333334</v>
      </c>
    </row>
    <row r="427" spans="1:16" x14ac:dyDescent="0.2">
      <c r="A427" t="s">
        <v>371</v>
      </c>
      <c r="B427" t="s">
        <v>1257</v>
      </c>
      <c r="C427" t="s">
        <v>2006</v>
      </c>
      <c r="D427" t="s">
        <v>3045</v>
      </c>
      <c r="E427" s="5">
        <v>78108000</v>
      </c>
      <c r="F427" s="5">
        <v>1614400000</v>
      </c>
      <c r="G427" s="5">
        <v>261010000</v>
      </c>
      <c r="H427" s="5">
        <f t="shared" si="18"/>
        <v>651172666.66666663</v>
      </c>
      <c r="I427" s="5">
        <v>19567000</v>
      </c>
      <c r="J427" s="5">
        <v>19914000</v>
      </c>
      <c r="K427" s="5">
        <v>11404000</v>
      </c>
      <c r="L427" s="5">
        <f t="shared" si="19"/>
        <v>16961666.666666668</v>
      </c>
      <c r="M427" s="5">
        <v>5549700</v>
      </c>
      <c r="N427" s="5">
        <v>5093800</v>
      </c>
      <c r="O427" s="5">
        <v>1</v>
      </c>
      <c r="P427" s="5">
        <f t="shared" si="20"/>
        <v>3547833.6666666665</v>
      </c>
    </row>
    <row r="428" spans="1:16" x14ac:dyDescent="0.2">
      <c r="A428" t="s">
        <v>373</v>
      </c>
      <c r="B428" t="s">
        <v>373</v>
      </c>
      <c r="C428" t="s">
        <v>2008</v>
      </c>
      <c r="D428" t="s">
        <v>2728</v>
      </c>
      <c r="E428" s="5">
        <v>31437000</v>
      </c>
      <c r="F428" s="5">
        <v>74047000</v>
      </c>
      <c r="G428" s="5">
        <v>40086000</v>
      </c>
      <c r="H428" s="5">
        <f t="shared" si="18"/>
        <v>48523333.333333336</v>
      </c>
      <c r="I428" s="5">
        <v>22507000</v>
      </c>
      <c r="J428" s="5">
        <v>1</v>
      </c>
      <c r="K428" s="5">
        <v>1</v>
      </c>
      <c r="L428" s="5">
        <f t="shared" si="19"/>
        <v>7502334</v>
      </c>
      <c r="M428" s="5">
        <v>1</v>
      </c>
      <c r="N428" s="5">
        <v>1</v>
      </c>
      <c r="O428" s="5">
        <v>1</v>
      </c>
      <c r="P428" s="5">
        <f t="shared" si="20"/>
        <v>1</v>
      </c>
    </row>
    <row r="429" spans="1:16" x14ac:dyDescent="0.2">
      <c r="A429" t="s">
        <v>384</v>
      </c>
      <c r="B429" t="s">
        <v>384</v>
      </c>
      <c r="C429" t="s">
        <v>2019</v>
      </c>
      <c r="D429" t="s">
        <v>3055</v>
      </c>
      <c r="E429" s="5">
        <v>7760300</v>
      </c>
      <c r="F429" s="5">
        <v>3273200</v>
      </c>
      <c r="G429" s="5">
        <v>6280000</v>
      </c>
      <c r="H429" s="5">
        <f t="shared" si="18"/>
        <v>5771166.666666667</v>
      </c>
      <c r="I429" s="5">
        <v>1</v>
      </c>
      <c r="J429" s="5">
        <v>1</v>
      </c>
      <c r="K429" s="5">
        <v>6472000</v>
      </c>
      <c r="L429" s="5">
        <f t="shared" si="19"/>
        <v>2157334</v>
      </c>
      <c r="M429" s="5">
        <v>1</v>
      </c>
      <c r="N429" s="5">
        <v>1</v>
      </c>
      <c r="O429" s="5">
        <v>1</v>
      </c>
      <c r="P429" s="5">
        <f t="shared" si="20"/>
        <v>1</v>
      </c>
    </row>
    <row r="430" spans="1:16" x14ac:dyDescent="0.2">
      <c r="A430" t="s">
        <v>394</v>
      </c>
      <c r="B430" t="s">
        <v>394</v>
      </c>
      <c r="C430" t="s">
        <v>2029</v>
      </c>
      <c r="D430" t="s">
        <v>3065</v>
      </c>
      <c r="E430" s="5">
        <v>12947000</v>
      </c>
      <c r="F430" s="5">
        <v>37645000</v>
      </c>
      <c r="G430" s="5">
        <v>36199000</v>
      </c>
      <c r="H430" s="5">
        <f t="shared" si="18"/>
        <v>28930333.333333332</v>
      </c>
      <c r="I430" s="5">
        <v>11857000</v>
      </c>
      <c r="J430" s="5">
        <v>1</v>
      </c>
      <c r="K430" s="5">
        <v>7906600</v>
      </c>
      <c r="L430" s="5">
        <f t="shared" si="19"/>
        <v>6587867</v>
      </c>
      <c r="M430" s="5">
        <v>9681800</v>
      </c>
      <c r="N430" s="5">
        <v>1</v>
      </c>
      <c r="O430" s="5">
        <v>1</v>
      </c>
      <c r="P430" s="5">
        <f t="shared" si="20"/>
        <v>3227267.3333333335</v>
      </c>
    </row>
    <row r="431" spans="1:16" x14ac:dyDescent="0.2">
      <c r="A431" t="s">
        <v>395</v>
      </c>
      <c r="B431" t="s">
        <v>395</v>
      </c>
      <c r="C431" t="s">
        <v>2030</v>
      </c>
      <c r="D431" t="s">
        <v>2728</v>
      </c>
      <c r="E431" s="5">
        <v>1</v>
      </c>
      <c r="F431" s="5">
        <v>21774000</v>
      </c>
      <c r="G431" s="5">
        <v>23275000</v>
      </c>
      <c r="H431" s="5">
        <f t="shared" si="18"/>
        <v>15016333.666666666</v>
      </c>
      <c r="I431" s="5">
        <v>7181200</v>
      </c>
      <c r="J431" s="5">
        <v>5751200</v>
      </c>
      <c r="K431" s="5">
        <v>1</v>
      </c>
      <c r="L431" s="5">
        <f t="shared" si="19"/>
        <v>4310800.333333333</v>
      </c>
      <c r="M431" s="5">
        <v>1</v>
      </c>
      <c r="N431" s="5">
        <v>1</v>
      </c>
      <c r="O431" s="5">
        <v>1</v>
      </c>
      <c r="P431" s="5">
        <f t="shared" si="20"/>
        <v>1</v>
      </c>
    </row>
    <row r="432" spans="1:16" x14ac:dyDescent="0.2">
      <c r="A432" t="s">
        <v>399</v>
      </c>
      <c r="B432" t="s">
        <v>399</v>
      </c>
      <c r="C432" t="s">
        <v>2034</v>
      </c>
      <c r="D432" t="s">
        <v>3069</v>
      </c>
      <c r="E432" s="5">
        <v>39633000</v>
      </c>
      <c r="F432" s="5">
        <v>21706000</v>
      </c>
      <c r="G432" s="5">
        <v>17542000</v>
      </c>
      <c r="H432" s="5">
        <f t="shared" si="18"/>
        <v>26293666.666666668</v>
      </c>
      <c r="I432" s="5">
        <v>15014000</v>
      </c>
      <c r="J432" s="5">
        <v>1</v>
      </c>
      <c r="K432" s="5">
        <v>1</v>
      </c>
      <c r="L432" s="5">
        <f t="shared" si="19"/>
        <v>5004667.333333333</v>
      </c>
      <c r="M432" s="5">
        <v>25063000</v>
      </c>
      <c r="N432" s="5">
        <v>1</v>
      </c>
      <c r="O432" s="5">
        <v>1</v>
      </c>
      <c r="P432" s="5">
        <f t="shared" si="20"/>
        <v>8354334</v>
      </c>
    </row>
    <row r="433" spans="1:16" x14ac:dyDescent="0.2">
      <c r="A433" t="s">
        <v>410</v>
      </c>
      <c r="B433" t="s">
        <v>410</v>
      </c>
      <c r="C433" t="s">
        <v>2045</v>
      </c>
      <c r="D433" t="s">
        <v>3080</v>
      </c>
      <c r="E433" s="5">
        <v>30367000</v>
      </c>
      <c r="F433" s="5">
        <v>68144000</v>
      </c>
      <c r="G433" s="5">
        <v>129610000</v>
      </c>
      <c r="H433" s="5">
        <f t="shared" si="18"/>
        <v>76040333.333333328</v>
      </c>
      <c r="I433" s="5">
        <v>42476000</v>
      </c>
      <c r="J433" s="5">
        <v>28346000</v>
      </c>
      <c r="K433" s="5">
        <v>1</v>
      </c>
      <c r="L433" s="5">
        <f t="shared" si="19"/>
        <v>23607333.666666668</v>
      </c>
      <c r="M433" s="5">
        <v>1</v>
      </c>
      <c r="N433" s="5">
        <v>43395000</v>
      </c>
      <c r="O433" s="5">
        <v>115930000</v>
      </c>
      <c r="P433" s="5">
        <f t="shared" si="20"/>
        <v>53108333.666666664</v>
      </c>
    </row>
    <row r="434" spans="1:16" x14ac:dyDescent="0.2">
      <c r="A434" t="s">
        <v>416</v>
      </c>
      <c r="B434" t="s">
        <v>416</v>
      </c>
      <c r="C434" t="s">
        <v>2051</v>
      </c>
      <c r="D434" t="s">
        <v>3084</v>
      </c>
      <c r="E434" s="5">
        <v>1</v>
      </c>
      <c r="F434" s="5">
        <v>44768000</v>
      </c>
      <c r="G434" s="5">
        <v>13820000</v>
      </c>
      <c r="H434" s="5">
        <f t="shared" si="18"/>
        <v>19529333.666666668</v>
      </c>
      <c r="I434" s="5">
        <v>1</v>
      </c>
      <c r="J434" s="5">
        <v>1</v>
      </c>
      <c r="K434" s="5">
        <v>1</v>
      </c>
      <c r="L434" s="5">
        <f t="shared" si="19"/>
        <v>1</v>
      </c>
      <c r="M434" s="5">
        <v>1</v>
      </c>
      <c r="N434" s="5">
        <v>1</v>
      </c>
      <c r="O434" s="5">
        <v>11838000</v>
      </c>
      <c r="P434" s="5">
        <f t="shared" si="20"/>
        <v>3946000.6666666665</v>
      </c>
    </row>
    <row r="435" spans="1:16" x14ac:dyDescent="0.2">
      <c r="A435" t="s">
        <v>418</v>
      </c>
      <c r="B435" t="s">
        <v>1284</v>
      </c>
      <c r="C435" t="s">
        <v>2053</v>
      </c>
      <c r="D435" t="s">
        <v>3086</v>
      </c>
      <c r="E435" s="5">
        <v>62855000</v>
      </c>
      <c r="F435" s="5">
        <v>8265800</v>
      </c>
      <c r="G435" s="5">
        <v>10067000</v>
      </c>
      <c r="H435" s="5">
        <f t="shared" si="18"/>
        <v>27062600</v>
      </c>
      <c r="I435" s="5">
        <v>1</v>
      </c>
      <c r="J435" s="5">
        <v>1</v>
      </c>
      <c r="K435" s="5">
        <v>1</v>
      </c>
      <c r="L435" s="5">
        <f t="shared" si="19"/>
        <v>1</v>
      </c>
      <c r="M435" s="5">
        <v>1</v>
      </c>
      <c r="N435" s="5">
        <v>1</v>
      </c>
      <c r="O435" s="5">
        <v>1</v>
      </c>
      <c r="P435" s="5">
        <f t="shared" si="20"/>
        <v>1</v>
      </c>
    </row>
    <row r="436" spans="1:16" x14ac:dyDescent="0.2">
      <c r="A436" t="s">
        <v>421</v>
      </c>
      <c r="B436" t="s">
        <v>1287</v>
      </c>
      <c r="C436" t="s">
        <v>2056</v>
      </c>
      <c r="D436" t="s">
        <v>3089</v>
      </c>
      <c r="E436" s="5">
        <v>29642000</v>
      </c>
      <c r="F436" s="5">
        <v>49093000</v>
      </c>
      <c r="G436" s="5">
        <v>65169000</v>
      </c>
      <c r="H436" s="5">
        <f t="shared" si="18"/>
        <v>47968000</v>
      </c>
      <c r="I436" s="5">
        <v>19462000</v>
      </c>
      <c r="J436" s="5">
        <v>26618000</v>
      </c>
      <c r="K436" s="5">
        <v>24520000</v>
      </c>
      <c r="L436" s="5">
        <f t="shared" si="19"/>
        <v>23533333.333333332</v>
      </c>
      <c r="M436" s="5">
        <v>1</v>
      </c>
      <c r="N436" s="5">
        <v>102120000</v>
      </c>
      <c r="O436" s="5">
        <v>51427000</v>
      </c>
      <c r="P436" s="5">
        <f t="shared" si="20"/>
        <v>51182333.666666664</v>
      </c>
    </row>
    <row r="437" spans="1:16" x14ac:dyDescent="0.2">
      <c r="A437" t="s">
        <v>431</v>
      </c>
      <c r="B437" t="s">
        <v>431</v>
      </c>
      <c r="C437" t="s">
        <v>2066</v>
      </c>
      <c r="D437" t="s">
        <v>3098</v>
      </c>
      <c r="E437" s="5">
        <v>12745000</v>
      </c>
      <c r="F437" s="5">
        <v>76678000</v>
      </c>
      <c r="G437" s="5">
        <v>45872000</v>
      </c>
      <c r="H437" s="5">
        <f t="shared" si="18"/>
        <v>45098333.333333336</v>
      </c>
      <c r="I437" s="5">
        <v>6566100</v>
      </c>
      <c r="J437" s="5">
        <v>7068100</v>
      </c>
      <c r="K437" s="5">
        <v>4518500</v>
      </c>
      <c r="L437" s="5">
        <f t="shared" si="19"/>
        <v>6050900</v>
      </c>
      <c r="M437" s="5">
        <v>1</v>
      </c>
      <c r="N437" s="5">
        <v>1</v>
      </c>
      <c r="O437" s="5">
        <v>1</v>
      </c>
      <c r="P437" s="5">
        <f t="shared" si="20"/>
        <v>1</v>
      </c>
    </row>
    <row r="438" spans="1:16" x14ac:dyDescent="0.2">
      <c r="A438" t="s">
        <v>440</v>
      </c>
      <c r="B438" t="s">
        <v>440</v>
      </c>
      <c r="C438" t="s">
        <v>2075</v>
      </c>
      <c r="D438" t="s">
        <v>3107</v>
      </c>
      <c r="E438" s="5">
        <v>59960000</v>
      </c>
      <c r="F438" s="5">
        <v>596330000</v>
      </c>
      <c r="G438" s="5">
        <v>1044000000</v>
      </c>
      <c r="H438" s="5">
        <f t="shared" si="18"/>
        <v>566763333.33333337</v>
      </c>
      <c r="I438" s="5">
        <v>78934000</v>
      </c>
      <c r="J438" s="5">
        <v>155200000</v>
      </c>
      <c r="K438" s="5">
        <v>159520000</v>
      </c>
      <c r="L438" s="5">
        <f t="shared" si="19"/>
        <v>131218000</v>
      </c>
      <c r="M438" s="5">
        <v>1</v>
      </c>
      <c r="N438" s="5">
        <v>5640500</v>
      </c>
      <c r="O438" s="5">
        <v>1</v>
      </c>
      <c r="P438" s="5">
        <f t="shared" si="20"/>
        <v>1880167.3333333333</v>
      </c>
    </row>
    <row r="439" spans="1:16" x14ac:dyDescent="0.2">
      <c r="A439" t="s">
        <v>451</v>
      </c>
      <c r="B439" t="s">
        <v>451</v>
      </c>
      <c r="C439" t="s">
        <v>2086</v>
      </c>
      <c r="D439" t="s">
        <v>3116</v>
      </c>
      <c r="E439" s="5">
        <v>15077000</v>
      </c>
      <c r="F439" s="5">
        <v>28002000</v>
      </c>
      <c r="G439" s="5">
        <v>32722000</v>
      </c>
      <c r="H439" s="5">
        <f t="shared" si="18"/>
        <v>25267000</v>
      </c>
      <c r="I439" s="5">
        <v>1</v>
      </c>
      <c r="J439" s="5">
        <v>1</v>
      </c>
      <c r="K439" s="5">
        <v>23377000</v>
      </c>
      <c r="L439" s="5">
        <f t="shared" si="19"/>
        <v>7792334</v>
      </c>
      <c r="M439" s="5">
        <v>1</v>
      </c>
      <c r="N439" s="5">
        <v>1</v>
      </c>
      <c r="O439" s="5">
        <v>1</v>
      </c>
      <c r="P439" s="5">
        <f t="shared" si="20"/>
        <v>1</v>
      </c>
    </row>
    <row r="440" spans="1:16" x14ac:dyDescent="0.2">
      <c r="A440" t="s">
        <v>456</v>
      </c>
      <c r="B440" t="s">
        <v>1309</v>
      </c>
      <c r="C440" t="s">
        <v>2091</v>
      </c>
      <c r="D440" t="s">
        <v>3121</v>
      </c>
      <c r="E440" s="5">
        <v>53993000</v>
      </c>
      <c r="F440" s="5">
        <v>133090000</v>
      </c>
      <c r="G440" s="5">
        <v>68834000</v>
      </c>
      <c r="H440" s="5">
        <f t="shared" si="18"/>
        <v>85305666.666666672</v>
      </c>
      <c r="I440" s="5">
        <v>1</v>
      </c>
      <c r="J440" s="5">
        <v>1</v>
      </c>
      <c r="K440" s="5">
        <v>53931000</v>
      </c>
      <c r="L440" s="5">
        <f t="shared" si="19"/>
        <v>17977000.666666668</v>
      </c>
      <c r="M440" s="5">
        <v>1</v>
      </c>
      <c r="N440" s="5">
        <v>1</v>
      </c>
      <c r="O440" s="5">
        <v>1</v>
      </c>
      <c r="P440" s="5">
        <f t="shared" si="20"/>
        <v>1</v>
      </c>
    </row>
    <row r="441" spans="1:16" x14ac:dyDescent="0.2">
      <c r="A441" t="s">
        <v>458</v>
      </c>
      <c r="B441" t="s">
        <v>1311</v>
      </c>
      <c r="C441" t="s">
        <v>2093</v>
      </c>
      <c r="D441" t="s">
        <v>3123</v>
      </c>
      <c r="E441" s="5">
        <v>66561000</v>
      </c>
      <c r="F441" s="5">
        <v>225810000</v>
      </c>
      <c r="G441" s="5">
        <v>197330000</v>
      </c>
      <c r="H441" s="5">
        <f t="shared" si="18"/>
        <v>163233666.66666666</v>
      </c>
      <c r="I441" s="5">
        <v>43608000</v>
      </c>
      <c r="J441" s="5">
        <v>53142000</v>
      </c>
      <c r="K441" s="5">
        <v>59425000</v>
      </c>
      <c r="L441" s="5">
        <f t="shared" si="19"/>
        <v>52058333.333333336</v>
      </c>
      <c r="M441" s="5">
        <v>1</v>
      </c>
      <c r="N441" s="5">
        <v>1</v>
      </c>
      <c r="O441" s="5">
        <v>1</v>
      </c>
      <c r="P441" s="5">
        <f t="shared" si="20"/>
        <v>1</v>
      </c>
    </row>
    <row r="442" spans="1:16" x14ac:dyDescent="0.2">
      <c r="A442" t="s">
        <v>460</v>
      </c>
      <c r="B442" t="s">
        <v>1313</v>
      </c>
      <c r="C442" t="s">
        <v>2095</v>
      </c>
      <c r="D442" t="s">
        <v>3125</v>
      </c>
      <c r="E442" s="5">
        <v>241400000</v>
      </c>
      <c r="F442" s="5">
        <v>1061100000</v>
      </c>
      <c r="G442" s="5">
        <v>654060000</v>
      </c>
      <c r="H442" s="5">
        <f t="shared" si="18"/>
        <v>652186666.66666663</v>
      </c>
      <c r="I442" s="5">
        <v>115240000</v>
      </c>
      <c r="J442" s="5">
        <v>141050000</v>
      </c>
      <c r="K442" s="5">
        <v>115340000</v>
      </c>
      <c r="L442" s="5">
        <f t="shared" si="19"/>
        <v>123876666.66666667</v>
      </c>
      <c r="M442" s="5">
        <v>38549000</v>
      </c>
      <c r="N442" s="5">
        <v>49286000</v>
      </c>
      <c r="O442" s="5">
        <v>51424000</v>
      </c>
      <c r="P442" s="5">
        <f t="shared" si="20"/>
        <v>46419666.666666664</v>
      </c>
    </row>
    <row r="443" spans="1:16" x14ac:dyDescent="0.2">
      <c r="A443" t="s">
        <v>461</v>
      </c>
      <c r="B443" t="s">
        <v>461</v>
      </c>
      <c r="C443" t="s">
        <v>2096</v>
      </c>
      <c r="D443" t="s">
        <v>3126</v>
      </c>
      <c r="E443" s="5">
        <v>32072000</v>
      </c>
      <c r="F443" s="5">
        <v>117540000</v>
      </c>
      <c r="G443" s="5">
        <v>110410000</v>
      </c>
      <c r="H443" s="5">
        <f t="shared" si="18"/>
        <v>86674000</v>
      </c>
      <c r="I443" s="5">
        <v>38541000</v>
      </c>
      <c r="J443" s="5">
        <v>37041000</v>
      </c>
      <c r="K443" s="5">
        <v>33330000</v>
      </c>
      <c r="L443" s="5">
        <f t="shared" si="19"/>
        <v>36304000</v>
      </c>
      <c r="M443" s="5">
        <v>1</v>
      </c>
      <c r="N443" s="5">
        <v>1</v>
      </c>
      <c r="O443" s="5">
        <v>1</v>
      </c>
      <c r="P443" s="5">
        <f t="shared" si="20"/>
        <v>1</v>
      </c>
    </row>
    <row r="444" spans="1:16" x14ac:dyDescent="0.2">
      <c r="A444" t="s">
        <v>465</v>
      </c>
      <c r="B444" t="s">
        <v>1317</v>
      </c>
      <c r="C444" t="s">
        <v>2100</v>
      </c>
      <c r="D444" t="s">
        <v>3130</v>
      </c>
      <c r="E444" s="5">
        <v>1</v>
      </c>
      <c r="F444" s="5">
        <v>54316000</v>
      </c>
      <c r="G444" s="5">
        <v>9287500</v>
      </c>
      <c r="H444" s="5">
        <f t="shared" si="18"/>
        <v>21201167</v>
      </c>
      <c r="I444" s="5">
        <v>1</v>
      </c>
      <c r="J444" s="5">
        <v>1</v>
      </c>
      <c r="K444" s="5">
        <v>6882100</v>
      </c>
      <c r="L444" s="5">
        <f t="shared" si="19"/>
        <v>2294034</v>
      </c>
      <c r="M444" s="5">
        <v>1</v>
      </c>
      <c r="N444" s="5">
        <v>1</v>
      </c>
      <c r="O444" s="5">
        <v>1</v>
      </c>
      <c r="P444" s="5">
        <f t="shared" si="20"/>
        <v>1</v>
      </c>
    </row>
    <row r="445" spans="1:16" x14ac:dyDescent="0.2">
      <c r="A445" t="s">
        <v>480</v>
      </c>
      <c r="B445" t="s">
        <v>1330</v>
      </c>
      <c r="C445" t="s">
        <v>2115</v>
      </c>
      <c r="D445" t="s">
        <v>3145</v>
      </c>
      <c r="E445" s="5">
        <v>40167000</v>
      </c>
      <c r="F445" s="5">
        <v>62877000</v>
      </c>
      <c r="G445" s="5">
        <v>89898000</v>
      </c>
      <c r="H445" s="5">
        <f t="shared" si="18"/>
        <v>64314000</v>
      </c>
      <c r="I445" s="5">
        <v>29948000</v>
      </c>
      <c r="J445" s="5">
        <v>1</v>
      </c>
      <c r="K445" s="5">
        <v>23474000</v>
      </c>
      <c r="L445" s="5">
        <f t="shared" si="19"/>
        <v>17807333.666666668</v>
      </c>
      <c r="M445" s="5">
        <v>1</v>
      </c>
      <c r="N445" s="5">
        <v>1</v>
      </c>
      <c r="O445" s="5">
        <v>1</v>
      </c>
      <c r="P445" s="5">
        <f t="shared" si="20"/>
        <v>1</v>
      </c>
    </row>
    <row r="446" spans="1:16" x14ac:dyDescent="0.2">
      <c r="A446" t="s">
        <v>490</v>
      </c>
      <c r="B446" t="s">
        <v>1335</v>
      </c>
      <c r="C446" t="s">
        <v>2125</v>
      </c>
      <c r="D446" t="s">
        <v>3154</v>
      </c>
      <c r="E446" s="5">
        <v>16456000</v>
      </c>
      <c r="F446" s="5">
        <v>99103000</v>
      </c>
      <c r="G446" s="5">
        <v>40139000</v>
      </c>
      <c r="H446" s="5">
        <f t="shared" si="18"/>
        <v>51899333.333333336</v>
      </c>
      <c r="I446" s="5">
        <v>1</v>
      </c>
      <c r="J446" s="5">
        <v>1</v>
      </c>
      <c r="K446" s="5">
        <v>1</v>
      </c>
      <c r="L446" s="5">
        <f t="shared" si="19"/>
        <v>1</v>
      </c>
      <c r="M446" s="5">
        <v>1</v>
      </c>
      <c r="N446" s="5">
        <v>1</v>
      </c>
      <c r="O446" s="5">
        <v>1</v>
      </c>
      <c r="P446" s="5">
        <f t="shared" si="20"/>
        <v>1</v>
      </c>
    </row>
    <row r="447" spans="1:16" x14ac:dyDescent="0.2">
      <c r="A447" t="s">
        <v>502</v>
      </c>
      <c r="B447" t="s">
        <v>502</v>
      </c>
      <c r="C447" t="s">
        <v>2137</v>
      </c>
      <c r="D447" t="s">
        <v>3165</v>
      </c>
      <c r="E447" s="5">
        <v>6485300</v>
      </c>
      <c r="F447" s="5">
        <v>20944000</v>
      </c>
      <c r="G447" s="5">
        <v>8031900</v>
      </c>
      <c r="H447" s="5">
        <f t="shared" si="18"/>
        <v>11820400</v>
      </c>
      <c r="I447" s="5">
        <v>4791900</v>
      </c>
      <c r="J447" s="5">
        <v>1</v>
      </c>
      <c r="K447" s="5">
        <v>1</v>
      </c>
      <c r="L447" s="5">
        <f t="shared" si="19"/>
        <v>1597300.6666666667</v>
      </c>
      <c r="M447" s="5">
        <v>1</v>
      </c>
      <c r="N447" s="5">
        <v>1</v>
      </c>
      <c r="O447" s="5">
        <v>1</v>
      </c>
      <c r="P447" s="5">
        <f t="shared" si="20"/>
        <v>1</v>
      </c>
    </row>
    <row r="448" spans="1:16" x14ac:dyDescent="0.2">
      <c r="A448" t="s">
        <v>505</v>
      </c>
      <c r="B448" t="s">
        <v>505</v>
      </c>
      <c r="C448" t="s">
        <v>2140</v>
      </c>
      <c r="D448" t="s">
        <v>3168</v>
      </c>
      <c r="E448" s="5">
        <v>16427000</v>
      </c>
      <c r="F448" s="5">
        <v>20433000</v>
      </c>
      <c r="G448" s="5">
        <v>37280000</v>
      </c>
      <c r="H448" s="5">
        <f t="shared" si="18"/>
        <v>24713333.333333332</v>
      </c>
      <c r="I448" s="5">
        <v>10112000</v>
      </c>
      <c r="J448" s="5">
        <v>10915000</v>
      </c>
      <c r="K448" s="5">
        <v>1</v>
      </c>
      <c r="L448" s="5">
        <f t="shared" si="19"/>
        <v>7009000.333333333</v>
      </c>
      <c r="M448" s="5">
        <v>1</v>
      </c>
      <c r="N448" s="5">
        <v>1</v>
      </c>
      <c r="O448" s="5">
        <v>1</v>
      </c>
      <c r="P448" s="5">
        <f t="shared" si="20"/>
        <v>1</v>
      </c>
    </row>
    <row r="449" spans="1:16" x14ac:dyDescent="0.2">
      <c r="A449" t="s">
        <v>511</v>
      </c>
      <c r="B449" t="s">
        <v>511</v>
      </c>
      <c r="C449" t="s">
        <v>2146</v>
      </c>
      <c r="D449" t="s">
        <v>3173</v>
      </c>
      <c r="E449" s="5">
        <v>9583500</v>
      </c>
      <c r="F449" s="5">
        <v>59577000</v>
      </c>
      <c r="G449" s="5">
        <v>1</v>
      </c>
      <c r="H449" s="5">
        <f t="shared" si="18"/>
        <v>23053500.333333332</v>
      </c>
      <c r="I449" s="5">
        <v>1</v>
      </c>
      <c r="J449" s="5">
        <v>1</v>
      </c>
      <c r="K449" s="5">
        <v>13031000</v>
      </c>
      <c r="L449" s="5">
        <f t="shared" si="19"/>
        <v>4343667.333333333</v>
      </c>
      <c r="M449" s="5">
        <v>1</v>
      </c>
      <c r="N449" s="5">
        <v>1</v>
      </c>
      <c r="O449" s="5">
        <v>1</v>
      </c>
      <c r="P449" s="5">
        <f t="shared" si="20"/>
        <v>1</v>
      </c>
    </row>
    <row r="450" spans="1:16" x14ac:dyDescent="0.2">
      <c r="A450" t="s">
        <v>513</v>
      </c>
      <c r="B450" t="s">
        <v>1345</v>
      </c>
      <c r="C450" t="s">
        <v>2148</v>
      </c>
      <c r="D450" t="s">
        <v>3175</v>
      </c>
      <c r="E450" s="5">
        <v>146770000</v>
      </c>
      <c r="F450" s="5">
        <v>418260000</v>
      </c>
      <c r="G450" s="5">
        <v>253550000</v>
      </c>
      <c r="H450" s="5">
        <f t="shared" ref="H450:H513" si="21">AVERAGE(E450:G450)</f>
        <v>272860000</v>
      </c>
      <c r="I450" s="5">
        <v>131900000</v>
      </c>
      <c r="J450" s="5">
        <v>129470000</v>
      </c>
      <c r="K450" s="5">
        <v>142550000</v>
      </c>
      <c r="L450" s="5">
        <f t="shared" ref="L450:L513" si="22">AVERAGE(I450:K450)</f>
        <v>134640000</v>
      </c>
      <c r="M450" s="5">
        <v>332230000</v>
      </c>
      <c r="N450" s="5">
        <v>385390000</v>
      </c>
      <c r="O450" s="5">
        <v>399590000</v>
      </c>
      <c r="P450" s="5">
        <f t="shared" ref="P450:P513" si="23">AVERAGE(M450:O450)</f>
        <v>372403333.33333331</v>
      </c>
    </row>
    <row r="451" spans="1:16" x14ac:dyDescent="0.2">
      <c r="A451" t="s">
        <v>515</v>
      </c>
      <c r="B451" t="s">
        <v>515</v>
      </c>
      <c r="C451" t="s">
        <v>2150</v>
      </c>
      <c r="D451" t="s">
        <v>2728</v>
      </c>
      <c r="E451" s="5">
        <v>199060000</v>
      </c>
      <c r="F451" s="5">
        <v>1105300000</v>
      </c>
      <c r="G451" s="5">
        <v>1549000000</v>
      </c>
      <c r="H451" s="5">
        <f t="shared" si="21"/>
        <v>951120000</v>
      </c>
      <c r="I451" s="5">
        <v>244530000</v>
      </c>
      <c r="J451" s="5">
        <v>356720000</v>
      </c>
      <c r="K451" s="5">
        <v>330270000</v>
      </c>
      <c r="L451" s="5">
        <f t="shared" si="22"/>
        <v>310506666.66666669</v>
      </c>
      <c r="M451" s="5">
        <v>117830000</v>
      </c>
      <c r="N451" s="5">
        <v>142850000</v>
      </c>
      <c r="O451" s="5">
        <v>70269000</v>
      </c>
      <c r="P451" s="5">
        <f t="shared" si="23"/>
        <v>110316333.33333333</v>
      </c>
    </row>
    <row r="452" spans="1:16" x14ac:dyDescent="0.2">
      <c r="A452" t="s">
        <v>546</v>
      </c>
      <c r="B452" t="s">
        <v>1365</v>
      </c>
      <c r="C452" t="s">
        <v>2181</v>
      </c>
      <c r="D452" t="s">
        <v>3204</v>
      </c>
      <c r="E452" s="5">
        <v>32205000</v>
      </c>
      <c r="F452" s="5">
        <v>165270000</v>
      </c>
      <c r="G452" s="5">
        <v>110210000</v>
      </c>
      <c r="H452" s="5">
        <f t="shared" si="21"/>
        <v>102561666.66666667</v>
      </c>
      <c r="I452" s="5">
        <v>7064300</v>
      </c>
      <c r="J452" s="5">
        <v>1</v>
      </c>
      <c r="K452" s="5">
        <v>1</v>
      </c>
      <c r="L452" s="5">
        <f t="shared" si="22"/>
        <v>2354767.3333333335</v>
      </c>
      <c r="M452" s="5">
        <v>1</v>
      </c>
      <c r="N452" s="5">
        <v>1</v>
      </c>
      <c r="O452" s="5">
        <v>1</v>
      </c>
      <c r="P452" s="5">
        <f t="shared" si="23"/>
        <v>1</v>
      </c>
    </row>
    <row r="453" spans="1:16" x14ac:dyDescent="0.2">
      <c r="A453" t="s">
        <v>554</v>
      </c>
      <c r="B453" t="s">
        <v>554</v>
      </c>
      <c r="C453" t="s">
        <v>2189</v>
      </c>
      <c r="D453" t="s">
        <v>3210</v>
      </c>
      <c r="E453" s="5">
        <v>83312000</v>
      </c>
      <c r="F453" s="5">
        <v>24275000</v>
      </c>
      <c r="G453" s="5">
        <v>17249000</v>
      </c>
      <c r="H453" s="5">
        <f t="shared" si="21"/>
        <v>41612000</v>
      </c>
      <c r="I453" s="5">
        <v>18523000</v>
      </c>
      <c r="J453" s="5">
        <v>11152000</v>
      </c>
      <c r="K453" s="5">
        <v>13087000</v>
      </c>
      <c r="L453" s="5">
        <f t="shared" si="22"/>
        <v>14254000</v>
      </c>
      <c r="M453" s="5">
        <v>1</v>
      </c>
      <c r="N453" s="5">
        <v>1</v>
      </c>
      <c r="O453" s="5">
        <v>1</v>
      </c>
      <c r="P453" s="5">
        <f t="shared" si="23"/>
        <v>1</v>
      </c>
    </row>
    <row r="454" spans="1:16" x14ac:dyDescent="0.2">
      <c r="A454" t="s">
        <v>558</v>
      </c>
      <c r="B454" t="s">
        <v>558</v>
      </c>
      <c r="C454" t="s">
        <v>2193</v>
      </c>
      <c r="D454" t="s">
        <v>3214</v>
      </c>
      <c r="E454" s="5">
        <v>53605000</v>
      </c>
      <c r="F454" s="5">
        <v>90549000</v>
      </c>
      <c r="G454" s="5">
        <v>127500000</v>
      </c>
      <c r="H454" s="5">
        <f t="shared" si="21"/>
        <v>90551333.333333328</v>
      </c>
      <c r="I454" s="5">
        <v>43042000</v>
      </c>
      <c r="J454" s="5">
        <v>26610000</v>
      </c>
      <c r="K454" s="5">
        <v>36231000</v>
      </c>
      <c r="L454" s="5">
        <f t="shared" si="22"/>
        <v>35294333.333333336</v>
      </c>
      <c r="M454" s="5">
        <v>67400000</v>
      </c>
      <c r="N454" s="5">
        <v>69046000</v>
      </c>
      <c r="O454" s="5">
        <v>31155000</v>
      </c>
      <c r="P454" s="5">
        <f t="shared" si="23"/>
        <v>55867000</v>
      </c>
    </row>
    <row r="455" spans="1:16" x14ac:dyDescent="0.2">
      <c r="A455" t="s">
        <v>565</v>
      </c>
      <c r="B455" t="s">
        <v>1376</v>
      </c>
      <c r="C455" t="s">
        <v>2200</v>
      </c>
      <c r="D455" t="s">
        <v>3220</v>
      </c>
      <c r="E455" s="5">
        <v>71215000</v>
      </c>
      <c r="F455" s="5">
        <v>129280000</v>
      </c>
      <c r="G455" s="5">
        <v>154010000</v>
      </c>
      <c r="H455" s="5">
        <f t="shared" si="21"/>
        <v>118168333.33333333</v>
      </c>
      <c r="I455" s="5">
        <v>59278000</v>
      </c>
      <c r="J455" s="5">
        <v>52485000</v>
      </c>
      <c r="K455" s="5">
        <v>51205000</v>
      </c>
      <c r="L455" s="5">
        <f t="shared" si="22"/>
        <v>54322666.666666664</v>
      </c>
      <c r="M455" s="5">
        <v>1</v>
      </c>
      <c r="N455" s="5">
        <v>1</v>
      </c>
      <c r="O455" s="5">
        <v>1</v>
      </c>
      <c r="P455" s="5">
        <f t="shared" si="23"/>
        <v>1</v>
      </c>
    </row>
    <row r="456" spans="1:16" x14ac:dyDescent="0.2">
      <c r="A456" t="s">
        <v>581</v>
      </c>
      <c r="B456" t="s">
        <v>1386</v>
      </c>
      <c r="C456" t="s">
        <v>2216</v>
      </c>
      <c r="D456" t="s">
        <v>3098</v>
      </c>
      <c r="E456" s="5">
        <v>19356000</v>
      </c>
      <c r="F456" s="5">
        <v>51790000</v>
      </c>
      <c r="G456" s="5">
        <v>85304000</v>
      </c>
      <c r="H456" s="5">
        <f t="shared" si="21"/>
        <v>52150000</v>
      </c>
      <c r="I456" s="5">
        <v>17670000</v>
      </c>
      <c r="J456" s="5">
        <v>18780000</v>
      </c>
      <c r="K456" s="5">
        <v>26411000</v>
      </c>
      <c r="L456" s="5">
        <f t="shared" si="22"/>
        <v>20953666.666666668</v>
      </c>
      <c r="M456" s="5">
        <v>1</v>
      </c>
      <c r="N456" s="5">
        <v>1</v>
      </c>
      <c r="O456" s="5">
        <v>1</v>
      </c>
      <c r="P456" s="5">
        <f t="shared" si="23"/>
        <v>1</v>
      </c>
    </row>
    <row r="457" spans="1:16" x14ac:dyDescent="0.2">
      <c r="A457" t="s">
        <v>598</v>
      </c>
      <c r="B457" t="s">
        <v>598</v>
      </c>
      <c r="C457" t="s">
        <v>2233</v>
      </c>
      <c r="D457" t="s">
        <v>3247</v>
      </c>
      <c r="E457" s="5">
        <v>16224000</v>
      </c>
      <c r="F457" s="5">
        <v>11790000</v>
      </c>
      <c r="G457" s="5">
        <v>7654100</v>
      </c>
      <c r="H457" s="5">
        <f t="shared" si="21"/>
        <v>11889366.666666666</v>
      </c>
      <c r="I457" s="5">
        <v>9102300</v>
      </c>
      <c r="J457" s="5">
        <v>1</v>
      </c>
      <c r="K457" s="5">
        <v>1</v>
      </c>
      <c r="L457" s="5">
        <f t="shared" si="22"/>
        <v>3034100.6666666665</v>
      </c>
      <c r="M457" s="5">
        <v>1</v>
      </c>
      <c r="N457" s="5">
        <v>1</v>
      </c>
      <c r="O457" s="5">
        <v>1</v>
      </c>
      <c r="P457" s="5">
        <f t="shared" si="23"/>
        <v>1</v>
      </c>
    </row>
    <row r="458" spans="1:16" x14ac:dyDescent="0.2">
      <c r="A458" t="s">
        <v>599</v>
      </c>
      <c r="B458" t="s">
        <v>1394</v>
      </c>
      <c r="C458" t="s">
        <v>2234</v>
      </c>
      <c r="D458" t="s">
        <v>3248</v>
      </c>
      <c r="E458" s="5">
        <v>32512000</v>
      </c>
      <c r="F458" s="5">
        <v>100830000</v>
      </c>
      <c r="G458" s="5">
        <v>87888000</v>
      </c>
      <c r="H458" s="5">
        <f t="shared" si="21"/>
        <v>73743333.333333328</v>
      </c>
      <c r="I458" s="5">
        <v>42273000</v>
      </c>
      <c r="J458" s="5">
        <v>26627000</v>
      </c>
      <c r="K458" s="5">
        <v>17400000</v>
      </c>
      <c r="L458" s="5">
        <f t="shared" si="22"/>
        <v>28766666.666666668</v>
      </c>
      <c r="M458" s="5">
        <v>1</v>
      </c>
      <c r="N458" s="5">
        <v>1</v>
      </c>
      <c r="O458" s="5">
        <v>1</v>
      </c>
      <c r="P458" s="5">
        <f t="shared" si="23"/>
        <v>1</v>
      </c>
    </row>
    <row r="459" spans="1:16" x14ac:dyDescent="0.2">
      <c r="A459" t="s">
        <v>607</v>
      </c>
      <c r="B459" t="s">
        <v>607</v>
      </c>
      <c r="C459" t="s">
        <v>2242</v>
      </c>
      <c r="D459" t="s">
        <v>3252</v>
      </c>
      <c r="E459" s="5">
        <v>69276000</v>
      </c>
      <c r="F459" s="5">
        <v>62813000</v>
      </c>
      <c r="G459" s="5">
        <v>151040000</v>
      </c>
      <c r="H459" s="5">
        <f t="shared" si="21"/>
        <v>94376333.333333328</v>
      </c>
      <c r="I459" s="5">
        <v>33053000</v>
      </c>
      <c r="J459" s="5">
        <v>30475000</v>
      </c>
      <c r="K459" s="5">
        <v>32963000</v>
      </c>
      <c r="L459" s="5">
        <f t="shared" si="22"/>
        <v>32163666.666666668</v>
      </c>
      <c r="M459" s="5">
        <v>1</v>
      </c>
      <c r="N459" s="5">
        <v>25294000</v>
      </c>
      <c r="O459" s="5">
        <v>1</v>
      </c>
      <c r="P459" s="5">
        <f t="shared" si="23"/>
        <v>8431334</v>
      </c>
    </row>
    <row r="460" spans="1:16" x14ac:dyDescent="0.2">
      <c r="A460" t="s">
        <v>616</v>
      </c>
      <c r="B460" t="s">
        <v>1403</v>
      </c>
      <c r="C460" t="s">
        <v>2251</v>
      </c>
      <c r="D460" t="s">
        <v>3261</v>
      </c>
      <c r="E460" s="5">
        <v>46987000</v>
      </c>
      <c r="F460" s="5">
        <v>135600000</v>
      </c>
      <c r="G460" s="5">
        <v>232930000</v>
      </c>
      <c r="H460" s="5">
        <f t="shared" si="21"/>
        <v>138505666.66666666</v>
      </c>
      <c r="I460" s="5">
        <v>39386000</v>
      </c>
      <c r="J460" s="5">
        <v>42954000</v>
      </c>
      <c r="K460" s="5">
        <v>38492000</v>
      </c>
      <c r="L460" s="5">
        <f t="shared" si="22"/>
        <v>40277333.333333336</v>
      </c>
      <c r="M460" s="5">
        <v>1</v>
      </c>
      <c r="N460" s="5">
        <v>1</v>
      </c>
      <c r="O460" s="5">
        <v>1</v>
      </c>
      <c r="P460" s="5">
        <f t="shared" si="23"/>
        <v>1</v>
      </c>
    </row>
    <row r="461" spans="1:16" x14ac:dyDescent="0.2">
      <c r="A461" t="s">
        <v>618</v>
      </c>
      <c r="B461" t="s">
        <v>618</v>
      </c>
      <c r="C461" t="s">
        <v>2253</v>
      </c>
      <c r="D461" t="s">
        <v>3263</v>
      </c>
      <c r="E461" s="5">
        <v>18076000</v>
      </c>
      <c r="F461" s="5">
        <v>129730000</v>
      </c>
      <c r="G461" s="5">
        <v>48618000</v>
      </c>
      <c r="H461" s="5">
        <f t="shared" si="21"/>
        <v>65474666.666666664</v>
      </c>
      <c r="I461" s="5">
        <v>11659000</v>
      </c>
      <c r="J461" s="5">
        <v>7925700</v>
      </c>
      <c r="K461" s="5">
        <v>8539300</v>
      </c>
      <c r="L461" s="5">
        <f t="shared" si="22"/>
        <v>9374666.666666666</v>
      </c>
      <c r="M461" s="5">
        <v>1</v>
      </c>
      <c r="N461" s="5">
        <v>1</v>
      </c>
      <c r="O461" s="5">
        <v>1</v>
      </c>
      <c r="P461" s="5">
        <f t="shared" si="23"/>
        <v>1</v>
      </c>
    </row>
    <row r="462" spans="1:16" x14ac:dyDescent="0.2">
      <c r="A462" t="s">
        <v>620</v>
      </c>
      <c r="B462" t="s">
        <v>1406</v>
      </c>
      <c r="C462" t="s">
        <v>2255</v>
      </c>
      <c r="D462" t="s">
        <v>3265</v>
      </c>
      <c r="E462" s="5">
        <v>147160000</v>
      </c>
      <c r="F462" s="5">
        <v>397510000</v>
      </c>
      <c r="G462" s="5">
        <v>600970000</v>
      </c>
      <c r="H462" s="5">
        <f t="shared" si="21"/>
        <v>381880000</v>
      </c>
      <c r="I462" s="5">
        <v>115250000</v>
      </c>
      <c r="J462" s="5">
        <v>121480000</v>
      </c>
      <c r="K462" s="5">
        <v>104890000</v>
      </c>
      <c r="L462" s="5">
        <f t="shared" si="22"/>
        <v>113873333.33333333</v>
      </c>
      <c r="M462" s="5">
        <v>1</v>
      </c>
      <c r="N462" s="5">
        <v>1</v>
      </c>
      <c r="O462" s="5">
        <v>18167000</v>
      </c>
      <c r="P462" s="5">
        <f t="shared" si="23"/>
        <v>6055667.333333333</v>
      </c>
    </row>
    <row r="463" spans="1:16" x14ac:dyDescent="0.2">
      <c r="A463" t="s">
        <v>630</v>
      </c>
      <c r="B463" t="s">
        <v>1413</v>
      </c>
      <c r="C463" t="s">
        <v>2265</v>
      </c>
      <c r="D463" t="s">
        <v>3274</v>
      </c>
      <c r="E463" s="5">
        <v>9553200</v>
      </c>
      <c r="F463" s="5">
        <v>357820000</v>
      </c>
      <c r="G463" s="5">
        <v>389230000</v>
      </c>
      <c r="H463" s="5">
        <f t="shared" si="21"/>
        <v>252201066.66666666</v>
      </c>
      <c r="I463" s="5">
        <v>1</v>
      </c>
      <c r="J463" s="5">
        <v>102070000</v>
      </c>
      <c r="K463" s="5">
        <v>61509000</v>
      </c>
      <c r="L463" s="5">
        <f t="shared" si="22"/>
        <v>54526333.666666664</v>
      </c>
      <c r="M463" s="5">
        <v>20068000</v>
      </c>
      <c r="N463" s="5">
        <v>361460000</v>
      </c>
      <c r="O463" s="5">
        <v>1297900000</v>
      </c>
      <c r="P463" s="5">
        <f t="shared" si="23"/>
        <v>559809333.33333337</v>
      </c>
    </row>
    <row r="464" spans="1:16" x14ac:dyDescent="0.2">
      <c r="A464" t="s">
        <v>640</v>
      </c>
      <c r="B464" t="s">
        <v>640</v>
      </c>
      <c r="C464" t="s">
        <v>2275</v>
      </c>
      <c r="D464" t="s">
        <v>3283</v>
      </c>
      <c r="E464" s="5">
        <v>12232000</v>
      </c>
      <c r="F464" s="5">
        <v>11621000</v>
      </c>
      <c r="G464" s="5">
        <v>1</v>
      </c>
      <c r="H464" s="5">
        <f t="shared" si="21"/>
        <v>7951000.333333333</v>
      </c>
      <c r="I464" s="5">
        <v>1</v>
      </c>
      <c r="J464" s="5">
        <v>1</v>
      </c>
      <c r="K464" s="5">
        <v>1</v>
      </c>
      <c r="L464" s="5">
        <f t="shared" si="22"/>
        <v>1</v>
      </c>
      <c r="M464" s="5">
        <v>12887000</v>
      </c>
      <c r="N464" s="5">
        <v>1</v>
      </c>
      <c r="O464" s="5">
        <v>18701000</v>
      </c>
      <c r="P464" s="5">
        <f t="shared" si="23"/>
        <v>10529333.666666666</v>
      </c>
    </row>
    <row r="465" spans="1:16" x14ac:dyDescent="0.2">
      <c r="A465" t="s">
        <v>659</v>
      </c>
      <c r="B465" t="s">
        <v>1429</v>
      </c>
      <c r="C465" t="s">
        <v>2294</v>
      </c>
      <c r="D465" t="s">
        <v>3301</v>
      </c>
      <c r="E465" s="5">
        <v>23742000</v>
      </c>
      <c r="F465" s="5">
        <v>141100000</v>
      </c>
      <c r="G465" s="5">
        <v>35561000</v>
      </c>
      <c r="H465" s="5">
        <f t="shared" si="21"/>
        <v>66801000</v>
      </c>
      <c r="I465" s="5">
        <v>1</v>
      </c>
      <c r="J465" s="5">
        <v>1</v>
      </c>
      <c r="K465" s="5">
        <v>1</v>
      </c>
      <c r="L465" s="5">
        <f t="shared" si="22"/>
        <v>1</v>
      </c>
      <c r="M465" s="5">
        <v>1</v>
      </c>
      <c r="N465" s="5">
        <v>1</v>
      </c>
      <c r="O465" s="5">
        <v>1</v>
      </c>
      <c r="P465" s="5">
        <f t="shared" si="23"/>
        <v>1</v>
      </c>
    </row>
    <row r="466" spans="1:16" x14ac:dyDescent="0.2">
      <c r="A466" t="s">
        <v>661</v>
      </c>
      <c r="B466" t="s">
        <v>1431</v>
      </c>
      <c r="C466" t="s">
        <v>2296</v>
      </c>
      <c r="D466" t="s">
        <v>3303</v>
      </c>
      <c r="E466" s="5">
        <v>638700000</v>
      </c>
      <c r="F466" s="5">
        <v>8306200000</v>
      </c>
      <c r="G466" s="5">
        <v>14783000000</v>
      </c>
      <c r="H466" s="5">
        <f t="shared" si="21"/>
        <v>7909300000</v>
      </c>
      <c r="I466" s="5">
        <v>652200000</v>
      </c>
      <c r="J466" s="5">
        <v>5518600000</v>
      </c>
      <c r="K466" s="5">
        <v>4071000000</v>
      </c>
      <c r="L466" s="5">
        <f t="shared" si="22"/>
        <v>3413933333.3333335</v>
      </c>
      <c r="M466" s="5">
        <v>487660000</v>
      </c>
      <c r="N466" s="5">
        <v>9896590000</v>
      </c>
      <c r="O466" s="5">
        <v>6472000000</v>
      </c>
      <c r="P466" s="5">
        <f t="shared" si="23"/>
        <v>5618750000</v>
      </c>
    </row>
    <row r="467" spans="1:16" x14ac:dyDescent="0.2">
      <c r="A467" t="s">
        <v>663</v>
      </c>
      <c r="B467" t="s">
        <v>663</v>
      </c>
      <c r="C467" t="s">
        <v>2298</v>
      </c>
      <c r="D467" t="s">
        <v>3305</v>
      </c>
      <c r="E467" s="5">
        <v>84412000</v>
      </c>
      <c r="F467" s="5">
        <v>64511000</v>
      </c>
      <c r="G467" s="5">
        <v>35001000</v>
      </c>
      <c r="H467" s="5">
        <f t="shared" si="21"/>
        <v>61308000</v>
      </c>
      <c r="I467" s="5">
        <v>1</v>
      </c>
      <c r="J467" s="5">
        <v>28417000</v>
      </c>
      <c r="K467" s="5">
        <v>36821000</v>
      </c>
      <c r="L467" s="5">
        <f t="shared" si="22"/>
        <v>21746000.333333332</v>
      </c>
      <c r="M467" s="5">
        <v>45417000</v>
      </c>
      <c r="N467" s="5">
        <v>50431000</v>
      </c>
      <c r="O467" s="5">
        <v>65140000</v>
      </c>
      <c r="P467" s="5">
        <f t="shared" si="23"/>
        <v>53662666.666666664</v>
      </c>
    </row>
    <row r="468" spans="1:16" x14ac:dyDescent="0.2">
      <c r="A468" t="s">
        <v>672</v>
      </c>
      <c r="B468" t="s">
        <v>1440</v>
      </c>
      <c r="C468" t="s">
        <v>2307</v>
      </c>
      <c r="D468" t="s">
        <v>3314</v>
      </c>
      <c r="E468" s="5">
        <v>270900000</v>
      </c>
      <c r="F468" s="5">
        <v>4813100000</v>
      </c>
      <c r="G468" s="5">
        <v>7097310000</v>
      </c>
      <c r="H468" s="5">
        <f t="shared" si="21"/>
        <v>4060436666.6666665</v>
      </c>
      <c r="I468" s="5">
        <v>170090000</v>
      </c>
      <c r="J468" s="5">
        <v>2386300000</v>
      </c>
      <c r="K468" s="5">
        <v>2290800000</v>
      </c>
      <c r="L468" s="5">
        <f t="shared" si="22"/>
        <v>1615730000</v>
      </c>
      <c r="M468" s="5">
        <v>206070000</v>
      </c>
      <c r="N468" s="5">
        <v>7544300000</v>
      </c>
      <c r="O468" s="5">
        <v>5270400000</v>
      </c>
      <c r="P468" s="5">
        <f t="shared" si="23"/>
        <v>4340256666.666667</v>
      </c>
    </row>
    <row r="469" spans="1:16" x14ac:dyDescent="0.2">
      <c r="A469" t="s">
        <v>677</v>
      </c>
      <c r="B469" t="s">
        <v>1444</v>
      </c>
      <c r="C469" t="s">
        <v>2312</v>
      </c>
      <c r="D469" t="s">
        <v>3319</v>
      </c>
      <c r="E469" s="5">
        <v>1</v>
      </c>
      <c r="F469" s="5">
        <v>21288000</v>
      </c>
      <c r="G469" s="5">
        <v>7308700</v>
      </c>
      <c r="H469" s="5">
        <f t="shared" si="21"/>
        <v>9532233.666666666</v>
      </c>
      <c r="I469" s="5">
        <v>1</v>
      </c>
      <c r="J469" s="5">
        <v>4516300</v>
      </c>
      <c r="K469" s="5">
        <v>1</v>
      </c>
      <c r="L469" s="5">
        <f t="shared" si="22"/>
        <v>1505434</v>
      </c>
      <c r="M469" s="5">
        <v>1</v>
      </c>
      <c r="N469" s="5">
        <v>1</v>
      </c>
      <c r="O469" s="5">
        <v>1</v>
      </c>
      <c r="P469" s="5">
        <f t="shared" si="23"/>
        <v>1</v>
      </c>
    </row>
    <row r="470" spans="1:16" x14ac:dyDescent="0.2">
      <c r="A470" t="s">
        <v>678</v>
      </c>
      <c r="B470" t="s">
        <v>1192</v>
      </c>
      <c r="C470" t="s">
        <v>2313</v>
      </c>
      <c r="D470" t="s">
        <v>2955</v>
      </c>
      <c r="E470" s="5">
        <v>96164000</v>
      </c>
      <c r="F470" s="5">
        <v>499570000</v>
      </c>
      <c r="G470" s="5">
        <v>219950000</v>
      </c>
      <c r="H470" s="5">
        <f t="shared" si="21"/>
        <v>271894666.66666669</v>
      </c>
      <c r="I470" s="5">
        <v>99260000</v>
      </c>
      <c r="J470" s="5">
        <v>68124000</v>
      </c>
      <c r="K470" s="5">
        <v>71114000</v>
      </c>
      <c r="L470" s="5">
        <f t="shared" si="22"/>
        <v>79499333.333333328</v>
      </c>
      <c r="M470" s="5">
        <v>36813000</v>
      </c>
      <c r="N470" s="5">
        <v>29502000</v>
      </c>
      <c r="O470" s="5">
        <v>1</v>
      </c>
      <c r="P470" s="5">
        <f t="shared" si="23"/>
        <v>22105000.333333332</v>
      </c>
    </row>
    <row r="471" spans="1:16" x14ac:dyDescent="0.2">
      <c r="A471" t="s">
        <v>682</v>
      </c>
      <c r="B471" t="s">
        <v>1448</v>
      </c>
      <c r="C471" t="s">
        <v>2317</v>
      </c>
      <c r="D471" t="s">
        <v>3323</v>
      </c>
      <c r="E471" s="5">
        <v>105830000</v>
      </c>
      <c r="F471" s="5">
        <v>206960000</v>
      </c>
      <c r="G471" s="5">
        <v>243390000</v>
      </c>
      <c r="H471" s="5">
        <f t="shared" si="21"/>
        <v>185393333.33333334</v>
      </c>
      <c r="I471" s="5">
        <v>71696000</v>
      </c>
      <c r="J471" s="5">
        <v>88148000</v>
      </c>
      <c r="K471" s="5">
        <v>102430000</v>
      </c>
      <c r="L471" s="5">
        <f t="shared" si="22"/>
        <v>87424666.666666672</v>
      </c>
      <c r="M471" s="5">
        <v>26043000</v>
      </c>
      <c r="N471" s="5">
        <v>1</v>
      </c>
      <c r="O471" s="5">
        <v>13823000</v>
      </c>
      <c r="P471" s="5">
        <f t="shared" si="23"/>
        <v>13288667</v>
      </c>
    </row>
    <row r="472" spans="1:16" x14ac:dyDescent="0.2">
      <c r="A472" t="s">
        <v>690</v>
      </c>
      <c r="B472" t="s">
        <v>1455</v>
      </c>
      <c r="C472" t="s">
        <v>2325</v>
      </c>
      <c r="D472" t="s">
        <v>3331</v>
      </c>
      <c r="E472" s="5">
        <v>1</v>
      </c>
      <c r="F472" s="5">
        <v>16696000</v>
      </c>
      <c r="G472" s="5">
        <v>24983000</v>
      </c>
      <c r="H472" s="5">
        <f t="shared" si="21"/>
        <v>13893000.333333334</v>
      </c>
      <c r="I472" s="5">
        <v>1</v>
      </c>
      <c r="J472" s="5">
        <v>1</v>
      </c>
      <c r="K472" s="5">
        <v>13341000</v>
      </c>
      <c r="L472" s="5">
        <f t="shared" si="22"/>
        <v>4447000.666666667</v>
      </c>
      <c r="M472" s="5">
        <v>1</v>
      </c>
      <c r="N472" s="5">
        <v>1</v>
      </c>
      <c r="O472" s="5">
        <v>1</v>
      </c>
      <c r="P472" s="5">
        <f t="shared" si="23"/>
        <v>1</v>
      </c>
    </row>
    <row r="473" spans="1:16" x14ac:dyDescent="0.2">
      <c r="A473" t="s">
        <v>697</v>
      </c>
      <c r="B473" t="s">
        <v>697</v>
      </c>
      <c r="C473" t="s">
        <v>2332</v>
      </c>
      <c r="D473" t="s">
        <v>3337</v>
      </c>
      <c r="E473" s="5">
        <v>23928000</v>
      </c>
      <c r="F473" s="5">
        <v>129400000</v>
      </c>
      <c r="G473" s="5">
        <v>44407000</v>
      </c>
      <c r="H473" s="5">
        <f t="shared" si="21"/>
        <v>65911666.666666664</v>
      </c>
      <c r="I473" s="5">
        <v>1</v>
      </c>
      <c r="J473" s="5">
        <v>1</v>
      </c>
      <c r="K473" s="5">
        <v>1</v>
      </c>
      <c r="L473" s="5">
        <f t="shared" si="22"/>
        <v>1</v>
      </c>
      <c r="M473" s="5">
        <v>1</v>
      </c>
      <c r="N473" s="5">
        <v>1</v>
      </c>
      <c r="O473" s="5">
        <v>1</v>
      </c>
      <c r="P473" s="5">
        <f t="shared" si="23"/>
        <v>1</v>
      </c>
    </row>
    <row r="474" spans="1:16" x14ac:dyDescent="0.2">
      <c r="A474" t="s">
        <v>700</v>
      </c>
      <c r="B474" t="s">
        <v>1459</v>
      </c>
      <c r="C474" t="s">
        <v>2335</v>
      </c>
      <c r="D474" t="s">
        <v>3340</v>
      </c>
      <c r="E474" s="5">
        <v>11754000000</v>
      </c>
      <c r="F474" s="5">
        <v>5899010000</v>
      </c>
      <c r="G474" s="5">
        <v>5356800000</v>
      </c>
      <c r="H474" s="5">
        <f t="shared" si="21"/>
        <v>7669936666.666667</v>
      </c>
      <c r="I474" s="5">
        <v>4613400000</v>
      </c>
      <c r="J474" s="5">
        <v>3448000000</v>
      </c>
      <c r="K474" s="5">
        <v>2868100000</v>
      </c>
      <c r="L474" s="5">
        <f t="shared" si="22"/>
        <v>3643166666.6666665</v>
      </c>
      <c r="M474" s="5">
        <v>624940000</v>
      </c>
      <c r="N474" s="5">
        <v>398360000</v>
      </c>
      <c r="O474" s="5">
        <v>771480000</v>
      </c>
      <c r="P474" s="5">
        <f t="shared" si="23"/>
        <v>598260000</v>
      </c>
    </row>
    <row r="475" spans="1:16" x14ac:dyDescent="0.2">
      <c r="A475" t="s">
        <v>702</v>
      </c>
      <c r="B475" t="s">
        <v>1460</v>
      </c>
      <c r="C475" t="s">
        <v>2337</v>
      </c>
      <c r="D475" t="s">
        <v>3342</v>
      </c>
      <c r="E475" s="5">
        <v>1324400000</v>
      </c>
      <c r="F475" s="5">
        <v>2319500000</v>
      </c>
      <c r="G475" s="5">
        <v>3892700000</v>
      </c>
      <c r="H475" s="5">
        <f t="shared" si="21"/>
        <v>2512200000</v>
      </c>
      <c r="I475" s="5">
        <v>636970000</v>
      </c>
      <c r="J475" s="5">
        <v>938790000</v>
      </c>
      <c r="K475" s="5">
        <v>684680000</v>
      </c>
      <c r="L475" s="5">
        <f t="shared" si="22"/>
        <v>753480000</v>
      </c>
      <c r="M475" s="5">
        <v>13039000</v>
      </c>
      <c r="N475" s="5">
        <v>19078000</v>
      </c>
      <c r="O475" s="5">
        <v>6492300</v>
      </c>
      <c r="P475" s="5">
        <f t="shared" si="23"/>
        <v>12869766.666666666</v>
      </c>
    </row>
    <row r="476" spans="1:16" x14ac:dyDescent="0.2">
      <c r="A476" t="s">
        <v>704</v>
      </c>
      <c r="B476" t="s">
        <v>704</v>
      </c>
      <c r="C476" t="s">
        <v>2339</v>
      </c>
      <c r="D476" t="s">
        <v>3343</v>
      </c>
      <c r="E476" s="5">
        <v>13758000</v>
      </c>
      <c r="F476" s="5">
        <v>50549000</v>
      </c>
      <c r="G476" s="5">
        <v>46450000</v>
      </c>
      <c r="H476" s="5">
        <f t="shared" si="21"/>
        <v>36919000</v>
      </c>
      <c r="I476" s="5">
        <v>8043200</v>
      </c>
      <c r="J476" s="5">
        <v>1</v>
      </c>
      <c r="K476" s="5">
        <v>5719300</v>
      </c>
      <c r="L476" s="5">
        <f t="shared" si="22"/>
        <v>4587500.333333333</v>
      </c>
      <c r="M476" s="5">
        <v>1</v>
      </c>
      <c r="N476" s="5">
        <v>1</v>
      </c>
      <c r="O476" s="5">
        <v>1</v>
      </c>
      <c r="P476" s="5">
        <f t="shared" si="23"/>
        <v>1</v>
      </c>
    </row>
    <row r="477" spans="1:16" x14ac:dyDescent="0.2">
      <c r="A477" t="s">
        <v>714</v>
      </c>
      <c r="B477" t="s">
        <v>1466</v>
      </c>
      <c r="C477" t="s">
        <v>2349</v>
      </c>
      <c r="D477" t="s">
        <v>3352</v>
      </c>
      <c r="E477" s="5">
        <v>27354000</v>
      </c>
      <c r="F477" s="5">
        <v>29525000</v>
      </c>
      <c r="G477" s="5">
        <v>32732000</v>
      </c>
      <c r="H477" s="5">
        <f t="shared" si="21"/>
        <v>29870333.333333332</v>
      </c>
      <c r="I477" s="5">
        <v>19699000</v>
      </c>
      <c r="J477" s="5">
        <v>1</v>
      </c>
      <c r="K477" s="5">
        <v>16967000</v>
      </c>
      <c r="L477" s="5">
        <f t="shared" si="22"/>
        <v>12222000.333333334</v>
      </c>
      <c r="M477" s="5">
        <v>1</v>
      </c>
      <c r="N477" s="5">
        <v>1</v>
      </c>
      <c r="O477" s="5">
        <v>1</v>
      </c>
      <c r="P477" s="5">
        <f t="shared" si="23"/>
        <v>1</v>
      </c>
    </row>
    <row r="478" spans="1:16" x14ac:dyDescent="0.2">
      <c r="A478" t="s">
        <v>733</v>
      </c>
      <c r="B478" t="s">
        <v>733</v>
      </c>
      <c r="C478" t="s">
        <v>2368</v>
      </c>
      <c r="D478" t="s">
        <v>3369</v>
      </c>
      <c r="E478" s="5">
        <v>33864000</v>
      </c>
      <c r="F478" s="5">
        <v>15996000</v>
      </c>
      <c r="G478" s="5">
        <v>15122000</v>
      </c>
      <c r="H478" s="5">
        <f t="shared" si="21"/>
        <v>21660666.666666668</v>
      </c>
      <c r="I478" s="5">
        <v>20283000</v>
      </c>
      <c r="J478" s="5">
        <v>1</v>
      </c>
      <c r="K478" s="5">
        <v>10422000</v>
      </c>
      <c r="L478" s="5">
        <f t="shared" si="22"/>
        <v>10235000.333333334</v>
      </c>
      <c r="M478" s="5">
        <v>15331000</v>
      </c>
      <c r="N478" s="5">
        <v>1</v>
      </c>
      <c r="O478" s="5">
        <v>1</v>
      </c>
      <c r="P478" s="5">
        <f t="shared" si="23"/>
        <v>5110334</v>
      </c>
    </row>
    <row r="479" spans="1:16" x14ac:dyDescent="0.2">
      <c r="A479" t="s">
        <v>745</v>
      </c>
      <c r="B479" t="s">
        <v>745</v>
      </c>
      <c r="C479" t="s">
        <v>2380</v>
      </c>
      <c r="D479" t="s">
        <v>2728</v>
      </c>
      <c r="E479" s="5">
        <v>1</v>
      </c>
      <c r="F479" s="5">
        <v>40992000</v>
      </c>
      <c r="G479" s="5">
        <v>110790000</v>
      </c>
      <c r="H479" s="5">
        <f t="shared" si="21"/>
        <v>50594000.333333336</v>
      </c>
      <c r="I479" s="5">
        <v>1</v>
      </c>
      <c r="J479" s="5">
        <v>11396000</v>
      </c>
      <c r="K479" s="5">
        <v>14973000</v>
      </c>
      <c r="L479" s="5">
        <f t="shared" si="22"/>
        <v>8789667</v>
      </c>
      <c r="M479" s="5">
        <v>1</v>
      </c>
      <c r="N479" s="5">
        <v>25671000</v>
      </c>
      <c r="O479" s="5">
        <v>26806000</v>
      </c>
      <c r="P479" s="5">
        <f t="shared" si="23"/>
        <v>17492333.666666668</v>
      </c>
    </row>
    <row r="480" spans="1:16" x14ac:dyDescent="0.2">
      <c r="A480" t="s">
        <v>749</v>
      </c>
      <c r="B480" t="s">
        <v>1481</v>
      </c>
      <c r="C480" t="s">
        <v>2384</v>
      </c>
      <c r="D480" t="s">
        <v>3382</v>
      </c>
      <c r="E480" s="5">
        <v>56139000</v>
      </c>
      <c r="F480" s="5">
        <v>190950000</v>
      </c>
      <c r="G480" s="5">
        <v>194500000</v>
      </c>
      <c r="H480" s="5">
        <f t="shared" si="21"/>
        <v>147196333.33333334</v>
      </c>
      <c r="I480" s="5">
        <v>43695000</v>
      </c>
      <c r="J480" s="5">
        <v>71745000</v>
      </c>
      <c r="K480" s="5">
        <v>82756000</v>
      </c>
      <c r="L480" s="5">
        <f t="shared" si="22"/>
        <v>66065333.333333336</v>
      </c>
      <c r="M480" s="5">
        <v>27281000</v>
      </c>
      <c r="N480" s="5">
        <v>43637000</v>
      </c>
      <c r="O480" s="5">
        <v>31682000</v>
      </c>
      <c r="P480" s="5">
        <f t="shared" si="23"/>
        <v>34200000</v>
      </c>
    </row>
    <row r="481" spans="1:16" x14ac:dyDescent="0.2">
      <c r="A481" t="s">
        <v>769</v>
      </c>
      <c r="B481" t="s">
        <v>1486</v>
      </c>
      <c r="C481" t="s">
        <v>2404</v>
      </c>
      <c r="D481" t="s">
        <v>3400</v>
      </c>
      <c r="E481" s="5">
        <v>50388000</v>
      </c>
      <c r="F481" s="5">
        <v>692850000</v>
      </c>
      <c r="G481" s="5">
        <v>1289700000</v>
      </c>
      <c r="H481" s="5">
        <f t="shared" si="21"/>
        <v>677646000</v>
      </c>
      <c r="I481" s="5">
        <v>11129000</v>
      </c>
      <c r="J481" s="5">
        <v>196360000</v>
      </c>
      <c r="K481" s="5">
        <v>170820000</v>
      </c>
      <c r="L481" s="5">
        <f t="shared" si="22"/>
        <v>126103000</v>
      </c>
      <c r="M481" s="5">
        <v>7293600</v>
      </c>
      <c r="N481" s="5">
        <v>48911000</v>
      </c>
      <c r="O481" s="5">
        <v>37222000</v>
      </c>
      <c r="P481" s="5">
        <f t="shared" si="23"/>
        <v>31142200</v>
      </c>
    </row>
    <row r="482" spans="1:16" x14ac:dyDescent="0.2">
      <c r="A482" t="s">
        <v>776</v>
      </c>
      <c r="B482" t="s">
        <v>776</v>
      </c>
      <c r="C482" t="s">
        <v>2411</v>
      </c>
      <c r="D482" t="s">
        <v>3405</v>
      </c>
      <c r="E482" s="5">
        <v>7088800</v>
      </c>
      <c r="F482" s="5">
        <v>17527000</v>
      </c>
      <c r="G482" s="5">
        <v>23250000</v>
      </c>
      <c r="H482" s="5">
        <f t="shared" si="21"/>
        <v>15955266.666666666</v>
      </c>
      <c r="I482" s="5">
        <v>1</v>
      </c>
      <c r="J482" s="5">
        <v>1</v>
      </c>
      <c r="K482" s="5">
        <v>6144500</v>
      </c>
      <c r="L482" s="5">
        <f t="shared" si="22"/>
        <v>2048167.3333333333</v>
      </c>
      <c r="M482" s="5">
        <v>1</v>
      </c>
      <c r="N482" s="5">
        <v>1</v>
      </c>
      <c r="O482" s="5">
        <v>1</v>
      </c>
      <c r="P482" s="5">
        <f t="shared" si="23"/>
        <v>1</v>
      </c>
    </row>
    <row r="483" spans="1:16" x14ac:dyDescent="0.2">
      <c r="A483" t="s">
        <v>795</v>
      </c>
      <c r="B483" t="s">
        <v>1501</v>
      </c>
      <c r="C483" t="s">
        <v>2430</v>
      </c>
      <c r="D483" t="s">
        <v>3424</v>
      </c>
      <c r="E483" s="5">
        <v>423060000</v>
      </c>
      <c r="F483" s="5">
        <v>1098200000</v>
      </c>
      <c r="G483" s="5">
        <v>1332500000</v>
      </c>
      <c r="H483" s="5">
        <f t="shared" si="21"/>
        <v>951253333.33333337</v>
      </c>
      <c r="I483" s="5">
        <v>366310000</v>
      </c>
      <c r="J483" s="5">
        <v>341210000</v>
      </c>
      <c r="K483" s="5">
        <v>291790000</v>
      </c>
      <c r="L483" s="5">
        <f t="shared" si="22"/>
        <v>333103333.33333331</v>
      </c>
      <c r="M483" s="5">
        <v>1</v>
      </c>
      <c r="N483" s="5">
        <v>41469000</v>
      </c>
      <c r="O483" s="5">
        <v>1</v>
      </c>
      <c r="P483" s="5">
        <f t="shared" si="23"/>
        <v>13823000.666666666</v>
      </c>
    </row>
    <row r="484" spans="1:16" x14ac:dyDescent="0.2">
      <c r="A484" t="s">
        <v>800</v>
      </c>
      <c r="B484" t="s">
        <v>800</v>
      </c>
      <c r="C484" t="s">
        <v>2435</v>
      </c>
      <c r="D484" t="s">
        <v>2728</v>
      </c>
      <c r="E484" s="5">
        <v>130310000</v>
      </c>
      <c r="F484" s="5">
        <v>50043000</v>
      </c>
      <c r="G484" s="5">
        <v>47276000</v>
      </c>
      <c r="H484" s="5">
        <f t="shared" si="21"/>
        <v>75876333.333333328</v>
      </c>
      <c r="I484" s="5">
        <v>33839000</v>
      </c>
      <c r="J484" s="5">
        <v>27793000</v>
      </c>
      <c r="K484" s="5">
        <v>17567000</v>
      </c>
      <c r="L484" s="5">
        <f t="shared" si="22"/>
        <v>26399666.666666668</v>
      </c>
      <c r="M484" s="5">
        <v>1</v>
      </c>
      <c r="N484" s="5">
        <v>1</v>
      </c>
      <c r="O484" s="5">
        <v>1</v>
      </c>
      <c r="P484" s="5">
        <f t="shared" si="23"/>
        <v>1</v>
      </c>
    </row>
    <row r="485" spans="1:16" x14ac:dyDescent="0.2">
      <c r="A485" t="s">
        <v>801</v>
      </c>
      <c r="B485" t="s">
        <v>801</v>
      </c>
      <c r="C485" t="s">
        <v>2436</v>
      </c>
      <c r="D485" t="s">
        <v>2728</v>
      </c>
      <c r="E485" s="5">
        <v>1</v>
      </c>
      <c r="F485" s="5">
        <v>17597000</v>
      </c>
      <c r="G485" s="5">
        <v>32625000</v>
      </c>
      <c r="H485" s="5">
        <f t="shared" si="21"/>
        <v>16740667</v>
      </c>
      <c r="I485" s="5">
        <v>1</v>
      </c>
      <c r="J485" s="5">
        <v>1</v>
      </c>
      <c r="K485" s="5">
        <v>14391000</v>
      </c>
      <c r="L485" s="5">
        <f t="shared" si="22"/>
        <v>4797000.666666667</v>
      </c>
      <c r="M485" s="5">
        <v>1</v>
      </c>
      <c r="N485" s="5">
        <v>1</v>
      </c>
      <c r="O485" s="5">
        <v>30756000</v>
      </c>
      <c r="P485" s="5">
        <f t="shared" si="23"/>
        <v>10252000.666666666</v>
      </c>
    </row>
    <row r="486" spans="1:16" x14ac:dyDescent="0.2">
      <c r="A486" t="s">
        <v>805</v>
      </c>
      <c r="B486" t="s">
        <v>805</v>
      </c>
      <c r="C486" t="s">
        <v>2440</v>
      </c>
      <c r="D486" t="s">
        <v>3428</v>
      </c>
      <c r="E486" s="5">
        <v>9854400</v>
      </c>
      <c r="F486" s="5">
        <v>5782400</v>
      </c>
      <c r="G486" s="5">
        <v>11411000</v>
      </c>
      <c r="H486" s="5">
        <f t="shared" si="21"/>
        <v>9015933.333333334</v>
      </c>
      <c r="I486" s="5">
        <v>1</v>
      </c>
      <c r="J486" s="5">
        <v>10913000</v>
      </c>
      <c r="K486" s="5">
        <v>1</v>
      </c>
      <c r="L486" s="5">
        <f t="shared" si="22"/>
        <v>3637667.3333333335</v>
      </c>
      <c r="M486" s="5">
        <v>17567000</v>
      </c>
      <c r="N486" s="5">
        <v>1</v>
      </c>
      <c r="O486" s="5">
        <v>26940000</v>
      </c>
      <c r="P486" s="5">
        <f t="shared" si="23"/>
        <v>14835667</v>
      </c>
    </row>
    <row r="487" spans="1:16" x14ac:dyDescent="0.2">
      <c r="A487" t="s">
        <v>823</v>
      </c>
      <c r="B487" t="s">
        <v>1506</v>
      </c>
      <c r="C487" t="s">
        <v>2458</v>
      </c>
      <c r="D487" t="s">
        <v>3446</v>
      </c>
      <c r="E487" s="5">
        <v>26321000</v>
      </c>
      <c r="F487" s="5">
        <v>117840000</v>
      </c>
      <c r="G487" s="5">
        <v>91155000</v>
      </c>
      <c r="H487" s="5">
        <f t="shared" si="21"/>
        <v>78438666.666666672</v>
      </c>
      <c r="I487" s="5">
        <v>28136000</v>
      </c>
      <c r="J487" s="5">
        <v>19239000</v>
      </c>
      <c r="K487" s="5">
        <v>1</v>
      </c>
      <c r="L487" s="5">
        <f t="shared" si="22"/>
        <v>15791667</v>
      </c>
      <c r="M487" s="5">
        <v>1</v>
      </c>
      <c r="N487" s="5">
        <v>1</v>
      </c>
      <c r="O487" s="5">
        <v>1</v>
      </c>
      <c r="P487" s="5">
        <f t="shared" si="23"/>
        <v>1</v>
      </c>
    </row>
    <row r="488" spans="1:16" x14ac:dyDescent="0.2">
      <c r="A488" t="s">
        <v>829</v>
      </c>
      <c r="B488" t="s">
        <v>1511</v>
      </c>
      <c r="C488" t="s">
        <v>2464</v>
      </c>
      <c r="D488" t="s">
        <v>3452</v>
      </c>
      <c r="E488" s="5">
        <v>1</v>
      </c>
      <c r="F488" s="5">
        <v>17256000</v>
      </c>
      <c r="G488" s="5">
        <v>1</v>
      </c>
      <c r="H488" s="5">
        <f t="shared" si="21"/>
        <v>5752000.666666667</v>
      </c>
      <c r="I488" s="5">
        <v>1</v>
      </c>
      <c r="J488" s="5">
        <v>1</v>
      </c>
      <c r="K488" s="5">
        <v>1</v>
      </c>
      <c r="L488" s="5">
        <f t="shared" si="22"/>
        <v>1</v>
      </c>
      <c r="M488" s="5">
        <v>1</v>
      </c>
      <c r="N488" s="5">
        <v>37025000</v>
      </c>
      <c r="O488" s="5">
        <v>26866000</v>
      </c>
      <c r="P488" s="5">
        <f t="shared" si="23"/>
        <v>21297000.333333332</v>
      </c>
    </row>
    <row r="489" spans="1:16" x14ac:dyDescent="0.2">
      <c r="A489" t="s">
        <v>833</v>
      </c>
      <c r="B489" t="s">
        <v>1514</v>
      </c>
      <c r="C489" t="s">
        <v>2468</v>
      </c>
      <c r="D489" t="s">
        <v>3456</v>
      </c>
      <c r="E489" s="5">
        <v>22989000</v>
      </c>
      <c r="F489" s="5">
        <v>97140000</v>
      </c>
      <c r="G489" s="5">
        <v>57779000</v>
      </c>
      <c r="H489" s="5">
        <f t="shared" si="21"/>
        <v>59302666.666666664</v>
      </c>
      <c r="I489" s="5">
        <v>18771000</v>
      </c>
      <c r="J489" s="5">
        <v>11258000</v>
      </c>
      <c r="K489" s="5">
        <v>4735100</v>
      </c>
      <c r="L489" s="5">
        <f t="shared" si="22"/>
        <v>11588033.333333334</v>
      </c>
      <c r="M489" s="5">
        <v>1</v>
      </c>
      <c r="N489" s="5">
        <v>1</v>
      </c>
      <c r="O489" s="5">
        <v>1</v>
      </c>
      <c r="P489" s="5">
        <f t="shared" si="23"/>
        <v>1</v>
      </c>
    </row>
    <row r="490" spans="1:16" x14ac:dyDescent="0.2">
      <c r="A490" t="s">
        <v>847</v>
      </c>
      <c r="B490" t="s">
        <v>1525</v>
      </c>
      <c r="C490" t="s">
        <v>2482</v>
      </c>
      <c r="D490" t="s">
        <v>3467</v>
      </c>
      <c r="E490" s="5">
        <v>1003500000</v>
      </c>
      <c r="F490" s="5">
        <v>506040000</v>
      </c>
      <c r="G490" s="5">
        <v>416600000</v>
      </c>
      <c r="H490" s="5">
        <f t="shared" si="21"/>
        <v>642046666.66666663</v>
      </c>
      <c r="I490" s="5">
        <v>182980000</v>
      </c>
      <c r="J490" s="5">
        <v>269070000</v>
      </c>
      <c r="K490" s="5">
        <v>182880000</v>
      </c>
      <c r="L490" s="5">
        <f t="shared" si="22"/>
        <v>211643333.33333334</v>
      </c>
      <c r="M490" s="5">
        <v>474750000</v>
      </c>
      <c r="N490" s="5">
        <v>208200000</v>
      </c>
      <c r="O490" s="5">
        <v>448820000</v>
      </c>
      <c r="P490" s="5">
        <f t="shared" si="23"/>
        <v>377256666.66666669</v>
      </c>
    </row>
    <row r="491" spans="1:16" x14ac:dyDescent="0.2">
      <c r="A491" t="s">
        <v>878</v>
      </c>
      <c r="B491" t="s">
        <v>878</v>
      </c>
      <c r="C491" t="s">
        <v>2513</v>
      </c>
      <c r="D491" t="s">
        <v>3495</v>
      </c>
      <c r="E491" s="5">
        <v>27915000</v>
      </c>
      <c r="F491" s="5">
        <v>155190000</v>
      </c>
      <c r="G491" s="5">
        <v>84359000</v>
      </c>
      <c r="H491" s="5">
        <f t="shared" si="21"/>
        <v>89154666.666666672</v>
      </c>
      <c r="I491" s="5">
        <v>25591000</v>
      </c>
      <c r="J491" s="5">
        <v>1</v>
      </c>
      <c r="K491" s="5">
        <v>14357000</v>
      </c>
      <c r="L491" s="5">
        <f t="shared" si="22"/>
        <v>13316000.333333334</v>
      </c>
      <c r="M491" s="5">
        <v>1</v>
      </c>
      <c r="N491" s="5">
        <v>1</v>
      </c>
      <c r="O491" s="5">
        <v>1</v>
      </c>
      <c r="P491" s="5">
        <f t="shared" si="23"/>
        <v>1</v>
      </c>
    </row>
    <row r="492" spans="1:16" x14ac:dyDescent="0.2">
      <c r="A492" t="s">
        <v>895</v>
      </c>
      <c r="B492" t="s">
        <v>1547</v>
      </c>
      <c r="C492" t="s">
        <v>2530</v>
      </c>
      <c r="D492" t="s">
        <v>3506</v>
      </c>
      <c r="E492" s="5">
        <v>618510000</v>
      </c>
      <c r="F492" s="5">
        <v>5517390000</v>
      </c>
      <c r="G492" s="5">
        <v>10300000000</v>
      </c>
      <c r="H492" s="5">
        <f t="shared" si="21"/>
        <v>5478633333.333333</v>
      </c>
      <c r="I492" s="5">
        <v>245670000</v>
      </c>
      <c r="J492" s="5">
        <v>4230000000</v>
      </c>
      <c r="K492" s="5">
        <v>3161200000</v>
      </c>
      <c r="L492" s="5">
        <f t="shared" si="22"/>
        <v>2545623333.3333335</v>
      </c>
      <c r="M492" s="5">
        <v>338370000</v>
      </c>
      <c r="N492" s="5">
        <v>8258700000</v>
      </c>
      <c r="O492" s="5">
        <v>3750400000</v>
      </c>
      <c r="P492" s="5">
        <f t="shared" si="23"/>
        <v>4115823333.3333335</v>
      </c>
    </row>
    <row r="493" spans="1:16" x14ac:dyDescent="0.2">
      <c r="A493" t="s">
        <v>898</v>
      </c>
      <c r="B493" t="s">
        <v>1550</v>
      </c>
      <c r="C493" t="s">
        <v>2533</v>
      </c>
      <c r="D493" t="s">
        <v>3509</v>
      </c>
      <c r="E493" s="5">
        <v>88111000</v>
      </c>
      <c r="F493" s="5">
        <v>317300000</v>
      </c>
      <c r="G493" s="5">
        <v>771550000</v>
      </c>
      <c r="H493" s="5">
        <f t="shared" si="21"/>
        <v>392320333.33333331</v>
      </c>
      <c r="I493" s="5">
        <v>19054000</v>
      </c>
      <c r="J493" s="5">
        <v>251670000</v>
      </c>
      <c r="K493" s="5">
        <v>191780000</v>
      </c>
      <c r="L493" s="5">
        <f t="shared" si="22"/>
        <v>154168000</v>
      </c>
      <c r="M493" s="5">
        <v>71059000</v>
      </c>
      <c r="N493" s="5">
        <v>747230000</v>
      </c>
      <c r="O493" s="5">
        <v>570300000</v>
      </c>
      <c r="P493" s="5">
        <f t="shared" si="23"/>
        <v>462863000</v>
      </c>
    </row>
    <row r="494" spans="1:16" x14ac:dyDescent="0.2">
      <c r="A494" t="s">
        <v>912</v>
      </c>
      <c r="B494" t="s">
        <v>1564</v>
      </c>
      <c r="C494" t="s">
        <v>2547</v>
      </c>
      <c r="D494" t="s">
        <v>3523</v>
      </c>
      <c r="E494" s="5">
        <v>425070000</v>
      </c>
      <c r="F494" s="5">
        <v>922571000</v>
      </c>
      <c r="G494" s="5">
        <v>1227300000</v>
      </c>
      <c r="H494" s="5">
        <f t="shared" si="21"/>
        <v>858313666.66666663</v>
      </c>
      <c r="I494" s="5">
        <v>399730000</v>
      </c>
      <c r="J494" s="5">
        <v>398410000</v>
      </c>
      <c r="K494" s="5">
        <v>330780000</v>
      </c>
      <c r="L494" s="5">
        <f t="shared" si="22"/>
        <v>376306666.66666669</v>
      </c>
      <c r="M494" s="5">
        <v>97796000</v>
      </c>
      <c r="N494" s="5">
        <v>262950000</v>
      </c>
      <c r="O494" s="5">
        <v>102180000</v>
      </c>
      <c r="P494" s="5">
        <f t="shared" si="23"/>
        <v>154308666.66666666</v>
      </c>
    </row>
    <row r="495" spans="1:16" x14ac:dyDescent="0.2">
      <c r="A495" t="s">
        <v>915</v>
      </c>
      <c r="B495" t="s">
        <v>1567</v>
      </c>
      <c r="C495" t="s">
        <v>2550</v>
      </c>
      <c r="D495" t="s">
        <v>3526</v>
      </c>
      <c r="E495" s="5">
        <v>187520000</v>
      </c>
      <c r="F495" s="5">
        <v>310350000</v>
      </c>
      <c r="G495" s="5">
        <v>754100000</v>
      </c>
      <c r="H495" s="5">
        <f t="shared" si="21"/>
        <v>417323333.33333331</v>
      </c>
      <c r="I495" s="5">
        <v>79749000</v>
      </c>
      <c r="J495" s="5">
        <v>252790000</v>
      </c>
      <c r="K495" s="5">
        <v>126010000</v>
      </c>
      <c r="L495" s="5">
        <f t="shared" si="22"/>
        <v>152849666.66666666</v>
      </c>
      <c r="M495" s="5">
        <v>1</v>
      </c>
      <c r="N495" s="5">
        <v>23650000</v>
      </c>
      <c r="O495" s="5">
        <v>27318000</v>
      </c>
      <c r="P495" s="5">
        <f t="shared" si="23"/>
        <v>16989333.666666668</v>
      </c>
    </row>
    <row r="496" spans="1:16" x14ac:dyDescent="0.2">
      <c r="A496" t="s">
        <v>916</v>
      </c>
      <c r="B496" t="s">
        <v>1568</v>
      </c>
      <c r="C496" t="s">
        <v>2551</v>
      </c>
      <c r="D496" t="s">
        <v>3527</v>
      </c>
      <c r="E496" s="5">
        <v>455620000</v>
      </c>
      <c r="F496" s="5">
        <v>1968000000</v>
      </c>
      <c r="G496" s="5">
        <v>1165400000</v>
      </c>
      <c r="H496" s="5">
        <f t="shared" si="21"/>
        <v>1196340000</v>
      </c>
      <c r="I496" s="5">
        <v>441530000</v>
      </c>
      <c r="J496" s="5">
        <v>394570000</v>
      </c>
      <c r="K496" s="5">
        <v>311340000</v>
      </c>
      <c r="L496" s="5">
        <f t="shared" si="22"/>
        <v>382480000</v>
      </c>
      <c r="M496" s="5">
        <v>106920000</v>
      </c>
      <c r="N496" s="5">
        <v>135690000</v>
      </c>
      <c r="O496" s="5">
        <v>95798000</v>
      </c>
      <c r="P496" s="5">
        <f t="shared" si="23"/>
        <v>112802666.66666667</v>
      </c>
    </row>
    <row r="497" spans="1:16" x14ac:dyDescent="0.2">
      <c r="A497" t="s">
        <v>919</v>
      </c>
      <c r="B497" t="s">
        <v>1571</v>
      </c>
      <c r="C497" t="s">
        <v>2554</v>
      </c>
      <c r="D497" t="s">
        <v>3530</v>
      </c>
      <c r="E497" s="5">
        <v>258410000</v>
      </c>
      <c r="F497" s="5">
        <v>1625600000</v>
      </c>
      <c r="G497" s="5">
        <v>1634900000</v>
      </c>
      <c r="H497" s="5">
        <f t="shared" si="21"/>
        <v>1172970000</v>
      </c>
      <c r="I497" s="5">
        <v>113360000</v>
      </c>
      <c r="J497" s="5">
        <v>232480000</v>
      </c>
      <c r="K497" s="5">
        <v>151480000</v>
      </c>
      <c r="L497" s="5">
        <f t="shared" si="22"/>
        <v>165773333.33333334</v>
      </c>
      <c r="M497" s="5">
        <v>21278000</v>
      </c>
      <c r="N497" s="5">
        <v>251360000</v>
      </c>
      <c r="O497" s="5">
        <v>370040000</v>
      </c>
      <c r="P497" s="5">
        <f t="shared" si="23"/>
        <v>214226000</v>
      </c>
    </row>
    <row r="498" spans="1:16" x14ac:dyDescent="0.2">
      <c r="A498" t="s">
        <v>921</v>
      </c>
      <c r="B498" t="s">
        <v>1573</v>
      </c>
      <c r="C498" t="s">
        <v>2556</v>
      </c>
      <c r="D498" t="s">
        <v>3532</v>
      </c>
      <c r="E498" s="5">
        <v>166210000</v>
      </c>
      <c r="F498" s="5">
        <v>492500000</v>
      </c>
      <c r="G498" s="5">
        <v>570400000</v>
      </c>
      <c r="H498" s="5">
        <f t="shared" si="21"/>
        <v>409703333.33333331</v>
      </c>
      <c r="I498" s="5">
        <v>151450000</v>
      </c>
      <c r="J498" s="5">
        <v>264380000</v>
      </c>
      <c r="K498" s="5">
        <v>195010000</v>
      </c>
      <c r="L498" s="5">
        <f t="shared" si="22"/>
        <v>203613333.33333334</v>
      </c>
      <c r="M498" s="5">
        <v>55518000</v>
      </c>
      <c r="N498" s="5">
        <v>161970000</v>
      </c>
      <c r="O498" s="5">
        <v>108410000</v>
      </c>
      <c r="P498" s="5">
        <f t="shared" si="23"/>
        <v>108632666.66666667</v>
      </c>
    </row>
    <row r="499" spans="1:16" x14ac:dyDescent="0.2">
      <c r="A499" t="s">
        <v>925</v>
      </c>
      <c r="B499" t="s">
        <v>1576</v>
      </c>
      <c r="C499" t="s">
        <v>2560</v>
      </c>
      <c r="D499" t="s">
        <v>3536</v>
      </c>
      <c r="E499" s="5">
        <v>10666000</v>
      </c>
      <c r="F499" s="5">
        <v>15707000</v>
      </c>
      <c r="G499" s="5">
        <v>41881000</v>
      </c>
      <c r="H499" s="5">
        <f t="shared" si="21"/>
        <v>22751333.333333332</v>
      </c>
      <c r="I499" s="5">
        <v>1</v>
      </c>
      <c r="J499" s="5">
        <v>1</v>
      </c>
      <c r="K499" s="5">
        <v>1</v>
      </c>
      <c r="L499" s="5">
        <f t="shared" si="22"/>
        <v>1</v>
      </c>
      <c r="M499" s="5">
        <v>1</v>
      </c>
      <c r="N499" s="5">
        <v>1</v>
      </c>
      <c r="O499" s="5">
        <v>1</v>
      </c>
      <c r="P499" s="5">
        <f t="shared" si="23"/>
        <v>1</v>
      </c>
    </row>
    <row r="500" spans="1:16" x14ac:dyDescent="0.2">
      <c r="A500" t="s">
        <v>928</v>
      </c>
      <c r="B500" t="s">
        <v>928</v>
      </c>
      <c r="C500" t="s">
        <v>2563</v>
      </c>
      <c r="D500" t="s">
        <v>3539</v>
      </c>
      <c r="E500" s="5">
        <v>16058000</v>
      </c>
      <c r="F500" s="5">
        <v>19054000</v>
      </c>
      <c r="G500" s="5">
        <v>30766000</v>
      </c>
      <c r="H500" s="5">
        <f t="shared" si="21"/>
        <v>21959333.333333332</v>
      </c>
      <c r="I500" s="5">
        <v>1</v>
      </c>
      <c r="J500" s="5">
        <v>10874000</v>
      </c>
      <c r="K500" s="5">
        <v>17731000</v>
      </c>
      <c r="L500" s="5">
        <f t="shared" si="22"/>
        <v>9535000.333333334</v>
      </c>
      <c r="M500" s="5">
        <v>7446100</v>
      </c>
      <c r="N500" s="5">
        <v>1</v>
      </c>
      <c r="O500" s="5">
        <v>1</v>
      </c>
      <c r="P500" s="5">
        <f t="shared" si="23"/>
        <v>2482034</v>
      </c>
    </row>
    <row r="501" spans="1:16" x14ac:dyDescent="0.2">
      <c r="A501" t="s">
        <v>933</v>
      </c>
      <c r="B501" t="s">
        <v>1582</v>
      </c>
      <c r="C501" t="s">
        <v>2568</v>
      </c>
      <c r="D501" t="s">
        <v>3544</v>
      </c>
      <c r="E501" s="5">
        <v>1</v>
      </c>
      <c r="F501" s="5">
        <v>14232000</v>
      </c>
      <c r="G501" s="5">
        <v>1</v>
      </c>
      <c r="H501" s="5">
        <f t="shared" si="21"/>
        <v>4744000.666666667</v>
      </c>
      <c r="I501" s="5">
        <v>1</v>
      </c>
      <c r="J501" s="5">
        <v>1</v>
      </c>
      <c r="K501" s="5">
        <v>5574000</v>
      </c>
      <c r="L501" s="5">
        <f t="shared" si="22"/>
        <v>1858000.6666666667</v>
      </c>
      <c r="M501" s="5">
        <v>11597000</v>
      </c>
      <c r="N501" s="5">
        <v>16310000</v>
      </c>
      <c r="O501" s="5">
        <v>1</v>
      </c>
      <c r="P501" s="5">
        <f t="shared" si="23"/>
        <v>9302333.666666666</v>
      </c>
    </row>
    <row r="502" spans="1:16" x14ac:dyDescent="0.2">
      <c r="A502" t="s">
        <v>937</v>
      </c>
      <c r="B502" t="s">
        <v>1583</v>
      </c>
      <c r="C502" t="s">
        <v>2572</v>
      </c>
      <c r="D502" t="s">
        <v>3546</v>
      </c>
      <c r="E502" s="5">
        <v>1</v>
      </c>
      <c r="F502" s="5">
        <v>18675000</v>
      </c>
      <c r="G502" s="5">
        <v>16309000</v>
      </c>
      <c r="H502" s="5">
        <f t="shared" si="21"/>
        <v>11661333.666666666</v>
      </c>
      <c r="I502" s="5">
        <v>14179000</v>
      </c>
      <c r="J502" s="5">
        <v>1</v>
      </c>
      <c r="K502" s="5">
        <v>1</v>
      </c>
      <c r="L502" s="5">
        <f t="shared" si="22"/>
        <v>4726334</v>
      </c>
      <c r="M502" s="5">
        <v>1</v>
      </c>
      <c r="N502" s="5">
        <v>1</v>
      </c>
      <c r="O502" s="5">
        <v>1</v>
      </c>
      <c r="P502" s="5">
        <f t="shared" si="23"/>
        <v>1</v>
      </c>
    </row>
    <row r="503" spans="1:16" x14ac:dyDescent="0.2">
      <c r="A503" t="s">
        <v>944</v>
      </c>
      <c r="B503" t="s">
        <v>944</v>
      </c>
      <c r="C503" t="s">
        <v>2579</v>
      </c>
      <c r="D503" t="s">
        <v>3552</v>
      </c>
      <c r="E503" s="5">
        <v>10699000</v>
      </c>
      <c r="F503" s="5">
        <v>49916000</v>
      </c>
      <c r="G503" s="5">
        <v>28274000</v>
      </c>
      <c r="H503" s="5">
        <f t="shared" si="21"/>
        <v>29629666.666666668</v>
      </c>
      <c r="I503" s="5">
        <v>7861900</v>
      </c>
      <c r="J503" s="5">
        <v>6897200</v>
      </c>
      <c r="K503" s="5">
        <v>6010800</v>
      </c>
      <c r="L503" s="5">
        <f t="shared" si="22"/>
        <v>6923300</v>
      </c>
      <c r="M503" s="5">
        <v>1</v>
      </c>
      <c r="N503" s="5">
        <v>1</v>
      </c>
      <c r="O503" s="5">
        <v>1</v>
      </c>
      <c r="P503" s="5">
        <f t="shared" si="23"/>
        <v>1</v>
      </c>
    </row>
    <row r="504" spans="1:16" x14ac:dyDescent="0.2">
      <c r="A504" t="s">
        <v>963</v>
      </c>
      <c r="B504" t="s">
        <v>963</v>
      </c>
      <c r="C504" t="s">
        <v>2598</v>
      </c>
      <c r="D504" t="s">
        <v>3012</v>
      </c>
      <c r="E504" s="5">
        <v>24938000</v>
      </c>
      <c r="F504" s="5">
        <v>63107000</v>
      </c>
      <c r="G504" s="5">
        <v>77488000</v>
      </c>
      <c r="H504" s="5">
        <f t="shared" si="21"/>
        <v>55177666.666666664</v>
      </c>
      <c r="I504" s="5">
        <v>20810000</v>
      </c>
      <c r="J504" s="5">
        <v>1</v>
      </c>
      <c r="K504" s="5">
        <v>14781000</v>
      </c>
      <c r="L504" s="5">
        <f t="shared" si="22"/>
        <v>11863667</v>
      </c>
      <c r="M504" s="5">
        <v>1</v>
      </c>
      <c r="N504" s="5">
        <v>1</v>
      </c>
      <c r="O504" s="5">
        <v>1</v>
      </c>
      <c r="P504" s="5">
        <f t="shared" si="23"/>
        <v>1</v>
      </c>
    </row>
    <row r="505" spans="1:16" x14ac:dyDescent="0.2">
      <c r="A505" t="s">
        <v>969</v>
      </c>
      <c r="B505" t="s">
        <v>1592</v>
      </c>
      <c r="C505" t="s">
        <v>2604</v>
      </c>
      <c r="D505" t="s">
        <v>3569</v>
      </c>
      <c r="E505" s="5">
        <v>20886000</v>
      </c>
      <c r="F505" s="5">
        <v>260090000</v>
      </c>
      <c r="G505" s="5">
        <v>42960000</v>
      </c>
      <c r="H505" s="5">
        <f t="shared" si="21"/>
        <v>107978666.66666667</v>
      </c>
      <c r="I505" s="5">
        <v>1</v>
      </c>
      <c r="J505" s="5">
        <v>1</v>
      </c>
      <c r="K505" s="5">
        <v>1</v>
      </c>
      <c r="L505" s="5">
        <f t="shared" si="22"/>
        <v>1</v>
      </c>
      <c r="M505" s="5">
        <v>1</v>
      </c>
      <c r="N505" s="5">
        <v>1</v>
      </c>
      <c r="O505" s="5">
        <v>1</v>
      </c>
      <c r="P505" s="5">
        <f t="shared" si="23"/>
        <v>1</v>
      </c>
    </row>
    <row r="506" spans="1:16" x14ac:dyDescent="0.2">
      <c r="A506" t="s">
        <v>971</v>
      </c>
      <c r="B506" t="s">
        <v>971</v>
      </c>
      <c r="C506" t="s">
        <v>2606</v>
      </c>
      <c r="D506" t="s">
        <v>2728</v>
      </c>
      <c r="E506" s="5">
        <v>9593500</v>
      </c>
      <c r="F506" s="5">
        <v>40163000</v>
      </c>
      <c r="G506" s="5">
        <v>11173000</v>
      </c>
      <c r="H506" s="5">
        <f t="shared" si="21"/>
        <v>20309833.333333332</v>
      </c>
      <c r="I506" s="5">
        <v>1</v>
      </c>
      <c r="J506" s="5">
        <v>1</v>
      </c>
      <c r="K506" s="5">
        <v>1</v>
      </c>
      <c r="L506" s="5">
        <f t="shared" si="22"/>
        <v>1</v>
      </c>
      <c r="M506" s="5">
        <v>1</v>
      </c>
      <c r="N506" s="5">
        <v>1</v>
      </c>
      <c r="O506" s="5">
        <v>1</v>
      </c>
      <c r="P506" s="5">
        <f t="shared" si="23"/>
        <v>1</v>
      </c>
    </row>
    <row r="507" spans="1:16" x14ac:dyDescent="0.2">
      <c r="A507" t="s">
        <v>989</v>
      </c>
      <c r="B507" t="s">
        <v>1597</v>
      </c>
      <c r="C507" t="s">
        <v>2624</v>
      </c>
      <c r="D507" t="s">
        <v>3581</v>
      </c>
      <c r="E507" s="5">
        <v>1802800000</v>
      </c>
      <c r="F507" s="5">
        <v>6233200000</v>
      </c>
      <c r="G507" s="5">
        <v>9354990000</v>
      </c>
      <c r="H507" s="5">
        <f t="shared" si="21"/>
        <v>5796996666.666667</v>
      </c>
      <c r="I507" s="5">
        <v>762450000</v>
      </c>
      <c r="J507" s="5">
        <v>1604600000</v>
      </c>
      <c r="K507" s="5">
        <v>1348600000</v>
      </c>
      <c r="L507" s="5">
        <f t="shared" si="22"/>
        <v>1238550000</v>
      </c>
      <c r="M507" s="5">
        <v>416050000</v>
      </c>
      <c r="N507" s="5">
        <v>2537600000</v>
      </c>
      <c r="O507" s="5">
        <v>1447200000</v>
      </c>
      <c r="P507" s="5">
        <f t="shared" si="23"/>
        <v>1466950000</v>
      </c>
    </row>
    <row r="508" spans="1:16" x14ac:dyDescent="0.2">
      <c r="A508" t="s">
        <v>998</v>
      </c>
      <c r="B508" t="s">
        <v>998</v>
      </c>
      <c r="C508" t="s">
        <v>2633</v>
      </c>
      <c r="D508" t="s">
        <v>3588</v>
      </c>
      <c r="E508" s="5">
        <v>252000000</v>
      </c>
      <c r="F508" s="5">
        <v>94748000</v>
      </c>
      <c r="G508" s="5">
        <v>33674000</v>
      </c>
      <c r="H508" s="5">
        <f t="shared" si="21"/>
        <v>126807333.33333333</v>
      </c>
      <c r="I508" s="5">
        <v>32150000</v>
      </c>
      <c r="J508" s="5">
        <v>45496000</v>
      </c>
      <c r="K508" s="5">
        <v>52567000</v>
      </c>
      <c r="L508" s="5">
        <f t="shared" si="22"/>
        <v>43404333.333333336</v>
      </c>
      <c r="M508" s="5">
        <v>85922000</v>
      </c>
      <c r="N508" s="5">
        <v>117620000</v>
      </c>
      <c r="O508" s="5">
        <v>146470000</v>
      </c>
      <c r="P508" s="5">
        <f t="shared" si="23"/>
        <v>116670666.66666667</v>
      </c>
    </row>
    <row r="509" spans="1:16" x14ac:dyDescent="0.2">
      <c r="A509" t="s">
        <v>1006</v>
      </c>
      <c r="B509" t="s">
        <v>1006</v>
      </c>
      <c r="C509" t="s">
        <v>2641</v>
      </c>
      <c r="D509" t="s">
        <v>3594</v>
      </c>
      <c r="E509" s="5">
        <v>21712000</v>
      </c>
      <c r="F509" s="5">
        <v>61965000</v>
      </c>
      <c r="G509" s="5">
        <v>62657000</v>
      </c>
      <c r="H509" s="5">
        <f t="shared" si="21"/>
        <v>48778000</v>
      </c>
      <c r="I509" s="5">
        <v>16925000</v>
      </c>
      <c r="J509" s="5">
        <v>16448000</v>
      </c>
      <c r="K509" s="5">
        <v>17413000</v>
      </c>
      <c r="L509" s="5">
        <f t="shared" si="22"/>
        <v>16928666.666666668</v>
      </c>
      <c r="M509" s="5">
        <v>1</v>
      </c>
      <c r="N509" s="5">
        <v>1</v>
      </c>
      <c r="O509" s="5">
        <v>1</v>
      </c>
      <c r="P509" s="5">
        <f t="shared" si="23"/>
        <v>1</v>
      </c>
    </row>
    <row r="510" spans="1:16" x14ac:dyDescent="0.2">
      <c r="A510" t="s">
        <v>1020</v>
      </c>
      <c r="B510" t="s">
        <v>1020</v>
      </c>
      <c r="C510" t="s">
        <v>2655</v>
      </c>
      <c r="D510" t="s">
        <v>3607</v>
      </c>
      <c r="E510" s="5">
        <v>24726000</v>
      </c>
      <c r="F510" s="5">
        <v>248470000</v>
      </c>
      <c r="G510" s="5">
        <v>51226000</v>
      </c>
      <c r="H510" s="5">
        <f t="shared" si="21"/>
        <v>108140666.66666667</v>
      </c>
      <c r="I510" s="5">
        <v>13078000</v>
      </c>
      <c r="J510" s="5">
        <v>1</v>
      </c>
      <c r="K510" s="5">
        <v>1</v>
      </c>
      <c r="L510" s="5">
        <f t="shared" si="22"/>
        <v>4359334</v>
      </c>
      <c r="M510" s="5">
        <v>1</v>
      </c>
      <c r="N510" s="5">
        <v>1</v>
      </c>
      <c r="O510" s="5">
        <v>1</v>
      </c>
      <c r="P510" s="5">
        <f t="shared" si="23"/>
        <v>1</v>
      </c>
    </row>
    <row r="511" spans="1:16" x14ac:dyDescent="0.2">
      <c r="A511" t="s">
        <v>1023</v>
      </c>
      <c r="B511" t="s">
        <v>1023</v>
      </c>
      <c r="C511" t="s">
        <v>2658</v>
      </c>
      <c r="D511" t="s">
        <v>3610</v>
      </c>
      <c r="E511" s="5">
        <v>114610000</v>
      </c>
      <c r="F511" s="5">
        <v>273220000</v>
      </c>
      <c r="G511" s="5">
        <v>501300000</v>
      </c>
      <c r="H511" s="5">
        <f t="shared" si="21"/>
        <v>296376666.66666669</v>
      </c>
      <c r="I511" s="5">
        <v>30090000</v>
      </c>
      <c r="J511" s="5">
        <v>117560000</v>
      </c>
      <c r="K511" s="5">
        <v>117450000</v>
      </c>
      <c r="L511" s="5">
        <f t="shared" si="22"/>
        <v>88366666.666666672</v>
      </c>
      <c r="M511" s="5">
        <v>36821000</v>
      </c>
      <c r="N511" s="5">
        <v>174730000</v>
      </c>
      <c r="O511" s="5">
        <v>86550000</v>
      </c>
      <c r="P511" s="5">
        <f t="shared" si="23"/>
        <v>99367000</v>
      </c>
    </row>
    <row r="512" spans="1:16" x14ac:dyDescent="0.2">
      <c r="A512" t="s">
        <v>1028</v>
      </c>
      <c r="B512" t="s">
        <v>1616</v>
      </c>
      <c r="C512" t="s">
        <v>2663</v>
      </c>
      <c r="D512" t="s">
        <v>3615</v>
      </c>
      <c r="E512" s="5">
        <v>2599900000</v>
      </c>
      <c r="F512" s="5">
        <v>5690100000</v>
      </c>
      <c r="G512" s="5">
        <v>2641600000</v>
      </c>
      <c r="H512" s="5">
        <f t="shared" si="21"/>
        <v>3643866666.6666665</v>
      </c>
      <c r="I512" s="5">
        <v>1016400000</v>
      </c>
      <c r="J512" s="5">
        <v>1004900000</v>
      </c>
      <c r="K512" s="5">
        <v>735490000</v>
      </c>
      <c r="L512" s="5">
        <f t="shared" si="22"/>
        <v>918930000</v>
      </c>
      <c r="M512" s="5">
        <v>93563000</v>
      </c>
      <c r="N512" s="5">
        <v>18064000</v>
      </c>
      <c r="O512" s="5">
        <v>58763000</v>
      </c>
      <c r="P512" s="5">
        <f t="shared" si="23"/>
        <v>56796666.666666664</v>
      </c>
    </row>
    <row r="513" spans="1:16" x14ac:dyDescent="0.2">
      <c r="A513" t="s">
        <v>1042</v>
      </c>
      <c r="B513" t="s">
        <v>1592</v>
      </c>
      <c r="C513" t="s">
        <v>2677</v>
      </c>
      <c r="D513" t="s">
        <v>3569</v>
      </c>
      <c r="E513" s="5">
        <v>387350000</v>
      </c>
      <c r="F513" s="5">
        <v>3450100000</v>
      </c>
      <c r="G513" s="5">
        <v>790550000</v>
      </c>
      <c r="H513" s="5">
        <f t="shared" si="21"/>
        <v>1542666666.6666667</v>
      </c>
      <c r="I513" s="5">
        <v>269920000</v>
      </c>
      <c r="J513" s="5">
        <v>215120000</v>
      </c>
      <c r="K513" s="5">
        <v>216310000</v>
      </c>
      <c r="L513" s="5">
        <f t="shared" si="22"/>
        <v>233783333.33333334</v>
      </c>
      <c r="M513" s="5">
        <v>143750000</v>
      </c>
      <c r="N513" s="5">
        <v>95019000</v>
      </c>
      <c r="O513" s="5">
        <v>59703000</v>
      </c>
      <c r="P513" s="5">
        <f t="shared" si="23"/>
        <v>99490666.666666672</v>
      </c>
    </row>
    <row r="514" spans="1:16" x14ac:dyDescent="0.2">
      <c r="A514" t="s">
        <v>1047</v>
      </c>
      <c r="B514" t="s">
        <v>1047</v>
      </c>
      <c r="C514" t="s">
        <v>2682</v>
      </c>
      <c r="D514" t="s">
        <v>3632</v>
      </c>
      <c r="E514" s="5">
        <v>66371000</v>
      </c>
      <c r="F514" s="5">
        <v>23567000</v>
      </c>
      <c r="G514" s="5">
        <v>23672000</v>
      </c>
      <c r="H514" s="5">
        <f t="shared" ref="H514:H577" si="24">AVERAGE(E514:G514)</f>
        <v>37870000</v>
      </c>
      <c r="I514" s="5">
        <v>1</v>
      </c>
      <c r="J514" s="5">
        <v>21395000</v>
      </c>
      <c r="K514" s="5">
        <v>1</v>
      </c>
      <c r="L514" s="5">
        <f t="shared" ref="L514:L577" si="25">AVERAGE(I514:K514)</f>
        <v>7131667.333333333</v>
      </c>
      <c r="M514" s="5">
        <v>43350000</v>
      </c>
      <c r="N514" s="5">
        <v>17610000</v>
      </c>
      <c r="O514" s="5">
        <v>47104000</v>
      </c>
      <c r="P514" s="5">
        <f t="shared" ref="P514:P577" si="26">AVERAGE(M514:O514)</f>
        <v>36021333.333333336</v>
      </c>
    </row>
    <row r="515" spans="1:16" x14ac:dyDescent="0.2">
      <c r="A515" t="s">
        <v>15</v>
      </c>
      <c r="B515" t="s">
        <v>15</v>
      </c>
      <c r="C515" t="s">
        <v>1650</v>
      </c>
      <c r="D515" t="s">
        <v>2719</v>
      </c>
      <c r="E515" s="5">
        <v>9077500</v>
      </c>
      <c r="F515" s="5">
        <v>1</v>
      </c>
      <c r="G515" s="5">
        <v>1</v>
      </c>
      <c r="H515" s="5">
        <f t="shared" si="24"/>
        <v>3025834</v>
      </c>
      <c r="I515" s="5">
        <v>9371500</v>
      </c>
      <c r="J515" s="5">
        <v>1</v>
      </c>
      <c r="K515" s="5">
        <v>12444000</v>
      </c>
      <c r="L515" s="5">
        <f t="shared" si="25"/>
        <v>7271833.666666667</v>
      </c>
      <c r="M515" s="5">
        <v>1</v>
      </c>
      <c r="N515" s="5">
        <v>1</v>
      </c>
      <c r="O515" s="5">
        <v>1</v>
      </c>
      <c r="P515" s="5">
        <f t="shared" si="26"/>
        <v>1</v>
      </c>
    </row>
    <row r="516" spans="1:16" x14ac:dyDescent="0.2">
      <c r="A516" t="s">
        <v>42</v>
      </c>
      <c r="B516" t="s">
        <v>1084</v>
      </c>
      <c r="C516" t="s">
        <v>1677</v>
      </c>
      <c r="D516" t="s">
        <v>2744</v>
      </c>
      <c r="E516" s="5">
        <v>1</v>
      </c>
      <c r="F516" s="5">
        <v>55777000</v>
      </c>
      <c r="G516" s="5">
        <v>129130000</v>
      </c>
      <c r="H516" s="5">
        <f t="shared" si="24"/>
        <v>61635667</v>
      </c>
      <c r="I516" s="5">
        <v>261970000</v>
      </c>
      <c r="J516" s="5">
        <v>104420000</v>
      </c>
      <c r="K516" s="5">
        <v>161400000</v>
      </c>
      <c r="L516" s="5">
        <f t="shared" si="25"/>
        <v>175930000</v>
      </c>
      <c r="M516" s="5">
        <v>1</v>
      </c>
      <c r="N516" s="5">
        <v>1</v>
      </c>
      <c r="O516" s="5">
        <v>30942000</v>
      </c>
      <c r="P516" s="5">
        <f t="shared" si="26"/>
        <v>10314000.666666666</v>
      </c>
    </row>
    <row r="517" spans="1:16" x14ac:dyDescent="0.2">
      <c r="A517" t="s">
        <v>64</v>
      </c>
      <c r="B517" t="s">
        <v>1094</v>
      </c>
      <c r="C517" t="s">
        <v>1699</v>
      </c>
      <c r="D517" t="s">
        <v>2762</v>
      </c>
      <c r="E517" s="5">
        <v>1</v>
      </c>
      <c r="F517" s="5">
        <v>1</v>
      </c>
      <c r="G517" s="5">
        <v>1</v>
      </c>
      <c r="H517" s="5">
        <f t="shared" si="24"/>
        <v>1</v>
      </c>
      <c r="I517" s="5">
        <v>13187000</v>
      </c>
      <c r="J517" s="5">
        <v>1</v>
      </c>
      <c r="K517" s="5">
        <v>1</v>
      </c>
      <c r="L517" s="5">
        <f t="shared" si="25"/>
        <v>4395667.333333333</v>
      </c>
      <c r="M517" s="5">
        <v>31417000</v>
      </c>
      <c r="N517" s="5">
        <v>30022000</v>
      </c>
      <c r="O517" s="5">
        <v>27037000</v>
      </c>
      <c r="P517" s="5">
        <f t="shared" si="26"/>
        <v>29492000</v>
      </c>
    </row>
    <row r="518" spans="1:16" x14ac:dyDescent="0.2">
      <c r="A518" t="s">
        <v>68</v>
      </c>
      <c r="B518" t="s">
        <v>68</v>
      </c>
      <c r="C518" t="s">
        <v>1703</v>
      </c>
      <c r="D518" t="s">
        <v>2766</v>
      </c>
      <c r="E518" s="5">
        <v>16022000</v>
      </c>
      <c r="F518" s="5">
        <v>1</v>
      </c>
      <c r="G518" s="5">
        <v>9847400</v>
      </c>
      <c r="H518" s="5">
        <f t="shared" si="24"/>
        <v>8623133.666666666</v>
      </c>
      <c r="I518" s="5">
        <v>33731000</v>
      </c>
      <c r="J518" s="5">
        <v>15182000</v>
      </c>
      <c r="K518" s="5">
        <v>26182000</v>
      </c>
      <c r="L518" s="5">
        <f t="shared" si="25"/>
        <v>25031666.666666668</v>
      </c>
      <c r="M518" s="5">
        <v>64629000</v>
      </c>
      <c r="N518" s="5">
        <v>60647000</v>
      </c>
      <c r="O518" s="5">
        <v>57048000</v>
      </c>
      <c r="P518" s="5">
        <f t="shared" si="26"/>
        <v>60774666.666666664</v>
      </c>
    </row>
    <row r="519" spans="1:16" x14ac:dyDescent="0.2">
      <c r="A519" t="s">
        <v>99</v>
      </c>
      <c r="B519" t="s">
        <v>99</v>
      </c>
      <c r="C519" t="s">
        <v>1734</v>
      </c>
      <c r="D519" t="s">
        <v>2796</v>
      </c>
      <c r="E519" s="5">
        <v>1</v>
      </c>
      <c r="F519" s="5">
        <v>1</v>
      </c>
      <c r="G519" s="5">
        <v>9867500</v>
      </c>
      <c r="H519" s="5">
        <f t="shared" si="24"/>
        <v>3289167.3333333335</v>
      </c>
      <c r="I519" s="5">
        <v>1</v>
      </c>
      <c r="J519" s="5">
        <v>12436000</v>
      </c>
      <c r="K519" s="5">
        <v>8232700</v>
      </c>
      <c r="L519" s="5">
        <f t="shared" si="25"/>
        <v>6889567</v>
      </c>
      <c r="M519" s="5">
        <v>1</v>
      </c>
      <c r="N519" s="5">
        <v>1</v>
      </c>
      <c r="O519" s="5">
        <v>1</v>
      </c>
      <c r="P519" s="5">
        <f t="shared" si="26"/>
        <v>1</v>
      </c>
    </row>
    <row r="520" spans="1:16" x14ac:dyDescent="0.2">
      <c r="A520" t="s">
        <v>116</v>
      </c>
      <c r="B520" t="s">
        <v>116</v>
      </c>
      <c r="C520" t="s">
        <v>1751</v>
      </c>
      <c r="D520" t="s">
        <v>2728</v>
      </c>
      <c r="E520" s="5">
        <v>2250600000</v>
      </c>
      <c r="F520" s="5">
        <v>340220000</v>
      </c>
      <c r="G520" s="5">
        <v>422450000</v>
      </c>
      <c r="H520" s="5">
        <f t="shared" si="24"/>
        <v>1004423333.3333334</v>
      </c>
      <c r="I520" s="5">
        <v>3128000000</v>
      </c>
      <c r="J520" s="5">
        <v>2458900000</v>
      </c>
      <c r="K520" s="5">
        <v>2369500000</v>
      </c>
      <c r="L520" s="5">
        <f t="shared" si="25"/>
        <v>2652133333.3333335</v>
      </c>
      <c r="M520" s="5">
        <v>4043900000</v>
      </c>
      <c r="N520" s="5">
        <v>4315300000</v>
      </c>
      <c r="O520" s="5">
        <v>3849400000</v>
      </c>
      <c r="P520" s="5">
        <f t="shared" si="26"/>
        <v>4069533333.3333335</v>
      </c>
    </row>
    <row r="521" spans="1:16" x14ac:dyDescent="0.2">
      <c r="A521" t="s">
        <v>135</v>
      </c>
      <c r="B521" t="s">
        <v>135</v>
      </c>
      <c r="C521" t="s">
        <v>1770</v>
      </c>
      <c r="D521" t="s">
        <v>2824</v>
      </c>
      <c r="E521" s="5">
        <v>33193000</v>
      </c>
      <c r="F521" s="5">
        <v>1</v>
      </c>
      <c r="G521" s="5">
        <v>1</v>
      </c>
      <c r="H521" s="5">
        <f t="shared" si="24"/>
        <v>11064334</v>
      </c>
      <c r="I521" s="5">
        <v>25369000</v>
      </c>
      <c r="J521" s="5">
        <v>26050000</v>
      </c>
      <c r="K521" s="5">
        <v>19392000</v>
      </c>
      <c r="L521" s="5">
        <f t="shared" si="25"/>
        <v>23603666.666666668</v>
      </c>
      <c r="M521" s="5">
        <v>89157000</v>
      </c>
      <c r="N521" s="5">
        <v>37206000</v>
      </c>
      <c r="O521" s="5">
        <v>1</v>
      </c>
      <c r="P521" s="5">
        <f t="shared" si="26"/>
        <v>42121000.333333336</v>
      </c>
    </row>
    <row r="522" spans="1:16" x14ac:dyDescent="0.2">
      <c r="A522" t="s">
        <v>220</v>
      </c>
      <c r="B522" t="s">
        <v>220</v>
      </c>
      <c r="C522" t="s">
        <v>1855</v>
      </c>
      <c r="D522" t="s">
        <v>2906</v>
      </c>
      <c r="E522" s="5">
        <v>1</v>
      </c>
      <c r="F522" s="5">
        <v>1</v>
      </c>
      <c r="G522" s="5">
        <v>134600000</v>
      </c>
      <c r="H522" s="5">
        <f t="shared" si="24"/>
        <v>44866667.333333336</v>
      </c>
      <c r="I522" s="5">
        <v>220600000</v>
      </c>
      <c r="J522" s="5">
        <v>200880000</v>
      </c>
      <c r="K522" s="5">
        <v>1</v>
      </c>
      <c r="L522" s="5">
        <f t="shared" si="25"/>
        <v>140493333.66666666</v>
      </c>
      <c r="M522" s="5">
        <v>1</v>
      </c>
      <c r="N522" s="5">
        <v>1</v>
      </c>
      <c r="O522" s="5">
        <v>1</v>
      </c>
      <c r="P522" s="5">
        <f t="shared" si="26"/>
        <v>1</v>
      </c>
    </row>
    <row r="523" spans="1:16" x14ac:dyDescent="0.2">
      <c r="A523" t="s">
        <v>227</v>
      </c>
      <c r="B523" t="s">
        <v>227</v>
      </c>
      <c r="C523" t="s">
        <v>1862</v>
      </c>
      <c r="D523" t="s">
        <v>2912</v>
      </c>
      <c r="E523" s="5">
        <v>1</v>
      </c>
      <c r="F523" s="5">
        <v>1</v>
      </c>
      <c r="G523" s="5">
        <v>1</v>
      </c>
      <c r="H523" s="5">
        <f t="shared" si="24"/>
        <v>1</v>
      </c>
      <c r="I523" s="5">
        <v>1</v>
      </c>
      <c r="J523" s="5">
        <v>1</v>
      </c>
      <c r="K523" s="5">
        <v>4200900</v>
      </c>
      <c r="L523" s="5">
        <f t="shared" si="25"/>
        <v>1400300.6666666667</v>
      </c>
      <c r="M523" s="5">
        <v>20173000</v>
      </c>
      <c r="N523" s="5">
        <v>41908000</v>
      </c>
      <c r="O523" s="5">
        <v>22636000</v>
      </c>
      <c r="P523" s="5">
        <f t="shared" si="26"/>
        <v>28239000</v>
      </c>
    </row>
    <row r="524" spans="1:16" x14ac:dyDescent="0.2">
      <c r="A524" t="s">
        <v>229</v>
      </c>
      <c r="B524" t="s">
        <v>229</v>
      </c>
      <c r="C524" t="s">
        <v>1864</v>
      </c>
      <c r="D524" t="s">
        <v>2914</v>
      </c>
      <c r="E524" s="5">
        <v>1</v>
      </c>
      <c r="F524" s="5">
        <v>1</v>
      </c>
      <c r="G524" s="5">
        <v>37415000</v>
      </c>
      <c r="H524" s="5">
        <f t="shared" si="24"/>
        <v>12471667.333333334</v>
      </c>
      <c r="I524" s="5">
        <v>43358000</v>
      </c>
      <c r="J524" s="5">
        <v>48215000</v>
      </c>
      <c r="K524" s="5">
        <v>49229000</v>
      </c>
      <c r="L524" s="5">
        <f t="shared" si="25"/>
        <v>46934000</v>
      </c>
      <c r="M524" s="5">
        <v>131510000</v>
      </c>
      <c r="N524" s="5">
        <v>133600000</v>
      </c>
      <c r="O524" s="5">
        <v>109820000</v>
      </c>
      <c r="P524" s="5">
        <f t="shared" si="26"/>
        <v>124976666.66666667</v>
      </c>
    </row>
    <row r="525" spans="1:16" x14ac:dyDescent="0.2">
      <c r="A525" t="s">
        <v>265</v>
      </c>
      <c r="B525" t="s">
        <v>1187</v>
      </c>
      <c r="C525" t="s">
        <v>1900</v>
      </c>
      <c r="D525" t="s">
        <v>2946</v>
      </c>
      <c r="E525" s="5">
        <v>3678800000</v>
      </c>
      <c r="F525" s="5">
        <v>420390000</v>
      </c>
      <c r="G525" s="5">
        <v>324750000</v>
      </c>
      <c r="H525" s="5">
        <f t="shared" si="24"/>
        <v>1474646666.6666667</v>
      </c>
      <c r="I525" s="5">
        <v>3913200000</v>
      </c>
      <c r="J525" s="5">
        <v>3047400000</v>
      </c>
      <c r="K525" s="5">
        <v>3214700000</v>
      </c>
      <c r="L525" s="5">
        <f t="shared" si="25"/>
        <v>3391766666.6666665</v>
      </c>
      <c r="M525" s="5">
        <v>5801290000</v>
      </c>
      <c r="N525" s="5">
        <v>5259900000</v>
      </c>
      <c r="O525" s="5">
        <v>5518200000</v>
      </c>
      <c r="P525" s="5">
        <f t="shared" si="26"/>
        <v>5526463333.333333</v>
      </c>
    </row>
    <row r="526" spans="1:16" x14ac:dyDescent="0.2">
      <c r="A526" t="s">
        <v>283</v>
      </c>
      <c r="B526" t="s">
        <v>1199</v>
      </c>
      <c r="C526" t="s">
        <v>1918</v>
      </c>
      <c r="D526" t="s">
        <v>2963</v>
      </c>
      <c r="E526" s="5">
        <v>21806000</v>
      </c>
      <c r="F526" s="5">
        <v>22362000</v>
      </c>
      <c r="G526" s="5">
        <v>22988000</v>
      </c>
      <c r="H526" s="5">
        <f t="shared" si="24"/>
        <v>22385333.333333332</v>
      </c>
      <c r="I526" s="5">
        <v>39914000</v>
      </c>
      <c r="J526" s="5">
        <v>35865000</v>
      </c>
      <c r="K526" s="5">
        <v>64614000</v>
      </c>
      <c r="L526" s="5">
        <f t="shared" si="25"/>
        <v>46797666.666666664</v>
      </c>
      <c r="M526" s="5">
        <v>136330000</v>
      </c>
      <c r="N526" s="5">
        <v>162270000</v>
      </c>
      <c r="O526" s="5">
        <v>118210000</v>
      </c>
      <c r="P526" s="5">
        <f t="shared" si="26"/>
        <v>138936666.66666666</v>
      </c>
    </row>
    <row r="527" spans="1:16" x14ac:dyDescent="0.2">
      <c r="A527" t="s">
        <v>301</v>
      </c>
      <c r="B527" t="s">
        <v>301</v>
      </c>
      <c r="C527" t="s">
        <v>1936</v>
      </c>
      <c r="D527" t="s">
        <v>2728</v>
      </c>
      <c r="E527" s="5">
        <v>1</v>
      </c>
      <c r="F527" s="5">
        <v>9135410</v>
      </c>
      <c r="G527" s="5">
        <v>1</v>
      </c>
      <c r="H527" s="5">
        <f t="shared" si="24"/>
        <v>3045137.3333333335</v>
      </c>
      <c r="I527" s="5">
        <v>10666000</v>
      </c>
      <c r="J527" s="5">
        <v>9830210</v>
      </c>
      <c r="K527" s="5">
        <v>9092590</v>
      </c>
      <c r="L527" s="5">
        <f t="shared" si="25"/>
        <v>9862933.333333334</v>
      </c>
      <c r="M527" s="5">
        <v>1</v>
      </c>
      <c r="N527" s="5">
        <v>1</v>
      </c>
      <c r="O527" s="5">
        <v>1</v>
      </c>
      <c r="P527" s="5">
        <f t="shared" si="26"/>
        <v>1</v>
      </c>
    </row>
    <row r="528" spans="1:16" x14ac:dyDescent="0.2">
      <c r="A528" t="s">
        <v>304</v>
      </c>
      <c r="B528" t="s">
        <v>1212</v>
      </c>
      <c r="C528" t="s">
        <v>1939</v>
      </c>
      <c r="D528" t="s">
        <v>2980</v>
      </c>
      <c r="E528" s="5">
        <v>30084000</v>
      </c>
      <c r="F528" s="5">
        <v>1</v>
      </c>
      <c r="G528" s="5">
        <v>1</v>
      </c>
      <c r="H528" s="5">
        <f t="shared" si="24"/>
        <v>10028000.666666666</v>
      </c>
      <c r="I528" s="5">
        <v>33445000</v>
      </c>
      <c r="J528" s="5">
        <v>20522000</v>
      </c>
      <c r="K528" s="5">
        <v>32618000</v>
      </c>
      <c r="L528" s="5">
        <f t="shared" si="25"/>
        <v>28861666.666666668</v>
      </c>
      <c r="M528" s="5">
        <v>1</v>
      </c>
      <c r="N528" s="5">
        <v>1</v>
      </c>
      <c r="O528" s="5">
        <v>1</v>
      </c>
      <c r="P528" s="5">
        <f t="shared" si="26"/>
        <v>1</v>
      </c>
    </row>
    <row r="529" spans="1:16" x14ac:dyDescent="0.2">
      <c r="A529" t="s">
        <v>311</v>
      </c>
      <c r="B529" t="s">
        <v>311</v>
      </c>
      <c r="C529" t="s">
        <v>1946</v>
      </c>
      <c r="D529" t="s">
        <v>2987</v>
      </c>
      <c r="E529" s="5">
        <v>1</v>
      </c>
      <c r="F529" s="5">
        <v>1</v>
      </c>
      <c r="G529" s="5">
        <v>1</v>
      </c>
      <c r="H529" s="5">
        <f t="shared" si="24"/>
        <v>1</v>
      </c>
      <c r="I529" s="5">
        <v>1</v>
      </c>
      <c r="J529" s="5">
        <v>53844000</v>
      </c>
      <c r="K529" s="5">
        <v>20455000</v>
      </c>
      <c r="L529" s="5">
        <f t="shared" si="25"/>
        <v>24766333.666666668</v>
      </c>
      <c r="M529" s="5">
        <v>96340000</v>
      </c>
      <c r="N529" s="5">
        <v>85164000</v>
      </c>
      <c r="O529" s="5">
        <v>61055000</v>
      </c>
      <c r="P529" s="5">
        <f t="shared" si="26"/>
        <v>80853000</v>
      </c>
    </row>
    <row r="530" spans="1:16" x14ac:dyDescent="0.2">
      <c r="A530" t="s">
        <v>319</v>
      </c>
      <c r="B530" t="s">
        <v>319</v>
      </c>
      <c r="C530" t="s">
        <v>1954</v>
      </c>
      <c r="D530" t="s">
        <v>2995</v>
      </c>
      <c r="E530" s="5">
        <v>1077400000</v>
      </c>
      <c r="F530" s="5">
        <v>406470000</v>
      </c>
      <c r="G530" s="5">
        <v>316750000</v>
      </c>
      <c r="H530" s="5">
        <f t="shared" si="24"/>
        <v>600206666.66666663</v>
      </c>
      <c r="I530" s="5">
        <v>2131600000</v>
      </c>
      <c r="J530" s="5">
        <v>1106600000</v>
      </c>
      <c r="K530" s="5">
        <v>1235600000</v>
      </c>
      <c r="L530" s="5">
        <f t="shared" si="25"/>
        <v>1491266666.6666667</v>
      </c>
      <c r="M530" s="5">
        <v>701420000</v>
      </c>
      <c r="N530" s="5">
        <v>608590000</v>
      </c>
      <c r="O530" s="5">
        <v>555730000</v>
      </c>
      <c r="P530" s="5">
        <f t="shared" si="26"/>
        <v>621913333.33333337</v>
      </c>
    </row>
    <row r="531" spans="1:16" x14ac:dyDescent="0.2">
      <c r="A531" t="s">
        <v>326</v>
      </c>
      <c r="B531" t="s">
        <v>1227</v>
      </c>
      <c r="C531" t="s">
        <v>1961</v>
      </c>
      <c r="D531" t="s">
        <v>3001</v>
      </c>
      <c r="E531" s="5">
        <v>31522000</v>
      </c>
      <c r="F531" s="5">
        <v>1</v>
      </c>
      <c r="G531" s="5">
        <v>1</v>
      </c>
      <c r="H531" s="5">
        <f t="shared" si="24"/>
        <v>10507334</v>
      </c>
      <c r="I531" s="5">
        <v>32724000</v>
      </c>
      <c r="J531" s="5">
        <v>31400000</v>
      </c>
      <c r="K531" s="5">
        <v>32952000</v>
      </c>
      <c r="L531" s="5">
        <f t="shared" si="25"/>
        <v>32358666.666666668</v>
      </c>
      <c r="M531" s="5">
        <v>33937000</v>
      </c>
      <c r="N531" s="5">
        <v>1</v>
      </c>
      <c r="O531" s="5">
        <v>1</v>
      </c>
      <c r="P531" s="5">
        <f t="shared" si="26"/>
        <v>11312334</v>
      </c>
    </row>
    <row r="532" spans="1:16" x14ac:dyDescent="0.2">
      <c r="A532" t="s">
        <v>381</v>
      </c>
      <c r="B532" t="s">
        <v>1264</v>
      </c>
      <c r="C532" t="s">
        <v>2016</v>
      </c>
      <c r="D532" t="s">
        <v>3052</v>
      </c>
      <c r="E532" s="5">
        <v>7809600000</v>
      </c>
      <c r="F532" s="5">
        <v>2975400000</v>
      </c>
      <c r="G532" s="5">
        <v>2815200000</v>
      </c>
      <c r="H532" s="5">
        <f t="shared" si="24"/>
        <v>4533400000</v>
      </c>
      <c r="I532" s="5">
        <v>16219000000</v>
      </c>
      <c r="J532" s="5">
        <v>9084290000</v>
      </c>
      <c r="K532" s="5">
        <v>8692000000</v>
      </c>
      <c r="L532" s="5">
        <f t="shared" si="25"/>
        <v>11331763333.333334</v>
      </c>
      <c r="M532" s="5">
        <v>2872000000</v>
      </c>
      <c r="N532" s="5">
        <v>2539100000</v>
      </c>
      <c r="O532" s="5">
        <v>2215600000</v>
      </c>
      <c r="P532" s="5">
        <f t="shared" si="26"/>
        <v>2542233333.3333335</v>
      </c>
    </row>
    <row r="533" spans="1:16" x14ac:dyDescent="0.2">
      <c r="A533" t="s">
        <v>404</v>
      </c>
      <c r="B533" t="s">
        <v>1275</v>
      </c>
      <c r="C533" t="s">
        <v>2039</v>
      </c>
      <c r="D533" t="s">
        <v>3074</v>
      </c>
      <c r="E533" s="5">
        <v>1</v>
      </c>
      <c r="F533" s="5">
        <v>1</v>
      </c>
      <c r="G533" s="5">
        <v>9120300</v>
      </c>
      <c r="H533" s="5">
        <f t="shared" si="24"/>
        <v>3040100.6666666665</v>
      </c>
      <c r="I533" s="5">
        <v>8638500</v>
      </c>
      <c r="J533" s="5">
        <v>8036200</v>
      </c>
      <c r="K533" s="5">
        <v>6696800</v>
      </c>
      <c r="L533" s="5">
        <f t="shared" si="25"/>
        <v>7790500</v>
      </c>
      <c r="M533" s="5">
        <v>1</v>
      </c>
      <c r="N533" s="5">
        <v>1</v>
      </c>
      <c r="O533" s="5">
        <v>1</v>
      </c>
      <c r="P533" s="5">
        <f t="shared" si="26"/>
        <v>1</v>
      </c>
    </row>
    <row r="534" spans="1:16" x14ac:dyDescent="0.2">
      <c r="A534" t="s">
        <v>405</v>
      </c>
      <c r="B534" t="s">
        <v>1276</v>
      </c>
      <c r="C534" t="s">
        <v>2040</v>
      </c>
      <c r="D534" t="s">
        <v>3075</v>
      </c>
      <c r="E534" s="5">
        <v>16328000</v>
      </c>
      <c r="F534" s="5">
        <v>1</v>
      </c>
      <c r="G534" s="5">
        <v>1</v>
      </c>
      <c r="H534" s="5">
        <f t="shared" si="24"/>
        <v>5442667.333333333</v>
      </c>
      <c r="I534" s="5">
        <v>14316000</v>
      </c>
      <c r="J534" s="5">
        <v>18297000</v>
      </c>
      <c r="K534" s="5">
        <v>12336000</v>
      </c>
      <c r="L534" s="5">
        <f t="shared" si="25"/>
        <v>14983000</v>
      </c>
      <c r="M534" s="5">
        <v>13465000</v>
      </c>
      <c r="N534" s="5">
        <v>1</v>
      </c>
      <c r="O534" s="5">
        <v>20075000</v>
      </c>
      <c r="P534" s="5">
        <f t="shared" si="26"/>
        <v>11180000.333333334</v>
      </c>
    </row>
    <row r="535" spans="1:16" x14ac:dyDescent="0.2">
      <c r="A535" t="s">
        <v>441</v>
      </c>
      <c r="B535" t="s">
        <v>1301</v>
      </c>
      <c r="C535" t="s">
        <v>2076</v>
      </c>
      <c r="D535" t="s">
        <v>3108</v>
      </c>
      <c r="E535" s="5">
        <v>1</v>
      </c>
      <c r="F535" s="5">
        <v>22687000</v>
      </c>
      <c r="G535" s="5">
        <v>33519000</v>
      </c>
      <c r="H535" s="5">
        <f t="shared" si="24"/>
        <v>18735333.666666668</v>
      </c>
      <c r="I535" s="5">
        <v>40998000</v>
      </c>
      <c r="J535" s="5">
        <v>29570000</v>
      </c>
      <c r="K535" s="5">
        <v>54587000</v>
      </c>
      <c r="L535" s="5">
        <f t="shared" si="25"/>
        <v>41718333.333333336</v>
      </c>
      <c r="M535" s="5">
        <v>1</v>
      </c>
      <c r="N535" s="5">
        <v>61551000</v>
      </c>
      <c r="O535" s="5">
        <v>45537000</v>
      </c>
      <c r="P535" s="5">
        <f t="shared" si="26"/>
        <v>35696000.333333336</v>
      </c>
    </row>
    <row r="536" spans="1:16" x14ac:dyDescent="0.2">
      <c r="A536" t="s">
        <v>466</v>
      </c>
      <c r="B536" t="s">
        <v>1318</v>
      </c>
      <c r="C536" t="s">
        <v>2101</v>
      </c>
      <c r="D536" t="s">
        <v>3131</v>
      </c>
      <c r="E536" s="5">
        <v>19390000</v>
      </c>
      <c r="F536" s="5">
        <v>1</v>
      </c>
      <c r="G536" s="5">
        <v>1</v>
      </c>
      <c r="H536" s="5">
        <f t="shared" si="24"/>
        <v>6463334</v>
      </c>
      <c r="I536" s="5">
        <v>10580000</v>
      </c>
      <c r="J536" s="5">
        <v>15018000</v>
      </c>
      <c r="K536" s="5">
        <v>24835000</v>
      </c>
      <c r="L536" s="5">
        <f t="shared" si="25"/>
        <v>16811000</v>
      </c>
      <c r="M536" s="5">
        <v>46886000</v>
      </c>
      <c r="N536" s="5">
        <v>1</v>
      </c>
      <c r="O536" s="5">
        <v>1</v>
      </c>
      <c r="P536" s="5">
        <f t="shared" si="26"/>
        <v>15628667.333333334</v>
      </c>
    </row>
    <row r="537" spans="1:16" x14ac:dyDescent="0.2">
      <c r="A537" t="s">
        <v>494</v>
      </c>
      <c r="B537" t="s">
        <v>494</v>
      </c>
      <c r="C537" t="s">
        <v>2129</v>
      </c>
      <c r="D537" t="s">
        <v>3157</v>
      </c>
      <c r="E537" s="5">
        <v>10975000</v>
      </c>
      <c r="F537" s="5">
        <v>22315000</v>
      </c>
      <c r="G537" s="5">
        <v>39518000</v>
      </c>
      <c r="H537" s="5">
        <f t="shared" si="24"/>
        <v>24269333.333333332</v>
      </c>
      <c r="I537" s="5">
        <v>40790000</v>
      </c>
      <c r="J537" s="5">
        <v>50176000</v>
      </c>
      <c r="K537" s="5">
        <v>87154000</v>
      </c>
      <c r="L537" s="5">
        <f t="shared" si="25"/>
        <v>59373333.333333336</v>
      </c>
      <c r="M537" s="5">
        <v>182460000</v>
      </c>
      <c r="N537" s="5">
        <v>198460000</v>
      </c>
      <c r="O537" s="5">
        <v>130230000</v>
      </c>
      <c r="P537" s="5">
        <f t="shared" si="26"/>
        <v>170383333.33333334</v>
      </c>
    </row>
    <row r="538" spans="1:16" x14ac:dyDescent="0.2">
      <c r="A538" t="s">
        <v>506</v>
      </c>
      <c r="B538" t="s">
        <v>1343</v>
      </c>
      <c r="C538" t="s">
        <v>2141</v>
      </c>
      <c r="D538" t="s">
        <v>3169</v>
      </c>
      <c r="E538" s="5">
        <v>1</v>
      </c>
      <c r="F538" s="5">
        <v>18796000</v>
      </c>
      <c r="G538" s="5">
        <v>1</v>
      </c>
      <c r="H538" s="5">
        <f t="shared" si="24"/>
        <v>6265334</v>
      </c>
      <c r="I538" s="5">
        <v>17557000</v>
      </c>
      <c r="J538" s="5">
        <v>19786000</v>
      </c>
      <c r="K538" s="5">
        <v>14964000</v>
      </c>
      <c r="L538" s="5">
        <f t="shared" si="25"/>
        <v>17435666.666666668</v>
      </c>
      <c r="M538" s="5">
        <v>1</v>
      </c>
      <c r="N538" s="5">
        <v>1</v>
      </c>
      <c r="O538" s="5">
        <v>1</v>
      </c>
      <c r="P538" s="5">
        <f t="shared" si="26"/>
        <v>1</v>
      </c>
    </row>
    <row r="539" spans="1:16" x14ac:dyDescent="0.2">
      <c r="A539" t="s">
        <v>512</v>
      </c>
      <c r="B539" t="s">
        <v>512</v>
      </c>
      <c r="C539" t="s">
        <v>2147</v>
      </c>
      <c r="D539" t="s">
        <v>3174</v>
      </c>
      <c r="E539" s="5">
        <v>3992300</v>
      </c>
      <c r="F539" s="5">
        <v>1</v>
      </c>
      <c r="G539" s="5">
        <v>1</v>
      </c>
      <c r="H539" s="5">
        <f t="shared" si="24"/>
        <v>1330767.3333333333</v>
      </c>
      <c r="I539" s="5">
        <v>5809800</v>
      </c>
      <c r="J539" s="5">
        <v>1</v>
      </c>
      <c r="K539" s="5">
        <v>4468200</v>
      </c>
      <c r="L539" s="5">
        <f t="shared" si="25"/>
        <v>3426000.3333333335</v>
      </c>
      <c r="M539" s="5">
        <v>1</v>
      </c>
      <c r="N539" s="5">
        <v>1</v>
      </c>
      <c r="O539" s="5">
        <v>1</v>
      </c>
      <c r="P539" s="5">
        <f t="shared" si="26"/>
        <v>1</v>
      </c>
    </row>
    <row r="540" spans="1:16" x14ac:dyDescent="0.2">
      <c r="A540" t="s">
        <v>550</v>
      </c>
      <c r="B540" t="s">
        <v>1368</v>
      </c>
      <c r="C540" t="s">
        <v>2185</v>
      </c>
      <c r="D540" t="s">
        <v>3207</v>
      </c>
      <c r="E540" s="5">
        <v>1</v>
      </c>
      <c r="F540" s="5">
        <v>163630000</v>
      </c>
      <c r="G540" s="5">
        <v>1</v>
      </c>
      <c r="H540" s="5">
        <f t="shared" si="24"/>
        <v>54543334</v>
      </c>
      <c r="I540" s="5">
        <v>606870000</v>
      </c>
      <c r="J540" s="5">
        <v>367300000</v>
      </c>
      <c r="K540" s="5">
        <v>1</v>
      </c>
      <c r="L540" s="5">
        <f t="shared" si="25"/>
        <v>324723333.66666669</v>
      </c>
      <c r="M540" s="5">
        <v>665550000</v>
      </c>
      <c r="N540" s="5">
        <v>1519400000</v>
      </c>
      <c r="O540" s="5">
        <v>492780000</v>
      </c>
      <c r="P540" s="5">
        <f t="shared" si="26"/>
        <v>892576666.66666663</v>
      </c>
    </row>
    <row r="541" spans="1:16" x14ac:dyDescent="0.2">
      <c r="A541" t="s">
        <v>552</v>
      </c>
      <c r="B541" t="s">
        <v>1370</v>
      </c>
      <c r="C541" t="s">
        <v>2187</v>
      </c>
      <c r="D541" t="s">
        <v>3209</v>
      </c>
      <c r="E541" s="5">
        <v>5549900</v>
      </c>
      <c r="F541" s="5">
        <v>6329300</v>
      </c>
      <c r="G541" s="5">
        <v>15966000</v>
      </c>
      <c r="H541" s="5">
        <f t="shared" si="24"/>
        <v>9281733.333333334</v>
      </c>
      <c r="I541" s="5">
        <v>329360000</v>
      </c>
      <c r="J541" s="5">
        <v>63246000</v>
      </c>
      <c r="K541" s="5">
        <v>210230000</v>
      </c>
      <c r="L541" s="5">
        <f t="shared" si="25"/>
        <v>200945333.33333334</v>
      </c>
      <c r="M541" s="5">
        <v>29749000</v>
      </c>
      <c r="N541" s="5">
        <v>39988000</v>
      </c>
      <c r="O541" s="5">
        <v>74252000</v>
      </c>
      <c r="P541" s="5">
        <f t="shared" si="26"/>
        <v>47996333.333333336</v>
      </c>
    </row>
    <row r="542" spans="1:16" x14ac:dyDescent="0.2">
      <c r="A542" t="s">
        <v>606</v>
      </c>
      <c r="B542" t="s">
        <v>1396</v>
      </c>
      <c r="C542" t="s">
        <v>2241</v>
      </c>
      <c r="D542" t="s">
        <v>3251</v>
      </c>
      <c r="E542" s="5">
        <v>1</v>
      </c>
      <c r="F542" s="5">
        <v>1</v>
      </c>
      <c r="G542" s="5">
        <v>1</v>
      </c>
      <c r="H542" s="5">
        <f t="shared" si="24"/>
        <v>1</v>
      </c>
      <c r="I542" s="5">
        <v>12677000</v>
      </c>
      <c r="J542" s="5">
        <v>8737300</v>
      </c>
      <c r="K542" s="5">
        <v>1</v>
      </c>
      <c r="L542" s="5">
        <f t="shared" si="25"/>
        <v>7138100.333333333</v>
      </c>
      <c r="M542" s="5">
        <v>12235000</v>
      </c>
      <c r="N542" s="5">
        <v>5976800</v>
      </c>
      <c r="O542" s="5">
        <v>1</v>
      </c>
      <c r="P542" s="5">
        <f t="shared" si="26"/>
        <v>6070600.333333333</v>
      </c>
    </row>
    <row r="543" spans="1:16" x14ac:dyDescent="0.2">
      <c r="A543" t="s">
        <v>626</v>
      </c>
      <c r="B543" t="s">
        <v>1409</v>
      </c>
      <c r="C543" t="s">
        <v>2261</v>
      </c>
      <c r="D543" t="s">
        <v>3270</v>
      </c>
      <c r="E543" s="5">
        <v>34140000</v>
      </c>
      <c r="F543" s="5">
        <v>151060000</v>
      </c>
      <c r="G543" s="5">
        <v>113990000</v>
      </c>
      <c r="H543" s="5">
        <f t="shared" si="24"/>
        <v>99730000</v>
      </c>
      <c r="I543" s="5">
        <v>19330000</v>
      </c>
      <c r="J543" s="5">
        <v>654150000</v>
      </c>
      <c r="K543" s="5">
        <v>675130000</v>
      </c>
      <c r="L543" s="5">
        <f t="shared" si="25"/>
        <v>449536666.66666669</v>
      </c>
      <c r="M543" s="5">
        <v>76811000</v>
      </c>
      <c r="N543" s="5">
        <v>1567300000</v>
      </c>
      <c r="O543" s="5">
        <v>218780000</v>
      </c>
      <c r="P543" s="5">
        <f t="shared" si="26"/>
        <v>620963666.66666663</v>
      </c>
    </row>
    <row r="544" spans="1:16" x14ac:dyDescent="0.2">
      <c r="A544" t="s">
        <v>633</v>
      </c>
      <c r="B544" t="s">
        <v>1414</v>
      </c>
      <c r="C544" t="s">
        <v>2268</v>
      </c>
      <c r="D544" t="s">
        <v>3276</v>
      </c>
      <c r="E544" s="5">
        <v>17677000</v>
      </c>
      <c r="F544" s="5">
        <v>35159000</v>
      </c>
      <c r="G544" s="5">
        <v>22495000</v>
      </c>
      <c r="H544" s="5">
        <f t="shared" si="24"/>
        <v>25110333.333333332</v>
      </c>
      <c r="I544" s="5">
        <v>37088000</v>
      </c>
      <c r="J544" s="5">
        <v>52791000</v>
      </c>
      <c r="K544" s="5">
        <v>84780000</v>
      </c>
      <c r="L544" s="5">
        <f t="shared" si="25"/>
        <v>58219666.666666664</v>
      </c>
      <c r="M544" s="5">
        <v>86443000</v>
      </c>
      <c r="N544" s="5">
        <v>138140000</v>
      </c>
      <c r="O544" s="5">
        <v>116320000</v>
      </c>
      <c r="P544" s="5">
        <f t="shared" si="26"/>
        <v>113634333.33333333</v>
      </c>
    </row>
    <row r="545" spans="1:16" x14ac:dyDescent="0.2">
      <c r="A545" t="s">
        <v>646</v>
      </c>
      <c r="B545" t="s">
        <v>646</v>
      </c>
      <c r="C545" t="s">
        <v>2281</v>
      </c>
      <c r="D545" t="s">
        <v>2728</v>
      </c>
      <c r="E545" s="5">
        <v>1</v>
      </c>
      <c r="F545" s="5">
        <v>6574300</v>
      </c>
      <c r="G545" s="5">
        <v>1</v>
      </c>
      <c r="H545" s="5">
        <f t="shared" si="24"/>
        <v>2191434</v>
      </c>
      <c r="I545" s="5">
        <v>6854900</v>
      </c>
      <c r="J545" s="5">
        <v>8875500</v>
      </c>
      <c r="K545" s="5">
        <v>5759800</v>
      </c>
      <c r="L545" s="5">
        <f t="shared" si="25"/>
        <v>7163400</v>
      </c>
      <c r="M545" s="5">
        <v>12377000</v>
      </c>
      <c r="N545" s="5">
        <v>8810500</v>
      </c>
      <c r="O545" s="5">
        <v>19895000</v>
      </c>
      <c r="P545" s="5">
        <f t="shared" si="26"/>
        <v>13694166.666666666</v>
      </c>
    </row>
    <row r="546" spans="1:16" x14ac:dyDescent="0.2">
      <c r="A546" t="s">
        <v>651</v>
      </c>
      <c r="B546" t="s">
        <v>1422</v>
      </c>
      <c r="C546" t="s">
        <v>2286</v>
      </c>
      <c r="D546" t="s">
        <v>3293</v>
      </c>
      <c r="E546" s="5">
        <v>1</v>
      </c>
      <c r="F546" s="5">
        <v>1</v>
      </c>
      <c r="G546" s="5">
        <v>1</v>
      </c>
      <c r="H546" s="5">
        <f t="shared" si="24"/>
        <v>1</v>
      </c>
      <c r="I546" s="5">
        <v>1</v>
      </c>
      <c r="J546" s="5">
        <v>1</v>
      </c>
      <c r="K546" s="5">
        <v>33200000</v>
      </c>
      <c r="L546" s="5">
        <f t="shared" si="25"/>
        <v>11066667.333333334</v>
      </c>
      <c r="M546" s="5">
        <v>73137000</v>
      </c>
      <c r="N546" s="5">
        <v>49175000</v>
      </c>
      <c r="O546" s="5">
        <v>1</v>
      </c>
      <c r="P546" s="5">
        <f t="shared" si="26"/>
        <v>40770667</v>
      </c>
    </row>
    <row r="547" spans="1:16" x14ac:dyDescent="0.2">
      <c r="A547" t="s">
        <v>660</v>
      </c>
      <c r="B547" t="s">
        <v>1430</v>
      </c>
      <c r="C547" t="s">
        <v>2295</v>
      </c>
      <c r="D547" t="s">
        <v>3302</v>
      </c>
      <c r="E547" s="5">
        <v>34428000</v>
      </c>
      <c r="F547" s="5">
        <v>210790000</v>
      </c>
      <c r="G547" s="5">
        <v>271350000</v>
      </c>
      <c r="H547" s="5">
        <f t="shared" si="24"/>
        <v>172189333.33333334</v>
      </c>
      <c r="I547" s="5">
        <v>54159000</v>
      </c>
      <c r="J547" s="5">
        <v>529750000</v>
      </c>
      <c r="K547" s="5">
        <v>468520000</v>
      </c>
      <c r="L547" s="5">
        <f t="shared" si="25"/>
        <v>350809666.66666669</v>
      </c>
      <c r="M547" s="5">
        <v>47114000</v>
      </c>
      <c r="N547" s="5">
        <v>1430100000</v>
      </c>
      <c r="O547" s="5">
        <v>954530000</v>
      </c>
      <c r="P547" s="5">
        <f t="shared" si="26"/>
        <v>810581333.33333337</v>
      </c>
    </row>
    <row r="548" spans="1:16" x14ac:dyDescent="0.2">
      <c r="A548" t="s">
        <v>667</v>
      </c>
      <c r="B548" t="s">
        <v>1436</v>
      </c>
      <c r="C548" t="s">
        <v>2302</v>
      </c>
      <c r="D548" t="s">
        <v>3309</v>
      </c>
      <c r="E548" s="5">
        <v>1</v>
      </c>
      <c r="F548" s="5">
        <v>12722000</v>
      </c>
      <c r="G548" s="5">
        <v>9161100</v>
      </c>
      <c r="H548" s="5">
        <f t="shared" si="24"/>
        <v>7294367</v>
      </c>
      <c r="I548" s="5">
        <v>1</v>
      </c>
      <c r="J548" s="5">
        <v>12339000</v>
      </c>
      <c r="K548" s="5">
        <v>33583000</v>
      </c>
      <c r="L548" s="5">
        <f t="shared" si="25"/>
        <v>15307333.666666666</v>
      </c>
      <c r="M548" s="5">
        <v>1</v>
      </c>
      <c r="N548" s="5">
        <v>42968000</v>
      </c>
      <c r="O548" s="5">
        <v>52988000</v>
      </c>
      <c r="P548" s="5">
        <f t="shared" si="26"/>
        <v>31985333.666666668</v>
      </c>
    </row>
    <row r="549" spans="1:16" x14ac:dyDescent="0.2">
      <c r="A549" t="s">
        <v>712</v>
      </c>
      <c r="B549" t="s">
        <v>712</v>
      </c>
      <c r="C549" t="s">
        <v>2347</v>
      </c>
      <c r="D549" t="s">
        <v>2728</v>
      </c>
      <c r="E549" s="5">
        <v>3488900000</v>
      </c>
      <c r="F549" s="5">
        <v>455090000</v>
      </c>
      <c r="G549" s="5">
        <v>403790000</v>
      </c>
      <c r="H549" s="5">
        <f t="shared" si="24"/>
        <v>1449260000</v>
      </c>
      <c r="I549" s="5">
        <v>4723110000</v>
      </c>
      <c r="J549" s="5">
        <v>4565300000</v>
      </c>
      <c r="K549" s="5">
        <v>3741500000</v>
      </c>
      <c r="L549" s="5">
        <f t="shared" si="25"/>
        <v>4343303333.333333</v>
      </c>
      <c r="M549" s="5">
        <v>7133810000</v>
      </c>
      <c r="N549" s="5">
        <v>11963000000</v>
      </c>
      <c r="O549" s="5">
        <v>6477910000</v>
      </c>
      <c r="P549" s="5">
        <f t="shared" si="26"/>
        <v>8524906666.666667</v>
      </c>
    </row>
    <row r="550" spans="1:16" x14ac:dyDescent="0.2">
      <c r="A550" t="s">
        <v>739</v>
      </c>
      <c r="B550" t="s">
        <v>1476</v>
      </c>
      <c r="C550" t="s">
        <v>2374</v>
      </c>
      <c r="D550" t="s">
        <v>3374</v>
      </c>
      <c r="E550" s="5">
        <v>10007000</v>
      </c>
      <c r="F550" s="5">
        <v>12726000</v>
      </c>
      <c r="G550" s="5">
        <v>23793000</v>
      </c>
      <c r="H550" s="5">
        <f t="shared" si="24"/>
        <v>15508666.666666666</v>
      </c>
      <c r="I550" s="5">
        <v>59314000</v>
      </c>
      <c r="J550" s="5">
        <v>36680000</v>
      </c>
      <c r="K550" s="5">
        <v>24737000</v>
      </c>
      <c r="L550" s="5">
        <f t="shared" si="25"/>
        <v>40243666.666666664</v>
      </c>
      <c r="M550" s="5">
        <v>1</v>
      </c>
      <c r="N550" s="5">
        <v>1</v>
      </c>
      <c r="O550" s="5">
        <v>1</v>
      </c>
      <c r="P550" s="5">
        <f t="shared" si="26"/>
        <v>1</v>
      </c>
    </row>
    <row r="551" spans="1:16" x14ac:dyDescent="0.2">
      <c r="A551" t="s">
        <v>741</v>
      </c>
      <c r="B551" t="s">
        <v>741</v>
      </c>
      <c r="C551" t="s">
        <v>2376</v>
      </c>
      <c r="D551" t="s">
        <v>3376</v>
      </c>
      <c r="E551" s="5">
        <v>65741000</v>
      </c>
      <c r="F551" s="5">
        <v>1</v>
      </c>
      <c r="G551" s="5">
        <v>1</v>
      </c>
      <c r="H551" s="5">
        <f t="shared" si="24"/>
        <v>21913667.333333332</v>
      </c>
      <c r="I551" s="5">
        <v>56954000</v>
      </c>
      <c r="J551" s="5">
        <v>36468000</v>
      </c>
      <c r="K551" s="5">
        <v>68552000</v>
      </c>
      <c r="L551" s="5">
        <f t="shared" si="25"/>
        <v>53991333.333333336</v>
      </c>
      <c r="M551" s="5">
        <v>1</v>
      </c>
      <c r="N551" s="5">
        <v>1</v>
      </c>
      <c r="O551" s="5">
        <v>1</v>
      </c>
      <c r="P551" s="5">
        <f t="shared" si="26"/>
        <v>1</v>
      </c>
    </row>
    <row r="552" spans="1:16" x14ac:dyDescent="0.2">
      <c r="A552" t="s">
        <v>752</v>
      </c>
      <c r="B552" t="s">
        <v>752</v>
      </c>
      <c r="C552" t="s">
        <v>2387</v>
      </c>
      <c r="D552" t="s">
        <v>2728</v>
      </c>
      <c r="E552" s="5">
        <v>298070000</v>
      </c>
      <c r="F552" s="5">
        <v>57547000</v>
      </c>
      <c r="G552" s="5">
        <v>51640000</v>
      </c>
      <c r="H552" s="5">
        <f t="shared" si="24"/>
        <v>135752333.33333334</v>
      </c>
      <c r="I552" s="5">
        <v>948680000</v>
      </c>
      <c r="J552" s="5">
        <v>415500000</v>
      </c>
      <c r="K552" s="5">
        <v>433300000</v>
      </c>
      <c r="L552" s="5">
        <f t="shared" si="25"/>
        <v>599160000</v>
      </c>
      <c r="M552" s="5">
        <v>1199900000</v>
      </c>
      <c r="N552" s="5">
        <v>980220000</v>
      </c>
      <c r="O552" s="5">
        <v>1008000000</v>
      </c>
      <c r="P552" s="5">
        <f t="shared" si="26"/>
        <v>1062706666.6666666</v>
      </c>
    </row>
    <row r="553" spans="1:16" x14ac:dyDescent="0.2">
      <c r="A553" t="s">
        <v>777</v>
      </c>
      <c r="B553" t="s">
        <v>1490</v>
      </c>
      <c r="C553" t="s">
        <v>2412</v>
      </c>
      <c r="D553" t="s">
        <v>3406</v>
      </c>
      <c r="E553" s="5">
        <v>1</v>
      </c>
      <c r="F553" s="5">
        <v>71550000</v>
      </c>
      <c r="G553" s="5">
        <v>1</v>
      </c>
      <c r="H553" s="5">
        <f t="shared" si="24"/>
        <v>23850000.666666668</v>
      </c>
      <c r="I553" s="5">
        <v>62123000</v>
      </c>
      <c r="J553" s="5">
        <v>60213000</v>
      </c>
      <c r="K553" s="5">
        <v>48507000</v>
      </c>
      <c r="L553" s="5">
        <f t="shared" si="25"/>
        <v>56947666.666666664</v>
      </c>
      <c r="M553" s="5">
        <v>1</v>
      </c>
      <c r="N553" s="5">
        <v>1</v>
      </c>
      <c r="O553" s="5">
        <v>1</v>
      </c>
      <c r="P553" s="5">
        <f t="shared" si="26"/>
        <v>1</v>
      </c>
    </row>
    <row r="554" spans="1:16" x14ac:dyDescent="0.2">
      <c r="A554" t="s">
        <v>792</v>
      </c>
      <c r="B554" t="s">
        <v>792</v>
      </c>
      <c r="C554" t="s">
        <v>2427</v>
      </c>
      <c r="D554" t="s">
        <v>3421</v>
      </c>
      <c r="E554" s="5">
        <v>6627700</v>
      </c>
      <c r="F554" s="5">
        <v>1</v>
      </c>
      <c r="G554" s="5">
        <v>1</v>
      </c>
      <c r="H554" s="5">
        <f t="shared" si="24"/>
        <v>2209234</v>
      </c>
      <c r="I554" s="5">
        <v>8052900</v>
      </c>
      <c r="J554" s="5">
        <v>1</v>
      </c>
      <c r="K554" s="5">
        <v>8272000</v>
      </c>
      <c r="L554" s="5">
        <f t="shared" si="25"/>
        <v>5441633.666666667</v>
      </c>
      <c r="M554" s="5">
        <v>9107200</v>
      </c>
      <c r="N554" s="5">
        <v>10283000</v>
      </c>
      <c r="O554" s="5">
        <v>1</v>
      </c>
      <c r="P554" s="5">
        <f t="shared" si="26"/>
        <v>6463400.333333333</v>
      </c>
    </row>
    <row r="555" spans="1:16" x14ac:dyDescent="0.2">
      <c r="A555" t="s">
        <v>813</v>
      </c>
      <c r="B555" t="s">
        <v>813</v>
      </c>
      <c r="C555" t="s">
        <v>2448</v>
      </c>
      <c r="D555" t="s">
        <v>3436</v>
      </c>
      <c r="E555" s="5">
        <v>627790000</v>
      </c>
      <c r="F555" s="5">
        <v>1247900000</v>
      </c>
      <c r="G555" s="5">
        <v>2131000000</v>
      </c>
      <c r="H555" s="5">
        <f t="shared" si="24"/>
        <v>1335563333.3333333</v>
      </c>
      <c r="I555" s="5">
        <v>3905700000</v>
      </c>
      <c r="J555" s="5">
        <v>2014100000</v>
      </c>
      <c r="K555" s="5">
        <v>2285100000</v>
      </c>
      <c r="L555" s="5">
        <f t="shared" si="25"/>
        <v>2734966666.6666665</v>
      </c>
      <c r="M555" s="5">
        <v>618080000</v>
      </c>
      <c r="N555" s="5">
        <v>713670000</v>
      </c>
      <c r="O555" s="5">
        <v>665220000</v>
      </c>
      <c r="P555" s="5">
        <f t="shared" si="26"/>
        <v>665656666.66666663</v>
      </c>
    </row>
    <row r="556" spans="1:16" x14ac:dyDescent="0.2">
      <c r="A556" t="s">
        <v>815</v>
      </c>
      <c r="B556" t="s">
        <v>815</v>
      </c>
      <c r="C556" t="s">
        <v>2450</v>
      </c>
      <c r="D556" t="s">
        <v>3438</v>
      </c>
      <c r="E556" s="5">
        <v>18176000</v>
      </c>
      <c r="F556" s="5">
        <v>17061000</v>
      </c>
      <c r="G556" s="5">
        <v>1</v>
      </c>
      <c r="H556" s="5">
        <f t="shared" si="24"/>
        <v>11745667</v>
      </c>
      <c r="I556" s="5">
        <v>59296000</v>
      </c>
      <c r="J556" s="5">
        <v>22186000</v>
      </c>
      <c r="K556" s="5">
        <v>34318000</v>
      </c>
      <c r="L556" s="5">
        <f t="shared" si="25"/>
        <v>38600000</v>
      </c>
      <c r="M556" s="5">
        <v>1</v>
      </c>
      <c r="N556" s="5">
        <v>1</v>
      </c>
      <c r="O556" s="5">
        <v>1</v>
      </c>
      <c r="P556" s="5">
        <f t="shared" si="26"/>
        <v>1</v>
      </c>
    </row>
    <row r="557" spans="1:16" x14ac:dyDescent="0.2">
      <c r="A557" t="s">
        <v>839</v>
      </c>
      <c r="B557" t="s">
        <v>1518</v>
      </c>
      <c r="C557" t="s">
        <v>2474</v>
      </c>
      <c r="D557" t="s">
        <v>3460</v>
      </c>
      <c r="E557" s="5">
        <v>110820000</v>
      </c>
      <c r="F557" s="5">
        <v>64713000</v>
      </c>
      <c r="G557" s="5">
        <v>1</v>
      </c>
      <c r="H557" s="5">
        <f t="shared" si="24"/>
        <v>58511000.333333336</v>
      </c>
      <c r="I557" s="5">
        <v>119890000</v>
      </c>
      <c r="J557" s="5">
        <v>134020000</v>
      </c>
      <c r="K557" s="5">
        <v>102040000</v>
      </c>
      <c r="L557" s="5">
        <f t="shared" si="25"/>
        <v>118650000</v>
      </c>
      <c r="M557" s="5">
        <v>1</v>
      </c>
      <c r="N557" s="5">
        <v>1</v>
      </c>
      <c r="O557" s="5">
        <v>1</v>
      </c>
      <c r="P557" s="5">
        <f t="shared" si="26"/>
        <v>1</v>
      </c>
    </row>
    <row r="558" spans="1:16" x14ac:dyDescent="0.2">
      <c r="A558" t="s">
        <v>904</v>
      </c>
      <c r="B558" t="s">
        <v>1556</v>
      </c>
      <c r="C558" t="s">
        <v>2539</v>
      </c>
      <c r="D558" t="s">
        <v>3515</v>
      </c>
      <c r="E558" s="5">
        <v>104360000</v>
      </c>
      <c r="F558" s="5">
        <v>604040000</v>
      </c>
      <c r="G558" s="5">
        <v>423490000</v>
      </c>
      <c r="H558" s="5">
        <f t="shared" si="24"/>
        <v>377296666.66666669</v>
      </c>
      <c r="I558" s="5">
        <v>116420000</v>
      </c>
      <c r="J558" s="5">
        <v>1743900000</v>
      </c>
      <c r="K558" s="5">
        <v>1479800000</v>
      </c>
      <c r="L558" s="5">
        <f t="shared" si="25"/>
        <v>1113373333.3333333</v>
      </c>
      <c r="M558" s="5">
        <v>98287000</v>
      </c>
      <c r="N558" s="5">
        <v>4181000000</v>
      </c>
      <c r="O558" s="5">
        <v>2088000000</v>
      </c>
      <c r="P558" s="5">
        <f t="shared" si="26"/>
        <v>2122429000</v>
      </c>
    </row>
    <row r="559" spans="1:16" x14ac:dyDescent="0.2">
      <c r="A559" t="s">
        <v>914</v>
      </c>
      <c r="B559" t="s">
        <v>1566</v>
      </c>
      <c r="C559" t="s">
        <v>2549</v>
      </c>
      <c r="D559" t="s">
        <v>3525</v>
      </c>
      <c r="E559" s="5">
        <v>33670000</v>
      </c>
      <c r="F559" s="5">
        <v>1</v>
      </c>
      <c r="G559" s="5">
        <v>1</v>
      </c>
      <c r="H559" s="5">
        <f t="shared" si="24"/>
        <v>11223334</v>
      </c>
      <c r="I559" s="5">
        <v>28652000</v>
      </c>
      <c r="J559" s="5">
        <v>45736000</v>
      </c>
      <c r="K559" s="5">
        <v>1</v>
      </c>
      <c r="L559" s="5">
        <f t="shared" si="25"/>
        <v>24796000.333333332</v>
      </c>
      <c r="M559" s="5">
        <v>56311000</v>
      </c>
      <c r="N559" s="5">
        <v>1</v>
      </c>
      <c r="O559" s="5">
        <v>52083000</v>
      </c>
      <c r="P559" s="5">
        <f t="shared" si="26"/>
        <v>36131333.666666664</v>
      </c>
    </row>
    <row r="560" spans="1:16" x14ac:dyDescent="0.2">
      <c r="A560" t="s">
        <v>930</v>
      </c>
      <c r="B560" t="s">
        <v>1579</v>
      </c>
      <c r="C560" t="s">
        <v>2565</v>
      </c>
      <c r="D560" t="s">
        <v>3541</v>
      </c>
      <c r="E560" s="5">
        <v>1</v>
      </c>
      <c r="F560" s="5">
        <v>1</v>
      </c>
      <c r="G560" s="5">
        <v>1</v>
      </c>
      <c r="H560" s="5">
        <f t="shared" si="24"/>
        <v>1</v>
      </c>
      <c r="I560" s="5">
        <v>5456100</v>
      </c>
      <c r="J560" s="5">
        <v>18159000</v>
      </c>
      <c r="K560" s="5">
        <v>1</v>
      </c>
      <c r="L560" s="5">
        <f t="shared" si="25"/>
        <v>7871700.333333333</v>
      </c>
      <c r="M560" s="5">
        <v>15542000</v>
      </c>
      <c r="N560" s="5">
        <v>1</v>
      </c>
      <c r="O560" s="5">
        <v>1</v>
      </c>
      <c r="P560" s="5">
        <f t="shared" si="26"/>
        <v>5180667.333333333</v>
      </c>
    </row>
    <row r="561" spans="1:16" x14ac:dyDescent="0.2">
      <c r="A561" t="s">
        <v>981</v>
      </c>
      <c r="B561" t="s">
        <v>981</v>
      </c>
      <c r="C561" t="s">
        <v>2616</v>
      </c>
      <c r="D561" t="s">
        <v>3577</v>
      </c>
      <c r="E561" s="5">
        <v>61906000</v>
      </c>
      <c r="F561" s="5">
        <v>9224190</v>
      </c>
      <c r="G561" s="5">
        <v>9381810</v>
      </c>
      <c r="H561" s="5">
        <f t="shared" si="24"/>
        <v>26837333.333333332</v>
      </c>
      <c r="I561" s="5">
        <v>298320000</v>
      </c>
      <c r="J561" s="5">
        <v>100650000</v>
      </c>
      <c r="K561" s="5">
        <v>159470000</v>
      </c>
      <c r="L561" s="5">
        <f t="shared" si="25"/>
        <v>186146666.66666666</v>
      </c>
      <c r="M561" s="5">
        <v>648580000</v>
      </c>
      <c r="N561" s="5">
        <v>518510000</v>
      </c>
      <c r="O561" s="5">
        <v>526480000</v>
      </c>
      <c r="P561" s="5">
        <f t="shared" si="26"/>
        <v>564523333.33333337</v>
      </c>
    </row>
    <row r="562" spans="1:16" x14ac:dyDescent="0.2">
      <c r="A562" t="s">
        <v>1009</v>
      </c>
      <c r="B562" t="s">
        <v>1605</v>
      </c>
      <c r="C562" t="s">
        <v>2644</v>
      </c>
      <c r="D562" t="s">
        <v>3597</v>
      </c>
      <c r="E562" s="5">
        <v>110470000</v>
      </c>
      <c r="F562" s="5">
        <v>46986000</v>
      </c>
      <c r="G562" s="5">
        <v>43335000</v>
      </c>
      <c r="H562" s="5">
        <f t="shared" si="24"/>
        <v>66930333.333333336</v>
      </c>
      <c r="I562" s="5">
        <v>232610000</v>
      </c>
      <c r="J562" s="5">
        <v>140660000</v>
      </c>
      <c r="K562" s="5">
        <v>129270000</v>
      </c>
      <c r="L562" s="5">
        <f t="shared" si="25"/>
        <v>167513333.33333334</v>
      </c>
      <c r="M562" s="5">
        <v>136300000</v>
      </c>
      <c r="N562" s="5">
        <v>124050000</v>
      </c>
      <c r="O562" s="5">
        <v>142930000</v>
      </c>
      <c r="P562" s="5">
        <f t="shared" si="26"/>
        <v>134426666.66666666</v>
      </c>
    </row>
    <row r="563" spans="1:16" x14ac:dyDescent="0.2">
      <c r="A563" t="s">
        <v>1026</v>
      </c>
      <c r="B563" t="s">
        <v>1615</v>
      </c>
      <c r="C563" t="s">
        <v>2661</v>
      </c>
      <c r="D563" t="s">
        <v>3613</v>
      </c>
      <c r="E563" s="5">
        <v>1154500000</v>
      </c>
      <c r="F563" s="5">
        <v>929911000</v>
      </c>
      <c r="G563" s="5">
        <v>1110200000</v>
      </c>
      <c r="H563" s="5">
        <f t="shared" si="24"/>
        <v>1064870333.3333334</v>
      </c>
      <c r="I563" s="5">
        <v>4623100000</v>
      </c>
      <c r="J563" s="5">
        <v>2100400000</v>
      </c>
      <c r="K563" s="5">
        <v>2421100000</v>
      </c>
      <c r="L563" s="5">
        <f t="shared" si="25"/>
        <v>3048200000</v>
      </c>
      <c r="M563" s="5">
        <v>6368400000</v>
      </c>
      <c r="N563" s="5">
        <v>3918700000</v>
      </c>
      <c r="O563" s="5">
        <v>4909300000</v>
      </c>
      <c r="P563" s="5">
        <f t="shared" si="26"/>
        <v>5065466666.666667</v>
      </c>
    </row>
    <row r="564" spans="1:16" x14ac:dyDescent="0.2">
      <c r="A564" t="s">
        <v>1055</v>
      </c>
      <c r="B564" t="s">
        <v>1055</v>
      </c>
      <c r="C564" t="s">
        <v>2690</v>
      </c>
      <c r="D564" t="s">
        <v>3640</v>
      </c>
      <c r="E564" s="5">
        <v>1</v>
      </c>
      <c r="F564" s="5">
        <v>220490000</v>
      </c>
      <c r="G564" s="5">
        <v>1341300000</v>
      </c>
      <c r="H564" s="5">
        <f t="shared" si="24"/>
        <v>520596667</v>
      </c>
      <c r="I564" s="5">
        <v>11770000000</v>
      </c>
      <c r="J564" s="5">
        <v>1</v>
      </c>
      <c r="K564" s="5">
        <v>1</v>
      </c>
      <c r="L564" s="5">
        <f t="shared" si="25"/>
        <v>3923333334</v>
      </c>
      <c r="M564" s="5">
        <v>1</v>
      </c>
      <c r="N564" s="5">
        <v>1</v>
      </c>
      <c r="O564" s="5">
        <v>1</v>
      </c>
      <c r="P564" s="5">
        <f t="shared" si="26"/>
        <v>1</v>
      </c>
    </row>
    <row r="565" spans="1:16" x14ac:dyDescent="0.2">
      <c r="A565" t="s">
        <v>1063</v>
      </c>
      <c r="B565" t="s">
        <v>1063</v>
      </c>
      <c r="C565" t="s">
        <v>2698</v>
      </c>
      <c r="D565" t="s">
        <v>3644</v>
      </c>
      <c r="E565" s="5">
        <v>1</v>
      </c>
      <c r="F565" s="5">
        <v>30044000</v>
      </c>
      <c r="G565" s="5">
        <v>39548000</v>
      </c>
      <c r="H565" s="5">
        <f t="shared" si="24"/>
        <v>23197333.666666668</v>
      </c>
      <c r="I565" s="5">
        <v>40902000</v>
      </c>
      <c r="J565" s="5">
        <v>53439000</v>
      </c>
      <c r="K565" s="5">
        <v>55216000</v>
      </c>
      <c r="L565" s="5">
        <f t="shared" si="25"/>
        <v>49852333.333333336</v>
      </c>
      <c r="M565" s="5">
        <v>22735000</v>
      </c>
      <c r="N565" s="5">
        <v>45749000</v>
      </c>
      <c r="O565" s="5">
        <v>39033000</v>
      </c>
      <c r="P565" s="5">
        <f t="shared" si="26"/>
        <v>35839000</v>
      </c>
    </row>
    <row r="566" spans="1:16" x14ac:dyDescent="0.2">
      <c r="A566" t="s">
        <v>1067</v>
      </c>
      <c r="B566" t="s">
        <v>1067</v>
      </c>
      <c r="C566" t="s">
        <v>2702</v>
      </c>
      <c r="D566" t="s">
        <v>2728</v>
      </c>
      <c r="E566" s="5">
        <v>590800000</v>
      </c>
      <c r="F566" s="5">
        <v>333680000</v>
      </c>
      <c r="G566" s="5">
        <v>360790000</v>
      </c>
      <c r="H566" s="5">
        <f t="shared" si="24"/>
        <v>428423333.33333331</v>
      </c>
      <c r="I566" s="5">
        <v>619260000</v>
      </c>
      <c r="J566" s="5">
        <v>1216700000</v>
      </c>
      <c r="K566" s="5">
        <v>859280000</v>
      </c>
      <c r="L566" s="5">
        <f t="shared" si="25"/>
        <v>898413333.33333337</v>
      </c>
      <c r="M566" s="5">
        <v>1228500000</v>
      </c>
      <c r="N566" s="5">
        <v>4533400000</v>
      </c>
      <c r="O566" s="5">
        <v>6794100000</v>
      </c>
      <c r="P566" s="5">
        <f t="shared" si="26"/>
        <v>4185333333.3333335</v>
      </c>
    </row>
    <row r="567" spans="1:16" x14ac:dyDescent="0.2">
      <c r="A567" t="s">
        <v>1</v>
      </c>
      <c r="B567" t="s">
        <v>1069</v>
      </c>
      <c r="C567" t="s">
        <v>1636</v>
      </c>
      <c r="D567" t="s">
        <v>2705</v>
      </c>
      <c r="E567" s="5">
        <v>2131900000</v>
      </c>
      <c r="F567" s="5">
        <v>2639700000</v>
      </c>
      <c r="G567" s="5">
        <v>3289800000</v>
      </c>
      <c r="H567" s="5">
        <f t="shared" si="24"/>
        <v>2687133333.3333335</v>
      </c>
      <c r="I567" s="5">
        <v>2635800000</v>
      </c>
      <c r="J567" s="5">
        <v>2169600000</v>
      </c>
      <c r="K567" s="5">
        <v>1952600000</v>
      </c>
      <c r="L567" s="5">
        <f t="shared" si="25"/>
        <v>2252666666.6666665</v>
      </c>
      <c r="M567" s="5">
        <v>574270000</v>
      </c>
      <c r="N567" s="5">
        <v>584760000</v>
      </c>
      <c r="O567" s="5">
        <v>422890000</v>
      </c>
      <c r="P567" s="5">
        <f t="shared" si="26"/>
        <v>527306666.66666669</v>
      </c>
    </row>
    <row r="568" spans="1:16" x14ac:dyDescent="0.2">
      <c r="A568" t="s">
        <v>2</v>
      </c>
      <c r="B568" t="s">
        <v>1070</v>
      </c>
      <c r="C568" t="s">
        <v>1637</v>
      </c>
      <c r="D568" t="s">
        <v>2706</v>
      </c>
      <c r="E568" s="5">
        <v>638070000</v>
      </c>
      <c r="F568" s="5">
        <v>857100000</v>
      </c>
      <c r="G568" s="5">
        <v>1207300000</v>
      </c>
      <c r="H568" s="5">
        <f t="shared" si="24"/>
        <v>900823333.33333337</v>
      </c>
      <c r="I568" s="5">
        <v>1254600000</v>
      </c>
      <c r="J568" s="5">
        <v>1153000000</v>
      </c>
      <c r="K568" s="5">
        <v>1031700000</v>
      </c>
      <c r="L568" s="5">
        <f t="shared" si="25"/>
        <v>1146433333.3333333</v>
      </c>
      <c r="M568" s="5">
        <v>337590000</v>
      </c>
      <c r="N568" s="5">
        <v>363210000</v>
      </c>
      <c r="O568" s="5">
        <v>232070000</v>
      </c>
      <c r="P568" s="5">
        <f t="shared" si="26"/>
        <v>310956666.66666669</v>
      </c>
    </row>
    <row r="569" spans="1:16" x14ac:dyDescent="0.2">
      <c r="A569" t="s">
        <v>7</v>
      </c>
      <c r="B569" t="s">
        <v>1073</v>
      </c>
      <c r="C569" t="s">
        <v>1642</v>
      </c>
      <c r="D569" t="s">
        <v>2711</v>
      </c>
      <c r="E569" s="5">
        <v>15935000</v>
      </c>
      <c r="F569" s="5">
        <v>28814000</v>
      </c>
      <c r="G569" s="5">
        <v>29813000</v>
      </c>
      <c r="H569" s="5">
        <f t="shared" si="24"/>
        <v>24854000</v>
      </c>
      <c r="I569" s="5">
        <v>8616200</v>
      </c>
      <c r="J569" s="5">
        <v>37252000</v>
      </c>
      <c r="K569" s="5">
        <v>35919000</v>
      </c>
      <c r="L569" s="5">
        <f t="shared" si="25"/>
        <v>27262400</v>
      </c>
      <c r="M569" s="5">
        <v>1</v>
      </c>
      <c r="N569" s="5">
        <v>109370000</v>
      </c>
      <c r="O569" s="5">
        <v>69166000</v>
      </c>
      <c r="P569" s="5">
        <f t="shared" si="26"/>
        <v>59512000.333333336</v>
      </c>
    </row>
    <row r="570" spans="1:16" x14ac:dyDescent="0.2">
      <c r="A570" t="s">
        <v>8</v>
      </c>
      <c r="B570" t="s">
        <v>1074</v>
      </c>
      <c r="C570" t="s">
        <v>1643</v>
      </c>
      <c r="D570" t="s">
        <v>2712</v>
      </c>
      <c r="E570" s="5">
        <v>1505300000</v>
      </c>
      <c r="F570" s="5">
        <v>2065800000</v>
      </c>
      <c r="G570" s="5">
        <v>2489100000</v>
      </c>
      <c r="H570" s="5">
        <f t="shared" si="24"/>
        <v>2020066666.6666667</v>
      </c>
      <c r="I570" s="5">
        <v>2208200000</v>
      </c>
      <c r="J570" s="5">
        <v>3201400000</v>
      </c>
      <c r="K570" s="5">
        <v>3709900000</v>
      </c>
      <c r="L570" s="5">
        <f t="shared" si="25"/>
        <v>3039833333.3333335</v>
      </c>
      <c r="M570" s="5">
        <v>4073600000</v>
      </c>
      <c r="N570" s="5">
        <v>5756200000</v>
      </c>
      <c r="O570" s="5">
        <v>4304300000</v>
      </c>
      <c r="P570" s="5">
        <f t="shared" si="26"/>
        <v>4711366666.666667</v>
      </c>
    </row>
    <row r="571" spans="1:16" x14ac:dyDescent="0.2">
      <c r="A571" t="s">
        <v>9</v>
      </c>
      <c r="B571" t="s">
        <v>1075</v>
      </c>
      <c r="C571" t="s">
        <v>1644</v>
      </c>
      <c r="D571" t="s">
        <v>2713</v>
      </c>
      <c r="E571" s="5">
        <v>231680000</v>
      </c>
      <c r="F571" s="5">
        <v>235770000</v>
      </c>
      <c r="G571" s="5">
        <v>309620000</v>
      </c>
      <c r="H571" s="5">
        <f t="shared" si="24"/>
        <v>259023333.33333334</v>
      </c>
      <c r="I571" s="5">
        <v>304950000</v>
      </c>
      <c r="J571" s="5">
        <v>272340000</v>
      </c>
      <c r="K571" s="5">
        <v>263760000</v>
      </c>
      <c r="L571" s="5">
        <f t="shared" si="25"/>
        <v>280350000</v>
      </c>
      <c r="M571" s="5">
        <v>141210000</v>
      </c>
      <c r="N571" s="5">
        <v>106590000</v>
      </c>
      <c r="O571" s="5">
        <v>130710000</v>
      </c>
      <c r="P571" s="5">
        <f t="shared" si="26"/>
        <v>126170000</v>
      </c>
    </row>
    <row r="572" spans="1:16" x14ac:dyDescent="0.2">
      <c r="A572" t="s">
        <v>12</v>
      </c>
      <c r="B572" t="s">
        <v>12</v>
      </c>
      <c r="C572" t="s">
        <v>1647</v>
      </c>
      <c r="D572" t="s">
        <v>2716</v>
      </c>
      <c r="E572" s="5">
        <v>61117000</v>
      </c>
      <c r="F572" s="5">
        <v>49475000</v>
      </c>
      <c r="G572" s="5">
        <v>36590000</v>
      </c>
      <c r="H572" s="5">
        <f t="shared" si="24"/>
        <v>49060666.666666664</v>
      </c>
      <c r="I572" s="5">
        <v>36070000</v>
      </c>
      <c r="J572" s="5">
        <v>57522000</v>
      </c>
      <c r="K572" s="5">
        <v>58574000</v>
      </c>
      <c r="L572" s="5">
        <f t="shared" si="25"/>
        <v>50722000</v>
      </c>
      <c r="M572" s="5">
        <v>1</v>
      </c>
      <c r="N572" s="5">
        <v>1</v>
      </c>
      <c r="O572" s="5">
        <v>1</v>
      </c>
      <c r="P572" s="5">
        <f t="shared" si="26"/>
        <v>1</v>
      </c>
    </row>
    <row r="573" spans="1:16" x14ac:dyDescent="0.2">
      <c r="A573" t="s">
        <v>16</v>
      </c>
      <c r="B573" t="s">
        <v>1077</v>
      </c>
      <c r="C573" t="s">
        <v>1651</v>
      </c>
      <c r="D573" t="s">
        <v>2720</v>
      </c>
      <c r="E573" s="5">
        <v>43712000000</v>
      </c>
      <c r="F573" s="5">
        <v>22303000000</v>
      </c>
      <c r="G573" s="5">
        <v>25511000000</v>
      </c>
      <c r="H573" s="5">
        <f t="shared" si="24"/>
        <v>30508666666.666668</v>
      </c>
      <c r="I573" s="5">
        <v>29057000000</v>
      </c>
      <c r="J573" s="5">
        <v>25833000000</v>
      </c>
      <c r="K573" s="5">
        <v>23755000000</v>
      </c>
      <c r="L573" s="5">
        <f t="shared" si="25"/>
        <v>26215000000</v>
      </c>
      <c r="M573" s="5">
        <v>7873300000</v>
      </c>
      <c r="N573" s="5">
        <v>10507000000</v>
      </c>
      <c r="O573" s="5">
        <v>9571290000</v>
      </c>
      <c r="P573" s="5">
        <f t="shared" si="26"/>
        <v>9317196666.666666</v>
      </c>
    </row>
    <row r="574" spans="1:16" x14ac:dyDescent="0.2">
      <c r="A574" t="s">
        <v>17</v>
      </c>
      <c r="B574" t="s">
        <v>1078</v>
      </c>
      <c r="C574" t="s">
        <v>1652</v>
      </c>
      <c r="D574" t="s">
        <v>2721</v>
      </c>
      <c r="E574" s="5">
        <v>19286000</v>
      </c>
      <c r="F574" s="5">
        <v>26189000</v>
      </c>
      <c r="G574" s="5">
        <v>33930000</v>
      </c>
      <c r="H574" s="5">
        <f t="shared" si="24"/>
        <v>26468333.333333332</v>
      </c>
      <c r="I574" s="5">
        <v>28284000</v>
      </c>
      <c r="J574" s="5">
        <v>35588000</v>
      </c>
      <c r="K574" s="5">
        <v>18550000</v>
      </c>
      <c r="L574" s="5">
        <f t="shared" si="25"/>
        <v>27474000</v>
      </c>
      <c r="M574" s="5">
        <v>1</v>
      </c>
      <c r="N574" s="5">
        <v>1</v>
      </c>
      <c r="O574" s="5">
        <v>1</v>
      </c>
      <c r="P574" s="5">
        <f t="shared" si="26"/>
        <v>1</v>
      </c>
    </row>
    <row r="575" spans="1:16" x14ac:dyDescent="0.2">
      <c r="A575" t="s">
        <v>20</v>
      </c>
      <c r="B575" t="s">
        <v>20</v>
      </c>
      <c r="C575" t="s">
        <v>1655</v>
      </c>
      <c r="D575" t="s">
        <v>2724</v>
      </c>
      <c r="E575" s="5">
        <v>160920000</v>
      </c>
      <c r="F575" s="5">
        <v>1015200000</v>
      </c>
      <c r="G575" s="5">
        <v>1020500000</v>
      </c>
      <c r="H575" s="5">
        <f t="shared" si="24"/>
        <v>732206666.66666663</v>
      </c>
      <c r="I575" s="5">
        <v>188760000</v>
      </c>
      <c r="J575" s="5">
        <v>1310600000</v>
      </c>
      <c r="K575" s="5">
        <v>1604200000</v>
      </c>
      <c r="L575" s="5">
        <f t="shared" si="25"/>
        <v>1034520000</v>
      </c>
      <c r="M575" s="5">
        <v>1108400000</v>
      </c>
      <c r="N575" s="5">
        <v>3310400000</v>
      </c>
      <c r="O575" s="5">
        <v>2612100000</v>
      </c>
      <c r="P575" s="5">
        <f t="shared" si="26"/>
        <v>2343633333.3333335</v>
      </c>
    </row>
    <row r="576" spans="1:16" x14ac:dyDescent="0.2">
      <c r="A576" t="s">
        <v>22</v>
      </c>
      <c r="B576" t="s">
        <v>1079</v>
      </c>
      <c r="C576" t="s">
        <v>1657</v>
      </c>
      <c r="D576" t="s">
        <v>2726</v>
      </c>
      <c r="E576" s="5">
        <v>196150000</v>
      </c>
      <c r="F576" s="5">
        <v>219390000</v>
      </c>
      <c r="G576" s="5">
        <v>313420000</v>
      </c>
      <c r="H576" s="5">
        <f t="shared" si="24"/>
        <v>242986666.66666666</v>
      </c>
      <c r="I576" s="5">
        <v>289600000</v>
      </c>
      <c r="J576" s="5">
        <v>250480000</v>
      </c>
      <c r="K576" s="5">
        <v>296450000</v>
      </c>
      <c r="L576" s="5">
        <f t="shared" si="25"/>
        <v>278843333.33333331</v>
      </c>
      <c r="M576" s="5">
        <v>97401000</v>
      </c>
      <c r="N576" s="5">
        <v>90232000</v>
      </c>
      <c r="O576" s="5">
        <v>30567000</v>
      </c>
      <c r="P576" s="5">
        <f t="shared" si="26"/>
        <v>72733333.333333328</v>
      </c>
    </row>
    <row r="577" spans="1:16" x14ac:dyDescent="0.2">
      <c r="A577" t="s">
        <v>24</v>
      </c>
      <c r="B577" t="s">
        <v>24</v>
      </c>
      <c r="C577" t="s">
        <v>1659</v>
      </c>
      <c r="D577" t="s">
        <v>2728</v>
      </c>
      <c r="E577" s="5">
        <v>176900000</v>
      </c>
      <c r="F577" s="5">
        <v>188710000</v>
      </c>
      <c r="G577" s="5">
        <v>291700000</v>
      </c>
      <c r="H577" s="5">
        <f t="shared" si="24"/>
        <v>219103333.33333334</v>
      </c>
      <c r="I577" s="5">
        <v>134280000</v>
      </c>
      <c r="J577" s="5">
        <v>112880000</v>
      </c>
      <c r="K577" s="5">
        <v>147360000</v>
      </c>
      <c r="L577" s="5">
        <f t="shared" si="25"/>
        <v>131506666.66666667</v>
      </c>
      <c r="M577" s="5">
        <v>1</v>
      </c>
      <c r="N577" s="5">
        <v>17244000</v>
      </c>
      <c r="O577" s="5">
        <v>1</v>
      </c>
      <c r="P577" s="5">
        <f t="shared" si="26"/>
        <v>5748000.666666667</v>
      </c>
    </row>
    <row r="578" spans="1:16" x14ac:dyDescent="0.2">
      <c r="A578" t="s">
        <v>25</v>
      </c>
      <c r="B578" t="s">
        <v>25</v>
      </c>
      <c r="C578" t="s">
        <v>1660</v>
      </c>
      <c r="D578" t="s">
        <v>2729</v>
      </c>
      <c r="E578" s="5">
        <v>1</v>
      </c>
      <c r="F578" s="5">
        <v>1</v>
      </c>
      <c r="G578" s="5">
        <v>8163800</v>
      </c>
      <c r="H578" s="5">
        <f t="shared" ref="H578:H641" si="27">AVERAGE(E578:G578)</f>
        <v>2721267.3333333335</v>
      </c>
      <c r="I578" s="5">
        <v>4178000</v>
      </c>
      <c r="J578" s="5">
        <v>5059300</v>
      </c>
      <c r="K578" s="5">
        <v>6801100</v>
      </c>
      <c r="L578" s="5">
        <f t="shared" ref="L578:L641" si="28">AVERAGE(I578:K578)</f>
        <v>5346133.333333333</v>
      </c>
      <c r="M578" s="5">
        <v>1</v>
      </c>
      <c r="N578" s="5">
        <v>1</v>
      </c>
      <c r="O578" s="5">
        <v>1</v>
      </c>
      <c r="P578" s="5">
        <f t="shared" ref="P578:P641" si="29">AVERAGE(M578:O578)</f>
        <v>1</v>
      </c>
    </row>
    <row r="579" spans="1:16" x14ac:dyDescent="0.2">
      <c r="A579" t="s">
        <v>31</v>
      </c>
      <c r="B579" t="s">
        <v>31</v>
      </c>
      <c r="C579" t="s">
        <v>1666</v>
      </c>
      <c r="D579" t="s">
        <v>2734</v>
      </c>
      <c r="E579" s="5">
        <v>9672500</v>
      </c>
      <c r="F579" s="5">
        <v>10523000</v>
      </c>
      <c r="G579" s="5">
        <v>12560000</v>
      </c>
      <c r="H579" s="5">
        <f t="shared" si="27"/>
        <v>10918500</v>
      </c>
      <c r="I579" s="5">
        <v>14480000</v>
      </c>
      <c r="J579" s="5">
        <v>1</v>
      </c>
      <c r="K579" s="5">
        <v>10187000</v>
      </c>
      <c r="L579" s="5">
        <f t="shared" si="28"/>
        <v>8222333.666666667</v>
      </c>
      <c r="M579" s="5">
        <v>1</v>
      </c>
      <c r="N579" s="5">
        <v>1</v>
      </c>
      <c r="O579" s="5">
        <v>1</v>
      </c>
      <c r="P579" s="5">
        <f t="shared" si="29"/>
        <v>1</v>
      </c>
    </row>
    <row r="580" spans="1:16" x14ac:dyDescent="0.2">
      <c r="A580" t="s">
        <v>32</v>
      </c>
      <c r="B580" t="s">
        <v>1080</v>
      </c>
      <c r="C580" t="s">
        <v>1667</v>
      </c>
      <c r="D580" t="s">
        <v>2735</v>
      </c>
      <c r="E580" s="5">
        <v>705190000</v>
      </c>
      <c r="F580" s="5">
        <v>424710000</v>
      </c>
      <c r="G580" s="5">
        <v>424770000</v>
      </c>
      <c r="H580" s="5">
        <f t="shared" si="27"/>
        <v>518223333.33333331</v>
      </c>
      <c r="I580" s="5">
        <v>420010000</v>
      </c>
      <c r="J580" s="5">
        <v>437380000</v>
      </c>
      <c r="K580" s="5">
        <v>555180000</v>
      </c>
      <c r="L580" s="5">
        <f t="shared" si="28"/>
        <v>470856666.66666669</v>
      </c>
      <c r="M580" s="5">
        <v>329540000</v>
      </c>
      <c r="N580" s="5">
        <v>338780000</v>
      </c>
      <c r="O580" s="5">
        <v>293440000</v>
      </c>
      <c r="P580" s="5">
        <f t="shared" si="29"/>
        <v>320586666.66666669</v>
      </c>
    </row>
    <row r="581" spans="1:16" x14ac:dyDescent="0.2">
      <c r="A581" t="s">
        <v>36</v>
      </c>
      <c r="B581" t="s">
        <v>36</v>
      </c>
      <c r="C581" t="s">
        <v>1671</v>
      </c>
      <c r="D581" t="s">
        <v>2728</v>
      </c>
      <c r="E581" s="5">
        <v>155750000</v>
      </c>
      <c r="F581" s="5">
        <v>86396000</v>
      </c>
      <c r="G581" s="5">
        <v>95895000</v>
      </c>
      <c r="H581" s="5">
        <f t="shared" si="27"/>
        <v>112680333.33333333</v>
      </c>
      <c r="I581" s="5">
        <v>64778000</v>
      </c>
      <c r="J581" s="5">
        <v>63998000</v>
      </c>
      <c r="K581" s="5">
        <v>58688000</v>
      </c>
      <c r="L581" s="5">
        <f t="shared" si="28"/>
        <v>62488000</v>
      </c>
      <c r="M581" s="5">
        <v>57482000</v>
      </c>
      <c r="N581" s="5">
        <v>76186000</v>
      </c>
      <c r="O581" s="5">
        <v>60038000</v>
      </c>
      <c r="P581" s="5">
        <f t="shared" si="29"/>
        <v>64568666.666666664</v>
      </c>
    </row>
    <row r="582" spans="1:16" x14ac:dyDescent="0.2">
      <c r="A582" t="s">
        <v>37</v>
      </c>
      <c r="B582" t="s">
        <v>37</v>
      </c>
      <c r="C582" t="s">
        <v>1672</v>
      </c>
      <c r="D582" t="s">
        <v>2739</v>
      </c>
      <c r="E582" s="5">
        <v>672400000</v>
      </c>
      <c r="F582" s="5">
        <v>920690000</v>
      </c>
      <c r="G582" s="5">
        <v>758190000</v>
      </c>
      <c r="H582" s="5">
        <f t="shared" si="27"/>
        <v>783760000</v>
      </c>
      <c r="I582" s="5">
        <v>963010000</v>
      </c>
      <c r="J582" s="5">
        <v>722540000</v>
      </c>
      <c r="K582" s="5">
        <v>773610000</v>
      </c>
      <c r="L582" s="5">
        <f t="shared" si="28"/>
        <v>819720000</v>
      </c>
      <c r="M582" s="5">
        <v>175300000</v>
      </c>
      <c r="N582" s="5">
        <v>200950000</v>
      </c>
      <c r="O582" s="5">
        <v>111010000</v>
      </c>
      <c r="P582" s="5">
        <f t="shared" si="29"/>
        <v>162420000</v>
      </c>
    </row>
    <row r="583" spans="1:16" x14ac:dyDescent="0.2">
      <c r="A583" t="s">
        <v>38</v>
      </c>
      <c r="B583" t="s">
        <v>38</v>
      </c>
      <c r="C583" t="s">
        <v>1673</v>
      </c>
      <c r="D583" t="s">
        <v>2740</v>
      </c>
      <c r="E583" s="5">
        <v>21270000</v>
      </c>
      <c r="F583" s="5">
        <v>23752000</v>
      </c>
      <c r="G583" s="5">
        <v>45423000</v>
      </c>
      <c r="H583" s="5">
        <f t="shared" si="27"/>
        <v>30148333.333333332</v>
      </c>
      <c r="I583" s="5">
        <v>41637000</v>
      </c>
      <c r="J583" s="5">
        <v>34922000</v>
      </c>
      <c r="K583" s="5">
        <v>37515000</v>
      </c>
      <c r="L583" s="5">
        <f t="shared" si="28"/>
        <v>38024666.666666664</v>
      </c>
      <c r="M583" s="5">
        <v>1</v>
      </c>
      <c r="N583" s="5">
        <v>1</v>
      </c>
      <c r="O583" s="5">
        <v>1</v>
      </c>
      <c r="P583" s="5">
        <f t="shared" si="29"/>
        <v>1</v>
      </c>
    </row>
    <row r="584" spans="1:16" x14ac:dyDescent="0.2">
      <c r="A584" t="s">
        <v>41</v>
      </c>
      <c r="B584" t="s">
        <v>41</v>
      </c>
      <c r="C584" t="s">
        <v>1676</v>
      </c>
      <c r="D584" t="s">
        <v>2743</v>
      </c>
      <c r="E584" s="5">
        <v>1</v>
      </c>
      <c r="F584" s="5">
        <v>19642000</v>
      </c>
      <c r="G584" s="5">
        <v>21698000</v>
      </c>
      <c r="H584" s="5">
        <f t="shared" si="27"/>
        <v>13780000.333333334</v>
      </c>
      <c r="I584" s="5">
        <v>20759000</v>
      </c>
      <c r="J584" s="5">
        <v>21901000</v>
      </c>
      <c r="K584" s="5">
        <v>19445000</v>
      </c>
      <c r="L584" s="5">
        <f t="shared" si="28"/>
        <v>20701666.666666668</v>
      </c>
      <c r="M584" s="5">
        <v>1</v>
      </c>
      <c r="N584" s="5">
        <v>1</v>
      </c>
      <c r="O584" s="5">
        <v>1</v>
      </c>
      <c r="P584" s="5">
        <f t="shared" si="29"/>
        <v>1</v>
      </c>
    </row>
    <row r="585" spans="1:16" x14ac:dyDescent="0.2">
      <c r="A585" t="s">
        <v>43</v>
      </c>
      <c r="B585" t="s">
        <v>1085</v>
      </c>
      <c r="C585" t="s">
        <v>1678</v>
      </c>
      <c r="D585" t="s">
        <v>2745</v>
      </c>
      <c r="E585" s="5">
        <v>1</v>
      </c>
      <c r="F585" s="5">
        <v>8435800</v>
      </c>
      <c r="G585" s="5">
        <v>10719000</v>
      </c>
      <c r="H585" s="5">
        <f t="shared" si="27"/>
        <v>6384933.666666667</v>
      </c>
      <c r="I585" s="5">
        <v>1</v>
      </c>
      <c r="J585" s="5">
        <v>9168900</v>
      </c>
      <c r="K585" s="5">
        <v>6779700</v>
      </c>
      <c r="L585" s="5">
        <f t="shared" si="28"/>
        <v>5316200.333333333</v>
      </c>
      <c r="M585" s="5">
        <v>1</v>
      </c>
      <c r="N585" s="5">
        <v>1</v>
      </c>
      <c r="O585" s="5">
        <v>1</v>
      </c>
      <c r="P585" s="5">
        <f t="shared" si="29"/>
        <v>1</v>
      </c>
    </row>
    <row r="586" spans="1:16" x14ac:dyDescent="0.2">
      <c r="A586" t="s">
        <v>44</v>
      </c>
      <c r="B586" t="s">
        <v>1086</v>
      </c>
      <c r="C586" t="s">
        <v>1679</v>
      </c>
      <c r="D586" t="s">
        <v>2746</v>
      </c>
      <c r="E586" s="5">
        <v>6050200000</v>
      </c>
      <c r="F586" s="5">
        <v>4578290000</v>
      </c>
      <c r="G586" s="5">
        <v>5027090000</v>
      </c>
      <c r="H586" s="5">
        <f t="shared" si="27"/>
        <v>5218526666.666667</v>
      </c>
      <c r="I586" s="5">
        <v>6575410000</v>
      </c>
      <c r="J586" s="5">
        <v>6005600000</v>
      </c>
      <c r="K586" s="5">
        <v>5652000000</v>
      </c>
      <c r="L586" s="5">
        <f t="shared" si="28"/>
        <v>6077670000</v>
      </c>
      <c r="M586" s="5">
        <v>5346400000</v>
      </c>
      <c r="N586" s="5">
        <v>4694300000</v>
      </c>
      <c r="O586" s="5">
        <v>3977900000</v>
      </c>
      <c r="P586" s="5">
        <f t="shared" si="29"/>
        <v>4672866666.666667</v>
      </c>
    </row>
    <row r="587" spans="1:16" x14ac:dyDescent="0.2">
      <c r="A587" t="s">
        <v>46</v>
      </c>
      <c r="B587" t="s">
        <v>46</v>
      </c>
      <c r="C587" t="s">
        <v>1681</v>
      </c>
      <c r="D587" t="s">
        <v>2747</v>
      </c>
      <c r="E587" s="5">
        <v>10992000</v>
      </c>
      <c r="F587" s="5">
        <v>16370000</v>
      </c>
      <c r="G587" s="5">
        <v>17006000</v>
      </c>
      <c r="H587" s="5">
        <f t="shared" si="27"/>
        <v>14789333.333333334</v>
      </c>
      <c r="I587" s="5">
        <v>10749000</v>
      </c>
      <c r="J587" s="5">
        <v>15648000</v>
      </c>
      <c r="K587" s="5">
        <v>8473500</v>
      </c>
      <c r="L587" s="5">
        <f t="shared" si="28"/>
        <v>11623500</v>
      </c>
      <c r="M587" s="5">
        <v>1</v>
      </c>
      <c r="N587" s="5">
        <v>1</v>
      </c>
      <c r="O587" s="5">
        <v>1</v>
      </c>
      <c r="P587" s="5">
        <f t="shared" si="29"/>
        <v>1</v>
      </c>
    </row>
    <row r="588" spans="1:16" x14ac:dyDescent="0.2">
      <c r="A588" t="s">
        <v>49</v>
      </c>
      <c r="B588" t="s">
        <v>1087</v>
      </c>
      <c r="C588" t="s">
        <v>1684</v>
      </c>
      <c r="D588" t="s">
        <v>2749</v>
      </c>
      <c r="E588" s="5">
        <v>25910000</v>
      </c>
      <c r="F588" s="5">
        <v>12800000</v>
      </c>
      <c r="G588" s="5">
        <v>12915000</v>
      </c>
      <c r="H588" s="5">
        <f t="shared" si="27"/>
        <v>17208333.333333332</v>
      </c>
      <c r="I588" s="5">
        <v>22236000</v>
      </c>
      <c r="J588" s="5">
        <v>18430000</v>
      </c>
      <c r="K588" s="5">
        <v>23134000</v>
      </c>
      <c r="L588" s="5">
        <f t="shared" si="28"/>
        <v>21266666.666666668</v>
      </c>
      <c r="M588" s="5">
        <v>1</v>
      </c>
      <c r="N588" s="5">
        <v>1</v>
      </c>
      <c r="O588" s="5">
        <v>1</v>
      </c>
      <c r="P588" s="5">
        <f t="shared" si="29"/>
        <v>1</v>
      </c>
    </row>
    <row r="589" spans="1:16" x14ac:dyDescent="0.2">
      <c r="A589" t="s">
        <v>50</v>
      </c>
      <c r="B589" t="s">
        <v>1088</v>
      </c>
      <c r="C589" t="s">
        <v>1685</v>
      </c>
      <c r="D589" t="s">
        <v>2750</v>
      </c>
      <c r="E589" s="5">
        <v>376650000</v>
      </c>
      <c r="F589" s="5">
        <v>402030000</v>
      </c>
      <c r="G589" s="5">
        <v>658250000</v>
      </c>
      <c r="H589" s="5">
        <f t="shared" si="27"/>
        <v>478976666.66666669</v>
      </c>
      <c r="I589" s="5">
        <v>374450000</v>
      </c>
      <c r="J589" s="5">
        <v>295410000</v>
      </c>
      <c r="K589" s="5">
        <v>222000000</v>
      </c>
      <c r="L589" s="5">
        <f t="shared" si="28"/>
        <v>297286666.66666669</v>
      </c>
      <c r="M589" s="5">
        <v>1</v>
      </c>
      <c r="N589" s="5">
        <v>14970000</v>
      </c>
      <c r="O589" s="5">
        <v>1</v>
      </c>
      <c r="P589" s="5">
        <f t="shared" si="29"/>
        <v>4990000.666666667</v>
      </c>
    </row>
    <row r="590" spans="1:16" x14ac:dyDescent="0.2">
      <c r="A590" t="s">
        <v>51</v>
      </c>
      <c r="B590" t="s">
        <v>1089</v>
      </c>
      <c r="C590" t="s">
        <v>1686</v>
      </c>
      <c r="D590" t="s">
        <v>2751</v>
      </c>
      <c r="E590" s="5">
        <v>380540000</v>
      </c>
      <c r="F590" s="5">
        <v>213250000</v>
      </c>
      <c r="G590" s="5">
        <v>203070000</v>
      </c>
      <c r="H590" s="5">
        <f t="shared" si="27"/>
        <v>265620000</v>
      </c>
      <c r="I590" s="5">
        <v>412250000</v>
      </c>
      <c r="J590" s="5">
        <v>413290000</v>
      </c>
      <c r="K590" s="5">
        <v>389890000</v>
      </c>
      <c r="L590" s="5">
        <f t="shared" si="28"/>
        <v>405143333.33333331</v>
      </c>
      <c r="M590" s="5">
        <v>749700000</v>
      </c>
      <c r="N590" s="5">
        <v>764070000</v>
      </c>
      <c r="O590" s="5">
        <v>460280000</v>
      </c>
      <c r="P590" s="5">
        <f t="shared" si="29"/>
        <v>658016666.66666663</v>
      </c>
    </row>
    <row r="591" spans="1:16" x14ac:dyDescent="0.2">
      <c r="A591" t="s">
        <v>52</v>
      </c>
      <c r="B591" t="s">
        <v>52</v>
      </c>
      <c r="C591" t="s">
        <v>1687</v>
      </c>
      <c r="D591" t="s">
        <v>2728</v>
      </c>
      <c r="E591" s="5">
        <v>49737000</v>
      </c>
      <c r="F591" s="5">
        <v>73246000</v>
      </c>
      <c r="G591" s="5">
        <v>112320000</v>
      </c>
      <c r="H591" s="5">
        <f t="shared" si="27"/>
        <v>78434333.333333328</v>
      </c>
      <c r="I591" s="5">
        <v>139910000</v>
      </c>
      <c r="J591" s="5">
        <v>104440000</v>
      </c>
      <c r="K591" s="5">
        <v>100840000</v>
      </c>
      <c r="L591" s="5">
        <f t="shared" si="28"/>
        <v>115063333.33333333</v>
      </c>
      <c r="M591" s="5">
        <v>73243000</v>
      </c>
      <c r="N591" s="5">
        <v>39190000</v>
      </c>
      <c r="O591" s="5">
        <v>35608000</v>
      </c>
      <c r="P591" s="5">
        <f t="shared" si="29"/>
        <v>49347000</v>
      </c>
    </row>
    <row r="592" spans="1:16" x14ac:dyDescent="0.2">
      <c r="A592" t="s">
        <v>53</v>
      </c>
      <c r="B592" t="s">
        <v>1090</v>
      </c>
      <c r="C592" t="s">
        <v>1688</v>
      </c>
      <c r="D592" t="s">
        <v>2752</v>
      </c>
      <c r="E592" s="5">
        <v>82245000</v>
      </c>
      <c r="F592" s="5">
        <v>92898000</v>
      </c>
      <c r="G592" s="5">
        <v>130130000</v>
      </c>
      <c r="H592" s="5">
        <f t="shared" si="27"/>
        <v>101757666.66666667</v>
      </c>
      <c r="I592" s="5">
        <v>137510000</v>
      </c>
      <c r="J592" s="5">
        <v>119160000</v>
      </c>
      <c r="K592" s="5">
        <v>96795000</v>
      </c>
      <c r="L592" s="5">
        <f t="shared" si="28"/>
        <v>117821666.66666667</v>
      </c>
      <c r="M592" s="5">
        <v>82607000</v>
      </c>
      <c r="N592" s="5">
        <v>63897000</v>
      </c>
      <c r="O592" s="5">
        <v>50395000</v>
      </c>
      <c r="P592" s="5">
        <f t="shared" si="29"/>
        <v>65633000</v>
      </c>
    </row>
    <row r="593" spans="1:16" x14ac:dyDescent="0.2">
      <c r="A593" t="s">
        <v>54</v>
      </c>
      <c r="B593" t="s">
        <v>54</v>
      </c>
      <c r="C593" t="s">
        <v>1689</v>
      </c>
      <c r="D593" t="s">
        <v>2753</v>
      </c>
      <c r="E593" s="5">
        <v>1903000000</v>
      </c>
      <c r="F593" s="5">
        <v>673990000</v>
      </c>
      <c r="G593" s="5">
        <v>458250000</v>
      </c>
      <c r="H593" s="5">
        <f t="shared" si="27"/>
        <v>1011746666.6666666</v>
      </c>
      <c r="I593" s="5">
        <v>1783600000</v>
      </c>
      <c r="J593" s="5">
        <v>1803800000</v>
      </c>
      <c r="K593" s="5">
        <v>1714800000</v>
      </c>
      <c r="L593" s="5">
        <f t="shared" si="28"/>
        <v>1767400000</v>
      </c>
      <c r="M593" s="5">
        <v>778030000</v>
      </c>
      <c r="N593" s="5">
        <v>864800000</v>
      </c>
      <c r="O593" s="5">
        <v>683390000</v>
      </c>
      <c r="P593" s="5">
        <f t="shared" si="29"/>
        <v>775406666.66666663</v>
      </c>
    </row>
    <row r="594" spans="1:16" x14ac:dyDescent="0.2">
      <c r="A594" t="s">
        <v>56</v>
      </c>
      <c r="B594" t="s">
        <v>1091</v>
      </c>
      <c r="C594" t="s">
        <v>1691</v>
      </c>
      <c r="D594" t="s">
        <v>2755</v>
      </c>
      <c r="E594" s="5">
        <v>201400000</v>
      </c>
      <c r="F594" s="5">
        <v>222100000</v>
      </c>
      <c r="G594" s="5">
        <v>368100000</v>
      </c>
      <c r="H594" s="5">
        <f t="shared" si="27"/>
        <v>263866666.66666666</v>
      </c>
      <c r="I594" s="5">
        <v>345500000</v>
      </c>
      <c r="J594" s="5">
        <v>288360000</v>
      </c>
      <c r="K594" s="5">
        <v>316460000</v>
      </c>
      <c r="L594" s="5">
        <f t="shared" si="28"/>
        <v>316773333.33333331</v>
      </c>
      <c r="M594" s="5">
        <v>6068300</v>
      </c>
      <c r="N594" s="5">
        <v>1</v>
      </c>
      <c r="O594" s="5">
        <v>1</v>
      </c>
      <c r="P594" s="5">
        <f t="shared" si="29"/>
        <v>2022767.3333333333</v>
      </c>
    </row>
    <row r="595" spans="1:16" x14ac:dyDescent="0.2">
      <c r="A595" t="s">
        <v>61</v>
      </c>
      <c r="B595" t="s">
        <v>61</v>
      </c>
      <c r="C595" t="s">
        <v>1696</v>
      </c>
      <c r="D595" t="s">
        <v>2759</v>
      </c>
      <c r="E595" s="5">
        <v>18551000</v>
      </c>
      <c r="F595" s="5">
        <v>24026000</v>
      </c>
      <c r="G595" s="5">
        <v>17193000</v>
      </c>
      <c r="H595" s="5">
        <f t="shared" si="27"/>
        <v>19923333.333333332</v>
      </c>
      <c r="I595" s="5">
        <v>17009000</v>
      </c>
      <c r="J595" s="5">
        <v>16341000</v>
      </c>
      <c r="K595" s="5">
        <v>18022000</v>
      </c>
      <c r="L595" s="5">
        <f t="shared" si="28"/>
        <v>17124000</v>
      </c>
      <c r="M595" s="5">
        <v>1</v>
      </c>
      <c r="N595" s="5">
        <v>1</v>
      </c>
      <c r="O595" s="5">
        <v>1</v>
      </c>
      <c r="P595" s="5">
        <f t="shared" si="29"/>
        <v>1</v>
      </c>
    </row>
    <row r="596" spans="1:16" x14ac:dyDescent="0.2">
      <c r="A596" t="s">
        <v>63</v>
      </c>
      <c r="B596" t="s">
        <v>1093</v>
      </c>
      <c r="C596" t="s">
        <v>1698</v>
      </c>
      <c r="D596" t="s">
        <v>2761</v>
      </c>
      <c r="E596" s="5">
        <v>1834900000</v>
      </c>
      <c r="F596" s="5">
        <v>5743510000</v>
      </c>
      <c r="G596" s="5">
        <v>7625100000</v>
      </c>
      <c r="H596" s="5">
        <f t="shared" si="27"/>
        <v>5067836666.666667</v>
      </c>
      <c r="I596" s="5">
        <v>12758000000</v>
      </c>
      <c r="J596" s="5">
        <v>7204090000</v>
      </c>
      <c r="K596" s="5">
        <v>8102600000</v>
      </c>
      <c r="L596" s="5">
        <f t="shared" si="28"/>
        <v>9354896666.666666</v>
      </c>
      <c r="M596" s="5">
        <v>143340000</v>
      </c>
      <c r="N596" s="5">
        <v>105150000</v>
      </c>
      <c r="O596" s="5">
        <v>90738000</v>
      </c>
      <c r="P596" s="5">
        <f t="shared" si="29"/>
        <v>113076000</v>
      </c>
    </row>
    <row r="597" spans="1:16" x14ac:dyDescent="0.2">
      <c r="A597" t="s">
        <v>65</v>
      </c>
      <c r="B597" t="s">
        <v>65</v>
      </c>
      <c r="C597" t="s">
        <v>1700</v>
      </c>
      <c r="D597" t="s">
        <v>2763</v>
      </c>
      <c r="E597" s="5">
        <v>27368000</v>
      </c>
      <c r="F597" s="5">
        <v>42303000</v>
      </c>
      <c r="G597" s="5">
        <v>32522000</v>
      </c>
      <c r="H597" s="5">
        <f t="shared" si="27"/>
        <v>34064333.333333336</v>
      </c>
      <c r="I597" s="5">
        <v>6588700</v>
      </c>
      <c r="J597" s="5">
        <v>34778000</v>
      </c>
      <c r="K597" s="5">
        <v>30473000</v>
      </c>
      <c r="L597" s="5">
        <f t="shared" si="28"/>
        <v>23946566.666666668</v>
      </c>
      <c r="M597" s="5">
        <v>62978000</v>
      </c>
      <c r="N597" s="5">
        <v>65804000</v>
      </c>
      <c r="O597" s="5">
        <v>46346000</v>
      </c>
      <c r="P597" s="5">
        <f t="shared" si="29"/>
        <v>58376000</v>
      </c>
    </row>
    <row r="598" spans="1:16" x14ac:dyDescent="0.2">
      <c r="A598" t="s">
        <v>67</v>
      </c>
      <c r="B598" t="s">
        <v>1095</v>
      </c>
      <c r="C598" t="s">
        <v>1702</v>
      </c>
      <c r="D598" t="s">
        <v>2765</v>
      </c>
      <c r="E598" s="5">
        <v>527050000</v>
      </c>
      <c r="F598" s="5">
        <v>615210000</v>
      </c>
      <c r="G598" s="5">
        <v>796740000</v>
      </c>
      <c r="H598" s="5">
        <f t="shared" si="27"/>
        <v>646333333.33333337</v>
      </c>
      <c r="I598" s="5">
        <v>726000000</v>
      </c>
      <c r="J598" s="5">
        <v>617770000</v>
      </c>
      <c r="K598" s="5">
        <v>720560000</v>
      </c>
      <c r="L598" s="5">
        <f t="shared" si="28"/>
        <v>688110000</v>
      </c>
      <c r="M598" s="5">
        <v>312640000</v>
      </c>
      <c r="N598" s="5">
        <v>274560000</v>
      </c>
      <c r="O598" s="5">
        <v>125610000</v>
      </c>
      <c r="P598" s="5">
        <f t="shared" si="29"/>
        <v>237603333.33333334</v>
      </c>
    </row>
    <row r="599" spans="1:16" x14ac:dyDescent="0.2">
      <c r="A599" t="s">
        <v>74</v>
      </c>
      <c r="B599" t="s">
        <v>1098</v>
      </c>
      <c r="C599" t="s">
        <v>1709</v>
      </c>
      <c r="D599" t="s">
        <v>2772</v>
      </c>
      <c r="E599" s="5">
        <v>429770000</v>
      </c>
      <c r="F599" s="5">
        <v>685230000</v>
      </c>
      <c r="G599" s="5">
        <v>718600000</v>
      </c>
      <c r="H599" s="5">
        <f t="shared" si="27"/>
        <v>611200000</v>
      </c>
      <c r="I599" s="5">
        <v>547840000</v>
      </c>
      <c r="J599" s="5">
        <v>493850000</v>
      </c>
      <c r="K599" s="5">
        <v>502960000</v>
      </c>
      <c r="L599" s="5">
        <f t="shared" si="28"/>
        <v>514883333.33333331</v>
      </c>
      <c r="M599" s="5">
        <v>227330000</v>
      </c>
      <c r="N599" s="5">
        <v>230480000</v>
      </c>
      <c r="O599" s="5">
        <v>192550000</v>
      </c>
      <c r="P599" s="5">
        <f t="shared" si="29"/>
        <v>216786666.66666666</v>
      </c>
    </row>
    <row r="600" spans="1:16" x14ac:dyDescent="0.2">
      <c r="A600" t="s">
        <v>75</v>
      </c>
      <c r="B600" t="s">
        <v>1099</v>
      </c>
      <c r="C600" t="s">
        <v>1710</v>
      </c>
      <c r="D600" t="s">
        <v>2773</v>
      </c>
      <c r="E600" s="5">
        <v>236260000</v>
      </c>
      <c r="F600" s="5">
        <v>515870000</v>
      </c>
      <c r="G600" s="5">
        <v>475180000</v>
      </c>
      <c r="H600" s="5">
        <f t="shared" si="27"/>
        <v>409103333.33333331</v>
      </c>
      <c r="I600" s="5">
        <v>348720000</v>
      </c>
      <c r="J600" s="5">
        <v>276660000</v>
      </c>
      <c r="K600" s="5">
        <v>291010000</v>
      </c>
      <c r="L600" s="5">
        <f t="shared" si="28"/>
        <v>305463333.33333331</v>
      </c>
      <c r="M600" s="5">
        <v>1</v>
      </c>
      <c r="N600" s="5">
        <v>1</v>
      </c>
      <c r="O600" s="5">
        <v>1</v>
      </c>
      <c r="P600" s="5">
        <f t="shared" si="29"/>
        <v>1</v>
      </c>
    </row>
    <row r="601" spans="1:16" x14ac:dyDescent="0.2">
      <c r="A601" t="s">
        <v>78</v>
      </c>
      <c r="B601" t="s">
        <v>1100</v>
      </c>
      <c r="C601" t="s">
        <v>1713</v>
      </c>
      <c r="D601" t="s">
        <v>2776</v>
      </c>
      <c r="E601" s="5">
        <v>52735000</v>
      </c>
      <c r="F601" s="5">
        <v>60433000</v>
      </c>
      <c r="G601" s="5">
        <v>96840000</v>
      </c>
      <c r="H601" s="5">
        <f t="shared" si="27"/>
        <v>70002666.666666672</v>
      </c>
      <c r="I601" s="5">
        <v>71143000</v>
      </c>
      <c r="J601" s="5">
        <v>62358000</v>
      </c>
      <c r="K601" s="5">
        <v>69137000</v>
      </c>
      <c r="L601" s="5">
        <f t="shared" si="28"/>
        <v>67546000</v>
      </c>
      <c r="M601" s="5">
        <v>54322000</v>
      </c>
      <c r="N601" s="5">
        <v>37656000</v>
      </c>
      <c r="O601" s="5">
        <v>32069000</v>
      </c>
      <c r="P601" s="5">
        <f t="shared" si="29"/>
        <v>41349000</v>
      </c>
    </row>
    <row r="602" spans="1:16" x14ac:dyDescent="0.2">
      <c r="A602" t="s">
        <v>79</v>
      </c>
      <c r="B602" t="s">
        <v>1101</v>
      </c>
      <c r="C602" t="s">
        <v>1714</v>
      </c>
      <c r="D602" t="s">
        <v>2777</v>
      </c>
      <c r="E602" s="5">
        <v>335370000</v>
      </c>
      <c r="F602" s="5">
        <v>269770000</v>
      </c>
      <c r="G602" s="5">
        <v>362710000</v>
      </c>
      <c r="H602" s="5">
        <f t="shared" si="27"/>
        <v>322616666.66666669</v>
      </c>
      <c r="I602" s="5">
        <v>322480000</v>
      </c>
      <c r="J602" s="5">
        <v>288800000</v>
      </c>
      <c r="K602" s="5">
        <v>320420000</v>
      </c>
      <c r="L602" s="5">
        <f t="shared" si="28"/>
        <v>310566666.66666669</v>
      </c>
      <c r="M602" s="5">
        <v>139050000</v>
      </c>
      <c r="N602" s="5">
        <v>149080000</v>
      </c>
      <c r="O602" s="5">
        <v>104770000</v>
      </c>
      <c r="P602" s="5">
        <f t="shared" si="29"/>
        <v>130966666.66666667</v>
      </c>
    </row>
    <row r="603" spans="1:16" x14ac:dyDescent="0.2">
      <c r="A603" t="s">
        <v>81</v>
      </c>
      <c r="B603" t="s">
        <v>81</v>
      </c>
      <c r="C603" t="s">
        <v>1716</v>
      </c>
      <c r="D603" t="s">
        <v>2778</v>
      </c>
      <c r="E603" s="5">
        <v>54660000</v>
      </c>
      <c r="F603" s="5">
        <v>64332000</v>
      </c>
      <c r="G603" s="5">
        <v>92682000</v>
      </c>
      <c r="H603" s="5">
        <f t="shared" si="27"/>
        <v>70558000</v>
      </c>
      <c r="I603" s="5">
        <v>144680000</v>
      </c>
      <c r="J603" s="5">
        <v>102030000</v>
      </c>
      <c r="K603" s="5">
        <v>92721000</v>
      </c>
      <c r="L603" s="5">
        <f t="shared" si="28"/>
        <v>113143666.66666667</v>
      </c>
      <c r="M603" s="5">
        <v>43829000</v>
      </c>
      <c r="N603" s="5">
        <v>56879000</v>
      </c>
      <c r="O603" s="5">
        <v>37871000</v>
      </c>
      <c r="P603" s="5">
        <f t="shared" si="29"/>
        <v>46193000</v>
      </c>
    </row>
    <row r="604" spans="1:16" x14ac:dyDescent="0.2">
      <c r="A604" t="s">
        <v>82</v>
      </c>
      <c r="B604" t="s">
        <v>1102</v>
      </c>
      <c r="C604" t="s">
        <v>1717</v>
      </c>
      <c r="D604" t="s">
        <v>2779</v>
      </c>
      <c r="E604" s="5">
        <v>1</v>
      </c>
      <c r="F604" s="5">
        <v>7405100</v>
      </c>
      <c r="G604" s="5">
        <v>1</v>
      </c>
      <c r="H604" s="5">
        <f t="shared" si="27"/>
        <v>2468367.3333333335</v>
      </c>
      <c r="I604" s="5">
        <v>1</v>
      </c>
      <c r="J604" s="5">
        <v>11509000</v>
      </c>
      <c r="K604" s="5">
        <v>1</v>
      </c>
      <c r="L604" s="5">
        <f t="shared" si="28"/>
        <v>3836334</v>
      </c>
      <c r="M604" s="5">
        <v>27582000</v>
      </c>
      <c r="N604" s="5">
        <v>15414000</v>
      </c>
      <c r="O604" s="5">
        <v>16595000</v>
      </c>
      <c r="P604" s="5">
        <f t="shared" si="29"/>
        <v>19863666.666666668</v>
      </c>
    </row>
    <row r="605" spans="1:16" x14ac:dyDescent="0.2">
      <c r="A605" t="s">
        <v>83</v>
      </c>
      <c r="B605" t="s">
        <v>1103</v>
      </c>
      <c r="C605" t="s">
        <v>1718</v>
      </c>
      <c r="D605" t="s">
        <v>2780</v>
      </c>
      <c r="E605" s="5">
        <v>283490000</v>
      </c>
      <c r="F605" s="5">
        <v>317550000</v>
      </c>
      <c r="G605" s="5">
        <v>275170000</v>
      </c>
      <c r="H605" s="5">
        <f t="shared" si="27"/>
        <v>292070000</v>
      </c>
      <c r="I605" s="5">
        <v>307440000</v>
      </c>
      <c r="J605" s="5">
        <v>340400000</v>
      </c>
      <c r="K605" s="5">
        <v>317140000</v>
      </c>
      <c r="L605" s="5">
        <f t="shared" si="28"/>
        <v>321660000</v>
      </c>
      <c r="M605" s="5">
        <v>1019000000</v>
      </c>
      <c r="N605" s="5">
        <v>908260000</v>
      </c>
      <c r="O605" s="5">
        <v>938270000</v>
      </c>
      <c r="P605" s="5">
        <f t="shared" si="29"/>
        <v>955176666.66666663</v>
      </c>
    </row>
    <row r="606" spans="1:16" x14ac:dyDescent="0.2">
      <c r="A606" t="s">
        <v>85</v>
      </c>
      <c r="B606" t="s">
        <v>1105</v>
      </c>
      <c r="C606" t="s">
        <v>1720</v>
      </c>
      <c r="D606" t="s">
        <v>2782</v>
      </c>
      <c r="E606" s="5">
        <v>21864000</v>
      </c>
      <c r="F606" s="5">
        <v>12474000</v>
      </c>
      <c r="G606" s="5">
        <v>12030000</v>
      </c>
      <c r="H606" s="5">
        <f t="shared" si="27"/>
        <v>15456000</v>
      </c>
      <c r="I606" s="5">
        <v>18600000</v>
      </c>
      <c r="J606" s="5">
        <v>16198000</v>
      </c>
      <c r="K606" s="5">
        <v>16214000</v>
      </c>
      <c r="L606" s="5">
        <f t="shared" si="28"/>
        <v>17004000</v>
      </c>
      <c r="M606" s="5">
        <v>1</v>
      </c>
      <c r="N606" s="5">
        <v>1</v>
      </c>
      <c r="O606" s="5">
        <v>14049000</v>
      </c>
      <c r="P606" s="5">
        <f t="shared" si="29"/>
        <v>4683000.666666667</v>
      </c>
    </row>
    <row r="607" spans="1:16" x14ac:dyDescent="0.2">
      <c r="A607" t="s">
        <v>86</v>
      </c>
      <c r="B607" t="s">
        <v>1106</v>
      </c>
      <c r="C607" t="s">
        <v>1721</v>
      </c>
      <c r="D607" t="s">
        <v>2783</v>
      </c>
      <c r="E607" s="5">
        <v>48505000</v>
      </c>
      <c r="F607" s="5">
        <v>15138000</v>
      </c>
      <c r="G607" s="5">
        <v>15924000</v>
      </c>
      <c r="H607" s="5">
        <f t="shared" si="27"/>
        <v>26522333.333333332</v>
      </c>
      <c r="I607" s="5">
        <v>37968000</v>
      </c>
      <c r="J607" s="5">
        <v>33712000</v>
      </c>
      <c r="K607" s="5">
        <v>49960000</v>
      </c>
      <c r="L607" s="5">
        <f t="shared" si="28"/>
        <v>40546666.666666664</v>
      </c>
      <c r="M607" s="5">
        <v>21158000</v>
      </c>
      <c r="N607" s="5">
        <v>38924000</v>
      </c>
      <c r="O607" s="5">
        <v>20797000</v>
      </c>
      <c r="P607" s="5">
        <f t="shared" si="29"/>
        <v>26959666.666666668</v>
      </c>
    </row>
    <row r="608" spans="1:16" x14ac:dyDescent="0.2">
      <c r="A608" t="s">
        <v>89</v>
      </c>
      <c r="B608" t="s">
        <v>89</v>
      </c>
      <c r="C608" t="s">
        <v>1724</v>
      </c>
      <c r="D608" t="s">
        <v>2786</v>
      </c>
      <c r="E608" s="5">
        <v>8160800000</v>
      </c>
      <c r="F608" s="5">
        <v>10576000000</v>
      </c>
      <c r="G608" s="5">
        <v>15964000000</v>
      </c>
      <c r="H608" s="5">
        <f t="shared" si="27"/>
        <v>11566933333.333334</v>
      </c>
      <c r="I608" s="5">
        <v>7123800000</v>
      </c>
      <c r="J608" s="5">
        <v>5801710000</v>
      </c>
      <c r="K608" s="5">
        <v>5501500000</v>
      </c>
      <c r="L608" s="5">
        <f t="shared" si="28"/>
        <v>6142336666.666667</v>
      </c>
      <c r="M608" s="5">
        <v>9019590000</v>
      </c>
      <c r="N608" s="5">
        <v>18984000000</v>
      </c>
      <c r="O608" s="5">
        <v>14459000000</v>
      </c>
      <c r="P608" s="5">
        <f t="shared" si="29"/>
        <v>14154196666.666666</v>
      </c>
    </row>
    <row r="609" spans="1:16" x14ac:dyDescent="0.2">
      <c r="A609" t="s">
        <v>90</v>
      </c>
      <c r="B609" t="s">
        <v>90</v>
      </c>
      <c r="C609" t="s">
        <v>1725</v>
      </c>
      <c r="D609" t="s">
        <v>2787</v>
      </c>
      <c r="E609" s="5">
        <v>25549000</v>
      </c>
      <c r="F609" s="5">
        <v>31434000</v>
      </c>
      <c r="G609" s="5">
        <v>27113000</v>
      </c>
      <c r="H609" s="5">
        <f t="shared" si="27"/>
        <v>28032000</v>
      </c>
      <c r="I609" s="5">
        <v>31292000</v>
      </c>
      <c r="J609" s="5">
        <v>31426000</v>
      </c>
      <c r="K609" s="5">
        <v>22346000</v>
      </c>
      <c r="L609" s="5">
        <f t="shared" si="28"/>
        <v>28354666.666666668</v>
      </c>
      <c r="M609" s="5">
        <v>40352000</v>
      </c>
      <c r="N609" s="5">
        <v>44869000</v>
      </c>
      <c r="O609" s="5">
        <v>35111000</v>
      </c>
      <c r="P609" s="5">
        <f t="shared" si="29"/>
        <v>40110666.666666664</v>
      </c>
    </row>
    <row r="610" spans="1:16" x14ac:dyDescent="0.2">
      <c r="A610" t="s">
        <v>91</v>
      </c>
      <c r="B610" t="s">
        <v>91</v>
      </c>
      <c r="C610" t="s">
        <v>1726</v>
      </c>
      <c r="D610" t="s">
        <v>2788</v>
      </c>
      <c r="E610" s="5">
        <v>18753000</v>
      </c>
      <c r="F610" s="5">
        <v>21746000</v>
      </c>
      <c r="G610" s="5">
        <v>29325000</v>
      </c>
      <c r="H610" s="5">
        <f t="shared" si="27"/>
        <v>23274666.666666668</v>
      </c>
      <c r="I610" s="5">
        <v>29430000</v>
      </c>
      <c r="J610" s="5">
        <v>22047000</v>
      </c>
      <c r="K610" s="5">
        <v>21371000</v>
      </c>
      <c r="L610" s="5">
        <f t="shared" si="28"/>
        <v>24282666.666666668</v>
      </c>
      <c r="M610" s="5">
        <v>1</v>
      </c>
      <c r="N610" s="5">
        <v>1</v>
      </c>
      <c r="O610" s="5">
        <v>1</v>
      </c>
      <c r="P610" s="5">
        <f t="shared" si="29"/>
        <v>1</v>
      </c>
    </row>
    <row r="611" spans="1:16" x14ac:dyDescent="0.2">
      <c r="A611" t="s">
        <v>92</v>
      </c>
      <c r="B611" t="s">
        <v>92</v>
      </c>
      <c r="C611" t="s">
        <v>1727</v>
      </c>
      <c r="D611" t="s">
        <v>2789</v>
      </c>
      <c r="E611" s="5">
        <v>20861000</v>
      </c>
      <c r="F611" s="5">
        <v>14771000</v>
      </c>
      <c r="G611" s="5">
        <v>9998900</v>
      </c>
      <c r="H611" s="5">
        <f t="shared" si="27"/>
        <v>15210300</v>
      </c>
      <c r="I611" s="5">
        <v>12614000</v>
      </c>
      <c r="J611" s="5">
        <v>13280000</v>
      </c>
      <c r="K611" s="5">
        <v>9938000</v>
      </c>
      <c r="L611" s="5">
        <f t="shared" si="28"/>
        <v>11944000</v>
      </c>
      <c r="M611" s="5">
        <v>1</v>
      </c>
      <c r="N611" s="5">
        <v>9005900</v>
      </c>
      <c r="O611" s="5">
        <v>1</v>
      </c>
      <c r="P611" s="5">
        <f t="shared" si="29"/>
        <v>3001967.3333333335</v>
      </c>
    </row>
    <row r="612" spans="1:16" x14ac:dyDescent="0.2">
      <c r="A612" t="s">
        <v>94</v>
      </c>
      <c r="B612" t="s">
        <v>1107</v>
      </c>
      <c r="C612" t="s">
        <v>1729</v>
      </c>
      <c r="D612" t="s">
        <v>2791</v>
      </c>
      <c r="E612" s="5">
        <v>26398000</v>
      </c>
      <c r="F612" s="5">
        <v>18131000</v>
      </c>
      <c r="G612" s="5">
        <v>20468000</v>
      </c>
      <c r="H612" s="5">
        <f t="shared" si="27"/>
        <v>21665666.666666668</v>
      </c>
      <c r="I612" s="5">
        <v>37179000</v>
      </c>
      <c r="J612" s="5">
        <v>23284000</v>
      </c>
      <c r="K612" s="5">
        <v>17710000</v>
      </c>
      <c r="L612" s="5">
        <f t="shared" si="28"/>
        <v>26057666.666666668</v>
      </c>
      <c r="M612" s="5">
        <v>1</v>
      </c>
      <c r="N612" s="5">
        <v>1</v>
      </c>
      <c r="O612" s="5">
        <v>1</v>
      </c>
      <c r="P612" s="5">
        <f t="shared" si="29"/>
        <v>1</v>
      </c>
    </row>
    <row r="613" spans="1:16" x14ac:dyDescent="0.2">
      <c r="A613" t="s">
        <v>96</v>
      </c>
      <c r="B613" t="s">
        <v>96</v>
      </c>
      <c r="C613" t="s">
        <v>1731</v>
      </c>
      <c r="D613" t="s">
        <v>2793</v>
      </c>
      <c r="E613" s="5">
        <v>45986000</v>
      </c>
      <c r="F613" s="5">
        <v>34418000</v>
      </c>
      <c r="G613" s="5">
        <v>30557000</v>
      </c>
      <c r="H613" s="5">
        <f t="shared" si="27"/>
        <v>36987000</v>
      </c>
      <c r="I613" s="5">
        <v>25149000</v>
      </c>
      <c r="J613" s="5">
        <v>29579000</v>
      </c>
      <c r="K613" s="5">
        <v>27873000</v>
      </c>
      <c r="L613" s="5">
        <f t="shared" si="28"/>
        <v>27533666.666666668</v>
      </c>
      <c r="M613" s="5">
        <v>1</v>
      </c>
      <c r="N613" s="5">
        <v>1</v>
      </c>
      <c r="O613" s="5">
        <v>1</v>
      </c>
      <c r="P613" s="5">
        <f t="shared" si="29"/>
        <v>1</v>
      </c>
    </row>
    <row r="614" spans="1:16" x14ac:dyDescent="0.2">
      <c r="A614" t="s">
        <v>101</v>
      </c>
      <c r="B614" t="s">
        <v>101</v>
      </c>
      <c r="C614" t="s">
        <v>1736</v>
      </c>
      <c r="D614" t="s">
        <v>2798</v>
      </c>
      <c r="E614" s="5">
        <v>10530000</v>
      </c>
      <c r="F614" s="5">
        <v>17403000</v>
      </c>
      <c r="G614" s="5">
        <v>23690000</v>
      </c>
      <c r="H614" s="5">
        <f t="shared" si="27"/>
        <v>17207666.666666668</v>
      </c>
      <c r="I614" s="5">
        <v>15685000</v>
      </c>
      <c r="J614" s="5">
        <v>15549000</v>
      </c>
      <c r="K614" s="5">
        <v>19230000</v>
      </c>
      <c r="L614" s="5">
        <f t="shared" si="28"/>
        <v>16821333.333333332</v>
      </c>
      <c r="M614" s="5">
        <v>53880000</v>
      </c>
      <c r="N614" s="5">
        <v>70072000</v>
      </c>
      <c r="O614" s="5">
        <v>41298000</v>
      </c>
      <c r="P614" s="5">
        <f t="shared" si="29"/>
        <v>55083333.333333336</v>
      </c>
    </row>
    <row r="615" spans="1:16" x14ac:dyDescent="0.2">
      <c r="A615" t="s">
        <v>102</v>
      </c>
      <c r="B615" t="s">
        <v>1108</v>
      </c>
      <c r="C615" t="s">
        <v>1737</v>
      </c>
      <c r="D615" t="s">
        <v>2799</v>
      </c>
      <c r="E615" s="5">
        <v>1</v>
      </c>
      <c r="F615" s="5">
        <v>1</v>
      </c>
      <c r="G615" s="5">
        <v>21858000</v>
      </c>
      <c r="H615" s="5">
        <f t="shared" si="27"/>
        <v>7286000.666666667</v>
      </c>
      <c r="I615" s="5">
        <v>11022000</v>
      </c>
      <c r="J615" s="5">
        <v>9859100</v>
      </c>
      <c r="K615" s="5">
        <v>1</v>
      </c>
      <c r="L615" s="5">
        <f t="shared" si="28"/>
        <v>6960367</v>
      </c>
      <c r="M615" s="5">
        <v>192080000</v>
      </c>
      <c r="N615" s="5">
        <v>121010000</v>
      </c>
      <c r="O615" s="5">
        <v>90126900</v>
      </c>
      <c r="P615" s="5">
        <f t="shared" si="29"/>
        <v>134405633.33333334</v>
      </c>
    </row>
    <row r="616" spans="1:16" x14ac:dyDescent="0.2">
      <c r="A616" t="s">
        <v>104</v>
      </c>
      <c r="B616" t="s">
        <v>104</v>
      </c>
      <c r="C616" t="s">
        <v>1739</v>
      </c>
      <c r="D616" t="s">
        <v>2728</v>
      </c>
      <c r="E616" s="5">
        <v>54061000</v>
      </c>
      <c r="F616" s="5">
        <v>39356000</v>
      </c>
      <c r="G616" s="5">
        <v>34747000</v>
      </c>
      <c r="H616" s="5">
        <f t="shared" si="27"/>
        <v>42721333.333333336</v>
      </c>
      <c r="I616" s="5">
        <v>39036000</v>
      </c>
      <c r="J616" s="5">
        <v>35834000</v>
      </c>
      <c r="K616" s="5">
        <v>39190000</v>
      </c>
      <c r="L616" s="5">
        <f t="shared" si="28"/>
        <v>38020000</v>
      </c>
      <c r="M616" s="5">
        <v>1</v>
      </c>
      <c r="N616" s="5">
        <v>1</v>
      </c>
      <c r="O616" s="5">
        <v>1</v>
      </c>
      <c r="P616" s="5">
        <f t="shared" si="29"/>
        <v>1</v>
      </c>
    </row>
    <row r="617" spans="1:16" x14ac:dyDescent="0.2">
      <c r="A617" t="s">
        <v>107</v>
      </c>
      <c r="B617" t="s">
        <v>1111</v>
      </c>
      <c r="C617" t="s">
        <v>1742</v>
      </c>
      <c r="D617" t="s">
        <v>2803</v>
      </c>
      <c r="E617" s="5">
        <v>532740000</v>
      </c>
      <c r="F617" s="5">
        <v>540270000</v>
      </c>
      <c r="G617" s="5">
        <v>655270000</v>
      </c>
      <c r="H617" s="5">
        <f t="shared" si="27"/>
        <v>576093333.33333337</v>
      </c>
      <c r="I617" s="5">
        <v>683250000</v>
      </c>
      <c r="J617" s="5">
        <v>540630000</v>
      </c>
      <c r="K617" s="5">
        <v>528610000</v>
      </c>
      <c r="L617" s="5">
        <f t="shared" si="28"/>
        <v>584163333.33333337</v>
      </c>
      <c r="M617" s="5">
        <v>521450000</v>
      </c>
      <c r="N617" s="5">
        <v>347860000</v>
      </c>
      <c r="O617" s="5">
        <v>499640000</v>
      </c>
      <c r="P617" s="5">
        <f t="shared" si="29"/>
        <v>456316666.66666669</v>
      </c>
    </row>
    <row r="618" spans="1:16" x14ac:dyDescent="0.2">
      <c r="A618" t="s">
        <v>108</v>
      </c>
      <c r="B618" t="s">
        <v>1112</v>
      </c>
      <c r="C618" t="s">
        <v>1743</v>
      </c>
      <c r="D618" t="s">
        <v>2804</v>
      </c>
      <c r="E618" s="5">
        <v>62725000</v>
      </c>
      <c r="F618" s="5">
        <v>147900000</v>
      </c>
      <c r="G618" s="5">
        <v>324040000</v>
      </c>
      <c r="H618" s="5">
        <f t="shared" si="27"/>
        <v>178221666.66666666</v>
      </c>
      <c r="I618" s="5">
        <v>53584000</v>
      </c>
      <c r="J618" s="5">
        <v>135370000</v>
      </c>
      <c r="K618" s="5">
        <v>158620000</v>
      </c>
      <c r="L618" s="5">
        <f t="shared" si="28"/>
        <v>115858000</v>
      </c>
      <c r="M618" s="5">
        <v>36322000</v>
      </c>
      <c r="N618" s="5">
        <v>102590000</v>
      </c>
      <c r="O618" s="5">
        <v>115740000</v>
      </c>
      <c r="P618" s="5">
        <f t="shared" si="29"/>
        <v>84884000</v>
      </c>
    </row>
    <row r="619" spans="1:16" x14ac:dyDescent="0.2">
      <c r="A619" t="s">
        <v>109</v>
      </c>
      <c r="B619" t="s">
        <v>109</v>
      </c>
      <c r="C619" t="s">
        <v>1744</v>
      </c>
      <c r="D619" t="s">
        <v>2805</v>
      </c>
      <c r="E619" s="5">
        <v>12526000</v>
      </c>
      <c r="F619" s="5">
        <v>17926000</v>
      </c>
      <c r="G619" s="5">
        <v>20904000</v>
      </c>
      <c r="H619" s="5">
        <f t="shared" si="27"/>
        <v>17118666.666666668</v>
      </c>
      <c r="I619" s="5">
        <v>22554000</v>
      </c>
      <c r="J619" s="5">
        <v>23189000</v>
      </c>
      <c r="K619" s="5">
        <v>21784000</v>
      </c>
      <c r="L619" s="5">
        <f t="shared" si="28"/>
        <v>22509000</v>
      </c>
      <c r="M619" s="5">
        <v>82494000</v>
      </c>
      <c r="N619" s="5">
        <v>81820000</v>
      </c>
      <c r="O619" s="5">
        <v>37003000</v>
      </c>
      <c r="P619" s="5">
        <f t="shared" si="29"/>
        <v>67105666.666666664</v>
      </c>
    </row>
    <row r="620" spans="1:16" x14ac:dyDescent="0.2">
      <c r="A620" t="s">
        <v>117</v>
      </c>
      <c r="B620" t="s">
        <v>117</v>
      </c>
      <c r="C620" t="s">
        <v>1752</v>
      </c>
      <c r="D620" t="s">
        <v>2728</v>
      </c>
      <c r="E620" s="5">
        <v>70838000</v>
      </c>
      <c r="F620" s="5">
        <v>94756900</v>
      </c>
      <c r="G620" s="5">
        <v>121400000</v>
      </c>
      <c r="H620" s="5">
        <f t="shared" si="27"/>
        <v>95664966.666666672</v>
      </c>
      <c r="I620" s="5">
        <v>144090000</v>
      </c>
      <c r="J620" s="5">
        <v>112040000</v>
      </c>
      <c r="K620" s="5">
        <v>106300000</v>
      </c>
      <c r="L620" s="5">
        <f t="shared" si="28"/>
        <v>120810000</v>
      </c>
      <c r="M620" s="5">
        <v>84071000</v>
      </c>
      <c r="N620" s="5">
        <v>105770000</v>
      </c>
      <c r="O620" s="5">
        <v>70397000</v>
      </c>
      <c r="P620" s="5">
        <f t="shared" si="29"/>
        <v>86746000</v>
      </c>
    </row>
    <row r="621" spans="1:16" x14ac:dyDescent="0.2">
      <c r="A621" t="s">
        <v>121</v>
      </c>
      <c r="B621" t="s">
        <v>1118</v>
      </c>
      <c r="C621" t="s">
        <v>1756</v>
      </c>
      <c r="D621" t="s">
        <v>2813</v>
      </c>
      <c r="E621" s="5">
        <v>2447600000</v>
      </c>
      <c r="F621" s="5">
        <v>2968400000</v>
      </c>
      <c r="G621" s="5">
        <v>3849400000</v>
      </c>
      <c r="H621" s="5">
        <f t="shared" si="27"/>
        <v>3088466666.6666665</v>
      </c>
      <c r="I621" s="5">
        <v>3281300000</v>
      </c>
      <c r="J621" s="5">
        <v>3395300000</v>
      </c>
      <c r="K621" s="5">
        <v>2813000000</v>
      </c>
      <c r="L621" s="5">
        <f t="shared" si="28"/>
        <v>3163200000</v>
      </c>
      <c r="M621" s="5">
        <v>430070000</v>
      </c>
      <c r="N621" s="5">
        <v>346980000</v>
      </c>
      <c r="O621" s="5">
        <v>363190000</v>
      </c>
      <c r="P621" s="5">
        <f t="shared" si="29"/>
        <v>380080000</v>
      </c>
    </row>
    <row r="622" spans="1:16" x14ac:dyDescent="0.2">
      <c r="A622" t="s">
        <v>125</v>
      </c>
      <c r="B622" t="s">
        <v>125</v>
      </c>
      <c r="C622" t="s">
        <v>1760</v>
      </c>
      <c r="D622" t="s">
        <v>2817</v>
      </c>
      <c r="E622" s="5">
        <v>36181000</v>
      </c>
      <c r="F622" s="5">
        <v>41128000</v>
      </c>
      <c r="G622" s="5">
        <v>64653000</v>
      </c>
      <c r="H622" s="5">
        <f t="shared" si="27"/>
        <v>47320666.666666664</v>
      </c>
      <c r="I622" s="5">
        <v>49796000</v>
      </c>
      <c r="J622" s="5">
        <v>46104000</v>
      </c>
      <c r="K622" s="5">
        <v>39756000</v>
      </c>
      <c r="L622" s="5">
        <f t="shared" si="28"/>
        <v>45218666.666666664</v>
      </c>
      <c r="M622" s="5">
        <v>1</v>
      </c>
      <c r="N622" s="5">
        <v>1</v>
      </c>
      <c r="O622" s="5">
        <v>1</v>
      </c>
      <c r="P622" s="5">
        <f t="shared" si="29"/>
        <v>1</v>
      </c>
    </row>
    <row r="623" spans="1:16" x14ac:dyDescent="0.2">
      <c r="A623" t="s">
        <v>129</v>
      </c>
      <c r="B623" t="s">
        <v>1120</v>
      </c>
      <c r="C623" t="s">
        <v>1764</v>
      </c>
      <c r="D623" t="s">
        <v>2819</v>
      </c>
      <c r="E623" s="5">
        <v>4952100000</v>
      </c>
      <c r="F623" s="5">
        <v>1216800000</v>
      </c>
      <c r="G623" s="5">
        <v>858270000</v>
      </c>
      <c r="H623" s="5">
        <f t="shared" si="27"/>
        <v>2342390000</v>
      </c>
      <c r="I623" s="5">
        <v>4528200000</v>
      </c>
      <c r="J623" s="5">
        <v>3324200000</v>
      </c>
      <c r="K623" s="5">
        <v>3510900000</v>
      </c>
      <c r="L623" s="5">
        <f t="shared" si="28"/>
        <v>3787766666.6666665</v>
      </c>
      <c r="M623" s="5">
        <v>7973690000</v>
      </c>
      <c r="N623" s="5">
        <v>8385200000</v>
      </c>
      <c r="O623" s="5">
        <v>4362500000</v>
      </c>
      <c r="P623" s="5">
        <f t="shared" si="29"/>
        <v>6907130000</v>
      </c>
    </row>
    <row r="624" spans="1:16" x14ac:dyDescent="0.2">
      <c r="A624" t="s">
        <v>134</v>
      </c>
      <c r="B624" t="s">
        <v>1123</v>
      </c>
      <c r="C624" t="s">
        <v>1769</v>
      </c>
      <c r="D624" t="s">
        <v>2823</v>
      </c>
      <c r="E624" s="5">
        <v>10749000</v>
      </c>
      <c r="F624" s="5">
        <v>1</v>
      </c>
      <c r="G624" s="5">
        <v>16944000</v>
      </c>
      <c r="H624" s="5">
        <f t="shared" si="27"/>
        <v>9231000.333333334</v>
      </c>
      <c r="I624" s="5">
        <v>14276000</v>
      </c>
      <c r="J624" s="5">
        <v>10702000</v>
      </c>
      <c r="K624" s="5">
        <v>1</v>
      </c>
      <c r="L624" s="5">
        <f t="shared" si="28"/>
        <v>8326000.333333333</v>
      </c>
      <c r="M624" s="5">
        <v>13855000</v>
      </c>
      <c r="N624" s="5">
        <v>15335000</v>
      </c>
      <c r="O624" s="5">
        <v>1</v>
      </c>
      <c r="P624" s="5">
        <f t="shared" si="29"/>
        <v>9730000.333333334</v>
      </c>
    </row>
    <row r="625" spans="1:16" x14ac:dyDescent="0.2">
      <c r="A625" t="s">
        <v>140</v>
      </c>
      <c r="B625" t="s">
        <v>1126</v>
      </c>
      <c r="C625" t="s">
        <v>1775</v>
      </c>
      <c r="D625" t="s">
        <v>2829</v>
      </c>
      <c r="E625" s="5">
        <v>68335000</v>
      </c>
      <c r="F625" s="5">
        <v>107870000</v>
      </c>
      <c r="G625" s="5">
        <v>107070000</v>
      </c>
      <c r="H625" s="5">
        <f t="shared" si="27"/>
        <v>94425000</v>
      </c>
      <c r="I625" s="5">
        <v>134380000</v>
      </c>
      <c r="J625" s="5">
        <v>102500000</v>
      </c>
      <c r="K625" s="5">
        <v>90687000</v>
      </c>
      <c r="L625" s="5">
        <f t="shared" si="28"/>
        <v>109189000</v>
      </c>
      <c r="M625" s="5">
        <v>26885000</v>
      </c>
      <c r="N625" s="5">
        <v>37291000</v>
      </c>
      <c r="O625" s="5">
        <v>1</v>
      </c>
      <c r="P625" s="5">
        <f t="shared" si="29"/>
        <v>21392000.333333332</v>
      </c>
    </row>
    <row r="626" spans="1:16" x14ac:dyDescent="0.2">
      <c r="A626" t="s">
        <v>141</v>
      </c>
      <c r="B626" t="s">
        <v>141</v>
      </c>
      <c r="C626" t="s">
        <v>1776</v>
      </c>
      <c r="D626" t="s">
        <v>2830</v>
      </c>
      <c r="E626" s="5">
        <v>1</v>
      </c>
      <c r="F626" s="5">
        <v>43498000</v>
      </c>
      <c r="G626" s="5">
        <v>20126000</v>
      </c>
      <c r="H626" s="5">
        <f t="shared" si="27"/>
        <v>21208000.333333332</v>
      </c>
      <c r="I626" s="5">
        <v>1</v>
      </c>
      <c r="J626" s="5">
        <v>22926000</v>
      </c>
      <c r="K626" s="5">
        <v>10979000</v>
      </c>
      <c r="L626" s="5">
        <f t="shared" si="28"/>
        <v>11301667</v>
      </c>
      <c r="M626" s="5">
        <v>1</v>
      </c>
      <c r="N626" s="5">
        <v>31339000</v>
      </c>
      <c r="O626" s="5">
        <v>89389000</v>
      </c>
      <c r="P626" s="5">
        <f t="shared" si="29"/>
        <v>40242667</v>
      </c>
    </row>
    <row r="627" spans="1:16" x14ac:dyDescent="0.2">
      <c r="A627" t="s">
        <v>142</v>
      </c>
      <c r="B627" t="s">
        <v>1127</v>
      </c>
      <c r="C627" t="s">
        <v>1777</v>
      </c>
      <c r="D627" t="s">
        <v>2831</v>
      </c>
      <c r="E627" s="5">
        <v>40546000</v>
      </c>
      <c r="F627" s="5">
        <v>31058000</v>
      </c>
      <c r="G627" s="5">
        <v>30206000</v>
      </c>
      <c r="H627" s="5">
        <f t="shared" si="27"/>
        <v>33936666.666666664</v>
      </c>
      <c r="I627" s="5">
        <v>33025000</v>
      </c>
      <c r="J627" s="5">
        <v>29760000</v>
      </c>
      <c r="K627" s="5">
        <v>32152000</v>
      </c>
      <c r="L627" s="5">
        <f t="shared" si="28"/>
        <v>31645666.666666668</v>
      </c>
      <c r="M627" s="5">
        <v>1</v>
      </c>
      <c r="N627" s="5">
        <v>1</v>
      </c>
      <c r="O627" s="5">
        <v>1</v>
      </c>
      <c r="P627" s="5">
        <f t="shared" si="29"/>
        <v>1</v>
      </c>
    </row>
    <row r="628" spans="1:16" x14ac:dyDescent="0.2">
      <c r="A628" t="s">
        <v>143</v>
      </c>
      <c r="B628" t="s">
        <v>143</v>
      </c>
      <c r="C628" t="s">
        <v>1778</v>
      </c>
      <c r="D628" t="s">
        <v>2832</v>
      </c>
      <c r="E628" s="5">
        <v>33726000</v>
      </c>
      <c r="F628" s="5">
        <v>30614000</v>
      </c>
      <c r="G628" s="5">
        <v>42632000</v>
      </c>
      <c r="H628" s="5">
        <f t="shared" si="27"/>
        <v>35657333.333333336</v>
      </c>
      <c r="I628" s="5">
        <v>48285000</v>
      </c>
      <c r="J628" s="5">
        <v>54072000</v>
      </c>
      <c r="K628" s="5">
        <v>40607000</v>
      </c>
      <c r="L628" s="5">
        <f t="shared" si="28"/>
        <v>47654666.666666664</v>
      </c>
      <c r="M628" s="5">
        <v>33070000</v>
      </c>
      <c r="N628" s="5">
        <v>32069000</v>
      </c>
      <c r="O628" s="5">
        <v>1</v>
      </c>
      <c r="P628" s="5">
        <f t="shared" si="29"/>
        <v>21713000.333333332</v>
      </c>
    </row>
    <row r="629" spans="1:16" x14ac:dyDescent="0.2">
      <c r="A629" t="s">
        <v>145</v>
      </c>
      <c r="B629" t="s">
        <v>1129</v>
      </c>
      <c r="C629" t="s">
        <v>1780</v>
      </c>
      <c r="D629" t="s">
        <v>2834</v>
      </c>
      <c r="E629" s="5">
        <v>64778000</v>
      </c>
      <c r="F629" s="5">
        <v>61759000</v>
      </c>
      <c r="G629" s="5">
        <v>107360000</v>
      </c>
      <c r="H629" s="5">
        <f t="shared" si="27"/>
        <v>77965666.666666672</v>
      </c>
      <c r="I629" s="5">
        <v>96815000</v>
      </c>
      <c r="J629" s="5">
        <v>77296000</v>
      </c>
      <c r="K629" s="5">
        <v>87709000</v>
      </c>
      <c r="L629" s="5">
        <f t="shared" si="28"/>
        <v>87273333.333333328</v>
      </c>
      <c r="M629" s="5">
        <v>1</v>
      </c>
      <c r="N629" s="5">
        <v>1</v>
      </c>
      <c r="O629" s="5">
        <v>1</v>
      </c>
      <c r="P629" s="5">
        <f t="shared" si="29"/>
        <v>1</v>
      </c>
    </row>
    <row r="630" spans="1:16" x14ac:dyDescent="0.2">
      <c r="A630" t="s">
        <v>147</v>
      </c>
      <c r="B630" t="s">
        <v>1131</v>
      </c>
      <c r="C630" t="s">
        <v>1782</v>
      </c>
      <c r="D630" t="s">
        <v>2836</v>
      </c>
      <c r="E630" s="5">
        <v>436160000</v>
      </c>
      <c r="F630" s="5">
        <v>690040000</v>
      </c>
      <c r="G630" s="5">
        <v>672880000</v>
      </c>
      <c r="H630" s="5">
        <f t="shared" si="27"/>
        <v>599693333.33333337</v>
      </c>
      <c r="I630" s="5">
        <v>383720000</v>
      </c>
      <c r="J630" s="5">
        <v>373480000</v>
      </c>
      <c r="K630" s="5">
        <v>430600000</v>
      </c>
      <c r="L630" s="5">
        <f t="shared" si="28"/>
        <v>395933333.33333331</v>
      </c>
      <c r="M630" s="5">
        <v>107860000</v>
      </c>
      <c r="N630" s="5">
        <v>1</v>
      </c>
      <c r="O630" s="5">
        <v>1</v>
      </c>
      <c r="P630" s="5">
        <f t="shared" si="29"/>
        <v>35953334</v>
      </c>
    </row>
    <row r="631" spans="1:16" x14ac:dyDescent="0.2">
      <c r="A631" t="s">
        <v>149</v>
      </c>
      <c r="B631" t="s">
        <v>149</v>
      </c>
      <c r="C631" t="s">
        <v>1784</v>
      </c>
      <c r="D631" t="s">
        <v>2838</v>
      </c>
      <c r="E631" s="5">
        <v>22919000</v>
      </c>
      <c r="F631" s="5">
        <v>25454000</v>
      </c>
      <c r="G631" s="5">
        <v>24663000</v>
      </c>
      <c r="H631" s="5">
        <f t="shared" si="27"/>
        <v>24345333.333333332</v>
      </c>
      <c r="I631" s="5">
        <v>28317000</v>
      </c>
      <c r="J631" s="5">
        <v>19681000</v>
      </c>
      <c r="K631" s="5">
        <v>31464000</v>
      </c>
      <c r="L631" s="5">
        <f t="shared" si="28"/>
        <v>26487333.333333332</v>
      </c>
      <c r="M631" s="5">
        <v>16862000</v>
      </c>
      <c r="N631" s="5">
        <v>1</v>
      </c>
      <c r="O631" s="5">
        <v>25315000</v>
      </c>
      <c r="P631" s="5">
        <f t="shared" si="29"/>
        <v>14059000.333333334</v>
      </c>
    </row>
    <row r="632" spans="1:16" x14ac:dyDescent="0.2">
      <c r="A632" t="s">
        <v>150</v>
      </c>
      <c r="B632" t="s">
        <v>150</v>
      </c>
      <c r="C632" t="s">
        <v>1785</v>
      </c>
      <c r="D632" t="s">
        <v>2839</v>
      </c>
      <c r="E632" s="5">
        <v>109860000</v>
      </c>
      <c r="F632" s="5">
        <v>78839000</v>
      </c>
      <c r="G632" s="5">
        <v>90131000</v>
      </c>
      <c r="H632" s="5">
        <f t="shared" si="27"/>
        <v>92943333.333333328</v>
      </c>
      <c r="I632" s="5">
        <v>93318000</v>
      </c>
      <c r="J632" s="5">
        <v>89825000</v>
      </c>
      <c r="K632" s="5">
        <v>82733000</v>
      </c>
      <c r="L632" s="5">
        <f t="shared" si="28"/>
        <v>88625333.333333328</v>
      </c>
      <c r="M632" s="5">
        <v>153660000</v>
      </c>
      <c r="N632" s="5">
        <v>257090000</v>
      </c>
      <c r="O632" s="5">
        <v>153590000</v>
      </c>
      <c r="P632" s="5">
        <f t="shared" si="29"/>
        <v>188113333.33333334</v>
      </c>
    </row>
    <row r="633" spans="1:16" x14ac:dyDescent="0.2">
      <c r="A633" t="s">
        <v>151</v>
      </c>
      <c r="B633" t="s">
        <v>151</v>
      </c>
      <c r="C633" t="s">
        <v>1786</v>
      </c>
      <c r="D633" t="s">
        <v>2840</v>
      </c>
      <c r="E633" s="5">
        <v>8722600</v>
      </c>
      <c r="F633" s="5">
        <v>185490000</v>
      </c>
      <c r="G633" s="5">
        <v>351020000</v>
      </c>
      <c r="H633" s="5">
        <f t="shared" si="27"/>
        <v>181744200</v>
      </c>
      <c r="I633" s="5">
        <v>12313000</v>
      </c>
      <c r="J633" s="5">
        <v>234360000</v>
      </c>
      <c r="K633" s="5">
        <v>307400000</v>
      </c>
      <c r="L633" s="5">
        <f t="shared" si="28"/>
        <v>184691000</v>
      </c>
      <c r="M633" s="5">
        <v>76331000</v>
      </c>
      <c r="N633" s="5">
        <v>1201000000</v>
      </c>
      <c r="O633" s="5">
        <v>806660000</v>
      </c>
      <c r="P633" s="5">
        <f t="shared" si="29"/>
        <v>694663666.66666663</v>
      </c>
    </row>
    <row r="634" spans="1:16" x14ac:dyDescent="0.2">
      <c r="A634" t="s">
        <v>153</v>
      </c>
      <c r="B634" t="s">
        <v>1133</v>
      </c>
      <c r="C634" t="s">
        <v>1788</v>
      </c>
      <c r="D634" t="s">
        <v>2842</v>
      </c>
      <c r="E634" s="5">
        <v>291930000</v>
      </c>
      <c r="F634" s="5">
        <v>229500000</v>
      </c>
      <c r="G634" s="5">
        <v>201520000</v>
      </c>
      <c r="H634" s="5">
        <f t="shared" si="27"/>
        <v>240983333.33333334</v>
      </c>
      <c r="I634" s="5">
        <v>490740000</v>
      </c>
      <c r="J634" s="5">
        <v>320800000</v>
      </c>
      <c r="K634" s="5">
        <v>365020000</v>
      </c>
      <c r="L634" s="5">
        <f t="shared" si="28"/>
        <v>392186666.66666669</v>
      </c>
      <c r="M634" s="5">
        <v>434020000</v>
      </c>
      <c r="N634" s="5">
        <v>317860000</v>
      </c>
      <c r="O634" s="5">
        <v>378020000</v>
      </c>
      <c r="P634" s="5">
        <f t="shared" si="29"/>
        <v>376633333.33333331</v>
      </c>
    </row>
    <row r="635" spans="1:16" x14ac:dyDescent="0.2">
      <c r="A635" t="s">
        <v>154</v>
      </c>
      <c r="B635" t="s">
        <v>1134</v>
      </c>
      <c r="C635" t="s">
        <v>1789</v>
      </c>
      <c r="D635" t="s">
        <v>2843</v>
      </c>
      <c r="E635" s="5">
        <v>584960000</v>
      </c>
      <c r="F635" s="5">
        <v>519400000</v>
      </c>
      <c r="G635" s="5">
        <v>520590000</v>
      </c>
      <c r="H635" s="5">
        <f t="shared" si="27"/>
        <v>541650000</v>
      </c>
      <c r="I635" s="5">
        <v>718830000</v>
      </c>
      <c r="J635" s="5">
        <v>551900000</v>
      </c>
      <c r="K635" s="5">
        <v>606370000</v>
      </c>
      <c r="L635" s="5">
        <f t="shared" si="28"/>
        <v>625700000</v>
      </c>
      <c r="M635" s="5">
        <v>537320000</v>
      </c>
      <c r="N635" s="5">
        <v>621130000</v>
      </c>
      <c r="O635" s="5">
        <v>363540000</v>
      </c>
      <c r="P635" s="5">
        <f t="shared" si="29"/>
        <v>507330000</v>
      </c>
    </row>
    <row r="636" spans="1:16" x14ac:dyDescent="0.2">
      <c r="A636" t="s">
        <v>155</v>
      </c>
      <c r="B636" t="s">
        <v>1135</v>
      </c>
      <c r="C636" t="s">
        <v>1790</v>
      </c>
      <c r="D636" t="s">
        <v>2844</v>
      </c>
      <c r="E636" s="5">
        <v>341370000</v>
      </c>
      <c r="F636" s="5">
        <v>688910000</v>
      </c>
      <c r="G636" s="5">
        <v>706340000</v>
      </c>
      <c r="H636" s="5">
        <f t="shared" si="27"/>
        <v>578873333.33333337</v>
      </c>
      <c r="I636" s="5">
        <v>395020000</v>
      </c>
      <c r="J636" s="5">
        <v>476030000</v>
      </c>
      <c r="K636" s="5">
        <v>539570000</v>
      </c>
      <c r="L636" s="5">
        <f t="shared" si="28"/>
        <v>470206666.66666669</v>
      </c>
      <c r="M636" s="5">
        <v>372800000</v>
      </c>
      <c r="N636" s="5">
        <v>454390000</v>
      </c>
      <c r="O636" s="5">
        <v>400440000</v>
      </c>
      <c r="P636" s="5">
        <f t="shared" si="29"/>
        <v>409210000</v>
      </c>
    </row>
    <row r="637" spans="1:16" x14ac:dyDescent="0.2">
      <c r="A637" t="s">
        <v>156</v>
      </c>
      <c r="B637" t="s">
        <v>1136</v>
      </c>
      <c r="C637" t="s">
        <v>1791</v>
      </c>
      <c r="D637" t="s">
        <v>2845</v>
      </c>
      <c r="E637" s="5">
        <v>405960000</v>
      </c>
      <c r="F637" s="5">
        <v>357740000</v>
      </c>
      <c r="G637" s="5">
        <v>411270000</v>
      </c>
      <c r="H637" s="5">
        <f t="shared" si="27"/>
        <v>391656666.66666669</v>
      </c>
      <c r="I637" s="5">
        <v>432950000</v>
      </c>
      <c r="J637" s="5">
        <v>327100000</v>
      </c>
      <c r="K637" s="5">
        <v>227010000</v>
      </c>
      <c r="L637" s="5">
        <f t="shared" si="28"/>
        <v>329020000</v>
      </c>
      <c r="M637" s="5">
        <v>52585000</v>
      </c>
      <c r="N637" s="5">
        <v>41217000</v>
      </c>
      <c r="O637" s="5">
        <v>26127000</v>
      </c>
      <c r="P637" s="5">
        <f t="shared" si="29"/>
        <v>39976333.333333336</v>
      </c>
    </row>
    <row r="638" spans="1:16" x14ac:dyDescent="0.2">
      <c r="A638" t="s">
        <v>157</v>
      </c>
      <c r="B638" t="s">
        <v>1137</v>
      </c>
      <c r="C638" t="s">
        <v>1792</v>
      </c>
      <c r="D638" t="s">
        <v>2846</v>
      </c>
      <c r="E638" s="5">
        <v>459050000</v>
      </c>
      <c r="F638" s="5">
        <v>502770000</v>
      </c>
      <c r="G638" s="5">
        <v>601300000</v>
      </c>
      <c r="H638" s="5">
        <f t="shared" si="27"/>
        <v>521040000</v>
      </c>
      <c r="I638" s="5">
        <v>241980000</v>
      </c>
      <c r="J638" s="5">
        <v>606650000</v>
      </c>
      <c r="K638" s="5">
        <v>867620000</v>
      </c>
      <c r="L638" s="5">
        <f t="shared" si="28"/>
        <v>572083333.33333337</v>
      </c>
      <c r="M638" s="5">
        <v>338980000</v>
      </c>
      <c r="N638" s="5">
        <v>2303500000</v>
      </c>
      <c r="O638" s="5">
        <v>1590200000</v>
      </c>
      <c r="P638" s="5">
        <f t="shared" si="29"/>
        <v>1410893333.3333333</v>
      </c>
    </row>
    <row r="639" spans="1:16" x14ac:dyDescent="0.2">
      <c r="A639" t="s">
        <v>159</v>
      </c>
      <c r="B639" t="s">
        <v>1139</v>
      </c>
      <c r="C639" t="s">
        <v>1794</v>
      </c>
      <c r="D639" t="s">
        <v>2848</v>
      </c>
      <c r="E639" s="5">
        <v>317110000</v>
      </c>
      <c r="F639" s="5">
        <v>262760000</v>
      </c>
      <c r="G639" s="5">
        <v>321610000</v>
      </c>
      <c r="H639" s="5">
        <f t="shared" si="27"/>
        <v>300493333.33333331</v>
      </c>
      <c r="I639" s="5">
        <v>274150000</v>
      </c>
      <c r="J639" s="5">
        <v>273640000</v>
      </c>
      <c r="K639" s="5">
        <v>240340000</v>
      </c>
      <c r="L639" s="5">
        <f t="shared" si="28"/>
        <v>262710000</v>
      </c>
      <c r="M639" s="5">
        <v>131640000</v>
      </c>
      <c r="N639" s="5">
        <v>174890000</v>
      </c>
      <c r="O639" s="5">
        <v>146580000</v>
      </c>
      <c r="P639" s="5">
        <f t="shared" si="29"/>
        <v>151036666.66666666</v>
      </c>
    </row>
    <row r="640" spans="1:16" x14ac:dyDescent="0.2">
      <c r="A640" t="s">
        <v>161</v>
      </c>
      <c r="B640" t="s">
        <v>1141</v>
      </c>
      <c r="C640" t="s">
        <v>1796</v>
      </c>
      <c r="D640" t="s">
        <v>2850</v>
      </c>
      <c r="E640" s="5">
        <v>80664000</v>
      </c>
      <c r="F640" s="5">
        <v>102890000</v>
      </c>
      <c r="G640" s="5">
        <v>98477000</v>
      </c>
      <c r="H640" s="5">
        <f t="shared" si="27"/>
        <v>94010333.333333328</v>
      </c>
      <c r="I640" s="5">
        <v>91837000</v>
      </c>
      <c r="J640" s="5">
        <v>92662000</v>
      </c>
      <c r="K640" s="5">
        <v>100220000</v>
      </c>
      <c r="L640" s="5">
        <f t="shared" si="28"/>
        <v>94906333.333333328</v>
      </c>
      <c r="M640" s="5">
        <v>167160000</v>
      </c>
      <c r="N640" s="5">
        <v>148850000</v>
      </c>
      <c r="O640" s="5">
        <v>85916000</v>
      </c>
      <c r="P640" s="5">
        <f t="shared" si="29"/>
        <v>133975333.33333333</v>
      </c>
    </row>
    <row r="641" spans="1:16" x14ac:dyDescent="0.2">
      <c r="A641" t="s">
        <v>164</v>
      </c>
      <c r="B641" t="s">
        <v>1144</v>
      </c>
      <c r="C641" t="s">
        <v>1799</v>
      </c>
      <c r="D641" t="s">
        <v>2853</v>
      </c>
      <c r="E641" s="5">
        <v>950250000</v>
      </c>
      <c r="F641" s="5">
        <v>523260000</v>
      </c>
      <c r="G641" s="5">
        <v>688100000</v>
      </c>
      <c r="H641" s="5">
        <f t="shared" si="27"/>
        <v>720536666.66666663</v>
      </c>
      <c r="I641" s="5">
        <v>410260000</v>
      </c>
      <c r="J641" s="5">
        <v>490160000</v>
      </c>
      <c r="K641" s="5">
        <v>431160000</v>
      </c>
      <c r="L641" s="5">
        <f t="shared" si="28"/>
        <v>443860000</v>
      </c>
      <c r="M641" s="5">
        <v>595140000</v>
      </c>
      <c r="N641" s="5">
        <v>662640000</v>
      </c>
      <c r="O641" s="5">
        <v>572430000</v>
      </c>
      <c r="P641" s="5">
        <f t="shared" si="29"/>
        <v>610070000</v>
      </c>
    </row>
    <row r="642" spans="1:16" x14ac:dyDescent="0.2">
      <c r="A642" t="s">
        <v>166</v>
      </c>
      <c r="B642" t="s">
        <v>166</v>
      </c>
      <c r="C642" t="s">
        <v>1801</v>
      </c>
      <c r="D642" t="s">
        <v>2855</v>
      </c>
      <c r="E642" s="5">
        <v>215720000</v>
      </c>
      <c r="F642" s="5">
        <v>258220000</v>
      </c>
      <c r="G642" s="5">
        <v>374880000</v>
      </c>
      <c r="H642" s="5">
        <f t="shared" ref="H642:H705" si="30">AVERAGE(E642:G642)</f>
        <v>282940000</v>
      </c>
      <c r="I642" s="5">
        <v>499360000</v>
      </c>
      <c r="J642" s="5">
        <v>415760000</v>
      </c>
      <c r="K642" s="5">
        <v>357710000</v>
      </c>
      <c r="L642" s="5">
        <f t="shared" ref="L642:L705" si="31">AVERAGE(I642:K642)</f>
        <v>424276666.66666669</v>
      </c>
      <c r="M642" s="5">
        <v>173510000</v>
      </c>
      <c r="N642" s="5">
        <v>171590000</v>
      </c>
      <c r="O642" s="5">
        <v>138620000</v>
      </c>
      <c r="P642" s="5">
        <f t="shared" ref="P642:P705" si="32">AVERAGE(M642:O642)</f>
        <v>161240000</v>
      </c>
    </row>
    <row r="643" spans="1:16" x14ac:dyDescent="0.2">
      <c r="A643" t="s">
        <v>167</v>
      </c>
      <c r="B643" t="s">
        <v>1146</v>
      </c>
      <c r="C643" t="s">
        <v>1802</v>
      </c>
      <c r="D643" t="s">
        <v>2856</v>
      </c>
      <c r="E643" s="5">
        <v>18580000</v>
      </c>
      <c r="F643" s="5">
        <v>41388000</v>
      </c>
      <c r="G643" s="5">
        <v>1</v>
      </c>
      <c r="H643" s="5">
        <f t="shared" si="30"/>
        <v>19989333.666666668</v>
      </c>
      <c r="I643" s="5">
        <v>17044000</v>
      </c>
      <c r="J643" s="5">
        <v>22734000</v>
      </c>
      <c r="K643" s="5">
        <v>15180000</v>
      </c>
      <c r="L643" s="5">
        <f t="shared" si="31"/>
        <v>18319333.333333332</v>
      </c>
      <c r="M643" s="5">
        <v>17915000</v>
      </c>
      <c r="N643" s="5">
        <v>1</v>
      </c>
      <c r="O643" s="5">
        <v>1</v>
      </c>
      <c r="P643" s="5">
        <f t="shared" si="32"/>
        <v>5971667.333333333</v>
      </c>
    </row>
    <row r="644" spans="1:16" x14ac:dyDescent="0.2">
      <c r="A644" t="s">
        <v>168</v>
      </c>
      <c r="B644" t="s">
        <v>1147</v>
      </c>
      <c r="C644" t="s">
        <v>1803</v>
      </c>
      <c r="D644" t="s">
        <v>2857</v>
      </c>
      <c r="E644" s="5">
        <v>119920000</v>
      </c>
      <c r="F644" s="5">
        <v>126780000</v>
      </c>
      <c r="G644" s="5">
        <v>131580000</v>
      </c>
      <c r="H644" s="5">
        <f t="shared" si="30"/>
        <v>126093333.33333333</v>
      </c>
      <c r="I644" s="5">
        <v>95694000</v>
      </c>
      <c r="J644" s="5">
        <v>116950000</v>
      </c>
      <c r="K644" s="5">
        <v>116010000</v>
      </c>
      <c r="L644" s="5">
        <f t="shared" si="31"/>
        <v>109551333.33333333</v>
      </c>
      <c r="M644" s="5">
        <v>129570000</v>
      </c>
      <c r="N644" s="5">
        <v>157020000</v>
      </c>
      <c r="O644" s="5">
        <v>186340000</v>
      </c>
      <c r="P644" s="5">
        <f t="shared" si="32"/>
        <v>157643333.33333334</v>
      </c>
    </row>
    <row r="645" spans="1:16" x14ac:dyDescent="0.2">
      <c r="A645" t="s">
        <v>171</v>
      </c>
      <c r="B645" t="s">
        <v>1150</v>
      </c>
      <c r="C645" t="s">
        <v>1806</v>
      </c>
      <c r="D645" t="s">
        <v>2860</v>
      </c>
      <c r="E645" s="5">
        <v>35481000</v>
      </c>
      <c r="F645" s="5">
        <v>28587000</v>
      </c>
      <c r="G645" s="5">
        <v>21459000</v>
      </c>
      <c r="H645" s="5">
        <f t="shared" si="30"/>
        <v>28509000</v>
      </c>
      <c r="I645" s="5">
        <v>29746000</v>
      </c>
      <c r="J645" s="5">
        <v>59213000</v>
      </c>
      <c r="K645" s="5">
        <v>41137000</v>
      </c>
      <c r="L645" s="5">
        <f t="shared" si="31"/>
        <v>43365333.333333336</v>
      </c>
      <c r="M645" s="5">
        <v>78138000</v>
      </c>
      <c r="N645" s="5">
        <v>105110000</v>
      </c>
      <c r="O645" s="5">
        <v>180560000</v>
      </c>
      <c r="P645" s="5">
        <f t="shared" si="32"/>
        <v>121269333.33333333</v>
      </c>
    </row>
    <row r="646" spans="1:16" x14ac:dyDescent="0.2">
      <c r="A646" t="s">
        <v>172</v>
      </c>
      <c r="B646" t="s">
        <v>172</v>
      </c>
      <c r="C646" t="s">
        <v>1807</v>
      </c>
      <c r="D646" t="s">
        <v>2861</v>
      </c>
      <c r="E646" s="5">
        <v>1</v>
      </c>
      <c r="F646" s="5">
        <v>41933000</v>
      </c>
      <c r="G646" s="5">
        <v>35118000</v>
      </c>
      <c r="H646" s="5">
        <f t="shared" si="30"/>
        <v>25683667</v>
      </c>
      <c r="I646" s="5">
        <v>1</v>
      </c>
      <c r="J646" s="5">
        <v>17635000</v>
      </c>
      <c r="K646" s="5">
        <v>23970000</v>
      </c>
      <c r="L646" s="5">
        <f t="shared" si="31"/>
        <v>13868333.666666666</v>
      </c>
      <c r="M646" s="5">
        <v>1</v>
      </c>
      <c r="N646" s="5">
        <v>41136000</v>
      </c>
      <c r="O646" s="5">
        <v>21382000</v>
      </c>
      <c r="P646" s="5">
        <f t="shared" si="32"/>
        <v>20839333.666666668</v>
      </c>
    </row>
    <row r="647" spans="1:16" x14ac:dyDescent="0.2">
      <c r="A647" t="s">
        <v>173</v>
      </c>
      <c r="B647" t="s">
        <v>1151</v>
      </c>
      <c r="C647" t="s">
        <v>1808</v>
      </c>
      <c r="D647" t="s">
        <v>2862</v>
      </c>
      <c r="E647" s="5">
        <v>22684000000</v>
      </c>
      <c r="F647" s="5">
        <v>32669000000</v>
      </c>
      <c r="G647" s="5">
        <v>31420000000</v>
      </c>
      <c r="H647" s="5">
        <f t="shared" si="30"/>
        <v>28924333333.333332</v>
      </c>
      <c r="I647" s="5">
        <v>12049000000</v>
      </c>
      <c r="J647" s="5">
        <v>24623000000</v>
      </c>
      <c r="K647" s="5">
        <v>22740000000</v>
      </c>
      <c r="L647" s="5">
        <f t="shared" si="31"/>
        <v>19804000000</v>
      </c>
      <c r="M647" s="5">
        <v>23641000000</v>
      </c>
      <c r="N647" s="5">
        <v>35725000000</v>
      </c>
      <c r="O647" s="5">
        <v>30757000000</v>
      </c>
      <c r="P647" s="5">
        <f t="shared" si="32"/>
        <v>30041000000</v>
      </c>
    </row>
    <row r="648" spans="1:16" x14ac:dyDescent="0.2">
      <c r="A648" t="s">
        <v>174</v>
      </c>
      <c r="B648" t="s">
        <v>1152</v>
      </c>
      <c r="C648" t="s">
        <v>1809</v>
      </c>
      <c r="D648" t="s">
        <v>2863</v>
      </c>
      <c r="E648" s="5">
        <v>31694000000</v>
      </c>
      <c r="F648" s="5">
        <v>47535900000</v>
      </c>
      <c r="G648" s="5">
        <v>49446000000</v>
      </c>
      <c r="H648" s="5">
        <f t="shared" si="30"/>
        <v>42891966666.666664</v>
      </c>
      <c r="I648" s="5">
        <v>16206000000</v>
      </c>
      <c r="J648" s="5">
        <v>35394000000</v>
      </c>
      <c r="K648" s="5">
        <v>34256000000</v>
      </c>
      <c r="L648" s="5">
        <f t="shared" si="31"/>
        <v>28618666666.666668</v>
      </c>
      <c r="M648" s="5">
        <v>30801000000</v>
      </c>
      <c r="N648" s="5">
        <v>47128000000</v>
      </c>
      <c r="O648" s="5">
        <v>40362000000</v>
      </c>
      <c r="P648" s="5">
        <f t="shared" si="32"/>
        <v>39430333333.333336</v>
      </c>
    </row>
    <row r="649" spans="1:16" x14ac:dyDescent="0.2">
      <c r="A649" t="s">
        <v>178</v>
      </c>
      <c r="B649" t="s">
        <v>1156</v>
      </c>
      <c r="C649" t="s">
        <v>1813</v>
      </c>
      <c r="D649" t="s">
        <v>2867</v>
      </c>
      <c r="E649" s="5">
        <v>17882000000</v>
      </c>
      <c r="F649" s="5">
        <v>18812000000</v>
      </c>
      <c r="G649" s="5">
        <v>11619000000</v>
      </c>
      <c r="H649" s="5">
        <f t="shared" si="30"/>
        <v>16104333333.333334</v>
      </c>
      <c r="I649" s="5">
        <v>22933000000</v>
      </c>
      <c r="J649" s="5">
        <v>17481000000</v>
      </c>
      <c r="K649" s="5">
        <v>17754000000</v>
      </c>
      <c r="L649" s="5">
        <f t="shared" si="31"/>
        <v>19389333333.333332</v>
      </c>
      <c r="M649" s="5">
        <v>15446000000</v>
      </c>
      <c r="N649" s="5">
        <v>10213000000</v>
      </c>
      <c r="O649" s="5">
        <v>9565600000</v>
      </c>
      <c r="P649" s="5">
        <f t="shared" si="32"/>
        <v>11741533333.333334</v>
      </c>
    </row>
    <row r="650" spans="1:16" x14ac:dyDescent="0.2">
      <c r="A650" t="s">
        <v>179</v>
      </c>
      <c r="B650" t="s">
        <v>179</v>
      </c>
      <c r="C650" t="s">
        <v>1814</v>
      </c>
      <c r="D650" t="s">
        <v>2868</v>
      </c>
      <c r="E650" s="5">
        <v>22872000</v>
      </c>
      <c r="F650" s="5">
        <v>27520000</v>
      </c>
      <c r="G650" s="5">
        <v>40301000</v>
      </c>
      <c r="H650" s="5">
        <f t="shared" si="30"/>
        <v>30231000</v>
      </c>
      <c r="I650" s="5">
        <v>41567000</v>
      </c>
      <c r="J650" s="5">
        <v>36554000</v>
      </c>
      <c r="K650" s="5">
        <v>43361000</v>
      </c>
      <c r="L650" s="5">
        <f t="shared" si="31"/>
        <v>40494000</v>
      </c>
      <c r="M650" s="5">
        <v>29796000</v>
      </c>
      <c r="N650" s="5">
        <v>32681000</v>
      </c>
      <c r="O650" s="5">
        <v>19285000</v>
      </c>
      <c r="P650" s="5">
        <f t="shared" si="32"/>
        <v>27254000</v>
      </c>
    </row>
    <row r="651" spans="1:16" x14ac:dyDescent="0.2">
      <c r="A651" t="s">
        <v>180</v>
      </c>
      <c r="B651" t="s">
        <v>180</v>
      </c>
      <c r="C651" t="s">
        <v>1815</v>
      </c>
      <c r="D651" t="s">
        <v>2869</v>
      </c>
      <c r="E651" s="5">
        <v>1706700000</v>
      </c>
      <c r="F651" s="5">
        <v>2611800000</v>
      </c>
      <c r="G651" s="5">
        <v>3078900000</v>
      </c>
      <c r="H651" s="5">
        <f t="shared" si="30"/>
        <v>2465800000</v>
      </c>
      <c r="I651" s="5">
        <v>1804000000</v>
      </c>
      <c r="J651" s="5">
        <v>2750500000</v>
      </c>
      <c r="K651" s="5">
        <v>2690000000</v>
      </c>
      <c r="L651" s="5">
        <f t="shared" si="31"/>
        <v>2414833333.3333335</v>
      </c>
      <c r="M651" s="5">
        <v>2820000000</v>
      </c>
      <c r="N651" s="5">
        <v>3741700000</v>
      </c>
      <c r="O651" s="5">
        <v>2824300000</v>
      </c>
      <c r="P651" s="5">
        <f t="shared" si="32"/>
        <v>3128666666.6666665</v>
      </c>
    </row>
    <row r="652" spans="1:16" x14ac:dyDescent="0.2">
      <c r="A652" t="s">
        <v>185</v>
      </c>
      <c r="B652" t="s">
        <v>185</v>
      </c>
      <c r="C652" t="s">
        <v>1820</v>
      </c>
      <c r="D652" t="s">
        <v>2874</v>
      </c>
      <c r="E652" s="5">
        <v>31866000</v>
      </c>
      <c r="F652" s="5">
        <v>77544000</v>
      </c>
      <c r="G652" s="5">
        <v>64388000</v>
      </c>
      <c r="H652" s="5">
        <f t="shared" si="30"/>
        <v>57932666.666666664</v>
      </c>
      <c r="I652" s="5">
        <v>56521000</v>
      </c>
      <c r="J652" s="5">
        <v>53890000</v>
      </c>
      <c r="K652" s="5">
        <v>66317000</v>
      </c>
      <c r="L652" s="5">
        <f t="shared" si="31"/>
        <v>58909333.333333336</v>
      </c>
      <c r="M652" s="5">
        <v>85488000</v>
      </c>
      <c r="N652" s="5">
        <v>78793000</v>
      </c>
      <c r="O652" s="5">
        <v>64302000</v>
      </c>
      <c r="P652" s="5">
        <f t="shared" si="32"/>
        <v>76194333.333333328</v>
      </c>
    </row>
    <row r="653" spans="1:16" x14ac:dyDescent="0.2">
      <c r="A653" t="s">
        <v>186</v>
      </c>
      <c r="B653" t="s">
        <v>186</v>
      </c>
      <c r="C653" t="s">
        <v>1821</v>
      </c>
      <c r="D653" t="s">
        <v>2875</v>
      </c>
      <c r="E653" s="5">
        <v>14849000</v>
      </c>
      <c r="F653" s="5">
        <v>10781000</v>
      </c>
      <c r="G653" s="5">
        <v>22629000</v>
      </c>
      <c r="H653" s="5">
        <f t="shared" si="30"/>
        <v>16086333.333333334</v>
      </c>
      <c r="I653" s="5">
        <v>13898000</v>
      </c>
      <c r="J653" s="5">
        <v>15728000</v>
      </c>
      <c r="K653" s="5">
        <v>1</v>
      </c>
      <c r="L653" s="5">
        <f t="shared" si="31"/>
        <v>9875333.666666666</v>
      </c>
      <c r="M653" s="5">
        <v>1</v>
      </c>
      <c r="N653" s="5">
        <v>1</v>
      </c>
      <c r="O653" s="5">
        <v>65873000</v>
      </c>
      <c r="P653" s="5">
        <f t="shared" si="32"/>
        <v>21957667.333333332</v>
      </c>
    </row>
    <row r="654" spans="1:16" x14ac:dyDescent="0.2">
      <c r="A654" t="s">
        <v>187</v>
      </c>
      <c r="B654" t="s">
        <v>187</v>
      </c>
      <c r="C654" t="s">
        <v>1822</v>
      </c>
      <c r="D654" t="s">
        <v>2876</v>
      </c>
      <c r="E654" s="5">
        <v>43231000</v>
      </c>
      <c r="F654" s="5">
        <v>89218000</v>
      </c>
      <c r="G654" s="5">
        <v>55470000</v>
      </c>
      <c r="H654" s="5">
        <f t="shared" si="30"/>
        <v>62639666.666666664</v>
      </c>
      <c r="I654" s="5">
        <v>34683000</v>
      </c>
      <c r="J654" s="5">
        <v>35331000</v>
      </c>
      <c r="K654" s="5">
        <v>35002000</v>
      </c>
      <c r="L654" s="5">
        <f t="shared" si="31"/>
        <v>35005333.333333336</v>
      </c>
      <c r="M654" s="5">
        <v>1</v>
      </c>
      <c r="N654" s="5">
        <v>15514000</v>
      </c>
      <c r="O654" s="5">
        <v>1</v>
      </c>
      <c r="P654" s="5">
        <f t="shared" si="32"/>
        <v>5171334</v>
      </c>
    </row>
    <row r="655" spans="1:16" x14ac:dyDescent="0.2">
      <c r="A655" t="s">
        <v>191</v>
      </c>
      <c r="B655" t="s">
        <v>1161</v>
      </c>
      <c r="C655" t="s">
        <v>1826</v>
      </c>
      <c r="D655" t="s">
        <v>2880</v>
      </c>
      <c r="E655" s="5">
        <v>71009000</v>
      </c>
      <c r="F655" s="5">
        <v>62474000</v>
      </c>
      <c r="G655" s="5">
        <v>76843000</v>
      </c>
      <c r="H655" s="5">
        <f t="shared" si="30"/>
        <v>70108666.666666672</v>
      </c>
      <c r="I655" s="5">
        <v>111040000</v>
      </c>
      <c r="J655" s="5">
        <v>117840000</v>
      </c>
      <c r="K655" s="5">
        <v>80416000</v>
      </c>
      <c r="L655" s="5">
        <f t="shared" si="31"/>
        <v>103098666.66666667</v>
      </c>
      <c r="M655" s="5">
        <v>74227000</v>
      </c>
      <c r="N655" s="5">
        <v>31184000</v>
      </c>
      <c r="O655" s="5">
        <v>73960000</v>
      </c>
      <c r="P655" s="5">
        <f t="shared" si="32"/>
        <v>59790333.333333336</v>
      </c>
    </row>
    <row r="656" spans="1:16" x14ac:dyDescent="0.2">
      <c r="A656" t="s">
        <v>194</v>
      </c>
      <c r="B656" t="s">
        <v>194</v>
      </c>
      <c r="C656" t="s">
        <v>1829</v>
      </c>
      <c r="D656" t="s">
        <v>2883</v>
      </c>
      <c r="E656" s="5">
        <v>10481000</v>
      </c>
      <c r="F656" s="5">
        <v>9466700</v>
      </c>
      <c r="G656" s="5">
        <v>1</v>
      </c>
      <c r="H656" s="5">
        <f t="shared" si="30"/>
        <v>6649233.666666667</v>
      </c>
      <c r="I656" s="5">
        <v>14401000</v>
      </c>
      <c r="J656" s="5">
        <v>1</v>
      </c>
      <c r="K656" s="5">
        <v>12516000</v>
      </c>
      <c r="L656" s="5">
        <f t="shared" si="31"/>
        <v>8972333.666666666</v>
      </c>
      <c r="M656" s="5">
        <v>1</v>
      </c>
      <c r="N656" s="5">
        <v>1</v>
      </c>
      <c r="O656" s="5">
        <v>1</v>
      </c>
      <c r="P656" s="5">
        <f t="shared" si="32"/>
        <v>1</v>
      </c>
    </row>
    <row r="657" spans="1:16" x14ac:dyDescent="0.2">
      <c r="A657" t="s">
        <v>197</v>
      </c>
      <c r="B657" t="s">
        <v>197</v>
      </c>
      <c r="C657" t="s">
        <v>1832</v>
      </c>
      <c r="D657" t="s">
        <v>2886</v>
      </c>
      <c r="E657" s="5">
        <v>16920000</v>
      </c>
      <c r="F657" s="5">
        <v>1</v>
      </c>
      <c r="G657" s="5">
        <v>1</v>
      </c>
      <c r="H657" s="5">
        <f t="shared" si="30"/>
        <v>5640000.666666667</v>
      </c>
      <c r="I657" s="5">
        <v>9356100</v>
      </c>
      <c r="J657" s="5">
        <v>1</v>
      </c>
      <c r="K657" s="5">
        <v>10342000</v>
      </c>
      <c r="L657" s="5">
        <f t="shared" si="31"/>
        <v>6566033.666666667</v>
      </c>
      <c r="M657" s="5">
        <v>1</v>
      </c>
      <c r="N657" s="5">
        <v>12249000</v>
      </c>
      <c r="O657" s="5">
        <v>1</v>
      </c>
      <c r="P657" s="5">
        <f t="shared" si="32"/>
        <v>4083000.6666666665</v>
      </c>
    </row>
    <row r="658" spans="1:16" x14ac:dyDescent="0.2">
      <c r="A658" t="s">
        <v>199</v>
      </c>
      <c r="B658" t="s">
        <v>199</v>
      </c>
      <c r="C658" t="s">
        <v>1834</v>
      </c>
      <c r="D658" t="s">
        <v>2888</v>
      </c>
      <c r="E658" s="5">
        <v>1</v>
      </c>
      <c r="F658" s="5">
        <v>11863000</v>
      </c>
      <c r="G658" s="5">
        <v>18925000</v>
      </c>
      <c r="H658" s="5">
        <f t="shared" si="30"/>
        <v>10262667</v>
      </c>
      <c r="I658" s="5">
        <v>18885000</v>
      </c>
      <c r="J658" s="5">
        <v>15108000</v>
      </c>
      <c r="K658" s="5">
        <v>19441000</v>
      </c>
      <c r="L658" s="5">
        <f t="shared" si="31"/>
        <v>17811333.333333332</v>
      </c>
      <c r="M658" s="5">
        <v>1</v>
      </c>
      <c r="N658" s="5">
        <v>1</v>
      </c>
      <c r="O658" s="5">
        <v>1</v>
      </c>
      <c r="P658" s="5">
        <f t="shared" si="32"/>
        <v>1</v>
      </c>
    </row>
    <row r="659" spans="1:16" x14ac:dyDescent="0.2">
      <c r="A659" t="s">
        <v>201</v>
      </c>
      <c r="B659" t="s">
        <v>201</v>
      </c>
      <c r="C659" t="s">
        <v>1836</v>
      </c>
      <c r="D659" t="s">
        <v>2890</v>
      </c>
      <c r="E659" s="5">
        <v>34279000</v>
      </c>
      <c r="F659" s="5">
        <v>38506000</v>
      </c>
      <c r="G659" s="5">
        <v>47756000</v>
      </c>
      <c r="H659" s="5">
        <f t="shared" si="30"/>
        <v>40180333.333333336</v>
      </c>
      <c r="I659" s="5">
        <v>90716000</v>
      </c>
      <c r="J659" s="5">
        <v>58872000</v>
      </c>
      <c r="K659" s="5">
        <v>54514000</v>
      </c>
      <c r="L659" s="5">
        <f t="shared" si="31"/>
        <v>68034000</v>
      </c>
      <c r="M659" s="5">
        <v>26746000</v>
      </c>
      <c r="N659" s="5">
        <v>39183000</v>
      </c>
      <c r="O659" s="5">
        <v>44406000</v>
      </c>
      <c r="P659" s="5">
        <f t="shared" si="32"/>
        <v>36778333.333333336</v>
      </c>
    </row>
    <row r="660" spans="1:16" x14ac:dyDescent="0.2">
      <c r="A660" t="s">
        <v>204</v>
      </c>
      <c r="B660" t="s">
        <v>204</v>
      </c>
      <c r="C660" t="s">
        <v>1839</v>
      </c>
      <c r="D660" t="s">
        <v>2893</v>
      </c>
      <c r="E660" s="5">
        <v>93366000</v>
      </c>
      <c r="F660" s="5">
        <v>157300000</v>
      </c>
      <c r="G660" s="5">
        <v>184440000</v>
      </c>
      <c r="H660" s="5">
        <f t="shared" si="30"/>
        <v>145035333.33333334</v>
      </c>
      <c r="I660" s="5">
        <v>190870000</v>
      </c>
      <c r="J660" s="5">
        <v>178480000</v>
      </c>
      <c r="K660" s="5">
        <v>149100000</v>
      </c>
      <c r="L660" s="5">
        <f t="shared" si="31"/>
        <v>172816666.66666666</v>
      </c>
      <c r="M660" s="5">
        <v>133180000</v>
      </c>
      <c r="N660" s="5">
        <v>90152000</v>
      </c>
      <c r="O660" s="5">
        <v>20863000</v>
      </c>
      <c r="P660" s="5">
        <f t="shared" si="32"/>
        <v>81398333.333333328</v>
      </c>
    </row>
    <row r="661" spans="1:16" x14ac:dyDescent="0.2">
      <c r="A661" t="s">
        <v>205</v>
      </c>
      <c r="B661" t="s">
        <v>205</v>
      </c>
      <c r="C661" t="s">
        <v>1840</v>
      </c>
      <c r="D661" t="s">
        <v>2728</v>
      </c>
      <c r="E661" s="5">
        <v>10408000</v>
      </c>
      <c r="F661" s="5">
        <v>7371200</v>
      </c>
      <c r="G661" s="5">
        <v>19327000</v>
      </c>
      <c r="H661" s="5">
        <f t="shared" si="30"/>
        <v>12368733.333333334</v>
      </c>
      <c r="I661" s="5">
        <v>14635000</v>
      </c>
      <c r="J661" s="5">
        <v>11139000</v>
      </c>
      <c r="K661" s="5">
        <v>1</v>
      </c>
      <c r="L661" s="5">
        <f t="shared" si="31"/>
        <v>8591333.666666666</v>
      </c>
      <c r="M661" s="5">
        <v>1</v>
      </c>
      <c r="N661" s="5">
        <v>1</v>
      </c>
      <c r="O661" s="5">
        <v>1</v>
      </c>
      <c r="P661" s="5">
        <f t="shared" si="32"/>
        <v>1</v>
      </c>
    </row>
    <row r="662" spans="1:16" x14ac:dyDescent="0.2">
      <c r="A662" t="s">
        <v>209</v>
      </c>
      <c r="B662" t="s">
        <v>209</v>
      </c>
      <c r="C662" t="s">
        <v>1844</v>
      </c>
      <c r="D662" t="s">
        <v>2897</v>
      </c>
      <c r="E662" s="5">
        <v>179010000</v>
      </c>
      <c r="F662" s="5">
        <v>249590000</v>
      </c>
      <c r="G662" s="5">
        <v>276300000</v>
      </c>
      <c r="H662" s="5">
        <f t="shared" si="30"/>
        <v>234966666.66666666</v>
      </c>
      <c r="I662" s="5">
        <v>336570000</v>
      </c>
      <c r="J662" s="5">
        <v>248250000</v>
      </c>
      <c r="K662" s="5">
        <v>253260000</v>
      </c>
      <c r="L662" s="5">
        <f t="shared" si="31"/>
        <v>279360000</v>
      </c>
      <c r="M662" s="5">
        <v>85743000</v>
      </c>
      <c r="N662" s="5">
        <v>90838000</v>
      </c>
      <c r="O662" s="5">
        <v>70811000</v>
      </c>
      <c r="P662" s="5">
        <f t="shared" si="32"/>
        <v>82464000</v>
      </c>
    </row>
    <row r="663" spans="1:16" x14ac:dyDescent="0.2">
      <c r="A663" t="s">
        <v>210</v>
      </c>
      <c r="B663" t="s">
        <v>210</v>
      </c>
      <c r="C663" t="s">
        <v>1845</v>
      </c>
      <c r="D663" t="s">
        <v>2728</v>
      </c>
      <c r="E663" s="5">
        <v>1180500000</v>
      </c>
      <c r="F663" s="5">
        <v>1564300000</v>
      </c>
      <c r="G663" s="5">
        <v>2400400000</v>
      </c>
      <c r="H663" s="5">
        <f t="shared" si="30"/>
        <v>1715066666.6666667</v>
      </c>
      <c r="I663" s="5">
        <v>2443700000</v>
      </c>
      <c r="J663" s="5">
        <v>2731600000</v>
      </c>
      <c r="K663" s="5">
        <v>2942400000</v>
      </c>
      <c r="L663" s="5">
        <f t="shared" si="31"/>
        <v>2705900000</v>
      </c>
      <c r="M663" s="5">
        <v>2323800000</v>
      </c>
      <c r="N663" s="5">
        <v>3681000000</v>
      </c>
      <c r="O663" s="5">
        <v>2862500000</v>
      </c>
      <c r="P663" s="5">
        <f t="shared" si="32"/>
        <v>2955766666.6666665</v>
      </c>
    </row>
    <row r="664" spans="1:16" x14ac:dyDescent="0.2">
      <c r="A664" t="s">
        <v>214</v>
      </c>
      <c r="B664" t="s">
        <v>214</v>
      </c>
      <c r="C664" t="s">
        <v>1849</v>
      </c>
      <c r="D664" t="s">
        <v>2901</v>
      </c>
      <c r="E664" s="5">
        <v>350500000</v>
      </c>
      <c r="F664" s="5">
        <v>279100000</v>
      </c>
      <c r="G664" s="5">
        <v>263120000</v>
      </c>
      <c r="H664" s="5">
        <f t="shared" si="30"/>
        <v>297573333.33333331</v>
      </c>
      <c r="I664" s="5">
        <v>238260000</v>
      </c>
      <c r="J664" s="5">
        <v>246050000</v>
      </c>
      <c r="K664" s="5">
        <v>196760000</v>
      </c>
      <c r="L664" s="5">
        <f t="shared" si="31"/>
        <v>227023333.33333334</v>
      </c>
      <c r="M664" s="5">
        <v>137460000</v>
      </c>
      <c r="N664" s="5">
        <v>66361000</v>
      </c>
      <c r="O664" s="5">
        <v>93777000</v>
      </c>
      <c r="P664" s="5">
        <f t="shared" si="32"/>
        <v>99199333.333333328</v>
      </c>
    </row>
    <row r="665" spans="1:16" x14ac:dyDescent="0.2">
      <c r="A665" t="s">
        <v>217</v>
      </c>
      <c r="B665" t="s">
        <v>1170</v>
      </c>
      <c r="C665" t="s">
        <v>1852</v>
      </c>
      <c r="D665" t="s">
        <v>2904</v>
      </c>
      <c r="E665" s="5">
        <v>9526200</v>
      </c>
      <c r="F665" s="5">
        <v>1</v>
      </c>
      <c r="G665" s="5">
        <v>1</v>
      </c>
      <c r="H665" s="5">
        <f t="shared" si="30"/>
        <v>3175400.6666666665</v>
      </c>
      <c r="I665" s="5">
        <v>7234200</v>
      </c>
      <c r="J665" s="5">
        <v>1</v>
      </c>
      <c r="K665" s="5">
        <v>6954100</v>
      </c>
      <c r="L665" s="5">
        <f t="shared" si="31"/>
        <v>4729433.666666667</v>
      </c>
      <c r="M665" s="5">
        <v>1</v>
      </c>
      <c r="N665" s="5">
        <v>1</v>
      </c>
      <c r="O665" s="5">
        <v>1</v>
      </c>
      <c r="P665" s="5">
        <f t="shared" si="32"/>
        <v>1</v>
      </c>
    </row>
    <row r="666" spans="1:16" x14ac:dyDescent="0.2">
      <c r="A666" t="s">
        <v>219</v>
      </c>
      <c r="B666" t="s">
        <v>219</v>
      </c>
      <c r="C666" t="s">
        <v>1854</v>
      </c>
      <c r="D666" t="s">
        <v>2905</v>
      </c>
      <c r="E666" s="5">
        <v>21351000</v>
      </c>
      <c r="F666" s="5">
        <v>39955000</v>
      </c>
      <c r="G666" s="5">
        <v>10855000</v>
      </c>
      <c r="H666" s="5">
        <f t="shared" si="30"/>
        <v>24053666.666666668</v>
      </c>
      <c r="I666" s="5">
        <v>51360000</v>
      </c>
      <c r="J666" s="5">
        <v>31542000</v>
      </c>
      <c r="K666" s="5">
        <v>59513000</v>
      </c>
      <c r="L666" s="5">
        <f t="shared" si="31"/>
        <v>47471666.666666664</v>
      </c>
      <c r="M666" s="5">
        <v>117900000</v>
      </c>
      <c r="N666" s="5">
        <v>163950000</v>
      </c>
      <c r="O666" s="5">
        <v>44765000</v>
      </c>
      <c r="P666" s="5">
        <f t="shared" si="32"/>
        <v>108871666.66666667</v>
      </c>
    </row>
    <row r="667" spans="1:16" x14ac:dyDescent="0.2">
      <c r="A667" t="s">
        <v>222</v>
      </c>
      <c r="B667" t="s">
        <v>222</v>
      </c>
      <c r="C667" t="s">
        <v>1857</v>
      </c>
      <c r="D667" t="s">
        <v>2908</v>
      </c>
      <c r="E667" s="5">
        <v>39856000</v>
      </c>
      <c r="F667" s="5">
        <v>82547000</v>
      </c>
      <c r="G667" s="5">
        <v>27190000</v>
      </c>
      <c r="H667" s="5">
        <f t="shared" si="30"/>
        <v>49864333.333333336</v>
      </c>
      <c r="I667" s="5">
        <v>49618000</v>
      </c>
      <c r="J667" s="5">
        <v>23541000</v>
      </c>
      <c r="K667" s="5">
        <v>33547000</v>
      </c>
      <c r="L667" s="5">
        <f t="shared" si="31"/>
        <v>35568666.666666664</v>
      </c>
      <c r="M667" s="5">
        <v>41812000</v>
      </c>
      <c r="N667" s="5">
        <v>41362000</v>
      </c>
      <c r="O667" s="5">
        <v>26089000</v>
      </c>
      <c r="P667" s="5">
        <f t="shared" si="32"/>
        <v>36421000</v>
      </c>
    </row>
    <row r="668" spans="1:16" x14ac:dyDescent="0.2">
      <c r="A668" t="s">
        <v>231</v>
      </c>
      <c r="B668" t="s">
        <v>1172</v>
      </c>
      <c r="C668" t="s">
        <v>1866</v>
      </c>
      <c r="D668" t="s">
        <v>2915</v>
      </c>
      <c r="E668" s="5">
        <v>31322000</v>
      </c>
      <c r="F668" s="5">
        <v>30398000</v>
      </c>
      <c r="G668" s="5">
        <v>31466000</v>
      </c>
      <c r="H668" s="5">
        <f t="shared" si="30"/>
        <v>31062000</v>
      </c>
      <c r="I668" s="5">
        <v>54132000</v>
      </c>
      <c r="J668" s="5">
        <v>22696000</v>
      </c>
      <c r="K668" s="5">
        <v>1</v>
      </c>
      <c r="L668" s="5">
        <f t="shared" si="31"/>
        <v>25609333.666666668</v>
      </c>
      <c r="M668" s="5">
        <v>1</v>
      </c>
      <c r="N668" s="5">
        <v>1</v>
      </c>
      <c r="O668" s="5">
        <v>1</v>
      </c>
      <c r="P668" s="5">
        <f t="shared" si="32"/>
        <v>1</v>
      </c>
    </row>
    <row r="669" spans="1:16" x14ac:dyDescent="0.2">
      <c r="A669" t="s">
        <v>232</v>
      </c>
      <c r="B669" t="s">
        <v>232</v>
      </c>
      <c r="C669" t="s">
        <v>1867</v>
      </c>
      <c r="D669" t="s">
        <v>2916</v>
      </c>
      <c r="E669" s="5">
        <v>968920000</v>
      </c>
      <c r="F669" s="5">
        <v>948720000</v>
      </c>
      <c r="G669" s="5">
        <v>1241700000</v>
      </c>
      <c r="H669" s="5">
        <f t="shared" si="30"/>
        <v>1053113333.3333334</v>
      </c>
      <c r="I669" s="5">
        <v>1081500000</v>
      </c>
      <c r="J669" s="5">
        <v>937520000</v>
      </c>
      <c r="K669" s="5">
        <v>557740000</v>
      </c>
      <c r="L669" s="5">
        <f t="shared" si="31"/>
        <v>858920000</v>
      </c>
      <c r="M669" s="5">
        <v>416610000</v>
      </c>
      <c r="N669" s="5">
        <v>208350000</v>
      </c>
      <c r="O669" s="5">
        <v>559160000</v>
      </c>
      <c r="P669" s="5">
        <f t="shared" si="32"/>
        <v>394706666.66666669</v>
      </c>
    </row>
    <row r="670" spans="1:16" x14ac:dyDescent="0.2">
      <c r="A670" t="s">
        <v>233</v>
      </c>
      <c r="B670" t="s">
        <v>233</v>
      </c>
      <c r="C670" t="s">
        <v>1868</v>
      </c>
      <c r="D670" t="s">
        <v>2917</v>
      </c>
      <c r="E670" s="5">
        <v>41207000</v>
      </c>
      <c r="F670" s="5">
        <v>44206000</v>
      </c>
      <c r="G670" s="5">
        <v>56071000</v>
      </c>
      <c r="H670" s="5">
        <f t="shared" si="30"/>
        <v>47161333.333333336</v>
      </c>
      <c r="I670" s="5">
        <v>40023000</v>
      </c>
      <c r="J670" s="5">
        <v>28093000</v>
      </c>
      <c r="K670" s="5">
        <v>38134000</v>
      </c>
      <c r="L670" s="5">
        <f t="shared" si="31"/>
        <v>35416666.666666664</v>
      </c>
      <c r="M670" s="5">
        <v>36492000</v>
      </c>
      <c r="N670" s="5">
        <v>1</v>
      </c>
      <c r="O670" s="5">
        <v>18281000</v>
      </c>
      <c r="P670" s="5">
        <f t="shared" si="32"/>
        <v>18257667</v>
      </c>
    </row>
    <row r="671" spans="1:16" x14ac:dyDescent="0.2">
      <c r="A671" t="s">
        <v>234</v>
      </c>
      <c r="B671" t="s">
        <v>1173</v>
      </c>
      <c r="C671" t="s">
        <v>1869</v>
      </c>
      <c r="D671" t="s">
        <v>2918</v>
      </c>
      <c r="E671" s="5">
        <v>1</v>
      </c>
      <c r="F671" s="5">
        <v>14942000</v>
      </c>
      <c r="G671" s="5">
        <v>17897000</v>
      </c>
      <c r="H671" s="5">
        <f t="shared" si="30"/>
        <v>10946333.666666666</v>
      </c>
      <c r="I671" s="5">
        <v>17840000</v>
      </c>
      <c r="J671" s="5">
        <v>16662000</v>
      </c>
      <c r="K671" s="5">
        <v>16472000</v>
      </c>
      <c r="L671" s="5">
        <f t="shared" si="31"/>
        <v>16991333.333333332</v>
      </c>
      <c r="M671" s="5">
        <v>1</v>
      </c>
      <c r="N671" s="5">
        <v>1</v>
      </c>
      <c r="O671" s="5">
        <v>1</v>
      </c>
      <c r="P671" s="5">
        <f t="shared" si="32"/>
        <v>1</v>
      </c>
    </row>
    <row r="672" spans="1:16" x14ac:dyDescent="0.2">
      <c r="A672" t="s">
        <v>237</v>
      </c>
      <c r="B672" t="s">
        <v>237</v>
      </c>
      <c r="C672" t="s">
        <v>1872</v>
      </c>
      <c r="D672" t="s">
        <v>2921</v>
      </c>
      <c r="E672" s="5">
        <v>205820000</v>
      </c>
      <c r="F672" s="5">
        <v>268700000</v>
      </c>
      <c r="G672" s="5">
        <v>381030000</v>
      </c>
      <c r="H672" s="5">
        <f t="shared" si="30"/>
        <v>285183333.33333331</v>
      </c>
      <c r="I672" s="5">
        <v>416500000</v>
      </c>
      <c r="J672" s="5">
        <v>340760000</v>
      </c>
      <c r="K672" s="5">
        <v>334260000</v>
      </c>
      <c r="L672" s="5">
        <f t="shared" si="31"/>
        <v>363840000</v>
      </c>
      <c r="M672" s="5">
        <v>163810000</v>
      </c>
      <c r="N672" s="5">
        <v>163540000</v>
      </c>
      <c r="O672" s="5">
        <v>176690000</v>
      </c>
      <c r="P672" s="5">
        <f t="shared" si="32"/>
        <v>168013333.33333334</v>
      </c>
    </row>
    <row r="673" spans="1:16" x14ac:dyDescent="0.2">
      <c r="A673" t="s">
        <v>239</v>
      </c>
      <c r="B673" t="s">
        <v>1177</v>
      </c>
      <c r="C673" t="s">
        <v>1874</v>
      </c>
      <c r="D673" t="s">
        <v>2923</v>
      </c>
      <c r="E673" s="5">
        <v>44712000</v>
      </c>
      <c r="F673" s="5">
        <v>129440000</v>
      </c>
      <c r="G673" s="5">
        <v>84763000</v>
      </c>
      <c r="H673" s="5">
        <f t="shared" si="30"/>
        <v>86305000</v>
      </c>
      <c r="I673" s="5">
        <v>55268000</v>
      </c>
      <c r="J673" s="5">
        <v>59923000</v>
      </c>
      <c r="K673" s="5">
        <v>50492000</v>
      </c>
      <c r="L673" s="5">
        <f t="shared" si="31"/>
        <v>55227666.666666664</v>
      </c>
      <c r="M673" s="5">
        <v>29955000</v>
      </c>
      <c r="N673" s="5">
        <v>1</v>
      </c>
      <c r="O673" s="5">
        <v>1</v>
      </c>
      <c r="P673" s="5">
        <f t="shared" si="32"/>
        <v>9985000.666666666</v>
      </c>
    </row>
    <row r="674" spans="1:16" x14ac:dyDescent="0.2">
      <c r="A674" t="s">
        <v>246</v>
      </c>
      <c r="B674" t="s">
        <v>246</v>
      </c>
      <c r="C674" t="s">
        <v>1881</v>
      </c>
      <c r="D674" t="s">
        <v>2928</v>
      </c>
      <c r="E674" s="5">
        <v>62037000</v>
      </c>
      <c r="F674" s="5">
        <v>48476000</v>
      </c>
      <c r="G674" s="5">
        <v>37003000</v>
      </c>
      <c r="H674" s="5">
        <f t="shared" si="30"/>
        <v>49172000</v>
      </c>
      <c r="I674" s="5">
        <v>82362000</v>
      </c>
      <c r="J674" s="5">
        <v>57113000</v>
      </c>
      <c r="K674" s="5">
        <v>48973000</v>
      </c>
      <c r="L674" s="5">
        <f t="shared" si="31"/>
        <v>62816000</v>
      </c>
      <c r="M674" s="5">
        <v>25750000</v>
      </c>
      <c r="N674" s="5">
        <v>48137000</v>
      </c>
      <c r="O674" s="5">
        <v>1</v>
      </c>
      <c r="P674" s="5">
        <f t="shared" si="32"/>
        <v>24629000.333333332</v>
      </c>
    </row>
    <row r="675" spans="1:16" x14ac:dyDescent="0.2">
      <c r="A675" t="s">
        <v>247</v>
      </c>
      <c r="B675" t="s">
        <v>1179</v>
      </c>
      <c r="C675" t="s">
        <v>1882</v>
      </c>
      <c r="D675" t="s">
        <v>2929</v>
      </c>
      <c r="E675" s="5">
        <v>1</v>
      </c>
      <c r="F675" s="5">
        <v>29882000</v>
      </c>
      <c r="G675" s="5">
        <v>21441000</v>
      </c>
      <c r="H675" s="5">
        <f t="shared" si="30"/>
        <v>17107667</v>
      </c>
      <c r="I675" s="5">
        <v>23307000</v>
      </c>
      <c r="J675" s="5">
        <v>28581000</v>
      </c>
      <c r="K675" s="5">
        <v>25692000</v>
      </c>
      <c r="L675" s="5">
        <f t="shared" si="31"/>
        <v>25860000</v>
      </c>
      <c r="M675" s="5">
        <v>32666000</v>
      </c>
      <c r="N675" s="5">
        <v>31206000</v>
      </c>
      <c r="O675" s="5">
        <v>23007000</v>
      </c>
      <c r="P675" s="5">
        <f t="shared" si="32"/>
        <v>28959666.666666668</v>
      </c>
    </row>
    <row r="676" spans="1:16" x14ac:dyDescent="0.2">
      <c r="A676" t="s">
        <v>248</v>
      </c>
      <c r="B676" t="s">
        <v>248</v>
      </c>
      <c r="C676" t="s">
        <v>1883</v>
      </c>
      <c r="D676" t="s">
        <v>2930</v>
      </c>
      <c r="E676" s="5">
        <v>177170000</v>
      </c>
      <c r="F676" s="5">
        <v>165210000</v>
      </c>
      <c r="G676" s="5">
        <v>229090000</v>
      </c>
      <c r="H676" s="5">
        <f t="shared" si="30"/>
        <v>190490000</v>
      </c>
      <c r="I676" s="5">
        <v>359720000</v>
      </c>
      <c r="J676" s="5">
        <v>275970000</v>
      </c>
      <c r="K676" s="5">
        <v>234510000</v>
      </c>
      <c r="L676" s="5">
        <f t="shared" si="31"/>
        <v>290066666.66666669</v>
      </c>
      <c r="M676" s="5">
        <v>209730000</v>
      </c>
      <c r="N676" s="5">
        <v>175980000</v>
      </c>
      <c r="O676" s="5">
        <v>216940000</v>
      </c>
      <c r="P676" s="5">
        <f t="shared" si="32"/>
        <v>200883333.33333334</v>
      </c>
    </row>
    <row r="677" spans="1:16" x14ac:dyDescent="0.2">
      <c r="A677" t="s">
        <v>250</v>
      </c>
      <c r="B677" t="s">
        <v>1180</v>
      </c>
      <c r="C677" t="s">
        <v>1885</v>
      </c>
      <c r="D677" t="s">
        <v>2932</v>
      </c>
      <c r="E677" s="5">
        <v>7064800</v>
      </c>
      <c r="F677" s="5">
        <v>12397000</v>
      </c>
      <c r="G677" s="5">
        <v>17795000</v>
      </c>
      <c r="H677" s="5">
        <f t="shared" si="30"/>
        <v>12418933.333333334</v>
      </c>
      <c r="I677" s="5">
        <v>18146000</v>
      </c>
      <c r="J677" s="5">
        <v>13711000</v>
      </c>
      <c r="K677" s="5">
        <v>18026000</v>
      </c>
      <c r="L677" s="5">
        <f t="shared" si="31"/>
        <v>16627666.666666666</v>
      </c>
      <c r="M677" s="5">
        <v>81886000</v>
      </c>
      <c r="N677" s="5">
        <v>50729000</v>
      </c>
      <c r="O677" s="5">
        <v>53659000</v>
      </c>
      <c r="P677" s="5">
        <f t="shared" si="32"/>
        <v>62091333.333333336</v>
      </c>
    </row>
    <row r="678" spans="1:16" x14ac:dyDescent="0.2">
      <c r="A678" t="s">
        <v>252</v>
      </c>
      <c r="B678" t="s">
        <v>252</v>
      </c>
      <c r="C678" t="s">
        <v>1887</v>
      </c>
      <c r="D678" t="s">
        <v>2934</v>
      </c>
      <c r="E678" s="5">
        <v>306070000</v>
      </c>
      <c r="F678" s="5">
        <v>562370000</v>
      </c>
      <c r="G678" s="5">
        <v>591570000</v>
      </c>
      <c r="H678" s="5">
        <f t="shared" si="30"/>
        <v>486670000</v>
      </c>
      <c r="I678" s="5">
        <v>783150000</v>
      </c>
      <c r="J678" s="5">
        <v>571510000</v>
      </c>
      <c r="K678" s="5">
        <v>493980000</v>
      </c>
      <c r="L678" s="5">
        <f t="shared" si="31"/>
        <v>616213333.33333337</v>
      </c>
      <c r="M678" s="5">
        <v>26872000</v>
      </c>
      <c r="N678" s="5">
        <v>94549000</v>
      </c>
      <c r="O678" s="5">
        <v>29550000</v>
      </c>
      <c r="P678" s="5">
        <f t="shared" si="32"/>
        <v>50323666.666666664</v>
      </c>
    </row>
    <row r="679" spans="1:16" x14ac:dyDescent="0.2">
      <c r="A679" t="s">
        <v>254</v>
      </c>
      <c r="B679" t="s">
        <v>1181</v>
      </c>
      <c r="C679" t="s">
        <v>1889</v>
      </c>
      <c r="D679" t="s">
        <v>2936</v>
      </c>
      <c r="E679" s="5">
        <v>148680000</v>
      </c>
      <c r="F679" s="5">
        <v>193890000</v>
      </c>
      <c r="G679" s="5">
        <v>218820000</v>
      </c>
      <c r="H679" s="5">
        <f t="shared" si="30"/>
        <v>187130000</v>
      </c>
      <c r="I679" s="5">
        <v>255900000</v>
      </c>
      <c r="J679" s="5">
        <v>185760000</v>
      </c>
      <c r="K679" s="5">
        <v>172370000</v>
      </c>
      <c r="L679" s="5">
        <f t="shared" si="31"/>
        <v>204676666.66666666</v>
      </c>
      <c r="M679" s="5">
        <v>82035000</v>
      </c>
      <c r="N679" s="5">
        <v>84999000</v>
      </c>
      <c r="O679" s="5">
        <v>73047000</v>
      </c>
      <c r="P679" s="5">
        <f t="shared" si="32"/>
        <v>80027000</v>
      </c>
    </row>
    <row r="680" spans="1:16" x14ac:dyDescent="0.2">
      <c r="A680" t="s">
        <v>256</v>
      </c>
      <c r="B680" t="s">
        <v>256</v>
      </c>
      <c r="C680" t="s">
        <v>1891</v>
      </c>
      <c r="D680" t="s">
        <v>2938</v>
      </c>
      <c r="E680" s="5">
        <v>592870000</v>
      </c>
      <c r="F680" s="5">
        <v>421030000</v>
      </c>
      <c r="G680" s="5">
        <v>576830000</v>
      </c>
      <c r="H680" s="5">
        <f t="shared" si="30"/>
        <v>530243333.33333331</v>
      </c>
      <c r="I680" s="5">
        <v>563990000</v>
      </c>
      <c r="J680" s="5">
        <v>585840000</v>
      </c>
      <c r="K680" s="5">
        <v>557580000</v>
      </c>
      <c r="L680" s="5">
        <f t="shared" si="31"/>
        <v>569136666.66666663</v>
      </c>
      <c r="M680" s="5">
        <v>325120000</v>
      </c>
      <c r="N680" s="5">
        <v>144650000</v>
      </c>
      <c r="O680" s="5">
        <v>349260000</v>
      </c>
      <c r="P680" s="5">
        <f t="shared" si="32"/>
        <v>273010000</v>
      </c>
    </row>
    <row r="681" spans="1:16" x14ac:dyDescent="0.2">
      <c r="A681" t="s">
        <v>257</v>
      </c>
      <c r="B681" t="s">
        <v>1182</v>
      </c>
      <c r="C681" t="s">
        <v>1892</v>
      </c>
      <c r="D681" t="s">
        <v>2939</v>
      </c>
      <c r="E681" s="5">
        <v>195140000</v>
      </c>
      <c r="F681" s="5">
        <v>674000000</v>
      </c>
      <c r="G681" s="5">
        <v>838330000</v>
      </c>
      <c r="H681" s="5">
        <f t="shared" si="30"/>
        <v>569156666.66666663</v>
      </c>
      <c r="I681" s="5">
        <v>594130000</v>
      </c>
      <c r="J681" s="5">
        <v>693650000</v>
      </c>
      <c r="K681" s="5">
        <v>750980000</v>
      </c>
      <c r="L681" s="5">
        <f t="shared" si="31"/>
        <v>679586666.66666663</v>
      </c>
      <c r="M681" s="5">
        <v>340670000</v>
      </c>
      <c r="N681" s="5">
        <v>559870000</v>
      </c>
      <c r="O681" s="5">
        <v>314980000</v>
      </c>
      <c r="P681" s="5">
        <f t="shared" si="32"/>
        <v>405173333.33333331</v>
      </c>
    </row>
    <row r="682" spans="1:16" x14ac:dyDescent="0.2">
      <c r="A682" t="s">
        <v>260</v>
      </c>
      <c r="B682" t="s">
        <v>1183</v>
      </c>
      <c r="C682" t="s">
        <v>1895</v>
      </c>
      <c r="D682" t="s">
        <v>2942</v>
      </c>
      <c r="E682" s="5">
        <v>830670000</v>
      </c>
      <c r="F682" s="5">
        <v>1330600000</v>
      </c>
      <c r="G682" s="5">
        <v>2123600000</v>
      </c>
      <c r="H682" s="5">
        <f t="shared" si="30"/>
        <v>1428290000</v>
      </c>
      <c r="I682" s="5">
        <v>1200000000</v>
      </c>
      <c r="J682" s="5">
        <v>2088600000</v>
      </c>
      <c r="K682" s="5">
        <v>1518900000</v>
      </c>
      <c r="L682" s="5">
        <f t="shared" si="31"/>
        <v>1602500000</v>
      </c>
      <c r="M682" s="5">
        <v>1250700000</v>
      </c>
      <c r="N682" s="5">
        <v>2403700000</v>
      </c>
      <c r="O682" s="5">
        <v>2169800000</v>
      </c>
      <c r="P682" s="5">
        <f t="shared" si="32"/>
        <v>1941400000</v>
      </c>
    </row>
    <row r="683" spans="1:16" x14ac:dyDescent="0.2">
      <c r="A683" t="s">
        <v>263</v>
      </c>
      <c r="B683" t="s">
        <v>1185</v>
      </c>
      <c r="C683" t="s">
        <v>1898</v>
      </c>
      <c r="D683" t="s">
        <v>2944</v>
      </c>
      <c r="E683" s="5">
        <v>372240000</v>
      </c>
      <c r="F683" s="5">
        <v>439140000</v>
      </c>
      <c r="G683" s="5">
        <v>662020000</v>
      </c>
      <c r="H683" s="5">
        <f t="shared" si="30"/>
        <v>491133333.33333331</v>
      </c>
      <c r="I683" s="5">
        <v>547920000</v>
      </c>
      <c r="J683" s="5">
        <v>445900000</v>
      </c>
      <c r="K683" s="5">
        <v>482390000</v>
      </c>
      <c r="L683" s="5">
        <f t="shared" si="31"/>
        <v>492070000</v>
      </c>
      <c r="M683" s="5">
        <v>1</v>
      </c>
      <c r="N683" s="5">
        <v>1</v>
      </c>
      <c r="O683" s="5">
        <v>1</v>
      </c>
      <c r="P683" s="5">
        <f t="shared" si="32"/>
        <v>1</v>
      </c>
    </row>
    <row r="684" spans="1:16" x14ac:dyDescent="0.2">
      <c r="A684" t="s">
        <v>266</v>
      </c>
      <c r="B684" t="s">
        <v>1188</v>
      </c>
      <c r="C684" t="s">
        <v>1901</v>
      </c>
      <c r="D684" t="s">
        <v>2947</v>
      </c>
      <c r="E684" s="5">
        <v>39904000</v>
      </c>
      <c r="F684" s="5">
        <v>30257000</v>
      </c>
      <c r="G684" s="5">
        <v>31979000</v>
      </c>
      <c r="H684" s="5">
        <f t="shared" si="30"/>
        <v>34046666.666666664</v>
      </c>
      <c r="I684" s="5">
        <v>44312000</v>
      </c>
      <c r="J684" s="5">
        <v>36374000</v>
      </c>
      <c r="K684" s="5">
        <v>41077000</v>
      </c>
      <c r="L684" s="5">
        <f t="shared" si="31"/>
        <v>40587666.666666664</v>
      </c>
      <c r="M684" s="5">
        <v>1</v>
      </c>
      <c r="N684" s="5">
        <v>1</v>
      </c>
      <c r="O684" s="5">
        <v>1</v>
      </c>
      <c r="P684" s="5">
        <f t="shared" si="32"/>
        <v>1</v>
      </c>
    </row>
    <row r="685" spans="1:16" x14ac:dyDescent="0.2">
      <c r="A685" t="s">
        <v>268</v>
      </c>
      <c r="B685" t="s">
        <v>1189</v>
      </c>
      <c r="C685" t="s">
        <v>1903</v>
      </c>
      <c r="D685" t="s">
        <v>2949</v>
      </c>
      <c r="E685" s="5">
        <v>39757000</v>
      </c>
      <c r="F685" s="5">
        <v>67393000</v>
      </c>
      <c r="G685" s="5">
        <v>72810000</v>
      </c>
      <c r="H685" s="5">
        <f t="shared" si="30"/>
        <v>59986666.666666664</v>
      </c>
      <c r="I685" s="5">
        <v>57866000</v>
      </c>
      <c r="J685" s="5">
        <v>72441000</v>
      </c>
      <c r="K685" s="5">
        <v>74095000</v>
      </c>
      <c r="L685" s="5">
        <f t="shared" si="31"/>
        <v>68134000</v>
      </c>
      <c r="M685" s="5">
        <v>195690000</v>
      </c>
      <c r="N685" s="5">
        <v>205770000</v>
      </c>
      <c r="O685" s="5">
        <v>142960000</v>
      </c>
      <c r="P685" s="5">
        <f t="shared" si="32"/>
        <v>181473333.33333334</v>
      </c>
    </row>
    <row r="686" spans="1:16" x14ac:dyDescent="0.2">
      <c r="A686" t="s">
        <v>269</v>
      </c>
      <c r="B686" t="s">
        <v>269</v>
      </c>
      <c r="C686" t="s">
        <v>1904</v>
      </c>
      <c r="D686" t="s">
        <v>2950</v>
      </c>
      <c r="E686" s="5">
        <v>233310000</v>
      </c>
      <c r="F686" s="5">
        <v>266470000</v>
      </c>
      <c r="G686" s="5">
        <v>344720000</v>
      </c>
      <c r="H686" s="5">
        <f t="shared" si="30"/>
        <v>281500000</v>
      </c>
      <c r="I686" s="5">
        <v>340360000</v>
      </c>
      <c r="J686" s="5">
        <v>268550000</v>
      </c>
      <c r="K686" s="5">
        <v>238180000</v>
      </c>
      <c r="L686" s="5">
        <f t="shared" si="31"/>
        <v>282363333.33333331</v>
      </c>
      <c r="M686" s="5">
        <v>104110000</v>
      </c>
      <c r="N686" s="5">
        <v>103410000</v>
      </c>
      <c r="O686" s="5">
        <v>78629000</v>
      </c>
      <c r="P686" s="5">
        <f t="shared" si="32"/>
        <v>95383000</v>
      </c>
    </row>
    <row r="687" spans="1:16" x14ac:dyDescent="0.2">
      <c r="A687" t="s">
        <v>270</v>
      </c>
      <c r="B687" t="s">
        <v>270</v>
      </c>
      <c r="C687" t="s">
        <v>1905</v>
      </c>
      <c r="D687" t="s">
        <v>2951</v>
      </c>
      <c r="E687" s="5">
        <v>1</v>
      </c>
      <c r="F687" s="5">
        <v>53514000</v>
      </c>
      <c r="G687" s="5">
        <v>42650000</v>
      </c>
      <c r="H687" s="5">
        <f t="shared" si="30"/>
        <v>32054667</v>
      </c>
      <c r="I687" s="5">
        <v>70754000</v>
      </c>
      <c r="J687" s="5">
        <v>1</v>
      </c>
      <c r="K687" s="5">
        <v>9706600</v>
      </c>
      <c r="L687" s="5">
        <f t="shared" si="31"/>
        <v>26820200.333333332</v>
      </c>
      <c r="M687" s="5">
        <v>1</v>
      </c>
      <c r="N687" s="5">
        <v>1</v>
      </c>
      <c r="O687" s="5">
        <v>1</v>
      </c>
      <c r="P687" s="5">
        <f t="shared" si="32"/>
        <v>1</v>
      </c>
    </row>
    <row r="688" spans="1:16" x14ac:dyDescent="0.2">
      <c r="A688" t="s">
        <v>275</v>
      </c>
      <c r="B688" t="s">
        <v>1193</v>
      </c>
      <c r="C688" t="s">
        <v>1910</v>
      </c>
      <c r="D688" t="s">
        <v>2956</v>
      </c>
      <c r="E688" s="5">
        <v>535580000</v>
      </c>
      <c r="F688" s="5">
        <v>838970000</v>
      </c>
      <c r="G688" s="5">
        <v>742250000</v>
      </c>
      <c r="H688" s="5">
        <f t="shared" si="30"/>
        <v>705600000</v>
      </c>
      <c r="I688" s="5">
        <v>751071000</v>
      </c>
      <c r="J688" s="5">
        <v>1061600000</v>
      </c>
      <c r="K688" s="5">
        <v>1192000000</v>
      </c>
      <c r="L688" s="5">
        <f t="shared" si="31"/>
        <v>1001557000</v>
      </c>
      <c r="M688" s="5">
        <v>4772610000</v>
      </c>
      <c r="N688" s="5">
        <v>4560800000</v>
      </c>
      <c r="O688" s="5">
        <v>3229800000</v>
      </c>
      <c r="P688" s="5">
        <f t="shared" si="32"/>
        <v>4187736666.6666665</v>
      </c>
    </row>
    <row r="689" spans="1:16" x14ac:dyDescent="0.2">
      <c r="A689" t="s">
        <v>276</v>
      </c>
      <c r="B689" t="s">
        <v>1194</v>
      </c>
      <c r="C689" t="s">
        <v>1911</v>
      </c>
      <c r="D689" t="s">
        <v>2957</v>
      </c>
      <c r="E689" s="5">
        <v>35292000</v>
      </c>
      <c r="F689" s="5">
        <v>39470000</v>
      </c>
      <c r="G689" s="5">
        <v>48061000</v>
      </c>
      <c r="H689" s="5">
        <f t="shared" si="30"/>
        <v>40941000</v>
      </c>
      <c r="I689" s="5">
        <v>33053000</v>
      </c>
      <c r="J689" s="5">
        <v>43664000</v>
      </c>
      <c r="K689" s="5">
        <v>32215000</v>
      </c>
      <c r="L689" s="5">
        <f t="shared" si="31"/>
        <v>36310666.666666664</v>
      </c>
      <c r="M689" s="5">
        <v>283770000</v>
      </c>
      <c r="N689" s="5">
        <v>253510000</v>
      </c>
      <c r="O689" s="5">
        <v>176960000</v>
      </c>
      <c r="P689" s="5">
        <f t="shared" si="32"/>
        <v>238080000</v>
      </c>
    </row>
    <row r="690" spans="1:16" x14ac:dyDescent="0.2">
      <c r="A690" t="s">
        <v>277</v>
      </c>
      <c r="B690" t="s">
        <v>1195</v>
      </c>
      <c r="C690" t="s">
        <v>1912</v>
      </c>
      <c r="D690" t="s">
        <v>2958</v>
      </c>
      <c r="E690" s="5">
        <v>13177000</v>
      </c>
      <c r="F690" s="5">
        <v>16733000</v>
      </c>
      <c r="G690" s="5">
        <v>20790000</v>
      </c>
      <c r="H690" s="5">
        <f t="shared" si="30"/>
        <v>16900000</v>
      </c>
      <c r="I690" s="5">
        <v>30088000</v>
      </c>
      <c r="J690" s="5">
        <v>17478000</v>
      </c>
      <c r="K690" s="5">
        <v>20321000</v>
      </c>
      <c r="L690" s="5">
        <f t="shared" si="31"/>
        <v>22629000</v>
      </c>
      <c r="M690" s="5">
        <v>33142000</v>
      </c>
      <c r="N690" s="5">
        <v>51915000</v>
      </c>
      <c r="O690" s="5">
        <v>35258000</v>
      </c>
      <c r="P690" s="5">
        <f t="shared" si="32"/>
        <v>40105000</v>
      </c>
    </row>
    <row r="691" spans="1:16" x14ac:dyDescent="0.2">
      <c r="A691" t="s">
        <v>278</v>
      </c>
      <c r="B691" t="s">
        <v>1196</v>
      </c>
      <c r="C691" t="s">
        <v>1913</v>
      </c>
      <c r="D691" t="s">
        <v>2959</v>
      </c>
      <c r="E691" s="5">
        <v>2830600000</v>
      </c>
      <c r="F691" s="5">
        <v>6903900000</v>
      </c>
      <c r="G691" s="5">
        <v>6932490000</v>
      </c>
      <c r="H691" s="5">
        <f t="shared" si="30"/>
        <v>5555663333.333333</v>
      </c>
      <c r="I691" s="5">
        <v>3065500000</v>
      </c>
      <c r="J691" s="5">
        <v>6939300000</v>
      </c>
      <c r="K691" s="5">
        <v>8390990000</v>
      </c>
      <c r="L691" s="5">
        <f t="shared" si="31"/>
        <v>6131930000</v>
      </c>
      <c r="M691" s="5">
        <v>8833610000</v>
      </c>
      <c r="N691" s="5">
        <v>26488000000</v>
      </c>
      <c r="O691" s="5">
        <v>18953000000</v>
      </c>
      <c r="P691" s="5">
        <f t="shared" si="32"/>
        <v>18091536666.666668</v>
      </c>
    </row>
    <row r="692" spans="1:16" x14ac:dyDescent="0.2">
      <c r="A692" t="s">
        <v>279</v>
      </c>
      <c r="B692" t="s">
        <v>279</v>
      </c>
      <c r="C692" t="s">
        <v>1914</v>
      </c>
      <c r="D692" t="s">
        <v>2960</v>
      </c>
      <c r="E692" s="5">
        <v>130490000</v>
      </c>
      <c r="F692" s="5">
        <v>63139000</v>
      </c>
      <c r="G692" s="5">
        <v>50758000</v>
      </c>
      <c r="H692" s="5">
        <f t="shared" si="30"/>
        <v>81462333.333333328</v>
      </c>
      <c r="I692" s="5">
        <v>37874000</v>
      </c>
      <c r="J692" s="5">
        <v>43948000</v>
      </c>
      <c r="K692" s="5">
        <v>42383000</v>
      </c>
      <c r="L692" s="5">
        <f t="shared" si="31"/>
        <v>41401666.666666664</v>
      </c>
      <c r="M692" s="5">
        <v>21085000</v>
      </c>
      <c r="N692" s="5">
        <v>17644000</v>
      </c>
      <c r="O692" s="5">
        <v>17360000</v>
      </c>
      <c r="P692" s="5">
        <f t="shared" si="32"/>
        <v>18696333.333333332</v>
      </c>
    </row>
    <row r="693" spans="1:16" x14ac:dyDescent="0.2">
      <c r="A693" t="s">
        <v>284</v>
      </c>
      <c r="B693" t="s">
        <v>1200</v>
      </c>
      <c r="C693" t="s">
        <v>1919</v>
      </c>
      <c r="D693" t="s">
        <v>2964</v>
      </c>
      <c r="E693" s="5">
        <v>73050000</v>
      </c>
      <c r="F693" s="5">
        <v>124880000</v>
      </c>
      <c r="G693" s="5">
        <v>144380000</v>
      </c>
      <c r="H693" s="5">
        <f t="shared" si="30"/>
        <v>114103333.33333333</v>
      </c>
      <c r="I693" s="5">
        <v>161790000</v>
      </c>
      <c r="J693" s="5">
        <v>97380900</v>
      </c>
      <c r="K693" s="5">
        <v>130440000</v>
      </c>
      <c r="L693" s="5">
        <f t="shared" si="31"/>
        <v>129870300</v>
      </c>
      <c r="M693" s="5">
        <v>162190000</v>
      </c>
      <c r="N693" s="5">
        <v>179240000</v>
      </c>
      <c r="O693" s="5">
        <v>132080000</v>
      </c>
      <c r="P693" s="5">
        <f t="shared" si="32"/>
        <v>157836666.66666666</v>
      </c>
    </row>
    <row r="694" spans="1:16" x14ac:dyDescent="0.2">
      <c r="A694" t="s">
        <v>286</v>
      </c>
      <c r="B694" t="s">
        <v>1202</v>
      </c>
      <c r="C694" t="s">
        <v>1921</v>
      </c>
      <c r="D694" t="s">
        <v>2966</v>
      </c>
      <c r="E694" s="5">
        <v>31365000</v>
      </c>
      <c r="F694" s="5">
        <v>28821000</v>
      </c>
      <c r="G694" s="5">
        <v>37709000</v>
      </c>
      <c r="H694" s="5">
        <f t="shared" si="30"/>
        <v>32631666.666666668</v>
      </c>
      <c r="I694" s="5">
        <v>25814000</v>
      </c>
      <c r="J694" s="5">
        <v>31256000</v>
      </c>
      <c r="K694" s="5">
        <v>35633000</v>
      </c>
      <c r="L694" s="5">
        <f t="shared" si="31"/>
        <v>30901000</v>
      </c>
      <c r="M694" s="5">
        <v>16953000</v>
      </c>
      <c r="N694" s="5">
        <v>14125000</v>
      </c>
      <c r="O694" s="5">
        <v>1</v>
      </c>
      <c r="P694" s="5">
        <f t="shared" si="32"/>
        <v>10359333.666666666</v>
      </c>
    </row>
    <row r="695" spans="1:16" x14ac:dyDescent="0.2">
      <c r="A695" t="s">
        <v>287</v>
      </c>
      <c r="B695" t="s">
        <v>1203</v>
      </c>
      <c r="C695" t="s">
        <v>1922</v>
      </c>
      <c r="D695" t="s">
        <v>2967</v>
      </c>
      <c r="E695" s="5">
        <v>201080000</v>
      </c>
      <c r="F695" s="5">
        <v>175400000</v>
      </c>
      <c r="G695" s="5">
        <v>143170000</v>
      </c>
      <c r="H695" s="5">
        <f t="shared" si="30"/>
        <v>173216666.66666666</v>
      </c>
      <c r="I695" s="5">
        <v>302250000</v>
      </c>
      <c r="J695" s="5">
        <v>251670000</v>
      </c>
      <c r="K695" s="5">
        <v>212030000</v>
      </c>
      <c r="L695" s="5">
        <f t="shared" si="31"/>
        <v>255316666.66666666</v>
      </c>
      <c r="M695" s="5">
        <v>730910000</v>
      </c>
      <c r="N695" s="5">
        <v>505880000</v>
      </c>
      <c r="O695" s="5">
        <v>479170000</v>
      </c>
      <c r="P695" s="5">
        <f t="shared" si="32"/>
        <v>571986666.66666663</v>
      </c>
    </row>
    <row r="696" spans="1:16" x14ac:dyDescent="0.2">
      <c r="A696" t="s">
        <v>288</v>
      </c>
      <c r="B696" t="s">
        <v>288</v>
      </c>
      <c r="C696" t="s">
        <v>1923</v>
      </c>
      <c r="D696" t="s">
        <v>2728</v>
      </c>
      <c r="E696" s="5">
        <v>125410000</v>
      </c>
      <c r="F696" s="5">
        <v>219640000</v>
      </c>
      <c r="G696" s="5">
        <v>188620000</v>
      </c>
      <c r="H696" s="5">
        <f t="shared" si="30"/>
        <v>177890000</v>
      </c>
      <c r="I696" s="5">
        <v>327030000</v>
      </c>
      <c r="J696" s="5">
        <v>189130000</v>
      </c>
      <c r="K696" s="5">
        <v>253600000</v>
      </c>
      <c r="L696" s="5">
        <f t="shared" si="31"/>
        <v>256586666.66666666</v>
      </c>
      <c r="M696" s="5">
        <v>38510000</v>
      </c>
      <c r="N696" s="5">
        <v>22571000</v>
      </c>
      <c r="O696" s="5">
        <v>40756000</v>
      </c>
      <c r="P696" s="5">
        <f t="shared" si="32"/>
        <v>33945666.666666664</v>
      </c>
    </row>
    <row r="697" spans="1:16" x14ac:dyDescent="0.2">
      <c r="A697" t="s">
        <v>291</v>
      </c>
      <c r="B697" t="s">
        <v>1205</v>
      </c>
      <c r="C697" t="s">
        <v>1926</v>
      </c>
      <c r="D697" t="s">
        <v>2969</v>
      </c>
      <c r="E697" s="5">
        <v>181010000</v>
      </c>
      <c r="F697" s="5">
        <v>159810000</v>
      </c>
      <c r="G697" s="5">
        <v>78270000</v>
      </c>
      <c r="H697" s="5">
        <f t="shared" si="30"/>
        <v>139696666.66666666</v>
      </c>
      <c r="I697" s="5">
        <v>94042000</v>
      </c>
      <c r="J697" s="5">
        <v>94670000</v>
      </c>
      <c r="K697" s="5">
        <v>111350000</v>
      </c>
      <c r="L697" s="5">
        <f t="shared" si="31"/>
        <v>100020666.66666667</v>
      </c>
      <c r="M697" s="5">
        <v>255790000</v>
      </c>
      <c r="N697" s="5">
        <v>362780000</v>
      </c>
      <c r="O697" s="5">
        <v>270190000</v>
      </c>
      <c r="P697" s="5">
        <f t="shared" si="32"/>
        <v>296253333.33333331</v>
      </c>
    </row>
    <row r="698" spans="1:16" x14ac:dyDescent="0.2">
      <c r="A698" t="s">
        <v>293</v>
      </c>
      <c r="B698" t="s">
        <v>293</v>
      </c>
      <c r="C698" t="s">
        <v>1928</v>
      </c>
      <c r="D698" t="s">
        <v>2970</v>
      </c>
      <c r="E698" s="5">
        <v>29997000</v>
      </c>
      <c r="F698" s="5">
        <v>67718000</v>
      </c>
      <c r="G698" s="5">
        <v>36475000</v>
      </c>
      <c r="H698" s="5">
        <f t="shared" si="30"/>
        <v>44730000</v>
      </c>
      <c r="I698" s="5">
        <v>44918000</v>
      </c>
      <c r="J698" s="5">
        <v>47911000</v>
      </c>
      <c r="K698" s="5">
        <v>36564000</v>
      </c>
      <c r="L698" s="5">
        <f t="shared" si="31"/>
        <v>43131000</v>
      </c>
      <c r="M698" s="5">
        <v>116310000</v>
      </c>
      <c r="N698" s="5">
        <v>112340000</v>
      </c>
      <c r="O698" s="5">
        <v>242240000</v>
      </c>
      <c r="P698" s="5">
        <f t="shared" si="32"/>
        <v>156963333.33333334</v>
      </c>
    </row>
    <row r="699" spans="1:16" x14ac:dyDescent="0.2">
      <c r="A699" t="s">
        <v>295</v>
      </c>
      <c r="B699" t="s">
        <v>1207</v>
      </c>
      <c r="C699" t="s">
        <v>1930</v>
      </c>
      <c r="D699" t="s">
        <v>2972</v>
      </c>
      <c r="E699" s="5">
        <v>559450000</v>
      </c>
      <c r="F699" s="5">
        <v>579610000</v>
      </c>
      <c r="G699" s="5">
        <v>617530000</v>
      </c>
      <c r="H699" s="5">
        <f t="shared" si="30"/>
        <v>585530000</v>
      </c>
      <c r="I699" s="5">
        <v>770450000</v>
      </c>
      <c r="J699" s="5">
        <v>615040000</v>
      </c>
      <c r="K699" s="5">
        <v>672780000</v>
      </c>
      <c r="L699" s="5">
        <f t="shared" si="31"/>
        <v>686090000</v>
      </c>
      <c r="M699" s="5">
        <v>321630000</v>
      </c>
      <c r="N699" s="5">
        <v>330800000</v>
      </c>
      <c r="O699" s="5">
        <v>163100000</v>
      </c>
      <c r="P699" s="5">
        <f t="shared" si="32"/>
        <v>271843333.33333331</v>
      </c>
    </row>
    <row r="700" spans="1:16" x14ac:dyDescent="0.2">
      <c r="A700" t="s">
        <v>297</v>
      </c>
      <c r="B700" t="s">
        <v>297</v>
      </c>
      <c r="C700" t="s">
        <v>1932</v>
      </c>
      <c r="D700" t="s">
        <v>2974</v>
      </c>
      <c r="E700" s="5">
        <v>1096200000</v>
      </c>
      <c r="F700" s="5">
        <v>945950000</v>
      </c>
      <c r="G700" s="5">
        <v>1312500000</v>
      </c>
      <c r="H700" s="5">
        <f t="shared" si="30"/>
        <v>1118216666.6666667</v>
      </c>
      <c r="I700" s="5">
        <v>1787400000</v>
      </c>
      <c r="J700" s="5">
        <v>1265000000</v>
      </c>
      <c r="K700" s="5">
        <v>1478400000</v>
      </c>
      <c r="L700" s="5">
        <f t="shared" si="31"/>
        <v>1510266666.6666667</v>
      </c>
      <c r="M700" s="5">
        <v>1020500000</v>
      </c>
      <c r="N700" s="5">
        <v>1104200000</v>
      </c>
      <c r="O700" s="5">
        <v>848760000</v>
      </c>
      <c r="P700" s="5">
        <f t="shared" si="32"/>
        <v>991153333.33333337</v>
      </c>
    </row>
    <row r="701" spans="1:16" x14ac:dyDescent="0.2">
      <c r="A701" t="s">
        <v>298</v>
      </c>
      <c r="B701" t="s">
        <v>298</v>
      </c>
      <c r="C701" t="s">
        <v>1933</v>
      </c>
      <c r="D701" t="s">
        <v>2975</v>
      </c>
      <c r="E701" s="5">
        <v>15040000</v>
      </c>
      <c r="F701" s="5">
        <v>17130000</v>
      </c>
      <c r="G701" s="5">
        <v>21500000</v>
      </c>
      <c r="H701" s="5">
        <f t="shared" si="30"/>
        <v>17890000</v>
      </c>
      <c r="I701" s="5">
        <v>27127000</v>
      </c>
      <c r="J701" s="5">
        <v>16394000</v>
      </c>
      <c r="K701" s="5">
        <v>21668000</v>
      </c>
      <c r="L701" s="5">
        <f t="shared" si="31"/>
        <v>21729666.666666668</v>
      </c>
      <c r="M701" s="5">
        <v>1</v>
      </c>
      <c r="N701" s="5">
        <v>1</v>
      </c>
      <c r="O701" s="5">
        <v>1</v>
      </c>
      <c r="P701" s="5">
        <f t="shared" si="32"/>
        <v>1</v>
      </c>
    </row>
    <row r="702" spans="1:16" x14ac:dyDescent="0.2">
      <c r="A702" t="s">
        <v>300</v>
      </c>
      <c r="B702" t="s">
        <v>1209</v>
      </c>
      <c r="C702" t="s">
        <v>1935</v>
      </c>
      <c r="D702" t="s">
        <v>2977</v>
      </c>
      <c r="E702" s="5">
        <v>16154000</v>
      </c>
      <c r="F702" s="5">
        <v>25799000</v>
      </c>
      <c r="G702" s="5">
        <v>19991000</v>
      </c>
      <c r="H702" s="5">
        <f t="shared" si="30"/>
        <v>20648000</v>
      </c>
      <c r="I702" s="5">
        <v>24286000</v>
      </c>
      <c r="J702" s="5">
        <v>20365000</v>
      </c>
      <c r="K702" s="5">
        <v>19724000</v>
      </c>
      <c r="L702" s="5">
        <f t="shared" si="31"/>
        <v>21458333.333333332</v>
      </c>
      <c r="M702" s="5">
        <v>16903000</v>
      </c>
      <c r="N702" s="5">
        <v>28794000</v>
      </c>
      <c r="O702" s="5">
        <v>19939000</v>
      </c>
      <c r="P702" s="5">
        <f t="shared" si="32"/>
        <v>21878666.666666668</v>
      </c>
    </row>
    <row r="703" spans="1:16" x14ac:dyDescent="0.2">
      <c r="A703" t="s">
        <v>303</v>
      </c>
      <c r="B703" t="s">
        <v>1211</v>
      </c>
      <c r="C703" t="s">
        <v>1938</v>
      </c>
      <c r="D703" t="s">
        <v>2979</v>
      </c>
      <c r="E703" s="5">
        <v>390880000</v>
      </c>
      <c r="F703" s="5">
        <v>345560000</v>
      </c>
      <c r="G703" s="5">
        <v>364990000</v>
      </c>
      <c r="H703" s="5">
        <f t="shared" si="30"/>
        <v>367143333.33333331</v>
      </c>
      <c r="I703" s="5">
        <v>350270000</v>
      </c>
      <c r="J703" s="5">
        <v>356620000</v>
      </c>
      <c r="K703" s="5">
        <v>398170000</v>
      </c>
      <c r="L703" s="5">
        <f t="shared" si="31"/>
        <v>368353333.33333331</v>
      </c>
      <c r="M703" s="5">
        <v>146890000</v>
      </c>
      <c r="N703" s="5">
        <v>177560000</v>
      </c>
      <c r="O703" s="5">
        <v>119920000</v>
      </c>
      <c r="P703" s="5">
        <f t="shared" si="32"/>
        <v>148123333.33333334</v>
      </c>
    </row>
    <row r="704" spans="1:16" x14ac:dyDescent="0.2">
      <c r="A704" t="s">
        <v>306</v>
      </c>
      <c r="B704" t="s">
        <v>306</v>
      </c>
      <c r="C704" t="s">
        <v>1941</v>
      </c>
      <c r="D704" t="s">
        <v>2982</v>
      </c>
      <c r="E704" s="5">
        <v>499650000</v>
      </c>
      <c r="F704" s="5">
        <v>564420000</v>
      </c>
      <c r="G704" s="5">
        <v>993730000</v>
      </c>
      <c r="H704" s="5">
        <f t="shared" si="30"/>
        <v>685933333.33333337</v>
      </c>
      <c r="I704" s="5">
        <v>821980000</v>
      </c>
      <c r="J704" s="5">
        <v>847831000</v>
      </c>
      <c r="K704" s="5">
        <v>567160000</v>
      </c>
      <c r="L704" s="5">
        <f t="shared" si="31"/>
        <v>745657000</v>
      </c>
      <c r="M704" s="5">
        <v>553090000</v>
      </c>
      <c r="N704" s="5">
        <v>427270000</v>
      </c>
      <c r="O704" s="5">
        <v>392430000</v>
      </c>
      <c r="P704" s="5">
        <f t="shared" si="32"/>
        <v>457596666.66666669</v>
      </c>
    </row>
    <row r="705" spans="1:16" x14ac:dyDescent="0.2">
      <c r="A705" t="s">
        <v>313</v>
      </c>
      <c r="B705" t="s">
        <v>1217</v>
      </c>
      <c r="C705" t="s">
        <v>1948</v>
      </c>
      <c r="D705" t="s">
        <v>2989</v>
      </c>
      <c r="E705" s="5">
        <v>3089600000</v>
      </c>
      <c r="F705" s="5">
        <v>12669000000</v>
      </c>
      <c r="G705" s="5">
        <v>11537000000</v>
      </c>
      <c r="H705" s="5">
        <f t="shared" si="30"/>
        <v>9098533333.333334</v>
      </c>
      <c r="I705" s="5">
        <v>1148500000</v>
      </c>
      <c r="J705" s="5">
        <v>7047900000</v>
      </c>
      <c r="K705" s="5">
        <v>7644600000</v>
      </c>
      <c r="L705" s="5">
        <f t="shared" si="31"/>
        <v>5280333333.333333</v>
      </c>
      <c r="M705" s="5">
        <v>1208400000</v>
      </c>
      <c r="N705" s="5">
        <v>10895000000</v>
      </c>
      <c r="O705" s="5">
        <v>7132690000</v>
      </c>
      <c r="P705" s="5">
        <f t="shared" si="32"/>
        <v>6412030000</v>
      </c>
    </row>
    <row r="706" spans="1:16" x14ac:dyDescent="0.2">
      <c r="A706" t="s">
        <v>314</v>
      </c>
      <c r="B706" t="s">
        <v>1218</v>
      </c>
      <c r="C706" t="s">
        <v>1949</v>
      </c>
      <c r="D706" t="s">
        <v>2990</v>
      </c>
      <c r="E706" s="5">
        <v>18148000</v>
      </c>
      <c r="F706" s="5">
        <v>30345000</v>
      </c>
      <c r="G706" s="5">
        <v>38937000</v>
      </c>
      <c r="H706" s="5">
        <f t="shared" ref="H706:H769" si="33">AVERAGE(E706:G706)</f>
        <v>29143333.333333332</v>
      </c>
      <c r="I706" s="5">
        <v>24619000</v>
      </c>
      <c r="J706" s="5">
        <v>31788000</v>
      </c>
      <c r="K706" s="5">
        <v>19514000</v>
      </c>
      <c r="L706" s="5">
        <f t="shared" ref="L706:L769" si="34">AVERAGE(I706:K706)</f>
        <v>25307000</v>
      </c>
      <c r="M706" s="5">
        <v>58214000</v>
      </c>
      <c r="N706" s="5">
        <v>61308000</v>
      </c>
      <c r="O706" s="5">
        <v>55570000</v>
      </c>
      <c r="P706" s="5">
        <f t="shared" ref="P706:P769" si="35">AVERAGE(M706:O706)</f>
        <v>58364000</v>
      </c>
    </row>
    <row r="707" spans="1:16" x14ac:dyDescent="0.2">
      <c r="A707" t="s">
        <v>315</v>
      </c>
      <c r="B707" t="s">
        <v>1219</v>
      </c>
      <c r="C707" t="s">
        <v>1950</v>
      </c>
      <c r="D707" t="s">
        <v>2991</v>
      </c>
      <c r="E707" s="5">
        <v>30302000</v>
      </c>
      <c r="F707" s="5">
        <v>82913000</v>
      </c>
      <c r="G707" s="5">
        <v>83059000</v>
      </c>
      <c r="H707" s="5">
        <f t="shared" si="33"/>
        <v>65424666.666666664</v>
      </c>
      <c r="I707" s="5">
        <v>46399000</v>
      </c>
      <c r="J707" s="5">
        <v>46670000</v>
      </c>
      <c r="K707" s="5">
        <v>69120000</v>
      </c>
      <c r="L707" s="5">
        <f t="shared" si="34"/>
        <v>54063000</v>
      </c>
      <c r="M707" s="5">
        <v>100560000</v>
      </c>
      <c r="N707" s="5">
        <v>143050000</v>
      </c>
      <c r="O707" s="5">
        <v>100410000</v>
      </c>
      <c r="P707" s="5">
        <f t="shared" si="35"/>
        <v>114673333.33333333</v>
      </c>
    </row>
    <row r="708" spans="1:16" x14ac:dyDescent="0.2">
      <c r="A708" t="s">
        <v>316</v>
      </c>
      <c r="B708" t="s">
        <v>1220</v>
      </c>
      <c r="C708" t="s">
        <v>1951</v>
      </c>
      <c r="D708" t="s">
        <v>2992</v>
      </c>
      <c r="E708" s="5">
        <v>2405700000</v>
      </c>
      <c r="F708" s="5">
        <v>1237700000</v>
      </c>
      <c r="G708" s="5">
        <v>1349500000</v>
      </c>
      <c r="H708" s="5">
        <f t="shared" si="33"/>
        <v>1664300000</v>
      </c>
      <c r="I708" s="5">
        <v>1528200000</v>
      </c>
      <c r="J708" s="5">
        <v>1474100000</v>
      </c>
      <c r="K708" s="5">
        <v>1334200000</v>
      </c>
      <c r="L708" s="5">
        <f t="shared" si="34"/>
        <v>1445500000</v>
      </c>
      <c r="M708" s="5">
        <v>1138200000</v>
      </c>
      <c r="N708" s="5">
        <v>1588700000</v>
      </c>
      <c r="O708" s="5">
        <v>975580000</v>
      </c>
      <c r="P708" s="5">
        <f t="shared" si="35"/>
        <v>1234160000</v>
      </c>
    </row>
    <row r="709" spans="1:16" x14ac:dyDescent="0.2">
      <c r="A709" t="s">
        <v>317</v>
      </c>
      <c r="B709" t="s">
        <v>1221</v>
      </c>
      <c r="C709" t="s">
        <v>1952</v>
      </c>
      <c r="D709" t="s">
        <v>2993</v>
      </c>
      <c r="E709" s="5">
        <v>50003000</v>
      </c>
      <c r="F709" s="5">
        <v>60152000</v>
      </c>
      <c r="G709" s="5">
        <v>86963000</v>
      </c>
      <c r="H709" s="5">
        <f t="shared" si="33"/>
        <v>65706000</v>
      </c>
      <c r="I709" s="5">
        <v>52651000</v>
      </c>
      <c r="J709" s="5">
        <v>52202000</v>
      </c>
      <c r="K709" s="5">
        <v>38426000</v>
      </c>
      <c r="L709" s="5">
        <f t="shared" si="34"/>
        <v>47759666.666666664</v>
      </c>
      <c r="M709" s="5">
        <v>1</v>
      </c>
      <c r="N709" s="5">
        <v>1</v>
      </c>
      <c r="O709" s="5">
        <v>1</v>
      </c>
      <c r="P709" s="5">
        <f t="shared" si="35"/>
        <v>1</v>
      </c>
    </row>
    <row r="710" spans="1:16" x14ac:dyDescent="0.2">
      <c r="A710" t="s">
        <v>318</v>
      </c>
      <c r="B710" t="s">
        <v>1222</v>
      </c>
      <c r="C710" t="s">
        <v>1953</v>
      </c>
      <c r="D710" t="s">
        <v>2994</v>
      </c>
      <c r="E710" s="5">
        <v>75909000</v>
      </c>
      <c r="F710" s="5">
        <v>89565000</v>
      </c>
      <c r="G710" s="5">
        <v>100840000</v>
      </c>
      <c r="H710" s="5">
        <f t="shared" si="33"/>
        <v>88771333.333333328</v>
      </c>
      <c r="I710" s="5">
        <v>86339000</v>
      </c>
      <c r="J710" s="5">
        <v>74619000</v>
      </c>
      <c r="K710" s="5">
        <v>63595000</v>
      </c>
      <c r="L710" s="5">
        <f t="shared" si="34"/>
        <v>74851000</v>
      </c>
      <c r="M710" s="5">
        <v>1</v>
      </c>
      <c r="N710" s="5">
        <v>1</v>
      </c>
      <c r="O710" s="5">
        <v>1</v>
      </c>
      <c r="P710" s="5">
        <f t="shared" si="35"/>
        <v>1</v>
      </c>
    </row>
    <row r="711" spans="1:16" x14ac:dyDescent="0.2">
      <c r="A711" t="s">
        <v>321</v>
      </c>
      <c r="B711" t="s">
        <v>321</v>
      </c>
      <c r="C711" t="s">
        <v>1956</v>
      </c>
      <c r="D711" t="s">
        <v>2728</v>
      </c>
      <c r="E711" s="5">
        <v>30268000</v>
      </c>
      <c r="F711" s="5">
        <v>32686000</v>
      </c>
      <c r="G711" s="5">
        <v>51835000</v>
      </c>
      <c r="H711" s="5">
        <f t="shared" si="33"/>
        <v>38263000</v>
      </c>
      <c r="I711" s="5">
        <v>72761000</v>
      </c>
      <c r="J711" s="5">
        <v>49594000</v>
      </c>
      <c r="K711" s="5">
        <v>57107000</v>
      </c>
      <c r="L711" s="5">
        <f t="shared" si="34"/>
        <v>59820666.666666664</v>
      </c>
      <c r="M711" s="5">
        <v>1</v>
      </c>
      <c r="N711" s="5">
        <v>1</v>
      </c>
      <c r="O711" s="5">
        <v>1</v>
      </c>
      <c r="P711" s="5">
        <f t="shared" si="35"/>
        <v>1</v>
      </c>
    </row>
    <row r="712" spans="1:16" x14ac:dyDescent="0.2">
      <c r="A712" t="s">
        <v>322</v>
      </c>
      <c r="B712" t="s">
        <v>1224</v>
      </c>
      <c r="C712" t="s">
        <v>1957</v>
      </c>
      <c r="D712" t="s">
        <v>2997</v>
      </c>
      <c r="E712" s="5">
        <v>445960000</v>
      </c>
      <c r="F712" s="5">
        <v>473740000</v>
      </c>
      <c r="G712" s="5">
        <v>476300000</v>
      </c>
      <c r="H712" s="5">
        <f t="shared" si="33"/>
        <v>465333333.33333331</v>
      </c>
      <c r="I712" s="5">
        <v>606910000</v>
      </c>
      <c r="J712" s="5">
        <v>509720000</v>
      </c>
      <c r="K712" s="5">
        <v>517150000</v>
      </c>
      <c r="L712" s="5">
        <f t="shared" si="34"/>
        <v>544593333.33333337</v>
      </c>
      <c r="M712" s="5">
        <v>1319000000</v>
      </c>
      <c r="N712" s="5">
        <v>1277200000</v>
      </c>
      <c r="O712" s="5">
        <v>947280000</v>
      </c>
      <c r="P712" s="5">
        <f t="shared" si="35"/>
        <v>1181160000</v>
      </c>
    </row>
    <row r="713" spans="1:16" x14ac:dyDescent="0.2">
      <c r="A713" t="s">
        <v>323</v>
      </c>
      <c r="B713" t="s">
        <v>323</v>
      </c>
      <c r="C713" t="s">
        <v>1958</v>
      </c>
      <c r="D713" t="s">
        <v>2998</v>
      </c>
      <c r="E713" s="5">
        <v>1</v>
      </c>
      <c r="F713" s="5">
        <v>16265000</v>
      </c>
      <c r="G713" s="5">
        <v>68953000</v>
      </c>
      <c r="H713" s="5">
        <f t="shared" si="33"/>
        <v>28406000.333333332</v>
      </c>
      <c r="I713" s="5">
        <v>26771000</v>
      </c>
      <c r="J713" s="5">
        <v>32099000</v>
      </c>
      <c r="K713" s="5">
        <v>31796000</v>
      </c>
      <c r="L713" s="5">
        <f t="shared" si="34"/>
        <v>30222000</v>
      </c>
      <c r="M713" s="5">
        <v>1</v>
      </c>
      <c r="N713" s="5">
        <v>68033000</v>
      </c>
      <c r="O713" s="5">
        <v>66577000</v>
      </c>
      <c r="P713" s="5">
        <f t="shared" si="35"/>
        <v>44870000.333333336</v>
      </c>
    </row>
    <row r="714" spans="1:16" x14ac:dyDescent="0.2">
      <c r="A714" t="s">
        <v>324</v>
      </c>
      <c r="B714" t="s">
        <v>1225</v>
      </c>
      <c r="C714" t="s">
        <v>1959</v>
      </c>
      <c r="D714" t="s">
        <v>2999</v>
      </c>
      <c r="E714" s="5">
        <v>73143000</v>
      </c>
      <c r="F714" s="5">
        <v>280910000</v>
      </c>
      <c r="G714" s="5">
        <v>183780000</v>
      </c>
      <c r="H714" s="5">
        <f t="shared" si="33"/>
        <v>179277666.66666666</v>
      </c>
      <c r="I714" s="5">
        <v>72451000</v>
      </c>
      <c r="J714" s="5">
        <v>212520000</v>
      </c>
      <c r="K714" s="5">
        <v>291610000</v>
      </c>
      <c r="L714" s="5">
        <f t="shared" si="34"/>
        <v>192193666.66666666</v>
      </c>
      <c r="M714" s="5">
        <v>102800000</v>
      </c>
      <c r="N714" s="5">
        <v>490680000</v>
      </c>
      <c r="O714" s="5">
        <v>239780000</v>
      </c>
      <c r="P714" s="5">
        <f t="shared" si="35"/>
        <v>277753333.33333331</v>
      </c>
    </row>
    <row r="715" spans="1:16" x14ac:dyDescent="0.2">
      <c r="A715" t="s">
        <v>327</v>
      </c>
      <c r="B715" t="s">
        <v>1228</v>
      </c>
      <c r="C715" t="s">
        <v>1962</v>
      </c>
      <c r="D715" t="s">
        <v>3002</v>
      </c>
      <c r="E715" s="5">
        <v>29793000</v>
      </c>
      <c r="F715" s="5">
        <v>27112000</v>
      </c>
      <c r="G715" s="5">
        <v>28078000</v>
      </c>
      <c r="H715" s="5">
        <f t="shared" si="33"/>
        <v>28327666.666666668</v>
      </c>
      <c r="I715" s="5">
        <v>63781000</v>
      </c>
      <c r="J715" s="5">
        <v>49044000</v>
      </c>
      <c r="K715" s="5">
        <v>34089000</v>
      </c>
      <c r="L715" s="5">
        <f t="shared" si="34"/>
        <v>48971333.333333336</v>
      </c>
      <c r="M715" s="5">
        <v>69631000</v>
      </c>
      <c r="N715" s="5">
        <v>60810000</v>
      </c>
      <c r="O715" s="5">
        <v>1</v>
      </c>
      <c r="P715" s="5">
        <f t="shared" si="35"/>
        <v>43480333.666666664</v>
      </c>
    </row>
    <row r="716" spans="1:16" x14ac:dyDescent="0.2">
      <c r="A716" t="s">
        <v>331</v>
      </c>
      <c r="B716" t="s">
        <v>1232</v>
      </c>
      <c r="C716" t="s">
        <v>1966</v>
      </c>
      <c r="D716" t="s">
        <v>3005</v>
      </c>
      <c r="E716" s="5">
        <v>71663000</v>
      </c>
      <c r="F716" s="5">
        <v>47645000</v>
      </c>
      <c r="G716" s="5">
        <v>44987000</v>
      </c>
      <c r="H716" s="5">
        <f t="shared" si="33"/>
        <v>54765000</v>
      </c>
      <c r="I716" s="5">
        <v>36298000</v>
      </c>
      <c r="J716" s="5">
        <v>39744000</v>
      </c>
      <c r="K716" s="5">
        <v>46284000</v>
      </c>
      <c r="L716" s="5">
        <f t="shared" si="34"/>
        <v>40775333.333333336</v>
      </c>
      <c r="M716" s="5">
        <v>1</v>
      </c>
      <c r="N716" s="5">
        <v>62220000</v>
      </c>
      <c r="O716" s="5">
        <v>56942000</v>
      </c>
      <c r="P716" s="5">
        <f t="shared" si="35"/>
        <v>39720667</v>
      </c>
    </row>
    <row r="717" spans="1:16" x14ac:dyDescent="0.2">
      <c r="A717" t="s">
        <v>334</v>
      </c>
      <c r="B717" t="s">
        <v>334</v>
      </c>
      <c r="C717" t="s">
        <v>1969</v>
      </c>
      <c r="D717" t="s">
        <v>3008</v>
      </c>
      <c r="E717" s="5">
        <v>31408000</v>
      </c>
      <c r="F717" s="5">
        <v>89851000</v>
      </c>
      <c r="G717" s="5">
        <v>58744000</v>
      </c>
      <c r="H717" s="5">
        <f t="shared" si="33"/>
        <v>60001000</v>
      </c>
      <c r="I717" s="5">
        <v>32995000</v>
      </c>
      <c r="J717" s="5">
        <v>56026000</v>
      </c>
      <c r="K717" s="5">
        <v>56574000</v>
      </c>
      <c r="L717" s="5">
        <f t="shared" si="34"/>
        <v>48531666.666666664</v>
      </c>
      <c r="M717" s="5">
        <v>60805000</v>
      </c>
      <c r="N717" s="5">
        <v>89410000</v>
      </c>
      <c r="O717" s="5">
        <v>43258000</v>
      </c>
      <c r="P717" s="5">
        <f t="shared" si="35"/>
        <v>64491000</v>
      </c>
    </row>
    <row r="718" spans="1:16" x14ac:dyDescent="0.2">
      <c r="A718" t="s">
        <v>335</v>
      </c>
      <c r="B718" t="s">
        <v>1235</v>
      </c>
      <c r="C718" t="s">
        <v>1970</v>
      </c>
      <c r="D718" t="s">
        <v>3009</v>
      </c>
      <c r="E718" s="5">
        <v>71695000</v>
      </c>
      <c r="F718" s="5">
        <v>119930000</v>
      </c>
      <c r="G718" s="5">
        <v>158880000</v>
      </c>
      <c r="H718" s="5">
        <f t="shared" si="33"/>
        <v>116835000</v>
      </c>
      <c r="I718" s="5">
        <v>151050000</v>
      </c>
      <c r="J718" s="5">
        <v>143830000</v>
      </c>
      <c r="K718" s="5">
        <v>114810000</v>
      </c>
      <c r="L718" s="5">
        <f t="shared" si="34"/>
        <v>136563333.33333334</v>
      </c>
      <c r="M718" s="5">
        <v>43505000</v>
      </c>
      <c r="N718" s="5">
        <v>131870000</v>
      </c>
      <c r="O718" s="5">
        <v>63730000</v>
      </c>
      <c r="P718" s="5">
        <f t="shared" si="35"/>
        <v>79701666.666666672</v>
      </c>
    </row>
    <row r="719" spans="1:16" x14ac:dyDescent="0.2">
      <c r="A719" t="s">
        <v>336</v>
      </c>
      <c r="B719" t="s">
        <v>1236</v>
      </c>
      <c r="C719" t="s">
        <v>1971</v>
      </c>
      <c r="D719" t="s">
        <v>3010</v>
      </c>
      <c r="E719" s="5">
        <v>1</v>
      </c>
      <c r="F719" s="5">
        <v>15197000</v>
      </c>
      <c r="G719" s="5">
        <v>9169000</v>
      </c>
      <c r="H719" s="5">
        <f t="shared" si="33"/>
        <v>8122000.333333333</v>
      </c>
      <c r="I719" s="5">
        <v>18089000</v>
      </c>
      <c r="J719" s="5">
        <v>1</v>
      </c>
      <c r="K719" s="5">
        <v>5688300</v>
      </c>
      <c r="L719" s="5">
        <f t="shared" si="34"/>
        <v>7925767</v>
      </c>
      <c r="M719" s="5">
        <v>1</v>
      </c>
      <c r="N719" s="5">
        <v>1</v>
      </c>
      <c r="O719" s="5">
        <v>1</v>
      </c>
      <c r="P719" s="5">
        <f t="shared" si="35"/>
        <v>1</v>
      </c>
    </row>
    <row r="720" spans="1:16" x14ac:dyDescent="0.2">
      <c r="A720" t="s">
        <v>337</v>
      </c>
      <c r="B720" t="s">
        <v>337</v>
      </c>
      <c r="C720" t="s">
        <v>1972</v>
      </c>
      <c r="D720" t="s">
        <v>3011</v>
      </c>
      <c r="E720" s="5">
        <v>794820000</v>
      </c>
      <c r="F720" s="5">
        <v>887590000</v>
      </c>
      <c r="G720" s="5">
        <v>1386800000</v>
      </c>
      <c r="H720" s="5">
        <f t="shared" si="33"/>
        <v>1023070000</v>
      </c>
      <c r="I720" s="5">
        <v>1276200000</v>
      </c>
      <c r="J720" s="5">
        <v>956100000</v>
      </c>
      <c r="K720" s="5">
        <v>968900000</v>
      </c>
      <c r="L720" s="5">
        <f t="shared" si="34"/>
        <v>1067066666.6666666</v>
      </c>
      <c r="M720" s="5">
        <v>136480000</v>
      </c>
      <c r="N720" s="5">
        <v>206750000</v>
      </c>
      <c r="O720" s="5">
        <v>96985000</v>
      </c>
      <c r="P720" s="5">
        <f t="shared" si="35"/>
        <v>146738333.33333334</v>
      </c>
    </row>
    <row r="721" spans="1:16" x14ac:dyDescent="0.2">
      <c r="A721" t="s">
        <v>341</v>
      </c>
      <c r="B721" t="s">
        <v>341</v>
      </c>
      <c r="C721" t="s">
        <v>1976</v>
      </c>
      <c r="D721" t="s">
        <v>3015</v>
      </c>
      <c r="E721" s="5">
        <v>30130000</v>
      </c>
      <c r="F721" s="5">
        <v>15858000</v>
      </c>
      <c r="G721" s="5">
        <v>15505000</v>
      </c>
      <c r="H721" s="5">
        <f t="shared" si="33"/>
        <v>20497666.666666668</v>
      </c>
      <c r="I721" s="5">
        <v>17642000</v>
      </c>
      <c r="J721" s="5">
        <v>18942000</v>
      </c>
      <c r="K721" s="5">
        <v>21075000</v>
      </c>
      <c r="L721" s="5">
        <f t="shared" si="34"/>
        <v>19219666.666666668</v>
      </c>
      <c r="M721" s="5">
        <v>21292000</v>
      </c>
      <c r="N721" s="5">
        <v>1</v>
      </c>
      <c r="O721" s="5">
        <v>1</v>
      </c>
      <c r="P721" s="5">
        <f t="shared" si="35"/>
        <v>7097334</v>
      </c>
    </row>
    <row r="722" spans="1:16" x14ac:dyDescent="0.2">
      <c r="A722" t="s">
        <v>342</v>
      </c>
      <c r="B722" t="s">
        <v>342</v>
      </c>
      <c r="C722" t="s">
        <v>1977</v>
      </c>
      <c r="D722" t="s">
        <v>3016</v>
      </c>
      <c r="E722" s="5">
        <v>720060000</v>
      </c>
      <c r="F722" s="5">
        <v>341230000</v>
      </c>
      <c r="G722" s="5">
        <v>401360000</v>
      </c>
      <c r="H722" s="5">
        <f t="shared" si="33"/>
        <v>487550000</v>
      </c>
      <c r="I722" s="5">
        <v>428190000</v>
      </c>
      <c r="J722" s="5">
        <v>327320000</v>
      </c>
      <c r="K722" s="5">
        <v>327700000</v>
      </c>
      <c r="L722" s="5">
        <f t="shared" si="34"/>
        <v>361070000</v>
      </c>
      <c r="M722" s="5">
        <v>401550000</v>
      </c>
      <c r="N722" s="5">
        <v>451320000</v>
      </c>
      <c r="O722" s="5">
        <v>347390000</v>
      </c>
      <c r="P722" s="5">
        <f t="shared" si="35"/>
        <v>400086666.66666669</v>
      </c>
    </row>
    <row r="723" spans="1:16" x14ac:dyDescent="0.2">
      <c r="A723" t="s">
        <v>343</v>
      </c>
      <c r="B723" t="s">
        <v>343</v>
      </c>
      <c r="C723" t="s">
        <v>1978</v>
      </c>
      <c r="D723" t="s">
        <v>3017</v>
      </c>
      <c r="E723" s="5">
        <v>47109000</v>
      </c>
      <c r="F723" s="5">
        <v>56128000</v>
      </c>
      <c r="G723" s="5">
        <v>97383000</v>
      </c>
      <c r="H723" s="5">
        <f t="shared" si="33"/>
        <v>66873333.333333336</v>
      </c>
      <c r="I723" s="5">
        <v>68483000</v>
      </c>
      <c r="J723" s="5">
        <v>59871000</v>
      </c>
      <c r="K723" s="5">
        <v>64403000</v>
      </c>
      <c r="L723" s="5">
        <f t="shared" si="34"/>
        <v>64252333.333333336</v>
      </c>
      <c r="M723" s="5">
        <v>24524000</v>
      </c>
      <c r="N723" s="5">
        <v>12818000</v>
      </c>
      <c r="O723" s="5">
        <v>1</v>
      </c>
      <c r="P723" s="5">
        <f t="shared" si="35"/>
        <v>12447333.666666666</v>
      </c>
    </row>
    <row r="724" spans="1:16" x14ac:dyDescent="0.2">
      <c r="A724" t="s">
        <v>344</v>
      </c>
      <c r="B724" t="s">
        <v>344</v>
      </c>
      <c r="C724" t="s">
        <v>1979</v>
      </c>
      <c r="D724" t="s">
        <v>3018</v>
      </c>
      <c r="E724" s="5">
        <v>54374000</v>
      </c>
      <c r="F724" s="5">
        <v>157200000</v>
      </c>
      <c r="G724" s="5">
        <v>103580000</v>
      </c>
      <c r="H724" s="5">
        <f t="shared" si="33"/>
        <v>105051333.33333333</v>
      </c>
      <c r="I724" s="5">
        <v>62946000</v>
      </c>
      <c r="J724" s="5">
        <v>51319000</v>
      </c>
      <c r="K724" s="5">
        <v>94360000</v>
      </c>
      <c r="L724" s="5">
        <f t="shared" si="34"/>
        <v>69541666.666666672</v>
      </c>
      <c r="M724" s="5">
        <v>1</v>
      </c>
      <c r="N724" s="5">
        <v>1</v>
      </c>
      <c r="O724" s="5">
        <v>1</v>
      </c>
      <c r="P724" s="5">
        <f t="shared" si="35"/>
        <v>1</v>
      </c>
    </row>
    <row r="725" spans="1:16" x14ac:dyDescent="0.2">
      <c r="A725" t="s">
        <v>348</v>
      </c>
      <c r="B725" t="s">
        <v>1238</v>
      </c>
      <c r="C725" t="s">
        <v>1983</v>
      </c>
      <c r="D725" t="s">
        <v>3022</v>
      </c>
      <c r="E725" s="5">
        <v>21059000</v>
      </c>
      <c r="F725" s="5">
        <v>20620000</v>
      </c>
      <c r="G725" s="5">
        <v>20520000</v>
      </c>
      <c r="H725" s="5">
        <f t="shared" si="33"/>
        <v>20733000</v>
      </c>
      <c r="I725" s="5">
        <v>21055000</v>
      </c>
      <c r="J725" s="5">
        <v>19747000</v>
      </c>
      <c r="K725" s="5">
        <v>21553000</v>
      </c>
      <c r="L725" s="5">
        <f t="shared" si="34"/>
        <v>20785000</v>
      </c>
      <c r="M725" s="5">
        <v>1</v>
      </c>
      <c r="N725" s="5">
        <v>1</v>
      </c>
      <c r="O725" s="5">
        <v>1</v>
      </c>
      <c r="P725" s="5">
        <f t="shared" si="35"/>
        <v>1</v>
      </c>
    </row>
    <row r="726" spans="1:16" x14ac:dyDescent="0.2">
      <c r="A726" t="s">
        <v>350</v>
      </c>
      <c r="B726" t="s">
        <v>1239</v>
      </c>
      <c r="C726" t="s">
        <v>1985</v>
      </c>
      <c r="D726" t="s">
        <v>3024</v>
      </c>
      <c r="E726" s="5">
        <v>200170000</v>
      </c>
      <c r="F726" s="5">
        <v>230450000</v>
      </c>
      <c r="G726" s="5">
        <v>271350000</v>
      </c>
      <c r="H726" s="5">
        <f t="shared" si="33"/>
        <v>233990000</v>
      </c>
      <c r="I726" s="5">
        <v>189810000</v>
      </c>
      <c r="J726" s="5">
        <v>200970000</v>
      </c>
      <c r="K726" s="5">
        <v>206540000</v>
      </c>
      <c r="L726" s="5">
        <f t="shared" si="34"/>
        <v>199106666.66666666</v>
      </c>
      <c r="M726" s="5">
        <v>202790000</v>
      </c>
      <c r="N726" s="5">
        <v>243430000</v>
      </c>
      <c r="O726" s="5">
        <v>200920000</v>
      </c>
      <c r="P726" s="5">
        <f t="shared" si="35"/>
        <v>215713333.33333334</v>
      </c>
    </row>
    <row r="727" spans="1:16" x14ac:dyDescent="0.2">
      <c r="A727" t="s">
        <v>352</v>
      </c>
      <c r="B727" t="s">
        <v>1241</v>
      </c>
      <c r="C727" t="s">
        <v>1987</v>
      </c>
      <c r="D727" t="s">
        <v>3026</v>
      </c>
      <c r="E727" s="5">
        <v>38644000</v>
      </c>
      <c r="F727" s="5">
        <v>147680000</v>
      </c>
      <c r="G727" s="5">
        <v>220010000</v>
      </c>
      <c r="H727" s="5">
        <f t="shared" si="33"/>
        <v>135444666.66666666</v>
      </c>
      <c r="I727" s="5">
        <v>132970000</v>
      </c>
      <c r="J727" s="5">
        <v>155850000</v>
      </c>
      <c r="K727" s="5">
        <v>203180000</v>
      </c>
      <c r="L727" s="5">
        <f t="shared" si="34"/>
        <v>164000000</v>
      </c>
      <c r="M727" s="5">
        <v>505470000</v>
      </c>
      <c r="N727" s="5">
        <v>540600000</v>
      </c>
      <c r="O727" s="5">
        <v>475020000</v>
      </c>
      <c r="P727" s="5">
        <f t="shared" si="35"/>
        <v>507030000</v>
      </c>
    </row>
    <row r="728" spans="1:16" x14ac:dyDescent="0.2">
      <c r="A728" t="s">
        <v>353</v>
      </c>
      <c r="B728" t="s">
        <v>1242</v>
      </c>
      <c r="C728" t="s">
        <v>1988</v>
      </c>
      <c r="D728" t="s">
        <v>3027</v>
      </c>
      <c r="E728" s="5">
        <v>29614000</v>
      </c>
      <c r="F728" s="5">
        <v>57585000</v>
      </c>
      <c r="G728" s="5">
        <v>98189100</v>
      </c>
      <c r="H728" s="5">
        <f t="shared" si="33"/>
        <v>61796033.333333336</v>
      </c>
      <c r="I728" s="5">
        <v>29949000</v>
      </c>
      <c r="J728" s="5">
        <v>44204000</v>
      </c>
      <c r="K728" s="5">
        <v>32066000</v>
      </c>
      <c r="L728" s="5">
        <f t="shared" si="34"/>
        <v>35406333.333333336</v>
      </c>
      <c r="M728" s="5">
        <v>14505000</v>
      </c>
      <c r="N728" s="5">
        <v>20249000</v>
      </c>
      <c r="O728" s="5">
        <v>1</v>
      </c>
      <c r="P728" s="5">
        <f t="shared" si="35"/>
        <v>11584667</v>
      </c>
    </row>
    <row r="729" spans="1:16" x14ac:dyDescent="0.2">
      <c r="A729" t="s">
        <v>354</v>
      </c>
      <c r="B729" t="s">
        <v>354</v>
      </c>
      <c r="C729" t="s">
        <v>1989</v>
      </c>
      <c r="D729" t="s">
        <v>3028</v>
      </c>
      <c r="E729" s="5">
        <v>50831000</v>
      </c>
      <c r="F729" s="5">
        <v>81536000</v>
      </c>
      <c r="G729" s="5">
        <v>119990000</v>
      </c>
      <c r="H729" s="5">
        <f t="shared" si="33"/>
        <v>84119000</v>
      </c>
      <c r="I729" s="5">
        <v>89912000</v>
      </c>
      <c r="J729" s="5">
        <v>78655000</v>
      </c>
      <c r="K729" s="5">
        <v>78943000</v>
      </c>
      <c r="L729" s="5">
        <f t="shared" si="34"/>
        <v>82503333.333333328</v>
      </c>
      <c r="M729" s="5">
        <v>1</v>
      </c>
      <c r="N729" s="5">
        <v>15324000</v>
      </c>
      <c r="O729" s="5">
        <v>1</v>
      </c>
      <c r="P729" s="5">
        <f t="shared" si="35"/>
        <v>5108000.666666667</v>
      </c>
    </row>
    <row r="730" spans="1:16" x14ac:dyDescent="0.2">
      <c r="A730" t="s">
        <v>362</v>
      </c>
      <c r="B730" t="s">
        <v>1248</v>
      </c>
      <c r="C730" t="s">
        <v>1997</v>
      </c>
      <c r="D730" t="s">
        <v>3036</v>
      </c>
      <c r="E730" s="5">
        <v>9308000</v>
      </c>
      <c r="F730" s="5">
        <v>26511000</v>
      </c>
      <c r="G730" s="5">
        <v>30418000</v>
      </c>
      <c r="H730" s="5">
        <f t="shared" si="33"/>
        <v>22079000</v>
      </c>
      <c r="I730" s="5">
        <v>19993000</v>
      </c>
      <c r="J730" s="5">
        <v>20118000</v>
      </c>
      <c r="K730" s="5">
        <v>17197000</v>
      </c>
      <c r="L730" s="5">
        <f t="shared" si="34"/>
        <v>19102666.666666668</v>
      </c>
      <c r="M730" s="5">
        <v>1</v>
      </c>
      <c r="N730" s="5">
        <v>1</v>
      </c>
      <c r="O730" s="5">
        <v>1</v>
      </c>
      <c r="P730" s="5">
        <f t="shared" si="35"/>
        <v>1</v>
      </c>
    </row>
    <row r="731" spans="1:16" x14ac:dyDescent="0.2">
      <c r="A731" t="s">
        <v>364</v>
      </c>
      <c r="B731" t="s">
        <v>1250</v>
      </c>
      <c r="C731" t="s">
        <v>1999</v>
      </c>
      <c r="D731" t="s">
        <v>3038</v>
      </c>
      <c r="E731" s="5">
        <v>2054000000</v>
      </c>
      <c r="F731" s="5">
        <v>3712200000</v>
      </c>
      <c r="G731" s="5">
        <v>3494700000</v>
      </c>
      <c r="H731" s="5">
        <f t="shared" si="33"/>
        <v>3086966666.6666665</v>
      </c>
      <c r="I731" s="5">
        <v>1525900000</v>
      </c>
      <c r="J731" s="5">
        <v>1786900000</v>
      </c>
      <c r="K731" s="5">
        <v>1611200000</v>
      </c>
      <c r="L731" s="5">
        <f t="shared" si="34"/>
        <v>1641333333.3333333</v>
      </c>
      <c r="M731" s="5">
        <v>442730000</v>
      </c>
      <c r="N731" s="5">
        <v>450460000</v>
      </c>
      <c r="O731" s="5">
        <v>518720000</v>
      </c>
      <c r="P731" s="5">
        <f t="shared" si="35"/>
        <v>470636666.66666669</v>
      </c>
    </row>
    <row r="732" spans="1:16" x14ac:dyDescent="0.2">
      <c r="A732" t="s">
        <v>365</v>
      </c>
      <c r="B732" t="s">
        <v>1251</v>
      </c>
      <c r="C732" t="s">
        <v>2000</v>
      </c>
      <c r="D732" t="s">
        <v>3039</v>
      </c>
      <c r="E732" s="5">
        <v>13964000</v>
      </c>
      <c r="F732" s="5">
        <v>33311000</v>
      </c>
      <c r="G732" s="5">
        <v>44062000</v>
      </c>
      <c r="H732" s="5">
        <f t="shared" si="33"/>
        <v>30445666.666666668</v>
      </c>
      <c r="I732" s="5">
        <v>13820000</v>
      </c>
      <c r="J732" s="5">
        <v>13878000</v>
      </c>
      <c r="K732" s="5">
        <v>20382000</v>
      </c>
      <c r="L732" s="5">
        <f t="shared" si="34"/>
        <v>16026666.666666666</v>
      </c>
      <c r="M732" s="5">
        <v>23962000</v>
      </c>
      <c r="N732" s="5">
        <v>23061000</v>
      </c>
      <c r="O732" s="5">
        <v>18414000</v>
      </c>
      <c r="P732" s="5">
        <f t="shared" si="35"/>
        <v>21812333.333333332</v>
      </c>
    </row>
    <row r="733" spans="1:16" x14ac:dyDescent="0.2">
      <c r="A733" t="s">
        <v>366</v>
      </c>
      <c r="B733" t="s">
        <v>1252</v>
      </c>
      <c r="C733" t="s">
        <v>2001</v>
      </c>
      <c r="D733" t="s">
        <v>3040</v>
      </c>
      <c r="E733" s="5">
        <v>248890000</v>
      </c>
      <c r="F733" s="5">
        <v>469610000</v>
      </c>
      <c r="G733" s="5">
        <v>383450000</v>
      </c>
      <c r="H733" s="5">
        <f t="shared" si="33"/>
        <v>367316666.66666669</v>
      </c>
      <c r="I733" s="5">
        <v>241580000</v>
      </c>
      <c r="J733" s="5">
        <v>239710000</v>
      </c>
      <c r="K733" s="5">
        <v>250590000</v>
      </c>
      <c r="L733" s="5">
        <f t="shared" si="34"/>
        <v>243960000</v>
      </c>
      <c r="M733" s="5">
        <v>146680000</v>
      </c>
      <c r="N733" s="5">
        <v>175330000</v>
      </c>
      <c r="O733" s="5">
        <v>135360000</v>
      </c>
      <c r="P733" s="5">
        <f t="shared" si="35"/>
        <v>152456666.66666666</v>
      </c>
    </row>
    <row r="734" spans="1:16" x14ac:dyDescent="0.2">
      <c r="A734" t="s">
        <v>368</v>
      </c>
      <c r="B734" t="s">
        <v>1254</v>
      </c>
      <c r="C734" t="s">
        <v>2003</v>
      </c>
      <c r="D734" t="s">
        <v>3042</v>
      </c>
      <c r="E734" s="5">
        <v>83991900</v>
      </c>
      <c r="F734" s="5">
        <v>87356000</v>
      </c>
      <c r="G734" s="5">
        <v>107810000</v>
      </c>
      <c r="H734" s="5">
        <f t="shared" si="33"/>
        <v>93052633.333333328</v>
      </c>
      <c r="I734" s="5">
        <v>90596000</v>
      </c>
      <c r="J734" s="5">
        <v>138760000</v>
      </c>
      <c r="K734" s="5">
        <v>135740000</v>
      </c>
      <c r="L734" s="5">
        <f t="shared" si="34"/>
        <v>121698666.66666667</v>
      </c>
      <c r="M734" s="5">
        <v>390600000</v>
      </c>
      <c r="N734" s="5">
        <v>393440000</v>
      </c>
      <c r="O734" s="5">
        <v>233920000</v>
      </c>
      <c r="P734" s="5">
        <f t="shared" si="35"/>
        <v>339320000</v>
      </c>
    </row>
    <row r="735" spans="1:16" x14ac:dyDescent="0.2">
      <c r="A735" t="s">
        <v>375</v>
      </c>
      <c r="B735" t="s">
        <v>1259</v>
      </c>
      <c r="C735" t="s">
        <v>2010</v>
      </c>
      <c r="D735" t="s">
        <v>3047</v>
      </c>
      <c r="E735" s="5">
        <v>20904000</v>
      </c>
      <c r="F735" s="5">
        <v>15588000</v>
      </c>
      <c r="G735" s="5">
        <v>15006000</v>
      </c>
      <c r="H735" s="5">
        <f t="shared" si="33"/>
        <v>17166000</v>
      </c>
      <c r="I735" s="5">
        <v>26868000</v>
      </c>
      <c r="J735" s="5">
        <v>1</v>
      </c>
      <c r="K735" s="5">
        <v>1</v>
      </c>
      <c r="L735" s="5">
        <f t="shared" si="34"/>
        <v>8956000.666666666</v>
      </c>
      <c r="M735" s="5">
        <v>73055000</v>
      </c>
      <c r="N735" s="5">
        <v>64259000</v>
      </c>
      <c r="O735" s="5">
        <v>69316000</v>
      </c>
      <c r="P735" s="5">
        <f t="shared" si="35"/>
        <v>68876666.666666672</v>
      </c>
    </row>
    <row r="736" spans="1:16" x14ac:dyDescent="0.2">
      <c r="A736" t="s">
        <v>377</v>
      </c>
      <c r="B736" t="s">
        <v>1261</v>
      </c>
      <c r="C736" t="s">
        <v>2012</v>
      </c>
      <c r="D736" t="s">
        <v>3049</v>
      </c>
      <c r="E736" s="5">
        <v>139750000</v>
      </c>
      <c r="F736" s="5">
        <v>63247000</v>
      </c>
      <c r="G736" s="5">
        <v>55644000</v>
      </c>
      <c r="H736" s="5">
        <f t="shared" si="33"/>
        <v>86213666.666666672</v>
      </c>
      <c r="I736" s="5">
        <v>125860000</v>
      </c>
      <c r="J736" s="5">
        <v>73303000</v>
      </c>
      <c r="K736" s="5">
        <v>68550000</v>
      </c>
      <c r="L736" s="5">
        <f t="shared" si="34"/>
        <v>89237666.666666672</v>
      </c>
      <c r="M736" s="5">
        <v>97248900</v>
      </c>
      <c r="N736" s="5">
        <v>72321000</v>
      </c>
      <c r="O736" s="5">
        <v>126200000</v>
      </c>
      <c r="P736" s="5">
        <f t="shared" si="35"/>
        <v>98589966.666666672</v>
      </c>
    </row>
    <row r="737" spans="1:16" x14ac:dyDescent="0.2">
      <c r="A737" t="s">
        <v>378</v>
      </c>
      <c r="B737" t="s">
        <v>1262</v>
      </c>
      <c r="C737" t="s">
        <v>2013</v>
      </c>
      <c r="D737" t="s">
        <v>3050</v>
      </c>
      <c r="E737" s="5">
        <v>1160300000</v>
      </c>
      <c r="F737" s="5">
        <v>1373400000</v>
      </c>
      <c r="G737" s="5">
        <v>1803500000</v>
      </c>
      <c r="H737" s="5">
        <f t="shared" si="33"/>
        <v>1445733333.3333333</v>
      </c>
      <c r="I737" s="5">
        <v>2252900000</v>
      </c>
      <c r="J737" s="5">
        <v>1893000000</v>
      </c>
      <c r="K737" s="5">
        <v>1954500000</v>
      </c>
      <c r="L737" s="5">
        <f t="shared" si="34"/>
        <v>2033466666.6666667</v>
      </c>
      <c r="M737" s="5">
        <v>1515600000</v>
      </c>
      <c r="N737" s="5">
        <v>1462800000</v>
      </c>
      <c r="O737" s="5">
        <v>1071100000</v>
      </c>
      <c r="P737" s="5">
        <f t="shared" si="35"/>
        <v>1349833333.3333333</v>
      </c>
    </row>
    <row r="738" spans="1:16" x14ac:dyDescent="0.2">
      <c r="A738" t="s">
        <v>379</v>
      </c>
      <c r="B738" t="s">
        <v>379</v>
      </c>
      <c r="C738" t="s">
        <v>2014</v>
      </c>
      <c r="D738" t="s">
        <v>2727</v>
      </c>
      <c r="E738" s="5">
        <v>137360000</v>
      </c>
      <c r="F738" s="5">
        <v>100920000</v>
      </c>
      <c r="G738" s="5">
        <v>115810000</v>
      </c>
      <c r="H738" s="5">
        <f t="shared" si="33"/>
        <v>118030000</v>
      </c>
      <c r="I738" s="5">
        <v>86544000</v>
      </c>
      <c r="J738" s="5">
        <v>119560000</v>
      </c>
      <c r="K738" s="5">
        <v>98242000</v>
      </c>
      <c r="L738" s="5">
        <f t="shared" si="34"/>
        <v>101448666.66666667</v>
      </c>
      <c r="M738" s="5">
        <v>86882000</v>
      </c>
      <c r="N738" s="5">
        <v>537890000</v>
      </c>
      <c r="O738" s="5">
        <v>420650000</v>
      </c>
      <c r="P738" s="5">
        <f t="shared" si="35"/>
        <v>348474000</v>
      </c>
    </row>
    <row r="739" spans="1:16" x14ac:dyDescent="0.2">
      <c r="A739" t="s">
        <v>380</v>
      </c>
      <c r="B739" t="s">
        <v>1263</v>
      </c>
      <c r="C739" t="s">
        <v>2015</v>
      </c>
      <c r="D739" t="s">
        <v>3051</v>
      </c>
      <c r="E739" s="5">
        <v>8679290000</v>
      </c>
      <c r="F739" s="5">
        <v>4913500000</v>
      </c>
      <c r="G739" s="5">
        <v>5366400000</v>
      </c>
      <c r="H739" s="5">
        <f t="shared" si="33"/>
        <v>6319730000</v>
      </c>
      <c r="I739" s="5">
        <v>12455000000</v>
      </c>
      <c r="J739" s="5">
        <v>9429790000</v>
      </c>
      <c r="K739" s="5">
        <v>9355510000</v>
      </c>
      <c r="L739" s="5">
        <f t="shared" si="34"/>
        <v>10413433333.333334</v>
      </c>
      <c r="M739" s="5">
        <v>3127100000</v>
      </c>
      <c r="N739" s="5">
        <v>3322300000</v>
      </c>
      <c r="O739" s="5">
        <v>2271000000</v>
      </c>
      <c r="P739" s="5">
        <f t="shared" si="35"/>
        <v>2906800000</v>
      </c>
    </row>
    <row r="740" spans="1:16" x14ac:dyDescent="0.2">
      <c r="A740" t="s">
        <v>382</v>
      </c>
      <c r="B740" t="s">
        <v>382</v>
      </c>
      <c r="C740" t="s">
        <v>2017</v>
      </c>
      <c r="D740" t="s">
        <v>3053</v>
      </c>
      <c r="E740" s="5">
        <v>42392000000</v>
      </c>
      <c r="F740" s="5">
        <v>6161300000</v>
      </c>
      <c r="G740" s="5">
        <v>3559300000</v>
      </c>
      <c r="H740" s="5">
        <f t="shared" si="33"/>
        <v>17370866666.666668</v>
      </c>
      <c r="I740" s="5">
        <v>34404000000</v>
      </c>
      <c r="J740" s="5">
        <v>24578000000</v>
      </c>
      <c r="K740" s="5">
        <v>26812000000</v>
      </c>
      <c r="L740" s="5">
        <f t="shared" si="34"/>
        <v>28598000000</v>
      </c>
      <c r="M740" s="5">
        <v>2614200000</v>
      </c>
      <c r="N740" s="5">
        <v>1591400000</v>
      </c>
      <c r="O740" s="5">
        <v>2284700000</v>
      </c>
      <c r="P740" s="5">
        <f t="shared" si="35"/>
        <v>2163433333.3333335</v>
      </c>
    </row>
    <row r="741" spans="1:16" x14ac:dyDescent="0.2">
      <c r="A741" t="s">
        <v>383</v>
      </c>
      <c r="B741" t="s">
        <v>1265</v>
      </c>
      <c r="C741" t="s">
        <v>2018</v>
      </c>
      <c r="D741" t="s">
        <v>3054</v>
      </c>
      <c r="E741" s="5">
        <v>52843000000</v>
      </c>
      <c r="F741" s="5">
        <v>5723190000</v>
      </c>
      <c r="G741" s="5">
        <v>3543500000</v>
      </c>
      <c r="H741" s="5">
        <f t="shared" si="33"/>
        <v>20703230000</v>
      </c>
      <c r="I741" s="5">
        <v>49067000000</v>
      </c>
      <c r="J741" s="5">
        <v>35376000000</v>
      </c>
      <c r="K741" s="5">
        <v>39263000000</v>
      </c>
      <c r="L741" s="5">
        <f t="shared" si="34"/>
        <v>41235333333.333336</v>
      </c>
      <c r="M741" s="5">
        <v>7556200000</v>
      </c>
      <c r="N741" s="5">
        <v>5128890000</v>
      </c>
      <c r="O741" s="5">
        <v>6681110000</v>
      </c>
      <c r="P741" s="5">
        <f t="shared" si="35"/>
        <v>6455400000</v>
      </c>
    </row>
    <row r="742" spans="1:16" x14ac:dyDescent="0.2">
      <c r="A742" t="s">
        <v>385</v>
      </c>
      <c r="B742" t="s">
        <v>1266</v>
      </c>
      <c r="C742" t="s">
        <v>2020</v>
      </c>
      <c r="D742" t="s">
        <v>3056</v>
      </c>
      <c r="E742" s="5">
        <v>100940000</v>
      </c>
      <c r="F742" s="5">
        <v>105900000</v>
      </c>
      <c r="G742" s="5">
        <v>118140000</v>
      </c>
      <c r="H742" s="5">
        <f t="shared" si="33"/>
        <v>108326666.66666667</v>
      </c>
      <c r="I742" s="5">
        <v>89907000</v>
      </c>
      <c r="J742" s="5">
        <v>88300000</v>
      </c>
      <c r="K742" s="5">
        <v>124330000</v>
      </c>
      <c r="L742" s="5">
        <f t="shared" si="34"/>
        <v>100845666.66666667</v>
      </c>
      <c r="M742" s="5">
        <v>1</v>
      </c>
      <c r="N742" s="5">
        <v>82619000</v>
      </c>
      <c r="O742" s="5">
        <v>1</v>
      </c>
      <c r="P742" s="5">
        <f t="shared" si="35"/>
        <v>27539667.333333332</v>
      </c>
    </row>
    <row r="743" spans="1:16" x14ac:dyDescent="0.2">
      <c r="A743" t="s">
        <v>387</v>
      </c>
      <c r="B743" t="s">
        <v>387</v>
      </c>
      <c r="C743" t="s">
        <v>2022</v>
      </c>
      <c r="D743" t="s">
        <v>3058</v>
      </c>
      <c r="E743" s="5">
        <v>303090000</v>
      </c>
      <c r="F743" s="5">
        <v>222530000</v>
      </c>
      <c r="G743" s="5">
        <v>278630000</v>
      </c>
      <c r="H743" s="5">
        <f t="shared" si="33"/>
        <v>268083333.33333334</v>
      </c>
      <c r="I743" s="5">
        <v>264090000</v>
      </c>
      <c r="J743" s="5">
        <v>293380000</v>
      </c>
      <c r="K743" s="5">
        <v>287300000</v>
      </c>
      <c r="L743" s="5">
        <f t="shared" si="34"/>
        <v>281590000</v>
      </c>
      <c r="M743" s="5">
        <v>347400000</v>
      </c>
      <c r="N743" s="5">
        <v>760460000</v>
      </c>
      <c r="O743" s="5">
        <v>412490000</v>
      </c>
      <c r="P743" s="5">
        <f t="shared" si="35"/>
        <v>506783333.33333331</v>
      </c>
    </row>
    <row r="744" spans="1:16" x14ac:dyDescent="0.2">
      <c r="A744" t="s">
        <v>388</v>
      </c>
      <c r="B744" t="s">
        <v>388</v>
      </c>
      <c r="C744" t="s">
        <v>2023</v>
      </c>
      <c r="D744" t="s">
        <v>3059</v>
      </c>
      <c r="E744" s="5">
        <v>213720000</v>
      </c>
      <c r="F744" s="5">
        <v>15292000</v>
      </c>
      <c r="G744" s="5">
        <v>50737000</v>
      </c>
      <c r="H744" s="5">
        <f t="shared" si="33"/>
        <v>93249666.666666672</v>
      </c>
      <c r="I744" s="5">
        <v>124630000</v>
      </c>
      <c r="J744" s="5">
        <v>72746000</v>
      </c>
      <c r="K744" s="5">
        <v>41723000</v>
      </c>
      <c r="L744" s="5">
        <f t="shared" si="34"/>
        <v>79699666.666666672</v>
      </c>
      <c r="M744" s="5">
        <v>1</v>
      </c>
      <c r="N744" s="5">
        <v>59171000</v>
      </c>
      <c r="O744" s="5">
        <v>116870000</v>
      </c>
      <c r="P744" s="5">
        <f t="shared" si="35"/>
        <v>58680333.666666664</v>
      </c>
    </row>
    <row r="745" spans="1:16" x14ac:dyDescent="0.2">
      <c r="A745" t="s">
        <v>390</v>
      </c>
      <c r="B745" t="s">
        <v>390</v>
      </c>
      <c r="C745" t="s">
        <v>2025</v>
      </c>
      <c r="D745" t="s">
        <v>3061</v>
      </c>
      <c r="E745" s="5">
        <v>28945000</v>
      </c>
      <c r="F745" s="5">
        <v>60231000</v>
      </c>
      <c r="G745" s="5">
        <v>56513000</v>
      </c>
      <c r="H745" s="5">
        <f t="shared" si="33"/>
        <v>48563000</v>
      </c>
      <c r="I745" s="5">
        <v>58553000</v>
      </c>
      <c r="J745" s="5">
        <v>29806000</v>
      </c>
      <c r="K745" s="5">
        <v>23880000</v>
      </c>
      <c r="L745" s="5">
        <f t="shared" si="34"/>
        <v>37413000</v>
      </c>
      <c r="M745" s="5">
        <v>1</v>
      </c>
      <c r="N745" s="5">
        <v>1</v>
      </c>
      <c r="O745" s="5">
        <v>1</v>
      </c>
      <c r="P745" s="5">
        <f t="shared" si="35"/>
        <v>1</v>
      </c>
    </row>
    <row r="746" spans="1:16" x14ac:dyDescent="0.2">
      <c r="A746" t="s">
        <v>396</v>
      </c>
      <c r="B746" t="s">
        <v>1270</v>
      </c>
      <c r="C746" t="s">
        <v>2031</v>
      </c>
      <c r="D746" t="s">
        <v>3066</v>
      </c>
      <c r="E746" s="5">
        <v>109880000</v>
      </c>
      <c r="F746" s="5">
        <v>93778000</v>
      </c>
      <c r="G746" s="5">
        <v>124890000</v>
      </c>
      <c r="H746" s="5">
        <f t="shared" si="33"/>
        <v>109516000</v>
      </c>
      <c r="I746" s="5">
        <v>68328000</v>
      </c>
      <c r="J746" s="5">
        <v>91075000</v>
      </c>
      <c r="K746" s="5">
        <v>88002000</v>
      </c>
      <c r="L746" s="5">
        <f t="shared" si="34"/>
        <v>82468333.333333328</v>
      </c>
      <c r="M746" s="5">
        <v>105580000</v>
      </c>
      <c r="N746" s="5">
        <v>156780000</v>
      </c>
      <c r="O746" s="5">
        <v>126470000</v>
      </c>
      <c r="P746" s="5">
        <f t="shared" si="35"/>
        <v>129610000</v>
      </c>
    </row>
    <row r="747" spans="1:16" x14ac:dyDescent="0.2">
      <c r="A747" t="s">
        <v>397</v>
      </c>
      <c r="B747" t="s">
        <v>1271</v>
      </c>
      <c r="C747" t="s">
        <v>2032</v>
      </c>
      <c r="D747" t="s">
        <v>3067</v>
      </c>
      <c r="E747" s="5">
        <v>24993000</v>
      </c>
      <c r="F747" s="5">
        <v>382700000</v>
      </c>
      <c r="G747" s="5">
        <v>1112000000</v>
      </c>
      <c r="H747" s="5">
        <f t="shared" si="33"/>
        <v>506564333.33333331</v>
      </c>
      <c r="I747" s="5">
        <v>24544000</v>
      </c>
      <c r="J747" s="5">
        <v>516180000</v>
      </c>
      <c r="K747" s="5">
        <v>419720000</v>
      </c>
      <c r="L747" s="5">
        <f t="shared" si="34"/>
        <v>320148000</v>
      </c>
      <c r="M747" s="5">
        <v>69430000</v>
      </c>
      <c r="N747" s="5">
        <v>2002500000</v>
      </c>
      <c r="O747" s="5">
        <v>1341900000</v>
      </c>
      <c r="P747" s="5">
        <f t="shared" si="35"/>
        <v>1137943333.3333333</v>
      </c>
    </row>
    <row r="748" spans="1:16" x14ac:dyDescent="0.2">
      <c r="A748" t="s">
        <v>398</v>
      </c>
      <c r="B748" t="s">
        <v>1272</v>
      </c>
      <c r="C748" t="s">
        <v>2033</v>
      </c>
      <c r="D748" t="s">
        <v>3068</v>
      </c>
      <c r="E748" s="5">
        <v>51827000</v>
      </c>
      <c r="F748" s="5">
        <v>23025000</v>
      </c>
      <c r="G748" s="5">
        <v>18318000</v>
      </c>
      <c r="H748" s="5">
        <f t="shared" si="33"/>
        <v>31056666.666666668</v>
      </c>
      <c r="I748" s="5">
        <v>41108000</v>
      </c>
      <c r="J748" s="5">
        <v>26959000</v>
      </c>
      <c r="K748" s="5">
        <v>31677000</v>
      </c>
      <c r="L748" s="5">
        <f t="shared" si="34"/>
        <v>33248000</v>
      </c>
      <c r="M748" s="5">
        <v>64987000</v>
      </c>
      <c r="N748" s="5">
        <v>77589000</v>
      </c>
      <c r="O748" s="5">
        <v>60802000</v>
      </c>
      <c r="P748" s="5">
        <f t="shared" si="35"/>
        <v>67792666.666666672</v>
      </c>
    </row>
    <row r="749" spans="1:16" x14ac:dyDescent="0.2">
      <c r="A749" t="s">
        <v>402</v>
      </c>
      <c r="B749" t="s">
        <v>1273</v>
      </c>
      <c r="C749" t="s">
        <v>2037</v>
      </c>
      <c r="D749" t="s">
        <v>3072</v>
      </c>
      <c r="E749" s="5">
        <v>154140000</v>
      </c>
      <c r="F749" s="5">
        <v>76250000</v>
      </c>
      <c r="G749" s="5">
        <v>61376000</v>
      </c>
      <c r="H749" s="5">
        <f t="shared" si="33"/>
        <v>97255333.333333328</v>
      </c>
      <c r="I749" s="5">
        <v>83234000</v>
      </c>
      <c r="J749" s="5">
        <v>68055000</v>
      </c>
      <c r="K749" s="5">
        <v>74674000</v>
      </c>
      <c r="L749" s="5">
        <f t="shared" si="34"/>
        <v>75321000</v>
      </c>
      <c r="M749" s="5">
        <v>260620000</v>
      </c>
      <c r="N749" s="5">
        <v>260310000</v>
      </c>
      <c r="O749" s="5">
        <v>233580000</v>
      </c>
      <c r="P749" s="5">
        <f t="shared" si="35"/>
        <v>251503333.33333334</v>
      </c>
    </row>
    <row r="750" spans="1:16" x14ac:dyDescent="0.2">
      <c r="A750" t="s">
        <v>403</v>
      </c>
      <c r="B750" t="s">
        <v>1274</v>
      </c>
      <c r="C750" t="s">
        <v>2038</v>
      </c>
      <c r="D750" t="s">
        <v>3073</v>
      </c>
      <c r="E750" s="5">
        <v>638600000</v>
      </c>
      <c r="F750" s="5">
        <v>346050000</v>
      </c>
      <c r="G750" s="5">
        <v>343890000</v>
      </c>
      <c r="H750" s="5">
        <f t="shared" si="33"/>
        <v>442846666.66666669</v>
      </c>
      <c r="I750" s="5">
        <v>414810000</v>
      </c>
      <c r="J750" s="5">
        <v>413570000</v>
      </c>
      <c r="K750" s="5">
        <v>472730000</v>
      </c>
      <c r="L750" s="5">
        <f t="shared" si="34"/>
        <v>433703333.33333331</v>
      </c>
      <c r="M750" s="5">
        <v>2570200000</v>
      </c>
      <c r="N750" s="5">
        <v>2056100000</v>
      </c>
      <c r="O750" s="5">
        <v>1513000000</v>
      </c>
      <c r="P750" s="5">
        <f t="shared" si="35"/>
        <v>2046433333.3333333</v>
      </c>
    </row>
    <row r="751" spans="1:16" x14ac:dyDescent="0.2">
      <c r="A751" t="s">
        <v>406</v>
      </c>
      <c r="B751" t="s">
        <v>1277</v>
      </c>
      <c r="C751" t="s">
        <v>2041</v>
      </c>
      <c r="D751" t="s">
        <v>3076</v>
      </c>
      <c r="E751" s="5">
        <v>173870000</v>
      </c>
      <c r="F751" s="5">
        <v>159620000</v>
      </c>
      <c r="G751" s="5">
        <v>247440000</v>
      </c>
      <c r="H751" s="5">
        <f t="shared" si="33"/>
        <v>193643333.33333334</v>
      </c>
      <c r="I751" s="5">
        <v>114940000</v>
      </c>
      <c r="J751" s="5">
        <v>146170000</v>
      </c>
      <c r="K751" s="5">
        <v>106180000</v>
      </c>
      <c r="L751" s="5">
        <f t="shared" si="34"/>
        <v>122430000</v>
      </c>
      <c r="M751" s="5">
        <v>112160000</v>
      </c>
      <c r="N751" s="5">
        <v>105990000</v>
      </c>
      <c r="O751" s="5">
        <v>125450000</v>
      </c>
      <c r="P751" s="5">
        <f t="shared" si="35"/>
        <v>114533333.33333333</v>
      </c>
    </row>
    <row r="752" spans="1:16" x14ac:dyDescent="0.2">
      <c r="A752" t="s">
        <v>407</v>
      </c>
      <c r="B752" t="s">
        <v>1278</v>
      </c>
      <c r="C752" t="s">
        <v>2042</v>
      </c>
      <c r="D752" t="s">
        <v>3077</v>
      </c>
      <c r="E752" s="5">
        <v>11744000000</v>
      </c>
      <c r="F752" s="5">
        <v>6372100000</v>
      </c>
      <c r="G752" s="5">
        <v>6714900000</v>
      </c>
      <c r="H752" s="5">
        <f t="shared" si="33"/>
        <v>8277000000</v>
      </c>
      <c r="I752" s="5">
        <v>7136810000</v>
      </c>
      <c r="J752" s="5">
        <v>8119690000</v>
      </c>
      <c r="K752" s="5">
        <v>7051110000</v>
      </c>
      <c r="L752" s="5">
        <f t="shared" si="34"/>
        <v>7435870000</v>
      </c>
      <c r="M752" s="5">
        <v>8535890000</v>
      </c>
      <c r="N752" s="5">
        <v>6785900000</v>
      </c>
      <c r="O752" s="5">
        <v>6386790000</v>
      </c>
      <c r="P752" s="5">
        <f t="shared" si="35"/>
        <v>7236193333.333333</v>
      </c>
    </row>
    <row r="753" spans="1:16" x14ac:dyDescent="0.2">
      <c r="A753" t="s">
        <v>408</v>
      </c>
      <c r="B753" t="s">
        <v>1279</v>
      </c>
      <c r="C753" t="s">
        <v>2043</v>
      </c>
      <c r="D753" t="s">
        <v>3078</v>
      </c>
      <c r="E753" s="5">
        <v>5966810000</v>
      </c>
      <c r="F753" s="5">
        <v>3038200000</v>
      </c>
      <c r="G753" s="5">
        <v>3409600000</v>
      </c>
      <c r="H753" s="5">
        <f t="shared" si="33"/>
        <v>4138203333.3333335</v>
      </c>
      <c r="I753" s="5">
        <v>4204500000</v>
      </c>
      <c r="J753" s="5">
        <v>4223900000</v>
      </c>
      <c r="K753" s="5">
        <v>3636700000</v>
      </c>
      <c r="L753" s="5">
        <f t="shared" si="34"/>
        <v>4021700000</v>
      </c>
      <c r="M753" s="5">
        <v>3392100000</v>
      </c>
      <c r="N753" s="5">
        <v>2996900000</v>
      </c>
      <c r="O753" s="5">
        <v>3698000000</v>
      </c>
      <c r="P753" s="5">
        <f t="shared" si="35"/>
        <v>3362333333.3333335</v>
      </c>
    </row>
    <row r="754" spans="1:16" x14ac:dyDescent="0.2">
      <c r="A754" t="s">
        <v>409</v>
      </c>
      <c r="B754" t="s">
        <v>1280</v>
      </c>
      <c r="C754" t="s">
        <v>2044</v>
      </c>
      <c r="D754" t="s">
        <v>3079</v>
      </c>
      <c r="E754" s="5">
        <v>118620000</v>
      </c>
      <c r="F754" s="5">
        <v>207060000</v>
      </c>
      <c r="G754" s="5">
        <v>221820000</v>
      </c>
      <c r="H754" s="5">
        <f t="shared" si="33"/>
        <v>182500000</v>
      </c>
      <c r="I754" s="5">
        <v>135170000</v>
      </c>
      <c r="J754" s="5">
        <v>79211000</v>
      </c>
      <c r="K754" s="5">
        <v>129900000</v>
      </c>
      <c r="L754" s="5">
        <f t="shared" si="34"/>
        <v>114760333.33333333</v>
      </c>
      <c r="M754" s="5">
        <v>17246000</v>
      </c>
      <c r="N754" s="5">
        <v>16058000</v>
      </c>
      <c r="O754" s="5">
        <v>1</v>
      </c>
      <c r="P754" s="5">
        <f t="shared" si="35"/>
        <v>11101333.666666666</v>
      </c>
    </row>
    <row r="755" spans="1:16" x14ac:dyDescent="0.2">
      <c r="A755" t="s">
        <v>411</v>
      </c>
      <c r="B755" t="s">
        <v>1281</v>
      </c>
      <c r="C755" t="s">
        <v>2046</v>
      </c>
      <c r="D755" t="s">
        <v>3080</v>
      </c>
      <c r="E755" s="5">
        <v>23072000</v>
      </c>
      <c r="F755" s="5">
        <v>97920100</v>
      </c>
      <c r="G755" s="5">
        <v>96661000</v>
      </c>
      <c r="H755" s="5">
        <f t="shared" si="33"/>
        <v>72551033.333333328</v>
      </c>
      <c r="I755" s="5">
        <v>53573000</v>
      </c>
      <c r="J755" s="5">
        <v>219490000</v>
      </c>
      <c r="K755" s="5">
        <v>153040000</v>
      </c>
      <c r="L755" s="5">
        <f t="shared" si="34"/>
        <v>142034333.33333334</v>
      </c>
      <c r="M755" s="5">
        <v>174970000</v>
      </c>
      <c r="N755" s="5">
        <v>1259600000</v>
      </c>
      <c r="O755" s="5">
        <v>1196300000</v>
      </c>
      <c r="P755" s="5">
        <f t="shared" si="35"/>
        <v>876956666.66666663</v>
      </c>
    </row>
    <row r="756" spans="1:16" x14ac:dyDescent="0.2">
      <c r="A756" t="s">
        <v>413</v>
      </c>
      <c r="B756" t="s">
        <v>413</v>
      </c>
      <c r="C756" t="s">
        <v>2048</v>
      </c>
      <c r="D756" t="s">
        <v>3081</v>
      </c>
      <c r="E756" s="5">
        <v>2708400000</v>
      </c>
      <c r="F756" s="5">
        <v>4214400000</v>
      </c>
      <c r="G756" s="5">
        <v>5480200000</v>
      </c>
      <c r="H756" s="5">
        <f t="shared" si="33"/>
        <v>4134333333.3333335</v>
      </c>
      <c r="I756" s="5">
        <v>5781290000</v>
      </c>
      <c r="J756" s="5">
        <v>5594100000</v>
      </c>
      <c r="K756" s="5">
        <v>5550900000</v>
      </c>
      <c r="L756" s="5">
        <f t="shared" si="34"/>
        <v>5642096666.666667</v>
      </c>
      <c r="M756" s="5">
        <v>7883510000</v>
      </c>
      <c r="N756" s="5">
        <v>8423290000</v>
      </c>
      <c r="O756" s="5">
        <v>7469190000</v>
      </c>
      <c r="P756" s="5">
        <f t="shared" si="35"/>
        <v>7925330000</v>
      </c>
    </row>
    <row r="757" spans="1:16" x14ac:dyDescent="0.2">
      <c r="A757" t="s">
        <v>414</v>
      </c>
      <c r="B757" t="s">
        <v>1282</v>
      </c>
      <c r="C757" t="s">
        <v>2049</v>
      </c>
      <c r="D757" t="s">
        <v>3082</v>
      </c>
      <c r="E757" s="5">
        <v>28190000</v>
      </c>
      <c r="F757" s="5">
        <v>25102000</v>
      </c>
      <c r="G757" s="5">
        <v>35877000</v>
      </c>
      <c r="H757" s="5">
        <f t="shared" si="33"/>
        <v>29723000</v>
      </c>
      <c r="I757" s="5">
        <v>35767000</v>
      </c>
      <c r="J757" s="5">
        <v>48254000</v>
      </c>
      <c r="K757" s="5">
        <v>53164000</v>
      </c>
      <c r="L757" s="5">
        <f t="shared" si="34"/>
        <v>45728333.333333336</v>
      </c>
      <c r="M757" s="5">
        <v>32754000</v>
      </c>
      <c r="N757" s="5">
        <v>32651000</v>
      </c>
      <c r="O757" s="5">
        <v>24225000</v>
      </c>
      <c r="P757" s="5">
        <f t="shared" si="35"/>
        <v>29876666.666666668</v>
      </c>
    </row>
    <row r="758" spans="1:16" x14ac:dyDescent="0.2">
      <c r="A758" t="s">
        <v>417</v>
      </c>
      <c r="B758" t="s">
        <v>1283</v>
      </c>
      <c r="C758" t="s">
        <v>2052</v>
      </c>
      <c r="D758" t="s">
        <v>3085</v>
      </c>
      <c r="E758" s="5">
        <v>80248000</v>
      </c>
      <c r="F758" s="5">
        <v>71286000</v>
      </c>
      <c r="G758" s="5">
        <v>195400000</v>
      </c>
      <c r="H758" s="5">
        <f t="shared" si="33"/>
        <v>115644666.66666667</v>
      </c>
      <c r="I758" s="5">
        <v>138700000</v>
      </c>
      <c r="J758" s="5">
        <v>157740000</v>
      </c>
      <c r="K758" s="5">
        <v>100170000</v>
      </c>
      <c r="L758" s="5">
        <f t="shared" si="34"/>
        <v>132203333.33333333</v>
      </c>
      <c r="M758" s="5">
        <v>15460000</v>
      </c>
      <c r="N758" s="5">
        <v>15309000</v>
      </c>
      <c r="O758" s="5">
        <v>10126000</v>
      </c>
      <c r="P758" s="5">
        <f t="shared" si="35"/>
        <v>13631666.666666666</v>
      </c>
    </row>
    <row r="759" spans="1:16" x14ac:dyDescent="0.2">
      <c r="A759" t="s">
        <v>419</v>
      </c>
      <c r="B759" t="s">
        <v>1285</v>
      </c>
      <c r="C759" t="s">
        <v>2054</v>
      </c>
      <c r="D759" t="s">
        <v>3087</v>
      </c>
      <c r="E759" s="5">
        <v>119420000</v>
      </c>
      <c r="F759" s="5">
        <v>146870000</v>
      </c>
      <c r="G759" s="5">
        <v>187320000</v>
      </c>
      <c r="H759" s="5">
        <f t="shared" si="33"/>
        <v>151203333.33333334</v>
      </c>
      <c r="I759" s="5">
        <v>145460000</v>
      </c>
      <c r="J759" s="5">
        <v>113690000</v>
      </c>
      <c r="K759" s="5">
        <v>137140000</v>
      </c>
      <c r="L759" s="5">
        <f t="shared" si="34"/>
        <v>132096666.66666667</v>
      </c>
      <c r="M759" s="5">
        <v>1</v>
      </c>
      <c r="N759" s="5">
        <v>1</v>
      </c>
      <c r="O759" s="5">
        <v>1</v>
      </c>
      <c r="P759" s="5">
        <f t="shared" si="35"/>
        <v>1</v>
      </c>
    </row>
    <row r="760" spans="1:16" x14ac:dyDescent="0.2">
      <c r="A760" t="s">
        <v>423</v>
      </c>
      <c r="B760" t="s">
        <v>1289</v>
      </c>
      <c r="C760" t="s">
        <v>2058</v>
      </c>
      <c r="D760" t="s">
        <v>3091</v>
      </c>
      <c r="E760" s="5">
        <v>280930000</v>
      </c>
      <c r="F760" s="5">
        <v>180200000</v>
      </c>
      <c r="G760" s="5">
        <v>233630000</v>
      </c>
      <c r="H760" s="5">
        <f t="shared" si="33"/>
        <v>231586666.66666666</v>
      </c>
      <c r="I760" s="5">
        <v>171540000</v>
      </c>
      <c r="J760" s="5">
        <v>146620000</v>
      </c>
      <c r="K760" s="5">
        <v>156610000</v>
      </c>
      <c r="L760" s="5">
        <f t="shared" si="34"/>
        <v>158256666.66666666</v>
      </c>
      <c r="M760" s="5">
        <v>85320000</v>
      </c>
      <c r="N760" s="5">
        <v>160500000</v>
      </c>
      <c r="O760" s="5">
        <v>1</v>
      </c>
      <c r="P760" s="5">
        <f t="shared" si="35"/>
        <v>81940000.333333328</v>
      </c>
    </row>
    <row r="761" spans="1:16" x14ac:dyDescent="0.2">
      <c r="A761" t="s">
        <v>424</v>
      </c>
      <c r="B761" t="s">
        <v>1290</v>
      </c>
      <c r="C761" t="s">
        <v>2059</v>
      </c>
      <c r="D761" t="s">
        <v>3092</v>
      </c>
      <c r="E761" s="5">
        <v>4595300000</v>
      </c>
      <c r="F761" s="5">
        <v>3327700000</v>
      </c>
      <c r="G761" s="5">
        <v>4143100000</v>
      </c>
      <c r="H761" s="5">
        <f t="shared" si="33"/>
        <v>4022033333.3333335</v>
      </c>
      <c r="I761" s="5">
        <v>5592200000</v>
      </c>
      <c r="J761" s="5">
        <v>4417400000</v>
      </c>
      <c r="K761" s="5">
        <v>4886600000</v>
      </c>
      <c r="L761" s="5">
        <f t="shared" si="34"/>
        <v>4965400000</v>
      </c>
      <c r="M761" s="5">
        <v>2577300000</v>
      </c>
      <c r="N761" s="5">
        <v>2970400000</v>
      </c>
      <c r="O761" s="5">
        <v>1639100000</v>
      </c>
      <c r="P761" s="5">
        <f t="shared" si="35"/>
        <v>2395600000</v>
      </c>
    </row>
    <row r="762" spans="1:16" x14ac:dyDescent="0.2">
      <c r="A762" t="s">
        <v>425</v>
      </c>
      <c r="B762" t="s">
        <v>1291</v>
      </c>
      <c r="C762" t="s">
        <v>2060</v>
      </c>
      <c r="D762" t="s">
        <v>3093</v>
      </c>
      <c r="E762" s="5">
        <v>125220000</v>
      </c>
      <c r="F762" s="5">
        <v>723520000</v>
      </c>
      <c r="G762" s="5">
        <v>133270000</v>
      </c>
      <c r="H762" s="5">
        <f t="shared" si="33"/>
        <v>327336666.66666669</v>
      </c>
      <c r="I762" s="5">
        <v>240170000</v>
      </c>
      <c r="J762" s="5">
        <v>106070000</v>
      </c>
      <c r="K762" s="5">
        <v>164280000</v>
      </c>
      <c r="L762" s="5">
        <f t="shared" si="34"/>
        <v>170173333.33333334</v>
      </c>
      <c r="M762" s="5">
        <v>101410000</v>
      </c>
      <c r="N762" s="5">
        <v>79296000</v>
      </c>
      <c r="O762" s="5">
        <v>58366000</v>
      </c>
      <c r="P762" s="5">
        <f t="shared" si="35"/>
        <v>79690666.666666672</v>
      </c>
    </row>
    <row r="763" spans="1:16" x14ac:dyDescent="0.2">
      <c r="A763" t="s">
        <v>426</v>
      </c>
      <c r="B763" t="s">
        <v>426</v>
      </c>
      <c r="C763" t="s">
        <v>2061</v>
      </c>
      <c r="D763" t="s">
        <v>3094</v>
      </c>
      <c r="E763" s="5">
        <v>19624000</v>
      </c>
      <c r="F763" s="5">
        <v>19016000</v>
      </c>
      <c r="G763" s="5">
        <v>32918000</v>
      </c>
      <c r="H763" s="5">
        <f t="shared" si="33"/>
        <v>23852666.666666668</v>
      </c>
      <c r="I763" s="5">
        <v>35453000</v>
      </c>
      <c r="J763" s="5">
        <v>33409000</v>
      </c>
      <c r="K763" s="5">
        <v>29066000</v>
      </c>
      <c r="L763" s="5">
        <f t="shared" si="34"/>
        <v>32642666.666666668</v>
      </c>
      <c r="M763" s="5">
        <v>17953000</v>
      </c>
      <c r="N763" s="5">
        <v>1</v>
      </c>
      <c r="O763" s="5">
        <v>1</v>
      </c>
      <c r="P763" s="5">
        <f t="shared" si="35"/>
        <v>5984334</v>
      </c>
    </row>
    <row r="764" spans="1:16" x14ac:dyDescent="0.2">
      <c r="A764" t="s">
        <v>428</v>
      </c>
      <c r="B764" t="s">
        <v>428</v>
      </c>
      <c r="C764" t="s">
        <v>2063</v>
      </c>
      <c r="D764" t="s">
        <v>2728</v>
      </c>
      <c r="E764" s="5">
        <v>32655000</v>
      </c>
      <c r="F764" s="5">
        <v>17178000</v>
      </c>
      <c r="G764" s="5">
        <v>14953000</v>
      </c>
      <c r="H764" s="5">
        <f t="shared" si="33"/>
        <v>21595333.333333332</v>
      </c>
      <c r="I764" s="5">
        <v>26940000</v>
      </c>
      <c r="J764" s="5">
        <v>21559000</v>
      </c>
      <c r="K764" s="5">
        <v>21177000</v>
      </c>
      <c r="L764" s="5">
        <f t="shared" si="34"/>
        <v>23225333.333333332</v>
      </c>
      <c r="M764" s="5">
        <v>31307000</v>
      </c>
      <c r="N764" s="5">
        <v>28284000</v>
      </c>
      <c r="O764" s="5">
        <v>25555000</v>
      </c>
      <c r="P764" s="5">
        <f t="shared" si="35"/>
        <v>28382000</v>
      </c>
    </row>
    <row r="765" spans="1:16" x14ac:dyDescent="0.2">
      <c r="A765" t="s">
        <v>434</v>
      </c>
      <c r="B765" t="s">
        <v>1295</v>
      </c>
      <c r="C765" t="s">
        <v>2069</v>
      </c>
      <c r="D765" t="s">
        <v>3101</v>
      </c>
      <c r="E765" s="5">
        <v>5243600</v>
      </c>
      <c r="F765" s="5">
        <v>654370000</v>
      </c>
      <c r="G765" s="5">
        <v>927300000</v>
      </c>
      <c r="H765" s="5">
        <f t="shared" si="33"/>
        <v>528971200</v>
      </c>
      <c r="I765" s="5">
        <v>24945000</v>
      </c>
      <c r="J765" s="5">
        <v>562680000</v>
      </c>
      <c r="K765" s="5">
        <v>797870000</v>
      </c>
      <c r="L765" s="5">
        <f t="shared" si="34"/>
        <v>461831666.66666669</v>
      </c>
      <c r="M765" s="5">
        <v>32561000</v>
      </c>
      <c r="N765" s="5">
        <v>1362300000</v>
      </c>
      <c r="O765" s="5">
        <v>692370000</v>
      </c>
      <c r="P765" s="5">
        <f t="shared" si="35"/>
        <v>695743666.66666663</v>
      </c>
    </row>
    <row r="766" spans="1:16" x14ac:dyDescent="0.2">
      <c r="A766" t="s">
        <v>439</v>
      </c>
      <c r="B766" t="s">
        <v>1300</v>
      </c>
      <c r="C766" t="s">
        <v>2074</v>
      </c>
      <c r="D766" t="s">
        <v>3106</v>
      </c>
      <c r="E766" s="5">
        <v>716260000</v>
      </c>
      <c r="F766" s="5">
        <v>776930000</v>
      </c>
      <c r="G766" s="5">
        <v>790500000</v>
      </c>
      <c r="H766" s="5">
        <f t="shared" si="33"/>
        <v>761230000</v>
      </c>
      <c r="I766" s="5">
        <v>790970000</v>
      </c>
      <c r="J766" s="5">
        <v>758950000</v>
      </c>
      <c r="K766" s="5">
        <v>743650000</v>
      </c>
      <c r="L766" s="5">
        <f t="shared" si="34"/>
        <v>764523333.33333337</v>
      </c>
      <c r="M766" s="5">
        <v>642690000</v>
      </c>
      <c r="N766" s="5">
        <v>533110000</v>
      </c>
      <c r="O766" s="5">
        <v>523800000</v>
      </c>
      <c r="P766" s="5">
        <f t="shared" si="35"/>
        <v>566533333.33333337</v>
      </c>
    </row>
    <row r="767" spans="1:16" x14ac:dyDescent="0.2">
      <c r="A767" t="s">
        <v>443</v>
      </c>
      <c r="B767" t="s">
        <v>1303</v>
      </c>
      <c r="C767" t="s">
        <v>2078</v>
      </c>
      <c r="D767" t="s">
        <v>3110</v>
      </c>
      <c r="E767" s="5">
        <v>554390000</v>
      </c>
      <c r="F767" s="5">
        <v>800050000</v>
      </c>
      <c r="G767" s="5">
        <v>869030000</v>
      </c>
      <c r="H767" s="5">
        <f t="shared" si="33"/>
        <v>741156666.66666663</v>
      </c>
      <c r="I767" s="5">
        <v>292070000</v>
      </c>
      <c r="J767" s="5">
        <v>476760000</v>
      </c>
      <c r="K767" s="5">
        <v>708070000</v>
      </c>
      <c r="L767" s="5">
        <f t="shared" si="34"/>
        <v>492300000</v>
      </c>
      <c r="M767" s="5">
        <v>27276000</v>
      </c>
      <c r="N767" s="5">
        <v>34985000</v>
      </c>
      <c r="O767" s="5">
        <v>1</v>
      </c>
      <c r="P767" s="5">
        <f t="shared" si="35"/>
        <v>20753667</v>
      </c>
    </row>
    <row r="768" spans="1:16" x14ac:dyDescent="0.2">
      <c r="A768" t="s">
        <v>444</v>
      </c>
      <c r="B768" t="s">
        <v>444</v>
      </c>
      <c r="C768" t="s">
        <v>2079</v>
      </c>
      <c r="D768" t="s">
        <v>2727</v>
      </c>
      <c r="E768" s="5">
        <v>501120000</v>
      </c>
      <c r="F768" s="5">
        <v>309180000</v>
      </c>
      <c r="G768" s="5">
        <v>285560000</v>
      </c>
      <c r="H768" s="5">
        <f t="shared" si="33"/>
        <v>365286666.66666669</v>
      </c>
      <c r="I768" s="5">
        <v>231120000</v>
      </c>
      <c r="J768" s="5">
        <v>251120000</v>
      </c>
      <c r="K768" s="5">
        <v>258780000</v>
      </c>
      <c r="L768" s="5">
        <f t="shared" si="34"/>
        <v>247006666.66666666</v>
      </c>
      <c r="M768" s="5">
        <v>175410000</v>
      </c>
      <c r="N768" s="5">
        <v>234150000</v>
      </c>
      <c r="O768" s="5">
        <v>162340000</v>
      </c>
      <c r="P768" s="5">
        <f t="shared" si="35"/>
        <v>190633333.33333334</v>
      </c>
    </row>
    <row r="769" spans="1:16" x14ac:dyDescent="0.2">
      <c r="A769" t="s">
        <v>445</v>
      </c>
      <c r="B769" t="s">
        <v>1244</v>
      </c>
      <c r="C769" t="s">
        <v>2080</v>
      </c>
      <c r="D769" t="s">
        <v>3111</v>
      </c>
      <c r="E769" s="5">
        <v>55794000</v>
      </c>
      <c r="F769" s="5">
        <v>67577000</v>
      </c>
      <c r="G769" s="5">
        <v>84503000</v>
      </c>
      <c r="H769" s="5">
        <f t="shared" si="33"/>
        <v>69291333.333333328</v>
      </c>
      <c r="I769" s="5">
        <v>77677000</v>
      </c>
      <c r="J769" s="5">
        <v>62930000</v>
      </c>
      <c r="K769" s="5">
        <v>40741000</v>
      </c>
      <c r="L769" s="5">
        <f t="shared" si="34"/>
        <v>60449333.333333336</v>
      </c>
      <c r="M769" s="5">
        <v>1</v>
      </c>
      <c r="N769" s="5">
        <v>1</v>
      </c>
      <c r="O769" s="5">
        <v>1</v>
      </c>
      <c r="P769" s="5">
        <f t="shared" si="35"/>
        <v>1</v>
      </c>
    </row>
    <row r="770" spans="1:16" x14ac:dyDescent="0.2">
      <c r="A770" t="s">
        <v>446</v>
      </c>
      <c r="B770" t="s">
        <v>446</v>
      </c>
      <c r="C770" t="s">
        <v>2081</v>
      </c>
      <c r="D770" t="s">
        <v>3112</v>
      </c>
      <c r="E770" s="5">
        <v>17990000</v>
      </c>
      <c r="F770" s="5">
        <v>17028000</v>
      </c>
      <c r="G770" s="5">
        <v>26022000</v>
      </c>
      <c r="H770" s="5">
        <f t="shared" ref="H770:H833" si="36">AVERAGE(E770:G770)</f>
        <v>20346666.666666668</v>
      </c>
      <c r="I770" s="5">
        <v>29048000</v>
      </c>
      <c r="J770" s="5">
        <v>24412000</v>
      </c>
      <c r="K770" s="5">
        <v>28005000</v>
      </c>
      <c r="L770" s="5">
        <f t="shared" ref="L770:L833" si="37">AVERAGE(I770:K770)</f>
        <v>27155000</v>
      </c>
      <c r="M770" s="5">
        <v>1</v>
      </c>
      <c r="N770" s="5">
        <v>1</v>
      </c>
      <c r="O770" s="5">
        <v>1</v>
      </c>
      <c r="P770" s="5">
        <f t="shared" ref="P770:P833" si="38">AVERAGE(M770:O770)</f>
        <v>1</v>
      </c>
    </row>
    <row r="771" spans="1:16" x14ac:dyDescent="0.2">
      <c r="A771" t="s">
        <v>447</v>
      </c>
      <c r="B771" t="s">
        <v>1304</v>
      </c>
      <c r="C771" t="s">
        <v>2082</v>
      </c>
      <c r="D771" t="s">
        <v>3113</v>
      </c>
      <c r="E771" s="5">
        <v>621570000</v>
      </c>
      <c r="F771" s="5">
        <v>324680000</v>
      </c>
      <c r="G771" s="5">
        <v>402340000</v>
      </c>
      <c r="H771" s="5">
        <f t="shared" si="36"/>
        <v>449530000</v>
      </c>
      <c r="I771" s="5">
        <v>433550000</v>
      </c>
      <c r="J771" s="5">
        <v>445430000</v>
      </c>
      <c r="K771" s="5">
        <v>380610000</v>
      </c>
      <c r="L771" s="5">
        <f t="shared" si="37"/>
        <v>419863333.33333331</v>
      </c>
      <c r="M771" s="5">
        <v>303900000</v>
      </c>
      <c r="N771" s="5">
        <v>347220000</v>
      </c>
      <c r="O771" s="5">
        <v>312270000</v>
      </c>
      <c r="P771" s="5">
        <f t="shared" si="38"/>
        <v>321130000</v>
      </c>
    </row>
    <row r="772" spans="1:16" x14ac:dyDescent="0.2">
      <c r="A772" t="s">
        <v>448</v>
      </c>
      <c r="B772" t="s">
        <v>448</v>
      </c>
      <c r="C772" t="s">
        <v>2083</v>
      </c>
      <c r="D772" t="s">
        <v>3114</v>
      </c>
      <c r="E772" s="5">
        <v>24165000</v>
      </c>
      <c r="F772" s="5">
        <v>47082000</v>
      </c>
      <c r="G772" s="5">
        <v>39126000</v>
      </c>
      <c r="H772" s="5">
        <f t="shared" si="36"/>
        <v>36791000</v>
      </c>
      <c r="I772" s="5">
        <v>37043000</v>
      </c>
      <c r="J772" s="5">
        <v>26827000</v>
      </c>
      <c r="K772" s="5">
        <v>34941000</v>
      </c>
      <c r="L772" s="5">
        <f t="shared" si="37"/>
        <v>32937000</v>
      </c>
      <c r="M772" s="5">
        <v>1</v>
      </c>
      <c r="N772" s="5">
        <v>1</v>
      </c>
      <c r="O772" s="5">
        <v>1</v>
      </c>
      <c r="P772" s="5">
        <f t="shared" si="38"/>
        <v>1</v>
      </c>
    </row>
    <row r="773" spans="1:16" x14ac:dyDescent="0.2">
      <c r="A773" t="s">
        <v>449</v>
      </c>
      <c r="B773" t="s">
        <v>449</v>
      </c>
      <c r="C773" t="s">
        <v>2084</v>
      </c>
      <c r="D773" t="s">
        <v>2728</v>
      </c>
      <c r="E773" s="5">
        <v>1466800000</v>
      </c>
      <c r="F773" s="5">
        <v>1356200000</v>
      </c>
      <c r="G773" s="5">
        <v>1964700000</v>
      </c>
      <c r="H773" s="5">
        <f t="shared" si="36"/>
        <v>1595900000</v>
      </c>
      <c r="I773" s="5">
        <v>2076800000</v>
      </c>
      <c r="J773" s="5">
        <v>1735100000</v>
      </c>
      <c r="K773" s="5">
        <v>1531100000</v>
      </c>
      <c r="L773" s="5">
        <f t="shared" si="37"/>
        <v>1781000000</v>
      </c>
      <c r="M773" s="5">
        <v>1483800000</v>
      </c>
      <c r="N773" s="5">
        <v>1536300000</v>
      </c>
      <c r="O773" s="5">
        <v>1281400000</v>
      </c>
      <c r="P773" s="5">
        <f t="shared" si="38"/>
        <v>1433833333.3333333</v>
      </c>
    </row>
    <row r="774" spans="1:16" x14ac:dyDescent="0.2">
      <c r="A774" t="s">
        <v>453</v>
      </c>
      <c r="B774" t="s">
        <v>1306</v>
      </c>
      <c r="C774" t="s">
        <v>2088</v>
      </c>
      <c r="D774" t="s">
        <v>3118</v>
      </c>
      <c r="E774" s="5">
        <v>16354000</v>
      </c>
      <c r="F774" s="5">
        <v>92270000</v>
      </c>
      <c r="G774" s="5">
        <v>72667000</v>
      </c>
      <c r="H774" s="5">
        <f t="shared" si="36"/>
        <v>60430333.333333336</v>
      </c>
      <c r="I774" s="5">
        <v>32326000</v>
      </c>
      <c r="J774" s="5">
        <v>61004000</v>
      </c>
      <c r="K774" s="5">
        <v>48513000</v>
      </c>
      <c r="L774" s="5">
        <f t="shared" si="37"/>
        <v>47281000</v>
      </c>
      <c r="M774" s="5">
        <v>196830000</v>
      </c>
      <c r="N774" s="5">
        <v>270840000</v>
      </c>
      <c r="O774" s="5">
        <v>140200000</v>
      </c>
      <c r="P774" s="5">
        <f t="shared" si="38"/>
        <v>202623333.33333334</v>
      </c>
    </row>
    <row r="775" spans="1:16" x14ac:dyDescent="0.2">
      <c r="A775" t="s">
        <v>455</v>
      </c>
      <c r="B775" t="s">
        <v>1308</v>
      </c>
      <c r="C775" t="s">
        <v>2090</v>
      </c>
      <c r="D775" t="s">
        <v>3120</v>
      </c>
      <c r="E775" s="5">
        <v>67426000</v>
      </c>
      <c r="F775" s="5">
        <v>108200000</v>
      </c>
      <c r="G775" s="5">
        <v>154090000</v>
      </c>
      <c r="H775" s="5">
        <f t="shared" si="36"/>
        <v>109905333.33333333</v>
      </c>
      <c r="I775" s="5">
        <v>163540000</v>
      </c>
      <c r="J775" s="5">
        <v>153120000</v>
      </c>
      <c r="K775" s="5">
        <v>110920000</v>
      </c>
      <c r="L775" s="5">
        <f t="shared" si="37"/>
        <v>142526666.66666666</v>
      </c>
      <c r="M775" s="5">
        <v>84964000</v>
      </c>
      <c r="N775" s="5">
        <v>24595000</v>
      </c>
      <c r="O775" s="5">
        <v>26484000</v>
      </c>
      <c r="P775" s="5">
        <f t="shared" si="38"/>
        <v>45347666.666666664</v>
      </c>
    </row>
    <row r="776" spans="1:16" x14ac:dyDescent="0.2">
      <c r="A776" t="s">
        <v>457</v>
      </c>
      <c r="B776" t="s">
        <v>1310</v>
      </c>
      <c r="C776" t="s">
        <v>2092</v>
      </c>
      <c r="D776" t="s">
        <v>3122</v>
      </c>
      <c r="E776" s="5">
        <v>682410000</v>
      </c>
      <c r="F776" s="5">
        <v>530150000</v>
      </c>
      <c r="G776" s="5">
        <v>523580000</v>
      </c>
      <c r="H776" s="5">
        <f t="shared" si="36"/>
        <v>578713333.33333337</v>
      </c>
      <c r="I776" s="5">
        <v>664340000</v>
      </c>
      <c r="J776" s="5">
        <v>809570000</v>
      </c>
      <c r="K776" s="5">
        <v>856660000</v>
      </c>
      <c r="L776" s="5">
        <f t="shared" si="37"/>
        <v>776856666.66666663</v>
      </c>
      <c r="M776" s="5">
        <v>1273400000</v>
      </c>
      <c r="N776" s="5">
        <v>1288400000</v>
      </c>
      <c r="O776" s="5">
        <v>1192500000</v>
      </c>
      <c r="P776" s="5">
        <f t="shared" si="38"/>
        <v>1251433333.3333333</v>
      </c>
    </row>
    <row r="777" spans="1:16" x14ac:dyDescent="0.2">
      <c r="A777" t="s">
        <v>459</v>
      </c>
      <c r="B777" t="s">
        <v>1312</v>
      </c>
      <c r="C777" t="s">
        <v>2094</v>
      </c>
      <c r="D777" t="s">
        <v>3124</v>
      </c>
      <c r="E777" s="5">
        <v>58834000</v>
      </c>
      <c r="F777" s="5">
        <v>181750000</v>
      </c>
      <c r="G777" s="5">
        <v>270140000</v>
      </c>
      <c r="H777" s="5">
        <f t="shared" si="36"/>
        <v>170241333.33333334</v>
      </c>
      <c r="I777" s="5">
        <v>192270000</v>
      </c>
      <c r="J777" s="5">
        <v>127920000</v>
      </c>
      <c r="K777" s="5">
        <v>135920000</v>
      </c>
      <c r="L777" s="5">
        <f t="shared" si="37"/>
        <v>152036666.66666666</v>
      </c>
      <c r="M777" s="5">
        <v>41647000</v>
      </c>
      <c r="N777" s="5">
        <v>677770000</v>
      </c>
      <c r="O777" s="5">
        <v>316670000</v>
      </c>
      <c r="P777" s="5">
        <f t="shared" si="38"/>
        <v>345362333.33333331</v>
      </c>
    </row>
    <row r="778" spans="1:16" x14ac:dyDescent="0.2">
      <c r="A778" t="s">
        <v>462</v>
      </c>
      <c r="B778" t="s">
        <v>1314</v>
      </c>
      <c r="C778" t="s">
        <v>2097</v>
      </c>
      <c r="D778" t="s">
        <v>3127</v>
      </c>
      <c r="E778" s="5">
        <v>4503200000</v>
      </c>
      <c r="F778" s="5">
        <v>4611000000</v>
      </c>
      <c r="G778" s="5">
        <v>6182500000</v>
      </c>
      <c r="H778" s="5">
        <f t="shared" si="36"/>
        <v>5098900000</v>
      </c>
      <c r="I778" s="5">
        <v>6478300000</v>
      </c>
      <c r="J778" s="5">
        <v>6501290000</v>
      </c>
      <c r="K778" s="5">
        <v>5594900000</v>
      </c>
      <c r="L778" s="5">
        <f t="shared" si="37"/>
        <v>6191496666.666667</v>
      </c>
      <c r="M778" s="5">
        <v>7506890000</v>
      </c>
      <c r="N778" s="5">
        <v>7035290000</v>
      </c>
      <c r="O778" s="5">
        <v>7885090000</v>
      </c>
      <c r="P778" s="5">
        <f t="shared" si="38"/>
        <v>7475756666.666667</v>
      </c>
    </row>
    <row r="779" spans="1:16" x14ac:dyDescent="0.2">
      <c r="A779" t="s">
        <v>463</v>
      </c>
      <c r="B779" t="s">
        <v>1315</v>
      </c>
      <c r="C779" t="s">
        <v>2098</v>
      </c>
      <c r="D779" t="s">
        <v>3128</v>
      </c>
      <c r="E779" s="5">
        <v>1479200000</v>
      </c>
      <c r="F779" s="5">
        <v>1264100000</v>
      </c>
      <c r="G779" s="5">
        <v>1715600000</v>
      </c>
      <c r="H779" s="5">
        <f t="shared" si="36"/>
        <v>1486300000</v>
      </c>
      <c r="I779" s="5">
        <v>1745500000</v>
      </c>
      <c r="J779" s="5">
        <v>1733300000</v>
      </c>
      <c r="K779" s="5">
        <v>1762200000</v>
      </c>
      <c r="L779" s="5">
        <f t="shared" si="37"/>
        <v>1747000000</v>
      </c>
      <c r="M779" s="5">
        <v>2409800000</v>
      </c>
      <c r="N779" s="5">
        <v>2731200000</v>
      </c>
      <c r="O779" s="5">
        <v>1876600000</v>
      </c>
      <c r="P779" s="5">
        <f t="shared" si="38"/>
        <v>2339200000</v>
      </c>
    </row>
    <row r="780" spans="1:16" x14ac:dyDescent="0.2">
      <c r="A780" t="s">
        <v>467</v>
      </c>
      <c r="B780" t="s">
        <v>1319</v>
      </c>
      <c r="C780" t="s">
        <v>2102</v>
      </c>
      <c r="D780" t="s">
        <v>3132</v>
      </c>
      <c r="E780" s="5">
        <v>149920000</v>
      </c>
      <c r="F780" s="5">
        <v>212150000</v>
      </c>
      <c r="G780" s="5">
        <v>123780000</v>
      </c>
      <c r="H780" s="5">
        <f t="shared" si="36"/>
        <v>161950000</v>
      </c>
      <c r="I780" s="5">
        <v>286910000</v>
      </c>
      <c r="J780" s="5">
        <v>181860000</v>
      </c>
      <c r="K780" s="5">
        <v>171790000</v>
      </c>
      <c r="L780" s="5">
        <f t="shared" si="37"/>
        <v>213520000</v>
      </c>
      <c r="M780" s="5">
        <v>202260000</v>
      </c>
      <c r="N780" s="5">
        <v>59126000</v>
      </c>
      <c r="O780" s="5">
        <v>117550000</v>
      </c>
      <c r="P780" s="5">
        <f t="shared" si="38"/>
        <v>126312000</v>
      </c>
    </row>
    <row r="781" spans="1:16" x14ac:dyDescent="0.2">
      <c r="A781" t="s">
        <v>468</v>
      </c>
      <c r="B781" t="s">
        <v>1320</v>
      </c>
      <c r="C781" t="s">
        <v>2103</v>
      </c>
      <c r="D781" t="s">
        <v>3133</v>
      </c>
      <c r="E781" s="5">
        <v>2390800000</v>
      </c>
      <c r="F781" s="5">
        <v>2656900000</v>
      </c>
      <c r="G781" s="5">
        <v>3853600000</v>
      </c>
      <c r="H781" s="5">
        <f t="shared" si="36"/>
        <v>2967100000</v>
      </c>
      <c r="I781" s="5">
        <v>2275700000</v>
      </c>
      <c r="J781" s="5">
        <v>2171700000</v>
      </c>
      <c r="K781" s="5">
        <v>1872000000</v>
      </c>
      <c r="L781" s="5">
        <f t="shared" si="37"/>
        <v>2106466666.6666667</v>
      </c>
      <c r="M781" s="5">
        <v>1809500000</v>
      </c>
      <c r="N781" s="5">
        <v>1742700000</v>
      </c>
      <c r="O781" s="5">
        <v>1336600000</v>
      </c>
      <c r="P781" s="5">
        <f t="shared" si="38"/>
        <v>1629600000</v>
      </c>
    </row>
    <row r="782" spans="1:16" x14ac:dyDescent="0.2">
      <c r="A782" t="s">
        <v>469</v>
      </c>
      <c r="B782" t="s">
        <v>1321</v>
      </c>
      <c r="C782" t="s">
        <v>2104</v>
      </c>
      <c r="D782" t="s">
        <v>3134</v>
      </c>
      <c r="E782" s="5">
        <v>2357100000</v>
      </c>
      <c r="F782" s="5">
        <v>3077800000</v>
      </c>
      <c r="G782" s="5">
        <v>3565100000</v>
      </c>
      <c r="H782" s="5">
        <f t="shared" si="36"/>
        <v>3000000000</v>
      </c>
      <c r="I782" s="5">
        <v>3048900000</v>
      </c>
      <c r="J782" s="5">
        <v>2756600000</v>
      </c>
      <c r="K782" s="5">
        <v>2417700000</v>
      </c>
      <c r="L782" s="5">
        <f t="shared" si="37"/>
        <v>2741066666.6666665</v>
      </c>
      <c r="M782" s="5">
        <v>828210000</v>
      </c>
      <c r="N782" s="5">
        <v>1004900000</v>
      </c>
      <c r="O782" s="5">
        <v>791150000</v>
      </c>
      <c r="P782" s="5">
        <f t="shared" si="38"/>
        <v>874753333.33333337</v>
      </c>
    </row>
    <row r="783" spans="1:16" x14ac:dyDescent="0.2">
      <c r="A783" t="s">
        <v>471</v>
      </c>
      <c r="B783" t="s">
        <v>1323</v>
      </c>
      <c r="C783" t="s">
        <v>2106</v>
      </c>
      <c r="D783" t="s">
        <v>3136</v>
      </c>
      <c r="E783" s="5">
        <v>912470000</v>
      </c>
      <c r="F783" s="5">
        <v>1109800000</v>
      </c>
      <c r="G783" s="5">
        <v>1433300000</v>
      </c>
      <c r="H783" s="5">
        <f t="shared" si="36"/>
        <v>1151856666.6666667</v>
      </c>
      <c r="I783" s="5">
        <v>858540000</v>
      </c>
      <c r="J783" s="5">
        <v>965901000</v>
      </c>
      <c r="K783" s="5">
        <v>1067800000</v>
      </c>
      <c r="L783" s="5">
        <f t="shared" si="37"/>
        <v>964080333.33333337</v>
      </c>
      <c r="M783" s="5">
        <v>590970000</v>
      </c>
      <c r="N783" s="5">
        <v>809130000</v>
      </c>
      <c r="O783" s="5">
        <v>697300000</v>
      </c>
      <c r="P783" s="5">
        <f t="shared" si="38"/>
        <v>699133333.33333337</v>
      </c>
    </row>
    <row r="784" spans="1:16" x14ac:dyDescent="0.2">
      <c r="A784" t="s">
        <v>472</v>
      </c>
      <c r="B784" t="s">
        <v>1324</v>
      </c>
      <c r="C784" t="s">
        <v>2107</v>
      </c>
      <c r="D784" t="s">
        <v>3137</v>
      </c>
      <c r="E784" s="5">
        <v>62784000</v>
      </c>
      <c r="F784" s="5">
        <v>102180000</v>
      </c>
      <c r="G784" s="5">
        <v>166320000</v>
      </c>
      <c r="H784" s="5">
        <f t="shared" si="36"/>
        <v>110428000</v>
      </c>
      <c r="I784" s="5">
        <v>157880000</v>
      </c>
      <c r="J784" s="5">
        <v>126340000</v>
      </c>
      <c r="K784" s="5">
        <v>114680000</v>
      </c>
      <c r="L784" s="5">
        <f t="shared" si="37"/>
        <v>132966666.66666667</v>
      </c>
      <c r="M784" s="5">
        <v>38950000</v>
      </c>
      <c r="N784" s="5">
        <v>39399000</v>
      </c>
      <c r="O784" s="5">
        <v>35455000</v>
      </c>
      <c r="P784" s="5">
        <f t="shared" si="38"/>
        <v>37934666.666666664</v>
      </c>
    </row>
    <row r="785" spans="1:16" x14ac:dyDescent="0.2">
      <c r="A785" t="s">
        <v>474</v>
      </c>
      <c r="B785" t="s">
        <v>1325</v>
      </c>
      <c r="C785" t="s">
        <v>2109</v>
      </c>
      <c r="D785" t="s">
        <v>3139</v>
      </c>
      <c r="E785" s="5">
        <v>1031400000</v>
      </c>
      <c r="F785" s="5">
        <v>873290000</v>
      </c>
      <c r="G785" s="5">
        <v>1472300000</v>
      </c>
      <c r="H785" s="5">
        <f t="shared" si="36"/>
        <v>1125663333.3333333</v>
      </c>
      <c r="I785" s="5">
        <v>1848500000</v>
      </c>
      <c r="J785" s="5">
        <v>1620800000</v>
      </c>
      <c r="K785" s="5">
        <v>1389600000</v>
      </c>
      <c r="L785" s="5">
        <f t="shared" si="37"/>
        <v>1619633333.3333333</v>
      </c>
      <c r="M785" s="5">
        <v>915240000</v>
      </c>
      <c r="N785" s="5">
        <v>807860000</v>
      </c>
      <c r="O785" s="5">
        <v>706270000</v>
      </c>
      <c r="P785" s="5">
        <f t="shared" si="38"/>
        <v>809790000</v>
      </c>
    </row>
    <row r="786" spans="1:16" x14ac:dyDescent="0.2">
      <c r="A786" t="s">
        <v>475</v>
      </c>
      <c r="B786" t="s">
        <v>1326</v>
      </c>
      <c r="C786" t="s">
        <v>2110</v>
      </c>
      <c r="D786" t="s">
        <v>3140</v>
      </c>
      <c r="E786" s="5">
        <v>64858000</v>
      </c>
      <c r="F786" s="5">
        <v>84144000</v>
      </c>
      <c r="G786" s="5">
        <v>97424000</v>
      </c>
      <c r="H786" s="5">
        <f t="shared" si="36"/>
        <v>82142000</v>
      </c>
      <c r="I786" s="5">
        <v>72339000</v>
      </c>
      <c r="J786" s="5">
        <v>58419000</v>
      </c>
      <c r="K786" s="5">
        <v>64964000</v>
      </c>
      <c r="L786" s="5">
        <f t="shared" si="37"/>
        <v>65240666.666666664</v>
      </c>
      <c r="M786" s="5">
        <v>32897000</v>
      </c>
      <c r="N786" s="5">
        <v>1</v>
      </c>
      <c r="O786" s="5">
        <v>1</v>
      </c>
      <c r="P786" s="5">
        <f t="shared" si="38"/>
        <v>10965667.333333334</v>
      </c>
    </row>
    <row r="787" spans="1:16" x14ac:dyDescent="0.2">
      <c r="A787" t="s">
        <v>476</v>
      </c>
      <c r="B787" t="s">
        <v>1327</v>
      </c>
      <c r="C787" t="s">
        <v>2111</v>
      </c>
      <c r="D787" t="s">
        <v>3141</v>
      </c>
      <c r="E787" s="5">
        <v>332980000</v>
      </c>
      <c r="F787" s="5">
        <v>547130000</v>
      </c>
      <c r="G787" s="5">
        <v>528920000</v>
      </c>
      <c r="H787" s="5">
        <f t="shared" si="36"/>
        <v>469676666.66666669</v>
      </c>
      <c r="I787" s="5">
        <v>430590000</v>
      </c>
      <c r="J787" s="5">
        <v>503070000</v>
      </c>
      <c r="K787" s="5">
        <v>496460000</v>
      </c>
      <c r="L787" s="5">
        <f t="shared" si="37"/>
        <v>476706666.66666669</v>
      </c>
      <c r="M787" s="5">
        <v>175020000</v>
      </c>
      <c r="N787" s="5">
        <v>216120000</v>
      </c>
      <c r="O787" s="5">
        <v>138900000</v>
      </c>
      <c r="P787" s="5">
        <f t="shared" si="38"/>
        <v>176680000</v>
      </c>
    </row>
    <row r="788" spans="1:16" x14ac:dyDescent="0.2">
      <c r="A788" t="s">
        <v>477</v>
      </c>
      <c r="B788" t="s">
        <v>477</v>
      </c>
      <c r="C788" t="s">
        <v>2112</v>
      </c>
      <c r="D788" t="s">
        <v>3142</v>
      </c>
      <c r="E788" s="5">
        <v>1</v>
      </c>
      <c r="F788" s="5">
        <v>82613000</v>
      </c>
      <c r="G788" s="5">
        <v>116450000</v>
      </c>
      <c r="H788" s="5">
        <f t="shared" si="36"/>
        <v>66354333.666666664</v>
      </c>
      <c r="I788" s="5">
        <v>1</v>
      </c>
      <c r="J788" s="5">
        <v>63740000</v>
      </c>
      <c r="K788" s="5">
        <v>55037000</v>
      </c>
      <c r="L788" s="5">
        <f t="shared" si="37"/>
        <v>39592333.666666664</v>
      </c>
      <c r="M788" s="5">
        <v>1</v>
      </c>
      <c r="N788" s="5">
        <v>204410000</v>
      </c>
      <c r="O788" s="5">
        <v>241350000</v>
      </c>
      <c r="P788" s="5">
        <f t="shared" si="38"/>
        <v>148586667</v>
      </c>
    </row>
    <row r="789" spans="1:16" x14ac:dyDescent="0.2">
      <c r="A789" t="s">
        <v>478</v>
      </c>
      <c r="B789" t="s">
        <v>1328</v>
      </c>
      <c r="C789" t="s">
        <v>2113</v>
      </c>
      <c r="D789" t="s">
        <v>3143</v>
      </c>
      <c r="E789" s="5">
        <v>3190700000</v>
      </c>
      <c r="F789" s="5">
        <v>12160000000</v>
      </c>
      <c r="G789" s="5">
        <v>16160000000</v>
      </c>
      <c r="H789" s="5">
        <f t="shared" si="36"/>
        <v>10503566666.666666</v>
      </c>
      <c r="I789" s="5">
        <v>4614400000</v>
      </c>
      <c r="J789" s="5">
        <v>7128900000</v>
      </c>
      <c r="K789" s="5">
        <v>7532400000</v>
      </c>
      <c r="L789" s="5">
        <f t="shared" si="37"/>
        <v>6425233333.333333</v>
      </c>
      <c r="M789" s="5">
        <v>716660000</v>
      </c>
      <c r="N789" s="5">
        <v>1400800000</v>
      </c>
      <c r="O789" s="5">
        <v>1025800000</v>
      </c>
      <c r="P789" s="5">
        <f t="shared" si="38"/>
        <v>1047753333.3333334</v>
      </c>
    </row>
    <row r="790" spans="1:16" x14ac:dyDescent="0.2">
      <c r="A790" t="s">
        <v>481</v>
      </c>
      <c r="B790" t="s">
        <v>1331</v>
      </c>
      <c r="C790" t="s">
        <v>2116</v>
      </c>
      <c r="D790" t="s">
        <v>3146</v>
      </c>
      <c r="E790" s="5">
        <v>409470000</v>
      </c>
      <c r="F790" s="5">
        <v>2352600000</v>
      </c>
      <c r="G790" s="5">
        <v>2602700000</v>
      </c>
      <c r="H790" s="5">
        <f t="shared" si="36"/>
        <v>1788256666.6666667</v>
      </c>
      <c r="I790" s="5">
        <v>139770000</v>
      </c>
      <c r="J790" s="5">
        <v>1441500000</v>
      </c>
      <c r="K790" s="5">
        <v>1555600000</v>
      </c>
      <c r="L790" s="5">
        <f t="shared" si="37"/>
        <v>1045623333.3333334</v>
      </c>
      <c r="M790" s="5">
        <v>844500000</v>
      </c>
      <c r="N790" s="5">
        <v>6995190000</v>
      </c>
      <c r="O790" s="5">
        <v>553460000</v>
      </c>
      <c r="P790" s="5">
        <f t="shared" si="38"/>
        <v>2797716666.6666665</v>
      </c>
    </row>
    <row r="791" spans="1:16" x14ac:dyDescent="0.2">
      <c r="A791" t="s">
        <v>483</v>
      </c>
      <c r="B791" t="s">
        <v>1333</v>
      </c>
      <c r="C791" t="s">
        <v>2118</v>
      </c>
      <c r="D791" t="s">
        <v>3148</v>
      </c>
      <c r="E791" s="5">
        <v>1374400000</v>
      </c>
      <c r="F791" s="5">
        <v>1823600000</v>
      </c>
      <c r="G791" s="5">
        <v>2718300000</v>
      </c>
      <c r="H791" s="5">
        <f t="shared" si="36"/>
        <v>1972100000</v>
      </c>
      <c r="I791" s="5">
        <v>3009100000</v>
      </c>
      <c r="J791" s="5">
        <v>2573200000</v>
      </c>
      <c r="K791" s="5">
        <v>2411200000</v>
      </c>
      <c r="L791" s="5">
        <f t="shared" si="37"/>
        <v>2664500000</v>
      </c>
      <c r="M791" s="5">
        <v>1462800000</v>
      </c>
      <c r="N791" s="5">
        <v>1431800000</v>
      </c>
      <c r="O791" s="5">
        <v>1083600000</v>
      </c>
      <c r="P791" s="5">
        <f t="shared" si="38"/>
        <v>1326066666.6666667</v>
      </c>
    </row>
    <row r="792" spans="1:16" x14ac:dyDescent="0.2">
      <c r="A792" t="s">
        <v>484</v>
      </c>
      <c r="B792" t="s">
        <v>484</v>
      </c>
      <c r="C792" t="s">
        <v>2119</v>
      </c>
      <c r="D792" t="s">
        <v>2740</v>
      </c>
      <c r="E792" s="5">
        <v>11893000</v>
      </c>
      <c r="F792" s="5">
        <v>15770000</v>
      </c>
      <c r="G792" s="5">
        <v>13937000</v>
      </c>
      <c r="H792" s="5">
        <f t="shared" si="36"/>
        <v>13866666.666666666</v>
      </c>
      <c r="I792" s="5">
        <v>26788000</v>
      </c>
      <c r="J792" s="5">
        <v>10176000</v>
      </c>
      <c r="K792" s="5">
        <v>1</v>
      </c>
      <c r="L792" s="5">
        <f t="shared" si="37"/>
        <v>12321333.666666666</v>
      </c>
      <c r="M792" s="5">
        <v>1</v>
      </c>
      <c r="N792" s="5">
        <v>1</v>
      </c>
      <c r="O792" s="5">
        <v>1</v>
      </c>
      <c r="P792" s="5">
        <f t="shared" si="38"/>
        <v>1</v>
      </c>
    </row>
    <row r="793" spans="1:16" x14ac:dyDescent="0.2">
      <c r="A793" t="s">
        <v>485</v>
      </c>
      <c r="B793" t="s">
        <v>485</v>
      </c>
      <c r="C793" t="s">
        <v>2120</v>
      </c>
      <c r="D793" t="s">
        <v>3149</v>
      </c>
      <c r="E793" s="5">
        <v>64653000</v>
      </c>
      <c r="F793" s="5">
        <v>89921000</v>
      </c>
      <c r="G793" s="5">
        <v>88933000</v>
      </c>
      <c r="H793" s="5">
        <f t="shared" si="36"/>
        <v>81169000</v>
      </c>
      <c r="I793" s="5">
        <v>101940000</v>
      </c>
      <c r="J793" s="5">
        <v>65657000</v>
      </c>
      <c r="K793" s="5">
        <v>71340000</v>
      </c>
      <c r="L793" s="5">
        <f t="shared" si="37"/>
        <v>79645666.666666672</v>
      </c>
      <c r="M793" s="5">
        <v>1</v>
      </c>
      <c r="N793" s="5">
        <v>1</v>
      </c>
      <c r="O793" s="5">
        <v>1</v>
      </c>
      <c r="P793" s="5">
        <f t="shared" si="38"/>
        <v>1</v>
      </c>
    </row>
    <row r="794" spans="1:16" x14ac:dyDescent="0.2">
      <c r="A794" t="s">
        <v>486</v>
      </c>
      <c r="B794" t="s">
        <v>486</v>
      </c>
      <c r="C794" t="s">
        <v>2121</v>
      </c>
      <c r="D794" t="s">
        <v>3150</v>
      </c>
      <c r="E794" s="5">
        <v>34033000</v>
      </c>
      <c r="F794" s="5">
        <v>45413000</v>
      </c>
      <c r="G794" s="5">
        <v>51558000</v>
      </c>
      <c r="H794" s="5">
        <f t="shared" si="36"/>
        <v>43668000</v>
      </c>
      <c r="I794" s="5">
        <v>43726000</v>
      </c>
      <c r="J794" s="5">
        <v>33189000</v>
      </c>
      <c r="K794" s="5">
        <v>39326000</v>
      </c>
      <c r="L794" s="5">
        <f t="shared" si="37"/>
        <v>38747000</v>
      </c>
      <c r="M794" s="5">
        <v>1</v>
      </c>
      <c r="N794" s="5">
        <v>1</v>
      </c>
      <c r="O794" s="5">
        <v>1</v>
      </c>
      <c r="P794" s="5">
        <f t="shared" si="38"/>
        <v>1</v>
      </c>
    </row>
    <row r="795" spans="1:16" x14ac:dyDescent="0.2">
      <c r="A795" t="s">
        <v>487</v>
      </c>
      <c r="B795" t="s">
        <v>487</v>
      </c>
      <c r="C795" t="s">
        <v>2122</v>
      </c>
      <c r="D795" t="s">
        <v>3151</v>
      </c>
      <c r="E795" s="5">
        <v>73096000</v>
      </c>
      <c r="F795" s="5">
        <v>101330000</v>
      </c>
      <c r="G795" s="5">
        <v>185980000</v>
      </c>
      <c r="H795" s="5">
        <f t="shared" si="36"/>
        <v>120135333.33333333</v>
      </c>
      <c r="I795" s="5">
        <v>118940000</v>
      </c>
      <c r="J795" s="5">
        <v>93747000</v>
      </c>
      <c r="K795" s="5">
        <v>102730000</v>
      </c>
      <c r="L795" s="5">
        <f t="shared" si="37"/>
        <v>105139000</v>
      </c>
      <c r="M795" s="5">
        <v>37564000</v>
      </c>
      <c r="N795" s="5">
        <v>29086000</v>
      </c>
      <c r="O795" s="5">
        <v>27548000</v>
      </c>
      <c r="P795" s="5">
        <f t="shared" si="38"/>
        <v>31399333.333333332</v>
      </c>
    </row>
    <row r="796" spans="1:16" x14ac:dyDescent="0.2">
      <c r="A796" t="s">
        <v>488</v>
      </c>
      <c r="B796" t="s">
        <v>488</v>
      </c>
      <c r="C796" t="s">
        <v>2123</v>
      </c>
      <c r="D796" t="s">
        <v>3152</v>
      </c>
      <c r="E796" s="5">
        <v>135100000</v>
      </c>
      <c r="F796" s="5">
        <v>71539000</v>
      </c>
      <c r="G796" s="5">
        <v>72023000</v>
      </c>
      <c r="H796" s="5">
        <f t="shared" si="36"/>
        <v>92887333.333333328</v>
      </c>
      <c r="I796" s="5">
        <v>57798000</v>
      </c>
      <c r="J796" s="5">
        <v>56076000</v>
      </c>
      <c r="K796" s="5">
        <v>54072000</v>
      </c>
      <c r="L796" s="5">
        <f t="shared" si="37"/>
        <v>55982000</v>
      </c>
      <c r="M796" s="5">
        <v>77073000</v>
      </c>
      <c r="N796" s="5">
        <v>62541000</v>
      </c>
      <c r="O796" s="5">
        <v>78039000</v>
      </c>
      <c r="P796" s="5">
        <f t="shared" si="38"/>
        <v>72551000</v>
      </c>
    </row>
    <row r="797" spans="1:16" x14ac:dyDescent="0.2">
      <c r="A797" t="s">
        <v>492</v>
      </c>
      <c r="B797" t="s">
        <v>1337</v>
      </c>
      <c r="C797" t="s">
        <v>2127</v>
      </c>
      <c r="D797" t="s">
        <v>3156</v>
      </c>
      <c r="E797" s="5">
        <v>500820000</v>
      </c>
      <c r="F797" s="5">
        <v>284200000</v>
      </c>
      <c r="G797" s="5">
        <v>271210000</v>
      </c>
      <c r="H797" s="5">
        <f t="shared" si="36"/>
        <v>352076666.66666669</v>
      </c>
      <c r="I797" s="5">
        <v>353960000</v>
      </c>
      <c r="J797" s="5">
        <v>357420000</v>
      </c>
      <c r="K797" s="5">
        <v>324120000</v>
      </c>
      <c r="L797" s="5">
        <f t="shared" si="37"/>
        <v>345166666.66666669</v>
      </c>
      <c r="M797" s="5">
        <v>167740000</v>
      </c>
      <c r="N797" s="5">
        <v>164250000</v>
      </c>
      <c r="O797" s="5">
        <v>129670000</v>
      </c>
      <c r="P797" s="5">
        <f t="shared" si="38"/>
        <v>153886666.66666666</v>
      </c>
    </row>
    <row r="798" spans="1:16" x14ac:dyDescent="0.2">
      <c r="A798" t="s">
        <v>493</v>
      </c>
      <c r="B798" t="s">
        <v>493</v>
      </c>
      <c r="C798" t="s">
        <v>2128</v>
      </c>
      <c r="D798" t="s">
        <v>2728</v>
      </c>
      <c r="E798" s="5">
        <v>37145000</v>
      </c>
      <c r="F798" s="5">
        <v>56529000</v>
      </c>
      <c r="G798" s="5">
        <v>69311000</v>
      </c>
      <c r="H798" s="5">
        <f t="shared" si="36"/>
        <v>54328333.333333336</v>
      </c>
      <c r="I798" s="5">
        <v>67065000</v>
      </c>
      <c r="J798" s="5">
        <v>54924000</v>
      </c>
      <c r="K798" s="5">
        <v>54095000</v>
      </c>
      <c r="L798" s="5">
        <f t="shared" si="37"/>
        <v>58694666.666666664</v>
      </c>
      <c r="M798" s="5">
        <v>34443000</v>
      </c>
      <c r="N798" s="5">
        <v>36628000</v>
      </c>
      <c r="O798" s="5">
        <v>25604000</v>
      </c>
      <c r="P798" s="5">
        <f t="shared" si="38"/>
        <v>32225000</v>
      </c>
    </row>
    <row r="799" spans="1:16" x14ac:dyDescent="0.2">
      <c r="A799" t="s">
        <v>496</v>
      </c>
      <c r="B799" t="s">
        <v>1338</v>
      </c>
      <c r="C799" t="s">
        <v>2131</v>
      </c>
      <c r="D799" t="s">
        <v>3159</v>
      </c>
      <c r="E799" s="5">
        <v>19543000</v>
      </c>
      <c r="F799" s="5">
        <v>34617000</v>
      </c>
      <c r="G799" s="5">
        <v>34064000</v>
      </c>
      <c r="H799" s="5">
        <f t="shared" si="36"/>
        <v>29408000</v>
      </c>
      <c r="I799" s="5">
        <v>1</v>
      </c>
      <c r="J799" s="5">
        <v>26389000</v>
      </c>
      <c r="K799" s="5">
        <v>28461000</v>
      </c>
      <c r="L799" s="5">
        <f t="shared" si="37"/>
        <v>18283333.666666668</v>
      </c>
      <c r="M799" s="5">
        <v>1</v>
      </c>
      <c r="N799" s="5">
        <v>1</v>
      </c>
      <c r="O799" s="5">
        <v>1</v>
      </c>
      <c r="P799" s="5">
        <f t="shared" si="38"/>
        <v>1</v>
      </c>
    </row>
    <row r="800" spans="1:16" x14ac:dyDescent="0.2">
      <c r="A800" t="s">
        <v>497</v>
      </c>
      <c r="B800" t="s">
        <v>1339</v>
      </c>
      <c r="C800" t="s">
        <v>2132</v>
      </c>
      <c r="D800" t="s">
        <v>3160</v>
      </c>
      <c r="E800" s="5">
        <v>118810000</v>
      </c>
      <c r="F800" s="5">
        <v>197650000</v>
      </c>
      <c r="G800" s="5">
        <v>181730000</v>
      </c>
      <c r="H800" s="5">
        <f t="shared" si="36"/>
        <v>166063333.33333334</v>
      </c>
      <c r="I800" s="5">
        <v>207940000</v>
      </c>
      <c r="J800" s="5">
        <v>171460000</v>
      </c>
      <c r="K800" s="5">
        <v>169990000</v>
      </c>
      <c r="L800" s="5">
        <f t="shared" si="37"/>
        <v>183130000</v>
      </c>
      <c r="M800" s="5">
        <v>243760000</v>
      </c>
      <c r="N800" s="5">
        <v>1</v>
      </c>
      <c r="O800" s="5">
        <v>115730000</v>
      </c>
      <c r="P800" s="5">
        <f t="shared" si="38"/>
        <v>119830000.33333333</v>
      </c>
    </row>
    <row r="801" spans="1:16" x14ac:dyDescent="0.2">
      <c r="A801" t="s">
        <v>498</v>
      </c>
      <c r="B801" t="s">
        <v>1340</v>
      </c>
      <c r="C801" t="s">
        <v>2133</v>
      </c>
      <c r="D801" t="s">
        <v>3161</v>
      </c>
      <c r="E801" s="5">
        <v>1219000000</v>
      </c>
      <c r="F801" s="5">
        <v>1534700000</v>
      </c>
      <c r="G801" s="5">
        <v>2103100000</v>
      </c>
      <c r="H801" s="5">
        <f t="shared" si="36"/>
        <v>1618933333.3333333</v>
      </c>
      <c r="I801" s="5">
        <v>1896500000</v>
      </c>
      <c r="J801" s="5">
        <v>1487900000</v>
      </c>
      <c r="K801" s="5">
        <v>1693700000</v>
      </c>
      <c r="L801" s="5">
        <f t="shared" si="37"/>
        <v>1692700000</v>
      </c>
      <c r="M801" s="5">
        <v>258100000</v>
      </c>
      <c r="N801" s="5">
        <v>302250000</v>
      </c>
      <c r="O801" s="5">
        <v>216960000</v>
      </c>
      <c r="P801" s="5">
        <f t="shared" si="38"/>
        <v>259103333.33333334</v>
      </c>
    </row>
    <row r="802" spans="1:16" x14ac:dyDescent="0.2">
      <c r="A802" t="s">
        <v>503</v>
      </c>
      <c r="B802" t="s">
        <v>1342</v>
      </c>
      <c r="C802" t="s">
        <v>2138</v>
      </c>
      <c r="D802" t="s">
        <v>3166</v>
      </c>
      <c r="E802" s="5">
        <v>39206000000</v>
      </c>
      <c r="F802" s="5">
        <v>46204000000</v>
      </c>
      <c r="G802" s="5">
        <v>50343000000</v>
      </c>
      <c r="H802" s="5">
        <f t="shared" si="36"/>
        <v>45251000000</v>
      </c>
      <c r="I802" s="5">
        <v>23508000000</v>
      </c>
      <c r="J802" s="5">
        <v>38262000000</v>
      </c>
      <c r="K802" s="5">
        <v>35382000000</v>
      </c>
      <c r="L802" s="5">
        <f t="shared" si="37"/>
        <v>32384000000</v>
      </c>
      <c r="M802" s="5">
        <v>45304000000</v>
      </c>
      <c r="N802" s="5">
        <v>48375000000</v>
      </c>
      <c r="O802" s="5">
        <v>32044000000</v>
      </c>
      <c r="P802" s="5">
        <f t="shared" si="38"/>
        <v>41907666666.666664</v>
      </c>
    </row>
    <row r="803" spans="1:16" x14ac:dyDescent="0.2">
      <c r="A803" t="s">
        <v>508</v>
      </c>
      <c r="B803" t="s">
        <v>508</v>
      </c>
      <c r="C803" t="s">
        <v>2143</v>
      </c>
      <c r="D803" t="s">
        <v>3170</v>
      </c>
      <c r="E803" s="5">
        <v>19709000</v>
      </c>
      <c r="F803" s="5">
        <v>26341000</v>
      </c>
      <c r="G803" s="5">
        <v>27754000</v>
      </c>
      <c r="H803" s="5">
        <f t="shared" si="36"/>
        <v>24601333.333333332</v>
      </c>
      <c r="I803" s="5">
        <v>34205000</v>
      </c>
      <c r="J803" s="5">
        <v>35778000</v>
      </c>
      <c r="K803" s="5">
        <v>25134000</v>
      </c>
      <c r="L803" s="5">
        <f t="shared" si="37"/>
        <v>31705666.666666668</v>
      </c>
      <c r="M803" s="5">
        <v>1</v>
      </c>
      <c r="N803" s="5">
        <v>35282000</v>
      </c>
      <c r="O803" s="5">
        <v>1</v>
      </c>
      <c r="P803" s="5">
        <f t="shared" si="38"/>
        <v>11760667.333333334</v>
      </c>
    </row>
    <row r="804" spans="1:16" x14ac:dyDescent="0.2">
      <c r="A804" t="s">
        <v>509</v>
      </c>
      <c r="B804" t="s">
        <v>509</v>
      </c>
      <c r="C804" t="s">
        <v>2144</v>
      </c>
      <c r="D804" t="s">
        <v>3171</v>
      </c>
      <c r="E804" s="5">
        <v>211310000</v>
      </c>
      <c r="F804" s="5">
        <v>345450000</v>
      </c>
      <c r="G804" s="5">
        <v>456960000</v>
      </c>
      <c r="H804" s="5">
        <f t="shared" si="36"/>
        <v>337906666.66666669</v>
      </c>
      <c r="I804" s="5">
        <v>245260000</v>
      </c>
      <c r="J804" s="5">
        <v>195110000</v>
      </c>
      <c r="K804" s="5">
        <v>173910000</v>
      </c>
      <c r="L804" s="5">
        <f t="shared" si="37"/>
        <v>204760000</v>
      </c>
      <c r="M804" s="5">
        <v>60806000</v>
      </c>
      <c r="N804" s="5">
        <v>29420000</v>
      </c>
      <c r="O804" s="5">
        <v>1</v>
      </c>
      <c r="P804" s="5">
        <f t="shared" si="38"/>
        <v>30075333.666666668</v>
      </c>
    </row>
    <row r="805" spans="1:16" x14ac:dyDescent="0.2">
      <c r="A805" t="s">
        <v>514</v>
      </c>
      <c r="B805" t="s">
        <v>1346</v>
      </c>
      <c r="C805" t="s">
        <v>2149</v>
      </c>
      <c r="D805" t="s">
        <v>3176</v>
      </c>
      <c r="E805" s="5">
        <v>225190000</v>
      </c>
      <c r="F805" s="5">
        <v>231450000</v>
      </c>
      <c r="G805" s="5">
        <v>265380000</v>
      </c>
      <c r="H805" s="5">
        <f t="shared" si="36"/>
        <v>240673333.33333334</v>
      </c>
      <c r="I805" s="5">
        <v>224930000</v>
      </c>
      <c r="J805" s="5">
        <v>281070000</v>
      </c>
      <c r="K805" s="5">
        <v>313800000</v>
      </c>
      <c r="L805" s="5">
        <f t="shared" si="37"/>
        <v>273266666.66666669</v>
      </c>
      <c r="M805" s="5">
        <v>439230000</v>
      </c>
      <c r="N805" s="5">
        <v>558280000</v>
      </c>
      <c r="O805" s="5">
        <v>427530000</v>
      </c>
      <c r="P805" s="5">
        <f t="shared" si="38"/>
        <v>475013333.33333331</v>
      </c>
    </row>
    <row r="806" spans="1:16" x14ac:dyDescent="0.2">
      <c r="A806" t="s">
        <v>518</v>
      </c>
      <c r="B806" t="s">
        <v>1348</v>
      </c>
      <c r="C806" t="s">
        <v>2153</v>
      </c>
      <c r="D806" t="s">
        <v>3179</v>
      </c>
      <c r="E806" s="5">
        <v>1</v>
      </c>
      <c r="F806" s="5">
        <v>11432000</v>
      </c>
      <c r="G806" s="5">
        <v>6541900</v>
      </c>
      <c r="H806" s="5">
        <f t="shared" si="36"/>
        <v>5991300.333333333</v>
      </c>
      <c r="I806" s="5">
        <v>20862000</v>
      </c>
      <c r="J806" s="5">
        <v>1</v>
      </c>
      <c r="K806" s="5">
        <v>9981000</v>
      </c>
      <c r="L806" s="5">
        <f t="shared" si="37"/>
        <v>10281000.333333334</v>
      </c>
      <c r="M806" s="5">
        <v>1</v>
      </c>
      <c r="N806" s="5">
        <v>1</v>
      </c>
      <c r="O806" s="5">
        <v>1</v>
      </c>
      <c r="P806" s="5">
        <f t="shared" si="38"/>
        <v>1</v>
      </c>
    </row>
    <row r="807" spans="1:16" x14ac:dyDescent="0.2">
      <c r="A807" t="s">
        <v>521</v>
      </c>
      <c r="B807" t="s">
        <v>1351</v>
      </c>
      <c r="C807" t="s">
        <v>2156</v>
      </c>
      <c r="D807" t="s">
        <v>3182</v>
      </c>
      <c r="E807" s="5">
        <v>44855000</v>
      </c>
      <c r="F807" s="5">
        <v>54919000</v>
      </c>
      <c r="G807" s="5">
        <v>21846000</v>
      </c>
      <c r="H807" s="5">
        <f t="shared" si="36"/>
        <v>40540000</v>
      </c>
      <c r="I807" s="5">
        <v>60781000</v>
      </c>
      <c r="J807" s="5">
        <v>66833000</v>
      </c>
      <c r="K807" s="5">
        <v>63477000</v>
      </c>
      <c r="L807" s="5">
        <f t="shared" si="37"/>
        <v>63697000</v>
      </c>
      <c r="M807" s="5">
        <v>215350000</v>
      </c>
      <c r="N807" s="5">
        <v>226450000</v>
      </c>
      <c r="O807" s="5">
        <v>194520000</v>
      </c>
      <c r="P807" s="5">
        <f t="shared" si="38"/>
        <v>212106666.66666666</v>
      </c>
    </row>
    <row r="808" spans="1:16" x14ac:dyDescent="0.2">
      <c r="A808" t="s">
        <v>522</v>
      </c>
      <c r="B808" t="s">
        <v>1352</v>
      </c>
      <c r="C808" t="s">
        <v>2157</v>
      </c>
      <c r="D808" t="s">
        <v>3183</v>
      </c>
      <c r="E808" s="5">
        <v>11508000000</v>
      </c>
      <c r="F808" s="5">
        <v>10604000000</v>
      </c>
      <c r="G808" s="5">
        <v>11916000000</v>
      </c>
      <c r="H808" s="5">
        <f t="shared" si="36"/>
        <v>11342666666.666666</v>
      </c>
      <c r="I808" s="5">
        <v>15680000000</v>
      </c>
      <c r="J808" s="5">
        <v>12568000000</v>
      </c>
      <c r="K808" s="5">
        <v>11236000000</v>
      </c>
      <c r="L808" s="5">
        <f t="shared" si="37"/>
        <v>13161333333.333334</v>
      </c>
      <c r="M808" s="5">
        <v>5682000000</v>
      </c>
      <c r="N808" s="5">
        <v>4482500000</v>
      </c>
      <c r="O808" s="5">
        <v>3307400000</v>
      </c>
      <c r="P808" s="5">
        <f t="shared" si="38"/>
        <v>4490633333.333333</v>
      </c>
    </row>
    <row r="809" spans="1:16" x14ac:dyDescent="0.2">
      <c r="A809" t="s">
        <v>523</v>
      </c>
      <c r="B809" t="s">
        <v>523</v>
      </c>
      <c r="C809" t="s">
        <v>2158</v>
      </c>
      <c r="D809" t="s">
        <v>3184</v>
      </c>
      <c r="E809" s="5">
        <v>125690000</v>
      </c>
      <c r="F809" s="5">
        <v>127470000</v>
      </c>
      <c r="G809" s="5">
        <v>160900000</v>
      </c>
      <c r="H809" s="5">
        <f t="shared" si="36"/>
        <v>138020000</v>
      </c>
      <c r="I809" s="5">
        <v>173200000</v>
      </c>
      <c r="J809" s="5">
        <v>151060000</v>
      </c>
      <c r="K809" s="5">
        <v>179080000</v>
      </c>
      <c r="L809" s="5">
        <f t="shared" si="37"/>
        <v>167780000</v>
      </c>
      <c r="M809" s="5">
        <v>126190000</v>
      </c>
      <c r="N809" s="5">
        <v>147330000</v>
      </c>
      <c r="O809" s="5">
        <v>72809000</v>
      </c>
      <c r="P809" s="5">
        <f t="shared" si="38"/>
        <v>115443000</v>
      </c>
    </row>
    <row r="810" spans="1:16" x14ac:dyDescent="0.2">
      <c r="A810" t="s">
        <v>525</v>
      </c>
      <c r="B810" t="s">
        <v>1353</v>
      </c>
      <c r="C810" t="s">
        <v>2160</v>
      </c>
      <c r="D810" t="s">
        <v>3186</v>
      </c>
      <c r="E810" s="5">
        <v>118890000</v>
      </c>
      <c r="F810" s="5">
        <v>213450000</v>
      </c>
      <c r="G810" s="5">
        <v>329660000</v>
      </c>
      <c r="H810" s="5">
        <f t="shared" si="36"/>
        <v>220666666.66666666</v>
      </c>
      <c r="I810" s="5">
        <v>276240000</v>
      </c>
      <c r="J810" s="5">
        <v>269440000</v>
      </c>
      <c r="K810" s="5">
        <v>229240000</v>
      </c>
      <c r="L810" s="5">
        <f t="shared" si="37"/>
        <v>258306666.66666666</v>
      </c>
      <c r="M810" s="5">
        <v>95141900</v>
      </c>
      <c r="N810" s="5">
        <v>100680000</v>
      </c>
      <c r="O810" s="5">
        <v>68555000</v>
      </c>
      <c r="P810" s="5">
        <f t="shared" si="38"/>
        <v>88125633.333333328</v>
      </c>
    </row>
    <row r="811" spans="1:16" x14ac:dyDescent="0.2">
      <c r="A811" t="s">
        <v>527</v>
      </c>
      <c r="B811" t="s">
        <v>527</v>
      </c>
      <c r="C811" t="s">
        <v>2162</v>
      </c>
      <c r="D811" t="s">
        <v>3188</v>
      </c>
      <c r="E811" s="5">
        <v>123100000</v>
      </c>
      <c r="F811" s="5">
        <v>46885000</v>
      </c>
      <c r="G811" s="5">
        <v>47573000</v>
      </c>
      <c r="H811" s="5">
        <f t="shared" si="36"/>
        <v>72519333.333333328</v>
      </c>
      <c r="I811" s="5">
        <v>93193000</v>
      </c>
      <c r="J811" s="5">
        <v>127290000</v>
      </c>
      <c r="K811" s="5">
        <v>138580000</v>
      </c>
      <c r="L811" s="5">
        <f t="shared" si="37"/>
        <v>119687666.66666667</v>
      </c>
      <c r="M811" s="5">
        <v>272660000</v>
      </c>
      <c r="N811" s="5">
        <v>351050000</v>
      </c>
      <c r="O811" s="5">
        <v>189730000</v>
      </c>
      <c r="P811" s="5">
        <f t="shared" si="38"/>
        <v>271146666.66666669</v>
      </c>
    </row>
    <row r="812" spans="1:16" x14ac:dyDescent="0.2">
      <c r="A812" t="s">
        <v>529</v>
      </c>
      <c r="B812" t="s">
        <v>529</v>
      </c>
      <c r="C812" t="s">
        <v>2164</v>
      </c>
      <c r="D812" t="s">
        <v>3189</v>
      </c>
      <c r="E812" s="5">
        <v>1</v>
      </c>
      <c r="F812" s="5">
        <v>47289000</v>
      </c>
      <c r="G812" s="5">
        <v>80858000</v>
      </c>
      <c r="H812" s="5">
        <f t="shared" si="36"/>
        <v>42715667</v>
      </c>
      <c r="I812" s="5">
        <v>20324000</v>
      </c>
      <c r="J812" s="5">
        <v>80772000</v>
      </c>
      <c r="K812" s="5">
        <v>122700000</v>
      </c>
      <c r="L812" s="5">
        <f t="shared" si="37"/>
        <v>74598666.666666672</v>
      </c>
      <c r="M812" s="5">
        <v>1</v>
      </c>
      <c r="N812" s="5">
        <v>382370000</v>
      </c>
      <c r="O812" s="5">
        <v>225800000</v>
      </c>
      <c r="P812" s="5">
        <f t="shared" si="38"/>
        <v>202723333.66666666</v>
      </c>
    </row>
    <row r="813" spans="1:16" x14ac:dyDescent="0.2">
      <c r="A813" t="s">
        <v>530</v>
      </c>
      <c r="B813" t="s">
        <v>1355</v>
      </c>
      <c r="C813" t="s">
        <v>2165</v>
      </c>
      <c r="D813" t="s">
        <v>3190</v>
      </c>
      <c r="E813" s="5">
        <v>256460000</v>
      </c>
      <c r="F813" s="5">
        <v>355900000</v>
      </c>
      <c r="G813" s="5">
        <v>547700000</v>
      </c>
      <c r="H813" s="5">
        <f t="shared" si="36"/>
        <v>386686666.66666669</v>
      </c>
      <c r="I813" s="5">
        <v>253080000</v>
      </c>
      <c r="J813" s="5">
        <v>301160000</v>
      </c>
      <c r="K813" s="5">
        <v>286770000</v>
      </c>
      <c r="L813" s="5">
        <f t="shared" si="37"/>
        <v>280336666.66666669</v>
      </c>
      <c r="M813" s="5">
        <v>187150000</v>
      </c>
      <c r="N813" s="5">
        <v>316110000</v>
      </c>
      <c r="O813" s="5">
        <v>218300000</v>
      </c>
      <c r="P813" s="5">
        <f t="shared" si="38"/>
        <v>240520000</v>
      </c>
    </row>
    <row r="814" spans="1:16" x14ac:dyDescent="0.2">
      <c r="A814" t="s">
        <v>531</v>
      </c>
      <c r="B814" t="s">
        <v>1356</v>
      </c>
      <c r="C814" t="s">
        <v>2166</v>
      </c>
      <c r="D814" t="s">
        <v>3191</v>
      </c>
      <c r="E814" s="5">
        <v>2023700000</v>
      </c>
      <c r="F814" s="5">
        <v>1204600000</v>
      </c>
      <c r="G814" s="5">
        <v>1437800000</v>
      </c>
      <c r="H814" s="5">
        <f t="shared" si="36"/>
        <v>1555366666.6666667</v>
      </c>
      <c r="I814" s="5">
        <v>2553700000</v>
      </c>
      <c r="J814" s="5">
        <v>2188900000</v>
      </c>
      <c r="K814" s="5">
        <v>2178500000</v>
      </c>
      <c r="L814" s="5">
        <f t="shared" si="37"/>
        <v>2307033333.3333335</v>
      </c>
      <c r="M814" s="5">
        <v>1186900000</v>
      </c>
      <c r="N814" s="5">
        <v>1041600000</v>
      </c>
      <c r="O814" s="5">
        <v>870600000</v>
      </c>
      <c r="P814" s="5">
        <f t="shared" si="38"/>
        <v>1033033333.3333334</v>
      </c>
    </row>
    <row r="815" spans="1:16" x14ac:dyDescent="0.2">
      <c r="A815" t="s">
        <v>532</v>
      </c>
      <c r="B815" t="s">
        <v>532</v>
      </c>
      <c r="C815" t="s">
        <v>2167</v>
      </c>
      <c r="D815" t="s">
        <v>3192</v>
      </c>
      <c r="E815" s="5">
        <v>1</v>
      </c>
      <c r="F815" s="5">
        <v>10110000</v>
      </c>
      <c r="G815" s="5">
        <v>10172000</v>
      </c>
      <c r="H815" s="5">
        <f t="shared" si="36"/>
        <v>6760667</v>
      </c>
      <c r="I815" s="5">
        <v>8884100</v>
      </c>
      <c r="J815" s="5">
        <v>10619000</v>
      </c>
      <c r="K815" s="5">
        <v>9455000</v>
      </c>
      <c r="L815" s="5">
        <f t="shared" si="37"/>
        <v>9652700</v>
      </c>
      <c r="M815" s="5">
        <v>1</v>
      </c>
      <c r="N815" s="5">
        <v>1</v>
      </c>
      <c r="O815" s="5">
        <v>9457900</v>
      </c>
      <c r="P815" s="5">
        <f t="shared" si="38"/>
        <v>3152634</v>
      </c>
    </row>
    <row r="816" spans="1:16" x14ac:dyDescent="0.2">
      <c r="A816" t="s">
        <v>534</v>
      </c>
      <c r="B816" t="s">
        <v>1357</v>
      </c>
      <c r="C816" t="s">
        <v>2169</v>
      </c>
      <c r="D816" t="s">
        <v>3193</v>
      </c>
      <c r="E816" s="5">
        <v>70023000</v>
      </c>
      <c r="F816" s="5">
        <v>65209000</v>
      </c>
      <c r="G816" s="5">
        <v>67489000</v>
      </c>
      <c r="H816" s="5">
        <f t="shared" si="36"/>
        <v>67573666.666666672</v>
      </c>
      <c r="I816" s="5">
        <v>64373000</v>
      </c>
      <c r="J816" s="5">
        <v>53777000</v>
      </c>
      <c r="K816" s="5">
        <v>71720000</v>
      </c>
      <c r="L816" s="5">
        <f t="shared" si="37"/>
        <v>63290000</v>
      </c>
      <c r="M816" s="5">
        <v>105480000</v>
      </c>
      <c r="N816" s="5">
        <v>136070000</v>
      </c>
      <c r="O816" s="5">
        <v>108400000</v>
      </c>
      <c r="P816" s="5">
        <f t="shared" si="38"/>
        <v>116650000</v>
      </c>
    </row>
    <row r="817" spans="1:16" x14ac:dyDescent="0.2">
      <c r="A817" t="s">
        <v>538</v>
      </c>
      <c r="B817" t="s">
        <v>538</v>
      </c>
      <c r="C817" t="s">
        <v>2173</v>
      </c>
      <c r="D817" t="s">
        <v>3196</v>
      </c>
      <c r="E817" s="5">
        <v>24186000</v>
      </c>
      <c r="F817" s="5">
        <v>26087000</v>
      </c>
      <c r="G817" s="5">
        <v>24440000</v>
      </c>
      <c r="H817" s="5">
        <f t="shared" si="36"/>
        <v>24904333.333333332</v>
      </c>
      <c r="I817" s="5">
        <v>26693000</v>
      </c>
      <c r="J817" s="5">
        <v>24907000</v>
      </c>
      <c r="K817" s="5">
        <v>30312000</v>
      </c>
      <c r="L817" s="5">
        <f t="shared" si="37"/>
        <v>27304000</v>
      </c>
      <c r="M817" s="5">
        <v>25805000</v>
      </c>
      <c r="N817" s="5">
        <v>21255000</v>
      </c>
      <c r="O817" s="5">
        <v>15870000</v>
      </c>
      <c r="P817" s="5">
        <f t="shared" si="38"/>
        <v>20976666.666666668</v>
      </c>
    </row>
    <row r="818" spans="1:16" x14ac:dyDescent="0.2">
      <c r="A818" t="s">
        <v>540</v>
      </c>
      <c r="B818" t="s">
        <v>1361</v>
      </c>
      <c r="C818" t="s">
        <v>2175</v>
      </c>
      <c r="D818" t="s">
        <v>3198</v>
      </c>
      <c r="E818" s="5">
        <v>373220000</v>
      </c>
      <c r="F818" s="5">
        <v>360130000</v>
      </c>
      <c r="G818" s="5">
        <v>517680000</v>
      </c>
      <c r="H818" s="5">
        <f t="shared" si="36"/>
        <v>417010000</v>
      </c>
      <c r="I818" s="5">
        <v>538260000</v>
      </c>
      <c r="J818" s="5">
        <v>545200000</v>
      </c>
      <c r="K818" s="5">
        <v>474790000</v>
      </c>
      <c r="L818" s="5">
        <f t="shared" si="37"/>
        <v>519416666.66666669</v>
      </c>
      <c r="M818" s="5">
        <v>279790000</v>
      </c>
      <c r="N818" s="5">
        <v>341340000</v>
      </c>
      <c r="O818" s="5">
        <v>230920000</v>
      </c>
      <c r="P818" s="5">
        <f t="shared" si="38"/>
        <v>284016666.66666669</v>
      </c>
    </row>
    <row r="819" spans="1:16" x14ac:dyDescent="0.2">
      <c r="A819" t="s">
        <v>544</v>
      </c>
      <c r="B819" t="s">
        <v>1363</v>
      </c>
      <c r="C819" t="s">
        <v>2179</v>
      </c>
      <c r="D819" t="s">
        <v>3202</v>
      </c>
      <c r="E819" s="5">
        <v>4869300000</v>
      </c>
      <c r="F819" s="5">
        <v>5052800000</v>
      </c>
      <c r="G819" s="5">
        <v>6294000000</v>
      </c>
      <c r="H819" s="5">
        <f t="shared" si="36"/>
        <v>5405366666.666667</v>
      </c>
      <c r="I819" s="5">
        <v>6661700000</v>
      </c>
      <c r="J819" s="5">
        <v>6869800000</v>
      </c>
      <c r="K819" s="5">
        <v>6113400000</v>
      </c>
      <c r="L819" s="5">
        <f t="shared" si="37"/>
        <v>6548300000</v>
      </c>
      <c r="M819" s="5">
        <v>1953000000</v>
      </c>
      <c r="N819" s="5">
        <v>1794900000</v>
      </c>
      <c r="O819" s="5">
        <v>1258700000</v>
      </c>
      <c r="P819" s="5">
        <f t="shared" si="38"/>
        <v>1668866666.6666667</v>
      </c>
    </row>
    <row r="820" spans="1:16" x14ac:dyDescent="0.2">
      <c r="A820" t="s">
        <v>545</v>
      </c>
      <c r="B820" t="s">
        <v>1364</v>
      </c>
      <c r="C820" t="s">
        <v>2180</v>
      </c>
      <c r="D820" t="s">
        <v>3203</v>
      </c>
      <c r="E820" s="5">
        <v>50974000</v>
      </c>
      <c r="F820" s="5">
        <v>37106000</v>
      </c>
      <c r="G820" s="5">
        <v>60220000</v>
      </c>
      <c r="H820" s="5">
        <f t="shared" si="36"/>
        <v>49433333.333333336</v>
      </c>
      <c r="I820" s="5">
        <v>26263000</v>
      </c>
      <c r="J820" s="5">
        <v>34484000</v>
      </c>
      <c r="K820" s="5">
        <v>28189000</v>
      </c>
      <c r="L820" s="5">
        <f t="shared" si="37"/>
        <v>29645333.333333332</v>
      </c>
      <c r="M820" s="5">
        <v>1</v>
      </c>
      <c r="N820" s="5">
        <v>1</v>
      </c>
      <c r="O820" s="5">
        <v>1</v>
      </c>
      <c r="P820" s="5">
        <f t="shared" si="38"/>
        <v>1</v>
      </c>
    </row>
    <row r="821" spans="1:16" x14ac:dyDescent="0.2">
      <c r="A821" t="s">
        <v>548</v>
      </c>
      <c r="B821" t="s">
        <v>548</v>
      </c>
      <c r="C821" t="s">
        <v>2183</v>
      </c>
      <c r="D821" t="s">
        <v>2941</v>
      </c>
      <c r="E821" s="5">
        <v>425190000</v>
      </c>
      <c r="F821" s="5">
        <v>470760000</v>
      </c>
      <c r="G821" s="5">
        <v>714900000</v>
      </c>
      <c r="H821" s="5">
        <f t="shared" si="36"/>
        <v>536950000</v>
      </c>
      <c r="I821" s="5">
        <v>367750000</v>
      </c>
      <c r="J821" s="5">
        <v>322180000</v>
      </c>
      <c r="K821" s="5">
        <v>373240000</v>
      </c>
      <c r="L821" s="5">
        <f t="shared" si="37"/>
        <v>354390000</v>
      </c>
      <c r="M821" s="5">
        <v>381160000</v>
      </c>
      <c r="N821" s="5">
        <v>405500000</v>
      </c>
      <c r="O821" s="5">
        <v>206780000</v>
      </c>
      <c r="P821" s="5">
        <f t="shared" si="38"/>
        <v>331146666.66666669</v>
      </c>
    </row>
    <row r="822" spans="1:16" x14ac:dyDescent="0.2">
      <c r="A822" t="s">
        <v>553</v>
      </c>
      <c r="B822" t="s">
        <v>553</v>
      </c>
      <c r="C822" t="s">
        <v>2188</v>
      </c>
      <c r="D822" t="s">
        <v>2728</v>
      </c>
      <c r="E822" s="5">
        <v>337900000</v>
      </c>
      <c r="F822" s="5">
        <v>430950000</v>
      </c>
      <c r="G822" s="5">
        <v>607660000</v>
      </c>
      <c r="H822" s="5">
        <f t="shared" si="36"/>
        <v>458836666.66666669</v>
      </c>
      <c r="I822" s="5">
        <v>286430000</v>
      </c>
      <c r="J822" s="5">
        <v>248950000</v>
      </c>
      <c r="K822" s="5">
        <v>207420000</v>
      </c>
      <c r="L822" s="5">
        <f t="shared" si="37"/>
        <v>247600000</v>
      </c>
      <c r="M822" s="5">
        <v>1</v>
      </c>
      <c r="N822" s="5">
        <v>1</v>
      </c>
      <c r="O822" s="5">
        <v>1</v>
      </c>
      <c r="P822" s="5">
        <f t="shared" si="38"/>
        <v>1</v>
      </c>
    </row>
    <row r="823" spans="1:16" x14ac:dyDescent="0.2">
      <c r="A823" t="s">
        <v>556</v>
      </c>
      <c r="B823" t="s">
        <v>1371</v>
      </c>
      <c r="C823" t="s">
        <v>2191</v>
      </c>
      <c r="D823" t="s">
        <v>3212</v>
      </c>
      <c r="E823" s="5">
        <v>169660000</v>
      </c>
      <c r="F823" s="5">
        <v>1</v>
      </c>
      <c r="G823" s="5">
        <v>1</v>
      </c>
      <c r="H823" s="5">
        <f t="shared" si="36"/>
        <v>56553334</v>
      </c>
      <c r="I823" s="5">
        <v>142930000</v>
      </c>
      <c r="J823" s="5">
        <v>12512000</v>
      </c>
      <c r="K823" s="5">
        <v>15313000</v>
      </c>
      <c r="L823" s="5">
        <f t="shared" si="37"/>
        <v>56918333.333333336</v>
      </c>
      <c r="M823" s="5">
        <v>69593000</v>
      </c>
      <c r="N823" s="5">
        <v>35084000</v>
      </c>
      <c r="O823" s="5">
        <v>53838000</v>
      </c>
      <c r="P823" s="5">
        <f t="shared" si="38"/>
        <v>52838333.333333336</v>
      </c>
    </row>
    <row r="824" spans="1:16" x14ac:dyDescent="0.2">
      <c r="A824" t="s">
        <v>560</v>
      </c>
      <c r="B824" t="s">
        <v>1374</v>
      </c>
      <c r="C824" t="s">
        <v>2195</v>
      </c>
      <c r="D824" t="s">
        <v>3216</v>
      </c>
      <c r="E824" s="5">
        <v>107290000</v>
      </c>
      <c r="F824" s="5">
        <v>160460000</v>
      </c>
      <c r="G824" s="5">
        <v>249220000</v>
      </c>
      <c r="H824" s="5">
        <f t="shared" si="36"/>
        <v>172323333.33333334</v>
      </c>
      <c r="I824" s="5">
        <v>135270000</v>
      </c>
      <c r="J824" s="5">
        <v>120550000</v>
      </c>
      <c r="K824" s="5">
        <v>113790000</v>
      </c>
      <c r="L824" s="5">
        <f t="shared" si="37"/>
        <v>123203333.33333333</v>
      </c>
      <c r="M824" s="5">
        <v>1</v>
      </c>
      <c r="N824" s="5">
        <v>1</v>
      </c>
      <c r="O824" s="5">
        <v>1</v>
      </c>
      <c r="P824" s="5">
        <f t="shared" si="38"/>
        <v>1</v>
      </c>
    </row>
    <row r="825" spans="1:16" x14ac:dyDescent="0.2">
      <c r="A825" t="s">
        <v>561</v>
      </c>
      <c r="B825" t="s">
        <v>561</v>
      </c>
      <c r="C825" t="s">
        <v>2196</v>
      </c>
      <c r="D825" t="s">
        <v>3217</v>
      </c>
      <c r="E825" s="5">
        <v>87588000</v>
      </c>
      <c r="F825" s="5">
        <v>108270000</v>
      </c>
      <c r="G825" s="5">
        <v>122460000</v>
      </c>
      <c r="H825" s="5">
        <f t="shared" si="36"/>
        <v>106106000</v>
      </c>
      <c r="I825" s="5">
        <v>96032000</v>
      </c>
      <c r="J825" s="5">
        <v>73835000</v>
      </c>
      <c r="K825" s="5">
        <v>92933000</v>
      </c>
      <c r="L825" s="5">
        <f t="shared" si="37"/>
        <v>87600000</v>
      </c>
      <c r="M825" s="5">
        <v>1</v>
      </c>
      <c r="N825" s="5">
        <v>1</v>
      </c>
      <c r="O825" s="5">
        <v>1</v>
      </c>
      <c r="P825" s="5">
        <f t="shared" si="38"/>
        <v>1</v>
      </c>
    </row>
    <row r="826" spans="1:16" x14ac:dyDescent="0.2">
      <c r="A826" t="s">
        <v>562</v>
      </c>
      <c r="B826" t="s">
        <v>562</v>
      </c>
      <c r="C826" t="s">
        <v>2197</v>
      </c>
      <c r="D826" t="s">
        <v>2728</v>
      </c>
      <c r="E826" s="5">
        <v>47424000</v>
      </c>
      <c r="F826" s="5">
        <v>44005000</v>
      </c>
      <c r="G826" s="5">
        <v>14407000</v>
      </c>
      <c r="H826" s="5">
        <f t="shared" si="36"/>
        <v>35278666.666666664</v>
      </c>
      <c r="I826" s="5">
        <v>51604000</v>
      </c>
      <c r="J826" s="5">
        <v>18969000</v>
      </c>
      <c r="K826" s="5">
        <v>51304000</v>
      </c>
      <c r="L826" s="5">
        <f t="shared" si="37"/>
        <v>40625666.666666664</v>
      </c>
      <c r="M826" s="5">
        <v>116630000</v>
      </c>
      <c r="N826" s="5">
        <v>51622000</v>
      </c>
      <c r="O826" s="5">
        <v>66497000</v>
      </c>
      <c r="P826" s="5">
        <f t="shared" si="38"/>
        <v>78249666.666666672</v>
      </c>
    </row>
    <row r="827" spans="1:16" x14ac:dyDescent="0.2">
      <c r="A827" t="s">
        <v>563</v>
      </c>
      <c r="B827" t="s">
        <v>563</v>
      </c>
      <c r="C827" t="s">
        <v>2198</v>
      </c>
      <c r="D827" t="s">
        <v>3218</v>
      </c>
      <c r="E827" s="5">
        <v>20867000</v>
      </c>
      <c r="F827" s="5">
        <v>36528000</v>
      </c>
      <c r="G827" s="5">
        <v>45687000</v>
      </c>
      <c r="H827" s="5">
        <f t="shared" si="36"/>
        <v>34360666.666666664</v>
      </c>
      <c r="I827" s="5">
        <v>27010000</v>
      </c>
      <c r="J827" s="5">
        <v>21405000</v>
      </c>
      <c r="K827" s="5">
        <v>20685000</v>
      </c>
      <c r="L827" s="5">
        <f t="shared" si="37"/>
        <v>23033333.333333332</v>
      </c>
      <c r="M827" s="5">
        <v>1</v>
      </c>
      <c r="N827" s="5">
        <v>1</v>
      </c>
      <c r="O827" s="5">
        <v>1</v>
      </c>
      <c r="P827" s="5">
        <f t="shared" si="38"/>
        <v>1</v>
      </c>
    </row>
    <row r="828" spans="1:16" x14ac:dyDescent="0.2">
      <c r="A828" t="s">
        <v>566</v>
      </c>
      <c r="B828" t="s">
        <v>566</v>
      </c>
      <c r="C828" t="s">
        <v>2201</v>
      </c>
      <c r="D828" t="s">
        <v>2728</v>
      </c>
      <c r="E828" s="5">
        <v>23863000</v>
      </c>
      <c r="F828" s="5">
        <v>25483000</v>
      </c>
      <c r="G828" s="5">
        <v>22135000</v>
      </c>
      <c r="H828" s="5">
        <f t="shared" si="36"/>
        <v>23827000</v>
      </c>
      <c r="I828" s="5">
        <v>22921000</v>
      </c>
      <c r="J828" s="5">
        <v>31410000</v>
      </c>
      <c r="K828" s="5">
        <v>26660000</v>
      </c>
      <c r="L828" s="5">
        <f t="shared" si="37"/>
        <v>26997000</v>
      </c>
      <c r="M828" s="5">
        <v>1</v>
      </c>
      <c r="N828" s="5">
        <v>30207000</v>
      </c>
      <c r="O828" s="5">
        <v>41011000</v>
      </c>
      <c r="P828" s="5">
        <f t="shared" si="38"/>
        <v>23739333.666666668</v>
      </c>
    </row>
    <row r="829" spans="1:16" x14ac:dyDescent="0.2">
      <c r="A829" t="s">
        <v>567</v>
      </c>
      <c r="B829" t="s">
        <v>1377</v>
      </c>
      <c r="C829" t="s">
        <v>2202</v>
      </c>
      <c r="D829" t="s">
        <v>3221</v>
      </c>
      <c r="E829" s="5">
        <v>1364300000</v>
      </c>
      <c r="F829" s="5">
        <v>399610000</v>
      </c>
      <c r="G829" s="5">
        <v>285360000</v>
      </c>
      <c r="H829" s="5">
        <f t="shared" si="36"/>
        <v>683090000</v>
      </c>
      <c r="I829" s="5">
        <v>363550000</v>
      </c>
      <c r="J829" s="5">
        <v>489540000</v>
      </c>
      <c r="K829" s="5">
        <v>447640000</v>
      </c>
      <c r="L829" s="5">
        <f t="shared" si="37"/>
        <v>433576666.66666669</v>
      </c>
      <c r="M829" s="5">
        <v>316180000</v>
      </c>
      <c r="N829" s="5">
        <v>823480000</v>
      </c>
      <c r="O829" s="5">
        <v>906311000</v>
      </c>
      <c r="P829" s="5">
        <f t="shared" si="38"/>
        <v>681990333.33333337</v>
      </c>
    </row>
    <row r="830" spans="1:16" x14ac:dyDescent="0.2">
      <c r="A830" t="s">
        <v>568</v>
      </c>
      <c r="B830" t="s">
        <v>1378</v>
      </c>
      <c r="C830" t="s">
        <v>2203</v>
      </c>
      <c r="D830" t="s">
        <v>3222</v>
      </c>
      <c r="E830" s="5">
        <v>12749000</v>
      </c>
      <c r="F830" s="5">
        <v>41616000</v>
      </c>
      <c r="G830" s="5">
        <v>24271000</v>
      </c>
      <c r="H830" s="5">
        <f t="shared" si="36"/>
        <v>26212000</v>
      </c>
      <c r="I830" s="5">
        <v>13857000</v>
      </c>
      <c r="J830" s="5">
        <v>15538000</v>
      </c>
      <c r="K830" s="5">
        <v>13644000</v>
      </c>
      <c r="L830" s="5">
        <f t="shared" si="37"/>
        <v>14346333.333333334</v>
      </c>
      <c r="M830" s="5">
        <v>1</v>
      </c>
      <c r="N830" s="5">
        <v>1</v>
      </c>
      <c r="O830" s="5">
        <v>1</v>
      </c>
      <c r="P830" s="5">
        <f t="shared" si="38"/>
        <v>1</v>
      </c>
    </row>
    <row r="831" spans="1:16" x14ac:dyDescent="0.2">
      <c r="A831" t="s">
        <v>569</v>
      </c>
      <c r="B831" t="s">
        <v>1379</v>
      </c>
      <c r="C831" t="s">
        <v>2204</v>
      </c>
      <c r="D831" t="s">
        <v>3223</v>
      </c>
      <c r="E831" s="5">
        <v>143880000</v>
      </c>
      <c r="F831" s="5">
        <v>249210000</v>
      </c>
      <c r="G831" s="5">
        <v>263570000</v>
      </c>
      <c r="H831" s="5">
        <f t="shared" si="36"/>
        <v>218886666.66666666</v>
      </c>
      <c r="I831" s="5">
        <v>176800000</v>
      </c>
      <c r="J831" s="5">
        <v>176700000</v>
      </c>
      <c r="K831" s="5">
        <v>197100000</v>
      </c>
      <c r="L831" s="5">
        <f t="shared" si="37"/>
        <v>183533333.33333334</v>
      </c>
      <c r="M831" s="5">
        <v>887960000</v>
      </c>
      <c r="N831" s="5">
        <v>969150000</v>
      </c>
      <c r="O831" s="5">
        <v>629270000</v>
      </c>
      <c r="P831" s="5">
        <f t="shared" si="38"/>
        <v>828793333.33333337</v>
      </c>
    </row>
    <row r="832" spans="1:16" x14ac:dyDescent="0.2">
      <c r="A832" t="s">
        <v>570</v>
      </c>
      <c r="B832" t="s">
        <v>570</v>
      </c>
      <c r="C832" t="s">
        <v>2205</v>
      </c>
      <c r="D832" t="s">
        <v>3224</v>
      </c>
      <c r="E832" s="5">
        <v>299700000</v>
      </c>
      <c r="F832" s="5">
        <v>242360000</v>
      </c>
      <c r="G832" s="5">
        <v>345540000</v>
      </c>
      <c r="H832" s="5">
        <f t="shared" si="36"/>
        <v>295866666.66666669</v>
      </c>
      <c r="I832" s="5">
        <v>374970000</v>
      </c>
      <c r="J832" s="5">
        <v>358360000</v>
      </c>
      <c r="K832" s="5">
        <v>419040000</v>
      </c>
      <c r="L832" s="5">
        <f t="shared" si="37"/>
        <v>384123333.33333331</v>
      </c>
      <c r="M832" s="5">
        <v>382710000</v>
      </c>
      <c r="N832" s="5">
        <v>450130000</v>
      </c>
      <c r="O832" s="5">
        <v>319610000</v>
      </c>
      <c r="P832" s="5">
        <f t="shared" si="38"/>
        <v>384150000</v>
      </c>
    </row>
    <row r="833" spans="1:16" x14ac:dyDescent="0.2">
      <c r="A833" t="s">
        <v>571</v>
      </c>
      <c r="B833" t="s">
        <v>1380</v>
      </c>
      <c r="C833" t="s">
        <v>2206</v>
      </c>
      <c r="D833" t="s">
        <v>3225</v>
      </c>
      <c r="E833" s="5">
        <v>171810000</v>
      </c>
      <c r="F833" s="5">
        <v>81363000</v>
      </c>
      <c r="G833" s="5">
        <v>69283000</v>
      </c>
      <c r="H833" s="5">
        <f t="shared" si="36"/>
        <v>107485333.33333333</v>
      </c>
      <c r="I833" s="5">
        <v>87725000</v>
      </c>
      <c r="J833" s="5">
        <v>50966000</v>
      </c>
      <c r="K833" s="5">
        <v>60760000</v>
      </c>
      <c r="L833" s="5">
        <f t="shared" si="37"/>
        <v>66483666.666666664</v>
      </c>
      <c r="M833" s="5">
        <v>54130000</v>
      </c>
      <c r="N833" s="5">
        <v>62257000</v>
      </c>
      <c r="O833" s="5">
        <v>80576000</v>
      </c>
      <c r="P833" s="5">
        <f t="shared" si="38"/>
        <v>65654333.333333336</v>
      </c>
    </row>
    <row r="834" spans="1:16" x14ac:dyDescent="0.2">
      <c r="A834" t="s">
        <v>572</v>
      </c>
      <c r="B834" t="s">
        <v>1381</v>
      </c>
      <c r="C834" t="s">
        <v>2207</v>
      </c>
      <c r="D834" t="s">
        <v>3226</v>
      </c>
      <c r="E834" s="5">
        <v>1</v>
      </c>
      <c r="F834" s="5">
        <v>1</v>
      </c>
      <c r="G834" s="5">
        <v>21950000</v>
      </c>
      <c r="H834" s="5">
        <f t="shared" ref="H834:H897" si="39">AVERAGE(E834:G834)</f>
        <v>7316667.333333333</v>
      </c>
      <c r="I834" s="5">
        <v>26694000</v>
      </c>
      <c r="J834" s="5">
        <v>8773800</v>
      </c>
      <c r="K834" s="5">
        <v>1</v>
      </c>
      <c r="L834" s="5">
        <f t="shared" ref="L834:L897" si="40">AVERAGE(I834:K834)</f>
        <v>11822600.333333334</v>
      </c>
      <c r="M834" s="5">
        <v>1</v>
      </c>
      <c r="N834" s="5">
        <v>1</v>
      </c>
      <c r="O834" s="5">
        <v>1</v>
      </c>
      <c r="P834" s="5">
        <f t="shared" ref="P834:P897" si="41">AVERAGE(M834:O834)</f>
        <v>1</v>
      </c>
    </row>
    <row r="835" spans="1:16" x14ac:dyDescent="0.2">
      <c r="A835" t="s">
        <v>573</v>
      </c>
      <c r="B835" t="s">
        <v>1382</v>
      </c>
      <c r="C835" t="s">
        <v>2208</v>
      </c>
      <c r="D835" t="s">
        <v>3227</v>
      </c>
      <c r="E835" s="5">
        <v>22465000</v>
      </c>
      <c r="F835" s="5">
        <v>25928000</v>
      </c>
      <c r="G835" s="5">
        <v>26132000</v>
      </c>
      <c r="H835" s="5">
        <f t="shared" si="39"/>
        <v>24841666.666666668</v>
      </c>
      <c r="I835" s="5">
        <v>24220000</v>
      </c>
      <c r="J835" s="5">
        <v>35450000</v>
      </c>
      <c r="K835" s="5">
        <v>38505000</v>
      </c>
      <c r="L835" s="5">
        <f t="shared" si="40"/>
        <v>32725000</v>
      </c>
      <c r="M835" s="5">
        <v>89748000</v>
      </c>
      <c r="N835" s="5">
        <v>72987000</v>
      </c>
      <c r="O835" s="5">
        <v>57514000</v>
      </c>
      <c r="P835" s="5">
        <f t="shared" si="41"/>
        <v>73416333.333333328</v>
      </c>
    </row>
    <row r="836" spans="1:16" x14ac:dyDescent="0.2">
      <c r="A836" t="s">
        <v>574</v>
      </c>
      <c r="B836" t="s">
        <v>1383</v>
      </c>
      <c r="C836" t="s">
        <v>2209</v>
      </c>
      <c r="D836" t="s">
        <v>3228</v>
      </c>
      <c r="E836" s="5">
        <v>62011000</v>
      </c>
      <c r="F836" s="5">
        <v>75428000</v>
      </c>
      <c r="G836" s="5">
        <v>107210000</v>
      </c>
      <c r="H836" s="5">
        <f t="shared" si="39"/>
        <v>81549666.666666672</v>
      </c>
      <c r="I836" s="5">
        <v>91785000</v>
      </c>
      <c r="J836" s="5">
        <v>120360000</v>
      </c>
      <c r="K836" s="5">
        <v>135700000</v>
      </c>
      <c r="L836" s="5">
        <f t="shared" si="40"/>
        <v>115948333.33333333</v>
      </c>
      <c r="M836" s="5">
        <v>119370000</v>
      </c>
      <c r="N836" s="5">
        <v>158000000</v>
      </c>
      <c r="O836" s="5">
        <v>124150000</v>
      </c>
      <c r="P836" s="5">
        <f t="shared" si="41"/>
        <v>133840000</v>
      </c>
    </row>
    <row r="837" spans="1:16" x14ac:dyDescent="0.2">
      <c r="A837" t="s">
        <v>575</v>
      </c>
      <c r="B837" t="s">
        <v>575</v>
      </c>
      <c r="C837" t="s">
        <v>2210</v>
      </c>
      <c r="D837" t="s">
        <v>3229</v>
      </c>
      <c r="E837" s="5">
        <v>42706000</v>
      </c>
      <c r="F837" s="5">
        <v>16558000</v>
      </c>
      <c r="G837" s="5">
        <v>1</v>
      </c>
      <c r="H837" s="5">
        <f t="shared" si="39"/>
        <v>19754667</v>
      </c>
      <c r="I837" s="5">
        <v>32616000</v>
      </c>
      <c r="J837" s="5">
        <v>26909000</v>
      </c>
      <c r="K837" s="5">
        <v>32640000</v>
      </c>
      <c r="L837" s="5">
        <f t="shared" si="40"/>
        <v>30721666.666666668</v>
      </c>
      <c r="M837" s="5">
        <v>56479000</v>
      </c>
      <c r="N837" s="5">
        <v>33417000</v>
      </c>
      <c r="O837" s="5">
        <v>109900000</v>
      </c>
      <c r="P837" s="5">
        <f t="shared" si="41"/>
        <v>66598666.666666664</v>
      </c>
    </row>
    <row r="838" spans="1:16" x14ac:dyDescent="0.2">
      <c r="A838" t="s">
        <v>576</v>
      </c>
      <c r="B838" t="s">
        <v>576</v>
      </c>
      <c r="C838" t="s">
        <v>2211</v>
      </c>
      <c r="D838" t="s">
        <v>3230</v>
      </c>
      <c r="E838" s="5">
        <v>1</v>
      </c>
      <c r="F838" s="5">
        <v>21448000</v>
      </c>
      <c r="G838" s="5">
        <v>15088000</v>
      </c>
      <c r="H838" s="5">
        <f t="shared" si="39"/>
        <v>12178667</v>
      </c>
      <c r="I838" s="5">
        <v>42112000</v>
      </c>
      <c r="J838" s="5">
        <v>23720000</v>
      </c>
      <c r="K838" s="5">
        <v>1</v>
      </c>
      <c r="L838" s="5">
        <f t="shared" si="40"/>
        <v>21944000.333333332</v>
      </c>
      <c r="M838" s="5">
        <v>1</v>
      </c>
      <c r="N838" s="5">
        <v>1</v>
      </c>
      <c r="O838" s="5">
        <v>92761000</v>
      </c>
      <c r="P838" s="5">
        <f t="shared" si="41"/>
        <v>30920334</v>
      </c>
    </row>
    <row r="839" spans="1:16" x14ac:dyDescent="0.2">
      <c r="A839" t="s">
        <v>578</v>
      </c>
      <c r="B839" t="s">
        <v>578</v>
      </c>
      <c r="C839" t="s">
        <v>2213</v>
      </c>
      <c r="D839" t="s">
        <v>2728</v>
      </c>
      <c r="E839" s="5">
        <v>46178000</v>
      </c>
      <c r="F839" s="5">
        <v>56456000</v>
      </c>
      <c r="G839" s="5">
        <v>45294000</v>
      </c>
      <c r="H839" s="5">
        <f t="shared" si="39"/>
        <v>49309333.333333336</v>
      </c>
      <c r="I839" s="5">
        <v>49896000</v>
      </c>
      <c r="J839" s="5">
        <v>48002000</v>
      </c>
      <c r="K839" s="5">
        <v>49866000</v>
      </c>
      <c r="L839" s="5">
        <f t="shared" si="40"/>
        <v>49254666.666666664</v>
      </c>
      <c r="M839" s="5">
        <v>31246000</v>
      </c>
      <c r="N839" s="5">
        <v>40285000</v>
      </c>
      <c r="O839" s="5">
        <v>31808000</v>
      </c>
      <c r="P839" s="5">
        <f t="shared" si="41"/>
        <v>34446333.333333336</v>
      </c>
    </row>
    <row r="840" spans="1:16" x14ac:dyDescent="0.2">
      <c r="A840" t="s">
        <v>579</v>
      </c>
      <c r="B840" t="s">
        <v>1384</v>
      </c>
      <c r="C840" t="s">
        <v>2214</v>
      </c>
      <c r="D840" t="s">
        <v>3232</v>
      </c>
      <c r="E840" s="5">
        <v>36590000</v>
      </c>
      <c r="F840" s="5">
        <v>58541000</v>
      </c>
      <c r="G840" s="5">
        <v>64998000</v>
      </c>
      <c r="H840" s="5">
        <f t="shared" si="39"/>
        <v>53376333.333333336</v>
      </c>
      <c r="I840" s="5">
        <v>83223900</v>
      </c>
      <c r="J840" s="5">
        <v>64284000</v>
      </c>
      <c r="K840" s="5">
        <v>70338000</v>
      </c>
      <c r="L840" s="5">
        <f t="shared" si="40"/>
        <v>72615300</v>
      </c>
      <c r="M840" s="5">
        <v>1</v>
      </c>
      <c r="N840" s="5">
        <v>1</v>
      </c>
      <c r="O840" s="5">
        <v>1</v>
      </c>
      <c r="P840" s="5">
        <f t="shared" si="41"/>
        <v>1</v>
      </c>
    </row>
    <row r="841" spans="1:16" x14ac:dyDescent="0.2">
      <c r="A841" t="s">
        <v>580</v>
      </c>
      <c r="B841" t="s">
        <v>1385</v>
      </c>
      <c r="C841" t="s">
        <v>2215</v>
      </c>
      <c r="D841" t="s">
        <v>3233</v>
      </c>
      <c r="E841" s="5">
        <v>461890000</v>
      </c>
      <c r="F841" s="5">
        <v>851630000</v>
      </c>
      <c r="G841" s="5">
        <v>799830000</v>
      </c>
      <c r="H841" s="5">
        <f t="shared" si="39"/>
        <v>704450000</v>
      </c>
      <c r="I841" s="5">
        <v>723350000</v>
      </c>
      <c r="J841" s="5">
        <v>705200000</v>
      </c>
      <c r="K841" s="5">
        <v>788260000</v>
      </c>
      <c r="L841" s="5">
        <f t="shared" si="40"/>
        <v>738936666.66666663</v>
      </c>
      <c r="M841" s="5">
        <v>167950000</v>
      </c>
      <c r="N841" s="5">
        <v>146470000</v>
      </c>
      <c r="O841" s="5">
        <v>121760000</v>
      </c>
      <c r="P841" s="5">
        <f t="shared" si="41"/>
        <v>145393333.33333334</v>
      </c>
    </row>
    <row r="842" spans="1:16" x14ac:dyDescent="0.2">
      <c r="A842" t="s">
        <v>582</v>
      </c>
      <c r="B842" t="s">
        <v>1387</v>
      </c>
      <c r="C842" t="s">
        <v>2217</v>
      </c>
      <c r="D842" t="s">
        <v>3234</v>
      </c>
      <c r="E842" s="5">
        <v>1</v>
      </c>
      <c r="F842" s="5">
        <v>1</v>
      </c>
      <c r="G842" s="5">
        <v>27134000</v>
      </c>
      <c r="H842" s="5">
        <f t="shared" si="39"/>
        <v>9044667.333333334</v>
      </c>
      <c r="I842" s="5">
        <v>11184000</v>
      </c>
      <c r="J842" s="5">
        <v>35344000</v>
      </c>
      <c r="K842" s="5">
        <v>1</v>
      </c>
      <c r="L842" s="5">
        <f t="shared" si="40"/>
        <v>15509333.666666666</v>
      </c>
      <c r="M842" s="5">
        <v>1</v>
      </c>
      <c r="N842" s="5">
        <v>1</v>
      </c>
      <c r="O842" s="5">
        <v>1</v>
      </c>
      <c r="P842" s="5">
        <f t="shared" si="41"/>
        <v>1</v>
      </c>
    </row>
    <row r="843" spans="1:16" x14ac:dyDescent="0.2">
      <c r="A843" t="s">
        <v>586</v>
      </c>
      <c r="B843" t="s">
        <v>586</v>
      </c>
      <c r="C843" t="s">
        <v>2221</v>
      </c>
      <c r="D843" t="s">
        <v>3237</v>
      </c>
      <c r="E843" s="5">
        <v>1</v>
      </c>
      <c r="F843" s="5">
        <v>10692000</v>
      </c>
      <c r="G843" s="5">
        <v>13226000</v>
      </c>
      <c r="H843" s="5">
        <f t="shared" si="39"/>
        <v>7972667</v>
      </c>
      <c r="I843" s="5">
        <v>11791000</v>
      </c>
      <c r="J843" s="5">
        <v>1</v>
      </c>
      <c r="K843" s="5">
        <v>10303000</v>
      </c>
      <c r="L843" s="5">
        <f t="shared" si="40"/>
        <v>7364667</v>
      </c>
      <c r="M843" s="5">
        <v>1</v>
      </c>
      <c r="N843" s="5">
        <v>1</v>
      </c>
      <c r="O843" s="5">
        <v>1</v>
      </c>
      <c r="P843" s="5">
        <f t="shared" si="41"/>
        <v>1</v>
      </c>
    </row>
    <row r="844" spans="1:16" x14ac:dyDescent="0.2">
      <c r="A844" t="s">
        <v>588</v>
      </c>
      <c r="B844" t="s">
        <v>1390</v>
      </c>
      <c r="C844" t="s">
        <v>2223</v>
      </c>
      <c r="D844" t="s">
        <v>3239</v>
      </c>
      <c r="E844" s="5">
        <v>30561000</v>
      </c>
      <c r="F844" s="5">
        <v>49220000</v>
      </c>
      <c r="G844" s="5">
        <v>72503000</v>
      </c>
      <c r="H844" s="5">
        <f t="shared" si="39"/>
        <v>50761333.333333336</v>
      </c>
      <c r="I844" s="5">
        <v>77671000</v>
      </c>
      <c r="J844" s="5">
        <v>59613000</v>
      </c>
      <c r="K844" s="5">
        <v>57505000</v>
      </c>
      <c r="L844" s="5">
        <f t="shared" si="40"/>
        <v>64929666.666666664</v>
      </c>
      <c r="M844" s="5">
        <v>63877000</v>
      </c>
      <c r="N844" s="5">
        <v>54141000</v>
      </c>
      <c r="O844" s="5">
        <v>69022000</v>
      </c>
      <c r="P844" s="5">
        <f t="shared" si="41"/>
        <v>62346666.666666664</v>
      </c>
    </row>
    <row r="845" spans="1:16" x14ac:dyDescent="0.2">
      <c r="A845" t="s">
        <v>590</v>
      </c>
      <c r="B845" t="s">
        <v>590</v>
      </c>
      <c r="C845" t="s">
        <v>2225</v>
      </c>
      <c r="D845" t="s">
        <v>3241</v>
      </c>
      <c r="E845" s="5">
        <v>69908000</v>
      </c>
      <c r="F845" s="5">
        <v>163580000</v>
      </c>
      <c r="G845" s="5">
        <v>91236000</v>
      </c>
      <c r="H845" s="5">
        <f t="shared" si="39"/>
        <v>108241333.33333333</v>
      </c>
      <c r="I845" s="5">
        <v>97636100</v>
      </c>
      <c r="J845" s="5">
        <v>113730000</v>
      </c>
      <c r="K845" s="5">
        <v>143880000</v>
      </c>
      <c r="L845" s="5">
        <f t="shared" si="40"/>
        <v>118415366.66666667</v>
      </c>
      <c r="M845" s="5">
        <v>76604000</v>
      </c>
      <c r="N845" s="5">
        <v>133090000</v>
      </c>
      <c r="O845" s="5">
        <v>84726000</v>
      </c>
      <c r="P845" s="5">
        <f t="shared" si="41"/>
        <v>98140000</v>
      </c>
    </row>
    <row r="846" spans="1:16" x14ac:dyDescent="0.2">
      <c r="A846" t="s">
        <v>591</v>
      </c>
      <c r="B846" t="s">
        <v>591</v>
      </c>
      <c r="C846" t="s">
        <v>2226</v>
      </c>
      <c r="D846" t="s">
        <v>3242</v>
      </c>
      <c r="E846" s="5">
        <v>39003000</v>
      </c>
      <c r="F846" s="5">
        <v>22258000</v>
      </c>
      <c r="G846" s="5">
        <v>25080000</v>
      </c>
      <c r="H846" s="5">
        <f t="shared" si="39"/>
        <v>28780333.333333332</v>
      </c>
      <c r="I846" s="5">
        <v>20506000</v>
      </c>
      <c r="J846" s="5">
        <v>18985000</v>
      </c>
      <c r="K846" s="5">
        <v>17954000</v>
      </c>
      <c r="L846" s="5">
        <f t="shared" si="40"/>
        <v>19148333.333333332</v>
      </c>
      <c r="M846" s="5">
        <v>28428000</v>
      </c>
      <c r="N846" s="5">
        <v>1</v>
      </c>
      <c r="O846" s="5">
        <v>26872000</v>
      </c>
      <c r="P846" s="5">
        <f t="shared" si="41"/>
        <v>18433333.666666668</v>
      </c>
    </row>
    <row r="847" spans="1:16" x14ac:dyDescent="0.2">
      <c r="A847" t="s">
        <v>593</v>
      </c>
      <c r="B847" t="s">
        <v>593</v>
      </c>
      <c r="C847" t="s">
        <v>2228</v>
      </c>
      <c r="D847" t="s">
        <v>3243</v>
      </c>
      <c r="E847" s="5">
        <v>236690000</v>
      </c>
      <c r="F847" s="5">
        <v>69496000</v>
      </c>
      <c r="G847" s="5">
        <v>56765000</v>
      </c>
      <c r="H847" s="5">
        <f t="shared" si="39"/>
        <v>120983666.66666667</v>
      </c>
      <c r="I847" s="5">
        <v>187610000</v>
      </c>
      <c r="J847" s="5">
        <v>132530000</v>
      </c>
      <c r="K847" s="5">
        <v>142400000</v>
      </c>
      <c r="L847" s="5">
        <f t="shared" si="40"/>
        <v>154180000</v>
      </c>
      <c r="M847" s="5">
        <v>70308000</v>
      </c>
      <c r="N847" s="5">
        <v>44479000</v>
      </c>
      <c r="O847" s="5">
        <v>33010000</v>
      </c>
      <c r="P847" s="5">
        <f t="shared" si="41"/>
        <v>49265666.666666664</v>
      </c>
    </row>
    <row r="848" spans="1:16" x14ac:dyDescent="0.2">
      <c r="A848" t="s">
        <v>594</v>
      </c>
      <c r="B848" t="s">
        <v>594</v>
      </c>
      <c r="C848" t="s">
        <v>2229</v>
      </c>
      <c r="D848" t="s">
        <v>3244</v>
      </c>
      <c r="E848" s="5">
        <v>28169000</v>
      </c>
      <c r="F848" s="5">
        <v>1</v>
      </c>
      <c r="G848" s="5">
        <v>24564000</v>
      </c>
      <c r="H848" s="5">
        <f t="shared" si="39"/>
        <v>17577667</v>
      </c>
      <c r="I848" s="5">
        <v>35722000</v>
      </c>
      <c r="J848" s="5">
        <v>36418000</v>
      </c>
      <c r="K848" s="5">
        <v>1</v>
      </c>
      <c r="L848" s="5">
        <f t="shared" si="40"/>
        <v>24046667</v>
      </c>
      <c r="M848" s="5">
        <v>59816000</v>
      </c>
      <c r="N848" s="5">
        <v>80428000</v>
      </c>
      <c r="O848" s="5">
        <v>37386000</v>
      </c>
      <c r="P848" s="5">
        <f t="shared" si="41"/>
        <v>59210000</v>
      </c>
    </row>
    <row r="849" spans="1:16" x14ac:dyDescent="0.2">
      <c r="A849" t="s">
        <v>597</v>
      </c>
      <c r="B849" t="s">
        <v>1393</v>
      </c>
      <c r="C849" t="s">
        <v>2232</v>
      </c>
      <c r="D849" t="s">
        <v>3246</v>
      </c>
      <c r="E849" s="5">
        <v>210780000</v>
      </c>
      <c r="F849" s="5">
        <v>100060000</v>
      </c>
      <c r="G849" s="5">
        <v>112040000</v>
      </c>
      <c r="H849" s="5">
        <f t="shared" si="39"/>
        <v>140960000</v>
      </c>
      <c r="I849" s="5">
        <v>152780000</v>
      </c>
      <c r="J849" s="5">
        <v>168540000</v>
      </c>
      <c r="K849" s="5">
        <v>185920000</v>
      </c>
      <c r="L849" s="5">
        <f t="shared" si="40"/>
        <v>169080000</v>
      </c>
      <c r="M849" s="5">
        <v>393920000</v>
      </c>
      <c r="N849" s="5">
        <v>451930000</v>
      </c>
      <c r="O849" s="5">
        <v>459280000</v>
      </c>
      <c r="P849" s="5">
        <f t="shared" si="41"/>
        <v>435043333.33333331</v>
      </c>
    </row>
    <row r="850" spans="1:16" x14ac:dyDescent="0.2">
      <c r="A850" t="s">
        <v>600</v>
      </c>
      <c r="B850" t="s">
        <v>600</v>
      </c>
      <c r="C850" t="s">
        <v>2235</v>
      </c>
      <c r="D850" t="s">
        <v>2728</v>
      </c>
      <c r="E850" s="5">
        <v>321380000</v>
      </c>
      <c r="F850" s="5">
        <v>357810000</v>
      </c>
      <c r="G850" s="5">
        <v>366900000</v>
      </c>
      <c r="H850" s="5">
        <f t="shared" si="39"/>
        <v>348696666.66666669</v>
      </c>
      <c r="I850" s="5">
        <v>334230000</v>
      </c>
      <c r="J850" s="5">
        <v>545180000</v>
      </c>
      <c r="K850" s="5">
        <v>421720000</v>
      </c>
      <c r="L850" s="5">
        <f t="shared" si="40"/>
        <v>433710000</v>
      </c>
      <c r="M850" s="5">
        <v>353180000</v>
      </c>
      <c r="N850" s="5">
        <v>358310000</v>
      </c>
      <c r="O850" s="5">
        <v>298670000</v>
      </c>
      <c r="P850" s="5">
        <f t="shared" si="41"/>
        <v>336720000</v>
      </c>
    </row>
    <row r="851" spans="1:16" x14ac:dyDescent="0.2">
      <c r="A851" t="s">
        <v>601</v>
      </c>
      <c r="B851" t="s">
        <v>1395</v>
      </c>
      <c r="C851" t="s">
        <v>2236</v>
      </c>
      <c r="D851" t="s">
        <v>3249</v>
      </c>
      <c r="E851" s="5">
        <v>362510000</v>
      </c>
      <c r="F851" s="5">
        <v>353250000</v>
      </c>
      <c r="G851" s="5">
        <v>573800000</v>
      </c>
      <c r="H851" s="5">
        <f t="shared" si="39"/>
        <v>429853333.33333331</v>
      </c>
      <c r="I851" s="5">
        <v>582140000</v>
      </c>
      <c r="J851" s="5">
        <v>456750000</v>
      </c>
      <c r="K851" s="5">
        <v>528880000</v>
      </c>
      <c r="L851" s="5">
        <f t="shared" si="40"/>
        <v>522590000</v>
      </c>
      <c r="M851" s="5">
        <v>207880000</v>
      </c>
      <c r="N851" s="5">
        <v>263660000</v>
      </c>
      <c r="O851" s="5">
        <v>120990000</v>
      </c>
      <c r="P851" s="5">
        <f t="shared" si="41"/>
        <v>197510000</v>
      </c>
    </row>
    <row r="852" spans="1:16" x14ac:dyDescent="0.2">
      <c r="A852" t="s">
        <v>603</v>
      </c>
      <c r="B852" t="s">
        <v>603</v>
      </c>
      <c r="C852" t="s">
        <v>2238</v>
      </c>
      <c r="D852" t="s">
        <v>2728</v>
      </c>
      <c r="E852" s="5">
        <v>208170000</v>
      </c>
      <c r="F852" s="5">
        <v>144260000</v>
      </c>
      <c r="G852" s="5">
        <v>136900000</v>
      </c>
      <c r="H852" s="5">
        <f t="shared" si="39"/>
        <v>163110000</v>
      </c>
      <c r="I852" s="5">
        <v>157170000</v>
      </c>
      <c r="J852" s="5">
        <v>122070000</v>
      </c>
      <c r="K852" s="5">
        <v>103540000</v>
      </c>
      <c r="L852" s="5">
        <f t="shared" si="40"/>
        <v>127593333.33333333</v>
      </c>
      <c r="M852" s="5">
        <v>133400000</v>
      </c>
      <c r="N852" s="5">
        <v>187040000</v>
      </c>
      <c r="O852" s="5">
        <v>133320000</v>
      </c>
      <c r="P852" s="5">
        <f t="shared" si="41"/>
        <v>151253333.33333334</v>
      </c>
    </row>
    <row r="853" spans="1:16" x14ac:dyDescent="0.2">
      <c r="A853" t="s">
        <v>608</v>
      </c>
      <c r="B853" t="s">
        <v>1397</v>
      </c>
      <c r="C853" t="s">
        <v>2243</v>
      </c>
      <c r="D853" t="s">
        <v>3253</v>
      </c>
      <c r="E853" s="5">
        <v>2023900000</v>
      </c>
      <c r="F853" s="5">
        <v>1947800000</v>
      </c>
      <c r="G853" s="5">
        <v>1844900000</v>
      </c>
      <c r="H853" s="5">
        <f t="shared" si="39"/>
        <v>1938866666.6666667</v>
      </c>
      <c r="I853" s="5">
        <v>1977600000</v>
      </c>
      <c r="J853" s="5">
        <v>1841300000</v>
      </c>
      <c r="K853" s="5">
        <v>1807100000</v>
      </c>
      <c r="L853" s="5">
        <f t="shared" si="40"/>
        <v>1875333333.3333333</v>
      </c>
      <c r="M853" s="5">
        <v>810420000</v>
      </c>
      <c r="N853" s="5">
        <v>762760000</v>
      </c>
      <c r="O853" s="5">
        <v>576930000</v>
      </c>
      <c r="P853" s="5">
        <f t="shared" si="41"/>
        <v>716703333.33333337</v>
      </c>
    </row>
    <row r="854" spans="1:16" x14ac:dyDescent="0.2">
      <c r="A854" t="s">
        <v>609</v>
      </c>
      <c r="B854" t="s">
        <v>1398</v>
      </c>
      <c r="C854" t="s">
        <v>2244</v>
      </c>
      <c r="D854" t="s">
        <v>3254</v>
      </c>
      <c r="E854" s="5">
        <v>2069300000</v>
      </c>
      <c r="F854" s="5">
        <v>1865100000</v>
      </c>
      <c r="G854" s="5">
        <v>2127500000</v>
      </c>
      <c r="H854" s="5">
        <f t="shared" si="39"/>
        <v>2020633333.3333333</v>
      </c>
      <c r="I854" s="5">
        <v>1846200000</v>
      </c>
      <c r="J854" s="5">
        <v>1812000000</v>
      </c>
      <c r="K854" s="5">
        <v>2251800000</v>
      </c>
      <c r="L854" s="5">
        <f t="shared" si="40"/>
        <v>1970000000</v>
      </c>
      <c r="M854" s="5">
        <v>880260000</v>
      </c>
      <c r="N854" s="5">
        <v>695200000</v>
      </c>
      <c r="O854" s="5">
        <v>477830000</v>
      </c>
      <c r="P854" s="5">
        <f t="shared" si="41"/>
        <v>684430000</v>
      </c>
    </row>
    <row r="855" spans="1:16" x14ac:dyDescent="0.2">
      <c r="A855" t="s">
        <v>613</v>
      </c>
      <c r="B855" t="s">
        <v>1401</v>
      </c>
      <c r="C855" t="s">
        <v>2248</v>
      </c>
      <c r="D855" t="s">
        <v>3258</v>
      </c>
      <c r="E855" s="5">
        <v>977210000</v>
      </c>
      <c r="F855" s="5">
        <v>521050000</v>
      </c>
      <c r="G855" s="5">
        <v>586120000</v>
      </c>
      <c r="H855" s="5">
        <f t="shared" si="39"/>
        <v>694793333.33333337</v>
      </c>
      <c r="I855" s="5">
        <v>630780000</v>
      </c>
      <c r="J855" s="5">
        <v>608810000</v>
      </c>
      <c r="K855" s="5">
        <v>678600000</v>
      </c>
      <c r="L855" s="5">
        <f t="shared" si="40"/>
        <v>639396666.66666663</v>
      </c>
      <c r="M855" s="5">
        <v>1104200000</v>
      </c>
      <c r="N855" s="5">
        <v>1426100000</v>
      </c>
      <c r="O855" s="5">
        <v>1005000000</v>
      </c>
      <c r="P855" s="5">
        <f t="shared" si="41"/>
        <v>1178433333.3333333</v>
      </c>
    </row>
    <row r="856" spans="1:16" x14ac:dyDescent="0.2">
      <c r="A856" t="s">
        <v>614</v>
      </c>
      <c r="B856" t="s">
        <v>614</v>
      </c>
      <c r="C856" t="s">
        <v>2249</v>
      </c>
      <c r="D856" t="s">
        <v>3259</v>
      </c>
      <c r="E856" s="5">
        <v>38003000</v>
      </c>
      <c r="F856" s="5">
        <v>18727000</v>
      </c>
      <c r="G856" s="5">
        <v>32516000</v>
      </c>
      <c r="H856" s="5">
        <f t="shared" si="39"/>
        <v>29748666.666666668</v>
      </c>
      <c r="I856" s="5">
        <v>33521000</v>
      </c>
      <c r="J856" s="5">
        <v>38214000</v>
      </c>
      <c r="K856" s="5">
        <v>33142000</v>
      </c>
      <c r="L856" s="5">
        <f t="shared" si="40"/>
        <v>34959000</v>
      </c>
      <c r="M856" s="5">
        <v>69487000</v>
      </c>
      <c r="N856" s="5">
        <v>78156000</v>
      </c>
      <c r="O856" s="5">
        <v>78138000</v>
      </c>
      <c r="P856" s="5">
        <f t="shared" si="41"/>
        <v>75260333.333333328</v>
      </c>
    </row>
    <row r="857" spans="1:16" x14ac:dyDescent="0.2">
      <c r="A857" t="s">
        <v>617</v>
      </c>
      <c r="B857" t="s">
        <v>1404</v>
      </c>
      <c r="C857" t="s">
        <v>2252</v>
      </c>
      <c r="D857" t="s">
        <v>3262</v>
      </c>
      <c r="E857" s="5">
        <v>344030000</v>
      </c>
      <c r="F857" s="5">
        <v>402900000</v>
      </c>
      <c r="G857" s="5">
        <v>480050000</v>
      </c>
      <c r="H857" s="5">
        <f t="shared" si="39"/>
        <v>408993333.33333331</v>
      </c>
      <c r="I857" s="5">
        <v>480210000</v>
      </c>
      <c r="J857" s="5">
        <v>484540000</v>
      </c>
      <c r="K857" s="5">
        <v>626000000</v>
      </c>
      <c r="L857" s="5">
        <f t="shared" si="40"/>
        <v>530250000</v>
      </c>
      <c r="M857" s="5">
        <v>1241700000</v>
      </c>
      <c r="N857" s="5">
        <v>1337900000</v>
      </c>
      <c r="O857" s="5">
        <v>787450000</v>
      </c>
      <c r="P857" s="5">
        <f t="shared" si="41"/>
        <v>1122350000</v>
      </c>
    </row>
    <row r="858" spans="1:16" x14ac:dyDescent="0.2">
      <c r="A858" t="s">
        <v>619</v>
      </c>
      <c r="B858" t="s">
        <v>1405</v>
      </c>
      <c r="C858" t="s">
        <v>2254</v>
      </c>
      <c r="D858" t="s">
        <v>3264</v>
      </c>
      <c r="E858" s="5">
        <v>1530500000</v>
      </c>
      <c r="F858" s="5">
        <v>10222000000</v>
      </c>
      <c r="G858" s="5">
        <v>13084000000</v>
      </c>
      <c r="H858" s="5">
        <f t="shared" si="39"/>
        <v>8278833333.333333</v>
      </c>
      <c r="I858" s="5">
        <v>1950700000</v>
      </c>
      <c r="J858" s="5">
        <v>9976490000</v>
      </c>
      <c r="K858" s="5">
        <v>11211000000</v>
      </c>
      <c r="L858" s="5">
        <f t="shared" si="40"/>
        <v>7712730000</v>
      </c>
      <c r="M858" s="5">
        <v>5137100000</v>
      </c>
      <c r="N858" s="5">
        <v>15560000000</v>
      </c>
      <c r="O858" s="5">
        <v>11827000000</v>
      </c>
      <c r="P858" s="5">
        <f t="shared" si="41"/>
        <v>10841366666.666666</v>
      </c>
    </row>
    <row r="859" spans="1:16" x14ac:dyDescent="0.2">
      <c r="A859" t="s">
        <v>621</v>
      </c>
      <c r="B859" t="s">
        <v>1407</v>
      </c>
      <c r="C859" t="s">
        <v>2256</v>
      </c>
      <c r="D859" t="s">
        <v>3266</v>
      </c>
      <c r="E859" s="5">
        <v>59554000</v>
      </c>
      <c r="F859" s="5">
        <v>40487000</v>
      </c>
      <c r="G859" s="5">
        <v>31934000</v>
      </c>
      <c r="H859" s="5">
        <f t="shared" si="39"/>
        <v>43991666.666666664</v>
      </c>
      <c r="I859" s="5">
        <v>57740000</v>
      </c>
      <c r="J859" s="5">
        <v>37595000</v>
      </c>
      <c r="K859" s="5">
        <v>42991000</v>
      </c>
      <c r="L859" s="5">
        <f t="shared" si="40"/>
        <v>46108666.666666664</v>
      </c>
      <c r="M859" s="5">
        <v>12674000</v>
      </c>
      <c r="N859" s="5">
        <v>26796000</v>
      </c>
      <c r="O859" s="5">
        <v>41902000</v>
      </c>
      <c r="P859" s="5">
        <f t="shared" si="41"/>
        <v>27124000</v>
      </c>
    </row>
    <row r="860" spans="1:16" x14ac:dyDescent="0.2">
      <c r="A860" t="s">
        <v>622</v>
      </c>
      <c r="B860" t="s">
        <v>1408</v>
      </c>
      <c r="C860" t="s">
        <v>2257</v>
      </c>
      <c r="D860" t="s">
        <v>3267</v>
      </c>
      <c r="E860" s="5">
        <v>774490000</v>
      </c>
      <c r="F860" s="5">
        <v>686150000</v>
      </c>
      <c r="G860" s="5">
        <v>747050000</v>
      </c>
      <c r="H860" s="5">
        <f t="shared" si="39"/>
        <v>735896666.66666663</v>
      </c>
      <c r="I860" s="5">
        <v>905270000</v>
      </c>
      <c r="J860" s="5">
        <v>681520000</v>
      </c>
      <c r="K860" s="5">
        <v>733850000</v>
      </c>
      <c r="L860" s="5">
        <f t="shared" si="40"/>
        <v>773546666.66666663</v>
      </c>
      <c r="M860" s="5">
        <v>425410000</v>
      </c>
      <c r="N860" s="5">
        <v>359100000</v>
      </c>
      <c r="O860" s="5">
        <v>288470000</v>
      </c>
      <c r="P860" s="5">
        <f t="shared" si="41"/>
        <v>357660000</v>
      </c>
    </row>
    <row r="861" spans="1:16" x14ac:dyDescent="0.2">
      <c r="A861" t="s">
        <v>623</v>
      </c>
      <c r="B861" t="s">
        <v>623</v>
      </c>
      <c r="C861" t="s">
        <v>2258</v>
      </c>
      <c r="D861" t="s">
        <v>2728</v>
      </c>
      <c r="E861" s="5">
        <v>380020000</v>
      </c>
      <c r="F861" s="5">
        <v>183620000</v>
      </c>
      <c r="G861" s="5">
        <v>135300000</v>
      </c>
      <c r="H861" s="5">
        <f t="shared" si="39"/>
        <v>232980000</v>
      </c>
      <c r="I861" s="5">
        <v>246740000</v>
      </c>
      <c r="J861" s="5">
        <v>269300000</v>
      </c>
      <c r="K861" s="5">
        <v>273510000</v>
      </c>
      <c r="L861" s="5">
        <f t="shared" si="40"/>
        <v>263183333.33333334</v>
      </c>
      <c r="M861" s="5">
        <v>544100000</v>
      </c>
      <c r="N861" s="5">
        <v>636560000</v>
      </c>
      <c r="O861" s="5">
        <v>427300000</v>
      </c>
      <c r="P861" s="5">
        <f t="shared" si="41"/>
        <v>535986666.66666669</v>
      </c>
    </row>
    <row r="862" spans="1:16" x14ac:dyDescent="0.2">
      <c r="A862" t="s">
        <v>627</v>
      </c>
      <c r="B862" t="s">
        <v>1410</v>
      </c>
      <c r="C862" t="s">
        <v>2262</v>
      </c>
      <c r="D862" t="s">
        <v>3271</v>
      </c>
      <c r="E862" s="5">
        <v>570740000</v>
      </c>
      <c r="F862" s="5">
        <v>336450000</v>
      </c>
      <c r="G862" s="5">
        <v>390610000</v>
      </c>
      <c r="H862" s="5">
        <f t="shared" si="39"/>
        <v>432600000</v>
      </c>
      <c r="I862" s="5">
        <v>740010000</v>
      </c>
      <c r="J862" s="5">
        <v>469860000</v>
      </c>
      <c r="K862" s="5">
        <v>371260000</v>
      </c>
      <c r="L862" s="5">
        <f t="shared" si="40"/>
        <v>527043333.33333331</v>
      </c>
      <c r="M862" s="5">
        <v>1310000000</v>
      </c>
      <c r="N862" s="5">
        <v>718760000</v>
      </c>
      <c r="O862" s="5">
        <v>909660000</v>
      </c>
      <c r="P862" s="5">
        <f t="shared" si="41"/>
        <v>979473333.33333337</v>
      </c>
    </row>
    <row r="863" spans="1:16" x14ac:dyDescent="0.2">
      <c r="A863" t="s">
        <v>629</v>
      </c>
      <c r="B863" t="s">
        <v>1412</v>
      </c>
      <c r="C863" t="s">
        <v>2264</v>
      </c>
      <c r="D863" t="s">
        <v>3273</v>
      </c>
      <c r="E863" s="5">
        <v>541960000</v>
      </c>
      <c r="F863" s="5">
        <v>752580000</v>
      </c>
      <c r="G863" s="5">
        <v>926419000</v>
      </c>
      <c r="H863" s="5">
        <f t="shared" si="39"/>
        <v>740319666.66666663</v>
      </c>
      <c r="I863" s="5">
        <v>500480000</v>
      </c>
      <c r="J863" s="5">
        <v>460980000</v>
      </c>
      <c r="K863" s="5">
        <v>396140000</v>
      </c>
      <c r="L863" s="5">
        <f t="shared" si="40"/>
        <v>452533333.33333331</v>
      </c>
      <c r="M863" s="5">
        <v>49793000</v>
      </c>
      <c r="N863" s="5">
        <v>21663000</v>
      </c>
      <c r="O863" s="5">
        <v>46770000</v>
      </c>
      <c r="P863" s="5">
        <f t="shared" si="41"/>
        <v>39408666.666666664</v>
      </c>
    </row>
    <row r="864" spans="1:16" x14ac:dyDescent="0.2">
      <c r="A864" t="s">
        <v>631</v>
      </c>
      <c r="B864" t="s">
        <v>631</v>
      </c>
      <c r="C864" t="s">
        <v>2266</v>
      </c>
      <c r="D864" t="s">
        <v>2893</v>
      </c>
      <c r="E864" s="5">
        <v>30793000</v>
      </c>
      <c r="F864" s="5">
        <v>35645000</v>
      </c>
      <c r="G864" s="5">
        <v>43692000</v>
      </c>
      <c r="H864" s="5">
        <f t="shared" si="39"/>
        <v>36710000</v>
      </c>
      <c r="I864" s="5">
        <v>48501000</v>
      </c>
      <c r="J864" s="5">
        <v>37991000</v>
      </c>
      <c r="K864" s="5">
        <v>51287000</v>
      </c>
      <c r="L864" s="5">
        <f t="shared" si="40"/>
        <v>45926333.333333336</v>
      </c>
      <c r="M864" s="5">
        <v>185790000</v>
      </c>
      <c r="N864" s="5">
        <v>220860000</v>
      </c>
      <c r="O864" s="5">
        <v>119410000</v>
      </c>
      <c r="P864" s="5">
        <f t="shared" si="41"/>
        <v>175353333.33333334</v>
      </c>
    </row>
    <row r="865" spans="1:16" x14ac:dyDescent="0.2">
      <c r="A865" t="s">
        <v>632</v>
      </c>
      <c r="B865" t="s">
        <v>632</v>
      </c>
      <c r="C865" t="s">
        <v>2267</v>
      </c>
      <c r="D865" t="s">
        <v>3275</v>
      </c>
      <c r="E865" s="5">
        <v>54520000</v>
      </c>
      <c r="F865" s="5">
        <v>96655000</v>
      </c>
      <c r="G865" s="5">
        <v>125230000</v>
      </c>
      <c r="H865" s="5">
        <f t="shared" si="39"/>
        <v>92135000</v>
      </c>
      <c r="I865" s="5">
        <v>72028000</v>
      </c>
      <c r="J865" s="5">
        <v>123220000</v>
      </c>
      <c r="K865" s="5">
        <v>73013000</v>
      </c>
      <c r="L865" s="5">
        <f t="shared" si="40"/>
        <v>89420333.333333328</v>
      </c>
      <c r="M865" s="5">
        <v>57011000</v>
      </c>
      <c r="N865" s="5">
        <v>44063000</v>
      </c>
      <c r="O865" s="5">
        <v>98951000</v>
      </c>
      <c r="P865" s="5">
        <f t="shared" si="41"/>
        <v>66675000</v>
      </c>
    </row>
    <row r="866" spans="1:16" x14ac:dyDescent="0.2">
      <c r="A866" t="s">
        <v>634</v>
      </c>
      <c r="B866" t="s">
        <v>634</v>
      </c>
      <c r="C866" t="s">
        <v>2269</v>
      </c>
      <c r="D866" t="s">
        <v>3277</v>
      </c>
      <c r="E866" s="5">
        <v>152260000</v>
      </c>
      <c r="F866" s="5">
        <v>79154000</v>
      </c>
      <c r="G866" s="5">
        <v>49079000</v>
      </c>
      <c r="H866" s="5">
        <f t="shared" si="39"/>
        <v>93497666.666666672</v>
      </c>
      <c r="I866" s="5">
        <v>50143000</v>
      </c>
      <c r="J866" s="5">
        <v>103140000</v>
      </c>
      <c r="K866" s="5">
        <v>240370000</v>
      </c>
      <c r="L866" s="5">
        <f t="shared" si="40"/>
        <v>131217666.66666667</v>
      </c>
      <c r="M866" s="5">
        <v>146220000</v>
      </c>
      <c r="N866" s="5">
        <v>126110000</v>
      </c>
      <c r="O866" s="5">
        <v>126250000</v>
      </c>
      <c r="P866" s="5">
        <f t="shared" si="41"/>
        <v>132860000</v>
      </c>
    </row>
    <row r="867" spans="1:16" x14ac:dyDescent="0.2">
      <c r="A867" t="s">
        <v>635</v>
      </c>
      <c r="B867" t="s">
        <v>1415</v>
      </c>
      <c r="C867" t="s">
        <v>2270</v>
      </c>
      <c r="D867" t="s">
        <v>3278</v>
      </c>
      <c r="E867" s="5">
        <v>53000000</v>
      </c>
      <c r="F867" s="5">
        <v>47008000</v>
      </c>
      <c r="G867" s="5">
        <v>50814000</v>
      </c>
      <c r="H867" s="5">
        <f t="shared" si="39"/>
        <v>50274000</v>
      </c>
      <c r="I867" s="5">
        <v>64911000</v>
      </c>
      <c r="J867" s="5">
        <v>44558000</v>
      </c>
      <c r="K867" s="5">
        <v>54953000</v>
      </c>
      <c r="L867" s="5">
        <f t="shared" si="40"/>
        <v>54807333.333333336</v>
      </c>
      <c r="M867" s="5">
        <v>62691000</v>
      </c>
      <c r="N867" s="5">
        <v>1</v>
      </c>
      <c r="O867" s="5">
        <v>1</v>
      </c>
      <c r="P867" s="5">
        <f t="shared" si="41"/>
        <v>20897000.666666668</v>
      </c>
    </row>
    <row r="868" spans="1:16" x14ac:dyDescent="0.2">
      <c r="A868" t="s">
        <v>637</v>
      </c>
      <c r="B868" t="s">
        <v>637</v>
      </c>
      <c r="C868" t="s">
        <v>2272</v>
      </c>
      <c r="D868" t="s">
        <v>3280</v>
      </c>
      <c r="E868" s="5">
        <v>38857000</v>
      </c>
      <c r="F868" s="5">
        <v>52929000</v>
      </c>
      <c r="G868" s="5">
        <v>81165000</v>
      </c>
      <c r="H868" s="5">
        <f t="shared" si="39"/>
        <v>57650333.333333336</v>
      </c>
      <c r="I868" s="5">
        <v>56014000</v>
      </c>
      <c r="J868" s="5">
        <v>65824000</v>
      </c>
      <c r="K868" s="5">
        <v>72548000</v>
      </c>
      <c r="L868" s="5">
        <f t="shared" si="40"/>
        <v>64795333.333333336</v>
      </c>
      <c r="M868" s="5">
        <v>44535000</v>
      </c>
      <c r="N868" s="5">
        <v>39020000</v>
      </c>
      <c r="O868" s="5">
        <v>26797000</v>
      </c>
      <c r="P868" s="5">
        <f t="shared" si="41"/>
        <v>36784000</v>
      </c>
    </row>
    <row r="869" spans="1:16" x14ac:dyDescent="0.2">
      <c r="A869" t="s">
        <v>638</v>
      </c>
      <c r="B869" t="s">
        <v>638</v>
      </c>
      <c r="C869" t="s">
        <v>2273</v>
      </c>
      <c r="D869" t="s">
        <v>3281</v>
      </c>
      <c r="E869" s="5">
        <v>24731000</v>
      </c>
      <c r="F869" s="5">
        <v>42772000</v>
      </c>
      <c r="G869" s="5">
        <v>26731000</v>
      </c>
      <c r="H869" s="5">
        <f t="shared" si="39"/>
        <v>31411333.333333332</v>
      </c>
      <c r="I869" s="5">
        <v>31625000</v>
      </c>
      <c r="J869" s="5">
        <v>23124000</v>
      </c>
      <c r="K869" s="5">
        <v>24012000</v>
      </c>
      <c r="L869" s="5">
        <f t="shared" si="40"/>
        <v>26253666.666666668</v>
      </c>
      <c r="M869" s="5">
        <v>59701000</v>
      </c>
      <c r="N869" s="5">
        <v>41979000</v>
      </c>
      <c r="O869" s="5">
        <v>27100000</v>
      </c>
      <c r="P869" s="5">
        <f t="shared" si="41"/>
        <v>42926666.666666664</v>
      </c>
    </row>
    <row r="870" spans="1:16" x14ac:dyDescent="0.2">
      <c r="A870" t="s">
        <v>642</v>
      </c>
      <c r="B870" t="s">
        <v>642</v>
      </c>
      <c r="C870" t="s">
        <v>2277</v>
      </c>
      <c r="D870" t="s">
        <v>3285</v>
      </c>
      <c r="E870" s="5">
        <v>112720000</v>
      </c>
      <c r="F870" s="5">
        <v>137480000</v>
      </c>
      <c r="G870" s="5">
        <v>167220000</v>
      </c>
      <c r="H870" s="5">
        <f t="shared" si="39"/>
        <v>139140000</v>
      </c>
      <c r="I870" s="5">
        <v>134930000</v>
      </c>
      <c r="J870" s="5">
        <v>122820000</v>
      </c>
      <c r="K870" s="5">
        <v>163620000</v>
      </c>
      <c r="L870" s="5">
        <f t="shared" si="40"/>
        <v>140456666.66666666</v>
      </c>
      <c r="M870" s="5">
        <v>73289000</v>
      </c>
      <c r="N870" s="5">
        <v>80976000</v>
      </c>
      <c r="O870" s="5">
        <v>13287000</v>
      </c>
      <c r="P870" s="5">
        <f t="shared" si="41"/>
        <v>55850666.666666664</v>
      </c>
    </row>
    <row r="871" spans="1:16" x14ac:dyDescent="0.2">
      <c r="A871" t="s">
        <v>643</v>
      </c>
      <c r="B871" t="s">
        <v>1418</v>
      </c>
      <c r="C871" t="s">
        <v>2278</v>
      </c>
      <c r="D871" t="s">
        <v>3286</v>
      </c>
      <c r="E871" s="5">
        <v>50395000</v>
      </c>
      <c r="F871" s="5">
        <v>67560000</v>
      </c>
      <c r="G871" s="5">
        <v>64727000</v>
      </c>
      <c r="H871" s="5">
        <f t="shared" si="39"/>
        <v>60894000</v>
      </c>
      <c r="I871" s="5">
        <v>62618000</v>
      </c>
      <c r="J871" s="5">
        <v>59313000</v>
      </c>
      <c r="K871" s="5">
        <v>65488000</v>
      </c>
      <c r="L871" s="5">
        <f t="shared" si="40"/>
        <v>62473000</v>
      </c>
      <c r="M871" s="5">
        <v>44901000</v>
      </c>
      <c r="N871" s="5">
        <v>56036000</v>
      </c>
      <c r="O871" s="5">
        <v>1</v>
      </c>
      <c r="P871" s="5">
        <f t="shared" si="41"/>
        <v>33645667</v>
      </c>
    </row>
    <row r="872" spans="1:16" x14ac:dyDescent="0.2">
      <c r="A872" t="s">
        <v>647</v>
      </c>
      <c r="B872" t="s">
        <v>647</v>
      </c>
      <c r="C872" t="s">
        <v>2282</v>
      </c>
      <c r="D872" t="s">
        <v>3289</v>
      </c>
      <c r="E872" s="5">
        <v>85517000</v>
      </c>
      <c r="F872" s="5">
        <v>110470000</v>
      </c>
      <c r="G872" s="5">
        <v>135760000</v>
      </c>
      <c r="H872" s="5">
        <f t="shared" si="39"/>
        <v>110582333.33333333</v>
      </c>
      <c r="I872" s="5">
        <v>155740000</v>
      </c>
      <c r="J872" s="5">
        <v>125410000</v>
      </c>
      <c r="K872" s="5">
        <v>149710000</v>
      </c>
      <c r="L872" s="5">
        <f t="shared" si="40"/>
        <v>143620000</v>
      </c>
      <c r="M872" s="5">
        <v>77030000</v>
      </c>
      <c r="N872" s="5">
        <v>125290000</v>
      </c>
      <c r="O872" s="5">
        <v>71961000</v>
      </c>
      <c r="P872" s="5">
        <f t="shared" si="41"/>
        <v>91427000</v>
      </c>
    </row>
    <row r="873" spans="1:16" x14ac:dyDescent="0.2">
      <c r="A873" t="s">
        <v>648</v>
      </c>
      <c r="B873" t="s">
        <v>1419</v>
      </c>
      <c r="C873" t="s">
        <v>2283</v>
      </c>
      <c r="D873" t="s">
        <v>3290</v>
      </c>
      <c r="E873" s="5">
        <v>809740000</v>
      </c>
      <c r="F873" s="5">
        <v>816980000</v>
      </c>
      <c r="G873" s="5">
        <v>1055500000</v>
      </c>
      <c r="H873" s="5">
        <f t="shared" si="39"/>
        <v>894073333.33333337</v>
      </c>
      <c r="I873" s="5">
        <v>1074700000</v>
      </c>
      <c r="J873" s="5">
        <v>1057900000</v>
      </c>
      <c r="K873" s="5">
        <v>1023300000</v>
      </c>
      <c r="L873" s="5">
        <f t="shared" si="40"/>
        <v>1051966666.6666666</v>
      </c>
      <c r="M873" s="5">
        <v>609470000</v>
      </c>
      <c r="N873" s="5">
        <v>635630000</v>
      </c>
      <c r="O873" s="5">
        <v>398730000</v>
      </c>
      <c r="P873" s="5">
        <f t="shared" si="41"/>
        <v>547943333.33333337</v>
      </c>
    </row>
    <row r="874" spans="1:16" x14ac:dyDescent="0.2">
      <c r="A874" t="s">
        <v>649</v>
      </c>
      <c r="B874" t="s">
        <v>1420</v>
      </c>
      <c r="C874" t="s">
        <v>2284</v>
      </c>
      <c r="D874" t="s">
        <v>3291</v>
      </c>
      <c r="E874" s="5">
        <v>228640000</v>
      </c>
      <c r="F874" s="5">
        <v>195970000</v>
      </c>
      <c r="G874" s="5">
        <v>273390000</v>
      </c>
      <c r="H874" s="5">
        <f t="shared" si="39"/>
        <v>232666666.66666666</v>
      </c>
      <c r="I874" s="5">
        <v>218200000</v>
      </c>
      <c r="J874" s="5">
        <v>224200000</v>
      </c>
      <c r="K874" s="5">
        <v>197180000</v>
      </c>
      <c r="L874" s="5">
        <f t="shared" si="40"/>
        <v>213193333.33333334</v>
      </c>
      <c r="M874" s="5">
        <v>295250000</v>
      </c>
      <c r="N874" s="5">
        <v>331460000</v>
      </c>
      <c r="O874" s="5">
        <v>263300000</v>
      </c>
      <c r="P874" s="5">
        <f t="shared" si="41"/>
        <v>296670000</v>
      </c>
    </row>
    <row r="875" spans="1:16" x14ac:dyDescent="0.2">
      <c r="A875" t="s">
        <v>650</v>
      </c>
      <c r="B875" t="s">
        <v>1421</v>
      </c>
      <c r="C875" t="s">
        <v>2285</v>
      </c>
      <c r="D875" t="s">
        <v>3292</v>
      </c>
      <c r="E875" s="5">
        <v>10883000</v>
      </c>
      <c r="F875" s="5">
        <v>1</v>
      </c>
      <c r="G875" s="5">
        <v>1</v>
      </c>
      <c r="H875" s="5">
        <f t="shared" si="39"/>
        <v>3627667.3333333335</v>
      </c>
      <c r="I875" s="5">
        <v>1</v>
      </c>
      <c r="J875" s="5">
        <v>9009600</v>
      </c>
      <c r="K875" s="5">
        <v>6866800</v>
      </c>
      <c r="L875" s="5">
        <f t="shared" si="40"/>
        <v>5292133.666666667</v>
      </c>
      <c r="M875" s="5">
        <v>8141200</v>
      </c>
      <c r="N875" s="5">
        <v>1</v>
      </c>
      <c r="O875" s="5">
        <v>1</v>
      </c>
      <c r="P875" s="5">
        <f t="shared" si="41"/>
        <v>2713734</v>
      </c>
    </row>
    <row r="876" spans="1:16" x14ac:dyDescent="0.2">
      <c r="A876" t="s">
        <v>657</v>
      </c>
      <c r="B876" t="s">
        <v>1427</v>
      </c>
      <c r="C876" t="s">
        <v>2292</v>
      </c>
      <c r="D876" t="s">
        <v>3299</v>
      </c>
      <c r="E876" s="5">
        <v>136010000</v>
      </c>
      <c r="F876" s="5">
        <v>153640000</v>
      </c>
      <c r="G876" s="5">
        <v>203370000</v>
      </c>
      <c r="H876" s="5">
        <f t="shared" si="39"/>
        <v>164340000</v>
      </c>
      <c r="I876" s="5">
        <v>217490000</v>
      </c>
      <c r="J876" s="5">
        <v>180560000</v>
      </c>
      <c r="K876" s="5">
        <v>215470000</v>
      </c>
      <c r="L876" s="5">
        <f t="shared" si="40"/>
        <v>204506666.66666666</v>
      </c>
      <c r="M876" s="5">
        <v>99042000</v>
      </c>
      <c r="N876" s="5">
        <v>119930000</v>
      </c>
      <c r="O876" s="5">
        <v>71179000</v>
      </c>
      <c r="P876" s="5">
        <f t="shared" si="41"/>
        <v>96717000</v>
      </c>
    </row>
    <row r="877" spans="1:16" x14ac:dyDescent="0.2">
      <c r="A877" t="s">
        <v>658</v>
      </c>
      <c r="B877" t="s">
        <v>1428</v>
      </c>
      <c r="C877" t="s">
        <v>2293</v>
      </c>
      <c r="D877" t="s">
        <v>3300</v>
      </c>
      <c r="E877" s="5">
        <v>74583000</v>
      </c>
      <c r="F877" s="5">
        <v>69953000</v>
      </c>
      <c r="G877" s="5">
        <v>92586000</v>
      </c>
      <c r="H877" s="5">
        <f t="shared" si="39"/>
        <v>79040666.666666672</v>
      </c>
      <c r="I877" s="5">
        <v>63163000</v>
      </c>
      <c r="J877" s="5">
        <v>61559000</v>
      </c>
      <c r="K877" s="5">
        <v>52999000</v>
      </c>
      <c r="L877" s="5">
        <f t="shared" si="40"/>
        <v>59240333.333333336</v>
      </c>
      <c r="M877" s="5">
        <v>83525000</v>
      </c>
      <c r="N877" s="5">
        <v>88023000</v>
      </c>
      <c r="O877" s="5">
        <v>72216000</v>
      </c>
      <c r="P877" s="5">
        <f t="shared" si="41"/>
        <v>81254666.666666672</v>
      </c>
    </row>
    <row r="878" spans="1:16" x14ac:dyDescent="0.2">
      <c r="A878" t="s">
        <v>664</v>
      </c>
      <c r="B878" t="s">
        <v>1433</v>
      </c>
      <c r="C878" t="s">
        <v>2299</v>
      </c>
      <c r="D878" t="s">
        <v>3306</v>
      </c>
      <c r="E878" s="5">
        <v>23800000</v>
      </c>
      <c r="F878" s="5">
        <v>131770000</v>
      </c>
      <c r="G878" s="5">
        <v>80915000</v>
      </c>
      <c r="H878" s="5">
        <f t="shared" si="39"/>
        <v>78828333.333333328</v>
      </c>
      <c r="I878" s="5">
        <v>131740000</v>
      </c>
      <c r="J878" s="5">
        <v>158970000</v>
      </c>
      <c r="K878" s="5">
        <v>156570000</v>
      </c>
      <c r="L878" s="5">
        <f t="shared" si="40"/>
        <v>149093333.33333334</v>
      </c>
      <c r="M878" s="5">
        <v>1100300000</v>
      </c>
      <c r="N878" s="5">
        <v>1116200000</v>
      </c>
      <c r="O878" s="5">
        <v>731140000</v>
      </c>
      <c r="P878" s="5">
        <f t="shared" si="41"/>
        <v>982546666.66666663</v>
      </c>
    </row>
    <row r="879" spans="1:16" x14ac:dyDescent="0.2">
      <c r="A879" t="s">
        <v>666</v>
      </c>
      <c r="B879" t="s">
        <v>1435</v>
      </c>
      <c r="C879" t="s">
        <v>2301</v>
      </c>
      <c r="D879" t="s">
        <v>3308</v>
      </c>
      <c r="E879" s="5">
        <v>5723200</v>
      </c>
      <c r="F879" s="5">
        <v>8559900</v>
      </c>
      <c r="G879" s="5">
        <v>1</v>
      </c>
      <c r="H879" s="5">
        <f t="shared" si="39"/>
        <v>4761033.666666667</v>
      </c>
      <c r="I879" s="5">
        <v>1</v>
      </c>
      <c r="J879" s="5">
        <v>7644100</v>
      </c>
      <c r="K879" s="5">
        <v>1</v>
      </c>
      <c r="L879" s="5">
        <f t="shared" si="40"/>
        <v>2548034</v>
      </c>
      <c r="M879" s="5">
        <v>1</v>
      </c>
      <c r="N879" s="5">
        <v>1</v>
      </c>
      <c r="O879" s="5">
        <v>1</v>
      </c>
      <c r="P879" s="5">
        <f t="shared" si="41"/>
        <v>1</v>
      </c>
    </row>
    <row r="880" spans="1:16" x14ac:dyDescent="0.2">
      <c r="A880" t="s">
        <v>668</v>
      </c>
      <c r="B880" t="s">
        <v>1437</v>
      </c>
      <c r="C880" t="s">
        <v>2303</v>
      </c>
      <c r="D880" t="s">
        <v>3310</v>
      </c>
      <c r="E880" s="5">
        <v>16479000</v>
      </c>
      <c r="F880" s="5">
        <v>26901000</v>
      </c>
      <c r="G880" s="5">
        <v>27001000</v>
      </c>
      <c r="H880" s="5">
        <f t="shared" si="39"/>
        <v>23460333.333333332</v>
      </c>
      <c r="I880" s="5">
        <v>27271000</v>
      </c>
      <c r="J880" s="5">
        <v>21475000</v>
      </c>
      <c r="K880" s="5">
        <v>18671000</v>
      </c>
      <c r="L880" s="5">
        <f t="shared" si="40"/>
        <v>22472333.333333332</v>
      </c>
      <c r="M880" s="5">
        <v>1</v>
      </c>
      <c r="N880" s="5">
        <v>1</v>
      </c>
      <c r="O880" s="5">
        <v>1</v>
      </c>
      <c r="P880" s="5">
        <f t="shared" si="41"/>
        <v>1</v>
      </c>
    </row>
    <row r="881" spans="1:16" x14ac:dyDescent="0.2">
      <c r="A881" t="s">
        <v>669</v>
      </c>
      <c r="B881" t="s">
        <v>1438</v>
      </c>
      <c r="C881" t="s">
        <v>2304</v>
      </c>
      <c r="D881" t="s">
        <v>3311</v>
      </c>
      <c r="E881" s="5">
        <v>157200000</v>
      </c>
      <c r="F881" s="5">
        <v>311960000</v>
      </c>
      <c r="G881" s="5">
        <v>207990000</v>
      </c>
      <c r="H881" s="5">
        <f t="shared" si="39"/>
        <v>225716666.66666666</v>
      </c>
      <c r="I881" s="5">
        <v>184350000</v>
      </c>
      <c r="J881" s="5">
        <v>109320000</v>
      </c>
      <c r="K881" s="5">
        <v>117880000</v>
      </c>
      <c r="L881" s="5">
        <f t="shared" si="40"/>
        <v>137183333.33333334</v>
      </c>
      <c r="M881" s="5">
        <v>32624000</v>
      </c>
      <c r="N881" s="5">
        <v>33669000</v>
      </c>
      <c r="O881" s="5">
        <v>1</v>
      </c>
      <c r="P881" s="5">
        <f t="shared" si="41"/>
        <v>22097667</v>
      </c>
    </row>
    <row r="882" spans="1:16" x14ac:dyDescent="0.2">
      <c r="A882" t="s">
        <v>673</v>
      </c>
      <c r="B882" t="s">
        <v>1441</v>
      </c>
      <c r="C882" t="s">
        <v>2308</v>
      </c>
      <c r="D882" t="s">
        <v>3315</v>
      </c>
      <c r="E882" s="5">
        <v>418730000</v>
      </c>
      <c r="F882" s="5">
        <v>2912900000</v>
      </c>
      <c r="G882" s="5">
        <v>3231500000</v>
      </c>
      <c r="H882" s="5">
        <f t="shared" si="39"/>
        <v>2187710000</v>
      </c>
      <c r="I882" s="5">
        <v>307830000</v>
      </c>
      <c r="J882" s="5">
        <v>2918400000</v>
      </c>
      <c r="K882" s="5">
        <v>1889500000</v>
      </c>
      <c r="L882" s="5">
        <f t="shared" si="40"/>
        <v>1705243333.3333333</v>
      </c>
      <c r="M882" s="5">
        <v>352800000</v>
      </c>
      <c r="N882" s="5">
        <v>5494510000</v>
      </c>
      <c r="O882" s="5">
        <v>2645000000</v>
      </c>
      <c r="P882" s="5">
        <f t="shared" si="41"/>
        <v>2830770000</v>
      </c>
    </row>
    <row r="883" spans="1:16" x14ac:dyDescent="0.2">
      <c r="A883" t="s">
        <v>674</v>
      </c>
      <c r="B883" t="s">
        <v>1442</v>
      </c>
      <c r="C883" t="s">
        <v>2309</v>
      </c>
      <c r="D883" t="s">
        <v>3316</v>
      </c>
      <c r="E883" s="5">
        <v>446680000</v>
      </c>
      <c r="F883" s="5">
        <v>583610000</v>
      </c>
      <c r="G883" s="5">
        <v>739680000</v>
      </c>
      <c r="H883" s="5">
        <f t="shared" si="39"/>
        <v>589990000</v>
      </c>
      <c r="I883" s="5">
        <v>536330000</v>
      </c>
      <c r="J883" s="5">
        <v>611080000</v>
      </c>
      <c r="K883" s="5">
        <v>668110000</v>
      </c>
      <c r="L883" s="5">
        <f t="shared" si="40"/>
        <v>605173333.33333337</v>
      </c>
      <c r="M883" s="5">
        <v>1850500000</v>
      </c>
      <c r="N883" s="5">
        <v>2079000000</v>
      </c>
      <c r="O883" s="5">
        <v>1302400000</v>
      </c>
      <c r="P883" s="5">
        <f t="shared" si="41"/>
        <v>1743966666.6666667</v>
      </c>
    </row>
    <row r="884" spans="1:16" x14ac:dyDescent="0.2">
      <c r="A884" t="s">
        <v>675</v>
      </c>
      <c r="B884" t="s">
        <v>1443</v>
      </c>
      <c r="C884" t="s">
        <v>2310</v>
      </c>
      <c r="D884" t="s">
        <v>3317</v>
      </c>
      <c r="E884" s="5">
        <v>47883000</v>
      </c>
      <c r="F884" s="5">
        <v>80995000</v>
      </c>
      <c r="G884" s="5">
        <v>131000000</v>
      </c>
      <c r="H884" s="5">
        <f t="shared" si="39"/>
        <v>86626000</v>
      </c>
      <c r="I884" s="5">
        <v>49484000</v>
      </c>
      <c r="J884" s="5">
        <v>67950000</v>
      </c>
      <c r="K884" s="5">
        <v>69588000</v>
      </c>
      <c r="L884" s="5">
        <f t="shared" si="40"/>
        <v>62340666.666666664</v>
      </c>
      <c r="M884" s="5">
        <v>15712000</v>
      </c>
      <c r="N884" s="5">
        <v>1</v>
      </c>
      <c r="O884" s="5">
        <v>1</v>
      </c>
      <c r="P884" s="5">
        <f t="shared" si="41"/>
        <v>5237334</v>
      </c>
    </row>
    <row r="885" spans="1:16" x14ac:dyDescent="0.2">
      <c r="A885" t="s">
        <v>676</v>
      </c>
      <c r="B885" t="s">
        <v>676</v>
      </c>
      <c r="C885" t="s">
        <v>2311</v>
      </c>
      <c r="D885" t="s">
        <v>3318</v>
      </c>
      <c r="E885" s="5">
        <v>25232000</v>
      </c>
      <c r="F885" s="5">
        <v>32574000</v>
      </c>
      <c r="G885" s="5">
        <v>35601000</v>
      </c>
      <c r="H885" s="5">
        <f t="shared" si="39"/>
        <v>31135666.666666668</v>
      </c>
      <c r="I885" s="5">
        <v>27404000</v>
      </c>
      <c r="J885" s="5">
        <v>30400000</v>
      </c>
      <c r="K885" s="5">
        <v>20269000</v>
      </c>
      <c r="L885" s="5">
        <f t="shared" si="40"/>
        <v>26024333.333333332</v>
      </c>
      <c r="M885" s="5">
        <v>1</v>
      </c>
      <c r="N885" s="5">
        <v>1</v>
      </c>
      <c r="O885" s="5">
        <v>1</v>
      </c>
      <c r="P885" s="5">
        <f t="shared" si="41"/>
        <v>1</v>
      </c>
    </row>
    <row r="886" spans="1:16" x14ac:dyDescent="0.2">
      <c r="A886" t="s">
        <v>680</v>
      </c>
      <c r="B886" t="s">
        <v>1446</v>
      </c>
      <c r="C886" t="s">
        <v>2315</v>
      </c>
      <c r="D886" t="s">
        <v>3321</v>
      </c>
      <c r="E886" s="5">
        <v>15083000</v>
      </c>
      <c r="F886" s="5">
        <v>14402000</v>
      </c>
      <c r="G886" s="5">
        <v>19817000</v>
      </c>
      <c r="H886" s="5">
        <f t="shared" si="39"/>
        <v>16434000</v>
      </c>
      <c r="I886" s="5">
        <v>24583000</v>
      </c>
      <c r="J886" s="5">
        <v>21633000</v>
      </c>
      <c r="K886" s="5">
        <v>15219000</v>
      </c>
      <c r="L886" s="5">
        <f t="shared" si="40"/>
        <v>20478333.333333332</v>
      </c>
      <c r="M886" s="5">
        <v>1</v>
      </c>
      <c r="N886" s="5">
        <v>1</v>
      </c>
      <c r="O886" s="5">
        <v>1</v>
      </c>
      <c r="P886" s="5">
        <f t="shared" si="41"/>
        <v>1</v>
      </c>
    </row>
    <row r="887" spans="1:16" x14ac:dyDescent="0.2">
      <c r="A887" t="s">
        <v>683</v>
      </c>
      <c r="B887" t="s">
        <v>1449</v>
      </c>
      <c r="C887" t="s">
        <v>2318</v>
      </c>
      <c r="D887" t="s">
        <v>3324</v>
      </c>
      <c r="E887" s="5">
        <v>5478610000</v>
      </c>
      <c r="F887" s="5">
        <v>5148700000</v>
      </c>
      <c r="G887" s="5">
        <v>5650000000</v>
      </c>
      <c r="H887" s="5">
        <f t="shared" si="39"/>
        <v>5425770000</v>
      </c>
      <c r="I887" s="5">
        <v>7089800000</v>
      </c>
      <c r="J887" s="5">
        <v>5607400000</v>
      </c>
      <c r="K887" s="5">
        <v>5355200000</v>
      </c>
      <c r="L887" s="5">
        <f t="shared" si="40"/>
        <v>6017466666.666667</v>
      </c>
      <c r="M887" s="5">
        <v>1359800000</v>
      </c>
      <c r="N887" s="5">
        <v>1425200000</v>
      </c>
      <c r="O887" s="5">
        <v>964080000</v>
      </c>
      <c r="P887" s="5">
        <f t="shared" si="41"/>
        <v>1249693333.3333333</v>
      </c>
    </row>
    <row r="888" spans="1:16" x14ac:dyDescent="0.2">
      <c r="A888" t="s">
        <v>684</v>
      </c>
      <c r="B888" t="s">
        <v>1450</v>
      </c>
      <c r="C888" t="s">
        <v>2319</v>
      </c>
      <c r="D888" t="s">
        <v>3325</v>
      </c>
      <c r="E888" s="5">
        <v>155300000</v>
      </c>
      <c r="F888" s="5">
        <v>241490000</v>
      </c>
      <c r="G888" s="5">
        <v>199980000</v>
      </c>
      <c r="H888" s="5">
        <f t="shared" si="39"/>
        <v>198923333.33333334</v>
      </c>
      <c r="I888" s="5">
        <v>92459000</v>
      </c>
      <c r="J888" s="5">
        <v>114220000</v>
      </c>
      <c r="K888" s="5">
        <v>153450000</v>
      </c>
      <c r="L888" s="5">
        <f t="shared" si="40"/>
        <v>120043000</v>
      </c>
      <c r="M888" s="5">
        <v>338270000</v>
      </c>
      <c r="N888" s="5">
        <v>491020000</v>
      </c>
      <c r="O888" s="5">
        <v>293030000</v>
      </c>
      <c r="P888" s="5">
        <f t="shared" si="41"/>
        <v>374106666.66666669</v>
      </c>
    </row>
    <row r="889" spans="1:16" x14ac:dyDescent="0.2">
      <c r="A889" t="s">
        <v>687</v>
      </c>
      <c r="B889" t="s">
        <v>1453</v>
      </c>
      <c r="C889" t="s">
        <v>2322</v>
      </c>
      <c r="D889" t="s">
        <v>3328</v>
      </c>
      <c r="E889" s="5">
        <v>57801000</v>
      </c>
      <c r="F889" s="5">
        <v>80133000</v>
      </c>
      <c r="G889" s="5">
        <v>116380000</v>
      </c>
      <c r="H889" s="5">
        <f t="shared" si="39"/>
        <v>84771333.333333328</v>
      </c>
      <c r="I889" s="5">
        <v>228880000</v>
      </c>
      <c r="J889" s="5">
        <v>100740000</v>
      </c>
      <c r="K889" s="5">
        <v>108940000</v>
      </c>
      <c r="L889" s="5">
        <f t="shared" si="40"/>
        <v>146186666.66666666</v>
      </c>
      <c r="M889" s="5">
        <v>46676000</v>
      </c>
      <c r="N889" s="5">
        <v>1</v>
      </c>
      <c r="O889" s="5">
        <v>19279000</v>
      </c>
      <c r="P889" s="5">
        <f t="shared" si="41"/>
        <v>21985000.333333332</v>
      </c>
    </row>
    <row r="890" spans="1:16" x14ac:dyDescent="0.2">
      <c r="A890" t="s">
        <v>689</v>
      </c>
      <c r="B890" t="s">
        <v>689</v>
      </c>
      <c r="C890" t="s">
        <v>2324</v>
      </c>
      <c r="D890" t="s">
        <v>3330</v>
      </c>
      <c r="E890" s="5">
        <v>390470000</v>
      </c>
      <c r="F890" s="5">
        <v>449750000</v>
      </c>
      <c r="G890" s="5">
        <v>575650000</v>
      </c>
      <c r="H890" s="5">
        <f t="shared" si="39"/>
        <v>471956666.66666669</v>
      </c>
      <c r="I890" s="5">
        <v>538140000</v>
      </c>
      <c r="J890" s="5">
        <v>586360000</v>
      </c>
      <c r="K890" s="5">
        <v>600820000</v>
      </c>
      <c r="L890" s="5">
        <f t="shared" si="40"/>
        <v>575106666.66666663</v>
      </c>
      <c r="M890" s="5">
        <v>839270000</v>
      </c>
      <c r="N890" s="5">
        <v>944310000</v>
      </c>
      <c r="O890" s="5">
        <v>550230000</v>
      </c>
      <c r="P890" s="5">
        <f t="shared" si="41"/>
        <v>777936666.66666663</v>
      </c>
    </row>
    <row r="891" spans="1:16" x14ac:dyDescent="0.2">
      <c r="A891" t="s">
        <v>692</v>
      </c>
      <c r="B891" t="s">
        <v>692</v>
      </c>
      <c r="C891" t="s">
        <v>2327</v>
      </c>
      <c r="D891" t="s">
        <v>3332</v>
      </c>
      <c r="E891" s="5">
        <v>1</v>
      </c>
      <c r="F891" s="5">
        <v>23415000</v>
      </c>
      <c r="G891" s="5">
        <v>35682000</v>
      </c>
      <c r="H891" s="5">
        <f t="shared" si="39"/>
        <v>19699000.333333332</v>
      </c>
      <c r="I891" s="5">
        <v>24433000</v>
      </c>
      <c r="J891" s="5">
        <v>13257000</v>
      </c>
      <c r="K891" s="5">
        <v>13875000</v>
      </c>
      <c r="L891" s="5">
        <f t="shared" si="40"/>
        <v>17188333.333333332</v>
      </c>
      <c r="M891" s="5">
        <v>1</v>
      </c>
      <c r="N891" s="5">
        <v>1</v>
      </c>
      <c r="O891" s="5">
        <v>1</v>
      </c>
      <c r="P891" s="5">
        <f t="shared" si="41"/>
        <v>1</v>
      </c>
    </row>
    <row r="892" spans="1:16" x14ac:dyDescent="0.2">
      <c r="A892" t="s">
        <v>693</v>
      </c>
      <c r="B892" t="s">
        <v>693</v>
      </c>
      <c r="C892" t="s">
        <v>2328</v>
      </c>
      <c r="D892" t="s">
        <v>3333</v>
      </c>
      <c r="E892" s="5">
        <v>527480000</v>
      </c>
      <c r="F892" s="5">
        <v>1455200000</v>
      </c>
      <c r="G892" s="5">
        <v>1458100000</v>
      </c>
      <c r="H892" s="5">
        <f t="shared" si="39"/>
        <v>1146926666.6666667</v>
      </c>
      <c r="I892" s="5">
        <v>1045600000</v>
      </c>
      <c r="J892" s="5">
        <v>1305600000</v>
      </c>
      <c r="K892" s="5">
        <v>905890000</v>
      </c>
      <c r="L892" s="5">
        <f t="shared" si="40"/>
        <v>1085696666.6666667</v>
      </c>
      <c r="M892" s="5">
        <v>489340000</v>
      </c>
      <c r="N892" s="5">
        <v>1022200000</v>
      </c>
      <c r="O892" s="5">
        <v>1168900000</v>
      </c>
      <c r="P892" s="5">
        <f t="shared" si="41"/>
        <v>893480000</v>
      </c>
    </row>
    <row r="893" spans="1:16" x14ac:dyDescent="0.2">
      <c r="A893" t="s">
        <v>694</v>
      </c>
      <c r="B893" t="s">
        <v>694</v>
      </c>
      <c r="C893" t="s">
        <v>2329</v>
      </c>
      <c r="D893" t="s">
        <v>3334</v>
      </c>
      <c r="E893" s="5">
        <v>279650000</v>
      </c>
      <c r="F893" s="5">
        <v>267360000</v>
      </c>
      <c r="G893" s="5">
        <v>174790000</v>
      </c>
      <c r="H893" s="5">
        <f t="shared" si="39"/>
        <v>240600000</v>
      </c>
      <c r="I893" s="5">
        <v>188080000</v>
      </c>
      <c r="J893" s="5">
        <v>206290000</v>
      </c>
      <c r="K893" s="5">
        <v>158290000</v>
      </c>
      <c r="L893" s="5">
        <f t="shared" si="40"/>
        <v>184220000</v>
      </c>
      <c r="M893" s="5">
        <v>1</v>
      </c>
      <c r="N893" s="5">
        <v>1</v>
      </c>
      <c r="O893" s="5">
        <v>1</v>
      </c>
      <c r="P893" s="5">
        <f t="shared" si="41"/>
        <v>1</v>
      </c>
    </row>
    <row r="894" spans="1:16" x14ac:dyDescent="0.2">
      <c r="A894" t="s">
        <v>696</v>
      </c>
      <c r="B894" t="s">
        <v>1456</v>
      </c>
      <c r="C894" t="s">
        <v>2331</v>
      </c>
      <c r="D894" t="s">
        <v>3336</v>
      </c>
      <c r="E894" s="5">
        <v>2305200000</v>
      </c>
      <c r="F894" s="5">
        <v>2896600000</v>
      </c>
      <c r="G894" s="5">
        <v>4132200000</v>
      </c>
      <c r="H894" s="5">
        <f t="shared" si="39"/>
        <v>3111333333.3333335</v>
      </c>
      <c r="I894" s="5">
        <v>2286900000</v>
      </c>
      <c r="J894" s="5">
        <v>2264700000</v>
      </c>
      <c r="K894" s="5">
        <v>1863800000</v>
      </c>
      <c r="L894" s="5">
        <f t="shared" si="40"/>
        <v>2138466666.6666667</v>
      </c>
      <c r="M894" s="5">
        <v>3577100000</v>
      </c>
      <c r="N894" s="5">
        <v>3101300000</v>
      </c>
      <c r="O894" s="5">
        <v>2290600000</v>
      </c>
      <c r="P894" s="5">
        <f t="shared" si="41"/>
        <v>2989666666.6666665</v>
      </c>
    </row>
    <row r="895" spans="1:16" x14ac:dyDescent="0.2">
      <c r="A895" t="s">
        <v>698</v>
      </c>
      <c r="B895" t="s">
        <v>1457</v>
      </c>
      <c r="C895" t="s">
        <v>2333</v>
      </c>
      <c r="D895" t="s">
        <v>3338</v>
      </c>
      <c r="E895" s="5">
        <v>25871000</v>
      </c>
      <c r="F895" s="5">
        <v>34575000</v>
      </c>
      <c r="G895" s="5">
        <v>41077000</v>
      </c>
      <c r="H895" s="5">
        <f t="shared" si="39"/>
        <v>33841000</v>
      </c>
      <c r="I895" s="5">
        <v>40082000</v>
      </c>
      <c r="J895" s="5">
        <v>25585000</v>
      </c>
      <c r="K895" s="5">
        <v>36079000</v>
      </c>
      <c r="L895" s="5">
        <f t="shared" si="40"/>
        <v>33915333.333333336</v>
      </c>
      <c r="M895" s="5">
        <v>142030000</v>
      </c>
      <c r="N895" s="5">
        <v>91750000</v>
      </c>
      <c r="O895" s="5">
        <v>72145000</v>
      </c>
      <c r="P895" s="5">
        <f t="shared" si="41"/>
        <v>101975000</v>
      </c>
    </row>
    <row r="896" spans="1:16" x14ac:dyDescent="0.2">
      <c r="A896" t="s">
        <v>699</v>
      </c>
      <c r="B896" t="s">
        <v>1458</v>
      </c>
      <c r="C896" t="s">
        <v>2334</v>
      </c>
      <c r="D896" t="s">
        <v>3339</v>
      </c>
      <c r="E896" s="5">
        <v>40917000</v>
      </c>
      <c r="F896" s="5">
        <v>19408000</v>
      </c>
      <c r="G896" s="5">
        <v>20499000</v>
      </c>
      <c r="H896" s="5">
        <f t="shared" si="39"/>
        <v>26941333.333333332</v>
      </c>
      <c r="I896" s="5">
        <v>13182000</v>
      </c>
      <c r="J896" s="5">
        <v>12501000</v>
      </c>
      <c r="K896" s="5">
        <v>15225000</v>
      </c>
      <c r="L896" s="5">
        <f t="shared" si="40"/>
        <v>13636000</v>
      </c>
      <c r="M896" s="5">
        <v>16487000</v>
      </c>
      <c r="N896" s="5">
        <v>1</v>
      </c>
      <c r="O896" s="5">
        <v>1</v>
      </c>
      <c r="P896" s="5">
        <f t="shared" si="41"/>
        <v>5495667.333333333</v>
      </c>
    </row>
    <row r="897" spans="1:16" x14ac:dyDescent="0.2">
      <c r="A897" t="s">
        <v>705</v>
      </c>
      <c r="B897" t="s">
        <v>705</v>
      </c>
      <c r="C897" t="s">
        <v>2340</v>
      </c>
      <c r="D897" t="s">
        <v>3344</v>
      </c>
      <c r="E897" s="5">
        <v>6048690000</v>
      </c>
      <c r="F897" s="5">
        <v>3183200000</v>
      </c>
      <c r="G897" s="5">
        <v>3882400000</v>
      </c>
      <c r="H897" s="5">
        <f t="shared" si="39"/>
        <v>4371430000</v>
      </c>
      <c r="I897" s="5">
        <v>3713500000</v>
      </c>
      <c r="J897" s="5">
        <v>3280300000</v>
      </c>
      <c r="K897" s="5">
        <v>2934800000</v>
      </c>
      <c r="L897" s="5">
        <f t="shared" si="40"/>
        <v>3309533333.3333335</v>
      </c>
      <c r="M897" s="5">
        <v>1685600000</v>
      </c>
      <c r="N897" s="5">
        <v>1962500000</v>
      </c>
      <c r="O897" s="5">
        <v>1314100000</v>
      </c>
      <c r="P897" s="5">
        <f t="shared" si="41"/>
        <v>1654066666.6666667</v>
      </c>
    </row>
    <row r="898" spans="1:16" x14ac:dyDescent="0.2">
      <c r="A898" t="s">
        <v>707</v>
      </c>
      <c r="B898" t="s">
        <v>1462</v>
      </c>
      <c r="C898" t="s">
        <v>2342</v>
      </c>
      <c r="D898" t="s">
        <v>3346</v>
      </c>
      <c r="E898" s="5">
        <v>6278690000</v>
      </c>
      <c r="F898" s="5">
        <v>4758300000</v>
      </c>
      <c r="G898" s="5">
        <v>4379900000</v>
      </c>
      <c r="H898" s="5">
        <f t="shared" ref="H898:H961" si="42">AVERAGE(E898:G898)</f>
        <v>5138963333.333333</v>
      </c>
      <c r="I898" s="5">
        <v>4532400000</v>
      </c>
      <c r="J898" s="5">
        <v>5799610000</v>
      </c>
      <c r="K898" s="5">
        <v>5713800000</v>
      </c>
      <c r="L898" s="5">
        <f t="shared" ref="L898:L961" si="43">AVERAGE(I898:K898)</f>
        <v>5348603333.333333</v>
      </c>
      <c r="M898" s="5">
        <v>5690300000</v>
      </c>
      <c r="N898" s="5">
        <v>9696390000</v>
      </c>
      <c r="O898" s="5">
        <v>8314310000</v>
      </c>
      <c r="P898" s="5">
        <f t="shared" ref="P898:P961" si="44">AVERAGE(M898:O898)</f>
        <v>7900333333.333333</v>
      </c>
    </row>
    <row r="899" spans="1:16" x14ac:dyDescent="0.2">
      <c r="A899" t="s">
        <v>708</v>
      </c>
      <c r="B899" t="s">
        <v>1463</v>
      </c>
      <c r="C899" t="s">
        <v>2343</v>
      </c>
      <c r="D899" t="s">
        <v>3347</v>
      </c>
      <c r="E899" s="5">
        <v>548980000</v>
      </c>
      <c r="F899" s="5">
        <v>756770000</v>
      </c>
      <c r="G899" s="5">
        <v>1004800000</v>
      </c>
      <c r="H899" s="5">
        <f t="shared" si="42"/>
        <v>770183333.33333337</v>
      </c>
      <c r="I899" s="5">
        <v>514940000</v>
      </c>
      <c r="J899" s="5">
        <v>520140000</v>
      </c>
      <c r="K899" s="5">
        <v>529470000</v>
      </c>
      <c r="L899" s="5">
        <f t="shared" si="43"/>
        <v>521516666.66666669</v>
      </c>
      <c r="M899" s="5">
        <v>365530000</v>
      </c>
      <c r="N899" s="5">
        <v>366360000</v>
      </c>
      <c r="O899" s="5">
        <v>243810000</v>
      </c>
      <c r="P899" s="5">
        <f t="shared" si="44"/>
        <v>325233333.33333331</v>
      </c>
    </row>
    <row r="900" spans="1:16" x14ac:dyDescent="0.2">
      <c r="A900" t="s">
        <v>709</v>
      </c>
      <c r="B900" t="s">
        <v>1464</v>
      </c>
      <c r="C900" t="s">
        <v>2344</v>
      </c>
      <c r="D900" t="s">
        <v>3348</v>
      </c>
      <c r="E900" s="5">
        <v>93798000</v>
      </c>
      <c r="F900" s="5">
        <v>79889000</v>
      </c>
      <c r="G900" s="5">
        <v>99034000</v>
      </c>
      <c r="H900" s="5">
        <f t="shared" si="42"/>
        <v>90907000</v>
      </c>
      <c r="I900" s="5">
        <v>77708000</v>
      </c>
      <c r="J900" s="5">
        <v>45102000</v>
      </c>
      <c r="K900" s="5">
        <v>64227000</v>
      </c>
      <c r="L900" s="5">
        <f t="shared" si="43"/>
        <v>62345666.666666664</v>
      </c>
      <c r="M900" s="5">
        <v>1</v>
      </c>
      <c r="N900" s="5">
        <v>1</v>
      </c>
      <c r="O900" s="5">
        <v>1</v>
      </c>
      <c r="P900" s="5">
        <f t="shared" si="44"/>
        <v>1</v>
      </c>
    </row>
    <row r="901" spans="1:16" x14ac:dyDescent="0.2">
      <c r="A901" t="s">
        <v>713</v>
      </c>
      <c r="B901" t="s">
        <v>713</v>
      </c>
      <c r="C901" t="s">
        <v>2348</v>
      </c>
      <c r="D901" t="s">
        <v>3351</v>
      </c>
      <c r="E901" s="5">
        <v>5979200000</v>
      </c>
      <c r="F901" s="5">
        <v>4287800000</v>
      </c>
      <c r="G901" s="5">
        <v>2976700000</v>
      </c>
      <c r="H901" s="5">
        <f t="shared" si="42"/>
        <v>4414566666.666667</v>
      </c>
      <c r="I901" s="5">
        <v>3187100000</v>
      </c>
      <c r="J901" s="5">
        <v>2674900000</v>
      </c>
      <c r="K901" s="5">
        <v>2163800000</v>
      </c>
      <c r="L901" s="5">
        <f t="shared" si="43"/>
        <v>2675266666.6666665</v>
      </c>
      <c r="M901" s="5">
        <v>4307710000</v>
      </c>
      <c r="N901" s="5">
        <v>3449100000</v>
      </c>
      <c r="O901" s="5">
        <v>2454500000</v>
      </c>
      <c r="P901" s="5">
        <f t="shared" si="44"/>
        <v>3403770000</v>
      </c>
    </row>
    <row r="902" spans="1:16" x14ac:dyDescent="0.2">
      <c r="A902" t="s">
        <v>716</v>
      </c>
      <c r="B902" t="s">
        <v>716</v>
      </c>
      <c r="C902" t="s">
        <v>2351</v>
      </c>
      <c r="D902" t="s">
        <v>3354</v>
      </c>
      <c r="E902" s="5">
        <v>138020000</v>
      </c>
      <c r="F902" s="5">
        <v>168820000</v>
      </c>
      <c r="G902" s="5">
        <v>231150000</v>
      </c>
      <c r="H902" s="5">
        <f t="shared" si="42"/>
        <v>179330000</v>
      </c>
      <c r="I902" s="5">
        <v>139500000</v>
      </c>
      <c r="J902" s="5">
        <v>129370000</v>
      </c>
      <c r="K902" s="5">
        <v>159380000</v>
      </c>
      <c r="L902" s="5">
        <f t="shared" si="43"/>
        <v>142750000</v>
      </c>
      <c r="M902" s="5">
        <v>82985000</v>
      </c>
      <c r="N902" s="5">
        <v>140090000</v>
      </c>
      <c r="O902" s="5">
        <v>106620000</v>
      </c>
      <c r="P902" s="5">
        <f t="shared" si="44"/>
        <v>109898333.33333333</v>
      </c>
    </row>
    <row r="903" spans="1:16" x14ac:dyDescent="0.2">
      <c r="A903" t="s">
        <v>717</v>
      </c>
      <c r="B903" t="s">
        <v>717</v>
      </c>
      <c r="C903" t="s">
        <v>2352</v>
      </c>
      <c r="D903" t="s">
        <v>3355</v>
      </c>
      <c r="E903" s="5">
        <v>2363800000</v>
      </c>
      <c r="F903" s="5">
        <v>1027400000</v>
      </c>
      <c r="G903" s="5">
        <v>1000600000</v>
      </c>
      <c r="H903" s="5">
        <f t="shared" si="42"/>
        <v>1463933333.3333333</v>
      </c>
      <c r="I903" s="5">
        <v>1397700000</v>
      </c>
      <c r="J903" s="5">
        <v>679050000</v>
      </c>
      <c r="K903" s="5">
        <v>1036800000</v>
      </c>
      <c r="L903" s="5">
        <f t="shared" si="43"/>
        <v>1037850000</v>
      </c>
      <c r="M903" s="5">
        <v>1567800000</v>
      </c>
      <c r="N903" s="5">
        <v>1328800000</v>
      </c>
      <c r="O903" s="5">
        <v>1038600000</v>
      </c>
      <c r="P903" s="5">
        <f t="shared" si="44"/>
        <v>1311733333.3333333</v>
      </c>
    </row>
    <row r="904" spans="1:16" x14ac:dyDescent="0.2">
      <c r="A904" t="s">
        <v>718</v>
      </c>
      <c r="B904" t="s">
        <v>718</v>
      </c>
      <c r="C904" t="s">
        <v>2353</v>
      </c>
      <c r="D904" t="s">
        <v>3356</v>
      </c>
      <c r="E904" s="5">
        <v>367390000</v>
      </c>
      <c r="F904" s="5">
        <v>390130000</v>
      </c>
      <c r="G904" s="5">
        <v>552900000</v>
      </c>
      <c r="H904" s="5">
        <f t="shared" si="42"/>
        <v>436806666.66666669</v>
      </c>
      <c r="I904" s="5">
        <v>300730000</v>
      </c>
      <c r="J904" s="5">
        <v>297330000</v>
      </c>
      <c r="K904" s="5">
        <v>317440000</v>
      </c>
      <c r="L904" s="5">
        <f t="shared" si="43"/>
        <v>305166666.66666669</v>
      </c>
      <c r="M904" s="5">
        <v>243580000</v>
      </c>
      <c r="N904" s="5">
        <v>290070000</v>
      </c>
      <c r="O904" s="5">
        <v>212500000</v>
      </c>
      <c r="P904" s="5">
        <f t="shared" si="44"/>
        <v>248716666.66666666</v>
      </c>
    </row>
    <row r="905" spans="1:16" x14ac:dyDescent="0.2">
      <c r="A905" t="s">
        <v>719</v>
      </c>
      <c r="B905" t="s">
        <v>1467</v>
      </c>
      <c r="C905" t="s">
        <v>2354</v>
      </c>
      <c r="D905" t="s">
        <v>3357</v>
      </c>
      <c r="E905" s="5">
        <v>25977000</v>
      </c>
      <c r="F905" s="5">
        <v>46190000</v>
      </c>
      <c r="G905" s="5">
        <v>44901000</v>
      </c>
      <c r="H905" s="5">
        <f t="shared" si="42"/>
        <v>39022666.666666664</v>
      </c>
      <c r="I905" s="5">
        <v>31981000</v>
      </c>
      <c r="J905" s="5">
        <v>29169000</v>
      </c>
      <c r="K905" s="5">
        <v>34739000</v>
      </c>
      <c r="L905" s="5">
        <f t="shared" si="43"/>
        <v>31963000</v>
      </c>
      <c r="M905" s="5">
        <v>1</v>
      </c>
      <c r="N905" s="5">
        <v>25721000</v>
      </c>
      <c r="O905" s="5">
        <v>1</v>
      </c>
      <c r="P905" s="5">
        <f t="shared" si="44"/>
        <v>8573667.333333334</v>
      </c>
    </row>
    <row r="906" spans="1:16" x14ac:dyDescent="0.2">
      <c r="A906" t="s">
        <v>720</v>
      </c>
      <c r="B906" t="s">
        <v>1468</v>
      </c>
      <c r="C906" t="s">
        <v>2355</v>
      </c>
      <c r="D906" t="s">
        <v>3358</v>
      </c>
      <c r="E906" s="5">
        <v>225200000</v>
      </c>
      <c r="F906" s="5">
        <v>261590000</v>
      </c>
      <c r="G906" s="5">
        <v>273690000</v>
      </c>
      <c r="H906" s="5">
        <f t="shared" si="42"/>
        <v>253493333.33333334</v>
      </c>
      <c r="I906" s="5">
        <v>206600000</v>
      </c>
      <c r="J906" s="5">
        <v>243180000</v>
      </c>
      <c r="K906" s="5">
        <v>242720000</v>
      </c>
      <c r="L906" s="5">
        <f t="shared" si="43"/>
        <v>230833333.33333334</v>
      </c>
      <c r="M906" s="5">
        <v>728160000</v>
      </c>
      <c r="N906" s="5">
        <v>814210000</v>
      </c>
      <c r="O906" s="5">
        <v>503340000</v>
      </c>
      <c r="P906" s="5">
        <f t="shared" si="44"/>
        <v>681903333.33333337</v>
      </c>
    </row>
    <row r="907" spans="1:16" x14ac:dyDescent="0.2">
      <c r="A907" t="s">
        <v>723</v>
      </c>
      <c r="B907" t="s">
        <v>723</v>
      </c>
      <c r="C907" t="s">
        <v>2358</v>
      </c>
      <c r="D907" t="s">
        <v>3360</v>
      </c>
      <c r="E907" s="5">
        <v>20802000</v>
      </c>
      <c r="F907" s="5">
        <v>10557000</v>
      </c>
      <c r="G907" s="5">
        <v>12905000</v>
      </c>
      <c r="H907" s="5">
        <f t="shared" si="42"/>
        <v>14754666.666666666</v>
      </c>
      <c r="I907" s="5">
        <v>14017000</v>
      </c>
      <c r="J907" s="5">
        <v>9543090</v>
      </c>
      <c r="K907" s="5">
        <v>16519000</v>
      </c>
      <c r="L907" s="5">
        <f t="shared" si="43"/>
        <v>13359696.666666666</v>
      </c>
      <c r="M907" s="5">
        <v>1</v>
      </c>
      <c r="N907" s="5">
        <v>1</v>
      </c>
      <c r="O907" s="5">
        <v>1</v>
      </c>
      <c r="P907" s="5">
        <f t="shared" si="44"/>
        <v>1</v>
      </c>
    </row>
    <row r="908" spans="1:16" x14ac:dyDescent="0.2">
      <c r="A908" t="s">
        <v>724</v>
      </c>
      <c r="B908" t="s">
        <v>724</v>
      </c>
      <c r="C908" t="s">
        <v>2359</v>
      </c>
      <c r="D908" t="s">
        <v>3361</v>
      </c>
      <c r="E908" s="5">
        <v>23652000</v>
      </c>
      <c r="F908" s="5">
        <v>65141000</v>
      </c>
      <c r="G908" s="5">
        <v>80495000</v>
      </c>
      <c r="H908" s="5">
        <f t="shared" si="42"/>
        <v>56429333.333333336</v>
      </c>
      <c r="I908" s="5">
        <v>49605000</v>
      </c>
      <c r="J908" s="5">
        <v>74344000</v>
      </c>
      <c r="K908" s="5">
        <v>55134000</v>
      </c>
      <c r="L908" s="5">
        <f t="shared" si="43"/>
        <v>59694333.333333336</v>
      </c>
      <c r="M908" s="5">
        <v>52109000</v>
      </c>
      <c r="N908" s="5">
        <v>52328000</v>
      </c>
      <c r="O908" s="5">
        <v>46470000</v>
      </c>
      <c r="P908" s="5">
        <f t="shared" si="44"/>
        <v>50302333.333333336</v>
      </c>
    </row>
    <row r="909" spans="1:16" x14ac:dyDescent="0.2">
      <c r="A909" t="s">
        <v>725</v>
      </c>
      <c r="B909" t="s">
        <v>1469</v>
      </c>
      <c r="C909" t="s">
        <v>2360</v>
      </c>
      <c r="D909" t="s">
        <v>3362</v>
      </c>
      <c r="E909" s="5">
        <v>1</v>
      </c>
      <c r="F909" s="5">
        <v>4249700</v>
      </c>
      <c r="G909" s="5">
        <v>3634300</v>
      </c>
      <c r="H909" s="5">
        <f t="shared" si="42"/>
        <v>2628000.3333333335</v>
      </c>
      <c r="I909" s="5">
        <v>1</v>
      </c>
      <c r="J909" s="5">
        <v>3496100</v>
      </c>
      <c r="K909" s="5">
        <v>2028500</v>
      </c>
      <c r="L909" s="5">
        <f t="shared" si="43"/>
        <v>1841533.6666666667</v>
      </c>
      <c r="M909" s="5">
        <v>277350000</v>
      </c>
      <c r="N909" s="5">
        <v>296560000</v>
      </c>
      <c r="O909" s="5">
        <v>179270000</v>
      </c>
      <c r="P909" s="5">
        <f t="shared" si="44"/>
        <v>251060000</v>
      </c>
    </row>
    <row r="910" spans="1:16" x14ac:dyDescent="0.2">
      <c r="A910" t="s">
        <v>726</v>
      </c>
      <c r="B910" t="s">
        <v>726</v>
      </c>
      <c r="C910" t="s">
        <v>2361</v>
      </c>
      <c r="D910" t="s">
        <v>2724</v>
      </c>
      <c r="E910" s="5">
        <v>60755000</v>
      </c>
      <c r="F910" s="5">
        <v>91791000</v>
      </c>
      <c r="G910" s="5">
        <v>170470000</v>
      </c>
      <c r="H910" s="5">
        <f t="shared" si="42"/>
        <v>107672000</v>
      </c>
      <c r="I910" s="5">
        <v>131110000</v>
      </c>
      <c r="J910" s="5">
        <v>122950000</v>
      </c>
      <c r="K910" s="5">
        <v>157400000</v>
      </c>
      <c r="L910" s="5">
        <f t="shared" si="43"/>
        <v>137153333.33333334</v>
      </c>
      <c r="M910" s="5">
        <v>151170000</v>
      </c>
      <c r="N910" s="5">
        <v>174980000</v>
      </c>
      <c r="O910" s="5">
        <v>121170000</v>
      </c>
      <c r="P910" s="5">
        <f t="shared" si="44"/>
        <v>149106666.66666666</v>
      </c>
    </row>
    <row r="911" spans="1:16" x14ac:dyDescent="0.2">
      <c r="A911" t="s">
        <v>728</v>
      </c>
      <c r="B911" t="s">
        <v>1471</v>
      </c>
      <c r="C911" t="s">
        <v>2363</v>
      </c>
      <c r="D911" t="s">
        <v>3364</v>
      </c>
      <c r="E911" s="5">
        <v>1699800000</v>
      </c>
      <c r="F911" s="5">
        <v>206330000</v>
      </c>
      <c r="G911" s="5">
        <v>194270000</v>
      </c>
      <c r="H911" s="5">
        <f t="shared" si="42"/>
        <v>700133333.33333337</v>
      </c>
      <c r="I911" s="5">
        <v>1185000000</v>
      </c>
      <c r="J911" s="5">
        <v>169730000</v>
      </c>
      <c r="K911" s="5">
        <v>168520000</v>
      </c>
      <c r="L911" s="5">
        <f t="shared" si="43"/>
        <v>507750000</v>
      </c>
      <c r="M911" s="5">
        <v>453690000</v>
      </c>
      <c r="N911" s="5">
        <v>121910000</v>
      </c>
      <c r="O911" s="5">
        <v>121310000</v>
      </c>
      <c r="P911" s="5">
        <f t="shared" si="44"/>
        <v>232303333.33333334</v>
      </c>
    </row>
    <row r="912" spans="1:16" x14ac:dyDescent="0.2">
      <c r="A912" t="s">
        <v>729</v>
      </c>
      <c r="B912" t="s">
        <v>1472</v>
      </c>
      <c r="C912" t="s">
        <v>2364</v>
      </c>
      <c r="D912" t="s">
        <v>3365</v>
      </c>
      <c r="E912" s="5">
        <v>16624000</v>
      </c>
      <c r="F912" s="5">
        <v>13992000</v>
      </c>
      <c r="G912" s="5">
        <v>10989000</v>
      </c>
      <c r="H912" s="5">
        <f t="shared" si="42"/>
        <v>13868333.333333334</v>
      </c>
      <c r="I912" s="5">
        <v>18961000</v>
      </c>
      <c r="J912" s="5">
        <v>15712000</v>
      </c>
      <c r="K912" s="5">
        <v>12112000</v>
      </c>
      <c r="L912" s="5">
        <f t="shared" si="43"/>
        <v>15595000</v>
      </c>
      <c r="M912" s="5">
        <v>30449000</v>
      </c>
      <c r="N912" s="5">
        <v>1</v>
      </c>
      <c r="O912" s="5">
        <v>29858000</v>
      </c>
      <c r="P912" s="5">
        <f t="shared" si="44"/>
        <v>20102333.666666668</v>
      </c>
    </row>
    <row r="913" spans="1:16" x14ac:dyDescent="0.2">
      <c r="A913" t="s">
        <v>730</v>
      </c>
      <c r="B913" t="s">
        <v>1473</v>
      </c>
      <c r="C913" t="s">
        <v>2365</v>
      </c>
      <c r="D913" t="s">
        <v>3366</v>
      </c>
      <c r="E913" s="5">
        <v>18829000</v>
      </c>
      <c r="F913" s="5">
        <v>14594000</v>
      </c>
      <c r="G913" s="5">
        <v>23077000</v>
      </c>
      <c r="H913" s="5">
        <f t="shared" si="42"/>
        <v>18833333.333333332</v>
      </c>
      <c r="I913" s="5">
        <v>19513000</v>
      </c>
      <c r="J913" s="5">
        <v>17332000</v>
      </c>
      <c r="K913" s="5">
        <v>15787000</v>
      </c>
      <c r="L913" s="5">
        <f t="shared" si="43"/>
        <v>17544000</v>
      </c>
      <c r="M913" s="5">
        <v>1</v>
      </c>
      <c r="N913" s="5">
        <v>1</v>
      </c>
      <c r="O913" s="5">
        <v>1</v>
      </c>
      <c r="P913" s="5">
        <f t="shared" si="44"/>
        <v>1</v>
      </c>
    </row>
    <row r="914" spans="1:16" x14ac:dyDescent="0.2">
      <c r="A914" t="s">
        <v>735</v>
      </c>
      <c r="B914" t="s">
        <v>735</v>
      </c>
      <c r="C914" t="s">
        <v>2370</v>
      </c>
      <c r="D914" t="s">
        <v>2921</v>
      </c>
      <c r="E914" s="5">
        <v>875030000</v>
      </c>
      <c r="F914" s="5">
        <v>884250000</v>
      </c>
      <c r="G914" s="5">
        <v>1136000000</v>
      </c>
      <c r="H914" s="5">
        <f t="shared" si="42"/>
        <v>965093333.33333337</v>
      </c>
      <c r="I914" s="5">
        <v>1314900000</v>
      </c>
      <c r="J914" s="5">
        <v>926760000</v>
      </c>
      <c r="K914" s="5">
        <v>923250000</v>
      </c>
      <c r="L914" s="5">
        <f t="shared" si="43"/>
        <v>1054970000</v>
      </c>
      <c r="M914" s="5">
        <v>438530000</v>
      </c>
      <c r="N914" s="5">
        <v>422960000</v>
      </c>
      <c r="O914" s="5">
        <v>462500000</v>
      </c>
      <c r="P914" s="5">
        <f t="shared" si="44"/>
        <v>441330000</v>
      </c>
    </row>
    <row r="915" spans="1:16" x14ac:dyDescent="0.2">
      <c r="A915" t="s">
        <v>743</v>
      </c>
      <c r="B915" t="s">
        <v>743</v>
      </c>
      <c r="C915" t="s">
        <v>2378</v>
      </c>
      <c r="D915" t="s">
        <v>3378</v>
      </c>
      <c r="E915" s="5">
        <v>11268000</v>
      </c>
      <c r="F915" s="5">
        <v>1</v>
      </c>
      <c r="G915" s="5">
        <v>1</v>
      </c>
      <c r="H915" s="5">
        <f t="shared" si="42"/>
        <v>3756000.6666666665</v>
      </c>
      <c r="I915" s="5">
        <v>10092000</v>
      </c>
      <c r="J915" s="5">
        <v>9893600</v>
      </c>
      <c r="K915" s="5">
        <v>1</v>
      </c>
      <c r="L915" s="5">
        <f t="shared" si="43"/>
        <v>6661867</v>
      </c>
      <c r="M915" s="5">
        <v>1</v>
      </c>
      <c r="N915" s="5">
        <v>1</v>
      </c>
      <c r="O915" s="5">
        <v>1</v>
      </c>
      <c r="P915" s="5">
        <f t="shared" si="44"/>
        <v>1</v>
      </c>
    </row>
    <row r="916" spans="1:16" x14ac:dyDescent="0.2">
      <c r="A916" t="s">
        <v>744</v>
      </c>
      <c r="B916" t="s">
        <v>1477</v>
      </c>
      <c r="C916" t="s">
        <v>2379</v>
      </c>
      <c r="D916" t="s">
        <v>2816</v>
      </c>
      <c r="E916" s="5">
        <v>127640000</v>
      </c>
      <c r="F916" s="5">
        <v>137410000</v>
      </c>
      <c r="G916" s="5">
        <v>199190000</v>
      </c>
      <c r="H916" s="5">
        <f t="shared" si="42"/>
        <v>154746666.66666666</v>
      </c>
      <c r="I916" s="5">
        <v>120480000</v>
      </c>
      <c r="J916" s="5">
        <v>97501000</v>
      </c>
      <c r="K916" s="5">
        <v>99030100</v>
      </c>
      <c r="L916" s="5">
        <f t="shared" si="43"/>
        <v>105670366.66666667</v>
      </c>
      <c r="M916" s="5">
        <v>1</v>
      </c>
      <c r="N916" s="5">
        <v>1</v>
      </c>
      <c r="O916" s="5">
        <v>1</v>
      </c>
      <c r="P916" s="5">
        <f t="shared" si="44"/>
        <v>1</v>
      </c>
    </row>
    <row r="917" spans="1:16" x14ac:dyDescent="0.2">
      <c r="A917" t="s">
        <v>746</v>
      </c>
      <c r="B917" t="s">
        <v>1478</v>
      </c>
      <c r="C917" t="s">
        <v>2381</v>
      </c>
      <c r="D917" t="s">
        <v>3379</v>
      </c>
      <c r="E917" s="5">
        <v>46921000</v>
      </c>
      <c r="F917" s="5">
        <v>114910000</v>
      </c>
      <c r="G917" s="5">
        <v>58200000</v>
      </c>
      <c r="H917" s="5">
        <f t="shared" si="42"/>
        <v>73343666.666666672</v>
      </c>
      <c r="I917" s="5">
        <v>117310000</v>
      </c>
      <c r="J917" s="5">
        <v>68849000</v>
      </c>
      <c r="K917" s="5">
        <v>89246000</v>
      </c>
      <c r="L917" s="5">
        <f t="shared" si="43"/>
        <v>91801666.666666672</v>
      </c>
      <c r="M917" s="5">
        <v>113140000</v>
      </c>
      <c r="N917" s="5">
        <v>112890000</v>
      </c>
      <c r="O917" s="5">
        <v>81550000</v>
      </c>
      <c r="P917" s="5">
        <f t="shared" si="44"/>
        <v>102526666.66666667</v>
      </c>
    </row>
    <row r="918" spans="1:16" x14ac:dyDescent="0.2">
      <c r="A918" t="s">
        <v>748</v>
      </c>
      <c r="B918" t="s">
        <v>1480</v>
      </c>
      <c r="C918" t="s">
        <v>2383</v>
      </c>
      <c r="D918" t="s">
        <v>3381</v>
      </c>
      <c r="E918" s="5">
        <v>48570000</v>
      </c>
      <c r="F918" s="5">
        <v>71660000</v>
      </c>
      <c r="G918" s="5">
        <v>78314000</v>
      </c>
      <c r="H918" s="5">
        <f t="shared" si="42"/>
        <v>66181333.333333336</v>
      </c>
      <c r="I918" s="5">
        <v>105790000</v>
      </c>
      <c r="J918" s="5">
        <v>111550000</v>
      </c>
      <c r="K918" s="5">
        <v>63572000</v>
      </c>
      <c r="L918" s="5">
        <f t="shared" si="43"/>
        <v>93637333.333333328</v>
      </c>
      <c r="M918" s="5">
        <v>17238000</v>
      </c>
      <c r="N918" s="5">
        <v>1</v>
      </c>
      <c r="O918" s="5">
        <v>19118000</v>
      </c>
      <c r="P918" s="5">
        <f t="shared" si="44"/>
        <v>12118667</v>
      </c>
    </row>
    <row r="919" spans="1:16" x14ac:dyDescent="0.2">
      <c r="A919" t="s">
        <v>750</v>
      </c>
      <c r="B919" t="s">
        <v>750</v>
      </c>
      <c r="C919" t="s">
        <v>2385</v>
      </c>
      <c r="D919" t="s">
        <v>3383</v>
      </c>
      <c r="E919" s="5">
        <v>1</v>
      </c>
      <c r="F919" s="5">
        <v>8566800</v>
      </c>
      <c r="G919" s="5">
        <v>4908700</v>
      </c>
      <c r="H919" s="5">
        <f t="shared" si="42"/>
        <v>4491833.666666667</v>
      </c>
      <c r="I919" s="5">
        <v>6117700</v>
      </c>
      <c r="J919" s="5">
        <v>6624500</v>
      </c>
      <c r="K919" s="5">
        <v>7714700</v>
      </c>
      <c r="L919" s="5">
        <f t="shared" si="43"/>
        <v>6818966.666666667</v>
      </c>
      <c r="M919" s="5">
        <v>1</v>
      </c>
      <c r="N919" s="5">
        <v>4581900</v>
      </c>
      <c r="O919" s="5">
        <v>1</v>
      </c>
      <c r="P919" s="5">
        <f t="shared" si="44"/>
        <v>1527300.6666666667</v>
      </c>
    </row>
    <row r="920" spans="1:16" x14ac:dyDescent="0.2">
      <c r="A920" t="s">
        <v>751</v>
      </c>
      <c r="B920" t="s">
        <v>751</v>
      </c>
      <c r="C920" t="s">
        <v>2386</v>
      </c>
      <c r="D920" t="s">
        <v>3384</v>
      </c>
      <c r="E920" s="5">
        <v>11398000</v>
      </c>
      <c r="F920" s="5">
        <v>20253000</v>
      </c>
      <c r="G920" s="5">
        <v>23775000</v>
      </c>
      <c r="H920" s="5">
        <f t="shared" si="42"/>
        <v>18475333.333333332</v>
      </c>
      <c r="I920" s="5">
        <v>25546000</v>
      </c>
      <c r="J920" s="5">
        <v>24909000</v>
      </c>
      <c r="K920" s="5">
        <v>21279000</v>
      </c>
      <c r="L920" s="5">
        <f t="shared" si="43"/>
        <v>23911333.333333332</v>
      </c>
      <c r="M920" s="5">
        <v>23918000</v>
      </c>
      <c r="N920" s="5">
        <v>1</v>
      </c>
      <c r="O920" s="5">
        <v>31430000</v>
      </c>
      <c r="P920" s="5">
        <f t="shared" si="44"/>
        <v>18449333.666666668</v>
      </c>
    </row>
    <row r="921" spans="1:16" x14ac:dyDescent="0.2">
      <c r="A921" t="s">
        <v>754</v>
      </c>
      <c r="B921" t="s">
        <v>1483</v>
      </c>
      <c r="C921" t="s">
        <v>2389</v>
      </c>
      <c r="D921" t="s">
        <v>3386</v>
      </c>
      <c r="E921" s="5">
        <v>144910000</v>
      </c>
      <c r="F921" s="5">
        <v>111500000</v>
      </c>
      <c r="G921" s="5">
        <v>213190000</v>
      </c>
      <c r="H921" s="5">
        <f t="shared" si="42"/>
        <v>156533333.33333334</v>
      </c>
      <c r="I921" s="5">
        <v>193730000</v>
      </c>
      <c r="J921" s="5">
        <v>247080000</v>
      </c>
      <c r="K921" s="5">
        <v>178470000</v>
      </c>
      <c r="L921" s="5">
        <f t="shared" si="43"/>
        <v>206426666.66666666</v>
      </c>
      <c r="M921" s="5">
        <v>388590000</v>
      </c>
      <c r="N921" s="5">
        <v>352350000</v>
      </c>
      <c r="O921" s="5">
        <v>281570000</v>
      </c>
      <c r="P921" s="5">
        <f t="shared" si="44"/>
        <v>340836666.66666669</v>
      </c>
    </row>
    <row r="922" spans="1:16" x14ac:dyDescent="0.2">
      <c r="A922" t="s">
        <v>755</v>
      </c>
      <c r="B922" t="s">
        <v>755</v>
      </c>
      <c r="C922" t="s">
        <v>2390</v>
      </c>
      <c r="D922" t="s">
        <v>3387</v>
      </c>
      <c r="E922" s="5">
        <v>1315000000</v>
      </c>
      <c r="F922" s="5">
        <v>542170000</v>
      </c>
      <c r="G922" s="5">
        <v>612490000</v>
      </c>
      <c r="H922" s="5">
        <f t="shared" si="42"/>
        <v>823220000</v>
      </c>
      <c r="I922" s="5">
        <v>947521000</v>
      </c>
      <c r="J922" s="5">
        <v>1183400000</v>
      </c>
      <c r="K922" s="5">
        <v>347830000</v>
      </c>
      <c r="L922" s="5">
        <f t="shared" si="43"/>
        <v>826250333.33333337</v>
      </c>
      <c r="M922" s="5">
        <v>30889000</v>
      </c>
      <c r="N922" s="5">
        <v>22700000</v>
      </c>
      <c r="O922" s="5">
        <v>23475000</v>
      </c>
      <c r="P922" s="5">
        <f t="shared" si="44"/>
        <v>25688000</v>
      </c>
    </row>
    <row r="923" spans="1:16" x14ac:dyDescent="0.2">
      <c r="A923" t="s">
        <v>756</v>
      </c>
      <c r="B923" t="s">
        <v>756</v>
      </c>
      <c r="C923" t="s">
        <v>2391</v>
      </c>
      <c r="D923" t="s">
        <v>3388</v>
      </c>
      <c r="E923" s="5">
        <v>552610000</v>
      </c>
      <c r="F923" s="5">
        <v>568840000</v>
      </c>
      <c r="G923" s="5">
        <v>851870000</v>
      </c>
      <c r="H923" s="5">
        <f t="shared" si="42"/>
        <v>657773333.33333337</v>
      </c>
      <c r="I923" s="5">
        <v>755660000</v>
      </c>
      <c r="J923" s="5">
        <v>692320000</v>
      </c>
      <c r="K923" s="5">
        <v>723020000</v>
      </c>
      <c r="L923" s="5">
        <f t="shared" si="43"/>
        <v>723666666.66666663</v>
      </c>
      <c r="M923" s="5">
        <v>323870000</v>
      </c>
      <c r="N923" s="5">
        <v>363890000</v>
      </c>
      <c r="O923" s="5">
        <v>228140000</v>
      </c>
      <c r="P923" s="5">
        <f t="shared" si="44"/>
        <v>305300000</v>
      </c>
    </row>
    <row r="924" spans="1:16" x14ac:dyDescent="0.2">
      <c r="A924" t="s">
        <v>757</v>
      </c>
      <c r="B924" t="s">
        <v>757</v>
      </c>
      <c r="C924" t="s">
        <v>2392</v>
      </c>
      <c r="D924" t="s">
        <v>3389</v>
      </c>
      <c r="E924" s="5">
        <v>33445000</v>
      </c>
      <c r="F924" s="5">
        <v>45736000</v>
      </c>
      <c r="G924" s="5">
        <v>57932000</v>
      </c>
      <c r="H924" s="5">
        <f t="shared" si="42"/>
        <v>45704333.333333336</v>
      </c>
      <c r="I924" s="5">
        <v>36644000</v>
      </c>
      <c r="J924" s="5">
        <v>31264000</v>
      </c>
      <c r="K924" s="5">
        <v>35584000</v>
      </c>
      <c r="L924" s="5">
        <f t="shared" si="43"/>
        <v>34497333.333333336</v>
      </c>
      <c r="M924" s="5">
        <v>1</v>
      </c>
      <c r="N924" s="5">
        <v>1</v>
      </c>
      <c r="O924" s="5">
        <v>1</v>
      </c>
      <c r="P924" s="5">
        <f t="shared" si="44"/>
        <v>1</v>
      </c>
    </row>
    <row r="925" spans="1:16" x14ac:dyDescent="0.2">
      <c r="A925" t="s">
        <v>758</v>
      </c>
      <c r="B925" t="s">
        <v>758</v>
      </c>
      <c r="C925" t="s">
        <v>2393</v>
      </c>
      <c r="D925" t="s">
        <v>3390</v>
      </c>
      <c r="E925" s="5">
        <v>105680000</v>
      </c>
      <c r="F925" s="5">
        <v>118910000</v>
      </c>
      <c r="G925" s="5">
        <v>178870000</v>
      </c>
      <c r="H925" s="5">
        <f t="shared" si="42"/>
        <v>134486666.66666666</v>
      </c>
      <c r="I925" s="5">
        <v>148630000</v>
      </c>
      <c r="J925" s="5">
        <v>127870000</v>
      </c>
      <c r="K925" s="5">
        <v>126700000</v>
      </c>
      <c r="L925" s="5">
        <f t="shared" si="43"/>
        <v>134400000</v>
      </c>
      <c r="M925" s="5">
        <v>1</v>
      </c>
      <c r="N925" s="5">
        <v>1</v>
      </c>
      <c r="O925" s="5">
        <v>1</v>
      </c>
      <c r="P925" s="5">
        <f t="shared" si="44"/>
        <v>1</v>
      </c>
    </row>
    <row r="926" spans="1:16" x14ac:dyDescent="0.2">
      <c r="A926" t="s">
        <v>760</v>
      </c>
      <c r="B926" t="s">
        <v>760</v>
      </c>
      <c r="C926" t="s">
        <v>2395</v>
      </c>
      <c r="D926" t="s">
        <v>2728</v>
      </c>
      <c r="E926" s="5">
        <v>1</v>
      </c>
      <c r="F926" s="5">
        <v>95860000</v>
      </c>
      <c r="G926" s="5">
        <v>40155000</v>
      </c>
      <c r="H926" s="5">
        <f t="shared" si="42"/>
        <v>45338333.666666664</v>
      </c>
      <c r="I926" s="5">
        <v>30053000</v>
      </c>
      <c r="J926" s="5">
        <v>72767000</v>
      </c>
      <c r="K926" s="5">
        <v>44665000</v>
      </c>
      <c r="L926" s="5">
        <f t="shared" si="43"/>
        <v>49161666.666666664</v>
      </c>
      <c r="M926" s="5">
        <v>221410000</v>
      </c>
      <c r="N926" s="5">
        <v>86633000</v>
      </c>
      <c r="O926" s="5">
        <v>62874000</v>
      </c>
      <c r="P926" s="5">
        <f t="shared" si="44"/>
        <v>123639000</v>
      </c>
    </row>
    <row r="927" spans="1:16" x14ac:dyDescent="0.2">
      <c r="A927" t="s">
        <v>761</v>
      </c>
      <c r="B927" t="s">
        <v>761</v>
      </c>
      <c r="C927" t="s">
        <v>2396</v>
      </c>
      <c r="D927" t="s">
        <v>3392</v>
      </c>
      <c r="E927" s="5">
        <v>1</v>
      </c>
      <c r="F927" s="5">
        <v>19385000</v>
      </c>
      <c r="G927" s="5">
        <v>33108000</v>
      </c>
      <c r="H927" s="5">
        <f t="shared" si="42"/>
        <v>17497667</v>
      </c>
      <c r="I927" s="5">
        <v>40691000</v>
      </c>
      <c r="J927" s="5">
        <v>28516000</v>
      </c>
      <c r="K927" s="5">
        <v>26086000</v>
      </c>
      <c r="L927" s="5">
        <f t="shared" si="43"/>
        <v>31764333.333333332</v>
      </c>
      <c r="M927" s="5">
        <v>1</v>
      </c>
      <c r="N927" s="5">
        <v>1</v>
      </c>
      <c r="O927" s="5">
        <v>1</v>
      </c>
      <c r="P927" s="5">
        <f t="shared" si="44"/>
        <v>1</v>
      </c>
    </row>
    <row r="928" spans="1:16" x14ac:dyDescent="0.2">
      <c r="A928" t="s">
        <v>762</v>
      </c>
      <c r="B928" t="s">
        <v>762</v>
      </c>
      <c r="C928" t="s">
        <v>2397</v>
      </c>
      <c r="D928" t="s">
        <v>3393</v>
      </c>
      <c r="E928" s="5">
        <v>14163000</v>
      </c>
      <c r="F928" s="5">
        <v>15787000</v>
      </c>
      <c r="G928" s="5">
        <v>1</v>
      </c>
      <c r="H928" s="5">
        <f t="shared" si="42"/>
        <v>9983333.666666666</v>
      </c>
      <c r="I928" s="5">
        <v>17312000</v>
      </c>
      <c r="J928" s="5">
        <v>19901000</v>
      </c>
      <c r="K928" s="5">
        <v>16614000</v>
      </c>
      <c r="L928" s="5">
        <f t="shared" si="43"/>
        <v>17942333.333333332</v>
      </c>
      <c r="M928" s="5">
        <v>19141000</v>
      </c>
      <c r="N928" s="5">
        <v>20546000</v>
      </c>
      <c r="O928" s="5">
        <v>1</v>
      </c>
      <c r="P928" s="5">
        <f t="shared" si="44"/>
        <v>13229000.333333334</v>
      </c>
    </row>
    <row r="929" spans="1:16" x14ac:dyDescent="0.2">
      <c r="A929" t="s">
        <v>763</v>
      </c>
      <c r="B929" t="s">
        <v>763</v>
      </c>
      <c r="C929" t="s">
        <v>2398</v>
      </c>
      <c r="D929" t="s">
        <v>3394</v>
      </c>
      <c r="E929" s="5">
        <v>26696000</v>
      </c>
      <c r="F929" s="5">
        <v>8900010</v>
      </c>
      <c r="G929" s="5">
        <v>11096000</v>
      </c>
      <c r="H929" s="5">
        <f t="shared" si="42"/>
        <v>15564003.333333334</v>
      </c>
      <c r="I929" s="5">
        <v>16448000</v>
      </c>
      <c r="J929" s="5">
        <v>12332000</v>
      </c>
      <c r="K929" s="5">
        <v>17288000</v>
      </c>
      <c r="L929" s="5">
        <f t="shared" si="43"/>
        <v>15356000</v>
      </c>
      <c r="M929" s="5">
        <v>1</v>
      </c>
      <c r="N929" s="5">
        <v>1</v>
      </c>
      <c r="O929" s="5">
        <v>1</v>
      </c>
      <c r="P929" s="5">
        <f t="shared" si="44"/>
        <v>1</v>
      </c>
    </row>
    <row r="930" spans="1:16" x14ac:dyDescent="0.2">
      <c r="A930" t="s">
        <v>764</v>
      </c>
      <c r="B930" t="s">
        <v>764</v>
      </c>
      <c r="C930" t="s">
        <v>2399</v>
      </c>
      <c r="D930" t="s">
        <v>3395</v>
      </c>
      <c r="E930" s="5">
        <v>19126000</v>
      </c>
      <c r="F930" s="5">
        <v>32824000</v>
      </c>
      <c r="G930" s="5">
        <v>1</v>
      </c>
      <c r="H930" s="5">
        <f t="shared" si="42"/>
        <v>17316667</v>
      </c>
      <c r="I930" s="5">
        <v>21251000</v>
      </c>
      <c r="J930" s="5">
        <v>24655000</v>
      </c>
      <c r="K930" s="5">
        <v>9757800</v>
      </c>
      <c r="L930" s="5">
        <f t="shared" si="43"/>
        <v>18554600</v>
      </c>
      <c r="M930" s="5">
        <v>1</v>
      </c>
      <c r="N930" s="5">
        <v>1</v>
      </c>
      <c r="O930" s="5">
        <v>20810000</v>
      </c>
      <c r="P930" s="5">
        <f t="shared" si="44"/>
        <v>6936667.333333333</v>
      </c>
    </row>
    <row r="931" spans="1:16" x14ac:dyDescent="0.2">
      <c r="A931" t="s">
        <v>765</v>
      </c>
      <c r="B931" t="s">
        <v>1485</v>
      </c>
      <c r="C931" t="s">
        <v>2400</v>
      </c>
      <c r="D931" t="s">
        <v>3396</v>
      </c>
      <c r="E931" s="5">
        <v>336530000</v>
      </c>
      <c r="F931" s="5">
        <v>402130000</v>
      </c>
      <c r="G931" s="5">
        <v>441730000</v>
      </c>
      <c r="H931" s="5">
        <f t="shared" si="42"/>
        <v>393463333.33333331</v>
      </c>
      <c r="I931" s="5">
        <v>659750000</v>
      </c>
      <c r="J931" s="5">
        <v>494170000</v>
      </c>
      <c r="K931" s="5">
        <v>520200000</v>
      </c>
      <c r="L931" s="5">
        <f t="shared" si="43"/>
        <v>558040000</v>
      </c>
      <c r="M931" s="5">
        <v>673780000</v>
      </c>
      <c r="N931" s="5">
        <v>563200000</v>
      </c>
      <c r="O931" s="5">
        <v>441880000</v>
      </c>
      <c r="P931" s="5">
        <f t="shared" si="44"/>
        <v>559620000</v>
      </c>
    </row>
    <row r="932" spans="1:16" x14ac:dyDescent="0.2">
      <c r="A932" t="s">
        <v>767</v>
      </c>
      <c r="B932" t="s">
        <v>767</v>
      </c>
      <c r="C932" t="s">
        <v>2402</v>
      </c>
      <c r="D932" t="s">
        <v>3398</v>
      </c>
      <c r="E932" s="5">
        <v>61836000</v>
      </c>
      <c r="F932" s="5">
        <v>61980000</v>
      </c>
      <c r="G932" s="5">
        <v>72365000</v>
      </c>
      <c r="H932" s="5">
        <f t="shared" si="42"/>
        <v>65393666.666666664</v>
      </c>
      <c r="I932" s="5">
        <v>57679000</v>
      </c>
      <c r="J932" s="5">
        <v>51744000</v>
      </c>
      <c r="K932" s="5">
        <v>56625000</v>
      </c>
      <c r="L932" s="5">
        <f t="shared" si="43"/>
        <v>55349333.333333336</v>
      </c>
      <c r="M932" s="5">
        <v>1</v>
      </c>
      <c r="N932" s="5">
        <v>1</v>
      </c>
      <c r="O932" s="5">
        <v>1</v>
      </c>
      <c r="P932" s="5">
        <f t="shared" si="44"/>
        <v>1</v>
      </c>
    </row>
    <row r="933" spans="1:16" x14ac:dyDescent="0.2">
      <c r="A933" t="s">
        <v>768</v>
      </c>
      <c r="B933" t="s">
        <v>768</v>
      </c>
      <c r="C933" t="s">
        <v>2403</v>
      </c>
      <c r="D933" t="s">
        <v>3399</v>
      </c>
      <c r="E933" s="5">
        <v>176610000</v>
      </c>
      <c r="F933" s="5">
        <v>240250000</v>
      </c>
      <c r="G933" s="5">
        <v>59012000</v>
      </c>
      <c r="H933" s="5">
        <f t="shared" si="42"/>
        <v>158624000</v>
      </c>
      <c r="I933" s="5">
        <v>114420000</v>
      </c>
      <c r="J933" s="5">
        <v>185270000</v>
      </c>
      <c r="K933" s="5">
        <v>51739000</v>
      </c>
      <c r="L933" s="5">
        <f t="shared" si="43"/>
        <v>117143000</v>
      </c>
      <c r="M933" s="5">
        <v>1</v>
      </c>
      <c r="N933" s="5">
        <v>1</v>
      </c>
      <c r="O933" s="5">
        <v>126150000</v>
      </c>
      <c r="P933" s="5">
        <f t="shared" si="44"/>
        <v>42050000.666666664</v>
      </c>
    </row>
    <row r="934" spans="1:16" x14ac:dyDescent="0.2">
      <c r="A934" t="s">
        <v>772</v>
      </c>
      <c r="B934" t="s">
        <v>1488</v>
      </c>
      <c r="C934" t="s">
        <v>2407</v>
      </c>
      <c r="D934" t="s">
        <v>3403</v>
      </c>
      <c r="E934" s="5">
        <v>1</v>
      </c>
      <c r="F934" s="5">
        <v>39308000</v>
      </c>
      <c r="G934" s="5">
        <v>37782000</v>
      </c>
      <c r="H934" s="5">
        <f t="shared" si="42"/>
        <v>25696667</v>
      </c>
      <c r="I934" s="5">
        <v>37237000</v>
      </c>
      <c r="J934" s="5">
        <v>16001000</v>
      </c>
      <c r="K934" s="5">
        <v>45371000</v>
      </c>
      <c r="L934" s="5">
        <f t="shared" si="43"/>
        <v>32869666.666666668</v>
      </c>
      <c r="M934" s="5">
        <v>266350000</v>
      </c>
      <c r="N934" s="5">
        <v>239430000</v>
      </c>
      <c r="O934" s="5">
        <v>146380000</v>
      </c>
      <c r="P934" s="5">
        <f t="shared" si="44"/>
        <v>217386666.66666666</v>
      </c>
    </row>
    <row r="935" spans="1:16" x14ac:dyDescent="0.2">
      <c r="A935" t="s">
        <v>773</v>
      </c>
      <c r="B935" t="s">
        <v>773</v>
      </c>
      <c r="C935" t="s">
        <v>2408</v>
      </c>
      <c r="D935" t="s">
        <v>2728</v>
      </c>
      <c r="E935" s="5">
        <v>114130000</v>
      </c>
      <c r="F935" s="5">
        <v>195540000</v>
      </c>
      <c r="G935" s="5">
        <v>345750000</v>
      </c>
      <c r="H935" s="5">
        <f t="shared" si="42"/>
        <v>218473333.33333334</v>
      </c>
      <c r="I935" s="5">
        <v>101590000</v>
      </c>
      <c r="J935" s="5">
        <v>162850000</v>
      </c>
      <c r="K935" s="5">
        <v>173990000</v>
      </c>
      <c r="L935" s="5">
        <f t="shared" si="43"/>
        <v>146143333.33333334</v>
      </c>
      <c r="M935" s="5">
        <v>226020000</v>
      </c>
      <c r="N935" s="5">
        <v>307510000</v>
      </c>
      <c r="O935" s="5">
        <v>725070000</v>
      </c>
      <c r="P935" s="5">
        <f t="shared" si="44"/>
        <v>419533333.33333331</v>
      </c>
    </row>
    <row r="936" spans="1:16" x14ac:dyDescent="0.2">
      <c r="A936" t="s">
        <v>774</v>
      </c>
      <c r="B936" t="s">
        <v>774</v>
      </c>
      <c r="C936" t="s">
        <v>2409</v>
      </c>
      <c r="D936" t="s">
        <v>3012</v>
      </c>
      <c r="E936" s="5">
        <v>105100000</v>
      </c>
      <c r="F936" s="5">
        <v>87242000</v>
      </c>
      <c r="G936" s="5">
        <v>54174000</v>
      </c>
      <c r="H936" s="5">
        <f t="shared" si="42"/>
        <v>82172000</v>
      </c>
      <c r="I936" s="5">
        <v>122650000</v>
      </c>
      <c r="J936" s="5">
        <v>100640000</v>
      </c>
      <c r="K936" s="5">
        <v>124300000</v>
      </c>
      <c r="L936" s="5">
        <f t="shared" si="43"/>
        <v>115863333.33333333</v>
      </c>
      <c r="M936" s="5">
        <v>119390000</v>
      </c>
      <c r="N936" s="5">
        <v>242510000</v>
      </c>
      <c r="O936" s="5">
        <v>153540000</v>
      </c>
      <c r="P936" s="5">
        <f t="shared" si="44"/>
        <v>171813333.33333334</v>
      </c>
    </row>
    <row r="937" spans="1:16" x14ac:dyDescent="0.2">
      <c r="A937" t="s">
        <v>775</v>
      </c>
      <c r="B937" t="s">
        <v>1489</v>
      </c>
      <c r="C937" t="s">
        <v>2410</v>
      </c>
      <c r="D937" t="s">
        <v>3404</v>
      </c>
      <c r="E937" s="5">
        <v>71307000</v>
      </c>
      <c r="F937" s="5">
        <v>38303000</v>
      </c>
      <c r="G937" s="5">
        <v>54785000</v>
      </c>
      <c r="H937" s="5">
        <f t="shared" si="42"/>
        <v>54798333.333333336</v>
      </c>
      <c r="I937" s="5">
        <v>38594000</v>
      </c>
      <c r="J937" s="5">
        <v>35310000</v>
      </c>
      <c r="K937" s="5">
        <v>34106000</v>
      </c>
      <c r="L937" s="5">
        <f t="shared" si="43"/>
        <v>36003333.333333336</v>
      </c>
      <c r="M937" s="5">
        <v>1</v>
      </c>
      <c r="N937" s="5">
        <v>1</v>
      </c>
      <c r="O937" s="5">
        <v>1</v>
      </c>
      <c r="P937" s="5">
        <f t="shared" si="44"/>
        <v>1</v>
      </c>
    </row>
    <row r="938" spans="1:16" x14ac:dyDescent="0.2">
      <c r="A938" t="s">
        <v>779</v>
      </c>
      <c r="B938" t="s">
        <v>1491</v>
      </c>
      <c r="C938" t="s">
        <v>2414</v>
      </c>
      <c r="D938" t="s">
        <v>3408</v>
      </c>
      <c r="E938" s="5">
        <v>839330000</v>
      </c>
      <c r="F938" s="5">
        <v>1430500000</v>
      </c>
      <c r="G938" s="5">
        <v>1883600000</v>
      </c>
      <c r="H938" s="5">
        <f t="shared" si="42"/>
        <v>1384476666.6666667</v>
      </c>
      <c r="I938" s="5">
        <v>2831600000</v>
      </c>
      <c r="J938" s="5">
        <v>1780300000</v>
      </c>
      <c r="K938" s="5">
        <v>1751600000</v>
      </c>
      <c r="L938" s="5">
        <f t="shared" si="43"/>
        <v>2121166666.6666667</v>
      </c>
      <c r="M938" s="5">
        <v>1389400000</v>
      </c>
      <c r="N938" s="5">
        <v>765500000</v>
      </c>
      <c r="O938" s="5">
        <v>1277200000</v>
      </c>
      <c r="P938" s="5">
        <f t="shared" si="44"/>
        <v>1144033333.3333333</v>
      </c>
    </row>
    <row r="939" spans="1:16" x14ac:dyDescent="0.2">
      <c r="A939" t="s">
        <v>780</v>
      </c>
      <c r="B939" t="s">
        <v>1492</v>
      </c>
      <c r="C939" t="s">
        <v>2415</v>
      </c>
      <c r="D939" t="s">
        <v>3409</v>
      </c>
      <c r="E939" s="5">
        <v>18660000</v>
      </c>
      <c r="F939" s="5">
        <v>22261000</v>
      </c>
      <c r="G939" s="5">
        <v>21494000</v>
      </c>
      <c r="H939" s="5">
        <f t="shared" si="42"/>
        <v>20805000</v>
      </c>
      <c r="I939" s="5">
        <v>20297000</v>
      </c>
      <c r="J939" s="5">
        <v>21490000</v>
      </c>
      <c r="K939" s="5">
        <v>24393000</v>
      </c>
      <c r="L939" s="5">
        <f t="shared" si="43"/>
        <v>22060000</v>
      </c>
      <c r="M939" s="5">
        <v>1</v>
      </c>
      <c r="N939" s="5">
        <v>1</v>
      </c>
      <c r="O939" s="5">
        <v>1</v>
      </c>
      <c r="P939" s="5">
        <f t="shared" si="44"/>
        <v>1</v>
      </c>
    </row>
    <row r="940" spans="1:16" x14ac:dyDescent="0.2">
      <c r="A940" t="s">
        <v>781</v>
      </c>
      <c r="B940" t="s">
        <v>1493</v>
      </c>
      <c r="C940" t="s">
        <v>2416</v>
      </c>
      <c r="D940" t="s">
        <v>3410</v>
      </c>
      <c r="E940" s="5">
        <v>104910000</v>
      </c>
      <c r="F940" s="5">
        <v>99857000</v>
      </c>
      <c r="G940" s="5">
        <v>134520000</v>
      </c>
      <c r="H940" s="5">
        <f t="shared" si="42"/>
        <v>113095666.66666667</v>
      </c>
      <c r="I940" s="5">
        <v>156500000</v>
      </c>
      <c r="J940" s="5">
        <v>127770000</v>
      </c>
      <c r="K940" s="5">
        <v>142110000</v>
      </c>
      <c r="L940" s="5">
        <f t="shared" si="43"/>
        <v>142126666.66666666</v>
      </c>
      <c r="M940" s="5">
        <v>126380000</v>
      </c>
      <c r="N940" s="5">
        <v>146270000</v>
      </c>
      <c r="O940" s="5">
        <v>114470000</v>
      </c>
      <c r="P940" s="5">
        <f t="shared" si="44"/>
        <v>129040000</v>
      </c>
    </row>
    <row r="941" spans="1:16" x14ac:dyDescent="0.2">
      <c r="A941" t="s">
        <v>784</v>
      </c>
      <c r="B941" t="s">
        <v>784</v>
      </c>
      <c r="C941" t="s">
        <v>2419</v>
      </c>
      <c r="D941" t="s">
        <v>3413</v>
      </c>
      <c r="E941" s="5">
        <v>2087700000</v>
      </c>
      <c r="F941" s="5">
        <v>1215200000</v>
      </c>
      <c r="G941" s="5">
        <v>1192000000</v>
      </c>
      <c r="H941" s="5">
        <f t="shared" si="42"/>
        <v>1498300000</v>
      </c>
      <c r="I941" s="5">
        <v>870070000</v>
      </c>
      <c r="J941" s="5">
        <v>701050000</v>
      </c>
      <c r="K941" s="5">
        <v>722310000</v>
      </c>
      <c r="L941" s="5">
        <f t="shared" si="43"/>
        <v>764476666.66666663</v>
      </c>
      <c r="M941" s="5">
        <v>371000000</v>
      </c>
      <c r="N941" s="5">
        <v>417210000</v>
      </c>
      <c r="O941" s="5">
        <v>295570000</v>
      </c>
      <c r="P941" s="5">
        <f t="shared" si="44"/>
        <v>361260000</v>
      </c>
    </row>
    <row r="942" spans="1:16" x14ac:dyDescent="0.2">
      <c r="A942" t="s">
        <v>787</v>
      </c>
      <c r="B942" t="s">
        <v>787</v>
      </c>
      <c r="C942" t="s">
        <v>2422</v>
      </c>
      <c r="D942" t="s">
        <v>3416</v>
      </c>
      <c r="E942" s="5">
        <v>337780000</v>
      </c>
      <c r="F942" s="5">
        <v>703800000</v>
      </c>
      <c r="G942" s="5">
        <v>1179400000</v>
      </c>
      <c r="H942" s="5">
        <f t="shared" si="42"/>
        <v>740326666.66666663</v>
      </c>
      <c r="I942" s="5">
        <v>360660000</v>
      </c>
      <c r="J942" s="5">
        <v>889040000</v>
      </c>
      <c r="K942" s="5">
        <v>679380000</v>
      </c>
      <c r="L942" s="5">
        <f t="shared" si="43"/>
        <v>643026666.66666663</v>
      </c>
      <c r="M942" s="5">
        <v>319430000</v>
      </c>
      <c r="N942" s="5">
        <v>3893400000</v>
      </c>
      <c r="O942" s="5">
        <v>2566800000</v>
      </c>
      <c r="P942" s="5">
        <f t="shared" si="44"/>
        <v>2259876666.6666665</v>
      </c>
    </row>
    <row r="943" spans="1:16" x14ac:dyDescent="0.2">
      <c r="A943" t="s">
        <v>788</v>
      </c>
      <c r="B943" t="s">
        <v>788</v>
      </c>
      <c r="C943" t="s">
        <v>2423</v>
      </c>
      <c r="D943" t="s">
        <v>3417</v>
      </c>
      <c r="E943" s="5">
        <v>186820000</v>
      </c>
      <c r="F943" s="5">
        <v>82249000</v>
      </c>
      <c r="G943" s="5">
        <v>75853000</v>
      </c>
      <c r="H943" s="5">
        <f t="shared" si="42"/>
        <v>114974000</v>
      </c>
      <c r="I943" s="5">
        <v>123220000</v>
      </c>
      <c r="J943" s="5">
        <v>111070000</v>
      </c>
      <c r="K943" s="5">
        <v>161670000</v>
      </c>
      <c r="L943" s="5">
        <f t="shared" si="43"/>
        <v>131986666.66666667</v>
      </c>
      <c r="M943" s="5">
        <v>133320000</v>
      </c>
      <c r="N943" s="5">
        <v>152370000</v>
      </c>
      <c r="O943" s="5">
        <v>95375900</v>
      </c>
      <c r="P943" s="5">
        <f t="shared" si="44"/>
        <v>127021966.66666667</v>
      </c>
    </row>
    <row r="944" spans="1:16" x14ac:dyDescent="0.2">
      <c r="A944" t="s">
        <v>793</v>
      </c>
      <c r="B944" t="s">
        <v>793</v>
      </c>
      <c r="C944" t="s">
        <v>2428</v>
      </c>
      <c r="D944" t="s">
        <v>3422</v>
      </c>
      <c r="E944" s="5">
        <v>1</v>
      </c>
      <c r="F944" s="5">
        <v>48450000</v>
      </c>
      <c r="G944" s="5">
        <v>24349000</v>
      </c>
      <c r="H944" s="5">
        <f t="shared" si="42"/>
        <v>24266333.666666668</v>
      </c>
      <c r="I944" s="5">
        <v>27800000</v>
      </c>
      <c r="J944" s="5">
        <v>20169000</v>
      </c>
      <c r="K944" s="5">
        <v>1</v>
      </c>
      <c r="L944" s="5">
        <f t="shared" si="43"/>
        <v>15989667</v>
      </c>
      <c r="M944" s="5">
        <v>1</v>
      </c>
      <c r="N944" s="5">
        <v>55749000</v>
      </c>
      <c r="O944" s="5">
        <v>1</v>
      </c>
      <c r="P944" s="5">
        <f t="shared" si="44"/>
        <v>18583000.666666668</v>
      </c>
    </row>
    <row r="945" spans="1:16" x14ac:dyDescent="0.2">
      <c r="A945" t="s">
        <v>794</v>
      </c>
      <c r="B945" t="s">
        <v>1500</v>
      </c>
      <c r="C945" t="s">
        <v>2429</v>
      </c>
      <c r="D945" t="s">
        <v>3423</v>
      </c>
      <c r="E945" s="5">
        <v>798240000</v>
      </c>
      <c r="F945" s="5">
        <v>918930000</v>
      </c>
      <c r="G945" s="5">
        <v>976831000</v>
      </c>
      <c r="H945" s="5">
        <f t="shared" si="42"/>
        <v>898000333.33333337</v>
      </c>
      <c r="I945" s="5">
        <v>1305000000</v>
      </c>
      <c r="J945" s="5">
        <v>863250000</v>
      </c>
      <c r="K945" s="5">
        <v>778990000</v>
      </c>
      <c r="L945" s="5">
        <f t="shared" si="43"/>
        <v>982413333.33333337</v>
      </c>
      <c r="M945" s="5">
        <v>692900000</v>
      </c>
      <c r="N945" s="5">
        <v>560380000</v>
      </c>
      <c r="O945" s="5">
        <v>571540000</v>
      </c>
      <c r="P945" s="5">
        <f t="shared" si="44"/>
        <v>608273333.33333337</v>
      </c>
    </row>
    <row r="946" spans="1:16" x14ac:dyDescent="0.2">
      <c r="A946" t="s">
        <v>799</v>
      </c>
      <c r="B946" t="s">
        <v>799</v>
      </c>
      <c r="C946" t="s">
        <v>2434</v>
      </c>
      <c r="D946" t="s">
        <v>3426</v>
      </c>
      <c r="E946" s="5">
        <v>29619000</v>
      </c>
      <c r="F946" s="5">
        <v>1</v>
      </c>
      <c r="G946" s="5">
        <v>33772000</v>
      </c>
      <c r="H946" s="5">
        <f t="shared" si="42"/>
        <v>21130333.666666668</v>
      </c>
      <c r="I946" s="5">
        <v>25149000</v>
      </c>
      <c r="J946" s="5">
        <v>24547000</v>
      </c>
      <c r="K946" s="5">
        <v>20019000</v>
      </c>
      <c r="L946" s="5">
        <f t="shared" si="43"/>
        <v>23238333.333333332</v>
      </c>
      <c r="M946" s="5">
        <v>1</v>
      </c>
      <c r="N946" s="5">
        <v>1</v>
      </c>
      <c r="O946" s="5">
        <v>1</v>
      </c>
      <c r="P946" s="5">
        <f t="shared" si="44"/>
        <v>1</v>
      </c>
    </row>
    <row r="947" spans="1:16" x14ac:dyDescent="0.2">
      <c r="A947" t="s">
        <v>802</v>
      </c>
      <c r="B947" t="s">
        <v>802</v>
      </c>
      <c r="C947" t="s">
        <v>2437</v>
      </c>
      <c r="D947" t="s">
        <v>3012</v>
      </c>
      <c r="E947" s="5">
        <v>159750000</v>
      </c>
      <c r="F947" s="5">
        <v>77040000</v>
      </c>
      <c r="G947" s="5">
        <v>196790000</v>
      </c>
      <c r="H947" s="5">
        <f t="shared" si="42"/>
        <v>144526666.66666666</v>
      </c>
      <c r="I947" s="5">
        <v>107300000</v>
      </c>
      <c r="J947" s="5">
        <v>99968000</v>
      </c>
      <c r="K947" s="5">
        <v>108020000</v>
      </c>
      <c r="L947" s="5">
        <f t="shared" si="43"/>
        <v>105096000</v>
      </c>
      <c r="M947" s="5">
        <v>41856000</v>
      </c>
      <c r="N947" s="5">
        <v>41619000</v>
      </c>
      <c r="O947" s="5">
        <v>26826000</v>
      </c>
      <c r="P947" s="5">
        <f t="shared" si="44"/>
        <v>36767000</v>
      </c>
    </row>
    <row r="948" spans="1:16" x14ac:dyDescent="0.2">
      <c r="A948" t="s">
        <v>804</v>
      </c>
      <c r="B948" t="s">
        <v>804</v>
      </c>
      <c r="C948" t="s">
        <v>2439</v>
      </c>
      <c r="D948" t="s">
        <v>3427</v>
      </c>
      <c r="E948" s="5">
        <v>40114000</v>
      </c>
      <c r="F948" s="5">
        <v>22872000</v>
      </c>
      <c r="G948" s="5">
        <v>21930000</v>
      </c>
      <c r="H948" s="5">
        <f t="shared" si="42"/>
        <v>28305333.333333332</v>
      </c>
      <c r="I948" s="5">
        <v>35583000</v>
      </c>
      <c r="J948" s="5">
        <v>39589000</v>
      </c>
      <c r="K948" s="5">
        <v>44731000</v>
      </c>
      <c r="L948" s="5">
        <f t="shared" si="43"/>
        <v>39967666.666666664</v>
      </c>
      <c r="M948" s="5">
        <v>57622000</v>
      </c>
      <c r="N948" s="5">
        <v>56403000</v>
      </c>
      <c r="O948" s="5">
        <v>27382000</v>
      </c>
      <c r="P948" s="5">
        <f t="shared" si="44"/>
        <v>47135666.666666664</v>
      </c>
    </row>
    <row r="949" spans="1:16" x14ac:dyDescent="0.2">
      <c r="A949" t="s">
        <v>806</v>
      </c>
      <c r="B949" t="s">
        <v>806</v>
      </c>
      <c r="C949" t="s">
        <v>2441</v>
      </c>
      <c r="D949" t="s">
        <v>3429</v>
      </c>
      <c r="E949" s="5">
        <v>499430000</v>
      </c>
      <c r="F949" s="5">
        <v>600450000</v>
      </c>
      <c r="G949" s="5">
        <v>1015600000</v>
      </c>
      <c r="H949" s="5">
        <f t="shared" si="42"/>
        <v>705160000</v>
      </c>
      <c r="I949" s="5">
        <v>843470000</v>
      </c>
      <c r="J949" s="5">
        <v>667000000</v>
      </c>
      <c r="K949" s="5">
        <v>723430000</v>
      </c>
      <c r="L949" s="5">
        <f t="shared" si="43"/>
        <v>744633333.33333337</v>
      </c>
      <c r="M949" s="5">
        <v>147240000</v>
      </c>
      <c r="N949" s="5">
        <v>197980000</v>
      </c>
      <c r="O949" s="5">
        <v>103030000</v>
      </c>
      <c r="P949" s="5">
        <f t="shared" si="44"/>
        <v>149416666.66666666</v>
      </c>
    </row>
    <row r="950" spans="1:16" x14ac:dyDescent="0.2">
      <c r="A950" t="s">
        <v>808</v>
      </c>
      <c r="B950" t="s">
        <v>1503</v>
      </c>
      <c r="C950" t="s">
        <v>2443</v>
      </c>
      <c r="D950" t="s">
        <v>3431</v>
      </c>
      <c r="E950" s="5">
        <v>1</v>
      </c>
      <c r="F950" s="5">
        <v>33946000</v>
      </c>
      <c r="G950" s="5">
        <v>62087000</v>
      </c>
      <c r="H950" s="5">
        <f t="shared" si="42"/>
        <v>32011000.333333332</v>
      </c>
      <c r="I950" s="5">
        <v>25021000</v>
      </c>
      <c r="J950" s="5">
        <v>21155000</v>
      </c>
      <c r="K950" s="5">
        <v>29227000</v>
      </c>
      <c r="L950" s="5">
        <f t="shared" si="43"/>
        <v>25134333.333333332</v>
      </c>
      <c r="M950" s="5">
        <v>94604000</v>
      </c>
      <c r="N950" s="5">
        <v>28172000</v>
      </c>
      <c r="O950" s="5">
        <v>83986900</v>
      </c>
      <c r="P950" s="5">
        <f t="shared" si="44"/>
        <v>68920966.666666672</v>
      </c>
    </row>
    <row r="951" spans="1:16" x14ac:dyDescent="0.2">
      <c r="A951" t="s">
        <v>810</v>
      </c>
      <c r="B951" t="s">
        <v>810</v>
      </c>
      <c r="C951" t="s">
        <v>2445</v>
      </c>
      <c r="D951" t="s">
        <v>3433</v>
      </c>
      <c r="E951" s="5">
        <v>130310000</v>
      </c>
      <c r="F951" s="5">
        <v>155180000</v>
      </c>
      <c r="G951" s="5">
        <v>141530000</v>
      </c>
      <c r="H951" s="5">
        <f t="shared" si="42"/>
        <v>142340000</v>
      </c>
      <c r="I951" s="5">
        <v>141380000</v>
      </c>
      <c r="J951" s="5">
        <v>124410000</v>
      </c>
      <c r="K951" s="5">
        <v>134970000</v>
      </c>
      <c r="L951" s="5">
        <f t="shared" si="43"/>
        <v>133586666.66666667</v>
      </c>
      <c r="M951" s="5">
        <v>35082000</v>
      </c>
      <c r="N951" s="5">
        <v>30662000</v>
      </c>
      <c r="O951" s="5">
        <v>14468000</v>
      </c>
      <c r="P951" s="5">
        <f t="shared" si="44"/>
        <v>26737333.333333332</v>
      </c>
    </row>
    <row r="952" spans="1:16" x14ac:dyDescent="0.2">
      <c r="A952" t="s">
        <v>814</v>
      </c>
      <c r="B952" t="s">
        <v>814</v>
      </c>
      <c r="C952" t="s">
        <v>2449</v>
      </c>
      <c r="D952" t="s">
        <v>3437</v>
      </c>
      <c r="E952" s="5">
        <v>984000000</v>
      </c>
      <c r="F952" s="5">
        <v>1755400000</v>
      </c>
      <c r="G952" s="5">
        <v>2597700000</v>
      </c>
      <c r="H952" s="5">
        <f t="shared" si="42"/>
        <v>1779033333.3333333</v>
      </c>
      <c r="I952" s="5">
        <v>3273100000</v>
      </c>
      <c r="J952" s="5">
        <v>2061500000</v>
      </c>
      <c r="K952" s="5">
        <v>2196400000</v>
      </c>
      <c r="L952" s="5">
        <f t="shared" si="43"/>
        <v>2510333333.3333335</v>
      </c>
      <c r="M952" s="5">
        <v>812710000</v>
      </c>
      <c r="N952" s="5">
        <v>1047200000</v>
      </c>
      <c r="O952" s="5">
        <v>1006100000</v>
      </c>
      <c r="P952" s="5">
        <f t="shared" si="44"/>
        <v>955336666.66666663</v>
      </c>
    </row>
    <row r="953" spans="1:16" x14ac:dyDescent="0.2">
      <c r="A953" t="s">
        <v>817</v>
      </c>
      <c r="B953" t="s">
        <v>817</v>
      </c>
      <c r="C953" t="s">
        <v>2452</v>
      </c>
      <c r="D953" t="s">
        <v>3440</v>
      </c>
      <c r="E953" s="5">
        <v>1</v>
      </c>
      <c r="F953" s="5">
        <v>6448200</v>
      </c>
      <c r="G953" s="5">
        <v>10320000</v>
      </c>
      <c r="H953" s="5">
        <f t="shared" si="42"/>
        <v>5589400.333333333</v>
      </c>
      <c r="I953" s="5">
        <v>1</v>
      </c>
      <c r="J953" s="5">
        <v>5112800</v>
      </c>
      <c r="K953" s="5">
        <v>5729500</v>
      </c>
      <c r="L953" s="5">
        <f t="shared" si="43"/>
        <v>3614100.3333333335</v>
      </c>
      <c r="M953" s="5">
        <v>14972000</v>
      </c>
      <c r="N953" s="5">
        <v>14717000</v>
      </c>
      <c r="O953" s="5">
        <v>1</v>
      </c>
      <c r="P953" s="5">
        <f t="shared" si="44"/>
        <v>9896333.666666666</v>
      </c>
    </row>
    <row r="954" spans="1:16" x14ac:dyDescent="0.2">
      <c r="A954" t="s">
        <v>821</v>
      </c>
      <c r="B954" t="s">
        <v>821</v>
      </c>
      <c r="C954" t="s">
        <v>2456</v>
      </c>
      <c r="D954" t="s">
        <v>3444</v>
      </c>
      <c r="E954" s="5">
        <v>20539000</v>
      </c>
      <c r="F954" s="5">
        <v>13747000</v>
      </c>
      <c r="G954" s="5">
        <v>20870000</v>
      </c>
      <c r="H954" s="5">
        <f t="shared" si="42"/>
        <v>18385333.333333332</v>
      </c>
      <c r="I954" s="5">
        <v>24842000</v>
      </c>
      <c r="J954" s="5">
        <v>1</v>
      </c>
      <c r="K954" s="5">
        <v>20375000</v>
      </c>
      <c r="L954" s="5">
        <f t="shared" si="43"/>
        <v>15072333.666666666</v>
      </c>
      <c r="M954" s="5">
        <v>21021000</v>
      </c>
      <c r="N954" s="5">
        <v>20597000</v>
      </c>
      <c r="O954" s="5">
        <v>1</v>
      </c>
      <c r="P954" s="5">
        <f t="shared" si="44"/>
        <v>13872667</v>
      </c>
    </row>
    <row r="955" spans="1:16" x14ac:dyDescent="0.2">
      <c r="A955" t="s">
        <v>822</v>
      </c>
      <c r="B955" t="s">
        <v>822</v>
      </c>
      <c r="C955" t="s">
        <v>2457</v>
      </c>
      <c r="D955" t="s">
        <v>3445</v>
      </c>
      <c r="E955" s="5">
        <v>792290000</v>
      </c>
      <c r="F955" s="5">
        <v>3477600000</v>
      </c>
      <c r="G955" s="5">
        <v>1070300000</v>
      </c>
      <c r="H955" s="5">
        <f t="shared" si="42"/>
        <v>1780063333.3333333</v>
      </c>
      <c r="I955" s="5">
        <v>1628800000</v>
      </c>
      <c r="J955" s="5">
        <v>1363800000</v>
      </c>
      <c r="K955" s="5">
        <v>1554300000</v>
      </c>
      <c r="L955" s="5">
        <f t="shared" si="43"/>
        <v>1515633333.3333333</v>
      </c>
      <c r="M955" s="5">
        <v>8677390000</v>
      </c>
      <c r="N955" s="5">
        <v>3534200000</v>
      </c>
      <c r="O955" s="5">
        <v>5050400000</v>
      </c>
      <c r="P955" s="5">
        <f t="shared" si="44"/>
        <v>5753996666.666667</v>
      </c>
    </row>
    <row r="956" spans="1:16" x14ac:dyDescent="0.2">
      <c r="A956" t="s">
        <v>826</v>
      </c>
      <c r="B956" t="s">
        <v>826</v>
      </c>
      <c r="C956" t="s">
        <v>2461</v>
      </c>
      <c r="D956" t="s">
        <v>3449</v>
      </c>
      <c r="E956" s="5">
        <v>36127000</v>
      </c>
      <c r="F956" s="5">
        <v>43645000</v>
      </c>
      <c r="G956" s="5">
        <v>47777000</v>
      </c>
      <c r="H956" s="5">
        <f t="shared" si="42"/>
        <v>42516333.333333336</v>
      </c>
      <c r="I956" s="5">
        <v>45430000</v>
      </c>
      <c r="J956" s="5">
        <v>42493000</v>
      </c>
      <c r="K956" s="5">
        <v>39616000</v>
      </c>
      <c r="L956" s="5">
        <f t="shared" si="43"/>
        <v>42513000</v>
      </c>
      <c r="M956" s="5">
        <v>1</v>
      </c>
      <c r="N956" s="5">
        <v>1</v>
      </c>
      <c r="O956" s="5">
        <v>1</v>
      </c>
      <c r="P956" s="5">
        <f t="shared" si="44"/>
        <v>1</v>
      </c>
    </row>
    <row r="957" spans="1:16" x14ac:dyDescent="0.2">
      <c r="A957" t="s">
        <v>827</v>
      </c>
      <c r="B957" t="s">
        <v>1509</v>
      </c>
      <c r="C957" t="s">
        <v>2462</v>
      </c>
      <c r="D957" t="s">
        <v>3450</v>
      </c>
      <c r="E957" s="5">
        <v>21323000</v>
      </c>
      <c r="F957" s="5">
        <v>1</v>
      </c>
      <c r="G957" s="5">
        <v>11345000</v>
      </c>
      <c r="H957" s="5">
        <f t="shared" si="42"/>
        <v>10889333.666666666</v>
      </c>
      <c r="I957" s="5">
        <v>10769000</v>
      </c>
      <c r="J957" s="5">
        <v>19377000</v>
      </c>
      <c r="K957" s="5">
        <v>18795000</v>
      </c>
      <c r="L957" s="5">
        <f t="shared" si="43"/>
        <v>16313666.666666666</v>
      </c>
      <c r="M957" s="5">
        <v>1</v>
      </c>
      <c r="N957" s="5">
        <v>1</v>
      </c>
      <c r="O957" s="5">
        <v>1</v>
      </c>
      <c r="P957" s="5">
        <f t="shared" si="44"/>
        <v>1</v>
      </c>
    </row>
    <row r="958" spans="1:16" x14ac:dyDescent="0.2">
      <c r="A958" t="s">
        <v>828</v>
      </c>
      <c r="B958" t="s">
        <v>1510</v>
      </c>
      <c r="C958" t="s">
        <v>2463</v>
      </c>
      <c r="D958" t="s">
        <v>3451</v>
      </c>
      <c r="E958" s="5">
        <v>150530000</v>
      </c>
      <c r="F958" s="5">
        <v>86792000</v>
      </c>
      <c r="G958" s="5">
        <v>90708000</v>
      </c>
      <c r="H958" s="5">
        <f t="shared" si="42"/>
        <v>109343333.33333333</v>
      </c>
      <c r="I958" s="5">
        <v>161500000</v>
      </c>
      <c r="J958" s="5">
        <v>123330000</v>
      </c>
      <c r="K958" s="5">
        <v>111870000</v>
      </c>
      <c r="L958" s="5">
        <f t="shared" si="43"/>
        <v>132233333.33333333</v>
      </c>
      <c r="M958" s="5">
        <v>58332000</v>
      </c>
      <c r="N958" s="5">
        <v>44799000</v>
      </c>
      <c r="O958" s="5">
        <v>23163000</v>
      </c>
      <c r="P958" s="5">
        <f t="shared" si="44"/>
        <v>42098000</v>
      </c>
    </row>
    <row r="959" spans="1:16" x14ac:dyDescent="0.2">
      <c r="A959" t="s">
        <v>830</v>
      </c>
      <c r="B959" t="s">
        <v>1512</v>
      </c>
      <c r="C959" t="s">
        <v>2465</v>
      </c>
      <c r="D959" t="s">
        <v>3453</v>
      </c>
      <c r="E959" s="5">
        <v>1</v>
      </c>
      <c r="F959" s="5">
        <v>39875000</v>
      </c>
      <c r="G959" s="5">
        <v>42619000</v>
      </c>
      <c r="H959" s="5">
        <f t="shared" si="42"/>
        <v>27498000.333333332</v>
      </c>
      <c r="I959" s="5">
        <v>25927000</v>
      </c>
      <c r="J959" s="5">
        <v>38491000</v>
      </c>
      <c r="K959" s="5">
        <v>51219000</v>
      </c>
      <c r="L959" s="5">
        <f t="shared" si="43"/>
        <v>38545666.666666664</v>
      </c>
      <c r="M959" s="5">
        <v>82926000</v>
      </c>
      <c r="N959" s="5">
        <v>73100000</v>
      </c>
      <c r="O959" s="5">
        <v>53455000</v>
      </c>
      <c r="P959" s="5">
        <f t="shared" si="44"/>
        <v>69827000</v>
      </c>
    </row>
    <row r="960" spans="1:16" x14ac:dyDescent="0.2">
      <c r="A960" t="s">
        <v>831</v>
      </c>
      <c r="B960" t="s">
        <v>831</v>
      </c>
      <c r="C960" t="s">
        <v>2466</v>
      </c>
      <c r="D960" t="s">
        <v>3454</v>
      </c>
      <c r="E960" s="5">
        <v>316950000</v>
      </c>
      <c r="F960" s="5">
        <v>413020000</v>
      </c>
      <c r="G960" s="5">
        <v>636490000</v>
      </c>
      <c r="H960" s="5">
        <f t="shared" si="42"/>
        <v>455486666.66666669</v>
      </c>
      <c r="I960" s="5">
        <v>694450000</v>
      </c>
      <c r="J960" s="5">
        <v>588990000</v>
      </c>
      <c r="K960" s="5">
        <v>655990000</v>
      </c>
      <c r="L960" s="5">
        <f t="shared" si="43"/>
        <v>646476666.66666663</v>
      </c>
      <c r="M960" s="5">
        <v>53603000</v>
      </c>
      <c r="N960" s="5">
        <v>73258000</v>
      </c>
      <c r="O960" s="5">
        <v>34330000</v>
      </c>
      <c r="P960" s="5">
        <f t="shared" si="44"/>
        <v>53730333.333333336</v>
      </c>
    </row>
    <row r="961" spans="1:16" x14ac:dyDescent="0.2">
      <c r="A961" t="s">
        <v>834</v>
      </c>
      <c r="B961" t="s">
        <v>834</v>
      </c>
      <c r="C961" t="s">
        <v>2469</v>
      </c>
      <c r="D961" t="s">
        <v>3012</v>
      </c>
      <c r="E961" s="5">
        <v>18739000</v>
      </c>
      <c r="F961" s="5">
        <v>11940000</v>
      </c>
      <c r="G961" s="5">
        <v>13820000</v>
      </c>
      <c r="H961" s="5">
        <f t="shared" si="42"/>
        <v>14833000</v>
      </c>
      <c r="I961" s="5">
        <v>16547000</v>
      </c>
      <c r="J961" s="5">
        <v>1</v>
      </c>
      <c r="K961" s="5">
        <v>11723000</v>
      </c>
      <c r="L961" s="5">
        <f t="shared" si="43"/>
        <v>9423333.666666666</v>
      </c>
      <c r="M961" s="5">
        <v>1</v>
      </c>
      <c r="N961" s="5">
        <v>1</v>
      </c>
      <c r="O961" s="5">
        <v>1</v>
      </c>
      <c r="P961" s="5">
        <f t="shared" si="44"/>
        <v>1</v>
      </c>
    </row>
    <row r="962" spans="1:16" x14ac:dyDescent="0.2">
      <c r="A962" t="s">
        <v>837</v>
      </c>
      <c r="B962" t="s">
        <v>1517</v>
      </c>
      <c r="C962" t="s">
        <v>2472</v>
      </c>
      <c r="D962" t="s">
        <v>3168</v>
      </c>
      <c r="E962" s="5">
        <v>18846000</v>
      </c>
      <c r="F962" s="5">
        <v>23947000</v>
      </c>
      <c r="G962" s="5">
        <v>12942000</v>
      </c>
      <c r="H962" s="5">
        <f t="shared" ref="H962:H1025" si="45">AVERAGE(E962:G962)</f>
        <v>18578333.333333332</v>
      </c>
      <c r="I962" s="5">
        <v>1</v>
      </c>
      <c r="J962" s="5">
        <v>15347000</v>
      </c>
      <c r="K962" s="5">
        <v>21498000</v>
      </c>
      <c r="L962" s="5">
        <f t="shared" ref="L962:L1025" si="46">AVERAGE(I962:K962)</f>
        <v>12281667</v>
      </c>
      <c r="M962" s="5">
        <v>1</v>
      </c>
      <c r="N962" s="5">
        <v>1</v>
      </c>
      <c r="O962" s="5">
        <v>1</v>
      </c>
      <c r="P962" s="5">
        <f t="shared" ref="P962:P1025" si="47">AVERAGE(M962:O962)</f>
        <v>1</v>
      </c>
    </row>
    <row r="963" spans="1:16" x14ac:dyDescent="0.2">
      <c r="A963" t="s">
        <v>842</v>
      </c>
      <c r="B963" t="s">
        <v>1520</v>
      </c>
      <c r="C963" t="s">
        <v>2477</v>
      </c>
      <c r="D963" t="s">
        <v>3462</v>
      </c>
      <c r="E963" s="5">
        <v>553950000</v>
      </c>
      <c r="F963" s="5">
        <v>446910000</v>
      </c>
      <c r="G963" s="5">
        <v>371620000</v>
      </c>
      <c r="H963" s="5">
        <f t="shared" si="45"/>
        <v>457493333.33333331</v>
      </c>
      <c r="I963" s="5">
        <v>590280000</v>
      </c>
      <c r="J963" s="5">
        <v>464090000</v>
      </c>
      <c r="K963" s="5">
        <v>488910000</v>
      </c>
      <c r="L963" s="5">
        <f t="shared" si="46"/>
        <v>514426666.66666669</v>
      </c>
      <c r="M963" s="5">
        <v>184310000</v>
      </c>
      <c r="N963" s="5">
        <v>136440000</v>
      </c>
      <c r="O963" s="5">
        <v>86280000</v>
      </c>
      <c r="P963" s="5">
        <f t="shared" si="47"/>
        <v>135676666.66666666</v>
      </c>
    </row>
    <row r="964" spans="1:16" x14ac:dyDescent="0.2">
      <c r="A964" t="s">
        <v>843</v>
      </c>
      <c r="B964" t="s">
        <v>1521</v>
      </c>
      <c r="C964" t="s">
        <v>2478</v>
      </c>
      <c r="D964" t="s">
        <v>3463</v>
      </c>
      <c r="E964" s="5">
        <v>225760000</v>
      </c>
      <c r="F964" s="5">
        <v>141300000</v>
      </c>
      <c r="G964" s="5">
        <v>174810000</v>
      </c>
      <c r="H964" s="5">
        <f t="shared" si="45"/>
        <v>180623333.33333334</v>
      </c>
      <c r="I964" s="5">
        <v>255340000</v>
      </c>
      <c r="J964" s="5">
        <v>146340000</v>
      </c>
      <c r="K964" s="5">
        <v>128370000</v>
      </c>
      <c r="L964" s="5">
        <f t="shared" si="46"/>
        <v>176683333.33333334</v>
      </c>
      <c r="M964" s="5">
        <v>112630000</v>
      </c>
      <c r="N964" s="5">
        <v>89241900</v>
      </c>
      <c r="O964" s="5">
        <v>77333000</v>
      </c>
      <c r="P964" s="5">
        <f t="shared" si="47"/>
        <v>93068300</v>
      </c>
    </row>
    <row r="965" spans="1:16" x14ac:dyDescent="0.2">
      <c r="A965" t="s">
        <v>844</v>
      </c>
      <c r="B965" t="s">
        <v>1522</v>
      </c>
      <c r="C965" t="s">
        <v>2479</v>
      </c>
      <c r="D965" t="s">
        <v>3464</v>
      </c>
      <c r="E965" s="5">
        <v>4777300000</v>
      </c>
      <c r="F965" s="5">
        <v>2322500000</v>
      </c>
      <c r="G965" s="5">
        <v>1830100000</v>
      </c>
      <c r="H965" s="5">
        <f t="shared" si="45"/>
        <v>2976633333.3333335</v>
      </c>
      <c r="I965" s="5">
        <v>5861010000</v>
      </c>
      <c r="J965" s="5">
        <v>3914400000</v>
      </c>
      <c r="K965" s="5">
        <v>4786100000</v>
      </c>
      <c r="L965" s="5">
        <f t="shared" si="46"/>
        <v>4853836666.666667</v>
      </c>
      <c r="M965" s="5">
        <v>8453590000</v>
      </c>
      <c r="N965" s="5">
        <v>7900200000</v>
      </c>
      <c r="O965" s="5">
        <v>5405290000</v>
      </c>
      <c r="P965" s="5">
        <f t="shared" si="47"/>
        <v>7253026666.666667</v>
      </c>
    </row>
    <row r="966" spans="1:16" x14ac:dyDescent="0.2">
      <c r="A966" t="s">
        <v>845</v>
      </c>
      <c r="B966" t="s">
        <v>1523</v>
      </c>
      <c r="C966" t="s">
        <v>2480</v>
      </c>
      <c r="D966" t="s">
        <v>3465</v>
      </c>
      <c r="E966" s="5">
        <v>1008900000</v>
      </c>
      <c r="F966" s="5">
        <v>736240000</v>
      </c>
      <c r="G966" s="5">
        <v>741920000</v>
      </c>
      <c r="H966" s="5">
        <f t="shared" si="45"/>
        <v>829020000</v>
      </c>
      <c r="I966" s="5">
        <v>881210000</v>
      </c>
      <c r="J966" s="5">
        <v>599500000</v>
      </c>
      <c r="K966" s="5">
        <v>644390000</v>
      </c>
      <c r="L966" s="5">
        <f t="shared" si="46"/>
        <v>708366666.66666663</v>
      </c>
      <c r="M966" s="5">
        <v>798980000</v>
      </c>
      <c r="N966" s="5">
        <v>779890000</v>
      </c>
      <c r="O966" s="5">
        <v>506100000</v>
      </c>
      <c r="P966" s="5">
        <f t="shared" si="47"/>
        <v>694990000</v>
      </c>
    </row>
    <row r="967" spans="1:16" x14ac:dyDescent="0.2">
      <c r="A967" t="s">
        <v>846</v>
      </c>
      <c r="B967" t="s">
        <v>1524</v>
      </c>
      <c r="C967" t="s">
        <v>2481</v>
      </c>
      <c r="D967" t="s">
        <v>3466</v>
      </c>
      <c r="E967" s="5">
        <v>2326600000</v>
      </c>
      <c r="F967" s="5">
        <v>1015700000</v>
      </c>
      <c r="G967" s="5">
        <v>1122200000</v>
      </c>
      <c r="H967" s="5">
        <f t="shared" si="45"/>
        <v>1488166666.6666667</v>
      </c>
      <c r="I967" s="5">
        <v>3008300000</v>
      </c>
      <c r="J967" s="5">
        <v>1884400000</v>
      </c>
      <c r="K967" s="5">
        <v>2185200000</v>
      </c>
      <c r="L967" s="5">
        <f t="shared" si="46"/>
        <v>2359300000</v>
      </c>
      <c r="M967" s="5">
        <v>6148490000</v>
      </c>
      <c r="N967" s="5">
        <v>5397400000</v>
      </c>
      <c r="O967" s="5">
        <v>4361300000</v>
      </c>
      <c r="P967" s="5">
        <f t="shared" si="47"/>
        <v>5302396666.666667</v>
      </c>
    </row>
    <row r="968" spans="1:16" x14ac:dyDescent="0.2">
      <c r="A968" t="s">
        <v>848</v>
      </c>
      <c r="B968" t="s">
        <v>1526</v>
      </c>
      <c r="C968" t="s">
        <v>2483</v>
      </c>
      <c r="D968" t="s">
        <v>3468</v>
      </c>
      <c r="E968" s="5">
        <v>35812000</v>
      </c>
      <c r="F968" s="5">
        <v>41477000</v>
      </c>
      <c r="G968" s="5">
        <v>48014000</v>
      </c>
      <c r="H968" s="5">
        <f t="shared" si="45"/>
        <v>41767666.666666664</v>
      </c>
      <c r="I968" s="5">
        <v>35668000</v>
      </c>
      <c r="J968" s="5">
        <v>27629000</v>
      </c>
      <c r="K968" s="5">
        <v>32835000</v>
      </c>
      <c r="L968" s="5">
        <f t="shared" si="46"/>
        <v>32044000</v>
      </c>
      <c r="M968" s="5">
        <v>25880000</v>
      </c>
      <c r="N968" s="5">
        <v>41059000</v>
      </c>
      <c r="O968" s="5">
        <v>1</v>
      </c>
      <c r="P968" s="5">
        <f t="shared" si="47"/>
        <v>22313000.333333332</v>
      </c>
    </row>
    <row r="969" spans="1:16" x14ac:dyDescent="0.2">
      <c r="A969" t="s">
        <v>849</v>
      </c>
      <c r="B969" t="s">
        <v>849</v>
      </c>
      <c r="C969" t="s">
        <v>2484</v>
      </c>
      <c r="D969" t="s">
        <v>3469</v>
      </c>
      <c r="E969" s="5">
        <v>48846000</v>
      </c>
      <c r="F969" s="5">
        <v>74403000</v>
      </c>
      <c r="G969" s="5">
        <v>87857000</v>
      </c>
      <c r="H969" s="5">
        <f t="shared" si="45"/>
        <v>70368666.666666672</v>
      </c>
      <c r="I969" s="5">
        <v>38408000</v>
      </c>
      <c r="J969" s="5">
        <v>45993000</v>
      </c>
      <c r="K969" s="5">
        <v>38612000</v>
      </c>
      <c r="L969" s="5">
        <f t="shared" si="46"/>
        <v>41004333.333333336</v>
      </c>
      <c r="M969" s="5">
        <v>1</v>
      </c>
      <c r="N969" s="5">
        <v>1</v>
      </c>
      <c r="O969" s="5">
        <v>1</v>
      </c>
      <c r="P969" s="5">
        <f t="shared" si="47"/>
        <v>1</v>
      </c>
    </row>
    <row r="970" spans="1:16" x14ac:dyDescent="0.2">
      <c r="A970" t="s">
        <v>852</v>
      </c>
      <c r="B970" t="s">
        <v>1529</v>
      </c>
      <c r="C970" t="s">
        <v>2487</v>
      </c>
      <c r="D970" t="s">
        <v>3472</v>
      </c>
      <c r="E970" s="5">
        <v>17047000</v>
      </c>
      <c r="F970" s="5">
        <v>56586000</v>
      </c>
      <c r="G970" s="5">
        <v>22365000</v>
      </c>
      <c r="H970" s="5">
        <f t="shared" si="45"/>
        <v>31999333.333333332</v>
      </c>
      <c r="I970" s="5">
        <v>46955000</v>
      </c>
      <c r="J970" s="5">
        <v>40719000</v>
      </c>
      <c r="K970" s="5">
        <v>35862000</v>
      </c>
      <c r="L970" s="5">
        <f t="shared" si="46"/>
        <v>41178666.666666664</v>
      </c>
      <c r="M970" s="5">
        <v>97736000</v>
      </c>
      <c r="N970" s="5">
        <v>69270000</v>
      </c>
      <c r="O970" s="5">
        <v>70673000</v>
      </c>
      <c r="P970" s="5">
        <f t="shared" si="47"/>
        <v>79226333.333333328</v>
      </c>
    </row>
    <row r="971" spans="1:16" x14ac:dyDescent="0.2">
      <c r="A971" t="s">
        <v>853</v>
      </c>
      <c r="B971" t="s">
        <v>1530</v>
      </c>
      <c r="C971" t="s">
        <v>2488</v>
      </c>
      <c r="D971" t="s">
        <v>3473</v>
      </c>
      <c r="E971" s="5">
        <v>5784300</v>
      </c>
      <c r="F971" s="5">
        <v>6363800</v>
      </c>
      <c r="G971" s="5">
        <v>11910000</v>
      </c>
      <c r="H971" s="5">
        <f t="shared" si="45"/>
        <v>8019366.666666667</v>
      </c>
      <c r="I971" s="5">
        <v>11505000</v>
      </c>
      <c r="J971" s="5">
        <v>10142000</v>
      </c>
      <c r="K971" s="5">
        <v>9862500</v>
      </c>
      <c r="L971" s="5">
        <f t="shared" si="46"/>
        <v>10503166.666666666</v>
      </c>
      <c r="M971" s="5">
        <v>9041500</v>
      </c>
      <c r="N971" s="5">
        <v>8158200</v>
      </c>
      <c r="O971" s="5">
        <v>1</v>
      </c>
      <c r="P971" s="5">
        <f t="shared" si="47"/>
        <v>5733233.666666667</v>
      </c>
    </row>
    <row r="972" spans="1:16" x14ac:dyDescent="0.2">
      <c r="A972" t="s">
        <v>854</v>
      </c>
      <c r="B972" t="s">
        <v>1531</v>
      </c>
      <c r="C972" t="s">
        <v>2489</v>
      </c>
      <c r="D972" t="s">
        <v>3474</v>
      </c>
      <c r="E972" s="5">
        <v>154900000</v>
      </c>
      <c r="F972" s="5">
        <v>234030000</v>
      </c>
      <c r="G972" s="5">
        <v>287870000</v>
      </c>
      <c r="H972" s="5">
        <f t="shared" si="45"/>
        <v>225600000</v>
      </c>
      <c r="I972" s="5">
        <v>196490000</v>
      </c>
      <c r="J972" s="5">
        <v>155740000</v>
      </c>
      <c r="K972" s="5">
        <v>133310000</v>
      </c>
      <c r="L972" s="5">
        <f t="shared" si="46"/>
        <v>161846666.66666666</v>
      </c>
      <c r="M972" s="5">
        <v>1</v>
      </c>
      <c r="N972" s="5">
        <v>1</v>
      </c>
      <c r="O972" s="5">
        <v>1</v>
      </c>
      <c r="P972" s="5">
        <f t="shared" si="47"/>
        <v>1</v>
      </c>
    </row>
    <row r="973" spans="1:16" x14ac:dyDescent="0.2">
      <c r="A973" t="s">
        <v>855</v>
      </c>
      <c r="B973" t="s">
        <v>855</v>
      </c>
      <c r="C973" t="s">
        <v>2490</v>
      </c>
      <c r="D973" t="s">
        <v>3475</v>
      </c>
      <c r="E973" s="5">
        <v>345570000</v>
      </c>
      <c r="F973" s="5">
        <v>444420000</v>
      </c>
      <c r="G973" s="5">
        <v>166230000</v>
      </c>
      <c r="H973" s="5">
        <f t="shared" si="45"/>
        <v>318740000</v>
      </c>
      <c r="I973" s="5">
        <v>870650000</v>
      </c>
      <c r="J973" s="5">
        <v>466800000</v>
      </c>
      <c r="K973" s="5">
        <v>494520000</v>
      </c>
      <c r="L973" s="5">
        <f t="shared" si="46"/>
        <v>610656666.66666663</v>
      </c>
      <c r="M973" s="5">
        <v>519040000</v>
      </c>
      <c r="N973" s="5">
        <v>475290000</v>
      </c>
      <c r="O973" s="5">
        <v>324330000</v>
      </c>
      <c r="P973" s="5">
        <f t="shared" si="47"/>
        <v>439553333.33333331</v>
      </c>
    </row>
    <row r="974" spans="1:16" x14ac:dyDescent="0.2">
      <c r="A974" t="s">
        <v>858</v>
      </c>
      <c r="B974" t="s">
        <v>1533</v>
      </c>
      <c r="C974" t="s">
        <v>2493</v>
      </c>
      <c r="D974" t="s">
        <v>3477</v>
      </c>
      <c r="E974" s="5">
        <v>403140000</v>
      </c>
      <c r="F974" s="5">
        <v>907680000</v>
      </c>
      <c r="G974" s="5">
        <v>955650000</v>
      </c>
      <c r="H974" s="5">
        <f t="shared" si="45"/>
        <v>755490000</v>
      </c>
      <c r="I974" s="5">
        <v>392500000</v>
      </c>
      <c r="J974" s="5">
        <v>658260000</v>
      </c>
      <c r="K974" s="5">
        <v>671630000</v>
      </c>
      <c r="L974" s="5">
        <f t="shared" si="46"/>
        <v>574130000</v>
      </c>
      <c r="M974" s="5">
        <v>684200000</v>
      </c>
      <c r="N974" s="5">
        <v>867440000</v>
      </c>
      <c r="O974" s="5">
        <v>710660000</v>
      </c>
      <c r="P974" s="5">
        <f t="shared" si="47"/>
        <v>754100000</v>
      </c>
    </row>
    <row r="975" spans="1:16" x14ac:dyDescent="0.2">
      <c r="A975" t="s">
        <v>860</v>
      </c>
      <c r="B975" t="s">
        <v>860</v>
      </c>
      <c r="C975" t="s">
        <v>2495</v>
      </c>
      <c r="D975" t="s">
        <v>2728</v>
      </c>
      <c r="E975" s="5">
        <v>1</v>
      </c>
      <c r="F975" s="5">
        <v>43395000</v>
      </c>
      <c r="G975" s="5">
        <v>1</v>
      </c>
      <c r="H975" s="5">
        <f t="shared" si="45"/>
        <v>14465000.666666666</v>
      </c>
      <c r="I975" s="5">
        <v>30484000</v>
      </c>
      <c r="J975" s="5">
        <v>31824000</v>
      </c>
      <c r="K975" s="5">
        <v>22774000</v>
      </c>
      <c r="L975" s="5">
        <f t="shared" si="46"/>
        <v>28360666.666666668</v>
      </c>
      <c r="M975" s="5">
        <v>43729000</v>
      </c>
      <c r="N975" s="5">
        <v>1</v>
      </c>
      <c r="O975" s="5">
        <v>33859000</v>
      </c>
      <c r="P975" s="5">
        <f t="shared" si="47"/>
        <v>25862667</v>
      </c>
    </row>
    <row r="976" spans="1:16" x14ac:dyDescent="0.2">
      <c r="A976" t="s">
        <v>862</v>
      </c>
      <c r="B976" t="s">
        <v>1534</v>
      </c>
      <c r="C976" t="s">
        <v>2497</v>
      </c>
      <c r="D976" t="s">
        <v>3480</v>
      </c>
      <c r="E976" s="5">
        <v>6844500</v>
      </c>
      <c r="F976" s="5">
        <v>10031000</v>
      </c>
      <c r="G976" s="5">
        <v>11213000</v>
      </c>
      <c r="H976" s="5">
        <f t="shared" si="45"/>
        <v>9362833.333333334</v>
      </c>
      <c r="I976" s="5">
        <v>11936000</v>
      </c>
      <c r="J976" s="5">
        <v>1</v>
      </c>
      <c r="K976" s="5">
        <v>11730000</v>
      </c>
      <c r="L976" s="5">
        <f t="shared" si="46"/>
        <v>7888667</v>
      </c>
      <c r="M976" s="5">
        <v>41276000</v>
      </c>
      <c r="N976" s="5">
        <v>28094000</v>
      </c>
      <c r="O976" s="5">
        <v>22638000</v>
      </c>
      <c r="P976" s="5">
        <f t="shared" si="47"/>
        <v>30669333.333333332</v>
      </c>
    </row>
    <row r="977" spans="1:16" x14ac:dyDescent="0.2">
      <c r="A977" t="s">
        <v>864</v>
      </c>
      <c r="B977" t="s">
        <v>1536</v>
      </c>
      <c r="C977" t="s">
        <v>2499</v>
      </c>
      <c r="D977" t="s">
        <v>3482</v>
      </c>
      <c r="E977" s="5">
        <v>77264000</v>
      </c>
      <c r="F977" s="5">
        <v>93951000</v>
      </c>
      <c r="G977" s="5">
        <v>73682000</v>
      </c>
      <c r="H977" s="5">
        <f t="shared" si="45"/>
        <v>81632333.333333328</v>
      </c>
      <c r="I977" s="5">
        <v>93902100</v>
      </c>
      <c r="J977" s="5">
        <v>83482000</v>
      </c>
      <c r="K977" s="5">
        <v>68687000</v>
      </c>
      <c r="L977" s="5">
        <f t="shared" si="46"/>
        <v>82023700</v>
      </c>
      <c r="M977" s="5">
        <v>103090000</v>
      </c>
      <c r="N977" s="5">
        <v>84157000</v>
      </c>
      <c r="O977" s="5">
        <v>89310000</v>
      </c>
      <c r="P977" s="5">
        <f t="shared" si="47"/>
        <v>92185666.666666672</v>
      </c>
    </row>
    <row r="978" spans="1:16" x14ac:dyDescent="0.2">
      <c r="A978" t="s">
        <v>865</v>
      </c>
      <c r="B978" t="s">
        <v>1537</v>
      </c>
      <c r="C978" t="s">
        <v>2500</v>
      </c>
      <c r="D978" t="s">
        <v>3483</v>
      </c>
      <c r="E978" s="5">
        <v>292420000</v>
      </c>
      <c r="F978" s="5">
        <v>438420000</v>
      </c>
      <c r="G978" s="5">
        <v>414050000</v>
      </c>
      <c r="H978" s="5">
        <f t="shared" si="45"/>
        <v>381630000</v>
      </c>
      <c r="I978" s="5">
        <v>361760000</v>
      </c>
      <c r="J978" s="5">
        <v>335070000</v>
      </c>
      <c r="K978" s="5">
        <v>700060000</v>
      </c>
      <c r="L978" s="5">
        <f t="shared" si="46"/>
        <v>465630000</v>
      </c>
      <c r="M978" s="5">
        <v>625500000</v>
      </c>
      <c r="N978" s="5">
        <v>333860000</v>
      </c>
      <c r="O978" s="5">
        <v>619430000</v>
      </c>
      <c r="P978" s="5">
        <f t="shared" si="47"/>
        <v>526263333.33333331</v>
      </c>
    </row>
    <row r="979" spans="1:16" x14ac:dyDescent="0.2">
      <c r="A979" t="s">
        <v>866</v>
      </c>
      <c r="B979" t="s">
        <v>866</v>
      </c>
      <c r="C979" t="s">
        <v>2501</v>
      </c>
      <c r="D979" t="s">
        <v>3484</v>
      </c>
      <c r="E979" s="5">
        <v>439720000</v>
      </c>
      <c r="F979" s="5">
        <v>997900000</v>
      </c>
      <c r="G979" s="5">
        <v>1424700000</v>
      </c>
      <c r="H979" s="5">
        <f t="shared" si="45"/>
        <v>954106666.66666663</v>
      </c>
      <c r="I979" s="5">
        <v>704410000</v>
      </c>
      <c r="J979" s="5">
        <v>582830000</v>
      </c>
      <c r="K979" s="5">
        <v>544110000</v>
      </c>
      <c r="L979" s="5">
        <f t="shared" si="46"/>
        <v>610450000</v>
      </c>
      <c r="M979" s="5">
        <v>12168000</v>
      </c>
      <c r="N979" s="5">
        <v>30805000</v>
      </c>
      <c r="O979" s="5">
        <v>1</v>
      </c>
      <c r="P979" s="5">
        <f t="shared" si="47"/>
        <v>14324333.666666666</v>
      </c>
    </row>
    <row r="980" spans="1:16" x14ac:dyDescent="0.2">
      <c r="A980" t="s">
        <v>867</v>
      </c>
      <c r="B980" t="s">
        <v>1538</v>
      </c>
      <c r="C980" t="s">
        <v>2502</v>
      </c>
      <c r="D980" t="s">
        <v>3485</v>
      </c>
      <c r="E980" s="5">
        <v>1</v>
      </c>
      <c r="F980" s="5">
        <v>13771000</v>
      </c>
      <c r="G980" s="5">
        <v>20230000</v>
      </c>
      <c r="H980" s="5">
        <f t="shared" si="45"/>
        <v>11333667</v>
      </c>
      <c r="I980" s="5">
        <v>20980000</v>
      </c>
      <c r="J980" s="5">
        <v>22636000</v>
      </c>
      <c r="K980" s="5">
        <v>15467000</v>
      </c>
      <c r="L980" s="5">
        <f t="shared" si="46"/>
        <v>19694333.333333332</v>
      </c>
      <c r="M980" s="5">
        <v>20820000</v>
      </c>
      <c r="N980" s="5">
        <v>1</v>
      </c>
      <c r="O980" s="5">
        <v>1</v>
      </c>
      <c r="P980" s="5">
        <f t="shared" si="47"/>
        <v>6940000.666666667</v>
      </c>
    </row>
    <row r="981" spans="1:16" x14ac:dyDescent="0.2">
      <c r="A981" t="s">
        <v>870</v>
      </c>
      <c r="B981" t="s">
        <v>870</v>
      </c>
      <c r="C981" t="s">
        <v>2505</v>
      </c>
      <c r="D981" t="s">
        <v>3488</v>
      </c>
      <c r="E981" s="5">
        <v>85142100</v>
      </c>
      <c r="F981" s="5">
        <v>40252000</v>
      </c>
      <c r="G981" s="5">
        <v>39810000</v>
      </c>
      <c r="H981" s="5">
        <f t="shared" si="45"/>
        <v>55068033.333333336</v>
      </c>
      <c r="I981" s="5">
        <v>49777000</v>
      </c>
      <c r="J981" s="5">
        <v>33098000</v>
      </c>
      <c r="K981" s="5">
        <v>25764000</v>
      </c>
      <c r="L981" s="5">
        <f t="shared" si="46"/>
        <v>36213000</v>
      </c>
      <c r="M981" s="5">
        <v>1</v>
      </c>
      <c r="N981" s="5">
        <v>1</v>
      </c>
      <c r="O981" s="5">
        <v>1</v>
      </c>
      <c r="P981" s="5">
        <f t="shared" si="47"/>
        <v>1</v>
      </c>
    </row>
    <row r="982" spans="1:16" x14ac:dyDescent="0.2">
      <c r="A982" t="s">
        <v>875</v>
      </c>
      <c r="B982" t="s">
        <v>875</v>
      </c>
      <c r="C982" t="s">
        <v>2510</v>
      </c>
      <c r="D982" t="s">
        <v>2728</v>
      </c>
      <c r="E982" s="5">
        <v>1312700000</v>
      </c>
      <c r="F982" s="5">
        <v>623130000</v>
      </c>
      <c r="G982" s="5">
        <v>595270000</v>
      </c>
      <c r="H982" s="5">
        <f t="shared" si="45"/>
        <v>843700000</v>
      </c>
      <c r="I982" s="5">
        <v>1039400000</v>
      </c>
      <c r="J982" s="5">
        <v>965421000</v>
      </c>
      <c r="K982" s="5">
        <v>1052900000</v>
      </c>
      <c r="L982" s="5">
        <f t="shared" si="46"/>
        <v>1019240333.3333334</v>
      </c>
      <c r="M982" s="5">
        <v>1681000000</v>
      </c>
      <c r="N982" s="5">
        <v>1999000000</v>
      </c>
      <c r="O982" s="5">
        <v>1397900000</v>
      </c>
      <c r="P982" s="5">
        <f t="shared" si="47"/>
        <v>1692633333.3333333</v>
      </c>
    </row>
    <row r="983" spans="1:16" x14ac:dyDescent="0.2">
      <c r="A983" t="s">
        <v>877</v>
      </c>
      <c r="B983" t="s">
        <v>1544</v>
      </c>
      <c r="C983" t="s">
        <v>2512</v>
      </c>
      <c r="D983" t="s">
        <v>3494</v>
      </c>
      <c r="E983" s="5">
        <v>204410000</v>
      </c>
      <c r="F983" s="5">
        <v>248440000</v>
      </c>
      <c r="G983" s="5">
        <v>144430000</v>
      </c>
      <c r="H983" s="5">
        <f t="shared" si="45"/>
        <v>199093333.33333334</v>
      </c>
      <c r="I983" s="5">
        <v>430560000</v>
      </c>
      <c r="J983" s="5">
        <v>221700000</v>
      </c>
      <c r="K983" s="5">
        <v>324050000</v>
      </c>
      <c r="L983" s="5">
        <f t="shared" si="46"/>
        <v>325436666.66666669</v>
      </c>
      <c r="M983" s="5">
        <v>380140000</v>
      </c>
      <c r="N983" s="5">
        <v>527490000</v>
      </c>
      <c r="O983" s="5">
        <v>276570000</v>
      </c>
      <c r="P983" s="5">
        <f t="shared" si="47"/>
        <v>394733333.33333331</v>
      </c>
    </row>
    <row r="984" spans="1:16" x14ac:dyDescent="0.2">
      <c r="A984" t="s">
        <v>880</v>
      </c>
      <c r="B984" t="s">
        <v>880</v>
      </c>
      <c r="C984" t="s">
        <v>2515</v>
      </c>
      <c r="D984" t="s">
        <v>3497</v>
      </c>
      <c r="E984" s="5">
        <v>91546000</v>
      </c>
      <c r="F984" s="5">
        <v>135000000</v>
      </c>
      <c r="G984" s="5">
        <v>77024000</v>
      </c>
      <c r="H984" s="5">
        <f t="shared" si="45"/>
        <v>101190000</v>
      </c>
      <c r="I984" s="5">
        <v>122070000</v>
      </c>
      <c r="J984" s="5">
        <v>116320000</v>
      </c>
      <c r="K984" s="5">
        <v>92380900</v>
      </c>
      <c r="L984" s="5">
        <f t="shared" si="46"/>
        <v>110256966.66666667</v>
      </c>
      <c r="M984" s="5">
        <v>172240000</v>
      </c>
      <c r="N984" s="5">
        <v>161630000</v>
      </c>
      <c r="O984" s="5">
        <v>191570000</v>
      </c>
      <c r="P984" s="5">
        <f t="shared" si="47"/>
        <v>175146666.66666666</v>
      </c>
    </row>
    <row r="985" spans="1:16" x14ac:dyDescent="0.2">
      <c r="A985" t="s">
        <v>887</v>
      </c>
      <c r="B985" t="s">
        <v>887</v>
      </c>
      <c r="C985" t="s">
        <v>2522</v>
      </c>
      <c r="D985" t="s">
        <v>2722</v>
      </c>
      <c r="E985" s="5">
        <v>1784300000</v>
      </c>
      <c r="F985" s="5">
        <v>1721800000</v>
      </c>
      <c r="G985" s="5">
        <v>2144000000</v>
      </c>
      <c r="H985" s="5">
        <f t="shared" si="45"/>
        <v>1883366666.6666667</v>
      </c>
      <c r="I985" s="5">
        <v>2482600000</v>
      </c>
      <c r="J985" s="5">
        <v>2159700000</v>
      </c>
      <c r="K985" s="5">
        <v>2328200000</v>
      </c>
      <c r="L985" s="5">
        <f t="shared" si="46"/>
        <v>2323500000</v>
      </c>
      <c r="M985" s="5">
        <v>1309800000</v>
      </c>
      <c r="N985" s="5">
        <v>1398400000</v>
      </c>
      <c r="O985" s="5">
        <v>966270000</v>
      </c>
      <c r="P985" s="5">
        <f t="shared" si="47"/>
        <v>1224823333.3333333</v>
      </c>
    </row>
    <row r="986" spans="1:16" x14ac:dyDescent="0.2">
      <c r="A986" t="s">
        <v>889</v>
      </c>
      <c r="B986" t="s">
        <v>889</v>
      </c>
      <c r="C986" t="s">
        <v>2524</v>
      </c>
      <c r="D986" t="s">
        <v>3501</v>
      </c>
      <c r="E986" s="5">
        <v>56535000</v>
      </c>
      <c r="F986" s="5">
        <v>55647000</v>
      </c>
      <c r="G986" s="5">
        <v>56163000</v>
      </c>
      <c r="H986" s="5">
        <f t="shared" si="45"/>
        <v>56115000</v>
      </c>
      <c r="I986" s="5">
        <v>126440000</v>
      </c>
      <c r="J986" s="5">
        <v>65631000</v>
      </c>
      <c r="K986" s="5">
        <v>70853000</v>
      </c>
      <c r="L986" s="5">
        <f t="shared" si="46"/>
        <v>87641333.333333328</v>
      </c>
      <c r="M986" s="5">
        <v>16073000</v>
      </c>
      <c r="N986" s="5">
        <v>22030000</v>
      </c>
      <c r="O986" s="5">
        <v>1</v>
      </c>
      <c r="P986" s="5">
        <f t="shared" si="47"/>
        <v>12701000.333333334</v>
      </c>
    </row>
    <row r="987" spans="1:16" x14ac:dyDescent="0.2">
      <c r="A987" t="s">
        <v>890</v>
      </c>
      <c r="B987" t="s">
        <v>890</v>
      </c>
      <c r="C987" t="s">
        <v>2525</v>
      </c>
      <c r="D987" t="s">
        <v>3502</v>
      </c>
      <c r="E987" s="5">
        <v>47996000</v>
      </c>
      <c r="F987" s="5">
        <v>144170000</v>
      </c>
      <c r="G987" s="5">
        <v>223360000</v>
      </c>
      <c r="H987" s="5">
        <f t="shared" si="45"/>
        <v>138508666.66666666</v>
      </c>
      <c r="I987" s="5">
        <v>67040000</v>
      </c>
      <c r="J987" s="5">
        <v>101960000</v>
      </c>
      <c r="K987" s="5">
        <v>94837000</v>
      </c>
      <c r="L987" s="5">
        <f t="shared" si="46"/>
        <v>87945666.666666672</v>
      </c>
      <c r="M987" s="5">
        <v>123500000</v>
      </c>
      <c r="N987" s="5">
        <v>1</v>
      </c>
      <c r="O987" s="5">
        <v>218900000</v>
      </c>
      <c r="P987" s="5">
        <f t="shared" si="47"/>
        <v>114133333.66666667</v>
      </c>
    </row>
    <row r="988" spans="1:16" x14ac:dyDescent="0.2">
      <c r="A988" t="s">
        <v>891</v>
      </c>
      <c r="B988" t="s">
        <v>1546</v>
      </c>
      <c r="C988" t="s">
        <v>2526</v>
      </c>
      <c r="D988" t="s">
        <v>3503</v>
      </c>
      <c r="E988" s="5">
        <v>150400000</v>
      </c>
      <c r="F988" s="5">
        <v>133720000</v>
      </c>
      <c r="G988" s="5">
        <v>147830000</v>
      </c>
      <c r="H988" s="5">
        <f t="shared" si="45"/>
        <v>143983333.33333334</v>
      </c>
      <c r="I988" s="5">
        <v>195050000</v>
      </c>
      <c r="J988" s="5">
        <v>151580000</v>
      </c>
      <c r="K988" s="5">
        <v>296000000</v>
      </c>
      <c r="L988" s="5">
        <f t="shared" si="46"/>
        <v>214210000</v>
      </c>
      <c r="M988" s="5">
        <v>28283000</v>
      </c>
      <c r="N988" s="5">
        <v>1</v>
      </c>
      <c r="O988" s="5">
        <v>1</v>
      </c>
      <c r="P988" s="5">
        <f t="shared" si="47"/>
        <v>9427667.333333334</v>
      </c>
    </row>
    <row r="989" spans="1:16" x14ac:dyDescent="0.2">
      <c r="A989" t="s">
        <v>893</v>
      </c>
      <c r="B989" t="s">
        <v>893</v>
      </c>
      <c r="C989" t="s">
        <v>2528</v>
      </c>
      <c r="D989" t="s">
        <v>3505</v>
      </c>
      <c r="E989" s="5">
        <v>48898000</v>
      </c>
      <c r="F989" s="5">
        <v>1</v>
      </c>
      <c r="G989" s="5">
        <v>138990000</v>
      </c>
      <c r="H989" s="5">
        <f t="shared" si="45"/>
        <v>62629333.666666664</v>
      </c>
      <c r="I989" s="5">
        <v>67999000</v>
      </c>
      <c r="J989" s="5">
        <v>58674000</v>
      </c>
      <c r="K989" s="5">
        <v>50646000</v>
      </c>
      <c r="L989" s="5">
        <f t="shared" si="46"/>
        <v>59106333.333333336</v>
      </c>
      <c r="M989" s="5">
        <v>1</v>
      </c>
      <c r="N989" s="5">
        <v>30324000</v>
      </c>
      <c r="O989" s="5">
        <v>1</v>
      </c>
      <c r="P989" s="5">
        <f t="shared" si="47"/>
        <v>10108000.666666666</v>
      </c>
    </row>
    <row r="990" spans="1:16" x14ac:dyDescent="0.2">
      <c r="A990" t="s">
        <v>894</v>
      </c>
      <c r="B990" t="s">
        <v>894</v>
      </c>
      <c r="C990" t="s">
        <v>2529</v>
      </c>
      <c r="D990" t="s">
        <v>2728</v>
      </c>
      <c r="E990" s="5">
        <v>54796000</v>
      </c>
      <c r="F990" s="5">
        <v>46144000</v>
      </c>
      <c r="G990" s="5">
        <v>61653000</v>
      </c>
      <c r="H990" s="5">
        <f t="shared" si="45"/>
        <v>54197666.666666664</v>
      </c>
      <c r="I990" s="5">
        <v>46768000</v>
      </c>
      <c r="J990" s="5">
        <v>47598000</v>
      </c>
      <c r="K990" s="5">
        <v>47248000</v>
      </c>
      <c r="L990" s="5">
        <f t="shared" si="46"/>
        <v>47204666.666666664</v>
      </c>
      <c r="M990" s="5">
        <v>58240000</v>
      </c>
      <c r="N990" s="5">
        <v>73599000</v>
      </c>
      <c r="O990" s="5">
        <v>31221000</v>
      </c>
      <c r="P990" s="5">
        <f t="shared" si="47"/>
        <v>54353333.333333336</v>
      </c>
    </row>
    <row r="991" spans="1:16" x14ac:dyDescent="0.2">
      <c r="A991" t="s">
        <v>899</v>
      </c>
      <c r="B991" t="s">
        <v>1551</v>
      </c>
      <c r="C991" t="s">
        <v>2534</v>
      </c>
      <c r="D991" t="s">
        <v>3510</v>
      </c>
      <c r="E991" s="5">
        <v>1874900000</v>
      </c>
      <c r="F991" s="5">
        <v>967540000</v>
      </c>
      <c r="G991" s="5">
        <v>905050000</v>
      </c>
      <c r="H991" s="5">
        <f t="shared" si="45"/>
        <v>1249163333.3333333</v>
      </c>
      <c r="I991" s="5">
        <v>1510300000</v>
      </c>
      <c r="J991" s="5">
        <v>1479900000</v>
      </c>
      <c r="K991" s="5">
        <v>1500300000</v>
      </c>
      <c r="L991" s="5">
        <f t="shared" si="46"/>
        <v>1496833333.3333333</v>
      </c>
      <c r="M991" s="5">
        <v>2407600000</v>
      </c>
      <c r="N991" s="5">
        <v>2080300000</v>
      </c>
      <c r="O991" s="5">
        <v>1933100000</v>
      </c>
      <c r="P991" s="5">
        <f t="shared" si="47"/>
        <v>2140333333.3333333</v>
      </c>
    </row>
    <row r="992" spans="1:16" x14ac:dyDescent="0.2">
      <c r="A992" t="s">
        <v>900</v>
      </c>
      <c r="B992" t="s">
        <v>1552</v>
      </c>
      <c r="C992" t="s">
        <v>2535</v>
      </c>
      <c r="D992" t="s">
        <v>3511</v>
      </c>
      <c r="E992" s="5">
        <v>90408900</v>
      </c>
      <c r="F992" s="5">
        <v>139390000</v>
      </c>
      <c r="G992" s="5">
        <v>93751000</v>
      </c>
      <c r="H992" s="5">
        <f t="shared" si="45"/>
        <v>107849966.66666667</v>
      </c>
      <c r="I992" s="5">
        <v>117010000</v>
      </c>
      <c r="J992" s="5">
        <v>108150000</v>
      </c>
      <c r="K992" s="5">
        <v>133660000</v>
      </c>
      <c r="L992" s="5">
        <f t="shared" si="46"/>
        <v>119606666.66666667</v>
      </c>
      <c r="M992" s="5">
        <v>59233000</v>
      </c>
      <c r="N992" s="5">
        <v>93093000</v>
      </c>
      <c r="O992" s="5">
        <v>39406000</v>
      </c>
      <c r="P992" s="5">
        <f t="shared" si="47"/>
        <v>63910666.666666664</v>
      </c>
    </row>
    <row r="993" spans="1:16" x14ac:dyDescent="0.2">
      <c r="A993" t="s">
        <v>901</v>
      </c>
      <c r="B993" t="s">
        <v>1553</v>
      </c>
      <c r="C993" t="s">
        <v>2536</v>
      </c>
      <c r="D993" t="s">
        <v>3512</v>
      </c>
      <c r="E993" s="5">
        <v>1118400000</v>
      </c>
      <c r="F993" s="5">
        <v>2975700000</v>
      </c>
      <c r="G993" s="5">
        <v>4980300000</v>
      </c>
      <c r="H993" s="5">
        <f t="shared" si="45"/>
        <v>3024800000</v>
      </c>
      <c r="I993" s="5">
        <v>983920000</v>
      </c>
      <c r="J993" s="5">
        <v>4710900000</v>
      </c>
      <c r="K993" s="5">
        <v>3619500000</v>
      </c>
      <c r="L993" s="5">
        <f t="shared" si="46"/>
        <v>3104773333.3333335</v>
      </c>
      <c r="M993" s="5">
        <v>1204800000</v>
      </c>
      <c r="N993" s="5">
        <v>7349710000</v>
      </c>
      <c r="O993" s="5">
        <v>3531300000</v>
      </c>
      <c r="P993" s="5">
        <f t="shared" si="47"/>
        <v>4028603333.3333335</v>
      </c>
    </row>
    <row r="994" spans="1:16" x14ac:dyDescent="0.2">
      <c r="A994" t="s">
        <v>902</v>
      </c>
      <c r="B994" t="s">
        <v>1554</v>
      </c>
      <c r="C994" t="s">
        <v>2537</v>
      </c>
      <c r="D994" t="s">
        <v>3513</v>
      </c>
      <c r="E994" s="5">
        <v>38966000</v>
      </c>
      <c r="F994" s="5">
        <v>1245100000</v>
      </c>
      <c r="G994" s="5">
        <v>2647300000</v>
      </c>
      <c r="H994" s="5">
        <f t="shared" si="45"/>
        <v>1310455333.3333333</v>
      </c>
      <c r="I994" s="5">
        <v>37044000</v>
      </c>
      <c r="J994" s="5">
        <v>1036100000</v>
      </c>
      <c r="K994" s="5">
        <v>931390000</v>
      </c>
      <c r="L994" s="5">
        <f t="shared" si="46"/>
        <v>668178000</v>
      </c>
      <c r="M994" s="5">
        <v>38958000</v>
      </c>
      <c r="N994" s="5">
        <v>3133800000</v>
      </c>
      <c r="O994" s="5">
        <v>2450000000</v>
      </c>
      <c r="P994" s="5">
        <f t="shared" si="47"/>
        <v>1874252666.6666667</v>
      </c>
    </row>
    <row r="995" spans="1:16" x14ac:dyDescent="0.2">
      <c r="A995" t="s">
        <v>903</v>
      </c>
      <c r="B995" t="s">
        <v>1555</v>
      </c>
      <c r="C995" t="s">
        <v>2538</v>
      </c>
      <c r="D995" t="s">
        <v>3514</v>
      </c>
      <c r="E995" s="5">
        <v>104220000</v>
      </c>
      <c r="F995" s="5">
        <v>71361000</v>
      </c>
      <c r="G995" s="5">
        <v>70853000</v>
      </c>
      <c r="H995" s="5">
        <f t="shared" si="45"/>
        <v>82144666.666666672</v>
      </c>
      <c r="I995" s="5">
        <v>112450000</v>
      </c>
      <c r="J995" s="5">
        <v>108230000</v>
      </c>
      <c r="K995" s="5">
        <v>126300000</v>
      </c>
      <c r="L995" s="5">
        <f t="shared" si="46"/>
        <v>115660000</v>
      </c>
      <c r="M995" s="5">
        <v>109420000</v>
      </c>
      <c r="N995" s="5">
        <v>143090000</v>
      </c>
      <c r="O995" s="5">
        <v>104340000</v>
      </c>
      <c r="P995" s="5">
        <f t="shared" si="47"/>
        <v>118950000</v>
      </c>
    </row>
    <row r="996" spans="1:16" x14ac:dyDescent="0.2">
      <c r="A996" t="s">
        <v>906</v>
      </c>
      <c r="B996" t="s">
        <v>1558</v>
      </c>
      <c r="C996" t="s">
        <v>2541</v>
      </c>
      <c r="D996" t="s">
        <v>3517</v>
      </c>
      <c r="E996" s="5">
        <v>358840000</v>
      </c>
      <c r="F996" s="5">
        <v>835450000</v>
      </c>
      <c r="G996" s="5">
        <v>374250000</v>
      </c>
      <c r="H996" s="5">
        <f t="shared" si="45"/>
        <v>522846666.66666669</v>
      </c>
      <c r="I996" s="5">
        <v>737660000</v>
      </c>
      <c r="J996" s="5">
        <v>414180000</v>
      </c>
      <c r="K996" s="5">
        <v>352690000</v>
      </c>
      <c r="L996" s="5">
        <f t="shared" si="46"/>
        <v>501510000</v>
      </c>
      <c r="M996" s="5">
        <v>390790000</v>
      </c>
      <c r="N996" s="5">
        <v>301190000</v>
      </c>
      <c r="O996" s="5">
        <v>276980000</v>
      </c>
      <c r="P996" s="5">
        <f t="shared" si="47"/>
        <v>322986666.66666669</v>
      </c>
    </row>
    <row r="997" spans="1:16" x14ac:dyDescent="0.2">
      <c r="A997" t="s">
        <v>907</v>
      </c>
      <c r="B997" t="s">
        <v>1559</v>
      </c>
      <c r="C997" t="s">
        <v>2542</v>
      </c>
      <c r="D997" t="s">
        <v>3518</v>
      </c>
      <c r="E997" s="5">
        <v>86270000</v>
      </c>
      <c r="F997" s="5">
        <v>297290000</v>
      </c>
      <c r="G997" s="5">
        <v>565820000</v>
      </c>
      <c r="H997" s="5">
        <f t="shared" si="45"/>
        <v>316460000</v>
      </c>
      <c r="I997" s="5">
        <v>112630000</v>
      </c>
      <c r="J997" s="5">
        <v>444560000</v>
      </c>
      <c r="K997" s="5">
        <v>287150000</v>
      </c>
      <c r="L997" s="5">
        <f t="shared" si="46"/>
        <v>281446666.66666669</v>
      </c>
      <c r="M997" s="5">
        <v>99650000</v>
      </c>
      <c r="N997" s="5">
        <v>1385200000</v>
      </c>
      <c r="O997" s="5">
        <v>904440000</v>
      </c>
      <c r="P997" s="5">
        <f t="shared" si="47"/>
        <v>796430000</v>
      </c>
    </row>
    <row r="998" spans="1:16" x14ac:dyDescent="0.2">
      <c r="A998" t="s">
        <v>909</v>
      </c>
      <c r="B998" t="s">
        <v>1561</v>
      </c>
      <c r="C998" t="s">
        <v>2544</v>
      </c>
      <c r="D998" t="s">
        <v>3520</v>
      </c>
      <c r="E998" s="5">
        <v>133880000</v>
      </c>
      <c r="F998" s="5">
        <v>255910000</v>
      </c>
      <c r="G998" s="5">
        <v>256030000</v>
      </c>
      <c r="H998" s="5">
        <f t="shared" si="45"/>
        <v>215273333.33333334</v>
      </c>
      <c r="I998" s="5">
        <v>152020000</v>
      </c>
      <c r="J998" s="5">
        <v>149080000</v>
      </c>
      <c r="K998" s="5">
        <v>139230000</v>
      </c>
      <c r="L998" s="5">
        <f t="shared" si="46"/>
        <v>146776666.66666666</v>
      </c>
      <c r="M998" s="5">
        <v>128390000</v>
      </c>
      <c r="N998" s="5">
        <v>185090000</v>
      </c>
      <c r="O998" s="5">
        <v>106800000</v>
      </c>
      <c r="P998" s="5">
        <f t="shared" si="47"/>
        <v>140093333.33333334</v>
      </c>
    </row>
    <row r="999" spans="1:16" x14ac:dyDescent="0.2">
      <c r="A999" t="s">
        <v>910</v>
      </c>
      <c r="B999" t="s">
        <v>1562</v>
      </c>
      <c r="C999" t="s">
        <v>2545</v>
      </c>
      <c r="D999" t="s">
        <v>3521</v>
      </c>
      <c r="E999" s="5">
        <v>983530000</v>
      </c>
      <c r="F999" s="5">
        <v>1247600000</v>
      </c>
      <c r="G999" s="5">
        <v>1172400000</v>
      </c>
      <c r="H999" s="5">
        <f t="shared" si="45"/>
        <v>1134510000</v>
      </c>
      <c r="I999" s="5">
        <v>1664800000</v>
      </c>
      <c r="J999" s="5">
        <v>1241000000</v>
      </c>
      <c r="K999" s="5">
        <v>992230000</v>
      </c>
      <c r="L999" s="5">
        <f t="shared" si="46"/>
        <v>1299343333.3333333</v>
      </c>
      <c r="M999" s="5">
        <v>497320000</v>
      </c>
      <c r="N999" s="5">
        <v>541910000</v>
      </c>
      <c r="O999" s="5">
        <v>529480000</v>
      </c>
      <c r="P999" s="5">
        <f t="shared" si="47"/>
        <v>522903333.33333331</v>
      </c>
    </row>
    <row r="1000" spans="1:16" x14ac:dyDescent="0.2">
      <c r="A1000" t="s">
        <v>911</v>
      </c>
      <c r="B1000" t="s">
        <v>1563</v>
      </c>
      <c r="C1000" t="s">
        <v>2546</v>
      </c>
      <c r="D1000" t="s">
        <v>3522</v>
      </c>
      <c r="E1000" s="5">
        <v>1</v>
      </c>
      <c r="F1000" s="5">
        <v>167200000</v>
      </c>
      <c r="G1000" s="5">
        <v>296160000</v>
      </c>
      <c r="H1000" s="5">
        <f t="shared" si="45"/>
        <v>154453333.66666666</v>
      </c>
      <c r="I1000" s="5">
        <v>1</v>
      </c>
      <c r="J1000" s="5">
        <v>232290000</v>
      </c>
      <c r="K1000" s="5">
        <v>284190000</v>
      </c>
      <c r="L1000" s="5">
        <f t="shared" si="46"/>
        <v>172160000.33333334</v>
      </c>
      <c r="M1000" s="5">
        <v>1</v>
      </c>
      <c r="N1000" s="5">
        <v>1876300000</v>
      </c>
      <c r="O1000" s="5">
        <v>733790000</v>
      </c>
      <c r="P1000" s="5">
        <f t="shared" si="47"/>
        <v>870030000.33333337</v>
      </c>
    </row>
    <row r="1001" spans="1:16" x14ac:dyDescent="0.2">
      <c r="A1001" t="s">
        <v>913</v>
      </c>
      <c r="B1001" t="s">
        <v>1565</v>
      </c>
      <c r="C1001" t="s">
        <v>2548</v>
      </c>
      <c r="D1001" t="s">
        <v>3524</v>
      </c>
      <c r="E1001" s="5">
        <v>161510000</v>
      </c>
      <c r="F1001" s="5">
        <v>296110000</v>
      </c>
      <c r="G1001" s="5">
        <v>513130000</v>
      </c>
      <c r="H1001" s="5">
        <f t="shared" si="45"/>
        <v>323583333.33333331</v>
      </c>
      <c r="I1001" s="5">
        <v>280330000</v>
      </c>
      <c r="J1001" s="5">
        <v>305240000</v>
      </c>
      <c r="K1001" s="5">
        <v>155740000</v>
      </c>
      <c r="L1001" s="5">
        <f t="shared" si="46"/>
        <v>247103333.33333334</v>
      </c>
      <c r="M1001" s="5">
        <v>63209000</v>
      </c>
      <c r="N1001" s="5">
        <v>152710000</v>
      </c>
      <c r="O1001" s="5">
        <v>112530000</v>
      </c>
      <c r="P1001" s="5">
        <f t="shared" si="47"/>
        <v>109483000</v>
      </c>
    </row>
    <row r="1002" spans="1:16" x14ac:dyDescent="0.2">
      <c r="A1002" t="s">
        <v>917</v>
      </c>
      <c r="B1002" t="s">
        <v>1569</v>
      </c>
      <c r="C1002" t="s">
        <v>2552</v>
      </c>
      <c r="D1002" t="s">
        <v>3528</v>
      </c>
      <c r="E1002" s="5">
        <v>739050000</v>
      </c>
      <c r="F1002" s="5">
        <v>1183200000</v>
      </c>
      <c r="G1002" s="5">
        <v>1312200000</v>
      </c>
      <c r="H1002" s="5">
        <f t="shared" si="45"/>
        <v>1078150000</v>
      </c>
      <c r="I1002" s="5">
        <v>971790000</v>
      </c>
      <c r="J1002" s="5">
        <v>697990000</v>
      </c>
      <c r="K1002" s="5">
        <v>831010000</v>
      </c>
      <c r="L1002" s="5">
        <f t="shared" si="46"/>
        <v>833596666.66666663</v>
      </c>
      <c r="M1002" s="5">
        <v>278130000</v>
      </c>
      <c r="N1002" s="5">
        <v>516490000</v>
      </c>
      <c r="O1002" s="5">
        <v>308480000</v>
      </c>
      <c r="P1002" s="5">
        <f t="shared" si="47"/>
        <v>367700000</v>
      </c>
    </row>
    <row r="1003" spans="1:16" x14ac:dyDescent="0.2">
      <c r="A1003" t="s">
        <v>918</v>
      </c>
      <c r="B1003" t="s">
        <v>1570</v>
      </c>
      <c r="C1003" t="s">
        <v>2553</v>
      </c>
      <c r="D1003" t="s">
        <v>3529</v>
      </c>
      <c r="E1003" s="5">
        <v>34935000</v>
      </c>
      <c r="F1003" s="5">
        <v>876160000</v>
      </c>
      <c r="G1003" s="5">
        <v>1239900000</v>
      </c>
      <c r="H1003" s="5">
        <f t="shared" si="45"/>
        <v>716998333.33333337</v>
      </c>
      <c r="I1003" s="5">
        <v>28863000</v>
      </c>
      <c r="J1003" s="5">
        <v>868241000</v>
      </c>
      <c r="K1003" s="5">
        <v>669170000</v>
      </c>
      <c r="L1003" s="5">
        <f t="shared" si="46"/>
        <v>522091333.33333331</v>
      </c>
      <c r="M1003" s="5">
        <v>36357000</v>
      </c>
      <c r="N1003" s="5">
        <v>1980500000</v>
      </c>
      <c r="O1003" s="5">
        <v>1065300000</v>
      </c>
      <c r="P1003" s="5">
        <f t="shared" si="47"/>
        <v>1027385666.6666666</v>
      </c>
    </row>
    <row r="1004" spans="1:16" x14ac:dyDescent="0.2">
      <c r="A1004" t="s">
        <v>920</v>
      </c>
      <c r="B1004" t="s">
        <v>1572</v>
      </c>
      <c r="C1004" t="s">
        <v>2555</v>
      </c>
      <c r="D1004" t="s">
        <v>3531</v>
      </c>
      <c r="E1004" s="5">
        <v>498970000</v>
      </c>
      <c r="F1004" s="5">
        <v>1079600000</v>
      </c>
      <c r="G1004" s="5">
        <v>1637300000</v>
      </c>
      <c r="H1004" s="5">
        <f t="shared" si="45"/>
        <v>1071956666.6666666</v>
      </c>
      <c r="I1004" s="5">
        <v>1055000000</v>
      </c>
      <c r="J1004" s="5">
        <v>1243500000</v>
      </c>
      <c r="K1004" s="5">
        <v>1242900000</v>
      </c>
      <c r="L1004" s="5">
        <f t="shared" si="46"/>
        <v>1180466666.6666667</v>
      </c>
      <c r="M1004" s="5">
        <v>565280000</v>
      </c>
      <c r="N1004" s="5">
        <v>1091800000</v>
      </c>
      <c r="O1004" s="5">
        <v>687730000</v>
      </c>
      <c r="P1004" s="5">
        <f t="shared" si="47"/>
        <v>781603333.33333337</v>
      </c>
    </row>
    <row r="1005" spans="1:16" x14ac:dyDescent="0.2">
      <c r="A1005" t="s">
        <v>922</v>
      </c>
      <c r="B1005" t="s">
        <v>1574</v>
      </c>
      <c r="C1005" t="s">
        <v>2557</v>
      </c>
      <c r="D1005" t="s">
        <v>3533</v>
      </c>
      <c r="E1005" s="5">
        <v>21294000</v>
      </c>
      <c r="F1005" s="5">
        <v>46404000</v>
      </c>
      <c r="G1005" s="5">
        <v>24912000</v>
      </c>
      <c r="H1005" s="5">
        <f t="shared" si="45"/>
        <v>30870000</v>
      </c>
      <c r="I1005" s="5">
        <v>21495000</v>
      </c>
      <c r="J1005" s="5">
        <v>24987000</v>
      </c>
      <c r="K1005" s="5">
        <v>35110000</v>
      </c>
      <c r="L1005" s="5">
        <f t="shared" si="46"/>
        <v>27197333.333333332</v>
      </c>
      <c r="M1005" s="5">
        <v>23136000</v>
      </c>
      <c r="N1005" s="5">
        <v>30454000</v>
      </c>
      <c r="O1005" s="5">
        <v>44102000</v>
      </c>
      <c r="P1005" s="5">
        <f t="shared" si="47"/>
        <v>32564000</v>
      </c>
    </row>
    <row r="1006" spans="1:16" x14ac:dyDescent="0.2">
      <c r="A1006" t="s">
        <v>927</v>
      </c>
      <c r="B1006" t="s">
        <v>1577</v>
      </c>
      <c r="C1006" t="s">
        <v>2562</v>
      </c>
      <c r="D1006" t="s">
        <v>3538</v>
      </c>
      <c r="E1006" s="5">
        <v>357700000</v>
      </c>
      <c r="F1006" s="5">
        <v>633630000</v>
      </c>
      <c r="G1006" s="5">
        <v>898151000</v>
      </c>
      <c r="H1006" s="5">
        <f t="shared" si="45"/>
        <v>629827000</v>
      </c>
      <c r="I1006" s="5">
        <v>461170000</v>
      </c>
      <c r="J1006" s="5">
        <v>421320000</v>
      </c>
      <c r="K1006" s="5">
        <v>406200000</v>
      </c>
      <c r="L1006" s="5">
        <f t="shared" si="46"/>
        <v>429563333.33333331</v>
      </c>
      <c r="M1006" s="5">
        <v>1</v>
      </c>
      <c r="N1006" s="5">
        <v>1</v>
      </c>
      <c r="O1006" s="5">
        <v>1</v>
      </c>
      <c r="P1006" s="5">
        <f t="shared" si="47"/>
        <v>1</v>
      </c>
    </row>
    <row r="1007" spans="1:16" x14ac:dyDescent="0.2">
      <c r="A1007" t="s">
        <v>929</v>
      </c>
      <c r="B1007" t="s">
        <v>1578</v>
      </c>
      <c r="C1007" t="s">
        <v>2564</v>
      </c>
      <c r="D1007" t="s">
        <v>3540</v>
      </c>
      <c r="E1007" s="5">
        <v>768080000</v>
      </c>
      <c r="F1007" s="5">
        <v>842060000</v>
      </c>
      <c r="G1007" s="5">
        <v>1376800000</v>
      </c>
      <c r="H1007" s="5">
        <f t="shared" si="45"/>
        <v>995646666.66666663</v>
      </c>
      <c r="I1007" s="5">
        <v>1649300000</v>
      </c>
      <c r="J1007" s="5">
        <v>1388500000</v>
      </c>
      <c r="K1007" s="5">
        <v>1166700000</v>
      </c>
      <c r="L1007" s="5">
        <f t="shared" si="46"/>
        <v>1401500000</v>
      </c>
      <c r="M1007" s="5">
        <v>715560000</v>
      </c>
      <c r="N1007" s="5">
        <v>611130000</v>
      </c>
      <c r="O1007" s="5">
        <v>516960000</v>
      </c>
      <c r="P1007" s="5">
        <f t="shared" si="47"/>
        <v>614550000</v>
      </c>
    </row>
    <row r="1008" spans="1:16" x14ac:dyDescent="0.2">
      <c r="A1008" t="s">
        <v>931</v>
      </c>
      <c r="B1008" t="s">
        <v>1580</v>
      </c>
      <c r="C1008" t="s">
        <v>2566</v>
      </c>
      <c r="D1008" t="s">
        <v>3542</v>
      </c>
      <c r="E1008" s="5">
        <v>169920000</v>
      </c>
      <c r="F1008" s="5">
        <v>172280000</v>
      </c>
      <c r="G1008" s="5">
        <v>234420000</v>
      </c>
      <c r="H1008" s="5">
        <f t="shared" si="45"/>
        <v>192206666.66666666</v>
      </c>
      <c r="I1008" s="5">
        <v>278860000</v>
      </c>
      <c r="J1008" s="5">
        <v>225360000</v>
      </c>
      <c r="K1008" s="5">
        <v>222100000</v>
      </c>
      <c r="L1008" s="5">
        <f t="shared" si="46"/>
        <v>242106666.66666666</v>
      </c>
      <c r="M1008" s="5">
        <v>212630000</v>
      </c>
      <c r="N1008" s="5">
        <v>186250000</v>
      </c>
      <c r="O1008" s="5">
        <v>228880000</v>
      </c>
      <c r="P1008" s="5">
        <f t="shared" si="47"/>
        <v>209253333.33333334</v>
      </c>
    </row>
    <row r="1009" spans="1:16" x14ac:dyDescent="0.2">
      <c r="A1009" t="s">
        <v>940</v>
      </c>
      <c r="B1009" t="s">
        <v>940</v>
      </c>
      <c r="C1009" t="s">
        <v>2575</v>
      </c>
      <c r="D1009" t="s">
        <v>3549</v>
      </c>
      <c r="E1009" s="5">
        <v>941300000</v>
      </c>
      <c r="F1009" s="5">
        <v>1008700000</v>
      </c>
      <c r="G1009" s="5">
        <v>1352300000</v>
      </c>
      <c r="H1009" s="5">
        <f t="shared" si="45"/>
        <v>1100766666.6666667</v>
      </c>
      <c r="I1009" s="5">
        <v>1564900000</v>
      </c>
      <c r="J1009" s="5">
        <v>1193500000</v>
      </c>
      <c r="K1009" s="5">
        <v>1289800000</v>
      </c>
      <c r="L1009" s="5">
        <f t="shared" si="46"/>
        <v>1349400000</v>
      </c>
      <c r="M1009" s="5">
        <v>491910000</v>
      </c>
      <c r="N1009" s="5">
        <v>529640000</v>
      </c>
      <c r="O1009" s="5">
        <v>412740000</v>
      </c>
      <c r="P1009" s="5">
        <f t="shared" si="47"/>
        <v>478096666.66666669</v>
      </c>
    </row>
    <row r="1010" spans="1:16" x14ac:dyDescent="0.2">
      <c r="A1010" t="s">
        <v>941</v>
      </c>
      <c r="B1010" t="s">
        <v>941</v>
      </c>
      <c r="C1010" t="s">
        <v>2576</v>
      </c>
      <c r="D1010" t="s">
        <v>2728</v>
      </c>
      <c r="E1010" s="5">
        <v>130150000</v>
      </c>
      <c r="F1010" s="5">
        <v>136320000</v>
      </c>
      <c r="G1010" s="5">
        <v>82642000</v>
      </c>
      <c r="H1010" s="5">
        <f t="shared" si="45"/>
        <v>116370666.66666667</v>
      </c>
      <c r="I1010" s="5">
        <v>114830000</v>
      </c>
      <c r="J1010" s="5">
        <v>101300000</v>
      </c>
      <c r="K1010" s="5">
        <v>124170000</v>
      </c>
      <c r="L1010" s="5">
        <f t="shared" si="46"/>
        <v>113433333.33333333</v>
      </c>
      <c r="M1010" s="5">
        <v>116550000</v>
      </c>
      <c r="N1010" s="5">
        <v>137900000</v>
      </c>
      <c r="O1010" s="5">
        <v>127420000</v>
      </c>
      <c r="P1010" s="5">
        <f t="shared" si="47"/>
        <v>127290000</v>
      </c>
    </row>
    <row r="1011" spans="1:16" x14ac:dyDescent="0.2">
      <c r="A1011" t="s">
        <v>942</v>
      </c>
      <c r="B1011" t="s">
        <v>1585</v>
      </c>
      <c r="C1011" t="s">
        <v>2577</v>
      </c>
      <c r="D1011" t="s">
        <v>3550</v>
      </c>
      <c r="E1011" s="5">
        <v>1</v>
      </c>
      <c r="F1011" s="5">
        <v>96845000</v>
      </c>
      <c r="G1011" s="5">
        <v>94192000</v>
      </c>
      <c r="H1011" s="5">
        <f t="shared" si="45"/>
        <v>63679000.333333336</v>
      </c>
      <c r="I1011" s="5">
        <v>29692000</v>
      </c>
      <c r="J1011" s="5">
        <v>117240000</v>
      </c>
      <c r="K1011" s="5">
        <v>118630000</v>
      </c>
      <c r="L1011" s="5">
        <f t="shared" si="46"/>
        <v>88520666.666666672</v>
      </c>
      <c r="M1011" s="5">
        <v>101110000</v>
      </c>
      <c r="N1011" s="5">
        <v>169200000</v>
      </c>
      <c r="O1011" s="5">
        <v>86269000</v>
      </c>
      <c r="P1011" s="5">
        <f t="shared" si="47"/>
        <v>118859666.66666667</v>
      </c>
    </row>
    <row r="1012" spans="1:16" x14ac:dyDescent="0.2">
      <c r="A1012" t="s">
        <v>943</v>
      </c>
      <c r="B1012" t="s">
        <v>943</v>
      </c>
      <c r="C1012" t="s">
        <v>2578</v>
      </c>
      <c r="D1012" t="s">
        <v>3551</v>
      </c>
      <c r="E1012" s="5">
        <v>1343700000</v>
      </c>
      <c r="F1012" s="5">
        <v>1896000000</v>
      </c>
      <c r="G1012" s="5">
        <v>1876200000</v>
      </c>
      <c r="H1012" s="5">
        <f t="shared" si="45"/>
        <v>1705300000</v>
      </c>
      <c r="I1012" s="5">
        <v>2234900000</v>
      </c>
      <c r="J1012" s="5">
        <v>1653300000</v>
      </c>
      <c r="K1012" s="5">
        <v>1611100000</v>
      </c>
      <c r="L1012" s="5">
        <f t="shared" si="46"/>
        <v>1833100000</v>
      </c>
      <c r="M1012" s="5">
        <v>1157400000</v>
      </c>
      <c r="N1012" s="5">
        <v>941050000</v>
      </c>
      <c r="O1012" s="5">
        <v>983740000</v>
      </c>
      <c r="P1012" s="5">
        <f t="shared" si="47"/>
        <v>1027396666.6666666</v>
      </c>
    </row>
    <row r="1013" spans="1:16" x14ac:dyDescent="0.2">
      <c r="A1013" t="s">
        <v>947</v>
      </c>
      <c r="B1013" t="s">
        <v>947</v>
      </c>
      <c r="C1013" t="s">
        <v>2582</v>
      </c>
      <c r="D1013" t="s">
        <v>3554</v>
      </c>
      <c r="E1013" s="5">
        <v>1605000000</v>
      </c>
      <c r="F1013" s="5">
        <v>1708900000</v>
      </c>
      <c r="G1013" s="5">
        <v>1657900000</v>
      </c>
      <c r="H1013" s="5">
        <f t="shared" si="45"/>
        <v>1657266666.6666667</v>
      </c>
      <c r="I1013" s="5">
        <v>1639300000</v>
      </c>
      <c r="J1013" s="5">
        <v>1251000000</v>
      </c>
      <c r="K1013" s="5">
        <v>1205800000</v>
      </c>
      <c r="L1013" s="5">
        <f t="shared" si="46"/>
        <v>1365366666.6666667</v>
      </c>
      <c r="M1013" s="5">
        <v>223580000</v>
      </c>
      <c r="N1013" s="5">
        <v>266720000</v>
      </c>
      <c r="O1013" s="5">
        <v>114340000</v>
      </c>
      <c r="P1013" s="5">
        <f t="shared" si="47"/>
        <v>201546666.66666666</v>
      </c>
    </row>
    <row r="1014" spans="1:16" x14ac:dyDescent="0.2">
      <c r="A1014" t="s">
        <v>949</v>
      </c>
      <c r="B1014" t="s">
        <v>949</v>
      </c>
      <c r="C1014" t="s">
        <v>2584</v>
      </c>
      <c r="D1014" t="s">
        <v>3061</v>
      </c>
      <c r="E1014" s="5">
        <v>21335000</v>
      </c>
      <c r="F1014" s="5">
        <v>21940000</v>
      </c>
      <c r="G1014" s="5">
        <v>27203000</v>
      </c>
      <c r="H1014" s="5">
        <f t="shared" si="45"/>
        <v>23492666.666666668</v>
      </c>
      <c r="I1014" s="5">
        <v>24980000</v>
      </c>
      <c r="J1014" s="5">
        <v>20882000</v>
      </c>
      <c r="K1014" s="5">
        <v>30371000</v>
      </c>
      <c r="L1014" s="5">
        <f t="shared" si="46"/>
        <v>25411000</v>
      </c>
      <c r="M1014" s="5">
        <v>22201000</v>
      </c>
      <c r="N1014" s="5">
        <v>19495000</v>
      </c>
      <c r="O1014" s="5">
        <v>1</v>
      </c>
      <c r="P1014" s="5">
        <f t="shared" si="47"/>
        <v>13898667</v>
      </c>
    </row>
    <row r="1015" spans="1:16" x14ac:dyDescent="0.2">
      <c r="A1015" t="s">
        <v>950</v>
      </c>
      <c r="B1015" t="s">
        <v>950</v>
      </c>
      <c r="C1015" t="s">
        <v>2585</v>
      </c>
      <c r="D1015" t="s">
        <v>3556</v>
      </c>
      <c r="E1015" s="5">
        <v>156480000</v>
      </c>
      <c r="F1015" s="5">
        <v>221800000</v>
      </c>
      <c r="G1015" s="5">
        <v>265510000</v>
      </c>
      <c r="H1015" s="5">
        <f t="shared" si="45"/>
        <v>214596666.66666666</v>
      </c>
      <c r="I1015" s="5">
        <v>223160000</v>
      </c>
      <c r="J1015" s="5">
        <v>144260000</v>
      </c>
      <c r="K1015" s="5">
        <v>152350000</v>
      </c>
      <c r="L1015" s="5">
        <f t="shared" si="46"/>
        <v>173256666.66666666</v>
      </c>
      <c r="M1015" s="5">
        <v>28879000</v>
      </c>
      <c r="N1015" s="5">
        <v>1</v>
      </c>
      <c r="O1015" s="5">
        <v>1</v>
      </c>
      <c r="P1015" s="5">
        <f t="shared" si="47"/>
        <v>9626334</v>
      </c>
    </row>
    <row r="1016" spans="1:16" x14ac:dyDescent="0.2">
      <c r="A1016" t="s">
        <v>951</v>
      </c>
      <c r="B1016" t="s">
        <v>951</v>
      </c>
      <c r="C1016" t="s">
        <v>2586</v>
      </c>
      <c r="D1016" t="s">
        <v>3442</v>
      </c>
      <c r="E1016" s="5">
        <v>38645000</v>
      </c>
      <c r="F1016" s="5">
        <v>30269000</v>
      </c>
      <c r="G1016" s="5">
        <v>38062000</v>
      </c>
      <c r="H1016" s="5">
        <f t="shared" si="45"/>
        <v>35658666.666666664</v>
      </c>
      <c r="I1016" s="5">
        <v>33297000</v>
      </c>
      <c r="J1016" s="5">
        <v>1</v>
      </c>
      <c r="K1016" s="5">
        <v>27453000</v>
      </c>
      <c r="L1016" s="5">
        <f t="shared" si="46"/>
        <v>20250000.333333332</v>
      </c>
      <c r="M1016" s="5">
        <v>1</v>
      </c>
      <c r="N1016" s="5">
        <v>25546000</v>
      </c>
      <c r="O1016" s="5">
        <v>1</v>
      </c>
      <c r="P1016" s="5">
        <f t="shared" si="47"/>
        <v>8515334</v>
      </c>
    </row>
    <row r="1017" spans="1:16" x14ac:dyDescent="0.2">
      <c r="A1017" t="s">
        <v>953</v>
      </c>
      <c r="B1017" t="s">
        <v>953</v>
      </c>
      <c r="C1017" t="s">
        <v>2588</v>
      </c>
      <c r="D1017" t="s">
        <v>3558</v>
      </c>
      <c r="E1017" s="5">
        <v>32238000</v>
      </c>
      <c r="F1017" s="5">
        <v>34478000</v>
      </c>
      <c r="G1017" s="5">
        <v>42565000</v>
      </c>
      <c r="H1017" s="5">
        <f t="shared" si="45"/>
        <v>36427000</v>
      </c>
      <c r="I1017" s="5">
        <v>51102000</v>
      </c>
      <c r="J1017" s="5">
        <v>31702000</v>
      </c>
      <c r="K1017" s="5">
        <v>38646000</v>
      </c>
      <c r="L1017" s="5">
        <f t="shared" si="46"/>
        <v>40483333.333333336</v>
      </c>
      <c r="M1017" s="5">
        <v>1</v>
      </c>
      <c r="N1017" s="5">
        <v>1</v>
      </c>
      <c r="O1017" s="5">
        <v>1</v>
      </c>
      <c r="P1017" s="5">
        <f t="shared" si="47"/>
        <v>1</v>
      </c>
    </row>
    <row r="1018" spans="1:16" x14ac:dyDescent="0.2">
      <c r="A1018" t="s">
        <v>954</v>
      </c>
      <c r="B1018" t="s">
        <v>954</v>
      </c>
      <c r="C1018" t="s">
        <v>2589</v>
      </c>
      <c r="D1018" t="s">
        <v>2728</v>
      </c>
      <c r="E1018" s="5">
        <v>13401000</v>
      </c>
      <c r="F1018" s="5">
        <v>17430000</v>
      </c>
      <c r="G1018" s="5">
        <v>10540000</v>
      </c>
      <c r="H1018" s="5">
        <f t="shared" si="45"/>
        <v>13790333.333333334</v>
      </c>
      <c r="I1018" s="5">
        <v>21203000</v>
      </c>
      <c r="J1018" s="5">
        <v>7718100</v>
      </c>
      <c r="K1018" s="5">
        <v>16993000</v>
      </c>
      <c r="L1018" s="5">
        <f t="shared" si="46"/>
        <v>15304700</v>
      </c>
      <c r="M1018" s="5">
        <v>1</v>
      </c>
      <c r="N1018" s="5">
        <v>1</v>
      </c>
      <c r="O1018" s="5">
        <v>1</v>
      </c>
      <c r="P1018" s="5">
        <f t="shared" si="47"/>
        <v>1</v>
      </c>
    </row>
    <row r="1019" spans="1:16" x14ac:dyDescent="0.2">
      <c r="A1019" t="s">
        <v>955</v>
      </c>
      <c r="B1019" t="s">
        <v>955</v>
      </c>
      <c r="C1019" t="s">
        <v>2590</v>
      </c>
      <c r="D1019" t="s">
        <v>3559</v>
      </c>
      <c r="E1019" s="5">
        <v>754280000</v>
      </c>
      <c r="F1019" s="5">
        <v>526740000</v>
      </c>
      <c r="G1019" s="5">
        <v>419860000</v>
      </c>
      <c r="H1019" s="5">
        <f t="shared" si="45"/>
        <v>566960000</v>
      </c>
      <c r="I1019" s="5">
        <v>1490400000</v>
      </c>
      <c r="J1019" s="5">
        <v>889690000</v>
      </c>
      <c r="K1019" s="5">
        <v>984151000</v>
      </c>
      <c r="L1019" s="5">
        <f t="shared" si="46"/>
        <v>1121413666.6666667</v>
      </c>
      <c r="M1019" s="5">
        <v>227850000</v>
      </c>
      <c r="N1019" s="5">
        <v>349090000</v>
      </c>
      <c r="O1019" s="5">
        <v>200240000</v>
      </c>
      <c r="P1019" s="5">
        <f t="shared" si="47"/>
        <v>259060000</v>
      </c>
    </row>
    <row r="1020" spans="1:16" x14ac:dyDescent="0.2">
      <c r="A1020" t="s">
        <v>956</v>
      </c>
      <c r="B1020" t="s">
        <v>956</v>
      </c>
      <c r="C1020" t="s">
        <v>2591</v>
      </c>
      <c r="D1020" t="s">
        <v>3560</v>
      </c>
      <c r="E1020" s="5">
        <v>1</v>
      </c>
      <c r="F1020" s="5">
        <v>4022600</v>
      </c>
      <c r="G1020" s="5">
        <v>6342400</v>
      </c>
      <c r="H1020" s="5">
        <f t="shared" si="45"/>
        <v>3455000.3333333335</v>
      </c>
      <c r="I1020" s="5">
        <v>1</v>
      </c>
      <c r="J1020" s="5">
        <v>7845400</v>
      </c>
      <c r="K1020" s="5">
        <v>12355000</v>
      </c>
      <c r="L1020" s="5">
        <f t="shared" si="46"/>
        <v>6733467</v>
      </c>
      <c r="M1020" s="5">
        <v>1</v>
      </c>
      <c r="N1020" s="5">
        <v>1</v>
      </c>
      <c r="O1020" s="5">
        <v>1</v>
      </c>
      <c r="P1020" s="5">
        <f t="shared" si="47"/>
        <v>1</v>
      </c>
    </row>
    <row r="1021" spans="1:16" x14ac:dyDescent="0.2">
      <c r="A1021" t="s">
        <v>958</v>
      </c>
      <c r="B1021" t="s">
        <v>1587</v>
      </c>
      <c r="C1021" t="s">
        <v>2593</v>
      </c>
      <c r="D1021" t="s">
        <v>3562</v>
      </c>
      <c r="E1021" s="5">
        <v>214790000</v>
      </c>
      <c r="F1021" s="5">
        <v>388700000</v>
      </c>
      <c r="G1021" s="5">
        <v>411890000</v>
      </c>
      <c r="H1021" s="5">
        <f t="shared" si="45"/>
        <v>338460000</v>
      </c>
      <c r="I1021" s="5">
        <v>225180000</v>
      </c>
      <c r="J1021" s="5">
        <v>487000000</v>
      </c>
      <c r="K1021" s="5">
        <v>521330000</v>
      </c>
      <c r="L1021" s="5">
        <f t="shared" si="46"/>
        <v>411170000</v>
      </c>
      <c r="M1021" s="5">
        <v>412930000</v>
      </c>
      <c r="N1021" s="5">
        <v>1319800000</v>
      </c>
      <c r="O1021" s="5">
        <v>947790000</v>
      </c>
      <c r="P1021" s="5">
        <f t="shared" si="47"/>
        <v>893506666.66666663</v>
      </c>
    </row>
    <row r="1022" spans="1:16" x14ac:dyDescent="0.2">
      <c r="A1022" t="s">
        <v>960</v>
      </c>
      <c r="B1022" t="s">
        <v>1588</v>
      </c>
      <c r="C1022" t="s">
        <v>2595</v>
      </c>
      <c r="D1022" t="s">
        <v>3564</v>
      </c>
      <c r="E1022" s="5">
        <v>156500000</v>
      </c>
      <c r="F1022" s="5">
        <v>67782000</v>
      </c>
      <c r="G1022" s="5">
        <v>93402000</v>
      </c>
      <c r="H1022" s="5">
        <f t="shared" si="45"/>
        <v>105894666.66666667</v>
      </c>
      <c r="I1022" s="5">
        <v>131500000</v>
      </c>
      <c r="J1022" s="5">
        <v>95386000</v>
      </c>
      <c r="K1022" s="5">
        <v>107410000</v>
      </c>
      <c r="L1022" s="5">
        <f t="shared" si="46"/>
        <v>111432000</v>
      </c>
      <c r="M1022" s="5">
        <v>117830000</v>
      </c>
      <c r="N1022" s="5">
        <v>125590000</v>
      </c>
      <c r="O1022" s="5">
        <v>73920000</v>
      </c>
      <c r="P1022" s="5">
        <f t="shared" si="47"/>
        <v>105780000</v>
      </c>
    </row>
    <row r="1023" spans="1:16" x14ac:dyDescent="0.2">
      <c r="A1023" t="s">
        <v>962</v>
      </c>
      <c r="B1023" t="s">
        <v>1590</v>
      </c>
      <c r="C1023" t="s">
        <v>2597</v>
      </c>
      <c r="D1023" t="s">
        <v>3566</v>
      </c>
      <c r="E1023" s="5">
        <v>13205000</v>
      </c>
      <c r="F1023" s="5">
        <v>1</v>
      </c>
      <c r="G1023" s="5">
        <v>43394000</v>
      </c>
      <c r="H1023" s="5">
        <f t="shared" si="45"/>
        <v>18866333.666666668</v>
      </c>
      <c r="I1023" s="5">
        <v>1</v>
      </c>
      <c r="J1023" s="5">
        <v>27706000</v>
      </c>
      <c r="K1023" s="5">
        <v>21169000</v>
      </c>
      <c r="L1023" s="5">
        <f t="shared" si="46"/>
        <v>16291667</v>
      </c>
      <c r="M1023" s="5">
        <v>1</v>
      </c>
      <c r="N1023" s="5">
        <v>1</v>
      </c>
      <c r="O1023" s="5">
        <v>1</v>
      </c>
      <c r="P1023" s="5">
        <f t="shared" si="47"/>
        <v>1</v>
      </c>
    </row>
    <row r="1024" spans="1:16" x14ac:dyDescent="0.2">
      <c r="A1024" t="s">
        <v>966</v>
      </c>
      <c r="B1024" t="s">
        <v>966</v>
      </c>
      <c r="C1024" t="s">
        <v>2601</v>
      </c>
      <c r="D1024" t="s">
        <v>2728</v>
      </c>
      <c r="E1024" s="5">
        <v>370430000</v>
      </c>
      <c r="F1024" s="5">
        <v>166820000</v>
      </c>
      <c r="G1024" s="5">
        <v>209060000</v>
      </c>
      <c r="H1024" s="5">
        <f t="shared" si="45"/>
        <v>248770000</v>
      </c>
      <c r="I1024" s="5">
        <v>334850000</v>
      </c>
      <c r="J1024" s="5">
        <v>250190000</v>
      </c>
      <c r="K1024" s="5">
        <v>223550000</v>
      </c>
      <c r="L1024" s="5">
        <f t="shared" si="46"/>
        <v>269530000</v>
      </c>
      <c r="M1024" s="5">
        <v>445850000</v>
      </c>
      <c r="N1024" s="5">
        <v>288630000</v>
      </c>
      <c r="O1024" s="5">
        <v>281900000</v>
      </c>
      <c r="P1024" s="5">
        <f t="shared" si="47"/>
        <v>338793333.33333331</v>
      </c>
    </row>
    <row r="1025" spans="1:16" x14ac:dyDescent="0.2">
      <c r="A1025" t="s">
        <v>967</v>
      </c>
      <c r="B1025" t="s">
        <v>967</v>
      </c>
      <c r="C1025" t="s">
        <v>2602</v>
      </c>
      <c r="D1025" t="s">
        <v>3567</v>
      </c>
      <c r="E1025" s="5">
        <v>83774000</v>
      </c>
      <c r="F1025" s="5">
        <v>38261000</v>
      </c>
      <c r="G1025" s="5">
        <v>36273000</v>
      </c>
      <c r="H1025" s="5">
        <f t="shared" si="45"/>
        <v>52769333.333333336</v>
      </c>
      <c r="I1025" s="5">
        <v>51592000</v>
      </c>
      <c r="J1025" s="5">
        <v>52023000</v>
      </c>
      <c r="K1025" s="5">
        <v>47842000</v>
      </c>
      <c r="L1025" s="5">
        <f t="shared" si="46"/>
        <v>50485666.666666664</v>
      </c>
      <c r="M1025" s="5">
        <v>52326000</v>
      </c>
      <c r="N1025" s="5">
        <v>54558000</v>
      </c>
      <c r="O1025" s="5">
        <v>57343000</v>
      </c>
      <c r="P1025" s="5">
        <f t="shared" si="47"/>
        <v>54742333.333333336</v>
      </c>
    </row>
    <row r="1026" spans="1:16" x14ac:dyDescent="0.2">
      <c r="A1026" t="s">
        <v>968</v>
      </c>
      <c r="B1026" t="s">
        <v>1591</v>
      </c>
      <c r="C1026" t="s">
        <v>2603</v>
      </c>
      <c r="D1026" t="s">
        <v>3568</v>
      </c>
      <c r="E1026" s="5">
        <v>334000000</v>
      </c>
      <c r="F1026" s="5">
        <v>215910000</v>
      </c>
      <c r="G1026" s="5">
        <v>233830000</v>
      </c>
      <c r="H1026" s="5">
        <f t="shared" ref="H1026:H1069" si="48">AVERAGE(E1026:G1026)</f>
        <v>261246666.66666666</v>
      </c>
      <c r="I1026" s="5">
        <v>170360000</v>
      </c>
      <c r="J1026" s="5">
        <v>155740000</v>
      </c>
      <c r="K1026" s="5">
        <v>149020000</v>
      </c>
      <c r="L1026" s="5">
        <f t="shared" ref="L1026:L1069" si="49">AVERAGE(I1026:K1026)</f>
        <v>158373333.33333334</v>
      </c>
      <c r="M1026" s="5">
        <v>93610000</v>
      </c>
      <c r="N1026" s="5">
        <v>120760000</v>
      </c>
      <c r="O1026" s="5">
        <v>93848900</v>
      </c>
      <c r="P1026" s="5">
        <f t="shared" ref="P1026:P1069" si="50">AVERAGE(M1026:O1026)</f>
        <v>102739633.33333333</v>
      </c>
    </row>
    <row r="1027" spans="1:16" x14ac:dyDescent="0.2">
      <c r="A1027" t="s">
        <v>977</v>
      </c>
      <c r="B1027" t="s">
        <v>977</v>
      </c>
      <c r="C1027" t="s">
        <v>2612</v>
      </c>
      <c r="D1027" t="s">
        <v>2728</v>
      </c>
      <c r="E1027" s="5">
        <v>495310000</v>
      </c>
      <c r="F1027" s="5">
        <v>280170000</v>
      </c>
      <c r="G1027" s="5">
        <v>310420000</v>
      </c>
      <c r="H1027" s="5">
        <f t="shared" si="48"/>
        <v>361966666.66666669</v>
      </c>
      <c r="I1027" s="5">
        <v>236950000</v>
      </c>
      <c r="J1027" s="5">
        <v>213410000</v>
      </c>
      <c r="K1027" s="5">
        <v>234420000</v>
      </c>
      <c r="L1027" s="5">
        <f t="shared" si="49"/>
        <v>228260000</v>
      </c>
      <c r="M1027" s="5">
        <v>240470000</v>
      </c>
      <c r="N1027" s="5">
        <v>442260000</v>
      </c>
      <c r="O1027" s="5">
        <v>250520000</v>
      </c>
      <c r="P1027" s="5">
        <f t="shared" si="50"/>
        <v>311083333.33333331</v>
      </c>
    </row>
    <row r="1028" spans="1:16" x14ac:dyDescent="0.2">
      <c r="A1028" t="s">
        <v>979</v>
      </c>
      <c r="B1028" t="s">
        <v>1594</v>
      </c>
      <c r="C1028" t="s">
        <v>2614</v>
      </c>
      <c r="D1028" t="s">
        <v>3575</v>
      </c>
      <c r="E1028" s="5">
        <v>15730000</v>
      </c>
      <c r="F1028" s="5">
        <v>6349100</v>
      </c>
      <c r="G1028" s="5">
        <v>13874000</v>
      </c>
      <c r="H1028" s="5">
        <f t="shared" si="48"/>
        <v>11984366.666666666</v>
      </c>
      <c r="I1028" s="5">
        <v>13450000</v>
      </c>
      <c r="J1028" s="5">
        <v>13672000</v>
      </c>
      <c r="K1028" s="5">
        <v>10881000</v>
      </c>
      <c r="L1028" s="5">
        <f t="shared" si="49"/>
        <v>12667666.666666666</v>
      </c>
      <c r="M1028" s="5">
        <v>1</v>
      </c>
      <c r="N1028" s="5">
        <v>1</v>
      </c>
      <c r="O1028" s="5">
        <v>1</v>
      </c>
      <c r="P1028" s="5">
        <f t="shared" si="50"/>
        <v>1</v>
      </c>
    </row>
    <row r="1029" spans="1:16" x14ac:dyDescent="0.2">
      <c r="A1029" t="s">
        <v>980</v>
      </c>
      <c r="B1029" t="s">
        <v>980</v>
      </c>
      <c r="C1029" t="s">
        <v>2615</v>
      </c>
      <c r="D1029" t="s">
        <v>3576</v>
      </c>
      <c r="E1029" s="5">
        <v>34252000</v>
      </c>
      <c r="F1029" s="5">
        <v>54911000</v>
      </c>
      <c r="G1029" s="5">
        <v>100230000</v>
      </c>
      <c r="H1029" s="5">
        <f t="shared" si="48"/>
        <v>63131000</v>
      </c>
      <c r="I1029" s="5">
        <v>77699000</v>
      </c>
      <c r="J1029" s="5">
        <v>56949000</v>
      </c>
      <c r="K1029" s="5">
        <v>83637000</v>
      </c>
      <c r="L1029" s="5">
        <f t="shared" si="49"/>
        <v>72761666.666666672</v>
      </c>
      <c r="M1029" s="5">
        <v>21691000</v>
      </c>
      <c r="N1029" s="5">
        <v>46114000</v>
      </c>
      <c r="O1029" s="5">
        <v>18761000</v>
      </c>
      <c r="P1029" s="5">
        <f t="shared" si="50"/>
        <v>28855333.333333332</v>
      </c>
    </row>
    <row r="1030" spans="1:16" x14ac:dyDescent="0.2">
      <c r="A1030" t="s">
        <v>984</v>
      </c>
      <c r="B1030" t="s">
        <v>984</v>
      </c>
      <c r="C1030" t="s">
        <v>2619</v>
      </c>
      <c r="D1030" t="s">
        <v>2797</v>
      </c>
      <c r="E1030" s="5">
        <v>210850000</v>
      </c>
      <c r="F1030" s="5">
        <v>246270000</v>
      </c>
      <c r="G1030" s="5">
        <v>213590000</v>
      </c>
      <c r="H1030" s="5">
        <f t="shared" si="48"/>
        <v>223570000</v>
      </c>
      <c r="I1030" s="5">
        <v>182780000</v>
      </c>
      <c r="J1030" s="5">
        <v>195930000</v>
      </c>
      <c r="K1030" s="5">
        <v>269570000</v>
      </c>
      <c r="L1030" s="5">
        <f t="shared" si="49"/>
        <v>216093333.33333334</v>
      </c>
      <c r="M1030" s="5">
        <v>138280000</v>
      </c>
      <c r="N1030" s="5">
        <v>157350000</v>
      </c>
      <c r="O1030" s="5">
        <v>75215000</v>
      </c>
      <c r="P1030" s="5">
        <f t="shared" si="50"/>
        <v>123615000</v>
      </c>
    </row>
    <row r="1031" spans="1:16" x14ac:dyDescent="0.2">
      <c r="A1031" t="s">
        <v>985</v>
      </c>
      <c r="B1031" t="s">
        <v>985</v>
      </c>
      <c r="C1031" t="s">
        <v>2620</v>
      </c>
      <c r="D1031" t="s">
        <v>2787</v>
      </c>
      <c r="E1031" s="5">
        <v>63132000</v>
      </c>
      <c r="F1031" s="5">
        <v>65760000</v>
      </c>
      <c r="G1031" s="5">
        <v>54880000</v>
      </c>
      <c r="H1031" s="5">
        <f t="shared" si="48"/>
        <v>61257333.333333336</v>
      </c>
      <c r="I1031" s="5">
        <v>69917000</v>
      </c>
      <c r="J1031" s="5">
        <v>57831000</v>
      </c>
      <c r="K1031" s="5">
        <v>44875000</v>
      </c>
      <c r="L1031" s="5">
        <f t="shared" si="49"/>
        <v>57541000</v>
      </c>
      <c r="M1031" s="5">
        <v>1</v>
      </c>
      <c r="N1031" s="5">
        <v>25017000</v>
      </c>
      <c r="O1031" s="5">
        <v>1</v>
      </c>
      <c r="P1031" s="5">
        <f t="shared" si="50"/>
        <v>8339000.666666667</v>
      </c>
    </row>
    <row r="1032" spans="1:16" x14ac:dyDescent="0.2">
      <c r="A1032" t="s">
        <v>987</v>
      </c>
      <c r="B1032" t="s">
        <v>1595</v>
      </c>
      <c r="C1032" t="s">
        <v>2622</v>
      </c>
      <c r="D1032" t="s">
        <v>3579</v>
      </c>
      <c r="E1032" s="5">
        <v>4486200000</v>
      </c>
      <c r="F1032" s="5">
        <v>5341200000</v>
      </c>
      <c r="G1032" s="5">
        <v>8409200000</v>
      </c>
      <c r="H1032" s="5">
        <f t="shared" si="48"/>
        <v>6078866666.666667</v>
      </c>
      <c r="I1032" s="5">
        <v>8948590000</v>
      </c>
      <c r="J1032" s="5">
        <v>7206300000</v>
      </c>
      <c r="K1032" s="5">
        <v>7916010000</v>
      </c>
      <c r="L1032" s="5">
        <f t="shared" si="49"/>
        <v>8023633333.333333</v>
      </c>
      <c r="M1032" s="5">
        <v>3807400000</v>
      </c>
      <c r="N1032" s="5">
        <v>4634000000</v>
      </c>
      <c r="O1032" s="5">
        <v>3484500000</v>
      </c>
      <c r="P1032" s="5">
        <f t="shared" si="50"/>
        <v>3975300000</v>
      </c>
    </row>
    <row r="1033" spans="1:16" x14ac:dyDescent="0.2">
      <c r="A1033" t="s">
        <v>988</v>
      </c>
      <c r="B1033" t="s">
        <v>1596</v>
      </c>
      <c r="C1033" t="s">
        <v>2623</v>
      </c>
      <c r="D1033" t="s">
        <v>3580</v>
      </c>
      <c r="E1033" s="5">
        <v>21299000</v>
      </c>
      <c r="F1033" s="5">
        <v>28592000</v>
      </c>
      <c r="G1033" s="5">
        <v>40329000</v>
      </c>
      <c r="H1033" s="5">
        <f t="shared" si="48"/>
        <v>30073333.333333332</v>
      </c>
      <c r="I1033" s="5">
        <v>74522000</v>
      </c>
      <c r="J1033" s="5">
        <v>39051000</v>
      </c>
      <c r="K1033" s="5">
        <v>34149000</v>
      </c>
      <c r="L1033" s="5">
        <f t="shared" si="49"/>
        <v>49240666.666666664</v>
      </c>
      <c r="M1033" s="5">
        <v>226030000</v>
      </c>
      <c r="N1033" s="5">
        <v>177060000</v>
      </c>
      <c r="O1033" s="5">
        <v>205310000</v>
      </c>
      <c r="P1033" s="5">
        <f t="shared" si="50"/>
        <v>202800000</v>
      </c>
    </row>
    <row r="1034" spans="1:16" x14ac:dyDescent="0.2">
      <c r="A1034" t="s">
        <v>990</v>
      </c>
      <c r="B1034" t="s">
        <v>1598</v>
      </c>
      <c r="C1034" t="s">
        <v>2625</v>
      </c>
      <c r="D1034" t="s">
        <v>3582</v>
      </c>
      <c r="E1034" s="5">
        <v>190000000</v>
      </c>
      <c r="F1034" s="5">
        <v>294400000</v>
      </c>
      <c r="G1034" s="5">
        <v>453480000</v>
      </c>
      <c r="H1034" s="5">
        <f t="shared" si="48"/>
        <v>312626666.66666669</v>
      </c>
      <c r="I1034" s="5">
        <v>146000000</v>
      </c>
      <c r="J1034" s="5">
        <v>189310000</v>
      </c>
      <c r="K1034" s="5">
        <v>187980000</v>
      </c>
      <c r="L1034" s="5">
        <f t="shared" si="49"/>
        <v>174430000</v>
      </c>
      <c r="M1034" s="5">
        <v>327100000</v>
      </c>
      <c r="N1034" s="5">
        <v>360850000</v>
      </c>
      <c r="O1034" s="5">
        <v>227510000</v>
      </c>
      <c r="P1034" s="5">
        <f t="shared" si="50"/>
        <v>305153333.33333331</v>
      </c>
    </row>
    <row r="1035" spans="1:16" x14ac:dyDescent="0.2">
      <c r="A1035" t="s">
        <v>993</v>
      </c>
      <c r="B1035" t="s">
        <v>1600</v>
      </c>
      <c r="C1035" t="s">
        <v>2628</v>
      </c>
      <c r="D1035" t="s">
        <v>3584</v>
      </c>
      <c r="E1035" s="5">
        <v>252350000</v>
      </c>
      <c r="F1035" s="5">
        <v>85586000</v>
      </c>
      <c r="G1035" s="5">
        <v>86800000</v>
      </c>
      <c r="H1035" s="5">
        <f t="shared" si="48"/>
        <v>141578666.66666666</v>
      </c>
      <c r="I1035" s="5">
        <v>180930000</v>
      </c>
      <c r="J1035" s="5">
        <v>148760000</v>
      </c>
      <c r="K1035" s="5">
        <v>158350000</v>
      </c>
      <c r="L1035" s="5">
        <f t="shared" si="49"/>
        <v>162680000</v>
      </c>
      <c r="M1035" s="5">
        <v>13742000</v>
      </c>
      <c r="N1035" s="5">
        <v>45329000</v>
      </c>
      <c r="O1035" s="5">
        <v>40881000</v>
      </c>
      <c r="P1035" s="5">
        <f t="shared" si="50"/>
        <v>33317333.333333332</v>
      </c>
    </row>
    <row r="1036" spans="1:16" x14ac:dyDescent="0.2">
      <c r="A1036" t="s">
        <v>994</v>
      </c>
      <c r="B1036" t="s">
        <v>1601</v>
      </c>
      <c r="C1036" t="s">
        <v>2629</v>
      </c>
      <c r="D1036" t="s">
        <v>3585</v>
      </c>
      <c r="E1036" s="5">
        <v>73351000</v>
      </c>
      <c r="F1036" s="5">
        <v>115290000</v>
      </c>
      <c r="G1036" s="5">
        <v>125780000</v>
      </c>
      <c r="H1036" s="5">
        <f t="shared" si="48"/>
        <v>104807000</v>
      </c>
      <c r="I1036" s="5">
        <v>133970000</v>
      </c>
      <c r="J1036" s="5">
        <v>82787000</v>
      </c>
      <c r="K1036" s="5">
        <v>93516000</v>
      </c>
      <c r="L1036" s="5">
        <f t="shared" si="49"/>
        <v>103424333.33333333</v>
      </c>
      <c r="M1036" s="5">
        <v>1</v>
      </c>
      <c r="N1036" s="5">
        <v>1</v>
      </c>
      <c r="O1036" s="5">
        <v>1</v>
      </c>
      <c r="P1036" s="5">
        <f t="shared" si="50"/>
        <v>1</v>
      </c>
    </row>
    <row r="1037" spans="1:16" x14ac:dyDescent="0.2">
      <c r="A1037" t="s">
        <v>1005</v>
      </c>
      <c r="B1037" t="s">
        <v>1005</v>
      </c>
      <c r="C1037" t="s">
        <v>2640</v>
      </c>
      <c r="D1037" t="s">
        <v>3593</v>
      </c>
      <c r="E1037" s="5">
        <v>219980000</v>
      </c>
      <c r="F1037" s="5">
        <v>269540000</v>
      </c>
      <c r="G1037" s="5">
        <v>362540000</v>
      </c>
      <c r="H1037" s="5">
        <f t="shared" si="48"/>
        <v>284020000</v>
      </c>
      <c r="I1037" s="5">
        <v>203400000</v>
      </c>
      <c r="J1037" s="5">
        <v>184040000</v>
      </c>
      <c r="K1037" s="5">
        <v>162110000</v>
      </c>
      <c r="L1037" s="5">
        <f t="shared" si="49"/>
        <v>183183333.33333334</v>
      </c>
      <c r="M1037" s="5">
        <v>1</v>
      </c>
      <c r="N1037" s="5">
        <v>1</v>
      </c>
      <c r="O1037" s="5">
        <v>1</v>
      </c>
      <c r="P1037" s="5">
        <f t="shared" si="50"/>
        <v>1</v>
      </c>
    </row>
    <row r="1038" spans="1:16" x14ac:dyDescent="0.2">
      <c r="A1038" t="s">
        <v>1012</v>
      </c>
      <c r="B1038" t="s">
        <v>1608</v>
      </c>
      <c r="C1038" t="s">
        <v>2647</v>
      </c>
      <c r="D1038" t="s">
        <v>3600</v>
      </c>
      <c r="E1038" s="5">
        <v>98582000</v>
      </c>
      <c r="F1038" s="5">
        <v>94609000</v>
      </c>
      <c r="G1038" s="5">
        <v>105720000</v>
      </c>
      <c r="H1038" s="5">
        <f t="shared" si="48"/>
        <v>99637000</v>
      </c>
      <c r="I1038" s="5">
        <v>72122000</v>
      </c>
      <c r="J1038" s="5">
        <v>85725000</v>
      </c>
      <c r="K1038" s="5">
        <v>97996000</v>
      </c>
      <c r="L1038" s="5">
        <f t="shared" si="49"/>
        <v>85281000</v>
      </c>
      <c r="M1038" s="5">
        <v>161420000</v>
      </c>
      <c r="N1038" s="5">
        <v>208040000</v>
      </c>
      <c r="O1038" s="5">
        <v>117930000</v>
      </c>
      <c r="P1038" s="5">
        <f t="shared" si="50"/>
        <v>162463333.33333334</v>
      </c>
    </row>
    <row r="1039" spans="1:16" x14ac:dyDescent="0.2">
      <c r="A1039" t="s">
        <v>1013</v>
      </c>
      <c r="B1039" t="s">
        <v>1013</v>
      </c>
      <c r="C1039" t="s">
        <v>2648</v>
      </c>
      <c r="D1039" t="s">
        <v>3601</v>
      </c>
      <c r="E1039" s="5">
        <v>35480000</v>
      </c>
      <c r="F1039" s="5">
        <v>42886000</v>
      </c>
      <c r="G1039" s="5">
        <v>47330000</v>
      </c>
      <c r="H1039" s="5">
        <f t="shared" si="48"/>
        <v>41898666.666666664</v>
      </c>
      <c r="I1039" s="5">
        <v>45484000</v>
      </c>
      <c r="J1039" s="5">
        <v>49105000</v>
      </c>
      <c r="K1039" s="5">
        <v>41006000</v>
      </c>
      <c r="L1039" s="5">
        <f t="shared" si="49"/>
        <v>45198333.333333336</v>
      </c>
      <c r="M1039" s="5">
        <v>68415000</v>
      </c>
      <c r="N1039" s="5">
        <v>71894000</v>
      </c>
      <c r="O1039" s="5">
        <v>67003000</v>
      </c>
      <c r="P1039" s="5">
        <f t="shared" si="50"/>
        <v>69104000</v>
      </c>
    </row>
    <row r="1040" spans="1:16" x14ac:dyDescent="0.2">
      <c r="A1040" t="s">
        <v>1014</v>
      </c>
      <c r="B1040" t="s">
        <v>1014</v>
      </c>
      <c r="C1040" t="s">
        <v>2649</v>
      </c>
      <c r="D1040" t="s">
        <v>2797</v>
      </c>
      <c r="E1040" s="5">
        <v>100230000</v>
      </c>
      <c r="F1040" s="5">
        <v>45123000</v>
      </c>
      <c r="G1040" s="5">
        <v>51451000</v>
      </c>
      <c r="H1040" s="5">
        <f t="shared" si="48"/>
        <v>65601333.333333336</v>
      </c>
      <c r="I1040" s="5">
        <v>95883000</v>
      </c>
      <c r="J1040" s="5">
        <v>83419000</v>
      </c>
      <c r="K1040" s="5">
        <v>69725000</v>
      </c>
      <c r="L1040" s="5">
        <f t="shared" si="49"/>
        <v>83009000</v>
      </c>
      <c r="M1040" s="5">
        <v>199110000</v>
      </c>
      <c r="N1040" s="5">
        <v>134730000</v>
      </c>
      <c r="O1040" s="5">
        <v>158960000</v>
      </c>
      <c r="P1040" s="5">
        <f t="shared" si="50"/>
        <v>164266666.66666666</v>
      </c>
    </row>
    <row r="1041" spans="1:16" x14ac:dyDescent="0.2">
      <c r="A1041" t="s">
        <v>1015</v>
      </c>
      <c r="B1041" t="s">
        <v>1609</v>
      </c>
      <c r="C1041" t="s">
        <v>2650</v>
      </c>
      <c r="D1041" t="s">
        <v>3602</v>
      </c>
      <c r="E1041" s="5">
        <v>1850700000</v>
      </c>
      <c r="F1041" s="5">
        <v>1955900000</v>
      </c>
      <c r="G1041" s="5">
        <v>2303400000</v>
      </c>
      <c r="H1041" s="5">
        <f t="shared" si="48"/>
        <v>2036666666.6666667</v>
      </c>
      <c r="I1041" s="5">
        <v>1872500000</v>
      </c>
      <c r="J1041" s="5">
        <v>1759200000</v>
      </c>
      <c r="K1041" s="5">
        <v>1903400000</v>
      </c>
      <c r="L1041" s="5">
        <f t="shared" si="49"/>
        <v>1845033333.3333333</v>
      </c>
      <c r="M1041" s="5">
        <v>888090000</v>
      </c>
      <c r="N1041" s="5">
        <v>1069300000</v>
      </c>
      <c r="O1041" s="5">
        <v>603180000</v>
      </c>
      <c r="P1041" s="5">
        <f t="shared" si="50"/>
        <v>853523333.33333337</v>
      </c>
    </row>
    <row r="1042" spans="1:16" x14ac:dyDescent="0.2">
      <c r="A1042" t="s">
        <v>1017</v>
      </c>
      <c r="B1042" t="s">
        <v>1610</v>
      </c>
      <c r="C1042" t="s">
        <v>2652</v>
      </c>
      <c r="D1042" t="s">
        <v>3604</v>
      </c>
      <c r="E1042" s="5">
        <v>334810000</v>
      </c>
      <c r="F1042" s="5">
        <v>442290000</v>
      </c>
      <c r="G1042" s="5">
        <v>653340000</v>
      </c>
      <c r="H1042" s="5">
        <f t="shared" si="48"/>
        <v>476813333.33333331</v>
      </c>
      <c r="I1042" s="5">
        <v>699950000</v>
      </c>
      <c r="J1042" s="5">
        <v>359950000</v>
      </c>
      <c r="K1042" s="5">
        <v>360450000</v>
      </c>
      <c r="L1042" s="5">
        <f t="shared" si="49"/>
        <v>473450000</v>
      </c>
      <c r="M1042" s="5">
        <v>1</v>
      </c>
      <c r="N1042" s="5">
        <v>1</v>
      </c>
      <c r="O1042" s="5">
        <v>1</v>
      </c>
      <c r="P1042" s="5">
        <f t="shared" si="50"/>
        <v>1</v>
      </c>
    </row>
    <row r="1043" spans="1:16" x14ac:dyDescent="0.2">
      <c r="A1043" t="s">
        <v>1018</v>
      </c>
      <c r="B1043" t="s">
        <v>1611</v>
      </c>
      <c r="C1043" t="s">
        <v>2653</v>
      </c>
      <c r="D1043" t="s">
        <v>3605</v>
      </c>
      <c r="E1043" s="5">
        <v>710430000</v>
      </c>
      <c r="F1043" s="5">
        <v>262080000</v>
      </c>
      <c r="G1043" s="5">
        <v>295640000</v>
      </c>
      <c r="H1043" s="5">
        <f t="shared" si="48"/>
        <v>422716666.66666669</v>
      </c>
      <c r="I1043" s="5">
        <v>322170000</v>
      </c>
      <c r="J1043" s="5">
        <v>267530000</v>
      </c>
      <c r="K1043" s="5">
        <v>241900000</v>
      </c>
      <c r="L1043" s="5">
        <f t="shared" si="49"/>
        <v>277200000</v>
      </c>
      <c r="M1043" s="5">
        <v>199750000</v>
      </c>
      <c r="N1043" s="5">
        <v>267470000</v>
      </c>
      <c r="O1043" s="5">
        <v>203460000</v>
      </c>
      <c r="P1043" s="5">
        <f t="shared" si="50"/>
        <v>223560000</v>
      </c>
    </row>
    <row r="1044" spans="1:16" x14ac:dyDescent="0.2">
      <c r="A1044" t="s">
        <v>1021</v>
      </c>
      <c r="B1044" t="s">
        <v>1613</v>
      </c>
      <c r="C1044" t="s">
        <v>2656</v>
      </c>
      <c r="D1044" t="s">
        <v>3608</v>
      </c>
      <c r="E1044" s="5">
        <v>14759000</v>
      </c>
      <c r="F1044" s="5">
        <v>11651000</v>
      </c>
      <c r="G1044" s="5">
        <v>1</v>
      </c>
      <c r="H1044" s="5">
        <f t="shared" si="48"/>
        <v>8803333.666666666</v>
      </c>
      <c r="I1044" s="5">
        <v>13355000</v>
      </c>
      <c r="J1044" s="5">
        <v>9621600</v>
      </c>
      <c r="K1044" s="5">
        <v>15299000</v>
      </c>
      <c r="L1044" s="5">
        <f t="shared" si="49"/>
        <v>12758533.333333334</v>
      </c>
      <c r="M1044" s="5">
        <v>11226000</v>
      </c>
      <c r="N1044" s="5">
        <v>9190000</v>
      </c>
      <c r="O1044" s="5">
        <v>1</v>
      </c>
      <c r="P1044" s="5">
        <f t="shared" si="50"/>
        <v>6805333.666666667</v>
      </c>
    </row>
    <row r="1045" spans="1:16" x14ac:dyDescent="0.2">
      <c r="A1045" t="s">
        <v>1022</v>
      </c>
      <c r="B1045" t="s">
        <v>1614</v>
      </c>
      <c r="C1045" t="s">
        <v>2657</v>
      </c>
      <c r="D1045" t="s">
        <v>3609</v>
      </c>
      <c r="E1045" s="5">
        <v>395310000</v>
      </c>
      <c r="F1045" s="5">
        <v>773160000</v>
      </c>
      <c r="G1045" s="5">
        <v>940150000</v>
      </c>
      <c r="H1045" s="5">
        <f t="shared" si="48"/>
        <v>702873333.33333337</v>
      </c>
      <c r="I1045" s="5">
        <v>809590000</v>
      </c>
      <c r="J1045" s="5">
        <v>557440000</v>
      </c>
      <c r="K1045" s="5">
        <v>506840000</v>
      </c>
      <c r="L1045" s="5">
        <f t="shared" si="49"/>
        <v>624623333.33333337</v>
      </c>
      <c r="M1045" s="5">
        <v>20569000</v>
      </c>
      <c r="N1045" s="5">
        <v>28609000</v>
      </c>
      <c r="O1045" s="5">
        <v>11465000</v>
      </c>
      <c r="P1045" s="5">
        <f t="shared" si="50"/>
        <v>20214333.333333332</v>
      </c>
    </row>
    <row r="1046" spans="1:16" x14ac:dyDescent="0.2">
      <c r="A1046" t="s">
        <v>1024</v>
      </c>
      <c r="B1046" t="s">
        <v>1024</v>
      </c>
      <c r="C1046" t="s">
        <v>2659</v>
      </c>
      <c r="D1046" t="s">
        <v>3611</v>
      </c>
      <c r="E1046" s="5">
        <v>264460000</v>
      </c>
      <c r="F1046" s="5">
        <v>323040000</v>
      </c>
      <c r="G1046" s="5">
        <v>525820000</v>
      </c>
      <c r="H1046" s="5">
        <f t="shared" si="48"/>
        <v>371106666.66666669</v>
      </c>
      <c r="I1046" s="5">
        <v>270290000</v>
      </c>
      <c r="J1046" s="5">
        <v>283060000</v>
      </c>
      <c r="K1046" s="5">
        <v>253130000</v>
      </c>
      <c r="L1046" s="5">
        <f t="shared" si="49"/>
        <v>268826666.66666669</v>
      </c>
      <c r="M1046" s="5">
        <v>1</v>
      </c>
      <c r="N1046" s="5">
        <v>54572000</v>
      </c>
      <c r="O1046" s="5">
        <v>1</v>
      </c>
      <c r="P1046" s="5">
        <f t="shared" si="50"/>
        <v>18190667.333333332</v>
      </c>
    </row>
    <row r="1047" spans="1:16" x14ac:dyDescent="0.2">
      <c r="A1047" t="s">
        <v>1025</v>
      </c>
      <c r="B1047" t="s">
        <v>1025</v>
      </c>
      <c r="C1047" t="s">
        <v>2660</v>
      </c>
      <c r="D1047" t="s">
        <v>3612</v>
      </c>
      <c r="E1047" s="5">
        <v>1121400000</v>
      </c>
      <c r="F1047" s="5">
        <v>1439300000</v>
      </c>
      <c r="G1047" s="5">
        <v>1553300000</v>
      </c>
      <c r="H1047" s="5">
        <f t="shared" si="48"/>
        <v>1371333333.3333333</v>
      </c>
      <c r="I1047" s="5">
        <v>1113300000</v>
      </c>
      <c r="J1047" s="5">
        <v>1059500000</v>
      </c>
      <c r="K1047" s="5">
        <v>1056900000</v>
      </c>
      <c r="L1047" s="5">
        <f t="shared" si="49"/>
        <v>1076566666.6666667</v>
      </c>
      <c r="M1047" s="5">
        <v>361960000</v>
      </c>
      <c r="N1047" s="5">
        <v>464180000</v>
      </c>
      <c r="O1047" s="5">
        <v>338350000</v>
      </c>
      <c r="P1047" s="5">
        <f t="shared" si="50"/>
        <v>388163333.33333331</v>
      </c>
    </row>
    <row r="1048" spans="1:16" x14ac:dyDescent="0.2">
      <c r="A1048" t="s">
        <v>1029</v>
      </c>
      <c r="B1048" t="s">
        <v>1617</v>
      </c>
      <c r="C1048" t="s">
        <v>2664</v>
      </c>
      <c r="D1048" t="s">
        <v>3616</v>
      </c>
      <c r="E1048" s="5">
        <v>105210000</v>
      </c>
      <c r="F1048" s="5">
        <v>102790000</v>
      </c>
      <c r="G1048" s="5">
        <v>121580000</v>
      </c>
      <c r="H1048" s="5">
        <f t="shared" si="48"/>
        <v>109860000</v>
      </c>
      <c r="I1048" s="5">
        <v>121590000</v>
      </c>
      <c r="J1048" s="5">
        <v>131520000</v>
      </c>
      <c r="K1048" s="5">
        <v>133870000</v>
      </c>
      <c r="L1048" s="5">
        <f t="shared" si="49"/>
        <v>128993333.33333333</v>
      </c>
      <c r="M1048" s="5">
        <v>24104000</v>
      </c>
      <c r="N1048" s="5">
        <v>46865000</v>
      </c>
      <c r="O1048" s="5">
        <v>38792000</v>
      </c>
      <c r="P1048" s="5">
        <f t="shared" si="50"/>
        <v>36587000</v>
      </c>
    </row>
    <row r="1049" spans="1:16" x14ac:dyDescent="0.2">
      <c r="A1049" t="s">
        <v>1030</v>
      </c>
      <c r="B1049" t="s">
        <v>1618</v>
      </c>
      <c r="C1049" t="s">
        <v>2665</v>
      </c>
      <c r="D1049" t="s">
        <v>3617</v>
      </c>
      <c r="E1049" s="5">
        <v>57090000</v>
      </c>
      <c r="F1049" s="5">
        <v>95693000</v>
      </c>
      <c r="G1049" s="5">
        <v>74807000</v>
      </c>
      <c r="H1049" s="5">
        <f t="shared" si="48"/>
        <v>75863333.333333328</v>
      </c>
      <c r="I1049" s="5">
        <v>83454000</v>
      </c>
      <c r="J1049" s="5">
        <v>58459000</v>
      </c>
      <c r="K1049" s="5">
        <v>66456000</v>
      </c>
      <c r="L1049" s="5">
        <f t="shared" si="49"/>
        <v>69456333.333333328</v>
      </c>
      <c r="M1049" s="5">
        <v>46999000</v>
      </c>
      <c r="N1049" s="5">
        <v>65239000</v>
      </c>
      <c r="O1049" s="5">
        <v>33334000</v>
      </c>
      <c r="P1049" s="5">
        <f t="shared" si="50"/>
        <v>48524000</v>
      </c>
    </row>
    <row r="1050" spans="1:16" x14ac:dyDescent="0.2">
      <c r="A1050" t="s">
        <v>1032</v>
      </c>
      <c r="B1050" t="s">
        <v>1620</v>
      </c>
      <c r="C1050" t="s">
        <v>2667</v>
      </c>
      <c r="D1050" t="s">
        <v>3619</v>
      </c>
      <c r="E1050" s="5">
        <v>87426000</v>
      </c>
      <c r="F1050" s="5">
        <v>164650000</v>
      </c>
      <c r="G1050" s="5">
        <v>137580000</v>
      </c>
      <c r="H1050" s="5">
        <f t="shared" si="48"/>
        <v>129885333.33333333</v>
      </c>
      <c r="I1050" s="5">
        <v>100900000</v>
      </c>
      <c r="J1050" s="5">
        <v>95827000</v>
      </c>
      <c r="K1050" s="5">
        <v>82016000</v>
      </c>
      <c r="L1050" s="5">
        <f t="shared" si="49"/>
        <v>92914333.333333328</v>
      </c>
      <c r="M1050" s="5">
        <v>130740000</v>
      </c>
      <c r="N1050" s="5">
        <v>174970000</v>
      </c>
      <c r="O1050" s="5">
        <v>111880000</v>
      </c>
      <c r="P1050" s="5">
        <f t="shared" si="50"/>
        <v>139196666.66666666</v>
      </c>
    </row>
    <row r="1051" spans="1:16" x14ac:dyDescent="0.2">
      <c r="A1051" t="s">
        <v>1033</v>
      </c>
      <c r="B1051" t="s">
        <v>1033</v>
      </c>
      <c r="C1051" t="s">
        <v>2668</v>
      </c>
      <c r="D1051" t="s">
        <v>3620</v>
      </c>
      <c r="E1051" s="5">
        <v>107990000</v>
      </c>
      <c r="F1051" s="5">
        <v>441060000</v>
      </c>
      <c r="G1051" s="5">
        <v>612430000</v>
      </c>
      <c r="H1051" s="5">
        <f t="shared" si="48"/>
        <v>387160000</v>
      </c>
      <c r="I1051" s="5">
        <v>96748000</v>
      </c>
      <c r="J1051" s="5">
        <v>301340000</v>
      </c>
      <c r="K1051" s="5">
        <v>345500000</v>
      </c>
      <c r="L1051" s="5">
        <f t="shared" si="49"/>
        <v>247862666.66666666</v>
      </c>
      <c r="M1051" s="5">
        <v>24617000</v>
      </c>
      <c r="N1051" s="5">
        <v>1081400000</v>
      </c>
      <c r="O1051" s="5">
        <v>844530000</v>
      </c>
      <c r="P1051" s="5">
        <f t="shared" si="50"/>
        <v>650182333.33333337</v>
      </c>
    </row>
    <row r="1052" spans="1:16" x14ac:dyDescent="0.2">
      <c r="A1052" t="s">
        <v>1034</v>
      </c>
      <c r="B1052" t="s">
        <v>1621</v>
      </c>
      <c r="C1052" t="s">
        <v>2669</v>
      </c>
      <c r="D1052" t="s">
        <v>3621</v>
      </c>
      <c r="E1052" s="5">
        <v>503090000</v>
      </c>
      <c r="F1052" s="5">
        <v>972410000</v>
      </c>
      <c r="G1052" s="5">
        <v>847070000</v>
      </c>
      <c r="H1052" s="5">
        <f t="shared" si="48"/>
        <v>774190000</v>
      </c>
      <c r="I1052" s="5">
        <v>247440000</v>
      </c>
      <c r="J1052" s="5">
        <v>502710000</v>
      </c>
      <c r="K1052" s="5">
        <v>553260000</v>
      </c>
      <c r="L1052" s="5">
        <f t="shared" si="49"/>
        <v>434470000</v>
      </c>
      <c r="M1052" s="5">
        <v>450440000</v>
      </c>
      <c r="N1052" s="5">
        <v>310610000</v>
      </c>
      <c r="O1052" s="5">
        <v>234520000</v>
      </c>
      <c r="P1052" s="5">
        <f t="shared" si="50"/>
        <v>331856666.66666669</v>
      </c>
    </row>
    <row r="1053" spans="1:16" x14ac:dyDescent="0.2">
      <c r="A1053" t="s">
        <v>1038</v>
      </c>
      <c r="B1053" t="s">
        <v>1038</v>
      </c>
      <c r="C1053" t="s">
        <v>2673</v>
      </c>
      <c r="D1053" t="s">
        <v>3624</v>
      </c>
      <c r="E1053" s="5">
        <v>175330000</v>
      </c>
      <c r="F1053" s="5">
        <v>88089000</v>
      </c>
      <c r="G1053" s="5">
        <v>63812000</v>
      </c>
      <c r="H1053" s="5">
        <f t="shared" si="48"/>
        <v>109077000</v>
      </c>
      <c r="I1053" s="5">
        <v>96441000</v>
      </c>
      <c r="J1053" s="5">
        <v>84519000</v>
      </c>
      <c r="K1053" s="5">
        <v>57196000</v>
      </c>
      <c r="L1053" s="5">
        <f t="shared" si="49"/>
        <v>79385333.333333328</v>
      </c>
      <c r="M1053" s="5">
        <v>68026000</v>
      </c>
      <c r="N1053" s="5">
        <v>1</v>
      </c>
      <c r="O1053" s="5">
        <v>127090000</v>
      </c>
      <c r="P1053" s="5">
        <f t="shared" si="50"/>
        <v>65038667</v>
      </c>
    </row>
    <row r="1054" spans="1:16" x14ac:dyDescent="0.2">
      <c r="A1054" t="s">
        <v>1039</v>
      </c>
      <c r="B1054" t="s">
        <v>1623</v>
      </c>
      <c r="C1054" t="s">
        <v>2674</v>
      </c>
      <c r="D1054" t="s">
        <v>3625</v>
      </c>
      <c r="E1054" s="5">
        <v>35894000</v>
      </c>
      <c r="F1054" s="5">
        <v>67852000</v>
      </c>
      <c r="G1054" s="5">
        <v>53784000</v>
      </c>
      <c r="H1054" s="5">
        <f t="shared" si="48"/>
        <v>52510000</v>
      </c>
      <c r="I1054" s="5">
        <v>30130000</v>
      </c>
      <c r="J1054" s="5">
        <v>28992000</v>
      </c>
      <c r="K1054" s="5">
        <v>40930000</v>
      </c>
      <c r="L1054" s="5">
        <f t="shared" si="49"/>
        <v>33350666.666666668</v>
      </c>
      <c r="M1054" s="5">
        <v>1</v>
      </c>
      <c r="N1054" s="5">
        <v>1</v>
      </c>
      <c r="O1054" s="5">
        <v>1</v>
      </c>
      <c r="P1054" s="5">
        <f t="shared" si="50"/>
        <v>1</v>
      </c>
    </row>
    <row r="1055" spans="1:16" x14ac:dyDescent="0.2">
      <c r="A1055" t="s">
        <v>1040</v>
      </c>
      <c r="B1055" t="s">
        <v>1624</v>
      </c>
      <c r="C1055" t="s">
        <v>2675</v>
      </c>
      <c r="D1055" t="s">
        <v>3626</v>
      </c>
      <c r="E1055" s="5">
        <v>645130000</v>
      </c>
      <c r="F1055" s="5">
        <v>1102900000</v>
      </c>
      <c r="G1055" s="5">
        <v>1186800000</v>
      </c>
      <c r="H1055" s="5">
        <f t="shared" si="48"/>
        <v>978276666.66666663</v>
      </c>
      <c r="I1055" s="5">
        <v>606130000</v>
      </c>
      <c r="J1055" s="5">
        <v>487600000</v>
      </c>
      <c r="K1055" s="5">
        <v>445070000</v>
      </c>
      <c r="L1055" s="5">
        <f t="shared" si="49"/>
        <v>512933333.33333331</v>
      </c>
      <c r="M1055" s="5">
        <v>126280000</v>
      </c>
      <c r="N1055" s="5">
        <v>151660000</v>
      </c>
      <c r="O1055" s="5">
        <v>103020000</v>
      </c>
      <c r="P1055" s="5">
        <f t="shared" si="50"/>
        <v>126986666.66666667</v>
      </c>
    </row>
    <row r="1056" spans="1:16" x14ac:dyDescent="0.2">
      <c r="A1056" t="s">
        <v>1041</v>
      </c>
      <c r="B1056" t="s">
        <v>1625</v>
      </c>
      <c r="C1056" t="s">
        <v>2676</v>
      </c>
      <c r="D1056" t="s">
        <v>3627</v>
      </c>
      <c r="E1056" s="5">
        <v>62831000</v>
      </c>
      <c r="F1056" s="5">
        <v>153970000</v>
      </c>
      <c r="G1056" s="5">
        <v>114800000</v>
      </c>
      <c r="H1056" s="5">
        <f t="shared" si="48"/>
        <v>110533666.66666667</v>
      </c>
      <c r="I1056" s="5">
        <v>67057000</v>
      </c>
      <c r="J1056" s="5">
        <v>66093000</v>
      </c>
      <c r="K1056" s="5">
        <v>65949000</v>
      </c>
      <c r="L1056" s="5">
        <f t="shared" si="49"/>
        <v>66366333.333333336</v>
      </c>
      <c r="M1056" s="5">
        <v>164330000</v>
      </c>
      <c r="N1056" s="5">
        <v>149380000</v>
      </c>
      <c r="O1056" s="5">
        <v>151390000</v>
      </c>
      <c r="P1056" s="5">
        <f t="shared" si="50"/>
        <v>155033333.33333334</v>
      </c>
    </row>
    <row r="1057" spans="1:16" x14ac:dyDescent="0.2">
      <c r="A1057" t="s">
        <v>1043</v>
      </c>
      <c r="B1057" t="s">
        <v>1043</v>
      </c>
      <c r="C1057" t="s">
        <v>2678</v>
      </c>
      <c r="D1057" t="s">
        <v>3628</v>
      </c>
      <c r="E1057" s="5">
        <v>774910000</v>
      </c>
      <c r="F1057" s="5">
        <v>695180000</v>
      </c>
      <c r="G1057" s="5">
        <v>842380000</v>
      </c>
      <c r="H1057" s="5">
        <f t="shared" si="48"/>
        <v>770823333.33333337</v>
      </c>
      <c r="I1057" s="5">
        <v>957550000</v>
      </c>
      <c r="J1057" s="5">
        <v>761420000</v>
      </c>
      <c r="K1057" s="5">
        <v>736780000</v>
      </c>
      <c r="L1057" s="5">
        <f t="shared" si="49"/>
        <v>818583333.33333337</v>
      </c>
      <c r="M1057" s="5">
        <v>298710000</v>
      </c>
      <c r="N1057" s="5">
        <v>334560000</v>
      </c>
      <c r="O1057" s="5">
        <v>244180000</v>
      </c>
      <c r="P1057" s="5">
        <f t="shared" si="50"/>
        <v>292483333.33333331</v>
      </c>
    </row>
    <row r="1058" spans="1:16" x14ac:dyDescent="0.2">
      <c r="A1058" t="s">
        <v>1045</v>
      </c>
      <c r="B1058" t="s">
        <v>1045</v>
      </c>
      <c r="C1058" t="s">
        <v>2680</v>
      </c>
      <c r="D1058" t="s">
        <v>3630</v>
      </c>
      <c r="E1058" s="5">
        <v>110940000</v>
      </c>
      <c r="F1058" s="5">
        <v>61572000</v>
      </c>
      <c r="G1058" s="5">
        <v>52677000</v>
      </c>
      <c r="H1058" s="5">
        <f t="shared" si="48"/>
        <v>75063000</v>
      </c>
      <c r="I1058" s="5">
        <v>67578000</v>
      </c>
      <c r="J1058" s="5">
        <v>80275000</v>
      </c>
      <c r="K1058" s="5">
        <v>73995000</v>
      </c>
      <c r="L1058" s="5">
        <f t="shared" si="49"/>
        <v>73949333.333333328</v>
      </c>
      <c r="M1058" s="5">
        <v>163490000</v>
      </c>
      <c r="N1058" s="5">
        <v>1</v>
      </c>
      <c r="O1058" s="5">
        <v>182720000</v>
      </c>
      <c r="P1058" s="5">
        <f t="shared" si="50"/>
        <v>115403333.66666667</v>
      </c>
    </row>
    <row r="1059" spans="1:16" x14ac:dyDescent="0.2">
      <c r="A1059" t="s">
        <v>1046</v>
      </c>
      <c r="B1059" t="s">
        <v>1046</v>
      </c>
      <c r="C1059" t="s">
        <v>2681</v>
      </c>
      <c r="D1059" t="s">
        <v>3631</v>
      </c>
      <c r="E1059" s="5">
        <v>39881000</v>
      </c>
      <c r="F1059" s="5">
        <v>26833000</v>
      </c>
      <c r="G1059" s="5">
        <v>26681000</v>
      </c>
      <c r="H1059" s="5">
        <f t="shared" si="48"/>
        <v>31131666.666666668</v>
      </c>
      <c r="I1059" s="5">
        <v>50828000</v>
      </c>
      <c r="J1059" s="5">
        <v>36000000</v>
      </c>
      <c r="K1059" s="5">
        <v>43547000</v>
      </c>
      <c r="L1059" s="5">
        <f t="shared" si="49"/>
        <v>43458333.333333336</v>
      </c>
      <c r="M1059" s="5">
        <v>1</v>
      </c>
      <c r="N1059" s="5">
        <v>1</v>
      </c>
      <c r="O1059" s="5">
        <v>1</v>
      </c>
      <c r="P1059" s="5">
        <f t="shared" si="50"/>
        <v>1</v>
      </c>
    </row>
    <row r="1060" spans="1:16" x14ac:dyDescent="0.2">
      <c r="A1060" t="s">
        <v>1048</v>
      </c>
      <c r="B1060" t="s">
        <v>1627</v>
      </c>
      <c r="C1060" t="s">
        <v>2683</v>
      </c>
      <c r="D1060" t="s">
        <v>3633</v>
      </c>
      <c r="E1060" s="5">
        <v>44046000</v>
      </c>
      <c r="F1060" s="5">
        <v>41156000</v>
      </c>
      <c r="G1060" s="5">
        <v>43146000</v>
      </c>
      <c r="H1060" s="5">
        <f t="shared" si="48"/>
        <v>42782666.666666664</v>
      </c>
      <c r="I1060" s="5">
        <v>27812000</v>
      </c>
      <c r="J1060" s="5">
        <v>56236000</v>
      </c>
      <c r="K1060" s="5">
        <v>36753000</v>
      </c>
      <c r="L1060" s="5">
        <f t="shared" si="49"/>
        <v>40267000</v>
      </c>
      <c r="M1060" s="5">
        <v>1</v>
      </c>
      <c r="N1060" s="5">
        <v>122960000</v>
      </c>
      <c r="O1060" s="5">
        <v>309040000</v>
      </c>
      <c r="P1060" s="5">
        <f t="shared" si="50"/>
        <v>144000000.33333334</v>
      </c>
    </row>
    <row r="1061" spans="1:16" x14ac:dyDescent="0.2">
      <c r="A1061" t="s">
        <v>1050</v>
      </c>
      <c r="B1061" t="s">
        <v>1629</v>
      </c>
      <c r="C1061" t="s">
        <v>2685</v>
      </c>
      <c r="D1061" t="s">
        <v>3635</v>
      </c>
      <c r="E1061" s="5">
        <v>250890000</v>
      </c>
      <c r="F1061" s="5">
        <v>613570000</v>
      </c>
      <c r="G1061" s="5">
        <v>998810000</v>
      </c>
      <c r="H1061" s="5">
        <f t="shared" si="48"/>
        <v>621090000</v>
      </c>
      <c r="I1061" s="5">
        <v>320470000</v>
      </c>
      <c r="J1061" s="5">
        <v>537130000</v>
      </c>
      <c r="K1061" s="5">
        <v>433730000</v>
      </c>
      <c r="L1061" s="5">
        <f t="shared" si="49"/>
        <v>430443333.33333331</v>
      </c>
      <c r="M1061" s="5">
        <v>344850000</v>
      </c>
      <c r="N1061" s="5">
        <v>1697100000</v>
      </c>
      <c r="O1061" s="5">
        <v>2243500000</v>
      </c>
      <c r="P1061" s="5">
        <f t="shared" si="50"/>
        <v>1428483333.3333333</v>
      </c>
    </row>
    <row r="1062" spans="1:16" x14ac:dyDescent="0.2">
      <c r="A1062" t="s">
        <v>1052</v>
      </c>
      <c r="B1062" t="s">
        <v>1052</v>
      </c>
      <c r="C1062" t="s">
        <v>2687</v>
      </c>
      <c r="D1062" t="s">
        <v>3637</v>
      </c>
      <c r="E1062" s="5">
        <v>91137000</v>
      </c>
      <c r="F1062" s="5">
        <v>69196000</v>
      </c>
      <c r="G1062" s="5">
        <v>100630000</v>
      </c>
      <c r="H1062" s="5">
        <f t="shared" si="48"/>
        <v>86987666.666666672</v>
      </c>
      <c r="I1062" s="5">
        <v>139110000</v>
      </c>
      <c r="J1062" s="5">
        <v>129250000</v>
      </c>
      <c r="K1062" s="5">
        <v>100570000</v>
      </c>
      <c r="L1062" s="5">
        <f t="shared" si="49"/>
        <v>122976666.66666667</v>
      </c>
      <c r="M1062" s="5">
        <v>118550000</v>
      </c>
      <c r="N1062" s="5">
        <v>134620000</v>
      </c>
      <c r="O1062" s="5">
        <v>45031000</v>
      </c>
      <c r="P1062" s="5">
        <f t="shared" si="50"/>
        <v>99400333.333333328</v>
      </c>
    </row>
    <row r="1063" spans="1:16" x14ac:dyDescent="0.2">
      <c r="A1063" t="s">
        <v>1054</v>
      </c>
      <c r="B1063" t="s">
        <v>1054</v>
      </c>
      <c r="C1063" t="s">
        <v>2689</v>
      </c>
      <c r="D1063" t="s">
        <v>3639</v>
      </c>
      <c r="E1063" s="5">
        <v>103580000</v>
      </c>
      <c r="F1063" s="5">
        <v>217990000</v>
      </c>
      <c r="G1063" s="5">
        <v>290890000</v>
      </c>
      <c r="H1063" s="5">
        <f t="shared" si="48"/>
        <v>204153333.33333334</v>
      </c>
      <c r="I1063" s="5">
        <v>254350000</v>
      </c>
      <c r="J1063" s="5">
        <v>294160000</v>
      </c>
      <c r="K1063" s="5">
        <v>322670000</v>
      </c>
      <c r="L1063" s="5">
        <f t="shared" si="49"/>
        <v>290393333.33333331</v>
      </c>
      <c r="M1063" s="5">
        <v>328640000</v>
      </c>
      <c r="N1063" s="5">
        <v>290810000</v>
      </c>
      <c r="O1063" s="5">
        <v>160560000</v>
      </c>
      <c r="P1063" s="5">
        <f t="shared" si="50"/>
        <v>260003333.33333334</v>
      </c>
    </row>
    <row r="1064" spans="1:16" x14ac:dyDescent="0.2">
      <c r="A1064" t="s">
        <v>1058</v>
      </c>
      <c r="B1064" t="s">
        <v>1630</v>
      </c>
      <c r="C1064" t="s">
        <v>2693</v>
      </c>
      <c r="D1064" t="s">
        <v>3641</v>
      </c>
      <c r="E1064" s="5">
        <v>34206000</v>
      </c>
      <c r="F1064" s="5">
        <v>44911000</v>
      </c>
      <c r="G1064" s="5">
        <v>47308000</v>
      </c>
      <c r="H1064" s="5">
        <f t="shared" si="48"/>
        <v>42141666.666666664</v>
      </c>
      <c r="I1064" s="5">
        <v>54548000</v>
      </c>
      <c r="J1064" s="5">
        <v>44950000</v>
      </c>
      <c r="K1064" s="5">
        <v>49808000</v>
      </c>
      <c r="L1064" s="5">
        <f t="shared" si="49"/>
        <v>49768666.666666664</v>
      </c>
      <c r="M1064" s="5">
        <v>38709000</v>
      </c>
      <c r="N1064" s="5">
        <v>35401000</v>
      </c>
      <c r="O1064" s="5">
        <v>37245000</v>
      </c>
      <c r="P1064" s="5">
        <f t="shared" si="50"/>
        <v>37118333.333333336</v>
      </c>
    </row>
    <row r="1065" spans="1:16" x14ac:dyDescent="0.2">
      <c r="A1065" t="s">
        <v>1060</v>
      </c>
      <c r="B1065" t="s">
        <v>1060</v>
      </c>
      <c r="C1065" t="s">
        <v>2695</v>
      </c>
      <c r="D1065" t="s">
        <v>3642</v>
      </c>
      <c r="E1065" s="5">
        <v>41261000</v>
      </c>
      <c r="F1065" s="5">
        <v>14861000</v>
      </c>
      <c r="G1065" s="5">
        <v>20444000</v>
      </c>
      <c r="H1065" s="5">
        <f t="shared" si="48"/>
        <v>25522000</v>
      </c>
      <c r="I1065" s="5">
        <v>42786000</v>
      </c>
      <c r="J1065" s="5">
        <v>29816000</v>
      </c>
      <c r="K1065" s="5">
        <v>40739000</v>
      </c>
      <c r="L1065" s="5">
        <f t="shared" si="49"/>
        <v>37780333.333333336</v>
      </c>
      <c r="M1065" s="5">
        <v>267940000</v>
      </c>
      <c r="N1065" s="5">
        <v>259040000</v>
      </c>
      <c r="O1065" s="5">
        <v>129950000</v>
      </c>
      <c r="P1065" s="5">
        <f t="shared" si="50"/>
        <v>218976666.66666666</v>
      </c>
    </row>
    <row r="1066" spans="1:16" x14ac:dyDescent="0.2">
      <c r="A1066" t="s">
        <v>1061</v>
      </c>
      <c r="B1066" t="s">
        <v>1061</v>
      </c>
      <c r="C1066" t="s">
        <v>2696</v>
      </c>
      <c r="D1066" t="s">
        <v>2728</v>
      </c>
      <c r="E1066" s="5">
        <v>1</v>
      </c>
      <c r="F1066" s="5">
        <v>14170000</v>
      </c>
      <c r="G1066" s="5">
        <v>18152000</v>
      </c>
      <c r="H1066" s="5">
        <f t="shared" si="48"/>
        <v>10774000.333333334</v>
      </c>
      <c r="I1066" s="5">
        <v>1</v>
      </c>
      <c r="J1066" s="5">
        <v>24299000</v>
      </c>
      <c r="K1066" s="5">
        <v>1</v>
      </c>
      <c r="L1066" s="5">
        <f t="shared" si="49"/>
        <v>8099667.333333333</v>
      </c>
      <c r="M1066" s="5">
        <v>16740000</v>
      </c>
      <c r="N1066" s="5">
        <v>1</v>
      </c>
      <c r="O1066" s="5">
        <v>24033000</v>
      </c>
      <c r="P1066" s="5">
        <f t="shared" si="50"/>
        <v>13591000.333333334</v>
      </c>
    </row>
    <row r="1067" spans="1:16" x14ac:dyDescent="0.2">
      <c r="A1067" t="s">
        <v>1062</v>
      </c>
      <c r="B1067" t="s">
        <v>1062</v>
      </c>
      <c r="C1067" t="s">
        <v>2697</v>
      </c>
      <c r="D1067" t="s">
        <v>3643</v>
      </c>
      <c r="E1067" s="5">
        <v>37363000</v>
      </c>
      <c r="F1067" s="5">
        <v>27928000</v>
      </c>
      <c r="G1067" s="5">
        <v>20636000</v>
      </c>
      <c r="H1067" s="5">
        <f t="shared" si="48"/>
        <v>28642333.333333332</v>
      </c>
      <c r="I1067" s="5">
        <v>28521000</v>
      </c>
      <c r="J1067" s="5">
        <v>22803000</v>
      </c>
      <c r="K1067" s="5">
        <v>47559000</v>
      </c>
      <c r="L1067" s="5">
        <f t="shared" si="49"/>
        <v>32961000</v>
      </c>
      <c r="M1067" s="5">
        <v>27768000</v>
      </c>
      <c r="N1067" s="5">
        <v>30240000</v>
      </c>
      <c r="O1067" s="5">
        <v>11544000</v>
      </c>
      <c r="P1067" s="5">
        <f t="shared" si="50"/>
        <v>23184000</v>
      </c>
    </row>
    <row r="1068" spans="1:16" x14ac:dyDescent="0.2">
      <c r="A1068" t="s">
        <v>1064</v>
      </c>
      <c r="B1068" t="s">
        <v>1632</v>
      </c>
      <c r="C1068" t="s">
        <v>2699</v>
      </c>
      <c r="D1068" t="s">
        <v>3645</v>
      </c>
      <c r="E1068" s="5">
        <v>28540000</v>
      </c>
      <c r="F1068" s="5">
        <v>32094000</v>
      </c>
      <c r="G1068" s="5">
        <v>30520000</v>
      </c>
      <c r="H1068" s="5">
        <f t="shared" si="48"/>
        <v>30384666.666666668</v>
      </c>
      <c r="I1068" s="5">
        <v>25846000</v>
      </c>
      <c r="J1068" s="5">
        <v>27630000</v>
      </c>
      <c r="K1068" s="5">
        <v>28953000</v>
      </c>
      <c r="L1068" s="5">
        <f t="shared" si="49"/>
        <v>27476333.333333332</v>
      </c>
      <c r="M1068" s="5">
        <v>30439000</v>
      </c>
      <c r="N1068" s="5">
        <v>29274000</v>
      </c>
      <c r="O1068" s="5">
        <v>1</v>
      </c>
      <c r="P1068" s="5">
        <f t="shared" si="50"/>
        <v>19904333.666666668</v>
      </c>
    </row>
    <row r="1069" spans="1:16" x14ac:dyDescent="0.2">
      <c r="A1069" t="s">
        <v>1066</v>
      </c>
      <c r="B1069" t="s">
        <v>1066</v>
      </c>
      <c r="C1069" t="s">
        <v>2701</v>
      </c>
      <c r="D1069" t="s">
        <v>3647</v>
      </c>
      <c r="E1069" s="5">
        <v>27646000</v>
      </c>
      <c r="F1069" s="5">
        <v>35279000</v>
      </c>
      <c r="G1069" s="5">
        <v>49089000</v>
      </c>
      <c r="H1069" s="5">
        <f t="shared" si="48"/>
        <v>37338000</v>
      </c>
      <c r="I1069" s="5">
        <v>20205000</v>
      </c>
      <c r="J1069" s="5">
        <v>25280000</v>
      </c>
      <c r="K1069" s="5">
        <v>29595000</v>
      </c>
      <c r="L1069" s="5">
        <f t="shared" si="49"/>
        <v>25026666.666666668</v>
      </c>
      <c r="M1069" s="5">
        <v>1</v>
      </c>
      <c r="N1069" s="5">
        <v>1</v>
      </c>
      <c r="O1069" s="5">
        <v>1</v>
      </c>
      <c r="P1069" s="5">
        <f t="shared" si="50"/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02FA2-EC2A-674A-95E2-C21EB252742F}">
  <dimension ref="A1:AA924"/>
  <sheetViews>
    <sheetView workbookViewId="0">
      <pane ySplit="1" topLeftCell="A856" activePane="bottomLeft" state="frozen"/>
      <selection pane="bottomLeft" activeCell="E932" sqref="E932"/>
    </sheetView>
  </sheetViews>
  <sheetFormatPr baseColWidth="10" defaultRowHeight="16" x14ac:dyDescent="0.2"/>
  <cols>
    <col min="1" max="3" width="16" style="5" bestFit="1" customWidth="1"/>
    <col min="4" max="4" width="12.33203125" style="5" bestFit="1" customWidth="1"/>
    <col min="5" max="5" width="22.83203125" customWidth="1"/>
    <col min="6" max="6" width="15.83203125" customWidth="1"/>
    <col min="7" max="7" width="23.6640625" customWidth="1"/>
    <col min="8" max="8" width="65.1640625" customWidth="1"/>
    <col min="9" max="9" width="48.5" bestFit="1" customWidth="1"/>
    <col min="10" max="10" width="21" bestFit="1" customWidth="1"/>
    <col min="11" max="12" width="11" customWidth="1"/>
    <col min="13" max="13" width="48.5" bestFit="1" customWidth="1"/>
  </cols>
  <sheetData>
    <row r="1" spans="1:15" s="8" customFormat="1" x14ac:dyDescent="0.2">
      <c r="A1" s="7" t="s">
        <v>3648</v>
      </c>
      <c r="B1" s="7" t="s">
        <v>3649</v>
      </c>
      <c r="C1" s="7" t="s">
        <v>3650</v>
      </c>
      <c r="D1" s="7" t="s">
        <v>3737</v>
      </c>
      <c r="E1" s="8" t="s">
        <v>3667</v>
      </c>
      <c r="F1" s="9" t="s">
        <v>3658</v>
      </c>
      <c r="G1" s="9" t="s">
        <v>3657</v>
      </c>
      <c r="H1" s="8" t="s">
        <v>2703</v>
      </c>
      <c r="I1" s="8" t="s">
        <v>3719</v>
      </c>
      <c r="J1" s="8" t="s">
        <v>3720</v>
      </c>
      <c r="K1" s="8" t="s">
        <v>3749</v>
      </c>
    </row>
    <row r="2" spans="1:15" x14ac:dyDescent="0.2">
      <c r="A2" s="5">
        <v>42296000</v>
      </c>
      <c r="B2" s="5">
        <v>129840000</v>
      </c>
      <c r="C2" s="5">
        <v>89142000</v>
      </c>
      <c r="D2" s="5">
        <v>87092666.666666672</v>
      </c>
      <c r="E2" t="s">
        <v>1690</v>
      </c>
      <c r="F2" t="s">
        <v>3978</v>
      </c>
      <c r="G2" t="s">
        <v>55</v>
      </c>
      <c r="H2" t="s">
        <v>2754</v>
      </c>
      <c r="I2" t="s">
        <v>3730</v>
      </c>
      <c r="J2" t="s">
        <v>3752</v>
      </c>
      <c r="K2" t="s">
        <v>3750</v>
      </c>
      <c r="O2" s="10"/>
    </row>
    <row r="3" spans="1:15" x14ac:dyDescent="0.2">
      <c r="A3" s="5">
        <v>13196000</v>
      </c>
      <c r="B3" s="5">
        <v>16051000</v>
      </c>
      <c r="C3" s="5">
        <v>16093000</v>
      </c>
      <c r="D3" s="5">
        <v>15113333.333333334</v>
      </c>
      <c r="E3" t="s">
        <v>2346</v>
      </c>
      <c r="F3" t="s">
        <v>3995</v>
      </c>
      <c r="G3" t="s">
        <v>711</v>
      </c>
      <c r="H3" t="s">
        <v>3350</v>
      </c>
      <c r="I3" t="s">
        <v>3730</v>
      </c>
      <c r="J3" t="s">
        <v>3752</v>
      </c>
      <c r="K3" t="s">
        <v>3750</v>
      </c>
      <c r="O3" s="10"/>
    </row>
    <row r="4" spans="1:15" x14ac:dyDescent="0.2">
      <c r="A4" s="5">
        <v>40167000</v>
      </c>
      <c r="B4" s="5">
        <v>62877000</v>
      </c>
      <c r="C4" s="5">
        <v>89898000</v>
      </c>
      <c r="D4" s="5">
        <v>64314000</v>
      </c>
      <c r="E4" t="s">
        <v>2115</v>
      </c>
      <c r="F4" t="s">
        <v>3981</v>
      </c>
      <c r="G4" t="s">
        <v>480</v>
      </c>
      <c r="H4" t="s">
        <v>3145</v>
      </c>
      <c r="I4" t="s">
        <v>3731</v>
      </c>
      <c r="J4" t="s">
        <v>3752</v>
      </c>
      <c r="K4" t="s">
        <v>3750</v>
      </c>
      <c r="O4" s="10"/>
    </row>
    <row r="5" spans="1:15" x14ac:dyDescent="0.2">
      <c r="A5" s="5">
        <v>42853000</v>
      </c>
      <c r="B5" s="5">
        <v>50615000</v>
      </c>
      <c r="C5" s="5">
        <v>23282000</v>
      </c>
      <c r="D5" s="5">
        <v>38916666.666666664</v>
      </c>
      <c r="E5" t="s">
        <v>2077</v>
      </c>
      <c r="F5" t="s">
        <v>1302</v>
      </c>
      <c r="G5" t="s">
        <v>442</v>
      </c>
      <c r="H5" t="s">
        <v>3109</v>
      </c>
      <c r="I5" t="s">
        <v>3731</v>
      </c>
      <c r="J5" t="s">
        <v>3752</v>
      </c>
      <c r="K5" t="s">
        <v>3750</v>
      </c>
      <c r="O5" s="10"/>
    </row>
    <row r="6" spans="1:15" x14ac:dyDescent="0.2">
      <c r="A6" s="5">
        <v>8554900</v>
      </c>
      <c r="B6" s="5">
        <v>18492000</v>
      </c>
      <c r="C6" s="5">
        <v>19239000</v>
      </c>
      <c r="D6" s="5">
        <v>15428633.333333334</v>
      </c>
      <c r="E6" t="s">
        <v>2135</v>
      </c>
      <c r="F6" t="s">
        <v>500</v>
      </c>
      <c r="G6" t="s">
        <v>500</v>
      </c>
      <c r="H6" t="s">
        <v>3163</v>
      </c>
      <c r="I6" t="s">
        <v>3731</v>
      </c>
      <c r="J6" t="s">
        <v>3754</v>
      </c>
      <c r="K6" t="s">
        <v>3750</v>
      </c>
      <c r="O6" s="10"/>
    </row>
    <row r="7" spans="1:15" x14ac:dyDescent="0.2">
      <c r="A7" s="5">
        <v>8628700</v>
      </c>
      <c r="B7" s="5">
        <v>17752000</v>
      </c>
      <c r="C7" s="5">
        <v>14127000</v>
      </c>
      <c r="D7" s="5">
        <v>13502566.666666666</v>
      </c>
      <c r="E7" t="s">
        <v>2314</v>
      </c>
      <c r="F7" t="s">
        <v>1445</v>
      </c>
      <c r="G7" t="s">
        <v>679</v>
      </c>
      <c r="H7" t="s">
        <v>3320</v>
      </c>
      <c r="I7" t="s">
        <v>3731</v>
      </c>
      <c r="J7" t="s">
        <v>3752</v>
      </c>
      <c r="K7" t="s">
        <v>3750</v>
      </c>
      <c r="O7" s="10"/>
    </row>
    <row r="8" spans="1:15" x14ac:dyDescent="0.2">
      <c r="A8" s="5">
        <v>16224000</v>
      </c>
      <c r="B8" s="5">
        <v>11790000</v>
      </c>
      <c r="C8" s="5">
        <v>7654100</v>
      </c>
      <c r="D8" s="5">
        <v>11889366.666666666</v>
      </c>
      <c r="E8" t="s">
        <v>2233</v>
      </c>
      <c r="F8" t="s">
        <v>3997</v>
      </c>
      <c r="G8" t="s">
        <v>598</v>
      </c>
      <c r="H8" t="s">
        <v>3247</v>
      </c>
      <c r="I8" t="s">
        <v>3731</v>
      </c>
      <c r="J8" t="s">
        <v>3752</v>
      </c>
      <c r="K8" t="s">
        <v>3750</v>
      </c>
      <c r="O8" s="10"/>
    </row>
    <row r="9" spans="1:15" x14ac:dyDescent="0.2">
      <c r="A9" s="5">
        <v>6969600</v>
      </c>
      <c r="B9" s="5">
        <v>10305000</v>
      </c>
      <c r="C9" s="5">
        <v>7692000</v>
      </c>
      <c r="D9" s="5">
        <v>8322200</v>
      </c>
      <c r="E9" t="s">
        <v>1984</v>
      </c>
      <c r="F9" t="s">
        <v>4003</v>
      </c>
      <c r="G9" t="s">
        <v>349</v>
      </c>
      <c r="H9" t="s">
        <v>3023</v>
      </c>
      <c r="I9" t="s">
        <v>3731</v>
      </c>
      <c r="J9" t="s">
        <v>3752</v>
      </c>
      <c r="K9" t="s">
        <v>3750</v>
      </c>
      <c r="O9" s="10"/>
    </row>
    <row r="10" spans="1:15" x14ac:dyDescent="0.2">
      <c r="A10" s="5">
        <v>109530000</v>
      </c>
      <c r="B10" s="5">
        <v>226540000</v>
      </c>
      <c r="C10" s="5">
        <v>322450000</v>
      </c>
      <c r="D10" s="5">
        <v>219506666.66666666</v>
      </c>
      <c r="E10" t="s">
        <v>1850</v>
      </c>
      <c r="F10" t="s">
        <v>1168</v>
      </c>
      <c r="G10" t="s">
        <v>215</v>
      </c>
      <c r="H10" t="s">
        <v>2902</v>
      </c>
      <c r="I10" t="s">
        <v>3726</v>
      </c>
      <c r="J10" t="s">
        <v>3755</v>
      </c>
      <c r="K10" t="s">
        <v>3750</v>
      </c>
      <c r="O10" s="10"/>
    </row>
    <row r="11" spans="1:15" x14ac:dyDescent="0.2">
      <c r="A11" s="5">
        <v>31651000</v>
      </c>
      <c r="B11" s="5">
        <v>321140000</v>
      </c>
      <c r="C11" s="5">
        <v>131370000</v>
      </c>
      <c r="D11" s="5">
        <v>161387000</v>
      </c>
      <c r="E11" t="s">
        <v>1707</v>
      </c>
      <c r="F11" t="s">
        <v>3976</v>
      </c>
      <c r="G11" t="s">
        <v>72</v>
      </c>
      <c r="H11" t="s">
        <v>2770</v>
      </c>
      <c r="I11" t="s">
        <v>3726</v>
      </c>
      <c r="J11" t="s">
        <v>3754</v>
      </c>
      <c r="K11" t="s">
        <v>3750</v>
      </c>
      <c r="O11" s="10"/>
    </row>
    <row r="12" spans="1:15" x14ac:dyDescent="0.2">
      <c r="A12" s="5">
        <v>32205000</v>
      </c>
      <c r="B12" s="5">
        <v>165270000</v>
      </c>
      <c r="C12" s="5">
        <v>110210000</v>
      </c>
      <c r="D12" s="5">
        <v>102561666.66666667</v>
      </c>
      <c r="E12" t="s">
        <v>2181</v>
      </c>
      <c r="F12" t="s">
        <v>1365</v>
      </c>
      <c r="G12" t="s">
        <v>546</v>
      </c>
      <c r="H12" t="s">
        <v>3204</v>
      </c>
      <c r="I12" t="s">
        <v>3726</v>
      </c>
      <c r="J12" t="s">
        <v>3754</v>
      </c>
      <c r="K12" t="s">
        <v>3750</v>
      </c>
      <c r="O12" s="10"/>
    </row>
    <row r="13" spans="1:15" x14ac:dyDescent="0.2">
      <c r="A13" s="5">
        <v>39252000</v>
      </c>
      <c r="B13" s="5">
        <v>52832000</v>
      </c>
      <c r="C13" s="5">
        <v>59834000</v>
      </c>
      <c r="D13" s="5">
        <v>50639333.333333336</v>
      </c>
      <c r="E13" t="s">
        <v>1663</v>
      </c>
      <c r="F13" t="s">
        <v>3982</v>
      </c>
      <c r="G13" t="s">
        <v>28</v>
      </c>
      <c r="H13" t="s">
        <v>2732</v>
      </c>
      <c r="I13" t="s">
        <v>3726</v>
      </c>
      <c r="J13" t="s">
        <v>3755</v>
      </c>
      <c r="K13" t="s">
        <v>3750</v>
      </c>
      <c r="O13" s="10"/>
    </row>
    <row r="14" spans="1:15" x14ac:dyDescent="0.2">
      <c r="A14" s="5">
        <v>21100000</v>
      </c>
      <c r="B14" s="5">
        <v>72711000</v>
      </c>
      <c r="C14" s="5">
        <v>57583000</v>
      </c>
      <c r="D14" s="5">
        <v>50464666.666666664</v>
      </c>
      <c r="E14" t="s">
        <v>1711</v>
      </c>
      <c r="F14" t="s">
        <v>3983</v>
      </c>
      <c r="G14" t="s">
        <v>76</v>
      </c>
      <c r="H14" t="s">
        <v>2774</v>
      </c>
      <c r="I14" t="s">
        <v>3726</v>
      </c>
      <c r="J14" t="s">
        <v>3754</v>
      </c>
      <c r="K14" t="s">
        <v>3750</v>
      </c>
      <c r="O14" s="10"/>
    </row>
    <row r="15" spans="1:15" x14ac:dyDescent="0.2">
      <c r="A15" s="5">
        <v>38645000</v>
      </c>
      <c r="B15" s="5">
        <v>30269000</v>
      </c>
      <c r="C15" s="5">
        <v>38062000</v>
      </c>
      <c r="D15" s="5">
        <v>35658666.666666664</v>
      </c>
      <c r="E15" t="s">
        <v>2586</v>
      </c>
      <c r="F15" t="s">
        <v>3986</v>
      </c>
      <c r="G15" s="2" t="s">
        <v>951</v>
      </c>
      <c r="H15" s="2" t="s">
        <v>3012</v>
      </c>
      <c r="I15" t="s">
        <v>3726</v>
      </c>
      <c r="J15" t="s">
        <v>3754</v>
      </c>
      <c r="K15" t="s">
        <v>3750</v>
      </c>
      <c r="O15" s="10"/>
    </row>
    <row r="16" spans="1:15" x14ac:dyDescent="0.2">
      <c r="A16" s="5">
        <v>30777000</v>
      </c>
      <c r="B16" s="5">
        <v>34050000</v>
      </c>
      <c r="C16" s="5">
        <v>30841000</v>
      </c>
      <c r="D16" s="5">
        <v>31889333.333333332</v>
      </c>
      <c r="E16" t="s">
        <v>2618</v>
      </c>
      <c r="F16" t="s">
        <v>983</v>
      </c>
      <c r="G16" t="s">
        <v>983</v>
      </c>
      <c r="H16" t="s">
        <v>2727</v>
      </c>
      <c r="I16" t="s">
        <v>3726</v>
      </c>
      <c r="J16" t="s">
        <v>3755</v>
      </c>
      <c r="K16" t="s">
        <v>3750</v>
      </c>
      <c r="O16" s="10"/>
    </row>
    <row r="17" spans="1:15" x14ac:dyDescent="0.2">
      <c r="A17" s="5">
        <v>30616000</v>
      </c>
      <c r="B17" s="5">
        <v>27534000</v>
      </c>
      <c r="C17" s="5">
        <v>36586000</v>
      </c>
      <c r="D17" s="5">
        <v>31578666.666666668</v>
      </c>
      <c r="E17" t="s">
        <v>1665</v>
      </c>
      <c r="F17" t="s">
        <v>30</v>
      </c>
      <c r="G17" t="s">
        <v>30</v>
      </c>
      <c r="H17" t="s">
        <v>3671</v>
      </c>
      <c r="I17" t="s">
        <v>3726</v>
      </c>
      <c r="J17" t="s">
        <v>3755</v>
      </c>
      <c r="K17" t="s">
        <v>3750</v>
      </c>
      <c r="O17" s="10"/>
    </row>
    <row r="18" spans="1:15" x14ac:dyDescent="0.2">
      <c r="A18" s="5">
        <v>31322000</v>
      </c>
      <c r="B18" s="5">
        <v>30398000</v>
      </c>
      <c r="C18" s="5">
        <v>31466000</v>
      </c>
      <c r="D18" s="5">
        <v>31062000</v>
      </c>
      <c r="E18" t="s">
        <v>1866</v>
      </c>
      <c r="F18" t="s">
        <v>1172</v>
      </c>
      <c r="G18" t="s">
        <v>231</v>
      </c>
      <c r="H18" t="s">
        <v>2915</v>
      </c>
      <c r="I18" t="s">
        <v>3726</v>
      </c>
      <c r="J18" t="s">
        <v>3754</v>
      </c>
      <c r="K18" t="s">
        <v>3750</v>
      </c>
      <c r="O18" s="10"/>
    </row>
    <row r="19" spans="1:15" x14ac:dyDescent="0.2">
      <c r="A19" s="5">
        <v>27354000</v>
      </c>
      <c r="B19" s="5">
        <v>29525000</v>
      </c>
      <c r="C19" s="5">
        <v>32732000</v>
      </c>
      <c r="D19" s="5">
        <v>29870333.333333332</v>
      </c>
      <c r="E19" t="s">
        <v>2349</v>
      </c>
      <c r="F19" t="s">
        <v>1466</v>
      </c>
      <c r="G19" t="s">
        <v>714</v>
      </c>
      <c r="H19" t="s">
        <v>3352</v>
      </c>
      <c r="I19" t="s">
        <v>3726</v>
      </c>
      <c r="J19" t="s">
        <v>3752</v>
      </c>
      <c r="K19" t="s">
        <v>3750</v>
      </c>
      <c r="O19" s="10"/>
    </row>
    <row r="20" spans="1:15" x14ac:dyDescent="0.2">
      <c r="A20" s="5">
        <v>18441000</v>
      </c>
      <c r="B20" s="5">
        <v>30642000</v>
      </c>
      <c r="C20" s="5">
        <v>36172000</v>
      </c>
      <c r="D20" s="5">
        <v>28418333.333333332</v>
      </c>
      <c r="E20" t="s">
        <v>1851</v>
      </c>
      <c r="F20" t="s">
        <v>1169</v>
      </c>
      <c r="G20" t="s">
        <v>216</v>
      </c>
      <c r="H20" t="s">
        <v>2903</v>
      </c>
      <c r="I20" t="s">
        <v>3726</v>
      </c>
      <c r="J20" t="s">
        <v>3754</v>
      </c>
      <c r="K20" t="s">
        <v>3750</v>
      </c>
      <c r="O20" s="10"/>
    </row>
    <row r="21" spans="1:15" x14ac:dyDescent="0.2">
      <c r="A21" s="5">
        <v>23494000</v>
      </c>
      <c r="B21" s="5">
        <v>29415000</v>
      </c>
      <c r="C21" s="5">
        <v>32187000</v>
      </c>
      <c r="D21" s="5">
        <v>28365333.333333332</v>
      </c>
      <c r="E21" t="s">
        <v>2639</v>
      </c>
      <c r="F21" t="s">
        <v>1004</v>
      </c>
      <c r="G21" t="s">
        <v>1004</v>
      </c>
      <c r="H21" t="s">
        <v>3715</v>
      </c>
      <c r="I21" t="s">
        <v>3726</v>
      </c>
      <c r="J21" t="s">
        <v>3754</v>
      </c>
      <c r="K21" t="s">
        <v>3750</v>
      </c>
    </row>
    <row r="22" spans="1:15" x14ac:dyDescent="0.2">
      <c r="A22" s="5">
        <v>22136000</v>
      </c>
      <c r="B22" s="5">
        <v>23697000</v>
      </c>
      <c r="C22" s="5">
        <v>28944000</v>
      </c>
      <c r="D22" s="5">
        <v>24925666.666666668</v>
      </c>
      <c r="E22" t="s">
        <v>1761</v>
      </c>
      <c r="F22" t="s">
        <v>3988</v>
      </c>
      <c r="G22" t="s">
        <v>126</v>
      </c>
      <c r="H22" t="s">
        <v>3678</v>
      </c>
      <c r="I22" t="s">
        <v>3726</v>
      </c>
      <c r="J22" t="s">
        <v>3754</v>
      </c>
      <c r="K22" t="s">
        <v>3750</v>
      </c>
    </row>
    <row r="23" spans="1:15" x14ac:dyDescent="0.2">
      <c r="A23" s="5">
        <v>12693000</v>
      </c>
      <c r="B23" s="5">
        <v>18143000</v>
      </c>
      <c r="C23" s="5">
        <v>28883000</v>
      </c>
      <c r="D23" s="5">
        <v>19906333.333333332</v>
      </c>
      <c r="E23" t="s">
        <v>2401</v>
      </c>
      <c r="F23" t="s">
        <v>766</v>
      </c>
      <c r="G23" t="s">
        <v>766</v>
      </c>
      <c r="H23" t="s">
        <v>3704</v>
      </c>
      <c r="I23" t="s">
        <v>3726</v>
      </c>
      <c r="J23" t="s">
        <v>3754</v>
      </c>
      <c r="K23" t="s">
        <v>3750</v>
      </c>
    </row>
    <row r="24" spans="1:15" x14ac:dyDescent="0.2">
      <c r="A24" s="5">
        <v>13054000</v>
      </c>
      <c r="B24" s="5">
        <v>18908000</v>
      </c>
      <c r="C24" s="5">
        <v>18977000</v>
      </c>
      <c r="D24" s="5">
        <v>16979666.666666668</v>
      </c>
      <c r="E24" t="s">
        <v>1975</v>
      </c>
      <c r="F24" t="s">
        <v>1237</v>
      </c>
      <c r="G24" t="s">
        <v>340</v>
      </c>
      <c r="H24" t="s">
        <v>3014</v>
      </c>
      <c r="I24" t="s">
        <v>3726</v>
      </c>
      <c r="J24" t="s">
        <v>3752</v>
      </c>
      <c r="K24" t="s">
        <v>3750</v>
      </c>
    </row>
    <row r="25" spans="1:15" x14ac:dyDescent="0.2">
      <c r="A25" s="5">
        <v>18739000</v>
      </c>
      <c r="B25" s="5">
        <v>11940000</v>
      </c>
      <c r="C25" s="5">
        <v>13820000</v>
      </c>
      <c r="D25" s="5">
        <v>14833000</v>
      </c>
      <c r="E25" t="s">
        <v>2469</v>
      </c>
      <c r="F25" t="s">
        <v>834</v>
      </c>
      <c r="G25" t="s">
        <v>834</v>
      </c>
      <c r="H25" t="s">
        <v>3012</v>
      </c>
      <c r="I25" t="s">
        <v>3726</v>
      </c>
      <c r="J25" t="s">
        <v>3754</v>
      </c>
      <c r="K25" t="s">
        <v>3750</v>
      </c>
    </row>
    <row r="26" spans="1:15" x14ac:dyDescent="0.2">
      <c r="A26" s="5">
        <v>53993000</v>
      </c>
      <c r="B26" s="5">
        <v>133090000</v>
      </c>
      <c r="C26" s="5">
        <v>68834000</v>
      </c>
      <c r="D26" s="5">
        <v>85305666.666666672</v>
      </c>
      <c r="E26" t="s">
        <v>2091</v>
      </c>
      <c r="F26" t="s">
        <v>1309</v>
      </c>
      <c r="G26" t="s">
        <v>456</v>
      </c>
      <c r="H26" t="s">
        <v>3121</v>
      </c>
      <c r="I26" t="s">
        <v>3756</v>
      </c>
      <c r="J26" t="s">
        <v>3752</v>
      </c>
      <c r="K26" t="s">
        <v>3750</v>
      </c>
    </row>
    <row r="27" spans="1:15" x14ac:dyDescent="0.2">
      <c r="A27" s="5">
        <v>28318000</v>
      </c>
      <c r="B27" s="5">
        <v>25345000</v>
      </c>
      <c r="C27" s="5">
        <v>29605000</v>
      </c>
      <c r="D27" s="5">
        <v>27756000</v>
      </c>
      <c r="E27" t="s">
        <v>2055</v>
      </c>
      <c r="F27" t="s">
        <v>1286</v>
      </c>
      <c r="G27" t="s">
        <v>420</v>
      </c>
      <c r="H27" t="s">
        <v>3088</v>
      </c>
      <c r="I27" t="s">
        <v>3756</v>
      </c>
      <c r="J27" t="s">
        <v>3752</v>
      </c>
      <c r="K27" t="s">
        <v>3750</v>
      </c>
    </row>
    <row r="28" spans="1:15" x14ac:dyDescent="0.2">
      <c r="A28" s="5">
        <v>62855000</v>
      </c>
      <c r="B28" s="5">
        <v>8265800</v>
      </c>
      <c r="C28" s="5">
        <v>10067000</v>
      </c>
      <c r="D28" s="5">
        <v>27062600</v>
      </c>
      <c r="E28" t="s">
        <v>2053</v>
      </c>
      <c r="F28" t="s">
        <v>1284</v>
      </c>
      <c r="G28" t="s">
        <v>418</v>
      </c>
      <c r="H28" t="s">
        <v>3086</v>
      </c>
      <c r="I28" t="s">
        <v>3756</v>
      </c>
      <c r="J28" t="s">
        <v>3752</v>
      </c>
      <c r="K28" t="s">
        <v>3750</v>
      </c>
    </row>
    <row r="29" spans="1:15" x14ac:dyDescent="0.2">
      <c r="A29" s="5">
        <v>16427000</v>
      </c>
      <c r="B29" s="5">
        <v>20433000</v>
      </c>
      <c r="C29" s="5">
        <v>37280000</v>
      </c>
      <c r="D29" s="5">
        <v>24713333.333333332</v>
      </c>
      <c r="E29" t="s">
        <v>2140</v>
      </c>
      <c r="F29" t="s">
        <v>3989</v>
      </c>
      <c r="G29" t="s">
        <v>505</v>
      </c>
      <c r="H29" t="s">
        <v>3168</v>
      </c>
      <c r="I29" t="s">
        <v>3756</v>
      </c>
      <c r="J29" t="s">
        <v>3754</v>
      </c>
      <c r="K29" t="s">
        <v>3750</v>
      </c>
    </row>
    <row r="30" spans="1:15" x14ac:dyDescent="0.2">
      <c r="A30" s="5">
        <v>26321000</v>
      </c>
      <c r="B30" s="5">
        <v>117840000</v>
      </c>
      <c r="C30" s="5">
        <v>91155000</v>
      </c>
      <c r="D30" s="5">
        <v>78438666.666666672</v>
      </c>
      <c r="E30" t="s">
        <v>2458</v>
      </c>
      <c r="F30" t="s">
        <v>1506</v>
      </c>
      <c r="G30" t="s">
        <v>823</v>
      </c>
      <c r="H30" t="s">
        <v>3446</v>
      </c>
      <c r="I30" t="s">
        <v>3732</v>
      </c>
      <c r="J30" t="s">
        <v>3752</v>
      </c>
      <c r="K30" t="s">
        <v>3750</v>
      </c>
    </row>
    <row r="31" spans="1:15" x14ac:dyDescent="0.2">
      <c r="A31" s="5">
        <v>55197000</v>
      </c>
      <c r="B31" s="5">
        <v>49158000</v>
      </c>
      <c r="C31" s="5">
        <v>68605000</v>
      </c>
      <c r="D31" s="5">
        <v>57653333.333333336</v>
      </c>
      <c r="E31" t="s">
        <v>1823</v>
      </c>
      <c r="F31" t="s">
        <v>1159</v>
      </c>
      <c r="G31" t="s">
        <v>188</v>
      </c>
      <c r="H31" t="s">
        <v>2877</v>
      </c>
      <c r="I31" t="s">
        <v>3732</v>
      </c>
      <c r="J31" t="s">
        <v>3755</v>
      </c>
      <c r="K31" t="s">
        <v>3750</v>
      </c>
    </row>
    <row r="32" spans="1:15" x14ac:dyDescent="0.2">
      <c r="A32" s="5">
        <v>20539000</v>
      </c>
      <c r="B32" s="5">
        <v>13747000</v>
      </c>
      <c r="C32" s="5">
        <v>20870000</v>
      </c>
      <c r="D32" s="5">
        <v>18385333.333333332</v>
      </c>
      <c r="E32" t="s">
        <v>2456</v>
      </c>
      <c r="F32" t="s">
        <v>821</v>
      </c>
      <c r="G32" t="s">
        <v>821</v>
      </c>
      <c r="H32" t="s">
        <v>3444</v>
      </c>
      <c r="I32" t="s">
        <v>3732</v>
      </c>
      <c r="J32" t="s">
        <v>3752</v>
      </c>
      <c r="K32" t="s">
        <v>3750</v>
      </c>
    </row>
    <row r="33" spans="1:11" x14ac:dyDescent="0.2">
      <c r="A33" s="5">
        <v>10821000</v>
      </c>
      <c r="B33" s="5">
        <v>13912000</v>
      </c>
      <c r="C33" s="5">
        <v>22277000</v>
      </c>
      <c r="D33" s="5">
        <v>15670000</v>
      </c>
      <c r="E33" t="s">
        <v>1878</v>
      </c>
      <c r="F33" t="s">
        <v>243</v>
      </c>
      <c r="G33" t="s">
        <v>243</v>
      </c>
      <c r="H33" t="s">
        <v>2925</v>
      </c>
      <c r="I33" t="s">
        <v>3732</v>
      </c>
      <c r="J33" t="s">
        <v>3752</v>
      </c>
      <c r="K33" t="s">
        <v>3750</v>
      </c>
    </row>
    <row r="34" spans="1:11" x14ac:dyDescent="0.2">
      <c r="A34" s="5">
        <v>168890000</v>
      </c>
      <c r="B34" s="5">
        <v>278580000</v>
      </c>
      <c r="C34" s="5">
        <v>318070000</v>
      </c>
      <c r="D34" s="5">
        <v>255180000</v>
      </c>
      <c r="E34" t="s">
        <v>2470</v>
      </c>
      <c r="F34" t="s">
        <v>1515</v>
      </c>
      <c r="G34" t="s">
        <v>835</v>
      </c>
      <c r="H34" t="s">
        <v>3457</v>
      </c>
      <c r="I34" t="s">
        <v>3721</v>
      </c>
      <c r="J34" t="s">
        <v>3752</v>
      </c>
      <c r="K34" t="s">
        <v>3750</v>
      </c>
    </row>
    <row r="35" spans="1:11" x14ac:dyDescent="0.2">
      <c r="A35" s="5">
        <v>23928000</v>
      </c>
      <c r="B35" s="5">
        <v>129400000</v>
      </c>
      <c r="C35" s="5">
        <v>44407000</v>
      </c>
      <c r="D35" s="5">
        <v>65911666.666666664</v>
      </c>
      <c r="E35" t="s">
        <v>2332</v>
      </c>
      <c r="F35" t="s">
        <v>697</v>
      </c>
      <c r="G35" t="s">
        <v>697</v>
      </c>
      <c r="H35" t="s">
        <v>3337</v>
      </c>
      <c r="I35" t="s">
        <v>3721</v>
      </c>
      <c r="J35" t="s">
        <v>3752</v>
      </c>
      <c r="K35" t="s">
        <v>3750</v>
      </c>
    </row>
    <row r="36" spans="1:11" x14ac:dyDescent="0.2">
      <c r="A36" s="5">
        <v>16456000</v>
      </c>
      <c r="B36" s="5">
        <v>99103000</v>
      </c>
      <c r="C36" s="5">
        <v>40139000</v>
      </c>
      <c r="D36" s="5">
        <v>51899333.333333336</v>
      </c>
      <c r="E36" t="s">
        <v>2125</v>
      </c>
      <c r="F36" t="s">
        <v>1335</v>
      </c>
      <c r="G36" t="s">
        <v>490</v>
      </c>
      <c r="H36" t="s">
        <v>3154</v>
      </c>
      <c r="I36" t="s">
        <v>3721</v>
      </c>
      <c r="J36" t="s">
        <v>3752</v>
      </c>
      <c r="K36" t="s">
        <v>3750</v>
      </c>
    </row>
    <row r="37" spans="1:11" x14ac:dyDescent="0.2">
      <c r="A37" s="5">
        <v>31196000</v>
      </c>
      <c r="B37" s="5">
        <v>61941000</v>
      </c>
      <c r="C37" s="5">
        <v>54529000</v>
      </c>
      <c r="D37" s="5">
        <v>49222000</v>
      </c>
      <c r="E37" t="s">
        <v>2446</v>
      </c>
      <c r="F37" t="s">
        <v>811</v>
      </c>
      <c r="G37" t="s">
        <v>811</v>
      </c>
      <c r="H37" t="s">
        <v>3434</v>
      </c>
      <c r="I37" t="s">
        <v>3721</v>
      </c>
      <c r="J37" t="s">
        <v>3752</v>
      </c>
      <c r="K37" t="s">
        <v>3750</v>
      </c>
    </row>
    <row r="38" spans="1:11" x14ac:dyDescent="0.2">
      <c r="A38" s="5">
        <v>12253000</v>
      </c>
      <c r="B38" s="5">
        <v>66828000</v>
      </c>
      <c r="C38" s="5">
        <v>22078000</v>
      </c>
      <c r="D38" s="5">
        <v>33719666.666666664</v>
      </c>
      <c r="E38" t="s">
        <v>1635</v>
      </c>
      <c r="F38" t="s">
        <v>1068</v>
      </c>
      <c r="G38" t="s">
        <v>0</v>
      </c>
      <c r="H38" t="s">
        <v>2704</v>
      </c>
      <c r="I38" t="s">
        <v>3721</v>
      </c>
      <c r="J38" t="s">
        <v>3752</v>
      </c>
      <c r="K38" t="s">
        <v>3750</v>
      </c>
    </row>
    <row r="39" spans="1:11" x14ac:dyDescent="0.2">
      <c r="A39" s="5">
        <v>19543000</v>
      </c>
      <c r="B39" s="5">
        <v>34617000</v>
      </c>
      <c r="C39" s="5">
        <v>34064000</v>
      </c>
      <c r="D39" s="5">
        <v>29408000</v>
      </c>
      <c r="E39" t="s">
        <v>2131</v>
      </c>
      <c r="F39" t="s">
        <v>1338</v>
      </c>
      <c r="G39" t="s">
        <v>496</v>
      </c>
      <c r="H39" t="s">
        <v>3159</v>
      </c>
      <c r="I39" t="s">
        <v>3721</v>
      </c>
      <c r="J39" t="s">
        <v>3752</v>
      </c>
      <c r="K39" t="s">
        <v>3750</v>
      </c>
    </row>
    <row r="40" spans="1:11" x14ac:dyDescent="0.2">
      <c r="A40" s="5">
        <v>10666000</v>
      </c>
      <c r="B40" s="5">
        <v>15707000</v>
      </c>
      <c r="C40" s="5">
        <v>41881000</v>
      </c>
      <c r="D40" s="5">
        <v>22751333.333333332</v>
      </c>
      <c r="E40" t="s">
        <v>2560</v>
      </c>
      <c r="F40" t="s">
        <v>1576</v>
      </c>
      <c r="G40" t="s">
        <v>925</v>
      </c>
      <c r="H40" t="s">
        <v>3536</v>
      </c>
      <c r="I40" t="s">
        <v>3721</v>
      </c>
      <c r="J40" t="s">
        <v>3752</v>
      </c>
      <c r="K40" t="s">
        <v>3750</v>
      </c>
    </row>
    <row r="41" spans="1:11" x14ac:dyDescent="0.2">
      <c r="A41" s="5">
        <v>20886000</v>
      </c>
      <c r="B41" s="5">
        <v>260090000</v>
      </c>
      <c r="C41" s="5">
        <v>42960000</v>
      </c>
      <c r="D41" s="5">
        <v>107978666.66666667</v>
      </c>
      <c r="E41" t="s">
        <v>2604</v>
      </c>
      <c r="F41" t="s">
        <v>1592</v>
      </c>
      <c r="G41" t="s">
        <v>969</v>
      </c>
      <c r="H41" t="s">
        <v>3569</v>
      </c>
      <c r="I41" t="s">
        <v>3727</v>
      </c>
      <c r="J41" t="s">
        <v>3753</v>
      </c>
      <c r="K41" t="s">
        <v>3750</v>
      </c>
    </row>
    <row r="42" spans="1:11" x14ac:dyDescent="0.2">
      <c r="A42" s="5">
        <v>26411000</v>
      </c>
      <c r="B42" s="5">
        <v>49358000</v>
      </c>
      <c r="C42" s="5">
        <v>38237000</v>
      </c>
      <c r="D42" s="5">
        <v>38002000</v>
      </c>
      <c r="E42" t="s">
        <v>2596</v>
      </c>
      <c r="F42" t="s">
        <v>1589</v>
      </c>
      <c r="G42" t="s">
        <v>961</v>
      </c>
      <c r="H42" t="s">
        <v>3565</v>
      </c>
      <c r="I42" t="s">
        <v>3727</v>
      </c>
      <c r="J42" t="s">
        <v>3752</v>
      </c>
      <c r="K42" t="s">
        <v>3750</v>
      </c>
    </row>
    <row r="43" spans="1:11" x14ac:dyDescent="0.2">
      <c r="A43" s="5">
        <v>6485300</v>
      </c>
      <c r="B43" s="5">
        <v>20944000</v>
      </c>
      <c r="C43" s="5">
        <v>8031900</v>
      </c>
      <c r="D43" s="5">
        <v>11820400</v>
      </c>
      <c r="E43" t="s">
        <v>2137</v>
      </c>
      <c r="F43" t="s">
        <v>502</v>
      </c>
      <c r="G43" t="s">
        <v>502</v>
      </c>
      <c r="H43" t="s">
        <v>3165</v>
      </c>
      <c r="I43" t="s">
        <v>3727</v>
      </c>
      <c r="J43" t="s">
        <v>3752</v>
      </c>
      <c r="K43" t="s">
        <v>3750</v>
      </c>
    </row>
    <row r="44" spans="1:11" x14ac:dyDescent="0.2">
      <c r="A44" s="5">
        <v>12934000</v>
      </c>
      <c r="B44" s="5">
        <v>10620000</v>
      </c>
      <c r="C44" s="5">
        <v>9841400</v>
      </c>
      <c r="D44" s="5">
        <v>11131800</v>
      </c>
      <c r="E44" t="s">
        <v>1649</v>
      </c>
      <c r="F44" t="s">
        <v>3998</v>
      </c>
      <c r="G44" t="s">
        <v>14</v>
      </c>
      <c r="H44" t="s">
        <v>2718</v>
      </c>
      <c r="I44" t="s">
        <v>3727</v>
      </c>
      <c r="J44" t="s">
        <v>3752</v>
      </c>
      <c r="K44" t="s">
        <v>3750</v>
      </c>
    </row>
    <row r="45" spans="1:11" x14ac:dyDescent="0.2">
      <c r="A45" s="5">
        <v>9854400</v>
      </c>
      <c r="B45" s="5">
        <v>5782400</v>
      </c>
      <c r="C45" s="5">
        <v>11411000</v>
      </c>
      <c r="D45" s="5">
        <v>9015933.333333334</v>
      </c>
      <c r="E45" t="s">
        <v>2440</v>
      </c>
      <c r="F45" t="s">
        <v>4002</v>
      </c>
      <c r="G45" t="s">
        <v>805</v>
      </c>
      <c r="H45" t="s">
        <v>3707</v>
      </c>
      <c r="I45" t="s">
        <v>3727</v>
      </c>
      <c r="J45" t="s">
        <v>3752</v>
      </c>
      <c r="K45" t="s">
        <v>3750</v>
      </c>
    </row>
    <row r="46" spans="1:11" x14ac:dyDescent="0.2">
      <c r="A46" s="5">
        <v>13758000</v>
      </c>
      <c r="B46" s="5">
        <v>50549000</v>
      </c>
      <c r="C46" s="5">
        <v>46450000</v>
      </c>
      <c r="D46" s="5">
        <v>36919000</v>
      </c>
      <c r="E46" t="s">
        <v>2339</v>
      </c>
      <c r="F46" t="s">
        <v>704</v>
      </c>
      <c r="G46" t="s">
        <v>704</v>
      </c>
      <c r="H46" t="s">
        <v>3343</v>
      </c>
      <c r="I46" t="s">
        <v>3728</v>
      </c>
      <c r="J46" t="s">
        <v>3752</v>
      </c>
      <c r="K46" t="s">
        <v>3750</v>
      </c>
    </row>
    <row r="47" spans="1:11" x14ac:dyDescent="0.2">
      <c r="A47" s="5">
        <v>12947000</v>
      </c>
      <c r="B47" s="5">
        <v>37645000</v>
      </c>
      <c r="C47" s="5">
        <v>36199000</v>
      </c>
      <c r="D47" s="5">
        <v>28930333.333333332</v>
      </c>
      <c r="E47" t="s">
        <v>2029</v>
      </c>
      <c r="F47" t="s">
        <v>394</v>
      </c>
      <c r="G47" t="s">
        <v>394</v>
      </c>
      <c r="H47" t="s">
        <v>3065</v>
      </c>
      <c r="I47" t="s">
        <v>3728</v>
      </c>
      <c r="J47" t="s">
        <v>3752</v>
      </c>
      <c r="K47" t="s">
        <v>3750</v>
      </c>
    </row>
    <row r="48" spans="1:11" x14ac:dyDescent="0.2">
      <c r="A48" s="5">
        <v>18846000</v>
      </c>
      <c r="B48" s="5">
        <v>23947000</v>
      </c>
      <c r="C48" s="5">
        <v>12942000</v>
      </c>
      <c r="D48" s="5">
        <v>18578333.333333332</v>
      </c>
      <c r="E48" t="s">
        <v>2472</v>
      </c>
      <c r="F48" t="s">
        <v>3990</v>
      </c>
      <c r="G48" t="s">
        <v>837</v>
      </c>
      <c r="H48" t="s">
        <v>3168</v>
      </c>
      <c r="I48" t="s">
        <v>3728</v>
      </c>
      <c r="J48" t="s">
        <v>3754</v>
      </c>
      <c r="K48" t="s">
        <v>3750</v>
      </c>
    </row>
    <row r="49" spans="1:11" x14ac:dyDescent="0.2">
      <c r="A49" s="5">
        <v>9593500</v>
      </c>
      <c r="B49" s="5">
        <v>40163000</v>
      </c>
      <c r="C49" s="5">
        <v>11173000</v>
      </c>
      <c r="D49" s="5">
        <v>20309833.333333332</v>
      </c>
      <c r="E49" t="s">
        <v>2606</v>
      </c>
      <c r="F49" t="s">
        <v>971</v>
      </c>
      <c r="G49" t="s">
        <v>971</v>
      </c>
      <c r="H49" t="s">
        <v>2728</v>
      </c>
      <c r="I49" t="s">
        <v>3736</v>
      </c>
      <c r="J49" t="s">
        <v>3755</v>
      </c>
      <c r="K49" t="s">
        <v>3750</v>
      </c>
    </row>
    <row r="50" spans="1:11" x14ac:dyDescent="0.2">
      <c r="A50" s="5">
        <v>30005000</v>
      </c>
      <c r="B50" s="5">
        <v>407730000</v>
      </c>
      <c r="C50" s="5">
        <v>63354000</v>
      </c>
      <c r="D50" s="5">
        <v>167029666.66666666</v>
      </c>
      <c r="E50" t="s">
        <v>1896</v>
      </c>
      <c r="F50" t="s">
        <v>3975</v>
      </c>
      <c r="G50" t="s">
        <v>261</v>
      </c>
      <c r="H50" t="s">
        <v>2943</v>
      </c>
      <c r="I50" t="s">
        <v>3733</v>
      </c>
      <c r="J50" t="s">
        <v>3752</v>
      </c>
      <c r="K50" t="s">
        <v>3750</v>
      </c>
    </row>
    <row r="51" spans="1:11" x14ac:dyDescent="0.2">
      <c r="A51" s="5">
        <v>11410000</v>
      </c>
      <c r="B51" s="5">
        <v>25258000</v>
      </c>
      <c r="C51" s="5">
        <v>16990000</v>
      </c>
      <c r="D51" s="5">
        <v>17886000</v>
      </c>
      <c r="E51" t="s">
        <v>1943</v>
      </c>
      <c r="F51" t="s">
        <v>3991</v>
      </c>
      <c r="G51" t="s">
        <v>308</v>
      </c>
      <c r="H51" t="s">
        <v>2984</v>
      </c>
      <c r="I51" t="s">
        <v>3733</v>
      </c>
      <c r="J51" t="s">
        <v>3752</v>
      </c>
      <c r="K51" t="s">
        <v>3750</v>
      </c>
    </row>
    <row r="52" spans="1:11" x14ac:dyDescent="0.2">
      <c r="A52" s="5">
        <v>23742000</v>
      </c>
      <c r="B52" s="5">
        <v>141100000</v>
      </c>
      <c r="C52" s="5">
        <v>35561000</v>
      </c>
      <c r="D52" s="5">
        <v>66801000</v>
      </c>
      <c r="E52" t="s">
        <v>2294</v>
      </c>
      <c r="F52" t="s">
        <v>3980</v>
      </c>
      <c r="G52" t="s">
        <v>659</v>
      </c>
      <c r="H52" t="s">
        <v>3301</v>
      </c>
      <c r="I52" t="s">
        <v>3722</v>
      </c>
      <c r="J52" t="s">
        <v>3752</v>
      </c>
      <c r="K52" t="s">
        <v>3750</v>
      </c>
    </row>
    <row r="53" spans="1:11" x14ac:dyDescent="0.2">
      <c r="A53" s="5">
        <v>34192000</v>
      </c>
      <c r="B53" s="5">
        <v>82174000</v>
      </c>
      <c r="C53" s="5">
        <v>56984000</v>
      </c>
      <c r="D53" s="5">
        <v>57783333.333333336</v>
      </c>
      <c r="E53" t="s">
        <v>2494</v>
      </c>
      <c r="F53" t="s">
        <v>859</v>
      </c>
      <c r="G53" t="s">
        <v>859</v>
      </c>
      <c r="H53" t="s">
        <v>3478</v>
      </c>
      <c r="I53" t="s">
        <v>3722</v>
      </c>
      <c r="J53" t="s">
        <v>3752</v>
      </c>
      <c r="K53" t="s">
        <v>3750</v>
      </c>
    </row>
    <row r="54" spans="1:11" x14ac:dyDescent="0.2">
      <c r="A54" s="5">
        <v>31437000</v>
      </c>
      <c r="B54" s="5">
        <v>74047000</v>
      </c>
      <c r="C54" s="5">
        <v>40086000</v>
      </c>
      <c r="D54" s="5">
        <v>48523333.333333336</v>
      </c>
      <c r="E54" t="s">
        <v>2008</v>
      </c>
      <c r="F54" t="s">
        <v>373</v>
      </c>
      <c r="G54" t="s">
        <v>373</v>
      </c>
      <c r="H54" t="s">
        <v>2728</v>
      </c>
      <c r="I54" t="s">
        <v>3722</v>
      </c>
      <c r="J54" t="s">
        <v>3752</v>
      </c>
      <c r="K54" t="s">
        <v>3750</v>
      </c>
    </row>
    <row r="55" spans="1:11" x14ac:dyDescent="0.2">
      <c r="A55" s="5">
        <v>15675000</v>
      </c>
      <c r="B55" s="5">
        <v>60064000</v>
      </c>
      <c r="C55" s="5">
        <v>26640000</v>
      </c>
      <c r="D55" s="5">
        <v>34126333.333333336</v>
      </c>
      <c r="E55" t="s">
        <v>1982</v>
      </c>
      <c r="F55" t="s">
        <v>347</v>
      </c>
      <c r="G55" t="s">
        <v>347</v>
      </c>
      <c r="H55" t="s">
        <v>3021</v>
      </c>
      <c r="I55" t="s">
        <v>3722</v>
      </c>
      <c r="J55" t="s">
        <v>3752</v>
      </c>
      <c r="K55" t="s">
        <v>3750</v>
      </c>
    </row>
    <row r="56" spans="1:11" x14ac:dyDescent="0.2">
      <c r="A56" s="5">
        <v>10848000</v>
      </c>
      <c r="B56" s="5">
        <v>13848000</v>
      </c>
      <c r="C56" s="5">
        <v>19077000</v>
      </c>
      <c r="D56" s="5">
        <v>14591000</v>
      </c>
      <c r="E56" t="s">
        <v>1787</v>
      </c>
      <c r="F56" t="s">
        <v>3660</v>
      </c>
      <c r="G56" t="s">
        <v>152</v>
      </c>
      <c r="H56" t="s">
        <v>3679</v>
      </c>
      <c r="I56" t="s">
        <v>3722</v>
      </c>
      <c r="J56" t="s">
        <v>3752</v>
      </c>
      <c r="K56" t="s">
        <v>3750</v>
      </c>
    </row>
    <row r="57" spans="1:11" x14ac:dyDescent="0.2">
      <c r="A57" s="5">
        <v>27860000</v>
      </c>
      <c r="B57" s="5">
        <v>91891000</v>
      </c>
      <c r="C57" s="5">
        <v>50495000</v>
      </c>
      <c r="D57" s="5">
        <v>56748666.666666664</v>
      </c>
      <c r="E57" t="s">
        <v>1674</v>
      </c>
      <c r="F57" t="s">
        <v>1083</v>
      </c>
      <c r="G57" t="s">
        <v>39</v>
      </c>
      <c r="H57" t="s">
        <v>2741</v>
      </c>
      <c r="I57" t="s">
        <v>3724</v>
      </c>
      <c r="J57" t="s">
        <v>3752</v>
      </c>
      <c r="K57" t="s">
        <v>3750</v>
      </c>
    </row>
    <row r="58" spans="1:11" x14ac:dyDescent="0.2">
      <c r="A58" s="5">
        <v>24938000</v>
      </c>
      <c r="B58" s="5">
        <v>63107000</v>
      </c>
      <c r="C58" s="5">
        <v>77488000</v>
      </c>
      <c r="D58" s="5">
        <v>55177666.666666664</v>
      </c>
      <c r="E58" t="s">
        <v>2598</v>
      </c>
      <c r="F58" t="s">
        <v>963</v>
      </c>
      <c r="G58" t="s">
        <v>963</v>
      </c>
      <c r="H58" t="s">
        <v>3012</v>
      </c>
      <c r="I58" t="s">
        <v>3724</v>
      </c>
      <c r="J58" t="s">
        <v>3754</v>
      </c>
      <c r="K58" t="s">
        <v>3750</v>
      </c>
    </row>
    <row r="59" spans="1:11" x14ac:dyDescent="0.2">
      <c r="A59" s="5">
        <v>14849000</v>
      </c>
      <c r="B59" s="5">
        <v>10781000</v>
      </c>
      <c r="C59" s="5">
        <v>22629000</v>
      </c>
      <c r="D59" s="5">
        <v>16086333.333333334</v>
      </c>
      <c r="E59" t="s">
        <v>1821</v>
      </c>
      <c r="F59" t="s">
        <v>3993</v>
      </c>
      <c r="G59" t="s">
        <v>186</v>
      </c>
      <c r="H59" t="s">
        <v>2875</v>
      </c>
      <c r="I59" t="s">
        <v>3724</v>
      </c>
      <c r="J59" t="s">
        <v>3752</v>
      </c>
      <c r="K59" t="s">
        <v>3750</v>
      </c>
    </row>
    <row r="60" spans="1:11" x14ac:dyDescent="0.2">
      <c r="A60" s="5">
        <v>7877000</v>
      </c>
      <c r="B60" s="5">
        <v>13200000</v>
      </c>
      <c r="C60" s="5">
        <v>15724000</v>
      </c>
      <c r="D60" s="5">
        <v>12267000</v>
      </c>
      <c r="E60" t="s">
        <v>1934</v>
      </c>
      <c r="F60" t="s">
        <v>299</v>
      </c>
      <c r="G60" t="s">
        <v>299</v>
      </c>
      <c r="H60" t="s">
        <v>2716</v>
      </c>
      <c r="I60" t="s">
        <v>3724</v>
      </c>
      <c r="J60" t="s">
        <v>3753</v>
      </c>
      <c r="K60" t="s">
        <v>3750</v>
      </c>
    </row>
    <row r="61" spans="1:11" x14ac:dyDescent="0.2">
      <c r="A61" s="5">
        <v>24699000</v>
      </c>
      <c r="B61" s="5">
        <v>31483000</v>
      </c>
      <c r="C61" s="5">
        <v>44257000</v>
      </c>
      <c r="D61" s="5">
        <v>33479666.666666668</v>
      </c>
      <c r="E61" t="s">
        <v>2610</v>
      </c>
      <c r="F61" t="s">
        <v>3987</v>
      </c>
      <c r="G61" t="s">
        <v>975</v>
      </c>
      <c r="H61" t="s">
        <v>3713</v>
      </c>
      <c r="I61" t="s">
        <v>3725</v>
      </c>
      <c r="J61" t="s">
        <v>3752</v>
      </c>
      <c r="K61" t="s">
        <v>3750</v>
      </c>
    </row>
    <row r="62" spans="1:11" x14ac:dyDescent="0.2">
      <c r="A62" s="5">
        <v>11893000</v>
      </c>
      <c r="B62" s="5">
        <v>15770000</v>
      </c>
      <c r="C62" s="5">
        <v>13937000</v>
      </c>
      <c r="D62" s="5">
        <v>13866666.666666666</v>
      </c>
      <c r="E62" t="s">
        <v>2119</v>
      </c>
      <c r="F62" t="s">
        <v>484</v>
      </c>
      <c r="G62" t="s">
        <v>484</v>
      </c>
      <c r="H62" t="s">
        <v>2740</v>
      </c>
      <c r="I62" t="s">
        <v>3725</v>
      </c>
      <c r="J62" t="s">
        <v>3755</v>
      </c>
      <c r="K62" t="s">
        <v>3750</v>
      </c>
    </row>
    <row r="63" spans="1:11" x14ac:dyDescent="0.2">
      <c r="A63" s="5">
        <v>12815000</v>
      </c>
      <c r="B63" s="5">
        <v>12445000</v>
      </c>
      <c r="C63" s="5">
        <v>13021000</v>
      </c>
      <c r="D63" s="5">
        <v>12760333.333333334</v>
      </c>
      <c r="E63" t="s">
        <v>1967</v>
      </c>
      <c r="F63" t="s">
        <v>1233</v>
      </c>
      <c r="G63" t="s">
        <v>332</v>
      </c>
      <c r="H63" t="s">
        <v>3006</v>
      </c>
      <c r="I63" t="s">
        <v>3725</v>
      </c>
      <c r="J63" t="s">
        <v>3755</v>
      </c>
      <c r="K63" t="s">
        <v>3750</v>
      </c>
    </row>
    <row r="64" spans="1:11" x14ac:dyDescent="0.2">
      <c r="A64" s="5">
        <v>7760300</v>
      </c>
      <c r="B64" s="5">
        <v>3273200</v>
      </c>
      <c r="C64" s="5">
        <v>6280000</v>
      </c>
      <c r="D64" s="5">
        <v>5771166.666666667</v>
      </c>
      <c r="E64" t="s">
        <v>2019</v>
      </c>
      <c r="F64" t="s">
        <v>384</v>
      </c>
      <c r="G64" t="s">
        <v>384</v>
      </c>
      <c r="H64" t="s">
        <v>3152</v>
      </c>
      <c r="I64" t="s">
        <v>3725</v>
      </c>
      <c r="J64" t="s">
        <v>3752</v>
      </c>
      <c r="K64" t="s">
        <v>3750</v>
      </c>
    </row>
    <row r="65" spans="1:11" x14ac:dyDescent="0.2">
      <c r="A65" s="5">
        <v>657630000</v>
      </c>
      <c r="B65" s="5">
        <v>668360000</v>
      </c>
      <c r="C65" s="5">
        <v>619550000</v>
      </c>
      <c r="D65" s="5">
        <v>648513333.33333337</v>
      </c>
      <c r="E65" t="s">
        <v>1944</v>
      </c>
      <c r="F65" t="s">
        <v>1215</v>
      </c>
      <c r="G65" t="s">
        <v>309</v>
      </c>
      <c r="H65" t="s">
        <v>3686</v>
      </c>
      <c r="I65" t="s">
        <v>3729</v>
      </c>
      <c r="J65" t="s">
        <v>3754</v>
      </c>
      <c r="K65" t="s">
        <v>3750</v>
      </c>
    </row>
    <row r="66" spans="1:11" x14ac:dyDescent="0.2">
      <c r="A66" s="5">
        <v>27915000</v>
      </c>
      <c r="B66" s="5">
        <v>155190000</v>
      </c>
      <c r="C66" s="5">
        <v>84359000</v>
      </c>
      <c r="D66" s="5">
        <v>89154666.666666672</v>
      </c>
      <c r="E66" t="s">
        <v>2513</v>
      </c>
      <c r="F66" t="s">
        <v>3977</v>
      </c>
      <c r="G66" t="s">
        <v>878</v>
      </c>
      <c r="H66" t="s">
        <v>3495</v>
      </c>
      <c r="I66" t="s">
        <v>3729</v>
      </c>
      <c r="J66" t="s">
        <v>3752</v>
      </c>
      <c r="K66" t="s">
        <v>3750</v>
      </c>
    </row>
    <row r="67" spans="1:11" x14ac:dyDescent="0.2">
      <c r="A67" s="5">
        <v>24579000</v>
      </c>
      <c r="B67" s="5">
        <v>68503000</v>
      </c>
      <c r="C67" s="5">
        <v>26573000</v>
      </c>
      <c r="D67" s="5">
        <v>39885000</v>
      </c>
      <c r="E67" t="s">
        <v>2686</v>
      </c>
      <c r="F67" t="s">
        <v>3984</v>
      </c>
      <c r="G67" t="s">
        <v>1051</v>
      </c>
      <c r="H67" t="s">
        <v>3636</v>
      </c>
      <c r="I67" t="s">
        <v>3729</v>
      </c>
      <c r="J67" t="s">
        <v>3754</v>
      </c>
      <c r="K67" t="s">
        <v>3750</v>
      </c>
    </row>
    <row r="68" spans="1:11" x14ac:dyDescent="0.2">
      <c r="A68" s="5">
        <v>27116000</v>
      </c>
      <c r="B68" s="5">
        <v>47533000</v>
      </c>
      <c r="C68" s="5">
        <v>32420000</v>
      </c>
      <c r="D68" s="5">
        <v>35689666.666666664</v>
      </c>
      <c r="E68" t="s">
        <v>1965</v>
      </c>
      <c r="F68" t="s">
        <v>3985</v>
      </c>
      <c r="G68" t="s">
        <v>330</v>
      </c>
      <c r="H68" t="s">
        <v>3004</v>
      </c>
      <c r="I68" t="s">
        <v>3729</v>
      </c>
      <c r="J68" t="s">
        <v>3753</v>
      </c>
      <c r="K68" t="s">
        <v>3750</v>
      </c>
    </row>
    <row r="69" spans="1:11" x14ac:dyDescent="0.2">
      <c r="A69" s="5">
        <v>14251000</v>
      </c>
      <c r="B69" s="5">
        <v>18280000</v>
      </c>
      <c r="C69" s="5">
        <v>20853000</v>
      </c>
      <c r="D69" s="5">
        <v>17794666.666666668</v>
      </c>
      <c r="E69" t="s">
        <v>2451</v>
      </c>
      <c r="F69" t="s">
        <v>3992</v>
      </c>
      <c r="G69" t="s">
        <v>816</v>
      </c>
      <c r="H69" t="s">
        <v>3708</v>
      </c>
      <c r="I69" t="s">
        <v>3729</v>
      </c>
      <c r="J69" t="s">
        <v>3754</v>
      </c>
      <c r="K69" t="s">
        <v>3750</v>
      </c>
    </row>
    <row r="70" spans="1:11" x14ac:dyDescent="0.2">
      <c r="A70" s="5">
        <v>9672500</v>
      </c>
      <c r="B70" s="5">
        <v>10523000</v>
      </c>
      <c r="C70" s="5">
        <v>12560000</v>
      </c>
      <c r="D70" s="5">
        <v>10918500</v>
      </c>
      <c r="E70" t="s">
        <v>1666</v>
      </c>
      <c r="F70" t="s">
        <v>3999</v>
      </c>
      <c r="G70" t="s">
        <v>31</v>
      </c>
      <c r="H70" t="s">
        <v>2734</v>
      </c>
      <c r="I70" t="s">
        <v>3729</v>
      </c>
      <c r="J70" t="s">
        <v>3754</v>
      </c>
      <c r="K70" t="s">
        <v>3750</v>
      </c>
    </row>
    <row r="71" spans="1:11" x14ac:dyDescent="0.2">
      <c r="A71" s="5">
        <v>11016000</v>
      </c>
      <c r="B71" s="5">
        <v>9066800</v>
      </c>
      <c r="C71" s="5">
        <v>10113000</v>
      </c>
      <c r="D71" s="5">
        <v>10065266.666666666</v>
      </c>
      <c r="E71" t="s">
        <v>2532</v>
      </c>
      <c r="F71" t="s">
        <v>4000</v>
      </c>
      <c r="G71" t="s">
        <v>897</v>
      </c>
      <c r="H71" t="s">
        <v>3711</v>
      </c>
      <c r="I71" t="s">
        <v>3729</v>
      </c>
      <c r="J71" t="s">
        <v>3754</v>
      </c>
      <c r="K71" t="s">
        <v>3750</v>
      </c>
    </row>
    <row r="72" spans="1:11" x14ac:dyDescent="0.2">
      <c r="A72" s="5">
        <v>13089000</v>
      </c>
      <c r="B72" s="5">
        <v>13435000</v>
      </c>
      <c r="C72" s="5">
        <v>16038000</v>
      </c>
      <c r="D72" s="5">
        <v>14187333.333333334</v>
      </c>
      <c r="E72" t="s">
        <v>2375</v>
      </c>
      <c r="F72" t="s">
        <v>740</v>
      </c>
      <c r="G72" t="s">
        <v>740</v>
      </c>
      <c r="H72" t="s">
        <v>3375</v>
      </c>
      <c r="I72" t="s">
        <v>3723</v>
      </c>
      <c r="J72" t="s">
        <v>3754</v>
      </c>
      <c r="K72" t="s">
        <v>3750</v>
      </c>
    </row>
    <row r="73" spans="1:11" x14ac:dyDescent="0.2">
      <c r="A73" s="5">
        <v>180920000</v>
      </c>
      <c r="B73" s="5">
        <v>143610000</v>
      </c>
      <c r="C73" s="5">
        <v>155520000</v>
      </c>
      <c r="D73" s="5">
        <v>160016666.66666666</v>
      </c>
      <c r="E73" t="s">
        <v>2028</v>
      </c>
      <c r="F73" t="s">
        <v>393</v>
      </c>
      <c r="G73" t="s">
        <v>393</v>
      </c>
      <c r="H73" t="s">
        <v>2728</v>
      </c>
      <c r="I73" t="s">
        <v>3723</v>
      </c>
      <c r="J73" t="s">
        <v>3755</v>
      </c>
      <c r="K73" t="s">
        <v>3750</v>
      </c>
    </row>
    <row r="74" spans="1:11" x14ac:dyDescent="0.2">
      <c r="A74" s="5">
        <v>24726000</v>
      </c>
      <c r="B74" s="5">
        <v>248470000</v>
      </c>
      <c r="C74" s="5">
        <v>51226000</v>
      </c>
      <c r="D74" s="5">
        <v>108140666.66666667</v>
      </c>
      <c r="E74" t="s">
        <v>2655</v>
      </c>
      <c r="F74" t="s">
        <v>1020</v>
      </c>
      <c r="G74" t="s">
        <v>1020</v>
      </c>
      <c r="H74" t="s">
        <v>3607</v>
      </c>
      <c r="I74" t="s">
        <v>3723</v>
      </c>
      <c r="J74" t="s">
        <v>3752</v>
      </c>
      <c r="K74" t="s">
        <v>3750</v>
      </c>
    </row>
    <row r="75" spans="1:11" x14ac:dyDescent="0.2">
      <c r="A75" s="5">
        <v>33879000</v>
      </c>
      <c r="B75" s="5">
        <v>58641000</v>
      </c>
      <c r="C75" s="5">
        <v>42266000</v>
      </c>
      <c r="D75" s="5">
        <v>44928666.666666664</v>
      </c>
      <c r="E75" t="s">
        <v>1865</v>
      </c>
      <c r="F75" t="s">
        <v>230</v>
      </c>
      <c r="G75" t="s">
        <v>230</v>
      </c>
      <c r="H75" t="s">
        <v>2728</v>
      </c>
      <c r="I75" t="s">
        <v>3723</v>
      </c>
      <c r="J75" t="s">
        <v>3755</v>
      </c>
      <c r="K75" t="s">
        <v>3750</v>
      </c>
    </row>
    <row r="76" spans="1:11" x14ac:dyDescent="0.2">
      <c r="A76" s="5">
        <v>20816000</v>
      </c>
      <c r="B76" s="5">
        <v>51636000</v>
      </c>
      <c r="C76" s="5">
        <v>30049000</v>
      </c>
      <c r="D76" s="5">
        <v>34167000</v>
      </c>
      <c r="E76" t="s">
        <v>2503</v>
      </c>
      <c r="F76" t="s">
        <v>868</v>
      </c>
      <c r="G76" t="s">
        <v>868</v>
      </c>
      <c r="H76" t="s">
        <v>3486</v>
      </c>
      <c r="I76" t="s">
        <v>3723</v>
      </c>
      <c r="J76" t="s">
        <v>3755</v>
      </c>
      <c r="K76" t="s">
        <v>3750</v>
      </c>
    </row>
    <row r="77" spans="1:11" x14ac:dyDescent="0.2">
      <c r="A77" s="5">
        <v>21791000</v>
      </c>
      <c r="B77" s="5">
        <v>23357000</v>
      </c>
      <c r="C77" s="5">
        <v>32177000</v>
      </c>
      <c r="D77" s="5">
        <v>25775000</v>
      </c>
      <c r="E77" t="s">
        <v>2280</v>
      </c>
      <c r="F77" t="s">
        <v>645</v>
      </c>
      <c r="G77" t="s">
        <v>645</v>
      </c>
      <c r="H77" t="s">
        <v>3288</v>
      </c>
      <c r="I77" t="s">
        <v>3723</v>
      </c>
      <c r="J77" t="s">
        <v>3752</v>
      </c>
      <c r="K77" t="s">
        <v>3750</v>
      </c>
    </row>
    <row r="78" spans="1:11" x14ac:dyDescent="0.2">
      <c r="A78" s="5">
        <v>15077000</v>
      </c>
      <c r="B78" s="5">
        <v>28002000</v>
      </c>
      <c r="C78" s="5">
        <v>32722000</v>
      </c>
      <c r="D78" s="5">
        <v>25267000</v>
      </c>
      <c r="E78" t="s">
        <v>2086</v>
      </c>
      <c r="F78" t="s">
        <v>3664</v>
      </c>
      <c r="G78" t="s">
        <v>451</v>
      </c>
      <c r="H78" t="s">
        <v>3693</v>
      </c>
      <c r="I78" t="s">
        <v>3723</v>
      </c>
      <c r="J78" t="s">
        <v>3752</v>
      </c>
      <c r="K78" t="s">
        <v>3750</v>
      </c>
    </row>
    <row r="79" spans="1:11" x14ac:dyDescent="0.2">
      <c r="A79" s="5">
        <v>19908000</v>
      </c>
      <c r="B79" s="5">
        <v>18132000</v>
      </c>
      <c r="C79" s="5">
        <v>28029000</v>
      </c>
      <c r="D79" s="5">
        <v>22023000</v>
      </c>
      <c r="E79" t="s">
        <v>1877</v>
      </c>
      <c r="F79" t="s">
        <v>3661</v>
      </c>
      <c r="G79" t="s">
        <v>242</v>
      </c>
      <c r="H79" t="s">
        <v>3683</v>
      </c>
      <c r="I79" t="s">
        <v>3723</v>
      </c>
      <c r="J79" t="s">
        <v>3752</v>
      </c>
      <c r="K79" t="s">
        <v>3750</v>
      </c>
    </row>
    <row r="80" spans="1:11" x14ac:dyDescent="0.2">
      <c r="A80" s="5">
        <v>16058000</v>
      </c>
      <c r="B80" s="5">
        <v>19054000</v>
      </c>
      <c r="C80" s="5">
        <v>30766000</v>
      </c>
      <c r="D80" s="5">
        <v>21959333.333333332</v>
      </c>
      <c r="E80" t="s">
        <v>2563</v>
      </c>
      <c r="F80" t="s">
        <v>928</v>
      </c>
      <c r="G80" t="s">
        <v>928</v>
      </c>
      <c r="H80" t="s">
        <v>3539</v>
      </c>
      <c r="I80" t="s">
        <v>3723</v>
      </c>
      <c r="J80" t="s">
        <v>3752</v>
      </c>
      <c r="K80" t="s">
        <v>3750</v>
      </c>
    </row>
    <row r="81" spans="1:11" x14ac:dyDescent="0.2">
      <c r="A81" s="5">
        <v>33864000</v>
      </c>
      <c r="B81" s="5">
        <v>15996000</v>
      </c>
      <c r="C81" s="5">
        <v>15122000</v>
      </c>
      <c r="D81" s="5">
        <v>21660666.666666668</v>
      </c>
      <c r="E81" t="s">
        <v>2368</v>
      </c>
      <c r="F81" t="s">
        <v>733</v>
      </c>
      <c r="G81" t="s">
        <v>733</v>
      </c>
      <c r="H81" t="s">
        <v>2728</v>
      </c>
      <c r="I81" t="s">
        <v>3723</v>
      </c>
      <c r="J81" t="s">
        <v>3754</v>
      </c>
      <c r="K81" t="s">
        <v>3750</v>
      </c>
    </row>
    <row r="82" spans="1:11" x14ac:dyDescent="0.2">
      <c r="A82" s="5">
        <v>11896000</v>
      </c>
      <c r="B82" s="5">
        <v>14882000</v>
      </c>
      <c r="C82" s="5">
        <v>21865000</v>
      </c>
      <c r="D82" s="5">
        <v>16214333.333333334</v>
      </c>
      <c r="E82" t="s">
        <v>1902</v>
      </c>
      <c r="F82" t="s">
        <v>267</v>
      </c>
      <c r="G82" t="s">
        <v>267</v>
      </c>
      <c r="H82" t="s">
        <v>3684</v>
      </c>
      <c r="I82" t="s">
        <v>3723</v>
      </c>
      <c r="J82" t="s">
        <v>3754</v>
      </c>
      <c r="K82" t="s">
        <v>3750</v>
      </c>
    </row>
    <row r="83" spans="1:11" x14ac:dyDescent="0.2">
      <c r="A83" s="5">
        <v>7088800</v>
      </c>
      <c r="B83" s="5">
        <v>17527000</v>
      </c>
      <c r="C83" s="5">
        <v>23250000</v>
      </c>
      <c r="D83" s="5">
        <v>15955266.666666666</v>
      </c>
      <c r="E83" t="s">
        <v>2411</v>
      </c>
      <c r="F83" t="s">
        <v>3994</v>
      </c>
      <c r="G83" t="s">
        <v>776</v>
      </c>
      <c r="H83" t="s">
        <v>3405</v>
      </c>
      <c r="I83" t="s">
        <v>3723</v>
      </c>
      <c r="J83" t="s">
        <v>3754</v>
      </c>
      <c r="K83" t="s">
        <v>3750</v>
      </c>
    </row>
    <row r="84" spans="1:11" x14ac:dyDescent="0.2">
      <c r="A84" s="5">
        <v>8558900</v>
      </c>
      <c r="B84" s="5">
        <v>13099000</v>
      </c>
      <c r="C84" s="5">
        <v>19399000</v>
      </c>
      <c r="D84" s="5">
        <v>13685633.333333334</v>
      </c>
      <c r="E84" t="s">
        <v>1767</v>
      </c>
      <c r="F84" t="s">
        <v>3996</v>
      </c>
      <c r="G84" t="s">
        <v>132</v>
      </c>
      <c r="H84" t="s">
        <v>2748</v>
      </c>
      <c r="I84" t="s">
        <v>3723</v>
      </c>
      <c r="J84" t="s">
        <v>3752</v>
      </c>
      <c r="K84" t="s">
        <v>3750</v>
      </c>
    </row>
    <row r="85" spans="1:11" x14ac:dyDescent="0.2">
      <c r="A85" s="5">
        <v>9913400</v>
      </c>
      <c r="B85" s="5">
        <v>17546000</v>
      </c>
      <c r="C85" s="5">
        <v>10962000</v>
      </c>
      <c r="D85" s="5">
        <v>12807133.333333334</v>
      </c>
      <c r="E85" t="s">
        <v>1683</v>
      </c>
      <c r="F85" t="s">
        <v>48</v>
      </c>
      <c r="G85" t="s">
        <v>48</v>
      </c>
      <c r="H85" t="s">
        <v>2748</v>
      </c>
      <c r="I85" t="s">
        <v>3723</v>
      </c>
      <c r="J85" t="s">
        <v>3755</v>
      </c>
      <c r="K85" t="s">
        <v>3750</v>
      </c>
    </row>
    <row r="86" spans="1:11" x14ac:dyDescent="0.2">
      <c r="A86" s="5">
        <v>10408000</v>
      </c>
      <c r="B86" s="5">
        <v>7371200</v>
      </c>
      <c r="C86" s="5">
        <v>19327000</v>
      </c>
      <c r="D86" s="5">
        <v>12368733.333333334</v>
      </c>
      <c r="E86" t="s">
        <v>1840</v>
      </c>
      <c r="F86" t="s">
        <v>205</v>
      </c>
      <c r="G86" t="s">
        <v>205</v>
      </c>
      <c r="H86" t="s">
        <v>2728</v>
      </c>
      <c r="I86" t="s">
        <v>3723</v>
      </c>
      <c r="J86" t="s">
        <v>3752</v>
      </c>
      <c r="K86" t="s">
        <v>3750</v>
      </c>
    </row>
    <row r="87" spans="1:11" x14ac:dyDescent="0.2">
      <c r="A87" s="5">
        <v>6459100</v>
      </c>
      <c r="B87" s="5">
        <v>16184000</v>
      </c>
      <c r="C87" s="5">
        <v>8429700</v>
      </c>
      <c r="D87" s="5">
        <v>10357600</v>
      </c>
      <c r="E87" t="s">
        <v>1819</v>
      </c>
      <c r="F87" t="s">
        <v>184</v>
      </c>
      <c r="G87" t="s">
        <v>184</v>
      </c>
      <c r="H87" t="s">
        <v>2873</v>
      </c>
      <c r="I87" t="s">
        <v>3723</v>
      </c>
      <c r="J87" t="s">
        <v>3752</v>
      </c>
      <c r="K87" t="s">
        <v>3750</v>
      </c>
    </row>
    <row r="88" spans="1:11" x14ac:dyDescent="0.2">
      <c r="A88" s="5">
        <v>9791700</v>
      </c>
      <c r="B88" s="5">
        <v>10888000</v>
      </c>
      <c r="C88" s="5">
        <v>6690200</v>
      </c>
      <c r="D88" s="5">
        <v>9123300</v>
      </c>
      <c r="E88" t="s">
        <v>1828</v>
      </c>
      <c r="F88" t="s">
        <v>4001</v>
      </c>
      <c r="G88" t="s">
        <v>193</v>
      </c>
      <c r="H88" t="s">
        <v>2882</v>
      </c>
      <c r="I88" t="s">
        <v>3723</v>
      </c>
      <c r="J88" t="s">
        <v>3755</v>
      </c>
      <c r="K88" t="s">
        <v>3750</v>
      </c>
    </row>
    <row r="89" spans="1:11" x14ac:dyDescent="0.2">
      <c r="A89" s="5">
        <v>5549900</v>
      </c>
      <c r="B89" s="5">
        <v>4736400</v>
      </c>
      <c r="C89" s="5">
        <v>8488500</v>
      </c>
      <c r="D89" s="5">
        <v>6258266.666666667</v>
      </c>
      <c r="E89" t="s">
        <v>2637</v>
      </c>
      <c r="F89" t="s">
        <v>4004</v>
      </c>
      <c r="G89" t="s">
        <v>1002</v>
      </c>
      <c r="H89" t="s">
        <v>2728</v>
      </c>
      <c r="I89" t="s">
        <v>3723</v>
      </c>
      <c r="J89" t="s">
        <v>3752</v>
      </c>
      <c r="K89" t="s">
        <v>3750</v>
      </c>
    </row>
    <row r="90" spans="1:11" x14ac:dyDescent="0.2">
      <c r="A90" s="5">
        <v>30367000</v>
      </c>
      <c r="B90" s="5">
        <v>68144000</v>
      </c>
      <c r="C90" s="5">
        <v>129610000</v>
      </c>
      <c r="D90" s="5">
        <v>76040333.333333328</v>
      </c>
      <c r="E90" t="s">
        <v>2045</v>
      </c>
      <c r="F90" t="s">
        <v>3979</v>
      </c>
      <c r="G90" t="s">
        <v>410</v>
      </c>
      <c r="H90" t="s">
        <v>3080</v>
      </c>
      <c r="I90" t="s">
        <v>3757</v>
      </c>
      <c r="J90" t="s">
        <v>3668</v>
      </c>
      <c r="K90" t="s">
        <v>3750</v>
      </c>
    </row>
    <row r="91" spans="1:11" x14ac:dyDescent="0.2">
      <c r="A91" s="5">
        <v>28818000</v>
      </c>
      <c r="B91" s="5">
        <v>49833000</v>
      </c>
      <c r="C91" s="5">
        <v>37726000</v>
      </c>
      <c r="D91" s="5">
        <v>38792333.333333336</v>
      </c>
      <c r="E91" t="s">
        <v>1940</v>
      </c>
      <c r="F91" t="s">
        <v>1213</v>
      </c>
      <c r="G91" t="s">
        <v>305</v>
      </c>
      <c r="H91" t="s">
        <v>2981</v>
      </c>
      <c r="I91" t="s">
        <v>3757</v>
      </c>
      <c r="J91" t="s">
        <v>3752</v>
      </c>
      <c r="K91" t="s">
        <v>3750</v>
      </c>
    </row>
    <row r="92" spans="1:11" x14ac:dyDescent="0.2">
      <c r="A92" s="5">
        <v>39633000</v>
      </c>
      <c r="B92" s="5">
        <v>21706000</v>
      </c>
      <c r="C92" s="5">
        <v>17542000</v>
      </c>
      <c r="D92" s="5">
        <v>26293666.666666668</v>
      </c>
      <c r="E92" t="s">
        <v>2034</v>
      </c>
      <c r="F92" t="s">
        <v>3662</v>
      </c>
      <c r="G92" t="s">
        <v>399</v>
      </c>
      <c r="H92" t="s">
        <v>3691</v>
      </c>
      <c r="I92" t="s">
        <v>3757</v>
      </c>
      <c r="J92" t="s">
        <v>3755</v>
      </c>
      <c r="K92" t="s">
        <v>3750</v>
      </c>
    </row>
    <row r="93" spans="1:11" x14ac:dyDescent="0.2">
      <c r="A93" s="5">
        <v>17781000</v>
      </c>
      <c r="B93" s="5">
        <v>31976000</v>
      </c>
      <c r="C93" s="5">
        <v>14906000</v>
      </c>
      <c r="D93" s="5">
        <v>21554333.333333332</v>
      </c>
      <c r="E93" t="s">
        <v>1859</v>
      </c>
      <c r="F93" t="s">
        <v>1171</v>
      </c>
      <c r="G93" t="s">
        <v>224</v>
      </c>
      <c r="H93" t="s">
        <v>2910</v>
      </c>
      <c r="I93" t="s">
        <v>3757</v>
      </c>
      <c r="J93" t="s">
        <v>3752</v>
      </c>
      <c r="K93" t="s">
        <v>3750</v>
      </c>
    </row>
    <row r="94" spans="1:11" x14ac:dyDescent="0.2">
      <c r="A94" s="5">
        <v>39206000000</v>
      </c>
      <c r="B94" s="5">
        <v>46204000000</v>
      </c>
      <c r="C94" s="5">
        <v>50343000000</v>
      </c>
      <c r="D94" s="5">
        <v>45251000000</v>
      </c>
      <c r="E94" t="s">
        <v>2138</v>
      </c>
      <c r="F94" t="s">
        <v>1342</v>
      </c>
      <c r="G94" t="s">
        <v>503</v>
      </c>
      <c r="H94" t="s">
        <v>3166</v>
      </c>
      <c r="I94" t="s">
        <v>3730</v>
      </c>
      <c r="J94" t="s">
        <v>3752</v>
      </c>
      <c r="K94" t="s">
        <v>3751</v>
      </c>
    </row>
    <row r="95" spans="1:11" x14ac:dyDescent="0.2">
      <c r="A95" s="5">
        <v>6278690000</v>
      </c>
      <c r="B95" s="5">
        <v>4758300000</v>
      </c>
      <c r="C95" s="5">
        <v>4379900000</v>
      </c>
      <c r="D95" s="5">
        <v>5138963333.333333</v>
      </c>
      <c r="E95" t="s">
        <v>2342</v>
      </c>
      <c r="F95" t="s">
        <v>1462</v>
      </c>
      <c r="G95" t="s">
        <v>707</v>
      </c>
      <c r="H95" t="s">
        <v>3346</v>
      </c>
      <c r="I95" t="s">
        <v>3730</v>
      </c>
      <c r="J95" t="s">
        <v>3752</v>
      </c>
      <c r="K95" t="s">
        <v>3751</v>
      </c>
    </row>
    <row r="96" spans="1:11" x14ac:dyDescent="0.2">
      <c r="A96" s="5">
        <v>4966500000</v>
      </c>
      <c r="B96" s="5">
        <v>4267700000</v>
      </c>
      <c r="C96" s="5">
        <v>5436300000</v>
      </c>
      <c r="D96" s="5">
        <v>4890166666.666667</v>
      </c>
      <c r="E96" t="s">
        <v>1947</v>
      </c>
      <c r="F96" t="s">
        <v>1216</v>
      </c>
      <c r="G96" t="s">
        <v>312</v>
      </c>
      <c r="H96" t="s">
        <v>2988</v>
      </c>
      <c r="I96" t="s">
        <v>3730</v>
      </c>
      <c r="J96" t="s">
        <v>3752</v>
      </c>
      <c r="K96" t="s">
        <v>3751</v>
      </c>
    </row>
    <row r="97" spans="1:11" x14ac:dyDescent="0.2">
      <c r="A97" s="5">
        <v>1343700000</v>
      </c>
      <c r="B97" s="5">
        <v>1896000000</v>
      </c>
      <c r="C97" s="5">
        <v>1876200000</v>
      </c>
      <c r="D97" s="5">
        <v>1705300000</v>
      </c>
      <c r="E97" t="s">
        <v>2578</v>
      </c>
      <c r="F97" t="s">
        <v>943</v>
      </c>
      <c r="G97" t="s">
        <v>943</v>
      </c>
      <c r="H97" t="s">
        <v>3551</v>
      </c>
      <c r="I97" t="s">
        <v>3730</v>
      </c>
      <c r="J97" t="s">
        <v>3752</v>
      </c>
      <c r="K97" t="s">
        <v>3751</v>
      </c>
    </row>
    <row r="98" spans="1:11" x14ac:dyDescent="0.2">
      <c r="A98" s="5">
        <v>1605000000</v>
      </c>
      <c r="B98" s="5">
        <v>1708900000</v>
      </c>
      <c r="C98" s="5">
        <v>1657900000</v>
      </c>
      <c r="D98" s="5">
        <v>1657266666.6666667</v>
      </c>
      <c r="E98" t="s">
        <v>2582</v>
      </c>
      <c r="F98" t="s">
        <v>3828</v>
      </c>
      <c r="G98" t="s">
        <v>947</v>
      </c>
      <c r="H98" t="s">
        <v>3554</v>
      </c>
      <c r="I98" t="s">
        <v>3730</v>
      </c>
      <c r="J98" t="s">
        <v>3752</v>
      </c>
      <c r="K98" t="s">
        <v>3751</v>
      </c>
    </row>
    <row r="99" spans="1:11" x14ac:dyDescent="0.2">
      <c r="A99" s="5">
        <v>1213400000</v>
      </c>
      <c r="B99" s="5">
        <v>1367700000</v>
      </c>
      <c r="C99" s="5">
        <v>1530900000</v>
      </c>
      <c r="D99" s="5">
        <v>1370666666.6666667</v>
      </c>
      <c r="E99" t="s">
        <v>2176</v>
      </c>
      <c r="F99" t="s">
        <v>541</v>
      </c>
      <c r="G99" t="s">
        <v>541</v>
      </c>
      <c r="H99" t="s">
        <v>3199</v>
      </c>
      <c r="I99" t="s">
        <v>3730</v>
      </c>
      <c r="J99" t="s">
        <v>3755</v>
      </c>
      <c r="K99" t="s">
        <v>3751</v>
      </c>
    </row>
    <row r="100" spans="1:11" x14ac:dyDescent="0.2">
      <c r="A100" s="5">
        <v>787980000</v>
      </c>
      <c r="B100" s="5">
        <v>791700000</v>
      </c>
      <c r="C100" s="5">
        <v>1061800000</v>
      </c>
      <c r="D100" s="5">
        <v>880493333.33333337</v>
      </c>
      <c r="E100" t="s">
        <v>1818</v>
      </c>
      <c r="F100" t="s">
        <v>1158</v>
      </c>
      <c r="G100" t="s">
        <v>183</v>
      </c>
      <c r="H100" t="s">
        <v>2872</v>
      </c>
      <c r="I100" t="s">
        <v>3730</v>
      </c>
      <c r="J100" t="s">
        <v>3752</v>
      </c>
      <c r="K100" t="s">
        <v>3751</v>
      </c>
    </row>
    <row r="101" spans="1:11" x14ac:dyDescent="0.2">
      <c r="A101" s="5">
        <v>950250000</v>
      </c>
      <c r="B101" s="5">
        <v>523260000</v>
      </c>
      <c r="C101" s="5">
        <v>688100000</v>
      </c>
      <c r="D101" s="5">
        <v>720536666.66666663</v>
      </c>
      <c r="E101" t="s">
        <v>1799</v>
      </c>
      <c r="F101" t="s">
        <v>1144</v>
      </c>
      <c r="G101" t="s">
        <v>164</v>
      </c>
      <c r="H101" t="s">
        <v>2853</v>
      </c>
      <c r="I101" t="s">
        <v>3730</v>
      </c>
      <c r="J101" t="s">
        <v>3752</v>
      </c>
      <c r="K101" t="s">
        <v>3751</v>
      </c>
    </row>
    <row r="102" spans="1:11" x14ac:dyDescent="0.2">
      <c r="A102" s="5">
        <v>341370000</v>
      </c>
      <c r="B102" s="5">
        <v>688910000</v>
      </c>
      <c r="C102" s="5">
        <v>706340000</v>
      </c>
      <c r="D102" s="5">
        <v>578873333.33333337</v>
      </c>
      <c r="E102" t="s">
        <v>1790</v>
      </c>
      <c r="F102" t="s">
        <v>1135</v>
      </c>
      <c r="G102" t="s">
        <v>155</v>
      </c>
      <c r="H102" t="s">
        <v>2844</v>
      </c>
      <c r="I102" t="s">
        <v>3730</v>
      </c>
      <c r="J102" t="s">
        <v>3752</v>
      </c>
      <c r="K102" t="s">
        <v>3751</v>
      </c>
    </row>
    <row r="103" spans="1:11" x14ac:dyDescent="0.2">
      <c r="A103" s="5">
        <v>334810000</v>
      </c>
      <c r="B103" s="5">
        <v>442290000</v>
      </c>
      <c r="C103" s="5">
        <v>653340000</v>
      </c>
      <c r="D103" s="5">
        <v>476813333.33333331</v>
      </c>
      <c r="E103" t="s">
        <v>2652</v>
      </c>
      <c r="F103" t="s">
        <v>1610</v>
      </c>
      <c r="G103" t="s">
        <v>1017</v>
      </c>
      <c r="H103" t="s">
        <v>3604</v>
      </c>
      <c r="I103" t="s">
        <v>3730</v>
      </c>
      <c r="J103" t="s">
        <v>3752</v>
      </c>
      <c r="K103" t="s">
        <v>3751</v>
      </c>
    </row>
    <row r="104" spans="1:11" x14ac:dyDescent="0.2">
      <c r="A104" s="5">
        <v>373220000</v>
      </c>
      <c r="B104" s="5">
        <v>360130000</v>
      </c>
      <c r="C104" s="5">
        <v>517680000</v>
      </c>
      <c r="D104" s="5">
        <v>417010000</v>
      </c>
      <c r="E104" t="s">
        <v>2175</v>
      </c>
      <c r="F104" t="s">
        <v>1361</v>
      </c>
      <c r="G104" t="s">
        <v>540</v>
      </c>
      <c r="H104" t="s">
        <v>3198</v>
      </c>
      <c r="I104" t="s">
        <v>3730</v>
      </c>
      <c r="J104" t="s">
        <v>3752</v>
      </c>
      <c r="K104" t="s">
        <v>3751</v>
      </c>
    </row>
    <row r="105" spans="1:11" x14ac:dyDescent="0.2">
      <c r="A105" s="5">
        <v>330240000</v>
      </c>
      <c r="B105" s="5">
        <v>277150000</v>
      </c>
      <c r="C105" s="5">
        <v>303710000</v>
      </c>
      <c r="D105" s="5">
        <v>303700000</v>
      </c>
      <c r="E105" t="s">
        <v>1695</v>
      </c>
      <c r="F105" t="s">
        <v>3929</v>
      </c>
      <c r="G105" t="s">
        <v>60</v>
      </c>
      <c r="H105" t="s">
        <v>3674</v>
      </c>
      <c r="I105" t="s">
        <v>3730</v>
      </c>
      <c r="J105" t="s">
        <v>3755</v>
      </c>
      <c r="K105" t="s">
        <v>3751</v>
      </c>
    </row>
    <row r="106" spans="1:11" x14ac:dyDescent="0.2">
      <c r="A106" s="5">
        <v>118810000</v>
      </c>
      <c r="B106" s="5">
        <v>197650000</v>
      </c>
      <c r="C106" s="5">
        <v>181730000</v>
      </c>
      <c r="D106" s="5">
        <v>166063333.33333334</v>
      </c>
      <c r="E106" t="s">
        <v>2132</v>
      </c>
      <c r="F106" t="s">
        <v>1339</v>
      </c>
      <c r="G106" t="s">
        <v>497</v>
      </c>
      <c r="H106" t="s">
        <v>3160</v>
      </c>
      <c r="I106" t="s">
        <v>3730</v>
      </c>
      <c r="J106" t="s">
        <v>3752</v>
      </c>
      <c r="K106" t="s">
        <v>3751</v>
      </c>
    </row>
    <row r="107" spans="1:11" x14ac:dyDescent="0.2">
      <c r="A107" s="5">
        <v>175400000</v>
      </c>
      <c r="B107" s="5">
        <v>135730000</v>
      </c>
      <c r="C107" s="5">
        <v>173270000</v>
      </c>
      <c r="D107" s="5">
        <v>161466666.66666666</v>
      </c>
      <c r="E107" t="s">
        <v>2145</v>
      </c>
      <c r="F107" t="s">
        <v>1344</v>
      </c>
      <c r="G107" t="s">
        <v>510</v>
      </c>
      <c r="H107" t="s">
        <v>3172</v>
      </c>
      <c r="I107" t="s">
        <v>3730</v>
      </c>
      <c r="J107" t="s">
        <v>3752</v>
      </c>
      <c r="K107" t="s">
        <v>3751</v>
      </c>
    </row>
    <row r="108" spans="1:11" x14ac:dyDescent="0.2">
      <c r="A108" s="5">
        <v>210780000</v>
      </c>
      <c r="B108" s="5">
        <v>100060000</v>
      </c>
      <c r="C108" s="5">
        <v>112040000</v>
      </c>
      <c r="D108" s="5">
        <v>140960000</v>
      </c>
      <c r="E108" t="s">
        <v>2232</v>
      </c>
      <c r="F108" t="s">
        <v>1393</v>
      </c>
      <c r="G108" t="s">
        <v>597</v>
      </c>
      <c r="H108" t="s">
        <v>3246</v>
      </c>
      <c r="I108" t="s">
        <v>3730</v>
      </c>
      <c r="J108" t="s">
        <v>3752</v>
      </c>
      <c r="K108" t="s">
        <v>3751</v>
      </c>
    </row>
    <row r="109" spans="1:11" x14ac:dyDescent="0.2">
      <c r="A109" s="5">
        <v>115350000</v>
      </c>
      <c r="B109" s="5">
        <v>98158900</v>
      </c>
      <c r="C109" s="5">
        <v>126770000</v>
      </c>
      <c r="D109" s="5">
        <v>113426300</v>
      </c>
      <c r="E109" t="s">
        <v>2199</v>
      </c>
      <c r="F109" t="s">
        <v>1375</v>
      </c>
      <c r="G109" t="s">
        <v>564</v>
      </c>
      <c r="H109" t="s">
        <v>3219</v>
      </c>
      <c r="I109" t="s">
        <v>3730</v>
      </c>
      <c r="J109" t="s">
        <v>3752</v>
      </c>
      <c r="K109" t="s">
        <v>3751</v>
      </c>
    </row>
    <row r="110" spans="1:11" x14ac:dyDescent="0.2">
      <c r="A110" s="5">
        <v>150530000</v>
      </c>
      <c r="B110" s="5">
        <v>86792000</v>
      </c>
      <c r="C110" s="5">
        <v>90708000</v>
      </c>
      <c r="D110" s="5">
        <v>109343333.33333333</v>
      </c>
      <c r="E110" t="s">
        <v>2463</v>
      </c>
      <c r="F110" t="s">
        <v>1510</v>
      </c>
      <c r="G110" t="s">
        <v>828</v>
      </c>
      <c r="H110" t="s">
        <v>3451</v>
      </c>
      <c r="I110" t="s">
        <v>3730</v>
      </c>
      <c r="J110" t="s">
        <v>3752</v>
      </c>
      <c r="K110" t="s">
        <v>3751</v>
      </c>
    </row>
    <row r="111" spans="1:11" x14ac:dyDescent="0.2">
      <c r="A111" s="5">
        <v>88446100</v>
      </c>
      <c r="B111" s="5">
        <v>73299000</v>
      </c>
      <c r="C111" s="5">
        <v>95230000</v>
      </c>
      <c r="D111" s="5">
        <v>85658366.666666672</v>
      </c>
      <c r="E111" t="s">
        <v>2219</v>
      </c>
      <c r="F111" t="s">
        <v>1388</v>
      </c>
      <c r="G111" t="s">
        <v>584</v>
      </c>
      <c r="H111" t="s">
        <v>3235</v>
      </c>
      <c r="I111" t="s">
        <v>3730</v>
      </c>
      <c r="J111" t="s">
        <v>3752</v>
      </c>
      <c r="K111" t="s">
        <v>3751</v>
      </c>
    </row>
    <row r="112" spans="1:11" x14ac:dyDescent="0.2">
      <c r="A112" s="5">
        <v>50831000</v>
      </c>
      <c r="B112" s="5">
        <v>81536000</v>
      </c>
      <c r="C112" s="5">
        <v>119990000</v>
      </c>
      <c r="D112" s="5">
        <v>84119000</v>
      </c>
      <c r="E112" t="s">
        <v>1989</v>
      </c>
      <c r="F112" t="s">
        <v>3928</v>
      </c>
      <c r="G112" t="s">
        <v>354</v>
      </c>
      <c r="H112" t="s">
        <v>3028</v>
      </c>
      <c r="I112" t="s">
        <v>3730</v>
      </c>
      <c r="J112" t="s">
        <v>3752</v>
      </c>
      <c r="K112" t="s">
        <v>3751</v>
      </c>
    </row>
    <row r="113" spans="1:11" x14ac:dyDescent="0.2">
      <c r="A113" s="5">
        <v>110940000</v>
      </c>
      <c r="B113" s="5">
        <v>61572000</v>
      </c>
      <c r="C113" s="5">
        <v>52677000</v>
      </c>
      <c r="D113" s="5">
        <v>75063000</v>
      </c>
      <c r="E113" t="s">
        <v>2680</v>
      </c>
      <c r="F113" t="s">
        <v>1045</v>
      </c>
      <c r="G113" t="s">
        <v>1045</v>
      </c>
      <c r="H113" t="s">
        <v>3630</v>
      </c>
      <c r="I113" t="s">
        <v>3730</v>
      </c>
      <c r="J113" t="s">
        <v>3752</v>
      </c>
      <c r="K113" t="s">
        <v>3751</v>
      </c>
    </row>
    <row r="114" spans="1:11" x14ac:dyDescent="0.2">
      <c r="A114" s="5">
        <v>48751000</v>
      </c>
      <c r="B114" s="5">
        <v>54049000</v>
      </c>
      <c r="C114" s="5">
        <v>57864000</v>
      </c>
      <c r="D114" s="5">
        <v>53554666.666666664</v>
      </c>
      <c r="E114" t="s">
        <v>1766</v>
      </c>
      <c r="F114" t="s">
        <v>3880</v>
      </c>
      <c r="G114" t="s">
        <v>131</v>
      </c>
      <c r="H114" t="s">
        <v>2821</v>
      </c>
      <c r="I114" t="s">
        <v>3730</v>
      </c>
      <c r="J114" t="s">
        <v>3752</v>
      </c>
      <c r="K114" t="s">
        <v>3751</v>
      </c>
    </row>
    <row r="115" spans="1:11" x14ac:dyDescent="0.2">
      <c r="A115" s="5">
        <v>28945000</v>
      </c>
      <c r="B115" s="5">
        <v>60231000</v>
      </c>
      <c r="C115" s="5">
        <v>56513000</v>
      </c>
      <c r="D115" s="5">
        <v>48563000</v>
      </c>
      <c r="E115" t="s">
        <v>2025</v>
      </c>
      <c r="F115" t="s">
        <v>3942</v>
      </c>
      <c r="G115" t="s">
        <v>390</v>
      </c>
      <c r="H115" t="s">
        <v>3061</v>
      </c>
      <c r="I115" t="s">
        <v>3730</v>
      </c>
      <c r="J115" t="s">
        <v>3752</v>
      </c>
      <c r="K115" t="s">
        <v>3751</v>
      </c>
    </row>
    <row r="116" spans="1:11" x14ac:dyDescent="0.2">
      <c r="A116" s="5">
        <v>32238000</v>
      </c>
      <c r="B116" s="5">
        <v>34478000</v>
      </c>
      <c r="C116" s="5">
        <v>42565000</v>
      </c>
      <c r="D116" s="5">
        <v>36427000</v>
      </c>
      <c r="E116" t="s">
        <v>2588</v>
      </c>
      <c r="F116" t="s">
        <v>953</v>
      </c>
      <c r="G116" t="s">
        <v>953</v>
      </c>
      <c r="H116" t="s">
        <v>3558</v>
      </c>
      <c r="I116" t="s">
        <v>3730</v>
      </c>
      <c r="J116" t="s">
        <v>3755</v>
      </c>
      <c r="K116" t="s">
        <v>3751</v>
      </c>
    </row>
    <row r="117" spans="1:11" x14ac:dyDescent="0.2">
      <c r="A117" s="5">
        <v>31365000</v>
      </c>
      <c r="B117" s="5">
        <v>28821000</v>
      </c>
      <c r="C117" s="5">
        <v>37709000</v>
      </c>
      <c r="D117" s="5">
        <v>32631666.666666668</v>
      </c>
      <c r="E117" t="s">
        <v>1921</v>
      </c>
      <c r="F117" t="s">
        <v>1202</v>
      </c>
      <c r="G117" s="3" t="s">
        <v>286</v>
      </c>
      <c r="H117" s="2" t="s">
        <v>3685</v>
      </c>
      <c r="I117" t="s">
        <v>3730</v>
      </c>
      <c r="J117" t="s">
        <v>3752</v>
      </c>
      <c r="K117" t="s">
        <v>3751</v>
      </c>
    </row>
    <row r="118" spans="1:11" x14ac:dyDescent="0.2">
      <c r="A118" s="5">
        <v>28190000</v>
      </c>
      <c r="B118" s="5">
        <v>25102000</v>
      </c>
      <c r="C118" s="5">
        <v>35877000</v>
      </c>
      <c r="D118" s="5">
        <v>29723000</v>
      </c>
      <c r="E118" t="s">
        <v>2049</v>
      </c>
      <c r="F118" t="s">
        <v>1282</v>
      </c>
      <c r="G118" t="s">
        <v>414</v>
      </c>
      <c r="H118" t="s">
        <v>3082</v>
      </c>
      <c r="I118" t="s">
        <v>3730</v>
      </c>
      <c r="J118" t="s">
        <v>3752</v>
      </c>
      <c r="K118" t="s">
        <v>3751</v>
      </c>
    </row>
    <row r="119" spans="1:11" x14ac:dyDescent="0.2">
      <c r="A119" s="5">
        <v>19709000</v>
      </c>
      <c r="B119" s="5">
        <v>26341000</v>
      </c>
      <c r="C119" s="5">
        <v>27754000</v>
      </c>
      <c r="D119" s="5">
        <v>24601333.333333332</v>
      </c>
      <c r="E119" t="s">
        <v>2143</v>
      </c>
      <c r="F119" t="s">
        <v>3950</v>
      </c>
      <c r="G119" s="3" t="s">
        <v>508</v>
      </c>
      <c r="H119" s="2" t="s">
        <v>3696</v>
      </c>
      <c r="I119" t="s">
        <v>3730</v>
      </c>
      <c r="J119" t="s">
        <v>3752</v>
      </c>
      <c r="K119" t="s">
        <v>3751</v>
      </c>
    </row>
    <row r="120" spans="1:11" x14ac:dyDescent="0.2">
      <c r="A120" s="5">
        <v>21335000</v>
      </c>
      <c r="B120" s="5">
        <v>21940000</v>
      </c>
      <c r="C120" s="5">
        <v>27203000</v>
      </c>
      <c r="D120" s="5">
        <v>23492666.666666668</v>
      </c>
      <c r="E120" t="s">
        <v>2584</v>
      </c>
      <c r="F120" t="s">
        <v>949</v>
      </c>
      <c r="G120" t="s">
        <v>949</v>
      </c>
      <c r="H120" t="s">
        <v>3061</v>
      </c>
      <c r="I120" t="s">
        <v>3730</v>
      </c>
      <c r="J120" t="s">
        <v>3752</v>
      </c>
      <c r="K120" t="s">
        <v>3751</v>
      </c>
    </row>
    <row r="121" spans="1:11" x14ac:dyDescent="0.2">
      <c r="A121" s="5">
        <v>30724000</v>
      </c>
      <c r="B121" s="5">
        <v>15961000</v>
      </c>
      <c r="C121" s="5">
        <v>20787000</v>
      </c>
      <c r="D121" s="5">
        <v>22490666.666666668</v>
      </c>
      <c r="E121" t="s">
        <v>2172</v>
      </c>
      <c r="F121" t="s">
        <v>3805</v>
      </c>
      <c r="G121" t="s">
        <v>537</v>
      </c>
      <c r="H121" t="s">
        <v>3195</v>
      </c>
      <c r="I121" t="s">
        <v>3730</v>
      </c>
      <c r="J121" t="s">
        <v>3752</v>
      </c>
      <c r="K121" t="s">
        <v>3751</v>
      </c>
    </row>
    <row r="122" spans="1:11" x14ac:dyDescent="0.2">
      <c r="A122" s="5">
        <v>8160800000</v>
      </c>
      <c r="B122" s="5">
        <v>10576000000</v>
      </c>
      <c r="C122" s="5">
        <v>15964000000</v>
      </c>
      <c r="D122" s="5">
        <v>11566933333.333334</v>
      </c>
      <c r="E122" t="s">
        <v>1724</v>
      </c>
      <c r="F122" t="s">
        <v>89</v>
      </c>
      <c r="G122" t="s">
        <v>89</v>
      </c>
      <c r="H122" t="s">
        <v>2786</v>
      </c>
      <c r="I122" t="s">
        <v>3731</v>
      </c>
      <c r="J122" t="s">
        <v>3755</v>
      </c>
      <c r="K122" t="s">
        <v>3751</v>
      </c>
    </row>
    <row r="123" spans="1:11" x14ac:dyDescent="0.2">
      <c r="A123" s="5">
        <v>7809600000</v>
      </c>
      <c r="B123" s="5">
        <v>2975400000</v>
      </c>
      <c r="C123" s="5">
        <v>2815200000</v>
      </c>
      <c r="D123" s="5">
        <v>4533400000</v>
      </c>
      <c r="E123" t="s">
        <v>2016</v>
      </c>
      <c r="F123" t="s">
        <v>1264</v>
      </c>
      <c r="G123" t="s">
        <v>381</v>
      </c>
      <c r="H123" t="s">
        <v>3052</v>
      </c>
      <c r="I123" t="s">
        <v>3731</v>
      </c>
      <c r="J123" t="s">
        <v>3752</v>
      </c>
      <c r="K123" t="s">
        <v>3751</v>
      </c>
    </row>
    <row r="124" spans="1:11" x14ac:dyDescent="0.2">
      <c r="A124" s="5">
        <v>2114400000</v>
      </c>
      <c r="B124" s="5">
        <v>1932500000</v>
      </c>
      <c r="C124" s="5">
        <v>2663000000</v>
      </c>
      <c r="D124" s="5">
        <v>2236633333.3333335</v>
      </c>
      <c r="E124" t="s">
        <v>1996</v>
      </c>
      <c r="F124" t="s">
        <v>1247</v>
      </c>
      <c r="G124" t="s">
        <v>361</v>
      </c>
      <c r="H124" t="s">
        <v>3035</v>
      </c>
      <c r="I124" t="s">
        <v>3731</v>
      </c>
      <c r="J124" t="s">
        <v>3752</v>
      </c>
      <c r="K124" t="s">
        <v>3751</v>
      </c>
    </row>
    <row r="125" spans="1:11" x14ac:dyDescent="0.2">
      <c r="A125" s="5">
        <v>1121400000</v>
      </c>
      <c r="B125" s="5">
        <v>1439300000</v>
      </c>
      <c r="C125" s="5">
        <v>1553300000</v>
      </c>
      <c r="D125" s="5">
        <v>1371333333.3333333</v>
      </c>
      <c r="E125" t="s">
        <v>2660</v>
      </c>
      <c r="F125" t="s">
        <v>3811</v>
      </c>
      <c r="G125" t="s">
        <v>1025</v>
      </c>
      <c r="H125" t="s">
        <v>3612</v>
      </c>
      <c r="I125" t="s">
        <v>3731</v>
      </c>
      <c r="J125" t="s">
        <v>3752</v>
      </c>
      <c r="K125" t="s">
        <v>3751</v>
      </c>
    </row>
    <row r="126" spans="1:11" x14ac:dyDescent="0.2">
      <c r="A126" s="5">
        <v>1096200000</v>
      </c>
      <c r="B126" s="5">
        <v>945950000</v>
      </c>
      <c r="C126" s="5">
        <v>1312500000</v>
      </c>
      <c r="D126" s="5">
        <v>1118216666.6666667</v>
      </c>
      <c r="E126" t="s">
        <v>1932</v>
      </c>
      <c r="F126" t="s">
        <v>3795</v>
      </c>
      <c r="G126" t="s">
        <v>297</v>
      </c>
      <c r="H126" t="s">
        <v>2974</v>
      </c>
      <c r="I126" t="s">
        <v>3731</v>
      </c>
      <c r="J126" t="s">
        <v>3752</v>
      </c>
      <c r="K126" t="s">
        <v>3751</v>
      </c>
    </row>
    <row r="127" spans="1:11" x14ac:dyDescent="0.2">
      <c r="A127" s="5">
        <v>753191000</v>
      </c>
      <c r="B127" s="5">
        <v>1085100000</v>
      </c>
      <c r="C127" s="5">
        <v>1208100000</v>
      </c>
      <c r="D127" s="5">
        <v>1015463666.6666666</v>
      </c>
      <c r="E127" t="s">
        <v>2425</v>
      </c>
      <c r="F127" t="s">
        <v>3822</v>
      </c>
      <c r="G127" t="s">
        <v>790</v>
      </c>
      <c r="H127" t="s">
        <v>3419</v>
      </c>
      <c r="I127" t="s">
        <v>3731</v>
      </c>
      <c r="J127" t="s">
        <v>3752</v>
      </c>
      <c r="K127" t="s">
        <v>3751</v>
      </c>
    </row>
    <row r="128" spans="1:11" x14ac:dyDescent="0.2">
      <c r="A128" s="5">
        <v>768080000</v>
      </c>
      <c r="B128" s="5">
        <v>842060000</v>
      </c>
      <c r="C128" s="5">
        <v>1376800000</v>
      </c>
      <c r="D128" s="5">
        <v>995646666.66666663</v>
      </c>
      <c r="E128" t="s">
        <v>2564</v>
      </c>
      <c r="F128" t="s">
        <v>1578</v>
      </c>
      <c r="G128" t="s">
        <v>929</v>
      </c>
      <c r="H128" t="s">
        <v>3540</v>
      </c>
      <c r="I128" t="s">
        <v>3731</v>
      </c>
      <c r="J128" t="s">
        <v>3752</v>
      </c>
      <c r="K128" t="s">
        <v>3751</v>
      </c>
    </row>
    <row r="129" spans="1:11" x14ac:dyDescent="0.2">
      <c r="A129" s="5">
        <v>650330000</v>
      </c>
      <c r="B129" s="5">
        <v>699980000</v>
      </c>
      <c r="C129" s="5">
        <v>755710000</v>
      </c>
      <c r="D129" s="5">
        <v>702006666.66666663</v>
      </c>
      <c r="E129" t="s">
        <v>1986</v>
      </c>
      <c r="F129" t="s">
        <v>1240</v>
      </c>
      <c r="G129" t="s">
        <v>351</v>
      </c>
      <c r="H129" t="s">
        <v>3025</v>
      </c>
      <c r="I129" t="s">
        <v>3731</v>
      </c>
      <c r="J129" t="s">
        <v>3752</v>
      </c>
      <c r="K129" t="s">
        <v>3751</v>
      </c>
    </row>
    <row r="130" spans="1:11" x14ac:dyDescent="0.2">
      <c r="A130" s="5">
        <v>1699800000</v>
      </c>
      <c r="B130" s="5">
        <v>206330000</v>
      </c>
      <c r="C130" s="5">
        <v>194270000</v>
      </c>
      <c r="D130" s="5">
        <v>700133333.33333337</v>
      </c>
      <c r="E130" t="s">
        <v>2363</v>
      </c>
      <c r="F130" t="s">
        <v>1471</v>
      </c>
      <c r="G130" t="s">
        <v>728</v>
      </c>
      <c r="H130" t="s">
        <v>3364</v>
      </c>
      <c r="I130" t="s">
        <v>3731</v>
      </c>
      <c r="J130" t="s">
        <v>3752</v>
      </c>
      <c r="K130" t="s">
        <v>3751</v>
      </c>
    </row>
    <row r="131" spans="1:11" x14ac:dyDescent="0.2">
      <c r="A131" s="5">
        <v>599210000</v>
      </c>
      <c r="B131" s="5">
        <v>670180000</v>
      </c>
      <c r="C131" s="5">
        <v>778570000</v>
      </c>
      <c r="D131" s="5">
        <v>682653333.33333337</v>
      </c>
      <c r="E131" t="s">
        <v>2651</v>
      </c>
      <c r="F131" t="s">
        <v>3831</v>
      </c>
      <c r="G131" t="s">
        <v>1016</v>
      </c>
      <c r="H131" t="s">
        <v>3603</v>
      </c>
      <c r="I131" t="s">
        <v>3731</v>
      </c>
      <c r="J131" t="s">
        <v>3752</v>
      </c>
      <c r="K131" t="s">
        <v>3751</v>
      </c>
    </row>
    <row r="132" spans="1:11" x14ac:dyDescent="0.2">
      <c r="A132" s="5">
        <v>429770000</v>
      </c>
      <c r="B132" s="5">
        <v>685230000</v>
      </c>
      <c r="C132" s="5">
        <v>718600000</v>
      </c>
      <c r="D132" s="5">
        <v>611200000</v>
      </c>
      <c r="E132" t="s">
        <v>1709</v>
      </c>
      <c r="F132" t="s">
        <v>1097</v>
      </c>
      <c r="G132" t="s">
        <v>74</v>
      </c>
      <c r="H132" t="s">
        <v>2772</v>
      </c>
      <c r="I132" t="s">
        <v>3731</v>
      </c>
      <c r="J132" t="s">
        <v>3755</v>
      </c>
      <c r="K132" t="s">
        <v>3751</v>
      </c>
    </row>
    <row r="133" spans="1:11" x14ac:dyDescent="0.2">
      <c r="A133" s="5">
        <v>559450000</v>
      </c>
      <c r="B133" s="5">
        <v>579610000</v>
      </c>
      <c r="C133" s="5">
        <v>617530000</v>
      </c>
      <c r="D133" s="5">
        <v>585530000</v>
      </c>
      <c r="E133" t="s">
        <v>1930</v>
      </c>
      <c r="F133" t="s">
        <v>1207</v>
      </c>
      <c r="G133" t="s">
        <v>295</v>
      </c>
      <c r="H133" t="s">
        <v>2972</v>
      </c>
      <c r="I133" t="s">
        <v>3731</v>
      </c>
      <c r="J133" t="s">
        <v>3752</v>
      </c>
      <c r="K133" t="s">
        <v>3751</v>
      </c>
    </row>
    <row r="134" spans="1:11" x14ac:dyDescent="0.2">
      <c r="A134" s="5">
        <v>488840000</v>
      </c>
      <c r="B134" s="5">
        <v>575890000</v>
      </c>
      <c r="C134" s="5">
        <v>535130000</v>
      </c>
      <c r="D134" s="5">
        <v>533286666.66666669</v>
      </c>
      <c r="E134" t="s">
        <v>1929</v>
      </c>
      <c r="F134" t="s">
        <v>1206</v>
      </c>
      <c r="G134" t="s">
        <v>294</v>
      </c>
      <c r="H134" t="s">
        <v>2971</v>
      </c>
      <c r="I134" t="s">
        <v>3731</v>
      </c>
      <c r="J134" t="s">
        <v>3752</v>
      </c>
      <c r="K134" t="s">
        <v>3751</v>
      </c>
    </row>
    <row r="135" spans="1:11" x14ac:dyDescent="0.2">
      <c r="A135" s="5">
        <v>484690000</v>
      </c>
      <c r="B135" s="5">
        <v>494450000</v>
      </c>
      <c r="C135" s="5">
        <v>604120000</v>
      </c>
      <c r="D135" s="5">
        <v>527753333.33333331</v>
      </c>
      <c r="E135" t="s">
        <v>1931</v>
      </c>
      <c r="F135" t="s">
        <v>1208</v>
      </c>
      <c r="G135" t="s">
        <v>296</v>
      </c>
      <c r="H135" t="s">
        <v>2973</v>
      </c>
      <c r="I135" t="s">
        <v>3731</v>
      </c>
      <c r="J135" t="s">
        <v>3752</v>
      </c>
      <c r="K135" t="s">
        <v>3751</v>
      </c>
    </row>
    <row r="136" spans="1:11" x14ac:dyDescent="0.2">
      <c r="A136" s="5">
        <v>772340000</v>
      </c>
      <c r="B136" s="5">
        <v>319140000</v>
      </c>
      <c r="C136" s="5">
        <v>345570000</v>
      </c>
      <c r="D136" s="5">
        <v>479016666.66666669</v>
      </c>
      <c r="E136" t="s">
        <v>1793</v>
      </c>
      <c r="F136" t="s">
        <v>1138</v>
      </c>
      <c r="G136" t="s">
        <v>158</v>
      </c>
      <c r="H136" t="s">
        <v>2847</v>
      </c>
      <c r="I136" t="s">
        <v>3731</v>
      </c>
      <c r="J136" t="s">
        <v>3752</v>
      </c>
      <c r="K136" t="s">
        <v>3751</v>
      </c>
    </row>
    <row r="137" spans="1:11" x14ac:dyDescent="0.2">
      <c r="A137" s="5">
        <v>336530000</v>
      </c>
      <c r="B137" s="5">
        <v>402130000</v>
      </c>
      <c r="C137" s="5">
        <v>441730000</v>
      </c>
      <c r="D137" s="5">
        <v>393463333.33333331</v>
      </c>
      <c r="E137" t="s">
        <v>2400</v>
      </c>
      <c r="F137" t="s">
        <v>3803</v>
      </c>
      <c r="G137" t="s">
        <v>765</v>
      </c>
      <c r="H137" t="s">
        <v>3396</v>
      </c>
      <c r="I137" t="s">
        <v>3731</v>
      </c>
      <c r="J137" t="s">
        <v>3752</v>
      </c>
      <c r="K137" t="s">
        <v>3751</v>
      </c>
    </row>
    <row r="138" spans="1:11" x14ac:dyDescent="0.2">
      <c r="A138" s="5">
        <v>405960000</v>
      </c>
      <c r="B138" s="5">
        <v>357740000</v>
      </c>
      <c r="C138" s="5">
        <v>411270000</v>
      </c>
      <c r="D138" s="5">
        <v>391656666.66666669</v>
      </c>
      <c r="E138" t="s">
        <v>1791</v>
      </c>
      <c r="F138" t="s">
        <v>1136</v>
      </c>
      <c r="G138" t="s">
        <v>156</v>
      </c>
      <c r="H138" t="s">
        <v>2845</v>
      </c>
      <c r="I138" t="s">
        <v>3731</v>
      </c>
      <c r="J138" t="s">
        <v>3752</v>
      </c>
      <c r="K138" t="s">
        <v>3751</v>
      </c>
    </row>
    <row r="139" spans="1:11" x14ac:dyDescent="0.2">
      <c r="A139" s="5">
        <v>317110000</v>
      </c>
      <c r="B139" s="5">
        <v>262760000</v>
      </c>
      <c r="C139" s="5">
        <v>321610000</v>
      </c>
      <c r="D139" s="5">
        <v>300493333.33333331</v>
      </c>
      <c r="E139" t="s">
        <v>1794</v>
      </c>
      <c r="F139" t="s">
        <v>1139</v>
      </c>
      <c r="G139" t="s">
        <v>159</v>
      </c>
      <c r="H139" t="s">
        <v>2848</v>
      </c>
      <c r="I139" t="s">
        <v>3731</v>
      </c>
      <c r="J139" t="s">
        <v>3752</v>
      </c>
      <c r="K139" t="s">
        <v>3751</v>
      </c>
    </row>
    <row r="140" spans="1:11" x14ac:dyDescent="0.2">
      <c r="A140" s="5">
        <v>278040000</v>
      </c>
      <c r="B140" s="5">
        <v>226520000</v>
      </c>
      <c r="C140" s="5">
        <v>371710000</v>
      </c>
      <c r="D140" s="5">
        <v>292090000</v>
      </c>
      <c r="E140" t="s">
        <v>2300</v>
      </c>
      <c r="F140" t="s">
        <v>3889</v>
      </c>
      <c r="G140" t="s">
        <v>665</v>
      </c>
      <c r="H140" t="s">
        <v>3307</v>
      </c>
      <c r="I140" t="s">
        <v>3731</v>
      </c>
      <c r="J140" t="s">
        <v>3752</v>
      </c>
      <c r="K140" t="s">
        <v>3751</v>
      </c>
    </row>
    <row r="141" spans="1:11" x14ac:dyDescent="0.2">
      <c r="A141" s="5">
        <v>200170000</v>
      </c>
      <c r="B141" s="5">
        <v>230450000</v>
      </c>
      <c r="C141" s="5">
        <v>271350000</v>
      </c>
      <c r="D141" s="5">
        <v>233990000</v>
      </c>
      <c r="E141" t="s">
        <v>1985</v>
      </c>
      <c r="F141" t="s">
        <v>1239</v>
      </c>
      <c r="G141" t="s">
        <v>350</v>
      </c>
      <c r="H141" t="s">
        <v>3024</v>
      </c>
      <c r="I141" t="s">
        <v>3731</v>
      </c>
      <c r="J141" t="s">
        <v>3755</v>
      </c>
      <c r="K141" t="s">
        <v>3751</v>
      </c>
    </row>
    <row r="142" spans="1:11" x14ac:dyDescent="0.2">
      <c r="A142" s="5">
        <v>169920000</v>
      </c>
      <c r="B142" s="5">
        <v>172280000</v>
      </c>
      <c r="C142" s="5">
        <v>234420000</v>
      </c>
      <c r="D142" s="5">
        <v>192206666.66666666</v>
      </c>
      <c r="E142" t="s">
        <v>2566</v>
      </c>
      <c r="F142" t="s">
        <v>1580</v>
      </c>
      <c r="G142" t="s">
        <v>931</v>
      </c>
      <c r="H142" t="s">
        <v>3542</v>
      </c>
      <c r="I142" t="s">
        <v>3731</v>
      </c>
      <c r="J142" t="s">
        <v>3752</v>
      </c>
      <c r="K142" t="s">
        <v>3751</v>
      </c>
    </row>
    <row r="143" spans="1:11" x14ac:dyDescent="0.2">
      <c r="A143" s="5">
        <v>133690000</v>
      </c>
      <c r="B143" s="5">
        <v>146680000</v>
      </c>
      <c r="C143" s="5">
        <v>146320000</v>
      </c>
      <c r="D143" s="5">
        <v>142230000</v>
      </c>
      <c r="E143" t="s">
        <v>2424</v>
      </c>
      <c r="F143" t="s">
        <v>1498</v>
      </c>
      <c r="G143" t="s">
        <v>789</v>
      </c>
      <c r="H143" t="s">
        <v>3418</v>
      </c>
      <c r="I143" t="s">
        <v>3731</v>
      </c>
      <c r="J143" t="s">
        <v>3752</v>
      </c>
      <c r="K143" t="s">
        <v>3751</v>
      </c>
    </row>
    <row r="144" spans="1:11" x14ac:dyDescent="0.2">
      <c r="A144" s="5">
        <v>94773000</v>
      </c>
      <c r="B144" s="5">
        <v>154710000</v>
      </c>
      <c r="C144" s="5">
        <v>142680000</v>
      </c>
      <c r="D144" s="5">
        <v>130721000</v>
      </c>
      <c r="E144" t="s">
        <v>2382</v>
      </c>
      <c r="F144" t="s">
        <v>1479</v>
      </c>
      <c r="G144" t="s">
        <v>747</v>
      </c>
      <c r="H144" t="s">
        <v>3380</v>
      </c>
      <c r="I144" t="s">
        <v>3731</v>
      </c>
      <c r="J144" t="s">
        <v>3752</v>
      </c>
      <c r="K144" t="s">
        <v>3751</v>
      </c>
    </row>
    <row r="145" spans="1:11" x14ac:dyDescent="0.2">
      <c r="A145" s="5">
        <v>87426000</v>
      </c>
      <c r="B145" s="5">
        <v>164650000</v>
      </c>
      <c r="C145" s="5">
        <v>137580000</v>
      </c>
      <c r="D145" s="5">
        <v>129885333.33333333</v>
      </c>
      <c r="E145" t="s">
        <v>2667</v>
      </c>
      <c r="F145" t="s">
        <v>1620</v>
      </c>
      <c r="G145" t="s">
        <v>1032</v>
      </c>
      <c r="H145" t="s">
        <v>3619</v>
      </c>
      <c r="I145" t="s">
        <v>3731</v>
      </c>
      <c r="J145" t="s">
        <v>3752</v>
      </c>
      <c r="K145" t="s">
        <v>3751</v>
      </c>
    </row>
    <row r="146" spans="1:11" x14ac:dyDescent="0.2">
      <c r="A146" s="5">
        <v>236690000</v>
      </c>
      <c r="B146" s="5">
        <v>69496000</v>
      </c>
      <c r="C146" s="5">
        <v>56765000</v>
      </c>
      <c r="D146" s="5">
        <v>120983666.66666667</v>
      </c>
      <c r="E146" t="s">
        <v>2228</v>
      </c>
      <c r="F146" t="s">
        <v>3886</v>
      </c>
      <c r="G146" t="s">
        <v>593</v>
      </c>
      <c r="H146" t="s">
        <v>3243</v>
      </c>
      <c r="I146" t="s">
        <v>3731</v>
      </c>
      <c r="J146" t="s">
        <v>3752</v>
      </c>
      <c r="K146" t="s">
        <v>3751</v>
      </c>
    </row>
    <row r="147" spans="1:11" x14ac:dyDescent="0.2">
      <c r="A147" s="5">
        <v>134230000</v>
      </c>
      <c r="B147" s="5">
        <v>111350000</v>
      </c>
      <c r="C147" s="5">
        <v>114600000</v>
      </c>
      <c r="D147" s="5">
        <v>120060000</v>
      </c>
      <c r="E147" t="s">
        <v>1830</v>
      </c>
      <c r="F147" t="s">
        <v>3823</v>
      </c>
      <c r="G147" t="s">
        <v>195</v>
      </c>
      <c r="H147" t="s">
        <v>2884</v>
      </c>
      <c r="I147" t="s">
        <v>3731</v>
      </c>
      <c r="J147" t="s">
        <v>3755</v>
      </c>
      <c r="K147" t="s">
        <v>3751</v>
      </c>
    </row>
    <row r="148" spans="1:11" x14ac:dyDescent="0.2">
      <c r="A148" s="5">
        <v>71215000</v>
      </c>
      <c r="B148" s="5">
        <v>129280000</v>
      </c>
      <c r="C148" s="5">
        <v>154010000</v>
      </c>
      <c r="D148" s="5">
        <v>118168333.33333333</v>
      </c>
      <c r="E148" t="s">
        <v>2200</v>
      </c>
      <c r="F148" t="s">
        <v>1376</v>
      </c>
      <c r="G148" t="s">
        <v>565</v>
      </c>
      <c r="H148" t="s">
        <v>3220</v>
      </c>
      <c r="I148" t="s">
        <v>3731</v>
      </c>
      <c r="J148" t="s">
        <v>3755</v>
      </c>
      <c r="K148" t="s">
        <v>3751</v>
      </c>
    </row>
    <row r="149" spans="1:11" x14ac:dyDescent="0.2">
      <c r="A149" s="5">
        <v>71695000</v>
      </c>
      <c r="B149" s="5">
        <v>119930000</v>
      </c>
      <c r="C149" s="5">
        <v>158880000</v>
      </c>
      <c r="D149" s="5">
        <v>116835000</v>
      </c>
      <c r="E149" t="s">
        <v>1970</v>
      </c>
      <c r="F149" t="s">
        <v>3863</v>
      </c>
      <c r="G149" t="s">
        <v>335</v>
      </c>
      <c r="H149" t="s">
        <v>3009</v>
      </c>
      <c r="I149" t="s">
        <v>3731</v>
      </c>
      <c r="J149" t="s">
        <v>3752</v>
      </c>
      <c r="K149" t="s">
        <v>3751</v>
      </c>
    </row>
    <row r="150" spans="1:11" x14ac:dyDescent="0.2">
      <c r="A150" s="5">
        <v>80248000</v>
      </c>
      <c r="B150" s="5">
        <v>71286000</v>
      </c>
      <c r="C150" s="5">
        <v>195400000</v>
      </c>
      <c r="D150" s="5">
        <v>115644666.66666667</v>
      </c>
      <c r="E150" t="s">
        <v>2052</v>
      </c>
      <c r="F150" t="s">
        <v>1283</v>
      </c>
      <c r="G150" t="s">
        <v>417</v>
      </c>
      <c r="H150" t="s">
        <v>3085</v>
      </c>
      <c r="I150" t="s">
        <v>3731</v>
      </c>
      <c r="J150" t="s">
        <v>3752</v>
      </c>
      <c r="K150" t="s">
        <v>3751</v>
      </c>
    </row>
    <row r="151" spans="1:11" x14ac:dyDescent="0.2">
      <c r="A151" s="5">
        <v>85517000</v>
      </c>
      <c r="B151" s="5">
        <v>110470000</v>
      </c>
      <c r="C151" s="5">
        <v>135760000</v>
      </c>
      <c r="D151" s="5">
        <v>110582333.33333333</v>
      </c>
      <c r="E151" t="s">
        <v>2282</v>
      </c>
      <c r="F151" t="s">
        <v>3859</v>
      </c>
      <c r="G151" t="s">
        <v>647</v>
      </c>
      <c r="H151" t="s">
        <v>3289</v>
      </c>
      <c r="I151" t="s">
        <v>3731</v>
      </c>
      <c r="J151" t="s">
        <v>3752</v>
      </c>
      <c r="K151" t="s">
        <v>3751</v>
      </c>
    </row>
    <row r="152" spans="1:11" x14ac:dyDescent="0.2">
      <c r="A152" s="5">
        <v>62831000</v>
      </c>
      <c r="B152" s="5">
        <v>153970000</v>
      </c>
      <c r="C152" s="5">
        <v>114800000</v>
      </c>
      <c r="D152" s="5">
        <v>110533666.66666667</v>
      </c>
      <c r="E152" t="s">
        <v>2676</v>
      </c>
      <c r="F152" t="s">
        <v>3838</v>
      </c>
      <c r="G152" t="s">
        <v>1041</v>
      </c>
      <c r="H152" t="s">
        <v>3627</v>
      </c>
      <c r="I152" t="s">
        <v>3731</v>
      </c>
      <c r="J152" t="s">
        <v>3755</v>
      </c>
      <c r="K152" t="s">
        <v>3751</v>
      </c>
    </row>
    <row r="153" spans="1:11" x14ac:dyDescent="0.2">
      <c r="A153" s="5">
        <v>109880000</v>
      </c>
      <c r="B153" s="5">
        <v>93778000</v>
      </c>
      <c r="C153" s="5">
        <v>124890000</v>
      </c>
      <c r="D153" s="5">
        <v>109516000</v>
      </c>
      <c r="E153" t="s">
        <v>2031</v>
      </c>
      <c r="F153" t="s">
        <v>1270</v>
      </c>
      <c r="G153" t="s">
        <v>396</v>
      </c>
      <c r="H153" t="s">
        <v>3066</v>
      </c>
      <c r="I153" t="s">
        <v>3731</v>
      </c>
      <c r="J153" t="s">
        <v>3752</v>
      </c>
      <c r="K153" t="s">
        <v>3751</v>
      </c>
    </row>
    <row r="154" spans="1:11" x14ac:dyDescent="0.2">
      <c r="A154" s="5">
        <v>60755000</v>
      </c>
      <c r="B154" s="5">
        <v>91791000</v>
      </c>
      <c r="C154" s="5">
        <v>170470000</v>
      </c>
      <c r="D154" s="5">
        <v>107672000</v>
      </c>
      <c r="E154" t="s">
        <v>2361</v>
      </c>
      <c r="F154" t="s">
        <v>726</v>
      </c>
      <c r="G154" t="s">
        <v>726</v>
      </c>
      <c r="H154" t="s">
        <v>2724</v>
      </c>
      <c r="I154" t="s">
        <v>3731</v>
      </c>
      <c r="J154" t="s">
        <v>3752</v>
      </c>
      <c r="K154" t="s">
        <v>3751</v>
      </c>
    </row>
    <row r="155" spans="1:11" x14ac:dyDescent="0.2">
      <c r="A155" s="5">
        <v>87588000</v>
      </c>
      <c r="B155" s="5">
        <v>108270000</v>
      </c>
      <c r="C155" s="5">
        <v>122460000</v>
      </c>
      <c r="D155" s="5">
        <v>106106000</v>
      </c>
      <c r="E155" t="s">
        <v>2196</v>
      </c>
      <c r="F155" t="s">
        <v>3926</v>
      </c>
      <c r="G155" t="s">
        <v>561</v>
      </c>
      <c r="H155" t="s">
        <v>3217</v>
      </c>
      <c r="I155" t="s">
        <v>3731</v>
      </c>
      <c r="J155" t="s">
        <v>3752</v>
      </c>
      <c r="K155" t="s">
        <v>3751</v>
      </c>
    </row>
    <row r="156" spans="1:11" x14ac:dyDescent="0.2">
      <c r="A156" s="5">
        <v>57090000</v>
      </c>
      <c r="B156" s="5">
        <v>95693000</v>
      </c>
      <c r="C156" s="5">
        <v>74807000</v>
      </c>
      <c r="D156" s="5">
        <v>75863333.333333328</v>
      </c>
      <c r="E156" t="s">
        <v>2665</v>
      </c>
      <c r="F156" t="s">
        <v>1618</v>
      </c>
      <c r="G156" t="s">
        <v>1030</v>
      </c>
      <c r="H156" t="s">
        <v>3617</v>
      </c>
      <c r="I156" t="s">
        <v>3731</v>
      </c>
      <c r="J156" t="s">
        <v>3755</v>
      </c>
      <c r="K156" t="s">
        <v>3751</v>
      </c>
    </row>
    <row r="157" spans="1:11" x14ac:dyDescent="0.2">
      <c r="A157" s="5">
        <v>48570000</v>
      </c>
      <c r="B157" s="5">
        <v>71660000</v>
      </c>
      <c r="C157" s="5">
        <v>78314000</v>
      </c>
      <c r="D157" s="5">
        <v>66181333.333333336</v>
      </c>
      <c r="E157" t="s">
        <v>2383</v>
      </c>
      <c r="F157" t="s">
        <v>1480</v>
      </c>
      <c r="G157" t="s">
        <v>748</v>
      </c>
      <c r="H157" t="s">
        <v>3381</v>
      </c>
      <c r="I157" t="s">
        <v>3731</v>
      </c>
      <c r="J157" t="s">
        <v>3752</v>
      </c>
      <c r="K157" t="s">
        <v>3751</v>
      </c>
    </row>
    <row r="158" spans="1:11" x14ac:dyDescent="0.2">
      <c r="A158" s="5">
        <v>48941000</v>
      </c>
      <c r="B158" s="5">
        <v>58932000</v>
      </c>
      <c r="C158" s="5">
        <v>61077000</v>
      </c>
      <c r="D158" s="5">
        <v>56316666.666666664</v>
      </c>
      <c r="E158" t="s">
        <v>1706</v>
      </c>
      <c r="F158" t="s">
        <v>3946</v>
      </c>
      <c r="G158" t="s">
        <v>71</v>
      </c>
      <c r="H158" t="s">
        <v>2769</v>
      </c>
      <c r="I158" t="s">
        <v>3731</v>
      </c>
      <c r="J158" t="s">
        <v>3752</v>
      </c>
      <c r="K158" t="s">
        <v>3751</v>
      </c>
    </row>
    <row r="159" spans="1:11" x14ac:dyDescent="0.2">
      <c r="A159" s="5">
        <v>35894000</v>
      </c>
      <c r="B159" s="5">
        <v>67852000</v>
      </c>
      <c r="C159" s="5">
        <v>53784000</v>
      </c>
      <c r="D159" s="5">
        <v>52510000</v>
      </c>
      <c r="E159" t="s">
        <v>2674</v>
      </c>
      <c r="F159" t="s">
        <v>1623</v>
      </c>
      <c r="G159" t="s">
        <v>1039</v>
      </c>
      <c r="H159" t="s">
        <v>3625</v>
      </c>
      <c r="I159" t="s">
        <v>3731</v>
      </c>
      <c r="J159" t="s">
        <v>3752</v>
      </c>
      <c r="K159" t="s">
        <v>3751</v>
      </c>
    </row>
    <row r="160" spans="1:11" x14ac:dyDescent="0.2">
      <c r="A160" s="5">
        <v>61117000</v>
      </c>
      <c r="B160" s="5">
        <v>49475000</v>
      </c>
      <c r="C160" s="5">
        <v>36590000</v>
      </c>
      <c r="D160" s="5">
        <v>49060666.666666664</v>
      </c>
      <c r="E160" t="s">
        <v>1647</v>
      </c>
      <c r="F160" t="s">
        <v>3935</v>
      </c>
      <c r="G160" t="s">
        <v>12</v>
      </c>
      <c r="H160" t="s">
        <v>2716</v>
      </c>
      <c r="I160" t="s">
        <v>3731</v>
      </c>
      <c r="J160" t="s">
        <v>3753</v>
      </c>
      <c r="K160" t="s">
        <v>3751</v>
      </c>
    </row>
    <row r="161" spans="1:11" x14ac:dyDescent="0.2">
      <c r="A161" s="5">
        <v>34033000</v>
      </c>
      <c r="B161" s="5">
        <v>45413000</v>
      </c>
      <c r="C161" s="5">
        <v>51558000</v>
      </c>
      <c r="D161" s="5">
        <v>43668000</v>
      </c>
      <c r="E161" t="s">
        <v>2121</v>
      </c>
      <c r="F161" t="s">
        <v>486</v>
      </c>
      <c r="G161" t="s">
        <v>486</v>
      </c>
      <c r="H161" t="s">
        <v>3150</v>
      </c>
      <c r="I161" t="s">
        <v>3731</v>
      </c>
      <c r="J161" t="s">
        <v>3755</v>
      </c>
      <c r="K161" t="s">
        <v>3751</v>
      </c>
    </row>
    <row r="162" spans="1:11" x14ac:dyDescent="0.2">
      <c r="A162" s="5">
        <v>24165000</v>
      </c>
      <c r="B162" s="5">
        <v>47082000</v>
      </c>
      <c r="C162" s="5">
        <v>39126000</v>
      </c>
      <c r="D162" s="5">
        <v>36791000</v>
      </c>
      <c r="E162" t="s">
        <v>2083</v>
      </c>
      <c r="F162" t="s">
        <v>3947</v>
      </c>
      <c r="G162" t="s">
        <v>448</v>
      </c>
      <c r="H162" t="s">
        <v>3114</v>
      </c>
      <c r="I162" t="s">
        <v>3731</v>
      </c>
      <c r="J162" t="s">
        <v>3752</v>
      </c>
      <c r="K162" t="s">
        <v>3751</v>
      </c>
    </row>
    <row r="163" spans="1:11" x14ac:dyDescent="0.2">
      <c r="A163" s="5">
        <v>33594000</v>
      </c>
      <c r="B163" s="5">
        <v>35856000</v>
      </c>
      <c r="C163" s="5">
        <v>38533000</v>
      </c>
      <c r="D163" s="5">
        <v>35994333.333333336</v>
      </c>
      <c r="E163" t="s">
        <v>1825</v>
      </c>
      <c r="F163" t="s">
        <v>1160</v>
      </c>
      <c r="G163" t="s">
        <v>190</v>
      </c>
      <c r="H163" t="s">
        <v>2879</v>
      </c>
      <c r="I163" t="s">
        <v>3731</v>
      </c>
      <c r="J163" t="s">
        <v>3752</v>
      </c>
      <c r="K163" t="s">
        <v>3751</v>
      </c>
    </row>
    <row r="164" spans="1:11" x14ac:dyDescent="0.2">
      <c r="A164" s="5">
        <v>33853000</v>
      </c>
      <c r="B164" s="5">
        <v>33601000</v>
      </c>
      <c r="C164" s="5">
        <v>33640000</v>
      </c>
      <c r="D164" s="5">
        <v>33698000</v>
      </c>
      <c r="E164" t="s">
        <v>1749</v>
      </c>
      <c r="F164" t="s">
        <v>1115</v>
      </c>
      <c r="G164" t="s">
        <v>114</v>
      </c>
      <c r="H164" t="s">
        <v>2808</v>
      </c>
      <c r="I164" t="s">
        <v>3731</v>
      </c>
      <c r="J164" t="s">
        <v>3752</v>
      </c>
      <c r="K164" t="s">
        <v>3751</v>
      </c>
    </row>
    <row r="165" spans="1:11" x14ac:dyDescent="0.2">
      <c r="A165" s="5">
        <v>49236000</v>
      </c>
      <c r="B165" s="5">
        <v>18789000</v>
      </c>
      <c r="C165" s="5">
        <v>31593000</v>
      </c>
      <c r="D165" s="5">
        <v>33206000</v>
      </c>
      <c r="E165" t="s">
        <v>2159</v>
      </c>
      <c r="F165" t="s">
        <v>524</v>
      </c>
      <c r="G165" t="s">
        <v>524</v>
      </c>
      <c r="H165" t="s">
        <v>3185</v>
      </c>
      <c r="I165" t="s">
        <v>3731</v>
      </c>
      <c r="J165" t="s">
        <v>3752</v>
      </c>
      <c r="K165" t="s">
        <v>3751</v>
      </c>
    </row>
    <row r="166" spans="1:11" x14ac:dyDescent="0.2">
      <c r="A166" s="5">
        <v>22465000</v>
      </c>
      <c r="B166" s="5">
        <v>27964000</v>
      </c>
      <c r="C166" s="5">
        <v>35629000</v>
      </c>
      <c r="D166" s="5">
        <v>28686000</v>
      </c>
      <c r="E166" t="s">
        <v>2627</v>
      </c>
      <c r="F166" t="s">
        <v>1599</v>
      </c>
      <c r="G166" t="s">
        <v>992</v>
      </c>
      <c r="H166" t="s">
        <v>3583</v>
      </c>
      <c r="I166" t="s">
        <v>3731</v>
      </c>
      <c r="J166" t="s">
        <v>3752</v>
      </c>
      <c r="K166" t="s">
        <v>3751</v>
      </c>
    </row>
    <row r="167" spans="1:11" x14ac:dyDescent="0.2">
      <c r="A167" s="5">
        <v>40917000</v>
      </c>
      <c r="B167" s="5">
        <v>19408000</v>
      </c>
      <c r="C167" s="5">
        <v>20499000</v>
      </c>
      <c r="D167" s="5">
        <v>26941333.333333332</v>
      </c>
      <c r="E167" t="s">
        <v>2334</v>
      </c>
      <c r="F167" t="s">
        <v>1458</v>
      </c>
      <c r="G167" s="3" t="s">
        <v>699</v>
      </c>
      <c r="H167" s="2" t="s">
        <v>3701</v>
      </c>
      <c r="I167" t="s">
        <v>3731</v>
      </c>
      <c r="J167" t="s">
        <v>3752</v>
      </c>
      <c r="K167" t="s">
        <v>3751</v>
      </c>
    </row>
    <row r="168" spans="1:11" x14ac:dyDescent="0.2">
      <c r="A168" s="5">
        <v>21059000</v>
      </c>
      <c r="B168" s="5">
        <v>20620000</v>
      </c>
      <c r="C168" s="5">
        <v>20520000</v>
      </c>
      <c r="D168" s="5">
        <v>20733000</v>
      </c>
      <c r="E168" t="s">
        <v>1983</v>
      </c>
      <c r="F168" t="s">
        <v>1238</v>
      </c>
      <c r="G168" t="s">
        <v>348</v>
      </c>
      <c r="H168" t="s">
        <v>3022</v>
      </c>
      <c r="I168" t="s">
        <v>3731</v>
      </c>
      <c r="J168" t="s">
        <v>3754</v>
      </c>
      <c r="K168" t="s">
        <v>3751</v>
      </c>
    </row>
    <row r="169" spans="1:11" x14ac:dyDescent="0.2">
      <c r="A169" s="5">
        <v>24039000</v>
      </c>
      <c r="B169" s="5">
        <v>19973000</v>
      </c>
      <c r="C169" s="5">
        <v>18066000</v>
      </c>
      <c r="D169" s="5">
        <v>20692666.666666668</v>
      </c>
      <c r="E169" t="s">
        <v>2413</v>
      </c>
      <c r="F169" t="s">
        <v>3943</v>
      </c>
      <c r="G169" t="s">
        <v>778</v>
      </c>
      <c r="H169" t="s">
        <v>3407</v>
      </c>
      <c r="I169" t="s">
        <v>3731</v>
      </c>
      <c r="J169" t="s">
        <v>3752</v>
      </c>
      <c r="K169" t="s">
        <v>3751</v>
      </c>
    </row>
    <row r="170" spans="1:11" x14ac:dyDescent="0.2">
      <c r="A170" s="5">
        <v>16154000</v>
      </c>
      <c r="B170" s="5">
        <v>25799000</v>
      </c>
      <c r="C170" s="5">
        <v>19991000</v>
      </c>
      <c r="D170" s="5">
        <v>20648000</v>
      </c>
      <c r="E170" t="s">
        <v>1935</v>
      </c>
      <c r="F170" t="s">
        <v>1209</v>
      </c>
      <c r="G170" t="s">
        <v>300</v>
      </c>
      <c r="H170" t="s">
        <v>2977</v>
      </c>
      <c r="I170" t="s">
        <v>3731</v>
      </c>
      <c r="J170" t="s">
        <v>3752</v>
      </c>
      <c r="K170" t="s">
        <v>3751</v>
      </c>
    </row>
    <row r="171" spans="1:11" x14ac:dyDescent="0.2">
      <c r="A171" s="5">
        <v>17956000</v>
      </c>
      <c r="B171" s="5">
        <v>19037000</v>
      </c>
      <c r="C171" s="5">
        <v>21561000</v>
      </c>
      <c r="D171" s="5">
        <v>19518000</v>
      </c>
      <c r="E171" t="s">
        <v>2569</v>
      </c>
      <c r="F171" t="s">
        <v>934</v>
      </c>
      <c r="G171" s="2" t="s">
        <v>934</v>
      </c>
      <c r="H171" s="2" t="s">
        <v>3712</v>
      </c>
      <c r="I171" t="s">
        <v>3731</v>
      </c>
      <c r="J171" t="s">
        <v>3752</v>
      </c>
      <c r="K171" t="s">
        <v>3751</v>
      </c>
    </row>
    <row r="172" spans="1:11" x14ac:dyDescent="0.2">
      <c r="A172" s="5">
        <v>18829000</v>
      </c>
      <c r="B172" s="5">
        <v>14594000</v>
      </c>
      <c r="C172" s="5">
        <v>23077000</v>
      </c>
      <c r="D172" s="5">
        <v>18833333.333333332</v>
      </c>
      <c r="E172" t="s">
        <v>2365</v>
      </c>
      <c r="F172" t="s">
        <v>1473</v>
      </c>
      <c r="G172" t="s">
        <v>730</v>
      </c>
      <c r="H172" t="s">
        <v>3366</v>
      </c>
      <c r="I172" t="s">
        <v>3731</v>
      </c>
      <c r="J172" t="s">
        <v>3752</v>
      </c>
      <c r="K172" t="s">
        <v>3751</v>
      </c>
    </row>
    <row r="173" spans="1:11" x14ac:dyDescent="0.2">
      <c r="A173" s="5">
        <v>10007000</v>
      </c>
      <c r="B173" s="5">
        <v>12726000</v>
      </c>
      <c r="C173" s="5">
        <v>23793000</v>
      </c>
      <c r="D173" s="5">
        <v>15508666.666666666</v>
      </c>
      <c r="E173" t="s">
        <v>2374</v>
      </c>
      <c r="F173" t="s">
        <v>1476</v>
      </c>
      <c r="G173" t="s">
        <v>739</v>
      </c>
      <c r="H173" t="s">
        <v>3374</v>
      </c>
      <c r="I173" t="s">
        <v>3731</v>
      </c>
      <c r="J173" t="s">
        <v>3752</v>
      </c>
      <c r="K173" t="s">
        <v>3751</v>
      </c>
    </row>
    <row r="174" spans="1:11" x14ac:dyDescent="0.2">
      <c r="A174" s="5">
        <v>16624000</v>
      </c>
      <c r="B174" s="5">
        <v>13992000</v>
      </c>
      <c r="C174" s="5">
        <v>10989000</v>
      </c>
      <c r="D174" s="5">
        <v>13868333.333333334</v>
      </c>
      <c r="E174" t="s">
        <v>2364</v>
      </c>
      <c r="F174" t="s">
        <v>3966</v>
      </c>
      <c r="G174" t="s">
        <v>729</v>
      </c>
      <c r="H174" t="s">
        <v>3365</v>
      </c>
      <c r="I174" t="s">
        <v>3731</v>
      </c>
      <c r="J174" t="s">
        <v>3752</v>
      </c>
      <c r="K174" t="s">
        <v>3751</v>
      </c>
    </row>
    <row r="175" spans="1:11" x14ac:dyDescent="0.2">
      <c r="A175" s="5">
        <v>7064800</v>
      </c>
      <c r="B175" s="5">
        <v>12397000</v>
      </c>
      <c r="C175" s="5">
        <v>17795000</v>
      </c>
      <c r="D175" s="5">
        <v>12418933.333333334</v>
      </c>
      <c r="E175" t="s">
        <v>1885</v>
      </c>
      <c r="F175" t="s">
        <v>1180</v>
      </c>
      <c r="G175" t="s">
        <v>250</v>
      </c>
      <c r="H175" t="s">
        <v>2932</v>
      </c>
      <c r="I175" t="s">
        <v>3731</v>
      </c>
      <c r="J175" t="s">
        <v>3752</v>
      </c>
      <c r="K175" t="s">
        <v>3751</v>
      </c>
    </row>
    <row r="176" spans="1:11" x14ac:dyDescent="0.2">
      <c r="A176" s="5">
        <v>25375000000</v>
      </c>
      <c r="B176" s="5">
        <v>35512000000</v>
      </c>
      <c r="C176" s="5">
        <v>39837000000</v>
      </c>
      <c r="D176" s="5">
        <v>33574666666.666668</v>
      </c>
      <c r="E176" t="s">
        <v>1876</v>
      </c>
      <c r="F176" t="s">
        <v>3762</v>
      </c>
      <c r="G176" t="s">
        <v>241</v>
      </c>
      <c r="H176" t="s">
        <v>2727</v>
      </c>
      <c r="I176" t="s">
        <v>3726</v>
      </c>
      <c r="J176" t="s">
        <v>3755</v>
      </c>
      <c r="K176" t="s">
        <v>3751</v>
      </c>
    </row>
    <row r="177" spans="1:11" x14ac:dyDescent="0.2">
      <c r="A177" s="5">
        <v>43712000000</v>
      </c>
      <c r="B177" s="5">
        <v>22303000000</v>
      </c>
      <c r="C177" s="5">
        <v>25511000000</v>
      </c>
      <c r="D177" s="5">
        <v>30508666666.666668</v>
      </c>
      <c r="E177" t="s">
        <v>1651</v>
      </c>
      <c r="F177" t="s">
        <v>1077</v>
      </c>
      <c r="G177" t="s">
        <v>16</v>
      </c>
      <c r="H177" t="s">
        <v>2720</v>
      </c>
      <c r="I177" t="s">
        <v>3726</v>
      </c>
      <c r="J177" t="s">
        <v>3754</v>
      </c>
      <c r="K177" t="s">
        <v>3751</v>
      </c>
    </row>
    <row r="178" spans="1:11" x14ac:dyDescent="0.2">
      <c r="A178" s="5">
        <v>7655890000</v>
      </c>
      <c r="B178" s="5">
        <v>6373100000</v>
      </c>
      <c r="C178" s="5">
        <v>9619090000</v>
      </c>
      <c r="D178" s="5">
        <v>7882693333.333333</v>
      </c>
      <c r="E178" t="s">
        <v>2607</v>
      </c>
      <c r="F178" t="s">
        <v>972</v>
      </c>
      <c r="G178" t="s">
        <v>972</v>
      </c>
      <c r="H178" t="s">
        <v>3570</v>
      </c>
      <c r="I178" t="s">
        <v>3726</v>
      </c>
      <c r="J178" t="s">
        <v>3754</v>
      </c>
      <c r="K178" t="s">
        <v>3751</v>
      </c>
    </row>
    <row r="179" spans="1:11" x14ac:dyDescent="0.2">
      <c r="A179" s="5">
        <v>9506700000</v>
      </c>
      <c r="B179" s="5">
        <v>5696200000</v>
      </c>
      <c r="C179" s="5">
        <v>5206600000</v>
      </c>
      <c r="D179" s="5">
        <v>6803166666.666667</v>
      </c>
      <c r="E179" t="s">
        <v>1745</v>
      </c>
      <c r="F179" t="s">
        <v>110</v>
      </c>
      <c r="G179" t="s">
        <v>110</v>
      </c>
      <c r="H179" t="s">
        <v>2727</v>
      </c>
      <c r="I179" t="s">
        <v>3726</v>
      </c>
      <c r="J179" t="s">
        <v>3755</v>
      </c>
      <c r="K179" t="s">
        <v>3751</v>
      </c>
    </row>
    <row r="180" spans="1:11" x14ac:dyDescent="0.2">
      <c r="A180" s="5">
        <v>3330700000</v>
      </c>
      <c r="B180" s="5">
        <v>5635200000</v>
      </c>
      <c r="C180" s="5">
        <v>8969200000</v>
      </c>
      <c r="D180" s="5">
        <v>5978366666.666667</v>
      </c>
      <c r="E180" t="s">
        <v>1712</v>
      </c>
      <c r="F180" t="s">
        <v>3799</v>
      </c>
      <c r="G180" t="s">
        <v>77</v>
      </c>
      <c r="H180" t="s">
        <v>2775</v>
      </c>
      <c r="I180" t="s">
        <v>3726</v>
      </c>
      <c r="J180" t="s">
        <v>3752</v>
      </c>
      <c r="K180" t="s">
        <v>3751</v>
      </c>
    </row>
    <row r="181" spans="1:11" x14ac:dyDescent="0.2">
      <c r="A181" s="5">
        <v>3535200000</v>
      </c>
      <c r="B181" s="5">
        <v>3548600000</v>
      </c>
      <c r="C181" s="5">
        <v>4228400000</v>
      </c>
      <c r="D181" s="5">
        <v>3770733333.3333335</v>
      </c>
      <c r="E181" t="s">
        <v>1924</v>
      </c>
      <c r="F181" t="s">
        <v>3775</v>
      </c>
      <c r="G181" t="s">
        <v>289</v>
      </c>
      <c r="H181" t="s">
        <v>2826</v>
      </c>
      <c r="I181" t="s">
        <v>3726</v>
      </c>
      <c r="J181" t="s">
        <v>3754</v>
      </c>
      <c r="K181" t="s">
        <v>3751</v>
      </c>
    </row>
    <row r="182" spans="1:11" x14ac:dyDescent="0.2">
      <c r="A182" s="5">
        <v>2886000000</v>
      </c>
      <c r="B182" s="5">
        <v>4524700000</v>
      </c>
      <c r="C182" s="5">
        <v>3729800000</v>
      </c>
      <c r="D182" s="5">
        <v>3713500000</v>
      </c>
      <c r="E182" t="s">
        <v>2237</v>
      </c>
      <c r="F182" t="s">
        <v>602</v>
      </c>
      <c r="G182" t="s">
        <v>602</v>
      </c>
      <c r="H182" t="s">
        <v>2727</v>
      </c>
      <c r="I182" t="s">
        <v>3726</v>
      </c>
      <c r="J182" t="s">
        <v>3755</v>
      </c>
      <c r="K182" t="s">
        <v>3751</v>
      </c>
    </row>
    <row r="183" spans="1:11" x14ac:dyDescent="0.2">
      <c r="A183" s="5">
        <v>3058000000</v>
      </c>
      <c r="B183" s="5">
        <v>3635900000</v>
      </c>
      <c r="C183" s="5">
        <v>4079300000</v>
      </c>
      <c r="D183" s="5">
        <v>3591066666.6666665</v>
      </c>
      <c r="E183" t="s">
        <v>1762</v>
      </c>
      <c r="F183" t="s">
        <v>3807</v>
      </c>
      <c r="G183" t="s">
        <v>127</v>
      </c>
      <c r="H183" t="s">
        <v>2818</v>
      </c>
      <c r="I183" t="s">
        <v>3726</v>
      </c>
      <c r="J183" t="s">
        <v>3755</v>
      </c>
      <c r="K183" t="s">
        <v>3751</v>
      </c>
    </row>
    <row r="184" spans="1:11" x14ac:dyDescent="0.2">
      <c r="A184" s="5">
        <v>3106700000</v>
      </c>
      <c r="B184" s="5">
        <v>2959100000</v>
      </c>
      <c r="C184" s="5">
        <v>3207000000</v>
      </c>
      <c r="D184" s="5">
        <v>3090933333.3333335</v>
      </c>
      <c r="E184" t="s">
        <v>1772</v>
      </c>
      <c r="F184" t="s">
        <v>3778</v>
      </c>
      <c r="G184" t="s">
        <v>137</v>
      </c>
      <c r="H184" t="s">
        <v>2826</v>
      </c>
      <c r="I184" t="s">
        <v>3726</v>
      </c>
      <c r="J184" t="s">
        <v>3754</v>
      </c>
      <c r="K184" t="s">
        <v>3751</v>
      </c>
    </row>
    <row r="185" spans="1:11" x14ac:dyDescent="0.2">
      <c r="A185" s="5">
        <v>4068800000</v>
      </c>
      <c r="B185" s="5">
        <v>2574700000</v>
      </c>
      <c r="C185" s="5">
        <v>2628000000</v>
      </c>
      <c r="D185" s="5">
        <v>3090500000</v>
      </c>
      <c r="E185" t="s">
        <v>1917</v>
      </c>
      <c r="F185" t="s">
        <v>282</v>
      </c>
      <c r="G185" t="s">
        <v>282</v>
      </c>
      <c r="H185" t="s">
        <v>2727</v>
      </c>
      <c r="I185" t="s">
        <v>3726</v>
      </c>
      <c r="J185" t="s">
        <v>3754</v>
      </c>
      <c r="K185" t="s">
        <v>3751</v>
      </c>
    </row>
    <row r="186" spans="1:11" x14ac:dyDescent="0.2">
      <c r="A186" s="5">
        <v>2859700000</v>
      </c>
      <c r="B186" s="5">
        <v>2842400000</v>
      </c>
      <c r="C186" s="5">
        <v>3399000000</v>
      </c>
      <c r="D186" s="5">
        <v>3033700000</v>
      </c>
      <c r="E186" t="s">
        <v>1670</v>
      </c>
      <c r="F186" t="s">
        <v>1082</v>
      </c>
      <c r="G186" t="s">
        <v>35</v>
      </c>
      <c r="H186" t="s">
        <v>2738</v>
      </c>
      <c r="I186" t="s">
        <v>3726</v>
      </c>
      <c r="J186" t="s">
        <v>3754</v>
      </c>
      <c r="K186" t="s">
        <v>3751</v>
      </c>
    </row>
    <row r="187" spans="1:11" x14ac:dyDescent="0.2">
      <c r="A187" s="5">
        <v>1972300000</v>
      </c>
      <c r="B187" s="5">
        <v>2242400000</v>
      </c>
      <c r="C187" s="5">
        <v>2385300000</v>
      </c>
      <c r="D187" s="5">
        <v>2200000000</v>
      </c>
      <c r="E187" t="s">
        <v>1746</v>
      </c>
      <c r="F187" t="s">
        <v>111</v>
      </c>
      <c r="G187" t="s">
        <v>111</v>
      </c>
      <c r="H187" t="s">
        <v>2727</v>
      </c>
      <c r="I187" t="s">
        <v>3726</v>
      </c>
      <c r="J187" t="s">
        <v>3755</v>
      </c>
      <c r="K187" t="s">
        <v>3751</v>
      </c>
    </row>
    <row r="188" spans="1:11" x14ac:dyDescent="0.2">
      <c r="A188" s="5">
        <v>1909100000</v>
      </c>
      <c r="B188" s="5">
        <v>1345000000</v>
      </c>
      <c r="C188" s="5">
        <v>1737400000</v>
      </c>
      <c r="D188" s="5">
        <v>1663833333.3333333</v>
      </c>
      <c r="E188" t="s">
        <v>2509</v>
      </c>
      <c r="F188" t="s">
        <v>1542</v>
      </c>
      <c r="G188" t="s">
        <v>874</v>
      </c>
      <c r="H188" t="s">
        <v>3492</v>
      </c>
      <c r="I188" t="s">
        <v>3726</v>
      </c>
      <c r="J188" t="s">
        <v>3752</v>
      </c>
      <c r="K188" t="s">
        <v>3751</v>
      </c>
    </row>
    <row r="189" spans="1:11" x14ac:dyDescent="0.2">
      <c r="A189" s="5">
        <v>1179000000</v>
      </c>
      <c r="B189" s="5">
        <v>1591900000</v>
      </c>
      <c r="C189" s="5">
        <v>1970300000</v>
      </c>
      <c r="D189" s="5">
        <v>1580400000</v>
      </c>
      <c r="E189" t="s">
        <v>2506</v>
      </c>
      <c r="F189" t="s">
        <v>1539</v>
      </c>
      <c r="G189" t="s">
        <v>871</v>
      </c>
      <c r="H189" t="s">
        <v>3489</v>
      </c>
      <c r="I189" t="s">
        <v>3726</v>
      </c>
      <c r="J189" t="s">
        <v>3752</v>
      </c>
      <c r="K189" t="s">
        <v>3751</v>
      </c>
    </row>
    <row r="190" spans="1:11" x14ac:dyDescent="0.2">
      <c r="A190" s="5">
        <v>776270000</v>
      </c>
      <c r="B190" s="5">
        <v>669350000</v>
      </c>
      <c r="C190" s="5">
        <v>790440000</v>
      </c>
      <c r="D190" s="5">
        <v>745353333.33333337</v>
      </c>
      <c r="E190" t="s">
        <v>2240</v>
      </c>
      <c r="F190" t="s">
        <v>605</v>
      </c>
      <c r="G190" t="s">
        <v>605</v>
      </c>
      <c r="H190" t="s">
        <v>2727</v>
      </c>
      <c r="I190" t="s">
        <v>3726</v>
      </c>
      <c r="J190" t="s">
        <v>3755</v>
      </c>
      <c r="K190" t="s">
        <v>3751</v>
      </c>
    </row>
    <row r="191" spans="1:11" x14ac:dyDescent="0.2">
      <c r="A191" s="5">
        <v>977210000</v>
      </c>
      <c r="B191" s="5">
        <v>521050000</v>
      </c>
      <c r="C191" s="5">
        <v>586120000</v>
      </c>
      <c r="D191" s="5">
        <v>694793333.33333337</v>
      </c>
      <c r="E191" t="s">
        <v>2248</v>
      </c>
      <c r="F191" t="s">
        <v>1401</v>
      </c>
      <c r="G191" t="s">
        <v>613</v>
      </c>
      <c r="H191" t="s">
        <v>3258</v>
      </c>
      <c r="I191" t="s">
        <v>3726</v>
      </c>
      <c r="J191" t="s">
        <v>3754</v>
      </c>
      <c r="K191" t="s">
        <v>3751</v>
      </c>
    </row>
    <row r="192" spans="1:11" x14ac:dyDescent="0.2">
      <c r="A192" s="5">
        <v>1693200000</v>
      </c>
      <c r="B192" s="5">
        <v>194830000</v>
      </c>
      <c r="C192" s="5">
        <v>184350000</v>
      </c>
      <c r="D192" s="5">
        <v>690793333.33333337</v>
      </c>
      <c r="E192" t="s">
        <v>2688</v>
      </c>
      <c r="F192" t="s">
        <v>1053</v>
      </c>
      <c r="G192" t="s">
        <v>1053</v>
      </c>
      <c r="H192" t="s">
        <v>3638</v>
      </c>
      <c r="I192" t="s">
        <v>3726</v>
      </c>
      <c r="J192" t="s">
        <v>3668</v>
      </c>
      <c r="K192" t="s">
        <v>3751</v>
      </c>
    </row>
    <row r="193" spans="1:11" x14ac:dyDescent="0.2">
      <c r="A193" s="5">
        <v>794820000</v>
      </c>
      <c r="B193" s="5">
        <v>622700000</v>
      </c>
      <c r="C193" s="5">
        <v>654630000</v>
      </c>
      <c r="D193" s="5">
        <v>690716666.66666663</v>
      </c>
      <c r="E193" t="s">
        <v>2192</v>
      </c>
      <c r="F193" t="s">
        <v>1372</v>
      </c>
      <c r="G193" t="s">
        <v>557</v>
      </c>
      <c r="H193" t="s">
        <v>3213</v>
      </c>
      <c r="I193" t="s">
        <v>3726</v>
      </c>
      <c r="J193" t="s">
        <v>3754</v>
      </c>
      <c r="K193" t="s">
        <v>3751</v>
      </c>
    </row>
    <row r="194" spans="1:11" x14ac:dyDescent="0.2">
      <c r="A194" s="5">
        <v>536550000</v>
      </c>
      <c r="B194" s="5">
        <v>633350000</v>
      </c>
      <c r="C194" s="5">
        <v>757840000</v>
      </c>
      <c r="D194" s="5">
        <v>642580000</v>
      </c>
      <c r="E194" t="s">
        <v>2617</v>
      </c>
      <c r="F194" t="s">
        <v>3806</v>
      </c>
      <c r="G194" t="s">
        <v>982</v>
      </c>
      <c r="H194" t="s">
        <v>2727</v>
      </c>
      <c r="I194" t="s">
        <v>3726</v>
      </c>
      <c r="J194" t="s">
        <v>3753</v>
      </c>
      <c r="K194" t="s">
        <v>3751</v>
      </c>
    </row>
    <row r="195" spans="1:11" x14ac:dyDescent="0.2">
      <c r="A195" s="5">
        <v>645590000</v>
      </c>
      <c r="B195" s="5">
        <v>587680000</v>
      </c>
      <c r="C195" s="5">
        <v>678480000</v>
      </c>
      <c r="D195" s="5">
        <v>637250000</v>
      </c>
      <c r="E195" t="s">
        <v>2471</v>
      </c>
      <c r="F195" t="s">
        <v>1516</v>
      </c>
      <c r="G195" t="s">
        <v>836</v>
      </c>
      <c r="H195" t="s">
        <v>3458</v>
      </c>
      <c r="I195" t="s">
        <v>3726</v>
      </c>
      <c r="J195" t="s">
        <v>3752</v>
      </c>
      <c r="K195" t="s">
        <v>3751</v>
      </c>
    </row>
    <row r="196" spans="1:11" x14ac:dyDescent="0.2">
      <c r="A196" s="5">
        <v>357700000</v>
      </c>
      <c r="B196" s="5">
        <v>633630000</v>
      </c>
      <c r="C196" s="5">
        <v>898151000</v>
      </c>
      <c r="D196" s="5">
        <v>629827000</v>
      </c>
      <c r="E196" t="s">
        <v>2562</v>
      </c>
      <c r="F196" t="s">
        <v>1577</v>
      </c>
      <c r="G196" t="s">
        <v>927</v>
      </c>
      <c r="H196" t="s">
        <v>3538</v>
      </c>
      <c r="I196" t="s">
        <v>3726</v>
      </c>
      <c r="J196" t="s">
        <v>3752</v>
      </c>
      <c r="K196" t="s">
        <v>3751</v>
      </c>
    </row>
    <row r="197" spans="1:11" x14ac:dyDescent="0.2">
      <c r="A197" s="5">
        <v>553950000</v>
      </c>
      <c r="B197" s="5">
        <v>446910000</v>
      </c>
      <c r="C197" s="5">
        <v>371620000</v>
      </c>
      <c r="D197" s="5">
        <v>457493333.33333331</v>
      </c>
      <c r="E197" t="s">
        <v>2477</v>
      </c>
      <c r="F197" t="s">
        <v>3845</v>
      </c>
      <c r="G197" t="s">
        <v>842</v>
      </c>
      <c r="H197" t="s">
        <v>3462</v>
      </c>
      <c r="I197" t="s">
        <v>3726</v>
      </c>
      <c r="J197" t="s">
        <v>3752</v>
      </c>
      <c r="K197" t="s">
        <v>3751</v>
      </c>
    </row>
    <row r="198" spans="1:11" x14ac:dyDescent="0.2">
      <c r="A198" s="5">
        <v>481170000</v>
      </c>
      <c r="B198" s="5">
        <v>376700000</v>
      </c>
      <c r="C198" s="5">
        <v>497210000</v>
      </c>
      <c r="D198" s="5">
        <v>451693333.33333331</v>
      </c>
      <c r="E198" t="s">
        <v>2152</v>
      </c>
      <c r="F198" t="s">
        <v>517</v>
      </c>
      <c r="G198" t="s">
        <v>517</v>
      </c>
      <c r="H198" t="s">
        <v>3697</v>
      </c>
      <c r="I198" t="s">
        <v>3726</v>
      </c>
      <c r="J198" t="s">
        <v>3754</v>
      </c>
      <c r="K198" t="s">
        <v>3751</v>
      </c>
    </row>
    <row r="199" spans="1:11" x14ac:dyDescent="0.2">
      <c r="A199" s="5">
        <v>710430000</v>
      </c>
      <c r="B199" s="5">
        <v>262080000</v>
      </c>
      <c r="C199" s="5">
        <v>295640000</v>
      </c>
      <c r="D199" s="5">
        <v>422716666.66666669</v>
      </c>
      <c r="E199" t="s">
        <v>2653</v>
      </c>
      <c r="F199" t="s">
        <v>1611</v>
      </c>
      <c r="G199" t="s">
        <v>1018</v>
      </c>
      <c r="H199" t="s">
        <v>3605</v>
      </c>
      <c r="I199" t="s">
        <v>3726</v>
      </c>
      <c r="J199" t="s">
        <v>3754</v>
      </c>
      <c r="K199" t="s">
        <v>3751</v>
      </c>
    </row>
    <row r="200" spans="1:11" x14ac:dyDescent="0.2">
      <c r="A200" s="5">
        <v>390270000</v>
      </c>
      <c r="B200" s="5">
        <v>331550000</v>
      </c>
      <c r="C200" s="5">
        <v>432020000</v>
      </c>
      <c r="D200" s="5">
        <v>384613333.33333331</v>
      </c>
      <c r="E200" t="s">
        <v>2491</v>
      </c>
      <c r="F200" t="s">
        <v>3830</v>
      </c>
      <c r="G200" t="s">
        <v>856</v>
      </c>
      <c r="H200" t="s">
        <v>3462</v>
      </c>
      <c r="I200" t="s">
        <v>3726</v>
      </c>
      <c r="J200" t="s">
        <v>3752</v>
      </c>
      <c r="K200" t="s">
        <v>3751</v>
      </c>
    </row>
    <row r="201" spans="1:11" x14ac:dyDescent="0.2">
      <c r="A201" s="5">
        <v>250320000</v>
      </c>
      <c r="B201" s="5">
        <v>491920000</v>
      </c>
      <c r="C201" s="5">
        <v>302510000</v>
      </c>
      <c r="D201" s="5">
        <v>348250000</v>
      </c>
      <c r="E201" t="s">
        <v>2057</v>
      </c>
      <c r="F201" t="s">
        <v>1288</v>
      </c>
      <c r="G201" t="s">
        <v>422</v>
      </c>
      <c r="H201" t="s">
        <v>3090</v>
      </c>
      <c r="I201" t="s">
        <v>3726</v>
      </c>
      <c r="J201" t="s">
        <v>3752</v>
      </c>
      <c r="K201" t="s">
        <v>3751</v>
      </c>
    </row>
    <row r="202" spans="1:11" x14ac:dyDescent="0.2">
      <c r="A202" s="5">
        <v>228510000</v>
      </c>
      <c r="B202" s="5">
        <v>403860000</v>
      </c>
      <c r="C202" s="5">
        <v>329970000</v>
      </c>
      <c r="D202" s="5">
        <v>320780000</v>
      </c>
      <c r="E202" t="s">
        <v>1723</v>
      </c>
      <c r="F202" t="s">
        <v>88</v>
      </c>
      <c r="G202" t="s">
        <v>88</v>
      </c>
      <c r="H202" t="s">
        <v>2727</v>
      </c>
      <c r="I202" t="s">
        <v>3726</v>
      </c>
      <c r="J202" t="s">
        <v>3752</v>
      </c>
      <c r="K202" t="s">
        <v>3751</v>
      </c>
    </row>
    <row r="203" spans="1:11" x14ac:dyDescent="0.2">
      <c r="A203" s="5">
        <v>411060000</v>
      </c>
      <c r="B203" s="5">
        <v>234940000</v>
      </c>
      <c r="C203" s="5">
        <v>302290000</v>
      </c>
      <c r="D203" s="5">
        <v>316096666.66666669</v>
      </c>
      <c r="E203" t="s">
        <v>2405</v>
      </c>
      <c r="F203" t="s">
        <v>3919</v>
      </c>
      <c r="G203" t="s">
        <v>770</v>
      </c>
      <c r="H203" t="s">
        <v>3401</v>
      </c>
      <c r="I203" t="s">
        <v>3726</v>
      </c>
      <c r="J203" t="s">
        <v>3754</v>
      </c>
      <c r="K203" t="s">
        <v>3751</v>
      </c>
    </row>
    <row r="204" spans="1:11" x14ac:dyDescent="0.2">
      <c r="A204" s="5">
        <v>308780000</v>
      </c>
      <c r="B204" s="5">
        <v>280300000</v>
      </c>
      <c r="C204" s="5">
        <v>306650000</v>
      </c>
      <c r="D204" s="5">
        <v>298576666.66666669</v>
      </c>
      <c r="E204" t="s">
        <v>1693</v>
      </c>
      <c r="F204" t="s">
        <v>58</v>
      </c>
      <c r="G204" t="s">
        <v>58</v>
      </c>
      <c r="H204" t="s">
        <v>2727</v>
      </c>
      <c r="I204" t="s">
        <v>3726</v>
      </c>
      <c r="J204" t="s">
        <v>3755</v>
      </c>
      <c r="K204" t="s">
        <v>3751</v>
      </c>
    </row>
    <row r="205" spans="1:11" x14ac:dyDescent="0.2">
      <c r="A205" s="5">
        <v>283490000</v>
      </c>
      <c r="B205" s="5">
        <v>317550000</v>
      </c>
      <c r="C205" s="5">
        <v>275170000</v>
      </c>
      <c r="D205" s="5">
        <v>292070000</v>
      </c>
      <c r="E205" t="s">
        <v>1718</v>
      </c>
      <c r="F205" t="s">
        <v>1103</v>
      </c>
      <c r="G205" t="s">
        <v>83</v>
      </c>
      <c r="H205" t="s">
        <v>2780</v>
      </c>
      <c r="I205" t="s">
        <v>3726</v>
      </c>
      <c r="J205" t="s">
        <v>3754</v>
      </c>
      <c r="K205" t="s">
        <v>3751</v>
      </c>
    </row>
    <row r="206" spans="1:11" x14ac:dyDescent="0.2">
      <c r="A206" s="5">
        <v>293570000</v>
      </c>
      <c r="B206" s="5">
        <v>219660000</v>
      </c>
      <c r="C206" s="5">
        <v>307350000</v>
      </c>
      <c r="D206" s="5">
        <v>273526666.66666669</v>
      </c>
      <c r="E206" t="s">
        <v>1708</v>
      </c>
      <c r="F206" t="s">
        <v>3915</v>
      </c>
      <c r="G206" t="s">
        <v>73</v>
      </c>
      <c r="H206" t="s">
        <v>2771</v>
      </c>
      <c r="I206" t="s">
        <v>3726</v>
      </c>
      <c r="J206" t="s">
        <v>3754</v>
      </c>
      <c r="K206" t="s">
        <v>3751</v>
      </c>
    </row>
    <row r="207" spans="1:11" x14ac:dyDescent="0.2">
      <c r="A207" s="5">
        <v>280930000</v>
      </c>
      <c r="B207" s="5">
        <v>180200000</v>
      </c>
      <c r="C207" s="5">
        <v>233630000</v>
      </c>
      <c r="D207" s="5">
        <v>231586666.66666666</v>
      </c>
      <c r="E207" t="s">
        <v>2058</v>
      </c>
      <c r="F207" t="s">
        <v>1289</v>
      </c>
      <c r="G207" t="s">
        <v>423</v>
      </c>
      <c r="H207" t="s">
        <v>3091</v>
      </c>
      <c r="I207" t="s">
        <v>3726</v>
      </c>
      <c r="J207" t="s">
        <v>3753</v>
      </c>
      <c r="K207" t="s">
        <v>3751</v>
      </c>
    </row>
    <row r="208" spans="1:11" x14ac:dyDescent="0.2">
      <c r="A208" s="5">
        <v>148680000</v>
      </c>
      <c r="B208" s="5">
        <v>193890000</v>
      </c>
      <c r="C208" s="5">
        <v>218820000</v>
      </c>
      <c r="D208" s="5">
        <v>187130000</v>
      </c>
      <c r="E208" t="s">
        <v>1889</v>
      </c>
      <c r="F208" t="s">
        <v>1181</v>
      </c>
      <c r="G208" t="s">
        <v>254</v>
      </c>
      <c r="H208" t="s">
        <v>2936</v>
      </c>
      <c r="I208" t="s">
        <v>3726</v>
      </c>
      <c r="J208" t="s">
        <v>3752</v>
      </c>
      <c r="K208" t="s">
        <v>3751</v>
      </c>
    </row>
    <row r="209" spans="1:11" x14ac:dyDescent="0.2">
      <c r="A209" s="5">
        <v>118620000</v>
      </c>
      <c r="B209" s="5">
        <v>207060000</v>
      </c>
      <c r="C209" s="5">
        <v>221820000</v>
      </c>
      <c r="D209" s="5">
        <v>182500000</v>
      </c>
      <c r="E209" t="s">
        <v>2044</v>
      </c>
      <c r="F209" t="s">
        <v>1280</v>
      </c>
      <c r="G209" t="s">
        <v>409</v>
      </c>
      <c r="H209" t="s">
        <v>3079</v>
      </c>
      <c r="I209" t="s">
        <v>3726</v>
      </c>
      <c r="J209" t="s">
        <v>3755</v>
      </c>
      <c r="K209" t="s">
        <v>3751</v>
      </c>
    </row>
    <row r="210" spans="1:11" x14ac:dyDescent="0.2">
      <c r="A210" s="5">
        <v>159750000</v>
      </c>
      <c r="B210" s="5">
        <v>77040000</v>
      </c>
      <c r="C210" s="5">
        <v>196790000</v>
      </c>
      <c r="D210" s="5">
        <v>144526666.66666666</v>
      </c>
      <c r="E210" t="s">
        <v>2437</v>
      </c>
      <c r="F210" t="s">
        <v>3894</v>
      </c>
      <c r="G210" t="s">
        <v>802</v>
      </c>
      <c r="H210" t="s">
        <v>3012</v>
      </c>
      <c r="I210" t="s">
        <v>3726</v>
      </c>
      <c r="J210" t="s">
        <v>3754</v>
      </c>
      <c r="K210" t="s">
        <v>3751</v>
      </c>
    </row>
    <row r="211" spans="1:11" x14ac:dyDescent="0.2">
      <c r="A211" s="5">
        <v>78033000</v>
      </c>
      <c r="B211" s="5">
        <v>132200000</v>
      </c>
      <c r="C211" s="5">
        <v>141920000</v>
      </c>
      <c r="D211" s="5">
        <v>117384333.33333333</v>
      </c>
      <c r="E211" t="s">
        <v>1817</v>
      </c>
      <c r="F211" t="s">
        <v>182</v>
      </c>
      <c r="G211" t="s">
        <v>182</v>
      </c>
      <c r="H211" t="s">
        <v>2871</v>
      </c>
      <c r="I211" t="s">
        <v>3726</v>
      </c>
      <c r="J211" t="s">
        <v>3755</v>
      </c>
      <c r="K211" t="s">
        <v>3751</v>
      </c>
    </row>
    <row r="212" spans="1:11" x14ac:dyDescent="0.2">
      <c r="A212" s="5">
        <v>129890000</v>
      </c>
      <c r="B212" s="5">
        <v>93373900</v>
      </c>
      <c r="C212" s="5">
        <v>115440000</v>
      </c>
      <c r="D212" s="5">
        <v>112901300</v>
      </c>
      <c r="E212" t="s">
        <v>2454</v>
      </c>
      <c r="F212" t="s">
        <v>819</v>
      </c>
      <c r="G212" t="s">
        <v>819</v>
      </c>
      <c r="H212" t="s">
        <v>3709</v>
      </c>
      <c r="I212" t="s">
        <v>3726</v>
      </c>
      <c r="J212" t="s">
        <v>3754</v>
      </c>
      <c r="K212" t="s">
        <v>3751</v>
      </c>
    </row>
    <row r="213" spans="1:11" x14ac:dyDescent="0.2">
      <c r="A213" s="5">
        <v>62784000</v>
      </c>
      <c r="B213" s="5">
        <v>102180000</v>
      </c>
      <c r="C213" s="5">
        <v>166320000</v>
      </c>
      <c r="D213" s="5">
        <v>110428000</v>
      </c>
      <c r="E213" t="s">
        <v>2107</v>
      </c>
      <c r="F213" t="s">
        <v>1324</v>
      </c>
      <c r="G213" t="s">
        <v>472</v>
      </c>
      <c r="H213" t="s">
        <v>3137</v>
      </c>
      <c r="I213" t="s">
        <v>3726</v>
      </c>
      <c r="J213" t="s">
        <v>3752</v>
      </c>
      <c r="K213" t="s">
        <v>3751</v>
      </c>
    </row>
    <row r="214" spans="1:11" x14ac:dyDescent="0.2">
      <c r="A214" s="5">
        <v>156500000</v>
      </c>
      <c r="B214" s="5">
        <v>67782000</v>
      </c>
      <c r="C214" s="5">
        <v>93402000</v>
      </c>
      <c r="D214" s="5">
        <v>105894666.66666667</v>
      </c>
      <c r="E214" t="s">
        <v>2595</v>
      </c>
      <c r="F214" t="s">
        <v>1588</v>
      </c>
      <c r="G214" t="s">
        <v>960</v>
      </c>
      <c r="H214" t="s">
        <v>3564</v>
      </c>
      <c r="I214" t="s">
        <v>3726</v>
      </c>
      <c r="J214" t="s">
        <v>3754</v>
      </c>
      <c r="K214" t="s">
        <v>3751</v>
      </c>
    </row>
    <row r="215" spans="1:11" x14ac:dyDescent="0.2">
      <c r="A215" s="5">
        <v>82245000</v>
      </c>
      <c r="B215" s="5">
        <v>92898000</v>
      </c>
      <c r="C215" s="5">
        <v>130130000</v>
      </c>
      <c r="D215" s="5">
        <v>101757666.66666667</v>
      </c>
      <c r="E215" t="s">
        <v>1688</v>
      </c>
      <c r="F215" t="s">
        <v>1090</v>
      </c>
      <c r="G215" t="s">
        <v>53</v>
      </c>
      <c r="H215" t="s">
        <v>2752</v>
      </c>
      <c r="I215" t="s">
        <v>3726</v>
      </c>
      <c r="J215" t="s">
        <v>3752</v>
      </c>
      <c r="K215" t="s">
        <v>3751</v>
      </c>
    </row>
    <row r="216" spans="1:11" x14ac:dyDescent="0.2">
      <c r="A216" s="5">
        <v>152260000</v>
      </c>
      <c r="B216" s="5">
        <v>79154000</v>
      </c>
      <c r="C216" s="5">
        <v>49079000</v>
      </c>
      <c r="D216" s="5">
        <v>93497666.666666672</v>
      </c>
      <c r="E216" t="s">
        <v>2269</v>
      </c>
      <c r="F216" t="s">
        <v>634</v>
      </c>
      <c r="G216" s="2" t="s">
        <v>634</v>
      </c>
      <c r="H216" s="2" t="s">
        <v>3012</v>
      </c>
      <c r="I216" t="s">
        <v>3726</v>
      </c>
      <c r="J216" t="s">
        <v>3754</v>
      </c>
      <c r="K216" t="s">
        <v>3751</v>
      </c>
    </row>
    <row r="217" spans="1:11" x14ac:dyDescent="0.2">
      <c r="A217" s="5">
        <v>213720000</v>
      </c>
      <c r="B217" s="5">
        <v>15292000</v>
      </c>
      <c r="C217" s="5">
        <v>50737000</v>
      </c>
      <c r="D217" s="5">
        <v>93249666.666666672</v>
      </c>
      <c r="E217" t="s">
        <v>2023</v>
      </c>
      <c r="F217" t="s">
        <v>388</v>
      </c>
      <c r="G217" s="2" t="s">
        <v>388</v>
      </c>
      <c r="H217" s="2" t="s">
        <v>3058</v>
      </c>
      <c r="I217" t="s">
        <v>3726</v>
      </c>
      <c r="J217" t="s">
        <v>3754</v>
      </c>
      <c r="K217" t="s">
        <v>3751</v>
      </c>
    </row>
    <row r="218" spans="1:11" x14ac:dyDescent="0.2">
      <c r="A218" s="5">
        <v>105100000</v>
      </c>
      <c r="B218" s="5">
        <v>87242000</v>
      </c>
      <c r="C218" s="5">
        <v>54174000</v>
      </c>
      <c r="D218" s="5">
        <v>82172000</v>
      </c>
      <c r="E218" t="s">
        <v>2409</v>
      </c>
      <c r="F218" t="s">
        <v>774</v>
      </c>
      <c r="G218" t="s">
        <v>774</v>
      </c>
      <c r="H218" t="s">
        <v>3012</v>
      </c>
      <c r="I218" t="s">
        <v>3726</v>
      </c>
      <c r="J218" t="s">
        <v>3754</v>
      </c>
      <c r="K218" t="s">
        <v>3751</v>
      </c>
    </row>
    <row r="219" spans="1:11" x14ac:dyDescent="0.2">
      <c r="A219" s="5">
        <v>48846000</v>
      </c>
      <c r="B219" s="5">
        <v>74403000</v>
      </c>
      <c r="C219" s="5">
        <v>87857000</v>
      </c>
      <c r="D219" s="5">
        <v>70368666.666666672</v>
      </c>
      <c r="E219" t="s">
        <v>2484</v>
      </c>
      <c r="F219" t="s">
        <v>3941</v>
      </c>
      <c r="G219" t="s">
        <v>849</v>
      </c>
      <c r="H219" t="s">
        <v>3469</v>
      </c>
      <c r="I219" t="s">
        <v>3726</v>
      </c>
      <c r="J219" t="s">
        <v>3752</v>
      </c>
      <c r="K219" t="s">
        <v>3751</v>
      </c>
    </row>
    <row r="220" spans="1:11" x14ac:dyDescent="0.2">
      <c r="A220" s="5">
        <v>110470000</v>
      </c>
      <c r="B220" s="5">
        <v>46986000</v>
      </c>
      <c r="C220" s="5">
        <v>43335000</v>
      </c>
      <c r="D220" s="5">
        <v>66930333.333333336</v>
      </c>
      <c r="E220" t="s">
        <v>2644</v>
      </c>
      <c r="F220" t="s">
        <v>1605</v>
      </c>
      <c r="G220" t="s">
        <v>1009</v>
      </c>
      <c r="H220" t="s">
        <v>3597</v>
      </c>
      <c r="I220" t="s">
        <v>3726</v>
      </c>
      <c r="J220" t="s">
        <v>3752</v>
      </c>
      <c r="K220" t="s">
        <v>3751</v>
      </c>
    </row>
    <row r="221" spans="1:11" x14ac:dyDescent="0.2">
      <c r="A221" s="5">
        <v>65295000</v>
      </c>
      <c r="B221" s="5">
        <v>40563000</v>
      </c>
      <c r="C221" s="5">
        <v>41791000</v>
      </c>
      <c r="D221" s="5">
        <v>49216333.333333336</v>
      </c>
      <c r="E221" t="s">
        <v>2297</v>
      </c>
      <c r="F221" t="s">
        <v>1432</v>
      </c>
      <c r="G221" t="s">
        <v>662</v>
      </c>
      <c r="H221" t="s">
        <v>3304</v>
      </c>
      <c r="I221" t="s">
        <v>3726</v>
      </c>
      <c r="J221" t="s">
        <v>3755</v>
      </c>
      <c r="K221" t="s">
        <v>3751</v>
      </c>
    </row>
    <row r="222" spans="1:11" x14ac:dyDescent="0.2">
      <c r="A222" s="5">
        <v>29642000</v>
      </c>
      <c r="B222" s="5">
        <v>49093000</v>
      </c>
      <c r="C222" s="5">
        <v>65169000</v>
      </c>
      <c r="D222" s="5">
        <v>47968000</v>
      </c>
      <c r="E222" t="s">
        <v>2056</v>
      </c>
      <c r="F222" t="s">
        <v>3958</v>
      </c>
      <c r="G222" t="s">
        <v>421</v>
      </c>
      <c r="H222" t="s">
        <v>3089</v>
      </c>
      <c r="I222" t="s">
        <v>3726</v>
      </c>
      <c r="J222" t="s">
        <v>3754</v>
      </c>
      <c r="K222" t="s">
        <v>3751</v>
      </c>
    </row>
    <row r="223" spans="1:11" x14ac:dyDescent="0.2">
      <c r="A223" s="5">
        <v>21827000</v>
      </c>
      <c r="B223" s="5">
        <v>34886000</v>
      </c>
      <c r="C223" s="5">
        <v>38109000</v>
      </c>
      <c r="D223" s="5">
        <v>31607333.333333332</v>
      </c>
      <c r="E223" t="s">
        <v>2666</v>
      </c>
      <c r="F223" t="s">
        <v>1619</v>
      </c>
      <c r="G223" t="s">
        <v>1031</v>
      </c>
      <c r="H223" t="s">
        <v>3618</v>
      </c>
      <c r="I223" t="s">
        <v>3726</v>
      </c>
      <c r="J223" t="s">
        <v>3754</v>
      </c>
      <c r="K223" t="s">
        <v>3751</v>
      </c>
    </row>
    <row r="224" spans="1:11" x14ac:dyDescent="0.2">
      <c r="A224" s="5">
        <v>30232000</v>
      </c>
      <c r="B224" s="5">
        <v>23715000</v>
      </c>
      <c r="C224" s="5">
        <v>30793000</v>
      </c>
      <c r="D224" s="5">
        <v>28246666.666666668</v>
      </c>
      <c r="E224" t="s">
        <v>2326</v>
      </c>
      <c r="F224" t="s">
        <v>3962</v>
      </c>
      <c r="G224" t="s">
        <v>691</v>
      </c>
      <c r="H224" t="s">
        <v>2728</v>
      </c>
      <c r="I224" t="s">
        <v>3726</v>
      </c>
      <c r="J224" t="s">
        <v>3752</v>
      </c>
      <c r="K224" t="s">
        <v>3751</v>
      </c>
    </row>
    <row r="225" spans="1:11" x14ac:dyDescent="0.2">
      <c r="A225" s="5">
        <v>18873000</v>
      </c>
      <c r="B225" s="5">
        <v>28304000</v>
      </c>
      <c r="C225" s="5">
        <v>19622000</v>
      </c>
      <c r="D225" s="5">
        <v>22266333.333333332</v>
      </c>
      <c r="E225" t="s">
        <v>1664</v>
      </c>
      <c r="F225" t="s">
        <v>29</v>
      </c>
      <c r="G225" t="s">
        <v>29</v>
      </c>
      <c r="H225" t="s">
        <v>3670</v>
      </c>
      <c r="I225" t="s">
        <v>3726</v>
      </c>
      <c r="J225" t="s">
        <v>3755</v>
      </c>
      <c r="K225" t="s">
        <v>3751</v>
      </c>
    </row>
    <row r="226" spans="1:11" x14ac:dyDescent="0.2">
      <c r="A226" s="5">
        <v>30130000</v>
      </c>
      <c r="B226" s="5">
        <v>15858000</v>
      </c>
      <c r="C226" s="5">
        <v>15505000</v>
      </c>
      <c r="D226" s="5">
        <v>20497666.666666668</v>
      </c>
      <c r="E226" t="s">
        <v>1976</v>
      </c>
      <c r="F226" t="s">
        <v>341</v>
      </c>
      <c r="G226" t="s">
        <v>341</v>
      </c>
      <c r="H226" t="s">
        <v>3015</v>
      </c>
      <c r="I226" t="s">
        <v>3726</v>
      </c>
      <c r="J226" t="s">
        <v>3754</v>
      </c>
      <c r="K226" t="s">
        <v>3751</v>
      </c>
    </row>
    <row r="227" spans="1:11" x14ac:dyDescent="0.2">
      <c r="A227" s="5">
        <v>26696000</v>
      </c>
      <c r="B227" s="5">
        <v>8900010</v>
      </c>
      <c r="C227" s="5">
        <v>11096000</v>
      </c>
      <c r="D227" s="5">
        <v>15564003.333333334</v>
      </c>
      <c r="E227" t="s">
        <v>2398</v>
      </c>
      <c r="F227" t="s">
        <v>763</v>
      </c>
      <c r="G227" s="2" t="s">
        <v>763</v>
      </c>
      <c r="H227" s="2" t="s">
        <v>3012</v>
      </c>
      <c r="I227" t="s">
        <v>3726</v>
      </c>
      <c r="J227" t="s">
        <v>3754</v>
      </c>
      <c r="K227" t="s">
        <v>3751</v>
      </c>
    </row>
    <row r="228" spans="1:11" x14ac:dyDescent="0.2">
      <c r="A228" s="5">
        <v>3089600000</v>
      </c>
      <c r="B228" s="5">
        <v>12669000000</v>
      </c>
      <c r="C228" s="5">
        <v>11537000000</v>
      </c>
      <c r="D228" s="5">
        <v>9098533333.333334</v>
      </c>
      <c r="E228" t="s">
        <v>1948</v>
      </c>
      <c r="F228" t="s">
        <v>1217</v>
      </c>
      <c r="G228" t="s">
        <v>313</v>
      </c>
      <c r="H228" t="s">
        <v>2989</v>
      </c>
      <c r="I228" t="s">
        <v>3756</v>
      </c>
      <c r="J228" t="s">
        <v>3752</v>
      </c>
      <c r="K228" t="s">
        <v>3751</v>
      </c>
    </row>
    <row r="229" spans="1:11" x14ac:dyDescent="0.2">
      <c r="A229" s="5">
        <v>11754000000</v>
      </c>
      <c r="B229" s="5">
        <v>5899010000</v>
      </c>
      <c r="C229" s="5">
        <v>5356800000</v>
      </c>
      <c r="D229" s="5">
        <v>7669936666.666667</v>
      </c>
      <c r="E229" t="s">
        <v>2335</v>
      </c>
      <c r="F229" t="s">
        <v>1459</v>
      </c>
      <c r="G229" t="s">
        <v>700</v>
      </c>
      <c r="H229" t="s">
        <v>3340</v>
      </c>
      <c r="I229" t="s">
        <v>3756</v>
      </c>
      <c r="J229" t="s">
        <v>3755</v>
      </c>
      <c r="K229" t="s">
        <v>3751</v>
      </c>
    </row>
    <row r="230" spans="1:11" x14ac:dyDescent="0.2">
      <c r="A230" s="5">
        <v>5619310000</v>
      </c>
      <c r="B230" s="5">
        <v>6077200000</v>
      </c>
      <c r="C230" s="5">
        <v>5964900000</v>
      </c>
      <c r="D230" s="5">
        <v>5887136666.666667</v>
      </c>
      <c r="E230" t="s">
        <v>1658</v>
      </c>
      <c r="F230" t="s">
        <v>23</v>
      </c>
      <c r="G230" t="s">
        <v>23</v>
      </c>
      <c r="H230" t="s">
        <v>2727</v>
      </c>
      <c r="I230" t="s">
        <v>3756</v>
      </c>
      <c r="J230" t="s">
        <v>3755</v>
      </c>
      <c r="K230" t="s">
        <v>3751</v>
      </c>
    </row>
    <row r="231" spans="1:11" x14ac:dyDescent="0.2">
      <c r="A231" s="5">
        <v>6050200000</v>
      </c>
      <c r="B231" s="5">
        <v>4578290000</v>
      </c>
      <c r="C231" s="5">
        <v>5027090000</v>
      </c>
      <c r="D231" s="5">
        <v>5218526666.666667</v>
      </c>
      <c r="E231" t="s">
        <v>1679</v>
      </c>
      <c r="F231" t="s">
        <v>1086</v>
      </c>
      <c r="G231" t="s">
        <v>44</v>
      </c>
      <c r="H231" t="s">
        <v>2746</v>
      </c>
      <c r="I231" t="s">
        <v>3756</v>
      </c>
      <c r="J231" t="s">
        <v>3752</v>
      </c>
      <c r="K231" t="s">
        <v>3751</v>
      </c>
    </row>
    <row r="232" spans="1:11" x14ac:dyDescent="0.2">
      <c r="A232" s="5">
        <v>4448900000</v>
      </c>
      <c r="B232" s="5">
        <v>4198400000</v>
      </c>
      <c r="C232" s="5">
        <v>4958390000</v>
      </c>
      <c r="D232" s="5">
        <v>4535230000</v>
      </c>
      <c r="E232" t="s">
        <v>2486</v>
      </c>
      <c r="F232" t="s">
        <v>1528</v>
      </c>
      <c r="G232" t="s">
        <v>851</v>
      </c>
      <c r="H232" t="s">
        <v>3471</v>
      </c>
      <c r="I232" t="s">
        <v>3756</v>
      </c>
      <c r="J232" t="s">
        <v>3752</v>
      </c>
      <c r="K232" t="s">
        <v>3751</v>
      </c>
    </row>
    <row r="233" spans="1:11" x14ac:dyDescent="0.2">
      <c r="A233" s="5">
        <v>5979200000</v>
      </c>
      <c r="B233" s="5">
        <v>4287800000</v>
      </c>
      <c r="C233" s="5">
        <v>2976700000</v>
      </c>
      <c r="D233" s="5">
        <v>4414566666.666667</v>
      </c>
      <c r="E233" t="s">
        <v>2348</v>
      </c>
      <c r="F233" t="s">
        <v>713</v>
      </c>
      <c r="G233" t="s">
        <v>713</v>
      </c>
      <c r="H233" t="s">
        <v>3351</v>
      </c>
      <c r="I233" t="s">
        <v>3756</v>
      </c>
      <c r="J233" t="s">
        <v>3752</v>
      </c>
      <c r="K233" t="s">
        <v>3751</v>
      </c>
    </row>
    <row r="234" spans="1:11" x14ac:dyDescent="0.2">
      <c r="A234" s="5">
        <v>4595300000</v>
      </c>
      <c r="B234" s="5">
        <v>3327700000</v>
      </c>
      <c r="C234" s="5">
        <v>4143100000</v>
      </c>
      <c r="D234" s="5">
        <v>4022033333.3333335</v>
      </c>
      <c r="E234" t="s">
        <v>2059</v>
      </c>
      <c r="F234" t="s">
        <v>1290</v>
      </c>
      <c r="G234" t="s">
        <v>424</v>
      </c>
      <c r="H234" t="s">
        <v>3092</v>
      </c>
      <c r="I234" t="s">
        <v>3756</v>
      </c>
      <c r="J234" t="s">
        <v>3752</v>
      </c>
      <c r="K234" t="s">
        <v>3751</v>
      </c>
    </row>
    <row r="235" spans="1:11" x14ac:dyDescent="0.2">
      <c r="A235" s="5">
        <v>2087700000</v>
      </c>
      <c r="B235" s="5">
        <v>1215200000</v>
      </c>
      <c r="C235" s="5">
        <v>1192000000</v>
      </c>
      <c r="D235" s="5">
        <v>1498300000</v>
      </c>
      <c r="E235" t="s">
        <v>2419</v>
      </c>
      <c r="F235" t="s">
        <v>784</v>
      </c>
      <c r="G235" t="s">
        <v>784</v>
      </c>
      <c r="H235" t="s">
        <v>3413</v>
      </c>
      <c r="I235" t="s">
        <v>3756</v>
      </c>
      <c r="J235" t="s">
        <v>3755</v>
      </c>
      <c r="K235" t="s">
        <v>3751</v>
      </c>
    </row>
    <row r="236" spans="1:11" x14ac:dyDescent="0.2">
      <c r="A236" s="5">
        <v>1903000000</v>
      </c>
      <c r="B236" s="5">
        <v>673990000</v>
      </c>
      <c r="C236" s="5">
        <v>458250000</v>
      </c>
      <c r="D236" s="5">
        <v>1011746666.6666666</v>
      </c>
      <c r="E236" t="s">
        <v>1689</v>
      </c>
      <c r="F236" t="s">
        <v>3798</v>
      </c>
      <c r="G236" t="s">
        <v>54</v>
      </c>
      <c r="H236" t="s">
        <v>2753</v>
      </c>
      <c r="I236" t="s">
        <v>3756</v>
      </c>
      <c r="J236" t="s">
        <v>3754</v>
      </c>
      <c r="K236" t="s">
        <v>3751</v>
      </c>
    </row>
    <row r="237" spans="1:11" x14ac:dyDescent="0.2">
      <c r="A237" s="5">
        <v>2250600000</v>
      </c>
      <c r="B237" s="5">
        <v>340220000</v>
      </c>
      <c r="C237" s="5">
        <v>422450000</v>
      </c>
      <c r="D237" s="5">
        <v>1004423333.3333334</v>
      </c>
      <c r="E237" t="s">
        <v>1751</v>
      </c>
      <c r="F237" t="s">
        <v>116</v>
      </c>
      <c r="G237" t="s">
        <v>116</v>
      </c>
      <c r="H237" t="s">
        <v>2728</v>
      </c>
      <c r="I237" t="s">
        <v>3756</v>
      </c>
      <c r="J237" t="s">
        <v>3752</v>
      </c>
      <c r="K237" t="s">
        <v>3751</v>
      </c>
    </row>
    <row r="238" spans="1:11" x14ac:dyDescent="0.2">
      <c r="A238" s="5">
        <v>1315000000</v>
      </c>
      <c r="B238" s="5">
        <v>542170000</v>
      </c>
      <c r="C238" s="5">
        <v>612490000</v>
      </c>
      <c r="D238" s="5">
        <v>823220000</v>
      </c>
      <c r="E238" t="s">
        <v>2390</v>
      </c>
      <c r="F238" t="s">
        <v>755</v>
      </c>
      <c r="G238" t="s">
        <v>755</v>
      </c>
      <c r="H238" t="s">
        <v>3387</v>
      </c>
      <c r="I238" t="s">
        <v>3756</v>
      </c>
      <c r="J238" t="s">
        <v>3752</v>
      </c>
      <c r="K238" t="s">
        <v>3751</v>
      </c>
    </row>
    <row r="239" spans="1:11" x14ac:dyDescent="0.2">
      <c r="A239" s="5">
        <v>509580000</v>
      </c>
      <c r="B239" s="5">
        <v>583570000</v>
      </c>
      <c r="C239" s="5">
        <v>824650000</v>
      </c>
      <c r="D239" s="5">
        <v>639266666.66666663</v>
      </c>
      <c r="E239" t="s">
        <v>2287</v>
      </c>
      <c r="F239" t="s">
        <v>3804</v>
      </c>
      <c r="G239" t="s">
        <v>652</v>
      </c>
      <c r="H239" t="s">
        <v>3294</v>
      </c>
      <c r="I239" t="s">
        <v>3756</v>
      </c>
      <c r="J239" t="s">
        <v>3752</v>
      </c>
      <c r="K239" t="s">
        <v>3751</v>
      </c>
    </row>
    <row r="240" spans="1:11" x14ac:dyDescent="0.2">
      <c r="A240" s="5">
        <v>501200000</v>
      </c>
      <c r="B240" s="5">
        <v>636820000</v>
      </c>
      <c r="C240" s="5">
        <v>759480000</v>
      </c>
      <c r="D240" s="5">
        <v>632500000</v>
      </c>
      <c r="E240" t="s">
        <v>1955</v>
      </c>
      <c r="F240" t="s">
        <v>1223</v>
      </c>
      <c r="G240" t="s">
        <v>320</v>
      </c>
      <c r="H240" t="s">
        <v>2996</v>
      </c>
      <c r="I240" t="s">
        <v>3756</v>
      </c>
      <c r="J240" t="s">
        <v>3752</v>
      </c>
      <c r="K240" t="s">
        <v>3751</v>
      </c>
    </row>
    <row r="241" spans="1:11" x14ac:dyDescent="0.2">
      <c r="A241" s="5">
        <v>717820000</v>
      </c>
      <c r="B241" s="5">
        <v>483810000</v>
      </c>
      <c r="C241" s="5">
        <v>564530000</v>
      </c>
      <c r="D241" s="5">
        <v>588720000</v>
      </c>
      <c r="E241" t="s">
        <v>1747</v>
      </c>
      <c r="F241" t="s">
        <v>1113</v>
      </c>
      <c r="G241" t="s">
        <v>112</v>
      </c>
      <c r="H241" t="s">
        <v>2806</v>
      </c>
      <c r="I241" t="s">
        <v>3756</v>
      </c>
      <c r="J241" t="s">
        <v>3754</v>
      </c>
      <c r="K241" t="s">
        <v>3751</v>
      </c>
    </row>
    <row r="242" spans="1:11" x14ac:dyDescent="0.2">
      <c r="A242" s="5">
        <v>510760000</v>
      </c>
      <c r="B242" s="5">
        <v>575450000</v>
      </c>
      <c r="C242" s="5">
        <v>671070000</v>
      </c>
      <c r="D242" s="5">
        <v>585760000</v>
      </c>
      <c r="E242" t="s">
        <v>2026</v>
      </c>
      <c r="F242" t="s">
        <v>1268</v>
      </c>
      <c r="G242" t="s">
        <v>391</v>
      </c>
      <c r="H242" t="s">
        <v>3062</v>
      </c>
      <c r="I242" t="s">
        <v>3756</v>
      </c>
      <c r="J242" t="s">
        <v>3754</v>
      </c>
      <c r="K242" t="s">
        <v>3751</v>
      </c>
    </row>
    <row r="243" spans="1:11" x14ac:dyDescent="0.2">
      <c r="A243" s="5">
        <v>59960000</v>
      </c>
      <c r="B243" s="5">
        <v>596330000</v>
      </c>
      <c r="C243" s="5">
        <v>1044000000</v>
      </c>
      <c r="D243" s="5">
        <v>566763333.33333337</v>
      </c>
      <c r="E243" t="s">
        <v>2075</v>
      </c>
      <c r="F243" t="s">
        <v>440</v>
      </c>
      <c r="G243" t="s">
        <v>440</v>
      </c>
      <c r="H243" t="s">
        <v>3107</v>
      </c>
      <c r="I243" t="s">
        <v>3756</v>
      </c>
      <c r="J243" t="s">
        <v>3752</v>
      </c>
      <c r="K243" t="s">
        <v>3751</v>
      </c>
    </row>
    <row r="244" spans="1:11" x14ac:dyDescent="0.2">
      <c r="A244" s="5">
        <v>584960000</v>
      </c>
      <c r="B244" s="5">
        <v>519400000</v>
      </c>
      <c r="C244" s="5">
        <v>520590000</v>
      </c>
      <c r="D244" s="5">
        <v>541650000</v>
      </c>
      <c r="E244" t="s">
        <v>1789</v>
      </c>
      <c r="F244" t="s">
        <v>1134</v>
      </c>
      <c r="G244" t="s">
        <v>154</v>
      </c>
      <c r="H244" t="s">
        <v>2843</v>
      </c>
      <c r="I244" t="s">
        <v>3756</v>
      </c>
      <c r="J244" t="s">
        <v>3754</v>
      </c>
      <c r="K244" t="s">
        <v>3751</v>
      </c>
    </row>
    <row r="245" spans="1:11" x14ac:dyDescent="0.2">
      <c r="A245" s="5">
        <v>621570000</v>
      </c>
      <c r="B245" s="5">
        <v>324680000</v>
      </c>
      <c r="C245" s="5">
        <v>402340000</v>
      </c>
      <c r="D245" s="5">
        <v>449530000</v>
      </c>
      <c r="E245" t="s">
        <v>2082</v>
      </c>
      <c r="F245" t="s">
        <v>1304</v>
      </c>
      <c r="G245" t="s">
        <v>447</v>
      </c>
      <c r="H245" t="s">
        <v>3113</v>
      </c>
      <c r="I245" t="s">
        <v>3756</v>
      </c>
      <c r="J245" t="s">
        <v>3754</v>
      </c>
      <c r="K245" t="s">
        <v>3751</v>
      </c>
    </row>
    <row r="246" spans="1:11" x14ac:dyDescent="0.2">
      <c r="A246" s="5">
        <v>396960000</v>
      </c>
      <c r="B246" s="5">
        <v>310260000</v>
      </c>
      <c r="C246" s="5">
        <v>313540000</v>
      </c>
      <c r="D246" s="5">
        <v>340253333.33333331</v>
      </c>
      <c r="E246" t="s">
        <v>1646</v>
      </c>
      <c r="F246" t="s">
        <v>3832</v>
      </c>
      <c r="G246" s="2" t="s">
        <v>11</v>
      </c>
      <c r="H246" s="2" t="s">
        <v>2715</v>
      </c>
      <c r="I246" t="s">
        <v>3756</v>
      </c>
      <c r="J246" t="s">
        <v>3755</v>
      </c>
      <c r="K246" t="s">
        <v>3751</v>
      </c>
    </row>
    <row r="247" spans="1:11" x14ac:dyDescent="0.2">
      <c r="A247" s="5">
        <v>125220000</v>
      </c>
      <c r="B247" s="5">
        <v>723520000</v>
      </c>
      <c r="C247" s="5">
        <v>133270000</v>
      </c>
      <c r="D247" s="5">
        <v>327336666.66666669</v>
      </c>
      <c r="E247" t="s">
        <v>2060</v>
      </c>
      <c r="F247" t="s">
        <v>1291</v>
      </c>
      <c r="G247" t="s">
        <v>425</v>
      </c>
      <c r="H247" t="s">
        <v>3093</v>
      </c>
      <c r="I247" t="s">
        <v>3756</v>
      </c>
      <c r="J247" t="s">
        <v>3752</v>
      </c>
      <c r="K247" t="s">
        <v>3751</v>
      </c>
    </row>
    <row r="248" spans="1:11" x14ac:dyDescent="0.2">
      <c r="A248" s="5">
        <v>345570000</v>
      </c>
      <c r="B248" s="5">
        <v>444420000</v>
      </c>
      <c r="C248" s="5">
        <v>166230000</v>
      </c>
      <c r="D248" s="5">
        <v>318740000</v>
      </c>
      <c r="E248" t="s">
        <v>2490</v>
      </c>
      <c r="F248" t="s">
        <v>855</v>
      </c>
      <c r="G248" t="s">
        <v>855</v>
      </c>
      <c r="H248" t="s">
        <v>3475</v>
      </c>
      <c r="I248" t="s">
        <v>3756</v>
      </c>
      <c r="J248" t="s">
        <v>3752</v>
      </c>
      <c r="K248" t="s">
        <v>3751</v>
      </c>
    </row>
    <row r="249" spans="1:11" x14ac:dyDescent="0.2">
      <c r="A249" s="5">
        <v>285800000</v>
      </c>
      <c r="B249" s="5">
        <v>231610000</v>
      </c>
      <c r="C249" s="5">
        <v>242040000</v>
      </c>
      <c r="D249" s="5">
        <v>253150000</v>
      </c>
      <c r="E249" t="s">
        <v>1645</v>
      </c>
      <c r="F249" t="s">
        <v>3833</v>
      </c>
      <c r="G249" t="s">
        <v>10</v>
      </c>
      <c r="H249" t="s">
        <v>2714</v>
      </c>
      <c r="I249" t="s">
        <v>3756</v>
      </c>
      <c r="J249" t="s">
        <v>3755</v>
      </c>
      <c r="K249" t="s">
        <v>3751</v>
      </c>
    </row>
    <row r="250" spans="1:11" x14ac:dyDescent="0.2">
      <c r="A250" s="5">
        <v>355720000</v>
      </c>
      <c r="B250" s="5">
        <v>226080000</v>
      </c>
      <c r="C250" s="5">
        <v>160890000</v>
      </c>
      <c r="D250" s="5">
        <v>247563333.33333334</v>
      </c>
      <c r="E250" t="s">
        <v>2518</v>
      </c>
      <c r="F250" t="s">
        <v>1545</v>
      </c>
      <c r="G250" t="s">
        <v>883</v>
      </c>
      <c r="H250" t="s">
        <v>3499</v>
      </c>
      <c r="I250" t="s">
        <v>3756</v>
      </c>
      <c r="J250" t="s">
        <v>3755</v>
      </c>
      <c r="K250" t="s">
        <v>3751</v>
      </c>
    </row>
    <row r="251" spans="1:11" x14ac:dyDescent="0.2">
      <c r="A251" s="5">
        <v>196150000</v>
      </c>
      <c r="B251" s="5">
        <v>219390000</v>
      </c>
      <c r="C251" s="5">
        <v>313420000</v>
      </c>
      <c r="D251" s="5">
        <v>242986666.66666666</v>
      </c>
      <c r="E251" t="s">
        <v>1657</v>
      </c>
      <c r="F251" t="s">
        <v>1617</v>
      </c>
      <c r="G251" t="s">
        <v>22</v>
      </c>
      <c r="H251" t="s">
        <v>2726</v>
      </c>
      <c r="I251" t="s">
        <v>3756</v>
      </c>
      <c r="J251" t="s">
        <v>3754</v>
      </c>
      <c r="K251" t="s">
        <v>3751</v>
      </c>
    </row>
    <row r="252" spans="1:11" x14ac:dyDescent="0.2">
      <c r="A252" s="5">
        <v>380020000</v>
      </c>
      <c r="B252" s="5">
        <v>183620000</v>
      </c>
      <c r="C252" s="5">
        <v>135300000</v>
      </c>
      <c r="D252" s="5">
        <v>232980000</v>
      </c>
      <c r="E252" t="s">
        <v>2258</v>
      </c>
      <c r="F252" t="s">
        <v>623</v>
      </c>
      <c r="G252" t="s">
        <v>623</v>
      </c>
      <c r="H252" t="s">
        <v>2728</v>
      </c>
      <c r="I252" t="s">
        <v>3756</v>
      </c>
      <c r="J252" t="s">
        <v>3752</v>
      </c>
      <c r="K252" t="s">
        <v>3751</v>
      </c>
    </row>
    <row r="253" spans="1:11" x14ac:dyDescent="0.2">
      <c r="A253" s="5">
        <v>188860000</v>
      </c>
      <c r="B253" s="5">
        <v>232730000</v>
      </c>
      <c r="C253" s="5">
        <v>263190000</v>
      </c>
      <c r="D253" s="5">
        <v>228260000</v>
      </c>
      <c r="E253" t="s">
        <v>2170</v>
      </c>
      <c r="F253" t="s">
        <v>1358</v>
      </c>
      <c r="G253" t="s">
        <v>535</v>
      </c>
      <c r="H253" t="s">
        <v>3194</v>
      </c>
      <c r="I253" t="s">
        <v>3756</v>
      </c>
      <c r="J253" t="s">
        <v>3752</v>
      </c>
      <c r="K253" t="s">
        <v>3751</v>
      </c>
    </row>
    <row r="254" spans="1:11" x14ac:dyDescent="0.2">
      <c r="A254" s="5">
        <v>227670000</v>
      </c>
      <c r="B254" s="5">
        <v>232210000</v>
      </c>
      <c r="C254" s="5">
        <v>173810000</v>
      </c>
      <c r="D254" s="5">
        <v>211230000</v>
      </c>
      <c r="E254" t="s">
        <v>2142</v>
      </c>
      <c r="F254" t="s">
        <v>507</v>
      </c>
      <c r="G254" t="s">
        <v>507</v>
      </c>
      <c r="H254" t="s">
        <v>2728</v>
      </c>
      <c r="I254" t="s">
        <v>3756</v>
      </c>
      <c r="J254" t="s">
        <v>3755</v>
      </c>
      <c r="K254" t="s">
        <v>3751</v>
      </c>
    </row>
    <row r="255" spans="1:11" x14ac:dyDescent="0.2">
      <c r="A255" s="5">
        <v>243620000</v>
      </c>
      <c r="B255" s="5">
        <v>178800000</v>
      </c>
      <c r="C255" s="5">
        <v>167470000</v>
      </c>
      <c r="D255" s="5">
        <v>196630000</v>
      </c>
      <c r="E255" t="s">
        <v>2155</v>
      </c>
      <c r="F255" t="s">
        <v>1350</v>
      </c>
      <c r="G255" t="s">
        <v>520</v>
      </c>
      <c r="H255" t="s">
        <v>3181</v>
      </c>
      <c r="I255" t="s">
        <v>3756</v>
      </c>
      <c r="J255" t="s">
        <v>3754</v>
      </c>
      <c r="K255" t="s">
        <v>3751</v>
      </c>
    </row>
    <row r="256" spans="1:11" x14ac:dyDescent="0.2">
      <c r="A256" s="5">
        <v>208170000</v>
      </c>
      <c r="B256" s="5">
        <v>144260000</v>
      </c>
      <c r="C256" s="5">
        <v>136900000</v>
      </c>
      <c r="D256" s="5">
        <v>163110000</v>
      </c>
      <c r="E256" t="s">
        <v>2238</v>
      </c>
      <c r="F256" t="s">
        <v>603</v>
      </c>
      <c r="G256" t="s">
        <v>603</v>
      </c>
      <c r="H256" t="s">
        <v>2728</v>
      </c>
      <c r="I256" t="s">
        <v>3756</v>
      </c>
      <c r="J256" t="s">
        <v>3754</v>
      </c>
      <c r="K256" t="s">
        <v>3751</v>
      </c>
    </row>
    <row r="257" spans="1:11" x14ac:dyDescent="0.2">
      <c r="A257" s="5">
        <v>127640000</v>
      </c>
      <c r="B257" s="5">
        <v>137410000</v>
      </c>
      <c r="C257" s="5">
        <v>199190000</v>
      </c>
      <c r="D257" s="5">
        <v>154746666.66666666</v>
      </c>
      <c r="E257" t="s">
        <v>2379</v>
      </c>
      <c r="F257" t="s">
        <v>3922</v>
      </c>
      <c r="G257" s="3" t="s">
        <v>744</v>
      </c>
      <c r="H257" s="2" t="s">
        <v>3703</v>
      </c>
      <c r="I257" t="s">
        <v>3756</v>
      </c>
      <c r="J257" t="s">
        <v>3755</v>
      </c>
      <c r="K257" t="s">
        <v>3751</v>
      </c>
    </row>
    <row r="258" spans="1:11" x14ac:dyDescent="0.2">
      <c r="A258" s="5">
        <v>181010000</v>
      </c>
      <c r="B258" s="5">
        <v>159810000</v>
      </c>
      <c r="C258" s="5">
        <v>78270000</v>
      </c>
      <c r="D258" s="5">
        <v>139696666.66666666</v>
      </c>
      <c r="E258" t="s">
        <v>1926</v>
      </c>
      <c r="F258" t="s">
        <v>1205</v>
      </c>
      <c r="G258" t="s">
        <v>291</v>
      </c>
      <c r="H258" t="s">
        <v>2969</v>
      </c>
      <c r="I258" t="s">
        <v>3756</v>
      </c>
      <c r="J258" t="s">
        <v>3668</v>
      </c>
      <c r="K258" t="s">
        <v>3751</v>
      </c>
    </row>
    <row r="259" spans="1:11" x14ac:dyDescent="0.2">
      <c r="A259" s="5">
        <v>38644000</v>
      </c>
      <c r="B259" s="5">
        <v>147680000</v>
      </c>
      <c r="C259" s="5">
        <v>220010000</v>
      </c>
      <c r="D259" s="5">
        <v>135444666.66666666</v>
      </c>
      <c r="E259" t="s">
        <v>1987</v>
      </c>
      <c r="F259" t="s">
        <v>1241</v>
      </c>
      <c r="G259" t="s">
        <v>352</v>
      </c>
      <c r="H259" t="s">
        <v>3026</v>
      </c>
      <c r="I259" t="s">
        <v>3756</v>
      </c>
      <c r="J259" t="s">
        <v>3668</v>
      </c>
      <c r="K259" t="s">
        <v>3751</v>
      </c>
    </row>
    <row r="260" spans="1:11" x14ac:dyDescent="0.2">
      <c r="A260" s="5">
        <v>137360000</v>
      </c>
      <c r="B260" s="5">
        <v>100920000</v>
      </c>
      <c r="C260" s="5">
        <v>115810000</v>
      </c>
      <c r="D260" s="5">
        <v>118030000</v>
      </c>
      <c r="E260" t="s">
        <v>2014</v>
      </c>
      <c r="F260" t="s">
        <v>379</v>
      </c>
      <c r="G260" t="s">
        <v>379</v>
      </c>
      <c r="H260" t="s">
        <v>2727</v>
      </c>
      <c r="I260" t="s">
        <v>3756</v>
      </c>
      <c r="J260" t="s">
        <v>3755</v>
      </c>
      <c r="K260" t="s">
        <v>3751</v>
      </c>
    </row>
    <row r="261" spans="1:11" x14ac:dyDescent="0.2">
      <c r="A261" s="5">
        <v>105210000</v>
      </c>
      <c r="B261" s="5">
        <v>102790000</v>
      </c>
      <c r="C261" s="5">
        <v>121580000</v>
      </c>
      <c r="D261" s="5">
        <v>109860000</v>
      </c>
      <c r="E261" t="s">
        <v>2664</v>
      </c>
      <c r="F261" t="s">
        <v>1617</v>
      </c>
      <c r="G261" t="s">
        <v>1029</v>
      </c>
      <c r="H261" t="s">
        <v>3616</v>
      </c>
      <c r="I261" t="s">
        <v>3756</v>
      </c>
      <c r="J261" t="s">
        <v>3754</v>
      </c>
      <c r="K261" t="s">
        <v>3751</v>
      </c>
    </row>
    <row r="262" spans="1:11" x14ac:dyDescent="0.2">
      <c r="A262" s="5">
        <v>109860000</v>
      </c>
      <c r="B262" s="5">
        <v>78839000</v>
      </c>
      <c r="C262" s="5">
        <v>90131000</v>
      </c>
      <c r="D262" s="5">
        <v>92943333.333333328</v>
      </c>
      <c r="E262" t="s">
        <v>1785</v>
      </c>
      <c r="F262" t="s">
        <v>3834</v>
      </c>
      <c r="G262" t="s">
        <v>150</v>
      </c>
      <c r="H262" t="s">
        <v>2839</v>
      </c>
      <c r="I262" t="s">
        <v>3756</v>
      </c>
      <c r="J262" t="s">
        <v>3753</v>
      </c>
      <c r="K262" t="s">
        <v>3751</v>
      </c>
    </row>
    <row r="263" spans="1:11" x14ac:dyDescent="0.2">
      <c r="A263" s="5">
        <v>48814000</v>
      </c>
      <c r="B263" s="5">
        <v>86103000</v>
      </c>
      <c r="C263" s="5">
        <v>100420000</v>
      </c>
      <c r="D263" s="5">
        <v>78445666.666666672</v>
      </c>
      <c r="E263" t="s">
        <v>2442</v>
      </c>
      <c r="F263" t="s">
        <v>1502</v>
      </c>
      <c r="G263" t="s">
        <v>807</v>
      </c>
      <c r="H263" t="s">
        <v>3430</v>
      </c>
      <c r="I263" t="s">
        <v>3756</v>
      </c>
      <c r="J263" t="s">
        <v>3755</v>
      </c>
      <c r="K263" t="s">
        <v>3751</v>
      </c>
    </row>
    <row r="264" spans="1:11" x14ac:dyDescent="0.2">
      <c r="A264" s="5">
        <v>46921000</v>
      </c>
      <c r="B264" s="5">
        <v>114910000</v>
      </c>
      <c r="C264" s="5">
        <v>58200000</v>
      </c>
      <c r="D264" s="5">
        <v>73343666.666666672</v>
      </c>
      <c r="E264" t="s">
        <v>2381</v>
      </c>
      <c r="F264" t="s">
        <v>1478</v>
      </c>
      <c r="G264" t="s">
        <v>746</v>
      </c>
      <c r="H264" t="s">
        <v>3379</v>
      </c>
      <c r="I264" t="s">
        <v>3756</v>
      </c>
      <c r="J264" t="s">
        <v>3754</v>
      </c>
      <c r="K264" t="s">
        <v>3751</v>
      </c>
    </row>
    <row r="265" spans="1:11" x14ac:dyDescent="0.2">
      <c r="A265" s="5">
        <v>61610000</v>
      </c>
      <c r="B265" s="5">
        <v>70837000</v>
      </c>
      <c r="C265" s="5">
        <v>79213000</v>
      </c>
      <c r="D265" s="5">
        <v>70553333.333333328</v>
      </c>
      <c r="E265" t="s">
        <v>1906</v>
      </c>
      <c r="F265" t="s">
        <v>1190</v>
      </c>
      <c r="G265" t="s">
        <v>271</v>
      </c>
      <c r="H265" t="s">
        <v>2952</v>
      </c>
      <c r="I265" t="s">
        <v>3756</v>
      </c>
      <c r="J265" t="s">
        <v>3752</v>
      </c>
      <c r="K265" t="s">
        <v>3751</v>
      </c>
    </row>
    <row r="266" spans="1:11" x14ac:dyDescent="0.2">
      <c r="A266" s="5">
        <v>100890000</v>
      </c>
      <c r="B266" s="5">
        <v>52513000</v>
      </c>
      <c r="C266" s="5">
        <v>36570000</v>
      </c>
      <c r="D266" s="5">
        <v>63324333.333333336</v>
      </c>
      <c r="E266" t="s">
        <v>2163</v>
      </c>
      <c r="F266" t="s">
        <v>3909</v>
      </c>
      <c r="G266" t="s">
        <v>528</v>
      </c>
      <c r="H266" t="s">
        <v>3012</v>
      </c>
      <c r="I266" t="s">
        <v>3756</v>
      </c>
      <c r="J266" t="s">
        <v>3754</v>
      </c>
      <c r="K266" t="s">
        <v>3751</v>
      </c>
    </row>
    <row r="267" spans="1:11" x14ac:dyDescent="0.2">
      <c r="A267" s="5">
        <v>81038000</v>
      </c>
      <c r="B267" s="5">
        <v>52722000</v>
      </c>
      <c r="C267" s="5">
        <v>48991000</v>
      </c>
      <c r="D267" s="5">
        <v>60917000</v>
      </c>
      <c r="E267" t="s">
        <v>2064</v>
      </c>
      <c r="F267" t="s">
        <v>429</v>
      </c>
      <c r="G267" t="s">
        <v>429</v>
      </c>
      <c r="H267" t="s">
        <v>3096</v>
      </c>
      <c r="I267" t="s">
        <v>3756</v>
      </c>
      <c r="J267" t="s">
        <v>3752</v>
      </c>
      <c r="K267" t="s">
        <v>3751</v>
      </c>
    </row>
    <row r="268" spans="1:11" x14ac:dyDescent="0.2">
      <c r="A268" s="5">
        <v>31408000</v>
      </c>
      <c r="B268" s="5">
        <v>89851000</v>
      </c>
      <c r="C268" s="5">
        <v>58744000</v>
      </c>
      <c r="D268" s="5">
        <v>60001000</v>
      </c>
      <c r="E268" t="s">
        <v>1969</v>
      </c>
      <c r="F268" t="s">
        <v>3871</v>
      </c>
      <c r="G268" s="2" t="s">
        <v>334</v>
      </c>
      <c r="H268" s="2" t="s">
        <v>3687</v>
      </c>
      <c r="I268" t="s">
        <v>3756</v>
      </c>
      <c r="J268" t="s">
        <v>3752</v>
      </c>
      <c r="K268" t="s">
        <v>3751</v>
      </c>
    </row>
    <row r="269" spans="1:11" x14ac:dyDescent="0.2">
      <c r="A269" s="5">
        <v>22989000</v>
      </c>
      <c r="B269" s="5">
        <v>97140000</v>
      </c>
      <c r="C269" s="5">
        <v>57779000</v>
      </c>
      <c r="D269" s="5">
        <v>59302666.666666664</v>
      </c>
      <c r="E269" t="s">
        <v>2468</v>
      </c>
      <c r="F269" t="s">
        <v>1514</v>
      </c>
      <c r="G269" t="s">
        <v>833</v>
      </c>
      <c r="H269" t="s">
        <v>3456</v>
      </c>
      <c r="I269" t="s">
        <v>3756</v>
      </c>
      <c r="J269" t="s">
        <v>3752</v>
      </c>
      <c r="K269" t="s">
        <v>3751</v>
      </c>
    </row>
    <row r="270" spans="1:11" x14ac:dyDescent="0.2">
      <c r="A270" s="5">
        <v>64372000</v>
      </c>
      <c r="B270" s="5">
        <v>56672000</v>
      </c>
      <c r="C270" s="5">
        <v>54813000</v>
      </c>
      <c r="D270" s="5">
        <v>58619000</v>
      </c>
      <c r="E270" t="s">
        <v>1773</v>
      </c>
      <c r="F270" t="s">
        <v>1124</v>
      </c>
      <c r="G270" t="s">
        <v>138</v>
      </c>
      <c r="H270" t="s">
        <v>2827</v>
      </c>
      <c r="I270" t="s">
        <v>3756</v>
      </c>
      <c r="J270" t="s">
        <v>3753</v>
      </c>
      <c r="K270" t="s">
        <v>3751</v>
      </c>
    </row>
    <row r="271" spans="1:11" x14ac:dyDescent="0.2">
      <c r="A271" s="5">
        <v>57025000</v>
      </c>
      <c r="B271" s="5">
        <v>52802000</v>
      </c>
      <c r="C271" s="5">
        <v>48753000</v>
      </c>
      <c r="D271" s="5">
        <v>52860000</v>
      </c>
      <c r="E271" t="s">
        <v>2561</v>
      </c>
      <c r="F271" t="s">
        <v>926</v>
      </c>
      <c r="G271" t="s">
        <v>926</v>
      </c>
      <c r="H271" t="s">
        <v>3537</v>
      </c>
      <c r="I271" t="s">
        <v>3756</v>
      </c>
      <c r="J271" t="s">
        <v>3754</v>
      </c>
      <c r="K271" t="s">
        <v>3751</v>
      </c>
    </row>
    <row r="272" spans="1:11" x14ac:dyDescent="0.2">
      <c r="A272" s="5">
        <v>36181000</v>
      </c>
      <c r="B272" s="5">
        <v>41128000</v>
      </c>
      <c r="C272" s="5">
        <v>64653000</v>
      </c>
      <c r="D272" s="5">
        <v>47320666.666666664</v>
      </c>
      <c r="E272" t="s">
        <v>1760</v>
      </c>
      <c r="F272" t="s">
        <v>3938</v>
      </c>
      <c r="G272" t="s">
        <v>125</v>
      </c>
      <c r="H272" t="s">
        <v>2817</v>
      </c>
      <c r="I272" t="s">
        <v>3756</v>
      </c>
      <c r="J272" t="s">
        <v>3752</v>
      </c>
      <c r="K272" t="s">
        <v>3751</v>
      </c>
    </row>
    <row r="273" spans="1:11" x14ac:dyDescent="0.2">
      <c r="A273" s="5">
        <v>53383000</v>
      </c>
      <c r="B273" s="5">
        <v>46353000</v>
      </c>
      <c r="C273" s="5">
        <v>41102000</v>
      </c>
      <c r="D273" s="5">
        <v>46946000</v>
      </c>
      <c r="E273" t="s">
        <v>1781</v>
      </c>
      <c r="F273" t="s">
        <v>1130</v>
      </c>
      <c r="G273" t="s">
        <v>146</v>
      </c>
      <c r="H273" t="s">
        <v>2835</v>
      </c>
      <c r="I273" t="s">
        <v>3756</v>
      </c>
      <c r="J273" t="s">
        <v>3752</v>
      </c>
      <c r="K273" t="s">
        <v>3751</v>
      </c>
    </row>
    <row r="274" spans="1:11" x14ac:dyDescent="0.2">
      <c r="A274" s="5">
        <v>31226000</v>
      </c>
      <c r="B274" s="5">
        <v>47536000</v>
      </c>
      <c r="C274" s="5">
        <v>59511000</v>
      </c>
      <c r="D274" s="5">
        <v>46091000</v>
      </c>
      <c r="E274" t="s">
        <v>1993</v>
      </c>
      <c r="F274" t="s">
        <v>3969</v>
      </c>
      <c r="G274" t="s">
        <v>358</v>
      </c>
      <c r="H274" t="s">
        <v>3032</v>
      </c>
      <c r="I274" t="s">
        <v>3756</v>
      </c>
      <c r="J274" t="s">
        <v>3754</v>
      </c>
      <c r="K274" t="s">
        <v>3751</v>
      </c>
    </row>
    <row r="275" spans="1:11" x14ac:dyDescent="0.2">
      <c r="A275" s="5">
        <v>35480000</v>
      </c>
      <c r="B275" s="5">
        <v>42886000</v>
      </c>
      <c r="C275" s="5">
        <v>47330000</v>
      </c>
      <c r="D275" s="5">
        <v>41898666.666666664</v>
      </c>
      <c r="E275" t="s">
        <v>2648</v>
      </c>
      <c r="F275" t="s">
        <v>3868</v>
      </c>
      <c r="G275" t="s">
        <v>1013</v>
      </c>
      <c r="H275" t="s">
        <v>3601</v>
      </c>
      <c r="I275" t="s">
        <v>3756</v>
      </c>
      <c r="J275" t="s">
        <v>3752</v>
      </c>
      <c r="K275" t="s">
        <v>3751</v>
      </c>
    </row>
    <row r="276" spans="1:11" x14ac:dyDescent="0.2">
      <c r="A276" s="5">
        <v>66371000</v>
      </c>
      <c r="B276" s="5">
        <v>23567000</v>
      </c>
      <c r="C276" s="5">
        <v>23672000</v>
      </c>
      <c r="D276" s="5">
        <v>37870000</v>
      </c>
      <c r="E276" t="s">
        <v>2682</v>
      </c>
      <c r="F276" t="s">
        <v>1047</v>
      </c>
      <c r="G276" s="2" t="s">
        <v>1047</v>
      </c>
      <c r="H276" s="2" t="s">
        <v>2728</v>
      </c>
      <c r="I276" t="s">
        <v>3756</v>
      </c>
      <c r="J276" t="s">
        <v>3754</v>
      </c>
      <c r="K276" t="s">
        <v>3751</v>
      </c>
    </row>
    <row r="277" spans="1:11" x14ac:dyDescent="0.2">
      <c r="A277" s="5">
        <v>25871000</v>
      </c>
      <c r="B277" s="5">
        <v>34575000</v>
      </c>
      <c r="C277" s="5">
        <v>41077000</v>
      </c>
      <c r="D277" s="5">
        <v>33841000</v>
      </c>
      <c r="E277" t="s">
        <v>2333</v>
      </c>
      <c r="F277" t="s">
        <v>1457</v>
      </c>
      <c r="G277" t="s">
        <v>698</v>
      </c>
      <c r="H277" t="s">
        <v>3338</v>
      </c>
      <c r="I277" t="s">
        <v>3756</v>
      </c>
      <c r="J277" t="s">
        <v>3755</v>
      </c>
      <c r="K277" t="s">
        <v>3751</v>
      </c>
    </row>
    <row r="278" spans="1:11" x14ac:dyDescent="0.2">
      <c r="A278" s="5">
        <v>43370000</v>
      </c>
      <c r="B278" s="5">
        <v>36534000</v>
      </c>
      <c r="C278" s="5">
        <v>21579000</v>
      </c>
      <c r="D278" s="5">
        <v>33827666.666666664</v>
      </c>
      <c r="E278" t="s">
        <v>1973</v>
      </c>
      <c r="F278" t="s">
        <v>3862</v>
      </c>
      <c r="G278" t="s">
        <v>338</v>
      </c>
      <c r="H278" t="s">
        <v>3012</v>
      </c>
      <c r="I278" t="s">
        <v>3756</v>
      </c>
      <c r="J278" t="s">
        <v>3754</v>
      </c>
      <c r="K278" t="s">
        <v>3751</v>
      </c>
    </row>
    <row r="279" spans="1:11" x14ac:dyDescent="0.2">
      <c r="A279" s="5">
        <v>27865000</v>
      </c>
      <c r="B279" s="5">
        <v>43169000</v>
      </c>
      <c r="C279" s="5">
        <v>25554000</v>
      </c>
      <c r="D279" s="5">
        <v>32196000</v>
      </c>
      <c r="E279" t="s">
        <v>2574</v>
      </c>
      <c r="F279" t="s">
        <v>1585</v>
      </c>
      <c r="G279" t="s">
        <v>939</v>
      </c>
      <c r="H279" t="s">
        <v>3548</v>
      </c>
      <c r="I279" t="s">
        <v>3756</v>
      </c>
      <c r="J279" t="s">
        <v>3668</v>
      </c>
      <c r="K279" t="s">
        <v>3751</v>
      </c>
    </row>
    <row r="280" spans="1:11" x14ac:dyDescent="0.2">
      <c r="A280" s="5">
        <v>34930000</v>
      </c>
      <c r="B280" s="5">
        <v>37479000</v>
      </c>
      <c r="C280" s="5">
        <v>18285000</v>
      </c>
      <c r="D280" s="5">
        <v>30231333.333333332</v>
      </c>
      <c r="E280" t="s">
        <v>2679</v>
      </c>
      <c r="F280" t="s">
        <v>1626</v>
      </c>
      <c r="G280" t="s">
        <v>1044</v>
      </c>
      <c r="H280" t="s">
        <v>3629</v>
      </c>
      <c r="I280" t="s">
        <v>3756</v>
      </c>
      <c r="J280" t="s">
        <v>3752</v>
      </c>
      <c r="K280" t="s">
        <v>3751</v>
      </c>
    </row>
    <row r="281" spans="1:11" x14ac:dyDescent="0.2">
      <c r="A281" s="5">
        <v>15040000</v>
      </c>
      <c r="B281" s="5">
        <v>17130000</v>
      </c>
      <c r="C281" s="5">
        <v>21500000</v>
      </c>
      <c r="D281" s="5">
        <v>17890000</v>
      </c>
      <c r="E281" t="s">
        <v>1933</v>
      </c>
      <c r="F281" t="s">
        <v>298</v>
      </c>
      <c r="G281" t="s">
        <v>298</v>
      </c>
      <c r="H281" t="s">
        <v>2975</v>
      </c>
      <c r="I281" t="s">
        <v>3756</v>
      </c>
      <c r="J281" t="s">
        <v>3752</v>
      </c>
      <c r="K281" t="s">
        <v>3751</v>
      </c>
    </row>
    <row r="282" spans="1:11" x14ac:dyDescent="0.2">
      <c r="A282" s="5">
        <v>17492000</v>
      </c>
      <c r="B282" s="5">
        <v>14980000</v>
      </c>
      <c r="C282" s="5">
        <v>19381000</v>
      </c>
      <c r="D282" s="5">
        <v>17284333.333333332</v>
      </c>
      <c r="E282" t="s">
        <v>2684</v>
      </c>
      <c r="F282" t="s">
        <v>1628</v>
      </c>
      <c r="G282" t="s">
        <v>1049</v>
      </c>
      <c r="H282" t="s">
        <v>3634</v>
      </c>
      <c r="I282" t="s">
        <v>3756</v>
      </c>
      <c r="J282" t="s">
        <v>3755</v>
      </c>
      <c r="K282" t="s">
        <v>3751</v>
      </c>
    </row>
    <row r="283" spans="1:11" x14ac:dyDescent="0.2">
      <c r="A283" s="5">
        <v>12526000</v>
      </c>
      <c r="B283" s="5">
        <v>17926000</v>
      </c>
      <c r="C283" s="5">
        <v>20904000</v>
      </c>
      <c r="D283" s="5">
        <v>17118666.666666668</v>
      </c>
      <c r="E283" t="s">
        <v>1744</v>
      </c>
      <c r="F283" t="s">
        <v>3869</v>
      </c>
      <c r="G283" t="s">
        <v>109</v>
      </c>
      <c r="H283" t="s">
        <v>2805</v>
      </c>
      <c r="I283" t="s">
        <v>3756</v>
      </c>
      <c r="J283" t="s">
        <v>3755</v>
      </c>
      <c r="K283" t="s">
        <v>3751</v>
      </c>
    </row>
    <row r="284" spans="1:11" x14ac:dyDescent="0.2">
      <c r="A284" s="5">
        <v>20802000</v>
      </c>
      <c r="B284" s="5">
        <v>10557000</v>
      </c>
      <c r="C284" s="5">
        <v>12905000</v>
      </c>
      <c r="D284" s="5">
        <v>14754666.666666666</v>
      </c>
      <c r="E284" t="s">
        <v>2358</v>
      </c>
      <c r="F284" t="s">
        <v>723</v>
      </c>
      <c r="G284" t="s">
        <v>723</v>
      </c>
      <c r="H284" t="s">
        <v>3702</v>
      </c>
      <c r="I284" t="s">
        <v>3756</v>
      </c>
      <c r="J284" t="s">
        <v>3754</v>
      </c>
      <c r="K284" t="s">
        <v>3751</v>
      </c>
    </row>
    <row r="285" spans="1:11" x14ac:dyDescent="0.2">
      <c r="A285" s="5">
        <v>6844500</v>
      </c>
      <c r="B285" s="5">
        <v>10031000</v>
      </c>
      <c r="C285" s="5">
        <v>11213000</v>
      </c>
      <c r="D285" s="5">
        <v>9362833.333333334</v>
      </c>
      <c r="E285" t="s">
        <v>2497</v>
      </c>
      <c r="F285" t="s">
        <v>1534</v>
      </c>
      <c r="G285" t="s">
        <v>862</v>
      </c>
      <c r="H285" t="s">
        <v>3480</v>
      </c>
      <c r="I285" t="s">
        <v>3756</v>
      </c>
      <c r="J285" t="s">
        <v>3752</v>
      </c>
      <c r="K285" t="s">
        <v>3751</v>
      </c>
    </row>
    <row r="286" spans="1:11" x14ac:dyDescent="0.2">
      <c r="A286" s="5">
        <v>5784300</v>
      </c>
      <c r="B286" s="5">
        <v>6363800</v>
      </c>
      <c r="C286" s="5">
        <v>11910000</v>
      </c>
      <c r="D286" s="5">
        <v>8019366.666666667</v>
      </c>
      <c r="E286" t="s">
        <v>2488</v>
      </c>
      <c r="F286" t="s">
        <v>1530</v>
      </c>
      <c r="G286" t="s">
        <v>853</v>
      </c>
      <c r="H286" t="s">
        <v>3473</v>
      </c>
      <c r="I286" t="s">
        <v>3756</v>
      </c>
      <c r="J286" t="s">
        <v>3752</v>
      </c>
      <c r="K286" t="s">
        <v>3751</v>
      </c>
    </row>
    <row r="287" spans="1:11" x14ac:dyDescent="0.2">
      <c r="A287" s="5">
        <v>24699000000</v>
      </c>
      <c r="B287" s="5">
        <v>20138000000</v>
      </c>
      <c r="C287" s="5">
        <v>20869000000</v>
      </c>
      <c r="D287" s="5">
        <v>21902000000</v>
      </c>
      <c r="E287" t="s">
        <v>2388</v>
      </c>
      <c r="F287" t="s">
        <v>1482</v>
      </c>
      <c r="G287" t="s">
        <v>753</v>
      </c>
      <c r="H287" t="s">
        <v>3385</v>
      </c>
      <c r="I287" t="s">
        <v>3732</v>
      </c>
      <c r="J287" t="s">
        <v>3754</v>
      </c>
      <c r="K287" t="s">
        <v>3751</v>
      </c>
    </row>
    <row r="288" spans="1:11" x14ac:dyDescent="0.2">
      <c r="A288" s="5">
        <v>1784300000</v>
      </c>
      <c r="B288" s="5">
        <v>1721800000</v>
      </c>
      <c r="C288" s="5">
        <v>2144000000</v>
      </c>
      <c r="D288" s="5">
        <v>1883366666.6666667</v>
      </c>
      <c r="E288" t="s">
        <v>2522</v>
      </c>
      <c r="F288" t="s">
        <v>887</v>
      </c>
      <c r="G288" t="s">
        <v>887</v>
      </c>
      <c r="H288" t="s">
        <v>2722</v>
      </c>
      <c r="I288" t="s">
        <v>3732</v>
      </c>
      <c r="J288" t="s">
        <v>3752</v>
      </c>
      <c r="K288" t="s">
        <v>3751</v>
      </c>
    </row>
    <row r="289" spans="1:11" x14ac:dyDescent="0.2">
      <c r="A289" s="5">
        <v>956100000</v>
      </c>
      <c r="B289" s="5">
        <v>945290000</v>
      </c>
      <c r="C289" s="5">
        <v>1094900000</v>
      </c>
      <c r="D289" s="5">
        <v>998763333.33333337</v>
      </c>
      <c r="E289" t="s">
        <v>2642</v>
      </c>
      <c r="F289" t="s">
        <v>1604</v>
      </c>
      <c r="G289" t="s">
        <v>1007</v>
      </c>
      <c r="H289" t="s">
        <v>3595</v>
      </c>
      <c r="I289" t="s">
        <v>3732</v>
      </c>
      <c r="J289" t="s">
        <v>3752</v>
      </c>
      <c r="K289" t="s">
        <v>3751</v>
      </c>
    </row>
    <row r="290" spans="1:11" x14ac:dyDescent="0.2">
      <c r="A290" s="5">
        <v>423060000</v>
      </c>
      <c r="B290" s="5">
        <v>1098200000</v>
      </c>
      <c r="C290" s="5">
        <v>1332500000</v>
      </c>
      <c r="D290" s="5">
        <v>951253333.33333337</v>
      </c>
      <c r="E290" t="s">
        <v>2430</v>
      </c>
      <c r="F290" t="s">
        <v>3907</v>
      </c>
      <c r="G290" t="s">
        <v>795</v>
      </c>
      <c r="H290" t="s">
        <v>3424</v>
      </c>
      <c r="I290" t="s">
        <v>3732</v>
      </c>
      <c r="J290" t="s">
        <v>3752</v>
      </c>
      <c r="K290" t="s">
        <v>3751</v>
      </c>
    </row>
    <row r="291" spans="1:11" x14ac:dyDescent="0.2">
      <c r="A291" s="5">
        <v>798240000</v>
      </c>
      <c r="B291" s="5">
        <v>918930000</v>
      </c>
      <c r="C291" s="5">
        <v>976831000</v>
      </c>
      <c r="D291" s="5">
        <v>898000333.33333337</v>
      </c>
      <c r="E291" t="s">
        <v>2429</v>
      </c>
      <c r="F291" t="s">
        <v>1500</v>
      </c>
      <c r="G291" t="s">
        <v>794</v>
      </c>
      <c r="H291" t="s">
        <v>3423</v>
      </c>
      <c r="I291" t="s">
        <v>3732</v>
      </c>
      <c r="J291" t="s">
        <v>3752</v>
      </c>
      <c r="K291" t="s">
        <v>3751</v>
      </c>
    </row>
    <row r="292" spans="1:11" x14ac:dyDescent="0.2">
      <c r="A292" s="5">
        <v>548980000</v>
      </c>
      <c r="B292" s="5">
        <v>756770000</v>
      </c>
      <c r="C292" s="5">
        <v>1004800000</v>
      </c>
      <c r="D292" s="5">
        <v>770183333.33333337</v>
      </c>
      <c r="E292" t="s">
        <v>2343</v>
      </c>
      <c r="F292" t="s">
        <v>1463</v>
      </c>
      <c r="G292" t="s">
        <v>708</v>
      </c>
      <c r="H292" t="s">
        <v>3347</v>
      </c>
      <c r="I292" t="s">
        <v>3732</v>
      </c>
      <c r="J292" t="s">
        <v>3752</v>
      </c>
      <c r="K292" t="s">
        <v>3751</v>
      </c>
    </row>
    <row r="293" spans="1:11" x14ac:dyDescent="0.2">
      <c r="A293" s="5">
        <v>499430000</v>
      </c>
      <c r="B293" s="5">
        <v>600450000</v>
      </c>
      <c r="C293" s="5">
        <v>1015600000</v>
      </c>
      <c r="D293" s="5">
        <v>705160000</v>
      </c>
      <c r="E293" t="s">
        <v>2441</v>
      </c>
      <c r="F293" t="s">
        <v>3841</v>
      </c>
      <c r="G293" t="s">
        <v>806</v>
      </c>
      <c r="H293" t="s">
        <v>3429</v>
      </c>
      <c r="I293" t="s">
        <v>3732</v>
      </c>
      <c r="J293" t="s">
        <v>3752</v>
      </c>
      <c r="K293" t="s">
        <v>3751</v>
      </c>
    </row>
    <row r="294" spans="1:11" x14ac:dyDescent="0.2">
      <c r="A294" s="5">
        <v>50388000</v>
      </c>
      <c r="B294" s="5">
        <v>692850000</v>
      </c>
      <c r="C294" s="5">
        <v>1289700000</v>
      </c>
      <c r="D294" s="5">
        <v>677646000</v>
      </c>
      <c r="E294" t="s">
        <v>2404</v>
      </c>
      <c r="F294" t="s">
        <v>1486</v>
      </c>
      <c r="G294" t="s">
        <v>769</v>
      </c>
      <c r="H294" t="s">
        <v>3400</v>
      </c>
      <c r="I294" t="s">
        <v>3732</v>
      </c>
      <c r="J294" t="s">
        <v>3752</v>
      </c>
      <c r="K294" t="s">
        <v>3751</v>
      </c>
    </row>
    <row r="295" spans="1:11" x14ac:dyDescent="0.2">
      <c r="A295" s="5">
        <v>376650000</v>
      </c>
      <c r="B295" s="5">
        <v>402030000</v>
      </c>
      <c r="C295" s="5">
        <v>658250000</v>
      </c>
      <c r="D295" s="5">
        <v>478976666.66666669</v>
      </c>
      <c r="E295" t="s">
        <v>1685</v>
      </c>
      <c r="F295" t="s">
        <v>1088</v>
      </c>
      <c r="G295" t="s">
        <v>50</v>
      </c>
      <c r="H295" t="s">
        <v>2750</v>
      </c>
      <c r="I295" t="s">
        <v>3732</v>
      </c>
      <c r="J295" t="s">
        <v>3752</v>
      </c>
      <c r="K295" t="s">
        <v>3751</v>
      </c>
    </row>
    <row r="296" spans="1:11" x14ac:dyDescent="0.2">
      <c r="A296" s="5">
        <v>175980000</v>
      </c>
      <c r="B296" s="5">
        <v>323200000</v>
      </c>
      <c r="C296" s="5">
        <v>274770000</v>
      </c>
      <c r="D296" s="5">
        <v>257983333.33333334</v>
      </c>
      <c r="E296" t="s">
        <v>1682</v>
      </c>
      <c r="F296" t="s">
        <v>47</v>
      </c>
      <c r="G296" t="s">
        <v>47</v>
      </c>
      <c r="H296" t="s">
        <v>2728</v>
      </c>
      <c r="I296" t="s">
        <v>3732</v>
      </c>
      <c r="J296" t="s">
        <v>3752</v>
      </c>
      <c r="K296" t="s">
        <v>3751</v>
      </c>
    </row>
    <row r="297" spans="1:11" x14ac:dyDescent="0.2">
      <c r="A297" s="5">
        <v>186780000</v>
      </c>
      <c r="B297" s="5">
        <v>168880000</v>
      </c>
      <c r="C297" s="5">
        <v>203610000</v>
      </c>
      <c r="D297" s="5">
        <v>186423333.33333334</v>
      </c>
      <c r="E297" t="s">
        <v>2218</v>
      </c>
      <c r="F297" t="s">
        <v>583</v>
      </c>
      <c r="G297" t="s">
        <v>583</v>
      </c>
      <c r="H297" t="s">
        <v>2921</v>
      </c>
      <c r="I297" t="s">
        <v>3732</v>
      </c>
      <c r="J297" t="s">
        <v>3752</v>
      </c>
      <c r="K297" t="s">
        <v>3751</v>
      </c>
    </row>
    <row r="298" spans="1:11" x14ac:dyDescent="0.2">
      <c r="A298" s="5">
        <v>97365000</v>
      </c>
      <c r="B298" s="5">
        <v>134880000</v>
      </c>
      <c r="C298" s="5">
        <v>84458000</v>
      </c>
      <c r="D298" s="5">
        <v>105567666.66666667</v>
      </c>
      <c r="E298" t="s">
        <v>2372</v>
      </c>
      <c r="F298" t="s">
        <v>1474</v>
      </c>
      <c r="G298" t="s">
        <v>737</v>
      </c>
      <c r="H298" t="s">
        <v>3372</v>
      </c>
      <c r="I298" t="s">
        <v>3732</v>
      </c>
      <c r="J298" t="s">
        <v>3752</v>
      </c>
      <c r="K298" t="s">
        <v>3751</v>
      </c>
    </row>
    <row r="299" spans="1:11" x14ac:dyDescent="0.2">
      <c r="A299" s="5">
        <v>95603100</v>
      </c>
      <c r="B299" s="5">
        <v>100790000</v>
      </c>
      <c r="C299" s="5">
        <v>113920000</v>
      </c>
      <c r="D299" s="5">
        <v>103437700</v>
      </c>
      <c r="E299" t="s">
        <v>2279</v>
      </c>
      <c r="F299" t="s">
        <v>3835</v>
      </c>
      <c r="G299" t="s">
        <v>644</v>
      </c>
      <c r="H299" t="s">
        <v>3287</v>
      </c>
      <c r="I299" t="s">
        <v>3732</v>
      </c>
      <c r="J299" t="s">
        <v>3752</v>
      </c>
      <c r="K299" t="s">
        <v>3751</v>
      </c>
    </row>
    <row r="300" spans="1:11" x14ac:dyDescent="0.2">
      <c r="A300" s="5">
        <v>71009000</v>
      </c>
      <c r="B300" s="5">
        <v>62474000</v>
      </c>
      <c r="C300" s="5">
        <v>76843000</v>
      </c>
      <c r="D300" s="5">
        <v>70108666.666666672</v>
      </c>
      <c r="E300" t="s">
        <v>1826</v>
      </c>
      <c r="F300" t="s">
        <v>1161</v>
      </c>
      <c r="G300" t="s">
        <v>191</v>
      </c>
      <c r="H300" t="s">
        <v>2880</v>
      </c>
      <c r="I300" t="s">
        <v>3732</v>
      </c>
      <c r="J300" t="s">
        <v>3752</v>
      </c>
      <c r="K300" t="s">
        <v>3751</v>
      </c>
    </row>
    <row r="301" spans="1:11" x14ac:dyDescent="0.2">
      <c r="A301" s="5">
        <v>66510000</v>
      </c>
      <c r="B301" s="5">
        <v>62486000</v>
      </c>
      <c r="C301" s="5">
        <v>62870000</v>
      </c>
      <c r="D301" s="5">
        <v>63955333.333333336</v>
      </c>
      <c r="E301" t="s">
        <v>1833</v>
      </c>
      <c r="F301" t="s">
        <v>3816</v>
      </c>
      <c r="G301" t="s">
        <v>198</v>
      </c>
      <c r="H301" t="s">
        <v>2887</v>
      </c>
      <c r="I301" t="s">
        <v>3732</v>
      </c>
      <c r="J301" t="s">
        <v>3752</v>
      </c>
      <c r="K301" t="s">
        <v>3751</v>
      </c>
    </row>
    <row r="302" spans="1:11" x14ac:dyDescent="0.2">
      <c r="A302" s="5">
        <v>38857000</v>
      </c>
      <c r="B302" s="5">
        <v>52929000</v>
      </c>
      <c r="C302" s="5">
        <v>81165000</v>
      </c>
      <c r="D302" s="5">
        <v>57650333.333333336</v>
      </c>
      <c r="E302" t="s">
        <v>2272</v>
      </c>
      <c r="F302" t="s">
        <v>637</v>
      </c>
      <c r="G302" t="s">
        <v>637</v>
      </c>
      <c r="H302" t="s">
        <v>3280</v>
      </c>
      <c r="I302" t="s">
        <v>3732</v>
      </c>
      <c r="J302" t="s">
        <v>3755</v>
      </c>
      <c r="K302" t="s">
        <v>3751</v>
      </c>
    </row>
    <row r="303" spans="1:11" x14ac:dyDescent="0.2">
      <c r="A303" s="5">
        <v>43779000</v>
      </c>
      <c r="B303" s="5">
        <v>62481000</v>
      </c>
      <c r="C303" s="5">
        <v>52183000</v>
      </c>
      <c r="D303" s="5">
        <v>52814333.333333336</v>
      </c>
      <c r="E303" t="s">
        <v>2631</v>
      </c>
      <c r="F303" t="s">
        <v>1602</v>
      </c>
      <c r="G303" t="s">
        <v>996</v>
      </c>
      <c r="H303" t="s">
        <v>3587</v>
      </c>
      <c r="I303" t="s">
        <v>3732</v>
      </c>
      <c r="J303" t="s">
        <v>3752</v>
      </c>
      <c r="K303" t="s">
        <v>3751</v>
      </c>
    </row>
    <row r="304" spans="1:11" x14ac:dyDescent="0.2">
      <c r="A304" s="5">
        <v>46191000</v>
      </c>
      <c r="B304" s="5">
        <v>58080000</v>
      </c>
      <c r="C304" s="5">
        <v>38952000</v>
      </c>
      <c r="D304" s="5">
        <v>47741000</v>
      </c>
      <c r="E304" t="s">
        <v>2336</v>
      </c>
      <c r="F304" t="s">
        <v>701</v>
      </c>
      <c r="G304" t="s">
        <v>701</v>
      </c>
      <c r="H304" t="s">
        <v>3341</v>
      </c>
      <c r="I304" t="s">
        <v>3732</v>
      </c>
      <c r="J304" t="s">
        <v>3752</v>
      </c>
      <c r="K304" t="s">
        <v>3751</v>
      </c>
    </row>
    <row r="305" spans="1:11" x14ac:dyDescent="0.2">
      <c r="A305" s="5">
        <v>41207000</v>
      </c>
      <c r="B305" s="5">
        <v>44206000</v>
      </c>
      <c r="C305" s="5">
        <v>56071000</v>
      </c>
      <c r="D305" s="5">
        <v>47161333.333333336</v>
      </c>
      <c r="E305" t="s">
        <v>1868</v>
      </c>
      <c r="F305" t="s">
        <v>233</v>
      </c>
      <c r="G305" t="s">
        <v>233</v>
      </c>
      <c r="H305" t="s">
        <v>2917</v>
      </c>
      <c r="I305" t="s">
        <v>3732</v>
      </c>
      <c r="J305" t="s">
        <v>3755</v>
      </c>
      <c r="K305" t="s">
        <v>3751</v>
      </c>
    </row>
    <row r="306" spans="1:11" x14ac:dyDescent="0.2">
      <c r="A306" s="5">
        <v>57527000</v>
      </c>
      <c r="B306" s="5">
        <v>30088000</v>
      </c>
      <c r="C306" s="5">
        <v>45105000</v>
      </c>
      <c r="D306" s="5">
        <v>44240000</v>
      </c>
      <c r="E306" t="s">
        <v>2571</v>
      </c>
      <c r="F306" t="s">
        <v>3844</v>
      </c>
      <c r="G306" t="s">
        <v>936</v>
      </c>
      <c r="H306" t="s">
        <v>2728</v>
      </c>
      <c r="I306" t="s">
        <v>3732</v>
      </c>
      <c r="J306" t="s">
        <v>3752</v>
      </c>
      <c r="K306" t="s">
        <v>3751</v>
      </c>
    </row>
    <row r="307" spans="1:11" x14ac:dyDescent="0.2">
      <c r="A307" s="5">
        <v>44046000</v>
      </c>
      <c r="B307" s="5">
        <v>41156000</v>
      </c>
      <c r="C307" s="5">
        <v>43146000</v>
      </c>
      <c r="D307" s="5">
        <v>42782666.666666664</v>
      </c>
      <c r="E307" t="s">
        <v>2683</v>
      </c>
      <c r="F307" t="s">
        <v>1627</v>
      </c>
      <c r="G307" s="3" t="s">
        <v>1048</v>
      </c>
      <c r="H307" s="2" t="s">
        <v>3718</v>
      </c>
      <c r="I307" t="s">
        <v>3732</v>
      </c>
      <c r="J307" t="s">
        <v>3668</v>
      </c>
      <c r="K307" t="s">
        <v>3751</v>
      </c>
    </row>
    <row r="308" spans="1:11" x14ac:dyDescent="0.2">
      <c r="A308" s="5">
        <v>34279000</v>
      </c>
      <c r="B308" s="5">
        <v>38506000</v>
      </c>
      <c r="C308" s="5">
        <v>47756000</v>
      </c>
      <c r="D308" s="5">
        <v>40180333.333333336</v>
      </c>
      <c r="E308" t="s">
        <v>1836</v>
      </c>
      <c r="F308" t="s">
        <v>3893</v>
      </c>
      <c r="G308" t="s">
        <v>201</v>
      </c>
      <c r="H308" t="s">
        <v>2890</v>
      </c>
      <c r="I308" t="s">
        <v>3732</v>
      </c>
      <c r="J308" t="s">
        <v>3752</v>
      </c>
      <c r="K308" t="s">
        <v>3751</v>
      </c>
    </row>
    <row r="309" spans="1:11" x14ac:dyDescent="0.2">
      <c r="A309" s="5">
        <v>39881000</v>
      </c>
      <c r="B309" s="5">
        <v>26833000</v>
      </c>
      <c r="C309" s="5">
        <v>26681000</v>
      </c>
      <c r="D309" s="5">
        <v>31131666.666666668</v>
      </c>
      <c r="E309" t="s">
        <v>2681</v>
      </c>
      <c r="F309" t="s">
        <v>3939</v>
      </c>
      <c r="G309" t="s">
        <v>1046</v>
      </c>
      <c r="H309" t="s">
        <v>3631</v>
      </c>
      <c r="I309" t="s">
        <v>3732</v>
      </c>
      <c r="J309" t="s">
        <v>3754</v>
      </c>
      <c r="K309" t="s">
        <v>3751</v>
      </c>
    </row>
    <row r="310" spans="1:11" x14ac:dyDescent="0.2">
      <c r="A310" s="5">
        <v>10699000</v>
      </c>
      <c r="B310" s="5">
        <v>49916000</v>
      </c>
      <c r="C310" s="5">
        <v>28274000</v>
      </c>
      <c r="D310" s="5">
        <v>29629666.666666668</v>
      </c>
      <c r="E310" t="s">
        <v>2579</v>
      </c>
      <c r="F310" t="s">
        <v>944</v>
      </c>
      <c r="G310" t="s">
        <v>944</v>
      </c>
      <c r="H310" t="s">
        <v>3552</v>
      </c>
      <c r="I310" t="s">
        <v>3732</v>
      </c>
      <c r="J310" t="s">
        <v>3752</v>
      </c>
      <c r="K310" t="s">
        <v>3751</v>
      </c>
    </row>
    <row r="311" spans="1:11" x14ac:dyDescent="0.2">
      <c r="A311" s="5">
        <v>33147000</v>
      </c>
      <c r="B311" s="5">
        <v>26400000</v>
      </c>
      <c r="C311" s="5">
        <v>20779000</v>
      </c>
      <c r="D311" s="5">
        <v>26775333.333333332</v>
      </c>
      <c r="E311" t="s">
        <v>2638</v>
      </c>
      <c r="F311" t="s">
        <v>1003</v>
      </c>
      <c r="G311" t="s">
        <v>1003</v>
      </c>
      <c r="H311" t="s">
        <v>3592</v>
      </c>
      <c r="I311" t="s">
        <v>3732</v>
      </c>
      <c r="J311" t="s">
        <v>3752</v>
      </c>
      <c r="K311" t="s">
        <v>3751</v>
      </c>
    </row>
    <row r="312" spans="1:11" x14ac:dyDescent="0.2">
      <c r="A312" s="5">
        <v>17677000</v>
      </c>
      <c r="B312" s="5">
        <v>35159000</v>
      </c>
      <c r="C312" s="5">
        <v>22495000</v>
      </c>
      <c r="D312" s="5">
        <v>25110333.333333332</v>
      </c>
      <c r="E312" t="s">
        <v>2268</v>
      </c>
      <c r="F312" t="s">
        <v>1414</v>
      </c>
      <c r="G312" t="s">
        <v>633</v>
      </c>
      <c r="H312" t="s">
        <v>3276</v>
      </c>
      <c r="I312" t="s">
        <v>3732</v>
      </c>
      <c r="J312" t="s">
        <v>3752</v>
      </c>
      <c r="K312" t="s">
        <v>3751</v>
      </c>
    </row>
    <row r="313" spans="1:11" x14ac:dyDescent="0.2">
      <c r="A313" s="5">
        <v>26398000</v>
      </c>
      <c r="B313" s="5">
        <v>18131000</v>
      </c>
      <c r="C313" s="5">
        <v>20468000</v>
      </c>
      <c r="D313" s="5">
        <v>21665666.666666668</v>
      </c>
      <c r="E313" t="s">
        <v>1729</v>
      </c>
      <c r="F313" t="s">
        <v>1107</v>
      </c>
      <c r="G313" t="s">
        <v>94</v>
      </c>
      <c r="H313" t="s">
        <v>2791</v>
      </c>
      <c r="I313" t="s">
        <v>3732</v>
      </c>
      <c r="J313" t="s">
        <v>3752</v>
      </c>
      <c r="K313" t="s">
        <v>3751</v>
      </c>
    </row>
    <row r="314" spans="1:11" x14ac:dyDescent="0.2">
      <c r="A314" s="5">
        <v>16287000</v>
      </c>
      <c r="B314" s="5">
        <v>17501000</v>
      </c>
      <c r="C314" s="5">
        <v>17012000</v>
      </c>
      <c r="D314" s="5">
        <v>16933333.333333332</v>
      </c>
      <c r="E314" t="s">
        <v>2338</v>
      </c>
      <c r="F314" t="s">
        <v>703</v>
      </c>
      <c r="G314" t="s">
        <v>703</v>
      </c>
      <c r="H314" t="s">
        <v>2718</v>
      </c>
      <c r="I314" t="s">
        <v>3732</v>
      </c>
      <c r="J314" t="s">
        <v>3752</v>
      </c>
      <c r="K314" t="s">
        <v>3751</v>
      </c>
    </row>
    <row r="315" spans="1:11" x14ac:dyDescent="0.2">
      <c r="A315" s="5">
        <v>6306700000</v>
      </c>
      <c r="B315" s="5">
        <v>5480200000</v>
      </c>
      <c r="C315" s="5">
        <v>6333900000</v>
      </c>
      <c r="D315" s="5">
        <v>6040266666.666667</v>
      </c>
      <c r="E315" t="s">
        <v>1638</v>
      </c>
      <c r="F315" t="s">
        <v>1071</v>
      </c>
      <c r="G315" t="s">
        <v>3</v>
      </c>
      <c r="H315" t="s">
        <v>2707</v>
      </c>
      <c r="I315" t="s">
        <v>3721</v>
      </c>
      <c r="J315" t="s">
        <v>3752</v>
      </c>
      <c r="K315" t="s">
        <v>3751</v>
      </c>
    </row>
    <row r="316" spans="1:11" x14ac:dyDescent="0.2">
      <c r="A316" s="5">
        <v>5826000000</v>
      </c>
      <c r="B316" s="5">
        <v>4775400000</v>
      </c>
      <c r="C316" s="5">
        <v>4616000000</v>
      </c>
      <c r="D316" s="5">
        <v>5072466666.666667</v>
      </c>
      <c r="E316" t="s">
        <v>2330</v>
      </c>
      <c r="F316" t="s">
        <v>3763</v>
      </c>
      <c r="G316" t="s">
        <v>695</v>
      </c>
      <c r="H316" t="s">
        <v>3335</v>
      </c>
      <c r="I316" t="s">
        <v>3721</v>
      </c>
      <c r="J316" t="s">
        <v>3752</v>
      </c>
      <c r="K316" t="s">
        <v>3751</v>
      </c>
    </row>
    <row r="317" spans="1:11" x14ac:dyDescent="0.2">
      <c r="A317" s="5">
        <v>3780100000</v>
      </c>
      <c r="B317" s="5">
        <v>3708700000</v>
      </c>
      <c r="C317" s="5">
        <v>4796610000</v>
      </c>
      <c r="D317" s="5">
        <v>4095136666.6666665</v>
      </c>
      <c r="E317" t="s">
        <v>2161</v>
      </c>
      <c r="F317" t="s">
        <v>1354</v>
      </c>
      <c r="G317" t="s">
        <v>526</v>
      </c>
      <c r="H317" t="s">
        <v>3187</v>
      </c>
      <c r="I317" t="s">
        <v>3721</v>
      </c>
      <c r="J317" t="s">
        <v>3752</v>
      </c>
      <c r="K317" t="s">
        <v>3751</v>
      </c>
    </row>
    <row r="318" spans="1:11" x14ac:dyDescent="0.2">
      <c r="A318" s="5">
        <v>2131900000</v>
      </c>
      <c r="B318" s="5">
        <v>2639700000</v>
      </c>
      <c r="C318" s="5">
        <v>3289800000</v>
      </c>
      <c r="D318" s="5">
        <v>2687133333.3333335</v>
      </c>
      <c r="E318" t="s">
        <v>1636</v>
      </c>
      <c r="F318" t="s">
        <v>1069</v>
      </c>
      <c r="G318" t="s">
        <v>1</v>
      </c>
      <c r="H318" t="s">
        <v>2705</v>
      </c>
      <c r="I318" t="s">
        <v>3721</v>
      </c>
      <c r="J318" t="s">
        <v>3752</v>
      </c>
      <c r="K318" t="s">
        <v>3751</v>
      </c>
    </row>
    <row r="319" spans="1:11" x14ac:dyDescent="0.2">
      <c r="A319" s="5">
        <v>894200000</v>
      </c>
      <c r="B319" s="5">
        <v>706320000</v>
      </c>
      <c r="C319" s="5">
        <v>1146900000</v>
      </c>
      <c r="D319" s="5">
        <v>915806666.66666663</v>
      </c>
      <c r="E319" t="s">
        <v>2099</v>
      </c>
      <c r="F319" t="s">
        <v>1316</v>
      </c>
      <c r="G319" t="s">
        <v>464</v>
      </c>
      <c r="H319" t="s">
        <v>3129</v>
      </c>
      <c r="I319" t="s">
        <v>3721</v>
      </c>
      <c r="J319" t="s">
        <v>3752</v>
      </c>
      <c r="K319" t="s">
        <v>3751</v>
      </c>
    </row>
    <row r="320" spans="1:11" x14ac:dyDescent="0.2">
      <c r="A320" s="5">
        <v>638070000</v>
      </c>
      <c r="B320" s="5">
        <v>857100000</v>
      </c>
      <c r="C320" s="5">
        <v>1207300000</v>
      </c>
      <c r="D320" s="5">
        <v>900823333.33333337</v>
      </c>
      <c r="E320" t="s">
        <v>1637</v>
      </c>
      <c r="F320" t="s">
        <v>1070</v>
      </c>
      <c r="G320" t="s">
        <v>2</v>
      </c>
      <c r="H320" t="s">
        <v>2706</v>
      </c>
      <c r="I320" t="s">
        <v>3721</v>
      </c>
      <c r="J320" t="s">
        <v>3752</v>
      </c>
      <c r="K320" t="s">
        <v>3751</v>
      </c>
    </row>
    <row r="321" spans="1:11" x14ac:dyDescent="0.2">
      <c r="A321" s="5">
        <v>873230000</v>
      </c>
      <c r="B321" s="5">
        <v>815920000</v>
      </c>
      <c r="C321" s="5">
        <v>824620000</v>
      </c>
      <c r="D321" s="5">
        <v>837923333.33333337</v>
      </c>
      <c r="E321" t="s">
        <v>1759</v>
      </c>
      <c r="F321" t="s">
        <v>3906</v>
      </c>
      <c r="G321" s="3" t="s">
        <v>124</v>
      </c>
      <c r="H321" s="2" t="s">
        <v>3677</v>
      </c>
      <c r="I321" t="s">
        <v>3721</v>
      </c>
      <c r="J321" t="s">
        <v>3752</v>
      </c>
      <c r="K321" t="s">
        <v>3751</v>
      </c>
    </row>
    <row r="322" spans="1:11" x14ac:dyDescent="0.2">
      <c r="A322" s="5">
        <v>554390000</v>
      </c>
      <c r="B322" s="5">
        <v>800050000</v>
      </c>
      <c r="C322" s="5">
        <v>869030000</v>
      </c>
      <c r="D322" s="5">
        <v>741156666.66666663</v>
      </c>
      <c r="E322" t="s">
        <v>2078</v>
      </c>
      <c r="F322" t="s">
        <v>1303</v>
      </c>
      <c r="G322" t="s">
        <v>443</v>
      </c>
      <c r="H322" t="s">
        <v>3110</v>
      </c>
      <c r="I322" t="s">
        <v>3721</v>
      </c>
      <c r="J322" t="s">
        <v>3752</v>
      </c>
      <c r="K322" t="s">
        <v>3751</v>
      </c>
    </row>
    <row r="323" spans="1:11" x14ac:dyDescent="0.2">
      <c r="A323" s="5">
        <v>774490000</v>
      </c>
      <c r="B323" s="5">
        <v>686150000</v>
      </c>
      <c r="C323" s="5">
        <v>747050000</v>
      </c>
      <c r="D323" s="5">
        <v>735896666.66666663</v>
      </c>
      <c r="E323" t="s">
        <v>2257</v>
      </c>
      <c r="F323" t="s">
        <v>1408</v>
      </c>
      <c r="G323" t="s">
        <v>622</v>
      </c>
      <c r="H323" t="s">
        <v>3267</v>
      </c>
      <c r="I323" t="s">
        <v>3721</v>
      </c>
      <c r="J323" t="s">
        <v>3752</v>
      </c>
      <c r="K323" t="s">
        <v>3751</v>
      </c>
    </row>
    <row r="324" spans="1:11" x14ac:dyDescent="0.2">
      <c r="A324" s="5">
        <v>1364300000</v>
      </c>
      <c r="B324" s="5">
        <v>399610000</v>
      </c>
      <c r="C324" s="5">
        <v>285360000</v>
      </c>
      <c r="D324" s="5">
        <v>683090000</v>
      </c>
      <c r="E324" t="s">
        <v>2202</v>
      </c>
      <c r="F324" t="s">
        <v>1377</v>
      </c>
      <c r="G324" t="s">
        <v>567</v>
      </c>
      <c r="H324" t="s">
        <v>3221</v>
      </c>
      <c r="I324" t="s">
        <v>3721</v>
      </c>
      <c r="J324" t="s">
        <v>3752</v>
      </c>
      <c r="K324" t="s">
        <v>3751</v>
      </c>
    </row>
    <row r="325" spans="1:11" x14ac:dyDescent="0.2">
      <c r="A325" s="5">
        <v>409460000</v>
      </c>
      <c r="B325" s="5">
        <v>761970000</v>
      </c>
      <c r="C325" s="5">
        <v>861640000</v>
      </c>
      <c r="D325" s="5">
        <v>677690000</v>
      </c>
      <c r="E325" t="s">
        <v>2316</v>
      </c>
      <c r="F325" t="s">
        <v>1447</v>
      </c>
      <c r="G325" t="s">
        <v>681</v>
      </c>
      <c r="H325" t="s">
        <v>3322</v>
      </c>
      <c r="I325" t="s">
        <v>3721</v>
      </c>
      <c r="J325" t="s">
        <v>3752</v>
      </c>
      <c r="K325" t="s">
        <v>3751</v>
      </c>
    </row>
    <row r="326" spans="1:11" x14ac:dyDescent="0.2">
      <c r="A326" s="5">
        <v>552610000</v>
      </c>
      <c r="B326" s="5">
        <v>568840000</v>
      </c>
      <c r="C326" s="5">
        <v>851870000</v>
      </c>
      <c r="D326" s="5">
        <v>657773333.33333337</v>
      </c>
      <c r="E326" t="s">
        <v>2391</v>
      </c>
      <c r="F326" t="s">
        <v>756</v>
      </c>
      <c r="G326" t="s">
        <v>756</v>
      </c>
      <c r="H326" t="s">
        <v>3388</v>
      </c>
      <c r="I326" t="s">
        <v>3721</v>
      </c>
      <c r="J326" t="s">
        <v>3752</v>
      </c>
      <c r="K326" t="s">
        <v>3751</v>
      </c>
    </row>
    <row r="327" spans="1:11" x14ac:dyDescent="0.2">
      <c r="A327" s="5">
        <v>489530000</v>
      </c>
      <c r="B327" s="5">
        <v>591560000</v>
      </c>
      <c r="C327" s="5">
        <v>876270000</v>
      </c>
      <c r="D327" s="5">
        <v>652453333.33333337</v>
      </c>
      <c r="E327" t="s">
        <v>1899</v>
      </c>
      <c r="F327" t="s">
        <v>1186</v>
      </c>
      <c r="G327" t="s">
        <v>264</v>
      </c>
      <c r="H327" t="s">
        <v>2945</v>
      </c>
      <c r="I327" t="s">
        <v>3721</v>
      </c>
      <c r="J327" t="s">
        <v>3752</v>
      </c>
      <c r="K327" t="s">
        <v>3751</v>
      </c>
    </row>
    <row r="328" spans="1:11" x14ac:dyDescent="0.2">
      <c r="A328" s="5">
        <v>532740000</v>
      </c>
      <c r="B328" s="5">
        <v>540270000</v>
      </c>
      <c r="C328" s="5">
        <v>655270000</v>
      </c>
      <c r="D328" s="5">
        <v>576093333.33333337</v>
      </c>
      <c r="E328" t="s">
        <v>1742</v>
      </c>
      <c r="F328" t="s">
        <v>1111</v>
      </c>
      <c r="G328" t="s">
        <v>107</v>
      </c>
      <c r="H328" t="s">
        <v>2803</v>
      </c>
      <c r="I328" t="s">
        <v>3721</v>
      </c>
      <c r="J328" t="s">
        <v>3752</v>
      </c>
      <c r="K328" t="s">
        <v>3751</v>
      </c>
    </row>
    <row r="329" spans="1:11" x14ac:dyDescent="0.2">
      <c r="A329" s="5">
        <v>372240000</v>
      </c>
      <c r="B329" s="5">
        <v>439140000</v>
      </c>
      <c r="C329" s="5">
        <v>662020000</v>
      </c>
      <c r="D329" s="5">
        <v>491133333.33333331</v>
      </c>
      <c r="E329" t="s">
        <v>1898</v>
      </c>
      <c r="F329" t="s">
        <v>1185</v>
      </c>
      <c r="G329" t="s">
        <v>263</v>
      </c>
      <c r="H329" t="s">
        <v>2944</v>
      </c>
      <c r="I329" t="s">
        <v>3721</v>
      </c>
      <c r="J329" t="s">
        <v>3752</v>
      </c>
      <c r="K329" t="s">
        <v>3751</v>
      </c>
    </row>
    <row r="330" spans="1:11" x14ac:dyDescent="0.2">
      <c r="A330" s="5">
        <v>433300000</v>
      </c>
      <c r="B330" s="5">
        <v>502380000</v>
      </c>
      <c r="C330" s="5">
        <v>464060000</v>
      </c>
      <c r="D330" s="5">
        <v>466580000</v>
      </c>
      <c r="E330" t="s">
        <v>2126</v>
      </c>
      <c r="F330" t="s">
        <v>1336</v>
      </c>
      <c r="G330" t="s">
        <v>491</v>
      </c>
      <c r="H330" t="s">
        <v>3155</v>
      </c>
      <c r="I330" t="s">
        <v>3721</v>
      </c>
      <c r="J330" t="s">
        <v>3752</v>
      </c>
      <c r="K330" t="s">
        <v>3751</v>
      </c>
    </row>
    <row r="331" spans="1:11" x14ac:dyDescent="0.2">
      <c r="A331" s="5">
        <v>459720000</v>
      </c>
      <c r="B331" s="5">
        <v>393860000</v>
      </c>
      <c r="C331" s="5">
        <v>430660000</v>
      </c>
      <c r="D331" s="5">
        <v>428080000</v>
      </c>
      <c r="E331" t="s">
        <v>2231</v>
      </c>
      <c r="F331" t="s">
        <v>1392</v>
      </c>
      <c r="G331" t="s">
        <v>596</v>
      </c>
      <c r="H331" t="s">
        <v>3245</v>
      </c>
      <c r="I331" t="s">
        <v>3721</v>
      </c>
      <c r="J331" t="s">
        <v>3752</v>
      </c>
      <c r="K331" t="s">
        <v>3751</v>
      </c>
    </row>
    <row r="332" spans="1:11" x14ac:dyDescent="0.2">
      <c r="A332" s="5">
        <v>424790000</v>
      </c>
      <c r="B332" s="5">
        <v>312440000</v>
      </c>
      <c r="C332" s="5">
        <v>361260000</v>
      </c>
      <c r="D332" s="5">
        <v>366163333.33333331</v>
      </c>
      <c r="E332" t="s">
        <v>1662</v>
      </c>
      <c r="F332" t="s">
        <v>27</v>
      </c>
      <c r="G332" t="s">
        <v>27</v>
      </c>
      <c r="H332" t="s">
        <v>2731</v>
      </c>
      <c r="I332" t="s">
        <v>3721</v>
      </c>
      <c r="J332" t="s">
        <v>3755</v>
      </c>
      <c r="K332" t="s">
        <v>3751</v>
      </c>
    </row>
    <row r="333" spans="1:11" x14ac:dyDescent="0.2">
      <c r="A333" s="5">
        <v>219980000</v>
      </c>
      <c r="B333" s="5">
        <v>269540000</v>
      </c>
      <c r="C333" s="5">
        <v>362540000</v>
      </c>
      <c r="D333" s="5">
        <v>284020000</v>
      </c>
      <c r="E333" t="s">
        <v>2640</v>
      </c>
      <c r="F333" t="s">
        <v>1005</v>
      </c>
      <c r="G333" t="s">
        <v>1005</v>
      </c>
      <c r="H333" t="s">
        <v>3593</v>
      </c>
      <c r="I333" t="s">
        <v>3721</v>
      </c>
      <c r="J333" t="s">
        <v>3755</v>
      </c>
      <c r="K333" t="s">
        <v>3751</v>
      </c>
    </row>
    <row r="334" spans="1:11" x14ac:dyDescent="0.2">
      <c r="A334" s="5">
        <v>201400000</v>
      </c>
      <c r="B334" s="5">
        <v>222100000</v>
      </c>
      <c r="C334" s="5">
        <v>368100000</v>
      </c>
      <c r="D334" s="5">
        <v>263866666.66666666</v>
      </c>
      <c r="E334" t="s">
        <v>1691</v>
      </c>
      <c r="F334" t="s">
        <v>1091</v>
      </c>
      <c r="G334" t="s">
        <v>56</v>
      </c>
      <c r="H334" t="s">
        <v>2755</v>
      </c>
      <c r="I334" t="s">
        <v>3721</v>
      </c>
      <c r="J334" t="s">
        <v>3752</v>
      </c>
      <c r="K334" t="s">
        <v>3751</v>
      </c>
    </row>
    <row r="335" spans="1:11" x14ac:dyDescent="0.2">
      <c r="A335" s="5">
        <v>118890000</v>
      </c>
      <c r="B335" s="5">
        <v>213450000</v>
      </c>
      <c r="C335" s="5">
        <v>329660000</v>
      </c>
      <c r="D335" s="5">
        <v>220666666.66666666</v>
      </c>
      <c r="E335" t="s">
        <v>2160</v>
      </c>
      <c r="F335" t="s">
        <v>1353</v>
      </c>
      <c r="G335" t="s">
        <v>525</v>
      </c>
      <c r="H335" t="s">
        <v>3186</v>
      </c>
      <c r="I335" t="s">
        <v>3721</v>
      </c>
      <c r="J335" t="s">
        <v>3752</v>
      </c>
      <c r="K335" t="s">
        <v>3751</v>
      </c>
    </row>
    <row r="336" spans="1:11" x14ac:dyDescent="0.2">
      <c r="A336" s="5">
        <v>107290000</v>
      </c>
      <c r="B336" s="5">
        <v>160460000</v>
      </c>
      <c r="C336" s="5">
        <v>249220000</v>
      </c>
      <c r="D336" s="5">
        <v>172323333.33333334</v>
      </c>
      <c r="E336" s="4" t="s">
        <v>2195</v>
      </c>
      <c r="F336" t="s">
        <v>1374</v>
      </c>
      <c r="G336" t="s">
        <v>560</v>
      </c>
      <c r="H336" t="s">
        <v>3216</v>
      </c>
      <c r="I336" t="s">
        <v>3721</v>
      </c>
      <c r="J336" t="s">
        <v>3752</v>
      </c>
      <c r="K336" t="s">
        <v>3751</v>
      </c>
    </row>
    <row r="337" spans="1:11" x14ac:dyDescent="0.2">
      <c r="A337" s="5">
        <v>144910000</v>
      </c>
      <c r="B337" s="5">
        <v>111500000</v>
      </c>
      <c r="C337" s="5">
        <v>213190000</v>
      </c>
      <c r="D337" s="5">
        <v>156533333.33333334</v>
      </c>
      <c r="E337" t="s">
        <v>2389</v>
      </c>
      <c r="F337" t="s">
        <v>1483</v>
      </c>
      <c r="G337" t="s">
        <v>754</v>
      </c>
      <c r="H337" t="s">
        <v>3386</v>
      </c>
      <c r="I337" t="s">
        <v>3721</v>
      </c>
      <c r="J337" t="s">
        <v>3752</v>
      </c>
      <c r="K337" t="s">
        <v>3751</v>
      </c>
    </row>
    <row r="338" spans="1:11" x14ac:dyDescent="0.2">
      <c r="A338" s="5">
        <v>130310000</v>
      </c>
      <c r="B338" s="5">
        <v>155180000</v>
      </c>
      <c r="C338" s="5">
        <v>141530000</v>
      </c>
      <c r="D338" s="5">
        <v>142340000</v>
      </c>
      <c r="E338" t="s">
        <v>2445</v>
      </c>
      <c r="F338" t="s">
        <v>810</v>
      </c>
      <c r="G338" t="s">
        <v>810</v>
      </c>
      <c r="H338" t="s">
        <v>3433</v>
      </c>
      <c r="I338" t="s">
        <v>3721</v>
      </c>
      <c r="J338" t="s">
        <v>3752</v>
      </c>
      <c r="K338" t="s">
        <v>3751</v>
      </c>
    </row>
    <row r="339" spans="1:11" x14ac:dyDescent="0.2">
      <c r="A339" s="5">
        <v>46987000</v>
      </c>
      <c r="B339" s="5">
        <v>135600000</v>
      </c>
      <c r="C339" s="5">
        <v>232930000</v>
      </c>
      <c r="D339" s="5">
        <v>138505666.66666666</v>
      </c>
      <c r="E339" t="s">
        <v>2251</v>
      </c>
      <c r="F339" t="s">
        <v>1403</v>
      </c>
      <c r="G339" t="s">
        <v>616</v>
      </c>
      <c r="H339" t="s">
        <v>3261</v>
      </c>
      <c r="I339" t="s">
        <v>3721</v>
      </c>
      <c r="J339" t="s">
        <v>3752</v>
      </c>
      <c r="K339" t="s">
        <v>3751</v>
      </c>
    </row>
    <row r="340" spans="1:11" x14ac:dyDescent="0.2">
      <c r="A340" s="5">
        <v>91160000</v>
      </c>
      <c r="B340" s="5">
        <v>94351000</v>
      </c>
      <c r="C340" s="5">
        <v>130850000</v>
      </c>
      <c r="D340" s="5">
        <v>105453666.66666667</v>
      </c>
      <c r="E340" t="s">
        <v>2154</v>
      </c>
      <c r="F340" t="s">
        <v>1349</v>
      </c>
      <c r="G340" t="s">
        <v>519</v>
      </c>
      <c r="H340" t="s">
        <v>3180</v>
      </c>
      <c r="I340" t="s">
        <v>3721</v>
      </c>
      <c r="J340" t="s">
        <v>3752</v>
      </c>
      <c r="K340" t="s">
        <v>3751</v>
      </c>
    </row>
    <row r="341" spans="1:11" x14ac:dyDescent="0.2">
      <c r="A341" s="5">
        <v>68335000</v>
      </c>
      <c r="B341" s="5">
        <v>107870000</v>
      </c>
      <c r="C341" s="5">
        <v>107070000</v>
      </c>
      <c r="D341" s="5">
        <v>94425000</v>
      </c>
      <c r="E341" t="s">
        <v>1775</v>
      </c>
      <c r="F341" t="s">
        <v>1126</v>
      </c>
      <c r="G341" t="s">
        <v>140</v>
      </c>
      <c r="H341" t="s">
        <v>2829</v>
      </c>
      <c r="I341" t="s">
        <v>3721</v>
      </c>
      <c r="J341" t="s">
        <v>3752</v>
      </c>
      <c r="K341" t="s">
        <v>3751</v>
      </c>
    </row>
    <row r="342" spans="1:11" x14ac:dyDescent="0.2">
      <c r="A342" s="5">
        <v>53605000</v>
      </c>
      <c r="B342" s="5">
        <v>90549000</v>
      </c>
      <c r="C342" s="5">
        <v>127500000</v>
      </c>
      <c r="D342" s="5">
        <v>90551333.333333328</v>
      </c>
      <c r="E342" t="s">
        <v>2193</v>
      </c>
      <c r="F342" t="s">
        <v>3881</v>
      </c>
      <c r="G342" t="s">
        <v>558</v>
      </c>
      <c r="H342" t="s">
        <v>3214</v>
      </c>
      <c r="I342" t="s">
        <v>3721</v>
      </c>
      <c r="J342" t="s">
        <v>3752</v>
      </c>
      <c r="K342" t="s">
        <v>3751</v>
      </c>
    </row>
    <row r="343" spans="1:11" x14ac:dyDescent="0.2">
      <c r="A343" s="5">
        <v>75909000</v>
      </c>
      <c r="B343" s="5">
        <v>89565000</v>
      </c>
      <c r="C343" s="5">
        <v>100840000</v>
      </c>
      <c r="D343" s="5">
        <v>88771333.333333328</v>
      </c>
      <c r="E343" t="s">
        <v>1953</v>
      </c>
      <c r="F343" t="s">
        <v>1222</v>
      </c>
      <c r="G343" t="s">
        <v>318</v>
      </c>
      <c r="H343" t="s">
        <v>2994</v>
      </c>
      <c r="I343" t="s">
        <v>3721</v>
      </c>
      <c r="J343" t="s">
        <v>3752</v>
      </c>
      <c r="K343" t="s">
        <v>3751</v>
      </c>
    </row>
    <row r="344" spans="1:11" x14ac:dyDescent="0.2">
      <c r="A344" s="5">
        <v>47883000</v>
      </c>
      <c r="B344" s="5">
        <v>80995000</v>
      </c>
      <c r="C344" s="5">
        <v>131000000</v>
      </c>
      <c r="D344" s="5">
        <v>86626000</v>
      </c>
      <c r="E344" t="s">
        <v>2310</v>
      </c>
      <c r="F344" t="s">
        <v>1443</v>
      </c>
      <c r="G344" t="s">
        <v>675</v>
      </c>
      <c r="H344" t="s">
        <v>3317</v>
      </c>
      <c r="I344" t="s">
        <v>3721</v>
      </c>
      <c r="J344" t="s">
        <v>3752</v>
      </c>
      <c r="K344" t="s">
        <v>3751</v>
      </c>
    </row>
    <row r="345" spans="1:11" x14ac:dyDescent="0.2">
      <c r="A345" s="5">
        <v>64858000</v>
      </c>
      <c r="B345" s="5">
        <v>84144000</v>
      </c>
      <c r="C345" s="5">
        <v>97424000</v>
      </c>
      <c r="D345" s="5">
        <v>82142000</v>
      </c>
      <c r="E345" t="s">
        <v>2110</v>
      </c>
      <c r="F345" t="s">
        <v>1326</v>
      </c>
      <c r="G345" t="s">
        <v>475</v>
      </c>
      <c r="H345" t="s">
        <v>3140</v>
      </c>
      <c r="I345" t="s">
        <v>3721</v>
      </c>
      <c r="J345" t="s">
        <v>3752</v>
      </c>
      <c r="K345" t="s">
        <v>3751</v>
      </c>
    </row>
    <row r="346" spans="1:11" x14ac:dyDescent="0.2">
      <c r="A346" s="5">
        <v>74583000</v>
      </c>
      <c r="B346" s="5">
        <v>69953000</v>
      </c>
      <c r="C346" s="5">
        <v>92586000</v>
      </c>
      <c r="D346" s="5">
        <v>79040666.666666672</v>
      </c>
      <c r="E346" t="s">
        <v>2293</v>
      </c>
      <c r="F346" t="s">
        <v>1428</v>
      </c>
      <c r="G346" t="s">
        <v>658</v>
      </c>
      <c r="H346" t="s">
        <v>3300</v>
      </c>
      <c r="I346" t="s">
        <v>3721</v>
      </c>
      <c r="J346" t="s">
        <v>3752</v>
      </c>
      <c r="K346" t="s">
        <v>3751</v>
      </c>
    </row>
    <row r="347" spans="1:11" x14ac:dyDescent="0.2">
      <c r="A347" s="5">
        <v>32512000</v>
      </c>
      <c r="B347" s="5">
        <v>100830000</v>
      </c>
      <c r="C347" s="5">
        <v>87888000</v>
      </c>
      <c r="D347" s="5">
        <v>73743333.333333328</v>
      </c>
      <c r="E347" t="s">
        <v>2234</v>
      </c>
      <c r="F347" t="s">
        <v>1394</v>
      </c>
      <c r="G347" t="s">
        <v>599</v>
      </c>
      <c r="H347" t="s">
        <v>3248</v>
      </c>
      <c r="I347" t="s">
        <v>3721</v>
      </c>
      <c r="J347" t="s">
        <v>3752</v>
      </c>
      <c r="K347" t="s">
        <v>3751</v>
      </c>
    </row>
    <row r="348" spans="1:11" x14ac:dyDescent="0.2">
      <c r="A348" s="5">
        <v>50003000</v>
      </c>
      <c r="B348" s="5">
        <v>60152000</v>
      </c>
      <c r="C348" s="5">
        <v>86963000</v>
      </c>
      <c r="D348" s="5">
        <v>65706000</v>
      </c>
      <c r="E348" t="s">
        <v>1952</v>
      </c>
      <c r="F348" t="s">
        <v>1221</v>
      </c>
      <c r="G348" t="s">
        <v>317</v>
      </c>
      <c r="H348" t="s">
        <v>2993</v>
      </c>
      <c r="I348" t="s">
        <v>3721</v>
      </c>
      <c r="J348" t="s">
        <v>3752</v>
      </c>
      <c r="K348" t="s">
        <v>3751</v>
      </c>
    </row>
    <row r="349" spans="1:11" x14ac:dyDescent="0.2">
      <c r="A349" s="5">
        <v>37545000</v>
      </c>
      <c r="B349" s="5">
        <v>61913000</v>
      </c>
      <c r="C349" s="5">
        <v>81977000</v>
      </c>
      <c r="D349" s="5">
        <v>60478333.333333336</v>
      </c>
      <c r="E349" t="s">
        <v>2289</v>
      </c>
      <c r="F349" t="s">
        <v>1424</v>
      </c>
      <c r="G349" t="s">
        <v>654</v>
      </c>
      <c r="H349" t="s">
        <v>3296</v>
      </c>
      <c r="I349" t="s">
        <v>3721</v>
      </c>
      <c r="J349" t="s">
        <v>3755</v>
      </c>
      <c r="K349" t="s">
        <v>3751</v>
      </c>
    </row>
    <row r="350" spans="1:11" x14ac:dyDescent="0.2">
      <c r="A350" s="5">
        <v>21712000</v>
      </c>
      <c r="B350" s="5">
        <v>61965000</v>
      </c>
      <c r="C350" s="5">
        <v>62657000</v>
      </c>
      <c r="D350" s="5">
        <v>48778000</v>
      </c>
      <c r="E350" t="s">
        <v>2641</v>
      </c>
      <c r="F350" t="s">
        <v>1006</v>
      </c>
      <c r="G350" t="s">
        <v>1006</v>
      </c>
      <c r="H350" t="s">
        <v>3594</v>
      </c>
      <c r="I350" t="s">
        <v>3721</v>
      </c>
      <c r="J350" t="s">
        <v>3755</v>
      </c>
      <c r="K350" t="s">
        <v>3751</v>
      </c>
    </row>
    <row r="351" spans="1:11" x14ac:dyDescent="0.2">
      <c r="A351" s="5">
        <v>36127000</v>
      </c>
      <c r="B351" s="5">
        <v>43645000</v>
      </c>
      <c r="C351" s="5">
        <v>47777000</v>
      </c>
      <c r="D351" s="5">
        <v>42516333.333333336</v>
      </c>
      <c r="E351" t="s">
        <v>2461</v>
      </c>
      <c r="F351" t="s">
        <v>826</v>
      </c>
      <c r="G351" t="s">
        <v>826</v>
      </c>
      <c r="H351" t="s">
        <v>3449</v>
      </c>
      <c r="I351" t="s">
        <v>3721</v>
      </c>
      <c r="J351" t="s">
        <v>3754</v>
      </c>
      <c r="K351" t="s">
        <v>3751</v>
      </c>
    </row>
    <row r="352" spans="1:11" x14ac:dyDescent="0.2">
      <c r="A352" s="5">
        <v>46197000</v>
      </c>
      <c r="B352" s="5">
        <v>36844000</v>
      </c>
      <c r="C352" s="5">
        <v>40688000</v>
      </c>
      <c r="D352" s="5">
        <v>41243000</v>
      </c>
      <c r="E352" t="s">
        <v>2420</v>
      </c>
      <c r="F352" t="s">
        <v>1496</v>
      </c>
      <c r="G352" t="s">
        <v>785</v>
      </c>
      <c r="H352" t="s">
        <v>3414</v>
      </c>
      <c r="I352" t="s">
        <v>3721</v>
      </c>
      <c r="J352" t="s">
        <v>3752</v>
      </c>
      <c r="K352" t="s">
        <v>3751</v>
      </c>
    </row>
    <row r="353" spans="1:11" x14ac:dyDescent="0.2">
      <c r="A353" s="5">
        <v>25232000</v>
      </c>
      <c r="B353" s="5">
        <v>32574000</v>
      </c>
      <c r="C353" s="5">
        <v>35601000</v>
      </c>
      <c r="D353" s="5">
        <v>31135666.666666668</v>
      </c>
      <c r="E353" t="s">
        <v>2311</v>
      </c>
      <c r="F353" t="s">
        <v>3955</v>
      </c>
      <c r="G353" s="2" t="s">
        <v>676</v>
      </c>
      <c r="H353" s="2" t="s">
        <v>3700</v>
      </c>
      <c r="I353" t="s">
        <v>3721</v>
      </c>
      <c r="J353" t="s">
        <v>3752</v>
      </c>
      <c r="K353" t="s">
        <v>3751</v>
      </c>
    </row>
    <row r="354" spans="1:11" x14ac:dyDescent="0.2">
      <c r="A354" s="5">
        <v>34875000</v>
      </c>
      <c r="B354" s="5">
        <v>28379000</v>
      </c>
      <c r="C354" s="5">
        <v>24171000</v>
      </c>
      <c r="D354" s="5">
        <v>29141666.666666668</v>
      </c>
      <c r="E354" t="s">
        <v>2250</v>
      </c>
      <c r="F354" t="s">
        <v>1402</v>
      </c>
      <c r="G354" t="s">
        <v>615</v>
      </c>
      <c r="H354" t="s">
        <v>3260</v>
      </c>
      <c r="I354" t="s">
        <v>3721</v>
      </c>
      <c r="J354" t="s">
        <v>3752</v>
      </c>
      <c r="K354" t="s">
        <v>3751</v>
      </c>
    </row>
    <row r="355" spans="1:11" x14ac:dyDescent="0.2">
      <c r="A355" s="5">
        <v>15083000</v>
      </c>
      <c r="B355" s="5">
        <v>14402000</v>
      </c>
      <c r="C355" s="5">
        <v>19817000</v>
      </c>
      <c r="D355" s="5">
        <v>16434000</v>
      </c>
      <c r="E355" t="s">
        <v>2315</v>
      </c>
      <c r="F355" t="s">
        <v>1446</v>
      </c>
      <c r="G355" t="s">
        <v>680</v>
      </c>
      <c r="H355" t="s">
        <v>3321</v>
      </c>
      <c r="I355" t="s">
        <v>3721</v>
      </c>
      <c r="J355" t="s">
        <v>3752</v>
      </c>
      <c r="K355" t="s">
        <v>3751</v>
      </c>
    </row>
    <row r="356" spans="1:11" x14ac:dyDescent="0.2">
      <c r="A356" s="5">
        <v>52843000000</v>
      </c>
      <c r="B356" s="5">
        <v>5723190000</v>
      </c>
      <c r="C356" s="5">
        <v>3543500000</v>
      </c>
      <c r="D356" s="5">
        <v>20703230000</v>
      </c>
      <c r="E356" t="s">
        <v>2018</v>
      </c>
      <c r="F356" t="s">
        <v>3770</v>
      </c>
      <c r="G356" t="s">
        <v>383</v>
      </c>
      <c r="H356" t="s">
        <v>3054</v>
      </c>
      <c r="I356" t="s">
        <v>3727</v>
      </c>
      <c r="J356" t="s">
        <v>3752</v>
      </c>
      <c r="K356" t="s">
        <v>3751</v>
      </c>
    </row>
    <row r="357" spans="1:11" x14ac:dyDescent="0.2">
      <c r="A357" s="5">
        <v>42392000000</v>
      </c>
      <c r="B357" s="5">
        <v>6161300000</v>
      </c>
      <c r="C357" s="5">
        <v>3559300000</v>
      </c>
      <c r="D357" s="5">
        <v>17370866666.666668</v>
      </c>
      <c r="E357" t="s">
        <v>2017</v>
      </c>
      <c r="F357" t="s">
        <v>3784</v>
      </c>
      <c r="G357" t="s">
        <v>382</v>
      </c>
      <c r="H357" t="s">
        <v>3053</v>
      </c>
      <c r="I357" t="s">
        <v>3727</v>
      </c>
      <c r="J357" t="s">
        <v>3752</v>
      </c>
      <c r="K357" t="s">
        <v>3751</v>
      </c>
    </row>
    <row r="358" spans="1:11" x14ac:dyDescent="0.2">
      <c r="A358" s="5">
        <v>11508000000</v>
      </c>
      <c r="B358" s="5">
        <v>10604000000</v>
      </c>
      <c r="C358" s="5">
        <v>11916000000</v>
      </c>
      <c r="D358" s="5">
        <v>11342666666.666666</v>
      </c>
      <c r="E358" t="s">
        <v>2157</v>
      </c>
      <c r="F358" t="s">
        <v>3776</v>
      </c>
      <c r="G358" t="s">
        <v>522</v>
      </c>
      <c r="H358" t="s">
        <v>3183</v>
      </c>
      <c r="I358" t="s">
        <v>3727</v>
      </c>
      <c r="J358" t="s">
        <v>3752</v>
      </c>
      <c r="K358" t="s">
        <v>3751</v>
      </c>
    </row>
    <row r="359" spans="1:11" x14ac:dyDescent="0.2">
      <c r="A359" s="5">
        <v>11744000000</v>
      </c>
      <c r="B359" s="5">
        <v>6372100000</v>
      </c>
      <c r="C359" s="5">
        <v>6714900000</v>
      </c>
      <c r="D359" s="5">
        <v>8277000000</v>
      </c>
      <c r="E359" t="s">
        <v>2042</v>
      </c>
      <c r="F359" t="s">
        <v>1278</v>
      </c>
      <c r="G359" t="s">
        <v>407</v>
      </c>
      <c r="H359" t="s">
        <v>3077</v>
      </c>
      <c r="I359" t="s">
        <v>3727</v>
      </c>
      <c r="J359" t="s">
        <v>3752</v>
      </c>
      <c r="K359" t="s">
        <v>3751</v>
      </c>
    </row>
    <row r="360" spans="1:11" x14ac:dyDescent="0.2">
      <c r="A360" s="5">
        <v>7495610000</v>
      </c>
      <c r="B360" s="5">
        <v>7585810000</v>
      </c>
      <c r="C360" s="5">
        <v>6536910000</v>
      </c>
      <c r="D360" s="5">
        <v>7206110000</v>
      </c>
      <c r="E360" t="s">
        <v>1909</v>
      </c>
      <c r="F360" t="s">
        <v>3760</v>
      </c>
      <c r="G360" t="s">
        <v>274</v>
      </c>
      <c r="H360" t="s">
        <v>2955</v>
      </c>
      <c r="I360" t="s">
        <v>3727</v>
      </c>
      <c r="J360" t="s">
        <v>3752</v>
      </c>
      <c r="K360" t="s">
        <v>3751</v>
      </c>
    </row>
    <row r="361" spans="1:11" x14ac:dyDescent="0.2">
      <c r="A361" s="5">
        <v>8679290000</v>
      </c>
      <c r="B361" s="5">
        <v>4913500000</v>
      </c>
      <c r="C361" s="5">
        <v>5366400000</v>
      </c>
      <c r="D361" s="5">
        <v>6319730000</v>
      </c>
      <c r="E361" t="s">
        <v>2015</v>
      </c>
      <c r="F361" t="s">
        <v>1263</v>
      </c>
      <c r="G361" t="s">
        <v>380</v>
      </c>
      <c r="H361" t="s">
        <v>3051</v>
      </c>
      <c r="I361" t="s">
        <v>3727</v>
      </c>
      <c r="J361" t="s">
        <v>3752</v>
      </c>
      <c r="K361" t="s">
        <v>3751</v>
      </c>
    </row>
    <row r="362" spans="1:11" x14ac:dyDescent="0.2">
      <c r="A362" s="5">
        <v>4486200000</v>
      </c>
      <c r="B362" s="5">
        <v>5341200000</v>
      </c>
      <c r="C362" s="5">
        <v>8409200000</v>
      </c>
      <c r="D362" s="5">
        <v>6078866666.666667</v>
      </c>
      <c r="E362" t="s">
        <v>2622</v>
      </c>
      <c r="F362" t="s">
        <v>1595</v>
      </c>
      <c r="G362" t="s">
        <v>987</v>
      </c>
      <c r="H362" t="s">
        <v>3579</v>
      </c>
      <c r="I362" t="s">
        <v>3727</v>
      </c>
      <c r="J362" t="s">
        <v>3755</v>
      </c>
      <c r="K362" t="s">
        <v>3751</v>
      </c>
    </row>
    <row r="363" spans="1:11" x14ac:dyDescent="0.2">
      <c r="A363" s="5">
        <v>6512990000</v>
      </c>
      <c r="B363" s="5">
        <v>5049800000</v>
      </c>
      <c r="C363" s="5">
        <v>6373000000</v>
      </c>
      <c r="D363" s="5">
        <v>5978596666.666667</v>
      </c>
      <c r="E363" t="s">
        <v>2320</v>
      </c>
      <c r="F363" t="s">
        <v>3764</v>
      </c>
      <c r="G363" t="s">
        <v>685</v>
      </c>
      <c r="H363" t="s">
        <v>3326</v>
      </c>
      <c r="I363" t="s">
        <v>3727</v>
      </c>
      <c r="J363" t="s">
        <v>3752</v>
      </c>
      <c r="K363" t="s">
        <v>3751</v>
      </c>
    </row>
    <row r="364" spans="1:11" x14ac:dyDescent="0.2">
      <c r="A364" s="5">
        <v>5478610000</v>
      </c>
      <c r="B364" s="5">
        <v>5148700000</v>
      </c>
      <c r="C364" s="5">
        <v>5650000000</v>
      </c>
      <c r="D364" s="5">
        <v>5425770000</v>
      </c>
      <c r="E364" t="s">
        <v>2318</v>
      </c>
      <c r="F364" t="s">
        <v>3793</v>
      </c>
      <c r="G364" t="s">
        <v>683</v>
      </c>
      <c r="H364" t="s">
        <v>3324</v>
      </c>
      <c r="I364" t="s">
        <v>3727</v>
      </c>
      <c r="J364" t="s">
        <v>3752</v>
      </c>
      <c r="K364" t="s">
        <v>3751</v>
      </c>
    </row>
    <row r="365" spans="1:11" x14ac:dyDescent="0.2">
      <c r="A365" s="5">
        <v>4869300000</v>
      </c>
      <c r="B365" s="5">
        <v>5052800000</v>
      </c>
      <c r="C365" s="5">
        <v>6294000000</v>
      </c>
      <c r="D365" s="5">
        <v>5405366666.666667</v>
      </c>
      <c r="E365" t="s">
        <v>2179</v>
      </c>
      <c r="F365" t="s">
        <v>3787</v>
      </c>
      <c r="G365" t="s">
        <v>544</v>
      </c>
      <c r="H365" t="s">
        <v>3202</v>
      </c>
      <c r="I365" t="s">
        <v>3727</v>
      </c>
      <c r="J365" t="s">
        <v>3752</v>
      </c>
      <c r="K365" t="s">
        <v>3751</v>
      </c>
    </row>
    <row r="366" spans="1:11" x14ac:dyDescent="0.2">
      <c r="A366" s="5">
        <v>4503200000</v>
      </c>
      <c r="B366" s="5">
        <v>4611000000</v>
      </c>
      <c r="C366" s="5">
        <v>6182500000</v>
      </c>
      <c r="D366" s="5">
        <v>5098900000</v>
      </c>
      <c r="E366" t="s">
        <v>2097</v>
      </c>
      <c r="F366" t="s">
        <v>1314</v>
      </c>
      <c r="G366" t="s">
        <v>462</v>
      </c>
      <c r="H366" t="s">
        <v>3127</v>
      </c>
      <c r="I366" t="s">
        <v>3727</v>
      </c>
      <c r="J366" t="s">
        <v>3752</v>
      </c>
      <c r="K366" t="s">
        <v>3751</v>
      </c>
    </row>
    <row r="367" spans="1:11" x14ac:dyDescent="0.2">
      <c r="A367" s="5">
        <v>1834900000</v>
      </c>
      <c r="B367" s="5">
        <v>5743510000</v>
      </c>
      <c r="C367" s="5">
        <v>7625100000</v>
      </c>
      <c r="D367" s="5">
        <v>5067836666.666667</v>
      </c>
      <c r="E367" t="s">
        <v>1698</v>
      </c>
      <c r="F367" t="s">
        <v>1093</v>
      </c>
      <c r="G367" t="s">
        <v>63</v>
      </c>
      <c r="H367" t="s">
        <v>2761</v>
      </c>
      <c r="I367" t="s">
        <v>3727</v>
      </c>
      <c r="J367" t="s">
        <v>3752</v>
      </c>
      <c r="K367" t="s">
        <v>3751</v>
      </c>
    </row>
    <row r="368" spans="1:11" x14ac:dyDescent="0.2">
      <c r="A368" s="5">
        <v>2390000000</v>
      </c>
      <c r="B368" s="5">
        <v>5727800000</v>
      </c>
      <c r="C368" s="5">
        <v>5160600000</v>
      </c>
      <c r="D368" s="5">
        <v>4426133333.333333</v>
      </c>
      <c r="E368" t="s">
        <v>2027</v>
      </c>
      <c r="F368" t="s">
        <v>3849</v>
      </c>
      <c r="G368" t="s">
        <v>392</v>
      </c>
      <c r="H368" t="s">
        <v>3063</v>
      </c>
      <c r="I368" t="s">
        <v>3727</v>
      </c>
      <c r="J368" t="s">
        <v>3752</v>
      </c>
      <c r="K368" t="s">
        <v>3751</v>
      </c>
    </row>
    <row r="369" spans="1:11" x14ac:dyDescent="0.2">
      <c r="A369" s="5">
        <v>5966810000</v>
      </c>
      <c r="B369" s="5">
        <v>3038200000</v>
      </c>
      <c r="C369" s="5">
        <v>3409600000</v>
      </c>
      <c r="D369" s="5">
        <v>4138203333.3333335</v>
      </c>
      <c r="E369" t="s">
        <v>2043</v>
      </c>
      <c r="F369" t="s">
        <v>1279</v>
      </c>
      <c r="G369" t="s">
        <v>408</v>
      </c>
      <c r="H369" t="s">
        <v>3078</v>
      </c>
      <c r="I369" t="s">
        <v>3727</v>
      </c>
      <c r="J369" t="s">
        <v>3752</v>
      </c>
      <c r="K369" t="s">
        <v>3751</v>
      </c>
    </row>
    <row r="370" spans="1:11" x14ac:dyDescent="0.2">
      <c r="A370" s="5">
        <v>2599900000</v>
      </c>
      <c r="B370" s="5">
        <v>5690100000</v>
      </c>
      <c r="C370" s="5">
        <v>2641600000</v>
      </c>
      <c r="D370" s="5">
        <v>3643866666.6666665</v>
      </c>
      <c r="E370" t="s">
        <v>2663</v>
      </c>
      <c r="F370" t="s">
        <v>1616</v>
      </c>
      <c r="G370" t="s">
        <v>1028</v>
      </c>
      <c r="H370" t="s">
        <v>3615</v>
      </c>
      <c r="I370" t="s">
        <v>3727</v>
      </c>
      <c r="J370" t="s">
        <v>3752</v>
      </c>
      <c r="K370" t="s">
        <v>3751</v>
      </c>
    </row>
    <row r="371" spans="1:11" x14ac:dyDescent="0.2">
      <c r="A371" s="5">
        <v>2305200000</v>
      </c>
      <c r="B371" s="5">
        <v>2896600000</v>
      </c>
      <c r="C371" s="5">
        <v>4132200000</v>
      </c>
      <c r="D371" s="5">
        <v>3111333333.3333335</v>
      </c>
      <c r="E371" t="s">
        <v>2331</v>
      </c>
      <c r="F371" t="s">
        <v>1456</v>
      </c>
      <c r="G371" t="s">
        <v>696</v>
      </c>
      <c r="H371" t="s">
        <v>3336</v>
      </c>
      <c r="I371" t="s">
        <v>3727</v>
      </c>
      <c r="J371" t="s">
        <v>3752</v>
      </c>
      <c r="K371" t="s">
        <v>3751</v>
      </c>
    </row>
    <row r="372" spans="1:11" x14ac:dyDescent="0.2">
      <c r="A372" s="5">
        <v>4777300000</v>
      </c>
      <c r="B372" s="5">
        <v>2322500000</v>
      </c>
      <c r="C372" s="5">
        <v>1830100000</v>
      </c>
      <c r="D372" s="5">
        <v>2976633333.3333335</v>
      </c>
      <c r="E372" t="s">
        <v>2479</v>
      </c>
      <c r="F372" t="s">
        <v>1522</v>
      </c>
      <c r="G372" t="s">
        <v>844</v>
      </c>
      <c r="H372" t="s">
        <v>3464</v>
      </c>
      <c r="I372" t="s">
        <v>3727</v>
      </c>
      <c r="J372" t="s">
        <v>3754</v>
      </c>
      <c r="K372" t="s">
        <v>3751</v>
      </c>
    </row>
    <row r="373" spans="1:11" x14ac:dyDescent="0.2">
      <c r="A373" s="5">
        <v>3015500000</v>
      </c>
      <c r="B373" s="5">
        <v>2493400000</v>
      </c>
      <c r="C373" s="5">
        <v>3219400000</v>
      </c>
      <c r="D373" s="5">
        <v>2909433333.3333335</v>
      </c>
      <c r="E373" t="s">
        <v>2178</v>
      </c>
      <c r="F373" t="s">
        <v>3773</v>
      </c>
      <c r="G373" t="s">
        <v>543</v>
      </c>
      <c r="H373" t="s">
        <v>3201</v>
      </c>
      <c r="I373" t="s">
        <v>3727</v>
      </c>
      <c r="J373" t="s">
        <v>3752</v>
      </c>
      <c r="K373" t="s">
        <v>3751</v>
      </c>
    </row>
    <row r="374" spans="1:11" x14ac:dyDescent="0.2">
      <c r="A374" s="5">
        <v>3282700000</v>
      </c>
      <c r="B374" s="5">
        <v>2144800000</v>
      </c>
      <c r="C374" s="5">
        <v>2860400000</v>
      </c>
      <c r="D374" s="5">
        <v>2762633333.3333335</v>
      </c>
      <c r="E374" t="s">
        <v>2151</v>
      </c>
      <c r="F374" t="s">
        <v>1347</v>
      </c>
      <c r="G374" t="s">
        <v>516</v>
      </c>
      <c r="H374" t="s">
        <v>3177</v>
      </c>
      <c r="I374" t="s">
        <v>3727</v>
      </c>
      <c r="J374" t="s">
        <v>3755</v>
      </c>
      <c r="K374" t="s">
        <v>3751</v>
      </c>
    </row>
    <row r="375" spans="1:11" x14ac:dyDescent="0.2">
      <c r="A375" s="5">
        <v>1850700000</v>
      </c>
      <c r="B375" s="5">
        <v>1955900000</v>
      </c>
      <c r="C375" s="5">
        <v>2303400000</v>
      </c>
      <c r="D375" s="5">
        <v>2036666666.6666667</v>
      </c>
      <c r="E375" t="s">
        <v>2650</v>
      </c>
      <c r="F375" t="s">
        <v>1609</v>
      </c>
      <c r="G375" t="s">
        <v>1015</v>
      </c>
      <c r="H375" t="s">
        <v>3602</v>
      </c>
      <c r="I375" t="s">
        <v>3727</v>
      </c>
      <c r="J375" t="s">
        <v>3752</v>
      </c>
      <c r="K375" t="s">
        <v>3751</v>
      </c>
    </row>
    <row r="376" spans="1:11" x14ac:dyDescent="0.2">
      <c r="A376" s="5">
        <v>2429300000</v>
      </c>
      <c r="B376" s="5">
        <v>1890700000</v>
      </c>
      <c r="C376" s="5">
        <v>1749200000</v>
      </c>
      <c r="D376" s="5">
        <v>2023066666.6666667</v>
      </c>
      <c r="E376" t="s">
        <v>2432</v>
      </c>
      <c r="F376" t="s">
        <v>797</v>
      </c>
      <c r="G376" t="s">
        <v>797</v>
      </c>
      <c r="H376" t="s">
        <v>2728</v>
      </c>
      <c r="I376" t="s">
        <v>3727</v>
      </c>
      <c r="J376" t="s">
        <v>3754</v>
      </c>
      <c r="K376" t="s">
        <v>3751</v>
      </c>
    </row>
    <row r="377" spans="1:11" x14ac:dyDescent="0.2">
      <c r="A377" s="5">
        <v>2069300000</v>
      </c>
      <c r="B377" s="5">
        <v>1865100000</v>
      </c>
      <c r="C377" s="5">
        <v>2127500000</v>
      </c>
      <c r="D377" s="5">
        <v>2020633333.3333333</v>
      </c>
      <c r="E377" t="s">
        <v>2244</v>
      </c>
      <c r="F377" t="s">
        <v>1398</v>
      </c>
      <c r="G377" t="s">
        <v>609</v>
      </c>
      <c r="H377" t="s">
        <v>3254</v>
      </c>
      <c r="I377" t="s">
        <v>3727</v>
      </c>
      <c r="J377" t="s">
        <v>3752</v>
      </c>
      <c r="K377" t="s">
        <v>3751</v>
      </c>
    </row>
    <row r="378" spans="1:11" x14ac:dyDescent="0.2">
      <c r="A378" s="5">
        <v>1483100000</v>
      </c>
      <c r="B378" s="5">
        <v>1739300000</v>
      </c>
      <c r="C378" s="5">
        <v>2680300000</v>
      </c>
      <c r="D378" s="5">
        <v>1967566666.6666667</v>
      </c>
      <c r="E378" t="s">
        <v>2134</v>
      </c>
      <c r="F378" t="s">
        <v>1341</v>
      </c>
      <c r="G378" t="s">
        <v>499</v>
      </c>
      <c r="H378" t="s">
        <v>3162</v>
      </c>
      <c r="I378" t="s">
        <v>3727</v>
      </c>
      <c r="J378" t="s">
        <v>3752</v>
      </c>
      <c r="K378" t="s">
        <v>3751</v>
      </c>
    </row>
    <row r="379" spans="1:11" x14ac:dyDescent="0.2">
      <c r="A379" s="5">
        <v>2023900000</v>
      </c>
      <c r="B379" s="5">
        <v>1947800000</v>
      </c>
      <c r="C379" s="5">
        <v>1844900000</v>
      </c>
      <c r="D379" s="5">
        <v>1938866666.6666667</v>
      </c>
      <c r="E379" t="s">
        <v>2243</v>
      </c>
      <c r="F379" t="s">
        <v>1397</v>
      </c>
      <c r="G379" t="s">
        <v>608</v>
      </c>
      <c r="H379" t="s">
        <v>3253</v>
      </c>
      <c r="I379" t="s">
        <v>3727</v>
      </c>
      <c r="J379" t="s">
        <v>3752</v>
      </c>
      <c r="K379" t="s">
        <v>3751</v>
      </c>
    </row>
    <row r="380" spans="1:11" x14ac:dyDescent="0.2">
      <c r="A380" s="5">
        <v>2091900000</v>
      </c>
      <c r="B380" s="5">
        <v>1510400000</v>
      </c>
      <c r="C380" s="5">
        <v>2071900000</v>
      </c>
      <c r="D380" s="5">
        <v>1891400000</v>
      </c>
      <c r="E380" t="s">
        <v>2394</v>
      </c>
      <c r="F380" t="s">
        <v>1484</v>
      </c>
      <c r="G380" t="s">
        <v>759</v>
      </c>
      <c r="H380" t="s">
        <v>3391</v>
      </c>
      <c r="I380" t="s">
        <v>3727</v>
      </c>
      <c r="J380" t="s">
        <v>3752</v>
      </c>
      <c r="K380" t="s">
        <v>3751</v>
      </c>
    </row>
    <row r="381" spans="1:11" x14ac:dyDescent="0.2">
      <c r="A381" s="5">
        <v>1219000000</v>
      </c>
      <c r="B381" s="5">
        <v>1534700000</v>
      </c>
      <c r="C381" s="5">
        <v>2103100000</v>
      </c>
      <c r="D381" s="5">
        <v>1618933333.3333333</v>
      </c>
      <c r="E381" t="s">
        <v>2133</v>
      </c>
      <c r="F381" t="s">
        <v>1340</v>
      </c>
      <c r="G381" t="s">
        <v>498</v>
      </c>
      <c r="H381" t="s">
        <v>3161</v>
      </c>
      <c r="I381" t="s">
        <v>3727</v>
      </c>
      <c r="J381" t="s">
        <v>3752</v>
      </c>
      <c r="K381" t="s">
        <v>3751</v>
      </c>
    </row>
    <row r="382" spans="1:11" x14ac:dyDescent="0.2">
      <c r="A382" s="5">
        <v>1439300000</v>
      </c>
      <c r="B382" s="5">
        <v>1442300000</v>
      </c>
      <c r="C382" s="5">
        <v>1789900000</v>
      </c>
      <c r="D382" s="5">
        <v>1557166666.6666667</v>
      </c>
      <c r="E382" t="s">
        <v>2321</v>
      </c>
      <c r="F382" t="s">
        <v>1452</v>
      </c>
      <c r="G382" t="s">
        <v>686</v>
      </c>
      <c r="H382" t="s">
        <v>3327</v>
      </c>
      <c r="I382" t="s">
        <v>3727</v>
      </c>
      <c r="J382" t="s">
        <v>3752</v>
      </c>
      <c r="K382" t="s">
        <v>3751</v>
      </c>
    </row>
    <row r="383" spans="1:11" x14ac:dyDescent="0.2">
      <c r="A383" s="5">
        <v>387350000</v>
      </c>
      <c r="B383" s="5">
        <v>3450100000</v>
      </c>
      <c r="C383" s="5">
        <v>790550000</v>
      </c>
      <c r="D383" s="5">
        <v>1542666666.6666667</v>
      </c>
      <c r="E383" t="s">
        <v>2677</v>
      </c>
      <c r="F383" t="s">
        <v>3854</v>
      </c>
      <c r="G383" t="s">
        <v>1042</v>
      </c>
      <c r="H383" t="s">
        <v>3569</v>
      </c>
      <c r="I383" t="s">
        <v>3727</v>
      </c>
      <c r="J383" t="s">
        <v>3753</v>
      </c>
      <c r="K383" t="s">
        <v>3751</v>
      </c>
    </row>
    <row r="384" spans="1:11" x14ac:dyDescent="0.2">
      <c r="A384" s="5">
        <v>2326600000</v>
      </c>
      <c r="B384" s="5">
        <v>1015700000</v>
      </c>
      <c r="C384" s="5">
        <v>1122200000</v>
      </c>
      <c r="D384" s="5">
        <v>1488166666.6666667</v>
      </c>
      <c r="E384" t="s">
        <v>2481</v>
      </c>
      <c r="F384" t="s">
        <v>1524</v>
      </c>
      <c r="G384" t="s">
        <v>846</v>
      </c>
      <c r="H384" t="s">
        <v>3466</v>
      </c>
      <c r="I384" t="s">
        <v>3727</v>
      </c>
      <c r="J384" t="s">
        <v>3752</v>
      </c>
      <c r="K384" t="s">
        <v>3751</v>
      </c>
    </row>
    <row r="385" spans="1:11" x14ac:dyDescent="0.2">
      <c r="A385" s="5">
        <v>1479200000</v>
      </c>
      <c r="B385" s="5">
        <v>1264100000</v>
      </c>
      <c r="C385" s="5">
        <v>1715600000</v>
      </c>
      <c r="D385" s="5">
        <v>1486300000</v>
      </c>
      <c r="E385" t="s">
        <v>2098</v>
      </c>
      <c r="F385" t="s">
        <v>1315</v>
      </c>
      <c r="G385" t="s">
        <v>463</v>
      </c>
      <c r="H385" t="s">
        <v>3128</v>
      </c>
      <c r="I385" t="s">
        <v>3727</v>
      </c>
      <c r="J385" t="s">
        <v>3752</v>
      </c>
      <c r="K385" t="s">
        <v>3751</v>
      </c>
    </row>
    <row r="386" spans="1:11" x14ac:dyDescent="0.2">
      <c r="A386" s="5">
        <v>1671200000</v>
      </c>
      <c r="B386" s="5">
        <v>1459200000</v>
      </c>
      <c r="C386" s="5">
        <v>1324200000</v>
      </c>
      <c r="D386" s="5">
        <v>1484866666.6666667</v>
      </c>
      <c r="E386" t="s">
        <v>1995</v>
      </c>
      <c r="F386" t="s">
        <v>1246</v>
      </c>
      <c r="G386" t="s">
        <v>360</v>
      </c>
      <c r="H386" t="s">
        <v>3034</v>
      </c>
      <c r="I386" t="s">
        <v>3727</v>
      </c>
      <c r="J386" t="s">
        <v>3754</v>
      </c>
      <c r="K386" t="s">
        <v>3751</v>
      </c>
    </row>
    <row r="387" spans="1:11" x14ac:dyDescent="0.2">
      <c r="A387" s="5">
        <v>352390000</v>
      </c>
      <c r="B387" s="5">
        <v>1371200000</v>
      </c>
      <c r="C387" s="5">
        <v>2683400000</v>
      </c>
      <c r="D387" s="5">
        <v>1468996666.6666667</v>
      </c>
      <c r="E387" t="s">
        <v>1705</v>
      </c>
      <c r="F387" t="s">
        <v>1096</v>
      </c>
      <c r="G387" t="s">
        <v>70</v>
      </c>
      <c r="H387" t="s">
        <v>2768</v>
      </c>
      <c r="I387" t="s">
        <v>3727</v>
      </c>
      <c r="J387" t="s">
        <v>3752</v>
      </c>
      <c r="K387" t="s">
        <v>3751</v>
      </c>
    </row>
    <row r="388" spans="1:11" x14ac:dyDescent="0.2">
      <c r="A388" s="5">
        <v>789870000</v>
      </c>
      <c r="B388" s="5">
        <v>1469500000</v>
      </c>
      <c r="C388" s="5">
        <v>1546800000</v>
      </c>
      <c r="D388" s="5">
        <v>1268723333.3333333</v>
      </c>
      <c r="E388" t="s">
        <v>2362</v>
      </c>
      <c r="F388" t="s">
        <v>1470</v>
      </c>
      <c r="G388" t="s">
        <v>727</v>
      </c>
      <c r="H388" t="s">
        <v>3363</v>
      </c>
      <c r="I388" t="s">
        <v>3727</v>
      </c>
      <c r="J388" t="s">
        <v>3752</v>
      </c>
      <c r="K388" t="s">
        <v>3751</v>
      </c>
    </row>
    <row r="389" spans="1:11" x14ac:dyDescent="0.2">
      <c r="A389" s="5">
        <v>1036800000</v>
      </c>
      <c r="B389" s="5">
        <v>1203500000</v>
      </c>
      <c r="C389" s="5">
        <v>1399200000</v>
      </c>
      <c r="D389" s="5">
        <v>1213166666.6666667</v>
      </c>
      <c r="E389" t="s">
        <v>2373</v>
      </c>
      <c r="F389" t="s">
        <v>1475</v>
      </c>
      <c r="G389" t="s">
        <v>738</v>
      </c>
      <c r="H389" t="s">
        <v>3373</v>
      </c>
      <c r="I389" t="s">
        <v>3727</v>
      </c>
      <c r="J389" t="s">
        <v>3752</v>
      </c>
      <c r="K389" t="s">
        <v>3751</v>
      </c>
    </row>
    <row r="390" spans="1:11" x14ac:dyDescent="0.2">
      <c r="A390" s="5">
        <v>983530000</v>
      </c>
      <c r="B390" s="5">
        <v>1247600000</v>
      </c>
      <c r="C390" s="5">
        <v>1172400000</v>
      </c>
      <c r="D390" s="5">
        <v>1134510000</v>
      </c>
      <c r="E390" t="s">
        <v>2545</v>
      </c>
      <c r="F390" t="s">
        <v>1562</v>
      </c>
      <c r="G390" t="s">
        <v>910</v>
      </c>
      <c r="H390" t="s">
        <v>3521</v>
      </c>
      <c r="I390" t="s">
        <v>3727</v>
      </c>
      <c r="J390" t="s">
        <v>3752</v>
      </c>
      <c r="K390" t="s">
        <v>3751</v>
      </c>
    </row>
    <row r="391" spans="1:11" x14ac:dyDescent="0.2">
      <c r="A391" s="5">
        <v>941300000</v>
      </c>
      <c r="B391" s="5">
        <v>1008700000</v>
      </c>
      <c r="C391" s="5">
        <v>1352300000</v>
      </c>
      <c r="D391" s="5">
        <v>1100766666.6666667</v>
      </c>
      <c r="E391" t="s">
        <v>2575</v>
      </c>
      <c r="F391" t="s">
        <v>940</v>
      </c>
      <c r="G391" t="s">
        <v>940</v>
      </c>
      <c r="H391" t="s">
        <v>3549</v>
      </c>
      <c r="I391" t="s">
        <v>3727</v>
      </c>
      <c r="J391" t="s">
        <v>3752</v>
      </c>
      <c r="K391" t="s">
        <v>3751</v>
      </c>
    </row>
    <row r="392" spans="1:11" x14ac:dyDescent="0.2">
      <c r="A392" s="5">
        <v>1045700000</v>
      </c>
      <c r="B392" s="5">
        <v>902420000</v>
      </c>
      <c r="C392" s="5">
        <v>1035300000</v>
      </c>
      <c r="D392" s="5">
        <v>994473333.33333337</v>
      </c>
      <c r="E392" t="s">
        <v>2227</v>
      </c>
      <c r="F392" t="s">
        <v>3921</v>
      </c>
      <c r="G392" t="s">
        <v>592</v>
      </c>
      <c r="H392" t="s">
        <v>3053</v>
      </c>
      <c r="I392" t="s">
        <v>3727</v>
      </c>
      <c r="J392" t="s">
        <v>3752</v>
      </c>
      <c r="K392" t="s">
        <v>3751</v>
      </c>
    </row>
    <row r="393" spans="1:11" x14ac:dyDescent="0.2">
      <c r="A393" s="5">
        <v>645130000</v>
      </c>
      <c r="B393" s="5">
        <v>1102900000</v>
      </c>
      <c r="C393" s="5">
        <v>1186800000</v>
      </c>
      <c r="D393" s="5">
        <v>978276666.66666663</v>
      </c>
      <c r="E393" t="s">
        <v>2675</v>
      </c>
      <c r="F393" t="s">
        <v>1624</v>
      </c>
      <c r="G393" t="s">
        <v>1040</v>
      </c>
      <c r="H393" t="s">
        <v>3626</v>
      </c>
      <c r="I393" t="s">
        <v>3727</v>
      </c>
      <c r="J393" t="s">
        <v>3752</v>
      </c>
      <c r="K393" t="s">
        <v>3751</v>
      </c>
    </row>
    <row r="394" spans="1:11" x14ac:dyDescent="0.2">
      <c r="A394" s="5">
        <v>832870000</v>
      </c>
      <c r="B394" s="5">
        <v>832270000</v>
      </c>
      <c r="C394" s="5">
        <v>1204100000</v>
      </c>
      <c r="D394" s="5">
        <v>956413333.33333337</v>
      </c>
      <c r="E394" t="s">
        <v>2220</v>
      </c>
      <c r="F394" t="s">
        <v>1389</v>
      </c>
      <c r="G394" t="s">
        <v>585</v>
      </c>
      <c r="H394" t="s">
        <v>3236</v>
      </c>
      <c r="I394" t="s">
        <v>3727</v>
      </c>
      <c r="J394" t="s">
        <v>3752</v>
      </c>
      <c r="K394" t="s">
        <v>3751</v>
      </c>
    </row>
    <row r="395" spans="1:11" x14ac:dyDescent="0.2">
      <c r="A395" s="5">
        <v>1008900000</v>
      </c>
      <c r="B395" s="5">
        <v>736240000</v>
      </c>
      <c r="C395" s="5">
        <v>741920000</v>
      </c>
      <c r="D395" s="5">
        <v>829020000</v>
      </c>
      <c r="E395" t="s">
        <v>2480</v>
      </c>
      <c r="F395" t="s">
        <v>1523</v>
      </c>
      <c r="G395" t="s">
        <v>845</v>
      </c>
      <c r="H395" t="s">
        <v>3465</v>
      </c>
      <c r="I395" t="s">
        <v>3727</v>
      </c>
      <c r="J395" t="s">
        <v>3755</v>
      </c>
      <c r="K395" t="s">
        <v>3751</v>
      </c>
    </row>
    <row r="396" spans="1:11" x14ac:dyDescent="0.2">
      <c r="A396" s="5">
        <v>750910000</v>
      </c>
      <c r="B396" s="5">
        <v>711790000</v>
      </c>
      <c r="C396" s="5">
        <v>970721000</v>
      </c>
      <c r="D396" s="5">
        <v>811140333.33333337</v>
      </c>
      <c r="E396" t="s">
        <v>2224</v>
      </c>
      <c r="F396" t="s">
        <v>1391</v>
      </c>
      <c r="G396" t="s">
        <v>589</v>
      </c>
      <c r="H396" t="s">
        <v>3240</v>
      </c>
      <c r="I396" t="s">
        <v>3727</v>
      </c>
      <c r="J396" t="s">
        <v>3752</v>
      </c>
      <c r="K396" t="s">
        <v>3751</v>
      </c>
    </row>
    <row r="397" spans="1:11" x14ac:dyDescent="0.2">
      <c r="A397" s="5">
        <v>672400000</v>
      </c>
      <c r="B397" s="5">
        <v>920690000</v>
      </c>
      <c r="C397" s="5">
        <v>758190000</v>
      </c>
      <c r="D397" s="5">
        <v>783760000</v>
      </c>
      <c r="E397" t="s">
        <v>1672</v>
      </c>
      <c r="F397" t="s">
        <v>3837</v>
      </c>
      <c r="G397" t="s">
        <v>37</v>
      </c>
      <c r="H397" t="s">
        <v>2739</v>
      </c>
      <c r="I397" t="s">
        <v>3727</v>
      </c>
      <c r="J397" t="s">
        <v>3752</v>
      </c>
      <c r="K397" t="s">
        <v>3751</v>
      </c>
    </row>
    <row r="398" spans="1:11" x14ac:dyDescent="0.2">
      <c r="A398" s="5">
        <v>535580000</v>
      </c>
      <c r="B398" s="5">
        <v>838970000</v>
      </c>
      <c r="C398" s="5">
        <v>742250000</v>
      </c>
      <c r="D398" s="5">
        <v>705600000</v>
      </c>
      <c r="E398" t="s">
        <v>1910</v>
      </c>
      <c r="F398" t="s">
        <v>1193</v>
      </c>
      <c r="G398" t="s">
        <v>275</v>
      </c>
      <c r="H398" t="s">
        <v>2956</v>
      </c>
      <c r="I398" t="s">
        <v>3727</v>
      </c>
      <c r="J398" t="s">
        <v>3752</v>
      </c>
      <c r="K398" t="s">
        <v>3751</v>
      </c>
    </row>
    <row r="399" spans="1:11" x14ac:dyDescent="0.2">
      <c r="A399" s="5">
        <v>395310000</v>
      </c>
      <c r="B399" s="5">
        <v>773160000</v>
      </c>
      <c r="C399" s="5">
        <v>940150000</v>
      </c>
      <c r="D399" s="5">
        <v>702873333.33333337</v>
      </c>
      <c r="E399" t="s">
        <v>2657</v>
      </c>
      <c r="F399" t="s">
        <v>1614</v>
      </c>
      <c r="G399" t="s">
        <v>1022</v>
      </c>
      <c r="H399" t="s">
        <v>3609</v>
      </c>
      <c r="I399" t="s">
        <v>3727</v>
      </c>
      <c r="J399" t="s">
        <v>3754</v>
      </c>
      <c r="K399" t="s">
        <v>3751</v>
      </c>
    </row>
    <row r="400" spans="1:11" x14ac:dyDescent="0.2">
      <c r="A400" s="5">
        <v>1003500000</v>
      </c>
      <c r="B400" s="5">
        <v>506040000</v>
      </c>
      <c r="C400" s="5">
        <v>416600000</v>
      </c>
      <c r="D400" s="5">
        <v>642046666.66666663</v>
      </c>
      <c r="E400" t="s">
        <v>2482</v>
      </c>
      <c r="F400" t="s">
        <v>1525</v>
      </c>
      <c r="G400" t="s">
        <v>847</v>
      </c>
      <c r="H400" t="s">
        <v>3467</v>
      </c>
      <c r="I400" t="s">
        <v>3727</v>
      </c>
      <c r="J400" t="s">
        <v>3754</v>
      </c>
      <c r="K400" t="s">
        <v>3751</v>
      </c>
    </row>
    <row r="401" spans="1:11" x14ac:dyDescent="0.2">
      <c r="A401" s="5">
        <v>561080000</v>
      </c>
      <c r="B401" s="5">
        <v>524370000</v>
      </c>
      <c r="C401" s="5">
        <v>712530000</v>
      </c>
      <c r="D401" s="5">
        <v>599326666.66666663</v>
      </c>
      <c r="E401" t="s">
        <v>2246</v>
      </c>
      <c r="F401" t="s">
        <v>1400</v>
      </c>
      <c r="G401" t="s">
        <v>611</v>
      </c>
      <c r="H401" t="s">
        <v>3256</v>
      </c>
      <c r="I401" t="s">
        <v>3727</v>
      </c>
      <c r="J401" t="s">
        <v>3752</v>
      </c>
      <c r="K401" t="s">
        <v>3751</v>
      </c>
    </row>
    <row r="402" spans="1:11" x14ac:dyDescent="0.2">
      <c r="A402" s="5">
        <v>851560000</v>
      </c>
      <c r="B402" s="5">
        <v>470490000</v>
      </c>
      <c r="C402" s="5">
        <v>466640000</v>
      </c>
      <c r="D402" s="5">
        <v>596230000</v>
      </c>
      <c r="E402" t="s">
        <v>2492</v>
      </c>
      <c r="F402" t="s">
        <v>3782</v>
      </c>
      <c r="G402" t="s">
        <v>857</v>
      </c>
      <c r="H402" t="s">
        <v>3476</v>
      </c>
      <c r="I402" t="s">
        <v>3727</v>
      </c>
      <c r="J402" t="s">
        <v>3752</v>
      </c>
      <c r="K402" t="s">
        <v>3751</v>
      </c>
    </row>
    <row r="403" spans="1:11" x14ac:dyDescent="0.2">
      <c r="A403" s="5">
        <v>592870000</v>
      </c>
      <c r="B403" s="5">
        <v>421030000</v>
      </c>
      <c r="C403" s="5">
        <v>576830000</v>
      </c>
      <c r="D403" s="5">
        <v>530243333.33333331</v>
      </c>
      <c r="E403" t="s">
        <v>1891</v>
      </c>
      <c r="F403" t="s">
        <v>256</v>
      </c>
      <c r="G403" t="s">
        <v>256</v>
      </c>
      <c r="H403" t="s">
        <v>2938</v>
      </c>
      <c r="I403" t="s">
        <v>3727</v>
      </c>
      <c r="J403" t="s">
        <v>3752</v>
      </c>
      <c r="K403" t="s">
        <v>3751</v>
      </c>
    </row>
    <row r="404" spans="1:11" x14ac:dyDescent="0.2">
      <c r="A404" s="5">
        <v>407900000</v>
      </c>
      <c r="B404" s="5">
        <v>507680000</v>
      </c>
      <c r="C404" s="5">
        <v>608310000</v>
      </c>
      <c r="D404" s="5">
        <v>507963333.33333331</v>
      </c>
      <c r="E404" t="s">
        <v>2230</v>
      </c>
      <c r="F404" t="s">
        <v>1265</v>
      </c>
      <c r="G404" t="s">
        <v>595</v>
      </c>
      <c r="H404" t="s">
        <v>3054</v>
      </c>
      <c r="I404" t="s">
        <v>3727</v>
      </c>
      <c r="J404" t="s">
        <v>3752</v>
      </c>
      <c r="K404" t="s">
        <v>3751</v>
      </c>
    </row>
    <row r="405" spans="1:11" x14ac:dyDescent="0.2">
      <c r="A405" s="5">
        <v>528050000</v>
      </c>
      <c r="B405" s="5">
        <v>510370000</v>
      </c>
      <c r="C405" s="5">
        <v>465900000</v>
      </c>
      <c r="D405" s="5">
        <v>501440000</v>
      </c>
      <c r="E405" t="s">
        <v>1994</v>
      </c>
      <c r="F405" t="s">
        <v>1245</v>
      </c>
      <c r="G405" t="s">
        <v>359</v>
      </c>
      <c r="H405" t="s">
        <v>3033</v>
      </c>
      <c r="I405" t="s">
        <v>3727</v>
      </c>
      <c r="J405" t="s">
        <v>3754</v>
      </c>
      <c r="K405" t="s">
        <v>3751</v>
      </c>
    </row>
    <row r="406" spans="1:11" x14ac:dyDescent="0.2">
      <c r="A406" s="5">
        <v>390470000</v>
      </c>
      <c r="B406" s="5">
        <v>449750000</v>
      </c>
      <c r="C406" s="5">
        <v>575650000</v>
      </c>
      <c r="D406" s="5">
        <v>471956666.66666669</v>
      </c>
      <c r="E406" t="s">
        <v>2324</v>
      </c>
      <c r="F406" t="s">
        <v>689</v>
      </c>
      <c r="G406" t="s">
        <v>689</v>
      </c>
      <c r="H406" t="s">
        <v>3330</v>
      </c>
      <c r="I406" t="s">
        <v>3727</v>
      </c>
      <c r="J406" t="s">
        <v>3752</v>
      </c>
      <c r="K406" t="s">
        <v>3751</v>
      </c>
    </row>
    <row r="407" spans="1:11" x14ac:dyDescent="0.2">
      <c r="A407" s="5">
        <v>323190000</v>
      </c>
      <c r="B407" s="5">
        <v>498550000</v>
      </c>
      <c r="C407" s="5">
        <v>486290000</v>
      </c>
      <c r="D407" s="5">
        <v>436010000</v>
      </c>
      <c r="E407" t="s">
        <v>2369</v>
      </c>
      <c r="F407" t="s">
        <v>3864</v>
      </c>
      <c r="G407" t="s">
        <v>734</v>
      </c>
      <c r="H407" t="s">
        <v>3370</v>
      </c>
      <c r="I407" t="s">
        <v>3727</v>
      </c>
      <c r="J407" t="s">
        <v>3755</v>
      </c>
      <c r="K407" t="s">
        <v>3751</v>
      </c>
    </row>
    <row r="408" spans="1:11" x14ac:dyDescent="0.2">
      <c r="A408" s="5">
        <v>236260000</v>
      </c>
      <c r="B408" s="5">
        <v>515870000</v>
      </c>
      <c r="C408" s="5">
        <v>475180000</v>
      </c>
      <c r="D408" s="5">
        <v>409103333.33333331</v>
      </c>
      <c r="E408" t="s">
        <v>1710</v>
      </c>
      <c r="F408" t="s">
        <v>1099</v>
      </c>
      <c r="G408" t="s">
        <v>75</v>
      </c>
      <c r="H408" t="s">
        <v>2773</v>
      </c>
      <c r="I408" t="s">
        <v>3727</v>
      </c>
      <c r="J408" t="s">
        <v>3752</v>
      </c>
      <c r="K408" t="s">
        <v>3751</v>
      </c>
    </row>
    <row r="409" spans="1:11" x14ac:dyDescent="0.2">
      <c r="A409" s="5">
        <v>423960000</v>
      </c>
      <c r="B409" s="5">
        <v>376780000</v>
      </c>
      <c r="C409" s="5">
        <v>357760000</v>
      </c>
      <c r="D409" s="5">
        <v>386166666.66666669</v>
      </c>
      <c r="E409" t="s">
        <v>2592</v>
      </c>
      <c r="F409" t="s">
        <v>1586</v>
      </c>
      <c r="G409" t="s">
        <v>957</v>
      </c>
      <c r="H409" t="s">
        <v>3561</v>
      </c>
      <c r="I409" t="s">
        <v>3727</v>
      </c>
      <c r="J409" t="s">
        <v>3752</v>
      </c>
      <c r="K409" t="s">
        <v>3751</v>
      </c>
    </row>
    <row r="410" spans="1:11" x14ac:dyDescent="0.2">
      <c r="A410" s="5">
        <v>264460000</v>
      </c>
      <c r="B410" s="5">
        <v>323040000</v>
      </c>
      <c r="C410" s="5">
        <v>525820000</v>
      </c>
      <c r="D410" s="5">
        <v>371106666.66666669</v>
      </c>
      <c r="E410" t="s">
        <v>2659</v>
      </c>
      <c r="F410" t="s">
        <v>3908</v>
      </c>
      <c r="G410" t="s">
        <v>1024</v>
      </c>
      <c r="H410" t="s">
        <v>3611</v>
      </c>
      <c r="I410" t="s">
        <v>3727</v>
      </c>
      <c r="J410" t="s">
        <v>3752</v>
      </c>
      <c r="K410" t="s">
        <v>3751</v>
      </c>
    </row>
    <row r="411" spans="1:11" x14ac:dyDescent="0.2">
      <c r="A411" s="5">
        <v>349270000</v>
      </c>
      <c r="B411" s="5">
        <v>383380000</v>
      </c>
      <c r="C411" s="5">
        <v>362390000</v>
      </c>
      <c r="D411" s="5">
        <v>365013333.33333331</v>
      </c>
      <c r="E411" t="s">
        <v>2245</v>
      </c>
      <c r="F411" t="s">
        <v>1399</v>
      </c>
      <c r="G411" t="s">
        <v>610</v>
      </c>
      <c r="H411" t="s">
        <v>3255</v>
      </c>
      <c r="I411" t="s">
        <v>3727</v>
      </c>
      <c r="J411" t="s">
        <v>3752</v>
      </c>
      <c r="K411" t="s">
        <v>3751</v>
      </c>
    </row>
    <row r="412" spans="1:11" x14ac:dyDescent="0.2">
      <c r="A412" s="5">
        <v>214790000</v>
      </c>
      <c r="B412" s="5">
        <v>388700000</v>
      </c>
      <c r="C412" s="5">
        <v>411890000</v>
      </c>
      <c r="D412" s="5">
        <v>338460000</v>
      </c>
      <c r="E412" t="s">
        <v>2593</v>
      </c>
      <c r="F412" t="s">
        <v>1587</v>
      </c>
      <c r="G412" t="s">
        <v>958</v>
      </c>
      <c r="H412" t="s">
        <v>3562</v>
      </c>
      <c r="I412" t="s">
        <v>3727</v>
      </c>
      <c r="J412" t="s">
        <v>3752</v>
      </c>
      <c r="K412" t="s">
        <v>3751</v>
      </c>
    </row>
    <row r="413" spans="1:11" x14ac:dyDescent="0.2">
      <c r="A413" s="5">
        <v>335370000</v>
      </c>
      <c r="B413" s="5">
        <v>269770000</v>
      </c>
      <c r="C413" s="5">
        <v>362710000</v>
      </c>
      <c r="D413" s="5">
        <v>322616666.66666669</v>
      </c>
      <c r="E413" t="s">
        <v>1714</v>
      </c>
      <c r="F413" t="s">
        <v>1101</v>
      </c>
      <c r="G413" t="s">
        <v>79</v>
      </c>
      <c r="H413" t="s">
        <v>2777</v>
      </c>
      <c r="I413" t="s">
        <v>3727</v>
      </c>
      <c r="J413" t="s">
        <v>3752</v>
      </c>
      <c r="K413" t="s">
        <v>3751</v>
      </c>
    </row>
    <row r="414" spans="1:11" x14ac:dyDescent="0.2">
      <c r="A414" s="5">
        <v>299700000</v>
      </c>
      <c r="B414" s="5">
        <v>242360000</v>
      </c>
      <c r="C414" s="5">
        <v>345540000</v>
      </c>
      <c r="D414" s="5">
        <v>295866666.66666669</v>
      </c>
      <c r="E414" t="s">
        <v>2205</v>
      </c>
      <c r="F414" t="s">
        <v>570</v>
      </c>
      <c r="G414" t="s">
        <v>570</v>
      </c>
      <c r="H414" t="s">
        <v>3224</v>
      </c>
      <c r="I414" t="s">
        <v>3727</v>
      </c>
      <c r="J414" t="s">
        <v>3752</v>
      </c>
      <c r="K414" t="s">
        <v>3751</v>
      </c>
    </row>
    <row r="415" spans="1:11" x14ac:dyDescent="0.2">
      <c r="A415" s="5">
        <v>96164000</v>
      </c>
      <c r="B415" s="5">
        <v>499570000</v>
      </c>
      <c r="C415" s="5">
        <v>219950000</v>
      </c>
      <c r="D415" s="5">
        <v>271894666.66666669</v>
      </c>
      <c r="E415" t="s">
        <v>2313</v>
      </c>
      <c r="F415" t="s">
        <v>3930</v>
      </c>
      <c r="G415" t="s">
        <v>678</v>
      </c>
      <c r="H415" t="s">
        <v>2955</v>
      </c>
      <c r="I415" t="s">
        <v>3727</v>
      </c>
      <c r="J415" t="s">
        <v>3752</v>
      </c>
      <c r="K415" t="s">
        <v>3751</v>
      </c>
    </row>
    <row r="416" spans="1:11" x14ac:dyDescent="0.2">
      <c r="A416" s="5">
        <v>225200000</v>
      </c>
      <c r="B416" s="5">
        <v>261590000</v>
      </c>
      <c r="C416" s="5">
        <v>273690000</v>
      </c>
      <c r="D416" s="5">
        <v>253493333.33333334</v>
      </c>
      <c r="E416" t="s">
        <v>2355</v>
      </c>
      <c r="F416" t="s">
        <v>1468</v>
      </c>
      <c r="G416" t="s">
        <v>720</v>
      </c>
      <c r="H416" t="s">
        <v>3358</v>
      </c>
      <c r="I416" t="s">
        <v>3727</v>
      </c>
      <c r="J416" t="s">
        <v>3752</v>
      </c>
      <c r="K416" t="s">
        <v>3751</v>
      </c>
    </row>
    <row r="417" spans="1:11" x14ac:dyDescent="0.2">
      <c r="A417" s="5">
        <v>130030000</v>
      </c>
      <c r="B417" s="5">
        <v>206130000</v>
      </c>
      <c r="C417" s="5">
        <v>406110000</v>
      </c>
      <c r="D417" s="5">
        <v>247423333.33333334</v>
      </c>
      <c r="E417" t="s">
        <v>1841</v>
      </c>
      <c r="F417" t="s">
        <v>3809</v>
      </c>
      <c r="G417" t="s">
        <v>206</v>
      </c>
      <c r="H417" t="s">
        <v>2894</v>
      </c>
      <c r="I417" t="s">
        <v>3727</v>
      </c>
      <c r="J417" t="s">
        <v>3752</v>
      </c>
      <c r="K417" t="s">
        <v>3751</v>
      </c>
    </row>
    <row r="418" spans="1:11" x14ac:dyDescent="0.2">
      <c r="A418" s="5">
        <v>179010000</v>
      </c>
      <c r="B418" s="5">
        <v>249590000</v>
      </c>
      <c r="C418" s="5">
        <v>276300000</v>
      </c>
      <c r="D418" s="5">
        <v>234966666.66666666</v>
      </c>
      <c r="E418" t="s">
        <v>1844</v>
      </c>
      <c r="F418" t="s">
        <v>209</v>
      </c>
      <c r="G418" t="s">
        <v>209</v>
      </c>
      <c r="H418" t="s">
        <v>2897</v>
      </c>
      <c r="I418" t="s">
        <v>3727</v>
      </c>
      <c r="J418" t="s">
        <v>3752</v>
      </c>
      <c r="K418" t="s">
        <v>3751</v>
      </c>
    </row>
    <row r="419" spans="1:11" x14ac:dyDescent="0.2">
      <c r="A419" s="5">
        <v>204410000</v>
      </c>
      <c r="B419" s="5">
        <v>248440000</v>
      </c>
      <c r="C419" s="5">
        <v>144430000</v>
      </c>
      <c r="D419" s="5">
        <v>199093333.33333334</v>
      </c>
      <c r="E419" t="s">
        <v>2512</v>
      </c>
      <c r="F419" t="s">
        <v>1544</v>
      </c>
      <c r="G419" t="s">
        <v>877</v>
      </c>
      <c r="H419" t="s">
        <v>3494</v>
      </c>
      <c r="I419" t="s">
        <v>3727</v>
      </c>
      <c r="J419" t="s">
        <v>3752</v>
      </c>
      <c r="K419" t="s">
        <v>3751</v>
      </c>
    </row>
    <row r="420" spans="1:11" x14ac:dyDescent="0.2">
      <c r="A420" s="5">
        <v>155300000</v>
      </c>
      <c r="B420" s="5">
        <v>241490000</v>
      </c>
      <c r="C420" s="5">
        <v>199980000</v>
      </c>
      <c r="D420" s="5">
        <v>198923333.33333334</v>
      </c>
      <c r="E420" t="s">
        <v>2319</v>
      </c>
      <c r="F420" t="s">
        <v>3813</v>
      </c>
      <c r="G420" t="s">
        <v>684</v>
      </c>
      <c r="H420" t="s">
        <v>3325</v>
      </c>
      <c r="I420" t="s">
        <v>3727</v>
      </c>
      <c r="J420" t="s">
        <v>3752</v>
      </c>
      <c r="K420" t="s">
        <v>3751</v>
      </c>
    </row>
    <row r="421" spans="1:11" x14ac:dyDescent="0.2">
      <c r="A421" s="5">
        <v>173870000</v>
      </c>
      <c r="B421" s="5">
        <v>159620000</v>
      </c>
      <c r="C421" s="5">
        <v>247440000</v>
      </c>
      <c r="D421" s="5">
        <v>193643333.33333334</v>
      </c>
      <c r="E421" t="s">
        <v>2041</v>
      </c>
      <c r="F421" t="s">
        <v>1277</v>
      </c>
      <c r="G421" t="s">
        <v>406</v>
      </c>
      <c r="H421" t="s">
        <v>3076</v>
      </c>
      <c r="I421" t="s">
        <v>3727</v>
      </c>
      <c r="J421" t="s">
        <v>3754</v>
      </c>
      <c r="K421" t="s">
        <v>3751</v>
      </c>
    </row>
    <row r="422" spans="1:11" x14ac:dyDescent="0.2">
      <c r="A422" s="5">
        <v>225760000</v>
      </c>
      <c r="B422" s="5">
        <v>141300000</v>
      </c>
      <c r="C422" s="5">
        <v>174810000</v>
      </c>
      <c r="D422" s="5">
        <v>180623333.33333334</v>
      </c>
      <c r="E422" t="s">
        <v>2478</v>
      </c>
      <c r="F422" t="s">
        <v>1521</v>
      </c>
      <c r="G422" t="s">
        <v>843</v>
      </c>
      <c r="H422" t="s">
        <v>3463</v>
      </c>
      <c r="I422" t="s">
        <v>3727</v>
      </c>
      <c r="J422" t="s">
        <v>3752</v>
      </c>
      <c r="K422" t="s">
        <v>3751</v>
      </c>
    </row>
    <row r="423" spans="1:11" x14ac:dyDescent="0.2">
      <c r="A423" s="5">
        <v>201080000</v>
      </c>
      <c r="B423" s="5">
        <v>175400000</v>
      </c>
      <c r="C423" s="5">
        <v>143170000</v>
      </c>
      <c r="D423" s="5">
        <v>173216666.66666666</v>
      </c>
      <c r="E423" t="s">
        <v>1922</v>
      </c>
      <c r="F423" t="s">
        <v>1203</v>
      </c>
      <c r="G423" t="s">
        <v>287</v>
      </c>
      <c r="H423" t="s">
        <v>2967</v>
      </c>
      <c r="I423" t="s">
        <v>3727</v>
      </c>
      <c r="J423" t="s">
        <v>3752</v>
      </c>
      <c r="K423" t="s">
        <v>3751</v>
      </c>
    </row>
    <row r="424" spans="1:11" x14ac:dyDescent="0.2">
      <c r="A424" s="5">
        <v>213640000</v>
      </c>
      <c r="B424" s="5">
        <v>125700000</v>
      </c>
      <c r="C424" s="5">
        <v>142330000</v>
      </c>
      <c r="D424" s="5">
        <v>160556666.66666666</v>
      </c>
      <c r="E424" t="s">
        <v>1653</v>
      </c>
      <c r="F424" t="s">
        <v>3820</v>
      </c>
      <c r="G424" t="s">
        <v>18</v>
      </c>
      <c r="H424" t="s">
        <v>2722</v>
      </c>
      <c r="I424" t="s">
        <v>3727</v>
      </c>
      <c r="J424" t="s">
        <v>3752</v>
      </c>
      <c r="K424" t="s">
        <v>3751</v>
      </c>
    </row>
    <row r="425" spans="1:11" x14ac:dyDescent="0.2">
      <c r="A425" s="5">
        <v>150400000</v>
      </c>
      <c r="B425" s="5">
        <v>133720000</v>
      </c>
      <c r="C425" s="5">
        <v>147830000</v>
      </c>
      <c r="D425" s="5">
        <v>143983333.33333334</v>
      </c>
      <c r="E425" t="s">
        <v>2526</v>
      </c>
      <c r="F425" t="s">
        <v>3911</v>
      </c>
      <c r="G425" t="s">
        <v>891</v>
      </c>
      <c r="H425" t="s">
        <v>3503</v>
      </c>
      <c r="I425" t="s">
        <v>3727</v>
      </c>
      <c r="J425" t="s">
        <v>3754</v>
      </c>
      <c r="K425" t="s">
        <v>3751</v>
      </c>
    </row>
    <row r="426" spans="1:11" x14ac:dyDescent="0.2">
      <c r="A426" s="5">
        <v>98582000</v>
      </c>
      <c r="B426" s="5">
        <v>94609000</v>
      </c>
      <c r="C426" s="5">
        <v>105720000</v>
      </c>
      <c r="D426" s="5">
        <v>99637000</v>
      </c>
      <c r="E426" t="s">
        <v>2647</v>
      </c>
      <c r="F426" t="s">
        <v>1608</v>
      </c>
      <c r="G426" s="3" t="s">
        <v>1012</v>
      </c>
      <c r="H426" s="2" t="s">
        <v>3717</v>
      </c>
      <c r="I426" t="s">
        <v>3727</v>
      </c>
      <c r="J426" t="s">
        <v>3752</v>
      </c>
      <c r="K426" t="s">
        <v>3751</v>
      </c>
    </row>
    <row r="427" spans="1:11" x14ac:dyDescent="0.2">
      <c r="A427" s="5">
        <v>93798000</v>
      </c>
      <c r="B427" s="5">
        <v>79889000</v>
      </c>
      <c r="C427" s="5">
        <v>99034000</v>
      </c>
      <c r="D427" s="5">
        <v>90907000</v>
      </c>
      <c r="E427" t="s">
        <v>2344</v>
      </c>
      <c r="F427" t="s">
        <v>1464</v>
      </c>
      <c r="G427" t="s">
        <v>709</v>
      </c>
      <c r="H427" t="s">
        <v>3348</v>
      </c>
      <c r="I427" t="s">
        <v>3727</v>
      </c>
      <c r="J427" t="s">
        <v>3752</v>
      </c>
      <c r="K427" t="s">
        <v>3751</v>
      </c>
    </row>
    <row r="428" spans="1:11" x14ac:dyDescent="0.2">
      <c r="A428" s="5">
        <v>77264000</v>
      </c>
      <c r="B428" s="5">
        <v>93951000</v>
      </c>
      <c r="C428" s="5">
        <v>73682000</v>
      </c>
      <c r="D428" s="5">
        <v>81632333.333333328</v>
      </c>
      <c r="E428" t="s">
        <v>2499</v>
      </c>
      <c r="F428" t="s">
        <v>3858</v>
      </c>
      <c r="G428" t="s">
        <v>864</v>
      </c>
      <c r="H428" t="s">
        <v>3482</v>
      </c>
      <c r="I428" t="s">
        <v>3727</v>
      </c>
      <c r="J428" t="s">
        <v>3752</v>
      </c>
      <c r="K428" t="s">
        <v>3751</v>
      </c>
    </row>
    <row r="429" spans="1:11" x14ac:dyDescent="0.2">
      <c r="A429" s="5">
        <v>53212000</v>
      </c>
      <c r="B429" s="5">
        <v>97936000</v>
      </c>
      <c r="C429" s="5">
        <v>84891000</v>
      </c>
      <c r="D429" s="5">
        <v>78679666.666666672</v>
      </c>
      <c r="E429" t="s">
        <v>2177</v>
      </c>
      <c r="F429" t="s">
        <v>542</v>
      </c>
      <c r="G429" t="s">
        <v>542</v>
      </c>
      <c r="H429" t="s">
        <v>3200</v>
      </c>
      <c r="I429" t="s">
        <v>3727</v>
      </c>
      <c r="J429" t="s">
        <v>3752</v>
      </c>
      <c r="K429" t="s">
        <v>3751</v>
      </c>
    </row>
    <row r="430" spans="1:11" x14ac:dyDescent="0.2">
      <c r="A430" s="5">
        <v>69649000</v>
      </c>
      <c r="B430" s="5">
        <v>66919000</v>
      </c>
      <c r="C430" s="5">
        <v>87024000</v>
      </c>
      <c r="D430" s="5">
        <v>74530666.666666672</v>
      </c>
      <c r="E430" t="s">
        <v>2459</v>
      </c>
      <c r="F430" t="s">
        <v>1507</v>
      </c>
      <c r="G430" t="s">
        <v>824</v>
      </c>
      <c r="H430" t="s">
        <v>3447</v>
      </c>
      <c r="I430" t="s">
        <v>3727</v>
      </c>
      <c r="J430" t="s">
        <v>3752</v>
      </c>
      <c r="K430" t="s">
        <v>3751</v>
      </c>
    </row>
    <row r="431" spans="1:11" x14ac:dyDescent="0.2">
      <c r="A431" s="5">
        <v>52735000</v>
      </c>
      <c r="B431" s="5">
        <v>60433000</v>
      </c>
      <c r="C431" s="5">
        <v>96840000</v>
      </c>
      <c r="D431" s="5">
        <v>70002666.666666672</v>
      </c>
      <c r="E431" t="s">
        <v>1713</v>
      </c>
      <c r="F431" t="s">
        <v>1100</v>
      </c>
      <c r="G431" t="s">
        <v>78</v>
      </c>
      <c r="H431" t="s">
        <v>2776</v>
      </c>
      <c r="I431" t="s">
        <v>3727</v>
      </c>
      <c r="J431" t="s">
        <v>3752</v>
      </c>
      <c r="K431" t="s">
        <v>3751</v>
      </c>
    </row>
    <row r="432" spans="1:11" x14ac:dyDescent="0.2">
      <c r="A432" s="5">
        <v>61541000</v>
      </c>
      <c r="B432" s="5">
        <v>59643000</v>
      </c>
      <c r="C432" s="5">
        <v>79868000</v>
      </c>
      <c r="D432" s="5">
        <v>67017333.333333336</v>
      </c>
      <c r="E432" t="s">
        <v>2521</v>
      </c>
      <c r="F432" t="s">
        <v>886</v>
      </c>
      <c r="G432" t="s">
        <v>886</v>
      </c>
      <c r="H432" t="s">
        <v>3500</v>
      </c>
      <c r="I432" t="s">
        <v>3727</v>
      </c>
      <c r="J432" t="s">
        <v>3752</v>
      </c>
      <c r="K432" t="s">
        <v>3751</v>
      </c>
    </row>
    <row r="433" spans="1:11" x14ac:dyDescent="0.2">
      <c r="A433" s="5">
        <v>30302000</v>
      </c>
      <c r="B433" s="5">
        <v>82913000</v>
      </c>
      <c r="C433" s="5">
        <v>83059000</v>
      </c>
      <c r="D433" s="5">
        <v>65424666.666666664</v>
      </c>
      <c r="E433" t="s">
        <v>1950</v>
      </c>
      <c r="F433" t="s">
        <v>1219</v>
      </c>
      <c r="G433" t="s">
        <v>315</v>
      </c>
      <c r="H433" t="s">
        <v>2991</v>
      </c>
      <c r="I433" t="s">
        <v>3727</v>
      </c>
      <c r="J433" t="s">
        <v>3752</v>
      </c>
      <c r="K433" t="s">
        <v>3751</v>
      </c>
    </row>
    <row r="434" spans="1:11" x14ac:dyDescent="0.2">
      <c r="A434" s="5">
        <v>34252000</v>
      </c>
      <c r="B434" s="5">
        <v>54911000</v>
      </c>
      <c r="C434" s="5">
        <v>100230000</v>
      </c>
      <c r="D434" s="5">
        <v>63131000</v>
      </c>
      <c r="E434" t="s">
        <v>2615</v>
      </c>
      <c r="F434" t="s">
        <v>3901</v>
      </c>
      <c r="G434" t="s">
        <v>980</v>
      </c>
      <c r="H434" t="s">
        <v>3576</v>
      </c>
      <c r="I434" t="s">
        <v>3727</v>
      </c>
      <c r="J434" t="s">
        <v>3754</v>
      </c>
      <c r="K434" t="s">
        <v>3751</v>
      </c>
    </row>
    <row r="435" spans="1:11" x14ac:dyDescent="0.2">
      <c r="A435" s="5">
        <v>67406000</v>
      </c>
      <c r="B435" s="5">
        <v>57480000</v>
      </c>
      <c r="C435" s="5">
        <v>60710000</v>
      </c>
      <c r="D435" s="5">
        <v>61865333.333333336</v>
      </c>
      <c r="E435" t="s">
        <v>1870</v>
      </c>
      <c r="F435" t="s">
        <v>1174</v>
      </c>
      <c r="G435" t="s">
        <v>235</v>
      </c>
      <c r="H435" t="s">
        <v>2919</v>
      </c>
      <c r="I435" t="s">
        <v>3727</v>
      </c>
      <c r="J435" t="s">
        <v>3755</v>
      </c>
      <c r="K435" t="s">
        <v>3751</v>
      </c>
    </row>
    <row r="436" spans="1:11" x14ac:dyDescent="0.2">
      <c r="A436" s="5">
        <v>39757000</v>
      </c>
      <c r="B436" s="5">
        <v>67393000</v>
      </c>
      <c r="C436" s="5">
        <v>72810000</v>
      </c>
      <c r="D436" s="5">
        <v>59986666.666666664</v>
      </c>
      <c r="E436" t="s">
        <v>1903</v>
      </c>
      <c r="F436" t="s">
        <v>1189</v>
      </c>
      <c r="G436" t="s">
        <v>268</v>
      </c>
      <c r="H436" t="s">
        <v>2949</v>
      </c>
      <c r="I436" t="s">
        <v>3727</v>
      </c>
      <c r="J436" t="s">
        <v>3752</v>
      </c>
      <c r="K436" t="s">
        <v>3751</v>
      </c>
    </row>
    <row r="437" spans="1:11" x14ac:dyDescent="0.2">
      <c r="A437" s="5">
        <v>35812000</v>
      </c>
      <c r="B437" s="5">
        <v>41477000</v>
      </c>
      <c r="C437" s="5">
        <v>48014000</v>
      </c>
      <c r="D437" s="5">
        <v>41767666.666666664</v>
      </c>
      <c r="E437" t="s">
        <v>2483</v>
      </c>
      <c r="F437" t="s">
        <v>1526</v>
      </c>
      <c r="G437" s="3" t="s">
        <v>848</v>
      </c>
      <c r="H437" s="2" t="s">
        <v>3710</v>
      </c>
      <c r="I437" t="s">
        <v>3727</v>
      </c>
      <c r="J437" t="s">
        <v>3754</v>
      </c>
      <c r="K437" t="s">
        <v>3751</v>
      </c>
    </row>
    <row r="438" spans="1:11" x14ac:dyDescent="0.2">
      <c r="A438" s="5">
        <v>8945400</v>
      </c>
      <c r="B438" s="5">
        <v>63273000</v>
      </c>
      <c r="C438" s="5">
        <v>52299000</v>
      </c>
      <c r="D438" s="5">
        <v>41505800</v>
      </c>
      <c r="E438" t="s">
        <v>2508</v>
      </c>
      <c r="F438" t="s">
        <v>1541</v>
      </c>
      <c r="G438" t="s">
        <v>873</v>
      </c>
      <c r="H438" t="s">
        <v>3491</v>
      </c>
      <c r="I438" t="s">
        <v>3727</v>
      </c>
      <c r="J438" t="s">
        <v>3752</v>
      </c>
      <c r="K438" t="s">
        <v>3751</v>
      </c>
    </row>
    <row r="439" spans="1:11" x14ac:dyDescent="0.2">
      <c r="A439" s="5">
        <v>35292000</v>
      </c>
      <c r="B439" s="5">
        <v>39470000</v>
      </c>
      <c r="C439" s="5">
        <v>48061000</v>
      </c>
      <c r="D439" s="5">
        <v>40941000</v>
      </c>
      <c r="E439" t="s">
        <v>1911</v>
      </c>
      <c r="F439" t="s">
        <v>1194</v>
      </c>
      <c r="G439" t="s">
        <v>276</v>
      </c>
      <c r="H439" t="s">
        <v>2957</v>
      </c>
      <c r="I439" t="s">
        <v>3727</v>
      </c>
      <c r="J439" t="s">
        <v>3752</v>
      </c>
      <c r="K439" t="s">
        <v>3751</v>
      </c>
    </row>
    <row r="440" spans="1:11" x14ac:dyDescent="0.2">
      <c r="A440" s="5">
        <v>26626000</v>
      </c>
      <c r="B440" s="5">
        <v>31281000</v>
      </c>
      <c r="C440" s="5">
        <v>40759000</v>
      </c>
      <c r="D440" s="5">
        <v>32888666.666666668</v>
      </c>
      <c r="E440" t="s">
        <v>1757</v>
      </c>
      <c r="F440" t="s">
        <v>122</v>
      </c>
      <c r="G440" t="s">
        <v>122</v>
      </c>
      <c r="H440" t="s">
        <v>2814</v>
      </c>
      <c r="I440" t="s">
        <v>3727</v>
      </c>
      <c r="J440" t="s">
        <v>3752</v>
      </c>
      <c r="K440" t="s">
        <v>3751</v>
      </c>
    </row>
    <row r="441" spans="1:11" x14ac:dyDescent="0.2">
      <c r="A441" s="5">
        <v>18148000</v>
      </c>
      <c r="B441" s="5">
        <v>30345000</v>
      </c>
      <c r="C441" s="5">
        <v>38937000</v>
      </c>
      <c r="D441" s="5">
        <v>29143333.333333332</v>
      </c>
      <c r="E441" t="s">
        <v>1949</v>
      </c>
      <c r="F441" t="s">
        <v>1218</v>
      </c>
      <c r="G441" t="s">
        <v>314</v>
      </c>
      <c r="H441" t="s">
        <v>2990</v>
      </c>
      <c r="I441" t="s">
        <v>3727</v>
      </c>
      <c r="J441" t="s">
        <v>3668</v>
      </c>
      <c r="K441" t="s">
        <v>3751</v>
      </c>
    </row>
    <row r="442" spans="1:11" x14ac:dyDescent="0.2">
      <c r="A442" s="5">
        <v>21267000</v>
      </c>
      <c r="B442" s="5">
        <v>26246000</v>
      </c>
      <c r="C442" s="5">
        <v>31529000</v>
      </c>
      <c r="D442" s="5">
        <v>26347333.333333332</v>
      </c>
      <c r="E442" t="s">
        <v>2130</v>
      </c>
      <c r="F442" t="s">
        <v>495</v>
      </c>
      <c r="G442" t="s">
        <v>495</v>
      </c>
      <c r="H442" t="s">
        <v>3158</v>
      </c>
      <c r="I442" t="s">
        <v>3727</v>
      </c>
      <c r="J442" t="s">
        <v>3752</v>
      </c>
      <c r="K442" t="s">
        <v>3751</v>
      </c>
    </row>
    <row r="443" spans="1:11" x14ac:dyDescent="0.2">
      <c r="A443" s="5">
        <v>22979000</v>
      </c>
      <c r="B443" s="5">
        <v>20131000</v>
      </c>
      <c r="C443" s="5">
        <v>30066000</v>
      </c>
      <c r="D443" s="5">
        <v>24392000</v>
      </c>
      <c r="E443" t="s">
        <v>2222</v>
      </c>
      <c r="F443" t="s">
        <v>3917</v>
      </c>
      <c r="G443" t="s">
        <v>587</v>
      </c>
      <c r="H443" t="s">
        <v>3238</v>
      </c>
      <c r="I443" t="s">
        <v>3727</v>
      </c>
      <c r="J443" t="s">
        <v>3752</v>
      </c>
      <c r="K443" t="s">
        <v>3751</v>
      </c>
    </row>
    <row r="444" spans="1:11" x14ac:dyDescent="0.2">
      <c r="A444" s="5">
        <v>10975000</v>
      </c>
      <c r="B444" s="5">
        <v>22315000</v>
      </c>
      <c r="C444" s="5">
        <v>39518000</v>
      </c>
      <c r="D444" s="5">
        <v>24269333.333333332</v>
      </c>
      <c r="E444" t="s">
        <v>2129</v>
      </c>
      <c r="F444" t="s">
        <v>494</v>
      </c>
      <c r="G444" t="s">
        <v>494</v>
      </c>
      <c r="H444" t="s">
        <v>3157</v>
      </c>
      <c r="I444" t="s">
        <v>3727</v>
      </c>
      <c r="J444" t="s">
        <v>3752</v>
      </c>
      <c r="K444" t="s">
        <v>3751</v>
      </c>
    </row>
    <row r="445" spans="1:11" x14ac:dyDescent="0.2">
      <c r="A445" s="5">
        <v>13177000</v>
      </c>
      <c r="B445" s="5">
        <v>16733000</v>
      </c>
      <c r="C445" s="5">
        <v>20790000</v>
      </c>
      <c r="D445" s="5">
        <v>16900000</v>
      </c>
      <c r="E445" t="s">
        <v>1912</v>
      </c>
      <c r="F445" t="s">
        <v>3891</v>
      </c>
      <c r="G445" t="s">
        <v>277</v>
      </c>
      <c r="H445" t="s">
        <v>2958</v>
      </c>
      <c r="I445" t="s">
        <v>3727</v>
      </c>
      <c r="J445" t="s">
        <v>3752</v>
      </c>
      <c r="K445" t="s">
        <v>3751</v>
      </c>
    </row>
    <row r="446" spans="1:11" x14ac:dyDescent="0.2">
      <c r="A446" s="5">
        <v>15730000</v>
      </c>
      <c r="B446" s="5">
        <v>6349100</v>
      </c>
      <c r="C446" s="5">
        <v>13874000</v>
      </c>
      <c r="D446" s="5">
        <v>11984366.666666666</v>
      </c>
      <c r="E446" t="s">
        <v>2614</v>
      </c>
      <c r="F446" t="s">
        <v>1594</v>
      </c>
      <c r="G446" s="3" t="s">
        <v>979</v>
      </c>
      <c r="H446" s="2" t="s">
        <v>3714</v>
      </c>
      <c r="I446" t="s">
        <v>3727</v>
      </c>
      <c r="J446" t="s">
        <v>3754</v>
      </c>
      <c r="K446" t="s">
        <v>3751</v>
      </c>
    </row>
    <row r="447" spans="1:11" x14ac:dyDescent="0.2">
      <c r="A447" s="5">
        <v>5549900</v>
      </c>
      <c r="B447" s="5">
        <v>6329300</v>
      </c>
      <c r="C447" s="5">
        <v>15966000</v>
      </c>
      <c r="D447" s="5">
        <v>9281733.333333334</v>
      </c>
      <c r="E447" t="s">
        <v>2187</v>
      </c>
      <c r="F447" t="s">
        <v>1370</v>
      </c>
      <c r="G447" t="s">
        <v>552</v>
      </c>
      <c r="H447" t="s">
        <v>3209</v>
      </c>
      <c r="I447" t="s">
        <v>3727</v>
      </c>
      <c r="J447" t="s">
        <v>3752</v>
      </c>
      <c r="K447" t="s">
        <v>3751</v>
      </c>
    </row>
    <row r="448" spans="1:11" x14ac:dyDescent="0.2">
      <c r="A448" s="5">
        <v>842431000</v>
      </c>
      <c r="B448" s="5">
        <v>896120000</v>
      </c>
      <c r="C448" s="5">
        <v>1609600000</v>
      </c>
      <c r="D448" s="5">
        <v>1116050333.3333333</v>
      </c>
      <c r="E448" t="s">
        <v>2476</v>
      </c>
      <c r="F448" t="s">
        <v>1519</v>
      </c>
      <c r="G448" t="s">
        <v>841</v>
      </c>
      <c r="H448" t="s">
        <v>3461</v>
      </c>
      <c r="I448" t="s">
        <v>3728</v>
      </c>
      <c r="J448" t="s">
        <v>3752</v>
      </c>
      <c r="K448" t="s">
        <v>3751</v>
      </c>
    </row>
    <row r="449" spans="1:11" x14ac:dyDescent="0.2">
      <c r="A449" s="5">
        <v>1046600000</v>
      </c>
      <c r="B449" s="5">
        <v>1075600000</v>
      </c>
      <c r="C449" s="5">
        <v>1211500000</v>
      </c>
      <c r="D449" s="5">
        <v>1111233333.3333333</v>
      </c>
      <c r="E449" t="s">
        <v>1701</v>
      </c>
      <c r="F449" t="s">
        <v>3779</v>
      </c>
      <c r="G449" t="s">
        <v>66</v>
      </c>
      <c r="H449" t="s">
        <v>2764</v>
      </c>
      <c r="I449" t="s">
        <v>3728</v>
      </c>
      <c r="J449" t="s">
        <v>3752</v>
      </c>
      <c r="K449" t="s">
        <v>3751</v>
      </c>
    </row>
    <row r="450" spans="1:11" x14ac:dyDescent="0.2">
      <c r="A450" s="5">
        <v>794820000</v>
      </c>
      <c r="B450" s="5">
        <v>887590000</v>
      </c>
      <c r="C450" s="5">
        <v>1386800000</v>
      </c>
      <c r="D450" s="5">
        <v>1023070000</v>
      </c>
      <c r="E450" t="s">
        <v>1972</v>
      </c>
      <c r="F450" t="s">
        <v>3842</v>
      </c>
      <c r="G450" t="s">
        <v>337</v>
      </c>
      <c r="H450" t="s">
        <v>3011</v>
      </c>
      <c r="I450" t="s">
        <v>3728</v>
      </c>
      <c r="J450" t="s">
        <v>3754</v>
      </c>
      <c r="K450" t="s">
        <v>3751</v>
      </c>
    </row>
    <row r="451" spans="1:11" x14ac:dyDescent="0.2">
      <c r="A451" s="5">
        <v>160920000</v>
      </c>
      <c r="B451" s="5">
        <v>1015200000</v>
      </c>
      <c r="C451" s="5">
        <v>1020500000</v>
      </c>
      <c r="D451" s="5">
        <v>732206666.66666663</v>
      </c>
      <c r="E451" t="s">
        <v>1655</v>
      </c>
      <c r="F451" t="s">
        <v>20</v>
      </c>
      <c r="G451" t="s">
        <v>20</v>
      </c>
      <c r="H451" t="s">
        <v>2724</v>
      </c>
      <c r="I451" t="s">
        <v>3728</v>
      </c>
      <c r="J451" t="s">
        <v>3755</v>
      </c>
      <c r="K451" t="s">
        <v>3751</v>
      </c>
    </row>
    <row r="452" spans="1:11" x14ac:dyDescent="0.2">
      <c r="A452" s="5">
        <v>527050000</v>
      </c>
      <c r="B452" s="5">
        <v>615210000</v>
      </c>
      <c r="C452" s="5">
        <v>796740000</v>
      </c>
      <c r="D452" s="5">
        <v>646333333.33333337</v>
      </c>
      <c r="E452" t="s">
        <v>1702</v>
      </c>
      <c r="F452" t="s">
        <v>1095</v>
      </c>
      <c r="G452" t="s">
        <v>67</v>
      </c>
      <c r="H452" t="s">
        <v>2765</v>
      </c>
      <c r="I452" t="s">
        <v>3728</v>
      </c>
      <c r="J452" t="s">
        <v>3752</v>
      </c>
      <c r="K452" t="s">
        <v>3751</v>
      </c>
    </row>
    <row r="453" spans="1:11" x14ac:dyDescent="0.2">
      <c r="A453" s="5">
        <v>911570000</v>
      </c>
      <c r="B453" s="5">
        <v>371960000</v>
      </c>
      <c r="C453" s="5">
        <v>436690000</v>
      </c>
      <c r="D453" s="5">
        <v>573406666.66666663</v>
      </c>
      <c r="E453" t="s">
        <v>1960</v>
      </c>
      <c r="F453" t="s">
        <v>1226</v>
      </c>
      <c r="G453" t="s">
        <v>325</v>
      </c>
      <c r="H453" t="s">
        <v>3000</v>
      </c>
      <c r="I453" t="s">
        <v>3728</v>
      </c>
      <c r="J453" t="s">
        <v>3754</v>
      </c>
      <c r="K453" t="s">
        <v>3751</v>
      </c>
    </row>
    <row r="454" spans="1:11" x14ac:dyDescent="0.2">
      <c r="A454" s="5">
        <v>754280000</v>
      </c>
      <c r="B454" s="5">
        <v>526740000</v>
      </c>
      <c r="C454" s="5">
        <v>419860000</v>
      </c>
      <c r="D454" s="5">
        <v>566960000</v>
      </c>
      <c r="E454" t="s">
        <v>2590</v>
      </c>
      <c r="F454" t="s">
        <v>955</v>
      </c>
      <c r="G454" t="s">
        <v>955</v>
      </c>
      <c r="H454" t="s">
        <v>3559</v>
      </c>
      <c r="I454" t="s">
        <v>3728</v>
      </c>
      <c r="J454" t="s">
        <v>3752</v>
      </c>
      <c r="K454" t="s">
        <v>3751</v>
      </c>
    </row>
    <row r="455" spans="1:11" x14ac:dyDescent="0.2">
      <c r="A455" s="5">
        <v>757370000</v>
      </c>
      <c r="B455" s="5">
        <v>423600000</v>
      </c>
      <c r="C455" s="5">
        <v>349450000</v>
      </c>
      <c r="D455" s="5">
        <v>510140000</v>
      </c>
      <c r="E455" t="s">
        <v>2089</v>
      </c>
      <c r="F455" t="s">
        <v>1307</v>
      </c>
      <c r="G455" t="s">
        <v>454</v>
      </c>
      <c r="H455" t="s">
        <v>3119</v>
      </c>
      <c r="I455" t="s">
        <v>3728</v>
      </c>
      <c r="J455" t="s">
        <v>3752</v>
      </c>
      <c r="K455" t="s">
        <v>3751</v>
      </c>
    </row>
    <row r="456" spans="1:11" x14ac:dyDescent="0.2">
      <c r="A456" s="5">
        <v>362510000</v>
      </c>
      <c r="B456" s="5">
        <v>353250000</v>
      </c>
      <c r="C456" s="5">
        <v>573800000</v>
      </c>
      <c r="D456" s="5">
        <v>429853333.33333331</v>
      </c>
      <c r="E456" t="s">
        <v>2236</v>
      </c>
      <c r="F456" t="s">
        <v>1395</v>
      </c>
      <c r="G456" t="s">
        <v>601</v>
      </c>
      <c r="H456" t="s">
        <v>3249</v>
      </c>
      <c r="I456" t="s">
        <v>3728</v>
      </c>
      <c r="J456" t="s">
        <v>3752</v>
      </c>
      <c r="K456" t="s">
        <v>3751</v>
      </c>
    </row>
    <row r="457" spans="1:11" x14ac:dyDescent="0.2">
      <c r="A457" s="5">
        <v>436130000</v>
      </c>
      <c r="B457" s="5">
        <v>283930000</v>
      </c>
      <c r="C457" s="5">
        <v>317900000</v>
      </c>
      <c r="D457" s="5">
        <v>345986666.66666669</v>
      </c>
      <c r="E457" t="s">
        <v>1763</v>
      </c>
      <c r="F457" t="s">
        <v>128</v>
      </c>
      <c r="G457" t="s">
        <v>128</v>
      </c>
      <c r="H457" t="s">
        <v>2728</v>
      </c>
      <c r="I457" t="s">
        <v>3728</v>
      </c>
      <c r="J457" t="s">
        <v>3755</v>
      </c>
      <c r="K457" t="s">
        <v>3751</v>
      </c>
    </row>
    <row r="458" spans="1:11" x14ac:dyDescent="0.2">
      <c r="A458" s="5">
        <v>448650000</v>
      </c>
      <c r="B458" s="5">
        <v>208860000</v>
      </c>
      <c r="C458" s="5">
        <v>324420000</v>
      </c>
      <c r="D458" s="5">
        <v>327310000</v>
      </c>
      <c r="E458" t="s">
        <v>2124</v>
      </c>
      <c r="F458" t="s">
        <v>1334</v>
      </c>
      <c r="G458" t="s">
        <v>489</v>
      </c>
      <c r="H458" t="s">
        <v>3153</v>
      </c>
      <c r="I458" t="s">
        <v>3728</v>
      </c>
      <c r="J458" t="s">
        <v>3754</v>
      </c>
      <c r="K458" t="s">
        <v>3751</v>
      </c>
    </row>
    <row r="459" spans="1:11" x14ac:dyDescent="0.2">
      <c r="A459" s="5">
        <v>240350000</v>
      </c>
      <c r="B459" s="5">
        <v>244530000</v>
      </c>
      <c r="C459" s="5">
        <v>321890000</v>
      </c>
      <c r="D459" s="5">
        <v>268923333.33333331</v>
      </c>
      <c r="E459" t="s">
        <v>2087</v>
      </c>
      <c r="F459" t="s">
        <v>1305</v>
      </c>
      <c r="G459" t="s">
        <v>452</v>
      </c>
      <c r="H459" t="s">
        <v>3117</v>
      </c>
      <c r="I459" t="s">
        <v>3728</v>
      </c>
      <c r="J459" t="s">
        <v>3752</v>
      </c>
      <c r="K459" t="s">
        <v>3751</v>
      </c>
    </row>
    <row r="460" spans="1:11" x14ac:dyDescent="0.2">
      <c r="A460" s="5">
        <v>185720000</v>
      </c>
      <c r="B460" s="5">
        <v>230840000</v>
      </c>
      <c r="C460" s="5">
        <v>275970000</v>
      </c>
      <c r="D460" s="5">
        <v>230843333.33333334</v>
      </c>
      <c r="E460" t="s">
        <v>2271</v>
      </c>
      <c r="F460" t="s">
        <v>1395</v>
      </c>
      <c r="G460" t="s">
        <v>636</v>
      </c>
      <c r="H460" t="s">
        <v>3279</v>
      </c>
      <c r="I460" t="s">
        <v>3728</v>
      </c>
      <c r="J460" t="s">
        <v>3752</v>
      </c>
      <c r="K460" t="s">
        <v>3751</v>
      </c>
    </row>
    <row r="461" spans="1:11" x14ac:dyDescent="0.2">
      <c r="A461" s="5">
        <v>73143000</v>
      </c>
      <c r="B461" s="5">
        <v>280910000</v>
      </c>
      <c r="C461" s="5">
        <v>183780000</v>
      </c>
      <c r="D461" s="5">
        <v>179277666.66666666</v>
      </c>
      <c r="E461" t="s">
        <v>1959</v>
      </c>
      <c r="F461" t="s">
        <v>1225</v>
      </c>
      <c r="G461" t="s">
        <v>324</v>
      </c>
      <c r="H461" t="s">
        <v>2999</v>
      </c>
      <c r="I461" t="s">
        <v>3728</v>
      </c>
      <c r="J461" t="s">
        <v>3752</v>
      </c>
      <c r="K461" t="s">
        <v>3751</v>
      </c>
    </row>
    <row r="462" spans="1:11" x14ac:dyDescent="0.2">
      <c r="A462" s="5">
        <v>110090000</v>
      </c>
      <c r="B462" s="5">
        <v>105830000</v>
      </c>
      <c r="C462" s="5">
        <v>146270000</v>
      </c>
      <c r="D462" s="5">
        <v>120730000</v>
      </c>
      <c r="E462" t="s">
        <v>2323</v>
      </c>
      <c r="F462" t="s">
        <v>1454</v>
      </c>
      <c r="G462" t="s">
        <v>688</v>
      </c>
      <c r="H462" t="s">
        <v>3329</v>
      </c>
      <c r="I462" t="s">
        <v>3728</v>
      </c>
      <c r="J462" t="s">
        <v>3752</v>
      </c>
      <c r="K462" t="s">
        <v>3751</v>
      </c>
    </row>
    <row r="463" spans="1:11" x14ac:dyDescent="0.2">
      <c r="A463" s="5">
        <v>57801000</v>
      </c>
      <c r="B463" s="5">
        <v>80133000</v>
      </c>
      <c r="C463" s="5">
        <v>116380000</v>
      </c>
      <c r="D463" s="5">
        <v>84771333.333333328</v>
      </c>
      <c r="E463" t="s">
        <v>2322</v>
      </c>
      <c r="F463" t="s">
        <v>1453</v>
      </c>
      <c r="G463" t="s">
        <v>687</v>
      </c>
      <c r="H463" t="s">
        <v>3328</v>
      </c>
      <c r="I463" t="s">
        <v>3728</v>
      </c>
      <c r="J463" t="s">
        <v>3752</v>
      </c>
      <c r="K463" t="s">
        <v>3751</v>
      </c>
    </row>
    <row r="464" spans="1:11" x14ac:dyDescent="0.2">
      <c r="A464" s="5">
        <v>16354000</v>
      </c>
      <c r="B464" s="5">
        <v>92270000</v>
      </c>
      <c r="C464" s="5">
        <v>72667000</v>
      </c>
      <c r="D464" s="5">
        <v>60430333.333333336</v>
      </c>
      <c r="E464" t="s">
        <v>2088</v>
      </c>
      <c r="F464" t="s">
        <v>1306</v>
      </c>
      <c r="G464" t="s">
        <v>453</v>
      </c>
      <c r="H464" t="s">
        <v>3118</v>
      </c>
      <c r="I464" t="s">
        <v>3728</v>
      </c>
      <c r="J464" t="s">
        <v>3752</v>
      </c>
      <c r="K464" t="s">
        <v>3751</v>
      </c>
    </row>
    <row r="465" spans="1:11" x14ac:dyDescent="0.2">
      <c r="A465" s="5">
        <v>27368000</v>
      </c>
      <c r="B465" s="5">
        <v>42303000</v>
      </c>
      <c r="C465" s="5">
        <v>32522000</v>
      </c>
      <c r="D465" s="5">
        <v>34064333.333333336</v>
      </c>
      <c r="E465" t="s">
        <v>1700</v>
      </c>
      <c r="F465" t="s">
        <v>3876</v>
      </c>
      <c r="G465" t="s">
        <v>65</v>
      </c>
      <c r="H465" t="s">
        <v>2763</v>
      </c>
      <c r="I465" t="s">
        <v>3728</v>
      </c>
      <c r="J465" t="s">
        <v>3752</v>
      </c>
      <c r="K465" t="s">
        <v>3751</v>
      </c>
    </row>
    <row r="466" spans="1:11" x14ac:dyDescent="0.2">
      <c r="A466" s="5">
        <v>12749000</v>
      </c>
      <c r="B466" s="5">
        <v>41616000</v>
      </c>
      <c r="C466" s="5">
        <v>24271000</v>
      </c>
      <c r="D466" s="5">
        <v>26212000</v>
      </c>
      <c r="E466" t="s">
        <v>2203</v>
      </c>
      <c r="F466" t="s">
        <v>1378</v>
      </c>
      <c r="G466" t="s">
        <v>568</v>
      </c>
      <c r="H466" t="s">
        <v>3222</v>
      </c>
      <c r="I466" t="s">
        <v>3728</v>
      </c>
      <c r="J466" t="s">
        <v>3752</v>
      </c>
      <c r="K466" t="s">
        <v>3751</v>
      </c>
    </row>
    <row r="467" spans="1:11" x14ac:dyDescent="0.2">
      <c r="A467" s="5">
        <v>10530000</v>
      </c>
      <c r="B467" s="5">
        <v>17403000</v>
      </c>
      <c r="C467" s="5">
        <v>23690000</v>
      </c>
      <c r="D467" s="5">
        <v>17207666.666666668</v>
      </c>
      <c r="E467" t="s">
        <v>1736</v>
      </c>
      <c r="F467" t="s">
        <v>101</v>
      </c>
      <c r="G467" t="s">
        <v>101</v>
      </c>
      <c r="H467" t="s">
        <v>2798</v>
      </c>
      <c r="I467" t="s">
        <v>3728</v>
      </c>
      <c r="J467" t="s">
        <v>3752</v>
      </c>
      <c r="K467" t="s">
        <v>3751</v>
      </c>
    </row>
    <row r="468" spans="1:11" x14ac:dyDescent="0.2">
      <c r="A468" s="5">
        <v>2023700000</v>
      </c>
      <c r="B468" s="5">
        <v>1204600000</v>
      </c>
      <c r="C468" s="5">
        <v>1437800000</v>
      </c>
      <c r="D468" s="5">
        <v>1555366666.6666667</v>
      </c>
      <c r="E468" t="s">
        <v>2166</v>
      </c>
      <c r="F468" t="s">
        <v>1356</v>
      </c>
      <c r="G468" t="s">
        <v>531</v>
      </c>
      <c r="H468" t="s">
        <v>3191</v>
      </c>
      <c r="I468" t="s">
        <v>3736</v>
      </c>
      <c r="J468" t="s">
        <v>3752</v>
      </c>
      <c r="K468" t="s">
        <v>3751</v>
      </c>
    </row>
    <row r="469" spans="1:11" x14ac:dyDescent="0.2">
      <c r="A469" s="5">
        <v>649360000</v>
      </c>
      <c r="B469" s="5">
        <v>788570000</v>
      </c>
      <c r="C469" s="5">
        <v>655870000</v>
      </c>
      <c r="D469" s="5">
        <v>697933333.33333337</v>
      </c>
      <c r="E469" t="s">
        <v>2444</v>
      </c>
      <c r="F469" t="s">
        <v>809</v>
      </c>
      <c r="G469" t="s">
        <v>809</v>
      </c>
      <c r="H469" t="s">
        <v>3432</v>
      </c>
      <c r="I469" t="s">
        <v>3736</v>
      </c>
      <c r="J469" t="s">
        <v>3755</v>
      </c>
      <c r="K469" t="s">
        <v>3751</v>
      </c>
    </row>
    <row r="470" spans="1:11" x14ac:dyDescent="0.2">
      <c r="A470" s="5">
        <v>256460000</v>
      </c>
      <c r="B470" s="5">
        <v>355900000</v>
      </c>
      <c r="C470" s="5">
        <v>547700000</v>
      </c>
      <c r="D470" s="5">
        <v>386686666.66666669</v>
      </c>
      <c r="E470" t="s">
        <v>2165</v>
      </c>
      <c r="F470" t="s">
        <v>1355</v>
      </c>
      <c r="G470" t="s">
        <v>530</v>
      </c>
      <c r="H470" t="s">
        <v>3190</v>
      </c>
      <c r="I470" t="s">
        <v>3736</v>
      </c>
      <c r="J470" t="s">
        <v>3752</v>
      </c>
      <c r="K470" t="s">
        <v>3751</v>
      </c>
    </row>
    <row r="471" spans="1:11" x14ac:dyDescent="0.2">
      <c r="A471" s="5">
        <v>156640000</v>
      </c>
      <c r="B471" s="5">
        <v>140010000</v>
      </c>
      <c r="C471" s="5">
        <v>166400000</v>
      </c>
      <c r="D471" s="5">
        <v>154350000</v>
      </c>
      <c r="E471" t="s">
        <v>1927</v>
      </c>
      <c r="F471" t="s">
        <v>292</v>
      </c>
      <c r="G471" t="s">
        <v>292</v>
      </c>
      <c r="H471" t="s">
        <v>2728</v>
      </c>
      <c r="I471" t="s">
        <v>3736</v>
      </c>
      <c r="J471" t="s">
        <v>3752</v>
      </c>
      <c r="K471" t="s">
        <v>3751</v>
      </c>
    </row>
    <row r="472" spans="1:11" x14ac:dyDescent="0.2">
      <c r="A472" s="5">
        <v>29684000</v>
      </c>
      <c r="B472" s="5">
        <v>35016000</v>
      </c>
      <c r="C472" s="5">
        <v>21041000</v>
      </c>
      <c r="D472" s="5">
        <v>28580333.333333332</v>
      </c>
      <c r="E472" t="s">
        <v>2212</v>
      </c>
      <c r="F472" t="s">
        <v>577</v>
      </c>
      <c r="G472" t="s">
        <v>577</v>
      </c>
      <c r="H472" t="s">
        <v>3231</v>
      </c>
      <c r="I472" t="s">
        <v>3736</v>
      </c>
      <c r="J472" t="s">
        <v>3754</v>
      </c>
      <c r="K472" t="s">
        <v>3751</v>
      </c>
    </row>
    <row r="473" spans="1:11" x14ac:dyDescent="0.2">
      <c r="A473" s="5">
        <v>16310000</v>
      </c>
      <c r="B473" s="5">
        <v>26371000</v>
      </c>
      <c r="C473" s="5">
        <v>30689000</v>
      </c>
      <c r="D473" s="5">
        <v>24456666.666666668</v>
      </c>
      <c r="E473" t="s">
        <v>2447</v>
      </c>
      <c r="F473" t="s">
        <v>812</v>
      </c>
      <c r="G473" t="s">
        <v>812</v>
      </c>
      <c r="H473" t="s">
        <v>3435</v>
      </c>
      <c r="I473" t="s">
        <v>3736</v>
      </c>
      <c r="J473" t="s">
        <v>3755</v>
      </c>
      <c r="K473" t="s">
        <v>3751</v>
      </c>
    </row>
    <row r="474" spans="1:11" x14ac:dyDescent="0.2">
      <c r="A474" s="5">
        <v>4619100000</v>
      </c>
      <c r="B474" s="5">
        <v>4706900000</v>
      </c>
      <c r="C474" s="5">
        <v>5844200000</v>
      </c>
      <c r="D474" s="5">
        <v>5056733333.333333</v>
      </c>
      <c r="E474" t="s">
        <v>2519</v>
      </c>
      <c r="F474" t="s">
        <v>884</v>
      </c>
      <c r="G474" t="s">
        <v>884</v>
      </c>
      <c r="H474" t="s">
        <v>2728</v>
      </c>
      <c r="I474" t="s">
        <v>3733</v>
      </c>
      <c r="J474" t="s">
        <v>3754</v>
      </c>
      <c r="K474" t="s">
        <v>3751</v>
      </c>
    </row>
    <row r="475" spans="1:11" x14ac:dyDescent="0.2">
      <c r="A475" s="5">
        <v>6048690000</v>
      </c>
      <c r="B475" s="5">
        <v>3183200000</v>
      </c>
      <c r="C475" s="5">
        <v>3882400000</v>
      </c>
      <c r="D475" s="5">
        <v>4371430000</v>
      </c>
      <c r="E475" t="s">
        <v>2340</v>
      </c>
      <c r="F475" t="s">
        <v>3788</v>
      </c>
      <c r="G475" t="s">
        <v>705</v>
      </c>
      <c r="H475" t="s">
        <v>3344</v>
      </c>
      <c r="I475" t="s">
        <v>3733</v>
      </c>
      <c r="J475" t="s">
        <v>3754</v>
      </c>
      <c r="K475" t="s">
        <v>3751</v>
      </c>
    </row>
    <row r="476" spans="1:11" x14ac:dyDescent="0.2">
      <c r="A476" s="5">
        <v>3511600000</v>
      </c>
      <c r="B476" s="5">
        <v>3164300000</v>
      </c>
      <c r="C476" s="5">
        <v>4225600000</v>
      </c>
      <c r="D476" s="5">
        <v>3633833333.3333335</v>
      </c>
      <c r="E476" t="s">
        <v>1980</v>
      </c>
      <c r="F476" t="s">
        <v>3905</v>
      </c>
      <c r="G476" t="s">
        <v>345</v>
      </c>
      <c r="H476" t="s">
        <v>3019</v>
      </c>
      <c r="I476" t="s">
        <v>3733</v>
      </c>
      <c r="J476" t="s">
        <v>3752</v>
      </c>
      <c r="K476" t="s">
        <v>3751</v>
      </c>
    </row>
    <row r="477" spans="1:11" x14ac:dyDescent="0.2">
      <c r="A477" s="5">
        <v>3069700000</v>
      </c>
      <c r="B477" s="5">
        <v>1609100000</v>
      </c>
      <c r="C477" s="5">
        <v>1738500000</v>
      </c>
      <c r="D477" s="5">
        <v>2139100000</v>
      </c>
      <c r="E477" t="s">
        <v>1797</v>
      </c>
      <c r="F477" t="s">
        <v>1142</v>
      </c>
      <c r="G477" t="s">
        <v>162</v>
      </c>
      <c r="H477" t="s">
        <v>2851</v>
      </c>
      <c r="I477" t="s">
        <v>3733</v>
      </c>
      <c r="J477" t="s">
        <v>3752</v>
      </c>
      <c r="K477" t="s">
        <v>3751</v>
      </c>
    </row>
    <row r="478" spans="1:11" x14ac:dyDescent="0.2">
      <c r="A478" s="5">
        <v>2405700000</v>
      </c>
      <c r="B478" s="5">
        <v>1237700000</v>
      </c>
      <c r="C478" s="5">
        <v>1349500000</v>
      </c>
      <c r="D478" s="5">
        <v>1664300000</v>
      </c>
      <c r="E478" t="s">
        <v>1951</v>
      </c>
      <c r="F478" t="s">
        <v>1220</v>
      </c>
      <c r="G478" t="s">
        <v>316</v>
      </c>
      <c r="H478" t="s">
        <v>2992</v>
      </c>
      <c r="I478" t="s">
        <v>3733</v>
      </c>
      <c r="J478" t="s">
        <v>3753</v>
      </c>
      <c r="K478" t="s">
        <v>3751</v>
      </c>
    </row>
    <row r="479" spans="1:11" x14ac:dyDescent="0.2">
      <c r="A479" s="5">
        <v>1565300000</v>
      </c>
      <c r="B479" s="5">
        <v>1331900000</v>
      </c>
      <c r="C479" s="5">
        <v>1763300000</v>
      </c>
      <c r="D479" s="5">
        <v>1553500000</v>
      </c>
      <c r="E479" t="s">
        <v>1968</v>
      </c>
      <c r="F479" t="s">
        <v>1234</v>
      </c>
      <c r="G479" t="s">
        <v>333</v>
      </c>
      <c r="H479" t="s">
        <v>3007</v>
      </c>
      <c r="I479" t="s">
        <v>3733</v>
      </c>
      <c r="J479" t="s">
        <v>3752</v>
      </c>
      <c r="K479" t="s">
        <v>3751</v>
      </c>
    </row>
    <row r="480" spans="1:11" x14ac:dyDescent="0.2">
      <c r="A480" s="5">
        <v>2363800000</v>
      </c>
      <c r="B480" s="5">
        <v>1027400000</v>
      </c>
      <c r="C480" s="5">
        <v>1000600000</v>
      </c>
      <c r="D480" s="5">
        <v>1463933333.3333333</v>
      </c>
      <c r="E480" t="s">
        <v>2352</v>
      </c>
      <c r="F480" t="s">
        <v>717</v>
      </c>
      <c r="G480" t="s">
        <v>717</v>
      </c>
      <c r="H480" t="s">
        <v>3355</v>
      </c>
      <c r="I480" t="s">
        <v>3733</v>
      </c>
      <c r="J480" t="s">
        <v>3752</v>
      </c>
      <c r="K480" t="s">
        <v>3751</v>
      </c>
    </row>
    <row r="481" spans="1:11" x14ac:dyDescent="0.2">
      <c r="A481" s="5">
        <v>1154500000</v>
      </c>
      <c r="B481" s="5">
        <v>929911000</v>
      </c>
      <c r="C481" s="5">
        <v>1110200000</v>
      </c>
      <c r="D481" s="5">
        <v>1064870333.3333334</v>
      </c>
      <c r="E481" t="s">
        <v>2661</v>
      </c>
      <c r="F481" t="s">
        <v>1615</v>
      </c>
      <c r="G481" t="s">
        <v>1026</v>
      </c>
      <c r="H481" t="s">
        <v>3613</v>
      </c>
      <c r="I481" t="s">
        <v>3733</v>
      </c>
      <c r="J481" t="s">
        <v>3752</v>
      </c>
      <c r="K481" t="s">
        <v>3751</v>
      </c>
    </row>
    <row r="482" spans="1:11" x14ac:dyDescent="0.2">
      <c r="A482" s="5">
        <v>1262200000</v>
      </c>
      <c r="B482" s="5">
        <v>784650000</v>
      </c>
      <c r="C482" s="5">
        <v>889090000</v>
      </c>
      <c r="D482" s="5">
        <v>978646666.66666663</v>
      </c>
      <c r="E482" t="s">
        <v>1907</v>
      </c>
      <c r="F482" t="s">
        <v>1191</v>
      </c>
      <c r="G482" t="s">
        <v>272</v>
      </c>
      <c r="H482" t="s">
        <v>2953</v>
      </c>
      <c r="I482" t="s">
        <v>3733</v>
      </c>
      <c r="J482" t="s">
        <v>3752</v>
      </c>
      <c r="K482" t="s">
        <v>3751</v>
      </c>
    </row>
    <row r="483" spans="1:11" x14ac:dyDescent="0.2">
      <c r="A483" s="5">
        <v>1264600000</v>
      </c>
      <c r="B483" s="5">
        <v>766930000</v>
      </c>
      <c r="C483" s="5">
        <v>679690000</v>
      </c>
      <c r="D483" s="5">
        <v>903740000</v>
      </c>
      <c r="E483" t="s">
        <v>2356</v>
      </c>
      <c r="F483" t="s">
        <v>721</v>
      </c>
      <c r="G483" t="s">
        <v>721</v>
      </c>
      <c r="H483" t="s">
        <v>3359</v>
      </c>
      <c r="I483" t="s">
        <v>3733</v>
      </c>
      <c r="J483" t="s">
        <v>3752</v>
      </c>
      <c r="K483" t="s">
        <v>3751</v>
      </c>
    </row>
    <row r="484" spans="1:11" x14ac:dyDescent="0.2">
      <c r="A484" s="5">
        <v>497060000</v>
      </c>
      <c r="B484" s="5">
        <v>588120000</v>
      </c>
      <c r="C484" s="5">
        <v>813430000</v>
      </c>
      <c r="D484" s="5">
        <v>632870000</v>
      </c>
      <c r="E484" t="s">
        <v>2239</v>
      </c>
      <c r="F484" t="s">
        <v>3783</v>
      </c>
      <c r="G484" t="s">
        <v>604</v>
      </c>
      <c r="H484" t="s">
        <v>3250</v>
      </c>
      <c r="I484" t="s">
        <v>3733</v>
      </c>
      <c r="J484" t="s">
        <v>3752</v>
      </c>
      <c r="K484" t="s">
        <v>3751</v>
      </c>
    </row>
    <row r="485" spans="1:11" x14ac:dyDescent="0.2">
      <c r="A485" s="5">
        <v>682410000</v>
      </c>
      <c r="B485" s="5">
        <v>530150000</v>
      </c>
      <c r="C485" s="5">
        <v>523580000</v>
      </c>
      <c r="D485" s="5">
        <v>578713333.33333337</v>
      </c>
      <c r="E485" t="s">
        <v>2092</v>
      </c>
      <c r="F485" t="s">
        <v>1310</v>
      </c>
      <c r="G485" t="s">
        <v>457</v>
      </c>
      <c r="H485" t="s">
        <v>3122</v>
      </c>
      <c r="I485" t="s">
        <v>3733</v>
      </c>
      <c r="J485" t="s">
        <v>3754</v>
      </c>
      <c r="K485" t="s">
        <v>3751</v>
      </c>
    </row>
    <row r="486" spans="1:11" x14ac:dyDescent="0.2">
      <c r="A486" s="5">
        <v>195140000</v>
      </c>
      <c r="B486" s="5">
        <v>674000000</v>
      </c>
      <c r="C486" s="5">
        <v>838330000</v>
      </c>
      <c r="D486" s="5">
        <v>569156666.66666663</v>
      </c>
      <c r="E486" t="s">
        <v>1892</v>
      </c>
      <c r="F486" t="s">
        <v>1182</v>
      </c>
      <c r="G486" t="s">
        <v>257</v>
      </c>
      <c r="H486" t="s">
        <v>2939</v>
      </c>
      <c r="I486" t="s">
        <v>3733</v>
      </c>
      <c r="J486" t="s">
        <v>3752</v>
      </c>
      <c r="K486" t="s">
        <v>3751</v>
      </c>
    </row>
    <row r="487" spans="1:11" x14ac:dyDescent="0.2">
      <c r="A487" s="5">
        <v>720060000</v>
      </c>
      <c r="B487" s="5">
        <v>341230000</v>
      </c>
      <c r="C487" s="5">
        <v>401360000</v>
      </c>
      <c r="D487" s="5">
        <v>487550000</v>
      </c>
      <c r="E487" t="s">
        <v>1977</v>
      </c>
      <c r="F487" t="s">
        <v>3808</v>
      </c>
      <c r="G487" t="s">
        <v>342</v>
      </c>
      <c r="H487" t="s">
        <v>3016</v>
      </c>
      <c r="I487" t="s">
        <v>3733</v>
      </c>
      <c r="J487" t="s">
        <v>3755</v>
      </c>
      <c r="K487" t="s">
        <v>3751</v>
      </c>
    </row>
    <row r="488" spans="1:11" x14ac:dyDescent="0.2">
      <c r="A488" s="5">
        <v>445960000</v>
      </c>
      <c r="B488" s="5">
        <v>473740000</v>
      </c>
      <c r="C488" s="5">
        <v>476300000</v>
      </c>
      <c r="D488" s="5">
        <v>465333333.33333331</v>
      </c>
      <c r="E488" t="s">
        <v>1957</v>
      </c>
      <c r="F488" t="s">
        <v>1224</v>
      </c>
      <c r="G488" t="s">
        <v>322</v>
      </c>
      <c r="H488" t="s">
        <v>2997</v>
      </c>
      <c r="I488" t="s">
        <v>3733</v>
      </c>
      <c r="J488" t="s">
        <v>3752</v>
      </c>
      <c r="K488" t="s">
        <v>3751</v>
      </c>
    </row>
    <row r="489" spans="1:11" x14ac:dyDescent="0.2">
      <c r="A489" s="5">
        <v>551640000</v>
      </c>
      <c r="B489" s="5">
        <v>355440000</v>
      </c>
      <c r="C489" s="5">
        <v>401640000</v>
      </c>
      <c r="D489" s="5">
        <v>436240000</v>
      </c>
      <c r="E489" t="s">
        <v>1719</v>
      </c>
      <c r="F489" t="s">
        <v>1104</v>
      </c>
      <c r="G489" t="s">
        <v>84</v>
      </c>
      <c r="H489" t="s">
        <v>2781</v>
      </c>
      <c r="I489" t="s">
        <v>3733</v>
      </c>
      <c r="J489" t="s">
        <v>3755</v>
      </c>
      <c r="K489" t="s">
        <v>3751</v>
      </c>
    </row>
    <row r="490" spans="1:11" x14ac:dyDescent="0.2">
      <c r="A490" s="5">
        <v>570740000</v>
      </c>
      <c r="B490" s="5">
        <v>336450000</v>
      </c>
      <c r="C490" s="5">
        <v>390610000</v>
      </c>
      <c r="D490" s="5">
        <v>432600000</v>
      </c>
      <c r="E490" t="s">
        <v>2262</v>
      </c>
      <c r="F490" t="s">
        <v>1410</v>
      </c>
      <c r="G490" t="s">
        <v>627</v>
      </c>
      <c r="H490" t="s">
        <v>3271</v>
      </c>
      <c r="I490" t="s">
        <v>3733</v>
      </c>
      <c r="J490" t="s">
        <v>3752</v>
      </c>
      <c r="K490" t="s">
        <v>3751</v>
      </c>
    </row>
    <row r="491" spans="1:11" x14ac:dyDescent="0.2">
      <c r="A491" s="5">
        <v>351250000</v>
      </c>
      <c r="B491" s="5">
        <v>383660000</v>
      </c>
      <c r="C491" s="5">
        <v>528200000</v>
      </c>
      <c r="D491" s="5">
        <v>421036666.66666669</v>
      </c>
      <c r="E491" t="s">
        <v>2350</v>
      </c>
      <c r="F491" t="s">
        <v>3817</v>
      </c>
      <c r="G491" t="s">
        <v>715</v>
      </c>
      <c r="H491" t="s">
        <v>3353</v>
      </c>
      <c r="I491" t="s">
        <v>3733</v>
      </c>
      <c r="J491" t="s">
        <v>3754</v>
      </c>
      <c r="K491" t="s">
        <v>3751</v>
      </c>
    </row>
    <row r="492" spans="1:11" x14ac:dyDescent="0.2">
      <c r="A492" s="5">
        <v>501120000</v>
      </c>
      <c r="B492" s="5">
        <v>309180000</v>
      </c>
      <c r="C492" s="5">
        <v>285560000</v>
      </c>
      <c r="D492" s="5">
        <v>365286666.66666669</v>
      </c>
      <c r="E492" t="s">
        <v>2079</v>
      </c>
      <c r="F492" t="s">
        <v>444</v>
      </c>
      <c r="G492" t="s">
        <v>444</v>
      </c>
      <c r="H492" t="s">
        <v>2727</v>
      </c>
      <c r="I492" t="s">
        <v>3733</v>
      </c>
      <c r="J492" t="s">
        <v>3754</v>
      </c>
      <c r="K492" t="s">
        <v>3751</v>
      </c>
    </row>
    <row r="493" spans="1:11" x14ac:dyDescent="0.2">
      <c r="A493" s="5">
        <v>382750000</v>
      </c>
      <c r="B493" s="5">
        <v>299420000</v>
      </c>
      <c r="C493" s="5">
        <v>295120000</v>
      </c>
      <c r="D493" s="5">
        <v>325763333.33333331</v>
      </c>
      <c r="E493" t="s">
        <v>2291</v>
      </c>
      <c r="F493" t="s">
        <v>1426</v>
      </c>
      <c r="G493" t="s">
        <v>656</v>
      </c>
      <c r="H493" t="s">
        <v>3298</v>
      </c>
      <c r="I493" t="s">
        <v>3733</v>
      </c>
      <c r="J493" t="s">
        <v>3754</v>
      </c>
      <c r="K493" t="s">
        <v>3751</v>
      </c>
    </row>
    <row r="494" spans="1:11" x14ac:dyDescent="0.2">
      <c r="A494" s="5">
        <v>299230000</v>
      </c>
      <c r="B494" s="5">
        <v>205710000</v>
      </c>
      <c r="C494" s="5">
        <v>284840000</v>
      </c>
      <c r="D494" s="5">
        <v>263260000</v>
      </c>
      <c r="E494" t="s">
        <v>2182</v>
      </c>
      <c r="F494" t="s">
        <v>1366</v>
      </c>
      <c r="G494" t="s">
        <v>547</v>
      </c>
      <c r="H494" t="s">
        <v>3205</v>
      </c>
      <c r="I494" t="s">
        <v>3733</v>
      </c>
      <c r="J494" t="s">
        <v>3754</v>
      </c>
      <c r="K494" t="s">
        <v>3751</v>
      </c>
    </row>
    <row r="495" spans="1:11" x14ac:dyDescent="0.2">
      <c r="A495" s="5">
        <v>319790000</v>
      </c>
      <c r="B495" s="5">
        <v>216160000</v>
      </c>
      <c r="C495" s="5">
        <v>241780000</v>
      </c>
      <c r="D495" s="5">
        <v>259243333.33333334</v>
      </c>
      <c r="E495" t="s">
        <v>2168</v>
      </c>
      <c r="F495" t="s">
        <v>1234</v>
      </c>
      <c r="G495" t="s">
        <v>533</v>
      </c>
      <c r="H495" t="s">
        <v>3007</v>
      </c>
      <c r="I495" t="s">
        <v>3733</v>
      </c>
      <c r="J495" t="s">
        <v>3752</v>
      </c>
      <c r="K495" t="s">
        <v>3751</v>
      </c>
    </row>
    <row r="496" spans="1:11" x14ac:dyDescent="0.2">
      <c r="A496" s="5">
        <v>370430000</v>
      </c>
      <c r="B496" s="5">
        <v>166820000</v>
      </c>
      <c r="C496" s="5">
        <v>209060000</v>
      </c>
      <c r="D496" s="5">
        <v>248770000</v>
      </c>
      <c r="E496" t="s">
        <v>2601</v>
      </c>
      <c r="F496" t="s">
        <v>966</v>
      </c>
      <c r="G496" t="s">
        <v>966</v>
      </c>
      <c r="H496" t="s">
        <v>2728</v>
      </c>
      <c r="I496" t="s">
        <v>3733</v>
      </c>
      <c r="J496" t="s">
        <v>3754</v>
      </c>
      <c r="K496" t="s">
        <v>3751</v>
      </c>
    </row>
    <row r="497" spans="1:27" x14ac:dyDescent="0.2">
      <c r="A497" s="5">
        <v>279650000</v>
      </c>
      <c r="B497" s="5">
        <v>267360000</v>
      </c>
      <c r="C497" s="5">
        <v>174790000</v>
      </c>
      <c r="D497" s="5">
        <v>240600000</v>
      </c>
      <c r="E497" t="s">
        <v>2329</v>
      </c>
      <c r="F497" t="s">
        <v>3914</v>
      </c>
      <c r="G497" t="s">
        <v>694</v>
      </c>
      <c r="H497" t="s">
        <v>3334</v>
      </c>
      <c r="I497" t="s">
        <v>3733</v>
      </c>
      <c r="J497" t="s">
        <v>3752</v>
      </c>
      <c r="K497" t="s">
        <v>3751</v>
      </c>
    </row>
    <row r="498" spans="1:27" x14ac:dyDescent="0.2">
      <c r="A498" s="5">
        <v>157200000</v>
      </c>
      <c r="B498" s="5">
        <v>311960000</v>
      </c>
      <c r="C498" s="5">
        <v>207990000</v>
      </c>
      <c r="D498" s="5">
        <v>225716666.66666666</v>
      </c>
      <c r="E498" t="s">
        <v>2304</v>
      </c>
      <c r="F498" t="s">
        <v>1438</v>
      </c>
      <c r="G498" t="s">
        <v>669</v>
      </c>
      <c r="H498" t="s">
        <v>3311</v>
      </c>
      <c r="I498" t="s">
        <v>3733</v>
      </c>
      <c r="J498" t="s">
        <v>3752</v>
      </c>
      <c r="K498" t="s">
        <v>3751</v>
      </c>
    </row>
    <row r="499" spans="1:27" x14ac:dyDescent="0.2">
      <c r="A499" s="5">
        <v>161490000</v>
      </c>
      <c r="B499" s="5">
        <v>188450000</v>
      </c>
      <c r="C499" s="5">
        <v>172950000</v>
      </c>
      <c r="D499" s="5">
        <v>174296666.66666666</v>
      </c>
      <c r="E499" t="s">
        <v>1816</v>
      </c>
      <c r="F499" t="s">
        <v>1157</v>
      </c>
      <c r="G499" t="s">
        <v>181</v>
      </c>
      <c r="H499" t="s">
        <v>2870</v>
      </c>
      <c r="I499" t="s">
        <v>3733</v>
      </c>
      <c r="J499" t="s">
        <v>3752</v>
      </c>
      <c r="K499" t="s">
        <v>3751</v>
      </c>
    </row>
    <row r="500" spans="1:27" x14ac:dyDescent="0.2">
      <c r="A500" s="5">
        <v>147030000</v>
      </c>
      <c r="B500" s="5">
        <v>218760000</v>
      </c>
      <c r="C500" s="5">
        <v>150130000</v>
      </c>
      <c r="D500" s="5">
        <v>171973333.33333334</v>
      </c>
      <c r="E500" t="s">
        <v>2263</v>
      </c>
      <c r="F500" t="s">
        <v>1411</v>
      </c>
      <c r="G500" t="s">
        <v>628</v>
      </c>
      <c r="H500" t="s">
        <v>3272</v>
      </c>
      <c r="I500" t="s">
        <v>3733</v>
      </c>
      <c r="J500" t="s">
        <v>3752</v>
      </c>
      <c r="K500" t="s">
        <v>3751</v>
      </c>
    </row>
    <row r="501" spans="1:27" x14ac:dyDescent="0.2">
      <c r="A501" s="5">
        <v>294400000</v>
      </c>
      <c r="B501" s="5">
        <v>111280000</v>
      </c>
      <c r="C501" s="5">
        <v>92307900</v>
      </c>
      <c r="D501" s="5">
        <v>165995966.66666666</v>
      </c>
      <c r="E501" t="s">
        <v>2453</v>
      </c>
      <c r="F501" t="s">
        <v>3771</v>
      </c>
      <c r="G501" t="s">
        <v>818</v>
      </c>
      <c r="H501" t="s">
        <v>3441</v>
      </c>
      <c r="I501" t="s">
        <v>3733</v>
      </c>
      <c r="J501" t="s">
        <v>3752</v>
      </c>
      <c r="K501" t="s">
        <v>3751</v>
      </c>
    </row>
    <row r="502" spans="1:27" x14ac:dyDescent="0.2">
      <c r="A502" s="5">
        <v>66561000</v>
      </c>
      <c r="B502" s="5">
        <v>225810000</v>
      </c>
      <c r="C502" s="5">
        <v>197330000</v>
      </c>
      <c r="D502" s="5">
        <v>163233666.66666666</v>
      </c>
      <c r="E502" t="s">
        <v>2093</v>
      </c>
      <c r="F502" t="s">
        <v>1311</v>
      </c>
      <c r="G502" t="s">
        <v>458</v>
      </c>
      <c r="H502" t="s">
        <v>3123</v>
      </c>
      <c r="I502" t="s">
        <v>3733</v>
      </c>
      <c r="J502" t="s">
        <v>3754</v>
      </c>
      <c r="K502" t="s">
        <v>3751</v>
      </c>
      <c r="AA502" t="s">
        <v>3747</v>
      </c>
    </row>
    <row r="503" spans="1:27" x14ac:dyDescent="0.2">
      <c r="A503" s="5">
        <v>149920000</v>
      </c>
      <c r="B503" s="5">
        <v>212150000</v>
      </c>
      <c r="C503" s="5">
        <v>123780000</v>
      </c>
      <c r="D503" s="5">
        <v>161950000</v>
      </c>
      <c r="E503" t="s">
        <v>2102</v>
      </c>
      <c r="F503" t="s">
        <v>1319</v>
      </c>
      <c r="G503" t="s">
        <v>467</v>
      </c>
      <c r="H503" t="s">
        <v>3132</v>
      </c>
      <c r="I503" t="s">
        <v>3733</v>
      </c>
      <c r="J503" t="s">
        <v>3752</v>
      </c>
      <c r="K503" t="s">
        <v>3751</v>
      </c>
    </row>
    <row r="504" spans="1:27" x14ac:dyDescent="0.2">
      <c r="A504" s="5">
        <v>122510000</v>
      </c>
      <c r="B504" s="5">
        <v>139010000</v>
      </c>
      <c r="C504" s="5">
        <v>163460000</v>
      </c>
      <c r="D504" s="5">
        <v>141660000</v>
      </c>
      <c r="E504" t="s">
        <v>2305</v>
      </c>
      <c r="F504" t="s">
        <v>1439</v>
      </c>
      <c r="G504" t="s">
        <v>670</v>
      </c>
      <c r="H504" t="s">
        <v>3312</v>
      </c>
      <c r="I504" t="s">
        <v>3733</v>
      </c>
      <c r="J504" t="s">
        <v>3752</v>
      </c>
      <c r="K504" t="s">
        <v>3751</v>
      </c>
    </row>
    <row r="505" spans="1:27" x14ac:dyDescent="0.2">
      <c r="A505" s="5">
        <v>252000000</v>
      </c>
      <c r="B505" s="5">
        <v>94748000</v>
      </c>
      <c r="C505" s="5">
        <v>33674000</v>
      </c>
      <c r="D505" s="5">
        <v>126807333.33333333</v>
      </c>
      <c r="E505" t="s">
        <v>2633</v>
      </c>
      <c r="F505" t="s">
        <v>998</v>
      </c>
      <c r="G505" t="s">
        <v>998</v>
      </c>
      <c r="H505" t="s">
        <v>3588</v>
      </c>
      <c r="I505" t="s">
        <v>3733</v>
      </c>
      <c r="J505" t="s">
        <v>3752</v>
      </c>
      <c r="K505" t="s">
        <v>3751</v>
      </c>
    </row>
    <row r="506" spans="1:27" x14ac:dyDescent="0.2">
      <c r="A506" s="5">
        <v>139600000</v>
      </c>
      <c r="B506" s="5">
        <v>143810000</v>
      </c>
      <c r="C506" s="5">
        <v>87390000</v>
      </c>
      <c r="D506" s="5">
        <v>123600000</v>
      </c>
      <c r="E506" t="s">
        <v>2290</v>
      </c>
      <c r="F506" t="s">
        <v>3853</v>
      </c>
      <c r="G506" t="s">
        <v>655</v>
      </c>
      <c r="H506" t="s">
        <v>3297</v>
      </c>
      <c r="I506" t="s">
        <v>3733</v>
      </c>
      <c r="J506" t="s">
        <v>3754</v>
      </c>
      <c r="K506" t="s">
        <v>3751</v>
      </c>
    </row>
    <row r="507" spans="1:27" x14ac:dyDescent="0.2">
      <c r="A507" s="5">
        <v>69908000</v>
      </c>
      <c r="B507" s="5">
        <v>163580000</v>
      </c>
      <c r="C507" s="5">
        <v>91236000</v>
      </c>
      <c r="D507" s="5">
        <v>108241333.33333333</v>
      </c>
      <c r="E507" t="s">
        <v>2225</v>
      </c>
      <c r="F507" t="s">
        <v>590</v>
      </c>
      <c r="G507" t="s">
        <v>590</v>
      </c>
      <c r="H507" t="s">
        <v>3241</v>
      </c>
      <c r="I507" t="s">
        <v>3733</v>
      </c>
      <c r="J507" t="s">
        <v>3752</v>
      </c>
      <c r="K507" t="s">
        <v>3751</v>
      </c>
    </row>
    <row r="508" spans="1:27" x14ac:dyDescent="0.2">
      <c r="A508" s="5">
        <v>54374000</v>
      </c>
      <c r="B508" s="5">
        <v>157200000</v>
      </c>
      <c r="C508" s="5">
        <v>103580000</v>
      </c>
      <c r="D508" s="5">
        <v>105051333.33333333</v>
      </c>
      <c r="E508" t="s">
        <v>1979</v>
      </c>
      <c r="F508" t="s">
        <v>3931</v>
      </c>
      <c r="G508" t="s">
        <v>344</v>
      </c>
      <c r="H508" t="s">
        <v>3018</v>
      </c>
      <c r="I508" t="s">
        <v>3733</v>
      </c>
      <c r="J508" t="s">
        <v>3752</v>
      </c>
      <c r="K508" t="s">
        <v>3751</v>
      </c>
    </row>
    <row r="509" spans="1:27" x14ac:dyDescent="0.2">
      <c r="A509" s="5">
        <v>104220000</v>
      </c>
      <c r="B509" s="5">
        <v>71361000</v>
      </c>
      <c r="C509" s="5">
        <v>70853000</v>
      </c>
      <c r="D509" s="5">
        <v>82144666.666666672</v>
      </c>
      <c r="E509" t="s">
        <v>2538</v>
      </c>
      <c r="F509" t="s">
        <v>1555</v>
      </c>
      <c r="G509" t="s">
        <v>903</v>
      </c>
      <c r="H509" t="s">
        <v>3514</v>
      </c>
      <c r="I509" t="s">
        <v>3733</v>
      </c>
      <c r="J509" t="s">
        <v>3754</v>
      </c>
      <c r="K509" t="s">
        <v>3751</v>
      </c>
    </row>
    <row r="510" spans="1:27" x14ac:dyDescent="0.2">
      <c r="A510" s="5">
        <v>54187000</v>
      </c>
      <c r="B510" s="5">
        <v>52066000</v>
      </c>
      <c r="C510" s="5">
        <v>62000000</v>
      </c>
      <c r="D510" s="5">
        <v>56084333.333333336</v>
      </c>
      <c r="E510" t="s">
        <v>2496</v>
      </c>
      <c r="F510" t="s">
        <v>3851</v>
      </c>
      <c r="G510" t="s">
        <v>861</v>
      </c>
      <c r="H510" t="s">
        <v>3479</v>
      </c>
      <c r="I510" t="s">
        <v>3733</v>
      </c>
      <c r="J510" t="s">
        <v>3752</v>
      </c>
      <c r="K510" t="s">
        <v>3751</v>
      </c>
    </row>
    <row r="511" spans="1:27" x14ac:dyDescent="0.2">
      <c r="A511" s="5">
        <v>36824000</v>
      </c>
      <c r="B511" s="5">
        <v>43056000</v>
      </c>
      <c r="C511" s="5">
        <v>38610000</v>
      </c>
      <c r="D511" s="5">
        <v>39496666.666666664</v>
      </c>
      <c r="E511" t="s">
        <v>2108</v>
      </c>
      <c r="F511" t="s">
        <v>3898</v>
      </c>
      <c r="G511" t="s">
        <v>473</v>
      </c>
      <c r="H511" t="s">
        <v>3138</v>
      </c>
      <c r="I511" t="s">
        <v>3733</v>
      </c>
      <c r="J511" t="s">
        <v>3754</v>
      </c>
      <c r="K511" t="s">
        <v>3751</v>
      </c>
    </row>
    <row r="512" spans="1:27" x14ac:dyDescent="0.2">
      <c r="A512" s="5">
        <v>40088000</v>
      </c>
      <c r="B512" s="5">
        <v>31598000</v>
      </c>
      <c r="C512" s="5">
        <v>34861000</v>
      </c>
      <c r="D512" s="5">
        <v>35515666.666666664</v>
      </c>
      <c r="E512" t="s">
        <v>2247</v>
      </c>
      <c r="F512" t="s">
        <v>612</v>
      </c>
      <c r="G512" t="s">
        <v>612</v>
      </c>
      <c r="H512" t="s">
        <v>3257</v>
      </c>
      <c r="I512" t="s">
        <v>3733</v>
      </c>
      <c r="J512" t="s">
        <v>3754</v>
      </c>
      <c r="K512" t="s">
        <v>3751</v>
      </c>
    </row>
    <row r="513" spans="1:11" x14ac:dyDescent="0.2">
      <c r="A513" s="5">
        <v>39904000</v>
      </c>
      <c r="B513" s="5">
        <v>30257000</v>
      </c>
      <c r="C513" s="5">
        <v>31979000</v>
      </c>
      <c r="D513" s="5">
        <v>34046666.666666664</v>
      </c>
      <c r="E513" t="s">
        <v>1901</v>
      </c>
      <c r="F513" t="s">
        <v>1188</v>
      </c>
      <c r="G513" t="s">
        <v>266</v>
      </c>
      <c r="H513" t="s">
        <v>2947</v>
      </c>
      <c r="I513" t="s">
        <v>3733</v>
      </c>
      <c r="J513" t="s">
        <v>3754</v>
      </c>
      <c r="K513" t="s">
        <v>3751</v>
      </c>
    </row>
    <row r="514" spans="1:11" x14ac:dyDescent="0.2">
      <c r="A514" s="5">
        <v>22872000</v>
      </c>
      <c r="B514" s="5">
        <v>27520000</v>
      </c>
      <c r="C514" s="5">
        <v>40301000</v>
      </c>
      <c r="D514" s="5">
        <v>30231000</v>
      </c>
      <c r="E514" t="s">
        <v>1814</v>
      </c>
      <c r="F514" t="s">
        <v>179</v>
      </c>
      <c r="G514" s="2" t="s">
        <v>179</v>
      </c>
      <c r="H514" s="2" t="s">
        <v>3680</v>
      </c>
      <c r="I514" t="s">
        <v>3733</v>
      </c>
      <c r="J514" t="s">
        <v>3752</v>
      </c>
      <c r="K514" t="s">
        <v>3751</v>
      </c>
    </row>
    <row r="515" spans="1:11" x14ac:dyDescent="0.2">
      <c r="A515" s="5">
        <v>24186000</v>
      </c>
      <c r="B515" s="5">
        <v>26087000</v>
      </c>
      <c r="C515" s="5">
        <v>24440000</v>
      </c>
      <c r="D515" s="5">
        <v>24904333.333333332</v>
      </c>
      <c r="E515" t="s">
        <v>2173</v>
      </c>
      <c r="F515" t="s">
        <v>3904</v>
      </c>
      <c r="G515" t="s">
        <v>538</v>
      </c>
      <c r="H515" t="s">
        <v>3196</v>
      </c>
      <c r="I515" t="s">
        <v>3733</v>
      </c>
      <c r="J515" t="s">
        <v>3752</v>
      </c>
      <c r="K515" t="s">
        <v>3751</v>
      </c>
    </row>
    <row r="516" spans="1:11" x14ac:dyDescent="0.2">
      <c r="A516" s="5">
        <v>20656000000</v>
      </c>
      <c r="B516" s="5">
        <v>15244000000</v>
      </c>
      <c r="C516" s="5">
        <v>18290000000</v>
      </c>
      <c r="D516" s="5">
        <v>18063333333.333332</v>
      </c>
      <c r="E516" t="s">
        <v>1812</v>
      </c>
      <c r="F516" t="s">
        <v>1155</v>
      </c>
      <c r="G516" t="s">
        <v>177</v>
      </c>
      <c r="H516" t="s">
        <v>2866</v>
      </c>
      <c r="I516" t="s">
        <v>3722</v>
      </c>
      <c r="J516" t="s">
        <v>3752</v>
      </c>
      <c r="K516" t="s">
        <v>3751</v>
      </c>
    </row>
    <row r="517" spans="1:11" x14ac:dyDescent="0.2">
      <c r="A517" s="5">
        <v>17882000000</v>
      </c>
      <c r="B517" s="5">
        <v>18812000000</v>
      </c>
      <c r="C517" s="5">
        <v>11619000000</v>
      </c>
      <c r="D517" s="5">
        <v>16104333333.333334</v>
      </c>
      <c r="E517" t="s">
        <v>1813</v>
      </c>
      <c r="F517" t="s">
        <v>1156</v>
      </c>
      <c r="G517" t="s">
        <v>178</v>
      </c>
      <c r="H517" t="s">
        <v>2867</v>
      </c>
      <c r="I517" t="s">
        <v>3722</v>
      </c>
      <c r="J517" t="s">
        <v>3752</v>
      </c>
      <c r="K517" t="s">
        <v>3751</v>
      </c>
    </row>
    <row r="518" spans="1:11" x14ac:dyDescent="0.2">
      <c r="A518" s="5">
        <v>3190700000</v>
      </c>
      <c r="B518" s="5">
        <v>12160000000</v>
      </c>
      <c r="C518" s="5">
        <v>16160000000</v>
      </c>
      <c r="D518" s="5">
        <v>10503566666.666666</v>
      </c>
      <c r="E518" t="s">
        <v>2113</v>
      </c>
      <c r="F518" t="s">
        <v>1328</v>
      </c>
      <c r="G518" t="s">
        <v>478</v>
      </c>
      <c r="H518" t="s">
        <v>3143</v>
      </c>
      <c r="I518" t="s">
        <v>3722</v>
      </c>
      <c r="J518" t="s">
        <v>3752</v>
      </c>
      <c r="K518" t="s">
        <v>3751</v>
      </c>
    </row>
    <row r="519" spans="1:11" x14ac:dyDescent="0.2">
      <c r="A519" s="5">
        <v>1530500000</v>
      </c>
      <c r="B519" s="5">
        <v>10222000000</v>
      </c>
      <c r="C519" s="5">
        <v>13084000000</v>
      </c>
      <c r="D519" s="5">
        <v>8278833333.333333</v>
      </c>
      <c r="E519" t="s">
        <v>2254</v>
      </c>
      <c r="F519" t="s">
        <v>3765</v>
      </c>
      <c r="G519" t="s">
        <v>619</v>
      </c>
      <c r="H519" t="s">
        <v>3264</v>
      </c>
      <c r="I519" t="s">
        <v>3722</v>
      </c>
      <c r="J519" t="s">
        <v>3752</v>
      </c>
      <c r="K519" t="s">
        <v>3751</v>
      </c>
    </row>
    <row r="520" spans="1:11" x14ac:dyDescent="0.2">
      <c r="A520" s="5">
        <v>638700000</v>
      </c>
      <c r="B520" s="5">
        <v>8306200000</v>
      </c>
      <c r="C520" s="5">
        <v>14783000000</v>
      </c>
      <c r="D520" s="5">
        <v>7909300000</v>
      </c>
      <c r="E520" t="s">
        <v>2296</v>
      </c>
      <c r="F520" t="s">
        <v>1431</v>
      </c>
      <c r="G520" t="s">
        <v>661</v>
      </c>
      <c r="H520" t="s">
        <v>3303</v>
      </c>
      <c r="I520" t="s">
        <v>3722</v>
      </c>
      <c r="J520" t="s">
        <v>3755</v>
      </c>
      <c r="K520" t="s">
        <v>3751</v>
      </c>
    </row>
    <row r="521" spans="1:11" x14ac:dyDescent="0.2">
      <c r="A521" s="5">
        <v>618510000</v>
      </c>
      <c r="B521" s="5">
        <v>5517390000</v>
      </c>
      <c r="C521" s="5">
        <v>10300000000</v>
      </c>
      <c r="D521" s="5">
        <v>5478633333.333333</v>
      </c>
      <c r="E521" t="s">
        <v>2530</v>
      </c>
      <c r="F521" t="s">
        <v>1547</v>
      </c>
      <c r="G521" t="s">
        <v>895</v>
      </c>
      <c r="H521" t="s">
        <v>3506</v>
      </c>
      <c r="I521" t="s">
        <v>3722</v>
      </c>
      <c r="J521" t="s">
        <v>3752</v>
      </c>
      <c r="K521" t="s">
        <v>3751</v>
      </c>
    </row>
    <row r="522" spans="1:11" x14ac:dyDescent="0.2">
      <c r="A522" s="5">
        <v>270900000</v>
      </c>
      <c r="B522" s="5">
        <v>4813100000</v>
      </c>
      <c r="C522" s="5">
        <v>7097310000</v>
      </c>
      <c r="D522" s="5">
        <v>4060436666.6666665</v>
      </c>
      <c r="E522" t="s">
        <v>2307</v>
      </c>
      <c r="F522" t="s">
        <v>1440</v>
      </c>
      <c r="G522" t="s">
        <v>672</v>
      </c>
      <c r="H522" t="s">
        <v>3314</v>
      </c>
      <c r="I522" t="s">
        <v>3722</v>
      </c>
      <c r="J522" t="s">
        <v>3752</v>
      </c>
      <c r="K522" t="s">
        <v>3751</v>
      </c>
    </row>
    <row r="523" spans="1:11" x14ac:dyDescent="0.2">
      <c r="A523" s="5">
        <v>1102000000</v>
      </c>
      <c r="B523" s="5">
        <v>4109600000</v>
      </c>
      <c r="C523" s="5">
        <v>6695310000</v>
      </c>
      <c r="D523" s="5">
        <v>3968970000</v>
      </c>
      <c r="E523" t="s">
        <v>1811</v>
      </c>
      <c r="F523" t="s">
        <v>1154</v>
      </c>
      <c r="G523" t="s">
        <v>176</v>
      </c>
      <c r="H523" t="s">
        <v>2865</v>
      </c>
      <c r="I523" t="s">
        <v>3722</v>
      </c>
      <c r="J523" t="s">
        <v>3752</v>
      </c>
      <c r="K523" t="s">
        <v>3751</v>
      </c>
    </row>
    <row r="524" spans="1:11" x14ac:dyDescent="0.2">
      <c r="A524" s="5">
        <v>1118400000</v>
      </c>
      <c r="B524" s="5">
        <v>2975700000</v>
      </c>
      <c r="C524" s="5">
        <v>4980300000</v>
      </c>
      <c r="D524" s="5">
        <v>3024800000</v>
      </c>
      <c r="E524" t="s">
        <v>2536</v>
      </c>
      <c r="F524" t="s">
        <v>1553</v>
      </c>
      <c r="G524" t="s">
        <v>901</v>
      </c>
      <c r="H524" t="s">
        <v>3512</v>
      </c>
      <c r="I524" t="s">
        <v>3722</v>
      </c>
      <c r="J524" t="s">
        <v>3752</v>
      </c>
      <c r="K524" t="s">
        <v>3751</v>
      </c>
    </row>
    <row r="525" spans="1:11" x14ac:dyDescent="0.2">
      <c r="A525" s="5">
        <v>2357100000</v>
      </c>
      <c r="B525" s="5">
        <v>3077800000</v>
      </c>
      <c r="C525" s="5">
        <v>3565100000</v>
      </c>
      <c r="D525" s="5">
        <v>3000000000</v>
      </c>
      <c r="E525" t="s">
        <v>2104</v>
      </c>
      <c r="F525" t="s">
        <v>1321</v>
      </c>
      <c r="G525" t="s">
        <v>469</v>
      </c>
      <c r="H525" t="s">
        <v>3134</v>
      </c>
      <c r="I525" t="s">
        <v>3722</v>
      </c>
      <c r="J525" t="s">
        <v>3752</v>
      </c>
      <c r="K525" t="s">
        <v>3751</v>
      </c>
    </row>
    <row r="526" spans="1:11" x14ac:dyDescent="0.2">
      <c r="A526" s="5">
        <v>2973900000</v>
      </c>
      <c r="B526" s="5">
        <v>2076100000</v>
      </c>
      <c r="C526" s="5">
        <v>2551500000</v>
      </c>
      <c r="D526" s="5">
        <v>2533833333.3333335</v>
      </c>
      <c r="E526" t="s">
        <v>2418</v>
      </c>
      <c r="F526" t="s">
        <v>1495</v>
      </c>
      <c r="G526" t="s">
        <v>783</v>
      </c>
      <c r="H526" t="s">
        <v>3412</v>
      </c>
      <c r="I526" t="s">
        <v>3722</v>
      </c>
      <c r="J526" t="s">
        <v>3752</v>
      </c>
      <c r="K526" t="s">
        <v>3751</v>
      </c>
    </row>
    <row r="527" spans="1:11" x14ac:dyDescent="0.2">
      <c r="A527" s="5">
        <v>1324400000</v>
      </c>
      <c r="B527" s="5">
        <v>2319500000</v>
      </c>
      <c r="C527" s="5">
        <v>3892700000</v>
      </c>
      <c r="D527" s="5">
        <v>2512200000</v>
      </c>
      <c r="E527" t="s">
        <v>2337</v>
      </c>
      <c r="F527" t="s">
        <v>1460</v>
      </c>
      <c r="G527" t="s">
        <v>702</v>
      </c>
      <c r="H527" t="s">
        <v>3342</v>
      </c>
      <c r="I527" t="s">
        <v>3722</v>
      </c>
      <c r="J527" t="s">
        <v>3752</v>
      </c>
      <c r="K527" t="s">
        <v>3751</v>
      </c>
    </row>
    <row r="528" spans="1:11" x14ac:dyDescent="0.2">
      <c r="A528" s="5">
        <v>2243600000</v>
      </c>
      <c r="B528" s="5">
        <v>2055100000</v>
      </c>
      <c r="C528" s="5">
        <v>2751600000</v>
      </c>
      <c r="D528" s="5">
        <v>2350100000</v>
      </c>
      <c r="E528" t="s">
        <v>2194</v>
      </c>
      <c r="F528" t="s">
        <v>3825</v>
      </c>
      <c r="G528" t="s">
        <v>559</v>
      </c>
      <c r="H528" t="s">
        <v>3215</v>
      </c>
      <c r="I528" t="s">
        <v>3722</v>
      </c>
      <c r="J528" t="s">
        <v>3752</v>
      </c>
      <c r="K528" t="s">
        <v>3751</v>
      </c>
    </row>
    <row r="529" spans="1:11" x14ac:dyDescent="0.2">
      <c r="A529" s="5">
        <v>2055700000</v>
      </c>
      <c r="B529" s="5">
        <v>1934100000</v>
      </c>
      <c r="C529" s="5">
        <v>2689100000</v>
      </c>
      <c r="D529" s="5">
        <v>2226300000</v>
      </c>
      <c r="E529" t="s">
        <v>1804</v>
      </c>
      <c r="F529" t="s">
        <v>1148</v>
      </c>
      <c r="G529" t="s">
        <v>169</v>
      </c>
      <c r="H529" t="s">
        <v>2858</v>
      </c>
      <c r="I529" t="s">
        <v>3722</v>
      </c>
      <c r="J529" t="s">
        <v>3752</v>
      </c>
      <c r="K529" t="s">
        <v>3751</v>
      </c>
    </row>
    <row r="530" spans="1:11" x14ac:dyDescent="0.2">
      <c r="A530" s="5">
        <v>418730000</v>
      </c>
      <c r="B530" s="5">
        <v>2912900000</v>
      </c>
      <c r="C530" s="5">
        <v>3231500000</v>
      </c>
      <c r="D530" s="5">
        <v>2187710000</v>
      </c>
      <c r="E530" t="s">
        <v>2308</v>
      </c>
      <c r="F530" t="s">
        <v>1441</v>
      </c>
      <c r="G530" t="s">
        <v>673</v>
      </c>
      <c r="H530" t="s">
        <v>3315</v>
      </c>
      <c r="I530" t="s">
        <v>3722</v>
      </c>
      <c r="J530" t="s">
        <v>3752</v>
      </c>
      <c r="K530" t="s">
        <v>3751</v>
      </c>
    </row>
    <row r="531" spans="1:11" x14ac:dyDescent="0.2">
      <c r="A531" s="5">
        <v>409470000</v>
      </c>
      <c r="B531" s="5">
        <v>2352600000</v>
      </c>
      <c r="C531" s="5">
        <v>2602700000</v>
      </c>
      <c r="D531" s="5">
        <v>1788256666.6666667</v>
      </c>
      <c r="E531" t="s">
        <v>2116</v>
      </c>
      <c r="F531" t="s">
        <v>1331</v>
      </c>
      <c r="G531" t="s">
        <v>481</v>
      </c>
      <c r="H531" t="s">
        <v>3146</v>
      </c>
      <c r="I531" t="s">
        <v>3722</v>
      </c>
      <c r="J531" t="s">
        <v>3752</v>
      </c>
      <c r="K531" t="s">
        <v>3751</v>
      </c>
    </row>
    <row r="532" spans="1:11" x14ac:dyDescent="0.2">
      <c r="A532" s="5">
        <v>830670000</v>
      </c>
      <c r="B532" s="5">
        <v>1330600000</v>
      </c>
      <c r="C532" s="5">
        <v>2123600000</v>
      </c>
      <c r="D532" s="5">
        <v>1428290000</v>
      </c>
      <c r="E532" t="s">
        <v>1895</v>
      </c>
      <c r="F532" t="s">
        <v>3786</v>
      </c>
      <c r="G532" t="s">
        <v>260</v>
      </c>
      <c r="H532" t="s">
        <v>2942</v>
      </c>
      <c r="I532" t="s">
        <v>3722</v>
      </c>
      <c r="J532" t="s">
        <v>3752</v>
      </c>
      <c r="K532" t="s">
        <v>3751</v>
      </c>
    </row>
    <row r="533" spans="1:11" x14ac:dyDescent="0.2">
      <c r="A533" s="5">
        <v>38966000</v>
      </c>
      <c r="B533" s="5">
        <v>1245100000</v>
      </c>
      <c r="C533" s="5">
        <v>2647300000</v>
      </c>
      <c r="D533" s="5">
        <v>1310455333.3333333</v>
      </c>
      <c r="E533" t="s">
        <v>2537</v>
      </c>
      <c r="F533" t="s">
        <v>1554</v>
      </c>
      <c r="G533" t="s">
        <v>902</v>
      </c>
      <c r="H533" t="s">
        <v>3513</v>
      </c>
      <c r="I533" t="s">
        <v>3722</v>
      </c>
      <c r="J533" t="s">
        <v>3752</v>
      </c>
      <c r="K533" t="s">
        <v>3751</v>
      </c>
    </row>
    <row r="534" spans="1:11" x14ac:dyDescent="0.2">
      <c r="A534" s="5">
        <v>1931600000</v>
      </c>
      <c r="B534" s="5">
        <v>886730000</v>
      </c>
      <c r="C534" s="5">
        <v>836320000</v>
      </c>
      <c r="D534" s="5">
        <v>1218216666.6666667</v>
      </c>
      <c r="E534" t="s">
        <v>2417</v>
      </c>
      <c r="F534" t="s">
        <v>1494</v>
      </c>
      <c r="G534" t="s">
        <v>782</v>
      </c>
      <c r="H534" t="s">
        <v>3411</v>
      </c>
      <c r="I534" t="s">
        <v>3722</v>
      </c>
      <c r="J534" t="s">
        <v>3752</v>
      </c>
      <c r="K534" t="s">
        <v>3751</v>
      </c>
    </row>
    <row r="535" spans="1:11" x14ac:dyDescent="0.2">
      <c r="A535" s="5">
        <v>455620000</v>
      </c>
      <c r="B535" s="5">
        <v>1968000000</v>
      </c>
      <c r="C535" s="5">
        <v>1165400000</v>
      </c>
      <c r="D535" s="5">
        <v>1196340000</v>
      </c>
      <c r="E535" t="s">
        <v>2551</v>
      </c>
      <c r="F535" t="s">
        <v>1568</v>
      </c>
      <c r="G535" t="s">
        <v>916</v>
      </c>
      <c r="H535" t="s">
        <v>3527</v>
      </c>
      <c r="I535" t="s">
        <v>3722</v>
      </c>
      <c r="J535" t="s">
        <v>3752</v>
      </c>
      <c r="K535" t="s">
        <v>3751</v>
      </c>
    </row>
    <row r="536" spans="1:11" x14ac:dyDescent="0.2">
      <c r="A536" s="5">
        <v>258410000</v>
      </c>
      <c r="B536" s="5">
        <v>1625600000</v>
      </c>
      <c r="C536" s="5">
        <v>1634900000</v>
      </c>
      <c r="D536" s="5">
        <v>1172970000</v>
      </c>
      <c r="E536" t="s">
        <v>2554</v>
      </c>
      <c r="F536" t="s">
        <v>1571</v>
      </c>
      <c r="G536" t="s">
        <v>919</v>
      </c>
      <c r="H536" t="s">
        <v>3530</v>
      </c>
      <c r="I536" t="s">
        <v>3722</v>
      </c>
      <c r="J536" t="s">
        <v>3752</v>
      </c>
      <c r="K536" t="s">
        <v>3751</v>
      </c>
    </row>
    <row r="537" spans="1:11" x14ac:dyDescent="0.2">
      <c r="A537" s="5">
        <v>1031400000</v>
      </c>
      <c r="B537" s="5">
        <v>873290000</v>
      </c>
      <c r="C537" s="5">
        <v>1472300000</v>
      </c>
      <c r="D537" s="5">
        <v>1125663333.3333333</v>
      </c>
      <c r="E537" t="s">
        <v>2109</v>
      </c>
      <c r="F537" t="s">
        <v>1325</v>
      </c>
      <c r="G537" t="s">
        <v>474</v>
      </c>
      <c r="H537" t="s">
        <v>3139</v>
      </c>
      <c r="I537" t="s">
        <v>3722</v>
      </c>
      <c r="J537" t="s">
        <v>3752</v>
      </c>
      <c r="K537" t="s">
        <v>3751</v>
      </c>
    </row>
    <row r="538" spans="1:11" x14ac:dyDescent="0.2">
      <c r="A538" s="5">
        <v>739050000</v>
      </c>
      <c r="B538" s="5">
        <v>1183200000</v>
      </c>
      <c r="C538" s="5">
        <v>1312200000</v>
      </c>
      <c r="D538" s="5">
        <v>1078150000</v>
      </c>
      <c r="E538" t="s">
        <v>2552</v>
      </c>
      <c r="F538" t="s">
        <v>1569</v>
      </c>
      <c r="G538" t="s">
        <v>917</v>
      </c>
      <c r="H538" t="s">
        <v>3528</v>
      </c>
      <c r="I538" t="s">
        <v>3722</v>
      </c>
      <c r="J538" t="s">
        <v>3752</v>
      </c>
      <c r="K538" t="s">
        <v>3751</v>
      </c>
    </row>
    <row r="539" spans="1:11" x14ac:dyDescent="0.2">
      <c r="A539" s="5">
        <v>498970000</v>
      </c>
      <c r="B539" s="5">
        <v>1079600000</v>
      </c>
      <c r="C539" s="5">
        <v>1637300000</v>
      </c>
      <c r="D539" s="5">
        <v>1071956666.6666666</v>
      </c>
      <c r="E539" t="s">
        <v>2555</v>
      </c>
      <c r="F539" t="s">
        <v>1572</v>
      </c>
      <c r="G539" t="s">
        <v>920</v>
      </c>
      <c r="H539" t="s">
        <v>3531</v>
      </c>
      <c r="I539" t="s">
        <v>3722</v>
      </c>
      <c r="J539" t="s">
        <v>3752</v>
      </c>
      <c r="K539" t="s">
        <v>3751</v>
      </c>
    </row>
    <row r="540" spans="1:11" x14ac:dyDescent="0.2">
      <c r="A540" s="5">
        <v>809740000</v>
      </c>
      <c r="B540" s="5">
        <v>816980000</v>
      </c>
      <c r="C540" s="5">
        <v>1055500000</v>
      </c>
      <c r="D540" s="5">
        <v>894073333.33333337</v>
      </c>
      <c r="E540" t="s">
        <v>2283</v>
      </c>
      <c r="F540" t="s">
        <v>1419</v>
      </c>
      <c r="G540" t="s">
        <v>648</v>
      </c>
      <c r="H540" t="s">
        <v>3290</v>
      </c>
      <c r="I540" t="s">
        <v>3722</v>
      </c>
      <c r="J540" t="s">
        <v>3752</v>
      </c>
      <c r="K540" t="s">
        <v>3751</v>
      </c>
    </row>
    <row r="541" spans="1:11" x14ac:dyDescent="0.2">
      <c r="A541" s="5">
        <v>425070000</v>
      </c>
      <c r="B541" s="5">
        <v>922571000</v>
      </c>
      <c r="C541" s="5">
        <v>1227300000</v>
      </c>
      <c r="D541" s="5">
        <v>858313666.66666663</v>
      </c>
      <c r="E541" t="s">
        <v>2547</v>
      </c>
      <c r="F541" t="s">
        <v>1564</v>
      </c>
      <c r="G541" t="s">
        <v>912</v>
      </c>
      <c r="H541" t="s">
        <v>3523</v>
      </c>
      <c r="I541" t="s">
        <v>3722</v>
      </c>
      <c r="J541" t="s">
        <v>3752</v>
      </c>
      <c r="K541" t="s">
        <v>3751</v>
      </c>
    </row>
    <row r="542" spans="1:11" x14ac:dyDescent="0.2">
      <c r="A542" s="5">
        <v>34935000</v>
      </c>
      <c r="B542" s="5">
        <v>876160000</v>
      </c>
      <c r="C542" s="5">
        <v>1239900000</v>
      </c>
      <c r="D542" s="5">
        <v>716998333.33333337</v>
      </c>
      <c r="E542" t="s">
        <v>2553</v>
      </c>
      <c r="F542" t="s">
        <v>1570</v>
      </c>
      <c r="G542" t="s">
        <v>918</v>
      </c>
      <c r="H542" t="s">
        <v>3529</v>
      </c>
      <c r="I542" t="s">
        <v>3722</v>
      </c>
      <c r="J542" t="s">
        <v>3752</v>
      </c>
      <c r="K542" t="s">
        <v>3751</v>
      </c>
    </row>
    <row r="543" spans="1:11" x14ac:dyDescent="0.2">
      <c r="A543" s="5">
        <v>241400000</v>
      </c>
      <c r="B543" s="5">
        <v>1061100000</v>
      </c>
      <c r="C543" s="5">
        <v>654060000</v>
      </c>
      <c r="D543" s="5">
        <v>652186666.66666663</v>
      </c>
      <c r="E543" t="s">
        <v>2095</v>
      </c>
      <c r="F543" t="s">
        <v>1313</v>
      </c>
      <c r="G543" t="s">
        <v>460</v>
      </c>
      <c r="H543" t="s">
        <v>3125</v>
      </c>
      <c r="I543" t="s">
        <v>3722</v>
      </c>
      <c r="J543" t="s">
        <v>3752</v>
      </c>
      <c r="K543" t="s">
        <v>3751</v>
      </c>
    </row>
    <row r="544" spans="1:11" x14ac:dyDescent="0.2">
      <c r="A544" s="5">
        <v>716740000</v>
      </c>
      <c r="B544" s="5">
        <v>566470000</v>
      </c>
      <c r="C544" s="5">
        <v>538420000</v>
      </c>
      <c r="D544" s="5">
        <v>607210000</v>
      </c>
      <c r="E544" t="s">
        <v>1639</v>
      </c>
      <c r="F544" t="s">
        <v>1072</v>
      </c>
      <c r="G544" t="s">
        <v>4</v>
      </c>
      <c r="H544" t="s">
        <v>2708</v>
      </c>
      <c r="I544" t="s">
        <v>3722</v>
      </c>
      <c r="J544" t="s">
        <v>3752</v>
      </c>
      <c r="K544" t="s">
        <v>3751</v>
      </c>
    </row>
    <row r="545" spans="1:11" x14ac:dyDescent="0.2">
      <c r="A545" s="5">
        <v>359300000</v>
      </c>
      <c r="B545" s="5">
        <v>644340000</v>
      </c>
      <c r="C545" s="5">
        <v>774520000</v>
      </c>
      <c r="D545" s="5">
        <v>592720000</v>
      </c>
      <c r="E545" t="s">
        <v>1783</v>
      </c>
      <c r="F545" t="s">
        <v>1132</v>
      </c>
      <c r="G545" t="s">
        <v>148</v>
      </c>
      <c r="H545" t="s">
        <v>2837</v>
      </c>
      <c r="I545" t="s">
        <v>3722</v>
      </c>
      <c r="J545" t="s">
        <v>3752</v>
      </c>
      <c r="K545" t="s">
        <v>3751</v>
      </c>
    </row>
    <row r="546" spans="1:11" x14ac:dyDescent="0.2">
      <c r="A546" s="5">
        <v>446680000</v>
      </c>
      <c r="B546" s="5">
        <v>583610000</v>
      </c>
      <c r="C546" s="5">
        <v>739680000</v>
      </c>
      <c r="D546" s="5">
        <v>589990000</v>
      </c>
      <c r="E546" t="s">
        <v>2309</v>
      </c>
      <c r="F546" t="s">
        <v>1442</v>
      </c>
      <c r="G546" t="s">
        <v>674</v>
      </c>
      <c r="H546" t="s">
        <v>3316</v>
      </c>
      <c r="I546" t="s">
        <v>3722</v>
      </c>
      <c r="J546" t="s">
        <v>3752</v>
      </c>
      <c r="K546" t="s">
        <v>3751</v>
      </c>
    </row>
    <row r="547" spans="1:11" x14ac:dyDescent="0.2">
      <c r="A547" s="5">
        <v>495930000</v>
      </c>
      <c r="B547" s="5">
        <v>480000000</v>
      </c>
      <c r="C547" s="5">
        <v>687120000</v>
      </c>
      <c r="D547" s="5">
        <v>554350000</v>
      </c>
      <c r="E547" t="s">
        <v>2276</v>
      </c>
      <c r="F547" t="s">
        <v>1417</v>
      </c>
      <c r="G547" t="s">
        <v>641</v>
      </c>
      <c r="H547" t="s">
        <v>3284</v>
      </c>
      <c r="I547" t="s">
        <v>3722</v>
      </c>
      <c r="J547" t="s">
        <v>3752</v>
      </c>
      <c r="K547" t="s">
        <v>3751</v>
      </c>
    </row>
    <row r="548" spans="1:11" x14ac:dyDescent="0.2">
      <c r="A548" s="5">
        <v>609830000</v>
      </c>
      <c r="B548" s="5">
        <v>441250000</v>
      </c>
      <c r="C548" s="5">
        <v>604110000</v>
      </c>
      <c r="D548" s="5">
        <v>551730000</v>
      </c>
      <c r="E548" t="s">
        <v>1842</v>
      </c>
      <c r="F548" t="s">
        <v>1166</v>
      </c>
      <c r="G548" t="s">
        <v>207</v>
      </c>
      <c r="H548" t="s">
        <v>2895</v>
      </c>
      <c r="I548" t="s">
        <v>3722</v>
      </c>
      <c r="J548" t="s">
        <v>3752</v>
      </c>
      <c r="K548" t="s">
        <v>3751</v>
      </c>
    </row>
    <row r="549" spans="1:11" x14ac:dyDescent="0.2">
      <c r="A549" s="5">
        <v>358840000</v>
      </c>
      <c r="B549" s="5">
        <v>835450000</v>
      </c>
      <c r="C549" s="5">
        <v>374250000</v>
      </c>
      <c r="D549" s="5">
        <v>522846666.66666669</v>
      </c>
      <c r="E549" t="s">
        <v>2541</v>
      </c>
      <c r="F549" t="s">
        <v>1558</v>
      </c>
      <c r="G549" t="s">
        <v>906</v>
      </c>
      <c r="H549" t="s">
        <v>3517</v>
      </c>
      <c r="I549" t="s">
        <v>3722</v>
      </c>
      <c r="J549" t="s">
        <v>3752</v>
      </c>
      <c r="K549" t="s">
        <v>3751</v>
      </c>
    </row>
    <row r="550" spans="1:11" x14ac:dyDescent="0.2">
      <c r="A550" s="5">
        <v>459050000</v>
      </c>
      <c r="B550" s="5">
        <v>502770000</v>
      </c>
      <c r="C550" s="5">
        <v>601300000</v>
      </c>
      <c r="D550" s="5">
        <v>521040000</v>
      </c>
      <c r="E550" t="s">
        <v>1792</v>
      </c>
      <c r="F550" t="s">
        <v>1137</v>
      </c>
      <c r="G550" t="s">
        <v>157</v>
      </c>
      <c r="H550" t="s">
        <v>2846</v>
      </c>
      <c r="I550" t="s">
        <v>3722</v>
      </c>
      <c r="J550" t="s">
        <v>3752</v>
      </c>
      <c r="K550" t="s">
        <v>3751</v>
      </c>
    </row>
    <row r="551" spans="1:11" x14ac:dyDescent="0.2">
      <c r="A551" s="5">
        <v>24993000</v>
      </c>
      <c r="B551" s="5">
        <v>382700000</v>
      </c>
      <c r="C551" s="5">
        <v>1112000000</v>
      </c>
      <c r="D551" s="5">
        <v>506564333.33333331</v>
      </c>
      <c r="E551" t="s">
        <v>2032</v>
      </c>
      <c r="F551" t="s">
        <v>1271</v>
      </c>
      <c r="G551" t="s">
        <v>397</v>
      </c>
      <c r="H551" t="s">
        <v>3067</v>
      </c>
      <c r="I551" t="s">
        <v>3722</v>
      </c>
      <c r="J551" t="s">
        <v>3752</v>
      </c>
      <c r="K551" t="s">
        <v>3751</v>
      </c>
    </row>
    <row r="552" spans="1:11" x14ac:dyDescent="0.2">
      <c r="A552" s="5">
        <v>442310000</v>
      </c>
      <c r="B552" s="5">
        <v>498350000</v>
      </c>
      <c r="C552" s="5">
        <v>481720000</v>
      </c>
      <c r="D552" s="5">
        <v>474126666.66666669</v>
      </c>
      <c r="E552" t="s">
        <v>2558</v>
      </c>
      <c r="F552" t="s">
        <v>1575</v>
      </c>
      <c r="G552" t="s">
        <v>923</v>
      </c>
      <c r="H552" t="s">
        <v>3534</v>
      </c>
      <c r="I552" t="s">
        <v>3722</v>
      </c>
      <c r="J552" t="s">
        <v>3752</v>
      </c>
      <c r="K552" t="s">
        <v>3751</v>
      </c>
    </row>
    <row r="553" spans="1:11" x14ac:dyDescent="0.2">
      <c r="A553" s="5">
        <v>337900000</v>
      </c>
      <c r="B553" s="5">
        <v>430950000</v>
      </c>
      <c r="C553" s="5">
        <v>607660000</v>
      </c>
      <c r="D553" s="5">
        <v>458836666.66666669</v>
      </c>
      <c r="E553" t="s">
        <v>2188</v>
      </c>
      <c r="F553" t="s">
        <v>3910</v>
      </c>
      <c r="G553" t="s">
        <v>553</v>
      </c>
      <c r="H553" t="s">
        <v>2728</v>
      </c>
      <c r="I553" t="s">
        <v>3722</v>
      </c>
      <c r="J553" t="s">
        <v>3755</v>
      </c>
      <c r="K553" t="s">
        <v>3751</v>
      </c>
    </row>
    <row r="554" spans="1:11" x14ac:dyDescent="0.2">
      <c r="A554" s="5">
        <v>316950000</v>
      </c>
      <c r="B554" s="5">
        <v>413020000</v>
      </c>
      <c r="C554" s="5">
        <v>636490000</v>
      </c>
      <c r="D554" s="5">
        <v>455486666.66666669</v>
      </c>
      <c r="E554" t="s">
        <v>2466</v>
      </c>
      <c r="F554" t="s">
        <v>831</v>
      </c>
      <c r="G554" t="s">
        <v>831</v>
      </c>
      <c r="H554" t="s">
        <v>3454</v>
      </c>
      <c r="I554" t="s">
        <v>3722</v>
      </c>
      <c r="J554" t="s">
        <v>3752</v>
      </c>
      <c r="K554" t="s">
        <v>3751</v>
      </c>
    </row>
    <row r="555" spans="1:11" x14ac:dyDescent="0.2">
      <c r="A555" s="5">
        <v>343310000</v>
      </c>
      <c r="B555" s="5">
        <v>571120000</v>
      </c>
      <c r="C555" s="5">
        <v>417740000</v>
      </c>
      <c r="D555" s="5">
        <v>444056666.66666669</v>
      </c>
      <c r="E555" t="s">
        <v>2543</v>
      </c>
      <c r="F555" t="s">
        <v>1560</v>
      </c>
      <c r="G555" t="s">
        <v>908</v>
      </c>
      <c r="H555" t="s">
        <v>3519</v>
      </c>
      <c r="I555" t="s">
        <v>3722</v>
      </c>
      <c r="J555" t="s">
        <v>3752</v>
      </c>
      <c r="K555" t="s">
        <v>3751</v>
      </c>
    </row>
    <row r="556" spans="1:11" x14ac:dyDescent="0.2">
      <c r="A556" s="5">
        <v>638600000</v>
      </c>
      <c r="B556" s="5">
        <v>346050000</v>
      </c>
      <c r="C556" s="5">
        <v>343890000</v>
      </c>
      <c r="D556" s="5">
        <v>442846666.66666669</v>
      </c>
      <c r="E556" t="s">
        <v>2038</v>
      </c>
      <c r="F556" t="s">
        <v>1274</v>
      </c>
      <c r="G556" t="s">
        <v>403</v>
      </c>
      <c r="H556" t="s">
        <v>3073</v>
      </c>
      <c r="I556" t="s">
        <v>3722</v>
      </c>
      <c r="J556" t="s">
        <v>3752</v>
      </c>
      <c r="K556" t="s">
        <v>3751</v>
      </c>
    </row>
    <row r="557" spans="1:11" x14ac:dyDescent="0.2">
      <c r="A557" s="5">
        <v>187520000</v>
      </c>
      <c r="B557" s="5">
        <v>310350000</v>
      </c>
      <c r="C557" s="5">
        <v>754100000</v>
      </c>
      <c r="D557" s="5">
        <v>417323333.33333331</v>
      </c>
      <c r="E557" t="s">
        <v>2550</v>
      </c>
      <c r="F557" t="s">
        <v>1567</v>
      </c>
      <c r="G557" t="s">
        <v>915</v>
      </c>
      <c r="H557" t="s">
        <v>3526</v>
      </c>
      <c r="I557" t="s">
        <v>3722</v>
      </c>
      <c r="J557" t="s">
        <v>3752</v>
      </c>
      <c r="K557" t="s">
        <v>3751</v>
      </c>
    </row>
    <row r="558" spans="1:11" x14ac:dyDescent="0.2">
      <c r="A558" s="5">
        <v>166210000</v>
      </c>
      <c r="B558" s="5">
        <v>492500000</v>
      </c>
      <c r="C558" s="5">
        <v>570400000</v>
      </c>
      <c r="D558" s="5">
        <v>409703333.33333331</v>
      </c>
      <c r="E558" t="s">
        <v>2556</v>
      </c>
      <c r="F558" t="s">
        <v>1573</v>
      </c>
      <c r="G558" t="s">
        <v>921</v>
      </c>
      <c r="H558" t="s">
        <v>3532</v>
      </c>
      <c r="I558" t="s">
        <v>3722</v>
      </c>
      <c r="J558" t="s">
        <v>3755</v>
      </c>
      <c r="K558" t="s">
        <v>3751</v>
      </c>
    </row>
    <row r="559" spans="1:11" x14ac:dyDescent="0.2">
      <c r="A559" s="5">
        <v>88111000</v>
      </c>
      <c r="B559" s="5">
        <v>317300000</v>
      </c>
      <c r="C559" s="5">
        <v>771550000</v>
      </c>
      <c r="D559" s="5">
        <v>392320333.33333331</v>
      </c>
      <c r="E559" t="s">
        <v>2533</v>
      </c>
      <c r="F559" t="s">
        <v>1550</v>
      </c>
      <c r="G559" t="s">
        <v>898</v>
      </c>
      <c r="H559" t="s">
        <v>3509</v>
      </c>
      <c r="I559" t="s">
        <v>3722</v>
      </c>
      <c r="J559" t="s">
        <v>3752</v>
      </c>
      <c r="K559" t="s">
        <v>3751</v>
      </c>
    </row>
    <row r="560" spans="1:11" x14ac:dyDescent="0.2">
      <c r="A560" s="5">
        <v>538070000</v>
      </c>
      <c r="B560" s="5">
        <v>364910000</v>
      </c>
      <c r="C560" s="5">
        <v>261300000</v>
      </c>
      <c r="D560" s="5">
        <v>388093333.33333331</v>
      </c>
      <c r="E560" t="s">
        <v>1805</v>
      </c>
      <c r="F560" t="s">
        <v>1149</v>
      </c>
      <c r="G560" t="s">
        <v>170</v>
      </c>
      <c r="H560" t="s">
        <v>2859</v>
      </c>
      <c r="I560" t="s">
        <v>3722</v>
      </c>
      <c r="J560" t="s">
        <v>3752</v>
      </c>
      <c r="K560" t="s">
        <v>3751</v>
      </c>
    </row>
    <row r="561" spans="1:11" x14ac:dyDescent="0.2">
      <c r="A561" s="5">
        <v>147160000</v>
      </c>
      <c r="B561" s="5">
        <v>397510000</v>
      </c>
      <c r="C561" s="5">
        <v>600970000</v>
      </c>
      <c r="D561" s="5">
        <v>381880000</v>
      </c>
      <c r="E561" t="s">
        <v>2255</v>
      </c>
      <c r="F561" t="s">
        <v>1406</v>
      </c>
      <c r="G561" t="s">
        <v>620</v>
      </c>
      <c r="H561" t="s">
        <v>3265</v>
      </c>
      <c r="I561" t="s">
        <v>3722</v>
      </c>
      <c r="J561" t="s">
        <v>3754</v>
      </c>
      <c r="K561" t="s">
        <v>3751</v>
      </c>
    </row>
    <row r="562" spans="1:11" x14ac:dyDescent="0.2">
      <c r="A562" s="5">
        <v>104360000</v>
      </c>
      <c r="B562" s="5">
        <v>604040000</v>
      </c>
      <c r="C562" s="5">
        <v>423490000</v>
      </c>
      <c r="D562" s="5">
        <v>377296666.66666669</v>
      </c>
      <c r="E562" t="s">
        <v>2539</v>
      </c>
      <c r="F562" t="s">
        <v>1556</v>
      </c>
      <c r="G562" t="s">
        <v>904</v>
      </c>
      <c r="H562" t="s">
        <v>3515</v>
      </c>
      <c r="I562" t="s">
        <v>3722</v>
      </c>
      <c r="J562" t="s">
        <v>3755</v>
      </c>
      <c r="K562" t="s">
        <v>3751</v>
      </c>
    </row>
    <row r="563" spans="1:11" x14ac:dyDescent="0.2">
      <c r="A563" s="5">
        <v>255420000</v>
      </c>
      <c r="B563" s="5">
        <v>360000000</v>
      </c>
      <c r="C563" s="5">
        <v>422010000</v>
      </c>
      <c r="D563" s="5">
        <v>345810000</v>
      </c>
      <c r="E563" t="s">
        <v>2531</v>
      </c>
      <c r="F563" t="s">
        <v>1548</v>
      </c>
      <c r="G563" t="s">
        <v>896</v>
      </c>
      <c r="H563" t="s">
        <v>3507</v>
      </c>
      <c r="I563" t="s">
        <v>3722</v>
      </c>
      <c r="J563" t="s">
        <v>3755</v>
      </c>
      <c r="K563" t="s">
        <v>3751</v>
      </c>
    </row>
    <row r="564" spans="1:11" x14ac:dyDescent="0.2">
      <c r="A564" s="5">
        <v>161510000</v>
      </c>
      <c r="B564" s="5">
        <v>296110000</v>
      </c>
      <c r="C564" s="5">
        <v>513130000</v>
      </c>
      <c r="D564" s="5">
        <v>323583333.33333331</v>
      </c>
      <c r="E564" t="s">
        <v>2548</v>
      </c>
      <c r="F564" t="s">
        <v>1565</v>
      </c>
      <c r="G564" t="s">
        <v>913</v>
      </c>
      <c r="H564" t="s">
        <v>3524</v>
      </c>
      <c r="I564" t="s">
        <v>3722</v>
      </c>
      <c r="J564" t="s">
        <v>3752</v>
      </c>
      <c r="K564" t="s">
        <v>3751</v>
      </c>
    </row>
    <row r="565" spans="1:11" x14ac:dyDescent="0.2">
      <c r="A565" s="5">
        <v>86270000</v>
      </c>
      <c r="B565" s="5">
        <v>297290000</v>
      </c>
      <c r="C565" s="5">
        <v>565820000</v>
      </c>
      <c r="D565" s="5">
        <v>316460000</v>
      </c>
      <c r="E565" t="s">
        <v>2542</v>
      </c>
      <c r="F565" t="s">
        <v>1559</v>
      </c>
      <c r="G565" t="s">
        <v>907</v>
      </c>
      <c r="H565" t="s">
        <v>3518</v>
      </c>
      <c r="I565" t="s">
        <v>3722</v>
      </c>
      <c r="J565" t="s">
        <v>3752</v>
      </c>
      <c r="K565" t="s">
        <v>3751</v>
      </c>
    </row>
    <row r="566" spans="1:11" x14ac:dyDescent="0.2">
      <c r="A566" s="5">
        <v>215720000</v>
      </c>
      <c r="B566" s="5">
        <v>258220000</v>
      </c>
      <c r="C566" s="5">
        <v>374880000</v>
      </c>
      <c r="D566" s="5">
        <v>282940000</v>
      </c>
      <c r="E566" t="s">
        <v>1801</v>
      </c>
      <c r="F566" t="s">
        <v>166</v>
      </c>
      <c r="G566" t="s">
        <v>166</v>
      </c>
      <c r="H566" t="s">
        <v>2855</v>
      </c>
      <c r="I566" t="s">
        <v>3722</v>
      </c>
      <c r="J566" t="s">
        <v>3752</v>
      </c>
      <c r="K566" t="s">
        <v>3751</v>
      </c>
    </row>
    <row r="567" spans="1:11" x14ac:dyDescent="0.2">
      <c r="A567" s="5">
        <v>69191000</v>
      </c>
      <c r="B567" s="5">
        <v>463870000</v>
      </c>
      <c r="C567" s="5">
        <v>300120000</v>
      </c>
      <c r="D567" s="5">
        <v>277727000</v>
      </c>
      <c r="E567" t="s">
        <v>1810</v>
      </c>
      <c r="F567" t="s">
        <v>1153</v>
      </c>
      <c r="G567" t="s">
        <v>175</v>
      </c>
      <c r="H567" t="s">
        <v>2864</v>
      </c>
      <c r="I567" t="s">
        <v>3722</v>
      </c>
      <c r="J567" t="s">
        <v>3752</v>
      </c>
      <c r="K567" t="s">
        <v>3751</v>
      </c>
    </row>
    <row r="568" spans="1:11" x14ac:dyDescent="0.2">
      <c r="A568" s="5">
        <v>191320000</v>
      </c>
      <c r="B568" s="5">
        <v>275470000</v>
      </c>
      <c r="C568" s="5">
        <v>290480000</v>
      </c>
      <c r="D568" s="5">
        <v>252423333.33333334</v>
      </c>
      <c r="E568" t="s">
        <v>1800</v>
      </c>
      <c r="F568" t="s">
        <v>1145</v>
      </c>
      <c r="G568" t="s">
        <v>165</v>
      </c>
      <c r="H568" t="s">
        <v>2854</v>
      </c>
      <c r="I568" t="s">
        <v>3722</v>
      </c>
      <c r="J568" t="s">
        <v>3752</v>
      </c>
      <c r="K568" t="s">
        <v>3751</v>
      </c>
    </row>
    <row r="569" spans="1:11" x14ac:dyDescent="0.2">
      <c r="A569" s="5">
        <v>9553200</v>
      </c>
      <c r="B569" s="5">
        <v>357820000</v>
      </c>
      <c r="C569" s="5">
        <v>389230000</v>
      </c>
      <c r="D569" s="5">
        <v>252201066.66666666</v>
      </c>
      <c r="E569" t="s">
        <v>2265</v>
      </c>
      <c r="F569" t="s">
        <v>1413</v>
      </c>
      <c r="G569" t="s">
        <v>630</v>
      </c>
      <c r="H569" t="s">
        <v>3274</v>
      </c>
      <c r="I569" t="s">
        <v>3722</v>
      </c>
      <c r="J569" t="s">
        <v>3752</v>
      </c>
      <c r="K569" t="s">
        <v>3751</v>
      </c>
    </row>
    <row r="570" spans="1:11" x14ac:dyDescent="0.2">
      <c r="A570" s="5">
        <v>228640000</v>
      </c>
      <c r="B570" s="5">
        <v>195970000</v>
      </c>
      <c r="C570" s="5">
        <v>273390000</v>
      </c>
      <c r="D570" s="5">
        <v>232666666.66666666</v>
      </c>
      <c r="E570" t="s">
        <v>2284</v>
      </c>
      <c r="F570" t="s">
        <v>1420</v>
      </c>
      <c r="G570" t="s">
        <v>649</v>
      </c>
      <c r="H570" t="s">
        <v>3291</v>
      </c>
      <c r="I570" t="s">
        <v>3722</v>
      </c>
      <c r="J570" t="s">
        <v>3752</v>
      </c>
      <c r="K570" t="s">
        <v>3751</v>
      </c>
    </row>
    <row r="571" spans="1:11" x14ac:dyDescent="0.2">
      <c r="A571" s="5">
        <v>69094000</v>
      </c>
      <c r="B571" s="5">
        <v>210850000</v>
      </c>
      <c r="C571" s="5">
        <v>376870000</v>
      </c>
      <c r="D571" s="5">
        <v>218938000</v>
      </c>
      <c r="E571" t="s">
        <v>1648</v>
      </c>
      <c r="F571" t="s">
        <v>3870</v>
      </c>
      <c r="G571" t="s">
        <v>13</v>
      </c>
      <c r="H571" t="s">
        <v>2717</v>
      </c>
      <c r="I571" t="s">
        <v>3722</v>
      </c>
      <c r="J571" t="s">
        <v>3752</v>
      </c>
      <c r="K571" t="s">
        <v>3751</v>
      </c>
    </row>
    <row r="572" spans="1:11" x14ac:dyDescent="0.2">
      <c r="A572" s="5">
        <v>143880000</v>
      </c>
      <c r="B572" s="5">
        <v>249210000</v>
      </c>
      <c r="C572" s="5">
        <v>263570000</v>
      </c>
      <c r="D572" s="5">
        <v>218886666.66666666</v>
      </c>
      <c r="E572" t="s">
        <v>2204</v>
      </c>
      <c r="F572" t="s">
        <v>1379</v>
      </c>
      <c r="G572" t="s">
        <v>569</v>
      </c>
      <c r="H572" t="s">
        <v>3223</v>
      </c>
      <c r="I572" t="s">
        <v>3722</v>
      </c>
      <c r="J572" t="s">
        <v>3752</v>
      </c>
      <c r="K572" t="s">
        <v>3751</v>
      </c>
    </row>
    <row r="573" spans="1:11" x14ac:dyDescent="0.2">
      <c r="A573" s="5">
        <v>133880000</v>
      </c>
      <c r="B573" s="5">
        <v>255910000</v>
      </c>
      <c r="C573" s="5">
        <v>256030000</v>
      </c>
      <c r="D573" s="5">
        <v>215273333.33333334</v>
      </c>
      <c r="E573" t="s">
        <v>2544</v>
      </c>
      <c r="F573" t="s">
        <v>1561</v>
      </c>
      <c r="G573" t="s">
        <v>909</v>
      </c>
      <c r="H573" t="s">
        <v>3520</v>
      </c>
      <c r="I573" t="s">
        <v>3722</v>
      </c>
      <c r="J573" t="s">
        <v>3752</v>
      </c>
      <c r="K573" t="s">
        <v>3751</v>
      </c>
    </row>
    <row r="574" spans="1:11" x14ac:dyDescent="0.2">
      <c r="A574" s="5">
        <v>151670000</v>
      </c>
      <c r="B574" s="5">
        <v>184730000</v>
      </c>
      <c r="C574" s="5">
        <v>224480000</v>
      </c>
      <c r="D574" s="5">
        <v>186960000</v>
      </c>
      <c r="E574" t="s">
        <v>2341</v>
      </c>
      <c r="F574" t="s">
        <v>1461</v>
      </c>
      <c r="G574" t="s">
        <v>706</v>
      </c>
      <c r="H574" t="s">
        <v>3345</v>
      </c>
      <c r="I574" t="s">
        <v>3722</v>
      </c>
      <c r="J574" t="s">
        <v>3752</v>
      </c>
      <c r="K574" t="s">
        <v>3751</v>
      </c>
    </row>
    <row r="575" spans="1:11" x14ac:dyDescent="0.2">
      <c r="A575" s="5">
        <v>62725000</v>
      </c>
      <c r="B575" s="5">
        <v>147900000</v>
      </c>
      <c r="C575" s="5">
        <v>324040000</v>
      </c>
      <c r="D575" s="5">
        <v>178221666.66666666</v>
      </c>
      <c r="E575" t="s">
        <v>1743</v>
      </c>
      <c r="F575" t="s">
        <v>1112</v>
      </c>
      <c r="G575" t="s">
        <v>108</v>
      </c>
      <c r="H575" t="s">
        <v>2804</v>
      </c>
      <c r="I575" t="s">
        <v>3722</v>
      </c>
      <c r="J575" t="s">
        <v>3752</v>
      </c>
      <c r="K575" t="s">
        <v>3751</v>
      </c>
    </row>
    <row r="576" spans="1:11" x14ac:dyDescent="0.2">
      <c r="A576" s="5">
        <v>34428000</v>
      </c>
      <c r="B576" s="5">
        <v>210790000</v>
      </c>
      <c r="C576" s="5">
        <v>271350000</v>
      </c>
      <c r="D576" s="5">
        <v>172189333.33333334</v>
      </c>
      <c r="E576" t="s">
        <v>2295</v>
      </c>
      <c r="F576" t="s">
        <v>1430</v>
      </c>
      <c r="G576" t="s">
        <v>660</v>
      </c>
      <c r="H576" t="s">
        <v>3302</v>
      </c>
      <c r="I576" t="s">
        <v>3722</v>
      </c>
      <c r="J576" t="s">
        <v>3752</v>
      </c>
      <c r="K576" t="s">
        <v>3751</v>
      </c>
    </row>
    <row r="577" spans="1:11" x14ac:dyDescent="0.2">
      <c r="A577" s="5">
        <v>58834000</v>
      </c>
      <c r="B577" s="5">
        <v>181750000</v>
      </c>
      <c r="C577" s="5">
        <v>270140000</v>
      </c>
      <c r="D577" s="5">
        <v>170241333.33333334</v>
      </c>
      <c r="E577" t="s">
        <v>2094</v>
      </c>
      <c r="F577" t="s">
        <v>1312</v>
      </c>
      <c r="G577" t="s">
        <v>459</v>
      </c>
      <c r="H577" t="s">
        <v>3124</v>
      </c>
      <c r="I577" t="s">
        <v>3722</v>
      </c>
      <c r="J577" t="s">
        <v>3752</v>
      </c>
      <c r="K577" t="s">
        <v>3751</v>
      </c>
    </row>
    <row r="578" spans="1:11" x14ac:dyDescent="0.2">
      <c r="A578" s="5">
        <v>136010000</v>
      </c>
      <c r="B578" s="5">
        <v>153640000</v>
      </c>
      <c r="C578" s="5">
        <v>203370000</v>
      </c>
      <c r="D578" s="5">
        <v>164340000</v>
      </c>
      <c r="E578" t="s">
        <v>2292</v>
      </c>
      <c r="F578" t="s">
        <v>1427</v>
      </c>
      <c r="G578" t="s">
        <v>657</v>
      </c>
      <c r="H578" t="s">
        <v>3299</v>
      </c>
      <c r="I578" t="s">
        <v>3722</v>
      </c>
      <c r="J578" t="s">
        <v>3752</v>
      </c>
      <c r="K578" t="s">
        <v>3751</v>
      </c>
    </row>
    <row r="579" spans="1:11" x14ac:dyDescent="0.2">
      <c r="A579" s="5">
        <v>119420000</v>
      </c>
      <c r="B579" s="5">
        <v>146870000</v>
      </c>
      <c r="C579" s="5">
        <v>187320000</v>
      </c>
      <c r="D579" s="5">
        <v>151203333.33333334</v>
      </c>
      <c r="E579" t="s">
        <v>2054</v>
      </c>
      <c r="F579" t="s">
        <v>3918</v>
      </c>
      <c r="G579" t="s">
        <v>419</v>
      </c>
      <c r="H579" t="s">
        <v>3087</v>
      </c>
      <c r="I579" t="s">
        <v>3722</v>
      </c>
      <c r="J579" t="s">
        <v>3752</v>
      </c>
      <c r="K579" t="s">
        <v>3751</v>
      </c>
    </row>
    <row r="580" spans="1:11" x14ac:dyDescent="0.2">
      <c r="A580" s="5">
        <v>127630000</v>
      </c>
      <c r="B580" s="5">
        <v>155290000</v>
      </c>
      <c r="C580" s="5">
        <v>145830000</v>
      </c>
      <c r="D580" s="5">
        <v>142916666.66666666</v>
      </c>
      <c r="E580" t="s">
        <v>2105</v>
      </c>
      <c r="F580" t="s">
        <v>1322</v>
      </c>
      <c r="G580" t="s">
        <v>470</v>
      </c>
      <c r="H580" t="s">
        <v>3135</v>
      </c>
      <c r="I580" t="s">
        <v>3722</v>
      </c>
      <c r="J580" t="s">
        <v>3752</v>
      </c>
      <c r="K580" t="s">
        <v>3751</v>
      </c>
    </row>
    <row r="581" spans="1:11" x14ac:dyDescent="0.2">
      <c r="A581" s="5">
        <v>114930000</v>
      </c>
      <c r="B581" s="5">
        <v>158650000</v>
      </c>
      <c r="C581" s="5">
        <v>134830000</v>
      </c>
      <c r="D581" s="5">
        <v>136136666.66666666</v>
      </c>
      <c r="E581" t="s">
        <v>2114</v>
      </c>
      <c r="F581" t="s">
        <v>1329</v>
      </c>
      <c r="G581" t="s">
        <v>479</v>
      </c>
      <c r="H581" t="s">
        <v>3144</v>
      </c>
      <c r="I581" t="s">
        <v>3722</v>
      </c>
      <c r="J581" t="s">
        <v>3752</v>
      </c>
      <c r="K581" t="s">
        <v>3751</v>
      </c>
    </row>
    <row r="582" spans="1:11" x14ac:dyDescent="0.2">
      <c r="A582" s="5">
        <v>89725000</v>
      </c>
      <c r="B582" s="5">
        <v>137280000</v>
      </c>
      <c r="C582" s="5">
        <v>179240000</v>
      </c>
      <c r="D582" s="5">
        <v>135415000</v>
      </c>
      <c r="E582" t="s">
        <v>2065</v>
      </c>
      <c r="F582" t="s">
        <v>1292</v>
      </c>
      <c r="G582" t="s">
        <v>430</v>
      </c>
      <c r="H582" t="s">
        <v>3097</v>
      </c>
      <c r="I582" t="s">
        <v>3722</v>
      </c>
      <c r="J582" t="s">
        <v>3752</v>
      </c>
      <c r="K582" t="s">
        <v>3751</v>
      </c>
    </row>
    <row r="583" spans="1:11" x14ac:dyDescent="0.2">
      <c r="A583" s="5">
        <v>105680000</v>
      </c>
      <c r="B583" s="5">
        <v>118910000</v>
      </c>
      <c r="C583" s="5">
        <v>178870000</v>
      </c>
      <c r="D583" s="5">
        <v>134486666.66666666</v>
      </c>
      <c r="E583" t="s">
        <v>2393</v>
      </c>
      <c r="F583" t="s">
        <v>758</v>
      </c>
      <c r="G583" t="s">
        <v>758</v>
      </c>
      <c r="H583" t="s">
        <v>3390</v>
      </c>
      <c r="I583" t="s">
        <v>3722</v>
      </c>
      <c r="J583" t="s">
        <v>3752</v>
      </c>
      <c r="K583" t="s">
        <v>3751</v>
      </c>
    </row>
    <row r="584" spans="1:11" x14ac:dyDescent="0.2">
      <c r="A584" s="5">
        <v>119920000</v>
      </c>
      <c r="B584" s="5">
        <v>126780000</v>
      </c>
      <c r="C584" s="5">
        <v>131580000</v>
      </c>
      <c r="D584" s="5">
        <v>126093333.33333333</v>
      </c>
      <c r="E584" t="s">
        <v>1803</v>
      </c>
      <c r="F584" t="s">
        <v>1147</v>
      </c>
      <c r="G584" t="s">
        <v>168</v>
      </c>
      <c r="H584" t="s">
        <v>2857</v>
      </c>
      <c r="I584" t="s">
        <v>3722</v>
      </c>
      <c r="J584" t="s">
        <v>3752</v>
      </c>
      <c r="K584" t="s">
        <v>3751</v>
      </c>
    </row>
    <row r="585" spans="1:11" x14ac:dyDescent="0.2">
      <c r="A585" s="5">
        <v>90408900</v>
      </c>
      <c r="B585" s="5">
        <v>139390000</v>
      </c>
      <c r="C585" s="5">
        <v>93751000</v>
      </c>
      <c r="D585" s="5">
        <v>107849966.66666667</v>
      </c>
      <c r="E585" t="s">
        <v>2535</v>
      </c>
      <c r="F585" t="s">
        <v>1552</v>
      </c>
      <c r="G585" t="s">
        <v>900</v>
      </c>
      <c r="H585" t="s">
        <v>3511</v>
      </c>
      <c r="I585" t="s">
        <v>3722</v>
      </c>
      <c r="J585" t="s">
        <v>3752</v>
      </c>
      <c r="K585" t="s">
        <v>3751</v>
      </c>
    </row>
    <row r="586" spans="1:11" x14ac:dyDescent="0.2">
      <c r="A586" s="5">
        <v>34140000</v>
      </c>
      <c r="B586" s="5">
        <v>151060000</v>
      </c>
      <c r="C586" s="5">
        <v>113990000</v>
      </c>
      <c r="D586" s="5">
        <v>99730000</v>
      </c>
      <c r="E586" t="s">
        <v>2261</v>
      </c>
      <c r="F586" t="s">
        <v>1409</v>
      </c>
      <c r="G586" t="s">
        <v>626</v>
      </c>
      <c r="H586" t="s">
        <v>3270</v>
      </c>
      <c r="I586" t="s">
        <v>3722</v>
      </c>
      <c r="J586" t="s">
        <v>3752</v>
      </c>
      <c r="K586" t="s">
        <v>3751</v>
      </c>
    </row>
    <row r="587" spans="1:11" x14ac:dyDescent="0.2">
      <c r="A587" s="5">
        <v>154140000</v>
      </c>
      <c r="B587" s="5">
        <v>76250000</v>
      </c>
      <c r="C587" s="5">
        <v>61376000</v>
      </c>
      <c r="D587" s="5">
        <v>97255333.333333328</v>
      </c>
      <c r="E587" t="s">
        <v>2037</v>
      </c>
      <c r="F587" t="s">
        <v>1273</v>
      </c>
      <c r="G587" t="s">
        <v>402</v>
      </c>
      <c r="H587" t="s">
        <v>3072</v>
      </c>
      <c r="I587" t="s">
        <v>3722</v>
      </c>
      <c r="J587" t="s">
        <v>3752</v>
      </c>
      <c r="K587" t="s">
        <v>3751</v>
      </c>
    </row>
    <row r="588" spans="1:11" x14ac:dyDescent="0.2">
      <c r="A588" s="5">
        <v>69276000</v>
      </c>
      <c r="B588" s="5">
        <v>62813000</v>
      </c>
      <c r="C588" s="5">
        <v>151040000</v>
      </c>
      <c r="D588" s="5">
        <v>94376333.333333328</v>
      </c>
      <c r="E588" t="s">
        <v>2242</v>
      </c>
      <c r="F588" t="s">
        <v>607</v>
      </c>
      <c r="G588" t="s">
        <v>607</v>
      </c>
      <c r="H588" t="s">
        <v>3252</v>
      </c>
      <c r="I588" t="s">
        <v>3722</v>
      </c>
      <c r="J588" t="s">
        <v>3755</v>
      </c>
      <c r="K588" t="s">
        <v>3751</v>
      </c>
    </row>
    <row r="589" spans="1:11" x14ac:dyDescent="0.2">
      <c r="A589" s="5">
        <v>54520000</v>
      </c>
      <c r="B589" s="5">
        <v>96655000</v>
      </c>
      <c r="C589" s="5">
        <v>125230000</v>
      </c>
      <c r="D589" s="5">
        <v>92135000</v>
      </c>
      <c r="E589" t="s">
        <v>2267</v>
      </c>
      <c r="F589" t="s">
        <v>632</v>
      </c>
      <c r="G589" t="s">
        <v>632</v>
      </c>
      <c r="H589" t="s">
        <v>3275</v>
      </c>
      <c r="I589" t="s">
        <v>3722</v>
      </c>
      <c r="J589" t="s">
        <v>3752</v>
      </c>
      <c r="K589" t="s">
        <v>3751</v>
      </c>
    </row>
    <row r="590" spans="1:11" x14ac:dyDescent="0.2">
      <c r="A590" s="5">
        <v>32072000</v>
      </c>
      <c r="B590" s="5">
        <v>117540000</v>
      </c>
      <c r="C590" s="5">
        <v>110410000</v>
      </c>
      <c r="D590" s="5">
        <v>86674000</v>
      </c>
      <c r="E590" t="s">
        <v>2096</v>
      </c>
      <c r="F590" t="s">
        <v>3945</v>
      </c>
      <c r="G590" t="s">
        <v>461</v>
      </c>
      <c r="H590" t="s">
        <v>3126</v>
      </c>
      <c r="I590" t="s">
        <v>3722</v>
      </c>
      <c r="J590" t="s">
        <v>3752</v>
      </c>
      <c r="K590" t="s">
        <v>3751</v>
      </c>
    </row>
    <row r="591" spans="1:11" x14ac:dyDescent="0.2">
      <c r="A591" s="5">
        <v>23800000</v>
      </c>
      <c r="B591" s="5">
        <v>131770000</v>
      </c>
      <c r="C591" s="5">
        <v>80915000</v>
      </c>
      <c r="D591" s="5">
        <v>78828333.333333328</v>
      </c>
      <c r="E591" t="s">
        <v>2299</v>
      </c>
      <c r="F591" t="s">
        <v>1433</v>
      </c>
      <c r="G591" t="s">
        <v>664</v>
      </c>
      <c r="H591" t="s">
        <v>3306</v>
      </c>
      <c r="I591" t="s">
        <v>3722</v>
      </c>
      <c r="J591" t="s">
        <v>3752</v>
      </c>
      <c r="K591" t="s">
        <v>3751</v>
      </c>
    </row>
    <row r="592" spans="1:11" x14ac:dyDescent="0.2">
      <c r="A592" s="5">
        <v>64778000</v>
      </c>
      <c r="B592" s="5">
        <v>61759000</v>
      </c>
      <c r="C592" s="5">
        <v>107360000</v>
      </c>
      <c r="D592" s="5">
        <v>77965666.666666672</v>
      </c>
      <c r="E592" t="s">
        <v>1780</v>
      </c>
      <c r="F592" t="s">
        <v>3927</v>
      </c>
      <c r="G592" t="s">
        <v>145</v>
      </c>
      <c r="H592" t="s">
        <v>2834</v>
      </c>
      <c r="I592" t="s">
        <v>3722</v>
      </c>
      <c r="J592" t="s">
        <v>3752</v>
      </c>
      <c r="K592" t="s">
        <v>3751</v>
      </c>
    </row>
    <row r="593" spans="1:11" x14ac:dyDescent="0.2">
      <c r="A593" s="5">
        <v>55794000</v>
      </c>
      <c r="B593" s="5">
        <v>67577000</v>
      </c>
      <c r="C593" s="5">
        <v>84503000</v>
      </c>
      <c r="D593" s="5">
        <v>69291333.333333328</v>
      </c>
      <c r="E593" t="s">
        <v>2080</v>
      </c>
      <c r="F593" t="s">
        <v>1244</v>
      </c>
      <c r="G593" t="s">
        <v>445</v>
      </c>
      <c r="H593" t="s">
        <v>3111</v>
      </c>
      <c r="I593" t="s">
        <v>3722</v>
      </c>
      <c r="J593" t="s">
        <v>3752</v>
      </c>
      <c r="K593" t="s">
        <v>3751</v>
      </c>
    </row>
    <row r="594" spans="1:11" x14ac:dyDescent="0.2">
      <c r="A594" s="5">
        <v>50395000</v>
      </c>
      <c r="B594" s="5">
        <v>67560000</v>
      </c>
      <c r="C594" s="5">
        <v>64727000</v>
      </c>
      <c r="D594" s="5">
        <v>60894000</v>
      </c>
      <c r="E594" t="s">
        <v>2278</v>
      </c>
      <c r="F594" t="s">
        <v>1418</v>
      </c>
      <c r="G594" t="s">
        <v>643</v>
      </c>
      <c r="H594" t="s">
        <v>3286</v>
      </c>
      <c r="I594" t="s">
        <v>3722</v>
      </c>
      <c r="J594" t="s">
        <v>3752</v>
      </c>
      <c r="K594" t="s">
        <v>3751</v>
      </c>
    </row>
    <row r="595" spans="1:11" x14ac:dyDescent="0.2">
      <c r="A595" s="5">
        <v>41236000</v>
      </c>
      <c r="B595" s="5">
        <v>46775000</v>
      </c>
      <c r="C595" s="5">
        <v>84935000</v>
      </c>
      <c r="D595" s="5">
        <v>57648666.666666664</v>
      </c>
      <c r="E595" t="s">
        <v>2366</v>
      </c>
      <c r="F595" t="s">
        <v>731</v>
      </c>
      <c r="G595" t="s">
        <v>731</v>
      </c>
      <c r="H595" t="s">
        <v>3367</v>
      </c>
      <c r="I595" t="s">
        <v>3722</v>
      </c>
      <c r="J595" t="s">
        <v>3755</v>
      </c>
      <c r="K595" t="s">
        <v>3751</v>
      </c>
    </row>
    <row r="596" spans="1:11" x14ac:dyDescent="0.2">
      <c r="A596" s="5">
        <v>71663000</v>
      </c>
      <c r="B596" s="5">
        <v>47645000</v>
      </c>
      <c r="C596" s="5">
        <v>44987000</v>
      </c>
      <c r="D596" s="5">
        <v>54765000</v>
      </c>
      <c r="E596" t="s">
        <v>1966</v>
      </c>
      <c r="F596" t="s">
        <v>1232</v>
      </c>
      <c r="G596" t="s">
        <v>331</v>
      </c>
      <c r="H596" t="s">
        <v>3005</v>
      </c>
      <c r="I596" t="s">
        <v>3722</v>
      </c>
      <c r="J596" t="s">
        <v>3752</v>
      </c>
      <c r="K596" t="s">
        <v>3751</v>
      </c>
    </row>
    <row r="597" spans="1:11" x14ac:dyDescent="0.2">
      <c r="A597" s="5">
        <v>19356000</v>
      </c>
      <c r="B597" s="5">
        <v>51790000</v>
      </c>
      <c r="C597" s="5">
        <v>85304000</v>
      </c>
      <c r="D597" s="5">
        <v>52150000</v>
      </c>
      <c r="E597" t="s">
        <v>2216</v>
      </c>
      <c r="F597" t="s">
        <v>1386</v>
      </c>
      <c r="G597" t="s">
        <v>581</v>
      </c>
      <c r="H597" t="s">
        <v>3098</v>
      </c>
      <c r="I597" t="s">
        <v>3722</v>
      </c>
      <c r="J597" t="s">
        <v>3752</v>
      </c>
      <c r="K597" t="s">
        <v>3751</v>
      </c>
    </row>
    <row r="598" spans="1:11" x14ac:dyDescent="0.2">
      <c r="A598" s="5">
        <v>12745000</v>
      </c>
      <c r="B598" s="5">
        <v>76678000</v>
      </c>
      <c r="C598" s="5">
        <v>45872000</v>
      </c>
      <c r="D598" s="5">
        <v>45098333.333333336</v>
      </c>
      <c r="E598" t="s">
        <v>2066</v>
      </c>
      <c r="F598" t="s">
        <v>431</v>
      </c>
      <c r="G598" t="s">
        <v>431</v>
      </c>
      <c r="H598" t="s">
        <v>3098</v>
      </c>
      <c r="I598" t="s">
        <v>3722</v>
      </c>
      <c r="J598" t="s">
        <v>3752</v>
      </c>
      <c r="K598" t="s">
        <v>3751</v>
      </c>
    </row>
    <row r="599" spans="1:11" x14ac:dyDescent="0.2">
      <c r="A599" s="5">
        <v>59554000</v>
      </c>
      <c r="B599" s="5">
        <v>40487000</v>
      </c>
      <c r="C599" s="5">
        <v>31934000</v>
      </c>
      <c r="D599" s="5">
        <v>43991666.666666664</v>
      </c>
      <c r="E599" t="s">
        <v>2256</v>
      </c>
      <c r="F599" t="s">
        <v>1407</v>
      </c>
      <c r="G599" t="s">
        <v>621</v>
      </c>
      <c r="H599" t="s">
        <v>3266</v>
      </c>
      <c r="I599" t="s">
        <v>3722</v>
      </c>
      <c r="J599" t="s">
        <v>3752</v>
      </c>
      <c r="K599" t="s">
        <v>3751</v>
      </c>
    </row>
    <row r="600" spans="1:11" x14ac:dyDescent="0.2">
      <c r="A600" s="5">
        <v>25977000</v>
      </c>
      <c r="B600" s="5">
        <v>46190000</v>
      </c>
      <c r="C600" s="5">
        <v>44901000</v>
      </c>
      <c r="D600" s="5">
        <v>39022666.666666664</v>
      </c>
      <c r="E600" t="s">
        <v>2354</v>
      </c>
      <c r="F600" t="s">
        <v>1467</v>
      </c>
      <c r="G600" t="s">
        <v>719</v>
      </c>
      <c r="H600" t="s">
        <v>3357</v>
      </c>
      <c r="I600" t="s">
        <v>3722</v>
      </c>
      <c r="J600" t="s">
        <v>3752</v>
      </c>
      <c r="K600" t="s">
        <v>3751</v>
      </c>
    </row>
    <row r="601" spans="1:11" x14ac:dyDescent="0.2">
      <c r="A601" s="5">
        <v>42504000</v>
      </c>
      <c r="B601" s="5">
        <v>35281000</v>
      </c>
      <c r="C601" s="5">
        <v>38753000</v>
      </c>
      <c r="D601" s="5">
        <v>38846000</v>
      </c>
      <c r="E601" t="s">
        <v>2036</v>
      </c>
      <c r="F601" t="s">
        <v>401</v>
      </c>
      <c r="G601" t="s">
        <v>401</v>
      </c>
      <c r="H601" t="s">
        <v>3071</v>
      </c>
      <c r="I601" t="s">
        <v>3722</v>
      </c>
      <c r="J601" t="s">
        <v>3755</v>
      </c>
      <c r="K601" t="s">
        <v>3751</v>
      </c>
    </row>
    <row r="602" spans="1:11" x14ac:dyDescent="0.2">
      <c r="A602" s="5">
        <v>17047000</v>
      </c>
      <c r="B602" s="5">
        <v>56586000</v>
      </c>
      <c r="C602" s="5">
        <v>22365000</v>
      </c>
      <c r="D602" s="5">
        <v>31999333.333333332</v>
      </c>
      <c r="E602" t="s">
        <v>2487</v>
      </c>
      <c r="F602" t="s">
        <v>1529</v>
      </c>
      <c r="G602" t="s">
        <v>852</v>
      </c>
      <c r="H602" t="s">
        <v>3472</v>
      </c>
      <c r="I602" t="s">
        <v>3722</v>
      </c>
      <c r="J602" t="s">
        <v>3752</v>
      </c>
      <c r="K602" t="s">
        <v>3751</v>
      </c>
    </row>
    <row r="603" spans="1:11" x14ac:dyDescent="0.2">
      <c r="A603" s="5">
        <v>21294000</v>
      </c>
      <c r="B603" s="5">
        <v>46404000</v>
      </c>
      <c r="C603" s="5">
        <v>24912000</v>
      </c>
      <c r="D603" s="5">
        <v>30870000</v>
      </c>
      <c r="E603" t="s">
        <v>2557</v>
      </c>
      <c r="F603" t="s">
        <v>1574</v>
      </c>
      <c r="G603" t="s">
        <v>922</v>
      </c>
      <c r="H603" t="s">
        <v>3533</v>
      </c>
      <c r="I603" t="s">
        <v>3722</v>
      </c>
      <c r="J603" t="s">
        <v>3752</v>
      </c>
      <c r="K603" t="s">
        <v>3751</v>
      </c>
    </row>
    <row r="604" spans="1:11" x14ac:dyDescent="0.2">
      <c r="A604" s="5">
        <v>28540000</v>
      </c>
      <c r="B604" s="5">
        <v>32094000</v>
      </c>
      <c r="C604" s="5">
        <v>30520000</v>
      </c>
      <c r="D604" s="5">
        <v>30384666.666666668</v>
      </c>
      <c r="E604" t="s">
        <v>2699</v>
      </c>
      <c r="F604" t="s">
        <v>3952</v>
      </c>
      <c r="G604" t="s">
        <v>1064</v>
      </c>
      <c r="H604" t="s">
        <v>3645</v>
      </c>
      <c r="I604" t="s">
        <v>3722</v>
      </c>
      <c r="J604" t="s">
        <v>3752</v>
      </c>
      <c r="K604" t="s">
        <v>3751</v>
      </c>
    </row>
    <row r="605" spans="1:11" x14ac:dyDescent="0.2">
      <c r="A605" s="5">
        <v>25480000</v>
      </c>
      <c r="B605" s="5">
        <v>26772000</v>
      </c>
      <c r="C605" s="5">
        <v>36951000</v>
      </c>
      <c r="D605" s="5">
        <v>29734333.333333332</v>
      </c>
      <c r="E605" t="s">
        <v>2700</v>
      </c>
      <c r="F605" t="s">
        <v>3890</v>
      </c>
      <c r="G605" t="s">
        <v>1065</v>
      </c>
      <c r="H605" t="s">
        <v>3646</v>
      </c>
      <c r="I605" t="s">
        <v>3722</v>
      </c>
      <c r="J605" t="s">
        <v>3752</v>
      </c>
      <c r="K605" t="s">
        <v>3751</v>
      </c>
    </row>
    <row r="606" spans="1:11" x14ac:dyDescent="0.2">
      <c r="A606" s="5">
        <v>28569000</v>
      </c>
      <c r="B606" s="5">
        <v>31510000</v>
      </c>
      <c r="C606" s="5">
        <v>25469000</v>
      </c>
      <c r="D606" s="5">
        <v>28516000</v>
      </c>
      <c r="E606" t="s">
        <v>2540</v>
      </c>
      <c r="F606" t="s">
        <v>1557</v>
      </c>
      <c r="G606" t="s">
        <v>905</v>
      </c>
      <c r="H606" t="s">
        <v>3516</v>
      </c>
      <c r="I606" t="s">
        <v>3722</v>
      </c>
      <c r="J606" t="s">
        <v>3752</v>
      </c>
      <c r="K606" t="s">
        <v>3751</v>
      </c>
    </row>
    <row r="607" spans="1:11" x14ac:dyDescent="0.2">
      <c r="A607" s="5">
        <v>35481000</v>
      </c>
      <c r="B607" s="5">
        <v>28587000</v>
      </c>
      <c r="C607" s="5">
        <v>21459000</v>
      </c>
      <c r="D607" s="5">
        <v>28509000</v>
      </c>
      <c r="E607" t="s">
        <v>1806</v>
      </c>
      <c r="F607" t="s">
        <v>1150</v>
      </c>
      <c r="G607" t="s">
        <v>171</v>
      </c>
      <c r="H607" t="s">
        <v>2860</v>
      </c>
      <c r="I607" t="s">
        <v>3722</v>
      </c>
      <c r="J607" t="s">
        <v>3752</v>
      </c>
      <c r="K607" t="s">
        <v>3751</v>
      </c>
    </row>
    <row r="608" spans="1:11" x14ac:dyDescent="0.2">
      <c r="A608" s="5">
        <v>24030000</v>
      </c>
      <c r="B608" s="5">
        <v>30866000</v>
      </c>
      <c r="C608" s="5">
        <v>28115000</v>
      </c>
      <c r="D608" s="5">
        <v>27670333.333333332</v>
      </c>
      <c r="E608" t="s">
        <v>1779</v>
      </c>
      <c r="F608" t="s">
        <v>1128</v>
      </c>
      <c r="G608" t="s">
        <v>144</v>
      </c>
      <c r="H608" t="s">
        <v>2833</v>
      </c>
      <c r="I608" t="s">
        <v>3722</v>
      </c>
      <c r="J608" t="s">
        <v>3752</v>
      </c>
      <c r="K608" t="s">
        <v>3751</v>
      </c>
    </row>
    <row r="609" spans="1:11" x14ac:dyDescent="0.2">
      <c r="A609" s="5">
        <v>15935000</v>
      </c>
      <c r="B609" s="5">
        <v>28814000</v>
      </c>
      <c r="C609" s="5">
        <v>29813000</v>
      </c>
      <c r="D609" s="5">
        <v>24854000</v>
      </c>
      <c r="E609" t="s">
        <v>1642</v>
      </c>
      <c r="F609" t="s">
        <v>1073</v>
      </c>
      <c r="G609" t="s">
        <v>7</v>
      </c>
      <c r="H609" t="s">
        <v>2711</v>
      </c>
      <c r="I609" t="s">
        <v>3722</v>
      </c>
      <c r="J609" t="s">
        <v>3752</v>
      </c>
      <c r="K609" t="s">
        <v>3751</v>
      </c>
    </row>
    <row r="610" spans="1:11" x14ac:dyDescent="0.2">
      <c r="A610" s="5">
        <v>16479000</v>
      </c>
      <c r="B610" s="5">
        <v>26901000</v>
      </c>
      <c r="C610" s="5">
        <v>27001000</v>
      </c>
      <c r="D610" s="5">
        <v>23460333.333333332</v>
      </c>
      <c r="E610" t="s">
        <v>2303</v>
      </c>
      <c r="F610" t="s">
        <v>1437</v>
      </c>
      <c r="G610" t="s">
        <v>668</v>
      </c>
      <c r="H610" t="s">
        <v>3310</v>
      </c>
      <c r="I610" t="s">
        <v>3722</v>
      </c>
      <c r="J610" t="s">
        <v>3755</v>
      </c>
      <c r="K610" t="s">
        <v>3751</v>
      </c>
    </row>
    <row r="611" spans="1:11" x14ac:dyDescent="0.2">
      <c r="A611" s="5">
        <v>18660000</v>
      </c>
      <c r="B611" s="5">
        <v>22261000</v>
      </c>
      <c r="C611" s="5">
        <v>21494000</v>
      </c>
      <c r="D611" s="5">
        <v>20805000</v>
      </c>
      <c r="E611" t="s">
        <v>2415</v>
      </c>
      <c r="F611" t="s">
        <v>1492</v>
      </c>
      <c r="G611" s="3" t="s">
        <v>780</v>
      </c>
      <c r="H611" s="2" t="s">
        <v>3706</v>
      </c>
      <c r="I611" t="s">
        <v>3722</v>
      </c>
      <c r="J611" t="s">
        <v>3752</v>
      </c>
      <c r="K611" t="s">
        <v>3751</v>
      </c>
    </row>
    <row r="612" spans="1:11" x14ac:dyDescent="0.2">
      <c r="A612" s="5">
        <v>25170000000</v>
      </c>
      <c r="B612" s="5">
        <v>18425000000</v>
      </c>
      <c r="C612" s="5">
        <v>16976000000</v>
      </c>
      <c r="D612" s="5">
        <v>20190333333.333332</v>
      </c>
      <c r="E612" t="s">
        <v>1755</v>
      </c>
      <c r="F612" t="s">
        <v>1117</v>
      </c>
      <c r="G612" t="s">
        <v>120</v>
      </c>
      <c r="H612" t="s">
        <v>2812</v>
      </c>
      <c r="I612" t="s">
        <v>3724</v>
      </c>
      <c r="J612" t="s">
        <v>3752</v>
      </c>
      <c r="K612" t="s">
        <v>3751</v>
      </c>
    </row>
    <row r="613" spans="1:11" x14ac:dyDescent="0.2">
      <c r="A613" s="5">
        <v>6328090000</v>
      </c>
      <c r="B613" s="5">
        <v>6310400000</v>
      </c>
      <c r="C613" s="5">
        <v>7911300000</v>
      </c>
      <c r="D613" s="5">
        <v>6849930000</v>
      </c>
      <c r="E613" t="s">
        <v>2421</v>
      </c>
      <c r="F613" t="s">
        <v>1497</v>
      </c>
      <c r="G613" t="s">
        <v>786</v>
      </c>
      <c r="H613" t="s">
        <v>3415</v>
      </c>
      <c r="I613" t="s">
        <v>3724</v>
      </c>
      <c r="J613" t="s">
        <v>3752</v>
      </c>
      <c r="K613" t="s">
        <v>3751</v>
      </c>
    </row>
    <row r="614" spans="1:11" x14ac:dyDescent="0.2">
      <c r="A614" s="5">
        <v>2447600000</v>
      </c>
      <c r="B614" s="5">
        <v>2968400000</v>
      </c>
      <c r="C614" s="5">
        <v>3849400000</v>
      </c>
      <c r="D614" s="5">
        <v>3088466666.6666665</v>
      </c>
      <c r="E614" t="s">
        <v>1756</v>
      </c>
      <c r="F614" t="s">
        <v>1118</v>
      </c>
      <c r="G614" t="s">
        <v>121</v>
      </c>
      <c r="H614" t="s">
        <v>2813</v>
      </c>
      <c r="I614" t="s">
        <v>3724</v>
      </c>
      <c r="J614" t="s">
        <v>3752</v>
      </c>
      <c r="K614" t="s">
        <v>3751</v>
      </c>
    </row>
    <row r="615" spans="1:11" x14ac:dyDescent="0.2">
      <c r="A615" s="5">
        <v>2054000000</v>
      </c>
      <c r="B615" s="5">
        <v>3712200000</v>
      </c>
      <c r="C615" s="5">
        <v>3494700000</v>
      </c>
      <c r="D615" s="5">
        <v>3086966666.6666665</v>
      </c>
      <c r="E615" t="s">
        <v>1999</v>
      </c>
      <c r="F615" t="s">
        <v>1250</v>
      </c>
      <c r="G615" t="s">
        <v>364</v>
      </c>
      <c r="H615" t="s">
        <v>3038</v>
      </c>
      <c r="I615" t="s">
        <v>3724</v>
      </c>
      <c r="J615" t="s">
        <v>3752</v>
      </c>
      <c r="K615" t="s">
        <v>3751</v>
      </c>
    </row>
    <row r="616" spans="1:11" x14ac:dyDescent="0.2">
      <c r="A616" s="5">
        <v>2090000000</v>
      </c>
      <c r="B616" s="5">
        <v>2523600000</v>
      </c>
      <c r="C616" s="5">
        <v>3195100000</v>
      </c>
      <c r="D616" s="5">
        <v>2602900000</v>
      </c>
      <c r="E616" t="s">
        <v>2007</v>
      </c>
      <c r="F616" t="s">
        <v>1258</v>
      </c>
      <c r="G616" t="s">
        <v>372</v>
      </c>
      <c r="H616" t="s">
        <v>3046</v>
      </c>
      <c r="I616" t="s">
        <v>3724</v>
      </c>
      <c r="J616" t="s">
        <v>3752</v>
      </c>
      <c r="K616" t="s">
        <v>3751</v>
      </c>
    </row>
    <row r="617" spans="1:11" x14ac:dyDescent="0.2">
      <c r="A617" s="5">
        <v>2133200000</v>
      </c>
      <c r="B617" s="5">
        <v>2218600000</v>
      </c>
      <c r="C617" s="5">
        <v>2664300000</v>
      </c>
      <c r="D617" s="5">
        <v>2338700000</v>
      </c>
      <c r="E617" t="s">
        <v>2004</v>
      </c>
      <c r="F617" t="s">
        <v>1255</v>
      </c>
      <c r="G617" t="s">
        <v>369</v>
      </c>
      <c r="H617" t="s">
        <v>3043</v>
      </c>
      <c r="I617" t="s">
        <v>3724</v>
      </c>
      <c r="J617" t="s">
        <v>3752</v>
      </c>
      <c r="K617" t="s">
        <v>3751</v>
      </c>
    </row>
    <row r="618" spans="1:11" x14ac:dyDescent="0.2">
      <c r="A618" s="5">
        <v>1505300000</v>
      </c>
      <c r="B618" s="5">
        <v>2065800000</v>
      </c>
      <c r="C618" s="5">
        <v>2489100000</v>
      </c>
      <c r="D618" s="5">
        <v>2020066666.6666667</v>
      </c>
      <c r="E618" t="s">
        <v>1643</v>
      </c>
      <c r="F618" t="s">
        <v>1074</v>
      </c>
      <c r="G618" t="s">
        <v>8</v>
      </c>
      <c r="H618" t="s">
        <v>2712</v>
      </c>
      <c r="I618" t="s">
        <v>3724</v>
      </c>
      <c r="J618" t="s">
        <v>3752</v>
      </c>
      <c r="K618" t="s">
        <v>3751</v>
      </c>
    </row>
    <row r="619" spans="1:11" x14ac:dyDescent="0.2">
      <c r="A619" s="5">
        <v>1643600000</v>
      </c>
      <c r="B619" s="5">
        <v>1853800000</v>
      </c>
      <c r="C619" s="5">
        <v>2308000000</v>
      </c>
      <c r="D619" s="5">
        <v>1935133333.3333333</v>
      </c>
      <c r="E619" t="s">
        <v>2072</v>
      </c>
      <c r="F619" t="s">
        <v>1298</v>
      </c>
      <c r="G619" t="s">
        <v>437</v>
      </c>
      <c r="H619" t="s">
        <v>3104</v>
      </c>
      <c r="I619" t="s">
        <v>3724</v>
      </c>
      <c r="J619" t="s">
        <v>3752</v>
      </c>
      <c r="K619" t="s">
        <v>3751</v>
      </c>
    </row>
    <row r="620" spans="1:11" x14ac:dyDescent="0.2">
      <c r="A620" s="5">
        <v>1099200000</v>
      </c>
      <c r="B620" s="5">
        <v>1572500000</v>
      </c>
      <c r="C620" s="5">
        <v>1716400000</v>
      </c>
      <c r="D620" s="5">
        <v>1462700000</v>
      </c>
      <c r="E620" t="s">
        <v>2485</v>
      </c>
      <c r="F620" t="s">
        <v>1527</v>
      </c>
      <c r="G620" t="s">
        <v>850</v>
      </c>
      <c r="H620" t="s">
        <v>3470</v>
      </c>
      <c r="I620" t="s">
        <v>3724</v>
      </c>
      <c r="J620" t="s">
        <v>3752</v>
      </c>
      <c r="K620" t="s">
        <v>3751</v>
      </c>
    </row>
    <row r="621" spans="1:11" x14ac:dyDescent="0.2">
      <c r="A621" s="5">
        <v>439890000</v>
      </c>
      <c r="B621" s="5">
        <v>2935300000</v>
      </c>
      <c r="C621" s="5">
        <v>725730000</v>
      </c>
      <c r="D621" s="5">
        <v>1366973333.3333333</v>
      </c>
      <c r="E621" t="s">
        <v>2002</v>
      </c>
      <c r="F621" t="s">
        <v>1253</v>
      </c>
      <c r="G621" t="s">
        <v>367</v>
      </c>
      <c r="H621" t="s">
        <v>3041</v>
      </c>
      <c r="I621" t="s">
        <v>3724</v>
      </c>
      <c r="J621" t="s">
        <v>3752</v>
      </c>
      <c r="K621" t="s">
        <v>3751</v>
      </c>
    </row>
    <row r="622" spans="1:11" x14ac:dyDescent="0.2">
      <c r="A622" s="5">
        <v>1309100000</v>
      </c>
      <c r="B622" s="5">
        <v>1424000000</v>
      </c>
      <c r="C622" s="5">
        <v>1208700000</v>
      </c>
      <c r="D622" s="5">
        <v>1313933333.3333333</v>
      </c>
      <c r="E622" t="s">
        <v>2498</v>
      </c>
      <c r="F622" t="s">
        <v>1535</v>
      </c>
      <c r="G622" t="s">
        <v>863</v>
      </c>
      <c r="H622" t="s">
        <v>3481</v>
      </c>
      <c r="I622" t="s">
        <v>3724</v>
      </c>
      <c r="J622" t="s">
        <v>3755</v>
      </c>
      <c r="K622" t="s">
        <v>3751</v>
      </c>
    </row>
    <row r="623" spans="1:11" x14ac:dyDescent="0.2">
      <c r="A623" s="5">
        <v>912470000</v>
      </c>
      <c r="B623" s="5">
        <v>1109800000</v>
      </c>
      <c r="C623" s="5">
        <v>1433300000</v>
      </c>
      <c r="D623" s="5">
        <v>1151856666.6666667</v>
      </c>
      <c r="E623" t="s">
        <v>2106</v>
      </c>
      <c r="F623" t="s">
        <v>1323</v>
      </c>
      <c r="G623" t="s">
        <v>471</v>
      </c>
      <c r="H623" t="s">
        <v>3136</v>
      </c>
      <c r="I623" t="s">
        <v>3724</v>
      </c>
      <c r="J623" t="s">
        <v>3752</v>
      </c>
      <c r="K623" t="s">
        <v>3751</v>
      </c>
    </row>
    <row r="624" spans="1:11" x14ac:dyDescent="0.2">
      <c r="A624" s="5">
        <v>740270000</v>
      </c>
      <c r="B624" s="5">
        <v>1047800000</v>
      </c>
      <c r="C624" s="5">
        <v>959770000</v>
      </c>
      <c r="D624" s="5">
        <v>915946666.66666663</v>
      </c>
      <c r="E624" t="s">
        <v>1886</v>
      </c>
      <c r="F624" t="s">
        <v>3913</v>
      </c>
      <c r="G624" t="s">
        <v>251</v>
      </c>
      <c r="H624" t="s">
        <v>2933</v>
      </c>
      <c r="I624" t="s">
        <v>3724</v>
      </c>
      <c r="J624" t="s">
        <v>3752</v>
      </c>
      <c r="K624" t="s">
        <v>3751</v>
      </c>
    </row>
    <row r="625" spans="1:11" x14ac:dyDescent="0.2">
      <c r="A625" s="5">
        <v>716260000</v>
      </c>
      <c r="B625" s="5">
        <v>776930000</v>
      </c>
      <c r="C625" s="5">
        <v>790500000</v>
      </c>
      <c r="D625" s="5">
        <v>761230000</v>
      </c>
      <c r="E625" t="s">
        <v>2074</v>
      </c>
      <c r="F625" t="s">
        <v>1300</v>
      </c>
      <c r="G625" t="s">
        <v>439</v>
      </c>
      <c r="H625" t="s">
        <v>3106</v>
      </c>
      <c r="I625" t="s">
        <v>3724</v>
      </c>
      <c r="J625" t="s">
        <v>3752</v>
      </c>
      <c r="K625" t="s">
        <v>3751</v>
      </c>
    </row>
    <row r="626" spans="1:11" x14ac:dyDescent="0.2">
      <c r="A626" s="5">
        <v>403140000</v>
      </c>
      <c r="B626" s="5">
        <v>907680000</v>
      </c>
      <c r="C626" s="5">
        <v>955650000</v>
      </c>
      <c r="D626" s="5">
        <v>755490000</v>
      </c>
      <c r="E626" t="s">
        <v>2493</v>
      </c>
      <c r="F626" t="s">
        <v>1533</v>
      </c>
      <c r="G626" t="s">
        <v>858</v>
      </c>
      <c r="H626" t="s">
        <v>3477</v>
      </c>
      <c r="I626" t="s">
        <v>3724</v>
      </c>
      <c r="J626" t="s">
        <v>3752</v>
      </c>
      <c r="K626" t="s">
        <v>3751</v>
      </c>
    </row>
    <row r="627" spans="1:11" x14ac:dyDescent="0.2">
      <c r="A627" s="5">
        <v>319710000</v>
      </c>
      <c r="B627" s="5">
        <v>1183300000</v>
      </c>
      <c r="C627" s="5">
        <v>584400000</v>
      </c>
      <c r="D627" s="5">
        <v>695803333.33333337</v>
      </c>
      <c r="E627" t="s">
        <v>1998</v>
      </c>
      <c r="F627" t="s">
        <v>1249</v>
      </c>
      <c r="G627" t="s">
        <v>363</v>
      </c>
      <c r="H627" t="s">
        <v>3037</v>
      </c>
      <c r="I627" t="s">
        <v>3724</v>
      </c>
      <c r="J627" t="s">
        <v>3754</v>
      </c>
      <c r="K627" t="s">
        <v>3751</v>
      </c>
    </row>
    <row r="628" spans="1:11" x14ac:dyDescent="0.2">
      <c r="A628" s="5">
        <v>78108000</v>
      </c>
      <c r="B628" s="5">
        <v>1614400000</v>
      </c>
      <c r="C628" s="5">
        <v>261010000</v>
      </c>
      <c r="D628" s="5">
        <v>651172666.66666663</v>
      </c>
      <c r="E628" t="s">
        <v>2006</v>
      </c>
      <c r="F628" t="s">
        <v>1257</v>
      </c>
      <c r="G628" t="s">
        <v>371</v>
      </c>
      <c r="H628" t="s">
        <v>3045</v>
      </c>
      <c r="I628" t="s">
        <v>3724</v>
      </c>
      <c r="J628" t="s">
        <v>3752</v>
      </c>
      <c r="K628" t="s">
        <v>3751</v>
      </c>
    </row>
    <row r="629" spans="1:11" x14ac:dyDescent="0.2">
      <c r="A629" s="5">
        <v>436160000</v>
      </c>
      <c r="B629" s="5">
        <v>690040000</v>
      </c>
      <c r="C629" s="5">
        <v>672880000</v>
      </c>
      <c r="D629" s="5">
        <v>599693333.33333337</v>
      </c>
      <c r="E629" t="s">
        <v>1782</v>
      </c>
      <c r="F629" t="s">
        <v>1131</v>
      </c>
      <c r="G629" t="s">
        <v>147</v>
      </c>
      <c r="H629" t="s">
        <v>2836</v>
      </c>
      <c r="I629" t="s">
        <v>3724</v>
      </c>
      <c r="J629" t="s">
        <v>3752</v>
      </c>
      <c r="K629" t="s">
        <v>3751</v>
      </c>
    </row>
    <row r="630" spans="1:11" x14ac:dyDescent="0.2">
      <c r="A630" s="5">
        <v>5243600</v>
      </c>
      <c r="B630" s="5">
        <v>654370000</v>
      </c>
      <c r="C630" s="5">
        <v>927300000</v>
      </c>
      <c r="D630" s="5">
        <v>528971200</v>
      </c>
      <c r="E630" t="s">
        <v>2069</v>
      </c>
      <c r="F630" t="s">
        <v>1295</v>
      </c>
      <c r="G630" t="s">
        <v>434</v>
      </c>
      <c r="H630" t="s">
        <v>3101</v>
      </c>
      <c r="I630" t="s">
        <v>3724</v>
      </c>
      <c r="J630" t="s">
        <v>3752</v>
      </c>
      <c r="K630" t="s">
        <v>3751</v>
      </c>
    </row>
    <row r="631" spans="1:11" x14ac:dyDescent="0.2">
      <c r="A631" s="5">
        <v>457020000</v>
      </c>
      <c r="B631" s="5">
        <v>468810000</v>
      </c>
      <c r="C631" s="5">
        <v>549400000</v>
      </c>
      <c r="D631" s="5">
        <v>491743333.33333331</v>
      </c>
      <c r="E631" t="s">
        <v>2067</v>
      </c>
      <c r="F631" t="s">
        <v>1293</v>
      </c>
      <c r="G631" t="s">
        <v>432</v>
      </c>
      <c r="H631" t="s">
        <v>3099</v>
      </c>
      <c r="I631" t="s">
        <v>3724</v>
      </c>
      <c r="J631" t="s">
        <v>3752</v>
      </c>
      <c r="K631" t="s">
        <v>3751</v>
      </c>
    </row>
    <row r="632" spans="1:11" x14ac:dyDescent="0.2">
      <c r="A632" s="5">
        <v>306070000</v>
      </c>
      <c r="B632" s="5">
        <v>562370000</v>
      </c>
      <c r="C632" s="5">
        <v>591570000</v>
      </c>
      <c r="D632" s="5">
        <v>486670000</v>
      </c>
      <c r="E632" t="s">
        <v>1887</v>
      </c>
      <c r="F632" t="s">
        <v>3883</v>
      </c>
      <c r="G632" t="s">
        <v>252</v>
      </c>
      <c r="H632" t="s">
        <v>2934</v>
      </c>
      <c r="I632" t="s">
        <v>3724</v>
      </c>
      <c r="J632" t="s">
        <v>3752</v>
      </c>
      <c r="K632" t="s">
        <v>3751</v>
      </c>
    </row>
    <row r="633" spans="1:11" x14ac:dyDescent="0.2">
      <c r="A633" s="5">
        <v>345880000</v>
      </c>
      <c r="B633" s="5">
        <v>419510000</v>
      </c>
      <c r="C633" s="5">
        <v>423120000</v>
      </c>
      <c r="D633" s="5">
        <v>396170000</v>
      </c>
      <c r="E633" t="s">
        <v>2071</v>
      </c>
      <c r="F633" t="s">
        <v>1297</v>
      </c>
      <c r="G633" t="s">
        <v>436</v>
      </c>
      <c r="H633" t="s">
        <v>3103</v>
      </c>
      <c r="I633" t="s">
        <v>3724</v>
      </c>
      <c r="J633" t="s">
        <v>3752</v>
      </c>
      <c r="K633" t="s">
        <v>3751</v>
      </c>
    </row>
    <row r="634" spans="1:11" x14ac:dyDescent="0.2">
      <c r="A634" s="5">
        <v>248890000</v>
      </c>
      <c r="B634" s="5">
        <v>469610000</v>
      </c>
      <c r="C634" s="5">
        <v>383450000</v>
      </c>
      <c r="D634" s="5">
        <v>367316666.66666669</v>
      </c>
      <c r="E634" t="s">
        <v>2001</v>
      </c>
      <c r="F634" t="s">
        <v>1252</v>
      </c>
      <c r="G634" t="s">
        <v>366</v>
      </c>
      <c r="H634" t="s">
        <v>3040</v>
      </c>
      <c r="I634" t="s">
        <v>3724</v>
      </c>
      <c r="J634" t="s">
        <v>3752</v>
      </c>
      <c r="K634" t="s">
        <v>3751</v>
      </c>
    </row>
    <row r="635" spans="1:11" x14ac:dyDescent="0.2">
      <c r="A635" s="5">
        <v>273440000</v>
      </c>
      <c r="B635" s="5">
        <v>254770000</v>
      </c>
      <c r="C635" s="5">
        <v>366700000</v>
      </c>
      <c r="D635" s="5">
        <v>298303333.33333331</v>
      </c>
      <c r="E635" t="s">
        <v>2672</v>
      </c>
      <c r="F635" t="s">
        <v>1622</v>
      </c>
      <c r="G635" t="s">
        <v>1037</v>
      </c>
      <c r="H635" t="s">
        <v>3623</v>
      </c>
      <c r="I635" t="s">
        <v>3724</v>
      </c>
      <c r="J635" t="s">
        <v>3754</v>
      </c>
      <c r="K635" t="s">
        <v>3751</v>
      </c>
    </row>
    <row r="636" spans="1:11" x14ac:dyDescent="0.2">
      <c r="A636" s="5">
        <v>291930000</v>
      </c>
      <c r="B636" s="5">
        <v>229500000</v>
      </c>
      <c r="C636" s="5">
        <v>201520000</v>
      </c>
      <c r="D636" s="5">
        <v>240983333.33333334</v>
      </c>
      <c r="E636" t="s">
        <v>1788</v>
      </c>
      <c r="F636" t="s">
        <v>3812</v>
      </c>
      <c r="G636" t="s">
        <v>153</v>
      </c>
      <c r="H636" t="s">
        <v>2842</v>
      </c>
      <c r="I636" t="s">
        <v>3724</v>
      </c>
      <c r="J636" t="s">
        <v>3752</v>
      </c>
      <c r="K636" t="s">
        <v>3751</v>
      </c>
    </row>
    <row r="637" spans="1:11" x14ac:dyDescent="0.2">
      <c r="A637" s="5">
        <v>225190000</v>
      </c>
      <c r="B637" s="5">
        <v>231450000</v>
      </c>
      <c r="C637" s="5">
        <v>265380000</v>
      </c>
      <c r="D637" s="5">
        <v>240673333.33333334</v>
      </c>
      <c r="E637" t="s">
        <v>2149</v>
      </c>
      <c r="F637" t="s">
        <v>1346</v>
      </c>
      <c r="G637" t="s">
        <v>514</v>
      </c>
      <c r="H637" t="s">
        <v>3176</v>
      </c>
      <c r="I637" t="s">
        <v>3724</v>
      </c>
      <c r="J637" t="s">
        <v>3752</v>
      </c>
      <c r="K637" t="s">
        <v>3751</v>
      </c>
    </row>
    <row r="638" spans="1:11" x14ac:dyDescent="0.2">
      <c r="A638" s="5">
        <v>246780000</v>
      </c>
      <c r="B638" s="5">
        <v>185970000</v>
      </c>
      <c r="C638" s="5">
        <v>183830000</v>
      </c>
      <c r="D638" s="5">
        <v>205526666.66666666</v>
      </c>
      <c r="E638" t="s">
        <v>2073</v>
      </c>
      <c r="F638" t="s">
        <v>1299</v>
      </c>
      <c r="G638" t="s">
        <v>438</v>
      </c>
      <c r="H638" t="s">
        <v>3105</v>
      </c>
      <c r="I638" t="s">
        <v>3724</v>
      </c>
      <c r="J638" t="s">
        <v>3752</v>
      </c>
      <c r="K638" t="s">
        <v>3751</v>
      </c>
    </row>
    <row r="639" spans="1:11" x14ac:dyDescent="0.2">
      <c r="A639" s="5">
        <v>93366000</v>
      </c>
      <c r="B639" s="5">
        <v>157300000</v>
      </c>
      <c r="C639" s="5">
        <v>184440000</v>
      </c>
      <c r="D639" s="5">
        <v>145035333.33333334</v>
      </c>
      <c r="E639" t="s">
        <v>1839</v>
      </c>
      <c r="F639" t="s">
        <v>204</v>
      </c>
      <c r="G639" t="s">
        <v>204</v>
      </c>
      <c r="H639" t="s">
        <v>2893</v>
      </c>
      <c r="I639" t="s">
        <v>3724</v>
      </c>
      <c r="J639" t="s">
        <v>3752</v>
      </c>
      <c r="K639" t="s">
        <v>3751</v>
      </c>
    </row>
    <row r="640" spans="1:11" x14ac:dyDescent="0.2">
      <c r="A640" s="5">
        <v>65597000</v>
      </c>
      <c r="B640" s="5">
        <v>203900000</v>
      </c>
      <c r="C640" s="5">
        <v>125840000</v>
      </c>
      <c r="D640" s="5">
        <v>131779000</v>
      </c>
      <c r="E640" t="s">
        <v>2005</v>
      </c>
      <c r="F640" t="s">
        <v>1256</v>
      </c>
      <c r="G640" t="s">
        <v>370</v>
      </c>
      <c r="H640" t="s">
        <v>3044</v>
      </c>
      <c r="I640" t="s">
        <v>3724</v>
      </c>
      <c r="J640" t="s">
        <v>3752</v>
      </c>
      <c r="K640" t="s">
        <v>3751</v>
      </c>
    </row>
    <row r="641" spans="1:11" x14ac:dyDescent="0.2">
      <c r="A641" s="5">
        <v>93859000</v>
      </c>
      <c r="B641" s="5">
        <v>113910000</v>
      </c>
      <c r="C641" s="5">
        <v>165750000</v>
      </c>
      <c r="D641" s="5">
        <v>124506333.33333333</v>
      </c>
      <c r="E641" t="s">
        <v>2184</v>
      </c>
      <c r="F641" t="s">
        <v>1367</v>
      </c>
      <c r="G641" t="s">
        <v>549</v>
      </c>
      <c r="H641" t="s">
        <v>3206</v>
      </c>
      <c r="I641" t="s">
        <v>3724</v>
      </c>
      <c r="J641" t="s">
        <v>3752</v>
      </c>
      <c r="K641" t="s">
        <v>3751</v>
      </c>
    </row>
    <row r="642" spans="1:11" x14ac:dyDescent="0.2">
      <c r="A642" s="5">
        <v>59596000</v>
      </c>
      <c r="B642" s="5">
        <v>158010000</v>
      </c>
      <c r="C642" s="5">
        <v>99071000</v>
      </c>
      <c r="D642" s="5">
        <v>105559000</v>
      </c>
      <c r="E642" t="s">
        <v>1754</v>
      </c>
      <c r="F642" t="s">
        <v>1116</v>
      </c>
      <c r="G642" t="s">
        <v>119</v>
      </c>
      <c r="H642" t="s">
        <v>2811</v>
      </c>
      <c r="I642" t="s">
        <v>3724</v>
      </c>
      <c r="J642" t="s">
        <v>3752</v>
      </c>
      <c r="K642" t="s">
        <v>3751</v>
      </c>
    </row>
    <row r="643" spans="1:11" x14ac:dyDescent="0.2">
      <c r="A643" s="5">
        <v>83991900</v>
      </c>
      <c r="B643" s="5">
        <v>87356000</v>
      </c>
      <c r="C643" s="5">
        <v>107810000</v>
      </c>
      <c r="D643" s="5">
        <v>93052633.333333328</v>
      </c>
      <c r="E643" t="s">
        <v>2003</v>
      </c>
      <c r="F643" t="s">
        <v>1254</v>
      </c>
      <c r="G643" t="s">
        <v>368</v>
      </c>
      <c r="H643" t="s">
        <v>3042</v>
      </c>
      <c r="I643" t="s">
        <v>3724</v>
      </c>
      <c r="J643" t="s">
        <v>3752</v>
      </c>
      <c r="K643" t="s">
        <v>3751</v>
      </c>
    </row>
    <row r="644" spans="1:11" x14ac:dyDescent="0.2">
      <c r="A644" s="5">
        <v>47109000</v>
      </c>
      <c r="B644" s="5">
        <v>56128000</v>
      </c>
      <c r="C644" s="5">
        <v>97383000</v>
      </c>
      <c r="D644" s="5">
        <v>66873333.333333336</v>
      </c>
      <c r="E644" t="s">
        <v>1978</v>
      </c>
      <c r="F644" t="s">
        <v>343</v>
      </c>
      <c r="G644" t="s">
        <v>343</v>
      </c>
      <c r="H644" t="s">
        <v>3017</v>
      </c>
      <c r="I644" t="s">
        <v>3724</v>
      </c>
      <c r="J644" t="s">
        <v>3752</v>
      </c>
      <c r="K644" t="s">
        <v>3751</v>
      </c>
    </row>
    <row r="645" spans="1:11" x14ac:dyDescent="0.2">
      <c r="A645" s="5">
        <v>69597000</v>
      </c>
      <c r="B645" s="5">
        <v>59254000</v>
      </c>
      <c r="C645" s="5">
        <v>66377000</v>
      </c>
      <c r="D645" s="5">
        <v>65076000</v>
      </c>
      <c r="E645" t="s">
        <v>2070</v>
      </c>
      <c r="F645" t="s">
        <v>1296</v>
      </c>
      <c r="G645" t="s">
        <v>435</v>
      </c>
      <c r="H645" t="s">
        <v>3102</v>
      </c>
      <c r="I645" t="s">
        <v>3724</v>
      </c>
      <c r="J645" t="s">
        <v>3752</v>
      </c>
      <c r="K645" t="s">
        <v>3751</v>
      </c>
    </row>
    <row r="646" spans="1:11" x14ac:dyDescent="0.2">
      <c r="A646" s="5">
        <v>31866000</v>
      </c>
      <c r="B646" s="5">
        <v>77544000</v>
      </c>
      <c r="C646" s="5">
        <v>64388000</v>
      </c>
      <c r="D646" s="5">
        <v>57932666.666666664</v>
      </c>
      <c r="E646" t="s">
        <v>1820</v>
      </c>
      <c r="F646" t="s">
        <v>3865</v>
      </c>
      <c r="G646" t="s">
        <v>185</v>
      </c>
      <c r="H646" t="s">
        <v>2874</v>
      </c>
      <c r="I646" t="s">
        <v>3724</v>
      </c>
      <c r="J646" t="s">
        <v>3752</v>
      </c>
      <c r="K646" t="s">
        <v>3751</v>
      </c>
    </row>
    <row r="647" spans="1:11" x14ac:dyDescent="0.2">
      <c r="A647" s="5">
        <v>46589000</v>
      </c>
      <c r="B647" s="5">
        <v>44888000</v>
      </c>
      <c r="C647" s="5">
        <v>70897000</v>
      </c>
      <c r="D647" s="5">
        <v>54124666.666666664</v>
      </c>
      <c r="E647" t="s">
        <v>2288</v>
      </c>
      <c r="F647" t="s">
        <v>1423</v>
      </c>
      <c r="G647" t="s">
        <v>653</v>
      </c>
      <c r="H647" t="s">
        <v>3295</v>
      </c>
      <c r="I647" t="s">
        <v>3724</v>
      </c>
      <c r="J647" t="s">
        <v>3752</v>
      </c>
      <c r="K647" t="s">
        <v>3751</v>
      </c>
    </row>
    <row r="648" spans="1:11" x14ac:dyDescent="0.2">
      <c r="A648" s="5">
        <v>40546000</v>
      </c>
      <c r="B648" s="5">
        <v>31058000</v>
      </c>
      <c r="C648" s="5">
        <v>30206000</v>
      </c>
      <c r="D648" s="5">
        <v>33936666.666666664</v>
      </c>
      <c r="E648" t="s">
        <v>1777</v>
      </c>
      <c r="F648" t="s">
        <v>1127</v>
      </c>
      <c r="G648" t="s">
        <v>142</v>
      </c>
      <c r="H648" t="s">
        <v>2831</v>
      </c>
      <c r="I648" t="s">
        <v>3724</v>
      </c>
      <c r="J648" t="s">
        <v>3752</v>
      </c>
      <c r="K648" t="s">
        <v>3751</v>
      </c>
    </row>
    <row r="649" spans="1:11" x14ac:dyDescent="0.2">
      <c r="A649" s="5">
        <v>13964000</v>
      </c>
      <c r="B649" s="5">
        <v>33311000</v>
      </c>
      <c r="C649" s="5">
        <v>44062000</v>
      </c>
      <c r="D649" s="5">
        <v>30445666.666666668</v>
      </c>
      <c r="E649" t="s">
        <v>2000</v>
      </c>
      <c r="F649" t="s">
        <v>1251</v>
      </c>
      <c r="G649" t="s">
        <v>365</v>
      </c>
      <c r="H649" t="s">
        <v>3039</v>
      </c>
      <c r="I649" t="s">
        <v>3724</v>
      </c>
      <c r="J649" t="s">
        <v>3752</v>
      </c>
      <c r="K649" t="s">
        <v>3751</v>
      </c>
    </row>
    <row r="650" spans="1:11" x14ac:dyDescent="0.2">
      <c r="A650" s="5">
        <v>21605000</v>
      </c>
      <c r="B650" s="5">
        <v>22676000</v>
      </c>
      <c r="C650" s="5">
        <v>23759000</v>
      </c>
      <c r="D650" s="5">
        <v>22680000</v>
      </c>
      <c r="E650" t="s">
        <v>2274</v>
      </c>
      <c r="F650" t="s">
        <v>1416</v>
      </c>
      <c r="G650" t="s">
        <v>639</v>
      </c>
      <c r="H650" t="s">
        <v>3282</v>
      </c>
      <c r="I650" t="s">
        <v>3724</v>
      </c>
      <c r="J650" t="s">
        <v>3752</v>
      </c>
      <c r="K650" t="s">
        <v>3751</v>
      </c>
    </row>
    <row r="651" spans="1:11" x14ac:dyDescent="0.2">
      <c r="A651" s="5">
        <v>9308000</v>
      </c>
      <c r="B651" s="5">
        <v>26511000</v>
      </c>
      <c r="C651" s="5">
        <v>30418000</v>
      </c>
      <c r="D651" s="5">
        <v>22079000</v>
      </c>
      <c r="E651" t="s">
        <v>1997</v>
      </c>
      <c r="F651" t="s">
        <v>1248</v>
      </c>
      <c r="G651" t="s">
        <v>362</v>
      </c>
      <c r="H651" t="s">
        <v>3036</v>
      </c>
      <c r="I651" t="s">
        <v>3724</v>
      </c>
      <c r="J651" t="s">
        <v>3754</v>
      </c>
      <c r="K651" t="s">
        <v>3751</v>
      </c>
    </row>
    <row r="652" spans="1:11" x14ac:dyDescent="0.2">
      <c r="A652" s="5">
        <v>3997400000</v>
      </c>
      <c r="B652" s="5">
        <v>3050300000</v>
      </c>
      <c r="C652" s="5">
        <v>2971400000</v>
      </c>
      <c r="D652" s="5">
        <v>3339700000</v>
      </c>
      <c r="E652" t="s">
        <v>2583</v>
      </c>
      <c r="F652" t="s">
        <v>948</v>
      </c>
      <c r="G652" t="s">
        <v>948</v>
      </c>
      <c r="H652" t="s">
        <v>3555</v>
      </c>
      <c r="I652" t="s">
        <v>3725</v>
      </c>
      <c r="J652" t="s">
        <v>3754</v>
      </c>
      <c r="K652" t="s">
        <v>3751</v>
      </c>
    </row>
    <row r="653" spans="1:11" x14ac:dyDescent="0.2">
      <c r="A653" s="5">
        <v>2390800000</v>
      </c>
      <c r="B653" s="5">
        <v>2656900000</v>
      </c>
      <c r="C653" s="5">
        <v>3853600000</v>
      </c>
      <c r="D653" s="5">
        <v>2967100000</v>
      </c>
      <c r="E653" t="s">
        <v>2103</v>
      </c>
      <c r="F653" t="s">
        <v>1320</v>
      </c>
      <c r="G653" t="s">
        <v>468</v>
      </c>
      <c r="H653" t="s">
        <v>3133</v>
      </c>
      <c r="I653" t="s">
        <v>3725</v>
      </c>
      <c r="J653" t="s">
        <v>3752</v>
      </c>
      <c r="K653" t="s">
        <v>3751</v>
      </c>
    </row>
    <row r="654" spans="1:11" x14ac:dyDescent="0.2">
      <c r="A654" s="5">
        <v>1432600000</v>
      </c>
      <c r="B654" s="5">
        <v>2257000000</v>
      </c>
      <c r="C654" s="5">
        <v>2642400000</v>
      </c>
      <c r="D654" s="5">
        <v>2110666666.6666667</v>
      </c>
      <c r="E654" t="s">
        <v>1846</v>
      </c>
      <c r="F654" t="s">
        <v>1167</v>
      </c>
      <c r="G654" t="s">
        <v>211</v>
      </c>
      <c r="H654" t="s">
        <v>2898</v>
      </c>
      <c r="I654" t="s">
        <v>3725</v>
      </c>
      <c r="J654" t="s">
        <v>3752</v>
      </c>
      <c r="K654" t="s">
        <v>3751</v>
      </c>
    </row>
    <row r="655" spans="1:11" x14ac:dyDescent="0.2">
      <c r="A655" s="5">
        <v>884030000</v>
      </c>
      <c r="B655" s="5">
        <v>2382700000</v>
      </c>
      <c r="C655" s="5">
        <v>1907700000</v>
      </c>
      <c r="D655" s="5">
        <v>1724810000</v>
      </c>
      <c r="E655" t="s">
        <v>2573</v>
      </c>
      <c r="F655" t="s">
        <v>1584</v>
      </c>
      <c r="G655" t="s">
        <v>938</v>
      </c>
      <c r="H655" t="s">
        <v>3547</v>
      </c>
      <c r="I655" t="s">
        <v>3725</v>
      </c>
      <c r="J655" t="s">
        <v>3752</v>
      </c>
      <c r="K655" t="s">
        <v>3751</v>
      </c>
    </row>
    <row r="656" spans="1:11" x14ac:dyDescent="0.2">
      <c r="A656" s="5">
        <v>3678800000</v>
      </c>
      <c r="B656" s="5">
        <v>420390000</v>
      </c>
      <c r="C656" s="5">
        <v>324750000</v>
      </c>
      <c r="D656" s="5">
        <v>1474646666.6666667</v>
      </c>
      <c r="E656" t="s">
        <v>1900</v>
      </c>
      <c r="F656" t="s">
        <v>1187</v>
      </c>
      <c r="G656" t="s">
        <v>265</v>
      </c>
      <c r="H656" t="s">
        <v>2946</v>
      </c>
      <c r="I656" t="s">
        <v>3725</v>
      </c>
      <c r="J656" t="s">
        <v>3752</v>
      </c>
      <c r="K656" t="s">
        <v>3751</v>
      </c>
    </row>
    <row r="657" spans="1:11" x14ac:dyDescent="0.2">
      <c r="A657" s="5">
        <v>968920000</v>
      </c>
      <c r="B657" s="5">
        <v>948720000</v>
      </c>
      <c r="C657" s="5">
        <v>1241700000</v>
      </c>
      <c r="D657" s="5">
        <v>1053113333.3333334</v>
      </c>
      <c r="E657" t="s">
        <v>1867</v>
      </c>
      <c r="F657" t="s">
        <v>3810</v>
      </c>
      <c r="G657" t="s">
        <v>232</v>
      </c>
      <c r="H657" t="s">
        <v>2916</v>
      </c>
      <c r="I657" t="s">
        <v>3725</v>
      </c>
      <c r="J657" t="s">
        <v>3752</v>
      </c>
      <c r="K657" t="s">
        <v>3751</v>
      </c>
    </row>
    <row r="658" spans="1:11" x14ac:dyDescent="0.2">
      <c r="A658" s="5">
        <v>1027100000</v>
      </c>
      <c r="B658" s="5">
        <v>857050000</v>
      </c>
      <c r="C658" s="5">
        <v>1002000000</v>
      </c>
      <c r="D658" s="5">
        <v>962050000</v>
      </c>
      <c r="E658" t="s">
        <v>2345</v>
      </c>
      <c r="F658" t="s">
        <v>1465</v>
      </c>
      <c r="G658" t="s">
        <v>710</v>
      </c>
      <c r="H658" t="s">
        <v>3349</v>
      </c>
      <c r="I658" t="s">
        <v>3725</v>
      </c>
      <c r="J658" t="s">
        <v>3752</v>
      </c>
      <c r="K658" t="s">
        <v>3751</v>
      </c>
    </row>
    <row r="659" spans="1:11" x14ac:dyDescent="0.2">
      <c r="A659" s="5">
        <v>461890000</v>
      </c>
      <c r="B659" s="5">
        <v>851630000</v>
      </c>
      <c r="C659" s="5">
        <v>799830000</v>
      </c>
      <c r="D659" s="5">
        <v>704450000</v>
      </c>
      <c r="E659" t="s">
        <v>2215</v>
      </c>
      <c r="F659" t="s">
        <v>1385</v>
      </c>
      <c r="G659" t="s">
        <v>580</v>
      </c>
      <c r="H659" t="s">
        <v>3233</v>
      </c>
      <c r="I659" t="s">
        <v>3725</v>
      </c>
      <c r="J659" t="s">
        <v>3752</v>
      </c>
      <c r="K659" t="s">
        <v>3751</v>
      </c>
    </row>
    <row r="660" spans="1:11" x14ac:dyDescent="0.2">
      <c r="A660" s="5">
        <v>846480000</v>
      </c>
      <c r="B660" s="5">
        <v>316490000</v>
      </c>
      <c r="C660" s="5">
        <v>349060000</v>
      </c>
      <c r="D660" s="5">
        <v>504010000</v>
      </c>
      <c r="E660" t="s">
        <v>1992</v>
      </c>
      <c r="F660" t="s">
        <v>357</v>
      </c>
      <c r="G660" t="s">
        <v>357</v>
      </c>
      <c r="H660" t="s">
        <v>3031</v>
      </c>
      <c r="I660" t="s">
        <v>3725</v>
      </c>
      <c r="J660" t="s">
        <v>3754</v>
      </c>
      <c r="K660" t="s">
        <v>3751</v>
      </c>
    </row>
    <row r="661" spans="1:11" x14ac:dyDescent="0.2">
      <c r="A661" s="5">
        <v>464830000</v>
      </c>
      <c r="B661" s="5">
        <v>542540000</v>
      </c>
      <c r="C661" s="5">
        <v>378760000</v>
      </c>
      <c r="D661" s="5">
        <v>462043333.33333331</v>
      </c>
      <c r="E661" t="s">
        <v>2504</v>
      </c>
      <c r="F661" t="s">
        <v>869</v>
      </c>
      <c r="G661" t="s">
        <v>869</v>
      </c>
      <c r="H661" t="s">
        <v>3487</v>
      </c>
      <c r="I661" t="s">
        <v>3725</v>
      </c>
      <c r="J661" t="s">
        <v>3754</v>
      </c>
      <c r="K661" t="s">
        <v>3751</v>
      </c>
    </row>
    <row r="662" spans="1:11" x14ac:dyDescent="0.2">
      <c r="A662" s="5">
        <v>211310000</v>
      </c>
      <c r="B662" s="5">
        <v>345450000</v>
      </c>
      <c r="C662" s="5">
        <v>456960000</v>
      </c>
      <c r="D662" s="5">
        <v>337906666.66666669</v>
      </c>
      <c r="E662" t="s">
        <v>2144</v>
      </c>
      <c r="F662" t="s">
        <v>3912</v>
      </c>
      <c r="G662" t="s">
        <v>509</v>
      </c>
      <c r="H662" t="s">
        <v>3171</v>
      </c>
      <c r="I662" t="s">
        <v>3725</v>
      </c>
      <c r="J662" t="s">
        <v>3755</v>
      </c>
      <c r="K662" t="s">
        <v>3751</v>
      </c>
    </row>
    <row r="663" spans="1:11" x14ac:dyDescent="0.2">
      <c r="A663" s="5">
        <v>350500000</v>
      </c>
      <c r="B663" s="5">
        <v>279100000</v>
      </c>
      <c r="C663" s="5">
        <v>263120000</v>
      </c>
      <c r="D663" s="5">
        <v>297573333.33333331</v>
      </c>
      <c r="E663" t="s">
        <v>1849</v>
      </c>
      <c r="F663" t="s">
        <v>3855</v>
      </c>
      <c r="G663" t="s">
        <v>214</v>
      </c>
      <c r="H663" t="s">
        <v>2901</v>
      </c>
      <c r="I663" t="s">
        <v>3725</v>
      </c>
      <c r="J663" t="s">
        <v>3752</v>
      </c>
      <c r="K663" t="s">
        <v>3751</v>
      </c>
    </row>
    <row r="664" spans="1:11" x14ac:dyDescent="0.2">
      <c r="A664" s="5">
        <v>334000000</v>
      </c>
      <c r="B664" s="5">
        <v>215910000</v>
      </c>
      <c r="C664" s="5">
        <v>233830000</v>
      </c>
      <c r="D664" s="5">
        <v>261246666.66666666</v>
      </c>
      <c r="E664" t="s">
        <v>2603</v>
      </c>
      <c r="F664" t="s">
        <v>1591</v>
      </c>
      <c r="G664" t="s">
        <v>968</v>
      </c>
      <c r="H664" t="s">
        <v>3568</v>
      </c>
      <c r="I664" t="s">
        <v>3725</v>
      </c>
      <c r="J664" t="s">
        <v>3755</v>
      </c>
      <c r="K664" t="s">
        <v>3751</v>
      </c>
    </row>
    <row r="665" spans="1:11" x14ac:dyDescent="0.2">
      <c r="A665" s="5">
        <v>231680000</v>
      </c>
      <c r="B665" s="5">
        <v>235770000</v>
      </c>
      <c r="C665" s="5">
        <v>309620000</v>
      </c>
      <c r="D665" s="5">
        <v>259023333.33333334</v>
      </c>
      <c r="E665" t="s">
        <v>1644</v>
      </c>
      <c r="F665" t="s">
        <v>1075</v>
      </c>
      <c r="G665" t="s">
        <v>9</v>
      </c>
      <c r="H665" t="s">
        <v>2713</v>
      </c>
      <c r="I665" t="s">
        <v>3725</v>
      </c>
      <c r="J665" t="s">
        <v>3752</v>
      </c>
      <c r="K665" t="s">
        <v>3751</v>
      </c>
    </row>
    <row r="666" spans="1:11" x14ac:dyDescent="0.2">
      <c r="A666" s="5">
        <v>112500000</v>
      </c>
      <c r="B666" s="5">
        <v>186900000</v>
      </c>
      <c r="C666" s="5">
        <v>358470000</v>
      </c>
      <c r="D666" s="5">
        <v>219290000</v>
      </c>
      <c r="E666" t="s">
        <v>1669</v>
      </c>
      <c r="F666" t="s">
        <v>3843</v>
      </c>
      <c r="G666" t="s">
        <v>34</v>
      </c>
      <c r="H666" t="s">
        <v>2737</v>
      </c>
      <c r="I666" t="s">
        <v>3725</v>
      </c>
      <c r="J666" t="s">
        <v>3752</v>
      </c>
      <c r="K666" t="s">
        <v>3751</v>
      </c>
    </row>
    <row r="667" spans="1:11" x14ac:dyDescent="0.2">
      <c r="A667" s="5">
        <v>105830000</v>
      </c>
      <c r="B667" s="5">
        <v>206960000</v>
      </c>
      <c r="C667" s="5">
        <v>243390000</v>
      </c>
      <c r="D667" s="5">
        <v>185393333.33333334</v>
      </c>
      <c r="E667" t="s">
        <v>2317</v>
      </c>
      <c r="F667" t="s">
        <v>1448</v>
      </c>
      <c r="G667" t="s">
        <v>682</v>
      </c>
      <c r="H667" t="s">
        <v>3323</v>
      </c>
      <c r="I667" t="s">
        <v>3725</v>
      </c>
      <c r="J667" t="s">
        <v>3752</v>
      </c>
      <c r="K667" t="s">
        <v>3751</v>
      </c>
    </row>
    <row r="668" spans="1:11" x14ac:dyDescent="0.2">
      <c r="A668" s="5">
        <v>56139000</v>
      </c>
      <c r="B668" s="5">
        <v>190950000</v>
      </c>
      <c r="C668" s="5">
        <v>194500000</v>
      </c>
      <c r="D668" s="5">
        <v>147196333.33333334</v>
      </c>
      <c r="E668" t="s">
        <v>2384</v>
      </c>
      <c r="F668" t="s">
        <v>1481</v>
      </c>
      <c r="G668" t="s">
        <v>749</v>
      </c>
      <c r="H668" t="s">
        <v>3382</v>
      </c>
      <c r="I668" t="s">
        <v>3725</v>
      </c>
      <c r="J668" t="s">
        <v>3752</v>
      </c>
      <c r="K668" t="s">
        <v>3751</v>
      </c>
    </row>
    <row r="669" spans="1:11" x14ac:dyDescent="0.2">
      <c r="A669" s="5">
        <v>252350000</v>
      </c>
      <c r="B669" s="5">
        <v>85586000</v>
      </c>
      <c r="C669" s="5">
        <v>86800000</v>
      </c>
      <c r="D669" s="5">
        <v>141578666.66666666</v>
      </c>
      <c r="E669" t="s">
        <v>2628</v>
      </c>
      <c r="F669" t="s">
        <v>3899</v>
      </c>
      <c r="G669" t="s">
        <v>993</v>
      </c>
      <c r="H669" t="s">
        <v>3584</v>
      </c>
      <c r="I669" t="s">
        <v>3725</v>
      </c>
      <c r="J669" t="s">
        <v>3754</v>
      </c>
      <c r="K669" t="s">
        <v>3751</v>
      </c>
    </row>
    <row r="670" spans="1:11" x14ac:dyDescent="0.2">
      <c r="A670" s="5">
        <v>118360000</v>
      </c>
      <c r="B670" s="5">
        <v>120970000</v>
      </c>
      <c r="C670" s="5">
        <v>136630000</v>
      </c>
      <c r="D670" s="5">
        <v>125320000</v>
      </c>
      <c r="E670" t="s">
        <v>2460</v>
      </c>
      <c r="F670" t="s">
        <v>1508</v>
      </c>
      <c r="G670" t="s">
        <v>825</v>
      </c>
      <c r="H670" t="s">
        <v>3448</v>
      </c>
      <c r="I670" t="s">
        <v>3725</v>
      </c>
      <c r="J670" t="s">
        <v>3752</v>
      </c>
      <c r="K670" t="s">
        <v>3751</v>
      </c>
    </row>
    <row r="671" spans="1:11" x14ac:dyDescent="0.2">
      <c r="A671" s="5">
        <v>120980000</v>
      </c>
      <c r="B671" s="5">
        <v>111170000</v>
      </c>
      <c r="C671" s="5">
        <v>113250000</v>
      </c>
      <c r="D671" s="5">
        <v>115133333.33333333</v>
      </c>
      <c r="E671" t="s">
        <v>2594</v>
      </c>
      <c r="F671" t="s">
        <v>3944</v>
      </c>
      <c r="G671" t="s">
        <v>959</v>
      </c>
      <c r="H671" t="s">
        <v>3563</v>
      </c>
      <c r="I671" t="s">
        <v>3725</v>
      </c>
      <c r="J671" t="s">
        <v>3752</v>
      </c>
      <c r="K671" t="s">
        <v>3751</v>
      </c>
    </row>
    <row r="672" spans="1:11" x14ac:dyDescent="0.2">
      <c r="A672" s="5">
        <v>80664000</v>
      </c>
      <c r="B672" s="5">
        <v>102890000</v>
      </c>
      <c r="C672" s="5">
        <v>98477000</v>
      </c>
      <c r="D672" s="5">
        <v>94010333.333333328</v>
      </c>
      <c r="E672" t="s">
        <v>1796</v>
      </c>
      <c r="F672" t="s">
        <v>1141</v>
      </c>
      <c r="G672" t="s">
        <v>161</v>
      </c>
      <c r="H672" t="s">
        <v>2850</v>
      </c>
      <c r="I672" t="s">
        <v>3725</v>
      </c>
      <c r="J672" t="s">
        <v>3752</v>
      </c>
      <c r="K672" t="s">
        <v>3751</v>
      </c>
    </row>
    <row r="673" spans="1:11" x14ac:dyDescent="0.2">
      <c r="A673" s="5">
        <v>58166000</v>
      </c>
      <c r="B673" s="5">
        <v>100370000</v>
      </c>
      <c r="C673" s="5">
        <v>103130000</v>
      </c>
      <c r="D673" s="5">
        <v>87222000</v>
      </c>
      <c r="E673" t="s">
        <v>1661</v>
      </c>
      <c r="F673" t="s">
        <v>26</v>
      </c>
      <c r="G673" t="s">
        <v>26</v>
      </c>
      <c r="H673" t="s">
        <v>2730</v>
      </c>
      <c r="I673" t="s">
        <v>3725</v>
      </c>
      <c r="J673" t="s">
        <v>3752</v>
      </c>
      <c r="K673" t="s">
        <v>3751</v>
      </c>
    </row>
    <row r="674" spans="1:11" x14ac:dyDescent="0.2">
      <c r="A674" s="5">
        <v>44712000</v>
      </c>
      <c r="B674" s="5">
        <v>129440000</v>
      </c>
      <c r="C674" s="5">
        <v>84763000</v>
      </c>
      <c r="D674" s="5">
        <v>86305000</v>
      </c>
      <c r="E674" t="s">
        <v>1874</v>
      </c>
      <c r="F674" t="s">
        <v>1177</v>
      </c>
      <c r="G674" t="s">
        <v>239</v>
      </c>
      <c r="H674" t="s">
        <v>2923</v>
      </c>
      <c r="I674" t="s">
        <v>3725</v>
      </c>
      <c r="J674" t="s">
        <v>3752</v>
      </c>
      <c r="K674" t="s">
        <v>3751</v>
      </c>
    </row>
    <row r="675" spans="1:11" x14ac:dyDescent="0.2">
      <c r="A675" s="5">
        <v>57349000</v>
      </c>
      <c r="B675" s="5">
        <v>77415000</v>
      </c>
      <c r="C675" s="5">
        <v>78223000</v>
      </c>
      <c r="D675" s="5">
        <v>70995666.666666672</v>
      </c>
      <c r="E675" t="s">
        <v>2613</v>
      </c>
      <c r="F675" t="s">
        <v>1593</v>
      </c>
      <c r="G675" t="s">
        <v>978</v>
      </c>
      <c r="H675" t="s">
        <v>3574</v>
      </c>
      <c r="I675" t="s">
        <v>3725</v>
      </c>
      <c r="J675" t="s">
        <v>3752</v>
      </c>
      <c r="K675" t="s">
        <v>3751</v>
      </c>
    </row>
    <row r="676" spans="1:11" x14ac:dyDescent="0.2">
      <c r="A676" s="5">
        <v>56535000</v>
      </c>
      <c r="B676" s="5">
        <v>55647000</v>
      </c>
      <c r="C676" s="5">
        <v>56163000</v>
      </c>
      <c r="D676" s="5">
        <v>56115000</v>
      </c>
      <c r="E676" t="s">
        <v>2524</v>
      </c>
      <c r="F676" t="s">
        <v>3925</v>
      </c>
      <c r="G676" t="s">
        <v>889</v>
      </c>
      <c r="H676" t="s">
        <v>3501</v>
      </c>
      <c r="I676" t="s">
        <v>3725</v>
      </c>
      <c r="J676" t="s">
        <v>3752</v>
      </c>
      <c r="K676" t="s">
        <v>3751</v>
      </c>
    </row>
    <row r="677" spans="1:11" x14ac:dyDescent="0.2">
      <c r="A677" s="5">
        <v>30561000</v>
      </c>
      <c r="B677" s="5">
        <v>49220000</v>
      </c>
      <c r="C677" s="5">
        <v>72503000</v>
      </c>
      <c r="D677" s="5">
        <v>50761333.333333336</v>
      </c>
      <c r="E677" t="s">
        <v>2223</v>
      </c>
      <c r="F677" t="s">
        <v>1390</v>
      </c>
      <c r="G677" t="s">
        <v>588</v>
      </c>
      <c r="H677" t="s">
        <v>3239</v>
      </c>
      <c r="I677" t="s">
        <v>3725</v>
      </c>
      <c r="J677" t="s">
        <v>3752</v>
      </c>
      <c r="K677" t="s">
        <v>3751</v>
      </c>
    </row>
    <row r="678" spans="1:11" x14ac:dyDescent="0.2">
      <c r="A678" s="5">
        <v>39856000</v>
      </c>
      <c r="B678" s="5">
        <v>82547000</v>
      </c>
      <c r="C678" s="5">
        <v>27190000</v>
      </c>
      <c r="D678" s="5">
        <v>49864333.333333336</v>
      </c>
      <c r="E678" t="s">
        <v>1857</v>
      </c>
      <c r="F678" t="s">
        <v>3895</v>
      </c>
      <c r="G678" t="s">
        <v>222</v>
      </c>
      <c r="H678" t="s">
        <v>2908</v>
      </c>
      <c r="I678" t="s">
        <v>3725</v>
      </c>
      <c r="J678" t="s">
        <v>3755</v>
      </c>
      <c r="K678" t="s">
        <v>3751</v>
      </c>
    </row>
    <row r="679" spans="1:11" x14ac:dyDescent="0.2">
      <c r="A679" s="5">
        <v>50974000</v>
      </c>
      <c r="B679" s="5">
        <v>37106000</v>
      </c>
      <c r="C679" s="5">
        <v>60220000</v>
      </c>
      <c r="D679" s="5">
        <v>49433333.333333336</v>
      </c>
      <c r="E679" t="s">
        <v>2180</v>
      </c>
      <c r="F679" t="s">
        <v>1364</v>
      </c>
      <c r="G679" t="s">
        <v>545</v>
      </c>
      <c r="H679" t="s">
        <v>3203</v>
      </c>
      <c r="I679" t="s">
        <v>3725</v>
      </c>
      <c r="J679" t="s">
        <v>3752</v>
      </c>
      <c r="K679" t="s">
        <v>3751</v>
      </c>
    </row>
    <row r="680" spans="1:11" x14ac:dyDescent="0.2">
      <c r="A680" s="5">
        <v>56836000</v>
      </c>
      <c r="B680" s="5">
        <v>47921000</v>
      </c>
      <c r="C680" s="5">
        <v>36708000</v>
      </c>
      <c r="D680" s="5">
        <v>47155000</v>
      </c>
      <c r="E680" t="s">
        <v>2662</v>
      </c>
      <c r="F680" t="s">
        <v>3961</v>
      </c>
      <c r="G680" t="s">
        <v>1027</v>
      </c>
      <c r="H680" t="s">
        <v>3614</v>
      </c>
      <c r="I680" t="s">
        <v>3725</v>
      </c>
      <c r="J680" t="s">
        <v>3752</v>
      </c>
      <c r="K680" t="s">
        <v>3751</v>
      </c>
    </row>
    <row r="681" spans="1:11" x14ac:dyDescent="0.2">
      <c r="A681" s="5">
        <v>34823000</v>
      </c>
      <c r="B681" s="5">
        <v>54289000</v>
      </c>
      <c r="C681" s="5">
        <v>48318000</v>
      </c>
      <c r="D681" s="5">
        <v>45810000</v>
      </c>
      <c r="E681" t="s">
        <v>2587</v>
      </c>
      <c r="F681" t="s">
        <v>952</v>
      </c>
      <c r="G681" t="s">
        <v>952</v>
      </c>
      <c r="H681" t="s">
        <v>3557</v>
      </c>
      <c r="I681" t="s">
        <v>3725</v>
      </c>
      <c r="J681" t="s">
        <v>3754</v>
      </c>
      <c r="K681" t="s">
        <v>3751</v>
      </c>
    </row>
    <row r="682" spans="1:11" x14ac:dyDescent="0.2">
      <c r="A682" s="5">
        <v>33445000</v>
      </c>
      <c r="B682" s="5">
        <v>45736000</v>
      </c>
      <c r="C682" s="5">
        <v>57932000</v>
      </c>
      <c r="D682" s="5">
        <v>45704333.333333336</v>
      </c>
      <c r="E682" t="s">
        <v>2392</v>
      </c>
      <c r="F682" t="s">
        <v>757</v>
      </c>
      <c r="G682" t="s">
        <v>757</v>
      </c>
      <c r="H682" t="s">
        <v>3152</v>
      </c>
      <c r="I682" t="s">
        <v>3725</v>
      </c>
      <c r="J682" t="s">
        <v>3752</v>
      </c>
      <c r="K682" t="s">
        <v>3751</v>
      </c>
    </row>
    <row r="683" spans="1:11" x14ac:dyDescent="0.2">
      <c r="A683" s="5">
        <v>34206000</v>
      </c>
      <c r="B683" s="5">
        <v>44911000</v>
      </c>
      <c r="C683" s="5">
        <v>47308000</v>
      </c>
      <c r="D683" s="5">
        <v>42141666.666666664</v>
      </c>
      <c r="E683" t="s">
        <v>2693</v>
      </c>
      <c r="F683" t="s">
        <v>3892</v>
      </c>
      <c r="G683" t="s">
        <v>1058</v>
      </c>
      <c r="H683" t="s">
        <v>3641</v>
      </c>
      <c r="I683" t="s">
        <v>3725</v>
      </c>
      <c r="J683" t="s">
        <v>3752</v>
      </c>
      <c r="K683" t="s">
        <v>3751</v>
      </c>
    </row>
    <row r="684" spans="1:11" x14ac:dyDescent="0.2">
      <c r="A684" s="5">
        <v>21270000</v>
      </c>
      <c r="B684" s="5">
        <v>23752000</v>
      </c>
      <c r="C684" s="5">
        <v>45423000</v>
      </c>
      <c r="D684" s="5">
        <v>30148333.333333332</v>
      </c>
      <c r="E684" t="s">
        <v>1673</v>
      </c>
      <c r="F684" t="s">
        <v>38</v>
      </c>
      <c r="G684" t="s">
        <v>38</v>
      </c>
      <c r="H684" t="s">
        <v>2740</v>
      </c>
      <c r="I684" t="s">
        <v>3725</v>
      </c>
      <c r="J684" t="s">
        <v>3755</v>
      </c>
      <c r="K684" t="s">
        <v>3751</v>
      </c>
    </row>
    <row r="685" spans="1:11" x14ac:dyDescent="0.2">
      <c r="A685" s="5">
        <v>17990000</v>
      </c>
      <c r="B685" s="5">
        <v>17028000</v>
      </c>
      <c r="C685" s="5">
        <v>26022000</v>
      </c>
      <c r="D685" s="5">
        <v>20346666.666666668</v>
      </c>
      <c r="E685" t="s">
        <v>2081</v>
      </c>
      <c r="F685" t="s">
        <v>3953</v>
      </c>
      <c r="G685" t="s">
        <v>446</v>
      </c>
      <c r="H685" t="s">
        <v>3112</v>
      </c>
      <c r="I685" t="s">
        <v>3725</v>
      </c>
      <c r="J685" t="s">
        <v>3752</v>
      </c>
      <c r="K685" t="s">
        <v>3751</v>
      </c>
    </row>
    <row r="686" spans="1:11" x14ac:dyDescent="0.2">
      <c r="A686" s="5">
        <v>251990000</v>
      </c>
      <c r="B686" s="5">
        <v>115430000</v>
      </c>
      <c r="C686" s="5">
        <v>117810000</v>
      </c>
      <c r="D686" s="5">
        <v>161743333.33333334</v>
      </c>
      <c r="E686" t="s">
        <v>1871</v>
      </c>
      <c r="F686" t="s">
        <v>1175</v>
      </c>
      <c r="G686" t="s">
        <v>236</v>
      </c>
      <c r="H686" t="s">
        <v>2920</v>
      </c>
      <c r="I686" t="s">
        <v>3735</v>
      </c>
      <c r="J686" t="s">
        <v>3754</v>
      </c>
      <c r="K686" t="s">
        <v>3751</v>
      </c>
    </row>
    <row r="687" spans="1:11" x14ac:dyDescent="0.2">
      <c r="A687" s="5">
        <v>104110000</v>
      </c>
      <c r="B687" s="5">
        <v>126430000</v>
      </c>
      <c r="C687" s="5">
        <v>119320000</v>
      </c>
      <c r="D687" s="5">
        <v>116620000</v>
      </c>
      <c r="E687" t="s">
        <v>1641</v>
      </c>
      <c r="F687" t="s">
        <v>3933</v>
      </c>
      <c r="G687" t="s">
        <v>6</v>
      </c>
      <c r="H687" t="s">
        <v>2710</v>
      </c>
      <c r="I687" t="s">
        <v>3735</v>
      </c>
      <c r="J687" t="s">
        <v>3752</v>
      </c>
      <c r="K687" t="s">
        <v>3751</v>
      </c>
    </row>
    <row r="688" spans="1:11" x14ac:dyDescent="0.2">
      <c r="A688" s="5">
        <v>82817900</v>
      </c>
      <c r="B688" s="5">
        <v>159030000</v>
      </c>
      <c r="C688" s="5">
        <v>92317900</v>
      </c>
      <c r="D688" s="5">
        <v>111388600</v>
      </c>
      <c r="E688" t="s">
        <v>1873</v>
      </c>
      <c r="F688" t="s">
        <v>1176</v>
      </c>
      <c r="G688" t="s">
        <v>238</v>
      </c>
      <c r="H688" t="s">
        <v>2922</v>
      </c>
      <c r="I688" t="s">
        <v>3735</v>
      </c>
      <c r="J688" t="s">
        <v>3754</v>
      </c>
      <c r="K688" t="s">
        <v>3751</v>
      </c>
    </row>
    <row r="689" spans="1:11" x14ac:dyDescent="0.2">
      <c r="A689" s="5">
        <v>71307000</v>
      </c>
      <c r="B689" s="5">
        <v>38303000</v>
      </c>
      <c r="C689" s="5">
        <v>54785000</v>
      </c>
      <c r="D689" s="5">
        <v>54798333.333333336</v>
      </c>
      <c r="E689" t="s">
        <v>2410</v>
      </c>
      <c r="F689" t="s">
        <v>1489</v>
      </c>
      <c r="G689" s="3" t="s">
        <v>775</v>
      </c>
      <c r="H689" s="2" t="s">
        <v>3705</v>
      </c>
      <c r="I689" t="s">
        <v>3735</v>
      </c>
      <c r="J689" t="s">
        <v>3754</v>
      </c>
      <c r="K689" t="s">
        <v>3751</v>
      </c>
    </row>
    <row r="690" spans="1:11" x14ac:dyDescent="0.2">
      <c r="A690" s="5">
        <v>36590000</v>
      </c>
      <c r="B690" s="5">
        <v>58541000</v>
      </c>
      <c r="C690" s="5">
        <v>64998000</v>
      </c>
      <c r="D690" s="5">
        <v>53376333.333333336</v>
      </c>
      <c r="E690" t="s">
        <v>2214</v>
      </c>
      <c r="F690" t="s">
        <v>1384</v>
      </c>
      <c r="G690" t="s">
        <v>579</v>
      </c>
      <c r="H690" t="s">
        <v>3232</v>
      </c>
      <c r="I690" t="s">
        <v>3735</v>
      </c>
      <c r="J690" t="s">
        <v>3754</v>
      </c>
      <c r="K690" t="s">
        <v>3751</v>
      </c>
    </row>
    <row r="691" spans="1:11" x14ac:dyDescent="0.2">
      <c r="A691" s="5">
        <v>20904000</v>
      </c>
      <c r="B691" s="5">
        <v>15588000</v>
      </c>
      <c r="C691" s="5">
        <v>15006000</v>
      </c>
      <c r="D691" s="5">
        <v>17166000</v>
      </c>
      <c r="E691" t="s">
        <v>2010</v>
      </c>
      <c r="F691" t="s">
        <v>1259</v>
      </c>
      <c r="G691" t="s">
        <v>375</v>
      </c>
      <c r="H691" t="s">
        <v>3047</v>
      </c>
      <c r="I691" t="s">
        <v>3735</v>
      </c>
      <c r="J691" t="s">
        <v>3752</v>
      </c>
      <c r="K691" t="s">
        <v>3751</v>
      </c>
    </row>
    <row r="692" spans="1:11" x14ac:dyDescent="0.2">
      <c r="A692" s="5">
        <v>31694000000</v>
      </c>
      <c r="B692" s="5">
        <v>47535900000</v>
      </c>
      <c r="C692" s="5">
        <v>49446000000</v>
      </c>
      <c r="D692" s="5">
        <v>42891966666.666664</v>
      </c>
      <c r="E692" t="s">
        <v>1809</v>
      </c>
      <c r="F692" t="s">
        <v>1152</v>
      </c>
      <c r="G692" t="s">
        <v>174</v>
      </c>
      <c r="H692" t="s">
        <v>2863</v>
      </c>
      <c r="I692" t="s">
        <v>3734</v>
      </c>
      <c r="J692" t="s">
        <v>3752</v>
      </c>
      <c r="K692" t="s">
        <v>3751</v>
      </c>
    </row>
    <row r="693" spans="1:11" x14ac:dyDescent="0.2">
      <c r="A693" s="5">
        <v>22684000000</v>
      </c>
      <c r="B693" s="5">
        <v>32669000000</v>
      </c>
      <c r="C693" s="5">
        <v>31420000000</v>
      </c>
      <c r="D693" s="5">
        <v>28924333333.333332</v>
      </c>
      <c r="E693" t="s">
        <v>1808</v>
      </c>
      <c r="F693" t="s">
        <v>1151</v>
      </c>
      <c r="G693" t="s">
        <v>173</v>
      </c>
      <c r="H693" t="s">
        <v>2862</v>
      </c>
      <c r="I693" t="s">
        <v>3734</v>
      </c>
      <c r="J693" t="s">
        <v>3752</v>
      </c>
      <c r="K693" t="s">
        <v>3751</v>
      </c>
    </row>
    <row r="694" spans="1:11" x14ac:dyDescent="0.2">
      <c r="A694" s="5">
        <v>1374400000</v>
      </c>
      <c r="B694" s="5">
        <v>1823600000</v>
      </c>
      <c r="C694" s="5">
        <v>2718300000</v>
      </c>
      <c r="D694" s="5">
        <v>1972100000</v>
      </c>
      <c r="E694" t="s">
        <v>2118</v>
      </c>
      <c r="F694" t="s">
        <v>3792</v>
      </c>
      <c r="G694" t="s">
        <v>483</v>
      </c>
      <c r="H694" t="s">
        <v>3148</v>
      </c>
      <c r="I694" t="s">
        <v>3734</v>
      </c>
      <c r="J694" t="s">
        <v>3752</v>
      </c>
      <c r="K694" t="s">
        <v>3751</v>
      </c>
    </row>
    <row r="695" spans="1:11" x14ac:dyDescent="0.2">
      <c r="A695" s="5">
        <v>1160300000</v>
      </c>
      <c r="B695" s="5">
        <v>1373400000</v>
      </c>
      <c r="C695" s="5">
        <v>1803500000</v>
      </c>
      <c r="D695" s="5">
        <v>1445733333.3333333</v>
      </c>
      <c r="E695" t="s">
        <v>2013</v>
      </c>
      <c r="F695" t="s">
        <v>3789</v>
      </c>
      <c r="G695" t="s">
        <v>378</v>
      </c>
      <c r="H695" t="s">
        <v>3050</v>
      </c>
      <c r="I695" t="s">
        <v>3734</v>
      </c>
      <c r="J695" t="s">
        <v>3752</v>
      </c>
      <c r="K695" t="s">
        <v>3751</v>
      </c>
    </row>
    <row r="696" spans="1:11" x14ac:dyDescent="0.2">
      <c r="A696" s="5">
        <v>1874900000</v>
      </c>
      <c r="B696" s="5">
        <v>967540000</v>
      </c>
      <c r="C696" s="5">
        <v>905050000</v>
      </c>
      <c r="D696" s="5">
        <v>1249163333.3333333</v>
      </c>
      <c r="E696" t="s">
        <v>2534</v>
      </c>
      <c r="F696" t="s">
        <v>1551</v>
      </c>
      <c r="G696" t="s">
        <v>899</v>
      </c>
      <c r="H696" t="s">
        <v>3510</v>
      </c>
      <c r="I696" t="s">
        <v>3734</v>
      </c>
      <c r="J696" t="s">
        <v>3752</v>
      </c>
      <c r="K696" t="s">
        <v>3751</v>
      </c>
    </row>
    <row r="697" spans="1:11" x14ac:dyDescent="0.2">
      <c r="A697" s="5">
        <v>337780000</v>
      </c>
      <c r="B697" s="5">
        <v>703800000</v>
      </c>
      <c r="C697" s="5">
        <v>1179400000</v>
      </c>
      <c r="D697" s="5">
        <v>740326666.66666663</v>
      </c>
      <c r="E697" t="s">
        <v>2422</v>
      </c>
      <c r="F697" t="s">
        <v>787</v>
      </c>
      <c r="G697" t="s">
        <v>787</v>
      </c>
      <c r="H697" t="s">
        <v>3416</v>
      </c>
      <c r="I697" t="s">
        <v>3734</v>
      </c>
      <c r="J697" t="s">
        <v>3668</v>
      </c>
      <c r="K697" t="s">
        <v>3751</v>
      </c>
    </row>
    <row r="698" spans="1:11" x14ac:dyDescent="0.2">
      <c r="A698" s="5">
        <v>332980000</v>
      </c>
      <c r="B698" s="5">
        <v>547130000</v>
      </c>
      <c r="C698" s="5">
        <v>528920000</v>
      </c>
      <c r="D698" s="5">
        <v>469676666.66666669</v>
      </c>
      <c r="E698" t="s">
        <v>2111</v>
      </c>
      <c r="F698" t="s">
        <v>1327</v>
      </c>
      <c r="G698" t="s">
        <v>476</v>
      </c>
      <c r="H698" t="s">
        <v>3141</v>
      </c>
      <c r="I698" t="s">
        <v>3734</v>
      </c>
      <c r="J698" t="s">
        <v>3752</v>
      </c>
      <c r="K698" t="s">
        <v>3751</v>
      </c>
    </row>
    <row r="699" spans="1:11" x14ac:dyDescent="0.2">
      <c r="A699" s="5">
        <v>344030000</v>
      </c>
      <c r="B699" s="5">
        <v>402900000</v>
      </c>
      <c r="C699" s="5">
        <v>480050000</v>
      </c>
      <c r="D699" s="5">
        <v>408993333.33333331</v>
      </c>
      <c r="E699" t="s">
        <v>2252</v>
      </c>
      <c r="F699" t="s">
        <v>3794</v>
      </c>
      <c r="G699" t="s">
        <v>617</v>
      </c>
      <c r="H699" t="s">
        <v>3262</v>
      </c>
      <c r="I699" t="s">
        <v>3734</v>
      </c>
      <c r="J699" t="s">
        <v>3752</v>
      </c>
      <c r="K699" t="s">
        <v>3751</v>
      </c>
    </row>
    <row r="700" spans="1:11" x14ac:dyDescent="0.2">
      <c r="A700" s="5">
        <v>385140000</v>
      </c>
      <c r="B700" s="5">
        <v>381880000</v>
      </c>
      <c r="C700" s="5">
        <v>409590000</v>
      </c>
      <c r="D700" s="5">
        <v>392203333.33333331</v>
      </c>
      <c r="E700" t="s">
        <v>2467</v>
      </c>
      <c r="F700" t="s">
        <v>1513</v>
      </c>
      <c r="G700" t="s">
        <v>832</v>
      </c>
      <c r="H700" t="s">
        <v>3455</v>
      </c>
      <c r="I700" t="s">
        <v>3734</v>
      </c>
      <c r="J700" t="s">
        <v>3752</v>
      </c>
      <c r="K700" t="s">
        <v>3751</v>
      </c>
    </row>
    <row r="701" spans="1:11" x14ac:dyDescent="0.2">
      <c r="A701" s="5">
        <v>500820000</v>
      </c>
      <c r="B701" s="5">
        <v>284200000</v>
      </c>
      <c r="C701" s="5">
        <v>271210000</v>
      </c>
      <c r="D701" s="5">
        <v>352076666.66666669</v>
      </c>
      <c r="E701" t="s">
        <v>2127</v>
      </c>
      <c r="F701" t="s">
        <v>3839</v>
      </c>
      <c r="G701" t="s">
        <v>492</v>
      </c>
      <c r="H701" t="s">
        <v>3156</v>
      </c>
      <c r="I701" t="s">
        <v>3734</v>
      </c>
      <c r="J701" t="s">
        <v>3752</v>
      </c>
      <c r="K701" t="s">
        <v>3751</v>
      </c>
    </row>
    <row r="702" spans="1:11" x14ac:dyDescent="0.2">
      <c r="A702" s="5">
        <v>269680000</v>
      </c>
      <c r="B702" s="5">
        <v>347280000</v>
      </c>
      <c r="C702" s="5">
        <v>231940000</v>
      </c>
      <c r="D702" s="5">
        <v>282966666.66666669</v>
      </c>
      <c r="E702" t="s">
        <v>2117</v>
      </c>
      <c r="F702" t="s">
        <v>3791</v>
      </c>
      <c r="G702" t="s">
        <v>482</v>
      </c>
      <c r="H702" t="s">
        <v>3147</v>
      </c>
      <c r="I702" t="s">
        <v>3734</v>
      </c>
      <c r="J702" t="s">
        <v>3752</v>
      </c>
      <c r="K702" t="s">
        <v>3751</v>
      </c>
    </row>
    <row r="703" spans="1:11" x14ac:dyDescent="0.2">
      <c r="A703" s="5">
        <v>154900000</v>
      </c>
      <c r="B703" s="5">
        <v>234030000</v>
      </c>
      <c r="C703" s="5">
        <v>287870000</v>
      </c>
      <c r="D703" s="5">
        <v>225600000</v>
      </c>
      <c r="E703" t="s">
        <v>2489</v>
      </c>
      <c r="F703" t="s">
        <v>1531</v>
      </c>
      <c r="G703" t="s">
        <v>854</v>
      </c>
      <c r="H703" t="s">
        <v>3474</v>
      </c>
      <c r="I703" t="s">
        <v>3734</v>
      </c>
      <c r="J703" t="s">
        <v>3752</v>
      </c>
      <c r="K703" t="s">
        <v>3751</v>
      </c>
    </row>
    <row r="704" spans="1:11" x14ac:dyDescent="0.2">
      <c r="A704" s="5">
        <v>67580000</v>
      </c>
      <c r="B704" s="5">
        <v>223040000</v>
      </c>
      <c r="C704" s="5">
        <v>371020000</v>
      </c>
      <c r="D704" s="5">
        <v>220546666.66666666</v>
      </c>
      <c r="E704" t="s">
        <v>1916</v>
      </c>
      <c r="F704" t="s">
        <v>1198</v>
      </c>
      <c r="G704" t="s">
        <v>281</v>
      </c>
      <c r="H704" t="s">
        <v>2962</v>
      </c>
      <c r="I704" t="s">
        <v>3734</v>
      </c>
      <c r="J704" t="s">
        <v>3752</v>
      </c>
      <c r="K704" t="s">
        <v>3751</v>
      </c>
    </row>
    <row r="705" spans="1:11" x14ac:dyDescent="0.2">
      <c r="A705" s="5">
        <v>136910000</v>
      </c>
      <c r="B705" s="5">
        <v>307230000</v>
      </c>
      <c r="C705" s="5">
        <v>184160000</v>
      </c>
      <c r="D705" s="5">
        <v>209433333.33333334</v>
      </c>
      <c r="E705" t="s">
        <v>1974</v>
      </c>
      <c r="F705" t="s">
        <v>339</v>
      </c>
      <c r="G705" t="s">
        <v>339</v>
      </c>
      <c r="H705" t="s">
        <v>3013</v>
      </c>
      <c r="I705" t="s">
        <v>3734</v>
      </c>
      <c r="J705" t="s">
        <v>3752</v>
      </c>
      <c r="K705" t="s">
        <v>3751</v>
      </c>
    </row>
    <row r="706" spans="1:11" x14ac:dyDescent="0.2">
      <c r="A706" s="5">
        <v>8722600</v>
      </c>
      <c r="B706" s="5">
        <v>185490000</v>
      </c>
      <c r="C706" s="5">
        <v>351020000</v>
      </c>
      <c r="D706" s="5">
        <v>181744200</v>
      </c>
      <c r="E706" t="s">
        <v>1786</v>
      </c>
      <c r="F706" t="s">
        <v>151</v>
      </c>
      <c r="G706" t="s">
        <v>151</v>
      </c>
      <c r="H706" t="s">
        <v>2840</v>
      </c>
      <c r="I706" t="s">
        <v>3734</v>
      </c>
      <c r="J706" t="s">
        <v>3752</v>
      </c>
      <c r="K706" t="s">
        <v>3751</v>
      </c>
    </row>
    <row r="707" spans="1:11" x14ac:dyDescent="0.2">
      <c r="A707" s="5">
        <v>67426000</v>
      </c>
      <c r="B707" s="5">
        <v>108200000</v>
      </c>
      <c r="C707" s="5">
        <v>154090000</v>
      </c>
      <c r="D707" s="5">
        <v>109905333.33333333</v>
      </c>
      <c r="E707" t="s">
        <v>2090</v>
      </c>
      <c r="F707" t="s">
        <v>1308</v>
      </c>
      <c r="G707" t="s">
        <v>455</v>
      </c>
      <c r="H707" t="s">
        <v>3120</v>
      </c>
      <c r="I707" t="s">
        <v>3734</v>
      </c>
      <c r="J707" t="s">
        <v>3752</v>
      </c>
      <c r="K707" t="s">
        <v>3751</v>
      </c>
    </row>
    <row r="708" spans="1:11" x14ac:dyDescent="0.2">
      <c r="A708" s="5">
        <v>132970000000</v>
      </c>
      <c r="B708" s="5">
        <v>136150000000</v>
      </c>
      <c r="C708" s="5">
        <v>150930000000</v>
      </c>
      <c r="D708" s="5">
        <v>140016666666.66666</v>
      </c>
      <c r="E708" t="s">
        <v>1847</v>
      </c>
      <c r="F708" t="s">
        <v>3759</v>
      </c>
      <c r="G708" t="s">
        <v>212</v>
      </c>
      <c r="H708" t="s">
        <v>2899</v>
      </c>
      <c r="I708" t="s">
        <v>3729</v>
      </c>
      <c r="J708" t="s">
        <v>3754</v>
      </c>
      <c r="K708" t="s">
        <v>3751</v>
      </c>
    </row>
    <row r="709" spans="1:11" x14ac:dyDescent="0.2">
      <c r="A709" s="5">
        <v>60871900000</v>
      </c>
      <c r="B709" s="5">
        <v>52918000000</v>
      </c>
      <c r="C709" s="5">
        <v>65534900000</v>
      </c>
      <c r="D709" s="5">
        <v>59774933333.333336</v>
      </c>
      <c r="E709" t="s">
        <v>1990</v>
      </c>
      <c r="F709" t="s">
        <v>1243</v>
      </c>
      <c r="G709" t="s">
        <v>355</v>
      </c>
      <c r="H709" t="s">
        <v>3029</v>
      </c>
      <c r="I709" t="s">
        <v>3729</v>
      </c>
      <c r="J709" t="s">
        <v>3668</v>
      </c>
      <c r="K709" t="s">
        <v>3751</v>
      </c>
    </row>
    <row r="710" spans="1:11" x14ac:dyDescent="0.2">
      <c r="A710" s="5">
        <v>23921000000</v>
      </c>
      <c r="B710" s="5">
        <v>25734000000</v>
      </c>
      <c r="C710" s="5">
        <v>30023000000</v>
      </c>
      <c r="D710" s="5">
        <v>26559333333.333332</v>
      </c>
      <c r="E710" t="s">
        <v>2621</v>
      </c>
      <c r="F710" t="s">
        <v>3777</v>
      </c>
      <c r="G710" t="s">
        <v>986</v>
      </c>
      <c r="H710" t="s">
        <v>3578</v>
      </c>
      <c r="I710" t="s">
        <v>3729</v>
      </c>
      <c r="J710" t="s">
        <v>3755</v>
      </c>
      <c r="K710" t="s">
        <v>3751</v>
      </c>
    </row>
    <row r="711" spans="1:11" x14ac:dyDescent="0.2">
      <c r="A711" s="5">
        <v>12976000000</v>
      </c>
      <c r="B711" s="5">
        <v>12652000000</v>
      </c>
      <c r="C711" s="5">
        <v>13996000000</v>
      </c>
      <c r="D711" s="5">
        <v>13208000000</v>
      </c>
      <c r="E711" t="s">
        <v>2516</v>
      </c>
      <c r="F711" t="s">
        <v>3767</v>
      </c>
      <c r="G711" t="s">
        <v>881</v>
      </c>
      <c r="H711" t="s">
        <v>3498</v>
      </c>
      <c r="I711" t="s">
        <v>3729</v>
      </c>
      <c r="J711" t="s">
        <v>3754</v>
      </c>
      <c r="K711" t="s">
        <v>3751</v>
      </c>
    </row>
    <row r="712" spans="1:11" x14ac:dyDescent="0.2">
      <c r="A712" s="5">
        <v>4602590000</v>
      </c>
      <c r="B712" s="5">
        <v>5808510000</v>
      </c>
      <c r="C712" s="5">
        <v>6605210000</v>
      </c>
      <c r="D712" s="5">
        <v>5672103333.333333</v>
      </c>
      <c r="E712" t="s">
        <v>2567</v>
      </c>
      <c r="F712" t="s">
        <v>1581</v>
      </c>
      <c r="G712" t="s">
        <v>932</v>
      </c>
      <c r="H712" t="s">
        <v>3543</v>
      </c>
      <c r="I712" t="s">
        <v>3729</v>
      </c>
      <c r="J712" t="s">
        <v>3755</v>
      </c>
      <c r="K712" t="s">
        <v>3751</v>
      </c>
    </row>
    <row r="713" spans="1:11" x14ac:dyDescent="0.2">
      <c r="A713" s="5">
        <v>4763100000</v>
      </c>
      <c r="B713" s="5">
        <v>5437610000</v>
      </c>
      <c r="C713" s="5">
        <v>5959810000</v>
      </c>
      <c r="D713" s="5">
        <v>5386840000</v>
      </c>
      <c r="E713" t="s">
        <v>2634</v>
      </c>
      <c r="F713" t="s">
        <v>999</v>
      </c>
      <c r="G713" t="s">
        <v>999</v>
      </c>
      <c r="H713" t="s">
        <v>2727</v>
      </c>
      <c r="I713" t="s">
        <v>3729</v>
      </c>
      <c r="J713" t="s">
        <v>3755</v>
      </c>
      <c r="K713" t="s">
        <v>3751</v>
      </c>
    </row>
    <row r="714" spans="1:11" x14ac:dyDescent="0.2">
      <c r="A714" s="5">
        <v>3713500000</v>
      </c>
      <c r="B714" s="5">
        <v>4357500000</v>
      </c>
      <c r="C714" s="5">
        <v>4598000000</v>
      </c>
      <c r="D714" s="5">
        <v>4223000000</v>
      </c>
      <c r="E714" t="s">
        <v>2570</v>
      </c>
      <c r="F714" t="s">
        <v>3785</v>
      </c>
      <c r="G714" t="s">
        <v>935</v>
      </c>
      <c r="H714" t="s">
        <v>3498</v>
      </c>
      <c r="I714" t="s">
        <v>3729</v>
      </c>
      <c r="J714" t="s">
        <v>3754</v>
      </c>
      <c r="K714" t="s">
        <v>3751</v>
      </c>
    </row>
    <row r="715" spans="1:11" x14ac:dyDescent="0.2">
      <c r="A715" s="5">
        <v>3526800000</v>
      </c>
      <c r="B715" s="5">
        <v>2440500000</v>
      </c>
      <c r="C715" s="5">
        <v>1348400000</v>
      </c>
      <c r="D715" s="5">
        <v>2438566666.6666665</v>
      </c>
      <c r="E715" t="s">
        <v>2259</v>
      </c>
      <c r="F715" t="s">
        <v>624</v>
      </c>
      <c r="G715" t="s">
        <v>624</v>
      </c>
      <c r="H715" t="s">
        <v>3268</v>
      </c>
      <c r="I715" t="s">
        <v>3729</v>
      </c>
      <c r="J715" t="s">
        <v>3752</v>
      </c>
      <c r="K715" t="s">
        <v>3751</v>
      </c>
    </row>
    <row r="716" spans="1:11" x14ac:dyDescent="0.2">
      <c r="A716" s="5">
        <v>1993100000</v>
      </c>
      <c r="B716" s="5">
        <v>1972400000</v>
      </c>
      <c r="C716" s="5">
        <v>2439800000</v>
      </c>
      <c r="D716" s="5">
        <v>2135100000</v>
      </c>
      <c r="E716" t="s">
        <v>1888</v>
      </c>
      <c r="F716" t="s">
        <v>3790</v>
      </c>
      <c r="G716" t="s">
        <v>253</v>
      </c>
      <c r="H716" t="s">
        <v>2935</v>
      </c>
      <c r="I716" t="s">
        <v>3729</v>
      </c>
      <c r="J716" t="s">
        <v>3754</v>
      </c>
      <c r="K716" t="s">
        <v>3751</v>
      </c>
    </row>
    <row r="717" spans="1:11" x14ac:dyDescent="0.2">
      <c r="A717" s="5">
        <v>3488900000</v>
      </c>
      <c r="B717" s="5">
        <v>455090000</v>
      </c>
      <c r="C717" s="5">
        <v>403790000</v>
      </c>
      <c r="D717" s="5">
        <v>1449260000</v>
      </c>
      <c r="E717" t="s">
        <v>2347</v>
      </c>
      <c r="F717" t="s">
        <v>712</v>
      </c>
      <c r="G717" t="s">
        <v>712</v>
      </c>
      <c r="H717" t="s">
        <v>2728</v>
      </c>
      <c r="I717" t="s">
        <v>3729</v>
      </c>
      <c r="J717" t="s">
        <v>3753</v>
      </c>
      <c r="K717" t="s">
        <v>3751</v>
      </c>
    </row>
    <row r="718" spans="1:11" x14ac:dyDescent="0.2">
      <c r="A718" s="5">
        <v>839330000</v>
      </c>
      <c r="B718" s="5">
        <v>1430500000</v>
      </c>
      <c r="C718" s="5">
        <v>1883600000</v>
      </c>
      <c r="D718" s="5">
        <v>1384476666.6666667</v>
      </c>
      <c r="E718" t="s">
        <v>2414</v>
      </c>
      <c r="F718" t="s">
        <v>1491</v>
      </c>
      <c r="G718" t="s">
        <v>779</v>
      </c>
      <c r="H718" t="s">
        <v>3408</v>
      </c>
      <c r="I718" t="s">
        <v>3729</v>
      </c>
      <c r="J718" t="s">
        <v>3752</v>
      </c>
      <c r="K718" t="s">
        <v>3751</v>
      </c>
    </row>
    <row r="719" spans="1:11" x14ac:dyDescent="0.2">
      <c r="A719" s="5">
        <v>1337600000</v>
      </c>
      <c r="B719" s="5">
        <v>1125700000</v>
      </c>
      <c r="C719" s="5">
        <v>1240200000</v>
      </c>
      <c r="D719" s="5">
        <v>1234500000</v>
      </c>
      <c r="E719" t="s">
        <v>2636</v>
      </c>
      <c r="F719" t="s">
        <v>3900</v>
      </c>
      <c r="G719" t="s">
        <v>1001</v>
      </c>
      <c r="H719" t="s">
        <v>3590</v>
      </c>
      <c r="I719" t="s">
        <v>3729</v>
      </c>
      <c r="J719" t="s">
        <v>3753</v>
      </c>
      <c r="K719" t="s">
        <v>3751</v>
      </c>
    </row>
    <row r="720" spans="1:11" x14ac:dyDescent="0.2">
      <c r="A720" s="5">
        <v>980710000</v>
      </c>
      <c r="B720" s="5">
        <v>885410000</v>
      </c>
      <c r="C720" s="5">
        <v>1121600000</v>
      </c>
      <c r="D720" s="5">
        <v>995906666.66666663</v>
      </c>
      <c r="E720" t="s">
        <v>1843</v>
      </c>
      <c r="F720" t="s">
        <v>208</v>
      </c>
      <c r="G720" t="s">
        <v>208</v>
      </c>
      <c r="H720" t="s">
        <v>2896</v>
      </c>
      <c r="I720" t="s">
        <v>3729</v>
      </c>
      <c r="J720" t="s">
        <v>3752</v>
      </c>
      <c r="K720" t="s">
        <v>3751</v>
      </c>
    </row>
    <row r="721" spans="1:11" x14ac:dyDescent="0.2">
      <c r="A721" s="5">
        <v>993770000</v>
      </c>
      <c r="B721" s="5">
        <v>863570000</v>
      </c>
      <c r="C721" s="5">
        <v>979650000</v>
      </c>
      <c r="D721" s="5">
        <v>945663333.33333337</v>
      </c>
      <c r="E721" t="s">
        <v>2011</v>
      </c>
      <c r="F721" t="s">
        <v>1260</v>
      </c>
      <c r="G721" t="s">
        <v>376</v>
      </c>
      <c r="H721" t="s">
        <v>3048</v>
      </c>
      <c r="I721" t="s">
        <v>3729</v>
      </c>
      <c r="J721" t="s">
        <v>3752</v>
      </c>
      <c r="K721" t="s">
        <v>3751</v>
      </c>
    </row>
    <row r="722" spans="1:11" x14ac:dyDescent="0.2">
      <c r="A722" s="5">
        <v>858150000</v>
      </c>
      <c r="B722" s="5">
        <v>891390000</v>
      </c>
      <c r="C722" s="5">
        <v>1005600000</v>
      </c>
      <c r="D722" s="5">
        <v>918380000</v>
      </c>
      <c r="E722" t="s">
        <v>2438</v>
      </c>
      <c r="F722" t="s">
        <v>3818</v>
      </c>
      <c r="G722" t="s">
        <v>803</v>
      </c>
      <c r="H722" t="s">
        <v>2797</v>
      </c>
      <c r="I722" t="s">
        <v>3729</v>
      </c>
      <c r="J722" t="s">
        <v>3754</v>
      </c>
      <c r="K722" t="s">
        <v>3751</v>
      </c>
    </row>
    <row r="723" spans="1:11" x14ac:dyDescent="0.2">
      <c r="A723" s="5">
        <v>758760000</v>
      </c>
      <c r="B723" s="5">
        <v>1053000000</v>
      </c>
      <c r="C723" s="5">
        <v>887500000</v>
      </c>
      <c r="D723" s="5">
        <v>899753333.33333337</v>
      </c>
      <c r="E723" t="s">
        <v>1853</v>
      </c>
      <c r="F723" t="s">
        <v>3920</v>
      </c>
      <c r="G723" t="s">
        <v>218</v>
      </c>
      <c r="H723" t="s">
        <v>2797</v>
      </c>
      <c r="I723" t="s">
        <v>3729</v>
      </c>
      <c r="J723" t="s">
        <v>3754</v>
      </c>
      <c r="K723" t="s">
        <v>3751</v>
      </c>
    </row>
    <row r="724" spans="1:11" x14ac:dyDescent="0.2">
      <c r="A724" s="5">
        <v>705190000</v>
      </c>
      <c r="B724" s="5">
        <v>424710000</v>
      </c>
      <c r="C724" s="5">
        <v>424770000</v>
      </c>
      <c r="D724" s="5">
        <v>518223333.33333331</v>
      </c>
      <c r="E724" t="s">
        <v>1667</v>
      </c>
      <c r="F724" t="s">
        <v>3815</v>
      </c>
      <c r="G724" t="s">
        <v>32</v>
      </c>
      <c r="H724" t="s">
        <v>2735</v>
      </c>
      <c r="I724" t="s">
        <v>3729</v>
      </c>
      <c r="J724" t="s">
        <v>3754</v>
      </c>
      <c r="K724" t="s">
        <v>3751</v>
      </c>
    </row>
    <row r="725" spans="1:11" x14ac:dyDescent="0.2">
      <c r="A725" s="5">
        <v>292420000</v>
      </c>
      <c r="B725" s="5">
        <v>438420000</v>
      </c>
      <c r="C725" s="5">
        <v>414050000</v>
      </c>
      <c r="D725" s="5">
        <v>381630000</v>
      </c>
      <c r="E725" t="s">
        <v>2500</v>
      </c>
      <c r="F725" t="s">
        <v>1537</v>
      </c>
      <c r="G725" t="s">
        <v>865</v>
      </c>
      <c r="H725" t="s">
        <v>3483</v>
      </c>
      <c r="I725" t="s">
        <v>3729</v>
      </c>
      <c r="J725" t="s">
        <v>3752</v>
      </c>
      <c r="K725" t="s">
        <v>3751</v>
      </c>
    </row>
    <row r="726" spans="1:11" x14ac:dyDescent="0.2">
      <c r="A726" s="5">
        <v>337790000</v>
      </c>
      <c r="B726" s="5">
        <v>338960000</v>
      </c>
      <c r="C726" s="5">
        <v>395380000</v>
      </c>
      <c r="D726" s="5">
        <v>357376666.66666669</v>
      </c>
      <c r="E726" t="s">
        <v>1675</v>
      </c>
      <c r="F726" t="s">
        <v>3847</v>
      </c>
      <c r="G726" t="s">
        <v>40</v>
      </c>
      <c r="H726" t="s">
        <v>2742</v>
      </c>
      <c r="I726" t="s">
        <v>3729</v>
      </c>
      <c r="J726" t="s">
        <v>3755</v>
      </c>
      <c r="K726" t="s">
        <v>3751</v>
      </c>
    </row>
    <row r="727" spans="1:11" x14ac:dyDescent="0.2">
      <c r="A727" s="5">
        <v>233310000</v>
      </c>
      <c r="B727" s="5">
        <v>266470000</v>
      </c>
      <c r="C727" s="5">
        <v>344720000</v>
      </c>
      <c r="D727" s="5">
        <v>281500000</v>
      </c>
      <c r="E727" t="s">
        <v>1904</v>
      </c>
      <c r="F727" t="s">
        <v>269</v>
      </c>
      <c r="G727" t="s">
        <v>269</v>
      </c>
      <c r="H727" t="s">
        <v>2950</v>
      </c>
      <c r="I727" t="s">
        <v>3729</v>
      </c>
      <c r="J727" t="s">
        <v>3752</v>
      </c>
      <c r="K727" t="s">
        <v>3751</v>
      </c>
    </row>
    <row r="728" spans="1:11" x14ac:dyDescent="0.2">
      <c r="A728" s="5">
        <v>380540000</v>
      </c>
      <c r="B728" s="5">
        <v>213250000</v>
      </c>
      <c r="C728" s="5">
        <v>203070000</v>
      </c>
      <c r="D728" s="5">
        <v>265620000</v>
      </c>
      <c r="E728" t="s">
        <v>1686</v>
      </c>
      <c r="F728" t="s">
        <v>3801</v>
      </c>
      <c r="G728" t="s">
        <v>51</v>
      </c>
      <c r="H728" t="s">
        <v>2751</v>
      </c>
      <c r="I728" t="s">
        <v>3729</v>
      </c>
      <c r="J728" t="s">
        <v>3754</v>
      </c>
      <c r="K728" t="s">
        <v>3751</v>
      </c>
    </row>
    <row r="729" spans="1:11" x14ac:dyDescent="0.2">
      <c r="A729" s="5">
        <v>159370000</v>
      </c>
      <c r="B729" s="5">
        <v>272690000</v>
      </c>
      <c r="C729" s="5">
        <v>339710000</v>
      </c>
      <c r="D729" s="5">
        <v>257256666.66666666</v>
      </c>
      <c r="E729" t="s">
        <v>2171</v>
      </c>
      <c r="F729" t="s">
        <v>536</v>
      </c>
      <c r="G729" t="s">
        <v>536</v>
      </c>
      <c r="H729" t="s">
        <v>2797</v>
      </c>
      <c r="I729" t="s">
        <v>3729</v>
      </c>
      <c r="J729" t="s">
        <v>3752</v>
      </c>
      <c r="K729" t="s">
        <v>3751</v>
      </c>
    </row>
    <row r="730" spans="1:11" x14ac:dyDescent="0.2">
      <c r="A730" s="5">
        <v>123190000</v>
      </c>
      <c r="B730" s="5">
        <v>263180000</v>
      </c>
      <c r="C730" s="5">
        <v>362170000</v>
      </c>
      <c r="D730" s="5">
        <v>249513333.33333334</v>
      </c>
      <c r="E730" t="s">
        <v>1920</v>
      </c>
      <c r="F730" t="s">
        <v>1201</v>
      </c>
      <c r="G730" t="s">
        <v>285</v>
      </c>
      <c r="H730" t="s">
        <v>2965</v>
      </c>
      <c r="I730" t="s">
        <v>3729</v>
      </c>
      <c r="J730" t="s">
        <v>3668</v>
      </c>
      <c r="K730" t="s">
        <v>3751</v>
      </c>
    </row>
    <row r="731" spans="1:11" x14ac:dyDescent="0.2">
      <c r="A731" s="5">
        <v>211300000</v>
      </c>
      <c r="B731" s="5">
        <v>237310000</v>
      </c>
      <c r="C731" s="5">
        <v>297720000</v>
      </c>
      <c r="D731" s="5">
        <v>248776666.66666666</v>
      </c>
      <c r="E731" t="s">
        <v>1981</v>
      </c>
      <c r="F731" t="s">
        <v>346</v>
      </c>
      <c r="G731" t="s">
        <v>346</v>
      </c>
      <c r="H731" t="s">
        <v>3020</v>
      </c>
      <c r="I731" t="s">
        <v>3729</v>
      </c>
      <c r="J731" t="s">
        <v>3754</v>
      </c>
      <c r="K731" t="s">
        <v>3751</v>
      </c>
    </row>
    <row r="732" spans="1:11" x14ac:dyDescent="0.2">
      <c r="A732" s="5">
        <v>237570000</v>
      </c>
      <c r="B732" s="5">
        <v>201340000</v>
      </c>
      <c r="C732" s="5">
        <v>240440000</v>
      </c>
      <c r="D732" s="5">
        <v>226450000</v>
      </c>
      <c r="E732" t="s">
        <v>1656</v>
      </c>
      <c r="F732" t="s">
        <v>21</v>
      </c>
      <c r="G732" t="s">
        <v>21</v>
      </c>
      <c r="H732" t="s">
        <v>3669</v>
      </c>
      <c r="I732" t="s">
        <v>3729</v>
      </c>
      <c r="J732" t="s">
        <v>3753</v>
      </c>
      <c r="K732" t="s">
        <v>3751</v>
      </c>
    </row>
    <row r="733" spans="1:11" x14ac:dyDescent="0.2">
      <c r="A733" s="5">
        <v>210850000</v>
      </c>
      <c r="B733" s="5">
        <v>246270000</v>
      </c>
      <c r="C733" s="5">
        <v>213590000</v>
      </c>
      <c r="D733" s="5">
        <v>223570000</v>
      </c>
      <c r="E733" t="s">
        <v>2619</v>
      </c>
      <c r="F733" t="s">
        <v>3848</v>
      </c>
      <c r="G733" t="s">
        <v>984</v>
      </c>
      <c r="H733" t="s">
        <v>2797</v>
      </c>
      <c r="I733" t="s">
        <v>3729</v>
      </c>
      <c r="J733" t="s">
        <v>3754</v>
      </c>
      <c r="K733" t="s">
        <v>3751</v>
      </c>
    </row>
    <row r="734" spans="1:11" x14ac:dyDescent="0.2">
      <c r="A734" s="5">
        <v>176610000</v>
      </c>
      <c r="B734" s="5">
        <v>240250000</v>
      </c>
      <c r="C734" s="5">
        <v>59012000</v>
      </c>
      <c r="D734" s="5">
        <v>158624000</v>
      </c>
      <c r="E734" t="s">
        <v>2403</v>
      </c>
      <c r="F734" t="s">
        <v>768</v>
      </c>
      <c r="G734" t="s">
        <v>768</v>
      </c>
      <c r="H734" t="s">
        <v>3399</v>
      </c>
      <c r="I734" t="s">
        <v>3729</v>
      </c>
      <c r="J734" t="s">
        <v>3755</v>
      </c>
      <c r="K734" t="s">
        <v>3751</v>
      </c>
    </row>
    <row r="735" spans="1:11" x14ac:dyDescent="0.2">
      <c r="A735" s="5">
        <v>170520000</v>
      </c>
      <c r="B735" s="5">
        <v>166170000</v>
      </c>
      <c r="C735" s="5">
        <v>115020000</v>
      </c>
      <c r="D735" s="5">
        <v>150570000</v>
      </c>
      <c r="E735" t="s">
        <v>1848</v>
      </c>
      <c r="F735" t="s">
        <v>3836</v>
      </c>
      <c r="G735" t="s">
        <v>213</v>
      </c>
      <c r="H735" t="s">
        <v>2900</v>
      </c>
      <c r="I735" t="s">
        <v>3729</v>
      </c>
      <c r="J735" t="s">
        <v>3754</v>
      </c>
      <c r="K735" t="s">
        <v>3751</v>
      </c>
    </row>
    <row r="736" spans="1:11" x14ac:dyDescent="0.2">
      <c r="A736" s="5">
        <v>144370000</v>
      </c>
      <c r="B736" s="5">
        <v>118400000</v>
      </c>
      <c r="C736" s="5">
        <v>99162000</v>
      </c>
      <c r="D736" s="5">
        <v>120644000</v>
      </c>
      <c r="E736" t="s">
        <v>1964</v>
      </c>
      <c r="F736" t="s">
        <v>3857</v>
      </c>
      <c r="G736" t="s">
        <v>329</v>
      </c>
      <c r="H736" t="s">
        <v>3003</v>
      </c>
      <c r="I736" t="s">
        <v>3729</v>
      </c>
      <c r="J736" t="s">
        <v>3754</v>
      </c>
      <c r="K736" t="s">
        <v>3751</v>
      </c>
    </row>
    <row r="737" spans="1:11" x14ac:dyDescent="0.2">
      <c r="A737" s="5">
        <v>124980000</v>
      </c>
      <c r="B737" s="5">
        <v>89513000</v>
      </c>
      <c r="C737" s="5">
        <v>125270000</v>
      </c>
      <c r="D737" s="5">
        <v>113254333.33333333</v>
      </c>
      <c r="E737" t="s">
        <v>2035</v>
      </c>
      <c r="F737" t="s">
        <v>3663</v>
      </c>
      <c r="G737" t="s">
        <v>400</v>
      </c>
      <c r="H737" t="s">
        <v>3692</v>
      </c>
      <c r="I737" t="s">
        <v>3729</v>
      </c>
      <c r="J737" t="s">
        <v>3752</v>
      </c>
      <c r="K737" t="s">
        <v>3751</v>
      </c>
    </row>
    <row r="738" spans="1:11" x14ac:dyDescent="0.2">
      <c r="A738" s="5">
        <v>100940000</v>
      </c>
      <c r="B738" s="5">
        <v>105900000</v>
      </c>
      <c r="C738" s="5">
        <v>118140000</v>
      </c>
      <c r="D738" s="5">
        <v>108326666.66666667</v>
      </c>
      <c r="E738" t="s">
        <v>2020</v>
      </c>
      <c r="F738" t="s">
        <v>1266</v>
      </c>
      <c r="G738" s="3" t="s">
        <v>385</v>
      </c>
      <c r="H738" s="2" t="s">
        <v>3689</v>
      </c>
      <c r="I738" t="s">
        <v>3729</v>
      </c>
      <c r="J738" t="s">
        <v>3754</v>
      </c>
      <c r="K738" t="s">
        <v>3751</v>
      </c>
    </row>
    <row r="739" spans="1:11" x14ac:dyDescent="0.2">
      <c r="A739" s="5">
        <v>73351000</v>
      </c>
      <c r="B739" s="5">
        <v>115290000</v>
      </c>
      <c r="C739" s="5">
        <v>125780000</v>
      </c>
      <c r="D739" s="5">
        <v>104807000</v>
      </c>
      <c r="E739" t="s">
        <v>2629</v>
      </c>
      <c r="F739" t="s">
        <v>3923</v>
      </c>
      <c r="G739" t="s">
        <v>994</v>
      </c>
      <c r="H739" t="s">
        <v>3585</v>
      </c>
      <c r="I739" t="s">
        <v>3729</v>
      </c>
      <c r="J739" t="s">
        <v>3754</v>
      </c>
      <c r="K739" t="s">
        <v>3751</v>
      </c>
    </row>
    <row r="740" spans="1:11" x14ac:dyDescent="0.2">
      <c r="A740" s="5">
        <v>145630000</v>
      </c>
      <c r="B740" s="5">
        <v>78639000</v>
      </c>
      <c r="C740" s="5">
        <v>48999000</v>
      </c>
      <c r="D740" s="5">
        <v>91089333.333333328</v>
      </c>
      <c r="E740" t="s">
        <v>1774</v>
      </c>
      <c r="F740" t="s">
        <v>1125</v>
      </c>
      <c r="G740" t="s">
        <v>139</v>
      </c>
      <c r="H740" t="s">
        <v>2828</v>
      </c>
      <c r="I740" t="s">
        <v>3729</v>
      </c>
      <c r="J740" t="s">
        <v>3754</v>
      </c>
      <c r="K740" t="s">
        <v>3751</v>
      </c>
    </row>
    <row r="741" spans="1:11" x14ac:dyDescent="0.2">
      <c r="A741" s="5">
        <v>89053000</v>
      </c>
      <c r="B741" s="5">
        <v>92474100</v>
      </c>
      <c r="C741" s="5">
        <v>87952000</v>
      </c>
      <c r="D741" s="5">
        <v>89826366.666666672</v>
      </c>
      <c r="E741" t="s">
        <v>1735</v>
      </c>
      <c r="F741" t="s">
        <v>100</v>
      </c>
      <c r="G741" t="s">
        <v>100</v>
      </c>
      <c r="H741" t="s">
        <v>2797</v>
      </c>
      <c r="I741" t="s">
        <v>3729</v>
      </c>
      <c r="J741" t="s">
        <v>3754</v>
      </c>
      <c r="K741" t="s">
        <v>3751</v>
      </c>
    </row>
    <row r="742" spans="1:11" x14ac:dyDescent="0.2">
      <c r="A742" s="5">
        <v>69435000</v>
      </c>
      <c r="B742" s="5">
        <v>96315000</v>
      </c>
      <c r="C742" s="5">
        <v>95403100</v>
      </c>
      <c r="D742" s="5">
        <v>87051033.333333328</v>
      </c>
      <c r="E742" t="s">
        <v>2605</v>
      </c>
      <c r="F742" t="s">
        <v>3879</v>
      </c>
      <c r="G742" t="s">
        <v>970</v>
      </c>
      <c r="H742" t="s">
        <v>2735</v>
      </c>
      <c r="I742" t="s">
        <v>3729</v>
      </c>
      <c r="J742" t="s">
        <v>3754</v>
      </c>
      <c r="K742" t="s">
        <v>3751</v>
      </c>
    </row>
    <row r="743" spans="1:11" x14ac:dyDescent="0.2">
      <c r="A743" s="5">
        <v>102400000</v>
      </c>
      <c r="B743" s="5">
        <v>114900000</v>
      </c>
      <c r="C743" s="5">
        <v>41926000</v>
      </c>
      <c r="D743" s="5">
        <v>86408666.666666672</v>
      </c>
      <c r="E743" t="s">
        <v>1795</v>
      </c>
      <c r="F743" t="s">
        <v>1140</v>
      </c>
      <c r="G743" t="s">
        <v>160</v>
      </c>
      <c r="H743" t="s">
        <v>2849</v>
      </c>
      <c r="I743" t="s">
        <v>3729</v>
      </c>
      <c r="J743" t="s">
        <v>3754</v>
      </c>
      <c r="K743" t="s">
        <v>3751</v>
      </c>
    </row>
    <row r="744" spans="1:11" x14ac:dyDescent="0.2">
      <c r="A744" s="5">
        <v>139750000</v>
      </c>
      <c r="B744" s="5">
        <v>63247000</v>
      </c>
      <c r="C744" s="5">
        <v>55644000</v>
      </c>
      <c r="D744" s="5">
        <v>86213666.666666672</v>
      </c>
      <c r="E744" t="s">
        <v>2012</v>
      </c>
      <c r="F744" t="s">
        <v>3856</v>
      </c>
      <c r="G744" t="s">
        <v>377</v>
      </c>
      <c r="H744" t="s">
        <v>3049</v>
      </c>
      <c r="I744" t="s">
        <v>3729</v>
      </c>
      <c r="J744" t="s">
        <v>3752</v>
      </c>
      <c r="K744" t="s">
        <v>3751</v>
      </c>
    </row>
    <row r="745" spans="1:11" x14ac:dyDescent="0.2">
      <c r="A745" s="5">
        <v>123100000</v>
      </c>
      <c r="B745" s="5">
        <v>46885000</v>
      </c>
      <c r="C745" s="5">
        <v>47573000</v>
      </c>
      <c r="D745" s="5">
        <v>72519333.333333328</v>
      </c>
      <c r="E745" t="s">
        <v>2162</v>
      </c>
      <c r="F745" t="s">
        <v>3821</v>
      </c>
      <c r="G745" t="s">
        <v>527</v>
      </c>
      <c r="H745" t="s">
        <v>3188</v>
      </c>
      <c r="I745" t="s">
        <v>3729</v>
      </c>
      <c r="J745" t="s">
        <v>3754</v>
      </c>
      <c r="K745" t="s">
        <v>3751</v>
      </c>
    </row>
    <row r="746" spans="1:11" x14ac:dyDescent="0.2">
      <c r="A746" s="5">
        <v>55191000</v>
      </c>
      <c r="B746" s="5">
        <v>91238100</v>
      </c>
      <c r="C746" s="5">
        <v>62968000</v>
      </c>
      <c r="D746" s="5">
        <v>69799033.333333328</v>
      </c>
      <c r="E746" t="s">
        <v>1963</v>
      </c>
      <c r="F746" t="s">
        <v>3873</v>
      </c>
      <c r="G746" t="s">
        <v>328</v>
      </c>
      <c r="H746" t="s">
        <v>3003</v>
      </c>
      <c r="I746" t="s">
        <v>3729</v>
      </c>
      <c r="J746" t="s">
        <v>3754</v>
      </c>
      <c r="K746" t="s">
        <v>3751</v>
      </c>
    </row>
    <row r="747" spans="1:11" x14ac:dyDescent="0.2">
      <c r="A747" s="5">
        <v>71221000</v>
      </c>
      <c r="B747" s="5">
        <v>74066000</v>
      </c>
      <c r="C747" s="5">
        <v>61128000</v>
      </c>
      <c r="D747" s="5">
        <v>68805000</v>
      </c>
      <c r="E747" t="s">
        <v>1884</v>
      </c>
      <c r="F747" t="s">
        <v>3954</v>
      </c>
      <c r="G747" t="s">
        <v>249</v>
      </c>
      <c r="H747" t="s">
        <v>2931</v>
      </c>
      <c r="I747" t="s">
        <v>3729</v>
      </c>
      <c r="J747" t="s">
        <v>3754</v>
      </c>
      <c r="K747" t="s">
        <v>3751</v>
      </c>
    </row>
    <row r="748" spans="1:11" x14ac:dyDescent="0.2">
      <c r="A748" s="5">
        <v>70023000</v>
      </c>
      <c r="B748" s="5">
        <v>65209000</v>
      </c>
      <c r="C748" s="5">
        <v>67489000</v>
      </c>
      <c r="D748" s="5">
        <v>67573666.666666672</v>
      </c>
      <c r="E748" t="s">
        <v>2169</v>
      </c>
      <c r="F748" t="s">
        <v>1357</v>
      </c>
      <c r="G748" s="3" t="s">
        <v>534</v>
      </c>
      <c r="H748" s="2" t="s">
        <v>3698</v>
      </c>
      <c r="I748" t="s">
        <v>3729</v>
      </c>
      <c r="J748" t="s">
        <v>3754</v>
      </c>
      <c r="K748" t="s">
        <v>3751</v>
      </c>
    </row>
    <row r="749" spans="1:11" x14ac:dyDescent="0.2">
      <c r="A749" s="5">
        <v>100230000</v>
      </c>
      <c r="B749" s="5">
        <v>45123000</v>
      </c>
      <c r="C749" s="5">
        <v>51451000</v>
      </c>
      <c r="D749" s="5">
        <v>65601333.333333336</v>
      </c>
      <c r="E749" t="s">
        <v>2649</v>
      </c>
      <c r="F749" t="s">
        <v>1014</v>
      </c>
      <c r="G749" t="s">
        <v>1014</v>
      </c>
      <c r="H749" t="s">
        <v>2797</v>
      </c>
      <c r="I749" t="s">
        <v>3729</v>
      </c>
      <c r="J749" t="s">
        <v>3754</v>
      </c>
      <c r="K749" t="s">
        <v>3751</v>
      </c>
    </row>
    <row r="750" spans="1:11" x14ac:dyDescent="0.2">
      <c r="A750" s="5">
        <v>63132000</v>
      </c>
      <c r="B750" s="5">
        <v>65760000</v>
      </c>
      <c r="C750" s="5">
        <v>54880000</v>
      </c>
      <c r="D750" s="5">
        <v>61257333.333333336</v>
      </c>
      <c r="E750" t="s">
        <v>2620</v>
      </c>
      <c r="F750" t="s">
        <v>3934</v>
      </c>
      <c r="G750" t="s">
        <v>985</v>
      </c>
      <c r="H750" t="s">
        <v>2787</v>
      </c>
      <c r="I750" t="s">
        <v>3729</v>
      </c>
      <c r="J750" t="s">
        <v>3754</v>
      </c>
      <c r="K750" t="s">
        <v>3751</v>
      </c>
    </row>
    <row r="751" spans="1:11" x14ac:dyDescent="0.2">
      <c r="A751" s="5">
        <v>53948000</v>
      </c>
      <c r="B751" s="5">
        <v>58538000</v>
      </c>
      <c r="C751" s="5">
        <v>63574000</v>
      </c>
      <c r="D751" s="5">
        <v>58686666.666666664</v>
      </c>
      <c r="E751" t="s">
        <v>1697</v>
      </c>
      <c r="F751" t="s">
        <v>1092</v>
      </c>
      <c r="G751" t="s">
        <v>62</v>
      </c>
      <c r="H751" t="s">
        <v>2760</v>
      </c>
      <c r="I751" t="s">
        <v>3729</v>
      </c>
      <c r="J751" t="s">
        <v>3754</v>
      </c>
      <c r="K751" t="s">
        <v>3751</v>
      </c>
    </row>
    <row r="752" spans="1:11" x14ac:dyDescent="0.2">
      <c r="A752" s="5">
        <v>83774000</v>
      </c>
      <c r="B752" s="5">
        <v>38261000</v>
      </c>
      <c r="C752" s="5">
        <v>36273000</v>
      </c>
      <c r="D752" s="5">
        <v>52769333.333333336</v>
      </c>
      <c r="E752" t="s">
        <v>2602</v>
      </c>
      <c r="F752" t="s">
        <v>967</v>
      </c>
      <c r="G752" t="s">
        <v>967</v>
      </c>
      <c r="H752" t="s">
        <v>3567</v>
      </c>
      <c r="I752" t="s">
        <v>3729</v>
      </c>
      <c r="J752" t="s">
        <v>3754</v>
      </c>
      <c r="K752" t="s">
        <v>3751</v>
      </c>
    </row>
    <row r="753" spans="1:11" x14ac:dyDescent="0.2">
      <c r="A753" s="5">
        <v>57028000</v>
      </c>
      <c r="B753" s="5">
        <v>50041000</v>
      </c>
      <c r="C753" s="5">
        <v>48110000</v>
      </c>
      <c r="D753" s="5">
        <v>51726333.333333336</v>
      </c>
      <c r="E753" t="s">
        <v>1880</v>
      </c>
      <c r="F753" t="s">
        <v>3861</v>
      </c>
      <c r="G753" t="s">
        <v>245</v>
      </c>
      <c r="H753" t="s">
        <v>2927</v>
      </c>
      <c r="I753" t="s">
        <v>3729</v>
      </c>
      <c r="J753" t="s">
        <v>3754</v>
      </c>
      <c r="K753" t="s">
        <v>3751</v>
      </c>
    </row>
    <row r="754" spans="1:11" x14ac:dyDescent="0.2">
      <c r="A754" s="5">
        <v>62037000</v>
      </c>
      <c r="B754" s="5">
        <v>48476000</v>
      </c>
      <c r="C754" s="5">
        <v>37003000</v>
      </c>
      <c r="D754" s="5">
        <v>49172000</v>
      </c>
      <c r="E754" t="s">
        <v>1881</v>
      </c>
      <c r="F754" t="s">
        <v>3932</v>
      </c>
      <c r="G754" t="s">
        <v>246</v>
      </c>
      <c r="H754" t="s">
        <v>2928</v>
      </c>
      <c r="I754" t="s">
        <v>3729</v>
      </c>
      <c r="J754" t="s">
        <v>3754</v>
      </c>
      <c r="K754" t="s">
        <v>3751</v>
      </c>
    </row>
    <row r="755" spans="1:11" x14ac:dyDescent="0.2">
      <c r="A755" s="5">
        <v>52701000</v>
      </c>
      <c r="B755" s="5">
        <v>49862000</v>
      </c>
      <c r="C755" s="5">
        <v>41498000</v>
      </c>
      <c r="D755" s="5">
        <v>48020333.333333336</v>
      </c>
      <c r="E755" t="s">
        <v>1750</v>
      </c>
      <c r="F755" t="s">
        <v>3951</v>
      </c>
      <c r="G755" t="s">
        <v>115</v>
      </c>
      <c r="H755" t="s">
        <v>2809</v>
      </c>
      <c r="I755" t="s">
        <v>3729</v>
      </c>
      <c r="J755" t="s">
        <v>3754</v>
      </c>
      <c r="K755" t="s">
        <v>3751</v>
      </c>
    </row>
    <row r="756" spans="1:11" x14ac:dyDescent="0.2">
      <c r="A756" s="5">
        <v>44855000</v>
      </c>
      <c r="B756" s="5">
        <v>54919000</v>
      </c>
      <c r="C756" s="5">
        <v>21846000</v>
      </c>
      <c r="D756" s="5">
        <v>40540000</v>
      </c>
      <c r="E756" t="s">
        <v>2156</v>
      </c>
      <c r="F756" t="s">
        <v>3827</v>
      </c>
      <c r="G756" t="s">
        <v>521</v>
      </c>
      <c r="H756" t="s">
        <v>3182</v>
      </c>
      <c r="I756" t="s">
        <v>3729</v>
      </c>
      <c r="J756" t="s">
        <v>3754</v>
      </c>
      <c r="K756" t="s">
        <v>3751</v>
      </c>
    </row>
    <row r="757" spans="1:11" x14ac:dyDescent="0.2">
      <c r="A757" s="5">
        <v>48805000</v>
      </c>
      <c r="B757" s="5">
        <v>33581000</v>
      </c>
      <c r="C757" s="5">
        <v>27488000</v>
      </c>
      <c r="D757" s="5">
        <v>36624666.666666664</v>
      </c>
      <c r="E757" t="s">
        <v>2609</v>
      </c>
      <c r="F757" t="s">
        <v>3850</v>
      </c>
      <c r="G757" s="2" t="s">
        <v>974</v>
      </c>
      <c r="H757" s="2" t="s">
        <v>3572</v>
      </c>
      <c r="I757" t="s">
        <v>3729</v>
      </c>
      <c r="J757" t="s">
        <v>3754</v>
      </c>
      <c r="K757" t="s">
        <v>3751</v>
      </c>
    </row>
    <row r="758" spans="1:11" x14ac:dyDescent="0.2">
      <c r="A758" s="5">
        <v>31328000</v>
      </c>
      <c r="B758" s="5">
        <v>31007000</v>
      </c>
      <c r="C758" s="5">
        <v>37166000</v>
      </c>
      <c r="D758" s="5">
        <v>33167000</v>
      </c>
      <c r="E758" t="s">
        <v>2599</v>
      </c>
      <c r="F758" t="s">
        <v>964</v>
      </c>
      <c r="G758" t="s">
        <v>964</v>
      </c>
      <c r="H758" t="s">
        <v>2797</v>
      </c>
      <c r="I758" t="s">
        <v>3729</v>
      </c>
      <c r="J758" t="s">
        <v>3754</v>
      </c>
      <c r="K758" t="s">
        <v>3751</v>
      </c>
    </row>
    <row r="759" spans="1:11" x14ac:dyDescent="0.2">
      <c r="A759" s="5">
        <v>38003000</v>
      </c>
      <c r="B759" s="5">
        <v>18727000</v>
      </c>
      <c r="C759" s="5">
        <v>32516000</v>
      </c>
      <c r="D759" s="5">
        <v>29748666.666666668</v>
      </c>
      <c r="E759" t="s">
        <v>2249</v>
      </c>
      <c r="F759" t="s">
        <v>3866</v>
      </c>
      <c r="G759" s="2" t="s">
        <v>614</v>
      </c>
      <c r="H759" s="2" t="s">
        <v>2797</v>
      </c>
      <c r="I759" t="s">
        <v>3729</v>
      </c>
      <c r="J759" t="s">
        <v>3754</v>
      </c>
      <c r="K759" t="s">
        <v>3751</v>
      </c>
    </row>
    <row r="760" spans="1:11" x14ac:dyDescent="0.2">
      <c r="A760" s="5">
        <v>37363000</v>
      </c>
      <c r="B760" s="5">
        <v>27928000</v>
      </c>
      <c r="C760" s="5">
        <v>20636000</v>
      </c>
      <c r="D760" s="5">
        <v>28642333.333333332</v>
      </c>
      <c r="E760" t="s">
        <v>2697</v>
      </c>
      <c r="F760" t="s">
        <v>1062</v>
      </c>
      <c r="G760" t="s">
        <v>1062</v>
      </c>
      <c r="H760" t="s">
        <v>3643</v>
      </c>
      <c r="I760" t="s">
        <v>3729</v>
      </c>
      <c r="J760" t="s">
        <v>3754</v>
      </c>
      <c r="K760" t="s">
        <v>3751</v>
      </c>
    </row>
    <row r="761" spans="1:11" x14ac:dyDescent="0.2">
      <c r="A761" s="5">
        <v>29793000</v>
      </c>
      <c r="B761" s="5">
        <v>27112000</v>
      </c>
      <c r="C761" s="5">
        <v>28078000</v>
      </c>
      <c r="D761" s="5">
        <v>28327666.666666668</v>
      </c>
      <c r="E761" t="s">
        <v>1962</v>
      </c>
      <c r="F761" t="s">
        <v>3937</v>
      </c>
      <c r="G761" t="s">
        <v>327</v>
      </c>
      <c r="H761" t="s">
        <v>3002</v>
      </c>
      <c r="I761" t="s">
        <v>3729</v>
      </c>
      <c r="J761" t="s">
        <v>3754</v>
      </c>
      <c r="K761" t="s">
        <v>3751</v>
      </c>
    </row>
    <row r="762" spans="1:11" x14ac:dyDescent="0.2">
      <c r="A762" s="5">
        <v>40114000</v>
      </c>
      <c r="B762" s="5">
        <v>22872000</v>
      </c>
      <c r="C762" s="5">
        <v>21930000</v>
      </c>
      <c r="D762" s="5">
        <v>28305333.333333332</v>
      </c>
      <c r="E762" t="s">
        <v>2439</v>
      </c>
      <c r="F762" t="s">
        <v>3887</v>
      </c>
      <c r="G762" s="2" t="s">
        <v>804</v>
      </c>
      <c r="H762" s="2" t="s">
        <v>2797</v>
      </c>
      <c r="I762" t="s">
        <v>3729</v>
      </c>
      <c r="J762" t="s">
        <v>3754</v>
      </c>
      <c r="K762" t="s">
        <v>3751</v>
      </c>
    </row>
    <row r="763" spans="1:11" x14ac:dyDescent="0.2">
      <c r="A763" s="5">
        <v>25549000</v>
      </c>
      <c r="B763" s="5">
        <v>31434000</v>
      </c>
      <c r="C763" s="5">
        <v>27113000</v>
      </c>
      <c r="D763" s="5">
        <v>28032000</v>
      </c>
      <c r="E763" t="s">
        <v>1725</v>
      </c>
      <c r="F763" t="s">
        <v>90</v>
      </c>
      <c r="G763" t="s">
        <v>90</v>
      </c>
      <c r="H763" t="s">
        <v>2787</v>
      </c>
      <c r="I763" t="s">
        <v>3729</v>
      </c>
      <c r="J763" t="s">
        <v>3754</v>
      </c>
      <c r="K763" t="s">
        <v>3751</v>
      </c>
    </row>
    <row r="764" spans="1:11" x14ac:dyDescent="0.2">
      <c r="A764" s="5">
        <v>61906000</v>
      </c>
      <c r="B764" s="5">
        <v>9224190</v>
      </c>
      <c r="C764" s="5">
        <v>9381810</v>
      </c>
      <c r="D764" s="5">
        <v>26837333.333333332</v>
      </c>
      <c r="E764" t="s">
        <v>2616</v>
      </c>
      <c r="F764" t="s">
        <v>981</v>
      </c>
      <c r="G764" t="s">
        <v>981</v>
      </c>
      <c r="H764" t="s">
        <v>3577</v>
      </c>
      <c r="I764" t="s">
        <v>3729</v>
      </c>
      <c r="J764" t="s">
        <v>3754</v>
      </c>
      <c r="K764" t="s">
        <v>3751</v>
      </c>
    </row>
    <row r="765" spans="1:11" x14ac:dyDescent="0.2">
      <c r="A765" s="5">
        <v>26109000</v>
      </c>
      <c r="B765" s="5">
        <v>24187000</v>
      </c>
      <c r="C765" s="5">
        <v>24062000</v>
      </c>
      <c r="D765" s="5">
        <v>24786000</v>
      </c>
      <c r="E765" t="s">
        <v>2021</v>
      </c>
      <c r="F765" t="s">
        <v>1267</v>
      </c>
      <c r="G765" s="3" t="s">
        <v>386</v>
      </c>
      <c r="H765" s="2" t="s">
        <v>3690</v>
      </c>
      <c r="I765" t="s">
        <v>3729</v>
      </c>
      <c r="J765" t="s">
        <v>3755</v>
      </c>
      <c r="K765" t="s">
        <v>3751</v>
      </c>
    </row>
    <row r="766" spans="1:11" x14ac:dyDescent="0.2">
      <c r="A766" s="5">
        <v>21351000</v>
      </c>
      <c r="B766" s="5">
        <v>39955000</v>
      </c>
      <c r="C766" s="5">
        <v>10855000</v>
      </c>
      <c r="D766" s="5">
        <v>24053666.666666668</v>
      </c>
      <c r="E766" t="s">
        <v>1854</v>
      </c>
      <c r="F766" t="s">
        <v>3852</v>
      </c>
      <c r="G766" s="2" t="s">
        <v>219</v>
      </c>
      <c r="H766" s="2" t="s">
        <v>3682</v>
      </c>
      <c r="I766" t="s">
        <v>3729</v>
      </c>
      <c r="J766" t="s">
        <v>3754</v>
      </c>
      <c r="K766" t="s">
        <v>3751</v>
      </c>
    </row>
    <row r="767" spans="1:11" x14ac:dyDescent="0.2">
      <c r="A767" s="5">
        <v>28749000</v>
      </c>
      <c r="B767" s="5">
        <v>16395000</v>
      </c>
      <c r="C767" s="5">
        <v>15685000</v>
      </c>
      <c r="D767" s="5">
        <v>20276333.333333332</v>
      </c>
      <c r="E767" t="s">
        <v>2646</v>
      </c>
      <c r="F767" t="s">
        <v>1607</v>
      </c>
      <c r="G767" t="s">
        <v>1011</v>
      </c>
      <c r="H767" t="s">
        <v>3716</v>
      </c>
      <c r="I767" t="s">
        <v>3729</v>
      </c>
      <c r="J767" t="s">
        <v>3754</v>
      </c>
      <c r="K767" t="s">
        <v>3751</v>
      </c>
    </row>
    <row r="768" spans="1:11" x14ac:dyDescent="0.2">
      <c r="A768" s="5">
        <v>11398000</v>
      </c>
      <c r="B768" s="5">
        <v>20253000</v>
      </c>
      <c r="C768" s="5">
        <v>23775000</v>
      </c>
      <c r="D768" s="5">
        <v>18475333.333333332</v>
      </c>
      <c r="E768" t="s">
        <v>2386</v>
      </c>
      <c r="F768" t="s">
        <v>3956</v>
      </c>
      <c r="G768" t="s">
        <v>751</v>
      </c>
      <c r="H768" t="s">
        <v>3384</v>
      </c>
      <c r="I768" t="s">
        <v>3729</v>
      </c>
      <c r="J768" t="s">
        <v>3754</v>
      </c>
      <c r="K768" t="s">
        <v>3751</v>
      </c>
    </row>
    <row r="769" spans="1:11" x14ac:dyDescent="0.2">
      <c r="A769" s="5">
        <v>25910000</v>
      </c>
      <c r="B769" s="5">
        <v>12800000</v>
      </c>
      <c r="C769" s="5">
        <v>12915000</v>
      </c>
      <c r="D769" s="5">
        <v>17208333.333333332</v>
      </c>
      <c r="E769" t="s">
        <v>1684</v>
      </c>
      <c r="F769" t="s">
        <v>3960</v>
      </c>
      <c r="G769" s="3" t="s">
        <v>49</v>
      </c>
      <c r="H769" s="2" t="s">
        <v>3673</v>
      </c>
      <c r="I769" t="s">
        <v>3729</v>
      </c>
      <c r="J769" t="s">
        <v>3754</v>
      </c>
      <c r="K769" t="s">
        <v>3751</v>
      </c>
    </row>
    <row r="770" spans="1:11" x14ac:dyDescent="0.2">
      <c r="A770" s="5">
        <v>20861000</v>
      </c>
      <c r="B770" s="5">
        <v>14771000</v>
      </c>
      <c r="C770" s="5">
        <v>9998900</v>
      </c>
      <c r="D770" s="5">
        <v>15210300</v>
      </c>
      <c r="E770" t="s">
        <v>1727</v>
      </c>
      <c r="F770" t="s">
        <v>3968</v>
      </c>
      <c r="G770" s="2" t="s">
        <v>92</v>
      </c>
      <c r="H770" s="2" t="s">
        <v>3676</v>
      </c>
      <c r="I770" t="s">
        <v>3729</v>
      </c>
      <c r="J770" t="s">
        <v>3754</v>
      </c>
      <c r="K770" t="s">
        <v>3751</v>
      </c>
    </row>
    <row r="771" spans="1:11" x14ac:dyDescent="0.2">
      <c r="A771" s="5">
        <v>10992000</v>
      </c>
      <c r="B771" s="5">
        <v>16370000</v>
      </c>
      <c r="C771" s="5">
        <v>17006000</v>
      </c>
      <c r="D771" s="5">
        <v>14789333.333333334</v>
      </c>
      <c r="E771" t="s">
        <v>1681</v>
      </c>
      <c r="F771" t="s">
        <v>3970</v>
      </c>
      <c r="G771" s="2" t="s">
        <v>46</v>
      </c>
      <c r="H771" s="2" t="s">
        <v>3672</v>
      </c>
      <c r="I771" t="s">
        <v>3729</v>
      </c>
      <c r="J771" t="s">
        <v>3754</v>
      </c>
      <c r="K771" t="s">
        <v>3751</v>
      </c>
    </row>
    <row r="772" spans="1:11" x14ac:dyDescent="0.2">
      <c r="A772" s="5">
        <v>776280000</v>
      </c>
      <c r="B772" s="5">
        <v>787830000</v>
      </c>
      <c r="C772" s="5">
        <v>988580000</v>
      </c>
      <c r="D772" s="5">
        <v>850896666.66666663</v>
      </c>
      <c r="E772" t="s">
        <v>2514</v>
      </c>
      <c r="F772" t="s">
        <v>879</v>
      </c>
      <c r="G772" t="s">
        <v>879</v>
      </c>
      <c r="H772" t="s">
        <v>3496</v>
      </c>
      <c r="I772" t="s">
        <v>3723</v>
      </c>
      <c r="J772" t="s">
        <v>3752</v>
      </c>
      <c r="K772" t="s">
        <v>3751</v>
      </c>
    </row>
    <row r="773" spans="1:11" x14ac:dyDescent="0.2">
      <c r="A773" s="5">
        <v>111280000</v>
      </c>
      <c r="B773" s="5">
        <v>128890000</v>
      </c>
      <c r="C773" s="5">
        <v>154610000</v>
      </c>
      <c r="D773" s="5">
        <v>131593333.33333333</v>
      </c>
      <c r="E773" t="s">
        <v>2190</v>
      </c>
      <c r="F773" t="s">
        <v>555</v>
      </c>
      <c r="G773" t="s">
        <v>555</v>
      </c>
      <c r="H773" t="s">
        <v>3211</v>
      </c>
      <c r="I773" t="s">
        <v>3723</v>
      </c>
      <c r="J773" t="s">
        <v>3752</v>
      </c>
      <c r="K773" t="s">
        <v>3751</v>
      </c>
    </row>
    <row r="774" spans="1:11" x14ac:dyDescent="0.2">
      <c r="A774" s="5">
        <v>61269000</v>
      </c>
      <c r="B774" s="5">
        <v>200520000</v>
      </c>
      <c r="C774" s="5">
        <v>119330000</v>
      </c>
      <c r="D774" s="5">
        <v>127039666.66666667</v>
      </c>
      <c r="E774" t="s">
        <v>1908</v>
      </c>
      <c r="F774" t="s">
        <v>273</v>
      </c>
      <c r="G774" t="s">
        <v>273</v>
      </c>
      <c r="H774" t="s">
        <v>2954</v>
      </c>
      <c r="I774" t="s">
        <v>3723</v>
      </c>
      <c r="J774" t="s">
        <v>3755</v>
      </c>
      <c r="K774" t="s">
        <v>3751</v>
      </c>
    </row>
    <row r="775" spans="1:11" x14ac:dyDescent="0.2">
      <c r="A775" s="5">
        <v>74759000</v>
      </c>
      <c r="B775" s="5">
        <v>58878000</v>
      </c>
      <c r="C775" s="5">
        <v>102280000</v>
      </c>
      <c r="D775" s="5">
        <v>78639000</v>
      </c>
      <c r="E775" t="s">
        <v>1860</v>
      </c>
      <c r="F775" t="s">
        <v>3860</v>
      </c>
      <c r="G775" t="s">
        <v>225</v>
      </c>
      <c r="H775" t="s">
        <v>2728</v>
      </c>
      <c r="I775" t="s">
        <v>3723</v>
      </c>
      <c r="J775" t="s">
        <v>3752</v>
      </c>
      <c r="K775" t="s">
        <v>3751</v>
      </c>
    </row>
    <row r="776" spans="1:11" x14ac:dyDescent="0.2">
      <c r="A776" s="5">
        <v>96334000</v>
      </c>
      <c r="B776" s="5">
        <v>53591000</v>
      </c>
      <c r="C776" s="5">
        <v>36927000</v>
      </c>
      <c r="D776" s="5">
        <v>62284000</v>
      </c>
      <c r="E776" t="s">
        <v>2511</v>
      </c>
      <c r="F776" t="s">
        <v>1543</v>
      </c>
      <c r="G776" t="s">
        <v>876</v>
      </c>
      <c r="H776" t="s">
        <v>3493</v>
      </c>
      <c r="I776" t="s">
        <v>3723</v>
      </c>
      <c r="J776" t="s">
        <v>3754</v>
      </c>
      <c r="K776" t="s">
        <v>3751</v>
      </c>
    </row>
    <row r="777" spans="1:11" x14ac:dyDescent="0.2">
      <c r="A777" s="5">
        <v>53016000</v>
      </c>
      <c r="B777" s="5">
        <v>54033000</v>
      </c>
      <c r="C777" s="5">
        <v>39766000</v>
      </c>
      <c r="D777" s="5">
        <v>48938333.333333336</v>
      </c>
      <c r="E777" t="s">
        <v>2632</v>
      </c>
      <c r="F777" t="s">
        <v>997</v>
      </c>
      <c r="G777" t="s">
        <v>997</v>
      </c>
      <c r="H777" t="s">
        <v>3012</v>
      </c>
      <c r="I777" t="s">
        <v>3723</v>
      </c>
      <c r="J777" t="s">
        <v>3754</v>
      </c>
      <c r="K777" t="s">
        <v>3751</v>
      </c>
    </row>
    <row r="778" spans="1:11" x14ac:dyDescent="0.2">
      <c r="A778" s="5">
        <v>24731000</v>
      </c>
      <c r="B778" s="5">
        <v>42772000</v>
      </c>
      <c r="C778" s="5">
        <v>26731000</v>
      </c>
      <c r="D778" s="5">
        <v>31411333.333333332</v>
      </c>
      <c r="E778" t="s">
        <v>2273</v>
      </c>
      <c r="F778" t="s">
        <v>638</v>
      </c>
      <c r="G778" t="s">
        <v>638</v>
      </c>
      <c r="H778" t="s">
        <v>3281</v>
      </c>
      <c r="I778" t="s">
        <v>3723</v>
      </c>
      <c r="J778" t="s">
        <v>3752</v>
      </c>
      <c r="K778" t="s">
        <v>3751</v>
      </c>
    </row>
    <row r="779" spans="1:11" x14ac:dyDescent="0.2">
      <c r="A779" s="5">
        <v>13401000</v>
      </c>
      <c r="B779" s="5">
        <v>17430000</v>
      </c>
      <c r="C779" s="5">
        <v>10540000</v>
      </c>
      <c r="D779" s="5">
        <v>13790333.333333334</v>
      </c>
      <c r="E779" t="s">
        <v>2589</v>
      </c>
      <c r="F779" t="s">
        <v>954</v>
      </c>
      <c r="G779" t="s">
        <v>954</v>
      </c>
      <c r="H779" t="s">
        <v>2728</v>
      </c>
      <c r="I779" t="s">
        <v>3723</v>
      </c>
      <c r="J779" t="s">
        <v>3752</v>
      </c>
      <c r="K779" t="s">
        <v>3751</v>
      </c>
    </row>
    <row r="780" spans="1:11" x14ac:dyDescent="0.2">
      <c r="A780" s="5">
        <v>4925400000</v>
      </c>
      <c r="B780" s="5">
        <v>3305400000</v>
      </c>
      <c r="C780" s="5">
        <v>3452800000</v>
      </c>
      <c r="D780" s="5">
        <v>3894533333.3333335</v>
      </c>
      <c r="E780" t="s">
        <v>2520</v>
      </c>
      <c r="F780" t="s">
        <v>3766</v>
      </c>
      <c r="G780" t="s">
        <v>885</v>
      </c>
      <c r="H780" t="s">
        <v>2728</v>
      </c>
      <c r="I780" t="s">
        <v>3723</v>
      </c>
      <c r="J780" t="s">
        <v>3754</v>
      </c>
      <c r="K780" t="s">
        <v>3751</v>
      </c>
    </row>
    <row r="781" spans="1:11" x14ac:dyDescent="0.2">
      <c r="A781" s="5">
        <v>4035000000</v>
      </c>
      <c r="B781" s="5">
        <v>3364200000</v>
      </c>
      <c r="C781" s="5">
        <v>3601300000</v>
      </c>
      <c r="D781" s="5">
        <v>3666833333.3333335</v>
      </c>
      <c r="E781" t="s">
        <v>1715</v>
      </c>
      <c r="F781" t="s">
        <v>80</v>
      </c>
      <c r="G781" t="s">
        <v>80</v>
      </c>
      <c r="H781" t="s">
        <v>2728</v>
      </c>
      <c r="I781" t="s">
        <v>3723</v>
      </c>
      <c r="J781" t="s">
        <v>3755</v>
      </c>
      <c r="K781" t="s">
        <v>3751</v>
      </c>
    </row>
    <row r="782" spans="1:11" x14ac:dyDescent="0.2">
      <c r="A782" s="5">
        <v>3613400000</v>
      </c>
      <c r="B782" s="5">
        <v>2746700000</v>
      </c>
      <c r="C782" s="5">
        <v>2780300000</v>
      </c>
      <c r="D782" s="5">
        <v>3046800000</v>
      </c>
      <c r="E782" t="s">
        <v>2611</v>
      </c>
      <c r="F782" t="s">
        <v>976</v>
      </c>
      <c r="G782" t="s">
        <v>976</v>
      </c>
      <c r="H782" t="s">
        <v>2728</v>
      </c>
      <c r="I782" t="s">
        <v>3723</v>
      </c>
      <c r="J782" t="s">
        <v>3755</v>
      </c>
      <c r="K782" t="s">
        <v>3751</v>
      </c>
    </row>
    <row r="783" spans="1:11" x14ac:dyDescent="0.2">
      <c r="A783" s="5">
        <v>1706700000</v>
      </c>
      <c r="B783" s="5">
        <v>2611800000</v>
      </c>
      <c r="C783" s="5">
        <v>3078900000</v>
      </c>
      <c r="D783" s="5">
        <v>2465800000</v>
      </c>
      <c r="E783" t="s">
        <v>1815</v>
      </c>
      <c r="F783" t="s">
        <v>3780</v>
      </c>
      <c r="G783" t="s">
        <v>180</v>
      </c>
      <c r="H783" t="s">
        <v>2869</v>
      </c>
      <c r="I783" t="s">
        <v>3723</v>
      </c>
      <c r="J783" t="s">
        <v>3752</v>
      </c>
      <c r="K783" t="s">
        <v>3751</v>
      </c>
    </row>
    <row r="784" spans="1:11" x14ac:dyDescent="0.2">
      <c r="A784" s="5">
        <v>1573300000</v>
      </c>
      <c r="B784" s="5">
        <v>1912400000</v>
      </c>
      <c r="C784" s="5">
        <v>2500900000</v>
      </c>
      <c r="D784" s="5">
        <v>1995533333.3333333</v>
      </c>
      <c r="E784" t="s">
        <v>1879</v>
      </c>
      <c r="F784" t="s">
        <v>1178</v>
      </c>
      <c r="G784" t="s">
        <v>244</v>
      </c>
      <c r="H784" t="s">
        <v>2926</v>
      </c>
      <c r="I784" t="s">
        <v>3723</v>
      </c>
      <c r="J784" t="s">
        <v>3754</v>
      </c>
      <c r="K784" t="s">
        <v>3751</v>
      </c>
    </row>
    <row r="785" spans="1:11" x14ac:dyDescent="0.2">
      <c r="A785" s="5">
        <v>1180500000</v>
      </c>
      <c r="B785" s="5">
        <v>1564300000</v>
      </c>
      <c r="C785" s="5">
        <v>2400400000</v>
      </c>
      <c r="D785" s="5">
        <v>1715066666.6666667</v>
      </c>
      <c r="E785" t="s">
        <v>1845</v>
      </c>
      <c r="F785" t="s">
        <v>210</v>
      </c>
      <c r="G785" t="s">
        <v>210</v>
      </c>
      <c r="H785" t="s">
        <v>2728</v>
      </c>
      <c r="I785" t="s">
        <v>3723</v>
      </c>
      <c r="J785" t="s">
        <v>3755</v>
      </c>
      <c r="K785" t="s">
        <v>3751</v>
      </c>
    </row>
    <row r="786" spans="1:11" x14ac:dyDescent="0.2">
      <c r="A786" s="5">
        <v>1971600000</v>
      </c>
      <c r="B786" s="5">
        <v>1456100000</v>
      </c>
      <c r="C786" s="5">
        <v>1551700000</v>
      </c>
      <c r="D786" s="5">
        <v>1659800000</v>
      </c>
      <c r="E786" t="s">
        <v>2626</v>
      </c>
      <c r="F786" t="s">
        <v>991</v>
      </c>
      <c r="G786" t="s">
        <v>991</v>
      </c>
      <c r="H786" t="s">
        <v>2728</v>
      </c>
      <c r="I786" t="s">
        <v>3723</v>
      </c>
      <c r="J786" t="s">
        <v>3755</v>
      </c>
      <c r="K786" t="s">
        <v>3751</v>
      </c>
    </row>
    <row r="787" spans="1:11" x14ac:dyDescent="0.2">
      <c r="A787" s="5">
        <v>1466800000</v>
      </c>
      <c r="B787" s="5">
        <v>1356200000</v>
      </c>
      <c r="C787" s="5">
        <v>1964700000</v>
      </c>
      <c r="D787" s="5">
        <v>1595900000</v>
      </c>
      <c r="E787" t="s">
        <v>2084</v>
      </c>
      <c r="F787" t="s">
        <v>449</v>
      </c>
      <c r="G787" t="s">
        <v>449</v>
      </c>
      <c r="H787" t="s">
        <v>2728</v>
      </c>
      <c r="I787" t="s">
        <v>3723</v>
      </c>
      <c r="J787" t="s">
        <v>3755</v>
      </c>
      <c r="K787" t="s">
        <v>3751</v>
      </c>
    </row>
    <row r="788" spans="1:11" x14ac:dyDescent="0.2">
      <c r="A788" s="5">
        <v>669880000</v>
      </c>
      <c r="B788" s="5">
        <v>1917700000</v>
      </c>
      <c r="C788" s="5">
        <v>1484700000</v>
      </c>
      <c r="D788" s="5">
        <v>1357426666.6666667</v>
      </c>
      <c r="E788" t="s">
        <v>1942</v>
      </c>
      <c r="F788" t="s">
        <v>3878</v>
      </c>
      <c r="G788" t="s">
        <v>307</v>
      </c>
      <c r="H788" t="s">
        <v>2983</v>
      </c>
      <c r="I788" t="s">
        <v>3723</v>
      </c>
      <c r="J788" t="s">
        <v>3754</v>
      </c>
      <c r="K788" t="s">
        <v>3751</v>
      </c>
    </row>
    <row r="789" spans="1:11" x14ac:dyDescent="0.2">
      <c r="A789" s="5">
        <v>527480000</v>
      </c>
      <c r="B789" s="5">
        <v>1455200000</v>
      </c>
      <c r="C789" s="5">
        <v>1458100000</v>
      </c>
      <c r="D789" s="5">
        <v>1146926666.6666667</v>
      </c>
      <c r="E789" t="s">
        <v>2328</v>
      </c>
      <c r="F789" t="s">
        <v>3797</v>
      </c>
      <c r="G789" t="s">
        <v>693</v>
      </c>
      <c r="H789" t="s">
        <v>3333</v>
      </c>
      <c r="I789" t="s">
        <v>3723</v>
      </c>
      <c r="J789" t="s">
        <v>3755</v>
      </c>
      <c r="K789" t="s">
        <v>3751</v>
      </c>
    </row>
    <row r="790" spans="1:11" x14ac:dyDescent="0.2">
      <c r="A790" s="5">
        <v>793870000</v>
      </c>
      <c r="B790" s="5">
        <v>995440000</v>
      </c>
      <c r="C790" s="5">
        <v>1570100000</v>
      </c>
      <c r="D790" s="5">
        <v>1119803333.3333333</v>
      </c>
      <c r="E790" t="s">
        <v>1654</v>
      </c>
      <c r="F790" t="s">
        <v>19</v>
      </c>
      <c r="G790" t="s">
        <v>19</v>
      </c>
      <c r="H790" t="s">
        <v>2723</v>
      </c>
      <c r="I790" t="s">
        <v>3723</v>
      </c>
      <c r="J790" t="s">
        <v>3752</v>
      </c>
      <c r="K790" t="s">
        <v>3751</v>
      </c>
    </row>
    <row r="791" spans="1:11" x14ac:dyDescent="0.2">
      <c r="A791" s="5">
        <v>875030000</v>
      </c>
      <c r="B791" s="5">
        <v>884250000</v>
      </c>
      <c r="C791" s="5">
        <v>1136000000</v>
      </c>
      <c r="D791" s="5">
        <v>965093333.33333337</v>
      </c>
      <c r="E791" t="s">
        <v>2370</v>
      </c>
      <c r="F791" t="s">
        <v>735</v>
      </c>
      <c r="G791" t="s">
        <v>735</v>
      </c>
      <c r="H791" t="s">
        <v>2921</v>
      </c>
      <c r="I791" t="s">
        <v>3723</v>
      </c>
      <c r="J791" t="s">
        <v>3752</v>
      </c>
      <c r="K791" t="s">
        <v>3751</v>
      </c>
    </row>
    <row r="792" spans="1:11" x14ac:dyDescent="0.2">
      <c r="A792" s="5">
        <v>439720000</v>
      </c>
      <c r="B792" s="5">
        <v>997900000</v>
      </c>
      <c r="C792" s="5">
        <v>1424700000</v>
      </c>
      <c r="D792" s="5">
        <v>954106666.66666663</v>
      </c>
      <c r="E792" t="s">
        <v>2501</v>
      </c>
      <c r="F792" t="s">
        <v>866</v>
      </c>
      <c r="G792" t="s">
        <v>866</v>
      </c>
      <c r="H792" t="s">
        <v>3484</v>
      </c>
      <c r="I792" t="s">
        <v>3723</v>
      </c>
      <c r="J792" t="s">
        <v>3755</v>
      </c>
      <c r="K792" t="s">
        <v>3751</v>
      </c>
    </row>
    <row r="793" spans="1:11" x14ac:dyDescent="0.2">
      <c r="A793" s="5">
        <v>199060000</v>
      </c>
      <c r="B793" s="5">
        <v>1105300000</v>
      </c>
      <c r="C793" s="5">
        <v>1549000000</v>
      </c>
      <c r="D793" s="5">
        <v>951120000</v>
      </c>
      <c r="E793" t="s">
        <v>2150</v>
      </c>
      <c r="F793" t="s">
        <v>515</v>
      </c>
      <c r="G793" t="s">
        <v>515</v>
      </c>
      <c r="H793" t="s">
        <v>2728</v>
      </c>
      <c r="I793" t="s">
        <v>3723</v>
      </c>
      <c r="J793" t="s">
        <v>3755</v>
      </c>
      <c r="K793" t="s">
        <v>3751</v>
      </c>
    </row>
    <row r="794" spans="1:11" x14ac:dyDescent="0.2">
      <c r="A794" s="5">
        <v>924980000</v>
      </c>
      <c r="B794" s="5">
        <v>822681000</v>
      </c>
      <c r="C794" s="5">
        <v>851880000</v>
      </c>
      <c r="D794" s="5">
        <v>866513666.66666663</v>
      </c>
      <c r="E794" t="s">
        <v>2371</v>
      </c>
      <c r="F794" t="s">
        <v>736</v>
      </c>
      <c r="G794" t="s">
        <v>736</v>
      </c>
      <c r="H794" t="s">
        <v>3371</v>
      </c>
      <c r="I794" t="s">
        <v>3723</v>
      </c>
      <c r="J794" t="s">
        <v>3755</v>
      </c>
      <c r="K794" t="s">
        <v>3751</v>
      </c>
    </row>
    <row r="795" spans="1:11" x14ac:dyDescent="0.2">
      <c r="A795" s="5">
        <v>1312700000</v>
      </c>
      <c r="B795" s="5">
        <v>623130000</v>
      </c>
      <c r="C795" s="5">
        <v>595270000</v>
      </c>
      <c r="D795" s="5">
        <v>843700000</v>
      </c>
      <c r="E795" t="s">
        <v>2510</v>
      </c>
      <c r="F795" t="s">
        <v>875</v>
      </c>
      <c r="G795" t="s">
        <v>875</v>
      </c>
      <c r="H795" t="s">
        <v>2728</v>
      </c>
      <c r="I795" t="s">
        <v>3723</v>
      </c>
      <c r="J795" t="s">
        <v>3755</v>
      </c>
      <c r="K795" t="s">
        <v>3751</v>
      </c>
    </row>
    <row r="796" spans="1:11" x14ac:dyDescent="0.2">
      <c r="A796" s="5">
        <v>885000000</v>
      </c>
      <c r="B796" s="5">
        <v>684150000</v>
      </c>
      <c r="C796" s="5">
        <v>770800000</v>
      </c>
      <c r="D796" s="5">
        <v>779983333.33333337</v>
      </c>
      <c r="E796" t="s">
        <v>2377</v>
      </c>
      <c r="F796" t="s">
        <v>742</v>
      </c>
      <c r="G796" t="s">
        <v>742</v>
      </c>
      <c r="H796" t="s">
        <v>3377</v>
      </c>
      <c r="I796" t="s">
        <v>3723</v>
      </c>
      <c r="J796" t="s">
        <v>3755</v>
      </c>
      <c r="K796" t="s">
        <v>3751</v>
      </c>
    </row>
    <row r="797" spans="1:11" x14ac:dyDescent="0.2">
      <c r="A797" s="5">
        <v>503090000</v>
      </c>
      <c r="B797" s="5">
        <v>972410000</v>
      </c>
      <c r="C797" s="5">
        <v>847070000</v>
      </c>
      <c r="D797" s="5">
        <v>774190000</v>
      </c>
      <c r="E797" t="s">
        <v>2669</v>
      </c>
      <c r="F797" t="s">
        <v>1621</v>
      </c>
      <c r="G797" t="s">
        <v>1034</v>
      </c>
      <c r="H797" t="s">
        <v>3621</v>
      </c>
      <c r="I797" t="s">
        <v>3723</v>
      </c>
      <c r="J797" t="s">
        <v>3668</v>
      </c>
      <c r="K797" t="s">
        <v>3751</v>
      </c>
    </row>
    <row r="798" spans="1:11" x14ac:dyDescent="0.2">
      <c r="A798" s="5">
        <v>774910000</v>
      </c>
      <c r="B798" s="5">
        <v>695180000</v>
      </c>
      <c r="C798" s="5">
        <v>842380000</v>
      </c>
      <c r="D798" s="5">
        <v>770823333.33333337</v>
      </c>
      <c r="E798" t="s">
        <v>2678</v>
      </c>
      <c r="F798" t="s">
        <v>1043</v>
      </c>
      <c r="G798" t="s">
        <v>1043</v>
      </c>
      <c r="H798" t="s">
        <v>3628</v>
      </c>
      <c r="I798" t="s">
        <v>3723</v>
      </c>
      <c r="J798" t="s">
        <v>3752</v>
      </c>
      <c r="K798" t="s">
        <v>3751</v>
      </c>
    </row>
    <row r="799" spans="1:11" x14ac:dyDescent="0.2">
      <c r="A799" s="5">
        <v>541960000</v>
      </c>
      <c r="B799" s="5">
        <v>752580000</v>
      </c>
      <c r="C799" s="5">
        <v>926419000</v>
      </c>
      <c r="D799" s="5">
        <v>740319666.66666663</v>
      </c>
      <c r="E799" t="s">
        <v>2264</v>
      </c>
      <c r="F799" t="s">
        <v>1412</v>
      </c>
      <c r="G799" t="s">
        <v>629</v>
      </c>
      <c r="H799" t="s">
        <v>3273</v>
      </c>
      <c r="I799" t="s">
        <v>3723</v>
      </c>
      <c r="J799" t="s">
        <v>3754</v>
      </c>
      <c r="K799" t="s">
        <v>3751</v>
      </c>
    </row>
    <row r="800" spans="1:11" x14ac:dyDescent="0.2">
      <c r="A800" s="5">
        <v>499650000</v>
      </c>
      <c r="B800" s="5">
        <v>564420000</v>
      </c>
      <c r="C800" s="5">
        <v>993730000</v>
      </c>
      <c r="D800" s="5">
        <v>685933333.33333337</v>
      </c>
      <c r="E800" t="s">
        <v>1941</v>
      </c>
      <c r="F800" t="s">
        <v>306</v>
      </c>
      <c r="G800" t="s">
        <v>306</v>
      </c>
      <c r="H800" t="s">
        <v>2982</v>
      </c>
      <c r="I800" t="s">
        <v>3723</v>
      </c>
      <c r="J800" t="s">
        <v>3754</v>
      </c>
      <c r="K800" t="s">
        <v>3751</v>
      </c>
    </row>
    <row r="801" spans="1:11" x14ac:dyDescent="0.2">
      <c r="A801" s="5">
        <v>250890000</v>
      </c>
      <c r="B801" s="5">
        <v>613570000</v>
      </c>
      <c r="C801" s="5">
        <v>998810000</v>
      </c>
      <c r="D801" s="5">
        <v>621090000</v>
      </c>
      <c r="E801" t="s">
        <v>2685</v>
      </c>
      <c r="F801" t="s">
        <v>1629</v>
      </c>
      <c r="G801" t="s">
        <v>1050</v>
      </c>
      <c r="H801" t="s">
        <v>3635</v>
      </c>
      <c r="I801" t="s">
        <v>3723</v>
      </c>
      <c r="J801" t="s">
        <v>3668</v>
      </c>
      <c r="K801" t="s">
        <v>3751</v>
      </c>
    </row>
    <row r="802" spans="1:11" x14ac:dyDescent="0.2">
      <c r="A802" s="5">
        <v>1077400000</v>
      </c>
      <c r="B802" s="5">
        <v>406470000</v>
      </c>
      <c r="C802" s="5">
        <v>316750000</v>
      </c>
      <c r="D802" s="5">
        <v>600206666.66666663</v>
      </c>
      <c r="E802" t="s">
        <v>1954</v>
      </c>
      <c r="F802" t="s">
        <v>319</v>
      </c>
      <c r="G802" t="s">
        <v>319</v>
      </c>
      <c r="H802" t="s">
        <v>2995</v>
      </c>
      <c r="I802" t="s">
        <v>3723</v>
      </c>
      <c r="J802" t="s">
        <v>3752</v>
      </c>
      <c r="K802" t="s">
        <v>3751</v>
      </c>
    </row>
    <row r="803" spans="1:11" x14ac:dyDescent="0.2">
      <c r="A803" s="5">
        <v>511780000</v>
      </c>
      <c r="B803" s="5">
        <v>575650000</v>
      </c>
      <c r="C803" s="5">
        <v>586500000</v>
      </c>
      <c r="D803" s="5">
        <v>557976666.66666663</v>
      </c>
      <c r="E803" t="s">
        <v>2635</v>
      </c>
      <c r="F803" t="s">
        <v>1000</v>
      </c>
      <c r="G803" t="s">
        <v>1000</v>
      </c>
      <c r="H803" t="s">
        <v>3589</v>
      </c>
      <c r="I803" t="s">
        <v>3723</v>
      </c>
      <c r="J803" t="s">
        <v>3752</v>
      </c>
      <c r="K803" t="s">
        <v>3751</v>
      </c>
    </row>
    <row r="804" spans="1:11" x14ac:dyDescent="0.2">
      <c r="A804" s="5">
        <v>535470000</v>
      </c>
      <c r="B804" s="5">
        <v>519840000</v>
      </c>
      <c r="C804" s="5">
        <v>591140000</v>
      </c>
      <c r="D804" s="5">
        <v>548816666.66666663</v>
      </c>
      <c r="E804" t="s">
        <v>2670</v>
      </c>
      <c r="F804" t="s">
        <v>1035</v>
      </c>
      <c r="G804" t="s">
        <v>1035</v>
      </c>
      <c r="H804" t="s">
        <v>3622</v>
      </c>
      <c r="I804" t="s">
        <v>3723</v>
      </c>
      <c r="J804" t="s">
        <v>3752</v>
      </c>
      <c r="K804" t="s">
        <v>3751</v>
      </c>
    </row>
    <row r="805" spans="1:11" x14ac:dyDescent="0.2">
      <c r="A805" s="5">
        <v>425190000</v>
      </c>
      <c r="B805" s="5">
        <v>470760000</v>
      </c>
      <c r="C805" s="5">
        <v>714900000</v>
      </c>
      <c r="D805" s="5">
        <v>536950000</v>
      </c>
      <c r="E805" t="s">
        <v>2183</v>
      </c>
      <c r="F805" t="s">
        <v>3814</v>
      </c>
      <c r="G805" t="s">
        <v>548</v>
      </c>
      <c r="H805" t="s">
        <v>2941</v>
      </c>
      <c r="I805" t="s">
        <v>3723</v>
      </c>
      <c r="J805" t="s">
        <v>3752</v>
      </c>
      <c r="K805" t="s">
        <v>3751</v>
      </c>
    </row>
    <row r="806" spans="1:11" x14ac:dyDescent="0.2">
      <c r="A806" s="5">
        <v>530840000</v>
      </c>
      <c r="B806" s="5">
        <v>461370000</v>
      </c>
      <c r="C806" s="5">
        <v>501530000</v>
      </c>
      <c r="D806" s="5">
        <v>497913333.33333331</v>
      </c>
      <c r="E806" t="s">
        <v>1740</v>
      </c>
      <c r="F806" t="s">
        <v>1109</v>
      </c>
      <c r="G806" t="s">
        <v>105</v>
      </c>
      <c r="H806" t="s">
        <v>2801</v>
      </c>
      <c r="I806" t="s">
        <v>3723</v>
      </c>
      <c r="J806" t="s">
        <v>3752</v>
      </c>
      <c r="K806" t="s">
        <v>3751</v>
      </c>
    </row>
    <row r="807" spans="1:11" x14ac:dyDescent="0.2">
      <c r="A807" s="5">
        <v>367390000</v>
      </c>
      <c r="B807" s="5">
        <v>390130000</v>
      </c>
      <c r="C807" s="5">
        <v>552900000</v>
      </c>
      <c r="D807" s="5">
        <v>436806666.66666669</v>
      </c>
      <c r="E807" t="s">
        <v>2353</v>
      </c>
      <c r="F807" t="s">
        <v>718</v>
      </c>
      <c r="G807" t="s">
        <v>718</v>
      </c>
      <c r="H807" t="s">
        <v>3356</v>
      </c>
      <c r="I807" t="s">
        <v>3723</v>
      </c>
      <c r="J807" t="s">
        <v>3754</v>
      </c>
      <c r="K807" t="s">
        <v>3751</v>
      </c>
    </row>
    <row r="808" spans="1:11" x14ac:dyDescent="0.2">
      <c r="A808" s="5">
        <v>590800000</v>
      </c>
      <c r="B808" s="5">
        <v>333680000</v>
      </c>
      <c r="C808" s="5">
        <v>360790000</v>
      </c>
      <c r="D808" s="5">
        <v>428423333.33333331</v>
      </c>
      <c r="E808" t="s">
        <v>2702</v>
      </c>
      <c r="F808" t="s">
        <v>1067</v>
      </c>
      <c r="G808" t="s">
        <v>1067</v>
      </c>
      <c r="H808" t="s">
        <v>2728</v>
      </c>
      <c r="I808" t="s">
        <v>3723</v>
      </c>
      <c r="J808" t="e">
        <v>#N/A</v>
      </c>
      <c r="K808" t="s">
        <v>3751</v>
      </c>
    </row>
    <row r="809" spans="1:11" x14ac:dyDescent="0.2">
      <c r="A809" s="5">
        <v>270440000</v>
      </c>
      <c r="B809" s="5">
        <v>490370000</v>
      </c>
      <c r="C809" s="5">
        <v>498890000</v>
      </c>
      <c r="D809" s="5">
        <v>419900000</v>
      </c>
      <c r="E809" t="s">
        <v>2024</v>
      </c>
      <c r="F809" t="s">
        <v>389</v>
      </c>
      <c r="G809" t="s">
        <v>389</v>
      </c>
      <c r="H809" t="s">
        <v>3060</v>
      </c>
      <c r="I809" t="s">
        <v>3723</v>
      </c>
      <c r="J809" t="s">
        <v>3752</v>
      </c>
      <c r="K809" t="s">
        <v>3751</v>
      </c>
    </row>
    <row r="810" spans="1:11" x14ac:dyDescent="0.2">
      <c r="A810" s="5">
        <v>567170000</v>
      </c>
      <c r="B810" s="5">
        <v>350080000</v>
      </c>
      <c r="C810" s="5">
        <v>319640000</v>
      </c>
      <c r="D810" s="5">
        <v>412296666.66666669</v>
      </c>
      <c r="E810" t="s">
        <v>2085</v>
      </c>
      <c r="F810" t="s">
        <v>3916</v>
      </c>
      <c r="G810" t="s">
        <v>450</v>
      </c>
      <c r="H810" t="s">
        <v>3115</v>
      </c>
      <c r="I810" t="s">
        <v>3723</v>
      </c>
      <c r="J810" t="s">
        <v>3755</v>
      </c>
      <c r="K810" t="s">
        <v>3751</v>
      </c>
    </row>
    <row r="811" spans="1:11" x14ac:dyDescent="0.2">
      <c r="A811" s="5">
        <v>407320000</v>
      </c>
      <c r="B811" s="5">
        <v>332800000</v>
      </c>
      <c r="C811" s="5">
        <v>364930000</v>
      </c>
      <c r="D811" s="5">
        <v>368350000</v>
      </c>
      <c r="E811" t="s">
        <v>1875</v>
      </c>
      <c r="F811" t="s">
        <v>3877</v>
      </c>
      <c r="G811" t="s">
        <v>240</v>
      </c>
      <c r="H811" t="s">
        <v>2728</v>
      </c>
      <c r="I811" t="s">
        <v>3723</v>
      </c>
      <c r="J811" t="s">
        <v>3754</v>
      </c>
      <c r="K811" t="s">
        <v>3751</v>
      </c>
    </row>
    <row r="812" spans="1:11" x14ac:dyDescent="0.2">
      <c r="A812" s="5">
        <v>495310000</v>
      </c>
      <c r="B812" s="5">
        <v>280170000</v>
      </c>
      <c r="C812" s="5">
        <v>310420000</v>
      </c>
      <c r="D812" s="5">
        <v>361966666.66666669</v>
      </c>
      <c r="E812" t="s">
        <v>2612</v>
      </c>
      <c r="F812" t="s">
        <v>977</v>
      </c>
      <c r="G812" t="s">
        <v>977</v>
      </c>
      <c r="H812" t="s">
        <v>2728</v>
      </c>
      <c r="I812" t="s">
        <v>3723</v>
      </c>
      <c r="J812" t="s">
        <v>3755</v>
      </c>
      <c r="K812" t="s">
        <v>3751</v>
      </c>
    </row>
    <row r="813" spans="1:11" x14ac:dyDescent="0.2">
      <c r="A813" s="5">
        <v>321380000</v>
      </c>
      <c r="B813" s="5">
        <v>357810000</v>
      </c>
      <c r="C813" s="5">
        <v>366900000</v>
      </c>
      <c r="D813" s="5">
        <v>348696666.66666669</v>
      </c>
      <c r="E813" t="s">
        <v>2235</v>
      </c>
      <c r="F813" t="s">
        <v>600</v>
      </c>
      <c r="G813" t="s">
        <v>600</v>
      </c>
      <c r="H813" t="s">
        <v>2728</v>
      </c>
      <c r="I813" t="s">
        <v>3723</v>
      </c>
      <c r="J813" t="s">
        <v>3755</v>
      </c>
      <c r="K813" t="s">
        <v>3751</v>
      </c>
    </row>
    <row r="814" spans="1:11" x14ac:dyDescent="0.2">
      <c r="A814" s="5">
        <v>630430000</v>
      </c>
      <c r="B814" s="5">
        <v>230900000</v>
      </c>
      <c r="C814" s="5">
        <v>123980000</v>
      </c>
      <c r="D814" s="5">
        <v>328436666.66666669</v>
      </c>
      <c r="E814" t="s">
        <v>2357</v>
      </c>
      <c r="F814" t="s">
        <v>722</v>
      </c>
      <c r="G814" t="s">
        <v>722</v>
      </c>
      <c r="H814" t="s">
        <v>2728</v>
      </c>
      <c r="I814" t="s">
        <v>3723</v>
      </c>
      <c r="J814" t="s">
        <v>3755</v>
      </c>
      <c r="K814" t="s">
        <v>3751</v>
      </c>
    </row>
    <row r="815" spans="1:11" x14ac:dyDescent="0.2">
      <c r="A815" s="5">
        <v>114610000</v>
      </c>
      <c r="B815" s="5">
        <v>273220000</v>
      </c>
      <c r="C815" s="5">
        <v>501300000</v>
      </c>
      <c r="D815" s="5">
        <v>296376666.66666669</v>
      </c>
      <c r="E815" t="s">
        <v>2658</v>
      </c>
      <c r="F815" t="s">
        <v>1023</v>
      </c>
      <c r="G815" t="s">
        <v>1023</v>
      </c>
      <c r="H815" t="s">
        <v>3610</v>
      </c>
      <c r="I815" t="s">
        <v>3723</v>
      </c>
      <c r="J815" t="s">
        <v>3668</v>
      </c>
      <c r="K815" t="s">
        <v>3751</v>
      </c>
    </row>
    <row r="816" spans="1:11" x14ac:dyDescent="0.2">
      <c r="A816" s="5">
        <v>205820000</v>
      </c>
      <c r="B816" s="5">
        <v>268700000</v>
      </c>
      <c r="C816" s="5">
        <v>381030000</v>
      </c>
      <c r="D816" s="5">
        <v>285183333.33333331</v>
      </c>
      <c r="E816" t="s">
        <v>1872</v>
      </c>
      <c r="F816" t="s">
        <v>237</v>
      </c>
      <c r="G816" t="s">
        <v>237</v>
      </c>
      <c r="H816" t="s">
        <v>2921</v>
      </c>
      <c r="I816" t="s">
        <v>3723</v>
      </c>
      <c r="J816" t="s">
        <v>3752</v>
      </c>
      <c r="K816" t="s">
        <v>3751</v>
      </c>
    </row>
    <row r="817" spans="1:11" x14ac:dyDescent="0.2">
      <c r="A817" s="5">
        <v>303090000</v>
      </c>
      <c r="B817" s="5">
        <v>222530000</v>
      </c>
      <c r="C817" s="5">
        <v>278630000</v>
      </c>
      <c r="D817" s="5">
        <v>268083333.33333334</v>
      </c>
      <c r="E817" t="s">
        <v>2022</v>
      </c>
      <c r="F817" t="s">
        <v>387</v>
      </c>
      <c r="G817" t="s">
        <v>387</v>
      </c>
      <c r="H817" t="s">
        <v>3058</v>
      </c>
      <c r="I817" t="s">
        <v>3723</v>
      </c>
      <c r="J817" t="s">
        <v>3754</v>
      </c>
      <c r="K817" t="s">
        <v>3751</v>
      </c>
    </row>
    <row r="818" spans="1:11" x14ac:dyDescent="0.2">
      <c r="A818" s="5">
        <v>279360000</v>
      </c>
      <c r="B818" s="5">
        <v>225740000</v>
      </c>
      <c r="C818" s="5">
        <v>275470000</v>
      </c>
      <c r="D818" s="5">
        <v>260190000</v>
      </c>
      <c r="E818" t="s">
        <v>2523</v>
      </c>
      <c r="F818" t="s">
        <v>888</v>
      </c>
      <c r="G818" t="s">
        <v>888</v>
      </c>
      <c r="H818" t="s">
        <v>2728</v>
      </c>
      <c r="I818" t="s">
        <v>3723</v>
      </c>
      <c r="J818" t="s">
        <v>3755</v>
      </c>
      <c r="K818" t="s">
        <v>3751</v>
      </c>
    </row>
    <row r="819" spans="1:11" x14ac:dyDescent="0.2">
      <c r="A819" s="5">
        <v>235720000</v>
      </c>
      <c r="B819" s="5">
        <v>198200000</v>
      </c>
      <c r="C819" s="5">
        <v>264150000</v>
      </c>
      <c r="D819" s="5">
        <v>232690000</v>
      </c>
      <c r="E819" t="s">
        <v>2431</v>
      </c>
      <c r="F819" t="s">
        <v>796</v>
      </c>
      <c r="G819" t="s">
        <v>796</v>
      </c>
      <c r="H819" t="s">
        <v>3425</v>
      </c>
      <c r="I819" t="s">
        <v>3723</v>
      </c>
      <c r="J819" t="s">
        <v>3752</v>
      </c>
      <c r="K819" t="s">
        <v>3751</v>
      </c>
    </row>
    <row r="820" spans="1:11" x14ac:dyDescent="0.2">
      <c r="A820" s="5">
        <v>176900000</v>
      </c>
      <c r="B820" s="5">
        <v>188710000</v>
      </c>
      <c r="C820" s="5">
        <v>291700000</v>
      </c>
      <c r="D820" s="5">
        <v>219103333.33333334</v>
      </c>
      <c r="E820" t="s">
        <v>1659</v>
      </c>
      <c r="F820" t="s">
        <v>24</v>
      </c>
      <c r="G820" t="s">
        <v>24</v>
      </c>
      <c r="H820" t="s">
        <v>2728</v>
      </c>
      <c r="I820" t="s">
        <v>3723</v>
      </c>
      <c r="J820" t="s">
        <v>3752</v>
      </c>
      <c r="K820" t="s">
        <v>3751</v>
      </c>
    </row>
    <row r="821" spans="1:11" x14ac:dyDescent="0.2">
      <c r="A821" s="5">
        <v>114130000</v>
      </c>
      <c r="B821" s="5">
        <v>195540000</v>
      </c>
      <c r="C821" s="5">
        <v>345750000</v>
      </c>
      <c r="D821" s="5">
        <v>218473333.33333334</v>
      </c>
      <c r="E821" t="s">
        <v>2408</v>
      </c>
      <c r="F821" t="s">
        <v>773</v>
      </c>
      <c r="G821" t="s">
        <v>773</v>
      </c>
      <c r="H821" t="s">
        <v>2728</v>
      </c>
      <c r="I821" t="s">
        <v>3723</v>
      </c>
      <c r="J821" t="s">
        <v>3752</v>
      </c>
      <c r="K821" t="s">
        <v>3751</v>
      </c>
    </row>
    <row r="822" spans="1:11" x14ac:dyDescent="0.2">
      <c r="A822" s="5">
        <v>156480000</v>
      </c>
      <c r="B822" s="5">
        <v>221800000</v>
      </c>
      <c r="C822" s="5">
        <v>265510000</v>
      </c>
      <c r="D822" s="5">
        <v>214596666.66666666</v>
      </c>
      <c r="E822" t="s">
        <v>2585</v>
      </c>
      <c r="F822" t="s">
        <v>950</v>
      </c>
      <c r="G822" t="s">
        <v>950</v>
      </c>
      <c r="H822" t="s">
        <v>3556</v>
      </c>
      <c r="I822" t="s">
        <v>3723</v>
      </c>
      <c r="J822" t="s">
        <v>3754</v>
      </c>
      <c r="K822" t="s">
        <v>3751</v>
      </c>
    </row>
    <row r="823" spans="1:11" x14ac:dyDescent="0.2">
      <c r="A823" s="5">
        <v>204000000</v>
      </c>
      <c r="B823" s="5">
        <v>216060000</v>
      </c>
      <c r="C823" s="5">
        <v>198770000</v>
      </c>
      <c r="D823" s="5">
        <v>206276666.66666666</v>
      </c>
      <c r="E823" t="s">
        <v>2581</v>
      </c>
      <c r="F823" t="s">
        <v>946</v>
      </c>
      <c r="G823" t="s">
        <v>946</v>
      </c>
      <c r="H823" t="s">
        <v>2728</v>
      </c>
      <c r="I823" t="s">
        <v>3723</v>
      </c>
      <c r="J823" t="s">
        <v>3755</v>
      </c>
      <c r="K823" t="s">
        <v>3751</v>
      </c>
    </row>
    <row r="824" spans="1:11" x14ac:dyDescent="0.2">
      <c r="A824" s="5">
        <v>103580000</v>
      </c>
      <c r="B824" s="5">
        <v>217990000</v>
      </c>
      <c r="C824" s="5">
        <v>290890000</v>
      </c>
      <c r="D824" s="5">
        <v>204153333.33333334</v>
      </c>
      <c r="E824" t="s">
        <v>2689</v>
      </c>
      <c r="F824" t="s">
        <v>1054</v>
      </c>
      <c r="G824" t="s">
        <v>1054</v>
      </c>
      <c r="H824" t="s">
        <v>3639</v>
      </c>
      <c r="I824" t="s">
        <v>3723</v>
      </c>
      <c r="J824" t="s">
        <v>3755</v>
      </c>
      <c r="K824" t="s">
        <v>3751</v>
      </c>
    </row>
    <row r="825" spans="1:11" x14ac:dyDescent="0.2">
      <c r="A825" s="5">
        <v>135750000</v>
      </c>
      <c r="B825" s="5">
        <v>183260000</v>
      </c>
      <c r="C825" s="5">
        <v>289810000</v>
      </c>
      <c r="D825" s="5">
        <v>202940000</v>
      </c>
      <c r="E825" t="s">
        <v>2009</v>
      </c>
      <c r="F825" t="s">
        <v>374</v>
      </c>
      <c r="G825" t="s">
        <v>374</v>
      </c>
      <c r="H825" t="s">
        <v>2728</v>
      </c>
      <c r="I825" t="s">
        <v>3723</v>
      </c>
      <c r="J825" t="s">
        <v>3755</v>
      </c>
      <c r="K825" t="s">
        <v>3751</v>
      </c>
    </row>
    <row r="826" spans="1:11" x14ac:dyDescent="0.2">
      <c r="A826" s="5">
        <v>177170000</v>
      </c>
      <c r="B826" s="5">
        <v>165210000</v>
      </c>
      <c r="C826" s="5">
        <v>229090000</v>
      </c>
      <c r="D826" s="5">
        <v>190490000</v>
      </c>
      <c r="E826" t="s">
        <v>1883</v>
      </c>
      <c r="F826" t="s">
        <v>3829</v>
      </c>
      <c r="G826" t="s">
        <v>248</v>
      </c>
      <c r="H826" t="s">
        <v>2930</v>
      </c>
      <c r="I826" t="s">
        <v>3723</v>
      </c>
      <c r="J826" t="s">
        <v>3755</v>
      </c>
      <c r="K826" t="s">
        <v>3751</v>
      </c>
    </row>
    <row r="827" spans="1:11" x14ac:dyDescent="0.2">
      <c r="A827" s="5">
        <v>169930000</v>
      </c>
      <c r="B827" s="5">
        <v>254020000</v>
      </c>
      <c r="C827" s="5">
        <v>133690000</v>
      </c>
      <c r="D827" s="5">
        <v>185880000</v>
      </c>
      <c r="E827" t="s">
        <v>2260</v>
      </c>
      <c r="F827" t="s">
        <v>625</v>
      </c>
      <c r="G827" t="s">
        <v>625</v>
      </c>
      <c r="H827" t="s">
        <v>3269</v>
      </c>
      <c r="I827" t="s">
        <v>3723</v>
      </c>
      <c r="J827" t="s">
        <v>3754</v>
      </c>
      <c r="K827" t="s">
        <v>3751</v>
      </c>
    </row>
    <row r="828" spans="1:11" x14ac:dyDescent="0.2">
      <c r="A828" s="5">
        <v>138020000</v>
      </c>
      <c r="B828" s="5">
        <v>168820000</v>
      </c>
      <c r="C828" s="5">
        <v>231150000</v>
      </c>
      <c r="D828" s="5">
        <v>179330000</v>
      </c>
      <c r="E828" t="s">
        <v>2351</v>
      </c>
      <c r="F828" t="s">
        <v>716</v>
      </c>
      <c r="G828" t="s">
        <v>716</v>
      </c>
      <c r="H828" t="s">
        <v>3354</v>
      </c>
      <c r="I828" t="s">
        <v>3723</v>
      </c>
      <c r="J828" t="s">
        <v>3752</v>
      </c>
      <c r="K828" t="s">
        <v>3751</v>
      </c>
    </row>
    <row r="829" spans="1:11" x14ac:dyDescent="0.2">
      <c r="A829" s="5">
        <v>125410000</v>
      </c>
      <c r="B829" s="5">
        <v>219640000</v>
      </c>
      <c r="C829" s="5">
        <v>188620000</v>
      </c>
      <c r="D829" s="5">
        <v>177890000</v>
      </c>
      <c r="E829" t="s">
        <v>1923</v>
      </c>
      <c r="F829" t="s">
        <v>288</v>
      </c>
      <c r="G829" t="s">
        <v>288</v>
      </c>
      <c r="H829" t="s">
        <v>2728</v>
      </c>
      <c r="I829" t="s">
        <v>3723</v>
      </c>
      <c r="J829" t="s">
        <v>3752</v>
      </c>
      <c r="K829" t="s">
        <v>3751</v>
      </c>
    </row>
    <row r="830" spans="1:11" x14ac:dyDescent="0.2">
      <c r="A830" s="5">
        <v>183200000</v>
      </c>
      <c r="B830" s="5">
        <v>158720000</v>
      </c>
      <c r="C830" s="5">
        <v>163180000</v>
      </c>
      <c r="D830" s="5">
        <v>168366666.66666666</v>
      </c>
      <c r="E830" t="s">
        <v>2367</v>
      </c>
      <c r="F830" t="s">
        <v>732</v>
      </c>
      <c r="G830" t="s">
        <v>732</v>
      </c>
      <c r="H830" t="s">
        <v>3368</v>
      </c>
      <c r="I830" t="s">
        <v>3723</v>
      </c>
      <c r="J830" t="s">
        <v>3668</v>
      </c>
      <c r="K830" t="s">
        <v>3751</v>
      </c>
    </row>
    <row r="831" spans="1:11" x14ac:dyDescent="0.2">
      <c r="A831" s="5">
        <v>130130000</v>
      </c>
      <c r="B831" s="5">
        <v>257310000</v>
      </c>
      <c r="C831" s="5">
        <v>88754900</v>
      </c>
      <c r="D831" s="5">
        <v>158731633.33333334</v>
      </c>
      <c r="E831" t="s">
        <v>2691</v>
      </c>
      <c r="F831" t="s">
        <v>1056</v>
      </c>
      <c r="G831" t="s">
        <v>1056</v>
      </c>
      <c r="H831" t="s">
        <v>2728</v>
      </c>
      <c r="I831" t="s">
        <v>3723</v>
      </c>
      <c r="J831" t="s">
        <v>3755</v>
      </c>
      <c r="K831" t="s">
        <v>3751</v>
      </c>
    </row>
    <row r="832" spans="1:11" x14ac:dyDescent="0.2">
      <c r="A832" s="5">
        <v>132680000</v>
      </c>
      <c r="B832" s="5">
        <v>131570000</v>
      </c>
      <c r="C832" s="5">
        <v>173090000</v>
      </c>
      <c r="D832" s="5">
        <v>145780000</v>
      </c>
      <c r="E832" t="s">
        <v>1733</v>
      </c>
      <c r="F832" t="s">
        <v>98</v>
      </c>
      <c r="G832" t="s">
        <v>98</v>
      </c>
      <c r="H832" t="s">
        <v>2795</v>
      </c>
      <c r="I832" t="s">
        <v>3723</v>
      </c>
      <c r="J832" t="s">
        <v>3752</v>
      </c>
      <c r="K832" t="s">
        <v>3751</v>
      </c>
    </row>
    <row r="833" spans="1:11" x14ac:dyDescent="0.2">
      <c r="A833" s="5">
        <v>112720000</v>
      </c>
      <c r="B833" s="5">
        <v>137480000</v>
      </c>
      <c r="C833" s="5">
        <v>167220000</v>
      </c>
      <c r="D833" s="5">
        <v>139140000</v>
      </c>
      <c r="E833" t="s">
        <v>2277</v>
      </c>
      <c r="F833" t="s">
        <v>3666</v>
      </c>
      <c r="G833" t="s">
        <v>642</v>
      </c>
      <c r="H833" t="s">
        <v>3699</v>
      </c>
      <c r="I833" t="s">
        <v>3723</v>
      </c>
      <c r="J833" t="s">
        <v>3752</v>
      </c>
      <c r="K833" t="s">
        <v>3751</v>
      </c>
    </row>
    <row r="834" spans="1:11" x14ac:dyDescent="0.2">
      <c r="A834" s="5">
        <v>47996000</v>
      </c>
      <c r="B834" s="5">
        <v>144170000</v>
      </c>
      <c r="C834" s="5">
        <v>223360000</v>
      </c>
      <c r="D834" s="5">
        <v>138508666.66666666</v>
      </c>
      <c r="E834" t="s">
        <v>2525</v>
      </c>
      <c r="F834" t="s">
        <v>890</v>
      </c>
      <c r="G834" t="s">
        <v>890</v>
      </c>
      <c r="H834" t="s">
        <v>3502</v>
      </c>
      <c r="I834" t="s">
        <v>3723</v>
      </c>
      <c r="J834" t="s">
        <v>3754</v>
      </c>
      <c r="K834" t="s">
        <v>3751</v>
      </c>
    </row>
    <row r="835" spans="1:11" x14ac:dyDescent="0.2">
      <c r="A835" s="5">
        <v>125690000</v>
      </c>
      <c r="B835" s="5">
        <v>127470000</v>
      </c>
      <c r="C835" s="5">
        <v>160900000</v>
      </c>
      <c r="D835" s="5">
        <v>138020000</v>
      </c>
      <c r="E835" t="s">
        <v>2158</v>
      </c>
      <c r="F835" t="s">
        <v>523</v>
      </c>
      <c r="G835" t="s">
        <v>523</v>
      </c>
      <c r="H835" t="s">
        <v>3184</v>
      </c>
      <c r="I835" t="s">
        <v>3723</v>
      </c>
      <c r="J835" t="s">
        <v>3752</v>
      </c>
      <c r="K835" t="s">
        <v>3751</v>
      </c>
    </row>
    <row r="836" spans="1:11" x14ac:dyDescent="0.2">
      <c r="A836" s="5">
        <v>298070000</v>
      </c>
      <c r="B836" s="5">
        <v>57547000</v>
      </c>
      <c r="C836" s="5">
        <v>51640000</v>
      </c>
      <c r="D836" s="5">
        <v>135752333.33333334</v>
      </c>
      <c r="E836" t="s">
        <v>2387</v>
      </c>
      <c r="F836" t="s">
        <v>752</v>
      </c>
      <c r="G836" t="s">
        <v>752</v>
      </c>
      <c r="H836" t="s">
        <v>2728</v>
      </c>
      <c r="I836" t="s">
        <v>3723</v>
      </c>
      <c r="J836" t="s">
        <v>3755</v>
      </c>
      <c r="K836" t="s">
        <v>3751</v>
      </c>
    </row>
    <row r="837" spans="1:11" x14ac:dyDescent="0.2">
      <c r="A837" s="5">
        <v>144540000</v>
      </c>
      <c r="B837" s="5">
        <v>138710000</v>
      </c>
      <c r="C837" s="5">
        <v>122360000</v>
      </c>
      <c r="D837" s="5">
        <v>135203333.33333334</v>
      </c>
      <c r="E837" t="s">
        <v>2600</v>
      </c>
      <c r="F837" t="s">
        <v>965</v>
      </c>
      <c r="G837" t="s">
        <v>965</v>
      </c>
      <c r="H837" t="s">
        <v>2728</v>
      </c>
      <c r="I837" t="s">
        <v>3723</v>
      </c>
      <c r="J837" t="s">
        <v>3754</v>
      </c>
      <c r="K837" t="s">
        <v>3751</v>
      </c>
    </row>
    <row r="838" spans="1:11" x14ac:dyDescent="0.2">
      <c r="A838" s="5">
        <v>125830000</v>
      </c>
      <c r="B838" s="5">
        <v>112540000</v>
      </c>
      <c r="C838" s="5">
        <v>144320000</v>
      </c>
      <c r="D838" s="5">
        <v>127563333.33333333</v>
      </c>
      <c r="E838" t="s">
        <v>2608</v>
      </c>
      <c r="F838" t="s">
        <v>973</v>
      </c>
      <c r="G838" t="s">
        <v>973</v>
      </c>
      <c r="H838" t="s">
        <v>3571</v>
      </c>
      <c r="I838" t="s">
        <v>3723</v>
      </c>
      <c r="J838" t="s">
        <v>3752</v>
      </c>
      <c r="K838" t="s">
        <v>3751</v>
      </c>
    </row>
    <row r="839" spans="1:11" x14ac:dyDescent="0.2">
      <c r="A839" s="5">
        <v>121050000</v>
      </c>
      <c r="B839" s="5">
        <v>94793000</v>
      </c>
      <c r="C839" s="5">
        <v>147880000</v>
      </c>
      <c r="D839" s="5">
        <v>121241000</v>
      </c>
      <c r="E839" t="s">
        <v>1894</v>
      </c>
      <c r="F839" t="s">
        <v>3967</v>
      </c>
      <c r="G839" t="s">
        <v>259</v>
      </c>
      <c r="H839" t="s">
        <v>2941</v>
      </c>
      <c r="I839" t="s">
        <v>3723</v>
      </c>
      <c r="J839" t="s">
        <v>3752</v>
      </c>
      <c r="K839" t="s">
        <v>3751</v>
      </c>
    </row>
    <row r="840" spans="1:11" x14ac:dyDescent="0.2">
      <c r="A840" s="5">
        <v>73096000</v>
      </c>
      <c r="B840" s="5">
        <v>101330000</v>
      </c>
      <c r="C840" s="5">
        <v>185980000</v>
      </c>
      <c r="D840" s="5">
        <v>120135333.33333333</v>
      </c>
      <c r="E840" t="s">
        <v>2122</v>
      </c>
      <c r="F840" t="s">
        <v>487</v>
      </c>
      <c r="G840" t="s">
        <v>487</v>
      </c>
      <c r="H840" t="s">
        <v>3151</v>
      </c>
      <c r="I840" t="s">
        <v>3723</v>
      </c>
      <c r="J840" t="s">
        <v>3752</v>
      </c>
      <c r="K840" t="s">
        <v>3751</v>
      </c>
    </row>
    <row r="841" spans="1:11" x14ac:dyDescent="0.2">
      <c r="A841" s="5">
        <v>102500000</v>
      </c>
      <c r="B841" s="5">
        <v>100960000</v>
      </c>
      <c r="C841" s="5">
        <v>150160000</v>
      </c>
      <c r="D841" s="5">
        <v>117873333.33333333</v>
      </c>
      <c r="E841" t="s">
        <v>1692</v>
      </c>
      <c r="F841" t="s">
        <v>57</v>
      </c>
      <c r="G841" t="s">
        <v>57</v>
      </c>
      <c r="H841" t="s">
        <v>2728</v>
      </c>
      <c r="I841" t="s">
        <v>3723</v>
      </c>
      <c r="J841" t="s">
        <v>3755</v>
      </c>
      <c r="K841" t="s">
        <v>3751</v>
      </c>
    </row>
    <row r="842" spans="1:11" x14ac:dyDescent="0.2">
      <c r="A842" s="5">
        <v>130150000</v>
      </c>
      <c r="B842" s="5">
        <v>136320000</v>
      </c>
      <c r="C842" s="5">
        <v>82642000</v>
      </c>
      <c r="D842" s="5">
        <v>116370666.66666667</v>
      </c>
      <c r="E842" t="s">
        <v>2576</v>
      </c>
      <c r="F842" t="s">
        <v>941</v>
      </c>
      <c r="G842" t="s">
        <v>941</v>
      </c>
      <c r="H842" t="s">
        <v>2728</v>
      </c>
      <c r="I842" t="s">
        <v>3723</v>
      </c>
      <c r="J842" t="s">
        <v>3754</v>
      </c>
      <c r="K842" t="s">
        <v>3751</v>
      </c>
    </row>
    <row r="843" spans="1:11" x14ac:dyDescent="0.2">
      <c r="A843" s="5">
        <v>186820000</v>
      </c>
      <c r="B843" s="5">
        <v>82249000</v>
      </c>
      <c r="C843" s="5">
        <v>75853000</v>
      </c>
      <c r="D843" s="5">
        <v>114974000</v>
      </c>
      <c r="E843" t="s">
        <v>2423</v>
      </c>
      <c r="F843" t="s">
        <v>788</v>
      </c>
      <c r="G843" t="s">
        <v>788</v>
      </c>
      <c r="H843" t="s">
        <v>3417</v>
      </c>
      <c r="I843" t="s">
        <v>3723</v>
      </c>
      <c r="J843" t="s">
        <v>3754</v>
      </c>
      <c r="K843" t="s">
        <v>3751</v>
      </c>
    </row>
    <row r="844" spans="1:11" x14ac:dyDescent="0.2">
      <c r="A844" s="5">
        <v>104910000</v>
      </c>
      <c r="B844" s="5">
        <v>99857000</v>
      </c>
      <c r="C844" s="5">
        <v>134520000</v>
      </c>
      <c r="D844" s="5">
        <v>113095666.66666667</v>
      </c>
      <c r="E844" t="s">
        <v>2416</v>
      </c>
      <c r="F844" t="s">
        <v>3846</v>
      </c>
      <c r="G844" t="s">
        <v>781</v>
      </c>
      <c r="H844" t="s">
        <v>3410</v>
      </c>
      <c r="I844" t="s">
        <v>3723</v>
      </c>
      <c r="J844" t="s">
        <v>3752</v>
      </c>
      <c r="K844" t="s">
        <v>3751</v>
      </c>
    </row>
    <row r="845" spans="1:11" x14ac:dyDescent="0.2">
      <c r="A845" s="5">
        <v>155750000</v>
      </c>
      <c r="B845" s="5">
        <v>86396000</v>
      </c>
      <c r="C845" s="5">
        <v>95895000</v>
      </c>
      <c r="D845" s="5">
        <v>112680333.33333333</v>
      </c>
      <c r="E845" t="s">
        <v>1671</v>
      </c>
      <c r="F845" t="s">
        <v>36</v>
      </c>
      <c r="G845" t="s">
        <v>36</v>
      </c>
      <c r="H845" t="s">
        <v>2728</v>
      </c>
      <c r="I845" t="s">
        <v>3723</v>
      </c>
      <c r="J845" t="s">
        <v>3754</v>
      </c>
      <c r="K845" t="s">
        <v>3751</v>
      </c>
    </row>
    <row r="846" spans="1:11" x14ac:dyDescent="0.2">
      <c r="A846" s="5">
        <v>175330000</v>
      </c>
      <c r="B846" s="5">
        <v>88089000</v>
      </c>
      <c r="C846" s="5">
        <v>63812000</v>
      </c>
      <c r="D846" s="5">
        <v>109077000</v>
      </c>
      <c r="E846" t="s">
        <v>2673</v>
      </c>
      <c r="F846" t="s">
        <v>1038</v>
      </c>
      <c r="G846" t="s">
        <v>1038</v>
      </c>
      <c r="H846" t="s">
        <v>2728</v>
      </c>
      <c r="I846" t="s">
        <v>3723</v>
      </c>
      <c r="J846" t="s">
        <v>3752</v>
      </c>
      <c r="K846" t="s">
        <v>3751</v>
      </c>
    </row>
    <row r="847" spans="1:11" x14ac:dyDescent="0.2">
      <c r="A847" s="5">
        <v>91546000</v>
      </c>
      <c r="B847" s="5">
        <v>135000000</v>
      </c>
      <c r="C847" s="5">
        <v>77024000</v>
      </c>
      <c r="D847" s="5">
        <v>101190000</v>
      </c>
      <c r="E847" t="s">
        <v>2515</v>
      </c>
      <c r="F847" t="s">
        <v>880</v>
      </c>
      <c r="G847" t="s">
        <v>880</v>
      </c>
      <c r="H847" t="s">
        <v>3497</v>
      </c>
      <c r="I847" t="s">
        <v>3723</v>
      </c>
      <c r="J847" t="s">
        <v>3755</v>
      </c>
      <c r="K847" t="s">
        <v>3751</v>
      </c>
    </row>
    <row r="848" spans="1:11" x14ac:dyDescent="0.2">
      <c r="A848" s="5">
        <v>95205000</v>
      </c>
      <c r="B848" s="5">
        <v>82018000</v>
      </c>
      <c r="C848" s="5">
        <v>114590000</v>
      </c>
      <c r="D848" s="5">
        <v>97271000</v>
      </c>
      <c r="E848" t="s">
        <v>1838</v>
      </c>
      <c r="F848" t="s">
        <v>3824</v>
      </c>
      <c r="G848" t="s">
        <v>203</v>
      </c>
      <c r="H848" t="s">
        <v>2892</v>
      </c>
      <c r="I848" t="s">
        <v>3723</v>
      </c>
      <c r="J848" t="s">
        <v>3752</v>
      </c>
      <c r="K848" t="s">
        <v>3751</v>
      </c>
    </row>
    <row r="849" spans="1:11" x14ac:dyDescent="0.2">
      <c r="A849" s="5">
        <v>70838000</v>
      </c>
      <c r="B849" s="5">
        <v>94756900</v>
      </c>
      <c r="C849" s="5">
        <v>121400000</v>
      </c>
      <c r="D849" s="5">
        <v>95664966.666666672</v>
      </c>
      <c r="E849" t="s">
        <v>1752</v>
      </c>
      <c r="F849" t="s">
        <v>117</v>
      </c>
      <c r="G849" t="s">
        <v>117</v>
      </c>
      <c r="H849" t="s">
        <v>2728</v>
      </c>
      <c r="I849" t="s">
        <v>3723</v>
      </c>
      <c r="J849" t="s">
        <v>3752</v>
      </c>
      <c r="K849" t="s">
        <v>3751</v>
      </c>
    </row>
    <row r="850" spans="1:11" x14ac:dyDescent="0.2">
      <c r="A850" s="5">
        <v>135100000</v>
      </c>
      <c r="B850" s="5">
        <v>71539000</v>
      </c>
      <c r="C850" s="5">
        <v>72023000</v>
      </c>
      <c r="D850" s="5">
        <v>92887333.333333328</v>
      </c>
      <c r="E850" t="s">
        <v>2123</v>
      </c>
      <c r="F850" t="s">
        <v>488</v>
      </c>
      <c r="G850" t="s">
        <v>488</v>
      </c>
      <c r="H850" t="s">
        <v>3152</v>
      </c>
      <c r="I850" t="s">
        <v>3723</v>
      </c>
      <c r="J850" t="s">
        <v>3755</v>
      </c>
      <c r="K850" t="s">
        <v>3751</v>
      </c>
    </row>
    <row r="851" spans="1:11" x14ac:dyDescent="0.2">
      <c r="A851" s="5">
        <v>91137000</v>
      </c>
      <c r="B851" s="5">
        <v>69196000</v>
      </c>
      <c r="C851" s="5">
        <v>100630000</v>
      </c>
      <c r="D851" s="5">
        <v>86987666.666666672</v>
      </c>
      <c r="E851" t="s">
        <v>2687</v>
      </c>
      <c r="F851" t="s">
        <v>1052</v>
      </c>
      <c r="G851" t="s">
        <v>1052</v>
      </c>
      <c r="H851" t="s">
        <v>3637</v>
      </c>
      <c r="I851" t="s">
        <v>3723</v>
      </c>
      <c r="J851" t="s">
        <v>3754</v>
      </c>
      <c r="K851" t="s">
        <v>3751</v>
      </c>
    </row>
    <row r="852" spans="1:11" x14ac:dyDescent="0.2">
      <c r="A852" s="5">
        <v>130490000</v>
      </c>
      <c r="B852" s="5">
        <v>63139000</v>
      </c>
      <c r="C852" s="5">
        <v>50758000</v>
      </c>
      <c r="D852" s="5">
        <v>81462333.333333328</v>
      </c>
      <c r="E852" t="s">
        <v>1914</v>
      </c>
      <c r="F852" t="s">
        <v>279</v>
      </c>
      <c r="G852" t="s">
        <v>279</v>
      </c>
      <c r="H852" t="s">
        <v>2728</v>
      </c>
      <c r="I852" t="s">
        <v>3723</v>
      </c>
      <c r="J852" t="s">
        <v>3754</v>
      </c>
      <c r="K852" t="s">
        <v>3751</v>
      </c>
    </row>
    <row r="853" spans="1:11" x14ac:dyDescent="0.2">
      <c r="A853" s="5">
        <v>64653000</v>
      </c>
      <c r="B853" s="5">
        <v>89921000</v>
      </c>
      <c r="C853" s="5">
        <v>88933000</v>
      </c>
      <c r="D853" s="5">
        <v>81169000</v>
      </c>
      <c r="E853" t="s">
        <v>2120</v>
      </c>
      <c r="F853" t="s">
        <v>485</v>
      </c>
      <c r="G853" t="s">
        <v>485</v>
      </c>
      <c r="H853" t="s">
        <v>3149</v>
      </c>
      <c r="I853" t="s">
        <v>3723</v>
      </c>
      <c r="J853" t="s">
        <v>3752</v>
      </c>
      <c r="K853" t="s">
        <v>3751</v>
      </c>
    </row>
    <row r="854" spans="1:11" x14ac:dyDescent="0.2">
      <c r="A854" s="5">
        <v>49737000</v>
      </c>
      <c r="B854" s="5">
        <v>73246000</v>
      </c>
      <c r="C854" s="5">
        <v>112320000</v>
      </c>
      <c r="D854" s="5">
        <v>78434333.333333328</v>
      </c>
      <c r="E854" t="s">
        <v>1687</v>
      </c>
      <c r="F854" t="s">
        <v>3885</v>
      </c>
      <c r="G854" t="s">
        <v>52</v>
      </c>
      <c r="H854" t="s">
        <v>2728</v>
      </c>
      <c r="I854" t="s">
        <v>3723</v>
      </c>
      <c r="J854" t="s">
        <v>3752</v>
      </c>
      <c r="K854" t="s">
        <v>3751</v>
      </c>
    </row>
    <row r="855" spans="1:11" x14ac:dyDescent="0.2">
      <c r="A855" s="5">
        <v>130310000</v>
      </c>
      <c r="B855" s="5">
        <v>50043000</v>
      </c>
      <c r="C855" s="5">
        <v>47276000</v>
      </c>
      <c r="D855" s="5">
        <v>75876333.333333328</v>
      </c>
      <c r="E855" t="s">
        <v>2435</v>
      </c>
      <c r="F855" t="s">
        <v>800</v>
      </c>
      <c r="G855" t="s">
        <v>800</v>
      </c>
      <c r="H855" t="s">
        <v>2728</v>
      </c>
      <c r="I855" t="s">
        <v>3723</v>
      </c>
      <c r="J855" t="s">
        <v>3755</v>
      </c>
      <c r="K855" t="s">
        <v>3751</v>
      </c>
    </row>
    <row r="856" spans="1:11" x14ac:dyDescent="0.2">
      <c r="A856" s="5">
        <v>18076000</v>
      </c>
      <c r="B856" s="5">
        <v>129730000</v>
      </c>
      <c r="C856" s="5">
        <v>48618000</v>
      </c>
      <c r="D856" s="5">
        <v>65474666.666666664</v>
      </c>
      <c r="E856" t="s">
        <v>2253</v>
      </c>
      <c r="F856" t="s">
        <v>618</v>
      </c>
      <c r="G856" t="s">
        <v>618</v>
      </c>
      <c r="H856" t="s">
        <v>3263</v>
      </c>
      <c r="I856" t="s">
        <v>3723</v>
      </c>
      <c r="J856" t="s">
        <v>3752</v>
      </c>
      <c r="K856" t="s">
        <v>3751</v>
      </c>
    </row>
    <row r="857" spans="1:11" x14ac:dyDescent="0.2">
      <c r="A857" s="5">
        <v>61836000</v>
      </c>
      <c r="B857" s="5">
        <v>61980000</v>
      </c>
      <c r="C857" s="5">
        <v>72365000</v>
      </c>
      <c r="D857" s="5">
        <v>65393666.666666664</v>
      </c>
      <c r="E857" t="s">
        <v>2402</v>
      </c>
      <c r="F857" t="s">
        <v>767</v>
      </c>
      <c r="G857" t="s">
        <v>767</v>
      </c>
      <c r="H857" t="s">
        <v>3398</v>
      </c>
      <c r="I857" t="s">
        <v>3723</v>
      </c>
      <c r="J857" t="s">
        <v>3752</v>
      </c>
      <c r="K857" t="s">
        <v>3751</v>
      </c>
    </row>
    <row r="858" spans="1:11" x14ac:dyDescent="0.2">
      <c r="A858" s="5">
        <v>43231000</v>
      </c>
      <c r="B858" s="5">
        <v>89218000</v>
      </c>
      <c r="C858" s="5">
        <v>55470000</v>
      </c>
      <c r="D858" s="5">
        <v>62639666.666666664</v>
      </c>
      <c r="E858" t="s">
        <v>1822</v>
      </c>
      <c r="F858" t="s">
        <v>187</v>
      </c>
      <c r="G858" t="s">
        <v>187</v>
      </c>
      <c r="H858" t="s">
        <v>2876</v>
      </c>
      <c r="I858" t="s">
        <v>3723</v>
      </c>
      <c r="J858" t="s">
        <v>3752</v>
      </c>
      <c r="K858" t="s">
        <v>3751</v>
      </c>
    </row>
    <row r="859" spans="1:11" x14ac:dyDescent="0.2">
      <c r="A859" s="5">
        <v>84412000</v>
      </c>
      <c r="B859" s="5">
        <v>64511000</v>
      </c>
      <c r="C859" s="5">
        <v>35001000</v>
      </c>
      <c r="D859" s="5">
        <v>61308000</v>
      </c>
      <c r="E859" t="s">
        <v>2298</v>
      </c>
      <c r="F859" t="s">
        <v>663</v>
      </c>
      <c r="G859" s="2" t="s">
        <v>663</v>
      </c>
      <c r="H859" s="2" t="s">
        <v>2728</v>
      </c>
      <c r="I859" t="s">
        <v>3723</v>
      </c>
      <c r="J859" t="s">
        <v>3754</v>
      </c>
      <c r="K859" t="s">
        <v>3751</v>
      </c>
    </row>
    <row r="860" spans="1:11" x14ac:dyDescent="0.2">
      <c r="A860" s="5">
        <v>23652000</v>
      </c>
      <c r="B860" s="5">
        <v>65141000</v>
      </c>
      <c r="C860" s="5">
        <v>80495000</v>
      </c>
      <c r="D860" s="5">
        <v>56429333.333333336</v>
      </c>
      <c r="E860" t="s">
        <v>2359</v>
      </c>
      <c r="F860" t="s">
        <v>724</v>
      </c>
      <c r="G860" s="2" t="s">
        <v>724</v>
      </c>
      <c r="H860" s="2" t="s">
        <v>2728</v>
      </c>
      <c r="I860" t="s">
        <v>3723</v>
      </c>
      <c r="J860" t="s">
        <v>3755</v>
      </c>
      <c r="K860" t="s">
        <v>3751</v>
      </c>
    </row>
    <row r="861" spans="1:11" x14ac:dyDescent="0.2">
      <c r="A861" s="5">
        <v>85142100</v>
      </c>
      <c r="B861" s="5">
        <v>40252000</v>
      </c>
      <c r="C861" s="5">
        <v>39810000</v>
      </c>
      <c r="D861" s="5">
        <v>55068033.333333336</v>
      </c>
      <c r="E861" t="s">
        <v>2505</v>
      </c>
      <c r="F861" t="s">
        <v>870</v>
      </c>
      <c r="G861" t="s">
        <v>870</v>
      </c>
      <c r="H861" t="s">
        <v>3488</v>
      </c>
      <c r="I861" t="s">
        <v>3723</v>
      </c>
      <c r="J861" t="s">
        <v>3752</v>
      </c>
      <c r="K861" t="s">
        <v>3751</v>
      </c>
    </row>
    <row r="862" spans="1:11" x14ac:dyDescent="0.2">
      <c r="A862" s="5">
        <v>37145000</v>
      </c>
      <c r="B862" s="5">
        <v>56529000</v>
      </c>
      <c r="C862" s="5">
        <v>69311000</v>
      </c>
      <c r="D862" s="5">
        <v>54328333.333333336</v>
      </c>
      <c r="E862" t="s">
        <v>2128</v>
      </c>
      <c r="F862" t="s">
        <v>493</v>
      </c>
      <c r="G862" t="s">
        <v>493</v>
      </c>
      <c r="H862" t="s">
        <v>2728</v>
      </c>
      <c r="I862" t="s">
        <v>3723</v>
      </c>
      <c r="J862" t="s">
        <v>3752</v>
      </c>
      <c r="K862" t="s">
        <v>3751</v>
      </c>
    </row>
    <row r="863" spans="1:11" x14ac:dyDescent="0.2">
      <c r="A863" s="5">
        <v>54796000</v>
      </c>
      <c r="B863" s="5">
        <v>46144000</v>
      </c>
      <c r="C863" s="5">
        <v>61653000</v>
      </c>
      <c r="D863" s="5">
        <v>54197666.666666664</v>
      </c>
      <c r="E863" t="s">
        <v>2529</v>
      </c>
      <c r="F863" t="s">
        <v>894</v>
      </c>
      <c r="G863" t="s">
        <v>894</v>
      </c>
      <c r="H863" t="s">
        <v>2728</v>
      </c>
      <c r="I863" t="s">
        <v>3723</v>
      </c>
      <c r="J863" t="s">
        <v>3752</v>
      </c>
      <c r="K863" t="s">
        <v>3751</v>
      </c>
    </row>
    <row r="864" spans="1:11" x14ac:dyDescent="0.2">
      <c r="A864" s="5">
        <v>45833000</v>
      </c>
      <c r="B864" s="5">
        <v>49908000</v>
      </c>
      <c r="C864" s="5">
        <v>66702000</v>
      </c>
      <c r="D864" s="5">
        <v>54147666.666666664</v>
      </c>
      <c r="E864" t="s">
        <v>1728</v>
      </c>
      <c r="F864" t="s">
        <v>3924</v>
      </c>
      <c r="G864" t="s">
        <v>93</v>
      </c>
      <c r="H864" t="s">
        <v>2790</v>
      </c>
      <c r="I864" t="s">
        <v>3723</v>
      </c>
      <c r="J864" t="s">
        <v>3752</v>
      </c>
      <c r="K864" t="s">
        <v>3751</v>
      </c>
    </row>
    <row r="865" spans="1:11" x14ac:dyDescent="0.2">
      <c r="A865" s="5">
        <v>74637000</v>
      </c>
      <c r="B865" s="5">
        <v>35580000</v>
      </c>
      <c r="C865" s="5">
        <v>49975000</v>
      </c>
      <c r="D865" s="5">
        <v>53397333.333333336</v>
      </c>
      <c r="E865" t="s">
        <v>1831</v>
      </c>
      <c r="F865" t="s">
        <v>196</v>
      </c>
      <c r="G865" s="2" t="s">
        <v>196</v>
      </c>
      <c r="H865" s="2" t="s">
        <v>3681</v>
      </c>
      <c r="I865" t="s">
        <v>3723</v>
      </c>
      <c r="J865" t="s">
        <v>3754</v>
      </c>
      <c r="K865" t="s">
        <v>3751</v>
      </c>
    </row>
    <row r="866" spans="1:11" x14ac:dyDescent="0.2">
      <c r="A866" s="5">
        <v>52207000</v>
      </c>
      <c r="B866" s="5">
        <v>49614000</v>
      </c>
      <c r="C866" s="5">
        <v>52686000</v>
      </c>
      <c r="D866" s="5">
        <v>51502333.333333336</v>
      </c>
      <c r="E866" t="s">
        <v>2475</v>
      </c>
      <c r="F866" t="s">
        <v>3882</v>
      </c>
      <c r="G866" t="s">
        <v>840</v>
      </c>
      <c r="H866" t="s">
        <v>2728</v>
      </c>
      <c r="I866" t="s">
        <v>3723</v>
      </c>
      <c r="J866" t="s">
        <v>3752</v>
      </c>
      <c r="K866" t="s">
        <v>3751</v>
      </c>
    </row>
    <row r="867" spans="1:11" x14ac:dyDescent="0.2">
      <c r="A867" s="5">
        <v>58956000</v>
      </c>
      <c r="B867" s="5">
        <v>43061000</v>
      </c>
      <c r="C867" s="5">
        <v>51587000</v>
      </c>
      <c r="D867" s="5">
        <v>51201333.333333336</v>
      </c>
      <c r="E867" t="s">
        <v>1937</v>
      </c>
      <c r="F867" t="s">
        <v>1210</v>
      </c>
      <c r="G867" t="s">
        <v>302</v>
      </c>
      <c r="H867" t="s">
        <v>2978</v>
      </c>
      <c r="I867" t="s">
        <v>3723</v>
      </c>
      <c r="J867" t="s">
        <v>3755</v>
      </c>
      <c r="K867" t="s">
        <v>3751</v>
      </c>
    </row>
    <row r="868" spans="1:11" x14ac:dyDescent="0.2">
      <c r="A868" s="5">
        <v>53000000</v>
      </c>
      <c r="B868" s="5">
        <v>47008000</v>
      </c>
      <c r="C868" s="5">
        <v>50814000</v>
      </c>
      <c r="D868" s="5">
        <v>50274000</v>
      </c>
      <c r="E868" t="s">
        <v>2270</v>
      </c>
      <c r="F868" t="s">
        <v>1415</v>
      </c>
      <c r="G868" t="s">
        <v>635</v>
      </c>
      <c r="H868" t="s">
        <v>3278</v>
      </c>
      <c r="I868" t="s">
        <v>3723</v>
      </c>
      <c r="J868" t="s">
        <v>3752</v>
      </c>
      <c r="K868" t="s">
        <v>3751</v>
      </c>
    </row>
    <row r="869" spans="1:11" x14ac:dyDescent="0.2">
      <c r="A869" s="5">
        <v>46178000</v>
      </c>
      <c r="B869" s="5">
        <v>56456000</v>
      </c>
      <c r="C869" s="5">
        <v>45294000</v>
      </c>
      <c r="D869" s="5">
        <v>49309333.333333336</v>
      </c>
      <c r="E869" t="s">
        <v>2213</v>
      </c>
      <c r="F869" t="s">
        <v>578</v>
      </c>
      <c r="G869" t="s">
        <v>578</v>
      </c>
      <c r="H869" t="s">
        <v>2728</v>
      </c>
      <c r="I869" t="s">
        <v>3723</v>
      </c>
      <c r="J869" t="s">
        <v>3755</v>
      </c>
      <c r="K869" t="s">
        <v>3751</v>
      </c>
    </row>
    <row r="870" spans="1:11" x14ac:dyDescent="0.2">
      <c r="A870" s="5">
        <v>29997000</v>
      </c>
      <c r="B870" s="5">
        <v>67718000</v>
      </c>
      <c r="C870" s="5">
        <v>36475000</v>
      </c>
      <c r="D870" s="5">
        <v>44730000</v>
      </c>
      <c r="E870" t="s">
        <v>1928</v>
      </c>
      <c r="F870" t="s">
        <v>293</v>
      </c>
      <c r="G870" t="s">
        <v>293</v>
      </c>
      <c r="H870" t="s">
        <v>2970</v>
      </c>
      <c r="I870" t="s">
        <v>3723</v>
      </c>
      <c r="J870" t="s">
        <v>3755</v>
      </c>
      <c r="K870" t="s">
        <v>3751</v>
      </c>
    </row>
    <row r="871" spans="1:11" x14ac:dyDescent="0.2">
      <c r="A871" s="5">
        <v>54061000</v>
      </c>
      <c r="B871" s="5">
        <v>39356000</v>
      </c>
      <c r="C871" s="5">
        <v>34747000</v>
      </c>
      <c r="D871" s="5">
        <v>42721333.333333336</v>
      </c>
      <c r="E871" t="s">
        <v>1739</v>
      </c>
      <c r="F871" t="s">
        <v>104</v>
      </c>
      <c r="G871" t="s">
        <v>104</v>
      </c>
      <c r="H871" t="s">
        <v>2728</v>
      </c>
      <c r="I871" t="s">
        <v>3723</v>
      </c>
      <c r="J871" t="s">
        <v>3754</v>
      </c>
      <c r="K871" t="s">
        <v>3751</v>
      </c>
    </row>
    <row r="872" spans="1:11" x14ac:dyDescent="0.2">
      <c r="A872" s="5">
        <v>83312000</v>
      </c>
      <c r="B872" s="5">
        <v>24275000</v>
      </c>
      <c r="C872" s="5">
        <v>17249000</v>
      </c>
      <c r="D872" s="5">
        <v>41612000</v>
      </c>
      <c r="E872" t="s">
        <v>2189</v>
      </c>
      <c r="F872" t="s">
        <v>554</v>
      </c>
      <c r="G872" t="s">
        <v>554</v>
      </c>
      <c r="H872" t="s">
        <v>2728</v>
      </c>
      <c r="I872" t="s">
        <v>3723</v>
      </c>
      <c r="J872" t="s">
        <v>3754</v>
      </c>
      <c r="K872" t="s">
        <v>3751</v>
      </c>
    </row>
    <row r="873" spans="1:11" x14ac:dyDescent="0.2">
      <c r="A873" s="5">
        <v>37274000</v>
      </c>
      <c r="B873" s="5">
        <v>38259000</v>
      </c>
      <c r="C873" s="5">
        <v>45035000</v>
      </c>
      <c r="D873" s="5">
        <v>40189333.333333336</v>
      </c>
      <c r="E873" t="s">
        <v>1893</v>
      </c>
      <c r="F873" t="s">
        <v>258</v>
      </c>
      <c r="G873" s="2" t="s">
        <v>258</v>
      </c>
      <c r="H873" s="2" t="s">
        <v>2728</v>
      </c>
      <c r="I873" t="s">
        <v>3723</v>
      </c>
      <c r="J873" t="s">
        <v>3752</v>
      </c>
      <c r="K873" t="s">
        <v>3751</v>
      </c>
    </row>
    <row r="874" spans="1:11" x14ac:dyDescent="0.2">
      <c r="A874" s="5">
        <v>23735000</v>
      </c>
      <c r="B874" s="5">
        <v>40578000</v>
      </c>
      <c r="C874" s="5">
        <v>55038000</v>
      </c>
      <c r="D874" s="5">
        <v>39783666.666666664</v>
      </c>
      <c r="E874" t="s">
        <v>2139</v>
      </c>
      <c r="F874" t="s">
        <v>504</v>
      </c>
      <c r="G874" s="2" t="s">
        <v>504</v>
      </c>
      <c r="H874" s="2" t="s">
        <v>3695</v>
      </c>
      <c r="I874" t="s">
        <v>3723</v>
      </c>
      <c r="J874" t="s">
        <v>3752</v>
      </c>
      <c r="K874" t="s">
        <v>3751</v>
      </c>
    </row>
    <row r="875" spans="1:11" x14ac:dyDescent="0.2">
      <c r="A875" s="5">
        <v>30268000</v>
      </c>
      <c r="B875" s="5">
        <v>32686000</v>
      </c>
      <c r="C875" s="5">
        <v>51835000</v>
      </c>
      <c r="D875" s="5">
        <v>38263000</v>
      </c>
      <c r="E875" t="s">
        <v>1956</v>
      </c>
      <c r="F875" t="s">
        <v>321</v>
      </c>
      <c r="G875" t="s">
        <v>321</v>
      </c>
      <c r="H875" t="s">
        <v>2728</v>
      </c>
      <c r="I875" t="s">
        <v>3723</v>
      </c>
      <c r="J875" t="s">
        <v>3752</v>
      </c>
      <c r="K875" t="s">
        <v>3751</v>
      </c>
    </row>
    <row r="876" spans="1:11" x14ac:dyDescent="0.2">
      <c r="A876" s="5">
        <v>27646000</v>
      </c>
      <c r="B876" s="5">
        <v>35279000</v>
      </c>
      <c r="C876" s="5">
        <v>49089000</v>
      </c>
      <c r="D876" s="5">
        <v>37338000</v>
      </c>
      <c r="E876" t="s">
        <v>2701</v>
      </c>
      <c r="F876" t="s">
        <v>1066</v>
      </c>
      <c r="G876" t="s">
        <v>1066</v>
      </c>
      <c r="H876" t="s">
        <v>3647</v>
      </c>
      <c r="I876" t="s">
        <v>3723</v>
      </c>
      <c r="J876" t="e">
        <v>#N/A</v>
      </c>
      <c r="K876" t="s">
        <v>3751</v>
      </c>
    </row>
    <row r="877" spans="1:11" x14ac:dyDescent="0.2">
      <c r="A877" s="5">
        <v>45986000</v>
      </c>
      <c r="B877" s="5">
        <v>34418000</v>
      </c>
      <c r="C877" s="5">
        <v>30557000</v>
      </c>
      <c r="D877" s="5">
        <v>36987000</v>
      </c>
      <c r="E877" t="s">
        <v>1731</v>
      </c>
      <c r="F877" t="s">
        <v>96</v>
      </c>
      <c r="G877" s="2" t="s">
        <v>96</v>
      </c>
      <c r="H877" s="2" t="s">
        <v>3607</v>
      </c>
      <c r="I877" t="s">
        <v>3723</v>
      </c>
      <c r="J877" t="s">
        <v>3752</v>
      </c>
      <c r="K877" t="s">
        <v>3751</v>
      </c>
    </row>
    <row r="878" spans="1:11" x14ac:dyDescent="0.2">
      <c r="A878" s="5">
        <v>30793000</v>
      </c>
      <c r="B878" s="5">
        <v>35645000</v>
      </c>
      <c r="C878" s="5">
        <v>43692000</v>
      </c>
      <c r="D878" s="5">
        <v>36710000</v>
      </c>
      <c r="E878" t="s">
        <v>2266</v>
      </c>
      <c r="F878" t="s">
        <v>631</v>
      </c>
      <c r="G878" t="s">
        <v>631</v>
      </c>
      <c r="H878" t="s">
        <v>2893</v>
      </c>
      <c r="I878" t="s">
        <v>3723</v>
      </c>
      <c r="J878" t="s">
        <v>3752</v>
      </c>
      <c r="K878" t="s">
        <v>3751</v>
      </c>
    </row>
    <row r="879" spans="1:11" x14ac:dyDescent="0.2">
      <c r="A879" s="5">
        <v>36547000</v>
      </c>
      <c r="B879" s="5">
        <v>33170000</v>
      </c>
      <c r="C879" s="5">
        <v>39606000</v>
      </c>
      <c r="D879" s="5">
        <v>36441000</v>
      </c>
      <c r="E879" t="s">
        <v>2433</v>
      </c>
      <c r="F879" t="s">
        <v>798</v>
      </c>
      <c r="G879" t="s">
        <v>798</v>
      </c>
      <c r="H879" t="s">
        <v>2728</v>
      </c>
      <c r="I879" t="s">
        <v>3723</v>
      </c>
      <c r="J879" t="s">
        <v>3755</v>
      </c>
      <c r="K879" t="s">
        <v>3751</v>
      </c>
    </row>
    <row r="880" spans="1:11" x14ac:dyDescent="0.2">
      <c r="A880" s="5">
        <v>33726000</v>
      </c>
      <c r="B880" s="5">
        <v>30614000</v>
      </c>
      <c r="C880" s="5">
        <v>42632000</v>
      </c>
      <c r="D880" s="5">
        <v>35657333.333333336</v>
      </c>
      <c r="E880" t="s">
        <v>1778</v>
      </c>
      <c r="F880" t="s">
        <v>143</v>
      </c>
      <c r="G880" t="s">
        <v>143</v>
      </c>
      <c r="H880" t="s">
        <v>2832</v>
      </c>
      <c r="I880" t="s">
        <v>3723</v>
      </c>
      <c r="J880" t="s">
        <v>3752</v>
      </c>
      <c r="K880" t="s">
        <v>3751</v>
      </c>
    </row>
    <row r="881" spans="1:11" x14ac:dyDescent="0.2">
      <c r="A881" s="5">
        <v>22333000</v>
      </c>
      <c r="B881" s="5">
        <v>30103000</v>
      </c>
      <c r="C881" s="5">
        <v>53464000</v>
      </c>
      <c r="D881" s="5">
        <v>35300000</v>
      </c>
      <c r="E881" t="s">
        <v>1945</v>
      </c>
      <c r="F881" t="s">
        <v>3819</v>
      </c>
      <c r="G881" t="s">
        <v>310</v>
      </c>
      <c r="H881" t="s">
        <v>2986</v>
      </c>
      <c r="I881" t="s">
        <v>3723</v>
      </c>
      <c r="J881" t="s">
        <v>3752</v>
      </c>
      <c r="K881" t="s">
        <v>3751</v>
      </c>
    </row>
    <row r="882" spans="1:11" x14ac:dyDescent="0.2">
      <c r="A882" s="5">
        <v>47424000</v>
      </c>
      <c r="B882" s="5">
        <v>44005000</v>
      </c>
      <c r="C882" s="5">
        <v>14407000</v>
      </c>
      <c r="D882" s="5">
        <v>35278666.666666664</v>
      </c>
      <c r="E882" t="s">
        <v>2197</v>
      </c>
      <c r="F882" t="s">
        <v>562</v>
      </c>
      <c r="G882" t="s">
        <v>562</v>
      </c>
      <c r="H882" t="s">
        <v>2728</v>
      </c>
      <c r="I882" t="s">
        <v>3723</v>
      </c>
      <c r="J882" t="s">
        <v>3754</v>
      </c>
      <c r="K882" t="s">
        <v>3751</v>
      </c>
    </row>
    <row r="883" spans="1:11" x14ac:dyDescent="0.2">
      <c r="A883" s="5">
        <v>20867000</v>
      </c>
      <c r="B883" s="5">
        <v>36528000</v>
      </c>
      <c r="C883" s="5">
        <v>45687000</v>
      </c>
      <c r="D883" s="5">
        <v>34360666.666666664</v>
      </c>
      <c r="E883" t="s">
        <v>2198</v>
      </c>
      <c r="F883" t="s">
        <v>563</v>
      </c>
      <c r="G883" t="s">
        <v>563</v>
      </c>
      <c r="H883" t="s">
        <v>3218</v>
      </c>
      <c r="I883" t="s">
        <v>3723</v>
      </c>
      <c r="J883" t="s">
        <v>3752</v>
      </c>
      <c r="K883" t="s">
        <v>3751</v>
      </c>
    </row>
    <row r="884" spans="1:11" x14ac:dyDescent="0.2">
      <c r="A884" s="5">
        <v>22751000</v>
      </c>
      <c r="B884" s="5">
        <v>34631000</v>
      </c>
      <c r="C884" s="5">
        <v>45288000</v>
      </c>
      <c r="D884" s="5">
        <v>34223333.333333336</v>
      </c>
      <c r="E884" t="s">
        <v>2692</v>
      </c>
      <c r="F884" t="s">
        <v>1057</v>
      </c>
      <c r="G884" t="s">
        <v>1057</v>
      </c>
      <c r="H884" t="s">
        <v>3640</v>
      </c>
      <c r="I884" t="s">
        <v>3723</v>
      </c>
      <c r="J884" t="s">
        <v>3755</v>
      </c>
      <c r="K884" t="s">
        <v>3751</v>
      </c>
    </row>
    <row r="885" spans="1:11" x14ac:dyDescent="0.2">
      <c r="A885" s="5">
        <v>24987000</v>
      </c>
      <c r="B885" s="5">
        <v>30508000</v>
      </c>
      <c r="C885" s="5">
        <v>34774000</v>
      </c>
      <c r="D885" s="5">
        <v>30089666.666666668</v>
      </c>
      <c r="E885" t="s">
        <v>2136</v>
      </c>
      <c r="F885" t="s">
        <v>3665</v>
      </c>
      <c r="G885" s="3" t="s">
        <v>501</v>
      </c>
      <c r="H885" s="2" t="s">
        <v>3694</v>
      </c>
      <c r="I885" t="s">
        <v>3723</v>
      </c>
      <c r="J885" t="s">
        <v>3752</v>
      </c>
      <c r="K885" t="s">
        <v>3751</v>
      </c>
    </row>
    <row r="886" spans="1:11" x14ac:dyDescent="0.2">
      <c r="A886" s="5">
        <v>39003000</v>
      </c>
      <c r="B886" s="5">
        <v>22258000</v>
      </c>
      <c r="C886" s="5">
        <v>25080000</v>
      </c>
      <c r="D886" s="5">
        <v>28780333.333333332</v>
      </c>
      <c r="E886" t="s">
        <v>2226</v>
      </c>
      <c r="F886" t="s">
        <v>591</v>
      </c>
      <c r="G886" t="s">
        <v>591</v>
      </c>
      <c r="H886" t="s">
        <v>3242</v>
      </c>
      <c r="I886" t="s">
        <v>3723</v>
      </c>
      <c r="J886" t="s">
        <v>3752</v>
      </c>
      <c r="K886" t="s">
        <v>3751</v>
      </c>
    </row>
    <row r="887" spans="1:11" x14ac:dyDescent="0.2">
      <c r="A887" s="5">
        <v>25895000</v>
      </c>
      <c r="B887" s="5">
        <v>23342000</v>
      </c>
      <c r="C887" s="5">
        <v>31197000</v>
      </c>
      <c r="D887" s="5">
        <v>26811333.333333332</v>
      </c>
      <c r="E887" t="s">
        <v>2527</v>
      </c>
      <c r="F887" t="s">
        <v>892</v>
      </c>
      <c r="G887" s="2" t="s">
        <v>892</v>
      </c>
      <c r="H887" s="2" t="s">
        <v>2728</v>
      </c>
      <c r="I887" t="s">
        <v>3723</v>
      </c>
      <c r="J887" t="s">
        <v>3752</v>
      </c>
      <c r="K887" t="s">
        <v>3751</v>
      </c>
    </row>
    <row r="888" spans="1:11" x14ac:dyDescent="0.2">
      <c r="A888" s="5">
        <v>48505000</v>
      </c>
      <c r="B888" s="5">
        <v>15138000</v>
      </c>
      <c r="C888" s="5">
        <v>15924000</v>
      </c>
      <c r="D888" s="5">
        <v>26522333.333333332</v>
      </c>
      <c r="E888" t="s">
        <v>1721</v>
      </c>
      <c r="F888" t="s">
        <v>3902</v>
      </c>
      <c r="G888" t="s">
        <v>86</v>
      </c>
      <c r="H888" t="s">
        <v>2783</v>
      </c>
      <c r="I888" t="s">
        <v>3723</v>
      </c>
      <c r="J888" t="s">
        <v>3752</v>
      </c>
      <c r="K888" t="s">
        <v>3751</v>
      </c>
    </row>
    <row r="889" spans="1:11" x14ac:dyDescent="0.2">
      <c r="A889" s="5">
        <v>19286000</v>
      </c>
      <c r="B889" s="5">
        <v>26189000</v>
      </c>
      <c r="C889" s="5">
        <v>33930000</v>
      </c>
      <c r="D889" s="5">
        <v>26468333.333333332</v>
      </c>
      <c r="E889" t="s">
        <v>1652</v>
      </c>
      <c r="F889" t="s">
        <v>1078</v>
      </c>
      <c r="G889" t="s">
        <v>17</v>
      </c>
      <c r="H889" t="s">
        <v>2721</v>
      </c>
      <c r="I889" t="s">
        <v>3723</v>
      </c>
      <c r="J889" t="s">
        <v>3752</v>
      </c>
      <c r="K889" t="s">
        <v>3751</v>
      </c>
    </row>
    <row r="890" spans="1:11" x14ac:dyDescent="0.2">
      <c r="A890" s="5">
        <v>41261000</v>
      </c>
      <c r="B890" s="5">
        <v>14861000</v>
      </c>
      <c r="C890" s="5">
        <v>20444000</v>
      </c>
      <c r="D890" s="5">
        <v>25522000</v>
      </c>
      <c r="E890" t="s">
        <v>2695</v>
      </c>
      <c r="F890" t="s">
        <v>1060</v>
      </c>
      <c r="G890" t="s">
        <v>1060</v>
      </c>
      <c r="H890" t="s">
        <v>3642</v>
      </c>
      <c r="I890" t="s">
        <v>3723</v>
      </c>
      <c r="J890" t="s">
        <v>3755</v>
      </c>
      <c r="K890" t="s">
        <v>3751</v>
      </c>
    </row>
    <row r="891" spans="1:11" x14ac:dyDescent="0.2">
      <c r="A891" s="5">
        <v>22919000</v>
      </c>
      <c r="B891" s="5">
        <v>25454000</v>
      </c>
      <c r="C891" s="5">
        <v>24663000</v>
      </c>
      <c r="D891" s="5">
        <v>24345333.333333332</v>
      </c>
      <c r="E891" t="s">
        <v>1784</v>
      </c>
      <c r="F891" t="s">
        <v>149</v>
      </c>
      <c r="G891" t="s">
        <v>149</v>
      </c>
      <c r="H891" t="s">
        <v>2838</v>
      </c>
      <c r="I891" t="s">
        <v>3723</v>
      </c>
      <c r="J891" t="s">
        <v>3752</v>
      </c>
      <c r="K891" t="s">
        <v>3751</v>
      </c>
    </row>
    <row r="892" spans="1:11" x14ac:dyDescent="0.2">
      <c r="A892" s="5">
        <v>19624000</v>
      </c>
      <c r="B892" s="5">
        <v>19016000</v>
      </c>
      <c r="C892" s="5">
        <v>32918000</v>
      </c>
      <c r="D892" s="5">
        <v>23852666.666666668</v>
      </c>
      <c r="E892" t="s">
        <v>2061</v>
      </c>
      <c r="F892" t="s">
        <v>426</v>
      </c>
      <c r="G892" t="s">
        <v>426</v>
      </c>
      <c r="H892" t="s">
        <v>3094</v>
      </c>
      <c r="I892" t="s">
        <v>3723</v>
      </c>
      <c r="J892" t="s">
        <v>3755</v>
      </c>
      <c r="K892" t="s">
        <v>3751</v>
      </c>
    </row>
    <row r="893" spans="1:11" x14ac:dyDescent="0.2">
      <c r="A893" s="5">
        <v>23863000</v>
      </c>
      <c r="B893" s="5">
        <v>25483000</v>
      </c>
      <c r="C893" s="5">
        <v>22135000</v>
      </c>
      <c r="D893" s="5">
        <v>23827000</v>
      </c>
      <c r="E893" t="s">
        <v>2201</v>
      </c>
      <c r="F893" t="s">
        <v>566</v>
      </c>
      <c r="G893" t="s">
        <v>566</v>
      </c>
      <c r="H893" t="s">
        <v>2728</v>
      </c>
      <c r="I893" t="s">
        <v>3723</v>
      </c>
      <c r="J893" t="s">
        <v>3752</v>
      </c>
      <c r="K893" t="s">
        <v>3751</v>
      </c>
    </row>
    <row r="894" spans="1:11" x14ac:dyDescent="0.2">
      <c r="A894" s="5">
        <v>18753000</v>
      </c>
      <c r="B894" s="5">
        <v>21746000</v>
      </c>
      <c r="C894" s="5">
        <v>29325000</v>
      </c>
      <c r="D894" s="5">
        <v>23274666.666666668</v>
      </c>
      <c r="E894" t="s">
        <v>1726</v>
      </c>
      <c r="F894" t="s">
        <v>3659</v>
      </c>
      <c r="G894" s="3" t="s">
        <v>91</v>
      </c>
      <c r="H894" s="2" t="s">
        <v>3675</v>
      </c>
      <c r="I894" t="s">
        <v>3723</v>
      </c>
      <c r="J894" t="s">
        <v>3752</v>
      </c>
      <c r="K894" t="s">
        <v>3751</v>
      </c>
    </row>
    <row r="895" spans="1:11" x14ac:dyDescent="0.2">
      <c r="A895" s="5">
        <v>32655000</v>
      </c>
      <c r="B895" s="5">
        <v>17178000</v>
      </c>
      <c r="C895" s="5">
        <v>14953000</v>
      </c>
      <c r="D895" s="5">
        <v>21595333.333333332</v>
      </c>
      <c r="E895" t="s">
        <v>2063</v>
      </c>
      <c r="F895" t="s">
        <v>428</v>
      </c>
      <c r="G895" t="s">
        <v>428</v>
      </c>
      <c r="H895" t="s">
        <v>2728</v>
      </c>
      <c r="I895" t="s">
        <v>3723</v>
      </c>
      <c r="J895" t="s">
        <v>3754</v>
      </c>
      <c r="K895" t="s">
        <v>3751</v>
      </c>
    </row>
    <row r="896" spans="1:11" x14ac:dyDescent="0.2">
      <c r="A896" s="5">
        <v>28573000</v>
      </c>
      <c r="B896" s="5">
        <v>15461000</v>
      </c>
      <c r="C896" s="5">
        <v>18588000</v>
      </c>
      <c r="D896" s="5">
        <v>20874000</v>
      </c>
      <c r="E896" t="s">
        <v>1722</v>
      </c>
      <c r="F896" t="s">
        <v>3936</v>
      </c>
      <c r="G896" t="s">
        <v>87</v>
      </c>
      <c r="H896" t="s">
        <v>2728</v>
      </c>
      <c r="I896" t="s">
        <v>3723</v>
      </c>
      <c r="J896" t="s">
        <v>3755</v>
      </c>
      <c r="K896" t="s">
        <v>3751</v>
      </c>
    </row>
    <row r="897" spans="1:11" x14ac:dyDescent="0.2">
      <c r="A897" s="5">
        <v>18551000</v>
      </c>
      <c r="B897" s="5">
        <v>24026000</v>
      </c>
      <c r="C897" s="5">
        <v>17193000</v>
      </c>
      <c r="D897" s="5">
        <v>19923333.333333332</v>
      </c>
      <c r="E897" t="s">
        <v>1696</v>
      </c>
      <c r="F897" t="s">
        <v>61</v>
      </c>
      <c r="G897" s="2" t="s">
        <v>61</v>
      </c>
      <c r="H897" s="2" t="s">
        <v>2728</v>
      </c>
      <c r="I897" t="s">
        <v>3723</v>
      </c>
      <c r="J897" t="s">
        <v>3754</v>
      </c>
      <c r="K897" t="s">
        <v>3751</v>
      </c>
    </row>
    <row r="898" spans="1:11" x14ac:dyDescent="0.2">
      <c r="A898" s="5">
        <v>21864000</v>
      </c>
      <c r="B898" s="5">
        <v>12474000</v>
      </c>
      <c r="C898" s="5">
        <v>12030000</v>
      </c>
      <c r="D898" s="5">
        <v>15456000</v>
      </c>
      <c r="E898" t="s">
        <v>1720</v>
      </c>
      <c r="F898" t="s">
        <v>1105</v>
      </c>
      <c r="G898" t="s">
        <v>85</v>
      </c>
      <c r="H898" t="s">
        <v>2782</v>
      </c>
      <c r="I898" t="s">
        <v>3723</v>
      </c>
      <c r="J898" t="s">
        <v>3755</v>
      </c>
      <c r="K898" t="s">
        <v>3751</v>
      </c>
    </row>
    <row r="899" spans="1:11" x14ac:dyDescent="0.2">
      <c r="A899" s="5">
        <v>54095000000</v>
      </c>
      <c r="B899" s="5">
        <v>31081000000</v>
      </c>
      <c r="C899" s="5">
        <v>40033000000</v>
      </c>
      <c r="D899" s="5">
        <v>41736333333.333336</v>
      </c>
      <c r="E899" t="s">
        <v>1730</v>
      </c>
      <c r="F899" t="s">
        <v>3758</v>
      </c>
      <c r="G899" t="s">
        <v>95</v>
      </c>
      <c r="H899" t="s">
        <v>2792</v>
      </c>
      <c r="I899" t="s">
        <v>3757</v>
      </c>
      <c r="J899" t="s">
        <v>3668</v>
      </c>
      <c r="K899" t="s">
        <v>3751</v>
      </c>
    </row>
    <row r="900" spans="1:11" x14ac:dyDescent="0.2">
      <c r="A900" s="5">
        <v>1802800000</v>
      </c>
      <c r="B900" s="5">
        <v>6233200000</v>
      </c>
      <c r="C900" s="5">
        <v>9354990000</v>
      </c>
      <c r="D900" s="5">
        <v>5796996666.666667</v>
      </c>
      <c r="E900" t="s">
        <v>2624</v>
      </c>
      <c r="F900" t="s">
        <v>1597</v>
      </c>
      <c r="G900" t="s">
        <v>989</v>
      </c>
      <c r="H900" t="s">
        <v>3581</v>
      </c>
      <c r="I900" t="s">
        <v>3757</v>
      </c>
      <c r="J900" t="s">
        <v>3668</v>
      </c>
      <c r="K900" t="s">
        <v>3751</v>
      </c>
    </row>
    <row r="901" spans="1:11" x14ac:dyDescent="0.2">
      <c r="A901" s="5">
        <v>2830600000</v>
      </c>
      <c r="B901" s="5">
        <v>6903900000</v>
      </c>
      <c r="C901" s="5">
        <v>6932490000</v>
      </c>
      <c r="D901" s="5">
        <v>5555663333.333333</v>
      </c>
      <c r="E901" t="s">
        <v>1913</v>
      </c>
      <c r="F901" t="s">
        <v>1196</v>
      </c>
      <c r="G901" t="s">
        <v>278</v>
      </c>
      <c r="H901" t="s">
        <v>2959</v>
      </c>
      <c r="I901" t="s">
        <v>3757</v>
      </c>
      <c r="J901" t="s">
        <v>3752</v>
      </c>
      <c r="K901" t="s">
        <v>3751</v>
      </c>
    </row>
    <row r="902" spans="1:11" x14ac:dyDescent="0.2">
      <c r="A902" s="5">
        <v>2708400000</v>
      </c>
      <c r="B902" s="5">
        <v>4214400000</v>
      </c>
      <c r="C902" s="5">
        <v>5480200000</v>
      </c>
      <c r="D902" s="5">
        <v>4134333333.3333335</v>
      </c>
      <c r="E902" t="s">
        <v>2048</v>
      </c>
      <c r="F902" t="s">
        <v>3768</v>
      </c>
      <c r="G902" t="s">
        <v>413</v>
      </c>
      <c r="H902" t="s">
        <v>3081</v>
      </c>
      <c r="I902" t="s">
        <v>3757</v>
      </c>
      <c r="J902" t="s">
        <v>3668</v>
      </c>
      <c r="K902" t="s">
        <v>3751</v>
      </c>
    </row>
    <row r="903" spans="1:11" x14ac:dyDescent="0.2">
      <c r="A903" s="5">
        <v>4952100000</v>
      </c>
      <c r="B903" s="5">
        <v>1216800000</v>
      </c>
      <c r="C903" s="5">
        <v>858270000</v>
      </c>
      <c r="D903" s="5">
        <v>2342390000</v>
      </c>
      <c r="E903" t="s">
        <v>1764</v>
      </c>
      <c r="F903" t="s">
        <v>3769</v>
      </c>
      <c r="G903" t="s">
        <v>129</v>
      </c>
      <c r="H903" t="s">
        <v>2819</v>
      </c>
      <c r="I903" t="s">
        <v>3757</v>
      </c>
      <c r="J903" t="s">
        <v>3668</v>
      </c>
      <c r="K903" t="s">
        <v>3751</v>
      </c>
    </row>
    <row r="904" spans="1:11" x14ac:dyDescent="0.2">
      <c r="A904" s="5">
        <v>2219200000</v>
      </c>
      <c r="B904" s="5">
        <v>1933000000</v>
      </c>
      <c r="C904" s="5">
        <v>2090400000</v>
      </c>
      <c r="D904" s="5">
        <v>2080866666.6666667</v>
      </c>
      <c r="E904" t="s">
        <v>2694</v>
      </c>
      <c r="F904" t="s">
        <v>3761</v>
      </c>
      <c r="G904" t="s">
        <v>1059</v>
      </c>
      <c r="H904" t="s">
        <v>2792</v>
      </c>
      <c r="I904" t="s">
        <v>3757</v>
      </c>
      <c r="J904" t="s">
        <v>3668</v>
      </c>
      <c r="K904" t="s">
        <v>3751</v>
      </c>
    </row>
    <row r="905" spans="1:11" x14ac:dyDescent="0.2">
      <c r="A905" s="5">
        <v>792290000</v>
      </c>
      <c r="B905" s="5">
        <v>3477600000</v>
      </c>
      <c r="C905" s="5">
        <v>1070300000</v>
      </c>
      <c r="D905" s="5">
        <v>1780063333.3333333</v>
      </c>
      <c r="E905" t="s">
        <v>2457</v>
      </c>
      <c r="F905" t="s">
        <v>3774</v>
      </c>
      <c r="G905" t="s">
        <v>822</v>
      </c>
      <c r="H905" t="s">
        <v>3445</v>
      </c>
      <c r="I905" t="s">
        <v>3757</v>
      </c>
      <c r="J905" t="s">
        <v>3755</v>
      </c>
      <c r="K905" t="s">
        <v>3751</v>
      </c>
    </row>
    <row r="906" spans="1:11" x14ac:dyDescent="0.2">
      <c r="A906" s="5">
        <v>984000000</v>
      </c>
      <c r="B906" s="5">
        <v>1755400000</v>
      </c>
      <c r="C906" s="5">
        <v>2597700000</v>
      </c>
      <c r="D906" s="5">
        <v>1779033333.3333333</v>
      </c>
      <c r="E906" t="s">
        <v>2449</v>
      </c>
      <c r="F906" t="s">
        <v>3796</v>
      </c>
      <c r="G906" t="s">
        <v>814</v>
      </c>
      <c r="H906" t="s">
        <v>3437</v>
      </c>
      <c r="I906" t="s">
        <v>3757</v>
      </c>
      <c r="J906" t="s">
        <v>3668</v>
      </c>
      <c r="K906" t="s">
        <v>3751</v>
      </c>
    </row>
    <row r="907" spans="1:11" x14ac:dyDescent="0.2">
      <c r="A907" s="5">
        <v>627790000</v>
      </c>
      <c r="B907" s="5">
        <v>1247900000</v>
      </c>
      <c r="C907" s="5">
        <v>2131000000</v>
      </c>
      <c r="D907" s="5">
        <v>1335563333.3333333</v>
      </c>
      <c r="E907" t="s">
        <v>2448</v>
      </c>
      <c r="F907" t="s">
        <v>3800</v>
      </c>
      <c r="G907" t="s">
        <v>813</v>
      </c>
      <c r="H907" t="s">
        <v>3436</v>
      </c>
      <c r="I907" t="s">
        <v>3757</v>
      </c>
      <c r="J907" t="s">
        <v>3668</v>
      </c>
      <c r="K907" t="s">
        <v>3751</v>
      </c>
    </row>
    <row r="908" spans="1:11" x14ac:dyDescent="0.2">
      <c r="A908" s="5">
        <v>392770000</v>
      </c>
      <c r="B908" s="5">
        <v>417860000</v>
      </c>
      <c r="C908" s="5">
        <v>353440000</v>
      </c>
      <c r="D908" s="5">
        <v>388023333.33333331</v>
      </c>
      <c r="E908" t="s">
        <v>1748</v>
      </c>
      <c r="F908" t="s">
        <v>1114</v>
      </c>
      <c r="G908" t="s">
        <v>113</v>
      </c>
      <c r="H908" t="s">
        <v>2807</v>
      </c>
      <c r="I908" t="s">
        <v>3757</v>
      </c>
      <c r="J908" t="s">
        <v>3752</v>
      </c>
      <c r="K908" t="s">
        <v>3751</v>
      </c>
    </row>
    <row r="909" spans="1:11" x14ac:dyDescent="0.2">
      <c r="A909" s="5">
        <v>107990000</v>
      </c>
      <c r="B909" s="5">
        <v>441060000</v>
      </c>
      <c r="C909" s="5">
        <v>612430000</v>
      </c>
      <c r="D909" s="5">
        <v>387160000</v>
      </c>
      <c r="E909" t="s">
        <v>2668</v>
      </c>
      <c r="F909" t="s">
        <v>3802</v>
      </c>
      <c r="G909" t="s">
        <v>1033</v>
      </c>
      <c r="H909" t="s">
        <v>3620</v>
      </c>
      <c r="I909" t="s">
        <v>3757</v>
      </c>
      <c r="J909" t="s">
        <v>3754</v>
      </c>
      <c r="K909" t="s">
        <v>3751</v>
      </c>
    </row>
    <row r="910" spans="1:11" x14ac:dyDescent="0.2">
      <c r="A910" s="5">
        <v>390880000</v>
      </c>
      <c r="B910" s="5">
        <v>345560000</v>
      </c>
      <c r="C910" s="5">
        <v>364990000</v>
      </c>
      <c r="D910" s="5">
        <v>367143333.33333331</v>
      </c>
      <c r="E910" t="s">
        <v>1938</v>
      </c>
      <c r="F910" t="s">
        <v>1211</v>
      </c>
      <c r="G910" t="s">
        <v>303</v>
      </c>
      <c r="H910" t="s">
        <v>2979</v>
      </c>
      <c r="I910" t="s">
        <v>3757</v>
      </c>
      <c r="J910" t="s">
        <v>3752</v>
      </c>
      <c r="K910" t="s">
        <v>3751</v>
      </c>
    </row>
    <row r="911" spans="1:11" x14ac:dyDescent="0.2">
      <c r="A911" s="5">
        <v>190000000</v>
      </c>
      <c r="B911" s="5">
        <v>294400000</v>
      </c>
      <c r="C911" s="5">
        <v>453480000</v>
      </c>
      <c r="D911" s="5">
        <v>312626666.66666669</v>
      </c>
      <c r="E911" t="s">
        <v>2625</v>
      </c>
      <c r="F911" t="s">
        <v>1598</v>
      </c>
      <c r="G911" t="s">
        <v>990</v>
      </c>
      <c r="H911" t="s">
        <v>3582</v>
      </c>
      <c r="I911" t="s">
        <v>3757</v>
      </c>
      <c r="J911" t="s">
        <v>3668</v>
      </c>
      <c r="K911" t="s">
        <v>3751</v>
      </c>
    </row>
    <row r="912" spans="1:11" x14ac:dyDescent="0.2">
      <c r="A912" s="5">
        <v>146770000</v>
      </c>
      <c r="B912" s="5">
        <v>418260000</v>
      </c>
      <c r="C912" s="5">
        <v>253550000</v>
      </c>
      <c r="D912" s="5">
        <v>272860000</v>
      </c>
      <c r="E912" t="s">
        <v>2148</v>
      </c>
      <c r="F912" t="s">
        <v>1345</v>
      </c>
      <c r="G912" t="s">
        <v>513</v>
      </c>
      <c r="H912" t="s">
        <v>3175</v>
      </c>
      <c r="I912" t="s">
        <v>3757</v>
      </c>
      <c r="J912" t="s">
        <v>3752</v>
      </c>
      <c r="K912" t="s">
        <v>3751</v>
      </c>
    </row>
    <row r="913" spans="1:11" x14ac:dyDescent="0.2">
      <c r="A913" s="5">
        <v>330760000</v>
      </c>
      <c r="B913" s="5">
        <v>32780000</v>
      </c>
      <c r="C913" s="5">
        <v>25322000</v>
      </c>
      <c r="D913" s="5">
        <v>129620666.66666667</v>
      </c>
      <c r="E913" t="s">
        <v>1765</v>
      </c>
      <c r="F913" t="s">
        <v>3772</v>
      </c>
      <c r="G913" t="s">
        <v>130</v>
      </c>
      <c r="H913" t="s">
        <v>2820</v>
      </c>
      <c r="I913" t="s">
        <v>3757</v>
      </c>
      <c r="J913" t="s">
        <v>3668</v>
      </c>
      <c r="K913" t="s">
        <v>3751</v>
      </c>
    </row>
    <row r="914" spans="1:11" x14ac:dyDescent="0.2">
      <c r="A914" s="5">
        <v>73050000</v>
      </c>
      <c r="B914" s="5">
        <v>124880000</v>
      </c>
      <c r="C914" s="5">
        <v>144380000</v>
      </c>
      <c r="D914" s="5">
        <v>114103333.33333333</v>
      </c>
      <c r="E914" t="s">
        <v>1919</v>
      </c>
      <c r="F914" t="s">
        <v>1200</v>
      </c>
      <c r="G914" t="s">
        <v>284</v>
      </c>
      <c r="H914" t="s">
        <v>2964</v>
      </c>
      <c r="I914" t="s">
        <v>3757</v>
      </c>
      <c r="J914" t="s">
        <v>3753</v>
      </c>
      <c r="K914" t="s">
        <v>3751</v>
      </c>
    </row>
    <row r="915" spans="1:11" x14ac:dyDescent="0.2">
      <c r="A915" s="5">
        <v>171810000</v>
      </c>
      <c r="B915" s="5">
        <v>81363000</v>
      </c>
      <c r="C915" s="5">
        <v>69283000</v>
      </c>
      <c r="D915" s="5">
        <v>107485333.33333333</v>
      </c>
      <c r="E915" t="s">
        <v>2206</v>
      </c>
      <c r="F915" t="s">
        <v>1380</v>
      </c>
      <c r="G915" t="s">
        <v>571</v>
      </c>
      <c r="H915" t="s">
        <v>3225</v>
      </c>
      <c r="I915" t="s">
        <v>3757</v>
      </c>
      <c r="J915" t="s">
        <v>3754</v>
      </c>
      <c r="K915" t="s">
        <v>3751</v>
      </c>
    </row>
    <row r="916" spans="1:11" x14ac:dyDescent="0.2">
      <c r="A916" s="5">
        <v>62011000</v>
      </c>
      <c r="B916" s="5">
        <v>75428000</v>
      </c>
      <c r="C916" s="5">
        <v>107210000</v>
      </c>
      <c r="D916" s="5">
        <v>81549666.666666672</v>
      </c>
      <c r="E916" t="s">
        <v>2209</v>
      </c>
      <c r="F916" t="s">
        <v>1383</v>
      </c>
      <c r="G916" t="s">
        <v>574</v>
      </c>
      <c r="H916" t="s">
        <v>3228</v>
      </c>
      <c r="I916" t="s">
        <v>3757</v>
      </c>
      <c r="J916" t="s">
        <v>3668</v>
      </c>
      <c r="K916" t="s">
        <v>3751</v>
      </c>
    </row>
    <row r="917" spans="1:11" x14ac:dyDescent="0.2">
      <c r="A917" s="5">
        <v>23072000</v>
      </c>
      <c r="B917" s="5">
        <v>97920100</v>
      </c>
      <c r="C917" s="5">
        <v>96661000</v>
      </c>
      <c r="D917" s="5">
        <v>72551033.333333328</v>
      </c>
      <c r="E917" t="s">
        <v>2046</v>
      </c>
      <c r="F917" t="s">
        <v>1281</v>
      </c>
      <c r="G917" t="s">
        <v>411</v>
      </c>
      <c r="H917" t="s">
        <v>3080</v>
      </c>
      <c r="I917" t="s">
        <v>3757</v>
      </c>
      <c r="J917" t="s">
        <v>3668</v>
      </c>
      <c r="K917" t="s">
        <v>3751</v>
      </c>
    </row>
    <row r="918" spans="1:11" x14ac:dyDescent="0.2">
      <c r="A918" s="5">
        <v>54660000</v>
      </c>
      <c r="B918" s="5">
        <v>64332000</v>
      </c>
      <c r="C918" s="5">
        <v>92682000</v>
      </c>
      <c r="D918" s="5">
        <v>70558000</v>
      </c>
      <c r="E918" t="s">
        <v>1716</v>
      </c>
      <c r="F918" t="s">
        <v>81</v>
      </c>
      <c r="G918" t="s">
        <v>81</v>
      </c>
      <c r="H918" t="s">
        <v>2778</v>
      </c>
      <c r="I918" t="s">
        <v>3757</v>
      </c>
      <c r="J918" t="s">
        <v>3668</v>
      </c>
      <c r="K918" t="s">
        <v>3751</v>
      </c>
    </row>
    <row r="919" spans="1:11" x14ac:dyDescent="0.2">
      <c r="A919" s="5">
        <v>29614000</v>
      </c>
      <c r="B919" s="5">
        <v>57585000</v>
      </c>
      <c r="C919" s="5">
        <v>98189100</v>
      </c>
      <c r="D919" s="5">
        <v>61796033.333333336</v>
      </c>
      <c r="E919" t="s">
        <v>1988</v>
      </c>
      <c r="F919" t="s">
        <v>1242</v>
      </c>
      <c r="G919" s="3" t="s">
        <v>353</v>
      </c>
      <c r="H919" s="2" t="s">
        <v>3688</v>
      </c>
      <c r="I919" t="s">
        <v>3757</v>
      </c>
      <c r="J919" t="s">
        <v>3668</v>
      </c>
      <c r="K919" t="s">
        <v>3751</v>
      </c>
    </row>
    <row r="920" spans="1:11" x14ac:dyDescent="0.2">
      <c r="A920" s="5">
        <v>51827000</v>
      </c>
      <c r="B920" s="5">
        <v>23025000</v>
      </c>
      <c r="C920" s="5">
        <v>18318000</v>
      </c>
      <c r="D920" s="5">
        <v>31056666.666666668</v>
      </c>
      <c r="E920" t="s">
        <v>2033</v>
      </c>
      <c r="F920" t="s">
        <v>1272</v>
      </c>
      <c r="G920" t="s">
        <v>398</v>
      </c>
      <c r="H920" t="s">
        <v>3068</v>
      </c>
      <c r="I920" t="s">
        <v>3757</v>
      </c>
      <c r="J920" t="s">
        <v>3753</v>
      </c>
      <c r="K920" t="s">
        <v>3751</v>
      </c>
    </row>
    <row r="921" spans="1:11" x14ac:dyDescent="0.2">
      <c r="A921" s="5">
        <v>21299000</v>
      </c>
      <c r="B921" s="5">
        <v>28592000</v>
      </c>
      <c r="C921" s="5">
        <v>40329000</v>
      </c>
      <c r="D921" s="5">
        <v>30073333.333333332</v>
      </c>
      <c r="E921" t="s">
        <v>2623</v>
      </c>
      <c r="F921" t="s">
        <v>1596</v>
      </c>
      <c r="G921" t="s">
        <v>988</v>
      </c>
      <c r="H921" t="s">
        <v>3580</v>
      </c>
      <c r="I921" t="s">
        <v>3757</v>
      </c>
      <c r="J921" t="s">
        <v>3755</v>
      </c>
      <c r="K921" t="s">
        <v>3751</v>
      </c>
    </row>
    <row r="922" spans="1:11" x14ac:dyDescent="0.2">
      <c r="A922" s="5">
        <v>22465000</v>
      </c>
      <c r="B922" s="5">
        <v>25928000</v>
      </c>
      <c r="C922" s="5">
        <v>26132000</v>
      </c>
      <c r="D922" s="5">
        <v>24841666.666666668</v>
      </c>
      <c r="E922" t="s">
        <v>2208</v>
      </c>
      <c r="F922" t="s">
        <v>1382</v>
      </c>
      <c r="G922" t="s">
        <v>573</v>
      </c>
      <c r="H922" t="s">
        <v>3227</v>
      </c>
      <c r="I922" t="s">
        <v>3757</v>
      </c>
      <c r="J922" t="s">
        <v>3668</v>
      </c>
      <c r="K922" t="s">
        <v>3751</v>
      </c>
    </row>
    <row r="923" spans="1:11" x14ac:dyDescent="0.2">
      <c r="A923" s="5">
        <v>21806000</v>
      </c>
      <c r="B923" s="5">
        <v>22362000</v>
      </c>
      <c r="C923" s="5">
        <v>22988000</v>
      </c>
      <c r="D923" s="5">
        <v>22385333.333333332</v>
      </c>
      <c r="E923" t="s">
        <v>1918</v>
      </c>
      <c r="F923" t="s">
        <v>1199</v>
      </c>
      <c r="G923" t="s">
        <v>283</v>
      </c>
      <c r="H923" t="s">
        <v>2963</v>
      </c>
      <c r="I923" t="s">
        <v>3757</v>
      </c>
      <c r="J923" t="s">
        <v>3753</v>
      </c>
      <c r="K923" t="s">
        <v>3751</v>
      </c>
    </row>
    <row r="924" spans="1:11" x14ac:dyDescent="0.2">
      <c r="A924" s="5">
        <v>18294000</v>
      </c>
      <c r="B924" s="5">
        <v>11802000</v>
      </c>
      <c r="C924" s="5">
        <v>17684000</v>
      </c>
      <c r="D924" s="5">
        <v>15926666.666666666</v>
      </c>
      <c r="E924" t="s">
        <v>1668</v>
      </c>
      <c r="F924" t="s">
        <v>1081</v>
      </c>
      <c r="G924" t="s">
        <v>33</v>
      </c>
      <c r="H924" t="s">
        <v>2736</v>
      </c>
      <c r="I924" t="s">
        <v>3757</v>
      </c>
      <c r="J924" t="s">
        <v>3753</v>
      </c>
      <c r="K924" t="s">
        <v>3751</v>
      </c>
    </row>
  </sheetData>
  <autoFilter ref="A1:K924" xr:uid="{04D74897-01BA-2A4F-8E1B-F666D9B354CA}"/>
  <sortState xmlns:xlrd2="http://schemas.microsoft.com/office/spreadsheetml/2017/richdata2" ref="A2:K924">
    <sortCondition descending="1" ref="K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2B7C2-CFAD-374C-ABDA-7DFA8175AFAB}">
  <dimension ref="A1:O900"/>
  <sheetViews>
    <sheetView workbookViewId="0">
      <pane ySplit="1" topLeftCell="A496" activePane="bottomLeft" state="frozen"/>
      <selection pane="bottomLeft" activeCell="G2" sqref="G2:G900"/>
    </sheetView>
  </sheetViews>
  <sheetFormatPr baseColWidth="10" defaultRowHeight="16" x14ac:dyDescent="0.2"/>
  <cols>
    <col min="1" max="1" width="16" style="5" bestFit="1" customWidth="1"/>
    <col min="2" max="2" width="20.83203125" style="5" customWidth="1"/>
    <col min="3" max="4" width="18" style="5" customWidth="1"/>
    <col min="5" max="5" width="16.33203125" customWidth="1"/>
    <col min="6" max="6" width="26.6640625" customWidth="1"/>
    <col min="7" max="7" width="28.5" customWidth="1"/>
    <col min="8" max="8" width="43.83203125" customWidth="1"/>
    <col min="9" max="9" width="23.83203125" customWidth="1"/>
    <col min="10" max="10" width="21" bestFit="1" customWidth="1"/>
    <col min="13" max="13" width="48.5" bestFit="1" customWidth="1"/>
  </cols>
  <sheetData>
    <row r="1" spans="1:15" s="8" customFormat="1" x14ac:dyDescent="0.2">
      <c r="A1" s="7" t="s">
        <v>3651</v>
      </c>
      <c r="B1" s="7" t="s">
        <v>3652</v>
      </c>
      <c r="C1" s="7" t="s">
        <v>3653</v>
      </c>
      <c r="D1" s="7" t="s">
        <v>3737</v>
      </c>
      <c r="E1" s="8" t="s">
        <v>3667</v>
      </c>
      <c r="F1" s="9" t="s">
        <v>3658</v>
      </c>
      <c r="G1" s="9" t="s">
        <v>3657</v>
      </c>
      <c r="H1" s="8" t="s">
        <v>2703</v>
      </c>
      <c r="I1" s="8" t="s">
        <v>3719</v>
      </c>
      <c r="J1" s="8" t="s">
        <v>3746</v>
      </c>
      <c r="K1" s="8" t="s">
        <v>3749</v>
      </c>
    </row>
    <row r="2" spans="1:15" x14ac:dyDescent="0.2">
      <c r="A2" s="5">
        <v>54507000</v>
      </c>
      <c r="B2" s="5">
        <v>18365000</v>
      </c>
      <c r="C2" s="5">
        <v>55552000</v>
      </c>
      <c r="D2" s="5">
        <v>42808000</v>
      </c>
      <c r="E2" t="s">
        <v>2186</v>
      </c>
      <c r="F2" t="s">
        <v>3940</v>
      </c>
      <c r="G2" t="s">
        <v>551</v>
      </c>
      <c r="H2" t="s">
        <v>3208</v>
      </c>
      <c r="I2" t="s">
        <v>3730</v>
      </c>
      <c r="J2" t="s">
        <v>3754</v>
      </c>
      <c r="K2" t="s">
        <v>3750</v>
      </c>
      <c r="O2" s="10"/>
    </row>
    <row r="3" spans="1:15" x14ac:dyDescent="0.2">
      <c r="A3" s="5">
        <v>10769000</v>
      </c>
      <c r="B3" s="5">
        <v>19377000</v>
      </c>
      <c r="C3" s="5">
        <v>18795000</v>
      </c>
      <c r="D3" s="5">
        <v>16313666.666666666</v>
      </c>
      <c r="E3" t="s">
        <v>2462</v>
      </c>
      <c r="F3" t="s">
        <v>1509</v>
      </c>
      <c r="G3" t="s">
        <v>827</v>
      </c>
      <c r="H3" t="s">
        <v>3450</v>
      </c>
      <c r="I3" t="s">
        <v>3730</v>
      </c>
      <c r="J3" t="s">
        <v>3752</v>
      </c>
      <c r="K3" t="s">
        <v>3750</v>
      </c>
      <c r="O3" s="10"/>
    </row>
    <row r="4" spans="1:15" x14ac:dyDescent="0.2">
      <c r="A4" s="5">
        <v>8468500</v>
      </c>
      <c r="B4" s="5">
        <v>7328800</v>
      </c>
      <c r="C4" s="5">
        <v>15650000</v>
      </c>
      <c r="D4" s="5">
        <v>10482433.333333334</v>
      </c>
      <c r="E4" t="s">
        <v>1640</v>
      </c>
      <c r="F4" t="s">
        <v>3972</v>
      </c>
      <c r="G4" t="s">
        <v>5</v>
      </c>
      <c r="H4" t="s">
        <v>2709</v>
      </c>
      <c r="I4" t="s">
        <v>3730</v>
      </c>
      <c r="J4" t="s">
        <v>3752</v>
      </c>
      <c r="K4" t="s">
        <v>3750</v>
      </c>
      <c r="O4" s="10"/>
    </row>
    <row r="5" spans="1:15" x14ac:dyDescent="0.2">
      <c r="A5" s="5">
        <v>9018400</v>
      </c>
      <c r="B5" s="5">
        <v>8502900</v>
      </c>
      <c r="C5" s="5">
        <v>12206000</v>
      </c>
      <c r="D5" s="5">
        <v>9909100</v>
      </c>
      <c r="E5" t="s">
        <v>2426</v>
      </c>
      <c r="F5" t="s">
        <v>1499</v>
      </c>
      <c r="G5" t="s">
        <v>791</v>
      </c>
      <c r="H5" t="s">
        <v>3738</v>
      </c>
      <c r="I5" t="s">
        <v>3730</v>
      </c>
      <c r="J5" t="s">
        <v>3752</v>
      </c>
      <c r="K5" t="s">
        <v>3750</v>
      </c>
      <c r="O5" s="10"/>
    </row>
    <row r="6" spans="1:15" x14ac:dyDescent="0.2">
      <c r="A6" s="5">
        <v>34877000</v>
      </c>
      <c r="B6" s="5">
        <v>30957000</v>
      </c>
      <c r="C6" s="5">
        <v>29863000</v>
      </c>
      <c r="D6" s="5">
        <v>31899000</v>
      </c>
      <c r="E6" t="s">
        <v>2580</v>
      </c>
      <c r="F6" t="s">
        <v>945</v>
      </c>
      <c r="G6" t="s">
        <v>945</v>
      </c>
      <c r="H6" t="s">
        <v>3553</v>
      </c>
      <c r="I6" t="s">
        <v>3726</v>
      </c>
      <c r="J6" t="s">
        <v>3668</v>
      </c>
      <c r="K6" t="s">
        <v>3750</v>
      </c>
      <c r="O6" s="10"/>
    </row>
    <row r="7" spans="1:15" x14ac:dyDescent="0.2">
      <c r="A7" s="5">
        <v>26771000</v>
      </c>
      <c r="B7" s="5">
        <v>32099000</v>
      </c>
      <c r="C7" s="5">
        <v>31796000</v>
      </c>
      <c r="D7" s="5">
        <v>30222000</v>
      </c>
      <c r="E7" t="s">
        <v>1958</v>
      </c>
      <c r="F7" t="s">
        <v>323</v>
      </c>
      <c r="G7" t="s">
        <v>323</v>
      </c>
      <c r="H7" t="s">
        <v>2998</v>
      </c>
      <c r="I7" t="s">
        <v>3726</v>
      </c>
      <c r="J7" t="s">
        <v>3754</v>
      </c>
      <c r="K7" t="s">
        <v>3750</v>
      </c>
      <c r="O7" s="10"/>
    </row>
    <row r="8" spans="1:15" x14ac:dyDescent="0.2">
      <c r="A8" s="5">
        <v>8670400</v>
      </c>
      <c r="B8" s="5">
        <v>8604100</v>
      </c>
      <c r="C8" s="5">
        <v>9042500</v>
      </c>
      <c r="D8" s="5">
        <v>8772333.333333334</v>
      </c>
      <c r="E8" t="s">
        <v>2174</v>
      </c>
      <c r="F8" t="s">
        <v>1360</v>
      </c>
      <c r="G8" t="s">
        <v>539</v>
      </c>
      <c r="H8" t="s">
        <v>3741</v>
      </c>
      <c r="I8" t="s">
        <v>3726</v>
      </c>
      <c r="J8" t="s">
        <v>3752</v>
      </c>
      <c r="K8" t="s">
        <v>3750</v>
      </c>
      <c r="O8" s="10"/>
    </row>
    <row r="9" spans="1:15" x14ac:dyDescent="0.2">
      <c r="A9" s="5">
        <v>56954000</v>
      </c>
      <c r="B9" s="5">
        <v>36468000</v>
      </c>
      <c r="C9" s="5">
        <v>68552000</v>
      </c>
      <c r="D9" s="5">
        <v>53991333.333333336</v>
      </c>
      <c r="E9" t="s">
        <v>2376</v>
      </c>
      <c r="F9" t="s">
        <v>741</v>
      </c>
      <c r="G9" t="s">
        <v>741</v>
      </c>
      <c r="H9" t="s">
        <v>3376</v>
      </c>
      <c r="I9" t="s">
        <v>3756</v>
      </c>
      <c r="J9" t="s">
        <v>3755</v>
      </c>
      <c r="K9" t="s">
        <v>3750</v>
      </c>
      <c r="O9" s="10"/>
    </row>
    <row r="10" spans="1:15" x14ac:dyDescent="0.2">
      <c r="A10" s="5">
        <v>21251000</v>
      </c>
      <c r="B10" s="5">
        <v>24655000</v>
      </c>
      <c r="C10" s="5">
        <v>9757800</v>
      </c>
      <c r="D10" s="5">
        <v>18554600</v>
      </c>
      <c r="E10" t="s">
        <v>2399</v>
      </c>
      <c r="F10" t="s">
        <v>764</v>
      </c>
      <c r="G10" t="s">
        <v>764</v>
      </c>
      <c r="H10" t="s">
        <v>3395</v>
      </c>
      <c r="I10" t="s">
        <v>3756</v>
      </c>
      <c r="J10" t="s">
        <v>3753</v>
      </c>
      <c r="K10" t="s">
        <v>3750</v>
      </c>
      <c r="O10" s="10"/>
    </row>
    <row r="11" spans="1:15" x14ac:dyDescent="0.2">
      <c r="A11" s="5">
        <v>13073000</v>
      </c>
      <c r="B11" s="5">
        <v>22445000</v>
      </c>
      <c r="C11" s="5">
        <v>18989000</v>
      </c>
      <c r="D11" s="5">
        <v>18169000</v>
      </c>
      <c r="E11" t="s">
        <v>1837</v>
      </c>
      <c r="F11" t="s">
        <v>202</v>
      </c>
      <c r="G11" t="s">
        <v>202</v>
      </c>
      <c r="H11" t="s">
        <v>2891</v>
      </c>
      <c r="I11" t="s">
        <v>3756</v>
      </c>
      <c r="J11" t="s">
        <v>3755</v>
      </c>
      <c r="K11" t="s">
        <v>3750</v>
      </c>
      <c r="O11" s="10"/>
    </row>
    <row r="12" spans="1:15" x14ac:dyDescent="0.2">
      <c r="A12" s="5">
        <v>10335000</v>
      </c>
      <c r="B12" s="5">
        <v>9457500</v>
      </c>
      <c r="C12" s="5">
        <v>10484000</v>
      </c>
      <c r="D12" s="5">
        <v>10092166.666666666</v>
      </c>
      <c r="E12" t="s">
        <v>1738</v>
      </c>
      <c r="F12" t="s">
        <v>3974</v>
      </c>
      <c r="G12" t="s">
        <v>103</v>
      </c>
      <c r="H12" t="s">
        <v>3742</v>
      </c>
      <c r="I12" t="s">
        <v>3756</v>
      </c>
      <c r="J12" t="s">
        <v>3752</v>
      </c>
      <c r="K12" t="s">
        <v>3750</v>
      </c>
      <c r="O12" s="10"/>
    </row>
    <row r="13" spans="1:15" x14ac:dyDescent="0.2">
      <c r="A13" s="5">
        <v>17557000</v>
      </c>
      <c r="B13" s="5">
        <v>19786000</v>
      </c>
      <c r="C13" s="5">
        <v>14964000</v>
      </c>
      <c r="D13" s="5">
        <v>17435666.666666668</v>
      </c>
      <c r="E13" t="s">
        <v>2141</v>
      </c>
      <c r="F13" t="s">
        <v>3964</v>
      </c>
      <c r="G13" t="s">
        <v>506</v>
      </c>
      <c r="H13" t="s">
        <v>3743</v>
      </c>
      <c r="I13" t="s">
        <v>3721</v>
      </c>
      <c r="J13" t="s">
        <v>3668</v>
      </c>
      <c r="K13" t="s">
        <v>3750</v>
      </c>
      <c r="O13" s="10"/>
    </row>
    <row r="14" spans="1:15" x14ac:dyDescent="0.2">
      <c r="A14" s="5">
        <v>8638500</v>
      </c>
      <c r="B14" s="5">
        <v>8036200</v>
      </c>
      <c r="C14" s="5">
        <v>6696800</v>
      </c>
      <c r="D14" s="5">
        <v>7790500</v>
      </c>
      <c r="E14" t="s">
        <v>2039</v>
      </c>
      <c r="F14" t="s">
        <v>1275</v>
      </c>
      <c r="G14" t="s">
        <v>404</v>
      </c>
      <c r="H14" t="s">
        <v>3074</v>
      </c>
      <c r="I14" t="s">
        <v>3721</v>
      </c>
      <c r="J14" t="s">
        <v>3755</v>
      </c>
      <c r="K14" t="s">
        <v>3750</v>
      </c>
      <c r="O14" s="10"/>
    </row>
    <row r="15" spans="1:15" x14ac:dyDescent="0.2">
      <c r="A15" s="5">
        <v>261970000</v>
      </c>
      <c r="B15" s="5">
        <v>104420000</v>
      </c>
      <c r="C15" s="5">
        <v>161400000</v>
      </c>
      <c r="D15" s="5">
        <v>175930000</v>
      </c>
      <c r="E15" t="s">
        <v>1677</v>
      </c>
      <c r="F15" t="s">
        <v>1084</v>
      </c>
      <c r="G15" t="s">
        <v>42</v>
      </c>
      <c r="H15" t="s">
        <v>2744</v>
      </c>
      <c r="I15" t="s">
        <v>3727</v>
      </c>
      <c r="J15" t="s">
        <v>3752</v>
      </c>
      <c r="K15" t="s">
        <v>3750</v>
      </c>
      <c r="O15" s="10"/>
    </row>
    <row r="16" spans="1:15" x14ac:dyDescent="0.2">
      <c r="A16" s="5">
        <v>20980000</v>
      </c>
      <c r="B16" s="5">
        <v>22636000</v>
      </c>
      <c r="C16" s="5">
        <v>15467000</v>
      </c>
      <c r="D16" s="5">
        <v>19694333.333333332</v>
      </c>
      <c r="E16" t="s">
        <v>2502</v>
      </c>
      <c r="F16" t="s">
        <v>1538</v>
      </c>
      <c r="G16" t="s">
        <v>867</v>
      </c>
      <c r="H16" t="s">
        <v>3485</v>
      </c>
      <c r="I16" t="s">
        <v>3727</v>
      </c>
      <c r="J16" t="s">
        <v>3752</v>
      </c>
      <c r="K16" t="s">
        <v>3750</v>
      </c>
      <c r="O16" s="10"/>
    </row>
    <row r="17" spans="1:15" x14ac:dyDescent="0.2">
      <c r="A17" s="5">
        <v>14316000</v>
      </c>
      <c r="B17" s="5">
        <v>18297000</v>
      </c>
      <c r="C17" s="5">
        <v>12336000</v>
      </c>
      <c r="D17" s="5">
        <v>14983000</v>
      </c>
      <c r="E17" t="s">
        <v>2040</v>
      </c>
      <c r="F17" t="s">
        <v>1276</v>
      </c>
      <c r="G17" t="s">
        <v>405</v>
      </c>
      <c r="H17" t="s">
        <v>3075</v>
      </c>
      <c r="I17" t="s">
        <v>3727</v>
      </c>
      <c r="J17" t="s">
        <v>3752</v>
      </c>
      <c r="K17" t="s">
        <v>3750</v>
      </c>
      <c r="O17" s="10"/>
    </row>
    <row r="18" spans="1:15" x14ac:dyDescent="0.2">
      <c r="A18" s="5">
        <v>8884100</v>
      </c>
      <c r="B18" s="5">
        <v>10619000</v>
      </c>
      <c r="C18" s="5">
        <v>9455000</v>
      </c>
      <c r="D18" s="5">
        <v>9652700</v>
      </c>
      <c r="E18" t="s">
        <v>2167</v>
      </c>
      <c r="F18" t="s">
        <v>532</v>
      </c>
      <c r="G18" t="s">
        <v>532</v>
      </c>
      <c r="H18" t="s">
        <v>3192</v>
      </c>
      <c r="I18" t="s">
        <v>3727</v>
      </c>
      <c r="J18" t="s">
        <v>3752</v>
      </c>
      <c r="K18" t="s">
        <v>3750</v>
      </c>
      <c r="O18" s="10"/>
    </row>
    <row r="19" spans="1:15" x14ac:dyDescent="0.2">
      <c r="A19" s="5">
        <v>7850200</v>
      </c>
      <c r="B19" s="5">
        <v>8247700</v>
      </c>
      <c r="C19" s="5">
        <v>5492100</v>
      </c>
      <c r="D19" s="5">
        <v>7196666.666666667</v>
      </c>
      <c r="E19" t="s">
        <v>2654</v>
      </c>
      <c r="F19" t="s">
        <v>1612</v>
      </c>
      <c r="G19" t="s">
        <v>1019</v>
      </c>
      <c r="H19" t="s">
        <v>3606</v>
      </c>
      <c r="I19" t="s">
        <v>3727</v>
      </c>
      <c r="J19" t="s">
        <v>3752</v>
      </c>
      <c r="K19" t="s">
        <v>3750</v>
      </c>
      <c r="O19" s="10"/>
    </row>
    <row r="20" spans="1:15" x14ac:dyDescent="0.2">
      <c r="A20" s="5">
        <v>119890000</v>
      </c>
      <c r="B20" s="5">
        <v>134020000</v>
      </c>
      <c r="C20" s="5">
        <v>102040000</v>
      </c>
      <c r="D20" s="5">
        <v>118650000</v>
      </c>
      <c r="E20" t="s">
        <v>2474</v>
      </c>
      <c r="F20" t="s">
        <v>1518</v>
      </c>
      <c r="G20" t="s">
        <v>839</v>
      </c>
      <c r="H20" t="s">
        <v>3460</v>
      </c>
      <c r="I20" t="s">
        <v>3733</v>
      </c>
      <c r="J20" t="s">
        <v>3754</v>
      </c>
      <c r="K20" t="s">
        <v>3750</v>
      </c>
      <c r="O20" s="10"/>
    </row>
    <row r="21" spans="1:15" x14ac:dyDescent="0.2">
      <c r="A21" s="5">
        <v>20324000</v>
      </c>
      <c r="B21" s="5">
        <v>80772000</v>
      </c>
      <c r="C21" s="5">
        <v>122700000</v>
      </c>
      <c r="D21" s="5">
        <v>74598666.666666672</v>
      </c>
      <c r="E21" t="s">
        <v>2164</v>
      </c>
      <c r="F21" t="s">
        <v>529</v>
      </c>
      <c r="G21" t="s">
        <v>529</v>
      </c>
      <c r="H21" t="s">
        <v>3189</v>
      </c>
      <c r="I21" t="s">
        <v>3733</v>
      </c>
      <c r="J21" t="s">
        <v>3752</v>
      </c>
      <c r="K21" t="s">
        <v>3750</v>
      </c>
    </row>
    <row r="22" spans="1:15" x14ac:dyDescent="0.2">
      <c r="A22" s="5">
        <v>67999000</v>
      </c>
      <c r="B22" s="5">
        <v>58674000</v>
      </c>
      <c r="C22" s="5">
        <v>50646000</v>
      </c>
      <c r="D22" s="5">
        <v>59106333.333333336</v>
      </c>
      <c r="E22" t="s">
        <v>2528</v>
      </c>
      <c r="F22" t="s">
        <v>893</v>
      </c>
      <c r="G22" t="s">
        <v>893</v>
      </c>
      <c r="H22" t="s">
        <v>3505</v>
      </c>
      <c r="I22" t="s">
        <v>3733</v>
      </c>
      <c r="J22" t="s">
        <v>3752</v>
      </c>
      <c r="K22" t="s">
        <v>3750</v>
      </c>
    </row>
    <row r="23" spans="1:15" x14ac:dyDescent="0.2">
      <c r="A23" s="5">
        <v>59296000</v>
      </c>
      <c r="B23" s="5">
        <v>22186000</v>
      </c>
      <c r="C23" s="5">
        <v>34318000</v>
      </c>
      <c r="D23" s="5">
        <v>38600000</v>
      </c>
      <c r="E23" t="s">
        <v>2450</v>
      </c>
      <c r="F23" t="s">
        <v>815</v>
      </c>
      <c r="G23" t="s">
        <v>815</v>
      </c>
      <c r="H23" t="s">
        <v>3438</v>
      </c>
      <c r="I23" t="s">
        <v>3733</v>
      </c>
      <c r="J23" t="s">
        <v>3752</v>
      </c>
      <c r="K23" t="s">
        <v>3750</v>
      </c>
    </row>
    <row r="24" spans="1:15" x14ac:dyDescent="0.2">
      <c r="A24" s="5">
        <v>18885000</v>
      </c>
      <c r="B24" s="5">
        <v>15108000</v>
      </c>
      <c r="C24" s="5">
        <v>19441000</v>
      </c>
      <c r="D24" s="5">
        <v>17811333.333333332</v>
      </c>
      <c r="E24" t="s">
        <v>1834</v>
      </c>
      <c r="F24" t="s">
        <v>3963</v>
      </c>
      <c r="G24" t="s">
        <v>199</v>
      </c>
      <c r="H24" t="s">
        <v>2888</v>
      </c>
      <c r="I24" t="s">
        <v>3733</v>
      </c>
      <c r="J24" t="s">
        <v>3755</v>
      </c>
      <c r="K24" t="s">
        <v>3750</v>
      </c>
    </row>
    <row r="25" spans="1:15" x14ac:dyDescent="0.2">
      <c r="A25" s="5">
        <v>10580000</v>
      </c>
      <c r="B25" s="5">
        <v>15018000</v>
      </c>
      <c r="C25" s="5">
        <v>24835000</v>
      </c>
      <c r="D25" s="5">
        <v>16811000</v>
      </c>
      <c r="E25" t="s">
        <v>2101</v>
      </c>
      <c r="F25" t="s">
        <v>3965</v>
      </c>
      <c r="G25" t="s">
        <v>466</v>
      </c>
      <c r="H25" t="s">
        <v>3131</v>
      </c>
      <c r="I25" t="s">
        <v>3733</v>
      </c>
      <c r="J25" t="s">
        <v>3752</v>
      </c>
      <c r="K25" t="s">
        <v>3750</v>
      </c>
    </row>
    <row r="26" spans="1:15" x14ac:dyDescent="0.2">
      <c r="A26" s="5">
        <v>40691000</v>
      </c>
      <c r="B26" s="5">
        <v>28516000</v>
      </c>
      <c r="C26" s="5">
        <v>26086000</v>
      </c>
      <c r="D26" s="5">
        <v>31764333.333333332</v>
      </c>
      <c r="E26" t="s">
        <v>2396</v>
      </c>
      <c r="F26" t="s">
        <v>3949</v>
      </c>
      <c r="G26" t="s">
        <v>761</v>
      </c>
      <c r="H26" t="s">
        <v>3392</v>
      </c>
      <c r="I26" t="s">
        <v>3722</v>
      </c>
      <c r="J26" t="s">
        <v>3755</v>
      </c>
      <c r="K26" t="s">
        <v>3750</v>
      </c>
    </row>
    <row r="27" spans="1:15" x14ac:dyDescent="0.2">
      <c r="A27" s="5">
        <v>17840000</v>
      </c>
      <c r="B27" s="5">
        <v>16662000</v>
      </c>
      <c r="C27" s="5">
        <v>16472000</v>
      </c>
      <c r="D27" s="5">
        <v>16991333.333333332</v>
      </c>
      <c r="E27" t="s">
        <v>1869</v>
      </c>
      <c r="F27" t="s">
        <v>1173</v>
      </c>
      <c r="G27" t="s">
        <v>234</v>
      </c>
      <c r="H27" t="s">
        <v>2918</v>
      </c>
      <c r="I27" t="s">
        <v>3722</v>
      </c>
      <c r="J27" t="s">
        <v>3755</v>
      </c>
      <c r="K27" t="s">
        <v>3750</v>
      </c>
    </row>
    <row r="28" spans="1:15" x14ac:dyDescent="0.2">
      <c r="A28" s="5">
        <v>40998000</v>
      </c>
      <c r="B28" s="5">
        <v>29570000</v>
      </c>
      <c r="C28" s="5">
        <v>54587000</v>
      </c>
      <c r="D28" s="5">
        <v>41718333.333333336</v>
      </c>
      <c r="E28" t="s">
        <v>2076</v>
      </c>
      <c r="F28" t="s">
        <v>1301</v>
      </c>
      <c r="G28" t="s">
        <v>441</v>
      </c>
      <c r="H28" t="s">
        <v>3108</v>
      </c>
      <c r="I28" t="s">
        <v>3724</v>
      </c>
      <c r="J28" t="s">
        <v>3752</v>
      </c>
      <c r="K28" t="s">
        <v>3750</v>
      </c>
    </row>
    <row r="29" spans="1:15" x14ac:dyDescent="0.2">
      <c r="A29" s="5">
        <v>20759000</v>
      </c>
      <c r="B29" s="5">
        <v>21901000</v>
      </c>
      <c r="C29" s="5">
        <v>19445000</v>
      </c>
      <c r="D29" s="5">
        <v>20701666.666666668</v>
      </c>
      <c r="E29" t="s">
        <v>1676</v>
      </c>
      <c r="F29" t="s">
        <v>41</v>
      </c>
      <c r="G29" t="s">
        <v>41</v>
      </c>
      <c r="H29" t="s">
        <v>3017</v>
      </c>
      <c r="I29" t="s">
        <v>3724</v>
      </c>
      <c r="J29" t="s">
        <v>3753</v>
      </c>
      <c r="K29" t="s">
        <v>3750</v>
      </c>
    </row>
    <row r="30" spans="1:15" x14ac:dyDescent="0.2">
      <c r="A30" s="5">
        <v>24433000</v>
      </c>
      <c r="B30" s="5">
        <v>13257000</v>
      </c>
      <c r="C30" s="5">
        <v>13875000</v>
      </c>
      <c r="D30" s="5">
        <v>17188333.333333332</v>
      </c>
      <c r="E30" t="s">
        <v>2327</v>
      </c>
      <c r="F30" t="s">
        <v>692</v>
      </c>
      <c r="G30" t="s">
        <v>692</v>
      </c>
      <c r="H30" t="s">
        <v>3332</v>
      </c>
      <c r="I30" t="s">
        <v>3724</v>
      </c>
      <c r="J30" t="s">
        <v>3752</v>
      </c>
      <c r="K30" t="s">
        <v>3750</v>
      </c>
    </row>
    <row r="31" spans="1:15" x14ac:dyDescent="0.2">
      <c r="A31" s="5">
        <v>44136000</v>
      </c>
      <c r="B31" s="5">
        <v>18990000</v>
      </c>
      <c r="C31" s="5">
        <v>38788000</v>
      </c>
      <c r="D31" s="5">
        <v>33971333.333333336</v>
      </c>
      <c r="E31" t="s">
        <v>2507</v>
      </c>
      <c r="F31" t="s">
        <v>1540</v>
      </c>
      <c r="G31" t="s">
        <v>872</v>
      </c>
      <c r="H31" t="s">
        <v>3744</v>
      </c>
      <c r="I31" t="s">
        <v>3735</v>
      </c>
      <c r="J31" t="s">
        <v>3754</v>
      </c>
      <c r="K31" t="s">
        <v>3750</v>
      </c>
    </row>
    <row r="32" spans="1:15" x14ac:dyDescent="0.2">
      <c r="A32" s="5">
        <v>17044000</v>
      </c>
      <c r="B32" s="5">
        <v>22734000</v>
      </c>
      <c r="C32" s="5">
        <v>15180000</v>
      </c>
      <c r="D32" s="5">
        <v>18319333.333333332</v>
      </c>
      <c r="E32" t="s">
        <v>1802</v>
      </c>
      <c r="F32" t="s">
        <v>1146</v>
      </c>
      <c r="G32" t="s">
        <v>167</v>
      </c>
      <c r="H32" t="s">
        <v>2856</v>
      </c>
      <c r="I32" t="s">
        <v>3734</v>
      </c>
      <c r="J32" t="s">
        <v>3752</v>
      </c>
      <c r="K32" t="s">
        <v>3750</v>
      </c>
    </row>
    <row r="33" spans="1:11" x14ac:dyDescent="0.2">
      <c r="A33" s="5">
        <v>32724000</v>
      </c>
      <c r="B33" s="5">
        <v>31400000</v>
      </c>
      <c r="C33" s="5">
        <v>32952000</v>
      </c>
      <c r="D33" s="5">
        <v>32358666.666666668</v>
      </c>
      <c r="E33" t="s">
        <v>1961</v>
      </c>
      <c r="F33" t="s">
        <v>3948</v>
      </c>
      <c r="G33" t="s">
        <v>326</v>
      </c>
      <c r="H33" t="s">
        <v>3002</v>
      </c>
      <c r="I33" t="s">
        <v>3729</v>
      </c>
      <c r="J33" t="s">
        <v>3754</v>
      </c>
      <c r="K33" t="s">
        <v>3750</v>
      </c>
    </row>
    <row r="34" spans="1:11" x14ac:dyDescent="0.2">
      <c r="A34" s="5">
        <v>25369000</v>
      </c>
      <c r="B34" s="5">
        <v>26050000</v>
      </c>
      <c r="C34" s="5">
        <v>19392000</v>
      </c>
      <c r="D34" s="5">
        <v>23603666.666666668</v>
      </c>
      <c r="E34" t="s">
        <v>1770</v>
      </c>
      <c r="F34" t="s">
        <v>3957</v>
      </c>
      <c r="G34" t="s">
        <v>135</v>
      </c>
      <c r="H34" t="s">
        <v>2824</v>
      </c>
      <c r="I34" t="s">
        <v>3729</v>
      </c>
      <c r="J34" t="s">
        <v>3754</v>
      </c>
      <c r="K34" t="s">
        <v>3750</v>
      </c>
    </row>
    <row r="35" spans="1:11" x14ac:dyDescent="0.2">
      <c r="A35" s="5">
        <v>12554000</v>
      </c>
      <c r="B35" s="5">
        <v>18346000</v>
      </c>
      <c r="C35" s="5">
        <v>37188000</v>
      </c>
      <c r="D35" s="5">
        <v>22696000</v>
      </c>
      <c r="E35" t="s">
        <v>1694</v>
      </c>
      <c r="F35" t="s">
        <v>3959</v>
      </c>
      <c r="G35" t="s">
        <v>59</v>
      </c>
      <c r="H35" t="s">
        <v>3745</v>
      </c>
      <c r="I35" t="s">
        <v>3729</v>
      </c>
      <c r="J35" t="s">
        <v>3754</v>
      </c>
      <c r="K35" t="s">
        <v>3750</v>
      </c>
    </row>
    <row r="36" spans="1:11" x14ac:dyDescent="0.2">
      <c r="A36" s="5">
        <v>17312000</v>
      </c>
      <c r="B36" s="5">
        <v>19901000</v>
      </c>
      <c r="C36" s="5">
        <v>16614000</v>
      </c>
      <c r="D36" s="5">
        <v>17942333.333333332</v>
      </c>
      <c r="E36" t="s">
        <v>2397</v>
      </c>
      <c r="F36" t="s">
        <v>762</v>
      </c>
      <c r="G36" t="s">
        <v>762</v>
      </c>
      <c r="H36" t="s">
        <v>3393</v>
      </c>
      <c r="I36" t="s">
        <v>3729</v>
      </c>
      <c r="J36" t="s">
        <v>3754</v>
      </c>
      <c r="K36" t="s">
        <v>3750</v>
      </c>
    </row>
    <row r="37" spans="1:11" x14ac:dyDescent="0.2">
      <c r="A37" s="5">
        <v>14224000</v>
      </c>
      <c r="B37" s="5">
        <v>17531000</v>
      </c>
      <c r="C37" s="5">
        <v>11996000</v>
      </c>
      <c r="D37" s="5">
        <v>14583666.666666666</v>
      </c>
      <c r="E37" t="s">
        <v>2068</v>
      </c>
      <c r="F37" t="s">
        <v>1294</v>
      </c>
      <c r="G37" t="s">
        <v>433</v>
      </c>
      <c r="H37" t="s">
        <v>3100</v>
      </c>
      <c r="I37" t="s">
        <v>3729</v>
      </c>
      <c r="J37" t="s">
        <v>3754</v>
      </c>
      <c r="K37" t="s">
        <v>3750</v>
      </c>
    </row>
    <row r="38" spans="1:11" x14ac:dyDescent="0.2">
      <c r="A38" s="5">
        <v>13355000</v>
      </c>
      <c r="B38" s="5">
        <v>9621600</v>
      </c>
      <c r="C38" s="5">
        <v>15299000</v>
      </c>
      <c r="D38" s="5">
        <v>12758533.333333334</v>
      </c>
      <c r="E38" t="s">
        <v>2656</v>
      </c>
      <c r="F38" t="s">
        <v>1613</v>
      </c>
      <c r="G38" t="s">
        <v>1021</v>
      </c>
      <c r="H38" t="s">
        <v>3608</v>
      </c>
      <c r="I38" t="s">
        <v>3729</v>
      </c>
      <c r="J38" t="s">
        <v>3754</v>
      </c>
      <c r="K38" t="s">
        <v>3750</v>
      </c>
    </row>
    <row r="39" spans="1:11" x14ac:dyDescent="0.2">
      <c r="A39" s="5">
        <v>11427000</v>
      </c>
      <c r="B39" s="5">
        <v>7532600</v>
      </c>
      <c r="C39" s="5">
        <v>15407000</v>
      </c>
      <c r="D39" s="5">
        <v>11455533.333333334</v>
      </c>
      <c r="E39" t="s">
        <v>2559</v>
      </c>
      <c r="F39" t="s">
        <v>3971</v>
      </c>
      <c r="G39" t="s">
        <v>924</v>
      </c>
      <c r="H39" t="s">
        <v>3535</v>
      </c>
      <c r="I39" t="s">
        <v>3729</v>
      </c>
      <c r="J39" t="s">
        <v>3754</v>
      </c>
      <c r="K39" t="s">
        <v>3750</v>
      </c>
    </row>
    <row r="40" spans="1:11" x14ac:dyDescent="0.2">
      <c r="A40" s="5">
        <v>6748200</v>
      </c>
      <c r="B40" s="5">
        <v>9784800</v>
      </c>
      <c r="C40" s="5">
        <v>14354000</v>
      </c>
      <c r="D40" s="5">
        <v>10295666.666666666</v>
      </c>
      <c r="E40" t="s">
        <v>1771</v>
      </c>
      <c r="F40" t="s">
        <v>3973</v>
      </c>
      <c r="G40" t="s">
        <v>136</v>
      </c>
      <c r="H40" t="s">
        <v>2825</v>
      </c>
      <c r="I40" t="s">
        <v>3729</v>
      </c>
      <c r="J40" t="s">
        <v>3754</v>
      </c>
      <c r="K40" t="s">
        <v>3750</v>
      </c>
    </row>
    <row r="41" spans="1:11" x14ac:dyDescent="0.2">
      <c r="A41" s="5">
        <v>6117700</v>
      </c>
      <c r="B41" s="5">
        <v>6624500</v>
      </c>
      <c r="C41" s="5">
        <v>7714700</v>
      </c>
      <c r="D41" s="5">
        <v>6818966.666666667</v>
      </c>
      <c r="E41" t="s">
        <v>2385</v>
      </c>
      <c r="F41" t="s">
        <v>750</v>
      </c>
      <c r="G41" t="s">
        <v>750</v>
      </c>
      <c r="H41" t="s">
        <v>3383</v>
      </c>
      <c r="I41" t="s">
        <v>3729</v>
      </c>
      <c r="J41" t="s">
        <v>3754</v>
      </c>
      <c r="K41" t="s">
        <v>3750</v>
      </c>
    </row>
    <row r="42" spans="1:11" x14ac:dyDescent="0.2">
      <c r="A42" s="5">
        <v>52122000</v>
      </c>
      <c r="B42" s="5">
        <v>63444000</v>
      </c>
      <c r="C42" s="5">
        <v>44643000</v>
      </c>
      <c r="D42" s="5">
        <v>53403000</v>
      </c>
      <c r="E42" t="s">
        <v>2047</v>
      </c>
      <c r="F42" t="s">
        <v>412</v>
      </c>
      <c r="G42" t="s">
        <v>412</v>
      </c>
      <c r="H42" t="s">
        <v>2728</v>
      </c>
      <c r="I42" t="s">
        <v>3723</v>
      </c>
      <c r="J42" t="s">
        <v>3755</v>
      </c>
      <c r="K42" t="s">
        <v>3750</v>
      </c>
    </row>
    <row r="43" spans="1:11" x14ac:dyDescent="0.2">
      <c r="A43" s="5">
        <v>30484000</v>
      </c>
      <c r="B43" s="5">
        <v>31824000</v>
      </c>
      <c r="C43" s="5">
        <v>22774000</v>
      </c>
      <c r="D43" s="5">
        <v>28360666.666666668</v>
      </c>
      <c r="E43" t="s">
        <v>2495</v>
      </c>
      <c r="F43" t="s">
        <v>860</v>
      </c>
      <c r="G43" t="s">
        <v>860</v>
      </c>
      <c r="H43" t="s">
        <v>2728</v>
      </c>
      <c r="I43" t="s">
        <v>3723</v>
      </c>
      <c r="J43" t="s">
        <v>3752</v>
      </c>
      <c r="K43" t="s">
        <v>3750</v>
      </c>
    </row>
    <row r="44" spans="1:11" x14ac:dyDescent="0.2">
      <c r="A44" s="5">
        <v>25149000</v>
      </c>
      <c r="B44" s="5">
        <v>24547000</v>
      </c>
      <c r="C44" s="5">
        <v>20019000</v>
      </c>
      <c r="D44" s="5">
        <v>23238333.333333332</v>
      </c>
      <c r="E44" t="s">
        <v>2434</v>
      </c>
      <c r="F44" t="s">
        <v>799</v>
      </c>
      <c r="G44" t="s">
        <v>799</v>
      </c>
      <c r="H44" t="s">
        <v>3426</v>
      </c>
      <c r="I44" t="s">
        <v>3723</v>
      </c>
      <c r="J44" t="s">
        <v>3755</v>
      </c>
      <c r="K44" t="s">
        <v>3750</v>
      </c>
    </row>
    <row r="45" spans="1:11" x14ac:dyDescent="0.2">
      <c r="A45" s="5">
        <v>23935000</v>
      </c>
      <c r="B45" s="5">
        <v>20126000</v>
      </c>
      <c r="C45" s="5">
        <v>21572000</v>
      </c>
      <c r="D45" s="5">
        <v>21877666.666666668</v>
      </c>
      <c r="E45" t="s">
        <v>2473</v>
      </c>
      <c r="F45" t="s">
        <v>838</v>
      </c>
      <c r="G45" t="s">
        <v>838</v>
      </c>
      <c r="H45" t="s">
        <v>3459</v>
      </c>
      <c r="I45" t="s">
        <v>3723</v>
      </c>
      <c r="J45" t="s">
        <v>3752</v>
      </c>
      <c r="K45" t="s">
        <v>3750</v>
      </c>
    </row>
    <row r="46" spans="1:11" x14ac:dyDescent="0.2">
      <c r="A46" s="5">
        <v>13502000</v>
      </c>
      <c r="B46" s="5">
        <v>12467000</v>
      </c>
      <c r="C46" s="5">
        <v>15553000</v>
      </c>
      <c r="D46" s="5">
        <v>13840666.666666666</v>
      </c>
      <c r="E46" t="s">
        <v>2671</v>
      </c>
      <c r="F46" t="s">
        <v>1036</v>
      </c>
      <c r="G46" t="s">
        <v>1036</v>
      </c>
      <c r="H46" t="s">
        <v>2728</v>
      </c>
      <c r="I46" t="s">
        <v>3723</v>
      </c>
      <c r="J46" t="s">
        <v>3752</v>
      </c>
      <c r="K46" t="s">
        <v>3750</v>
      </c>
    </row>
    <row r="47" spans="1:11" x14ac:dyDescent="0.2">
      <c r="A47" s="5">
        <v>10666000</v>
      </c>
      <c r="B47" s="5">
        <v>9830210</v>
      </c>
      <c r="C47" s="5">
        <v>9092590</v>
      </c>
      <c r="D47" s="5">
        <v>9862933.333333334</v>
      </c>
      <c r="E47" t="s">
        <v>1936</v>
      </c>
      <c r="F47" t="s">
        <v>301</v>
      </c>
      <c r="G47" t="s">
        <v>301</v>
      </c>
      <c r="H47" t="s">
        <v>2728</v>
      </c>
      <c r="I47" t="s">
        <v>3723</v>
      </c>
      <c r="J47" t="s">
        <v>3752</v>
      </c>
      <c r="K47" t="s">
        <v>3750</v>
      </c>
    </row>
    <row r="48" spans="1:11" x14ac:dyDescent="0.2">
      <c r="A48" s="5">
        <v>4178000</v>
      </c>
      <c r="B48" s="5">
        <v>5059300</v>
      </c>
      <c r="C48" s="5">
        <v>6801100</v>
      </c>
      <c r="D48" s="5">
        <v>5346133.333333333</v>
      </c>
      <c r="E48" t="s">
        <v>1660</v>
      </c>
      <c r="F48" t="s">
        <v>25</v>
      </c>
      <c r="G48" t="s">
        <v>25</v>
      </c>
      <c r="H48" t="s">
        <v>2729</v>
      </c>
      <c r="I48" t="s">
        <v>3723</v>
      </c>
      <c r="J48" t="s">
        <v>3752</v>
      </c>
      <c r="K48" t="s">
        <v>3750</v>
      </c>
    </row>
    <row r="49" spans="1:11" x14ac:dyDescent="0.2">
      <c r="A49" s="5">
        <v>62123000</v>
      </c>
      <c r="B49" s="5">
        <v>60213000</v>
      </c>
      <c r="C49" s="5">
        <v>48507000</v>
      </c>
      <c r="D49" s="5">
        <v>56947666.666666664</v>
      </c>
      <c r="E49" t="s">
        <v>2412</v>
      </c>
      <c r="F49" t="s">
        <v>1490</v>
      </c>
      <c r="G49" t="s">
        <v>777</v>
      </c>
      <c r="H49" t="s">
        <v>3406</v>
      </c>
      <c r="I49" t="s">
        <v>3757</v>
      </c>
      <c r="J49" t="s">
        <v>3752</v>
      </c>
      <c r="K49" t="s">
        <v>3750</v>
      </c>
    </row>
    <row r="50" spans="1:11" x14ac:dyDescent="0.2">
      <c r="A50" s="5">
        <v>33445000</v>
      </c>
      <c r="B50" s="5">
        <v>20522000</v>
      </c>
      <c r="C50" s="5">
        <v>32618000</v>
      </c>
      <c r="D50" s="5">
        <v>28861666.666666668</v>
      </c>
      <c r="E50" t="s">
        <v>1939</v>
      </c>
      <c r="F50" t="s">
        <v>1212</v>
      </c>
      <c r="G50" t="s">
        <v>304</v>
      </c>
      <c r="H50" t="s">
        <v>3739</v>
      </c>
      <c r="I50" t="s">
        <v>3757</v>
      </c>
      <c r="J50" t="s">
        <v>3754</v>
      </c>
      <c r="K50" t="s">
        <v>3750</v>
      </c>
    </row>
    <row r="51" spans="1:11" x14ac:dyDescent="0.2">
      <c r="A51" s="5">
        <v>23508000000</v>
      </c>
      <c r="B51" s="5">
        <v>38262000000</v>
      </c>
      <c r="C51" s="5">
        <v>35382000000</v>
      </c>
      <c r="D51" s="5">
        <v>32384000000</v>
      </c>
      <c r="E51" t="s">
        <v>2138</v>
      </c>
      <c r="F51" t="s">
        <v>1342</v>
      </c>
      <c r="G51" t="s">
        <v>503</v>
      </c>
      <c r="H51" t="s">
        <v>3166</v>
      </c>
      <c r="I51" t="s">
        <v>3730</v>
      </c>
      <c r="J51" t="s">
        <v>3752</v>
      </c>
      <c r="K51" t="s">
        <v>3751</v>
      </c>
    </row>
    <row r="52" spans="1:11" x14ac:dyDescent="0.2">
      <c r="A52" s="5">
        <v>7137600000</v>
      </c>
      <c r="B52" s="5">
        <v>6426300000</v>
      </c>
      <c r="C52" s="5">
        <v>6731800000</v>
      </c>
      <c r="D52" s="5">
        <v>6765233333.333333</v>
      </c>
      <c r="E52" t="s">
        <v>1947</v>
      </c>
      <c r="F52" t="s">
        <v>1216</v>
      </c>
      <c r="G52" t="s">
        <v>312</v>
      </c>
      <c r="H52" t="s">
        <v>2988</v>
      </c>
      <c r="I52" t="s">
        <v>3730</v>
      </c>
      <c r="J52" t="s">
        <v>3752</v>
      </c>
      <c r="K52" t="s">
        <v>3751</v>
      </c>
    </row>
    <row r="53" spans="1:11" x14ac:dyDescent="0.2">
      <c r="A53" s="5">
        <v>4532400000</v>
      </c>
      <c r="B53" s="5">
        <v>5799610000</v>
      </c>
      <c r="C53" s="5">
        <v>5713800000</v>
      </c>
      <c r="D53" s="5">
        <v>5348603333.333333</v>
      </c>
      <c r="E53" t="s">
        <v>2342</v>
      </c>
      <c r="F53" t="s">
        <v>1462</v>
      </c>
      <c r="G53" t="s">
        <v>707</v>
      </c>
      <c r="H53" t="s">
        <v>3346</v>
      </c>
      <c r="I53" t="s">
        <v>3730</v>
      </c>
      <c r="J53" t="s">
        <v>3752</v>
      </c>
      <c r="K53" t="s">
        <v>3751</v>
      </c>
    </row>
    <row r="54" spans="1:11" x14ac:dyDescent="0.2">
      <c r="A54" s="5">
        <v>2234900000</v>
      </c>
      <c r="B54" s="5">
        <v>1653300000</v>
      </c>
      <c r="C54" s="5">
        <v>1611100000</v>
      </c>
      <c r="D54" s="5">
        <v>1833100000</v>
      </c>
      <c r="E54" t="s">
        <v>2578</v>
      </c>
      <c r="F54" t="s">
        <v>943</v>
      </c>
      <c r="G54" t="s">
        <v>943</v>
      </c>
      <c r="H54" t="s">
        <v>3551</v>
      </c>
      <c r="I54" t="s">
        <v>3730</v>
      </c>
      <c r="J54" t="s">
        <v>3752</v>
      </c>
      <c r="K54" t="s">
        <v>3751</v>
      </c>
    </row>
    <row r="55" spans="1:11" x14ac:dyDescent="0.2">
      <c r="A55" s="5">
        <v>1639300000</v>
      </c>
      <c r="B55" s="5">
        <v>1251000000</v>
      </c>
      <c r="C55" s="5">
        <v>1205800000</v>
      </c>
      <c r="D55" s="5">
        <v>1365366666.6666667</v>
      </c>
      <c r="E55" t="s">
        <v>2582</v>
      </c>
      <c r="F55" t="s">
        <v>3828</v>
      </c>
      <c r="G55" t="s">
        <v>947</v>
      </c>
      <c r="H55" t="s">
        <v>3554</v>
      </c>
      <c r="I55" t="s">
        <v>3730</v>
      </c>
      <c r="J55" t="s">
        <v>3752</v>
      </c>
      <c r="K55" t="s">
        <v>3751</v>
      </c>
    </row>
    <row r="56" spans="1:11" x14ac:dyDescent="0.2">
      <c r="A56" s="5">
        <v>592450000</v>
      </c>
      <c r="B56" s="5">
        <v>506020000</v>
      </c>
      <c r="C56" s="5">
        <v>488300000</v>
      </c>
      <c r="D56" s="5">
        <v>528923333.33333331</v>
      </c>
      <c r="E56" t="s">
        <v>2176</v>
      </c>
      <c r="F56" t="s">
        <v>541</v>
      </c>
      <c r="G56" t="s">
        <v>541</v>
      </c>
      <c r="H56" t="s">
        <v>3199</v>
      </c>
      <c r="I56" t="s">
        <v>3730</v>
      </c>
      <c r="J56" t="s">
        <v>3755</v>
      </c>
      <c r="K56" t="s">
        <v>3751</v>
      </c>
    </row>
    <row r="57" spans="1:11" x14ac:dyDescent="0.2">
      <c r="A57" s="5">
        <v>538260000</v>
      </c>
      <c r="B57" s="5">
        <v>545200000</v>
      </c>
      <c r="C57" s="5">
        <v>474790000</v>
      </c>
      <c r="D57" s="5">
        <v>519416666.66666669</v>
      </c>
      <c r="E57" t="s">
        <v>2175</v>
      </c>
      <c r="F57" t="s">
        <v>1361</v>
      </c>
      <c r="G57" t="s">
        <v>540</v>
      </c>
      <c r="H57" t="s">
        <v>3198</v>
      </c>
      <c r="I57" t="s">
        <v>3730</v>
      </c>
      <c r="J57" t="s">
        <v>3752</v>
      </c>
      <c r="K57" t="s">
        <v>3751</v>
      </c>
    </row>
    <row r="58" spans="1:11" x14ac:dyDescent="0.2">
      <c r="A58" s="5">
        <v>699950000</v>
      </c>
      <c r="B58" s="5">
        <v>359950000</v>
      </c>
      <c r="C58" s="5">
        <v>360450000</v>
      </c>
      <c r="D58" s="5">
        <v>473450000</v>
      </c>
      <c r="E58" t="s">
        <v>2652</v>
      </c>
      <c r="F58" t="s">
        <v>1610</v>
      </c>
      <c r="G58" t="s">
        <v>1017</v>
      </c>
      <c r="H58" t="s">
        <v>3604</v>
      </c>
      <c r="I58" t="s">
        <v>3730</v>
      </c>
      <c r="J58" t="s">
        <v>3752</v>
      </c>
      <c r="K58" t="s">
        <v>3751</v>
      </c>
    </row>
    <row r="59" spans="1:11" x14ac:dyDescent="0.2">
      <c r="A59" s="5">
        <v>395020000</v>
      </c>
      <c r="B59" s="5">
        <v>476030000</v>
      </c>
      <c r="C59" s="5">
        <v>539570000</v>
      </c>
      <c r="D59" s="5">
        <v>470206666.66666669</v>
      </c>
      <c r="E59" t="s">
        <v>1790</v>
      </c>
      <c r="F59" t="s">
        <v>1135</v>
      </c>
      <c r="G59" t="s">
        <v>155</v>
      </c>
      <c r="H59" t="s">
        <v>2844</v>
      </c>
      <c r="I59" t="s">
        <v>3730</v>
      </c>
      <c r="J59" t="s">
        <v>3752</v>
      </c>
      <c r="K59" t="s">
        <v>3751</v>
      </c>
    </row>
    <row r="60" spans="1:11" x14ac:dyDescent="0.2">
      <c r="A60" s="5">
        <v>476710000</v>
      </c>
      <c r="B60" s="5">
        <v>482810000</v>
      </c>
      <c r="C60" s="5">
        <v>435780000</v>
      </c>
      <c r="D60" s="5">
        <v>465100000</v>
      </c>
      <c r="E60" t="s">
        <v>1818</v>
      </c>
      <c r="F60" t="s">
        <v>1158</v>
      </c>
      <c r="G60" t="s">
        <v>183</v>
      </c>
      <c r="H60" t="s">
        <v>2872</v>
      </c>
      <c r="I60" t="s">
        <v>3730</v>
      </c>
      <c r="J60" t="s">
        <v>3752</v>
      </c>
      <c r="K60" t="s">
        <v>3751</v>
      </c>
    </row>
    <row r="61" spans="1:11" x14ac:dyDescent="0.2">
      <c r="A61" s="5">
        <v>410260000</v>
      </c>
      <c r="B61" s="5">
        <v>490160000</v>
      </c>
      <c r="C61" s="5">
        <v>431160000</v>
      </c>
      <c r="D61" s="5">
        <v>443860000</v>
      </c>
      <c r="E61" t="s">
        <v>1799</v>
      </c>
      <c r="F61" t="s">
        <v>1144</v>
      </c>
      <c r="G61" t="s">
        <v>164</v>
      </c>
      <c r="H61" t="s">
        <v>2853</v>
      </c>
      <c r="I61" t="s">
        <v>3730</v>
      </c>
      <c r="J61" t="s">
        <v>3752</v>
      </c>
      <c r="K61" t="s">
        <v>3751</v>
      </c>
    </row>
    <row r="62" spans="1:11" x14ac:dyDescent="0.2">
      <c r="A62" s="5">
        <v>267430000</v>
      </c>
      <c r="B62" s="5">
        <v>227760000</v>
      </c>
      <c r="C62" s="5">
        <v>200760000</v>
      </c>
      <c r="D62" s="5">
        <v>231983333.33333334</v>
      </c>
      <c r="E62" t="s">
        <v>2199</v>
      </c>
      <c r="F62" t="s">
        <v>1375</v>
      </c>
      <c r="G62" t="s">
        <v>564</v>
      </c>
      <c r="H62" t="s">
        <v>3219</v>
      </c>
      <c r="I62" t="s">
        <v>3730</v>
      </c>
      <c r="J62" t="s">
        <v>3752</v>
      </c>
      <c r="K62" t="s">
        <v>3751</v>
      </c>
    </row>
    <row r="63" spans="1:11" x14ac:dyDescent="0.2">
      <c r="A63" s="5">
        <v>229090000</v>
      </c>
      <c r="B63" s="5">
        <v>230560000</v>
      </c>
      <c r="C63" s="5">
        <v>221160000</v>
      </c>
      <c r="D63" s="5">
        <v>226936666.66666666</v>
      </c>
      <c r="E63" t="s">
        <v>2145</v>
      </c>
      <c r="F63" t="s">
        <v>1344</v>
      </c>
      <c r="G63" t="s">
        <v>510</v>
      </c>
      <c r="H63" t="s">
        <v>3172</v>
      </c>
      <c r="I63" t="s">
        <v>3730</v>
      </c>
      <c r="J63" t="s">
        <v>3752</v>
      </c>
      <c r="K63" t="s">
        <v>3751</v>
      </c>
    </row>
    <row r="64" spans="1:11" x14ac:dyDescent="0.2">
      <c r="A64" s="5">
        <v>225710000</v>
      </c>
      <c r="B64" s="5">
        <v>204530000</v>
      </c>
      <c r="C64" s="5">
        <v>233170000</v>
      </c>
      <c r="D64" s="5">
        <v>221136666.66666666</v>
      </c>
      <c r="E64" t="s">
        <v>2219</v>
      </c>
      <c r="F64" t="s">
        <v>1388</v>
      </c>
      <c r="G64" t="s">
        <v>584</v>
      </c>
      <c r="H64" t="s">
        <v>3235</v>
      </c>
      <c r="I64" t="s">
        <v>3730</v>
      </c>
      <c r="J64" t="s">
        <v>3752</v>
      </c>
      <c r="K64" t="s">
        <v>3751</v>
      </c>
    </row>
    <row r="65" spans="1:11" x14ac:dyDescent="0.2">
      <c r="A65" s="5">
        <v>207940000</v>
      </c>
      <c r="B65" s="5">
        <v>171460000</v>
      </c>
      <c r="C65" s="5">
        <v>169990000</v>
      </c>
      <c r="D65" s="5">
        <v>183130000</v>
      </c>
      <c r="E65" t="s">
        <v>2132</v>
      </c>
      <c r="F65" t="s">
        <v>1339</v>
      </c>
      <c r="G65" t="s">
        <v>497</v>
      </c>
      <c r="H65" t="s">
        <v>3160</v>
      </c>
      <c r="I65" t="s">
        <v>3730</v>
      </c>
      <c r="J65" t="s">
        <v>3752</v>
      </c>
      <c r="K65" t="s">
        <v>3751</v>
      </c>
    </row>
    <row r="66" spans="1:11" x14ac:dyDescent="0.2">
      <c r="A66" s="5">
        <v>190300000</v>
      </c>
      <c r="B66" s="5">
        <v>196270000</v>
      </c>
      <c r="C66" s="5">
        <v>148100000</v>
      </c>
      <c r="D66" s="5">
        <v>178223333.33333334</v>
      </c>
      <c r="E66" t="s">
        <v>2172</v>
      </c>
      <c r="F66" t="s">
        <v>3805</v>
      </c>
      <c r="G66" t="s">
        <v>537</v>
      </c>
      <c r="H66" t="s">
        <v>3195</v>
      </c>
      <c r="I66" t="s">
        <v>3730</v>
      </c>
      <c r="J66" t="s">
        <v>3752</v>
      </c>
      <c r="K66" t="s">
        <v>3751</v>
      </c>
    </row>
    <row r="67" spans="1:11" x14ac:dyDescent="0.2">
      <c r="A67" s="5">
        <v>152780000</v>
      </c>
      <c r="B67" s="5">
        <v>168540000</v>
      </c>
      <c r="C67" s="5">
        <v>185920000</v>
      </c>
      <c r="D67" s="5">
        <v>169080000</v>
      </c>
      <c r="E67" t="s">
        <v>2232</v>
      </c>
      <c r="F67" t="s">
        <v>1393</v>
      </c>
      <c r="G67" t="s">
        <v>597</v>
      </c>
      <c r="H67" t="s">
        <v>3246</v>
      </c>
      <c r="I67" t="s">
        <v>3730</v>
      </c>
      <c r="J67" t="s">
        <v>3752</v>
      </c>
      <c r="K67" t="s">
        <v>3751</v>
      </c>
    </row>
    <row r="68" spans="1:11" x14ac:dyDescent="0.2">
      <c r="A68" s="5">
        <v>161500000</v>
      </c>
      <c r="B68" s="5">
        <v>123330000</v>
      </c>
      <c r="C68" s="5">
        <v>111870000</v>
      </c>
      <c r="D68" s="5">
        <v>132233333.33333333</v>
      </c>
      <c r="E68" t="s">
        <v>2463</v>
      </c>
      <c r="F68" t="s">
        <v>1510</v>
      </c>
      <c r="G68" t="s">
        <v>828</v>
      </c>
      <c r="H68" t="s">
        <v>3451</v>
      </c>
      <c r="I68" t="s">
        <v>3730</v>
      </c>
      <c r="J68" t="s">
        <v>3752</v>
      </c>
      <c r="K68" t="s">
        <v>3751</v>
      </c>
    </row>
    <row r="69" spans="1:11" x14ac:dyDescent="0.2">
      <c r="A69" s="5">
        <v>125850000</v>
      </c>
      <c r="B69" s="5">
        <v>88754900</v>
      </c>
      <c r="C69" s="5">
        <v>110110000</v>
      </c>
      <c r="D69" s="5">
        <v>108238300</v>
      </c>
      <c r="E69" t="s">
        <v>1766</v>
      </c>
      <c r="F69" t="s">
        <v>3880</v>
      </c>
      <c r="G69" t="s">
        <v>131</v>
      </c>
      <c r="H69" t="s">
        <v>2821</v>
      </c>
      <c r="I69" t="s">
        <v>3730</v>
      </c>
      <c r="J69" t="s">
        <v>3752</v>
      </c>
      <c r="K69" t="s">
        <v>3751</v>
      </c>
    </row>
    <row r="70" spans="1:11" x14ac:dyDescent="0.2">
      <c r="A70" s="5">
        <v>89912000</v>
      </c>
      <c r="B70" s="5">
        <v>78655000</v>
      </c>
      <c r="C70" s="5">
        <v>78943000</v>
      </c>
      <c r="D70" s="5">
        <v>82503333.333333328</v>
      </c>
      <c r="E70" t="s">
        <v>1989</v>
      </c>
      <c r="F70" t="s">
        <v>3928</v>
      </c>
      <c r="G70" t="s">
        <v>354</v>
      </c>
      <c r="H70" t="s">
        <v>3028</v>
      </c>
      <c r="I70" t="s">
        <v>3730</v>
      </c>
      <c r="J70" t="s">
        <v>3752</v>
      </c>
      <c r="K70" t="s">
        <v>3751</v>
      </c>
    </row>
    <row r="71" spans="1:11" x14ac:dyDescent="0.2">
      <c r="A71" s="5">
        <v>82174000</v>
      </c>
      <c r="B71" s="5">
        <v>73081000</v>
      </c>
      <c r="C71" s="5">
        <v>89209000</v>
      </c>
      <c r="D71" s="5">
        <v>81488000</v>
      </c>
      <c r="E71" t="s">
        <v>1695</v>
      </c>
      <c r="F71" t="s">
        <v>3929</v>
      </c>
      <c r="G71" t="s">
        <v>60</v>
      </c>
      <c r="H71" t="s">
        <v>3674</v>
      </c>
      <c r="I71" t="s">
        <v>3730</v>
      </c>
      <c r="J71" t="s">
        <v>3755</v>
      </c>
      <c r="K71" t="s">
        <v>3751</v>
      </c>
    </row>
    <row r="72" spans="1:11" x14ac:dyDescent="0.2">
      <c r="A72" s="5">
        <v>67578000</v>
      </c>
      <c r="B72" s="5">
        <v>80275000</v>
      </c>
      <c r="C72" s="5">
        <v>73995000</v>
      </c>
      <c r="D72" s="5">
        <v>73949333.333333328</v>
      </c>
      <c r="E72" t="s">
        <v>2680</v>
      </c>
      <c r="F72" t="s">
        <v>1045</v>
      </c>
      <c r="G72" t="s">
        <v>1045</v>
      </c>
      <c r="H72" t="s">
        <v>3630</v>
      </c>
      <c r="I72" t="s">
        <v>3730</v>
      </c>
      <c r="J72" t="s">
        <v>3752</v>
      </c>
      <c r="K72" t="s">
        <v>3751</v>
      </c>
    </row>
    <row r="73" spans="1:11" x14ac:dyDescent="0.2">
      <c r="A73" s="5">
        <v>35767000</v>
      </c>
      <c r="B73" s="5">
        <v>48254000</v>
      </c>
      <c r="C73" s="5">
        <v>53164000</v>
      </c>
      <c r="D73" s="5">
        <v>45728333.333333336</v>
      </c>
      <c r="E73" t="s">
        <v>2049</v>
      </c>
      <c r="F73" t="s">
        <v>1282</v>
      </c>
      <c r="G73" t="s">
        <v>414</v>
      </c>
      <c r="H73" t="s">
        <v>3082</v>
      </c>
      <c r="I73" t="s">
        <v>3730</v>
      </c>
      <c r="J73" t="s">
        <v>3752</v>
      </c>
      <c r="K73" t="s">
        <v>3751</v>
      </c>
    </row>
    <row r="74" spans="1:11" x14ac:dyDescent="0.2">
      <c r="A74" s="5">
        <v>51102000</v>
      </c>
      <c r="B74" s="5">
        <v>31702000</v>
      </c>
      <c r="C74" s="5">
        <v>38646000</v>
      </c>
      <c r="D74" s="5">
        <v>40483333.333333336</v>
      </c>
      <c r="E74" t="s">
        <v>2588</v>
      </c>
      <c r="F74" t="s">
        <v>953</v>
      </c>
      <c r="G74" t="s">
        <v>953</v>
      </c>
      <c r="H74" t="s">
        <v>3558</v>
      </c>
      <c r="I74" t="s">
        <v>3730</v>
      </c>
      <c r="J74" t="s">
        <v>3755</v>
      </c>
      <c r="K74" t="s">
        <v>3751</v>
      </c>
    </row>
    <row r="75" spans="1:11" x14ac:dyDescent="0.2">
      <c r="A75" s="5">
        <v>25927000</v>
      </c>
      <c r="B75" s="5">
        <v>38491000</v>
      </c>
      <c r="C75" s="5">
        <v>51219000</v>
      </c>
      <c r="D75" s="5">
        <v>38545666.666666664</v>
      </c>
      <c r="E75" t="s">
        <v>2465</v>
      </c>
      <c r="F75" t="s">
        <v>3867</v>
      </c>
      <c r="G75" t="s">
        <v>830</v>
      </c>
      <c r="H75" t="s">
        <v>3453</v>
      </c>
      <c r="I75" t="s">
        <v>3730</v>
      </c>
      <c r="J75" t="s">
        <v>3752</v>
      </c>
      <c r="K75" t="s">
        <v>3751</v>
      </c>
    </row>
    <row r="76" spans="1:11" x14ac:dyDescent="0.2">
      <c r="A76" s="5">
        <v>58553000</v>
      </c>
      <c r="B76" s="5">
        <v>29806000</v>
      </c>
      <c r="C76" s="5">
        <v>23880000</v>
      </c>
      <c r="D76" s="5">
        <v>37413000</v>
      </c>
      <c r="E76" t="s">
        <v>2025</v>
      </c>
      <c r="F76" t="s">
        <v>3942</v>
      </c>
      <c r="G76" t="s">
        <v>390</v>
      </c>
      <c r="H76" t="s">
        <v>3061</v>
      </c>
      <c r="I76" t="s">
        <v>3730</v>
      </c>
      <c r="J76" t="s">
        <v>3752</v>
      </c>
      <c r="K76" t="s">
        <v>3751</v>
      </c>
    </row>
    <row r="77" spans="1:11" x14ac:dyDescent="0.2">
      <c r="A77" s="5">
        <v>34205000</v>
      </c>
      <c r="B77" s="5">
        <v>35778000</v>
      </c>
      <c r="C77" s="5">
        <v>25134000</v>
      </c>
      <c r="D77" s="5">
        <v>31705666.666666668</v>
      </c>
      <c r="E77" t="s">
        <v>2143</v>
      </c>
      <c r="F77" t="s">
        <v>3950</v>
      </c>
      <c r="G77" t="s">
        <v>508</v>
      </c>
      <c r="H77" t="s">
        <v>3170</v>
      </c>
      <c r="I77" t="s">
        <v>3730</v>
      </c>
      <c r="J77" t="s">
        <v>3752</v>
      </c>
      <c r="K77" t="s">
        <v>3751</v>
      </c>
    </row>
    <row r="78" spans="1:11" x14ac:dyDescent="0.2">
      <c r="A78" s="5">
        <v>25814000</v>
      </c>
      <c r="B78" s="5">
        <v>31256000</v>
      </c>
      <c r="C78" s="5">
        <v>35633000</v>
      </c>
      <c r="D78" s="5">
        <v>30901000</v>
      </c>
      <c r="E78" t="s">
        <v>1921</v>
      </c>
      <c r="F78" t="s">
        <v>1202</v>
      </c>
      <c r="G78" t="s">
        <v>286</v>
      </c>
      <c r="H78" t="s">
        <v>2966</v>
      </c>
      <c r="I78" t="s">
        <v>3730</v>
      </c>
      <c r="J78" t="s">
        <v>3752</v>
      </c>
      <c r="K78" t="s">
        <v>3751</v>
      </c>
    </row>
    <row r="79" spans="1:11" x14ac:dyDescent="0.2">
      <c r="A79" s="5">
        <v>23307000</v>
      </c>
      <c r="B79" s="5">
        <v>28581000</v>
      </c>
      <c r="C79" s="5">
        <v>25692000</v>
      </c>
      <c r="D79" s="5">
        <v>25860000</v>
      </c>
      <c r="E79" t="s">
        <v>1882</v>
      </c>
      <c r="F79" t="s">
        <v>1179</v>
      </c>
      <c r="G79" t="s">
        <v>247</v>
      </c>
      <c r="H79" t="s">
        <v>2929</v>
      </c>
      <c r="I79" t="s">
        <v>3730</v>
      </c>
      <c r="J79" t="s">
        <v>3755</v>
      </c>
      <c r="K79" t="s">
        <v>3751</v>
      </c>
    </row>
    <row r="80" spans="1:11" x14ac:dyDescent="0.2">
      <c r="A80" s="5">
        <v>24980000</v>
      </c>
      <c r="B80" s="5">
        <v>20882000</v>
      </c>
      <c r="C80" s="5">
        <v>30371000</v>
      </c>
      <c r="D80" s="5">
        <v>25411000</v>
      </c>
      <c r="E80" t="s">
        <v>2584</v>
      </c>
      <c r="F80" t="s">
        <v>949</v>
      </c>
      <c r="G80" t="s">
        <v>949</v>
      </c>
      <c r="H80" t="s">
        <v>3061</v>
      </c>
      <c r="I80" t="s">
        <v>3730</v>
      </c>
      <c r="J80" t="s">
        <v>3752</v>
      </c>
      <c r="K80" t="s">
        <v>3751</v>
      </c>
    </row>
    <row r="81" spans="1:11" x14ac:dyDescent="0.2">
      <c r="A81" s="5">
        <v>16219000000</v>
      </c>
      <c r="B81" s="5">
        <v>9084290000</v>
      </c>
      <c r="C81" s="5">
        <v>8692000000</v>
      </c>
      <c r="D81" s="5">
        <v>11331763333.333334</v>
      </c>
      <c r="E81" t="s">
        <v>2016</v>
      </c>
      <c r="F81" t="s">
        <v>1264</v>
      </c>
      <c r="G81" t="s">
        <v>381</v>
      </c>
      <c r="H81" t="s">
        <v>3052</v>
      </c>
      <c r="I81" t="s">
        <v>3731</v>
      </c>
      <c r="J81" t="s">
        <v>3752</v>
      </c>
      <c r="K81" t="s">
        <v>3751</v>
      </c>
    </row>
    <row r="82" spans="1:11" x14ac:dyDescent="0.2">
      <c r="A82" s="5">
        <v>7123800000</v>
      </c>
      <c r="B82" s="5">
        <v>5801710000</v>
      </c>
      <c r="C82" s="5">
        <v>5501500000</v>
      </c>
      <c r="D82" s="5">
        <v>6142336666.666667</v>
      </c>
      <c r="E82" t="s">
        <v>1724</v>
      </c>
      <c r="F82" t="s">
        <v>89</v>
      </c>
      <c r="G82" t="s">
        <v>89</v>
      </c>
      <c r="H82" t="s">
        <v>2786</v>
      </c>
      <c r="I82" t="s">
        <v>3731</v>
      </c>
      <c r="J82" t="s">
        <v>3755</v>
      </c>
      <c r="K82" t="s">
        <v>3751</v>
      </c>
    </row>
    <row r="83" spans="1:11" x14ac:dyDescent="0.2">
      <c r="A83" s="5">
        <v>1787400000</v>
      </c>
      <c r="B83" s="5">
        <v>1265000000</v>
      </c>
      <c r="C83" s="5">
        <v>1478400000</v>
      </c>
      <c r="D83" s="5">
        <v>1510266666.6666667</v>
      </c>
      <c r="E83" t="s">
        <v>1932</v>
      </c>
      <c r="F83" t="s">
        <v>3795</v>
      </c>
      <c r="G83" t="s">
        <v>297</v>
      </c>
      <c r="H83" t="s">
        <v>2974</v>
      </c>
      <c r="I83" t="s">
        <v>3731</v>
      </c>
      <c r="J83" t="s">
        <v>3752</v>
      </c>
      <c r="K83" t="s">
        <v>3751</v>
      </c>
    </row>
    <row r="84" spans="1:11" x14ac:dyDescent="0.2">
      <c r="A84" s="5">
        <v>1649300000</v>
      </c>
      <c r="B84" s="5">
        <v>1388500000</v>
      </c>
      <c r="C84" s="5">
        <v>1166700000</v>
      </c>
      <c r="D84" s="5">
        <v>1401500000</v>
      </c>
      <c r="E84" t="s">
        <v>2564</v>
      </c>
      <c r="F84" t="s">
        <v>1578</v>
      </c>
      <c r="G84" t="s">
        <v>929</v>
      </c>
      <c r="H84" t="s">
        <v>3540</v>
      </c>
      <c r="I84" t="s">
        <v>3731</v>
      </c>
      <c r="J84" t="s">
        <v>3752</v>
      </c>
      <c r="K84" t="s">
        <v>3751</v>
      </c>
    </row>
    <row r="85" spans="1:11" x14ac:dyDescent="0.2">
      <c r="A85" s="5">
        <v>1540300000</v>
      </c>
      <c r="B85" s="5">
        <v>1009300000</v>
      </c>
      <c r="C85" s="5">
        <v>1092600000</v>
      </c>
      <c r="D85" s="5">
        <v>1214066666.6666667</v>
      </c>
      <c r="E85" t="s">
        <v>1793</v>
      </c>
      <c r="F85" t="s">
        <v>1138</v>
      </c>
      <c r="G85" t="s">
        <v>158</v>
      </c>
      <c r="H85" t="s">
        <v>2847</v>
      </c>
      <c r="I85" t="s">
        <v>3731</v>
      </c>
      <c r="J85" t="s">
        <v>3752</v>
      </c>
      <c r="K85" t="s">
        <v>3751</v>
      </c>
    </row>
    <row r="86" spans="1:11" x14ac:dyDescent="0.2">
      <c r="A86" s="5">
        <v>1221700000</v>
      </c>
      <c r="B86" s="5">
        <v>1320600000</v>
      </c>
      <c r="C86" s="5">
        <v>957640000</v>
      </c>
      <c r="D86" s="5">
        <v>1166646666.6666667</v>
      </c>
      <c r="E86" t="s">
        <v>1996</v>
      </c>
      <c r="F86" t="s">
        <v>1247</v>
      </c>
      <c r="G86" t="s">
        <v>361</v>
      </c>
      <c r="H86" t="s">
        <v>3035</v>
      </c>
      <c r="I86" t="s">
        <v>3731</v>
      </c>
      <c r="J86" t="s">
        <v>3752</v>
      </c>
      <c r="K86" t="s">
        <v>3751</v>
      </c>
    </row>
    <row r="87" spans="1:11" x14ac:dyDescent="0.2">
      <c r="A87" s="5">
        <v>1113300000</v>
      </c>
      <c r="B87" s="5">
        <v>1059500000</v>
      </c>
      <c r="C87" s="5">
        <v>1056900000</v>
      </c>
      <c r="D87" s="5">
        <v>1076566666.6666667</v>
      </c>
      <c r="E87" t="s">
        <v>2660</v>
      </c>
      <c r="F87" t="s">
        <v>3811</v>
      </c>
      <c r="G87" t="s">
        <v>1025</v>
      </c>
      <c r="H87" t="s">
        <v>3612</v>
      </c>
      <c r="I87" t="s">
        <v>3731</v>
      </c>
      <c r="J87" t="s">
        <v>3752</v>
      </c>
      <c r="K87" t="s">
        <v>3751</v>
      </c>
    </row>
    <row r="88" spans="1:11" x14ac:dyDescent="0.2">
      <c r="A88" s="5">
        <v>867390000</v>
      </c>
      <c r="B88" s="5">
        <v>737520000</v>
      </c>
      <c r="C88" s="5">
        <v>792120000</v>
      </c>
      <c r="D88" s="5">
        <v>799010000</v>
      </c>
      <c r="E88" t="s">
        <v>1931</v>
      </c>
      <c r="F88" t="s">
        <v>1208</v>
      </c>
      <c r="G88" t="s">
        <v>296</v>
      </c>
      <c r="H88" t="s">
        <v>2973</v>
      </c>
      <c r="I88" t="s">
        <v>3731</v>
      </c>
      <c r="J88" t="s">
        <v>3752</v>
      </c>
      <c r="K88" t="s">
        <v>3751</v>
      </c>
    </row>
    <row r="89" spans="1:11" x14ac:dyDescent="0.2">
      <c r="A89" s="5">
        <v>770450000</v>
      </c>
      <c r="B89" s="5">
        <v>615040000</v>
      </c>
      <c r="C89" s="5">
        <v>672780000</v>
      </c>
      <c r="D89" s="5">
        <v>686090000</v>
      </c>
      <c r="E89" t="s">
        <v>1930</v>
      </c>
      <c r="F89" t="s">
        <v>1207</v>
      </c>
      <c r="G89" t="s">
        <v>295</v>
      </c>
      <c r="H89" t="s">
        <v>2972</v>
      </c>
      <c r="I89" t="s">
        <v>3731</v>
      </c>
      <c r="J89" t="s">
        <v>3752</v>
      </c>
      <c r="K89" t="s">
        <v>3751</v>
      </c>
    </row>
    <row r="90" spans="1:11" x14ac:dyDescent="0.2">
      <c r="A90" s="5">
        <v>674030000</v>
      </c>
      <c r="B90" s="5">
        <v>588490000</v>
      </c>
      <c r="C90" s="5">
        <v>678730000</v>
      </c>
      <c r="D90" s="5">
        <v>647083333.33333337</v>
      </c>
      <c r="E90" t="s">
        <v>1929</v>
      </c>
      <c r="F90" t="s">
        <v>1206</v>
      </c>
      <c r="G90" t="s">
        <v>294</v>
      </c>
      <c r="H90" t="s">
        <v>2971</v>
      </c>
      <c r="I90" t="s">
        <v>3731</v>
      </c>
      <c r="J90" t="s">
        <v>3752</v>
      </c>
      <c r="K90" t="s">
        <v>3751</v>
      </c>
    </row>
    <row r="91" spans="1:11" x14ac:dyDescent="0.2">
      <c r="A91" s="5">
        <v>659750000</v>
      </c>
      <c r="B91" s="5">
        <v>494170000</v>
      </c>
      <c r="C91" s="5">
        <v>520200000</v>
      </c>
      <c r="D91" s="5">
        <v>558040000</v>
      </c>
      <c r="E91" t="s">
        <v>2400</v>
      </c>
      <c r="F91" t="s">
        <v>3803</v>
      </c>
      <c r="G91" t="s">
        <v>765</v>
      </c>
      <c r="H91" t="s">
        <v>3396</v>
      </c>
      <c r="I91" t="s">
        <v>3731</v>
      </c>
      <c r="J91" t="s">
        <v>3752</v>
      </c>
      <c r="K91" t="s">
        <v>3751</v>
      </c>
    </row>
    <row r="92" spans="1:11" x14ac:dyDescent="0.2">
      <c r="A92" s="5">
        <v>720820000</v>
      </c>
      <c r="B92" s="5">
        <v>506270000</v>
      </c>
      <c r="C92" s="5">
        <v>443020000</v>
      </c>
      <c r="D92" s="5">
        <v>556703333.33333337</v>
      </c>
      <c r="E92" t="s">
        <v>2300</v>
      </c>
      <c r="F92" t="s">
        <v>3889</v>
      </c>
      <c r="G92" t="s">
        <v>665</v>
      </c>
      <c r="H92" t="s">
        <v>3307</v>
      </c>
      <c r="I92" t="s">
        <v>3731</v>
      </c>
      <c r="J92" t="s">
        <v>3752</v>
      </c>
      <c r="K92" t="s">
        <v>3751</v>
      </c>
    </row>
    <row r="93" spans="1:11" x14ac:dyDescent="0.2">
      <c r="A93" s="5">
        <v>547840000</v>
      </c>
      <c r="B93" s="5">
        <v>493850000</v>
      </c>
      <c r="C93" s="5">
        <v>502960000</v>
      </c>
      <c r="D93" s="5">
        <v>514883333.33333331</v>
      </c>
      <c r="E93" t="s">
        <v>1709</v>
      </c>
      <c r="F93" t="s">
        <v>1097</v>
      </c>
      <c r="G93" t="s">
        <v>74</v>
      </c>
      <c r="H93" t="s">
        <v>2772</v>
      </c>
      <c r="I93" t="s">
        <v>3731</v>
      </c>
      <c r="J93" t="s">
        <v>3755</v>
      </c>
      <c r="K93" t="s">
        <v>3751</v>
      </c>
    </row>
    <row r="94" spans="1:11" x14ac:dyDescent="0.2">
      <c r="A94" s="5">
        <v>1185000000</v>
      </c>
      <c r="B94" s="5">
        <v>169730000</v>
      </c>
      <c r="C94" s="5">
        <v>168520000</v>
      </c>
      <c r="D94" s="5">
        <v>507750000</v>
      </c>
      <c r="E94" t="s">
        <v>2363</v>
      </c>
      <c r="F94" t="s">
        <v>1471</v>
      </c>
      <c r="G94" t="s">
        <v>728</v>
      </c>
      <c r="H94" t="s">
        <v>3364</v>
      </c>
      <c r="I94" t="s">
        <v>3731</v>
      </c>
      <c r="J94" t="s">
        <v>3752</v>
      </c>
      <c r="K94" t="s">
        <v>3751</v>
      </c>
    </row>
    <row r="95" spans="1:11" x14ac:dyDescent="0.2">
      <c r="A95" s="5">
        <v>387930000</v>
      </c>
      <c r="B95" s="5">
        <v>526410000</v>
      </c>
      <c r="C95" s="5">
        <v>604850000</v>
      </c>
      <c r="D95" s="5">
        <v>506396666.66666669</v>
      </c>
      <c r="E95" t="s">
        <v>1986</v>
      </c>
      <c r="F95" t="s">
        <v>1240</v>
      </c>
      <c r="G95" t="s">
        <v>351</v>
      </c>
      <c r="H95" t="s">
        <v>3025</v>
      </c>
      <c r="I95" t="s">
        <v>3731</v>
      </c>
      <c r="J95" t="s">
        <v>3752</v>
      </c>
      <c r="K95" t="s">
        <v>3751</v>
      </c>
    </row>
    <row r="96" spans="1:11" x14ac:dyDescent="0.2">
      <c r="A96" s="5">
        <v>577960000</v>
      </c>
      <c r="B96" s="5">
        <v>472370000</v>
      </c>
      <c r="C96" s="5">
        <v>445590000</v>
      </c>
      <c r="D96" s="5">
        <v>498640000</v>
      </c>
      <c r="E96" t="s">
        <v>2651</v>
      </c>
      <c r="F96" t="s">
        <v>3831</v>
      </c>
      <c r="G96" t="s">
        <v>1016</v>
      </c>
      <c r="H96" t="s">
        <v>3603</v>
      </c>
      <c r="I96" t="s">
        <v>3731</v>
      </c>
      <c r="J96" t="s">
        <v>3752</v>
      </c>
      <c r="K96" t="s">
        <v>3751</v>
      </c>
    </row>
    <row r="97" spans="1:11" x14ac:dyDescent="0.2">
      <c r="A97" s="5">
        <v>393370000</v>
      </c>
      <c r="B97" s="5">
        <v>420740000</v>
      </c>
      <c r="C97" s="5">
        <v>485320000</v>
      </c>
      <c r="D97" s="5">
        <v>433143333.33333331</v>
      </c>
      <c r="E97" t="s">
        <v>2425</v>
      </c>
      <c r="F97" t="s">
        <v>3822</v>
      </c>
      <c r="G97" t="s">
        <v>790</v>
      </c>
      <c r="H97" t="s">
        <v>3419</v>
      </c>
      <c r="I97" t="s">
        <v>3731</v>
      </c>
      <c r="J97" t="s">
        <v>3752</v>
      </c>
      <c r="K97" t="s">
        <v>3751</v>
      </c>
    </row>
    <row r="98" spans="1:11" x14ac:dyDescent="0.2">
      <c r="A98" s="5">
        <v>432950000</v>
      </c>
      <c r="B98" s="5">
        <v>327100000</v>
      </c>
      <c r="C98" s="5">
        <v>227010000</v>
      </c>
      <c r="D98" s="5">
        <v>329020000</v>
      </c>
      <c r="E98" t="s">
        <v>1791</v>
      </c>
      <c r="F98" t="s">
        <v>1136</v>
      </c>
      <c r="G98" t="s">
        <v>156</v>
      </c>
      <c r="H98" t="s">
        <v>2845</v>
      </c>
      <c r="I98" t="s">
        <v>3731</v>
      </c>
      <c r="J98" t="s">
        <v>3752</v>
      </c>
      <c r="K98" t="s">
        <v>3751</v>
      </c>
    </row>
    <row r="99" spans="1:11" x14ac:dyDescent="0.2">
      <c r="A99" s="5">
        <v>274150000</v>
      </c>
      <c r="B99" s="5">
        <v>273640000</v>
      </c>
      <c r="C99" s="5">
        <v>240340000</v>
      </c>
      <c r="D99" s="5">
        <v>262710000</v>
      </c>
      <c r="E99" t="s">
        <v>1794</v>
      </c>
      <c r="F99" t="s">
        <v>1139</v>
      </c>
      <c r="G99" t="s">
        <v>159</v>
      </c>
      <c r="H99" t="s">
        <v>2848</v>
      </c>
      <c r="I99" t="s">
        <v>3731</v>
      </c>
      <c r="J99" t="s">
        <v>3752</v>
      </c>
      <c r="K99" t="s">
        <v>3751</v>
      </c>
    </row>
    <row r="100" spans="1:11" x14ac:dyDescent="0.2">
      <c r="A100" s="5">
        <v>278860000</v>
      </c>
      <c r="B100" s="5">
        <v>225360000</v>
      </c>
      <c r="C100" s="5">
        <v>222100000</v>
      </c>
      <c r="D100" s="5">
        <v>242106666.66666666</v>
      </c>
      <c r="E100" t="s">
        <v>2566</v>
      </c>
      <c r="F100" t="s">
        <v>1580</v>
      </c>
      <c r="G100" t="s">
        <v>931</v>
      </c>
      <c r="H100" t="s">
        <v>3542</v>
      </c>
      <c r="I100" t="s">
        <v>3731</v>
      </c>
      <c r="J100" t="s">
        <v>3752</v>
      </c>
      <c r="K100" t="s">
        <v>3751</v>
      </c>
    </row>
    <row r="101" spans="1:11" x14ac:dyDescent="0.2">
      <c r="A101" s="5">
        <v>189810000</v>
      </c>
      <c r="B101" s="5">
        <v>200970000</v>
      </c>
      <c r="C101" s="5">
        <v>206540000</v>
      </c>
      <c r="D101" s="5">
        <v>199106666.66666666</v>
      </c>
      <c r="E101" t="s">
        <v>1985</v>
      </c>
      <c r="F101" t="s">
        <v>1239</v>
      </c>
      <c r="G101" t="s">
        <v>350</v>
      </c>
      <c r="H101" t="s">
        <v>3024</v>
      </c>
      <c r="I101" t="s">
        <v>3731</v>
      </c>
      <c r="J101" t="s">
        <v>3755</v>
      </c>
      <c r="K101" t="s">
        <v>3751</v>
      </c>
    </row>
    <row r="102" spans="1:11" x14ac:dyDescent="0.2">
      <c r="A102" s="5">
        <v>206110000</v>
      </c>
      <c r="B102" s="5">
        <v>149270000</v>
      </c>
      <c r="C102" s="5">
        <v>196680000</v>
      </c>
      <c r="D102" s="5">
        <v>184020000</v>
      </c>
      <c r="E102" t="s">
        <v>1830</v>
      </c>
      <c r="F102" t="s">
        <v>3823</v>
      </c>
      <c r="G102" t="s">
        <v>195</v>
      </c>
      <c r="H102" t="s">
        <v>2884</v>
      </c>
      <c r="I102" t="s">
        <v>3731</v>
      </c>
      <c r="J102" t="s">
        <v>3755</v>
      </c>
      <c r="K102" t="s">
        <v>3751</v>
      </c>
    </row>
    <row r="103" spans="1:11" x14ac:dyDescent="0.2">
      <c r="A103" s="5">
        <v>187610000</v>
      </c>
      <c r="B103" s="5">
        <v>132530000</v>
      </c>
      <c r="C103" s="5">
        <v>142400000</v>
      </c>
      <c r="D103" s="5">
        <v>154180000</v>
      </c>
      <c r="E103" t="s">
        <v>2228</v>
      </c>
      <c r="F103" t="s">
        <v>3886</v>
      </c>
      <c r="G103" t="s">
        <v>593</v>
      </c>
      <c r="H103" t="s">
        <v>3243</v>
      </c>
      <c r="I103" t="s">
        <v>3731</v>
      </c>
      <c r="J103" t="s">
        <v>3752</v>
      </c>
      <c r="K103" t="s">
        <v>3751</v>
      </c>
    </row>
    <row r="104" spans="1:11" x14ac:dyDescent="0.2">
      <c r="A104" s="5">
        <v>155740000</v>
      </c>
      <c r="B104" s="5">
        <v>125410000</v>
      </c>
      <c r="C104" s="5">
        <v>149710000</v>
      </c>
      <c r="D104" s="5">
        <v>143620000</v>
      </c>
      <c r="E104" t="s">
        <v>2282</v>
      </c>
      <c r="F104" t="s">
        <v>3859</v>
      </c>
      <c r="G104" t="s">
        <v>647</v>
      </c>
      <c r="H104" t="s">
        <v>3289</v>
      </c>
      <c r="I104" t="s">
        <v>3731</v>
      </c>
      <c r="J104" t="s">
        <v>3752</v>
      </c>
      <c r="K104" t="s">
        <v>3751</v>
      </c>
    </row>
    <row r="105" spans="1:11" x14ac:dyDescent="0.2">
      <c r="A105" s="5">
        <v>131110000</v>
      </c>
      <c r="B105" s="5">
        <v>122950000</v>
      </c>
      <c r="C105" s="5">
        <v>157400000</v>
      </c>
      <c r="D105" s="5">
        <v>137153333.33333334</v>
      </c>
      <c r="E105" t="s">
        <v>2361</v>
      </c>
      <c r="F105" t="s">
        <v>726</v>
      </c>
      <c r="G105" t="s">
        <v>726</v>
      </c>
      <c r="H105" t="s">
        <v>2724</v>
      </c>
      <c r="I105" t="s">
        <v>3731</v>
      </c>
      <c r="J105" t="s">
        <v>3752</v>
      </c>
      <c r="K105" t="s">
        <v>3751</v>
      </c>
    </row>
    <row r="106" spans="1:11" x14ac:dyDescent="0.2">
      <c r="A106" s="5">
        <v>151050000</v>
      </c>
      <c r="B106" s="5">
        <v>143830000</v>
      </c>
      <c r="C106" s="5">
        <v>114810000</v>
      </c>
      <c r="D106" s="5">
        <v>136563333.33333334</v>
      </c>
      <c r="E106" t="s">
        <v>1970</v>
      </c>
      <c r="F106" t="s">
        <v>3863</v>
      </c>
      <c r="G106" t="s">
        <v>335</v>
      </c>
      <c r="H106" t="s">
        <v>3009</v>
      </c>
      <c r="I106" t="s">
        <v>3731</v>
      </c>
      <c r="J106" t="s">
        <v>3752</v>
      </c>
      <c r="K106" t="s">
        <v>3751</v>
      </c>
    </row>
    <row r="107" spans="1:11" x14ac:dyDescent="0.2">
      <c r="A107" s="5">
        <v>138700000</v>
      </c>
      <c r="B107" s="5">
        <v>157740000</v>
      </c>
      <c r="C107" s="5">
        <v>100170000</v>
      </c>
      <c r="D107" s="5">
        <v>132203333.33333333</v>
      </c>
      <c r="E107" t="s">
        <v>2052</v>
      </c>
      <c r="F107" t="s">
        <v>1283</v>
      </c>
      <c r="G107" t="s">
        <v>417</v>
      </c>
      <c r="H107" t="s">
        <v>3085</v>
      </c>
      <c r="I107" t="s">
        <v>3731</v>
      </c>
      <c r="J107" t="s">
        <v>3752</v>
      </c>
      <c r="K107" t="s">
        <v>3751</v>
      </c>
    </row>
    <row r="108" spans="1:11" x14ac:dyDescent="0.2">
      <c r="A108" s="5">
        <v>117190000</v>
      </c>
      <c r="B108" s="5">
        <v>103840000</v>
      </c>
      <c r="C108" s="5">
        <v>91876000</v>
      </c>
      <c r="D108" s="5">
        <v>104302000</v>
      </c>
      <c r="E108" t="s">
        <v>2424</v>
      </c>
      <c r="F108" t="s">
        <v>1498</v>
      </c>
      <c r="G108" t="s">
        <v>789</v>
      </c>
      <c r="H108" t="s">
        <v>3418</v>
      </c>
      <c r="I108" t="s">
        <v>3731</v>
      </c>
      <c r="J108" t="s">
        <v>3752</v>
      </c>
      <c r="K108" t="s">
        <v>3751</v>
      </c>
    </row>
    <row r="109" spans="1:11" x14ac:dyDescent="0.2">
      <c r="A109" s="5">
        <v>136710000</v>
      </c>
      <c r="B109" s="5">
        <v>103570000</v>
      </c>
      <c r="C109" s="5">
        <v>61776000</v>
      </c>
      <c r="D109" s="5">
        <v>100685333.33333333</v>
      </c>
      <c r="E109" t="s">
        <v>2159</v>
      </c>
      <c r="F109" t="s">
        <v>524</v>
      </c>
      <c r="G109" t="s">
        <v>524</v>
      </c>
      <c r="H109" t="s">
        <v>3185</v>
      </c>
      <c r="I109" t="s">
        <v>3731</v>
      </c>
      <c r="J109" t="s">
        <v>3752</v>
      </c>
      <c r="K109" t="s">
        <v>3751</v>
      </c>
    </row>
    <row r="110" spans="1:11" x14ac:dyDescent="0.2">
      <c r="A110" s="5">
        <v>105790000</v>
      </c>
      <c r="B110" s="5">
        <v>111550000</v>
      </c>
      <c r="C110" s="5">
        <v>63572000</v>
      </c>
      <c r="D110" s="5">
        <v>93637333.333333328</v>
      </c>
      <c r="E110" t="s">
        <v>2383</v>
      </c>
      <c r="F110" t="s">
        <v>1480</v>
      </c>
      <c r="G110" t="s">
        <v>748</v>
      </c>
      <c r="H110" t="s">
        <v>3381</v>
      </c>
      <c r="I110" t="s">
        <v>3731</v>
      </c>
      <c r="J110" t="s">
        <v>3752</v>
      </c>
      <c r="K110" t="s">
        <v>3751</v>
      </c>
    </row>
    <row r="111" spans="1:11" x14ac:dyDescent="0.2">
      <c r="A111" s="5">
        <v>100900000</v>
      </c>
      <c r="B111" s="5">
        <v>95827000</v>
      </c>
      <c r="C111" s="5">
        <v>82016000</v>
      </c>
      <c r="D111" s="5">
        <v>92914333.333333328</v>
      </c>
      <c r="E111" t="s">
        <v>2667</v>
      </c>
      <c r="F111" t="s">
        <v>1620</v>
      </c>
      <c r="G111" t="s">
        <v>1032</v>
      </c>
      <c r="H111" t="s">
        <v>3619</v>
      </c>
      <c r="I111" t="s">
        <v>3731</v>
      </c>
      <c r="J111" t="s">
        <v>3752</v>
      </c>
      <c r="K111" t="s">
        <v>3751</v>
      </c>
    </row>
    <row r="112" spans="1:11" x14ac:dyDescent="0.2">
      <c r="A112" s="5">
        <v>96032000</v>
      </c>
      <c r="B112" s="5">
        <v>73835000</v>
      </c>
      <c r="C112" s="5">
        <v>92933000</v>
      </c>
      <c r="D112" s="5">
        <v>87600000</v>
      </c>
      <c r="E112" t="s">
        <v>2196</v>
      </c>
      <c r="F112" t="s">
        <v>3926</v>
      </c>
      <c r="G112" t="s">
        <v>561</v>
      </c>
      <c r="H112" t="s">
        <v>3217</v>
      </c>
      <c r="I112" t="s">
        <v>3731</v>
      </c>
      <c r="J112" t="s">
        <v>3752</v>
      </c>
      <c r="K112" t="s">
        <v>3751</v>
      </c>
    </row>
    <row r="113" spans="1:11" x14ac:dyDescent="0.2">
      <c r="A113" s="5">
        <v>68328000</v>
      </c>
      <c r="B113" s="5">
        <v>91075000</v>
      </c>
      <c r="C113" s="5">
        <v>88002000</v>
      </c>
      <c r="D113" s="5">
        <v>82468333.333333328</v>
      </c>
      <c r="E113" t="s">
        <v>2031</v>
      </c>
      <c r="F113" t="s">
        <v>1270</v>
      </c>
      <c r="G113" t="s">
        <v>396</v>
      </c>
      <c r="H113" t="s">
        <v>3066</v>
      </c>
      <c r="I113" t="s">
        <v>3731</v>
      </c>
      <c r="J113" t="s">
        <v>3752</v>
      </c>
      <c r="K113" t="s">
        <v>3751</v>
      </c>
    </row>
    <row r="114" spans="1:11" x14ac:dyDescent="0.2">
      <c r="A114" s="5">
        <v>78427000</v>
      </c>
      <c r="B114" s="5">
        <v>65295000</v>
      </c>
      <c r="C114" s="5">
        <v>64917000</v>
      </c>
      <c r="D114" s="5">
        <v>69546333.333333328</v>
      </c>
      <c r="E114" t="s">
        <v>2382</v>
      </c>
      <c r="F114" t="s">
        <v>1479</v>
      </c>
      <c r="G114" t="s">
        <v>747</v>
      </c>
      <c r="H114" t="s">
        <v>3380</v>
      </c>
      <c r="I114" t="s">
        <v>3731</v>
      </c>
      <c r="J114" t="s">
        <v>3752</v>
      </c>
      <c r="K114" t="s">
        <v>3751</v>
      </c>
    </row>
    <row r="115" spans="1:11" x14ac:dyDescent="0.2">
      <c r="A115" s="5">
        <v>83454000</v>
      </c>
      <c r="B115" s="5">
        <v>58459000</v>
      </c>
      <c r="C115" s="5">
        <v>66456000</v>
      </c>
      <c r="D115" s="5">
        <v>69456333.333333328</v>
      </c>
      <c r="E115" t="s">
        <v>2665</v>
      </c>
      <c r="F115" t="s">
        <v>1618</v>
      </c>
      <c r="G115" t="s">
        <v>1030</v>
      </c>
      <c r="H115" t="s">
        <v>3617</v>
      </c>
      <c r="I115" t="s">
        <v>3731</v>
      </c>
      <c r="J115" t="s">
        <v>3755</v>
      </c>
      <c r="K115" t="s">
        <v>3751</v>
      </c>
    </row>
    <row r="116" spans="1:11" x14ac:dyDescent="0.2">
      <c r="A116" s="5">
        <v>67057000</v>
      </c>
      <c r="B116" s="5">
        <v>66093000</v>
      </c>
      <c r="C116" s="5">
        <v>65949000</v>
      </c>
      <c r="D116" s="5">
        <v>66366333.333333336</v>
      </c>
      <c r="E116" t="s">
        <v>2676</v>
      </c>
      <c r="F116" t="s">
        <v>3838</v>
      </c>
      <c r="G116" t="s">
        <v>1041</v>
      </c>
      <c r="H116" t="s">
        <v>3627</v>
      </c>
      <c r="I116" t="s">
        <v>3731</v>
      </c>
      <c r="J116" t="s">
        <v>3755</v>
      </c>
      <c r="K116" t="s">
        <v>3751</v>
      </c>
    </row>
    <row r="117" spans="1:11" x14ac:dyDescent="0.2">
      <c r="A117" s="5">
        <v>59278000</v>
      </c>
      <c r="B117" s="5">
        <v>52485000</v>
      </c>
      <c r="C117" s="5">
        <v>51205000</v>
      </c>
      <c r="D117" s="5">
        <v>54322666.666666664</v>
      </c>
      <c r="E117" t="s">
        <v>2200</v>
      </c>
      <c r="F117" t="s">
        <v>1376</v>
      </c>
      <c r="G117" t="s">
        <v>565</v>
      </c>
      <c r="H117" t="s">
        <v>3220</v>
      </c>
      <c r="I117" t="s">
        <v>3731</v>
      </c>
      <c r="J117" t="s">
        <v>3755</v>
      </c>
      <c r="K117" t="s">
        <v>3751</v>
      </c>
    </row>
    <row r="118" spans="1:11" x14ac:dyDescent="0.2">
      <c r="A118" s="5">
        <v>36070000</v>
      </c>
      <c r="B118" s="5">
        <v>57522000</v>
      </c>
      <c r="C118" s="5">
        <v>58574000</v>
      </c>
      <c r="D118" s="5">
        <v>50722000</v>
      </c>
      <c r="E118" t="s">
        <v>1647</v>
      </c>
      <c r="F118" t="s">
        <v>3935</v>
      </c>
      <c r="G118" t="s">
        <v>12</v>
      </c>
      <c r="H118" t="s">
        <v>2716</v>
      </c>
      <c r="I118" t="s">
        <v>3731</v>
      </c>
      <c r="J118" t="s">
        <v>3753</v>
      </c>
      <c r="K118" t="s">
        <v>3751</v>
      </c>
    </row>
    <row r="119" spans="1:11" x14ac:dyDescent="0.2">
      <c r="A119" s="5">
        <v>56139000</v>
      </c>
      <c r="B119" s="5">
        <v>45722000</v>
      </c>
      <c r="C119" s="5">
        <v>43658000</v>
      </c>
      <c r="D119" s="5">
        <v>48506333.333333336</v>
      </c>
      <c r="E119" t="s">
        <v>1825</v>
      </c>
      <c r="F119" t="s">
        <v>1160</v>
      </c>
      <c r="G119" t="s">
        <v>190</v>
      </c>
      <c r="H119" t="s">
        <v>2879</v>
      </c>
      <c r="I119" t="s">
        <v>3731</v>
      </c>
      <c r="J119" t="s">
        <v>3752</v>
      </c>
      <c r="K119" t="s">
        <v>3751</v>
      </c>
    </row>
    <row r="120" spans="1:11" x14ac:dyDescent="0.2">
      <c r="A120" s="5">
        <v>43661000</v>
      </c>
      <c r="B120" s="5">
        <v>38481000</v>
      </c>
      <c r="C120" s="5">
        <v>40835000</v>
      </c>
      <c r="D120" s="5">
        <v>40992333.333333336</v>
      </c>
      <c r="E120" t="s">
        <v>2627</v>
      </c>
      <c r="F120" t="s">
        <v>1599</v>
      </c>
      <c r="G120" t="s">
        <v>992</v>
      </c>
      <c r="H120" t="s">
        <v>3583</v>
      </c>
      <c r="I120" t="s">
        <v>3731</v>
      </c>
      <c r="J120" t="s">
        <v>3752</v>
      </c>
      <c r="K120" t="s">
        <v>3751</v>
      </c>
    </row>
    <row r="121" spans="1:11" x14ac:dyDescent="0.2">
      <c r="A121" s="5">
        <v>59314000</v>
      </c>
      <c r="B121" s="5">
        <v>36680000</v>
      </c>
      <c r="C121" s="5">
        <v>24737000</v>
      </c>
      <c r="D121" s="5">
        <v>40243666.666666664</v>
      </c>
      <c r="E121" t="s">
        <v>2374</v>
      </c>
      <c r="F121" t="s">
        <v>1476</v>
      </c>
      <c r="G121" t="s">
        <v>739</v>
      </c>
      <c r="H121" t="s">
        <v>3374</v>
      </c>
      <c r="I121" t="s">
        <v>3731</v>
      </c>
      <c r="J121" t="s">
        <v>3752</v>
      </c>
      <c r="K121" t="s">
        <v>3751</v>
      </c>
    </row>
    <row r="122" spans="1:11" x14ac:dyDescent="0.2">
      <c r="A122" s="5">
        <v>43726000</v>
      </c>
      <c r="B122" s="5">
        <v>33189000</v>
      </c>
      <c r="C122" s="5">
        <v>39326000</v>
      </c>
      <c r="D122" s="5">
        <v>38747000</v>
      </c>
      <c r="E122" t="s">
        <v>2121</v>
      </c>
      <c r="F122" t="s">
        <v>486</v>
      </c>
      <c r="G122" t="s">
        <v>486</v>
      </c>
      <c r="H122" t="s">
        <v>3150</v>
      </c>
      <c r="I122" t="s">
        <v>3731</v>
      </c>
      <c r="J122" t="s">
        <v>3755</v>
      </c>
      <c r="K122" t="s">
        <v>3751</v>
      </c>
    </row>
    <row r="123" spans="1:11" x14ac:dyDescent="0.2">
      <c r="A123" s="5">
        <v>29088000</v>
      </c>
      <c r="B123" s="5">
        <v>39206000</v>
      </c>
      <c r="C123" s="5">
        <v>42515000</v>
      </c>
      <c r="D123" s="5">
        <v>36936333.333333336</v>
      </c>
      <c r="E123" t="s">
        <v>2413</v>
      </c>
      <c r="F123" t="s">
        <v>3943</v>
      </c>
      <c r="G123" t="s">
        <v>778</v>
      </c>
      <c r="H123" t="s">
        <v>3407</v>
      </c>
      <c r="I123" t="s">
        <v>3731</v>
      </c>
      <c r="J123" t="s">
        <v>3752</v>
      </c>
      <c r="K123" t="s">
        <v>3751</v>
      </c>
    </row>
    <row r="124" spans="1:11" x14ac:dyDescent="0.2">
      <c r="A124" s="5">
        <v>35866000</v>
      </c>
      <c r="B124" s="5">
        <v>33566000</v>
      </c>
      <c r="C124" s="5">
        <v>35408000</v>
      </c>
      <c r="D124" s="5">
        <v>34946666.666666664</v>
      </c>
      <c r="E124" t="s">
        <v>1706</v>
      </c>
      <c r="F124" t="s">
        <v>3946</v>
      </c>
      <c r="G124" t="s">
        <v>71</v>
      </c>
      <c r="H124" t="s">
        <v>2769</v>
      </c>
      <c r="I124" t="s">
        <v>3731</v>
      </c>
      <c r="J124" t="s">
        <v>3752</v>
      </c>
      <c r="K124" t="s">
        <v>3751</v>
      </c>
    </row>
    <row r="125" spans="1:11" x14ac:dyDescent="0.2">
      <c r="A125" s="5">
        <v>30130000</v>
      </c>
      <c r="B125" s="5">
        <v>28992000</v>
      </c>
      <c r="C125" s="5">
        <v>40930000</v>
      </c>
      <c r="D125" s="5">
        <v>33350666.666666668</v>
      </c>
      <c r="E125" t="s">
        <v>2674</v>
      </c>
      <c r="F125" t="s">
        <v>1623</v>
      </c>
      <c r="G125" t="s">
        <v>1039</v>
      </c>
      <c r="H125" t="s">
        <v>3625</v>
      </c>
      <c r="I125" t="s">
        <v>3731</v>
      </c>
      <c r="J125" t="s">
        <v>3752</v>
      </c>
      <c r="K125" t="s">
        <v>3751</v>
      </c>
    </row>
    <row r="126" spans="1:11" x14ac:dyDescent="0.2">
      <c r="A126" s="5">
        <v>37043000</v>
      </c>
      <c r="B126" s="5">
        <v>26827000</v>
      </c>
      <c r="C126" s="5">
        <v>34941000</v>
      </c>
      <c r="D126" s="5">
        <v>32937000</v>
      </c>
      <c r="E126" t="s">
        <v>2083</v>
      </c>
      <c r="F126" t="s">
        <v>3947</v>
      </c>
      <c r="G126" t="s">
        <v>448</v>
      </c>
      <c r="H126" t="s">
        <v>3114</v>
      </c>
      <c r="I126" t="s">
        <v>3731</v>
      </c>
      <c r="J126" t="s">
        <v>3752</v>
      </c>
      <c r="K126" t="s">
        <v>3751</v>
      </c>
    </row>
    <row r="127" spans="1:11" x14ac:dyDescent="0.2">
      <c r="A127" s="5">
        <v>30436000</v>
      </c>
      <c r="B127" s="5">
        <v>27246000</v>
      </c>
      <c r="C127" s="5">
        <v>27520000</v>
      </c>
      <c r="D127" s="5">
        <v>28400666.666666668</v>
      </c>
      <c r="E127" t="s">
        <v>2569</v>
      </c>
      <c r="F127" t="s">
        <v>934</v>
      </c>
      <c r="G127" t="s">
        <v>934</v>
      </c>
      <c r="H127" t="s">
        <v>3545</v>
      </c>
      <c r="I127" t="s">
        <v>3731</v>
      </c>
      <c r="J127" t="s">
        <v>3752</v>
      </c>
      <c r="K127" t="s">
        <v>3751</v>
      </c>
    </row>
    <row r="128" spans="1:11" x14ac:dyDescent="0.2">
      <c r="A128" s="5">
        <v>26264000</v>
      </c>
      <c r="B128" s="5">
        <v>21424000</v>
      </c>
      <c r="C128" s="5">
        <v>19935000</v>
      </c>
      <c r="D128" s="5">
        <v>22541000</v>
      </c>
      <c r="E128" t="s">
        <v>1749</v>
      </c>
      <c r="F128" t="s">
        <v>1115</v>
      </c>
      <c r="G128" t="s">
        <v>114</v>
      </c>
      <c r="H128" t="s">
        <v>2808</v>
      </c>
      <c r="I128" t="s">
        <v>3731</v>
      </c>
      <c r="J128" t="s">
        <v>3752</v>
      </c>
      <c r="K128" t="s">
        <v>3751</v>
      </c>
    </row>
    <row r="129" spans="1:11" x14ac:dyDescent="0.2">
      <c r="A129" s="5">
        <v>24286000</v>
      </c>
      <c r="B129" s="5">
        <v>20365000</v>
      </c>
      <c r="C129" s="5">
        <v>19724000</v>
      </c>
      <c r="D129" s="5">
        <v>21458333.333333332</v>
      </c>
      <c r="E129" t="s">
        <v>1935</v>
      </c>
      <c r="F129" t="s">
        <v>1209</v>
      </c>
      <c r="G129" t="s">
        <v>300</v>
      </c>
      <c r="H129" t="s">
        <v>2977</v>
      </c>
      <c r="I129" t="s">
        <v>3731</v>
      </c>
      <c r="J129" t="s">
        <v>3752</v>
      </c>
      <c r="K129" t="s">
        <v>3751</v>
      </c>
    </row>
    <row r="130" spans="1:11" x14ac:dyDescent="0.2">
      <c r="A130" s="5">
        <v>21055000</v>
      </c>
      <c r="B130" s="5">
        <v>19747000</v>
      </c>
      <c r="C130" s="5">
        <v>21553000</v>
      </c>
      <c r="D130" s="5">
        <v>20785000</v>
      </c>
      <c r="E130" t="s">
        <v>1983</v>
      </c>
      <c r="F130" t="s">
        <v>1238</v>
      </c>
      <c r="G130" t="s">
        <v>348</v>
      </c>
      <c r="H130" t="s">
        <v>3022</v>
      </c>
      <c r="I130" t="s">
        <v>3731</v>
      </c>
      <c r="J130" t="s">
        <v>3754</v>
      </c>
      <c r="K130" t="s">
        <v>3751</v>
      </c>
    </row>
    <row r="131" spans="1:11" x14ac:dyDescent="0.2">
      <c r="A131" s="5">
        <v>19513000</v>
      </c>
      <c r="B131" s="5">
        <v>17332000</v>
      </c>
      <c r="C131" s="5">
        <v>15787000</v>
      </c>
      <c r="D131" s="5">
        <v>17544000</v>
      </c>
      <c r="E131" t="s">
        <v>2365</v>
      </c>
      <c r="F131" t="s">
        <v>1473</v>
      </c>
      <c r="G131" t="s">
        <v>730</v>
      </c>
      <c r="H131" t="s">
        <v>3366</v>
      </c>
      <c r="I131" t="s">
        <v>3731</v>
      </c>
      <c r="J131" t="s">
        <v>3752</v>
      </c>
      <c r="K131" t="s">
        <v>3751</v>
      </c>
    </row>
    <row r="132" spans="1:11" x14ac:dyDescent="0.2">
      <c r="A132" s="5">
        <v>18146000</v>
      </c>
      <c r="B132" s="5">
        <v>13711000</v>
      </c>
      <c r="C132" s="5">
        <v>18026000</v>
      </c>
      <c r="D132" s="5">
        <v>16627666.666666666</v>
      </c>
      <c r="E132" t="s">
        <v>1885</v>
      </c>
      <c r="F132" t="s">
        <v>1180</v>
      </c>
      <c r="G132" t="s">
        <v>250</v>
      </c>
      <c r="H132" t="s">
        <v>2932</v>
      </c>
      <c r="I132" t="s">
        <v>3731</v>
      </c>
      <c r="J132" t="s">
        <v>3752</v>
      </c>
      <c r="K132" t="s">
        <v>3751</v>
      </c>
    </row>
    <row r="133" spans="1:11" x14ac:dyDescent="0.2">
      <c r="A133" s="5">
        <v>18961000</v>
      </c>
      <c r="B133" s="5">
        <v>15712000</v>
      </c>
      <c r="C133" s="5">
        <v>12112000</v>
      </c>
      <c r="D133" s="5">
        <v>15595000</v>
      </c>
      <c r="E133" t="s">
        <v>2364</v>
      </c>
      <c r="F133" t="s">
        <v>3966</v>
      </c>
      <c r="G133" t="s">
        <v>729</v>
      </c>
      <c r="H133" t="s">
        <v>3365</v>
      </c>
      <c r="I133" t="s">
        <v>3731</v>
      </c>
      <c r="J133" t="s">
        <v>3752</v>
      </c>
      <c r="K133" t="s">
        <v>3751</v>
      </c>
    </row>
    <row r="134" spans="1:11" x14ac:dyDescent="0.2">
      <c r="A134" s="5">
        <v>13182000</v>
      </c>
      <c r="B134" s="5">
        <v>12501000</v>
      </c>
      <c r="C134" s="5">
        <v>15225000</v>
      </c>
      <c r="D134" s="5">
        <v>13636000</v>
      </c>
      <c r="E134" t="s">
        <v>2334</v>
      </c>
      <c r="F134" t="s">
        <v>1458</v>
      </c>
      <c r="G134" t="s">
        <v>699</v>
      </c>
      <c r="H134" t="s">
        <v>3339</v>
      </c>
      <c r="I134" t="s">
        <v>3731</v>
      </c>
      <c r="J134" t="s">
        <v>3752</v>
      </c>
      <c r="K134" t="s">
        <v>3751</v>
      </c>
    </row>
    <row r="135" spans="1:11" x14ac:dyDescent="0.2">
      <c r="A135" s="5">
        <v>29057000000</v>
      </c>
      <c r="B135" s="5">
        <v>25833000000</v>
      </c>
      <c r="C135" s="5">
        <v>23755000000</v>
      </c>
      <c r="D135" s="5">
        <v>26215000000</v>
      </c>
      <c r="E135" t="s">
        <v>1651</v>
      </c>
      <c r="F135" t="s">
        <v>1077</v>
      </c>
      <c r="G135" t="s">
        <v>16</v>
      </c>
      <c r="H135" t="s">
        <v>2720</v>
      </c>
      <c r="I135" t="s">
        <v>3726</v>
      </c>
      <c r="J135" t="s">
        <v>3754</v>
      </c>
      <c r="K135" t="s">
        <v>3751</v>
      </c>
    </row>
    <row r="136" spans="1:11" x14ac:dyDescent="0.2">
      <c r="A136" s="5">
        <v>18362000000</v>
      </c>
      <c r="B136" s="5">
        <v>20021000000</v>
      </c>
      <c r="C136" s="5">
        <v>15281000000</v>
      </c>
      <c r="D136" s="5">
        <v>17888000000</v>
      </c>
      <c r="E136" t="s">
        <v>1876</v>
      </c>
      <c r="F136" t="s">
        <v>3762</v>
      </c>
      <c r="G136" t="s">
        <v>241</v>
      </c>
      <c r="H136" t="s">
        <v>2727</v>
      </c>
      <c r="I136" t="s">
        <v>3726</v>
      </c>
      <c r="J136" t="s">
        <v>3755</v>
      </c>
      <c r="K136" t="s">
        <v>3751</v>
      </c>
    </row>
    <row r="137" spans="1:11" x14ac:dyDescent="0.2">
      <c r="A137" s="5">
        <v>13117000000</v>
      </c>
      <c r="B137" s="5">
        <v>11047000000</v>
      </c>
      <c r="C137" s="5">
        <v>11625000000</v>
      </c>
      <c r="D137" s="5">
        <v>11929666666.666666</v>
      </c>
      <c r="E137" t="s">
        <v>1745</v>
      </c>
      <c r="F137" t="s">
        <v>110</v>
      </c>
      <c r="G137" t="s">
        <v>110</v>
      </c>
      <c r="H137" t="s">
        <v>2727</v>
      </c>
      <c r="I137" t="s">
        <v>3726</v>
      </c>
      <c r="J137" t="s">
        <v>3755</v>
      </c>
      <c r="K137" t="s">
        <v>3751</v>
      </c>
    </row>
    <row r="138" spans="1:11" x14ac:dyDescent="0.2">
      <c r="A138" s="5">
        <v>9520110000</v>
      </c>
      <c r="B138" s="5">
        <v>5113290000</v>
      </c>
      <c r="C138" s="5">
        <v>6813610000</v>
      </c>
      <c r="D138" s="5">
        <v>7149003333.333333</v>
      </c>
      <c r="E138" t="s">
        <v>2688</v>
      </c>
      <c r="F138" t="s">
        <v>1053</v>
      </c>
      <c r="G138" t="s">
        <v>1053</v>
      </c>
      <c r="H138" t="s">
        <v>3638</v>
      </c>
      <c r="I138" t="s">
        <v>3726</v>
      </c>
      <c r="J138" t="s">
        <v>3668</v>
      </c>
      <c r="K138" t="s">
        <v>3751</v>
      </c>
    </row>
    <row r="139" spans="1:11" x14ac:dyDescent="0.2">
      <c r="A139" s="5">
        <v>4780500000</v>
      </c>
      <c r="B139" s="5">
        <v>3509200000</v>
      </c>
      <c r="C139" s="5">
        <v>4474900000</v>
      </c>
      <c r="D139" s="5">
        <v>4254866666.6666665</v>
      </c>
      <c r="E139" t="s">
        <v>2607</v>
      </c>
      <c r="F139" t="s">
        <v>972</v>
      </c>
      <c r="G139" t="s">
        <v>972</v>
      </c>
      <c r="H139" t="s">
        <v>3570</v>
      </c>
      <c r="I139" t="s">
        <v>3726</v>
      </c>
      <c r="J139" t="s">
        <v>3754</v>
      </c>
      <c r="K139" t="s">
        <v>3751</v>
      </c>
    </row>
    <row r="140" spans="1:11" x14ac:dyDescent="0.2">
      <c r="A140" s="5">
        <v>3466300000</v>
      </c>
      <c r="B140" s="5">
        <v>2519400000</v>
      </c>
      <c r="C140" s="5">
        <v>2956600000</v>
      </c>
      <c r="D140" s="5">
        <v>2980766666.6666665</v>
      </c>
      <c r="E140" t="s">
        <v>2509</v>
      </c>
      <c r="F140" t="s">
        <v>1542</v>
      </c>
      <c r="G140" t="s">
        <v>874</v>
      </c>
      <c r="H140" t="s">
        <v>3492</v>
      </c>
      <c r="I140" t="s">
        <v>3726</v>
      </c>
      <c r="J140" t="s">
        <v>3752</v>
      </c>
      <c r="K140" t="s">
        <v>3751</v>
      </c>
    </row>
    <row r="141" spans="1:11" x14ac:dyDescent="0.2">
      <c r="A141" s="5">
        <v>2881800000</v>
      </c>
      <c r="B141" s="5">
        <v>2751300000</v>
      </c>
      <c r="C141" s="5">
        <v>2786700000</v>
      </c>
      <c r="D141" s="5">
        <v>2806600000</v>
      </c>
      <c r="E141" t="s">
        <v>2506</v>
      </c>
      <c r="F141" t="s">
        <v>1539</v>
      </c>
      <c r="G141" t="s">
        <v>871</v>
      </c>
      <c r="H141" t="s">
        <v>3489</v>
      </c>
      <c r="I141" t="s">
        <v>3726</v>
      </c>
      <c r="J141" t="s">
        <v>3752</v>
      </c>
      <c r="K141" t="s">
        <v>3751</v>
      </c>
    </row>
    <row r="142" spans="1:11" x14ac:dyDescent="0.2">
      <c r="A142" s="5">
        <v>2557000000</v>
      </c>
      <c r="B142" s="5">
        <v>2157100000</v>
      </c>
      <c r="C142" s="5">
        <v>2065800000</v>
      </c>
      <c r="D142" s="5">
        <v>2259966666.6666665</v>
      </c>
      <c r="E142" t="s">
        <v>1924</v>
      </c>
      <c r="F142" t="s">
        <v>3775</v>
      </c>
      <c r="G142" t="s">
        <v>289</v>
      </c>
      <c r="H142" t="s">
        <v>2826</v>
      </c>
      <c r="I142" t="s">
        <v>3726</v>
      </c>
      <c r="J142" t="s">
        <v>3754</v>
      </c>
      <c r="K142" t="s">
        <v>3751</v>
      </c>
    </row>
    <row r="143" spans="1:11" x14ac:dyDescent="0.2">
      <c r="A143" s="5">
        <v>2072700000</v>
      </c>
      <c r="B143" s="5">
        <v>1703300000</v>
      </c>
      <c r="C143" s="5">
        <v>1694400000</v>
      </c>
      <c r="D143" s="5">
        <v>1823466666.6666667</v>
      </c>
      <c r="E143" t="s">
        <v>2237</v>
      </c>
      <c r="F143" t="s">
        <v>602</v>
      </c>
      <c r="G143" t="s">
        <v>602</v>
      </c>
      <c r="H143" t="s">
        <v>2727</v>
      </c>
      <c r="I143" t="s">
        <v>3726</v>
      </c>
      <c r="J143" t="s">
        <v>3755</v>
      </c>
      <c r="K143" t="s">
        <v>3751</v>
      </c>
    </row>
    <row r="144" spans="1:11" x14ac:dyDescent="0.2">
      <c r="A144" s="5">
        <v>1968600000</v>
      </c>
      <c r="B144" s="5">
        <v>1750000000</v>
      </c>
      <c r="C144" s="5">
        <v>1703300000</v>
      </c>
      <c r="D144" s="5">
        <v>1807300000</v>
      </c>
      <c r="E144" t="s">
        <v>1772</v>
      </c>
      <c r="F144" t="s">
        <v>3778</v>
      </c>
      <c r="G144" t="s">
        <v>137</v>
      </c>
      <c r="H144" t="s">
        <v>2826</v>
      </c>
      <c r="I144" t="s">
        <v>3726</v>
      </c>
      <c r="J144" t="s">
        <v>3754</v>
      </c>
      <c r="K144" t="s">
        <v>3751</v>
      </c>
    </row>
    <row r="145" spans="1:11" x14ac:dyDescent="0.2">
      <c r="A145" s="5">
        <v>1818800000</v>
      </c>
      <c r="B145" s="5">
        <v>1794600000</v>
      </c>
      <c r="C145" s="5">
        <v>1387600000</v>
      </c>
      <c r="D145" s="5">
        <v>1667000000</v>
      </c>
      <c r="E145" t="s">
        <v>1917</v>
      </c>
      <c r="F145" t="s">
        <v>282</v>
      </c>
      <c r="G145" t="s">
        <v>282</v>
      </c>
      <c r="H145" t="s">
        <v>2727</v>
      </c>
      <c r="I145" t="s">
        <v>3726</v>
      </c>
      <c r="J145" t="s">
        <v>3754</v>
      </c>
      <c r="K145" t="s">
        <v>3751</v>
      </c>
    </row>
    <row r="146" spans="1:11" x14ac:dyDescent="0.2">
      <c r="A146" s="5">
        <v>1165200000</v>
      </c>
      <c r="B146" s="5">
        <v>2048000000</v>
      </c>
      <c r="C146" s="5">
        <v>1762000000</v>
      </c>
      <c r="D146" s="5">
        <v>1658400000</v>
      </c>
      <c r="E146" t="s">
        <v>1712</v>
      </c>
      <c r="F146" t="s">
        <v>3799</v>
      </c>
      <c r="G146" t="s">
        <v>77</v>
      </c>
      <c r="H146" t="s">
        <v>2775</v>
      </c>
      <c r="I146" t="s">
        <v>3726</v>
      </c>
      <c r="J146" t="s">
        <v>3752</v>
      </c>
      <c r="K146" t="s">
        <v>3751</v>
      </c>
    </row>
    <row r="147" spans="1:11" x14ac:dyDescent="0.2">
      <c r="A147" s="5">
        <v>1632400000</v>
      </c>
      <c r="B147" s="5">
        <v>1389500000</v>
      </c>
      <c r="C147" s="5">
        <v>1389500000</v>
      </c>
      <c r="D147" s="5">
        <v>1470466666.6666667</v>
      </c>
      <c r="E147" t="s">
        <v>1762</v>
      </c>
      <c r="F147" t="s">
        <v>3807</v>
      </c>
      <c r="G147" t="s">
        <v>127</v>
      </c>
      <c r="H147" t="s">
        <v>2818</v>
      </c>
      <c r="I147" t="s">
        <v>3726</v>
      </c>
      <c r="J147" t="s">
        <v>3755</v>
      </c>
      <c r="K147" t="s">
        <v>3751</v>
      </c>
    </row>
    <row r="148" spans="1:11" x14ac:dyDescent="0.2">
      <c r="A148" s="5">
        <v>1022100000</v>
      </c>
      <c r="B148" s="5">
        <v>905020000</v>
      </c>
      <c r="C148" s="5">
        <v>919520000</v>
      </c>
      <c r="D148" s="5">
        <v>948880000</v>
      </c>
      <c r="E148" t="s">
        <v>2192</v>
      </c>
      <c r="F148" t="s">
        <v>1372</v>
      </c>
      <c r="G148" t="s">
        <v>557</v>
      </c>
      <c r="H148" t="s">
        <v>3213</v>
      </c>
      <c r="I148" t="s">
        <v>3726</v>
      </c>
      <c r="J148" t="s">
        <v>3754</v>
      </c>
      <c r="K148" t="s">
        <v>3751</v>
      </c>
    </row>
    <row r="149" spans="1:11" x14ac:dyDescent="0.2">
      <c r="A149" s="5">
        <v>1033300000</v>
      </c>
      <c r="B149" s="5">
        <v>854600000</v>
      </c>
      <c r="C149" s="5">
        <v>929010000</v>
      </c>
      <c r="D149" s="5">
        <v>938970000</v>
      </c>
      <c r="E149" t="s">
        <v>1746</v>
      </c>
      <c r="F149" t="s">
        <v>111</v>
      </c>
      <c r="G149" t="s">
        <v>111</v>
      </c>
      <c r="H149" t="s">
        <v>2727</v>
      </c>
      <c r="I149" t="s">
        <v>3726</v>
      </c>
      <c r="J149" t="s">
        <v>3755</v>
      </c>
      <c r="K149" t="s">
        <v>3751</v>
      </c>
    </row>
    <row r="150" spans="1:11" x14ac:dyDescent="0.2">
      <c r="A150" s="5">
        <v>970531000</v>
      </c>
      <c r="B150" s="5">
        <v>829190000</v>
      </c>
      <c r="C150" s="5">
        <v>814420000</v>
      </c>
      <c r="D150" s="5">
        <v>871380333.33333337</v>
      </c>
      <c r="E150" t="s">
        <v>2471</v>
      </c>
      <c r="F150" t="s">
        <v>1516</v>
      </c>
      <c r="G150" t="s">
        <v>836</v>
      </c>
      <c r="H150" t="s">
        <v>3458</v>
      </c>
      <c r="I150" t="s">
        <v>3726</v>
      </c>
      <c r="J150" t="s">
        <v>3752</v>
      </c>
      <c r="K150" t="s">
        <v>3751</v>
      </c>
    </row>
    <row r="151" spans="1:11" x14ac:dyDescent="0.2">
      <c r="A151" s="5">
        <v>812490000</v>
      </c>
      <c r="B151" s="5">
        <v>732460000</v>
      </c>
      <c r="C151" s="5">
        <v>861100000</v>
      </c>
      <c r="D151" s="5">
        <v>802016666.66666663</v>
      </c>
      <c r="E151" t="s">
        <v>1670</v>
      </c>
      <c r="F151" t="s">
        <v>1082</v>
      </c>
      <c r="G151" t="s">
        <v>35</v>
      </c>
      <c r="H151" t="s">
        <v>2738</v>
      </c>
      <c r="I151" t="s">
        <v>3726</v>
      </c>
      <c r="J151" t="s">
        <v>3754</v>
      </c>
      <c r="K151" t="s">
        <v>3751</v>
      </c>
    </row>
    <row r="152" spans="1:11" x14ac:dyDescent="0.2">
      <c r="A152" s="5">
        <v>675690000</v>
      </c>
      <c r="B152" s="5">
        <v>764810000</v>
      </c>
      <c r="C152" s="5">
        <v>865800000</v>
      </c>
      <c r="D152" s="5">
        <v>768766666.66666663</v>
      </c>
      <c r="E152" t="s">
        <v>2057</v>
      </c>
      <c r="F152" t="s">
        <v>1288</v>
      </c>
      <c r="G152" t="s">
        <v>422</v>
      </c>
      <c r="H152" t="s">
        <v>3090</v>
      </c>
      <c r="I152" t="s">
        <v>3726</v>
      </c>
      <c r="J152" t="s">
        <v>3752</v>
      </c>
      <c r="K152" t="s">
        <v>3751</v>
      </c>
    </row>
    <row r="153" spans="1:11" x14ac:dyDescent="0.2">
      <c r="A153" s="5">
        <v>630780000</v>
      </c>
      <c r="B153" s="5">
        <v>608810000</v>
      </c>
      <c r="C153" s="5">
        <v>678600000</v>
      </c>
      <c r="D153" s="5">
        <v>639396666.66666663</v>
      </c>
      <c r="E153" t="s">
        <v>2248</v>
      </c>
      <c r="F153" t="s">
        <v>1401</v>
      </c>
      <c r="G153" t="s">
        <v>613</v>
      </c>
      <c r="H153" t="s">
        <v>3258</v>
      </c>
      <c r="I153" t="s">
        <v>3726</v>
      </c>
      <c r="J153" t="s">
        <v>3754</v>
      </c>
      <c r="K153" t="s">
        <v>3751</v>
      </c>
    </row>
    <row r="154" spans="1:11" x14ac:dyDescent="0.2">
      <c r="A154" s="5">
        <v>606800000</v>
      </c>
      <c r="B154" s="5">
        <v>510830000</v>
      </c>
      <c r="C154" s="5">
        <v>677630000</v>
      </c>
      <c r="D154" s="5">
        <v>598420000</v>
      </c>
      <c r="E154" t="s">
        <v>2491</v>
      </c>
      <c r="F154" t="s">
        <v>3830</v>
      </c>
      <c r="G154" t="s">
        <v>856</v>
      </c>
      <c r="H154" t="s">
        <v>3462</v>
      </c>
      <c r="I154" t="s">
        <v>3726</v>
      </c>
      <c r="J154" t="s">
        <v>3752</v>
      </c>
      <c r="K154" t="s">
        <v>3751</v>
      </c>
    </row>
    <row r="155" spans="1:11" x14ac:dyDescent="0.2">
      <c r="A155" s="5">
        <v>590280000</v>
      </c>
      <c r="B155" s="5">
        <v>464090000</v>
      </c>
      <c r="C155" s="5">
        <v>488910000</v>
      </c>
      <c r="D155" s="5">
        <v>514426666.66666669</v>
      </c>
      <c r="E155" t="s">
        <v>2477</v>
      </c>
      <c r="F155" t="s">
        <v>3845</v>
      </c>
      <c r="G155" t="s">
        <v>842</v>
      </c>
      <c r="H155" t="s">
        <v>3462</v>
      </c>
      <c r="I155" t="s">
        <v>3726</v>
      </c>
      <c r="J155" t="s">
        <v>3752</v>
      </c>
      <c r="K155" t="s">
        <v>3751</v>
      </c>
    </row>
    <row r="156" spans="1:11" x14ac:dyDescent="0.2">
      <c r="A156" s="5">
        <v>461170000</v>
      </c>
      <c r="B156" s="5">
        <v>421320000</v>
      </c>
      <c r="C156" s="5">
        <v>406200000</v>
      </c>
      <c r="D156" s="5">
        <v>429563333.33333331</v>
      </c>
      <c r="E156" t="s">
        <v>2562</v>
      </c>
      <c r="F156" t="s">
        <v>1577</v>
      </c>
      <c r="G156" t="s">
        <v>927</v>
      </c>
      <c r="H156" t="s">
        <v>3538</v>
      </c>
      <c r="I156" t="s">
        <v>3726</v>
      </c>
      <c r="J156" t="s">
        <v>3752</v>
      </c>
      <c r="K156" t="s">
        <v>3751</v>
      </c>
    </row>
    <row r="157" spans="1:11" x14ac:dyDescent="0.2">
      <c r="A157" s="5">
        <v>423550000</v>
      </c>
      <c r="B157" s="5">
        <v>358410000</v>
      </c>
      <c r="C157" s="5">
        <v>392630000</v>
      </c>
      <c r="D157" s="5">
        <v>391530000</v>
      </c>
      <c r="E157" t="s">
        <v>2240</v>
      </c>
      <c r="F157" t="s">
        <v>605</v>
      </c>
      <c r="G157" t="s">
        <v>605</v>
      </c>
      <c r="H157" t="s">
        <v>2727</v>
      </c>
      <c r="I157" t="s">
        <v>3726</v>
      </c>
      <c r="J157" t="s">
        <v>3755</v>
      </c>
      <c r="K157" t="s">
        <v>3751</v>
      </c>
    </row>
    <row r="158" spans="1:11" x14ac:dyDescent="0.2">
      <c r="A158" s="5">
        <v>346870000</v>
      </c>
      <c r="B158" s="5">
        <v>304140000</v>
      </c>
      <c r="C158" s="5">
        <v>353040000</v>
      </c>
      <c r="D158" s="5">
        <v>334683333.33333331</v>
      </c>
      <c r="E158" t="s">
        <v>2617</v>
      </c>
      <c r="F158" t="s">
        <v>3806</v>
      </c>
      <c r="G158" t="s">
        <v>982</v>
      </c>
      <c r="H158" t="s">
        <v>2727</v>
      </c>
      <c r="I158" t="s">
        <v>3726</v>
      </c>
      <c r="J158" t="s">
        <v>3753</v>
      </c>
      <c r="K158" t="s">
        <v>3751</v>
      </c>
    </row>
    <row r="159" spans="1:11" x14ac:dyDescent="0.2">
      <c r="A159" s="5">
        <v>307440000</v>
      </c>
      <c r="B159" s="5">
        <v>340400000</v>
      </c>
      <c r="C159" s="5">
        <v>317140000</v>
      </c>
      <c r="D159" s="5">
        <v>321660000</v>
      </c>
      <c r="E159" t="s">
        <v>1718</v>
      </c>
      <c r="F159" t="s">
        <v>1103</v>
      </c>
      <c r="G159" t="s">
        <v>83</v>
      </c>
      <c r="H159" t="s">
        <v>2780</v>
      </c>
      <c r="I159" t="s">
        <v>3726</v>
      </c>
      <c r="J159" t="s">
        <v>3754</v>
      </c>
      <c r="K159" t="s">
        <v>3751</v>
      </c>
    </row>
    <row r="160" spans="1:11" x14ac:dyDescent="0.2">
      <c r="A160" s="5">
        <v>322170000</v>
      </c>
      <c r="B160" s="5">
        <v>267530000</v>
      </c>
      <c r="C160" s="5">
        <v>241900000</v>
      </c>
      <c r="D160" s="5">
        <v>277200000</v>
      </c>
      <c r="E160" t="s">
        <v>2653</v>
      </c>
      <c r="F160" t="s">
        <v>1611</v>
      </c>
      <c r="G160" t="s">
        <v>1018</v>
      </c>
      <c r="H160" t="s">
        <v>3605</v>
      </c>
      <c r="I160" t="s">
        <v>3726</v>
      </c>
      <c r="J160" t="s">
        <v>3754</v>
      </c>
      <c r="K160" t="s">
        <v>3751</v>
      </c>
    </row>
    <row r="161" spans="1:11" x14ac:dyDescent="0.2">
      <c r="A161" s="5">
        <v>255900000</v>
      </c>
      <c r="B161" s="5">
        <v>185760000</v>
      </c>
      <c r="C161" s="5">
        <v>172370000</v>
      </c>
      <c r="D161" s="5">
        <v>204676666.66666666</v>
      </c>
      <c r="E161" t="s">
        <v>1889</v>
      </c>
      <c r="F161" t="s">
        <v>1181</v>
      </c>
      <c r="G161" t="s">
        <v>254</v>
      </c>
      <c r="H161" t="s">
        <v>2936</v>
      </c>
      <c r="I161" t="s">
        <v>3726</v>
      </c>
      <c r="J161" t="s">
        <v>3752</v>
      </c>
      <c r="K161" t="s">
        <v>3751</v>
      </c>
    </row>
    <row r="162" spans="1:11" x14ac:dyDescent="0.2">
      <c r="A162" s="5">
        <v>153890000</v>
      </c>
      <c r="B162" s="5">
        <v>181030000</v>
      </c>
      <c r="C162" s="5">
        <v>207400000</v>
      </c>
      <c r="D162" s="5">
        <v>180773333.33333334</v>
      </c>
      <c r="E162" t="s">
        <v>1708</v>
      </c>
      <c r="F162" t="s">
        <v>3915</v>
      </c>
      <c r="G162" t="s">
        <v>73</v>
      </c>
      <c r="H162" t="s">
        <v>2771</v>
      </c>
      <c r="I162" t="s">
        <v>3726</v>
      </c>
      <c r="J162" t="s">
        <v>3754</v>
      </c>
      <c r="K162" t="s">
        <v>3751</v>
      </c>
    </row>
    <row r="163" spans="1:11" x14ac:dyDescent="0.2">
      <c r="A163" s="5">
        <v>232610000</v>
      </c>
      <c r="B163" s="5">
        <v>140660000</v>
      </c>
      <c r="C163" s="5">
        <v>129270000</v>
      </c>
      <c r="D163" s="5">
        <v>167513333.33333334</v>
      </c>
      <c r="E163" t="s">
        <v>2644</v>
      </c>
      <c r="F163" t="s">
        <v>1605</v>
      </c>
      <c r="G163" t="s">
        <v>1009</v>
      </c>
      <c r="H163" t="s">
        <v>3597</v>
      </c>
      <c r="I163" t="s">
        <v>3726</v>
      </c>
      <c r="J163" t="s">
        <v>3752</v>
      </c>
      <c r="K163" t="s">
        <v>3751</v>
      </c>
    </row>
    <row r="164" spans="1:11" x14ac:dyDescent="0.2">
      <c r="A164" s="5">
        <v>177720000</v>
      </c>
      <c r="B164" s="5">
        <v>137390000</v>
      </c>
      <c r="C164" s="5">
        <v>162000000</v>
      </c>
      <c r="D164" s="5">
        <v>159036666.66666666</v>
      </c>
      <c r="E164" t="s">
        <v>2297</v>
      </c>
      <c r="F164" t="s">
        <v>1432</v>
      </c>
      <c r="G164" t="s">
        <v>662</v>
      </c>
      <c r="H164" t="s">
        <v>3304</v>
      </c>
      <c r="I164" t="s">
        <v>3726</v>
      </c>
      <c r="J164" t="s">
        <v>3755</v>
      </c>
      <c r="K164" t="s">
        <v>3751</v>
      </c>
    </row>
    <row r="165" spans="1:11" x14ac:dyDescent="0.2">
      <c r="A165" s="5">
        <v>171540000</v>
      </c>
      <c r="B165" s="5">
        <v>146620000</v>
      </c>
      <c r="C165" s="5">
        <v>156610000</v>
      </c>
      <c r="D165" s="5">
        <v>158256666.66666666</v>
      </c>
      <c r="E165" t="s">
        <v>2058</v>
      </c>
      <c r="F165" t="s">
        <v>1289</v>
      </c>
      <c r="G165" t="s">
        <v>423</v>
      </c>
      <c r="H165" t="s">
        <v>3091</v>
      </c>
      <c r="I165" t="s">
        <v>3726</v>
      </c>
      <c r="J165" t="s">
        <v>3753</v>
      </c>
      <c r="K165" t="s">
        <v>3751</v>
      </c>
    </row>
    <row r="166" spans="1:11" x14ac:dyDescent="0.2">
      <c r="A166" s="5">
        <v>157880000</v>
      </c>
      <c r="B166" s="5">
        <v>126340000</v>
      </c>
      <c r="C166" s="5">
        <v>114680000</v>
      </c>
      <c r="D166" s="5">
        <v>132966666.66666667</v>
      </c>
      <c r="E166" t="s">
        <v>2107</v>
      </c>
      <c r="F166" t="s">
        <v>1324</v>
      </c>
      <c r="G166" t="s">
        <v>472</v>
      </c>
      <c r="H166" t="s">
        <v>3137</v>
      </c>
      <c r="I166" t="s">
        <v>3726</v>
      </c>
      <c r="J166" t="s">
        <v>3752</v>
      </c>
      <c r="K166" t="s">
        <v>3751</v>
      </c>
    </row>
    <row r="167" spans="1:11" x14ac:dyDescent="0.2">
      <c r="A167" s="5">
        <v>131370000</v>
      </c>
      <c r="B167" s="5">
        <v>156040000</v>
      </c>
      <c r="C167" s="5">
        <v>107690000</v>
      </c>
      <c r="D167" s="5">
        <v>131700000</v>
      </c>
      <c r="E167" t="s">
        <v>2405</v>
      </c>
      <c r="F167" t="s">
        <v>3919</v>
      </c>
      <c r="G167" t="s">
        <v>770</v>
      </c>
      <c r="H167" t="s">
        <v>3401</v>
      </c>
      <c r="I167" t="s">
        <v>3726</v>
      </c>
      <c r="J167" t="s">
        <v>3754</v>
      </c>
      <c r="K167" t="s">
        <v>3751</v>
      </c>
    </row>
    <row r="168" spans="1:11" x14ac:dyDescent="0.2">
      <c r="A168" s="5">
        <v>50143000</v>
      </c>
      <c r="B168" s="5">
        <v>103140000</v>
      </c>
      <c r="C168" s="5">
        <v>240370000</v>
      </c>
      <c r="D168" s="5">
        <v>131217666.66666667</v>
      </c>
      <c r="E168" t="s">
        <v>2269</v>
      </c>
      <c r="F168" t="s">
        <v>634</v>
      </c>
      <c r="G168" t="s">
        <v>634</v>
      </c>
      <c r="H168" t="s">
        <v>3277</v>
      </c>
      <c r="I168" t="s">
        <v>3726</v>
      </c>
      <c r="J168" t="s">
        <v>3754</v>
      </c>
      <c r="K168" t="s">
        <v>3751</v>
      </c>
    </row>
    <row r="169" spans="1:11" x14ac:dyDescent="0.2">
      <c r="A169" s="5">
        <v>137510000</v>
      </c>
      <c r="B169" s="5">
        <v>119160000</v>
      </c>
      <c r="C169" s="5">
        <v>96795000</v>
      </c>
      <c r="D169" s="5">
        <v>117821666.66666667</v>
      </c>
      <c r="E169" t="s">
        <v>1688</v>
      </c>
      <c r="F169" t="s">
        <v>1090</v>
      </c>
      <c r="G169" t="s">
        <v>53</v>
      </c>
      <c r="H169" t="s">
        <v>2752</v>
      </c>
      <c r="I169" t="s">
        <v>3726</v>
      </c>
      <c r="J169" t="s">
        <v>3752</v>
      </c>
      <c r="K169" t="s">
        <v>3751</v>
      </c>
    </row>
    <row r="170" spans="1:11" x14ac:dyDescent="0.2">
      <c r="A170" s="5">
        <v>122650000</v>
      </c>
      <c r="B170" s="5">
        <v>100640000</v>
      </c>
      <c r="C170" s="5">
        <v>124300000</v>
      </c>
      <c r="D170" s="5">
        <v>115863333.33333333</v>
      </c>
      <c r="E170" t="s">
        <v>2409</v>
      </c>
      <c r="F170" t="s">
        <v>774</v>
      </c>
      <c r="G170" t="s">
        <v>774</v>
      </c>
      <c r="H170" t="s">
        <v>3012</v>
      </c>
      <c r="I170" t="s">
        <v>3726</v>
      </c>
      <c r="J170" t="s">
        <v>3754</v>
      </c>
      <c r="K170" t="s">
        <v>3751</v>
      </c>
    </row>
    <row r="171" spans="1:11" x14ac:dyDescent="0.2">
      <c r="A171" s="5">
        <v>135170000</v>
      </c>
      <c r="B171" s="5">
        <v>79211000</v>
      </c>
      <c r="C171" s="5">
        <v>129900000</v>
      </c>
      <c r="D171" s="5">
        <v>114760333.33333333</v>
      </c>
      <c r="E171" t="s">
        <v>2044</v>
      </c>
      <c r="F171" t="s">
        <v>1280</v>
      </c>
      <c r="G171" t="s">
        <v>409</v>
      </c>
      <c r="H171" t="s">
        <v>3079</v>
      </c>
      <c r="I171" t="s">
        <v>3726</v>
      </c>
      <c r="J171" t="s">
        <v>3755</v>
      </c>
      <c r="K171" t="s">
        <v>3751</v>
      </c>
    </row>
    <row r="172" spans="1:11" x14ac:dyDescent="0.2">
      <c r="A172" s="5">
        <v>131500000</v>
      </c>
      <c r="B172" s="5">
        <v>95386000</v>
      </c>
      <c r="C172" s="5">
        <v>107410000</v>
      </c>
      <c r="D172" s="5">
        <v>111432000</v>
      </c>
      <c r="E172" t="s">
        <v>2595</v>
      </c>
      <c r="F172" t="s">
        <v>1588</v>
      </c>
      <c r="G172" t="s">
        <v>960</v>
      </c>
      <c r="H172" t="s">
        <v>3564</v>
      </c>
      <c r="I172" t="s">
        <v>3726</v>
      </c>
      <c r="J172" t="s">
        <v>3754</v>
      </c>
      <c r="K172" t="s">
        <v>3751</v>
      </c>
    </row>
    <row r="173" spans="1:11" x14ac:dyDescent="0.2">
      <c r="A173" s="5">
        <v>83286000</v>
      </c>
      <c r="B173" s="5">
        <v>139000000</v>
      </c>
      <c r="C173" s="5">
        <v>106720000</v>
      </c>
      <c r="D173" s="5">
        <v>109668666.66666667</v>
      </c>
      <c r="E173" t="s">
        <v>2152</v>
      </c>
      <c r="F173" t="s">
        <v>517</v>
      </c>
      <c r="G173" t="s">
        <v>517</v>
      </c>
      <c r="H173" t="s">
        <v>3697</v>
      </c>
      <c r="I173" t="s">
        <v>3726</v>
      </c>
      <c r="J173" t="s">
        <v>3754</v>
      </c>
      <c r="K173" t="s">
        <v>3751</v>
      </c>
    </row>
    <row r="174" spans="1:11" x14ac:dyDescent="0.2">
      <c r="A174" s="5">
        <v>124550000</v>
      </c>
      <c r="B174" s="5">
        <v>92926000</v>
      </c>
      <c r="C174" s="5">
        <v>100340000</v>
      </c>
      <c r="D174" s="5">
        <v>105938666.66666667</v>
      </c>
      <c r="E174" t="s">
        <v>1693</v>
      </c>
      <c r="F174" t="s">
        <v>58</v>
      </c>
      <c r="G174" t="s">
        <v>58</v>
      </c>
      <c r="H174" t="s">
        <v>2727</v>
      </c>
      <c r="I174" t="s">
        <v>3726</v>
      </c>
      <c r="J174" t="s">
        <v>3755</v>
      </c>
      <c r="K174" t="s">
        <v>3751</v>
      </c>
    </row>
    <row r="175" spans="1:11" x14ac:dyDescent="0.2">
      <c r="A175" s="5">
        <v>107300000</v>
      </c>
      <c r="B175" s="5">
        <v>99968000</v>
      </c>
      <c r="C175" s="5">
        <v>108020000</v>
      </c>
      <c r="D175" s="5">
        <v>105096000</v>
      </c>
      <c r="E175" t="s">
        <v>2437</v>
      </c>
      <c r="F175" t="s">
        <v>3894</v>
      </c>
      <c r="G175" t="s">
        <v>802</v>
      </c>
      <c r="H175" t="s">
        <v>3012</v>
      </c>
      <c r="I175" t="s">
        <v>3726</v>
      </c>
      <c r="J175" t="s">
        <v>3754</v>
      </c>
      <c r="K175" t="s">
        <v>3751</v>
      </c>
    </row>
    <row r="176" spans="1:11" x14ac:dyDescent="0.2">
      <c r="A176" s="5">
        <v>92528000</v>
      </c>
      <c r="B176" s="5">
        <v>95861000</v>
      </c>
      <c r="C176" s="5">
        <v>79708000</v>
      </c>
      <c r="D176" s="5">
        <v>89365666.666666672</v>
      </c>
      <c r="E176" t="s">
        <v>1723</v>
      </c>
      <c r="F176" t="s">
        <v>88</v>
      </c>
      <c r="G176" t="s">
        <v>88</v>
      </c>
      <c r="H176" t="s">
        <v>2727</v>
      </c>
      <c r="I176" t="s">
        <v>3726</v>
      </c>
      <c r="J176" t="s">
        <v>3752</v>
      </c>
      <c r="K176" t="s">
        <v>3751</v>
      </c>
    </row>
    <row r="177" spans="1:11" x14ac:dyDescent="0.2">
      <c r="A177" s="5">
        <v>29692000</v>
      </c>
      <c r="B177" s="5">
        <v>117240000</v>
      </c>
      <c r="C177" s="5">
        <v>118630000</v>
      </c>
      <c r="D177" s="5">
        <v>88520666.666666672</v>
      </c>
      <c r="E177" t="s">
        <v>2577</v>
      </c>
      <c r="F177" t="s">
        <v>1585</v>
      </c>
      <c r="G177" t="s">
        <v>942</v>
      </c>
      <c r="H177" t="s">
        <v>3550</v>
      </c>
      <c r="I177" t="s">
        <v>3726</v>
      </c>
      <c r="J177" t="s">
        <v>3668</v>
      </c>
      <c r="K177" t="s">
        <v>3751</v>
      </c>
    </row>
    <row r="178" spans="1:11" x14ac:dyDescent="0.2">
      <c r="A178" s="5">
        <v>124630000</v>
      </c>
      <c r="B178" s="5">
        <v>72746000</v>
      </c>
      <c r="C178" s="5">
        <v>41723000</v>
      </c>
      <c r="D178" s="5">
        <v>79699666.666666672</v>
      </c>
      <c r="E178" t="s">
        <v>2023</v>
      </c>
      <c r="F178" t="s">
        <v>388</v>
      </c>
      <c r="G178" t="s">
        <v>388</v>
      </c>
      <c r="H178" t="s">
        <v>3059</v>
      </c>
      <c r="I178" t="s">
        <v>3726</v>
      </c>
      <c r="J178" t="s">
        <v>3754</v>
      </c>
      <c r="K178" t="s">
        <v>3751</v>
      </c>
    </row>
    <row r="179" spans="1:11" x14ac:dyDescent="0.2">
      <c r="A179" s="5">
        <v>38408000</v>
      </c>
      <c r="B179" s="5">
        <v>45993000</v>
      </c>
      <c r="C179" s="5">
        <v>38612000</v>
      </c>
      <c r="D179" s="5">
        <v>41004333.333333336</v>
      </c>
      <c r="E179" t="s">
        <v>2484</v>
      </c>
      <c r="F179" t="s">
        <v>3941</v>
      </c>
      <c r="G179" t="s">
        <v>849</v>
      </c>
      <c r="H179" t="s">
        <v>3469</v>
      </c>
      <c r="I179" t="s">
        <v>3726</v>
      </c>
      <c r="J179" t="s">
        <v>3752</v>
      </c>
      <c r="K179" t="s">
        <v>3751</v>
      </c>
    </row>
    <row r="180" spans="1:11" x14ac:dyDescent="0.2">
      <c r="A180" s="5">
        <v>50074000</v>
      </c>
      <c r="B180" s="5">
        <v>34417000</v>
      </c>
      <c r="C180" s="5">
        <v>35763000</v>
      </c>
      <c r="D180" s="5">
        <v>40084666.666666664</v>
      </c>
      <c r="E180" t="s">
        <v>1817</v>
      </c>
      <c r="F180" t="s">
        <v>182</v>
      </c>
      <c r="G180" t="s">
        <v>182</v>
      </c>
      <c r="H180" t="s">
        <v>2871</v>
      </c>
      <c r="I180" t="s">
        <v>3726</v>
      </c>
      <c r="J180" t="s">
        <v>3755</v>
      </c>
      <c r="K180" t="s">
        <v>3751</v>
      </c>
    </row>
    <row r="181" spans="1:11" x14ac:dyDescent="0.2">
      <c r="A181" s="5">
        <v>33732000</v>
      </c>
      <c r="B181" s="5">
        <v>28420000</v>
      </c>
      <c r="C181" s="5">
        <v>21648000</v>
      </c>
      <c r="D181" s="5">
        <v>27933333.333333332</v>
      </c>
      <c r="E181" t="s">
        <v>2454</v>
      </c>
      <c r="F181" t="s">
        <v>819</v>
      </c>
      <c r="G181" t="s">
        <v>819</v>
      </c>
      <c r="H181" t="s">
        <v>3709</v>
      </c>
      <c r="I181" t="s">
        <v>3726</v>
      </c>
      <c r="J181" t="s">
        <v>3754</v>
      </c>
      <c r="K181" t="s">
        <v>3751</v>
      </c>
    </row>
    <row r="182" spans="1:11" x14ac:dyDescent="0.2">
      <c r="A182" s="5">
        <v>33731000</v>
      </c>
      <c r="B182" s="5">
        <v>15182000</v>
      </c>
      <c r="C182" s="5">
        <v>26182000</v>
      </c>
      <c r="D182" s="5">
        <v>25031666.666666668</v>
      </c>
      <c r="E182" t="s">
        <v>1703</v>
      </c>
      <c r="F182" t="s">
        <v>3874</v>
      </c>
      <c r="G182" t="s">
        <v>68</v>
      </c>
      <c r="H182" t="s">
        <v>2766</v>
      </c>
      <c r="I182" t="s">
        <v>3726</v>
      </c>
      <c r="J182" t="s">
        <v>3754</v>
      </c>
      <c r="K182" t="s">
        <v>3751</v>
      </c>
    </row>
    <row r="183" spans="1:11" x14ac:dyDescent="0.2">
      <c r="A183" s="5">
        <v>19462000</v>
      </c>
      <c r="B183" s="5">
        <v>26618000</v>
      </c>
      <c r="C183" s="5">
        <v>24520000</v>
      </c>
      <c r="D183" s="5">
        <v>23533333.333333332</v>
      </c>
      <c r="E183" t="s">
        <v>2056</v>
      </c>
      <c r="F183" t="s">
        <v>3958</v>
      </c>
      <c r="G183" t="s">
        <v>421</v>
      </c>
      <c r="H183" t="s">
        <v>3089</v>
      </c>
      <c r="I183" t="s">
        <v>3726</v>
      </c>
      <c r="J183" t="s">
        <v>3754</v>
      </c>
      <c r="K183" t="s">
        <v>3751</v>
      </c>
    </row>
    <row r="184" spans="1:11" x14ac:dyDescent="0.2">
      <c r="A184" s="5">
        <v>17642000</v>
      </c>
      <c r="B184" s="5">
        <v>18942000</v>
      </c>
      <c r="C184" s="5">
        <v>21075000</v>
      </c>
      <c r="D184" s="5">
        <v>19219666.666666668</v>
      </c>
      <c r="E184" t="s">
        <v>1976</v>
      </c>
      <c r="F184" t="s">
        <v>341</v>
      </c>
      <c r="G184" t="s">
        <v>341</v>
      </c>
      <c r="H184" t="s">
        <v>3015</v>
      </c>
      <c r="I184" t="s">
        <v>3726</v>
      </c>
      <c r="J184" t="s">
        <v>3754</v>
      </c>
      <c r="K184" t="s">
        <v>3751</v>
      </c>
    </row>
    <row r="185" spans="1:11" x14ac:dyDescent="0.2">
      <c r="A185" s="5">
        <v>17815000</v>
      </c>
      <c r="B185" s="5">
        <v>19604000</v>
      </c>
      <c r="C185" s="5">
        <v>20190000</v>
      </c>
      <c r="D185" s="5">
        <v>19203000</v>
      </c>
      <c r="E185" t="s">
        <v>2326</v>
      </c>
      <c r="F185" t="s">
        <v>3962</v>
      </c>
      <c r="G185" t="s">
        <v>691</v>
      </c>
      <c r="H185" t="s">
        <v>2728</v>
      </c>
      <c r="I185" t="s">
        <v>3726</v>
      </c>
      <c r="J185" t="s">
        <v>3752</v>
      </c>
      <c r="K185" t="s">
        <v>3751</v>
      </c>
    </row>
    <row r="186" spans="1:11" x14ac:dyDescent="0.2">
      <c r="A186" s="5">
        <v>16431000</v>
      </c>
      <c r="B186" s="5">
        <v>15180000</v>
      </c>
      <c r="C186" s="5">
        <v>16087000</v>
      </c>
      <c r="D186" s="5">
        <v>15899333.333333334</v>
      </c>
      <c r="E186" t="s">
        <v>1890</v>
      </c>
      <c r="F186" t="s">
        <v>255</v>
      </c>
      <c r="G186" t="s">
        <v>255</v>
      </c>
      <c r="H186" t="s">
        <v>2937</v>
      </c>
      <c r="I186" t="s">
        <v>3726</v>
      </c>
      <c r="J186" t="s">
        <v>3754</v>
      </c>
      <c r="K186" t="s">
        <v>3751</v>
      </c>
    </row>
    <row r="187" spans="1:11" x14ac:dyDescent="0.2">
      <c r="A187" s="5">
        <v>16448000</v>
      </c>
      <c r="B187" s="5">
        <v>12332000</v>
      </c>
      <c r="C187" s="5">
        <v>17288000</v>
      </c>
      <c r="D187" s="5">
        <v>15356000</v>
      </c>
      <c r="E187" t="s">
        <v>2398</v>
      </c>
      <c r="F187" t="s">
        <v>763</v>
      </c>
      <c r="G187" t="s">
        <v>763</v>
      </c>
      <c r="H187" t="s">
        <v>3394</v>
      </c>
      <c r="I187" t="s">
        <v>3726</v>
      </c>
      <c r="J187" t="s">
        <v>3754</v>
      </c>
      <c r="K187" t="s">
        <v>3751</v>
      </c>
    </row>
    <row r="188" spans="1:11" x14ac:dyDescent="0.2">
      <c r="A188" s="5">
        <v>15178000</v>
      </c>
      <c r="B188" s="5">
        <v>11429000</v>
      </c>
      <c r="C188" s="5">
        <v>12224000</v>
      </c>
      <c r="D188" s="5">
        <v>12943666.666666666</v>
      </c>
      <c r="E188" t="s">
        <v>2666</v>
      </c>
      <c r="F188" t="s">
        <v>1619</v>
      </c>
      <c r="G188" t="s">
        <v>1031</v>
      </c>
      <c r="H188" t="s">
        <v>3618</v>
      </c>
      <c r="I188" t="s">
        <v>3726</v>
      </c>
      <c r="J188" t="s">
        <v>3754</v>
      </c>
      <c r="K188" t="s">
        <v>3751</v>
      </c>
    </row>
    <row r="189" spans="1:11" x14ac:dyDescent="0.2">
      <c r="A189" s="5">
        <v>10290000</v>
      </c>
      <c r="B189" s="5">
        <v>9262400</v>
      </c>
      <c r="C189" s="5">
        <v>8595200</v>
      </c>
      <c r="D189" s="5">
        <v>9382533.333333334</v>
      </c>
      <c r="E189" t="s">
        <v>1664</v>
      </c>
      <c r="F189" t="s">
        <v>29</v>
      </c>
      <c r="G189" t="s">
        <v>29</v>
      </c>
      <c r="H189" t="s">
        <v>3670</v>
      </c>
      <c r="I189" t="s">
        <v>3726</v>
      </c>
      <c r="J189" t="s">
        <v>3755</v>
      </c>
      <c r="K189" t="s">
        <v>3751</v>
      </c>
    </row>
    <row r="190" spans="1:11" x14ac:dyDescent="0.2">
      <c r="A190" s="5">
        <v>6575410000</v>
      </c>
      <c r="B190" s="5">
        <v>6005600000</v>
      </c>
      <c r="C190" s="5">
        <v>5652000000</v>
      </c>
      <c r="D190" s="5">
        <v>6077670000</v>
      </c>
      <c r="E190" t="s">
        <v>1679</v>
      </c>
      <c r="F190" t="s">
        <v>1086</v>
      </c>
      <c r="G190" t="s">
        <v>44</v>
      </c>
      <c r="H190" t="s">
        <v>2746</v>
      </c>
      <c r="I190" t="s">
        <v>3756</v>
      </c>
      <c r="J190" t="s">
        <v>3752</v>
      </c>
      <c r="K190" t="s">
        <v>3751</v>
      </c>
    </row>
    <row r="191" spans="1:11" x14ac:dyDescent="0.2">
      <c r="A191" s="5">
        <v>6543200000</v>
      </c>
      <c r="B191" s="5">
        <v>5502900000</v>
      </c>
      <c r="C191" s="5">
        <v>5290700000</v>
      </c>
      <c r="D191" s="5">
        <v>5778933333.333333</v>
      </c>
      <c r="E191" t="s">
        <v>2486</v>
      </c>
      <c r="F191" t="s">
        <v>1528</v>
      </c>
      <c r="G191" t="s">
        <v>851</v>
      </c>
      <c r="H191" t="s">
        <v>3471</v>
      </c>
      <c r="I191" t="s">
        <v>3756</v>
      </c>
      <c r="J191" t="s">
        <v>3752</v>
      </c>
      <c r="K191" t="s">
        <v>3751</v>
      </c>
    </row>
    <row r="192" spans="1:11" x14ac:dyDescent="0.2">
      <c r="A192" s="5">
        <v>1148500000</v>
      </c>
      <c r="B192" s="5">
        <v>7047900000</v>
      </c>
      <c r="C192" s="5">
        <v>7644600000</v>
      </c>
      <c r="D192" s="5">
        <v>5280333333.333333</v>
      </c>
      <c r="E192" t="s">
        <v>1948</v>
      </c>
      <c r="F192" t="s">
        <v>1217</v>
      </c>
      <c r="G192" t="s">
        <v>313</v>
      </c>
      <c r="H192" t="s">
        <v>2989</v>
      </c>
      <c r="I192" t="s">
        <v>3756</v>
      </c>
      <c r="J192" t="s">
        <v>3752</v>
      </c>
      <c r="K192" t="s">
        <v>3751</v>
      </c>
    </row>
    <row r="193" spans="1:11" x14ac:dyDescent="0.2">
      <c r="A193" s="5">
        <v>5592200000</v>
      </c>
      <c r="B193" s="5">
        <v>4417400000</v>
      </c>
      <c r="C193" s="5">
        <v>4886600000</v>
      </c>
      <c r="D193" s="5">
        <v>4965400000</v>
      </c>
      <c r="E193" t="s">
        <v>2059</v>
      </c>
      <c r="F193" t="s">
        <v>1290</v>
      </c>
      <c r="G193" t="s">
        <v>424</v>
      </c>
      <c r="H193" t="s">
        <v>3092</v>
      </c>
      <c r="I193" t="s">
        <v>3756</v>
      </c>
      <c r="J193" t="s">
        <v>3752</v>
      </c>
      <c r="K193" t="s">
        <v>3751</v>
      </c>
    </row>
    <row r="194" spans="1:11" x14ac:dyDescent="0.2">
      <c r="A194" s="5">
        <v>4613400000</v>
      </c>
      <c r="B194" s="5">
        <v>3448000000</v>
      </c>
      <c r="C194" s="5">
        <v>2868100000</v>
      </c>
      <c r="D194" s="5">
        <v>3643166666.6666665</v>
      </c>
      <c r="E194" t="s">
        <v>2335</v>
      </c>
      <c r="F194" t="s">
        <v>1459</v>
      </c>
      <c r="G194" t="s">
        <v>700</v>
      </c>
      <c r="H194" t="s">
        <v>3340</v>
      </c>
      <c r="I194" t="s">
        <v>3756</v>
      </c>
      <c r="J194" t="s">
        <v>3755</v>
      </c>
      <c r="K194" t="s">
        <v>3751</v>
      </c>
    </row>
    <row r="195" spans="1:11" x14ac:dyDescent="0.2">
      <c r="A195" s="5">
        <v>3103000000</v>
      </c>
      <c r="B195" s="5">
        <v>3335500000</v>
      </c>
      <c r="C195" s="5">
        <v>2909100000</v>
      </c>
      <c r="D195" s="5">
        <v>3115866666.6666665</v>
      </c>
      <c r="E195" t="s">
        <v>1658</v>
      </c>
      <c r="F195" t="s">
        <v>23</v>
      </c>
      <c r="G195" t="s">
        <v>23</v>
      </c>
      <c r="H195" t="s">
        <v>2727</v>
      </c>
      <c r="I195" t="s">
        <v>3756</v>
      </c>
      <c r="J195" t="s">
        <v>3755</v>
      </c>
      <c r="K195" t="s">
        <v>3751</v>
      </c>
    </row>
    <row r="196" spans="1:11" x14ac:dyDescent="0.2">
      <c r="A196" s="5">
        <v>3187100000</v>
      </c>
      <c r="B196" s="5">
        <v>2674900000</v>
      </c>
      <c r="C196" s="5">
        <v>2163800000</v>
      </c>
      <c r="D196" s="5">
        <v>2675266666.6666665</v>
      </c>
      <c r="E196" t="s">
        <v>2348</v>
      </c>
      <c r="F196" t="s">
        <v>713</v>
      </c>
      <c r="G196" t="s">
        <v>713</v>
      </c>
      <c r="H196" t="s">
        <v>3351</v>
      </c>
      <c r="I196" t="s">
        <v>3756</v>
      </c>
      <c r="J196" t="s">
        <v>3752</v>
      </c>
      <c r="K196" t="s">
        <v>3751</v>
      </c>
    </row>
    <row r="197" spans="1:11" x14ac:dyDescent="0.2">
      <c r="A197" s="5">
        <v>3128000000</v>
      </c>
      <c r="B197" s="5">
        <v>2458900000</v>
      </c>
      <c r="C197" s="5">
        <v>2369500000</v>
      </c>
      <c r="D197" s="5">
        <v>2652133333.3333335</v>
      </c>
      <c r="E197" t="s">
        <v>1751</v>
      </c>
      <c r="F197" t="s">
        <v>116</v>
      </c>
      <c r="G197" t="s">
        <v>116</v>
      </c>
      <c r="H197" t="s">
        <v>2728</v>
      </c>
      <c r="I197" t="s">
        <v>3756</v>
      </c>
      <c r="J197" t="s">
        <v>3752</v>
      </c>
      <c r="K197" t="s">
        <v>3751</v>
      </c>
    </row>
    <row r="198" spans="1:11" x14ac:dyDescent="0.2">
      <c r="A198" s="5">
        <v>2374600000</v>
      </c>
      <c r="B198" s="5">
        <v>1664900000</v>
      </c>
      <c r="C198" s="5">
        <v>2003200000</v>
      </c>
      <c r="D198" s="5">
        <v>2014233333.3333333</v>
      </c>
      <c r="E198" t="s">
        <v>1747</v>
      </c>
      <c r="F198" t="s">
        <v>1113</v>
      </c>
      <c r="G198" t="s">
        <v>112</v>
      </c>
      <c r="H198" t="s">
        <v>2806</v>
      </c>
      <c r="I198" t="s">
        <v>3756</v>
      </c>
      <c r="J198" t="s">
        <v>3754</v>
      </c>
      <c r="K198" t="s">
        <v>3751</v>
      </c>
    </row>
    <row r="199" spans="1:11" x14ac:dyDescent="0.2">
      <c r="A199" s="5">
        <v>1783600000</v>
      </c>
      <c r="B199" s="5">
        <v>1803800000</v>
      </c>
      <c r="C199" s="5">
        <v>1714800000</v>
      </c>
      <c r="D199" s="5">
        <v>1767400000</v>
      </c>
      <c r="E199" t="s">
        <v>1689</v>
      </c>
      <c r="F199" t="s">
        <v>3798</v>
      </c>
      <c r="G199" t="s">
        <v>54</v>
      </c>
      <c r="H199" t="s">
        <v>2753</v>
      </c>
      <c r="I199" t="s">
        <v>3756</v>
      </c>
      <c r="J199" t="s">
        <v>3754</v>
      </c>
      <c r="K199" t="s">
        <v>3751</v>
      </c>
    </row>
    <row r="200" spans="1:11" x14ac:dyDescent="0.2">
      <c r="A200" s="5">
        <v>1611600000</v>
      </c>
      <c r="B200" s="5">
        <v>1143000000</v>
      </c>
      <c r="C200" s="5">
        <v>975160000</v>
      </c>
      <c r="D200" s="5">
        <v>1243253333.3333333</v>
      </c>
      <c r="E200" t="s">
        <v>2518</v>
      </c>
      <c r="F200" t="s">
        <v>1545</v>
      </c>
      <c r="G200" t="s">
        <v>883</v>
      </c>
      <c r="H200" t="s">
        <v>3499</v>
      </c>
      <c r="I200" t="s">
        <v>3756</v>
      </c>
      <c r="J200" t="s">
        <v>3755</v>
      </c>
      <c r="K200" t="s">
        <v>3751</v>
      </c>
    </row>
    <row r="201" spans="1:11" x14ac:dyDescent="0.2">
      <c r="A201" s="5">
        <v>1152000000</v>
      </c>
      <c r="B201" s="5">
        <v>1006800000</v>
      </c>
      <c r="C201" s="5">
        <v>981319000</v>
      </c>
      <c r="D201" s="5">
        <v>1046706333.3333334</v>
      </c>
      <c r="E201" t="s">
        <v>2287</v>
      </c>
      <c r="F201" t="s">
        <v>3804</v>
      </c>
      <c r="G201" t="s">
        <v>652</v>
      </c>
      <c r="H201" t="s">
        <v>3294</v>
      </c>
      <c r="I201" t="s">
        <v>3756</v>
      </c>
      <c r="J201" t="s">
        <v>3752</v>
      </c>
      <c r="K201" t="s">
        <v>3751</v>
      </c>
    </row>
    <row r="202" spans="1:11" x14ac:dyDescent="0.2">
      <c r="A202" s="5">
        <v>906240000</v>
      </c>
      <c r="B202" s="5">
        <v>1020900000</v>
      </c>
      <c r="C202" s="5">
        <v>1131800000</v>
      </c>
      <c r="D202" s="5">
        <v>1019646666.6666666</v>
      </c>
      <c r="E202" t="s">
        <v>1955</v>
      </c>
      <c r="F202" t="s">
        <v>1223</v>
      </c>
      <c r="G202" t="s">
        <v>320</v>
      </c>
      <c r="H202" t="s">
        <v>2996</v>
      </c>
      <c r="I202" t="s">
        <v>3756</v>
      </c>
      <c r="J202" t="s">
        <v>3752</v>
      </c>
      <c r="K202" t="s">
        <v>3751</v>
      </c>
    </row>
    <row r="203" spans="1:11" x14ac:dyDescent="0.2">
      <c r="A203" s="5">
        <v>947521000</v>
      </c>
      <c r="B203" s="5">
        <v>1183400000</v>
      </c>
      <c r="C203" s="5">
        <v>347830000</v>
      </c>
      <c r="D203" s="5">
        <v>826250333.33333337</v>
      </c>
      <c r="E203" t="s">
        <v>2390</v>
      </c>
      <c r="F203" t="s">
        <v>755</v>
      </c>
      <c r="G203" t="s">
        <v>755</v>
      </c>
      <c r="H203" t="s">
        <v>3387</v>
      </c>
      <c r="I203" t="s">
        <v>3756</v>
      </c>
      <c r="J203" t="s">
        <v>3752</v>
      </c>
      <c r="K203" t="s">
        <v>3751</v>
      </c>
    </row>
    <row r="204" spans="1:11" x14ac:dyDescent="0.2">
      <c r="A204" s="5">
        <v>870070000</v>
      </c>
      <c r="B204" s="5">
        <v>701050000</v>
      </c>
      <c r="C204" s="5">
        <v>722310000</v>
      </c>
      <c r="D204" s="5">
        <v>764476666.66666663</v>
      </c>
      <c r="E204" t="s">
        <v>2419</v>
      </c>
      <c r="F204" t="s">
        <v>784</v>
      </c>
      <c r="G204" t="s">
        <v>784</v>
      </c>
      <c r="H204" t="s">
        <v>3413</v>
      </c>
      <c r="I204" t="s">
        <v>3756</v>
      </c>
      <c r="J204" t="s">
        <v>3755</v>
      </c>
      <c r="K204" t="s">
        <v>3751</v>
      </c>
    </row>
    <row r="205" spans="1:11" x14ac:dyDescent="0.2">
      <c r="A205" s="5">
        <v>718830000</v>
      </c>
      <c r="B205" s="5">
        <v>551900000</v>
      </c>
      <c r="C205" s="5">
        <v>606370000</v>
      </c>
      <c r="D205" s="5">
        <v>625700000</v>
      </c>
      <c r="E205" t="s">
        <v>1789</v>
      </c>
      <c r="F205" t="s">
        <v>1134</v>
      </c>
      <c r="G205" t="s">
        <v>154</v>
      </c>
      <c r="H205" t="s">
        <v>2843</v>
      </c>
      <c r="I205" t="s">
        <v>3756</v>
      </c>
      <c r="J205" t="s">
        <v>3754</v>
      </c>
      <c r="K205" t="s">
        <v>3751</v>
      </c>
    </row>
    <row r="206" spans="1:11" x14ac:dyDescent="0.2">
      <c r="A206" s="5">
        <v>870650000</v>
      </c>
      <c r="B206" s="5">
        <v>466800000</v>
      </c>
      <c r="C206" s="5">
        <v>494520000</v>
      </c>
      <c r="D206" s="5">
        <v>610656666.66666663</v>
      </c>
      <c r="E206" t="s">
        <v>2490</v>
      </c>
      <c r="F206" t="s">
        <v>855</v>
      </c>
      <c r="G206" t="s">
        <v>855</v>
      </c>
      <c r="H206" t="s">
        <v>3475</v>
      </c>
      <c r="I206" t="s">
        <v>3756</v>
      </c>
      <c r="J206" t="s">
        <v>3752</v>
      </c>
      <c r="K206" t="s">
        <v>3751</v>
      </c>
    </row>
    <row r="207" spans="1:11" x14ac:dyDescent="0.2">
      <c r="A207" s="5">
        <v>433550000</v>
      </c>
      <c r="B207" s="5">
        <v>445430000</v>
      </c>
      <c r="C207" s="5">
        <v>380610000</v>
      </c>
      <c r="D207" s="5">
        <v>419863333.33333331</v>
      </c>
      <c r="E207" t="s">
        <v>2082</v>
      </c>
      <c r="F207" t="s">
        <v>1304</v>
      </c>
      <c r="G207" t="s">
        <v>447</v>
      </c>
      <c r="H207" t="s">
        <v>3113</v>
      </c>
      <c r="I207" t="s">
        <v>3756</v>
      </c>
      <c r="J207" t="s">
        <v>3754</v>
      </c>
      <c r="K207" t="s">
        <v>3751</v>
      </c>
    </row>
    <row r="208" spans="1:11" x14ac:dyDescent="0.2">
      <c r="A208" s="5">
        <v>458140000</v>
      </c>
      <c r="B208" s="5">
        <v>344380000</v>
      </c>
      <c r="C208" s="5">
        <v>441110000</v>
      </c>
      <c r="D208" s="5">
        <v>414543333.33333331</v>
      </c>
      <c r="E208" t="s">
        <v>2026</v>
      </c>
      <c r="F208" t="s">
        <v>1268</v>
      </c>
      <c r="G208" t="s">
        <v>391</v>
      </c>
      <c r="H208" t="s">
        <v>3062</v>
      </c>
      <c r="I208" t="s">
        <v>3756</v>
      </c>
      <c r="J208" t="s">
        <v>3754</v>
      </c>
      <c r="K208" t="s">
        <v>3751</v>
      </c>
    </row>
    <row r="209" spans="1:11" x14ac:dyDescent="0.2">
      <c r="A209" s="5">
        <v>358330000</v>
      </c>
      <c r="B209" s="5">
        <v>335980000</v>
      </c>
      <c r="C209" s="5">
        <v>404030000</v>
      </c>
      <c r="D209" s="5">
        <v>366113333.33333331</v>
      </c>
      <c r="E209" t="s">
        <v>2170</v>
      </c>
      <c r="F209" t="s">
        <v>1358</v>
      </c>
      <c r="G209" t="s">
        <v>535</v>
      </c>
      <c r="H209" t="s">
        <v>3194</v>
      </c>
      <c r="I209" t="s">
        <v>3756</v>
      </c>
      <c r="J209" t="s">
        <v>3752</v>
      </c>
      <c r="K209" t="s">
        <v>3751</v>
      </c>
    </row>
    <row r="210" spans="1:11" x14ac:dyDescent="0.2">
      <c r="A210" s="5">
        <v>289600000</v>
      </c>
      <c r="B210" s="5">
        <v>250480000</v>
      </c>
      <c r="C210" s="5">
        <v>296450000</v>
      </c>
      <c r="D210" s="5">
        <v>278843333.33333331</v>
      </c>
      <c r="E210" t="s">
        <v>1657</v>
      </c>
      <c r="F210" t="s">
        <v>1617</v>
      </c>
      <c r="G210" t="s">
        <v>22</v>
      </c>
      <c r="H210" t="s">
        <v>2726</v>
      </c>
      <c r="I210" t="s">
        <v>3756</v>
      </c>
      <c r="J210" t="s">
        <v>3754</v>
      </c>
      <c r="K210" t="s">
        <v>3751</v>
      </c>
    </row>
    <row r="211" spans="1:11" x14ac:dyDescent="0.2">
      <c r="A211" s="5">
        <v>246740000</v>
      </c>
      <c r="B211" s="5">
        <v>269300000</v>
      </c>
      <c r="C211" s="5">
        <v>273510000</v>
      </c>
      <c r="D211" s="5">
        <v>263183333.33333334</v>
      </c>
      <c r="E211" t="s">
        <v>2258</v>
      </c>
      <c r="F211" t="s">
        <v>623</v>
      </c>
      <c r="G211" t="s">
        <v>623</v>
      </c>
      <c r="H211" t="s">
        <v>2728</v>
      </c>
      <c r="I211" t="s">
        <v>3756</v>
      </c>
      <c r="J211" t="s">
        <v>3752</v>
      </c>
      <c r="K211" t="s">
        <v>3751</v>
      </c>
    </row>
    <row r="212" spans="1:11" x14ac:dyDescent="0.2">
      <c r="A212" s="5">
        <v>262500000</v>
      </c>
      <c r="B212" s="5">
        <v>241890000</v>
      </c>
      <c r="C212" s="5">
        <v>268250000</v>
      </c>
      <c r="D212" s="5">
        <v>257546666.66666666</v>
      </c>
      <c r="E212" t="s">
        <v>2163</v>
      </c>
      <c r="F212" t="s">
        <v>3909</v>
      </c>
      <c r="G212" t="s">
        <v>528</v>
      </c>
      <c r="H212" t="s">
        <v>3012</v>
      </c>
      <c r="I212" t="s">
        <v>3756</v>
      </c>
      <c r="J212" t="s">
        <v>3754</v>
      </c>
      <c r="K212" t="s">
        <v>3751</v>
      </c>
    </row>
    <row r="213" spans="1:11" x14ac:dyDescent="0.2">
      <c r="A213" s="5">
        <v>179820000</v>
      </c>
      <c r="B213" s="5">
        <v>164010000</v>
      </c>
      <c r="C213" s="5">
        <v>180030000</v>
      </c>
      <c r="D213" s="5">
        <v>174620000</v>
      </c>
      <c r="E213" t="s">
        <v>1646</v>
      </c>
      <c r="F213" t="s">
        <v>3832</v>
      </c>
      <c r="G213" t="s">
        <v>11</v>
      </c>
      <c r="H213" t="s">
        <v>2715</v>
      </c>
      <c r="I213" t="s">
        <v>3756</v>
      </c>
      <c r="J213" t="s">
        <v>3755</v>
      </c>
      <c r="K213" t="s">
        <v>3751</v>
      </c>
    </row>
    <row r="214" spans="1:11" x14ac:dyDescent="0.2">
      <c r="A214" s="5">
        <v>240170000</v>
      </c>
      <c r="B214" s="5">
        <v>106070000</v>
      </c>
      <c r="C214" s="5">
        <v>164280000</v>
      </c>
      <c r="D214" s="5">
        <v>170173333.33333334</v>
      </c>
      <c r="E214" t="s">
        <v>2060</v>
      </c>
      <c r="F214" t="s">
        <v>1291</v>
      </c>
      <c r="G214" t="s">
        <v>425</v>
      </c>
      <c r="H214" t="s">
        <v>3093</v>
      </c>
      <c r="I214" t="s">
        <v>3756</v>
      </c>
      <c r="J214" t="s">
        <v>3752</v>
      </c>
      <c r="K214" t="s">
        <v>3751</v>
      </c>
    </row>
    <row r="215" spans="1:11" x14ac:dyDescent="0.2">
      <c r="A215" s="5">
        <v>210870000</v>
      </c>
      <c r="B215" s="5">
        <v>150650000</v>
      </c>
      <c r="C215" s="5">
        <v>143620000</v>
      </c>
      <c r="D215" s="5">
        <v>168380000</v>
      </c>
      <c r="E215" t="s">
        <v>1773</v>
      </c>
      <c r="F215" t="s">
        <v>1124</v>
      </c>
      <c r="G215" t="s">
        <v>138</v>
      </c>
      <c r="H215" t="s">
        <v>2827</v>
      </c>
      <c r="I215" t="s">
        <v>3756</v>
      </c>
      <c r="J215" t="s">
        <v>3753</v>
      </c>
      <c r="K215" t="s">
        <v>3751</v>
      </c>
    </row>
    <row r="216" spans="1:11" x14ac:dyDescent="0.2">
      <c r="A216" s="5">
        <v>132970000</v>
      </c>
      <c r="B216" s="5">
        <v>155850000</v>
      </c>
      <c r="C216" s="5">
        <v>203180000</v>
      </c>
      <c r="D216" s="5">
        <v>164000000</v>
      </c>
      <c r="E216" t="s">
        <v>1987</v>
      </c>
      <c r="F216" t="s">
        <v>1241</v>
      </c>
      <c r="G216" t="s">
        <v>352</v>
      </c>
      <c r="H216" t="s">
        <v>3026</v>
      </c>
      <c r="I216" t="s">
        <v>3756</v>
      </c>
      <c r="J216" t="s">
        <v>3668</v>
      </c>
      <c r="K216" t="s">
        <v>3751</v>
      </c>
    </row>
    <row r="217" spans="1:11" x14ac:dyDescent="0.2">
      <c r="A217" s="5">
        <v>156590000</v>
      </c>
      <c r="B217" s="5">
        <v>148800000</v>
      </c>
      <c r="C217" s="5">
        <v>163830000</v>
      </c>
      <c r="D217" s="5">
        <v>156406666.66666666</v>
      </c>
      <c r="E217" t="s">
        <v>1645</v>
      </c>
      <c r="F217" t="s">
        <v>3833</v>
      </c>
      <c r="G217" t="s">
        <v>10</v>
      </c>
      <c r="H217" t="s">
        <v>2714</v>
      </c>
      <c r="I217" t="s">
        <v>3756</v>
      </c>
      <c r="J217" t="s">
        <v>3755</v>
      </c>
      <c r="K217" t="s">
        <v>3751</v>
      </c>
    </row>
    <row r="218" spans="1:11" x14ac:dyDescent="0.2">
      <c r="A218" s="5">
        <v>169630000</v>
      </c>
      <c r="B218" s="5">
        <v>111450000</v>
      </c>
      <c r="C218" s="5">
        <v>171540000</v>
      </c>
      <c r="D218" s="5">
        <v>150873333.33333334</v>
      </c>
      <c r="E218" t="s">
        <v>2442</v>
      </c>
      <c r="F218" t="s">
        <v>1502</v>
      </c>
      <c r="G218" t="s">
        <v>807</v>
      </c>
      <c r="H218" t="s">
        <v>3430</v>
      </c>
      <c r="I218" t="s">
        <v>3756</v>
      </c>
      <c r="J218" t="s">
        <v>3755</v>
      </c>
      <c r="K218" t="s">
        <v>3751</v>
      </c>
    </row>
    <row r="219" spans="1:11" x14ac:dyDescent="0.2">
      <c r="A219" s="5">
        <v>78934000</v>
      </c>
      <c r="B219" s="5">
        <v>155200000</v>
      </c>
      <c r="C219" s="5">
        <v>159520000</v>
      </c>
      <c r="D219" s="5">
        <v>131218000</v>
      </c>
      <c r="E219" t="s">
        <v>2075</v>
      </c>
      <c r="F219" t="s">
        <v>440</v>
      </c>
      <c r="G219" t="s">
        <v>440</v>
      </c>
      <c r="H219" t="s">
        <v>3107</v>
      </c>
      <c r="I219" t="s">
        <v>3756</v>
      </c>
      <c r="J219" t="s">
        <v>3752</v>
      </c>
      <c r="K219" t="s">
        <v>3751</v>
      </c>
    </row>
    <row r="220" spans="1:11" x14ac:dyDescent="0.2">
      <c r="A220" s="5">
        <v>150970000</v>
      </c>
      <c r="B220" s="5">
        <v>139970000</v>
      </c>
      <c r="C220" s="5">
        <v>99487000</v>
      </c>
      <c r="D220" s="5">
        <v>130142333.33333333</v>
      </c>
      <c r="E220" t="s">
        <v>2142</v>
      </c>
      <c r="F220" t="s">
        <v>507</v>
      </c>
      <c r="G220" t="s">
        <v>507</v>
      </c>
      <c r="H220" t="s">
        <v>2728</v>
      </c>
      <c r="I220" t="s">
        <v>3756</v>
      </c>
      <c r="J220" t="s">
        <v>3755</v>
      </c>
      <c r="K220" t="s">
        <v>3751</v>
      </c>
    </row>
    <row r="221" spans="1:11" x14ac:dyDescent="0.2">
      <c r="A221" s="5">
        <v>121590000</v>
      </c>
      <c r="B221" s="5">
        <v>131520000</v>
      </c>
      <c r="C221" s="5">
        <v>133870000</v>
      </c>
      <c r="D221" s="5">
        <v>128993333.33333333</v>
      </c>
      <c r="E221" t="s">
        <v>2664</v>
      </c>
      <c r="F221" t="s">
        <v>1617</v>
      </c>
      <c r="G221" t="s">
        <v>1029</v>
      </c>
      <c r="H221" t="s">
        <v>3616</v>
      </c>
      <c r="I221" t="s">
        <v>3756</v>
      </c>
      <c r="J221" t="s">
        <v>3754</v>
      </c>
      <c r="K221" t="s">
        <v>3751</v>
      </c>
    </row>
    <row r="222" spans="1:11" x14ac:dyDescent="0.2">
      <c r="A222" s="5">
        <v>157170000</v>
      </c>
      <c r="B222" s="5">
        <v>122070000</v>
      </c>
      <c r="C222" s="5">
        <v>103540000</v>
      </c>
      <c r="D222" s="5">
        <v>127593333.33333333</v>
      </c>
      <c r="E222" t="s">
        <v>2238</v>
      </c>
      <c r="F222" t="s">
        <v>603</v>
      </c>
      <c r="G222" t="s">
        <v>603</v>
      </c>
      <c r="H222" t="s">
        <v>2728</v>
      </c>
      <c r="I222" t="s">
        <v>3756</v>
      </c>
      <c r="J222" t="s">
        <v>3754</v>
      </c>
      <c r="K222" t="s">
        <v>3751</v>
      </c>
    </row>
    <row r="223" spans="1:11" x14ac:dyDescent="0.2">
      <c r="A223" s="5">
        <v>165370000</v>
      </c>
      <c r="B223" s="5">
        <v>113170000</v>
      </c>
      <c r="C223" s="5">
        <v>93724900</v>
      </c>
      <c r="D223" s="5">
        <v>124088300</v>
      </c>
      <c r="E223" t="s">
        <v>2679</v>
      </c>
      <c r="F223" t="s">
        <v>1626</v>
      </c>
      <c r="G223" t="s">
        <v>1044</v>
      </c>
      <c r="H223" t="s">
        <v>3629</v>
      </c>
      <c r="I223" t="s">
        <v>3756</v>
      </c>
      <c r="J223" t="s">
        <v>3752</v>
      </c>
      <c r="K223" t="s">
        <v>3751</v>
      </c>
    </row>
    <row r="224" spans="1:11" x14ac:dyDescent="0.2">
      <c r="A224" s="5">
        <v>141940000</v>
      </c>
      <c r="B224" s="5">
        <v>123950000</v>
      </c>
      <c r="C224" s="5">
        <v>103700000</v>
      </c>
      <c r="D224" s="5">
        <v>123196666.66666667</v>
      </c>
      <c r="E224" t="s">
        <v>2064</v>
      </c>
      <c r="F224" t="s">
        <v>429</v>
      </c>
      <c r="G224" t="s">
        <v>429</v>
      </c>
      <c r="H224" t="s">
        <v>3096</v>
      </c>
      <c r="I224" t="s">
        <v>3756</v>
      </c>
      <c r="J224" t="s">
        <v>3752</v>
      </c>
      <c r="K224" t="s">
        <v>3751</v>
      </c>
    </row>
    <row r="225" spans="1:11" x14ac:dyDescent="0.2">
      <c r="A225" s="5">
        <v>117670000</v>
      </c>
      <c r="B225" s="5">
        <v>100090000</v>
      </c>
      <c r="C225" s="5">
        <v>130060000</v>
      </c>
      <c r="D225" s="5">
        <v>115940000</v>
      </c>
      <c r="E225" t="s">
        <v>2561</v>
      </c>
      <c r="F225" t="s">
        <v>926</v>
      </c>
      <c r="G225" t="s">
        <v>926</v>
      </c>
      <c r="H225" t="s">
        <v>3537</v>
      </c>
      <c r="I225" t="s">
        <v>3756</v>
      </c>
      <c r="J225" t="s">
        <v>3754</v>
      </c>
      <c r="K225" t="s">
        <v>3751</v>
      </c>
    </row>
    <row r="226" spans="1:11" x14ac:dyDescent="0.2">
      <c r="A226" s="5">
        <v>120480000</v>
      </c>
      <c r="B226" s="5">
        <v>97501000</v>
      </c>
      <c r="C226" s="5">
        <v>99030100</v>
      </c>
      <c r="D226" s="5">
        <v>105670366.66666667</v>
      </c>
      <c r="E226" t="s">
        <v>2379</v>
      </c>
      <c r="F226" t="s">
        <v>3922</v>
      </c>
      <c r="G226" t="s">
        <v>744</v>
      </c>
      <c r="H226" t="s">
        <v>2816</v>
      </c>
      <c r="I226" t="s">
        <v>3756</v>
      </c>
      <c r="J226" t="s">
        <v>3755</v>
      </c>
      <c r="K226" t="s">
        <v>3751</v>
      </c>
    </row>
    <row r="227" spans="1:11" x14ac:dyDescent="0.2">
      <c r="A227" s="5">
        <v>86544000</v>
      </c>
      <c r="B227" s="5">
        <v>119560000</v>
      </c>
      <c r="C227" s="5">
        <v>98242000</v>
      </c>
      <c r="D227" s="5">
        <v>101448666.66666667</v>
      </c>
      <c r="E227" t="s">
        <v>2014</v>
      </c>
      <c r="F227" t="s">
        <v>379</v>
      </c>
      <c r="G227" t="s">
        <v>379</v>
      </c>
      <c r="H227" t="s">
        <v>2727</v>
      </c>
      <c r="I227" t="s">
        <v>3756</v>
      </c>
      <c r="J227" t="s">
        <v>3755</v>
      </c>
      <c r="K227" t="s">
        <v>3751</v>
      </c>
    </row>
    <row r="228" spans="1:11" x14ac:dyDescent="0.2">
      <c r="A228" s="5">
        <v>94042000</v>
      </c>
      <c r="B228" s="5">
        <v>94670000</v>
      </c>
      <c r="C228" s="5">
        <v>111350000</v>
      </c>
      <c r="D228" s="5">
        <v>100020666.66666667</v>
      </c>
      <c r="E228" t="s">
        <v>1926</v>
      </c>
      <c r="F228" t="s">
        <v>1205</v>
      </c>
      <c r="G228" t="s">
        <v>291</v>
      </c>
      <c r="H228" t="s">
        <v>2969</v>
      </c>
      <c r="I228" t="s">
        <v>3756</v>
      </c>
      <c r="J228" t="s">
        <v>3668</v>
      </c>
      <c r="K228" t="s">
        <v>3751</v>
      </c>
    </row>
    <row r="229" spans="1:11" x14ac:dyDescent="0.2">
      <c r="A229" s="5">
        <v>117310000</v>
      </c>
      <c r="B229" s="5">
        <v>68849000</v>
      </c>
      <c r="C229" s="5">
        <v>89246000</v>
      </c>
      <c r="D229" s="5">
        <v>91801666.666666672</v>
      </c>
      <c r="E229" t="s">
        <v>2381</v>
      </c>
      <c r="F229" t="s">
        <v>1478</v>
      </c>
      <c r="G229" t="s">
        <v>746</v>
      </c>
      <c r="H229" t="s">
        <v>3379</v>
      </c>
      <c r="I229" t="s">
        <v>3756</v>
      </c>
      <c r="J229" t="s">
        <v>3754</v>
      </c>
      <c r="K229" t="s">
        <v>3751</v>
      </c>
    </row>
    <row r="230" spans="1:11" x14ac:dyDescent="0.2">
      <c r="A230" s="5">
        <v>93318000</v>
      </c>
      <c r="B230" s="5">
        <v>89825000</v>
      </c>
      <c r="C230" s="5">
        <v>82733000</v>
      </c>
      <c r="D230" s="5">
        <v>88625333.333333328</v>
      </c>
      <c r="E230" t="s">
        <v>1785</v>
      </c>
      <c r="F230" t="s">
        <v>3834</v>
      </c>
      <c r="G230" t="s">
        <v>150</v>
      </c>
      <c r="H230" t="s">
        <v>2839</v>
      </c>
      <c r="I230" t="s">
        <v>3756</v>
      </c>
      <c r="J230" t="s">
        <v>3753</v>
      </c>
      <c r="K230" t="s">
        <v>3751</v>
      </c>
    </row>
    <row r="231" spans="1:11" x14ac:dyDescent="0.2">
      <c r="A231" s="5">
        <v>70871000</v>
      </c>
      <c r="B231" s="5">
        <v>85458000</v>
      </c>
      <c r="C231" s="5">
        <v>65278000</v>
      </c>
      <c r="D231" s="5">
        <v>73869000</v>
      </c>
      <c r="E231" t="s">
        <v>2155</v>
      </c>
      <c r="F231" t="s">
        <v>1350</v>
      </c>
      <c r="G231" t="s">
        <v>520</v>
      </c>
      <c r="H231" t="s">
        <v>3181</v>
      </c>
      <c r="I231" t="s">
        <v>3756</v>
      </c>
      <c r="J231" t="s">
        <v>3754</v>
      </c>
      <c r="K231" t="s">
        <v>3751</v>
      </c>
    </row>
    <row r="232" spans="1:11" x14ac:dyDescent="0.2">
      <c r="A232" s="5">
        <v>74453000</v>
      </c>
      <c r="B232" s="5">
        <v>61758000</v>
      </c>
      <c r="C232" s="5">
        <v>71074000</v>
      </c>
      <c r="D232" s="5">
        <v>69095000</v>
      </c>
      <c r="E232" t="s">
        <v>1781</v>
      </c>
      <c r="F232" t="s">
        <v>1130</v>
      </c>
      <c r="G232" t="s">
        <v>146</v>
      </c>
      <c r="H232" t="s">
        <v>2835</v>
      </c>
      <c r="I232" t="s">
        <v>3756</v>
      </c>
      <c r="J232" t="s">
        <v>3752</v>
      </c>
      <c r="K232" t="s">
        <v>3751</v>
      </c>
    </row>
    <row r="233" spans="1:11" x14ac:dyDescent="0.2">
      <c r="A233" s="5">
        <v>63763000</v>
      </c>
      <c r="B233" s="5">
        <v>51279000</v>
      </c>
      <c r="C233" s="5">
        <v>71023000</v>
      </c>
      <c r="D233" s="5">
        <v>62021666.666666664</v>
      </c>
      <c r="E233" t="s">
        <v>1973</v>
      </c>
      <c r="F233" t="s">
        <v>3862</v>
      </c>
      <c r="G233" t="s">
        <v>338</v>
      </c>
      <c r="H233" t="s">
        <v>3012</v>
      </c>
      <c r="I233" t="s">
        <v>3756</v>
      </c>
      <c r="J233" t="s">
        <v>3754</v>
      </c>
      <c r="K233" t="s">
        <v>3751</v>
      </c>
    </row>
    <row r="234" spans="1:11" x14ac:dyDescent="0.2">
      <c r="A234" s="5">
        <v>60400000</v>
      </c>
      <c r="B234" s="5">
        <v>44650000</v>
      </c>
      <c r="C234" s="5">
        <v>51665000</v>
      </c>
      <c r="D234" s="5">
        <v>52238333.333333336</v>
      </c>
      <c r="E234" t="s">
        <v>2574</v>
      </c>
      <c r="F234" t="s">
        <v>1585</v>
      </c>
      <c r="G234" t="s">
        <v>939</v>
      </c>
      <c r="H234" t="s">
        <v>3548</v>
      </c>
      <c r="I234" t="s">
        <v>3756</v>
      </c>
      <c r="J234" t="s">
        <v>3668</v>
      </c>
      <c r="K234" t="s">
        <v>3751</v>
      </c>
    </row>
    <row r="235" spans="1:11" x14ac:dyDescent="0.2">
      <c r="A235" s="5">
        <v>50742000</v>
      </c>
      <c r="B235" s="5">
        <v>43294000</v>
      </c>
      <c r="C235" s="5">
        <v>58500000</v>
      </c>
      <c r="D235" s="5">
        <v>50845333.333333336</v>
      </c>
      <c r="E235" t="s">
        <v>2684</v>
      </c>
      <c r="F235" t="s">
        <v>1628</v>
      </c>
      <c r="G235" t="s">
        <v>1049</v>
      </c>
      <c r="H235" t="s">
        <v>3634</v>
      </c>
      <c r="I235" t="s">
        <v>3756</v>
      </c>
      <c r="J235" t="s">
        <v>3755</v>
      </c>
      <c r="K235" t="s">
        <v>3751</v>
      </c>
    </row>
    <row r="236" spans="1:11" x14ac:dyDescent="0.2">
      <c r="A236" s="5">
        <v>40902000</v>
      </c>
      <c r="B236" s="5">
        <v>53439000</v>
      </c>
      <c r="C236" s="5">
        <v>55216000</v>
      </c>
      <c r="D236" s="5">
        <v>49852333.333333336</v>
      </c>
      <c r="E236" t="s">
        <v>2698</v>
      </c>
      <c r="F236" t="s">
        <v>3897</v>
      </c>
      <c r="G236" t="s">
        <v>1063</v>
      </c>
      <c r="H236" t="s">
        <v>3644</v>
      </c>
      <c r="I236" t="s">
        <v>3756</v>
      </c>
      <c r="J236" t="s">
        <v>3752</v>
      </c>
      <c r="K236" t="s">
        <v>3751</v>
      </c>
    </row>
    <row r="237" spans="1:11" x14ac:dyDescent="0.2">
      <c r="A237" s="5">
        <v>32995000</v>
      </c>
      <c r="B237" s="5">
        <v>56026000</v>
      </c>
      <c r="C237" s="5">
        <v>56574000</v>
      </c>
      <c r="D237" s="5">
        <v>48531666.666666664</v>
      </c>
      <c r="E237" t="s">
        <v>1969</v>
      </c>
      <c r="F237" t="s">
        <v>3871</v>
      </c>
      <c r="G237" t="s">
        <v>334</v>
      </c>
      <c r="H237" t="s">
        <v>3008</v>
      </c>
      <c r="I237" t="s">
        <v>3756</v>
      </c>
      <c r="J237" t="s">
        <v>3752</v>
      </c>
      <c r="K237" t="s">
        <v>3751</v>
      </c>
    </row>
    <row r="238" spans="1:11" x14ac:dyDescent="0.2">
      <c r="A238" s="5">
        <v>49165000</v>
      </c>
      <c r="B238" s="5">
        <v>39931000</v>
      </c>
      <c r="C238" s="5">
        <v>48628000</v>
      </c>
      <c r="D238" s="5">
        <v>45908000</v>
      </c>
      <c r="E238" t="s">
        <v>1861</v>
      </c>
      <c r="F238" t="s">
        <v>226</v>
      </c>
      <c r="G238" t="s">
        <v>226</v>
      </c>
      <c r="H238" t="s">
        <v>2911</v>
      </c>
      <c r="I238" t="s">
        <v>3756</v>
      </c>
      <c r="J238" t="s">
        <v>3753</v>
      </c>
      <c r="K238" t="s">
        <v>3751</v>
      </c>
    </row>
    <row r="239" spans="1:11" x14ac:dyDescent="0.2">
      <c r="A239" s="5">
        <v>49796000</v>
      </c>
      <c r="B239" s="5">
        <v>46104000</v>
      </c>
      <c r="C239" s="5">
        <v>39756000</v>
      </c>
      <c r="D239" s="5">
        <v>45218666.666666664</v>
      </c>
      <c r="E239" t="s">
        <v>1760</v>
      </c>
      <c r="F239" t="s">
        <v>3938</v>
      </c>
      <c r="G239" t="s">
        <v>125</v>
      </c>
      <c r="H239" t="s">
        <v>2817</v>
      </c>
      <c r="I239" t="s">
        <v>3756</v>
      </c>
      <c r="J239" t="s">
        <v>3752</v>
      </c>
      <c r="K239" t="s">
        <v>3751</v>
      </c>
    </row>
    <row r="240" spans="1:11" x14ac:dyDescent="0.2">
      <c r="A240" s="5">
        <v>45484000</v>
      </c>
      <c r="B240" s="5">
        <v>49105000</v>
      </c>
      <c r="C240" s="5">
        <v>41006000</v>
      </c>
      <c r="D240" s="5">
        <v>45198333.333333336</v>
      </c>
      <c r="E240" t="s">
        <v>2648</v>
      </c>
      <c r="F240" t="s">
        <v>3868</v>
      </c>
      <c r="G240" t="s">
        <v>1013</v>
      </c>
      <c r="H240" t="s">
        <v>3601</v>
      </c>
      <c r="I240" t="s">
        <v>3756</v>
      </c>
      <c r="J240" t="s">
        <v>3752</v>
      </c>
      <c r="K240" t="s">
        <v>3751</v>
      </c>
    </row>
    <row r="241" spans="1:11" x14ac:dyDescent="0.2">
      <c r="A241" s="5">
        <v>53353000</v>
      </c>
      <c r="B241" s="5">
        <v>38587000</v>
      </c>
      <c r="C241" s="5">
        <v>39697000</v>
      </c>
      <c r="D241" s="5">
        <v>43879000</v>
      </c>
      <c r="E241" t="s">
        <v>1906</v>
      </c>
      <c r="F241" t="s">
        <v>1190</v>
      </c>
      <c r="G241" t="s">
        <v>271</v>
      </c>
      <c r="H241" t="s">
        <v>2952</v>
      </c>
      <c r="I241" t="s">
        <v>3756</v>
      </c>
      <c r="J241" t="s">
        <v>3752</v>
      </c>
      <c r="K241" t="s">
        <v>3751</v>
      </c>
    </row>
    <row r="242" spans="1:11" x14ac:dyDescent="0.2">
      <c r="A242" s="5">
        <v>40082000</v>
      </c>
      <c r="B242" s="5">
        <v>25585000</v>
      </c>
      <c r="C242" s="5">
        <v>36079000</v>
      </c>
      <c r="D242" s="5">
        <v>33915333.333333336</v>
      </c>
      <c r="E242" t="s">
        <v>2333</v>
      </c>
      <c r="F242" t="s">
        <v>1457</v>
      </c>
      <c r="G242" t="s">
        <v>698</v>
      </c>
      <c r="H242" t="s">
        <v>3338</v>
      </c>
      <c r="I242" t="s">
        <v>3756</v>
      </c>
      <c r="J242" t="s">
        <v>3755</v>
      </c>
      <c r="K242" t="s">
        <v>3751</v>
      </c>
    </row>
    <row r="243" spans="1:11" x14ac:dyDescent="0.2">
      <c r="A243" s="5">
        <v>22554000</v>
      </c>
      <c r="B243" s="5">
        <v>23189000</v>
      </c>
      <c r="C243" s="5">
        <v>21784000</v>
      </c>
      <c r="D243" s="5">
        <v>22509000</v>
      </c>
      <c r="E243" t="s">
        <v>1744</v>
      </c>
      <c r="F243" t="s">
        <v>3869</v>
      </c>
      <c r="G243" t="s">
        <v>109</v>
      </c>
      <c r="H243" t="s">
        <v>2805</v>
      </c>
      <c r="I243" t="s">
        <v>3756</v>
      </c>
      <c r="J243" t="s">
        <v>3755</v>
      </c>
      <c r="K243" t="s">
        <v>3751</v>
      </c>
    </row>
    <row r="244" spans="1:11" x14ac:dyDescent="0.2">
      <c r="A244" s="5">
        <v>27127000</v>
      </c>
      <c r="B244" s="5">
        <v>16394000</v>
      </c>
      <c r="C244" s="5">
        <v>21668000</v>
      </c>
      <c r="D244" s="5">
        <v>21729666.666666668</v>
      </c>
      <c r="E244" t="s">
        <v>1933</v>
      </c>
      <c r="F244" t="s">
        <v>298</v>
      </c>
      <c r="G244" t="s">
        <v>298</v>
      </c>
      <c r="H244" t="s">
        <v>2975</v>
      </c>
      <c r="I244" t="s">
        <v>3756</v>
      </c>
      <c r="J244" t="s">
        <v>3752</v>
      </c>
      <c r="K244" t="s">
        <v>3751</v>
      </c>
    </row>
    <row r="245" spans="1:11" x14ac:dyDescent="0.2">
      <c r="A245" s="5">
        <v>14017000</v>
      </c>
      <c r="B245" s="5">
        <v>9543090</v>
      </c>
      <c r="C245" s="5">
        <v>16519000</v>
      </c>
      <c r="D245" s="5">
        <v>13359696.666666666</v>
      </c>
      <c r="E245" t="s">
        <v>2358</v>
      </c>
      <c r="F245" t="s">
        <v>723</v>
      </c>
      <c r="G245" t="s">
        <v>723</v>
      </c>
      <c r="H245" t="s">
        <v>3702</v>
      </c>
      <c r="I245" t="s">
        <v>3756</v>
      </c>
      <c r="J245" t="s">
        <v>3754</v>
      </c>
      <c r="K245" t="s">
        <v>3751</v>
      </c>
    </row>
    <row r="246" spans="1:11" x14ac:dyDescent="0.2">
      <c r="A246" s="5">
        <v>8175500</v>
      </c>
      <c r="B246" s="5">
        <v>14275000</v>
      </c>
      <c r="C246" s="5">
        <v>13169000</v>
      </c>
      <c r="D246" s="5">
        <v>11873166.666666666</v>
      </c>
      <c r="E246" t="s">
        <v>1993</v>
      </c>
      <c r="F246" t="s">
        <v>3969</v>
      </c>
      <c r="G246" t="s">
        <v>358</v>
      </c>
      <c r="H246" t="s">
        <v>3032</v>
      </c>
      <c r="I246" t="s">
        <v>3756</v>
      </c>
      <c r="J246" t="s">
        <v>3754</v>
      </c>
      <c r="K246" t="s">
        <v>3751</v>
      </c>
    </row>
    <row r="247" spans="1:11" x14ac:dyDescent="0.2">
      <c r="A247" s="5">
        <v>18771000</v>
      </c>
      <c r="B247" s="5">
        <v>11258000</v>
      </c>
      <c r="C247" s="5">
        <v>4735100</v>
      </c>
      <c r="D247" s="5">
        <v>11588033.333333334</v>
      </c>
      <c r="E247" t="s">
        <v>2468</v>
      </c>
      <c r="F247" t="s">
        <v>1514</v>
      </c>
      <c r="G247" t="s">
        <v>833</v>
      </c>
      <c r="H247" t="s">
        <v>3456</v>
      </c>
      <c r="I247" t="s">
        <v>3756</v>
      </c>
      <c r="J247" t="s">
        <v>3752</v>
      </c>
      <c r="K247" t="s">
        <v>3751</v>
      </c>
    </row>
    <row r="248" spans="1:11" x14ac:dyDescent="0.2">
      <c r="A248" s="5">
        <v>11505000</v>
      </c>
      <c r="B248" s="5">
        <v>10142000</v>
      </c>
      <c r="C248" s="5">
        <v>9862500</v>
      </c>
      <c r="D248" s="5">
        <v>10503166.666666666</v>
      </c>
      <c r="E248" t="s">
        <v>2488</v>
      </c>
      <c r="F248" t="s">
        <v>1530</v>
      </c>
      <c r="G248" t="s">
        <v>853</v>
      </c>
      <c r="H248" t="s">
        <v>3473</v>
      </c>
      <c r="I248" t="s">
        <v>3756</v>
      </c>
      <c r="J248" t="s">
        <v>3752</v>
      </c>
      <c r="K248" t="s">
        <v>3751</v>
      </c>
    </row>
    <row r="249" spans="1:11" x14ac:dyDescent="0.2">
      <c r="A249" s="5">
        <v>7215200</v>
      </c>
      <c r="B249" s="5">
        <v>8454100</v>
      </c>
      <c r="C249" s="5">
        <v>10096000</v>
      </c>
      <c r="D249" s="5">
        <v>8588433.333333334</v>
      </c>
      <c r="E249" t="s">
        <v>1925</v>
      </c>
      <c r="F249" t="s">
        <v>1204</v>
      </c>
      <c r="G249" t="s">
        <v>290</v>
      </c>
      <c r="H249" t="s">
        <v>2968</v>
      </c>
      <c r="I249" t="s">
        <v>3756</v>
      </c>
      <c r="J249" t="s">
        <v>3668</v>
      </c>
      <c r="K249" t="s">
        <v>3751</v>
      </c>
    </row>
    <row r="250" spans="1:11" x14ac:dyDescent="0.2">
      <c r="A250" s="5">
        <v>11842000000</v>
      </c>
      <c r="B250" s="5">
        <v>9888510000</v>
      </c>
      <c r="C250" s="5">
        <v>9390110000</v>
      </c>
      <c r="D250" s="5">
        <v>10373540000</v>
      </c>
      <c r="E250" t="s">
        <v>2388</v>
      </c>
      <c r="F250" t="s">
        <v>1482</v>
      </c>
      <c r="G250" t="s">
        <v>753</v>
      </c>
      <c r="H250" t="s">
        <v>3385</v>
      </c>
      <c r="I250" t="s">
        <v>3732</v>
      </c>
      <c r="J250" t="s">
        <v>3754</v>
      </c>
      <c r="K250" t="s">
        <v>3751</v>
      </c>
    </row>
    <row r="251" spans="1:11" x14ac:dyDescent="0.2">
      <c r="A251" s="5">
        <v>2482600000</v>
      </c>
      <c r="B251" s="5">
        <v>2159700000</v>
      </c>
      <c r="C251" s="5">
        <v>2328200000</v>
      </c>
      <c r="D251" s="5">
        <v>2323500000</v>
      </c>
      <c r="E251" t="s">
        <v>2522</v>
      </c>
      <c r="F251" t="s">
        <v>887</v>
      </c>
      <c r="G251" t="s">
        <v>887</v>
      </c>
      <c r="H251" t="s">
        <v>2722</v>
      </c>
      <c r="I251" t="s">
        <v>3732</v>
      </c>
      <c r="J251" t="s">
        <v>3752</v>
      </c>
      <c r="K251" t="s">
        <v>3751</v>
      </c>
    </row>
    <row r="252" spans="1:11" x14ac:dyDescent="0.2">
      <c r="A252" s="5">
        <v>1305000000</v>
      </c>
      <c r="B252" s="5">
        <v>863250000</v>
      </c>
      <c r="C252" s="5">
        <v>778990000</v>
      </c>
      <c r="D252" s="5">
        <v>982413333.33333337</v>
      </c>
      <c r="E252" t="s">
        <v>2429</v>
      </c>
      <c r="F252" t="s">
        <v>1500</v>
      </c>
      <c r="G252" t="s">
        <v>794</v>
      </c>
      <c r="H252" t="s">
        <v>3423</v>
      </c>
      <c r="I252" t="s">
        <v>3732</v>
      </c>
      <c r="J252" t="s">
        <v>3752</v>
      </c>
      <c r="K252" t="s">
        <v>3751</v>
      </c>
    </row>
    <row r="253" spans="1:11" x14ac:dyDescent="0.2">
      <c r="A253" s="5">
        <v>843470000</v>
      </c>
      <c r="B253" s="5">
        <v>667000000</v>
      </c>
      <c r="C253" s="5">
        <v>723430000</v>
      </c>
      <c r="D253" s="5">
        <v>744633333.33333337</v>
      </c>
      <c r="E253" t="s">
        <v>2441</v>
      </c>
      <c r="F253" t="s">
        <v>3841</v>
      </c>
      <c r="G253" t="s">
        <v>806</v>
      </c>
      <c r="H253" t="s">
        <v>3429</v>
      </c>
      <c r="I253" t="s">
        <v>3732</v>
      </c>
      <c r="J253" t="s">
        <v>3752</v>
      </c>
      <c r="K253" t="s">
        <v>3751</v>
      </c>
    </row>
    <row r="254" spans="1:11" x14ac:dyDescent="0.2">
      <c r="A254" s="5">
        <v>591010000</v>
      </c>
      <c r="B254" s="5">
        <v>690520000</v>
      </c>
      <c r="C254" s="5">
        <v>775760000</v>
      </c>
      <c r="D254" s="5">
        <v>685763333.33333337</v>
      </c>
      <c r="E254" t="s">
        <v>2642</v>
      </c>
      <c r="F254" t="s">
        <v>1604</v>
      </c>
      <c r="G254" t="s">
        <v>1007</v>
      </c>
      <c r="H254" t="s">
        <v>3595</v>
      </c>
      <c r="I254" t="s">
        <v>3732</v>
      </c>
      <c r="J254" t="s">
        <v>3752</v>
      </c>
      <c r="K254" t="s">
        <v>3751</v>
      </c>
    </row>
    <row r="255" spans="1:11" x14ac:dyDescent="0.2">
      <c r="A255" s="5">
        <v>514940000</v>
      </c>
      <c r="B255" s="5">
        <v>520140000</v>
      </c>
      <c r="C255" s="5">
        <v>529470000</v>
      </c>
      <c r="D255" s="5">
        <v>521516666.66666669</v>
      </c>
      <c r="E255" t="s">
        <v>2343</v>
      </c>
      <c r="F255" t="s">
        <v>1463</v>
      </c>
      <c r="G255" t="s">
        <v>708</v>
      </c>
      <c r="H255" t="s">
        <v>3347</v>
      </c>
      <c r="I255" t="s">
        <v>3732</v>
      </c>
      <c r="J255" t="s">
        <v>3752</v>
      </c>
      <c r="K255" t="s">
        <v>3751</v>
      </c>
    </row>
    <row r="256" spans="1:11" x14ac:dyDescent="0.2">
      <c r="A256" s="5">
        <v>366310000</v>
      </c>
      <c r="B256" s="5">
        <v>341210000</v>
      </c>
      <c r="C256" s="5">
        <v>291790000</v>
      </c>
      <c r="D256" s="5">
        <v>333103333.33333331</v>
      </c>
      <c r="E256" t="s">
        <v>2430</v>
      </c>
      <c r="F256" t="s">
        <v>3907</v>
      </c>
      <c r="G256" t="s">
        <v>795</v>
      </c>
      <c r="H256" t="s">
        <v>3424</v>
      </c>
      <c r="I256" t="s">
        <v>3732</v>
      </c>
      <c r="J256" t="s">
        <v>3752</v>
      </c>
      <c r="K256" t="s">
        <v>3751</v>
      </c>
    </row>
    <row r="257" spans="1:11" x14ac:dyDescent="0.2">
      <c r="A257" s="5">
        <v>287860000</v>
      </c>
      <c r="B257" s="5">
        <v>285510000</v>
      </c>
      <c r="C257" s="5">
        <v>335020000</v>
      </c>
      <c r="D257" s="5">
        <v>302796666.66666669</v>
      </c>
      <c r="E257" t="s">
        <v>2218</v>
      </c>
      <c r="F257" t="s">
        <v>583</v>
      </c>
      <c r="G257" t="s">
        <v>583</v>
      </c>
      <c r="H257" t="s">
        <v>2921</v>
      </c>
      <c r="I257" t="s">
        <v>3732</v>
      </c>
      <c r="J257" t="s">
        <v>3752</v>
      </c>
      <c r="K257" t="s">
        <v>3751</v>
      </c>
    </row>
    <row r="258" spans="1:11" x14ac:dyDescent="0.2">
      <c r="A258" s="5">
        <v>374450000</v>
      </c>
      <c r="B258" s="5">
        <v>295410000</v>
      </c>
      <c r="C258" s="5">
        <v>222000000</v>
      </c>
      <c r="D258" s="5">
        <v>297286666.66666669</v>
      </c>
      <c r="E258" t="s">
        <v>1685</v>
      </c>
      <c r="F258" t="s">
        <v>1088</v>
      </c>
      <c r="G258" t="s">
        <v>50</v>
      </c>
      <c r="H258" t="s">
        <v>2750</v>
      </c>
      <c r="I258" t="s">
        <v>3732</v>
      </c>
      <c r="J258" t="s">
        <v>3752</v>
      </c>
      <c r="K258" t="s">
        <v>3751</v>
      </c>
    </row>
    <row r="259" spans="1:11" x14ac:dyDescent="0.2">
      <c r="A259" s="5">
        <v>188950000</v>
      </c>
      <c r="B259" s="5">
        <v>186030000</v>
      </c>
      <c r="C259" s="5">
        <v>236020000</v>
      </c>
      <c r="D259" s="5">
        <v>203666666.66666666</v>
      </c>
      <c r="E259" t="s">
        <v>2279</v>
      </c>
      <c r="F259" t="s">
        <v>3835</v>
      </c>
      <c r="G259" t="s">
        <v>644</v>
      </c>
      <c r="H259" t="s">
        <v>3287</v>
      </c>
      <c r="I259" t="s">
        <v>3732</v>
      </c>
      <c r="J259" t="s">
        <v>3752</v>
      </c>
      <c r="K259" t="s">
        <v>3751</v>
      </c>
    </row>
    <row r="260" spans="1:11" x14ac:dyDescent="0.2">
      <c r="A260" s="5">
        <v>139410000</v>
      </c>
      <c r="B260" s="5">
        <v>129030000</v>
      </c>
      <c r="C260" s="5">
        <v>116230000</v>
      </c>
      <c r="D260" s="5">
        <v>128223333.33333333</v>
      </c>
      <c r="E260" t="s">
        <v>1682</v>
      </c>
      <c r="F260" t="s">
        <v>47</v>
      </c>
      <c r="G260" t="s">
        <v>47</v>
      </c>
      <c r="H260" t="s">
        <v>2728</v>
      </c>
      <c r="I260" t="s">
        <v>3732</v>
      </c>
      <c r="J260" t="s">
        <v>3752</v>
      </c>
      <c r="K260" t="s">
        <v>3751</v>
      </c>
    </row>
    <row r="261" spans="1:11" x14ac:dyDescent="0.2">
      <c r="A261" s="5">
        <v>11129000</v>
      </c>
      <c r="B261" s="5">
        <v>196360000</v>
      </c>
      <c r="C261" s="5">
        <v>170820000</v>
      </c>
      <c r="D261" s="5">
        <v>126103000</v>
      </c>
      <c r="E261" t="s">
        <v>2404</v>
      </c>
      <c r="F261" t="s">
        <v>1486</v>
      </c>
      <c r="G261" t="s">
        <v>769</v>
      </c>
      <c r="H261" t="s">
        <v>3400</v>
      </c>
      <c r="I261" t="s">
        <v>3732</v>
      </c>
      <c r="J261" t="s">
        <v>3752</v>
      </c>
      <c r="K261" t="s">
        <v>3751</v>
      </c>
    </row>
    <row r="262" spans="1:11" x14ac:dyDescent="0.2">
      <c r="A262" s="5">
        <v>117000000</v>
      </c>
      <c r="B262" s="5">
        <v>107810000</v>
      </c>
      <c r="C262" s="5">
        <v>116660000</v>
      </c>
      <c r="D262" s="5">
        <v>113823333.33333333</v>
      </c>
      <c r="E262" t="s">
        <v>2631</v>
      </c>
      <c r="F262" t="s">
        <v>1602</v>
      </c>
      <c r="G262" t="s">
        <v>996</v>
      </c>
      <c r="H262" t="s">
        <v>3587</v>
      </c>
      <c r="I262" t="s">
        <v>3732</v>
      </c>
      <c r="J262" t="s">
        <v>3752</v>
      </c>
      <c r="K262" t="s">
        <v>3751</v>
      </c>
    </row>
    <row r="263" spans="1:11" x14ac:dyDescent="0.2">
      <c r="A263" s="5">
        <v>107410000</v>
      </c>
      <c r="B263" s="5">
        <v>104900000</v>
      </c>
      <c r="C263" s="5">
        <v>99238100</v>
      </c>
      <c r="D263" s="5">
        <v>103849366.66666667</v>
      </c>
      <c r="E263" t="s">
        <v>1833</v>
      </c>
      <c r="F263" t="s">
        <v>3816</v>
      </c>
      <c r="G263" t="s">
        <v>198</v>
      </c>
      <c r="H263" t="s">
        <v>2887</v>
      </c>
      <c r="I263" t="s">
        <v>3732</v>
      </c>
      <c r="J263" t="s">
        <v>3752</v>
      </c>
      <c r="K263" t="s">
        <v>3751</v>
      </c>
    </row>
    <row r="264" spans="1:11" x14ac:dyDescent="0.2">
      <c r="A264" s="5">
        <v>111040000</v>
      </c>
      <c r="B264" s="5">
        <v>117840000</v>
      </c>
      <c r="C264" s="5">
        <v>80416000</v>
      </c>
      <c r="D264" s="5">
        <v>103098666.66666667</v>
      </c>
      <c r="E264" t="s">
        <v>1826</v>
      </c>
      <c r="F264" t="s">
        <v>1161</v>
      </c>
      <c r="G264" t="s">
        <v>191</v>
      </c>
      <c r="H264" t="s">
        <v>2880</v>
      </c>
      <c r="I264" t="s">
        <v>3732</v>
      </c>
      <c r="J264" t="s">
        <v>3752</v>
      </c>
      <c r="K264" t="s">
        <v>3751</v>
      </c>
    </row>
    <row r="265" spans="1:11" x14ac:dyDescent="0.2">
      <c r="A265" s="5">
        <v>94173000</v>
      </c>
      <c r="B265" s="5">
        <v>98137000</v>
      </c>
      <c r="C265" s="5">
        <v>106180000</v>
      </c>
      <c r="D265" s="5">
        <v>99496666.666666672</v>
      </c>
      <c r="E265" t="s">
        <v>2571</v>
      </c>
      <c r="F265" t="s">
        <v>3844</v>
      </c>
      <c r="G265" t="s">
        <v>936</v>
      </c>
      <c r="H265" t="s">
        <v>2728</v>
      </c>
      <c r="I265" t="s">
        <v>3732</v>
      </c>
      <c r="J265" t="s">
        <v>3752</v>
      </c>
      <c r="K265" t="s">
        <v>3751</v>
      </c>
    </row>
    <row r="266" spans="1:11" x14ac:dyDescent="0.2">
      <c r="A266" s="5">
        <v>90716000</v>
      </c>
      <c r="B266" s="5">
        <v>58872000</v>
      </c>
      <c r="C266" s="5">
        <v>54514000</v>
      </c>
      <c r="D266" s="5">
        <v>68034000</v>
      </c>
      <c r="E266" t="s">
        <v>1836</v>
      </c>
      <c r="F266" t="s">
        <v>3893</v>
      </c>
      <c r="G266" t="s">
        <v>201</v>
      </c>
      <c r="H266" t="s">
        <v>2890</v>
      </c>
      <c r="I266" t="s">
        <v>3732</v>
      </c>
      <c r="J266" t="s">
        <v>3752</v>
      </c>
      <c r="K266" t="s">
        <v>3751</v>
      </c>
    </row>
    <row r="267" spans="1:11" x14ac:dyDescent="0.2">
      <c r="A267" s="5">
        <v>56014000</v>
      </c>
      <c r="B267" s="5">
        <v>65824000</v>
      </c>
      <c r="C267" s="5">
        <v>72548000</v>
      </c>
      <c r="D267" s="5">
        <v>64795333.333333336</v>
      </c>
      <c r="E267" t="s">
        <v>2272</v>
      </c>
      <c r="F267" t="s">
        <v>637</v>
      </c>
      <c r="G267" t="s">
        <v>637</v>
      </c>
      <c r="H267" t="s">
        <v>3280</v>
      </c>
      <c r="I267" t="s">
        <v>3732</v>
      </c>
      <c r="J267" t="s">
        <v>3755</v>
      </c>
      <c r="K267" t="s">
        <v>3751</v>
      </c>
    </row>
    <row r="268" spans="1:11" x14ac:dyDescent="0.2">
      <c r="A268" s="5">
        <v>55691000</v>
      </c>
      <c r="B268" s="5">
        <v>56162000</v>
      </c>
      <c r="C268" s="5">
        <v>75672000</v>
      </c>
      <c r="D268" s="5">
        <v>62508333.333333336</v>
      </c>
      <c r="E268" t="s">
        <v>2638</v>
      </c>
      <c r="F268" t="s">
        <v>1003</v>
      </c>
      <c r="G268" t="s">
        <v>1003</v>
      </c>
      <c r="H268" t="s">
        <v>3592</v>
      </c>
      <c r="I268" t="s">
        <v>3732</v>
      </c>
      <c r="J268" t="s">
        <v>3752</v>
      </c>
      <c r="K268" t="s">
        <v>3751</v>
      </c>
    </row>
    <row r="269" spans="1:11" x14ac:dyDescent="0.2">
      <c r="A269" s="5">
        <v>37088000</v>
      </c>
      <c r="B269" s="5">
        <v>52791000</v>
      </c>
      <c r="C269" s="5">
        <v>84780000</v>
      </c>
      <c r="D269" s="5">
        <v>58219666.666666664</v>
      </c>
      <c r="E269" t="s">
        <v>2268</v>
      </c>
      <c r="F269" t="s">
        <v>1414</v>
      </c>
      <c r="G269" t="s">
        <v>633</v>
      </c>
      <c r="H269" t="s">
        <v>3276</v>
      </c>
      <c r="I269" t="s">
        <v>3732</v>
      </c>
      <c r="J269" t="s">
        <v>3752</v>
      </c>
      <c r="K269" t="s">
        <v>3751</v>
      </c>
    </row>
    <row r="270" spans="1:11" x14ac:dyDescent="0.2">
      <c r="A270" s="5">
        <v>62156000</v>
      </c>
      <c r="B270" s="5">
        <v>52776000</v>
      </c>
      <c r="C270" s="5">
        <v>58259000</v>
      </c>
      <c r="D270" s="5">
        <v>57730333.333333336</v>
      </c>
      <c r="E270" t="s">
        <v>2372</v>
      </c>
      <c r="F270" t="s">
        <v>1474</v>
      </c>
      <c r="G270" t="s">
        <v>737</v>
      </c>
      <c r="H270" t="s">
        <v>3372</v>
      </c>
      <c r="I270" t="s">
        <v>3732</v>
      </c>
      <c r="J270" t="s">
        <v>3752</v>
      </c>
      <c r="K270" t="s">
        <v>3751</v>
      </c>
    </row>
    <row r="271" spans="1:11" x14ac:dyDescent="0.2">
      <c r="A271" s="5">
        <v>30053000</v>
      </c>
      <c r="B271" s="5">
        <v>72767000</v>
      </c>
      <c r="C271" s="5">
        <v>44665000</v>
      </c>
      <c r="D271" s="5">
        <v>49161666.666666664</v>
      </c>
      <c r="E271" t="s">
        <v>2395</v>
      </c>
      <c r="F271" t="s">
        <v>760</v>
      </c>
      <c r="G271" t="s">
        <v>760</v>
      </c>
      <c r="H271" t="s">
        <v>2728</v>
      </c>
      <c r="I271" t="s">
        <v>3732</v>
      </c>
      <c r="J271" t="s">
        <v>3752</v>
      </c>
      <c r="K271" t="s">
        <v>3751</v>
      </c>
    </row>
    <row r="272" spans="1:11" x14ac:dyDescent="0.2">
      <c r="A272" s="5">
        <v>50828000</v>
      </c>
      <c r="B272" s="5">
        <v>36000000</v>
      </c>
      <c r="C272" s="5">
        <v>43547000</v>
      </c>
      <c r="D272" s="5">
        <v>43458333.333333336</v>
      </c>
      <c r="E272" t="s">
        <v>2681</v>
      </c>
      <c r="F272" t="s">
        <v>3939</v>
      </c>
      <c r="G272" t="s">
        <v>1046</v>
      </c>
      <c r="H272" t="s">
        <v>3631</v>
      </c>
      <c r="I272" t="s">
        <v>3732</v>
      </c>
      <c r="J272" t="s">
        <v>3754</v>
      </c>
      <c r="K272" t="s">
        <v>3751</v>
      </c>
    </row>
    <row r="273" spans="1:11" x14ac:dyDescent="0.2">
      <c r="A273" s="5">
        <v>27812000</v>
      </c>
      <c r="B273" s="5">
        <v>56236000</v>
      </c>
      <c r="C273" s="5">
        <v>36753000</v>
      </c>
      <c r="D273" s="5">
        <v>40267000</v>
      </c>
      <c r="E273" t="s">
        <v>2683</v>
      </c>
      <c r="F273" t="s">
        <v>1627</v>
      </c>
      <c r="G273" t="s">
        <v>1048</v>
      </c>
      <c r="H273" t="s">
        <v>3633</v>
      </c>
      <c r="I273" t="s">
        <v>3732</v>
      </c>
      <c r="J273" t="s">
        <v>3668</v>
      </c>
      <c r="K273" t="s">
        <v>3751</v>
      </c>
    </row>
    <row r="274" spans="1:11" x14ac:dyDescent="0.2">
      <c r="A274" s="5">
        <v>40023000</v>
      </c>
      <c r="B274" s="5">
        <v>28093000</v>
      </c>
      <c r="C274" s="5">
        <v>38134000</v>
      </c>
      <c r="D274" s="5">
        <v>35416666.666666664</v>
      </c>
      <c r="E274" t="s">
        <v>1868</v>
      </c>
      <c r="F274" t="s">
        <v>233</v>
      </c>
      <c r="G274" t="s">
        <v>233</v>
      </c>
      <c r="H274" t="s">
        <v>2917</v>
      </c>
      <c r="I274" t="s">
        <v>3732</v>
      </c>
      <c r="J274" t="s">
        <v>3755</v>
      </c>
      <c r="K274" t="s">
        <v>3751</v>
      </c>
    </row>
    <row r="275" spans="1:11" x14ac:dyDescent="0.2">
      <c r="A275" s="5">
        <v>37179000</v>
      </c>
      <c r="B275" s="5">
        <v>23284000</v>
      </c>
      <c r="C275" s="5">
        <v>17710000</v>
      </c>
      <c r="D275" s="5">
        <v>26057666.666666668</v>
      </c>
      <c r="E275" t="s">
        <v>1729</v>
      </c>
      <c r="F275" t="s">
        <v>1107</v>
      </c>
      <c r="G275" t="s">
        <v>94</v>
      </c>
      <c r="H275" t="s">
        <v>2791</v>
      </c>
      <c r="I275" t="s">
        <v>3732</v>
      </c>
      <c r="J275" t="s">
        <v>3752</v>
      </c>
      <c r="K275" t="s">
        <v>3751</v>
      </c>
    </row>
    <row r="276" spans="1:11" x14ac:dyDescent="0.2">
      <c r="A276" s="5">
        <v>27606000</v>
      </c>
      <c r="B276" s="5">
        <v>22849000</v>
      </c>
      <c r="C276" s="5">
        <v>25551000</v>
      </c>
      <c r="D276" s="5">
        <v>25335333.333333332</v>
      </c>
      <c r="E276" t="s">
        <v>2338</v>
      </c>
      <c r="F276" t="s">
        <v>703</v>
      </c>
      <c r="G276" t="s">
        <v>703</v>
      </c>
      <c r="H276" t="s">
        <v>2718</v>
      </c>
      <c r="I276" t="s">
        <v>3732</v>
      </c>
      <c r="J276" t="s">
        <v>3752</v>
      </c>
      <c r="K276" t="s">
        <v>3751</v>
      </c>
    </row>
    <row r="277" spans="1:11" x14ac:dyDescent="0.2">
      <c r="A277" s="5">
        <v>34750000</v>
      </c>
      <c r="B277" s="5">
        <v>18981000</v>
      </c>
      <c r="C277" s="5">
        <v>19979000</v>
      </c>
      <c r="D277" s="5">
        <v>24570000</v>
      </c>
      <c r="E277" t="s">
        <v>2336</v>
      </c>
      <c r="F277" t="s">
        <v>701</v>
      </c>
      <c r="G277" t="s">
        <v>701</v>
      </c>
      <c r="H277" t="s">
        <v>3341</v>
      </c>
      <c r="I277" t="s">
        <v>3732</v>
      </c>
      <c r="J277" t="s">
        <v>3752</v>
      </c>
      <c r="K277" t="s">
        <v>3751</v>
      </c>
    </row>
    <row r="278" spans="1:11" x14ac:dyDescent="0.2">
      <c r="A278" s="5">
        <v>15246000</v>
      </c>
      <c r="B278" s="5">
        <v>17209000</v>
      </c>
      <c r="C278" s="5">
        <v>14296000</v>
      </c>
      <c r="D278" s="5">
        <v>15583666.666666666</v>
      </c>
      <c r="E278" t="s">
        <v>1835</v>
      </c>
      <c r="F278" t="s">
        <v>1164</v>
      </c>
      <c r="G278" t="s">
        <v>200</v>
      </c>
      <c r="H278" t="s">
        <v>2889</v>
      </c>
      <c r="I278" t="s">
        <v>3732</v>
      </c>
      <c r="J278" t="s">
        <v>3752</v>
      </c>
      <c r="K278" t="s">
        <v>3751</v>
      </c>
    </row>
    <row r="279" spans="1:11" x14ac:dyDescent="0.2">
      <c r="A279" s="5">
        <v>7861900</v>
      </c>
      <c r="B279" s="5">
        <v>6897200</v>
      </c>
      <c r="C279" s="5">
        <v>6010800</v>
      </c>
      <c r="D279" s="5">
        <v>6923300</v>
      </c>
      <c r="E279" t="s">
        <v>2579</v>
      </c>
      <c r="F279" t="s">
        <v>944</v>
      </c>
      <c r="G279" t="s">
        <v>944</v>
      </c>
      <c r="H279" t="s">
        <v>3552</v>
      </c>
      <c r="I279" t="s">
        <v>3732</v>
      </c>
      <c r="J279" t="s">
        <v>3752</v>
      </c>
      <c r="K279" t="s">
        <v>3751</v>
      </c>
    </row>
    <row r="280" spans="1:11" x14ac:dyDescent="0.2">
      <c r="A280" s="5">
        <v>15830000000</v>
      </c>
      <c r="B280" s="5">
        <v>13049000000</v>
      </c>
      <c r="C280" s="5">
        <v>11554000000</v>
      </c>
      <c r="D280" s="5">
        <v>13477666666.666666</v>
      </c>
      <c r="E280" t="s">
        <v>2330</v>
      </c>
      <c r="F280" t="s">
        <v>3763</v>
      </c>
      <c r="G280" t="s">
        <v>695</v>
      </c>
      <c r="H280" t="s">
        <v>3335</v>
      </c>
      <c r="I280" t="s">
        <v>3721</v>
      </c>
      <c r="J280" t="s">
        <v>3752</v>
      </c>
      <c r="K280" t="s">
        <v>3751</v>
      </c>
    </row>
    <row r="281" spans="1:11" x14ac:dyDescent="0.2">
      <c r="A281" s="5">
        <v>4150600000</v>
      </c>
      <c r="B281" s="5">
        <v>3838200000</v>
      </c>
      <c r="C281" s="5">
        <v>3823700000</v>
      </c>
      <c r="D281" s="5">
        <v>3937500000</v>
      </c>
      <c r="E281" t="s">
        <v>1638</v>
      </c>
      <c r="F281" t="s">
        <v>1071</v>
      </c>
      <c r="G281" t="s">
        <v>3</v>
      </c>
      <c r="H281" t="s">
        <v>2707</v>
      </c>
      <c r="I281" t="s">
        <v>3721</v>
      </c>
      <c r="J281" t="s">
        <v>3752</v>
      </c>
      <c r="K281" t="s">
        <v>3751</v>
      </c>
    </row>
    <row r="282" spans="1:11" x14ac:dyDescent="0.2">
      <c r="A282" s="5">
        <v>2635800000</v>
      </c>
      <c r="B282" s="5">
        <v>2169600000</v>
      </c>
      <c r="C282" s="5">
        <v>1952600000</v>
      </c>
      <c r="D282" s="5">
        <v>2252666666.6666665</v>
      </c>
      <c r="E282" t="s">
        <v>1636</v>
      </c>
      <c r="F282" t="s">
        <v>1069</v>
      </c>
      <c r="G282" t="s">
        <v>1</v>
      </c>
      <c r="H282" t="s">
        <v>2705</v>
      </c>
      <c r="I282" t="s">
        <v>3721</v>
      </c>
      <c r="J282" t="s">
        <v>3752</v>
      </c>
      <c r="K282" t="s">
        <v>3751</v>
      </c>
    </row>
    <row r="283" spans="1:11" x14ac:dyDescent="0.2">
      <c r="A283" s="5">
        <v>1731000000</v>
      </c>
      <c r="B283" s="5">
        <v>1752800000</v>
      </c>
      <c r="C283" s="5">
        <v>1630100000</v>
      </c>
      <c r="D283" s="5">
        <v>1704633333.3333333</v>
      </c>
      <c r="E283" t="s">
        <v>2161</v>
      </c>
      <c r="F283" t="s">
        <v>1354</v>
      </c>
      <c r="G283" t="s">
        <v>526</v>
      </c>
      <c r="H283" t="s">
        <v>3187</v>
      </c>
      <c r="I283" t="s">
        <v>3721</v>
      </c>
      <c r="J283" t="s">
        <v>3752</v>
      </c>
      <c r="K283" t="s">
        <v>3751</v>
      </c>
    </row>
    <row r="284" spans="1:11" x14ac:dyDescent="0.2">
      <c r="A284" s="5">
        <v>1254600000</v>
      </c>
      <c r="B284" s="5">
        <v>1153000000</v>
      </c>
      <c r="C284" s="5">
        <v>1031700000</v>
      </c>
      <c r="D284" s="5">
        <v>1146433333.3333333</v>
      </c>
      <c r="E284" t="s">
        <v>1637</v>
      </c>
      <c r="F284" t="s">
        <v>1070</v>
      </c>
      <c r="G284" t="s">
        <v>2</v>
      </c>
      <c r="H284" t="s">
        <v>2706</v>
      </c>
      <c r="I284" t="s">
        <v>3721</v>
      </c>
      <c r="J284" t="s">
        <v>3752</v>
      </c>
      <c r="K284" t="s">
        <v>3751</v>
      </c>
    </row>
    <row r="285" spans="1:11" x14ac:dyDescent="0.2">
      <c r="A285" s="5">
        <v>1105500000</v>
      </c>
      <c r="B285" s="5">
        <v>954170000</v>
      </c>
      <c r="C285" s="5">
        <v>990910000</v>
      </c>
      <c r="D285" s="5">
        <v>1016860000</v>
      </c>
      <c r="E285" t="s">
        <v>1899</v>
      </c>
      <c r="F285" t="s">
        <v>1186</v>
      </c>
      <c r="G285" t="s">
        <v>264</v>
      </c>
      <c r="H285" t="s">
        <v>2945</v>
      </c>
      <c r="I285" t="s">
        <v>3721</v>
      </c>
      <c r="J285" t="s">
        <v>3752</v>
      </c>
      <c r="K285" t="s">
        <v>3751</v>
      </c>
    </row>
    <row r="286" spans="1:11" x14ac:dyDescent="0.2">
      <c r="A286" s="5">
        <v>905270000</v>
      </c>
      <c r="B286" s="5">
        <v>681520000</v>
      </c>
      <c r="C286" s="5">
        <v>733850000</v>
      </c>
      <c r="D286" s="5">
        <v>773546666.66666663</v>
      </c>
      <c r="E286" t="s">
        <v>2257</v>
      </c>
      <c r="F286" t="s">
        <v>1408</v>
      </c>
      <c r="G286" t="s">
        <v>622</v>
      </c>
      <c r="H286" t="s">
        <v>3267</v>
      </c>
      <c r="I286" t="s">
        <v>3721</v>
      </c>
      <c r="J286" t="s">
        <v>3752</v>
      </c>
      <c r="K286" t="s">
        <v>3751</v>
      </c>
    </row>
    <row r="287" spans="1:11" x14ac:dyDescent="0.2">
      <c r="A287" s="5">
        <v>755660000</v>
      </c>
      <c r="B287" s="5">
        <v>692320000</v>
      </c>
      <c r="C287" s="5">
        <v>723020000</v>
      </c>
      <c r="D287" s="5">
        <v>723666666.66666663</v>
      </c>
      <c r="E287" t="s">
        <v>2391</v>
      </c>
      <c r="F287" t="s">
        <v>756</v>
      </c>
      <c r="G287" t="s">
        <v>756</v>
      </c>
      <c r="H287" t="s">
        <v>3388</v>
      </c>
      <c r="I287" t="s">
        <v>3721</v>
      </c>
      <c r="J287" t="s">
        <v>3752</v>
      </c>
      <c r="K287" t="s">
        <v>3751</v>
      </c>
    </row>
    <row r="288" spans="1:11" x14ac:dyDescent="0.2">
      <c r="A288" s="5">
        <v>683250000</v>
      </c>
      <c r="B288" s="5">
        <v>540630000</v>
      </c>
      <c r="C288" s="5">
        <v>528610000</v>
      </c>
      <c r="D288" s="5">
        <v>584163333.33333337</v>
      </c>
      <c r="E288" t="s">
        <v>1742</v>
      </c>
      <c r="F288" t="s">
        <v>1111</v>
      </c>
      <c r="G288" t="s">
        <v>107</v>
      </c>
      <c r="H288" t="s">
        <v>2803</v>
      </c>
      <c r="I288" t="s">
        <v>3721</v>
      </c>
      <c r="J288" t="s">
        <v>3752</v>
      </c>
      <c r="K288" t="s">
        <v>3751</v>
      </c>
    </row>
    <row r="289" spans="1:11" x14ac:dyDescent="0.2">
      <c r="A289" s="5">
        <v>600920000</v>
      </c>
      <c r="B289" s="5">
        <v>523280000</v>
      </c>
      <c r="C289" s="5">
        <v>569700000</v>
      </c>
      <c r="D289" s="5">
        <v>564633333.33333337</v>
      </c>
      <c r="E289" t="s">
        <v>1759</v>
      </c>
      <c r="F289" t="s">
        <v>3906</v>
      </c>
      <c r="G289" t="s">
        <v>124</v>
      </c>
      <c r="H289" t="s">
        <v>2816</v>
      </c>
      <c r="I289" t="s">
        <v>3721</v>
      </c>
      <c r="J289" t="s">
        <v>3752</v>
      </c>
      <c r="K289" t="s">
        <v>3751</v>
      </c>
    </row>
    <row r="290" spans="1:11" x14ac:dyDescent="0.2">
      <c r="A290" s="5">
        <v>292070000</v>
      </c>
      <c r="B290" s="5">
        <v>476760000</v>
      </c>
      <c r="C290" s="5">
        <v>708070000</v>
      </c>
      <c r="D290" s="5">
        <v>492300000</v>
      </c>
      <c r="E290" t="s">
        <v>2078</v>
      </c>
      <c r="F290" t="s">
        <v>1303</v>
      </c>
      <c r="G290" t="s">
        <v>443</v>
      </c>
      <c r="H290" t="s">
        <v>3110</v>
      </c>
      <c r="I290" t="s">
        <v>3721</v>
      </c>
      <c r="J290" t="s">
        <v>3752</v>
      </c>
      <c r="K290" t="s">
        <v>3751</v>
      </c>
    </row>
    <row r="291" spans="1:11" x14ac:dyDescent="0.2">
      <c r="A291" s="5">
        <v>547920000</v>
      </c>
      <c r="B291" s="5">
        <v>445900000</v>
      </c>
      <c r="C291" s="5">
        <v>482390000</v>
      </c>
      <c r="D291" s="5">
        <v>492070000</v>
      </c>
      <c r="E291" t="s">
        <v>1898</v>
      </c>
      <c r="F291" t="s">
        <v>1185</v>
      </c>
      <c r="G291" t="s">
        <v>263</v>
      </c>
      <c r="H291" t="s">
        <v>2944</v>
      </c>
      <c r="I291" t="s">
        <v>3721</v>
      </c>
      <c r="J291" t="s">
        <v>3752</v>
      </c>
      <c r="K291" t="s">
        <v>3751</v>
      </c>
    </row>
    <row r="292" spans="1:11" x14ac:dyDescent="0.2">
      <c r="A292" s="5">
        <v>482270000</v>
      </c>
      <c r="B292" s="5">
        <v>454260000</v>
      </c>
      <c r="C292" s="5">
        <v>448940000</v>
      </c>
      <c r="D292" s="5">
        <v>461823333.33333331</v>
      </c>
      <c r="E292" t="s">
        <v>2099</v>
      </c>
      <c r="F292" t="s">
        <v>1316</v>
      </c>
      <c r="G292" t="s">
        <v>464</v>
      </c>
      <c r="H292" t="s">
        <v>3129</v>
      </c>
      <c r="I292" t="s">
        <v>3721</v>
      </c>
      <c r="J292" t="s">
        <v>3752</v>
      </c>
      <c r="K292" t="s">
        <v>3751</v>
      </c>
    </row>
    <row r="293" spans="1:11" x14ac:dyDescent="0.2">
      <c r="A293" s="5">
        <v>363550000</v>
      </c>
      <c r="B293" s="5">
        <v>489540000</v>
      </c>
      <c r="C293" s="5">
        <v>447640000</v>
      </c>
      <c r="D293" s="5">
        <v>433576666.66666669</v>
      </c>
      <c r="E293" t="s">
        <v>2202</v>
      </c>
      <c r="F293" t="s">
        <v>1377</v>
      </c>
      <c r="G293" t="s">
        <v>567</v>
      </c>
      <c r="H293" t="s">
        <v>3221</v>
      </c>
      <c r="I293" t="s">
        <v>3721</v>
      </c>
      <c r="J293" t="s">
        <v>3752</v>
      </c>
      <c r="K293" t="s">
        <v>3751</v>
      </c>
    </row>
    <row r="294" spans="1:11" x14ac:dyDescent="0.2">
      <c r="A294" s="5">
        <v>345500000</v>
      </c>
      <c r="B294" s="5">
        <v>288360000</v>
      </c>
      <c r="C294" s="5">
        <v>316460000</v>
      </c>
      <c r="D294" s="5">
        <v>316773333.33333331</v>
      </c>
      <c r="E294" t="s">
        <v>1691</v>
      </c>
      <c r="F294" t="s">
        <v>1091</v>
      </c>
      <c r="G294" t="s">
        <v>56</v>
      </c>
      <c r="H294" t="s">
        <v>2755</v>
      </c>
      <c r="I294" t="s">
        <v>3721</v>
      </c>
      <c r="J294" t="s">
        <v>3752</v>
      </c>
      <c r="K294" t="s">
        <v>3751</v>
      </c>
    </row>
    <row r="295" spans="1:11" x14ac:dyDescent="0.2">
      <c r="A295" s="5">
        <v>364500000</v>
      </c>
      <c r="B295" s="5">
        <v>205720000</v>
      </c>
      <c r="C295" s="5">
        <v>221440000</v>
      </c>
      <c r="D295" s="5">
        <v>263886666.66666666</v>
      </c>
      <c r="E295" t="s">
        <v>2126</v>
      </c>
      <c r="F295" t="s">
        <v>1336</v>
      </c>
      <c r="G295" t="s">
        <v>491</v>
      </c>
      <c r="H295" t="s">
        <v>3155</v>
      </c>
      <c r="I295" t="s">
        <v>3721</v>
      </c>
      <c r="J295" t="s">
        <v>3752</v>
      </c>
      <c r="K295" t="s">
        <v>3751</v>
      </c>
    </row>
    <row r="296" spans="1:11" x14ac:dyDescent="0.2">
      <c r="A296" s="5">
        <v>285580000</v>
      </c>
      <c r="B296" s="5">
        <v>255360000</v>
      </c>
      <c r="C296" s="5">
        <v>249920000</v>
      </c>
      <c r="D296" s="5">
        <v>263620000</v>
      </c>
      <c r="E296" t="s">
        <v>1662</v>
      </c>
      <c r="F296" t="s">
        <v>27</v>
      </c>
      <c r="G296" t="s">
        <v>27</v>
      </c>
      <c r="H296" t="s">
        <v>2731</v>
      </c>
      <c r="I296" t="s">
        <v>3721</v>
      </c>
      <c r="J296" t="s">
        <v>3755</v>
      </c>
      <c r="K296" t="s">
        <v>3751</v>
      </c>
    </row>
    <row r="297" spans="1:11" x14ac:dyDescent="0.2">
      <c r="A297" s="5">
        <v>276240000</v>
      </c>
      <c r="B297" s="5">
        <v>269440000</v>
      </c>
      <c r="C297" s="5">
        <v>229240000</v>
      </c>
      <c r="D297" s="5">
        <v>258306666.66666666</v>
      </c>
      <c r="E297" t="s">
        <v>2160</v>
      </c>
      <c r="F297" t="s">
        <v>1353</v>
      </c>
      <c r="G297" t="s">
        <v>525</v>
      </c>
      <c r="H297" t="s">
        <v>3186</v>
      </c>
      <c r="I297" t="s">
        <v>3721</v>
      </c>
      <c r="J297" t="s">
        <v>3752</v>
      </c>
      <c r="K297" t="s">
        <v>3751</v>
      </c>
    </row>
    <row r="298" spans="1:11" x14ac:dyDescent="0.2">
      <c r="A298" s="5">
        <v>193730000</v>
      </c>
      <c r="B298" s="5">
        <v>247080000</v>
      </c>
      <c r="C298" s="5">
        <v>178470000</v>
      </c>
      <c r="D298" s="5">
        <v>206426666.66666666</v>
      </c>
      <c r="E298" t="s">
        <v>2389</v>
      </c>
      <c r="F298" t="s">
        <v>1483</v>
      </c>
      <c r="G298" t="s">
        <v>754</v>
      </c>
      <c r="H298" t="s">
        <v>3386</v>
      </c>
      <c r="I298" t="s">
        <v>3721</v>
      </c>
      <c r="J298" t="s">
        <v>3752</v>
      </c>
      <c r="K298" t="s">
        <v>3751</v>
      </c>
    </row>
    <row r="299" spans="1:11" x14ac:dyDescent="0.2">
      <c r="A299" s="5">
        <v>258900000</v>
      </c>
      <c r="B299" s="5">
        <v>186220000</v>
      </c>
      <c r="C299" s="5">
        <v>165790000</v>
      </c>
      <c r="D299" s="5">
        <v>203636666.66666666</v>
      </c>
      <c r="E299" t="s">
        <v>2231</v>
      </c>
      <c r="F299" t="s">
        <v>1392</v>
      </c>
      <c r="G299" t="s">
        <v>596</v>
      </c>
      <c r="H299" t="s">
        <v>3245</v>
      </c>
      <c r="I299" t="s">
        <v>3721</v>
      </c>
      <c r="J299" t="s">
        <v>3752</v>
      </c>
      <c r="K299" t="s">
        <v>3751</v>
      </c>
    </row>
    <row r="300" spans="1:11" x14ac:dyDescent="0.2">
      <c r="A300" s="5">
        <v>203400000</v>
      </c>
      <c r="B300" s="5">
        <v>184040000</v>
      </c>
      <c r="C300" s="5">
        <v>162110000</v>
      </c>
      <c r="D300" s="5">
        <v>183183333.33333334</v>
      </c>
      <c r="E300" t="s">
        <v>2640</v>
      </c>
      <c r="F300" t="s">
        <v>1005</v>
      </c>
      <c r="G300" t="s">
        <v>1005</v>
      </c>
      <c r="H300" t="s">
        <v>3593</v>
      </c>
      <c r="I300" t="s">
        <v>3721</v>
      </c>
      <c r="J300" t="s">
        <v>3755</v>
      </c>
      <c r="K300" t="s">
        <v>3751</v>
      </c>
    </row>
    <row r="301" spans="1:11" x14ac:dyDescent="0.2">
      <c r="A301" s="5">
        <v>197000000</v>
      </c>
      <c r="B301" s="5">
        <v>160120000</v>
      </c>
      <c r="C301" s="5">
        <v>150080000</v>
      </c>
      <c r="D301" s="5">
        <v>169066666.66666666</v>
      </c>
      <c r="E301" t="s">
        <v>2316</v>
      </c>
      <c r="F301" t="s">
        <v>1447</v>
      </c>
      <c r="G301" t="s">
        <v>681</v>
      </c>
      <c r="H301" t="s">
        <v>3322</v>
      </c>
      <c r="I301" t="s">
        <v>3721</v>
      </c>
      <c r="J301" t="s">
        <v>3752</v>
      </c>
      <c r="K301" t="s">
        <v>3751</v>
      </c>
    </row>
    <row r="302" spans="1:11" x14ac:dyDescent="0.2">
      <c r="A302" s="5">
        <v>141380000</v>
      </c>
      <c r="B302" s="5">
        <v>124410000</v>
      </c>
      <c r="C302" s="5">
        <v>134970000</v>
      </c>
      <c r="D302" s="5">
        <v>133586666.66666667</v>
      </c>
      <c r="E302" t="s">
        <v>2445</v>
      </c>
      <c r="F302" t="s">
        <v>810</v>
      </c>
      <c r="G302" t="s">
        <v>810</v>
      </c>
      <c r="H302" t="s">
        <v>3433</v>
      </c>
      <c r="I302" t="s">
        <v>3721</v>
      </c>
      <c r="J302" t="s">
        <v>3752</v>
      </c>
      <c r="K302" t="s">
        <v>3751</v>
      </c>
    </row>
    <row r="303" spans="1:11" x14ac:dyDescent="0.2">
      <c r="A303" s="5">
        <v>135270000</v>
      </c>
      <c r="B303" s="5">
        <v>120550000</v>
      </c>
      <c r="C303" s="5">
        <v>113790000</v>
      </c>
      <c r="D303" s="5">
        <v>123203333.33333333</v>
      </c>
      <c r="E303" t="s">
        <v>2195</v>
      </c>
      <c r="F303" t="s">
        <v>1374</v>
      </c>
      <c r="G303" t="s">
        <v>560</v>
      </c>
      <c r="H303" t="s">
        <v>3216</v>
      </c>
      <c r="I303" t="s">
        <v>3721</v>
      </c>
      <c r="J303" t="s">
        <v>3752</v>
      </c>
      <c r="K303" t="s">
        <v>3751</v>
      </c>
    </row>
    <row r="304" spans="1:11" x14ac:dyDescent="0.2">
      <c r="A304" s="5">
        <v>134380000</v>
      </c>
      <c r="B304" s="5">
        <v>102500000</v>
      </c>
      <c r="C304" s="5">
        <v>90687000</v>
      </c>
      <c r="D304" s="5">
        <v>109189000</v>
      </c>
      <c r="E304" t="s">
        <v>1775</v>
      </c>
      <c r="F304" t="s">
        <v>1126</v>
      </c>
      <c r="G304" t="s">
        <v>140</v>
      </c>
      <c r="H304" t="s">
        <v>2829</v>
      </c>
      <c r="I304" t="s">
        <v>3721</v>
      </c>
      <c r="J304" t="s">
        <v>3752</v>
      </c>
      <c r="K304" t="s">
        <v>3751</v>
      </c>
    </row>
    <row r="305" spans="1:11" x14ac:dyDescent="0.2">
      <c r="A305" s="5">
        <v>117510000</v>
      </c>
      <c r="B305" s="5">
        <v>90097000</v>
      </c>
      <c r="C305" s="5">
        <v>96315000</v>
      </c>
      <c r="D305" s="5">
        <v>101307333.33333333</v>
      </c>
      <c r="E305" t="s">
        <v>2420</v>
      </c>
      <c r="F305" t="s">
        <v>1496</v>
      </c>
      <c r="G305" t="s">
        <v>785</v>
      </c>
      <c r="H305" t="s">
        <v>3414</v>
      </c>
      <c r="I305" t="s">
        <v>3721</v>
      </c>
      <c r="J305" t="s">
        <v>3752</v>
      </c>
      <c r="K305" t="s">
        <v>3751</v>
      </c>
    </row>
    <row r="306" spans="1:11" x14ac:dyDescent="0.2">
      <c r="A306" s="5">
        <v>92709000</v>
      </c>
      <c r="B306" s="5">
        <v>64036000</v>
      </c>
      <c r="C306" s="5">
        <v>68750000</v>
      </c>
      <c r="D306" s="5">
        <v>75165000</v>
      </c>
      <c r="E306" t="s">
        <v>2250</v>
      </c>
      <c r="F306" t="s">
        <v>1402</v>
      </c>
      <c r="G306" t="s">
        <v>615</v>
      </c>
      <c r="H306" t="s">
        <v>3260</v>
      </c>
      <c r="I306" t="s">
        <v>3721</v>
      </c>
      <c r="J306" t="s">
        <v>3752</v>
      </c>
      <c r="K306" t="s">
        <v>3751</v>
      </c>
    </row>
    <row r="307" spans="1:11" x14ac:dyDescent="0.2">
      <c r="A307" s="5">
        <v>86339000</v>
      </c>
      <c r="B307" s="5">
        <v>74619000</v>
      </c>
      <c r="C307" s="5">
        <v>63595000</v>
      </c>
      <c r="D307" s="5">
        <v>74851000</v>
      </c>
      <c r="E307" t="s">
        <v>1953</v>
      </c>
      <c r="F307" t="s">
        <v>1222</v>
      </c>
      <c r="G307" t="s">
        <v>318</v>
      </c>
      <c r="H307" t="s">
        <v>2994</v>
      </c>
      <c r="I307" t="s">
        <v>3721</v>
      </c>
      <c r="J307" t="s">
        <v>3752</v>
      </c>
      <c r="K307" t="s">
        <v>3751</v>
      </c>
    </row>
    <row r="308" spans="1:11" x14ac:dyDescent="0.2">
      <c r="A308" s="5">
        <v>72339000</v>
      </c>
      <c r="B308" s="5">
        <v>58419000</v>
      </c>
      <c r="C308" s="5">
        <v>64964000</v>
      </c>
      <c r="D308" s="5">
        <v>65240666.666666664</v>
      </c>
      <c r="E308" t="s">
        <v>2110</v>
      </c>
      <c r="F308" t="s">
        <v>1326</v>
      </c>
      <c r="G308" t="s">
        <v>475</v>
      </c>
      <c r="H308" t="s">
        <v>3140</v>
      </c>
      <c r="I308" t="s">
        <v>3721</v>
      </c>
      <c r="J308" t="s">
        <v>3752</v>
      </c>
      <c r="K308" t="s">
        <v>3751</v>
      </c>
    </row>
    <row r="309" spans="1:11" x14ac:dyDescent="0.2">
      <c r="A309" s="5">
        <v>49484000</v>
      </c>
      <c r="B309" s="5">
        <v>67950000</v>
      </c>
      <c r="C309" s="5">
        <v>69588000</v>
      </c>
      <c r="D309" s="5">
        <v>62340666.666666664</v>
      </c>
      <c r="E309" t="s">
        <v>2310</v>
      </c>
      <c r="F309" t="s">
        <v>1443</v>
      </c>
      <c r="G309" t="s">
        <v>675</v>
      </c>
      <c r="H309" t="s">
        <v>3317</v>
      </c>
      <c r="I309" t="s">
        <v>3721</v>
      </c>
      <c r="J309" t="s">
        <v>3752</v>
      </c>
      <c r="K309" t="s">
        <v>3751</v>
      </c>
    </row>
    <row r="310" spans="1:11" x14ac:dyDescent="0.2">
      <c r="A310" s="5">
        <v>63163000</v>
      </c>
      <c r="B310" s="5">
        <v>61559000</v>
      </c>
      <c r="C310" s="5">
        <v>52999000</v>
      </c>
      <c r="D310" s="5">
        <v>59240333.333333336</v>
      </c>
      <c r="E310" t="s">
        <v>2293</v>
      </c>
      <c r="F310" t="s">
        <v>1428</v>
      </c>
      <c r="G310" t="s">
        <v>658</v>
      </c>
      <c r="H310" t="s">
        <v>3300</v>
      </c>
      <c r="I310" t="s">
        <v>3721</v>
      </c>
      <c r="J310" t="s">
        <v>3752</v>
      </c>
      <c r="K310" t="s">
        <v>3751</v>
      </c>
    </row>
    <row r="311" spans="1:11" x14ac:dyDescent="0.2">
      <c r="A311" s="5">
        <v>63791000</v>
      </c>
      <c r="B311" s="5">
        <v>48446000</v>
      </c>
      <c r="C311" s="5">
        <v>55898000</v>
      </c>
      <c r="D311" s="5">
        <v>56045000</v>
      </c>
      <c r="E311" t="s">
        <v>2154</v>
      </c>
      <c r="F311" t="s">
        <v>1349</v>
      </c>
      <c r="G311" t="s">
        <v>519</v>
      </c>
      <c r="H311" t="s">
        <v>3180</v>
      </c>
      <c r="I311" t="s">
        <v>3721</v>
      </c>
      <c r="J311" t="s">
        <v>3752</v>
      </c>
      <c r="K311" t="s">
        <v>3751</v>
      </c>
    </row>
    <row r="312" spans="1:11" x14ac:dyDescent="0.2">
      <c r="A312" s="5">
        <v>52651000</v>
      </c>
      <c r="B312" s="5">
        <v>52202000</v>
      </c>
      <c r="C312" s="5">
        <v>38426000</v>
      </c>
      <c r="D312" s="5">
        <v>47759666.666666664</v>
      </c>
      <c r="E312" t="s">
        <v>1952</v>
      </c>
      <c r="F312" t="s">
        <v>1221</v>
      </c>
      <c r="G312" t="s">
        <v>317</v>
      </c>
      <c r="H312" t="s">
        <v>2993</v>
      </c>
      <c r="I312" t="s">
        <v>3721</v>
      </c>
      <c r="J312" t="s">
        <v>3752</v>
      </c>
      <c r="K312" t="s">
        <v>3751</v>
      </c>
    </row>
    <row r="313" spans="1:11" x14ac:dyDescent="0.2">
      <c r="A313" s="5">
        <v>45430000</v>
      </c>
      <c r="B313" s="5">
        <v>42493000</v>
      </c>
      <c r="C313" s="5">
        <v>39616000</v>
      </c>
      <c r="D313" s="5">
        <v>42513000</v>
      </c>
      <c r="E313" t="s">
        <v>2461</v>
      </c>
      <c r="F313" t="s">
        <v>826</v>
      </c>
      <c r="G313" t="s">
        <v>826</v>
      </c>
      <c r="H313" t="s">
        <v>3449</v>
      </c>
      <c r="I313" t="s">
        <v>3721</v>
      </c>
      <c r="J313" t="s">
        <v>3754</v>
      </c>
      <c r="K313" t="s">
        <v>3751</v>
      </c>
    </row>
    <row r="314" spans="1:11" x14ac:dyDescent="0.2">
      <c r="A314" s="5">
        <v>39386000</v>
      </c>
      <c r="B314" s="5">
        <v>42954000</v>
      </c>
      <c r="C314" s="5">
        <v>38492000</v>
      </c>
      <c r="D314" s="5">
        <v>40277333.333333336</v>
      </c>
      <c r="E314" t="s">
        <v>2251</v>
      </c>
      <c r="F314" t="s">
        <v>1403</v>
      </c>
      <c r="G314" t="s">
        <v>616</v>
      </c>
      <c r="H314" t="s">
        <v>3261</v>
      </c>
      <c r="I314" t="s">
        <v>3721</v>
      </c>
      <c r="J314" t="s">
        <v>3752</v>
      </c>
      <c r="K314" t="s">
        <v>3751</v>
      </c>
    </row>
    <row r="315" spans="1:11" x14ac:dyDescent="0.2">
      <c r="A315" s="5">
        <v>43042000</v>
      </c>
      <c r="B315" s="5">
        <v>26610000</v>
      </c>
      <c r="C315" s="5">
        <v>36231000</v>
      </c>
      <c r="D315" s="5">
        <v>35294333.333333336</v>
      </c>
      <c r="E315" t="s">
        <v>2193</v>
      </c>
      <c r="F315" t="s">
        <v>3881</v>
      </c>
      <c r="G315" t="s">
        <v>558</v>
      </c>
      <c r="H315" t="s">
        <v>3214</v>
      </c>
      <c r="I315" t="s">
        <v>3721</v>
      </c>
      <c r="J315" t="s">
        <v>3752</v>
      </c>
      <c r="K315" t="s">
        <v>3751</v>
      </c>
    </row>
    <row r="316" spans="1:11" x14ac:dyDescent="0.2">
      <c r="A316" s="5">
        <v>31720000</v>
      </c>
      <c r="B316" s="5">
        <v>21670000</v>
      </c>
      <c r="C316" s="5">
        <v>44557000</v>
      </c>
      <c r="D316" s="5">
        <v>32649000</v>
      </c>
      <c r="E316" t="s">
        <v>2306</v>
      </c>
      <c r="F316" t="s">
        <v>671</v>
      </c>
      <c r="G316" t="s">
        <v>671</v>
      </c>
      <c r="H316" t="s">
        <v>3313</v>
      </c>
      <c r="I316" t="s">
        <v>3721</v>
      </c>
      <c r="J316" t="s">
        <v>3752</v>
      </c>
      <c r="K316" t="s">
        <v>3751</v>
      </c>
    </row>
    <row r="317" spans="1:11" x14ac:dyDescent="0.2">
      <c r="A317" s="5">
        <v>42273000</v>
      </c>
      <c r="B317" s="5">
        <v>26627000</v>
      </c>
      <c r="C317" s="5">
        <v>17400000</v>
      </c>
      <c r="D317" s="5">
        <v>28766666.666666668</v>
      </c>
      <c r="E317" t="s">
        <v>2234</v>
      </c>
      <c r="F317" t="s">
        <v>1394</v>
      </c>
      <c r="G317" t="s">
        <v>599</v>
      </c>
      <c r="H317" t="s">
        <v>3248</v>
      </c>
      <c r="I317" t="s">
        <v>3721</v>
      </c>
      <c r="J317" t="s">
        <v>3752</v>
      </c>
      <c r="K317" t="s">
        <v>3751</v>
      </c>
    </row>
    <row r="318" spans="1:11" x14ac:dyDescent="0.2">
      <c r="A318" s="5">
        <v>27404000</v>
      </c>
      <c r="B318" s="5">
        <v>30400000</v>
      </c>
      <c r="C318" s="5">
        <v>20269000</v>
      </c>
      <c r="D318" s="5">
        <v>26024333.333333332</v>
      </c>
      <c r="E318" t="s">
        <v>2311</v>
      </c>
      <c r="F318" t="s">
        <v>3955</v>
      </c>
      <c r="G318" t="s">
        <v>676</v>
      </c>
      <c r="H318" t="s">
        <v>3318</v>
      </c>
      <c r="I318" t="s">
        <v>3721</v>
      </c>
      <c r="J318" t="s">
        <v>3752</v>
      </c>
      <c r="K318" t="s">
        <v>3751</v>
      </c>
    </row>
    <row r="319" spans="1:11" x14ac:dyDescent="0.2">
      <c r="A319" s="5">
        <v>24583000</v>
      </c>
      <c r="B319" s="5">
        <v>21633000</v>
      </c>
      <c r="C319" s="5">
        <v>15219000</v>
      </c>
      <c r="D319" s="5">
        <v>20478333.333333332</v>
      </c>
      <c r="E319" t="s">
        <v>2315</v>
      </c>
      <c r="F319" t="s">
        <v>1446</v>
      </c>
      <c r="G319" t="s">
        <v>680</v>
      </c>
      <c r="H319" t="s">
        <v>3321</v>
      </c>
      <c r="I319" t="s">
        <v>3721</v>
      </c>
      <c r="J319" t="s">
        <v>3752</v>
      </c>
      <c r="K319" t="s">
        <v>3751</v>
      </c>
    </row>
    <row r="320" spans="1:11" x14ac:dyDescent="0.2">
      <c r="A320" s="5">
        <v>16925000</v>
      </c>
      <c r="B320" s="5">
        <v>16448000</v>
      </c>
      <c r="C320" s="5">
        <v>17413000</v>
      </c>
      <c r="D320" s="5">
        <v>16928666.666666668</v>
      </c>
      <c r="E320" t="s">
        <v>2641</v>
      </c>
      <c r="F320" t="s">
        <v>1006</v>
      </c>
      <c r="G320" t="s">
        <v>1006</v>
      </c>
      <c r="H320" t="s">
        <v>3594</v>
      </c>
      <c r="I320" t="s">
        <v>3721</v>
      </c>
      <c r="J320" t="s">
        <v>3755</v>
      </c>
      <c r="K320" t="s">
        <v>3751</v>
      </c>
    </row>
    <row r="321" spans="1:11" x14ac:dyDescent="0.2">
      <c r="A321" s="5">
        <v>6569400</v>
      </c>
      <c r="B321" s="5">
        <v>11256000</v>
      </c>
      <c r="C321" s="5">
        <v>2212500</v>
      </c>
      <c r="D321" s="5">
        <v>6679300</v>
      </c>
      <c r="E321" t="s">
        <v>2289</v>
      </c>
      <c r="F321" t="s">
        <v>1424</v>
      </c>
      <c r="G321" t="s">
        <v>654</v>
      </c>
      <c r="H321" t="s">
        <v>3296</v>
      </c>
      <c r="I321" t="s">
        <v>3721</v>
      </c>
      <c r="J321" t="s">
        <v>3755</v>
      </c>
      <c r="K321" t="s">
        <v>3751</v>
      </c>
    </row>
    <row r="322" spans="1:11" x14ac:dyDescent="0.2">
      <c r="A322" s="5">
        <v>49067000000</v>
      </c>
      <c r="B322" s="5">
        <v>35376000000</v>
      </c>
      <c r="C322" s="5">
        <v>39263000000</v>
      </c>
      <c r="D322" s="5">
        <v>41235333333.333336</v>
      </c>
      <c r="E322" t="s">
        <v>2018</v>
      </c>
      <c r="F322" t="s">
        <v>3770</v>
      </c>
      <c r="G322" t="s">
        <v>383</v>
      </c>
      <c r="H322" t="s">
        <v>3054</v>
      </c>
      <c r="I322" t="s">
        <v>3727</v>
      </c>
      <c r="J322" t="s">
        <v>3752</v>
      </c>
      <c r="K322" t="s">
        <v>3751</v>
      </c>
    </row>
    <row r="323" spans="1:11" x14ac:dyDescent="0.2">
      <c r="A323" s="5">
        <v>34404000000</v>
      </c>
      <c r="B323" s="5">
        <v>24578000000</v>
      </c>
      <c r="C323" s="5">
        <v>26812000000</v>
      </c>
      <c r="D323" s="5">
        <v>28598000000</v>
      </c>
      <c r="E323" t="s">
        <v>2017</v>
      </c>
      <c r="F323" t="s">
        <v>3784</v>
      </c>
      <c r="G323" t="s">
        <v>382</v>
      </c>
      <c r="H323" t="s">
        <v>3053</v>
      </c>
      <c r="I323" t="s">
        <v>3727</v>
      </c>
      <c r="J323" t="s">
        <v>3752</v>
      </c>
      <c r="K323" t="s">
        <v>3751</v>
      </c>
    </row>
    <row r="324" spans="1:11" x14ac:dyDescent="0.2">
      <c r="A324" s="5">
        <v>30446000000</v>
      </c>
      <c r="B324" s="5">
        <v>23783000000</v>
      </c>
      <c r="C324" s="5">
        <v>24072000000</v>
      </c>
      <c r="D324" s="5">
        <v>26100333333.333332</v>
      </c>
      <c r="E324" t="s">
        <v>1909</v>
      </c>
      <c r="F324" t="s">
        <v>3760</v>
      </c>
      <c r="G324" t="s">
        <v>274</v>
      </c>
      <c r="H324" t="s">
        <v>2955</v>
      </c>
      <c r="I324" t="s">
        <v>3727</v>
      </c>
      <c r="J324" t="s">
        <v>3752</v>
      </c>
      <c r="K324" t="s">
        <v>3751</v>
      </c>
    </row>
    <row r="325" spans="1:11" x14ac:dyDescent="0.2">
      <c r="A325" s="5">
        <v>16102000000</v>
      </c>
      <c r="B325" s="5">
        <v>13506000000</v>
      </c>
      <c r="C325" s="5">
        <v>12980000000</v>
      </c>
      <c r="D325" s="5">
        <v>14196000000</v>
      </c>
      <c r="E325" t="s">
        <v>2320</v>
      </c>
      <c r="F325" t="s">
        <v>3764</v>
      </c>
      <c r="G325" t="s">
        <v>685</v>
      </c>
      <c r="H325" t="s">
        <v>3326</v>
      </c>
      <c r="I325" t="s">
        <v>3727</v>
      </c>
      <c r="J325" t="s">
        <v>3752</v>
      </c>
      <c r="K325" t="s">
        <v>3751</v>
      </c>
    </row>
    <row r="326" spans="1:11" x14ac:dyDescent="0.2">
      <c r="A326" s="5">
        <v>15680000000</v>
      </c>
      <c r="B326" s="5">
        <v>12568000000</v>
      </c>
      <c r="C326" s="5">
        <v>11236000000</v>
      </c>
      <c r="D326" s="5">
        <v>13161333333.333334</v>
      </c>
      <c r="E326" t="s">
        <v>2157</v>
      </c>
      <c r="F326" t="s">
        <v>3776</v>
      </c>
      <c r="G326" t="s">
        <v>522</v>
      </c>
      <c r="H326" t="s">
        <v>3183</v>
      </c>
      <c r="I326" t="s">
        <v>3727</v>
      </c>
      <c r="J326" t="s">
        <v>3752</v>
      </c>
      <c r="K326" t="s">
        <v>3751</v>
      </c>
    </row>
    <row r="327" spans="1:11" x14ac:dyDescent="0.2">
      <c r="A327" s="5">
        <v>12455000000</v>
      </c>
      <c r="B327" s="5">
        <v>9429790000</v>
      </c>
      <c r="C327" s="5">
        <v>9355510000</v>
      </c>
      <c r="D327" s="5">
        <v>10413433333.333334</v>
      </c>
      <c r="E327" t="s">
        <v>2015</v>
      </c>
      <c r="F327" t="s">
        <v>1263</v>
      </c>
      <c r="G327" t="s">
        <v>380</v>
      </c>
      <c r="H327" t="s">
        <v>3051</v>
      </c>
      <c r="I327" t="s">
        <v>3727</v>
      </c>
      <c r="J327" t="s">
        <v>3752</v>
      </c>
      <c r="K327" t="s">
        <v>3751</v>
      </c>
    </row>
    <row r="328" spans="1:11" x14ac:dyDescent="0.2">
      <c r="A328" s="5">
        <v>12758000000</v>
      </c>
      <c r="B328" s="5">
        <v>7204090000</v>
      </c>
      <c r="C328" s="5">
        <v>8102600000</v>
      </c>
      <c r="D328" s="5">
        <v>9354896666.666666</v>
      </c>
      <c r="E328" t="s">
        <v>1698</v>
      </c>
      <c r="F328" t="s">
        <v>1093</v>
      </c>
      <c r="G328" t="s">
        <v>63</v>
      </c>
      <c r="H328" t="s">
        <v>2761</v>
      </c>
      <c r="I328" t="s">
        <v>3727</v>
      </c>
      <c r="J328" t="s">
        <v>3752</v>
      </c>
      <c r="K328" t="s">
        <v>3751</v>
      </c>
    </row>
    <row r="329" spans="1:11" x14ac:dyDescent="0.2">
      <c r="A329" s="5">
        <v>8948590000</v>
      </c>
      <c r="B329" s="5">
        <v>7206300000</v>
      </c>
      <c r="C329" s="5">
        <v>7916010000</v>
      </c>
      <c r="D329" s="5">
        <v>8023633333.333333</v>
      </c>
      <c r="E329" t="s">
        <v>2622</v>
      </c>
      <c r="F329" t="s">
        <v>1595</v>
      </c>
      <c r="G329" t="s">
        <v>987</v>
      </c>
      <c r="H329" t="s">
        <v>3579</v>
      </c>
      <c r="I329" t="s">
        <v>3727</v>
      </c>
      <c r="J329" t="s">
        <v>3755</v>
      </c>
      <c r="K329" t="s">
        <v>3751</v>
      </c>
    </row>
    <row r="330" spans="1:11" x14ac:dyDescent="0.2">
      <c r="A330" s="5">
        <v>7136810000</v>
      </c>
      <c r="B330" s="5">
        <v>8119690000</v>
      </c>
      <c r="C330" s="5">
        <v>7051110000</v>
      </c>
      <c r="D330" s="5">
        <v>7435870000</v>
      </c>
      <c r="E330" t="s">
        <v>2042</v>
      </c>
      <c r="F330" t="s">
        <v>1278</v>
      </c>
      <c r="G330" t="s">
        <v>407</v>
      </c>
      <c r="H330" t="s">
        <v>3077</v>
      </c>
      <c r="I330" t="s">
        <v>3727</v>
      </c>
      <c r="J330" t="s">
        <v>3752</v>
      </c>
      <c r="K330" t="s">
        <v>3751</v>
      </c>
    </row>
    <row r="331" spans="1:11" x14ac:dyDescent="0.2">
      <c r="A331" s="5">
        <v>8868500000</v>
      </c>
      <c r="B331" s="5">
        <v>6060200000</v>
      </c>
      <c r="C331" s="5">
        <v>6737200000</v>
      </c>
      <c r="D331" s="5">
        <v>7221966666.666667</v>
      </c>
      <c r="E331" t="s">
        <v>2151</v>
      </c>
      <c r="F331" t="s">
        <v>1347</v>
      </c>
      <c r="G331" t="s">
        <v>516</v>
      </c>
      <c r="H331" t="s">
        <v>3177</v>
      </c>
      <c r="I331" t="s">
        <v>3727</v>
      </c>
      <c r="J331" t="s">
        <v>3755</v>
      </c>
      <c r="K331" t="s">
        <v>3751</v>
      </c>
    </row>
    <row r="332" spans="1:11" x14ac:dyDescent="0.2">
      <c r="A332" s="5">
        <v>6661700000</v>
      </c>
      <c r="B332" s="5">
        <v>6869800000</v>
      </c>
      <c r="C332" s="5">
        <v>6113400000</v>
      </c>
      <c r="D332" s="5">
        <v>6548300000</v>
      </c>
      <c r="E332" t="s">
        <v>2179</v>
      </c>
      <c r="F332" t="s">
        <v>3787</v>
      </c>
      <c r="G332" t="s">
        <v>544</v>
      </c>
      <c r="H332" t="s">
        <v>3202</v>
      </c>
      <c r="I332" t="s">
        <v>3727</v>
      </c>
      <c r="J332" t="s">
        <v>3752</v>
      </c>
      <c r="K332" t="s">
        <v>3751</v>
      </c>
    </row>
    <row r="333" spans="1:11" x14ac:dyDescent="0.2">
      <c r="A333" s="5">
        <v>6478300000</v>
      </c>
      <c r="B333" s="5">
        <v>6501290000</v>
      </c>
      <c r="C333" s="5">
        <v>5594900000</v>
      </c>
      <c r="D333" s="5">
        <v>6191496666.666667</v>
      </c>
      <c r="E333" t="s">
        <v>2097</v>
      </c>
      <c r="F333" t="s">
        <v>1314</v>
      </c>
      <c r="G333" t="s">
        <v>462</v>
      </c>
      <c r="H333" t="s">
        <v>3127</v>
      </c>
      <c r="I333" t="s">
        <v>3727</v>
      </c>
      <c r="J333" t="s">
        <v>3752</v>
      </c>
      <c r="K333" t="s">
        <v>3751</v>
      </c>
    </row>
    <row r="334" spans="1:11" x14ac:dyDescent="0.2">
      <c r="A334" s="5">
        <v>7273090000</v>
      </c>
      <c r="B334" s="5">
        <v>5154190000</v>
      </c>
      <c r="C334" s="5">
        <v>5973590000</v>
      </c>
      <c r="D334" s="5">
        <v>6133623333.333333</v>
      </c>
      <c r="E334" t="s">
        <v>1705</v>
      </c>
      <c r="F334" t="s">
        <v>1096</v>
      </c>
      <c r="G334" t="s">
        <v>70</v>
      </c>
      <c r="H334" t="s">
        <v>2768</v>
      </c>
      <c r="I334" t="s">
        <v>3727</v>
      </c>
      <c r="J334" t="s">
        <v>3752</v>
      </c>
      <c r="K334" t="s">
        <v>3751</v>
      </c>
    </row>
    <row r="335" spans="1:11" x14ac:dyDescent="0.2">
      <c r="A335" s="5">
        <v>7089800000</v>
      </c>
      <c r="B335" s="5">
        <v>5607400000</v>
      </c>
      <c r="C335" s="5">
        <v>5355200000</v>
      </c>
      <c r="D335" s="5">
        <v>6017466666.666667</v>
      </c>
      <c r="E335" t="s">
        <v>2318</v>
      </c>
      <c r="F335" t="s">
        <v>3793</v>
      </c>
      <c r="G335" t="s">
        <v>683</v>
      </c>
      <c r="H335" t="s">
        <v>3324</v>
      </c>
      <c r="I335" t="s">
        <v>3727</v>
      </c>
      <c r="J335" t="s">
        <v>3752</v>
      </c>
      <c r="K335" t="s">
        <v>3751</v>
      </c>
    </row>
    <row r="336" spans="1:11" x14ac:dyDescent="0.2">
      <c r="A336" s="5">
        <v>5602500000</v>
      </c>
      <c r="B336" s="5">
        <v>4753900000</v>
      </c>
      <c r="C336" s="5">
        <v>4819600000</v>
      </c>
      <c r="D336" s="5">
        <v>5058666666.666667</v>
      </c>
      <c r="E336" t="s">
        <v>2178</v>
      </c>
      <c r="F336" t="s">
        <v>3773</v>
      </c>
      <c r="G336" t="s">
        <v>543</v>
      </c>
      <c r="H336" t="s">
        <v>3201</v>
      </c>
      <c r="I336" t="s">
        <v>3727</v>
      </c>
      <c r="J336" t="s">
        <v>3752</v>
      </c>
      <c r="K336" t="s">
        <v>3751</v>
      </c>
    </row>
    <row r="337" spans="1:11" x14ac:dyDescent="0.2">
      <c r="A337" s="5">
        <v>5861010000</v>
      </c>
      <c r="B337" s="5">
        <v>3914400000</v>
      </c>
      <c r="C337" s="5">
        <v>4786100000</v>
      </c>
      <c r="D337" s="5">
        <v>4853836666.666667</v>
      </c>
      <c r="E337" t="s">
        <v>2479</v>
      </c>
      <c r="F337" t="s">
        <v>1522</v>
      </c>
      <c r="G337" t="s">
        <v>844</v>
      </c>
      <c r="H337" t="s">
        <v>3464</v>
      </c>
      <c r="I337" t="s">
        <v>3727</v>
      </c>
      <c r="J337" t="s">
        <v>3754</v>
      </c>
      <c r="K337" t="s">
        <v>3751</v>
      </c>
    </row>
    <row r="338" spans="1:11" x14ac:dyDescent="0.2">
      <c r="A338" s="5">
        <v>4204500000</v>
      </c>
      <c r="B338" s="5">
        <v>4223900000</v>
      </c>
      <c r="C338" s="5">
        <v>3636700000</v>
      </c>
      <c r="D338" s="5">
        <v>4021700000</v>
      </c>
      <c r="E338" t="s">
        <v>2043</v>
      </c>
      <c r="F338" t="s">
        <v>1279</v>
      </c>
      <c r="G338" t="s">
        <v>408</v>
      </c>
      <c r="H338" t="s">
        <v>3078</v>
      </c>
      <c r="I338" t="s">
        <v>3727</v>
      </c>
      <c r="J338" t="s">
        <v>3752</v>
      </c>
      <c r="K338" t="s">
        <v>3751</v>
      </c>
    </row>
    <row r="339" spans="1:11" x14ac:dyDescent="0.2">
      <c r="A339" s="5">
        <v>3840100000</v>
      </c>
      <c r="B339" s="5">
        <v>3220700000</v>
      </c>
      <c r="C339" s="5">
        <v>3133100000</v>
      </c>
      <c r="D339" s="5">
        <v>3397966666.6666665</v>
      </c>
      <c r="E339" t="s">
        <v>2134</v>
      </c>
      <c r="F339" t="s">
        <v>1341</v>
      </c>
      <c r="G339" t="s">
        <v>499</v>
      </c>
      <c r="H339" t="s">
        <v>3162</v>
      </c>
      <c r="I339" t="s">
        <v>3727</v>
      </c>
      <c r="J339" t="s">
        <v>3752</v>
      </c>
      <c r="K339" t="s">
        <v>3751</v>
      </c>
    </row>
    <row r="340" spans="1:11" x14ac:dyDescent="0.2">
      <c r="A340" s="5">
        <v>3522800000</v>
      </c>
      <c r="B340" s="5">
        <v>2990000000</v>
      </c>
      <c r="C340" s="5">
        <v>2831700000</v>
      </c>
      <c r="D340" s="5">
        <v>3114833333.3333335</v>
      </c>
      <c r="E340" t="s">
        <v>2394</v>
      </c>
      <c r="F340" t="s">
        <v>1484</v>
      </c>
      <c r="G340" t="s">
        <v>759</v>
      </c>
      <c r="H340" t="s">
        <v>3391</v>
      </c>
      <c r="I340" t="s">
        <v>3727</v>
      </c>
      <c r="J340" t="s">
        <v>3752</v>
      </c>
      <c r="K340" t="s">
        <v>3751</v>
      </c>
    </row>
    <row r="341" spans="1:11" x14ac:dyDescent="0.2">
      <c r="A341" s="5">
        <v>3008300000</v>
      </c>
      <c r="B341" s="5">
        <v>1884400000</v>
      </c>
      <c r="C341" s="5">
        <v>2185200000</v>
      </c>
      <c r="D341" s="5">
        <v>2359300000</v>
      </c>
      <c r="E341" t="s">
        <v>2481</v>
      </c>
      <c r="F341" t="s">
        <v>1524</v>
      </c>
      <c r="G341" t="s">
        <v>846</v>
      </c>
      <c r="H341" t="s">
        <v>3466</v>
      </c>
      <c r="I341" t="s">
        <v>3727</v>
      </c>
      <c r="J341" t="s">
        <v>3752</v>
      </c>
      <c r="K341" t="s">
        <v>3751</v>
      </c>
    </row>
    <row r="342" spans="1:11" x14ac:dyDescent="0.2">
      <c r="A342" s="5">
        <v>2659500000</v>
      </c>
      <c r="B342" s="5">
        <v>2153400000</v>
      </c>
      <c r="C342" s="5">
        <v>2132300000</v>
      </c>
      <c r="D342" s="5">
        <v>2315066666.6666665</v>
      </c>
      <c r="E342" t="s">
        <v>2321</v>
      </c>
      <c r="F342" t="s">
        <v>1452</v>
      </c>
      <c r="G342" t="s">
        <v>686</v>
      </c>
      <c r="H342" t="s">
        <v>3327</v>
      </c>
      <c r="I342" t="s">
        <v>3727</v>
      </c>
      <c r="J342" t="s">
        <v>3752</v>
      </c>
      <c r="K342" t="s">
        <v>3751</v>
      </c>
    </row>
    <row r="343" spans="1:11" x14ac:dyDescent="0.2">
      <c r="A343" s="5">
        <v>2286900000</v>
      </c>
      <c r="B343" s="5">
        <v>2264700000</v>
      </c>
      <c r="C343" s="5">
        <v>1863800000</v>
      </c>
      <c r="D343" s="5">
        <v>2138466666.6666667</v>
      </c>
      <c r="E343" t="s">
        <v>2331</v>
      </c>
      <c r="F343" t="s">
        <v>1456</v>
      </c>
      <c r="G343" t="s">
        <v>696</v>
      </c>
      <c r="H343" t="s">
        <v>3336</v>
      </c>
      <c r="I343" t="s">
        <v>3727</v>
      </c>
      <c r="J343" t="s">
        <v>3752</v>
      </c>
      <c r="K343" t="s">
        <v>3751</v>
      </c>
    </row>
    <row r="344" spans="1:11" x14ac:dyDescent="0.2">
      <c r="A344" s="5">
        <v>1846200000</v>
      </c>
      <c r="B344" s="5">
        <v>1812000000</v>
      </c>
      <c r="C344" s="5">
        <v>2251800000</v>
      </c>
      <c r="D344" s="5">
        <v>1970000000</v>
      </c>
      <c r="E344" t="s">
        <v>2244</v>
      </c>
      <c r="F344" t="s">
        <v>1398</v>
      </c>
      <c r="G344" t="s">
        <v>609</v>
      </c>
      <c r="H344" t="s">
        <v>3254</v>
      </c>
      <c r="I344" t="s">
        <v>3727</v>
      </c>
      <c r="J344" t="s">
        <v>3752</v>
      </c>
      <c r="K344" t="s">
        <v>3751</v>
      </c>
    </row>
    <row r="345" spans="1:11" x14ac:dyDescent="0.2">
      <c r="A345" s="5">
        <v>1977600000</v>
      </c>
      <c r="B345" s="5">
        <v>1841300000</v>
      </c>
      <c r="C345" s="5">
        <v>1807100000</v>
      </c>
      <c r="D345" s="5">
        <v>1875333333.3333333</v>
      </c>
      <c r="E345" t="s">
        <v>2243</v>
      </c>
      <c r="F345" t="s">
        <v>1397</v>
      </c>
      <c r="G345" t="s">
        <v>608</v>
      </c>
      <c r="H345" t="s">
        <v>3253</v>
      </c>
      <c r="I345" t="s">
        <v>3727</v>
      </c>
      <c r="J345" t="s">
        <v>3752</v>
      </c>
      <c r="K345" t="s">
        <v>3751</v>
      </c>
    </row>
    <row r="346" spans="1:11" x14ac:dyDescent="0.2">
      <c r="A346" s="5">
        <v>1872500000</v>
      </c>
      <c r="B346" s="5">
        <v>1759200000</v>
      </c>
      <c r="C346" s="5">
        <v>1903400000</v>
      </c>
      <c r="D346" s="5">
        <v>1845033333.3333333</v>
      </c>
      <c r="E346" t="s">
        <v>2650</v>
      </c>
      <c r="F346" t="s">
        <v>1609</v>
      </c>
      <c r="G346" t="s">
        <v>1015</v>
      </c>
      <c r="H346" t="s">
        <v>3602</v>
      </c>
      <c r="I346" t="s">
        <v>3727</v>
      </c>
      <c r="J346" t="s">
        <v>3752</v>
      </c>
      <c r="K346" t="s">
        <v>3751</v>
      </c>
    </row>
    <row r="347" spans="1:11" x14ac:dyDescent="0.2">
      <c r="A347" s="5">
        <v>1756000000</v>
      </c>
      <c r="B347" s="5">
        <v>1726800000</v>
      </c>
      <c r="C347" s="5">
        <v>1819700000</v>
      </c>
      <c r="D347" s="5">
        <v>1767500000</v>
      </c>
      <c r="E347" t="s">
        <v>2220</v>
      </c>
      <c r="F347" t="s">
        <v>1389</v>
      </c>
      <c r="G347" t="s">
        <v>585</v>
      </c>
      <c r="H347" t="s">
        <v>3236</v>
      </c>
      <c r="I347" t="s">
        <v>3727</v>
      </c>
      <c r="J347" t="s">
        <v>3752</v>
      </c>
      <c r="K347" t="s">
        <v>3751</v>
      </c>
    </row>
    <row r="348" spans="1:11" x14ac:dyDescent="0.2">
      <c r="A348" s="5">
        <v>1745500000</v>
      </c>
      <c r="B348" s="5">
        <v>1733300000</v>
      </c>
      <c r="C348" s="5">
        <v>1762200000</v>
      </c>
      <c r="D348" s="5">
        <v>1747000000</v>
      </c>
      <c r="E348" t="s">
        <v>2098</v>
      </c>
      <c r="F348" t="s">
        <v>1315</v>
      </c>
      <c r="G348" t="s">
        <v>463</v>
      </c>
      <c r="H348" t="s">
        <v>3128</v>
      </c>
      <c r="I348" t="s">
        <v>3727</v>
      </c>
      <c r="J348" t="s">
        <v>3752</v>
      </c>
      <c r="K348" t="s">
        <v>3751</v>
      </c>
    </row>
    <row r="349" spans="1:11" x14ac:dyDescent="0.2">
      <c r="A349" s="5">
        <v>1896500000</v>
      </c>
      <c r="B349" s="5">
        <v>1487900000</v>
      </c>
      <c r="C349" s="5">
        <v>1693700000</v>
      </c>
      <c r="D349" s="5">
        <v>1692700000</v>
      </c>
      <c r="E349" t="s">
        <v>2133</v>
      </c>
      <c r="F349" t="s">
        <v>1340</v>
      </c>
      <c r="G349" t="s">
        <v>498</v>
      </c>
      <c r="H349" t="s">
        <v>3161</v>
      </c>
      <c r="I349" t="s">
        <v>3727</v>
      </c>
      <c r="J349" t="s">
        <v>3752</v>
      </c>
      <c r="K349" t="s">
        <v>3751</v>
      </c>
    </row>
    <row r="350" spans="1:11" x14ac:dyDescent="0.2">
      <c r="A350" s="5">
        <v>1551500000</v>
      </c>
      <c r="B350" s="5">
        <v>1660700000</v>
      </c>
      <c r="C350" s="5">
        <v>1731200000</v>
      </c>
      <c r="D350" s="5">
        <v>1647800000</v>
      </c>
      <c r="E350" t="s">
        <v>2373</v>
      </c>
      <c r="F350" t="s">
        <v>1475</v>
      </c>
      <c r="G350" t="s">
        <v>738</v>
      </c>
      <c r="H350" t="s">
        <v>3373</v>
      </c>
      <c r="I350" t="s">
        <v>3727</v>
      </c>
      <c r="J350" t="s">
        <v>3752</v>
      </c>
      <c r="K350" t="s">
        <v>3751</v>
      </c>
    </row>
    <row r="351" spans="1:11" x14ac:dyDescent="0.2">
      <c r="A351" s="5">
        <v>1949300000</v>
      </c>
      <c r="B351" s="5">
        <v>1308200000</v>
      </c>
      <c r="C351" s="5">
        <v>1505600000</v>
      </c>
      <c r="D351" s="5">
        <v>1587700000</v>
      </c>
      <c r="E351" t="s">
        <v>2492</v>
      </c>
      <c r="F351" t="s">
        <v>3782</v>
      </c>
      <c r="G351" t="s">
        <v>857</v>
      </c>
      <c r="H351" t="s">
        <v>3476</v>
      </c>
      <c r="I351" t="s">
        <v>3727</v>
      </c>
      <c r="J351" t="s">
        <v>3752</v>
      </c>
      <c r="K351" t="s">
        <v>3751</v>
      </c>
    </row>
    <row r="352" spans="1:11" x14ac:dyDescent="0.2">
      <c r="A352" s="5">
        <v>1564900000</v>
      </c>
      <c r="B352" s="5">
        <v>1193500000</v>
      </c>
      <c r="C352" s="5">
        <v>1289800000</v>
      </c>
      <c r="D352" s="5">
        <v>1349400000</v>
      </c>
      <c r="E352" t="s">
        <v>2575</v>
      </c>
      <c r="F352" t="s">
        <v>940</v>
      </c>
      <c r="G352" t="s">
        <v>940</v>
      </c>
      <c r="H352" t="s">
        <v>3549</v>
      </c>
      <c r="I352" t="s">
        <v>3727</v>
      </c>
      <c r="J352" t="s">
        <v>3752</v>
      </c>
      <c r="K352" t="s">
        <v>3751</v>
      </c>
    </row>
    <row r="353" spans="1:11" x14ac:dyDescent="0.2">
      <c r="A353" s="5">
        <v>1664800000</v>
      </c>
      <c r="B353" s="5">
        <v>1241000000</v>
      </c>
      <c r="C353" s="5">
        <v>992230000</v>
      </c>
      <c r="D353" s="5">
        <v>1299343333.3333333</v>
      </c>
      <c r="E353" t="s">
        <v>2545</v>
      </c>
      <c r="F353" t="s">
        <v>1562</v>
      </c>
      <c r="G353" t="s">
        <v>910</v>
      </c>
      <c r="H353" t="s">
        <v>3521</v>
      </c>
      <c r="I353" t="s">
        <v>3727</v>
      </c>
      <c r="J353" t="s">
        <v>3752</v>
      </c>
      <c r="K353" t="s">
        <v>3751</v>
      </c>
    </row>
    <row r="354" spans="1:11" x14ac:dyDescent="0.2">
      <c r="A354" s="5">
        <v>1102400000</v>
      </c>
      <c r="B354" s="5">
        <v>1126600000</v>
      </c>
      <c r="C354" s="5">
        <v>1242800000</v>
      </c>
      <c r="D354" s="5">
        <v>1157266666.6666667</v>
      </c>
      <c r="E354" t="s">
        <v>2224</v>
      </c>
      <c r="F354" t="s">
        <v>1391</v>
      </c>
      <c r="G354" t="s">
        <v>589</v>
      </c>
      <c r="H354" t="s">
        <v>3240</v>
      </c>
      <c r="I354" t="s">
        <v>3727</v>
      </c>
      <c r="J354" t="s">
        <v>3752</v>
      </c>
      <c r="K354" t="s">
        <v>3751</v>
      </c>
    </row>
    <row r="355" spans="1:11" x14ac:dyDescent="0.2">
      <c r="A355" s="5">
        <v>1232200000</v>
      </c>
      <c r="B355" s="5">
        <v>790850000</v>
      </c>
      <c r="C355" s="5">
        <v>1172600000</v>
      </c>
      <c r="D355" s="5">
        <v>1065216666.6666666</v>
      </c>
      <c r="E355" t="s">
        <v>1841</v>
      </c>
      <c r="F355" t="s">
        <v>3809</v>
      </c>
      <c r="G355" t="s">
        <v>206</v>
      </c>
      <c r="H355" t="s">
        <v>2894</v>
      </c>
      <c r="I355" t="s">
        <v>3727</v>
      </c>
      <c r="J355" t="s">
        <v>3752</v>
      </c>
      <c r="K355" t="s">
        <v>3751</v>
      </c>
    </row>
    <row r="356" spans="1:11" x14ac:dyDescent="0.2">
      <c r="A356" s="5">
        <v>1113200000</v>
      </c>
      <c r="B356" s="5">
        <v>1031300000</v>
      </c>
      <c r="C356" s="5">
        <v>1002100000</v>
      </c>
      <c r="D356" s="5">
        <v>1048866666.6666666</v>
      </c>
      <c r="E356" t="s">
        <v>2246</v>
      </c>
      <c r="F356" t="s">
        <v>1400</v>
      </c>
      <c r="G356" t="s">
        <v>611</v>
      </c>
      <c r="H356" t="s">
        <v>3256</v>
      </c>
      <c r="I356" t="s">
        <v>3727</v>
      </c>
      <c r="J356" t="s">
        <v>3752</v>
      </c>
      <c r="K356" t="s">
        <v>3751</v>
      </c>
    </row>
    <row r="357" spans="1:11" x14ac:dyDescent="0.2">
      <c r="A357" s="5">
        <v>751071000</v>
      </c>
      <c r="B357" s="5">
        <v>1061600000</v>
      </c>
      <c r="C357" s="5">
        <v>1192000000</v>
      </c>
      <c r="D357" s="5">
        <v>1001557000</v>
      </c>
      <c r="E357" t="s">
        <v>1910</v>
      </c>
      <c r="F357" t="s">
        <v>1193</v>
      </c>
      <c r="G357" t="s">
        <v>275</v>
      </c>
      <c r="H357" t="s">
        <v>2956</v>
      </c>
      <c r="I357" t="s">
        <v>3727</v>
      </c>
      <c r="J357" t="s">
        <v>3752</v>
      </c>
      <c r="K357" t="s">
        <v>3751</v>
      </c>
    </row>
    <row r="358" spans="1:11" x14ac:dyDescent="0.2">
      <c r="A358" s="5">
        <v>723670000</v>
      </c>
      <c r="B358" s="5">
        <v>1062100000</v>
      </c>
      <c r="C358" s="5">
        <v>1085800000</v>
      </c>
      <c r="D358" s="5">
        <v>957190000</v>
      </c>
      <c r="E358" t="s">
        <v>2027</v>
      </c>
      <c r="F358" t="s">
        <v>3849</v>
      </c>
      <c r="G358" t="s">
        <v>392</v>
      </c>
      <c r="H358" t="s">
        <v>3063</v>
      </c>
      <c r="I358" t="s">
        <v>3727</v>
      </c>
      <c r="J358" t="s">
        <v>3752</v>
      </c>
      <c r="K358" t="s">
        <v>3751</v>
      </c>
    </row>
    <row r="359" spans="1:11" x14ac:dyDescent="0.2">
      <c r="A359" s="5">
        <v>1016400000</v>
      </c>
      <c r="B359" s="5">
        <v>1004900000</v>
      </c>
      <c r="C359" s="5">
        <v>735490000</v>
      </c>
      <c r="D359" s="5">
        <v>918930000</v>
      </c>
      <c r="E359" t="s">
        <v>2663</v>
      </c>
      <c r="F359" t="s">
        <v>1616</v>
      </c>
      <c r="G359" t="s">
        <v>1028</v>
      </c>
      <c r="H359" t="s">
        <v>3615</v>
      </c>
      <c r="I359" t="s">
        <v>3727</v>
      </c>
      <c r="J359" t="s">
        <v>3752</v>
      </c>
      <c r="K359" t="s">
        <v>3751</v>
      </c>
    </row>
    <row r="360" spans="1:11" x14ac:dyDescent="0.2">
      <c r="A360" s="5">
        <v>1069900000</v>
      </c>
      <c r="B360" s="5">
        <v>808290000</v>
      </c>
      <c r="C360" s="5">
        <v>838800000</v>
      </c>
      <c r="D360" s="5">
        <v>905663333.33333337</v>
      </c>
      <c r="E360" t="s">
        <v>2592</v>
      </c>
      <c r="F360" t="s">
        <v>1586</v>
      </c>
      <c r="G360" t="s">
        <v>957</v>
      </c>
      <c r="H360" t="s">
        <v>3561</v>
      </c>
      <c r="I360" t="s">
        <v>3727</v>
      </c>
      <c r="J360" t="s">
        <v>3752</v>
      </c>
      <c r="K360" t="s">
        <v>3751</v>
      </c>
    </row>
    <row r="361" spans="1:11" x14ac:dyDescent="0.2">
      <c r="A361" s="5">
        <v>963010000</v>
      </c>
      <c r="B361" s="5">
        <v>722540000</v>
      </c>
      <c r="C361" s="5">
        <v>773610000</v>
      </c>
      <c r="D361" s="5">
        <v>819720000</v>
      </c>
      <c r="E361" t="s">
        <v>1672</v>
      </c>
      <c r="F361" t="s">
        <v>3837</v>
      </c>
      <c r="G361" t="s">
        <v>37</v>
      </c>
      <c r="H361" t="s">
        <v>2739</v>
      </c>
      <c r="I361" t="s">
        <v>3727</v>
      </c>
      <c r="J361" t="s">
        <v>3752</v>
      </c>
      <c r="K361" t="s">
        <v>3751</v>
      </c>
    </row>
    <row r="362" spans="1:11" x14ac:dyDescent="0.2">
      <c r="A362" s="5">
        <v>881210000</v>
      </c>
      <c r="B362" s="5">
        <v>599500000</v>
      </c>
      <c r="C362" s="5">
        <v>644390000</v>
      </c>
      <c r="D362" s="5">
        <v>708366666.66666663</v>
      </c>
      <c r="E362" t="s">
        <v>2480</v>
      </c>
      <c r="F362" t="s">
        <v>1523</v>
      </c>
      <c r="G362" t="s">
        <v>845</v>
      </c>
      <c r="H362" t="s">
        <v>3465</v>
      </c>
      <c r="I362" t="s">
        <v>3727</v>
      </c>
      <c r="J362" t="s">
        <v>3755</v>
      </c>
      <c r="K362" t="s">
        <v>3751</v>
      </c>
    </row>
    <row r="363" spans="1:11" x14ac:dyDescent="0.2">
      <c r="A363" s="5">
        <v>809590000</v>
      </c>
      <c r="B363" s="5">
        <v>557440000</v>
      </c>
      <c r="C363" s="5">
        <v>506840000</v>
      </c>
      <c r="D363" s="5">
        <v>624623333.33333337</v>
      </c>
      <c r="E363" t="s">
        <v>2657</v>
      </c>
      <c r="F363" t="s">
        <v>1614</v>
      </c>
      <c r="G363" t="s">
        <v>1022</v>
      </c>
      <c r="H363" t="s">
        <v>3609</v>
      </c>
      <c r="I363" t="s">
        <v>3727</v>
      </c>
      <c r="J363" t="s">
        <v>3754</v>
      </c>
      <c r="K363" t="s">
        <v>3751</v>
      </c>
    </row>
    <row r="364" spans="1:11" x14ac:dyDescent="0.2">
      <c r="A364" s="5">
        <v>538140000</v>
      </c>
      <c r="B364" s="5">
        <v>586360000</v>
      </c>
      <c r="C364" s="5">
        <v>600820000</v>
      </c>
      <c r="D364" s="5">
        <v>575106666.66666663</v>
      </c>
      <c r="E364" t="s">
        <v>2324</v>
      </c>
      <c r="F364" t="s">
        <v>689</v>
      </c>
      <c r="G364" t="s">
        <v>689</v>
      </c>
      <c r="H364" t="s">
        <v>3330</v>
      </c>
      <c r="I364" t="s">
        <v>3727</v>
      </c>
      <c r="J364" t="s">
        <v>3752</v>
      </c>
      <c r="K364" t="s">
        <v>3751</v>
      </c>
    </row>
    <row r="365" spans="1:11" x14ac:dyDescent="0.2">
      <c r="A365" s="5">
        <v>563990000</v>
      </c>
      <c r="B365" s="5">
        <v>585840000</v>
      </c>
      <c r="C365" s="5">
        <v>557580000</v>
      </c>
      <c r="D365" s="5">
        <v>569136666.66666663</v>
      </c>
      <c r="E365" t="s">
        <v>1891</v>
      </c>
      <c r="F365" t="s">
        <v>256</v>
      </c>
      <c r="G365" t="s">
        <v>256</v>
      </c>
      <c r="H365" t="s">
        <v>2938</v>
      </c>
      <c r="I365" t="s">
        <v>3727</v>
      </c>
      <c r="J365" t="s">
        <v>3752</v>
      </c>
      <c r="K365" t="s">
        <v>3751</v>
      </c>
    </row>
    <row r="366" spans="1:11" x14ac:dyDescent="0.2">
      <c r="A366" s="5">
        <v>571800000</v>
      </c>
      <c r="B366" s="5">
        <v>629230000</v>
      </c>
      <c r="C366" s="5">
        <v>501830000</v>
      </c>
      <c r="D366" s="5">
        <v>567620000</v>
      </c>
      <c r="E366" t="s">
        <v>2432</v>
      </c>
      <c r="F366" t="s">
        <v>797</v>
      </c>
      <c r="G366" t="s">
        <v>797</v>
      </c>
      <c r="H366" t="s">
        <v>2728</v>
      </c>
      <c r="I366" t="s">
        <v>3727</v>
      </c>
      <c r="J366" t="s">
        <v>3754</v>
      </c>
      <c r="K366" t="s">
        <v>3751</v>
      </c>
    </row>
    <row r="367" spans="1:11" x14ac:dyDescent="0.2">
      <c r="A367" s="5">
        <v>606130000</v>
      </c>
      <c r="B367" s="5">
        <v>487600000</v>
      </c>
      <c r="C367" s="5">
        <v>445070000</v>
      </c>
      <c r="D367" s="5">
        <v>512933333.33333331</v>
      </c>
      <c r="E367" t="s">
        <v>2675</v>
      </c>
      <c r="F367" t="s">
        <v>1624</v>
      </c>
      <c r="G367" t="s">
        <v>1040</v>
      </c>
      <c r="H367" t="s">
        <v>3626</v>
      </c>
      <c r="I367" t="s">
        <v>3727</v>
      </c>
      <c r="J367" t="s">
        <v>3752</v>
      </c>
      <c r="K367" t="s">
        <v>3751</v>
      </c>
    </row>
    <row r="368" spans="1:11" x14ac:dyDescent="0.2">
      <c r="A368" s="5">
        <v>515380000</v>
      </c>
      <c r="B368" s="5">
        <v>432070000</v>
      </c>
      <c r="C368" s="5">
        <v>439590000</v>
      </c>
      <c r="D368" s="5">
        <v>462346666.66666669</v>
      </c>
      <c r="E368" t="s">
        <v>1995</v>
      </c>
      <c r="F368" t="s">
        <v>1246</v>
      </c>
      <c r="G368" t="s">
        <v>360</v>
      </c>
      <c r="H368" t="s">
        <v>3034</v>
      </c>
      <c r="I368" t="s">
        <v>3727</v>
      </c>
      <c r="J368" t="s">
        <v>3754</v>
      </c>
      <c r="K368" t="s">
        <v>3751</v>
      </c>
    </row>
    <row r="369" spans="1:11" x14ac:dyDescent="0.2">
      <c r="A369" s="5">
        <v>225180000</v>
      </c>
      <c r="B369" s="5">
        <v>487000000</v>
      </c>
      <c r="C369" s="5">
        <v>521330000</v>
      </c>
      <c r="D369" s="5">
        <v>411170000</v>
      </c>
      <c r="E369" t="s">
        <v>2593</v>
      </c>
      <c r="F369" t="s">
        <v>1587</v>
      </c>
      <c r="G369" t="s">
        <v>958</v>
      </c>
      <c r="H369" t="s">
        <v>3562</v>
      </c>
      <c r="I369" t="s">
        <v>3727</v>
      </c>
      <c r="J369" t="s">
        <v>3752</v>
      </c>
      <c r="K369" t="s">
        <v>3751</v>
      </c>
    </row>
    <row r="370" spans="1:11" x14ac:dyDescent="0.2">
      <c r="A370" s="5">
        <v>374970000</v>
      </c>
      <c r="B370" s="5">
        <v>358360000</v>
      </c>
      <c r="C370" s="5">
        <v>419040000</v>
      </c>
      <c r="D370" s="5">
        <v>384123333.33333331</v>
      </c>
      <c r="E370" t="s">
        <v>2205</v>
      </c>
      <c r="F370" t="s">
        <v>570</v>
      </c>
      <c r="G370" t="s">
        <v>570</v>
      </c>
      <c r="H370" t="s">
        <v>3224</v>
      </c>
      <c r="I370" t="s">
        <v>3727</v>
      </c>
      <c r="J370" t="s">
        <v>3752</v>
      </c>
      <c r="K370" t="s">
        <v>3751</v>
      </c>
    </row>
    <row r="371" spans="1:11" x14ac:dyDescent="0.2">
      <c r="A371" s="5">
        <v>351790000</v>
      </c>
      <c r="B371" s="5">
        <v>299930000</v>
      </c>
      <c r="C371" s="5">
        <v>347630000</v>
      </c>
      <c r="D371" s="5">
        <v>333116666.66666669</v>
      </c>
      <c r="E371" t="s">
        <v>2459</v>
      </c>
      <c r="F371" t="s">
        <v>1507</v>
      </c>
      <c r="G371" t="s">
        <v>824</v>
      </c>
      <c r="H371" t="s">
        <v>3447</v>
      </c>
      <c r="I371" t="s">
        <v>3727</v>
      </c>
      <c r="J371" t="s">
        <v>3752</v>
      </c>
      <c r="K371" t="s">
        <v>3751</v>
      </c>
    </row>
    <row r="372" spans="1:11" x14ac:dyDescent="0.2">
      <c r="A372" s="5">
        <v>430560000</v>
      </c>
      <c r="B372" s="5">
        <v>221700000</v>
      </c>
      <c r="C372" s="5">
        <v>324050000</v>
      </c>
      <c r="D372" s="5">
        <v>325436666.66666669</v>
      </c>
      <c r="E372" t="s">
        <v>2512</v>
      </c>
      <c r="F372" t="s">
        <v>1544</v>
      </c>
      <c r="G372" t="s">
        <v>877</v>
      </c>
      <c r="H372" t="s">
        <v>3494</v>
      </c>
      <c r="I372" t="s">
        <v>3727</v>
      </c>
      <c r="J372" t="s">
        <v>3752</v>
      </c>
      <c r="K372" t="s">
        <v>3751</v>
      </c>
    </row>
    <row r="373" spans="1:11" x14ac:dyDescent="0.2">
      <c r="A373" s="5">
        <v>322480000</v>
      </c>
      <c r="B373" s="5">
        <v>288800000</v>
      </c>
      <c r="C373" s="5">
        <v>320420000</v>
      </c>
      <c r="D373" s="5">
        <v>310566666.66666669</v>
      </c>
      <c r="E373" t="s">
        <v>1714</v>
      </c>
      <c r="F373" t="s">
        <v>1101</v>
      </c>
      <c r="G373" t="s">
        <v>79</v>
      </c>
      <c r="H373" t="s">
        <v>2777</v>
      </c>
      <c r="I373" t="s">
        <v>3727</v>
      </c>
      <c r="J373" t="s">
        <v>3752</v>
      </c>
      <c r="K373" t="s">
        <v>3751</v>
      </c>
    </row>
    <row r="374" spans="1:11" x14ac:dyDescent="0.2">
      <c r="A374" s="5">
        <v>348720000</v>
      </c>
      <c r="B374" s="5">
        <v>276660000</v>
      </c>
      <c r="C374" s="5">
        <v>291010000</v>
      </c>
      <c r="D374" s="5">
        <v>305463333.33333331</v>
      </c>
      <c r="E374" t="s">
        <v>1710</v>
      </c>
      <c r="F374" t="s">
        <v>1099</v>
      </c>
      <c r="G374" t="s">
        <v>75</v>
      </c>
      <c r="H374" t="s">
        <v>2773</v>
      </c>
      <c r="I374" t="s">
        <v>3727</v>
      </c>
      <c r="J374" t="s">
        <v>3752</v>
      </c>
      <c r="K374" t="s">
        <v>3751</v>
      </c>
    </row>
    <row r="375" spans="1:11" x14ac:dyDescent="0.2">
      <c r="A375" s="5">
        <v>336570000</v>
      </c>
      <c r="B375" s="5">
        <v>248250000</v>
      </c>
      <c r="C375" s="5">
        <v>253260000</v>
      </c>
      <c r="D375" s="5">
        <v>279360000</v>
      </c>
      <c r="E375" t="s">
        <v>1844</v>
      </c>
      <c r="F375" t="s">
        <v>209</v>
      </c>
      <c r="G375" t="s">
        <v>209</v>
      </c>
      <c r="H375" t="s">
        <v>2897</v>
      </c>
      <c r="I375" t="s">
        <v>3727</v>
      </c>
      <c r="J375" t="s">
        <v>3752</v>
      </c>
      <c r="K375" t="s">
        <v>3751</v>
      </c>
    </row>
    <row r="376" spans="1:11" x14ac:dyDescent="0.2">
      <c r="A376" s="5">
        <v>270290000</v>
      </c>
      <c r="B376" s="5">
        <v>283060000</v>
      </c>
      <c r="C376" s="5">
        <v>253130000</v>
      </c>
      <c r="D376" s="5">
        <v>268826666.66666669</v>
      </c>
      <c r="E376" t="s">
        <v>2659</v>
      </c>
      <c r="F376" t="s">
        <v>3908</v>
      </c>
      <c r="G376" t="s">
        <v>1024</v>
      </c>
      <c r="H376" t="s">
        <v>3611</v>
      </c>
      <c r="I376" t="s">
        <v>3727</v>
      </c>
      <c r="J376" t="s">
        <v>3752</v>
      </c>
      <c r="K376" t="s">
        <v>3751</v>
      </c>
    </row>
    <row r="377" spans="1:11" x14ac:dyDescent="0.2">
      <c r="A377" s="5">
        <v>302250000</v>
      </c>
      <c r="B377" s="5">
        <v>251670000</v>
      </c>
      <c r="C377" s="5">
        <v>212030000</v>
      </c>
      <c r="D377" s="5">
        <v>255316666.66666666</v>
      </c>
      <c r="E377" t="s">
        <v>1922</v>
      </c>
      <c r="F377" t="s">
        <v>1203</v>
      </c>
      <c r="G377" t="s">
        <v>287</v>
      </c>
      <c r="H377" t="s">
        <v>2967</v>
      </c>
      <c r="I377" t="s">
        <v>3727</v>
      </c>
      <c r="J377" t="s">
        <v>3752</v>
      </c>
      <c r="K377" t="s">
        <v>3751</v>
      </c>
    </row>
    <row r="378" spans="1:11" x14ac:dyDescent="0.2">
      <c r="A378" s="5">
        <v>244200000</v>
      </c>
      <c r="B378" s="5">
        <v>225260000</v>
      </c>
      <c r="C378" s="5">
        <v>260830000</v>
      </c>
      <c r="D378" s="5">
        <v>243430000</v>
      </c>
      <c r="E378" t="s">
        <v>1653</v>
      </c>
      <c r="F378" t="s">
        <v>3820</v>
      </c>
      <c r="G378" t="s">
        <v>18</v>
      </c>
      <c r="H378" t="s">
        <v>2722</v>
      </c>
      <c r="I378" t="s">
        <v>3727</v>
      </c>
      <c r="J378" t="s">
        <v>3752</v>
      </c>
      <c r="K378" t="s">
        <v>3751</v>
      </c>
    </row>
    <row r="379" spans="1:11" x14ac:dyDescent="0.2">
      <c r="A379" s="5">
        <v>269920000</v>
      </c>
      <c r="B379" s="5">
        <v>215120000</v>
      </c>
      <c r="C379" s="5">
        <v>216310000</v>
      </c>
      <c r="D379" s="5">
        <v>233783333.33333334</v>
      </c>
      <c r="E379" t="s">
        <v>2677</v>
      </c>
      <c r="F379" t="s">
        <v>3854</v>
      </c>
      <c r="G379" t="s">
        <v>1042</v>
      </c>
      <c r="H379" t="s">
        <v>3569</v>
      </c>
      <c r="I379" t="s">
        <v>3727</v>
      </c>
      <c r="J379" t="s">
        <v>3753</v>
      </c>
      <c r="K379" t="s">
        <v>3751</v>
      </c>
    </row>
    <row r="380" spans="1:11" x14ac:dyDescent="0.2">
      <c r="A380" s="5">
        <v>206600000</v>
      </c>
      <c r="B380" s="5">
        <v>243180000</v>
      </c>
      <c r="C380" s="5">
        <v>242720000</v>
      </c>
      <c r="D380" s="5">
        <v>230833333.33333334</v>
      </c>
      <c r="E380" t="s">
        <v>2355</v>
      </c>
      <c r="F380" t="s">
        <v>1468</v>
      </c>
      <c r="G380" t="s">
        <v>720</v>
      </c>
      <c r="H380" t="s">
        <v>3358</v>
      </c>
      <c r="I380" t="s">
        <v>3727</v>
      </c>
      <c r="J380" t="s">
        <v>3752</v>
      </c>
      <c r="K380" t="s">
        <v>3751</v>
      </c>
    </row>
    <row r="381" spans="1:11" x14ac:dyDescent="0.2">
      <c r="A381" s="5">
        <v>299430000</v>
      </c>
      <c r="B381" s="5">
        <v>216710000</v>
      </c>
      <c r="C381" s="5">
        <v>173760000</v>
      </c>
      <c r="D381" s="5">
        <v>229966666.66666666</v>
      </c>
      <c r="E381" t="s">
        <v>2362</v>
      </c>
      <c r="F381" t="s">
        <v>1470</v>
      </c>
      <c r="G381" t="s">
        <v>727</v>
      </c>
      <c r="H381" t="s">
        <v>3363</v>
      </c>
      <c r="I381" t="s">
        <v>3727</v>
      </c>
      <c r="J381" t="s">
        <v>3752</v>
      </c>
      <c r="K381" t="s">
        <v>3751</v>
      </c>
    </row>
    <row r="382" spans="1:11" x14ac:dyDescent="0.2">
      <c r="A382" s="5">
        <v>195050000</v>
      </c>
      <c r="B382" s="5">
        <v>151580000</v>
      </c>
      <c r="C382" s="5">
        <v>296000000</v>
      </c>
      <c r="D382" s="5">
        <v>214210000</v>
      </c>
      <c r="E382" t="s">
        <v>2526</v>
      </c>
      <c r="F382" t="s">
        <v>3911</v>
      </c>
      <c r="G382" t="s">
        <v>891</v>
      </c>
      <c r="H382" t="s">
        <v>3503</v>
      </c>
      <c r="I382" t="s">
        <v>3727</v>
      </c>
      <c r="J382" t="s">
        <v>3754</v>
      </c>
      <c r="K382" t="s">
        <v>3751</v>
      </c>
    </row>
    <row r="383" spans="1:11" x14ac:dyDescent="0.2">
      <c r="A383" s="5">
        <v>182980000</v>
      </c>
      <c r="B383" s="5">
        <v>269070000</v>
      </c>
      <c r="C383" s="5">
        <v>182880000</v>
      </c>
      <c r="D383" s="5">
        <v>211643333.33333334</v>
      </c>
      <c r="E383" t="s">
        <v>2482</v>
      </c>
      <c r="F383" t="s">
        <v>1525</v>
      </c>
      <c r="G383" t="s">
        <v>847</v>
      </c>
      <c r="H383" t="s">
        <v>3467</v>
      </c>
      <c r="I383" t="s">
        <v>3727</v>
      </c>
      <c r="J383" t="s">
        <v>3754</v>
      </c>
      <c r="K383" t="s">
        <v>3751</v>
      </c>
    </row>
    <row r="384" spans="1:11" x14ac:dyDescent="0.2">
      <c r="A384" s="5">
        <v>329360000</v>
      </c>
      <c r="B384" s="5">
        <v>63246000</v>
      </c>
      <c r="C384" s="5">
        <v>210230000</v>
      </c>
      <c r="D384" s="5">
        <v>200945333.33333334</v>
      </c>
      <c r="E384" t="s">
        <v>2187</v>
      </c>
      <c r="F384" t="s">
        <v>1370</v>
      </c>
      <c r="G384" t="s">
        <v>552</v>
      </c>
      <c r="H384" t="s">
        <v>3209</v>
      </c>
      <c r="I384" t="s">
        <v>3727</v>
      </c>
      <c r="J384" t="s">
        <v>3752</v>
      </c>
      <c r="K384" t="s">
        <v>3751</v>
      </c>
    </row>
    <row r="385" spans="1:11" x14ac:dyDescent="0.2">
      <c r="A385" s="5">
        <v>257230000</v>
      </c>
      <c r="B385" s="5">
        <v>176990000</v>
      </c>
      <c r="C385" s="5">
        <v>164510000</v>
      </c>
      <c r="D385" s="5">
        <v>199576666.66666666</v>
      </c>
      <c r="E385" t="s">
        <v>2245</v>
      </c>
      <c r="F385" t="s">
        <v>1399</v>
      </c>
      <c r="G385" t="s">
        <v>610</v>
      </c>
      <c r="H385" t="s">
        <v>3255</v>
      </c>
      <c r="I385" t="s">
        <v>3727</v>
      </c>
      <c r="J385" t="s">
        <v>3752</v>
      </c>
      <c r="K385" t="s">
        <v>3751</v>
      </c>
    </row>
    <row r="386" spans="1:11" x14ac:dyDescent="0.2">
      <c r="A386" s="5">
        <v>255340000</v>
      </c>
      <c r="B386" s="5">
        <v>146340000</v>
      </c>
      <c r="C386" s="5">
        <v>128370000</v>
      </c>
      <c r="D386" s="5">
        <v>176683333.33333334</v>
      </c>
      <c r="E386" t="s">
        <v>2478</v>
      </c>
      <c r="F386" t="s">
        <v>1521</v>
      </c>
      <c r="G386" t="s">
        <v>843</v>
      </c>
      <c r="H386" t="s">
        <v>3463</v>
      </c>
      <c r="I386" t="s">
        <v>3727</v>
      </c>
      <c r="J386" t="s">
        <v>3752</v>
      </c>
      <c r="K386" t="s">
        <v>3751</v>
      </c>
    </row>
    <row r="387" spans="1:11" x14ac:dyDescent="0.2">
      <c r="A387" s="5">
        <v>209580000</v>
      </c>
      <c r="B387" s="5">
        <v>140000000</v>
      </c>
      <c r="C387" s="5">
        <v>130070000</v>
      </c>
      <c r="D387" s="5">
        <v>159883333.33333334</v>
      </c>
      <c r="E387" t="s">
        <v>2222</v>
      </c>
      <c r="F387" t="s">
        <v>3917</v>
      </c>
      <c r="G387" t="s">
        <v>587</v>
      </c>
      <c r="H387" t="s">
        <v>3238</v>
      </c>
      <c r="I387" t="s">
        <v>3727</v>
      </c>
      <c r="J387" t="s">
        <v>3752</v>
      </c>
      <c r="K387" t="s">
        <v>3751</v>
      </c>
    </row>
    <row r="388" spans="1:11" x14ac:dyDescent="0.2">
      <c r="A388" s="5">
        <v>164660000</v>
      </c>
      <c r="B388" s="5">
        <v>160790000</v>
      </c>
      <c r="C388" s="5">
        <v>151640000</v>
      </c>
      <c r="D388" s="5">
        <v>159030000</v>
      </c>
      <c r="E388" t="s">
        <v>2508</v>
      </c>
      <c r="F388" t="s">
        <v>1541</v>
      </c>
      <c r="G388" t="s">
        <v>873</v>
      </c>
      <c r="H388" t="s">
        <v>3491</v>
      </c>
      <c r="I388" t="s">
        <v>3727</v>
      </c>
      <c r="J388" t="s">
        <v>3752</v>
      </c>
      <c r="K388" t="s">
        <v>3751</v>
      </c>
    </row>
    <row r="389" spans="1:11" x14ac:dyDescent="0.2">
      <c r="A389" s="5">
        <v>159460000</v>
      </c>
      <c r="B389" s="5">
        <v>147230000</v>
      </c>
      <c r="C389" s="5">
        <v>117930000</v>
      </c>
      <c r="D389" s="5">
        <v>141540000</v>
      </c>
      <c r="E389" t="s">
        <v>2177</v>
      </c>
      <c r="F389" t="s">
        <v>542</v>
      </c>
      <c r="G389" t="s">
        <v>542</v>
      </c>
      <c r="H389" t="s">
        <v>3200</v>
      </c>
      <c r="I389" t="s">
        <v>3727</v>
      </c>
      <c r="J389" t="s">
        <v>3752</v>
      </c>
      <c r="K389" t="s">
        <v>3751</v>
      </c>
    </row>
    <row r="390" spans="1:11" x14ac:dyDescent="0.2">
      <c r="A390" s="5">
        <v>153590000</v>
      </c>
      <c r="B390" s="5">
        <v>125070000</v>
      </c>
      <c r="C390" s="5">
        <v>132480000</v>
      </c>
      <c r="D390" s="5">
        <v>137046666.66666666</v>
      </c>
      <c r="E390" t="s">
        <v>1994</v>
      </c>
      <c r="F390" t="s">
        <v>1245</v>
      </c>
      <c r="G390" t="s">
        <v>359</v>
      </c>
      <c r="H390" t="s">
        <v>3033</v>
      </c>
      <c r="I390" t="s">
        <v>3727</v>
      </c>
      <c r="J390" t="s">
        <v>3754</v>
      </c>
      <c r="K390" t="s">
        <v>3751</v>
      </c>
    </row>
    <row r="391" spans="1:11" x14ac:dyDescent="0.2">
      <c r="A391" s="5">
        <v>134000000</v>
      </c>
      <c r="B391" s="5">
        <v>134570000</v>
      </c>
      <c r="C391" s="5">
        <v>106890000</v>
      </c>
      <c r="D391" s="5">
        <v>125153333.33333333</v>
      </c>
      <c r="E391" t="s">
        <v>2227</v>
      </c>
      <c r="F391" t="s">
        <v>3921</v>
      </c>
      <c r="G391" t="s">
        <v>592</v>
      </c>
      <c r="H391" t="s">
        <v>3053</v>
      </c>
      <c r="I391" t="s">
        <v>3727</v>
      </c>
      <c r="J391" t="s">
        <v>3752</v>
      </c>
      <c r="K391" t="s">
        <v>3751</v>
      </c>
    </row>
    <row r="392" spans="1:11" x14ac:dyDescent="0.2">
      <c r="A392" s="5">
        <v>114940000</v>
      </c>
      <c r="B392" s="5">
        <v>146170000</v>
      </c>
      <c r="C392" s="5">
        <v>106180000</v>
      </c>
      <c r="D392" s="5">
        <v>122430000</v>
      </c>
      <c r="E392" t="s">
        <v>2041</v>
      </c>
      <c r="F392" t="s">
        <v>1277</v>
      </c>
      <c r="G392" t="s">
        <v>406</v>
      </c>
      <c r="H392" t="s">
        <v>3076</v>
      </c>
      <c r="I392" t="s">
        <v>3727</v>
      </c>
      <c r="J392" t="s">
        <v>3754</v>
      </c>
      <c r="K392" t="s">
        <v>3751</v>
      </c>
    </row>
    <row r="393" spans="1:11" x14ac:dyDescent="0.2">
      <c r="A393" s="5">
        <v>92459000</v>
      </c>
      <c r="B393" s="5">
        <v>114220000</v>
      </c>
      <c r="C393" s="5">
        <v>153450000</v>
      </c>
      <c r="D393" s="5">
        <v>120043000</v>
      </c>
      <c r="E393" t="s">
        <v>2319</v>
      </c>
      <c r="F393" t="s">
        <v>3813</v>
      </c>
      <c r="G393" t="s">
        <v>684</v>
      </c>
      <c r="H393" t="s">
        <v>3325</v>
      </c>
      <c r="I393" t="s">
        <v>3727</v>
      </c>
      <c r="J393" t="s">
        <v>3752</v>
      </c>
      <c r="K393" t="s">
        <v>3751</v>
      </c>
    </row>
    <row r="394" spans="1:11" x14ac:dyDescent="0.2">
      <c r="A394" s="5">
        <v>128900000</v>
      </c>
      <c r="B394" s="5">
        <v>102800000</v>
      </c>
      <c r="C394" s="5">
        <v>94972000</v>
      </c>
      <c r="D394" s="5">
        <v>108890666.66666667</v>
      </c>
      <c r="E394" t="s">
        <v>2521</v>
      </c>
      <c r="F394" t="s">
        <v>886</v>
      </c>
      <c r="G394" t="s">
        <v>886</v>
      </c>
      <c r="H394" t="s">
        <v>3500</v>
      </c>
      <c r="I394" t="s">
        <v>3727</v>
      </c>
      <c r="J394" t="s">
        <v>3752</v>
      </c>
      <c r="K394" t="s">
        <v>3751</v>
      </c>
    </row>
    <row r="395" spans="1:11" x14ac:dyDescent="0.2">
      <c r="A395" s="5">
        <v>131760000</v>
      </c>
      <c r="B395" s="5">
        <v>102280000</v>
      </c>
      <c r="C395" s="5">
        <v>90237000</v>
      </c>
      <c r="D395" s="5">
        <v>108092333.33333333</v>
      </c>
      <c r="E395" t="s">
        <v>1870</v>
      </c>
      <c r="F395" t="s">
        <v>1174</v>
      </c>
      <c r="G395" t="s">
        <v>235</v>
      </c>
      <c r="H395" t="s">
        <v>2919</v>
      </c>
      <c r="I395" t="s">
        <v>3727</v>
      </c>
      <c r="J395" t="s">
        <v>3755</v>
      </c>
      <c r="K395" t="s">
        <v>3751</v>
      </c>
    </row>
    <row r="396" spans="1:11" x14ac:dyDescent="0.2">
      <c r="A396" s="5">
        <v>113830000</v>
      </c>
      <c r="B396" s="5">
        <v>106980000</v>
      </c>
      <c r="C396" s="5">
        <v>97193000</v>
      </c>
      <c r="D396" s="5">
        <v>106001000</v>
      </c>
      <c r="E396" t="s">
        <v>2369</v>
      </c>
      <c r="F396" t="s">
        <v>3864</v>
      </c>
      <c r="G396" t="s">
        <v>734</v>
      </c>
      <c r="H396" t="s">
        <v>3370</v>
      </c>
      <c r="I396" t="s">
        <v>3727</v>
      </c>
      <c r="J396" t="s">
        <v>3755</v>
      </c>
      <c r="K396" t="s">
        <v>3751</v>
      </c>
    </row>
    <row r="397" spans="1:11" x14ac:dyDescent="0.2">
      <c r="A397" s="5">
        <v>72122000</v>
      </c>
      <c r="B397" s="5">
        <v>85725000</v>
      </c>
      <c r="C397" s="5">
        <v>97996000</v>
      </c>
      <c r="D397" s="5">
        <v>85281000</v>
      </c>
      <c r="E397" t="s">
        <v>2647</v>
      </c>
      <c r="F397" t="s">
        <v>1608</v>
      </c>
      <c r="G397" t="s">
        <v>1012</v>
      </c>
      <c r="H397" t="s">
        <v>3600</v>
      </c>
      <c r="I397" t="s">
        <v>3727</v>
      </c>
      <c r="J397" t="s">
        <v>3752</v>
      </c>
      <c r="K397" t="s">
        <v>3751</v>
      </c>
    </row>
    <row r="398" spans="1:11" x14ac:dyDescent="0.2">
      <c r="A398" s="5">
        <v>93902100</v>
      </c>
      <c r="B398" s="5">
        <v>83482000</v>
      </c>
      <c r="C398" s="5">
        <v>68687000</v>
      </c>
      <c r="D398" s="5">
        <v>82023700</v>
      </c>
      <c r="E398" t="s">
        <v>2499</v>
      </c>
      <c r="F398" t="s">
        <v>3858</v>
      </c>
      <c r="G398" t="s">
        <v>864</v>
      </c>
      <c r="H398" t="s">
        <v>3482</v>
      </c>
      <c r="I398" t="s">
        <v>3727</v>
      </c>
      <c r="J398" t="s">
        <v>3752</v>
      </c>
      <c r="K398" t="s">
        <v>3751</v>
      </c>
    </row>
    <row r="399" spans="1:11" x14ac:dyDescent="0.2">
      <c r="A399" s="5">
        <v>99260000</v>
      </c>
      <c r="B399" s="5">
        <v>68124000</v>
      </c>
      <c r="C399" s="5">
        <v>71114000</v>
      </c>
      <c r="D399" s="5">
        <v>79499333.333333328</v>
      </c>
      <c r="E399" t="s">
        <v>2313</v>
      </c>
      <c r="F399" t="s">
        <v>3930</v>
      </c>
      <c r="G399" t="s">
        <v>678</v>
      </c>
      <c r="H399" t="s">
        <v>2955</v>
      </c>
      <c r="I399" t="s">
        <v>3727</v>
      </c>
      <c r="J399" t="s">
        <v>3752</v>
      </c>
      <c r="K399" t="s">
        <v>3751</v>
      </c>
    </row>
    <row r="400" spans="1:11" x14ac:dyDescent="0.2">
      <c r="A400" s="5">
        <v>77699000</v>
      </c>
      <c r="B400" s="5">
        <v>56949000</v>
      </c>
      <c r="C400" s="5">
        <v>83637000</v>
      </c>
      <c r="D400" s="5">
        <v>72761666.666666672</v>
      </c>
      <c r="E400" t="s">
        <v>2615</v>
      </c>
      <c r="F400" t="s">
        <v>3901</v>
      </c>
      <c r="G400" t="s">
        <v>980</v>
      </c>
      <c r="H400" t="s">
        <v>3576</v>
      </c>
      <c r="I400" t="s">
        <v>3727</v>
      </c>
      <c r="J400" t="s">
        <v>3754</v>
      </c>
      <c r="K400" t="s">
        <v>3751</v>
      </c>
    </row>
    <row r="401" spans="1:11" x14ac:dyDescent="0.2">
      <c r="A401" s="5">
        <v>57866000</v>
      </c>
      <c r="B401" s="5">
        <v>72441000</v>
      </c>
      <c r="C401" s="5">
        <v>74095000</v>
      </c>
      <c r="D401" s="5">
        <v>68134000</v>
      </c>
      <c r="E401" t="s">
        <v>1903</v>
      </c>
      <c r="F401" t="s">
        <v>1189</v>
      </c>
      <c r="G401" t="s">
        <v>268</v>
      </c>
      <c r="H401" t="s">
        <v>2949</v>
      </c>
      <c r="I401" t="s">
        <v>3727</v>
      </c>
      <c r="J401" t="s">
        <v>3752</v>
      </c>
      <c r="K401" t="s">
        <v>3751</v>
      </c>
    </row>
    <row r="402" spans="1:11" x14ac:dyDescent="0.2">
      <c r="A402" s="5">
        <v>71143000</v>
      </c>
      <c r="B402" s="5">
        <v>62358000</v>
      </c>
      <c r="C402" s="5">
        <v>69137000</v>
      </c>
      <c r="D402" s="5">
        <v>67546000</v>
      </c>
      <c r="E402" t="s">
        <v>1713</v>
      </c>
      <c r="F402" t="s">
        <v>1100</v>
      </c>
      <c r="G402" t="s">
        <v>78</v>
      </c>
      <c r="H402" t="s">
        <v>2776</v>
      </c>
      <c r="I402" t="s">
        <v>3727</v>
      </c>
      <c r="J402" t="s">
        <v>3752</v>
      </c>
      <c r="K402" t="s">
        <v>3751</v>
      </c>
    </row>
    <row r="403" spans="1:11" x14ac:dyDescent="0.2">
      <c r="A403" s="5">
        <v>77708000</v>
      </c>
      <c r="B403" s="5">
        <v>45102000</v>
      </c>
      <c r="C403" s="5">
        <v>64227000</v>
      </c>
      <c r="D403" s="5">
        <v>62345666.666666664</v>
      </c>
      <c r="E403" t="s">
        <v>2344</v>
      </c>
      <c r="F403" t="s">
        <v>1464</v>
      </c>
      <c r="G403" t="s">
        <v>709</v>
      </c>
      <c r="H403" t="s">
        <v>3348</v>
      </c>
      <c r="I403" t="s">
        <v>3727</v>
      </c>
      <c r="J403" t="s">
        <v>3752</v>
      </c>
      <c r="K403" t="s">
        <v>3751</v>
      </c>
    </row>
    <row r="404" spans="1:11" x14ac:dyDescent="0.2">
      <c r="A404" s="5">
        <v>40790000</v>
      </c>
      <c r="B404" s="5">
        <v>50176000</v>
      </c>
      <c r="C404" s="5">
        <v>87154000</v>
      </c>
      <c r="D404" s="5">
        <v>59373333.333333336</v>
      </c>
      <c r="E404" t="s">
        <v>2129</v>
      </c>
      <c r="F404" t="s">
        <v>494</v>
      </c>
      <c r="G404" t="s">
        <v>494</v>
      </c>
      <c r="H404" t="s">
        <v>3157</v>
      </c>
      <c r="I404" t="s">
        <v>3727</v>
      </c>
      <c r="J404" t="s">
        <v>3752</v>
      </c>
      <c r="K404" t="s">
        <v>3751</v>
      </c>
    </row>
    <row r="405" spans="1:11" x14ac:dyDescent="0.2">
      <c r="A405" s="5">
        <v>46399000</v>
      </c>
      <c r="B405" s="5">
        <v>46670000</v>
      </c>
      <c r="C405" s="5">
        <v>69120000</v>
      </c>
      <c r="D405" s="5">
        <v>54063000</v>
      </c>
      <c r="E405" t="s">
        <v>1950</v>
      </c>
      <c r="F405" t="s">
        <v>1219</v>
      </c>
      <c r="G405" t="s">
        <v>315</v>
      </c>
      <c r="H405" t="s">
        <v>2991</v>
      </c>
      <c r="I405" t="s">
        <v>3727</v>
      </c>
      <c r="J405" t="s">
        <v>3752</v>
      </c>
      <c r="K405" t="s">
        <v>3751</v>
      </c>
    </row>
    <row r="406" spans="1:11" x14ac:dyDescent="0.2">
      <c r="A406" s="5">
        <v>59624000</v>
      </c>
      <c r="B406" s="5">
        <v>43809000</v>
      </c>
      <c r="C406" s="5">
        <v>50675000</v>
      </c>
      <c r="D406" s="5">
        <v>51369333.333333336</v>
      </c>
      <c r="E406" t="s">
        <v>1757</v>
      </c>
      <c r="F406" t="s">
        <v>122</v>
      </c>
      <c r="G406" t="s">
        <v>122</v>
      </c>
      <c r="H406" t="s">
        <v>2814</v>
      </c>
      <c r="I406" t="s">
        <v>3727</v>
      </c>
      <c r="J406" t="s">
        <v>3752</v>
      </c>
      <c r="K406" t="s">
        <v>3751</v>
      </c>
    </row>
    <row r="407" spans="1:11" x14ac:dyDescent="0.2">
      <c r="A407" s="5">
        <v>51186000</v>
      </c>
      <c r="B407" s="5">
        <v>47069000</v>
      </c>
      <c r="C407" s="5">
        <v>34633000</v>
      </c>
      <c r="D407" s="5">
        <v>44296000</v>
      </c>
      <c r="E407" t="s">
        <v>1858</v>
      </c>
      <c r="F407" t="s">
        <v>3896</v>
      </c>
      <c r="G407" t="s">
        <v>223</v>
      </c>
      <c r="H407" t="s">
        <v>2909</v>
      </c>
      <c r="I407" t="s">
        <v>3727</v>
      </c>
      <c r="J407" t="s">
        <v>3752</v>
      </c>
      <c r="K407" t="s">
        <v>3751</v>
      </c>
    </row>
    <row r="408" spans="1:11" x14ac:dyDescent="0.2">
      <c r="A408" s="5">
        <v>44447000</v>
      </c>
      <c r="B408" s="5">
        <v>45418000</v>
      </c>
      <c r="C408" s="5">
        <v>40558000</v>
      </c>
      <c r="D408" s="5">
        <v>43474333.333333336</v>
      </c>
      <c r="E408" t="s">
        <v>2130</v>
      </c>
      <c r="F408" t="s">
        <v>495</v>
      </c>
      <c r="G408" t="s">
        <v>495</v>
      </c>
      <c r="H408" t="s">
        <v>3158</v>
      </c>
      <c r="I408" t="s">
        <v>3727</v>
      </c>
      <c r="J408" t="s">
        <v>3752</v>
      </c>
      <c r="K408" t="s">
        <v>3751</v>
      </c>
    </row>
    <row r="409" spans="1:11" x14ac:dyDescent="0.2">
      <c r="A409" s="5">
        <v>33053000</v>
      </c>
      <c r="B409" s="5">
        <v>43664000</v>
      </c>
      <c r="C409" s="5">
        <v>32215000</v>
      </c>
      <c r="D409" s="5">
        <v>36310666.666666664</v>
      </c>
      <c r="E409" t="s">
        <v>1911</v>
      </c>
      <c r="F409" t="s">
        <v>1194</v>
      </c>
      <c r="G409" t="s">
        <v>276</v>
      </c>
      <c r="H409" t="s">
        <v>2957</v>
      </c>
      <c r="I409" t="s">
        <v>3727</v>
      </c>
      <c r="J409" t="s">
        <v>3752</v>
      </c>
      <c r="K409" t="s">
        <v>3751</v>
      </c>
    </row>
    <row r="410" spans="1:11" x14ac:dyDescent="0.2">
      <c r="A410" s="5">
        <v>35668000</v>
      </c>
      <c r="B410" s="5">
        <v>27629000</v>
      </c>
      <c r="C410" s="5">
        <v>32835000</v>
      </c>
      <c r="D410" s="5">
        <v>32044000</v>
      </c>
      <c r="E410" t="s">
        <v>2483</v>
      </c>
      <c r="F410" t="s">
        <v>1526</v>
      </c>
      <c r="G410" t="s">
        <v>848</v>
      </c>
      <c r="H410" t="s">
        <v>3468</v>
      </c>
      <c r="I410" t="s">
        <v>3727</v>
      </c>
      <c r="J410" t="s">
        <v>3754</v>
      </c>
      <c r="K410" t="s">
        <v>3751</v>
      </c>
    </row>
    <row r="411" spans="1:11" x14ac:dyDescent="0.2">
      <c r="A411" s="5">
        <v>32616000</v>
      </c>
      <c r="B411" s="5">
        <v>26909000</v>
      </c>
      <c r="C411" s="5">
        <v>32640000</v>
      </c>
      <c r="D411" s="5">
        <v>30721666.666666668</v>
      </c>
      <c r="E411" t="s">
        <v>2210</v>
      </c>
      <c r="F411" t="s">
        <v>575</v>
      </c>
      <c r="G411" t="s">
        <v>575</v>
      </c>
      <c r="H411" t="s">
        <v>3229</v>
      </c>
      <c r="I411" t="s">
        <v>3727</v>
      </c>
      <c r="J411" t="s">
        <v>3752</v>
      </c>
      <c r="K411" t="s">
        <v>3751</v>
      </c>
    </row>
    <row r="412" spans="1:11" x14ac:dyDescent="0.2">
      <c r="A412" s="5">
        <v>24619000</v>
      </c>
      <c r="B412" s="5">
        <v>31788000</v>
      </c>
      <c r="C412" s="5">
        <v>19514000</v>
      </c>
      <c r="D412" s="5">
        <v>25307000</v>
      </c>
      <c r="E412" t="s">
        <v>1949</v>
      </c>
      <c r="F412" t="s">
        <v>1218</v>
      </c>
      <c r="G412" t="s">
        <v>314</v>
      </c>
      <c r="H412" t="s">
        <v>2990</v>
      </c>
      <c r="I412" t="s">
        <v>3727</v>
      </c>
      <c r="J412" t="s">
        <v>3668</v>
      </c>
      <c r="K412" t="s">
        <v>3751</v>
      </c>
    </row>
    <row r="413" spans="1:11" x14ac:dyDescent="0.2">
      <c r="A413" s="5">
        <v>30088000</v>
      </c>
      <c r="B413" s="5">
        <v>17478000</v>
      </c>
      <c r="C413" s="5">
        <v>20321000</v>
      </c>
      <c r="D413" s="5">
        <v>22629000</v>
      </c>
      <c r="E413" t="s">
        <v>1912</v>
      </c>
      <c r="F413" t="s">
        <v>3891</v>
      </c>
      <c r="G413" t="s">
        <v>277</v>
      </c>
      <c r="H413" t="s">
        <v>2958</v>
      </c>
      <c r="I413" t="s">
        <v>3727</v>
      </c>
      <c r="J413" t="s">
        <v>3752</v>
      </c>
      <c r="K413" t="s">
        <v>3751</v>
      </c>
    </row>
    <row r="414" spans="1:11" x14ac:dyDescent="0.2">
      <c r="A414" s="5">
        <v>23759000</v>
      </c>
      <c r="B414" s="5">
        <v>24576000</v>
      </c>
      <c r="C414" s="5">
        <v>14029000</v>
      </c>
      <c r="D414" s="5">
        <v>20788000</v>
      </c>
      <c r="E414" t="s">
        <v>2230</v>
      </c>
      <c r="F414" t="s">
        <v>1265</v>
      </c>
      <c r="G414" t="s">
        <v>595</v>
      </c>
      <c r="H414" t="s">
        <v>3054</v>
      </c>
      <c r="I414" t="s">
        <v>3727</v>
      </c>
      <c r="J414" t="s">
        <v>3752</v>
      </c>
      <c r="K414" t="s">
        <v>3751</v>
      </c>
    </row>
    <row r="415" spans="1:11" x14ac:dyDescent="0.2">
      <c r="A415" s="5">
        <v>13450000</v>
      </c>
      <c r="B415" s="5">
        <v>13672000</v>
      </c>
      <c r="C415" s="5">
        <v>10881000</v>
      </c>
      <c r="D415" s="5">
        <v>12667666.666666666</v>
      </c>
      <c r="E415" t="s">
        <v>2614</v>
      </c>
      <c r="F415" t="s">
        <v>1594</v>
      </c>
      <c r="G415" t="s">
        <v>979</v>
      </c>
      <c r="H415" t="s">
        <v>3575</v>
      </c>
      <c r="I415" t="s">
        <v>3727</v>
      </c>
      <c r="J415" t="s">
        <v>3754</v>
      </c>
      <c r="K415" t="s">
        <v>3751</v>
      </c>
    </row>
    <row r="416" spans="1:11" x14ac:dyDescent="0.2">
      <c r="A416" s="5">
        <v>2447800000</v>
      </c>
      <c r="B416" s="5">
        <v>2091500000</v>
      </c>
      <c r="C416" s="5">
        <v>2139500000</v>
      </c>
      <c r="D416" s="5">
        <v>2226266666.6666665</v>
      </c>
      <c r="E416" t="s">
        <v>1960</v>
      </c>
      <c r="F416" t="s">
        <v>1226</v>
      </c>
      <c r="G416" t="s">
        <v>325</v>
      </c>
      <c r="H416" t="s">
        <v>3000</v>
      </c>
      <c r="I416" t="s">
        <v>3728</v>
      </c>
      <c r="J416" t="s">
        <v>3754</v>
      </c>
      <c r="K416" t="s">
        <v>3751</v>
      </c>
    </row>
    <row r="417" spans="1:11" x14ac:dyDescent="0.2">
      <c r="A417" s="5">
        <v>1490400000</v>
      </c>
      <c r="B417" s="5">
        <v>889690000</v>
      </c>
      <c r="C417" s="5">
        <v>984151000</v>
      </c>
      <c r="D417" s="5">
        <v>1121413666.6666667</v>
      </c>
      <c r="E417" t="s">
        <v>2590</v>
      </c>
      <c r="F417" t="s">
        <v>955</v>
      </c>
      <c r="G417" t="s">
        <v>955</v>
      </c>
      <c r="H417" t="s">
        <v>3559</v>
      </c>
      <c r="I417" t="s">
        <v>3728</v>
      </c>
      <c r="J417" t="s">
        <v>3752</v>
      </c>
      <c r="K417" t="s">
        <v>3751</v>
      </c>
    </row>
    <row r="418" spans="1:11" x14ac:dyDescent="0.2">
      <c r="A418" s="5">
        <v>1276200000</v>
      </c>
      <c r="B418" s="5">
        <v>956100000</v>
      </c>
      <c r="C418" s="5">
        <v>968900000</v>
      </c>
      <c r="D418" s="5">
        <v>1067066666.6666666</v>
      </c>
      <c r="E418" t="s">
        <v>1972</v>
      </c>
      <c r="F418" t="s">
        <v>3842</v>
      </c>
      <c r="G418" t="s">
        <v>337</v>
      </c>
      <c r="H418" t="s">
        <v>3011</v>
      </c>
      <c r="I418" t="s">
        <v>3728</v>
      </c>
      <c r="J418" t="s">
        <v>3754</v>
      </c>
      <c r="K418" t="s">
        <v>3751</v>
      </c>
    </row>
    <row r="419" spans="1:11" x14ac:dyDescent="0.2">
      <c r="A419" s="5">
        <v>188760000</v>
      </c>
      <c r="B419" s="5">
        <v>1310600000</v>
      </c>
      <c r="C419" s="5">
        <v>1604200000</v>
      </c>
      <c r="D419" s="5">
        <v>1034520000</v>
      </c>
      <c r="E419" t="s">
        <v>1655</v>
      </c>
      <c r="F419" t="s">
        <v>20</v>
      </c>
      <c r="G419" t="s">
        <v>20</v>
      </c>
      <c r="H419" t="s">
        <v>2724</v>
      </c>
      <c r="I419" t="s">
        <v>3728</v>
      </c>
      <c r="J419" t="s">
        <v>3755</v>
      </c>
      <c r="K419" t="s">
        <v>3751</v>
      </c>
    </row>
    <row r="420" spans="1:11" x14ac:dyDescent="0.2">
      <c r="A420" s="5">
        <v>1144300000</v>
      </c>
      <c r="B420" s="5">
        <v>828500000</v>
      </c>
      <c r="C420" s="5">
        <v>899200000</v>
      </c>
      <c r="D420" s="5">
        <v>957333333.33333337</v>
      </c>
      <c r="E420" t="s">
        <v>2089</v>
      </c>
      <c r="F420" t="s">
        <v>1307</v>
      </c>
      <c r="G420" t="s">
        <v>454</v>
      </c>
      <c r="H420" t="s">
        <v>3119</v>
      </c>
      <c r="I420" t="s">
        <v>3728</v>
      </c>
      <c r="J420" t="s">
        <v>3752</v>
      </c>
      <c r="K420" t="s">
        <v>3751</v>
      </c>
    </row>
    <row r="421" spans="1:11" x14ac:dyDescent="0.2">
      <c r="A421" s="5">
        <v>726000000</v>
      </c>
      <c r="B421" s="5">
        <v>617770000</v>
      </c>
      <c r="C421" s="5">
        <v>720560000</v>
      </c>
      <c r="D421" s="5">
        <v>688110000</v>
      </c>
      <c r="E421" t="s">
        <v>1702</v>
      </c>
      <c r="F421" t="s">
        <v>1095</v>
      </c>
      <c r="G421" t="s">
        <v>67</v>
      </c>
      <c r="H421" t="s">
        <v>2765</v>
      </c>
      <c r="I421" t="s">
        <v>3728</v>
      </c>
      <c r="J421" t="s">
        <v>3752</v>
      </c>
      <c r="K421" t="s">
        <v>3751</v>
      </c>
    </row>
    <row r="422" spans="1:11" x14ac:dyDescent="0.2">
      <c r="A422" s="5">
        <v>532440000</v>
      </c>
      <c r="B422" s="5">
        <v>788680000</v>
      </c>
      <c r="C422" s="5">
        <v>689450000</v>
      </c>
      <c r="D422" s="5">
        <v>670190000</v>
      </c>
      <c r="E422" t="s">
        <v>1701</v>
      </c>
      <c r="F422" t="s">
        <v>3779</v>
      </c>
      <c r="G422" t="s">
        <v>66</v>
      </c>
      <c r="H422" t="s">
        <v>2764</v>
      </c>
      <c r="I422" t="s">
        <v>3728</v>
      </c>
      <c r="J422" t="s">
        <v>3752</v>
      </c>
      <c r="K422" t="s">
        <v>3751</v>
      </c>
    </row>
    <row r="423" spans="1:11" x14ac:dyDescent="0.2">
      <c r="A423" s="5">
        <v>794650000</v>
      </c>
      <c r="B423" s="5">
        <v>593090000</v>
      </c>
      <c r="C423" s="5">
        <v>532510000</v>
      </c>
      <c r="D423" s="5">
        <v>640083333.33333337</v>
      </c>
      <c r="E423" t="s">
        <v>2087</v>
      </c>
      <c r="F423" t="s">
        <v>1305</v>
      </c>
      <c r="G423" t="s">
        <v>452</v>
      </c>
      <c r="H423" t="s">
        <v>3117</v>
      </c>
      <c r="I423" t="s">
        <v>3728</v>
      </c>
      <c r="J423" t="s">
        <v>3752</v>
      </c>
      <c r="K423" t="s">
        <v>3751</v>
      </c>
    </row>
    <row r="424" spans="1:11" x14ac:dyDescent="0.2">
      <c r="A424" s="5">
        <v>582140000</v>
      </c>
      <c r="B424" s="5">
        <v>456750000</v>
      </c>
      <c r="C424" s="5">
        <v>528880000</v>
      </c>
      <c r="D424" s="5">
        <v>522590000</v>
      </c>
      <c r="E424" t="s">
        <v>2236</v>
      </c>
      <c r="F424" t="s">
        <v>1395</v>
      </c>
      <c r="G424" t="s">
        <v>601</v>
      </c>
      <c r="H424" t="s">
        <v>3249</v>
      </c>
      <c r="I424" t="s">
        <v>3728</v>
      </c>
      <c r="J424" t="s">
        <v>3752</v>
      </c>
      <c r="K424" t="s">
        <v>3751</v>
      </c>
    </row>
    <row r="425" spans="1:11" x14ac:dyDescent="0.2">
      <c r="A425" s="5">
        <v>303380000</v>
      </c>
      <c r="B425" s="5">
        <v>328910000</v>
      </c>
      <c r="C425" s="5">
        <v>409360000</v>
      </c>
      <c r="D425" s="5">
        <v>347216666.66666669</v>
      </c>
      <c r="E425" t="s">
        <v>2271</v>
      </c>
      <c r="F425" t="s">
        <v>1395</v>
      </c>
      <c r="G425" t="s">
        <v>636</v>
      </c>
      <c r="H425" t="s">
        <v>3279</v>
      </c>
      <c r="I425" t="s">
        <v>3728</v>
      </c>
      <c r="J425" t="s">
        <v>3752</v>
      </c>
      <c r="K425" t="s">
        <v>3751</v>
      </c>
    </row>
    <row r="426" spans="1:11" x14ac:dyDescent="0.2">
      <c r="A426" s="5">
        <v>283710000</v>
      </c>
      <c r="B426" s="5">
        <v>301700000</v>
      </c>
      <c r="C426" s="5">
        <v>232700000</v>
      </c>
      <c r="D426" s="5">
        <v>272703333.33333331</v>
      </c>
      <c r="E426" t="s">
        <v>2476</v>
      </c>
      <c r="F426" t="s">
        <v>1519</v>
      </c>
      <c r="G426" t="s">
        <v>841</v>
      </c>
      <c r="H426" t="s">
        <v>3461</v>
      </c>
      <c r="I426" t="s">
        <v>3728</v>
      </c>
      <c r="J426" t="s">
        <v>3752</v>
      </c>
      <c r="K426" t="s">
        <v>3751</v>
      </c>
    </row>
    <row r="427" spans="1:11" x14ac:dyDescent="0.2">
      <c r="A427" s="5">
        <v>256210000</v>
      </c>
      <c r="B427" s="5">
        <v>226200000</v>
      </c>
      <c r="C427" s="5">
        <v>238630000</v>
      </c>
      <c r="D427" s="5">
        <v>240346666.66666666</v>
      </c>
      <c r="E427" t="s">
        <v>2323</v>
      </c>
      <c r="F427" t="s">
        <v>1454</v>
      </c>
      <c r="G427" t="s">
        <v>688</v>
      </c>
      <c r="H427" t="s">
        <v>3329</v>
      </c>
      <c r="I427" t="s">
        <v>3728</v>
      </c>
      <c r="J427" t="s">
        <v>3752</v>
      </c>
      <c r="K427" t="s">
        <v>3751</v>
      </c>
    </row>
    <row r="428" spans="1:11" x14ac:dyDescent="0.2">
      <c r="A428" s="5">
        <v>72451000</v>
      </c>
      <c r="B428" s="5">
        <v>212520000</v>
      </c>
      <c r="C428" s="5">
        <v>291610000</v>
      </c>
      <c r="D428" s="5">
        <v>192193666.66666666</v>
      </c>
      <c r="E428" t="s">
        <v>1959</v>
      </c>
      <c r="F428" t="s">
        <v>1225</v>
      </c>
      <c r="G428" t="s">
        <v>324</v>
      </c>
      <c r="H428" t="s">
        <v>2999</v>
      </c>
      <c r="I428" t="s">
        <v>3728</v>
      </c>
      <c r="J428" t="s">
        <v>3752</v>
      </c>
      <c r="K428" t="s">
        <v>3751</v>
      </c>
    </row>
    <row r="429" spans="1:11" x14ac:dyDescent="0.2">
      <c r="A429" s="5">
        <v>228880000</v>
      </c>
      <c r="B429" s="5">
        <v>100740000</v>
      </c>
      <c r="C429" s="5">
        <v>108940000</v>
      </c>
      <c r="D429" s="5">
        <v>146186666.66666666</v>
      </c>
      <c r="E429" t="s">
        <v>2322</v>
      </c>
      <c r="F429" t="s">
        <v>1453</v>
      </c>
      <c r="G429" t="s">
        <v>687</v>
      </c>
      <c r="H429" t="s">
        <v>3328</v>
      </c>
      <c r="I429" t="s">
        <v>3728</v>
      </c>
      <c r="J429" t="s">
        <v>3752</v>
      </c>
      <c r="K429" t="s">
        <v>3751</v>
      </c>
    </row>
    <row r="430" spans="1:11" x14ac:dyDescent="0.2">
      <c r="A430" s="5">
        <v>162290000</v>
      </c>
      <c r="B430" s="5">
        <v>88265000</v>
      </c>
      <c r="C430" s="5">
        <v>110530000</v>
      </c>
      <c r="D430" s="5">
        <v>120361666.66666667</v>
      </c>
      <c r="E430" t="s">
        <v>1763</v>
      </c>
      <c r="F430" t="s">
        <v>128</v>
      </c>
      <c r="G430" t="s">
        <v>128</v>
      </c>
      <c r="H430" t="s">
        <v>2728</v>
      </c>
      <c r="I430" t="s">
        <v>3728</v>
      </c>
      <c r="J430" t="s">
        <v>3755</v>
      </c>
      <c r="K430" t="s">
        <v>3751</v>
      </c>
    </row>
    <row r="431" spans="1:11" x14ac:dyDescent="0.2">
      <c r="A431" s="5">
        <v>97164000</v>
      </c>
      <c r="B431" s="5">
        <v>107480000</v>
      </c>
      <c r="C431" s="5">
        <v>112210000</v>
      </c>
      <c r="D431" s="5">
        <v>105618000</v>
      </c>
      <c r="E431" t="s">
        <v>2124</v>
      </c>
      <c r="F431" t="s">
        <v>1334</v>
      </c>
      <c r="G431" t="s">
        <v>489</v>
      </c>
      <c r="H431" t="s">
        <v>3153</v>
      </c>
      <c r="I431" t="s">
        <v>3728</v>
      </c>
      <c r="J431" t="s">
        <v>3754</v>
      </c>
      <c r="K431" t="s">
        <v>3751</v>
      </c>
    </row>
    <row r="432" spans="1:11" x14ac:dyDescent="0.2">
      <c r="A432" s="5">
        <v>32326000</v>
      </c>
      <c r="B432" s="5">
        <v>61004000</v>
      </c>
      <c r="C432" s="5">
        <v>48513000</v>
      </c>
      <c r="D432" s="5">
        <v>47281000</v>
      </c>
      <c r="E432" t="s">
        <v>2088</v>
      </c>
      <c r="F432" t="s">
        <v>1306</v>
      </c>
      <c r="G432" t="s">
        <v>453</v>
      </c>
      <c r="H432" t="s">
        <v>3118</v>
      </c>
      <c r="I432" t="s">
        <v>3728</v>
      </c>
      <c r="J432" t="s">
        <v>3752</v>
      </c>
      <c r="K432" t="s">
        <v>3751</v>
      </c>
    </row>
    <row r="433" spans="1:11" x14ac:dyDescent="0.2">
      <c r="A433" s="5">
        <v>6588700</v>
      </c>
      <c r="B433" s="5">
        <v>34778000</v>
      </c>
      <c r="C433" s="5">
        <v>30473000</v>
      </c>
      <c r="D433" s="5">
        <v>23946566.666666668</v>
      </c>
      <c r="E433" t="s">
        <v>1700</v>
      </c>
      <c r="F433" t="s">
        <v>3876</v>
      </c>
      <c r="G433" t="s">
        <v>65</v>
      </c>
      <c r="H433" t="s">
        <v>2763</v>
      </c>
      <c r="I433" t="s">
        <v>3728</v>
      </c>
      <c r="J433" t="s">
        <v>3752</v>
      </c>
      <c r="K433" t="s">
        <v>3751</v>
      </c>
    </row>
    <row r="434" spans="1:11" x14ac:dyDescent="0.2">
      <c r="A434" s="5">
        <v>15685000</v>
      </c>
      <c r="B434" s="5">
        <v>15549000</v>
      </c>
      <c r="C434" s="5">
        <v>19230000</v>
      </c>
      <c r="D434" s="5">
        <v>16821333.333333332</v>
      </c>
      <c r="E434" t="s">
        <v>1736</v>
      </c>
      <c r="F434" t="s">
        <v>101</v>
      </c>
      <c r="G434" t="s">
        <v>101</v>
      </c>
      <c r="H434" t="s">
        <v>2798</v>
      </c>
      <c r="I434" t="s">
        <v>3728</v>
      </c>
      <c r="J434" t="s">
        <v>3752</v>
      </c>
      <c r="K434" t="s">
        <v>3751</v>
      </c>
    </row>
    <row r="435" spans="1:11" x14ac:dyDescent="0.2">
      <c r="A435" s="5">
        <v>13857000</v>
      </c>
      <c r="B435" s="5">
        <v>15538000</v>
      </c>
      <c r="C435" s="5">
        <v>13644000</v>
      </c>
      <c r="D435" s="5">
        <v>14346333.333333334</v>
      </c>
      <c r="E435" t="s">
        <v>2203</v>
      </c>
      <c r="F435" t="s">
        <v>1378</v>
      </c>
      <c r="G435" t="s">
        <v>568</v>
      </c>
      <c r="H435" t="s">
        <v>3222</v>
      </c>
      <c r="I435" t="s">
        <v>3728</v>
      </c>
      <c r="J435" t="s">
        <v>3752</v>
      </c>
      <c r="K435" t="s">
        <v>3751</v>
      </c>
    </row>
    <row r="436" spans="1:11" x14ac:dyDescent="0.2">
      <c r="A436" s="5">
        <v>2553700000</v>
      </c>
      <c r="B436" s="5">
        <v>2188900000</v>
      </c>
      <c r="C436" s="5">
        <v>2178500000</v>
      </c>
      <c r="D436" s="5">
        <v>2307033333.3333335</v>
      </c>
      <c r="E436" t="s">
        <v>2166</v>
      </c>
      <c r="F436" t="s">
        <v>1356</v>
      </c>
      <c r="G436" t="s">
        <v>531</v>
      </c>
      <c r="H436" t="s">
        <v>3191</v>
      </c>
      <c r="I436" t="s">
        <v>3736</v>
      </c>
      <c r="J436" t="s">
        <v>3752</v>
      </c>
      <c r="K436" t="s">
        <v>3751</v>
      </c>
    </row>
    <row r="437" spans="1:11" x14ac:dyDescent="0.2">
      <c r="A437" s="5">
        <v>388940000</v>
      </c>
      <c r="B437" s="5">
        <v>311210000</v>
      </c>
      <c r="C437" s="5">
        <v>367170000</v>
      </c>
      <c r="D437" s="5">
        <v>355773333.33333331</v>
      </c>
      <c r="E437" t="s">
        <v>2444</v>
      </c>
      <c r="F437" t="s">
        <v>809</v>
      </c>
      <c r="G437" t="s">
        <v>809</v>
      </c>
      <c r="H437" t="s">
        <v>3432</v>
      </c>
      <c r="I437" t="s">
        <v>3736</v>
      </c>
      <c r="J437" t="s">
        <v>3755</v>
      </c>
      <c r="K437" t="s">
        <v>3751</v>
      </c>
    </row>
    <row r="438" spans="1:11" x14ac:dyDescent="0.2">
      <c r="A438" s="5">
        <v>253080000</v>
      </c>
      <c r="B438" s="5">
        <v>301160000</v>
      </c>
      <c r="C438" s="5">
        <v>286770000</v>
      </c>
      <c r="D438" s="5">
        <v>280336666.66666669</v>
      </c>
      <c r="E438" t="s">
        <v>2165</v>
      </c>
      <c r="F438" t="s">
        <v>1355</v>
      </c>
      <c r="G438" t="s">
        <v>530</v>
      </c>
      <c r="H438" t="s">
        <v>3190</v>
      </c>
      <c r="I438" t="s">
        <v>3736</v>
      </c>
      <c r="J438" t="s">
        <v>3752</v>
      </c>
      <c r="K438" t="s">
        <v>3751</v>
      </c>
    </row>
    <row r="439" spans="1:11" x14ac:dyDescent="0.2">
      <c r="A439" s="5">
        <v>326640000</v>
      </c>
      <c r="B439" s="5">
        <v>227100000</v>
      </c>
      <c r="C439" s="5">
        <v>285850000</v>
      </c>
      <c r="D439" s="5">
        <v>279863333.33333331</v>
      </c>
      <c r="E439" t="s">
        <v>1927</v>
      </c>
      <c r="F439" t="s">
        <v>292</v>
      </c>
      <c r="G439" t="s">
        <v>292</v>
      </c>
      <c r="H439" t="s">
        <v>2728</v>
      </c>
      <c r="I439" t="s">
        <v>3736</v>
      </c>
      <c r="J439" t="s">
        <v>3752</v>
      </c>
      <c r="K439" t="s">
        <v>3751</v>
      </c>
    </row>
    <row r="440" spans="1:11" x14ac:dyDescent="0.2">
      <c r="A440" s="5">
        <v>48647000</v>
      </c>
      <c r="B440" s="5">
        <v>40785000</v>
      </c>
      <c r="C440" s="5">
        <v>48506000</v>
      </c>
      <c r="D440" s="5">
        <v>45979333.333333336</v>
      </c>
      <c r="E440" t="s">
        <v>2212</v>
      </c>
      <c r="F440" t="s">
        <v>577</v>
      </c>
      <c r="G440" t="s">
        <v>577</v>
      </c>
      <c r="H440" t="s">
        <v>3231</v>
      </c>
      <c r="I440" t="s">
        <v>3736</v>
      </c>
      <c r="J440" t="s">
        <v>3754</v>
      </c>
      <c r="K440" t="s">
        <v>3751</v>
      </c>
    </row>
    <row r="441" spans="1:11" x14ac:dyDescent="0.2">
      <c r="A441" s="5">
        <v>12950000</v>
      </c>
      <c r="B441" s="5">
        <v>10308000</v>
      </c>
      <c r="C441" s="5">
        <v>10822000</v>
      </c>
      <c r="D441" s="5">
        <v>11360000</v>
      </c>
      <c r="E441" t="s">
        <v>2447</v>
      </c>
      <c r="F441" t="s">
        <v>812</v>
      </c>
      <c r="G441" t="s">
        <v>812</v>
      </c>
      <c r="H441" t="s">
        <v>3435</v>
      </c>
      <c r="I441" t="s">
        <v>3736</v>
      </c>
      <c r="J441" t="s">
        <v>3755</v>
      </c>
      <c r="K441" t="s">
        <v>3751</v>
      </c>
    </row>
    <row r="442" spans="1:11" x14ac:dyDescent="0.2">
      <c r="A442" s="5">
        <v>4992100000</v>
      </c>
      <c r="B442" s="5">
        <v>3657200000</v>
      </c>
      <c r="C442" s="5">
        <v>4221700000</v>
      </c>
      <c r="D442" s="5">
        <v>4290333333.3333335</v>
      </c>
      <c r="E442" t="s">
        <v>1797</v>
      </c>
      <c r="F442" t="s">
        <v>1142</v>
      </c>
      <c r="G442" t="s">
        <v>162</v>
      </c>
      <c r="H442" t="s">
        <v>2851</v>
      </c>
      <c r="I442" t="s">
        <v>3733</v>
      </c>
      <c r="J442" t="s">
        <v>3752</v>
      </c>
      <c r="K442" t="s">
        <v>3751</v>
      </c>
    </row>
    <row r="443" spans="1:11" x14ac:dyDescent="0.2">
      <c r="A443" s="5">
        <v>4356590000</v>
      </c>
      <c r="B443" s="5">
        <v>3709500000</v>
      </c>
      <c r="C443" s="5">
        <v>3817400000</v>
      </c>
      <c r="D443" s="5">
        <v>3961163333.3333335</v>
      </c>
      <c r="E443" t="s">
        <v>1968</v>
      </c>
      <c r="F443" t="s">
        <v>1234</v>
      </c>
      <c r="G443" t="s">
        <v>333</v>
      </c>
      <c r="H443" t="s">
        <v>3007</v>
      </c>
      <c r="I443" t="s">
        <v>3733</v>
      </c>
      <c r="J443" t="s">
        <v>3752</v>
      </c>
      <c r="K443" t="s">
        <v>3751</v>
      </c>
    </row>
    <row r="444" spans="1:11" x14ac:dyDescent="0.2">
      <c r="A444" s="5">
        <v>3713500000</v>
      </c>
      <c r="B444" s="5">
        <v>3280300000</v>
      </c>
      <c r="C444" s="5">
        <v>2934800000</v>
      </c>
      <c r="D444" s="5">
        <v>3309533333.3333335</v>
      </c>
      <c r="E444" t="s">
        <v>2340</v>
      </c>
      <c r="F444" t="s">
        <v>3788</v>
      </c>
      <c r="G444" t="s">
        <v>705</v>
      </c>
      <c r="H444" t="s">
        <v>3344</v>
      </c>
      <c r="I444" t="s">
        <v>3733</v>
      </c>
      <c r="J444" t="s">
        <v>3754</v>
      </c>
      <c r="K444" t="s">
        <v>3751</v>
      </c>
    </row>
    <row r="445" spans="1:11" x14ac:dyDescent="0.2">
      <c r="A445" s="5">
        <v>4623100000</v>
      </c>
      <c r="B445" s="5">
        <v>2100400000</v>
      </c>
      <c r="C445" s="5">
        <v>2421100000</v>
      </c>
      <c r="D445" s="5">
        <v>3048200000</v>
      </c>
      <c r="E445" t="s">
        <v>2661</v>
      </c>
      <c r="F445" t="s">
        <v>1615</v>
      </c>
      <c r="G445" t="s">
        <v>1026</v>
      </c>
      <c r="H445" t="s">
        <v>3613</v>
      </c>
      <c r="I445" t="s">
        <v>3733</v>
      </c>
      <c r="J445" t="s">
        <v>3752</v>
      </c>
      <c r="K445" t="s">
        <v>3751</v>
      </c>
    </row>
    <row r="446" spans="1:11" x14ac:dyDescent="0.2">
      <c r="A446" s="5">
        <v>2496900000</v>
      </c>
      <c r="B446" s="5">
        <v>2230300000</v>
      </c>
      <c r="C446" s="5">
        <v>2170100000</v>
      </c>
      <c r="D446" s="5">
        <v>2299100000</v>
      </c>
      <c r="E446" t="s">
        <v>2519</v>
      </c>
      <c r="F446" t="s">
        <v>884</v>
      </c>
      <c r="G446" t="s">
        <v>884</v>
      </c>
      <c r="H446" t="s">
        <v>2728</v>
      </c>
      <c r="I446" t="s">
        <v>3733</v>
      </c>
      <c r="J446" t="s">
        <v>3754</v>
      </c>
      <c r="K446" t="s">
        <v>3751</v>
      </c>
    </row>
    <row r="447" spans="1:11" x14ac:dyDescent="0.2">
      <c r="A447" s="5">
        <v>2056100000</v>
      </c>
      <c r="B447" s="5">
        <v>1734500000</v>
      </c>
      <c r="C447" s="5">
        <v>1943100000</v>
      </c>
      <c r="D447" s="5">
        <v>1911233333.3333333</v>
      </c>
      <c r="E447" t="s">
        <v>2356</v>
      </c>
      <c r="F447" t="s">
        <v>721</v>
      </c>
      <c r="G447" t="s">
        <v>721</v>
      </c>
      <c r="H447" t="s">
        <v>3359</v>
      </c>
      <c r="I447" t="s">
        <v>3733</v>
      </c>
      <c r="J447" t="s">
        <v>3752</v>
      </c>
      <c r="K447" t="s">
        <v>3751</v>
      </c>
    </row>
    <row r="448" spans="1:11" x14ac:dyDescent="0.2">
      <c r="A448" s="5">
        <v>1849600000</v>
      </c>
      <c r="B448" s="5">
        <v>1387800000</v>
      </c>
      <c r="C448" s="5">
        <v>1451400000</v>
      </c>
      <c r="D448" s="5">
        <v>1562933333.3333333</v>
      </c>
      <c r="E448" t="s">
        <v>1907</v>
      </c>
      <c r="F448" t="s">
        <v>1191</v>
      </c>
      <c r="G448" t="s">
        <v>272</v>
      </c>
      <c r="H448" t="s">
        <v>2953</v>
      </c>
      <c r="I448" t="s">
        <v>3733</v>
      </c>
      <c r="J448" t="s">
        <v>3752</v>
      </c>
      <c r="K448" t="s">
        <v>3751</v>
      </c>
    </row>
    <row r="449" spans="1:11" x14ac:dyDescent="0.2">
      <c r="A449" s="5">
        <v>1555700000</v>
      </c>
      <c r="B449" s="5">
        <v>1413200000</v>
      </c>
      <c r="C449" s="5">
        <v>1373700000</v>
      </c>
      <c r="D449" s="5">
        <v>1447533333.3333333</v>
      </c>
      <c r="E449" t="s">
        <v>1980</v>
      </c>
      <c r="F449" t="s">
        <v>3905</v>
      </c>
      <c r="G449" t="s">
        <v>345</v>
      </c>
      <c r="H449" t="s">
        <v>3019</v>
      </c>
      <c r="I449" t="s">
        <v>3733</v>
      </c>
      <c r="J449" t="s">
        <v>3752</v>
      </c>
      <c r="K449" t="s">
        <v>3751</v>
      </c>
    </row>
    <row r="450" spans="1:11" x14ac:dyDescent="0.2">
      <c r="A450" s="5">
        <v>1528200000</v>
      </c>
      <c r="B450" s="5">
        <v>1474100000</v>
      </c>
      <c r="C450" s="5">
        <v>1334200000</v>
      </c>
      <c r="D450" s="5">
        <v>1445500000</v>
      </c>
      <c r="E450" t="s">
        <v>1951</v>
      </c>
      <c r="F450" t="s">
        <v>1220</v>
      </c>
      <c r="G450" t="s">
        <v>316</v>
      </c>
      <c r="H450" t="s">
        <v>2992</v>
      </c>
      <c r="I450" t="s">
        <v>3733</v>
      </c>
      <c r="J450" t="s">
        <v>3753</v>
      </c>
      <c r="K450" t="s">
        <v>3751</v>
      </c>
    </row>
    <row r="451" spans="1:11" x14ac:dyDescent="0.2">
      <c r="A451" s="5">
        <v>1171800000</v>
      </c>
      <c r="B451" s="5">
        <v>1153400000</v>
      </c>
      <c r="C451" s="5">
        <v>1165800000</v>
      </c>
      <c r="D451" s="5">
        <v>1163666666.6666667</v>
      </c>
      <c r="E451" t="s">
        <v>2239</v>
      </c>
      <c r="F451" t="s">
        <v>3783</v>
      </c>
      <c r="G451" t="s">
        <v>604</v>
      </c>
      <c r="H451" t="s">
        <v>3250</v>
      </c>
      <c r="I451" t="s">
        <v>3733</v>
      </c>
      <c r="J451" t="s">
        <v>3752</v>
      </c>
      <c r="K451" t="s">
        <v>3751</v>
      </c>
    </row>
    <row r="452" spans="1:11" x14ac:dyDescent="0.2">
      <c r="A452" s="5">
        <v>1412600000</v>
      </c>
      <c r="B452" s="5">
        <v>836010000</v>
      </c>
      <c r="C452" s="5">
        <v>1069000000</v>
      </c>
      <c r="D452" s="5">
        <v>1105870000</v>
      </c>
      <c r="E452" t="s">
        <v>2453</v>
      </c>
      <c r="F452" t="s">
        <v>3771</v>
      </c>
      <c r="G452" t="s">
        <v>818</v>
      </c>
      <c r="H452" t="s">
        <v>3441</v>
      </c>
      <c r="I452" t="s">
        <v>3733</v>
      </c>
      <c r="J452" t="s">
        <v>3752</v>
      </c>
      <c r="K452" t="s">
        <v>3751</v>
      </c>
    </row>
    <row r="453" spans="1:11" x14ac:dyDescent="0.2">
      <c r="A453" s="5">
        <v>1397700000</v>
      </c>
      <c r="B453" s="5">
        <v>679050000</v>
      </c>
      <c r="C453" s="5">
        <v>1036800000</v>
      </c>
      <c r="D453" s="5">
        <v>1037850000</v>
      </c>
      <c r="E453" t="s">
        <v>2352</v>
      </c>
      <c r="F453" t="s">
        <v>717</v>
      </c>
      <c r="G453" t="s">
        <v>717</v>
      </c>
      <c r="H453" t="s">
        <v>3355</v>
      </c>
      <c r="I453" t="s">
        <v>3733</v>
      </c>
      <c r="J453" t="s">
        <v>3752</v>
      </c>
      <c r="K453" t="s">
        <v>3751</v>
      </c>
    </row>
    <row r="454" spans="1:11" x14ac:dyDescent="0.2">
      <c r="A454" s="5">
        <v>664340000</v>
      </c>
      <c r="B454" s="5">
        <v>809570000</v>
      </c>
      <c r="C454" s="5">
        <v>856660000</v>
      </c>
      <c r="D454" s="5">
        <v>776856666.66666663</v>
      </c>
      <c r="E454" t="s">
        <v>2092</v>
      </c>
      <c r="F454" t="s">
        <v>1310</v>
      </c>
      <c r="G454" t="s">
        <v>457</v>
      </c>
      <c r="H454" t="s">
        <v>3122</v>
      </c>
      <c r="I454" t="s">
        <v>3733</v>
      </c>
      <c r="J454" t="s">
        <v>3754</v>
      </c>
      <c r="K454" t="s">
        <v>3751</v>
      </c>
    </row>
    <row r="455" spans="1:11" x14ac:dyDescent="0.2">
      <c r="A455" s="5">
        <v>594130000</v>
      </c>
      <c r="B455" s="5">
        <v>693650000</v>
      </c>
      <c r="C455" s="5">
        <v>750980000</v>
      </c>
      <c r="D455" s="5">
        <v>679586666.66666663</v>
      </c>
      <c r="E455" t="s">
        <v>1892</v>
      </c>
      <c r="F455" t="s">
        <v>1182</v>
      </c>
      <c r="G455" t="s">
        <v>257</v>
      </c>
      <c r="H455" t="s">
        <v>2939</v>
      </c>
      <c r="I455" t="s">
        <v>3733</v>
      </c>
      <c r="J455" t="s">
        <v>3752</v>
      </c>
      <c r="K455" t="s">
        <v>3751</v>
      </c>
    </row>
    <row r="456" spans="1:11" x14ac:dyDescent="0.2">
      <c r="A456" s="5">
        <v>752040000</v>
      </c>
      <c r="B456" s="5">
        <v>649740000</v>
      </c>
      <c r="C456" s="5">
        <v>620550000</v>
      </c>
      <c r="D456" s="5">
        <v>674110000</v>
      </c>
      <c r="E456" t="s">
        <v>2350</v>
      </c>
      <c r="F456" t="s">
        <v>3817</v>
      </c>
      <c r="G456" t="s">
        <v>715</v>
      </c>
      <c r="H456" t="s">
        <v>3353</v>
      </c>
      <c r="I456" t="s">
        <v>3733</v>
      </c>
      <c r="J456" t="s">
        <v>3754</v>
      </c>
      <c r="K456" t="s">
        <v>3751</v>
      </c>
    </row>
    <row r="457" spans="1:11" x14ac:dyDescent="0.2">
      <c r="A457" s="5">
        <v>587720000</v>
      </c>
      <c r="B457" s="5">
        <v>589590000</v>
      </c>
      <c r="C457" s="5">
        <v>732770000</v>
      </c>
      <c r="D457" s="5">
        <v>636693333.33333337</v>
      </c>
      <c r="E457" t="s">
        <v>2168</v>
      </c>
      <c r="F457" t="s">
        <v>1234</v>
      </c>
      <c r="G457" t="s">
        <v>533</v>
      </c>
      <c r="H457" t="s">
        <v>3007</v>
      </c>
      <c r="I457" t="s">
        <v>3733</v>
      </c>
      <c r="J457" t="s">
        <v>3752</v>
      </c>
      <c r="K457" t="s">
        <v>3751</v>
      </c>
    </row>
    <row r="458" spans="1:11" x14ac:dyDescent="0.2">
      <c r="A458" s="5">
        <v>606910000</v>
      </c>
      <c r="B458" s="5">
        <v>509720000</v>
      </c>
      <c r="C458" s="5">
        <v>517150000</v>
      </c>
      <c r="D458" s="5">
        <v>544593333.33333337</v>
      </c>
      <c r="E458" t="s">
        <v>1957</v>
      </c>
      <c r="F458" t="s">
        <v>1224</v>
      </c>
      <c r="G458" t="s">
        <v>322</v>
      </c>
      <c r="H458" t="s">
        <v>2997</v>
      </c>
      <c r="I458" t="s">
        <v>3733</v>
      </c>
      <c r="J458" t="s">
        <v>3752</v>
      </c>
      <c r="K458" t="s">
        <v>3751</v>
      </c>
    </row>
    <row r="459" spans="1:11" x14ac:dyDescent="0.2">
      <c r="A459" s="5">
        <v>587590000</v>
      </c>
      <c r="B459" s="5">
        <v>495700000</v>
      </c>
      <c r="C459" s="5">
        <v>520210000</v>
      </c>
      <c r="D459" s="5">
        <v>534500000</v>
      </c>
      <c r="E459" t="s">
        <v>2291</v>
      </c>
      <c r="F459" t="s">
        <v>1426</v>
      </c>
      <c r="G459" t="s">
        <v>656</v>
      </c>
      <c r="H459" t="s">
        <v>3298</v>
      </c>
      <c r="I459" t="s">
        <v>3733</v>
      </c>
      <c r="J459" t="s">
        <v>3754</v>
      </c>
      <c r="K459" t="s">
        <v>3751</v>
      </c>
    </row>
    <row r="460" spans="1:11" x14ac:dyDescent="0.2">
      <c r="A460" s="5">
        <v>740010000</v>
      </c>
      <c r="B460" s="5">
        <v>469860000</v>
      </c>
      <c r="C460" s="5">
        <v>371260000</v>
      </c>
      <c r="D460" s="5">
        <v>527043333.33333331</v>
      </c>
      <c r="E460" t="s">
        <v>2262</v>
      </c>
      <c r="F460" t="s">
        <v>1410</v>
      </c>
      <c r="G460" t="s">
        <v>627</v>
      </c>
      <c r="H460" t="s">
        <v>3271</v>
      </c>
      <c r="I460" t="s">
        <v>3733</v>
      </c>
      <c r="J460" t="s">
        <v>3752</v>
      </c>
      <c r="K460" t="s">
        <v>3751</v>
      </c>
    </row>
    <row r="461" spans="1:11" x14ac:dyDescent="0.2">
      <c r="A461" s="5">
        <v>428190000</v>
      </c>
      <c r="B461" s="5">
        <v>327320000</v>
      </c>
      <c r="C461" s="5">
        <v>327700000</v>
      </c>
      <c r="D461" s="5">
        <v>361070000</v>
      </c>
      <c r="E461" t="s">
        <v>1977</v>
      </c>
      <c r="F461" t="s">
        <v>3808</v>
      </c>
      <c r="G461" t="s">
        <v>342</v>
      </c>
      <c r="H461" t="s">
        <v>3016</v>
      </c>
      <c r="I461" t="s">
        <v>3733</v>
      </c>
      <c r="J461" t="s">
        <v>3755</v>
      </c>
      <c r="K461" t="s">
        <v>3751</v>
      </c>
    </row>
    <row r="462" spans="1:11" x14ac:dyDescent="0.2">
      <c r="A462" s="5">
        <v>334850000</v>
      </c>
      <c r="B462" s="5">
        <v>250190000</v>
      </c>
      <c r="C462" s="5">
        <v>223550000</v>
      </c>
      <c r="D462" s="5">
        <v>269530000</v>
      </c>
      <c r="E462" t="s">
        <v>2601</v>
      </c>
      <c r="F462" t="s">
        <v>966</v>
      </c>
      <c r="G462" t="s">
        <v>966</v>
      </c>
      <c r="H462" t="s">
        <v>2728</v>
      </c>
      <c r="I462" t="s">
        <v>3733</v>
      </c>
      <c r="J462" t="s">
        <v>3754</v>
      </c>
      <c r="K462" t="s">
        <v>3751</v>
      </c>
    </row>
    <row r="463" spans="1:11" x14ac:dyDescent="0.2">
      <c r="A463" s="5">
        <v>269500000</v>
      </c>
      <c r="B463" s="5">
        <v>230130000</v>
      </c>
      <c r="C463" s="5">
        <v>267160000</v>
      </c>
      <c r="D463" s="5">
        <v>255596666.66666666</v>
      </c>
      <c r="E463" t="s">
        <v>2263</v>
      </c>
      <c r="F463" t="s">
        <v>1411</v>
      </c>
      <c r="G463" t="s">
        <v>628</v>
      </c>
      <c r="H463" t="s">
        <v>3272</v>
      </c>
      <c r="I463" t="s">
        <v>3733</v>
      </c>
      <c r="J463" t="s">
        <v>3752</v>
      </c>
      <c r="K463" t="s">
        <v>3751</v>
      </c>
    </row>
    <row r="464" spans="1:11" x14ac:dyDescent="0.2">
      <c r="A464" s="5">
        <v>231120000</v>
      </c>
      <c r="B464" s="5">
        <v>251120000</v>
      </c>
      <c r="C464" s="5">
        <v>258780000</v>
      </c>
      <c r="D464" s="5">
        <v>247006666.66666666</v>
      </c>
      <c r="E464" t="s">
        <v>2079</v>
      </c>
      <c r="F464" t="s">
        <v>444</v>
      </c>
      <c r="G464" t="s">
        <v>444</v>
      </c>
      <c r="H464" t="s">
        <v>2727</v>
      </c>
      <c r="I464" t="s">
        <v>3733</v>
      </c>
      <c r="J464" t="s">
        <v>3754</v>
      </c>
      <c r="K464" t="s">
        <v>3751</v>
      </c>
    </row>
    <row r="465" spans="1:11" x14ac:dyDescent="0.2">
      <c r="A465" s="5">
        <v>231580000</v>
      </c>
      <c r="B465" s="5">
        <v>255000000</v>
      </c>
      <c r="C465" s="5">
        <v>237920000</v>
      </c>
      <c r="D465" s="5">
        <v>241500000</v>
      </c>
      <c r="E465" t="s">
        <v>1719</v>
      </c>
      <c r="F465" t="s">
        <v>1104</v>
      </c>
      <c r="G465" t="s">
        <v>84</v>
      </c>
      <c r="H465" t="s">
        <v>2781</v>
      </c>
      <c r="I465" t="s">
        <v>3733</v>
      </c>
      <c r="J465" t="s">
        <v>3755</v>
      </c>
      <c r="K465" t="s">
        <v>3751</v>
      </c>
    </row>
    <row r="466" spans="1:11" x14ac:dyDescent="0.2">
      <c r="A466" s="5">
        <v>267810000</v>
      </c>
      <c r="B466" s="5">
        <v>208000000</v>
      </c>
      <c r="C466" s="5">
        <v>219500000</v>
      </c>
      <c r="D466" s="5">
        <v>231770000</v>
      </c>
      <c r="E466" t="s">
        <v>2305</v>
      </c>
      <c r="F466" t="s">
        <v>1439</v>
      </c>
      <c r="G466" t="s">
        <v>670</v>
      </c>
      <c r="H466" t="s">
        <v>3312</v>
      </c>
      <c r="I466" t="s">
        <v>3733</v>
      </c>
      <c r="J466" t="s">
        <v>3752</v>
      </c>
      <c r="K466" t="s">
        <v>3751</v>
      </c>
    </row>
    <row r="467" spans="1:11" x14ac:dyDescent="0.2">
      <c r="A467" s="5">
        <v>286910000</v>
      </c>
      <c r="B467" s="5">
        <v>181860000</v>
      </c>
      <c r="C467" s="5">
        <v>171790000</v>
      </c>
      <c r="D467" s="5">
        <v>213520000</v>
      </c>
      <c r="E467" t="s">
        <v>2102</v>
      </c>
      <c r="F467" t="s">
        <v>1319</v>
      </c>
      <c r="G467" t="s">
        <v>467</v>
      </c>
      <c r="H467" t="s">
        <v>3132</v>
      </c>
      <c r="I467" t="s">
        <v>3733</v>
      </c>
      <c r="J467" t="s">
        <v>3752</v>
      </c>
      <c r="K467" t="s">
        <v>3751</v>
      </c>
    </row>
    <row r="468" spans="1:11" x14ac:dyDescent="0.2">
      <c r="A468" s="5">
        <v>208850000</v>
      </c>
      <c r="B468" s="5">
        <v>172870000</v>
      </c>
      <c r="C468" s="5">
        <v>180800000</v>
      </c>
      <c r="D468" s="5">
        <v>187506666.66666666</v>
      </c>
      <c r="E468" t="s">
        <v>2290</v>
      </c>
      <c r="F468" t="s">
        <v>3853</v>
      </c>
      <c r="G468" t="s">
        <v>655</v>
      </c>
      <c r="H468" t="s">
        <v>3297</v>
      </c>
      <c r="I468" t="s">
        <v>3733</v>
      </c>
      <c r="J468" t="s">
        <v>3754</v>
      </c>
      <c r="K468" t="s">
        <v>3751</v>
      </c>
    </row>
    <row r="469" spans="1:11" x14ac:dyDescent="0.2">
      <c r="A469" s="5">
        <v>188080000</v>
      </c>
      <c r="B469" s="5">
        <v>206290000</v>
      </c>
      <c r="C469" s="5">
        <v>158290000</v>
      </c>
      <c r="D469" s="5">
        <v>184220000</v>
      </c>
      <c r="E469" t="s">
        <v>2329</v>
      </c>
      <c r="F469" t="s">
        <v>3914</v>
      </c>
      <c r="G469" t="s">
        <v>694</v>
      </c>
      <c r="H469" t="s">
        <v>3334</v>
      </c>
      <c r="I469" t="s">
        <v>3733</v>
      </c>
      <c r="J469" t="s">
        <v>3752</v>
      </c>
      <c r="K469" t="s">
        <v>3751</v>
      </c>
    </row>
    <row r="470" spans="1:11" x14ac:dyDescent="0.2">
      <c r="A470" s="5">
        <v>176070000</v>
      </c>
      <c r="B470" s="5">
        <v>179510000</v>
      </c>
      <c r="C470" s="5">
        <v>172310000</v>
      </c>
      <c r="D470" s="5">
        <v>175963333.33333334</v>
      </c>
      <c r="E470" t="s">
        <v>2182</v>
      </c>
      <c r="F470" t="s">
        <v>1366</v>
      </c>
      <c r="G470" t="s">
        <v>547</v>
      </c>
      <c r="H470" t="s">
        <v>3205</v>
      </c>
      <c r="I470" t="s">
        <v>3733</v>
      </c>
      <c r="J470" t="s">
        <v>3754</v>
      </c>
      <c r="K470" t="s">
        <v>3751</v>
      </c>
    </row>
    <row r="471" spans="1:11" x14ac:dyDescent="0.2">
      <c r="A471" s="5">
        <v>184350000</v>
      </c>
      <c r="B471" s="5">
        <v>109320000</v>
      </c>
      <c r="C471" s="5">
        <v>117880000</v>
      </c>
      <c r="D471" s="5">
        <v>137183333.33333334</v>
      </c>
      <c r="E471" t="s">
        <v>2304</v>
      </c>
      <c r="F471" t="s">
        <v>1438</v>
      </c>
      <c r="G471" t="s">
        <v>669</v>
      </c>
      <c r="H471" t="s">
        <v>3311</v>
      </c>
      <c r="I471" t="s">
        <v>3733</v>
      </c>
      <c r="J471" t="s">
        <v>3752</v>
      </c>
      <c r="K471" t="s">
        <v>3751</v>
      </c>
    </row>
    <row r="472" spans="1:11" x14ac:dyDescent="0.2">
      <c r="A472" s="5">
        <v>97636100</v>
      </c>
      <c r="B472" s="5">
        <v>113730000</v>
      </c>
      <c r="C472" s="5">
        <v>143880000</v>
      </c>
      <c r="D472" s="5">
        <v>118415366.66666667</v>
      </c>
      <c r="E472" t="s">
        <v>2225</v>
      </c>
      <c r="F472" t="s">
        <v>590</v>
      </c>
      <c r="G472" t="s">
        <v>590</v>
      </c>
      <c r="H472" t="s">
        <v>3241</v>
      </c>
      <c r="I472" t="s">
        <v>3733</v>
      </c>
      <c r="J472" t="s">
        <v>3752</v>
      </c>
      <c r="K472" t="s">
        <v>3751</v>
      </c>
    </row>
    <row r="473" spans="1:11" x14ac:dyDescent="0.2">
      <c r="A473" s="5">
        <v>112450000</v>
      </c>
      <c r="B473" s="5">
        <v>108230000</v>
      </c>
      <c r="C473" s="5">
        <v>126300000</v>
      </c>
      <c r="D473" s="5">
        <v>115660000</v>
      </c>
      <c r="E473" t="s">
        <v>2538</v>
      </c>
      <c r="F473" t="s">
        <v>1555</v>
      </c>
      <c r="G473" t="s">
        <v>903</v>
      </c>
      <c r="H473" t="s">
        <v>3514</v>
      </c>
      <c r="I473" t="s">
        <v>3733</v>
      </c>
      <c r="J473" t="s">
        <v>3754</v>
      </c>
      <c r="K473" t="s">
        <v>3751</v>
      </c>
    </row>
    <row r="474" spans="1:11" x14ac:dyDescent="0.2">
      <c r="A474" s="5">
        <v>84439000</v>
      </c>
      <c r="B474" s="5">
        <v>75795000</v>
      </c>
      <c r="C474" s="5">
        <v>65178000</v>
      </c>
      <c r="D474" s="5">
        <v>75137333.333333328</v>
      </c>
      <c r="E474" t="s">
        <v>2108</v>
      </c>
      <c r="F474" t="s">
        <v>3898</v>
      </c>
      <c r="G474" t="s">
        <v>473</v>
      </c>
      <c r="H474" t="s">
        <v>3138</v>
      </c>
      <c r="I474" t="s">
        <v>3733</v>
      </c>
      <c r="J474" t="s">
        <v>3754</v>
      </c>
      <c r="K474" t="s">
        <v>3751</v>
      </c>
    </row>
    <row r="475" spans="1:11" x14ac:dyDescent="0.2">
      <c r="A475" s="5">
        <v>76239000</v>
      </c>
      <c r="B475" s="5">
        <v>72954000</v>
      </c>
      <c r="C475" s="5">
        <v>72787000</v>
      </c>
      <c r="D475" s="5">
        <v>73993333.333333328</v>
      </c>
      <c r="E475" t="s">
        <v>2496</v>
      </c>
      <c r="F475" t="s">
        <v>3851</v>
      </c>
      <c r="G475" t="s">
        <v>861</v>
      </c>
      <c r="H475" t="s">
        <v>3479</v>
      </c>
      <c r="I475" t="s">
        <v>3733</v>
      </c>
      <c r="J475" t="s">
        <v>3752</v>
      </c>
      <c r="K475" t="s">
        <v>3751</v>
      </c>
    </row>
    <row r="476" spans="1:11" x14ac:dyDescent="0.2">
      <c r="A476" s="5">
        <v>82479000</v>
      </c>
      <c r="B476" s="5">
        <v>73162000</v>
      </c>
      <c r="C476" s="5">
        <v>61264000</v>
      </c>
      <c r="D476" s="5">
        <v>72301666.666666672</v>
      </c>
      <c r="E476" t="s">
        <v>1816</v>
      </c>
      <c r="F476" t="s">
        <v>1157</v>
      </c>
      <c r="G476" t="s">
        <v>181</v>
      </c>
      <c r="H476" t="s">
        <v>2870</v>
      </c>
      <c r="I476" t="s">
        <v>3733</v>
      </c>
      <c r="J476" t="s">
        <v>3752</v>
      </c>
      <c r="K476" t="s">
        <v>3751</v>
      </c>
    </row>
    <row r="477" spans="1:11" x14ac:dyDescent="0.2">
      <c r="A477" s="5">
        <v>62946000</v>
      </c>
      <c r="B477" s="5">
        <v>51319000</v>
      </c>
      <c r="C477" s="5">
        <v>94360000</v>
      </c>
      <c r="D477" s="5">
        <v>69541666.666666672</v>
      </c>
      <c r="E477" t="s">
        <v>1979</v>
      </c>
      <c r="F477" t="s">
        <v>3931</v>
      </c>
      <c r="G477" t="s">
        <v>344</v>
      </c>
      <c r="H477" t="s">
        <v>3018</v>
      </c>
      <c r="I477" t="s">
        <v>3733</v>
      </c>
      <c r="J477" t="s">
        <v>3752</v>
      </c>
      <c r="K477" t="s">
        <v>3751</v>
      </c>
    </row>
    <row r="478" spans="1:11" x14ac:dyDescent="0.2">
      <c r="A478" s="5">
        <v>59202000</v>
      </c>
      <c r="B478" s="5">
        <v>59367000</v>
      </c>
      <c r="C478" s="5">
        <v>63109000</v>
      </c>
      <c r="D478" s="5">
        <v>60559333.333333336</v>
      </c>
      <c r="E478" t="s">
        <v>2247</v>
      </c>
      <c r="F478" t="s">
        <v>612</v>
      </c>
      <c r="G478" t="s">
        <v>612</v>
      </c>
      <c r="H478" t="s">
        <v>3257</v>
      </c>
      <c r="I478" t="s">
        <v>3733</v>
      </c>
      <c r="J478" t="s">
        <v>3754</v>
      </c>
      <c r="K478" t="s">
        <v>3751</v>
      </c>
    </row>
    <row r="479" spans="1:11" x14ac:dyDescent="0.2">
      <c r="A479" s="5">
        <v>43608000</v>
      </c>
      <c r="B479" s="5">
        <v>53142000</v>
      </c>
      <c r="C479" s="5">
        <v>59425000</v>
      </c>
      <c r="D479" s="5">
        <v>52058333.333333336</v>
      </c>
      <c r="E479" t="s">
        <v>2093</v>
      </c>
      <c r="F479" t="s">
        <v>1311</v>
      </c>
      <c r="G479" t="s">
        <v>458</v>
      </c>
      <c r="H479" t="s">
        <v>3123</v>
      </c>
      <c r="I479" t="s">
        <v>3733</v>
      </c>
      <c r="J479" t="s">
        <v>3754</v>
      </c>
      <c r="K479" t="s">
        <v>3751</v>
      </c>
    </row>
    <row r="480" spans="1:11" x14ac:dyDescent="0.2">
      <c r="A480" s="5">
        <v>32150000</v>
      </c>
      <c r="B480" s="5">
        <v>45496000</v>
      </c>
      <c r="C480" s="5">
        <v>52567000</v>
      </c>
      <c r="D480" s="5">
        <v>43404333.333333336</v>
      </c>
      <c r="E480" t="s">
        <v>2633</v>
      </c>
      <c r="F480" t="s">
        <v>998</v>
      </c>
      <c r="G480" t="s">
        <v>998</v>
      </c>
      <c r="H480" t="s">
        <v>3588</v>
      </c>
      <c r="I480" t="s">
        <v>3733</v>
      </c>
      <c r="J480" t="s">
        <v>3752</v>
      </c>
      <c r="K480" t="s">
        <v>3751</v>
      </c>
    </row>
    <row r="481" spans="1:11" x14ac:dyDescent="0.2">
      <c r="A481" s="5">
        <v>44312000</v>
      </c>
      <c r="B481" s="5">
        <v>36374000</v>
      </c>
      <c r="C481" s="5">
        <v>41077000</v>
      </c>
      <c r="D481" s="5">
        <v>40587666.666666664</v>
      </c>
      <c r="E481" t="s">
        <v>1901</v>
      </c>
      <c r="F481" t="s">
        <v>1188</v>
      </c>
      <c r="G481" t="s">
        <v>266</v>
      </c>
      <c r="H481" t="s">
        <v>2947</v>
      </c>
      <c r="I481" t="s">
        <v>3733</v>
      </c>
      <c r="J481" t="s">
        <v>3754</v>
      </c>
      <c r="K481" t="s">
        <v>3751</v>
      </c>
    </row>
    <row r="482" spans="1:11" x14ac:dyDescent="0.2">
      <c r="A482" s="5">
        <v>41567000</v>
      </c>
      <c r="B482" s="5">
        <v>36554000</v>
      </c>
      <c r="C482" s="5">
        <v>43361000</v>
      </c>
      <c r="D482" s="5">
        <v>40494000</v>
      </c>
      <c r="E482" t="s">
        <v>1814</v>
      </c>
      <c r="F482" t="s">
        <v>179</v>
      </c>
      <c r="G482" t="s">
        <v>179</v>
      </c>
      <c r="H482" t="s">
        <v>2868</v>
      </c>
      <c r="I482" t="s">
        <v>3733</v>
      </c>
      <c r="J482" t="s">
        <v>3752</v>
      </c>
      <c r="K482" t="s">
        <v>3751</v>
      </c>
    </row>
    <row r="483" spans="1:11" x14ac:dyDescent="0.2">
      <c r="A483" s="5">
        <v>37237000</v>
      </c>
      <c r="B483" s="5">
        <v>16001000</v>
      </c>
      <c r="C483" s="5">
        <v>45371000</v>
      </c>
      <c r="D483" s="5">
        <v>32869666.666666668</v>
      </c>
      <c r="E483" t="s">
        <v>2407</v>
      </c>
      <c r="F483" t="s">
        <v>3826</v>
      </c>
      <c r="G483" t="s">
        <v>772</v>
      </c>
      <c r="H483" t="s">
        <v>3403</v>
      </c>
      <c r="I483" t="s">
        <v>3733</v>
      </c>
      <c r="J483" t="s">
        <v>3752</v>
      </c>
      <c r="K483" t="s">
        <v>3751</v>
      </c>
    </row>
    <row r="484" spans="1:11" x14ac:dyDescent="0.2">
      <c r="A484" s="5">
        <v>30583000</v>
      </c>
      <c r="B484" s="5">
        <v>34532000</v>
      </c>
      <c r="C484" s="5">
        <v>25615000</v>
      </c>
      <c r="D484" s="5">
        <v>30243333.333333332</v>
      </c>
      <c r="E484" t="s">
        <v>2406</v>
      </c>
      <c r="F484" t="s">
        <v>771</v>
      </c>
      <c r="G484" t="s">
        <v>771</v>
      </c>
      <c r="H484" t="s">
        <v>3402</v>
      </c>
      <c r="I484" t="s">
        <v>3733</v>
      </c>
      <c r="J484" t="s">
        <v>3752</v>
      </c>
      <c r="K484" t="s">
        <v>3751</v>
      </c>
    </row>
    <row r="485" spans="1:11" x14ac:dyDescent="0.2">
      <c r="A485" s="5">
        <v>26693000</v>
      </c>
      <c r="B485" s="5">
        <v>24907000</v>
      </c>
      <c r="C485" s="5">
        <v>30312000</v>
      </c>
      <c r="D485" s="5">
        <v>27304000</v>
      </c>
      <c r="E485" t="s">
        <v>2173</v>
      </c>
      <c r="F485" t="s">
        <v>3904</v>
      </c>
      <c r="G485" t="s">
        <v>538</v>
      </c>
      <c r="H485" t="s">
        <v>3196</v>
      </c>
      <c r="I485" t="s">
        <v>3733</v>
      </c>
      <c r="J485" t="s">
        <v>3752</v>
      </c>
      <c r="K485" t="s">
        <v>3751</v>
      </c>
    </row>
    <row r="486" spans="1:11" x14ac:dyDescent="0.2">
      <c r="A486" s="5">
        <v>14290000</v>
      </c>
      <c r="B486" s="5">
        <v>15592000</v>
      </c>
      <c r="C486" s="5">
        <v>12252000</v>
      </c>
      <c r="D486" s="5">
        <v>14044666.666666666</v>
      </c>
      <c r="E486" t="s">
        <v>1824</v>
      </c>
      <c r="F486" t="s">
        <v>189</v>
      </c>
      <c r="G486" t="s">
        <v>189</v>
      </c>
      <c r="H486" t="s">
        <v>2878</v>
      </c>
      <c r="I486" t="s">
        <v>3733</v>
      </c>
      <c r="J486" t="s">
        <v>3752</v>
      </c>
      <c r="K486" t="s">
        <v>3751</v>
      </c>
    </row>
    <row r="487" spans="1:11" x14ac:dyDescent="0.2">
      <c r="A487" s="5">
        <v>34419000000</v>
      </c>
      <c r="B487" s="5">
        <v>30269000000</v>
      </c>
      <c r="C487" s="5">
        <v>30579000000</v>
      </c>
      <c r="D487" s="5">
        <v>31755666666.666668</v>
      </c>
      <c r="E487" t="s">
        <v>1812</v>
      </c>
      <c r="F487" t="s">
        <v>1155</v>
      </c>
      <c r="G487" t="s">
        <v>177</v>
      </c>
      <c r="H487" t="s">
        <v>2866</v>
      </c>
      <c r="I487" t="s">
        <v>3722</v>
      </c>
      <c r="J487" t="s">
        <v>3752</v>
      </c>
      <c r="K487" t="s">
        <v>3751</v>
      </c>
    </row>
    <row r="488" spans="1:11" x14ac:dyDescent="0.2">
      <c r="A488" s="5">
        <v>22933000000</v>
      </c>
      <c r="B488" s="5">
        <v>17481000000</v>
      </c>
      <c r="C488" s="5">
        <v>17754000000</v>
      </c>
      <c r="D488" s="5">
        <v>19389333333.333332</v>
      </c>
      <c r="E488" t="s">
        <v>1813</v>
      </c>
      <c r="F488" t="s">
        <v>1156</v>
      </c>
      <c r="G488" t="s">
        <v>178</v>
      </c>
      <c r="H488" t="s">
        <v>2867</v>
      </c>
      <c r="I488" t="s">
        <v>3722</v>
      </c>
      <c r="J488" t="s">
        <v>3752</v>
      </c>
      <c r="K488" t="s">
        <v>3751</v>
      </c>
    </row>
    <row r="489" spans="1:11" x14ac:dyDescent="0.2">
      <c r="A489" s="5">
        <v>1950700000</v>
      </c>
      <c r="B489" s="5">
        <v>9976490000</v>
      </c>
      <c r="C489" s="5">
        <v>11211000000</v>
      </c>
      <c r="D489" s="5">
        <v>7712730000</v>
      </c>
      <c r="E489" t="s">
        <v>2254</v>
      </c>
      <c r="F489" t="s">
        <v>3765</v>
      </c>
      <c r="G489" t="s">
        <v>619</v>
      </c>
      <c r="H489" t="s">
        <v>3264</v>
      </c>
      <c r="I489" t="s">
        <v>3722</v>
      </c>
      <c r="J489" t="s">
        <v>3752</v>
      </c>
      <c r="K489" t="s">
        <v>3751</v>
      </c>
    </row>
    <row r="490" spans="1:11" x14ac:dyDescent="0.2">
      <c r="A490" s="5">
        <v>4614400000</v>
      </c>
      <c r="B490" s="5">
        <v>7128900000</v>
      </c>
      <c r="C490" s="5">
        <v>7532400000</v>
      </c>
      <c r="D490" s="5">
        <v>6425233333.333333</v>
      </c>
      <c r="E490" t="s">
        <v>2113</v>
      </c>
      <c r="F490" t="s">
        <v>1328</v>
      </c>
      <c r="G490" t="s">
        <v>478</v>
      </c>
      <c r="H490" t="s">
        <v>3143</v>
      </c>
      <c r="I490" t="s">
        <v>3722</v>
      </c>
      <c r="J490" t="s">
        <v>3752</v>
      </c>
      <c r="K490" t="s">
        <v>3751</v>
      </c>
    </row>
    <row r="491" spans="1:11" x14ac:dyDescent="0.2">
      <c r="A491" s="5">
        <v>5243600000</v>
      </c>
      <c r="B491" s="5">
        <v>4553800000</v>
      </c>
      <c r="C491" s="5">
        <v>4326600000</v>
      </c>
      <c r="D491" s="5">
        <v>4708000000</v>
      </c>
      <c r="E491" t="s">
        <v>1804</v>
      </c>
      <c r="F491" t="s">
        <v>1148</v>
      </c>
      <c r="G491" t="s">
        <v>169</v>
      </c>
      <c r="H491" t="s">
        <v>2858</v>
      </c>
      <c r="I491" t="s">
        <v>3722</v>
      </c>
      <c r="J491" t="s">
        <v>3752</v>
      </c>
      <c r="K491" t="s">
        <v>3751</v>
      </c>
    </row>
    <row r="492" spans="1:11" x14ac:dyDescent="0.2">
      <c r="A492" s="5">
        <v>4729000000</v>
      </c>
      <c r="B492" s="5">
        <v>3698600000</v>
      </c>
      <c r="C492" s="5">
        <v>3919800000</v>
      </c>
      <c r="D492" s="5">
        <v>4115800000</v>
      </c>
      <c r="E492" t="s">
        <v>2418</v>
      </c>
      <c r="F492" t="s">
        <v>1495</v>
      </c>
      <c r="G492" t="s">
        <v>783</v>
      </c>
      <c r="H492" t="s">
        <v>3412</v>
      </c>
      <c r="I492" t="s">
        <v>3722</v>
      </c>
      <c r="J492" t="s">
        <v>3752</v>
      </c>
      <c r="K492" t="s">
        <v>3751</v>
      </c>
    </row>
    <row r="493" spans="1:11" x14ac:dyDescent="0.2">
      <c r="A493" s="5">
        <v>652200000</v>
      </c>
      <c r="B493" s="5">
        <v>5518600000</v>
      </c>
      <c r="C493" s="5">
        <v>4071000000</v>
      </c>
      <c r="D493" s="5">
        <v>3413933333.3333335</v>
      </c>
      <c r="E493" t="s">
        <v>2296</v>
      </c>
      <c r="F493" t="s">
        <v>1431</v>
      </c>
      <c r="G493" t="s">
        <v>661</v>
      </c>
      <c r="H493" t="s">
        <v>3303</v>
      </c>
      <c r="I493" t="s">
        <v>3722</v>
      </c>
      <c r="J493" t="s">
        <v>3755</v>
      </c>
      <c r="K493" t="s">
        <v>3751</v>
      </c>
    </row>
    <row r="494" spans="1:11" x14ac:dyDescent="0.2">
      <c r="A494" s="5">
        <v>4050000000</v>
      </c>
      <c r="B494" s="5">
        <v>2888600000</v>
      </c>
      <c r="C494" s="5">
        <v>3265000000</v>
      </c>
      <c r="D494" s="5">
        <v>3401200000</v>
      </c>
      <c r="E494" t="s">
        <v>2417</v>
      </c>
      <c r="F494" t="s">
        <v>1494</v>
      </c>
      <c r="G494" t="s">
        <v>782</v>
      </c>
      <c r="H494" t="s">
        <v>3411</v>
      </c>
      <c r="I494" t="s">
        <v>3722</v>
      </c>
      <c r="J494" t="s">
        <v>3752</v>
      </c>
      <c r="K494" t="s">
        <v>3751</v>
      </c>
    </row>
    <row r="495" spans="1:11" x14ac:dyDescent="0.2">
      <c r="A495" s="5">
        <v>3548300000</v>
      </c>
      <c r="B495" s="5">
        <v>2994100000</v>
      </c>
      <c r="C495" s="5">
        <v>2958100000</v>
      </c>
      <c r="D495" s="5">
        <v>3166833333.3333335</v>
      </c>
      <c r="E495" t="s">
        <v>2194</v>
      </c>
      <c r="F495" t="s">
        <v>3825</v>
      </c>
      <c r="G495" t="s">
        <v>559</v>
      </c>
      <c r="H495" t="s">
        <v>3215</v>
      </c>
      <c r="I495" t="s">
        <v>3722</v>
      </c>
      <c r="J495" t="s">
        <v>3752</v>
      </c>
      <c r="K495" t="s">
        <v>3751</v>
      </c>
    </row>
    <row r="496" spans="1:11" x14ac:dyDescent="0.2">
      <c r="A496" s="5">
        <v>983920000</v>
      </c>
      <c r="B496" s="5">
        <v>4710900000</v>
      </c>
      <c r="C496" s="5">
        <v>3619500000</v>
      </c>
      <c r="D496" s="5">
        <v>3104773333.3333335</v>
      </c>
      <c r="E496" t="s">
        <v>2536</v>
      </c>
      <c r="F496" t="s">
        <v>1553</v>
      </c>
      <c r="G496" t="s">
        <v>901</v>
      </c>
      <c r="H496" t="s">
        <v>3512</v>
      </c>
      <c r="I496" t="s">
        <v>3722</v>
      </c>
      <c r="J496" t="s">
        <v>3752</v>
      </c>
      <c r="K496" t="s">
        <v>3751</v>
      </c>
    </row>
    <row r="497" spans="1:11" x14ac:dyDescent="0.2">
      <c r="A497" s="5">
        <v>3048900000</v>
      </c>
      <c r="B497" s="5">
        <v>2756600000</v>
      </c>
      <c r="C497" s="5">
        <v>2417700000</v>
      </c>
      <c r="D497" s="5">
        <v>2741066666.6666665</v>
      </c>
      <c r="E497" t="s">
        <v>2104</v>
      </c>
      <c r="F497" t="s">
        <v>1321</v>
      </c>
      <c r="G497" t="s">
        <v>469</v>
      </c>
      <c r="H497" t="s">
        <v>3134</v>
      </c>
      <c r="I497" t="s">
        <v>3722</v>
      </c>
      <c r="J497" t="s">
        <v>3752</v>
      </c>
      <c r="K497" t="s">
        <v>3751</v>
      </c>
    </row>
    <row r="498" spans="1:11" x14ac:dyDescent="0.2">
      <c r="A498" s="5">
        <v>245670000</v>
      </c>
      <c r="B498" s="5">
        <v>4230000000</v>
      </c>
      <c r="C498" s="5">
        <v>3161200000</v>
      </c>
      <c r="D498" s="5">
        <v>2545623333.3333335</v>
      </c>
      <c r="E498" t="s">
        <v>2530</v>
      </c>
      <c r="F498" t="s">
        <v>1547</v>
      </c>
      <c r="G498" t="s">
        <v>895</v>
      </c>
      <c r="H498" t="s">
        <v>3506</v>
      </c>
      <c r="I498" t="s">
        <v>3722</v>
      </c>
      <c r="J498" t="s">
        <v>3752</v>
      </c>
      <c r="K498" t="s">
        <v>3751</v>
      </c>
    </row>
    <row r="499" spans="1:11" x14ac:dyDescent="0.2">
      <c r="A499" s="5">
        <v>2253300000</v>
      </c>
      <c r="B499" s="5">
        <v>1923100000</v>
      </c>
      <c r="C499" s="5">
        <v>1724500000</v>
      </c>
      <c r="D499" s="5">
        <v>1966966666.6666667</v>
      </c>
      <c r="E499" t="s">
        <v>1842</v>
      </c>
      <c r="F499" t="s">
        <v>1166</v>
      </c>
      <c r="G499" t="s">
        <v>207</v>
      </c>
      <c r="H499" t="s">
        <v>2895</v>
      </c>
      <c r="I499" t="s">
        <v>3722</v>
      </c>
      <c r="J499" t="s">
        <v>3752</v>
      </c>
      <c r="K499" t="s">
        <v>3751</v>
      </c>
    </row>
    <row r="500" spans="1:11" x14ac:dyDescent="0.2">
      <c r="A500" s="5">
        <v>917551000</v>
      </c>
      <c r="B500" s="5">
        <v>2531200000</v>
      </c>
      <c r="C500" s="5">
        <v>2006700000</v>
      </c>
      <c r="D500" s="5">
        <v>1818483666.6666667</v>
      </c>
      <c r="E500" t="s">
        <v>1811</v>
      </c>
      <c r="F500" t="s">
        <v>1154</v>
      </c>
      <c r="G500" t="s">
        <v>176</v>
      </c>
      <c r="H500" t="s">
        <v>2865</v>
      </c>
      <c r="I500" t="s">
        <v>3722</v>
      </c>
      <c r="J500" t="s">
        <v>3752</v>
      </c>
      <c r="K500" t="s">
        <v>3751</v>
      </c>
    </row>
    <row r="501" spans="1:11" x14ac:dyDescent="0.2">
      <c r="A501" s="5">
        <v>307830000</v>
      </c>
      <c r="B501" s="5">
        <v>2918400000</v>
      </c>
      <c r="C501" s="5">
        <v>1889500000</v>
      </c>
      <c r="D501" s="5">
        <v>1705243333.3333333</v>
      </c>
      <c r="E501" t="s">
        <v>2308</v>
      </c>
      <c r="F501" t="s">
        <v>1441</v>
      </c>
      <c r="G501" t="s">
        <v>673</v>
      </c>
      <c r="H501" t="s">
        <v>3315</v>
      </c>
      <c r="I501" t="s">
        <v>3722</v>
      </c>
      <c r="J501" t="s">
        <v>3752</v>
      </c>
      <c r="K501" t="s">
        <v>3751</v>
      </c>
    </row>
    <row r="502" spans="1:11" x14ac:dyDescent="0.2">
      <c r="A502" s="5">
        <v>1848500000</v>
      </c>
      <c r="B502" s="5">
        <v>1620800000</v>
      </c>
      <c r="C502" s="5">
        <v>1389600000</v>
      </c>
      <c r="D502" s="5">
        <v>1619633333.3333333</v>
      </c>
      <c r="E502" t="s">
        <v>2109</v>
      </c>
      <c r="F502" t="s">
        <v>1325</v>
      </c>
      <c r="G502" t="s">
        <v>474</v>
      </c>
      <c r="H502" t="s">
        <v>3139</v>
      </c>
      <c r="I502" t="s">
        <v>3722</v>
      </c>
      <c r="J502" t="s">
        <v>3752</v>
      </c>
      <c r="K502" t="s">
        <v>3751</v>
      </c>
    </row>
    <row r="503" spans="1:11" x14ac:dyDescent="0.2">
      <c r="A503" s="5">
        <v>170090000</v>
      </c>
      <c r="B503" s="5">
        <v>2386300000</v>
      </c>
      <c r="C503" s="5">
        <v>2290800000</v>
      </c>
      <c r="D503" s="5">
        <v>1615730000</v>
      </c>
      <c r="E503" t="s">
        <v>2307</v>
      </c>
      <c r="F503" t="s">
        <v>1440</v>
      </c>
      <c r="G503" t="s">
        <v>672</v>
      </c>
      <c r="H503" t="s">
        <v>3314</v>
      </c>
      <c r="I503" t="s">
        <v>3722</v>
      </c>
      <c r="J503" t="s">
        <v>3752</v>
      </c>
      <c r="K503" t="s">
        <v>3751</v>
      </c>
    </row>
    <row r="504" spans="1:11" x14ac:dyDescent="0.2">
      <c r="A504" s="5">
        <v>1200000000</v>
      </c>
      <c r="B504" s="5">
        <v>2088600000</v>
      </c>
      <c r="C504" s="5">
        <v>1518900000</v>
      </c>
      <c r="D504" s="5">
        <v>1602500000</v>
      </c>
      <c r="E504" t="s">
        <v>1895</v>
      </c>
      <c r="F504" t="s">
        <v>3786</v>
      </c>
      <c r="G504" t="s">
        <v>260</v>
      </c>
      <c r="H504" t="s">
        <v>2942</v>
      </c>
      <c r="I504" t="s">
        <v>3722</v>
      </c>
      <c r="J504" t="s">
        <v>3752</v>
      </c>
      <c r="K504" t="s">
        <v>3751</v>
      </c>
    </row>
    <row r="505" spans="1:11" x14ac:dyDescent="0.2">
      <c r="A505" s="5">
        <v>1055000000</v>
      </c>
      <c r="B505" s="5">
        <v>1243500000</v>
      </c>
      <c r="C505" s="5">
        <v>1242900000</v>
      </c>
      <c r="D505" s="5">
        <v>1180466666.6666667</v>
      </c>
      <c r="E505" t="s">
        <v>2555</v>
      </c>
      <c r="F505" t="s">
        <v>1572</v>
      </c>
      <c r="G505" t="s">
        <v>920</v>
      </c>
      <c r="H505" t="s">
        <v>3531</v>
      </c>
      <c r="I505" t="s">
        <v>3722</v>
      </c>
      <c r="J505" t="s">
        <v>3752</v>
      </c>
      <c r="K505" t="s">
        <v>3751</v>
      </c>
    </row>
    <row r="506" spans="1:11" x14ac:dyDescent="0.2">
      <c r="A506" s="5">
        <v>116420000</v>
      </c>
      <c r="B506" s="5">
        <v>1743900000</v>
      </c>
      <c r="C506" s="5">
        <v>1479800000</v>
      </c>
      <c r="D506" s="5">
        <v>1113373333.3333333</v>
      </c>
      <c r="E506" t="s">
        <v>2539</v>
      </c>
      <c r="F506" t="s">
        <v>1556</v>
      </c>
      <c r="G506" t="s">
        <v>904</v>
      </c>
      <c r="H506" t="s">
        <v>3515</v>
      </c>
      <c r="I506" t="s">
        <v>3722</v>
      </c>
      <c r="J506" t="s">
        <v>3755</v>
      </c>
      <c r="K506" t="s">
        <v>3751</v>
      </c>
    </row>
    <row r="507" spans="1:11" x14ac:dyDescent="0.2">
      <c r="A507" s="5">
        <v>1275900000</v>
      </c>
      <c r="B507" s="5">
        <v>947340000</v>
      </c>
      <c r="C507" s="5">
        <v>1070800000</v>
      </c>
      <c r="D507" s="5">
        <v>1098013333.3333333</v>
      </c>
      <c r="E507" t="s">
        <v>1805</v>
      </c>
      <c r="F507" t="s">
        <v>1149</v>
      </c>
      <c r="G507" t="s">
        <v>170</v>
      </c>
      <c r="H507" t="s">
        <v>2859</v>
      </c>
      <c r="I507" t="s">
        <v>3722</v>
      </c>
      <c r="J507" t="s">
        <v>3752</v>
      </c>
      <c r="K507" t="s">
        <v>3751</v>
      </c>
    </row>
    <row r="508" spans="1:11" x14ac:dyDescent="0.2">
      <c r="A508" s="5">
        <v>1220700000</v>
      </c>
      <c r="B508" s="5">
        <v>861620000</v>
      </c>
      <c r="C508" s="5">
        <v>1168900000</v>
      </c>
      <c r="D508" s="5">
        <v>1083740000</v>
      </c>
      <c r="E508" t="s">
        <v>1639</v>
      </c>
      <c r="F508" t="s">
        <v>1072</v>
      </c>
      <c r="G508" t="s">
        <v>4</v>
      </c>
      <c r="H508" t="s">
        <v>2708</v>
      </c>
      <c r="I508" t="s">
        <v>3722</v>
      </c>
      <c r="J508" t="s">
        <v>3752</v>
      </c>
      <c r="K508" t="s">
        <v>3751</v>
      </c>
    </row>
    <row r="509" spans="1:11" x14ac:dyDescent="0.2">
      <c r="A509" s="5">
        <v>1074700000</v>
      </c>
      <c r="B509" s="5">
        <v>1057900000</v>
      </c>
      <c r="C509" s="5">
        <v>1023300000</v>
      </c>
      <c r="D509" s="5">
        <v>1051966666.6666666</v>
      </c>
      <c r="E509" t="s">
        <v>2283</v>
      </c>
      <c r="F509" t="s">
        <v>1419</v>
      </c>
      <c r="G509" t="s">
        <v>648</v>
      </c>
      <c r="H509" t="s">
        <v>3290</v>
      </c>
      <c r="I509" t="s">
        <v>3722</v>
      </c>
      <c r="J509" t="s">
        <v>3752</v>
      </c>
      <c r="K509" t="s">
        <v>3751</v>
      </c>
    </row>
    <row r="510" spans="1:11" x14ac:dyDescent="0.2">
      <c r="A510" s="5">
        <v>139770000</v>
      </c>
      <c r="B510" s="5">
        <v>1441500000</v>
      </c>
      <c r="C510" s="5">
        <v>1555600000</v>
      </c>
      <c r="D510" s="5">
        <v>1045623333.3333334</v>
      </c>
      <c r="E510" t="s">
        <v>2116</v>
      </c>
      <c r="F510" t="s">
        <v>1331</v>
      </c>
      <c r="G510" t="s">
        <v>481</v>
      </c>
      <c r="H510" t="s">
        <v>3146</v>
      </c>
      <c r="I510" t="s">
        <v>3722</v>
      </c>
      <c r="J510" t="s">
        <v>3752</v>
      </c>
      <c r="K510" t="s">
        <v>3751</v>
      </c>
    </row>
    <row r="511" spans="1:11" x14ac:dyDescent="0.2">
      <c r="A511" s="5">
        <v>961400000</v>
      </c>
      <c r="B511" s="5">
        <v>793900000</v>
      </c>
      <c r="C511" s="5">
        <v>860591000</v>
      </c>
      <c r="D511" s="5">
        <v>871963666.66666663</v>
      </c>
      <c r="E511" t="s">
        <v>2276</v>
      </c>
      <c r="F511" t="s">
        <v>1417</v>
      </c>
      <c r="G511" t="s">
        <v>641</v>
      </c>
      <c r="H511" t="s">
        <v>3284</v>
      </c>
      <c r="I511" t="s">
        <v>3722</v>
      </c>
      <c r="J511" t="s">
        <v>3752</v>
      </c>
      <c r="K511" t="s">
        <v>3751</v>
      </c>
    </row>
    <row r="512" spans="1:11" x14ac:dyDescent="0.2">
      <c r="A512" s="5">
        <v>971790000</v>
      </c>
      <c r="B512" s="5">
        <v>697990000</v>
      </c>
      <c r="C512" s="5">
        <v>831010000</v>
      </c>
      <c r="D512" s="5">
        <v>833596666.66666663</v>
      </c>
      <c r="E512" t="s">
        <v>2552</v>
      </c>
      <c r="F512" t="s">
        <v>1569</v>
      </c>
      <c r="G512" t="s">
        <v>917</v>
      </c>
      <c r="H512" t="s">
        <v>3528</v>
      </c>
      <c r="I512" t="s">
        <v>3722</v>
      </c>
      <c r="J512" t="s">
        <v>3752</v>
      </c>
      <c r="K512" t="s">
        <v>3751</v>
      </c>
    </row>
    <row r="513" spans="1:11" x14ac:dyDescent="0.2">
      <c r="A513" s="5">
        <v>893730000</v>
      </c>
      <c r="B513" s="5">
        <v>770910000</v>
      </c>
      <c r="C513" s="5">
        <v>799920000</v>
      </c>
      <c r="D513" s="5">
        <v>821520000</v>
      </c>
      <c r="E513" t="s">
        <v>2558</v>
      </c>
      <c r="F513" t="s">
        <v>1575</v>
      </c>
      <c r="G513" t="s">
        <v>923</v>
      </c>
      <c r="H513" t="s">
        <v>3534</v>
      </c>
      <c r="I513" t="s">
        <v>3722</v>
      </c>
      <c r="J513" t="s">
        <v>3752</v>
      </c>
      <c r="K513" t="s">
        <v>3751</v>
      </c>
    </row>
    <row r="514" spans="1:11" x14ac:dyDescent="0.2">
      <c r="A514" s="5">
        <v>875130000</v>
      </c>
      <c r="B514" s="5">
        <v>837000000</v>
      </c>
      <c r="C514" s="5">
        <v>707120000</v>
      </c>
      <c r="D514" s="5">
        <v>806416666.66666663</v>
      </c>
      <c r="E514" t="s">
        <v>2543</v>
      </c>
      <c r="F514" t="s">
        <v>1560</v>
      </c>
      <c r="G514" t="s">
        <v>908</v>
      </c>
      <c r="H514" t="s">
        <v>3519</v>
      </c>
      <c r="I514" t="s">
        <v>3722</v>
      </c>
      <c r="J514" t="s">
        <v>3752</v>
      </c>
      <c r="K514" t="s">
        <v>3751</v>
      </c>
    </row>
    <row r="515" spans="1:11" x14ac:dyDescent="0.2">
      <c r="A515" s="5">
        <v>636970000</v>
      </c>
      <c r="B515" s="5">
        <v>938790000</v>
      </c>
      <c r="C515" s="5">
        <v>684680000</v>
      </c>
      <c r="D515" s="5">
        <v>753480000</v>
      </c>
      <c r="E515" t="s">
        <v>2337</v>
      </c>
      <c r="F515" t="s">
        <v>1460</v>
      </c>
      <c r="G515" t="s">
        <v>702</v>
      </c>
      <c r="H515" t="s">
        <v>3342</v>
      </c>
      <c r="I515" t="s">
        <v>3722</v>
      </c>
      <c r="J515" t="s">
        <v>3752</v>
      </c>
      <c r="K515" t="s">
        <v>3751</v>
      </c>
    </row>
    <row r="516" spans="1:11" x14ac:dyDescent="0.2">
      <c r="A516" s="5">
        <v>37044000</v>
      </c>
      <c r="B516" s="5">
        <v>1036100000</v>
      </c>
      <c r="C516" s="5">
        <v>931390000</v>
      </c>
      <c r="D516" s="5">
        <v>668178000</v>
      </c>
      <c r="E516" t="s">
        <v>2537</v>
      </c>
      <c r="F516" t="s">
        <v>1554</v>
      </c>
      <c r="G516" t="s">
        <v>902</v>
      </c>
      <c r="H516" t="s">
        <v>3513</v>
      </c>
      <c r="I516" t="s">
        <v>3722</v>
      </c>
      <c r="J516" t="s">
        <v>3752</v>
      </c>
      <c r="K516" t="s">
        <v>3751</v>
      </c>
    </row>
    <row r="517" spans="1:11" x14ac:dyDescent="0.2">
      <c r="A517" s="5">
        <v>694450000</v>
      </c>
      <c r="B517" s="5">
        <v>588990000</v>
      </c>
      <c r="C517" s="5">
        <v>655990000</v>
      </c>
      <c r="D517" s="5">
        <v>646476666.66666663</v>
      </c>
      <c r="E517" t="s">
        <v>2466</v>
      </c>
      <c r="F517" t="s">
        <v>831</v>
      </c>
      <c r="G517" t="s">
        <v>831</v>
      </c>
      <c r="H517" t="s">
        <v>3454</v>
      </c>
      <c r="I517" t="s">
        <v>3722</v>
      </c>
      <c r="J517" t="s">
        <v>3752</v>
      </c>
      <c r="K517" t="s">
        <v>3751</v>
      </c>
    </row>
    <row r="518" spans="1:11" x14ac:dyDescent="0.2">
      <c r="A518" s="5">
        <v>536330000</v>
      </c>
      <c r="B518" s="5">
        <v>611080000</v>
      </c>
      <c r="C518" s="5">
        <v>668110000</v>
      </c>
      <c r="D518" s="5">
        <v>605173333.33333337</v>
      </c>
      <c r="E518" t="s">
        <v>2309</v>
      </c>
      <c r="F518" t="s">
        <v>1442</v>
      </c>
      <c r="G518" t="s">
        <v>674</v>
      </c>
      <c r="H518" t="s">
        <v>3316</v>
      </c>
      <c r="I518" t="s">
        <v>3722</v>
      </c>
      <c r="J518" t="s">
        <v>3752</v>
      </c>
      <c r="K518" t="s">
        <v>3751</v>
      </c>
    </row>
    <row r="519" spans="1:11" x14ac:dyDescent="0.2">
      <c r="A519" s="5">
        <v>241980000</v>
      </c>
      <c r="B519" s="5">
        <v>606650000</v>
      </c>
      <c r="C519" s="5">
        <v>867620000</v>
      </c>
      <c r="D519" s="5">
        <v>572083333.33333337</v>
      </c>
      <c r="E519" t="s">
        <v>1792</v>
      </c>
      <c r="F519" t="s">
        <v>1137</v>
      </c>
      <c r="G519" t="s">
        <v>157</v>
      </c>
      <c r="H519" t="s">
        <v>2846</v>
      </c>
      <c r="I519" t="s">
        <v>3722</v>
      </c>
      <c r="J519" t="s">
        <v>3752</v>
      </c>
      <c r="K519" t="s">
        <v>3751</v>
      </c>
    </row>
    <row r="520" spans="1:11" x14ac:dyDescent="0.2">
      <c r="A520" s="5">
        <v>28863000</v>
      </c>
      <c r="B520" s="5">
        <v>868241000</v>
      </c>
      <c r="C520" s="5">
        <v>669170000</v>
      </c>
      <c r="D520" s="5">
        <v>522091333.33333331</v>
      </c>
      <c r="E520" t="s">
        <v>2553</v>
      </c>
      <c r="F520" t="s">
        <v>1570</v>
      </c>
      <c r="G520" t="s">
        <v>918</v>
      </c>
      <c r="H520" t="s">
        <v>3529</v>
      </c>
      <c r="I520" t="s">
        <v>3722</v>
      </c>
      <c r="J520" t="s">
        <v>3752</v>
      </c>
      <c r="K520" t="s">
        <v>3751</v>
      </c>
    </row>
    <row r="521" spans="1:11" x14ac:dyDescent="0.2">
      <c r="A521" s="5">
        <v>737660000</v>
      </c>
      <c r="B521" s="5">
        <v>414180000</v>
      </c>
      <c r="C521" s="5">
        <v>352690000</v>
      </c>
      <c r="D521" s="5">
        <v>501510000</v>
      </c>
      <c r="E521" t="s">
        <v>2541</v>
      </c>
      <c r="F521" t="s">
        <v>1558</v>
      </c>
      <c r="G521" t="s">
        <v>906</v>
      </c>
      <c r="H521" t="s">
        <v>3517</v>
      </c>
      <c r="I521" t="s">
        <v>3722</v>
      </c>
      <c r="J521" t="s">
        <v>3752</v>
      </c>
      <c r="K521" t="s">
        <v>3751</v>
      </c>
    </row>
    <row r="522" spans="1:11" x14ac:dyDescent="0.2">
      <c r="A522" s="5">
        <v>19330000</v>
      </c>
      <c r="B522" s="5">
        <v>654150000</v>
      </c>
      <c r="C522" s="5">
        <v>675130000</v>
      </c>
      <c r="D522" s="5">
        <v>449536666.66666669</v>
      </c>
      <c r="E522" t="s">
        <v>2261</v>
      </c>
      <c r="F522" t="s">
        <v>1409</v>
      </c>
      <c r="G522" t="s">
        <v>626</v>
      </c>
      <c r="H522" t="s">
        <v>3270</v>
      </c>
      <c r="I522" t="s">
        <v>3722</v>
      </c>
      <c r="J522" t="s">
        <v>3752</v>
      </c>
      <c r="K522" t="s">
        <v>3751</v>
      </c>
    </row>
    <row r="523" spans="1:11" x14ac:dyDescent="0.2">
      <c r="A523" s="5">
        <v>414810000</v>
      </c>
      <c r="B523" s="5">
        <v>413570000</v>
      </c>
      <c r="C523" s="5">
        <v>472730000</v>
      </c>
      <c r="D523" s="5">
        <v>433703333.33333331</v>
      </c>
      <c r="E523" t="s">
        <v>2038</v>
      </c>
      <c r="F523" t="s">
        <v>1274</v>
      </c>
      <c r="G523" t="s">
        <v>403</v>
      </c>
      <c r="H523" t="s">
        <v>3073</v>
      </c>
      <c r="I523" t="s">
        <v>3722</v>
      </c>
      <c r="J523" t="s">
        <v>3752</v>
      </c>
      <c r="K523" t="s">
        <v>3751</v>
      </c>
    </row>
    <row r="524" spans="1:11" x14ac:dyDescent="0.2">
      <c r="A524" s="5">
        <v>499360000</v>
      </c>
      <c r="B524" s="5">
        <v>415760000</v>
      </c>
      <c r="C524" s="5">
        <v>357710000</v>
      </c>
      <c r="D524" s="5">
        <v>424276666.66666669</v>
      </c>
      <c r="E524" t="s">
        <v>1801</v>
      </c>
      <c r="F524" t="s">
        <v>166</v>
      </c>
      <c r="G524" t="s">
        <v>166</v>
      </c>
      <c r="H524" t="s">
        <v>2855</v>
      </c>
      <c r="I524" t="s">
        <v>3722</v>
      </c>
      <c r="J524" t="s">
        <v>3752</v>
      </c>
      <c r="K524" t="s">
        <v>3751</v>
      </c>
    </row>
    <row r="525" spans="1:11" x14ac:dyDescent="0.2">
      <c r="A525" s="5">
        <v>441530000</v>
      </c>
      <c r="B525" s="5">
        <v>394570000</v>
      </c>
      <c r="C525" s="5">
        <v>311340000</v>
      </c>
      <c r="D525" s="5">
        <v>382480000</v>
      </c>
      <c r="E525" t="s">
        <v>2551</v>
      </c>
      <c r="F525" t="s">
        <v>1568</v>
      </c>
      <c r="G525" t="s">
        <v>916</v>
      </c>
      <c r="H525" t="s">
        <v>3527</v>
      </c>
      <c r="I525" t="s">
        <v>3722</v>
      </c>
      <c r="J525" t="s">
        <v>3752</v>
      </c>
      <c r="K525" t="s">
        <v>3751</v>
      </c>
    </row>
    <row r="526" spans="1:11" x14ac:dyDescent="0.2">
      <c r="A526" s="5">
        <v>399730000</v>
      </c>
      <c r="B526" s="5">
        <v>398410000</v>
      </c>
      <c r="C526" s="5">
        <v>330780000</v>
      </c>
      <c r="D526" s="5">
        <v>376306666.66666669</v>
      </c>
      <c r="E526" t="s">
        <v>2547</v>
      </c>
      <c r="F526" t="s">
        <v>1564</v>
      </c>
      <c r="G526" t="s">
        <v>912</v>
      </c>
      <c r="H526" t="s">
        <v>3523</v>
      </c>
      <c r="I526" t="s">
        <v>3722</v>
      </c>
      <c r="J526" t="s">
        <v>3752</v>
      </c>
      <c r="K526" t="s">
        <v>3751</v>
      </c>
    </row>
    <row r="527" spans="1:11" x14ac:dyDescent="0.2">
      <c r="A527" s="5">
        <v>54159000</v>
      </c>
      <c r="B527" s="5">
        <v>529750000</v>
      </c>
      <c r="C527" s="5">
        <v>468520000</v>
      </c>
      <c r="D527" s="5">
        <v>350809666.66666669</v>
      </c>
      <c r="E527" t="s">
        <v>2295</v>
      </c>
      <c r="F527" t="s">
        <v>1430</v>
      </c>
      <c r="G527" t="s">
        <v>660</v>
      </c>
      <c r="H527" t="s">
        <v>3302</v>
      </c>
      <c r="I527" t="s">
        <v>3722</v>
      </c>
      <c r="J527" t="s">
        <v>3752</v>
      </c>
      <c r="K527" t="s">
        <v>3751</v>
      </c>
    </row>
    <row r="528" spans="1:11" x14ac:dyDescent="0.2">
      <c r="A528" s="5">
        <v>371250000</v>
      </c>
      <c r="B528" s="5">
        <v>303890000</v>
      </c>
      <c r="C528" s="5">
        <v>347340000</v>
      </c>
      <c r="D528" s="5">
        <v>340826666.66666669</v>
      </c>
      <c r="E528" t="s">
        <v>2341</v>
      </c>
      <c r="F528" t="s">
        <v>1461</v>
      </c>
      <c r="G528" t="s">
        <v>706</v>
      </c>
      <c r="H528" t="s">
        <v>3345</v>
      </c>
      <c r="I528" t="s">
        <v>3722</v>
      </c>
      <c r="J528" t="s">
        <v>3752</v>
      </c>
      <c r="K528" t="s">
        <v>3751</v>
      </c>
    </row>
    <row r="529" spans="1:11" x14ac:dyDescent="0.2">
      <c r="A529" s="5">
        <v>24544000</v>
      </c>
      <c r="B529" s="5">
        <v>516180000</v>
      </c>
      <c r="C529" s="5">
        <v>419720000</v>
      </c>
      <c r="D529" s="5">
        <v>320148000</v>
      </c>
      <c r="E529" t="s">
        <v>2032</v>
      </c>
      <c r="F529" t="s">
        <v>1271</v>
      </c>
      <c r="G529" t="s">
        <v>397</v>
      </c>
      <c r="H529" t="s">
        <v>3067</v>
      </c>
      <c r="I529" t="s">
        <v>3722</v>
      </c>
      <c r="J529" t="s">
        <v>3752</v>
      </c>
      <c r="K529" t="s">
        <v>3751</v>
      </c>
    </row>
    <row r="530" spans="1:11" x14ac:dyDescent="0.2">
      <c r="A530" s="5">
        <v>112630000</v>
      </c>
      <c r="B530" s="5">
        <v>444560000</v>
      </c>
      <c r="C530" s="5">
        <v>287150000</v>
      </c>
      <c r="D530" s="5">
        <v>281446666.66666669</v>
      </c>
      <c r="E530" t="s">
        <v>2542</v>
      </c>
      <c r="F530" t="s">
        <v>1559</v>
      </c>
      <c r="G530" t="s">
        <v>907</v>
      </c>
      <c r="H530" t="s">
        <v>3518</v>
      </c>
      <c r="I530" t="s">
        <v>3722</v>
      </c>
      <c r="J530" t="s">
        <v>3752</v>
      </c>
      <c r="K530" t="s">
        <v>3751</v>
      </c>
    </row>
    <row r="531" spans="1:11" x14ac:dyDescent="0.2">
      <c r="A531" s="5">
        <v>244180000</v>
      </c>
      <c r="B531" s="5">
        <v>266970000</v>
      </c>
      <c r="C531" s="5">
        <v>297470000</v>
      </c>
      <c r="D531" s="5">
        <v>269540000</v>
      </c>
      <c r="E531" t="s">
        <v>2065</v>
      </c>
      <c r="F531" t="s">
        <v>1292</v>
      </c>
      <c r="G531" t="s">
        <v>430</v>
      </c>
      <c r="H531" t="s">
        <v>3097</v>
      </c>
      <c r="I531" t="s">
        <v>3722</v>
      </c>
      <c r="J531" t="s">
        <v>3752</v>
      </c>
      <c r="K531" t="s">
        <v>3751</v>
      </c>
    </row>
    <row r="532" spans="1:11" x14ac:dyDescent="0.2">
      <c r="A532" s="5">
        <v>240380000</v>
      </c>
      <c r="B532" s="5">
        <v>300610000</v>
      </c>
      <c r="C532" s="5">
        <v>227400000</v>
      </c>
      <c r="D532" s="5">
        <v>256130000</v>
      </c>
      <c r="E532" t="s">
        <v>1783</v>
      </c>
      <c r="F532" t="s">
        <v>1132</v>
      </c>
      <c r="G532" t="s">
        <v>148</v>
      </c>
      <c r="H532" t="s">
        <v>2837</v>
      </c>
      <c r="I532" t="s">
        <v>3722</v>
      </c>
      <c r="J532" t="s">
        <v>3752</v>
      </c>
      <c r="K532" t="s">
        <v>3751</v>
      </c>
    </row>
    <row r="533" spans="1:11" x14ac:dyDescent="0.2">
      <c r="A533" s="5">
        <v>286430000</v>
      </c>
      <c r="B533" s="5">
        <v>248950000</v>
      </c>
      <c r="C533" s="5">
        <v>207420000</v>
      </c>
      <c r="D533" s="5">
        <v>247600000</v>
      </c>
      <c r="E533" t="s">
        <v>2188</v>
      </c>
      <c r="F533" t="s">
        <v>3910</v>
      </c>
      <c r="G533" t="s">
        <v>553</v>
      </c>
      <c r="H533" t="s">
        <v>2728</v>
      </c>
      <c r="I533" t="s">
        <v>3722</v>
      </c>
      <c r="J533" t="s">
        <v>3755</v>
      </c>
      <c r="K533" t="s">
        <v>3751</v>
      </c>
    </row>
    <row r="534" spans="1:11" x14ac:dyDescent="0.2">
      <c r="A534" s="5">
        <v>280330000</v>
      </c>
      <c r="B534" s="5">
        <v>305240000</v>
      </c>
      <c r="C534" s="5">
        <v>155740000</v>
      </c>
      <c r="D534" s="5">
        <v>247103333.33333334</v>
      </c>
      <c r="E534" t="s">
        <v>2548</v>
      </c>
      <c r="F534" t="s">
        <v>1565</v>
      </c>
      <c r="G534" t="s">
        <v>913</v>
      </c>
      <c r="H534" t="s">
        <v>3524</v>
      </c>
      <c r="I534" t="s">
        <v>3722</v>
      </c>
      <c r="J534" t="s">
        <v>3752</v>
      </c>
      <c r="K534" t="s">
        <v>3751</v>
      </c>
    </row>
    <row r="535" spans="1:11" x14ac:dyDescent="0.2">
      <c r="A535" s="5">
        <v>218200000</v>
      </c>
      <c r="B535" s="5">
        <v>224200000</v>
      </c>
      <c r="C535" s="5">
        <v>197180000</v>
      </c>
      <c r="D535" s="5">
        <v>213193333.33333334</v>
      </c>
      <c r="E535" t="s">
        <v>2284</v>
      </c>
      <c r="F535" t="s">
        <v>1420</v>
      </c>
      <c r="G535" t="s">
        <v>649</v>
      </c>
      <c r="H535" t="s">
        <v>3291</v>
      </c>
      <c r="I535" t="s">
        <v>3722</v>
      </c>
      <c r="J535" t="s">
        <v>3752</v>
      </c>
      <c r="K535" t="s">
        <v>3751</v>
      </c>
    </row>
    <row r="536" spans="1:11" x14ac:dyDescent="0.2">
      <c r="A536" s="5">
        <v>217490000</v>
      </c>
      <c r="B536" s="5">
        <v>180560000</v>
      </c>
      <c r="C536" s="5">
        <v>215470000</v>
      </c>
      <c r="D536" s="5">
        <v>204506666.66666666</v>
      </c>
      <c r="E536" t="s">
        <v>2292</v>
      </c>
      <c r="F536" t="s">
        <v>1427</v>
      </c>
      <c r="G536" t="s">
        <v>657</v>
      </c>
      <c r="H536" t="s">
        <v>3299</v>
      </c>
      <c r="I536" t="s">
        <v>3722</v>
      </c>
      <c r="J536" t="s">
        <v>3752</v>
      </c>
      <c r="K536" t="s">
        <v>3751</v>
      </c>
    </row>
    <row r="537" spans="1:11" x14ac:dyDescent="0.2">
      <c r="A537" s="5">
        <v>151450000</v>
      </c>
      <c r="B537" s="5">
        <v>264380000</v>
      </c>
      <c r="C537" s="5">
        <v>195010000</v>
      </c>
      <c r="D537" s="5">
        <v>203613333.33333334</v>
      </c>
      <c r="E537" t="s">
        <v>2556</v>
      </c>
      <c r="F537" t="s">
        <v>1573</v>
      </c>
      <c r="G537" t="s">
        <v>921</v>
      </c>
      <c r="H537" t="s">
        <v>3532</v>
      </c>
      <c r="I537" t="s">
        <v>3722</v>
      </c>
      <c r="J537" t="s">
        <v>3755</v>
      </c>
      <c r="K537" t="s">
        <v>3751</v>
      </c>
    </row>
    <row r="538" spans="1:11" x14ac:dyDescent="0.2">
      <c r="A538" s="5">
        <v>176800000</v>
      </c>
      <c r="B538" s="5">
        <v>176700000</v>
      </c>
      <c r="C538" s="5">
        <v>197100000</v>
      </c>
      <c r="D538" s="5">
        <v>183533333.33333334</v>
      </c>
      <c r="E538" t="s">
        <v>2204</v>
      </c>
      <c r="F538" t="s">
        <v>1379</v>
      </c>
      <c r="G538" t="s">
        <v>569</v>
      </c>
      <c r="H538" t="s">
        <v>3223</v>
      </c>
      <c r="I538" t="s">
        <v>3722</v>
      </c>
      <c r="J538" t="s">
        <v>3752</v>
      </c>
      <c r="K538" t="s">
        <v>3751</v>
      </c>
    </row>
    <row r="539" spans="1:11" x14ac:dyDescent="0.2">
      <c r="A539" s="5">
        <v>113360000</v>
      </c>
      <c r="B539" s="5">
        <v>232480000</v>
      </c>
      <c r="C539" s="5">
        <v>151480000</v>
      </c>
      <c r="D539" s="5">
        <v>165773333.33333334</v>
      </c>
      <c r="E539" t="s">
        <v>2554</v>
      </c>
      <c r="F539" t="s">
        <v>1571</v>
      </c>
      <c r="G539" t="s">
        <v>919</v>
      </c>
      <c r="H539" t="s">
        <v>3530</v>
      </c>
      <c r="I539" t="s">
        <v>3722</v>
      </c>
      <c r="J539" t="s">
        <v>3752</v>
      </c>
      <c r="K539" t="s">
        <v>3751</v>
      </c>
    </row>
    <row r="540" spans="1:11" x14ac:dyDescent="0.2">
      <c r="A540" s="5">
        <v>149360000</v>
      </c>
      <c r="B540" s="5">
        <v>166430000</v>
      </c>
      <c r="C540" s="5">
        <v>163370000</v>
      </c>
      <c r="D540" s="5">
        <v>159720000</v>
      </c>
      <c r="E540" t="s">
        <v>2531</v>
      </c>
      <c r="F540" t="s">
        <v>1548</v>
      </c>
      <c r="G540" t="s">
        <v>896</v>
      </c>
      <c r="H540" t="s">
        <v>3507</v>
      </c>
      <c r="I540" t="s">
        <v>3722</v>
      </c>
      <c r="J540" t="s">
        <v>3755</v>
      </c>
      <c r="K540" t="s">
        <v>3751</v>
      </c>
    </row>
    <row r="541" spans="1:11" x14ac:dyDescent="0.2">
      <c r="A541" s="5">
        <v>19054000</v>
      </c>
      <c r="B541" s="5">
        <v>251670000</v>
      </c>
      <c r="C541" s="5">
        <v>191780000</v>
      </c>
      <c r="D541" s="5">
        <v>154168000</v>
      </c>
      <c r="E541" t="s">
        <v>2533</v>
      </c>
      <c r="F541" t="s">
        <v>1550</v>
      </c>
      <c r="G541" t="s">
        <v>898</v>
      </c>
      <c r="H541" t="s">
        <v>3509</v>
      </c>
      <c r="I541" t="s">
        <v>3722</v>
      </c>
      <c r="J541" t="s">
        <v>3752</v>
      </c>
      <c r="K541" t="s">
        <v>3751</v>
      </c>
    </row>
    <row r="542" spans="1:11" x14ac:dyDescent="0.2">
      <c r="A542" s="5">
        <v>79749000</v>
      </c>
      <c r="B542" s="5">
        <v>252790000</v>
      </c>
      <c r="C542" s="5">
        <v>126010000</v>
      </c>
      <c r="D542" s="5">
        <v>152849666.66666666</v>
      </c>
      <c r="E542" t="s">
        <v>2550</v>
      </c>
      <c r="F542" t="s">
        <v>1567</v>
      </c>
      <c r="G542" t="s">
        <v>915</v>
      </c>
      <c r="H542" t="s">
        <v>3526</v>
      </c>
      <c r="I542" t="s">
        <v>3722</v>
      </c>
      <c r="J542" t="s">
        <v>3752</v>
      </c>
      <c r="K542" t="s">
        <v>3751</v>
      </c>
    </row>
    <row r="543" spans="1:11" x14ac:dyDescent="0.2">
      <c r="A543" s="5">
        <v>192270000</v>
      </c>
      <c r="B543" s="5">
        <v>127920000</v>
      </c>
      <c r="C543" s="5">
        <v>135920000</v>
      </c>
      <c r="D543" s="5">
        <v>152036666.66666666</v>
      </c>
      <c r="E543" t="s">
        <v>2094</v>
      </c>
      <c r="F543" t="s">
        <v>1312</v>
      </c>
      <c r="G543" t="s">
        <v>459</v>
      </c>
      <c r="H543" t="s">
        <v>3124</v>
      </c>
      <c r="I543" t="s">
        <v>3722</v>
      </c>
      <c r="J543" t="s">
        <v>3752</v>
      </c>
      <c r="K543" t="s">
        <v>3751</v>
      </c>
    </row>
    <row r="544" spans="1:11" x14ac:dyDescent="0.2">
      <c r="A544" s="5">
        <v>131740000</v>
      </c>
      <c r="B544" s="5">
        <v>158970000</v>
      </c>
      <c r="C544" s="5">
        <v>156570000</v>
      </c>
      <c r="D544" s="5">
        <v>149093333.33333334</v>
      </c>
      <c r="E544" t="s">
        <v>2299</v>
      </c>
      <c r="F544" t="s">
        <v>1433</v>
      </c>
      <c r="G544" t="s">
        <v>664</v>
      </c>
      <c r="H544" t="s">
        <v>3306</v>
      </c>
      <c r="I544" t="s">
        <v>3722</v>
      </c>
      <c r="J544" t="s">
        <v>3752</v>
      </c>
      <c r="K544" t="s">
        <v>3751</v>
      </c>
    </row>
    <row r="545" spans="1:11" x14ac:dyDescent="0.2">
      <c r="A545" s="5">
        <v>152020000</v>
      </c>
      <c r="B545" s="5">
        <v>149080000</v>
      </c>
      <c r="C545" s="5">
        <v>139230000</v>
      </c>
      <c r="D545" s="5">
        <v>146776666.66666666</v>
      </c>
      <c r="E545" t="s">
        <v>2544</v>
      </c>
      <c r="F545" t="s">
        <v>1561</v>
      </c>
      <c r="G545" t="s">
        <v>909</v>
      </c>
      <c r="H545" t="s">
        <v>3520</v>
      </c>
      <c r="I545" t="s">
        <v>3722</v>
      </c>
      <c r="J545" t="s">
        <v>3752</v>
      </c>
      <c r="K545" t="s">
        <v>3751</v>
      </c>
    </row>
    <row r="546" spans="1:11" x14ac:dyDescent="0.2">
      <c r="A546" s="5">
        <v>148630000</v>
      </c>
      <c r="B546" s="5">
        <v>127870000</v>
      </c>
      <c r="C546" s="5">
        <v>126700000</v>
      </c>
      <c r="D546" s="5">
        <v>134400000</v>
      </c>
      <c r="E546" t="s">
        <v>2393</v>
      </c>
      <c r="F546" t="s">
        <v>758</v>
      </c>
      <c r="G546" t="s">
        <v>758</v>
      </c>
      <c r="H546" t="s">
        <v>3390</v>
      </c>
      <c r="I546" t="s">
        <v>3722</v>
      </c>
      <c r="J546" t="s">
        <v>3752</v>
      </c>
      <c r="K546" t="s">
        <v>3751</v>
      </c>
    </row>
    <row r="547" spans="1:11" x14ac:dyDescent="0.2">
      <c r="A547" s="5">
        <v>145460000</v>
      </c>
      <c r="B547" s="5">
        <v>113690000</v>
      </c>
      <c r="C547" s="5">
        <v>137140000</v>
      </c>
      <c r="D547" s="5">
        <v>132096666.66666667</v>
      </c>
      <c r="E547" t="s">
        <v>2054</v>
      </c>
      <c r="F547" t="s">
        <v>3918</v>
      </c>
      <c r="G547" t="s">
        <v>419</v>
      </c>
      <c r="H547" t="s">
        <v>3087</v>
      </c>
      <c r="I547" t="s">
        <v>3722</v>
      </c>
      <c r="J547" t="s">
        <v>3752</v>
      </c>
      <c r="K547" t="s">
        <v>3751</v>
      </c>
    </row>
    <row r="548" spans="1:11" x14ac:dyDescent="0.2">
      <c r="A548" s="5">
        <v>115240000</v>
      </c>
      <c r="B548" s="5">
        <v>141050000</v>
      </c>
      <c r="C548" s="5">
        <v>115340000</v>
      </c>
      <c r="D548" s="5">
        <v>123876666.66666667</v>
      </c>
      <c r="E548" t="s">
        <v>2095</v>
      </c>
      <c r="F548" t="s">
        <v>1313</v>
      </c>
      <c r="G548" t="s">
        <v>460</v>
      </c>
      <c r="H548" t="s">
        <v>3125</v>
      </c>
      <c r="I548" t="s">
        <v>3722</v>
      </c>
      <c r="J548" t="s">
        <v>3752</v>
      </c>
      <c r="K548" t="s">
        <v>3751</v>
      </c>
    </row>
    <row r="549" spans="1:11" x14ac:dyDescent="0.2">
      <c r="A549" s="5">
        <v>117010000</v>
      </c>
      <c r="B549" s="5">
        <v>108150000</v>
      </c>
      <c r="C549" s="5">
        <v>133660000</v>
      </c>
      <c r="D549" s="5">
        <v>119606666.66666667</v>
      </c>
      <c r="E549" t="s">
        <v>2535</v>
      </c>
      <c r="F549" t="s">
        <v>1552</v>
      </c>
      <c r="G549" t="s">
        <v>900</v>
      </c>
      <c r="H549" t="s">
        <v>3511</v>
      </c>
      <c r="I549" t="s">
        <v>3722</v>
      </c>
      <c r="J549" t="s">
        <v>3752</v>
      </c>
      <c r="K549" t="s">
        <v>3751</v>
      </c>
    </row>
    <row r="550" spans="1:11" x14ac:dyDescent="0.2">
      <c r="A550" s="5">
        <v>53584000</v>
      </c>
      <c r="B550" s="5">
        <v>135370000</v>
      </c>
      <c r="C550" s="5">
        <v>158620000</v>
      </c>
      <c r="D550" s="5">
        <v>115858000</v>
      </c>
      <c r="E550" t="s">
        <v>1743</v>
      </c>
      <c r="F550" t="s">
        <v>1112</v>
      </c>
      <c r="G550" t="s">
        <v>108</v>
      </c>
      <c r="H550" t="s">
        <v>2804</v>
      </c>
      <c r="I550" t="s">
        <v>3722</v>
      </c>
      <c r="J550" t="s">
        <v>3752</v>
      </c>
      <c r="K550" t="s">
        <v>3751</v>
      </c>
    </row>
    <row r="551" spans="1:11" x14ac:dyDescent="0.2">
      <c r="A551" s="5">
        <v>115250000</v>
      </c>
      <c r="B551" s="5">
        <v>121480000</v>
      </c>
      <c r="C551" s="5">
        <v>104890000</v>
      </c>
      <c r="D551" s="5">
        <v>113873333.33333333</v>
      </c>
      <c r="E551" t="s">
        <v>2255</v>
      </c>
      <c r="F551" t="s">
        <v>1406</v>
      </c>
      <c r="G551" t="s">
        <v>620</v>
      </c>
      <c r="H551" t="s">
        <v>3265</v>
      </c>
      <c r="I551" t="s">
        <v>3722</v>
      </c>
      <c r="J551" t="s">
        <v>3754</v>
      </c>
      <c r="K551" t="s">
        <v>3751</v>
      </c>
    </row>
    <row r="552" spans="1:11" x14ac:dyDescent="0.2">
      <c r="A552" s="5">
        <v>95694000</v>
      </c>
      <c r="B552" s="5">
        <v>116950000</v>
      </c>
      <c r="C552" s="5">
        <v>116010000</v>
      </c>
      <c r="D552" s="5">
        <v>109551333.33333333</v>
      </c>
      <c r="E552" t="s">
        <v>1803</v>
      </c>
      <c r="F552" t="s">
        <v>1147</v>
      </c>
      <c r="G552" t="s">
        <v>168</v>
      </c>
      <c r="H552" t="s">
        <v>2857</v>
      </c>
      <c r="I552" t="s">
        <v>3722</v>
      </c>
      <c r="J552" t="s">
        <v>3752</v>
      </c>
      <c r="K552" t="s">
        <v>3751</v>
      </c>
    </row>
    <row r="553" spans="1:11" x14ac:dyDescent="0.2">
      <c r="A553" s="5">
        <v>113950000</v>
      </c>
      <c r="B553" s="5">
        <v>94815000</v>
      </c>
      <c r="C553" s="5">
        <v>94543000</v>
      </c>
      <c r="D553" s="5">
        <v>101102666.66666667</v>
      </c>
      <c r="E553" t="s">
        <v>2366</v>
      </c>
      <c r="F553" t="s">
        <v>731</v>
      </c>
      <c r="G553" t="s">
        <v>731</v>
      </c>
      <c r="H553" t="s">
        <v>3367</v>
      </c>
      <c r="I553" t="s">
        <v>3722</v>
      </c>
      <c r="J553" t="s">
        <v>3755</v>
      </c>
      <c r="K553" t="s">
        <v>3751</v>
      </c>
    </row>
    <row r="554" spans="1:11" x14ac:dyDescent="0.2">
      <c r="A554" s="5">
        <v>96925000</v>
      </c>
      <c r="B554" s="5">
        <v>81483000</v>
      </c>
      <c r="C554" s="5">
        <v>96143000</v>
      </c>
      <c r="D554" s="5">
        <v>91517000</v>
      </c>
      <c r="E554" t="s">
        <v>2036</v>
      </c>
      <c r="F554" t="s">
        <v>401</v>
      </c>
      <c r="G554" t="s">
        <v>401</v>
      </c>
      <c r="H554" t="s">
        <v>3071</v>
      </c>
      <c r="I554" t="s">
        <v>3722</v>
      </c>
      <c r="J554" t="s">
        <v>3755</v>
      </c>
      <c r="K554" t="s">
        <v>3751</v>
      </c>
    </row>
    <row r="555" spans="1:11" x14ac:dyDescent="0.2">
      <c r="A555" s="5">
        <v>72028000</v>
      </c>
      <c r="B555" s="5">
        <v>123220000</v>
      </c>
      <c r="C555" s="5">
        <v>73013000</v>
      </c>
      <c r="D555" s="5">
        <v>89420333.333333328</v>
      </c>
      <c r="E555" t="s">
        <v>2267</v>
      </c>
      <c r="F555" t="s">
        <v>632</v>
      </c>
      <c r="G555" t="s">
        <v>632</v>
      </c>
      <c r="H555" t="s">
        <v>3275</v>
      </c>
      <c r="I555" t="s">
        <v>3722</v>
      </c>
      <c r="J555" t="s">
        <v>3752</v>
      </c>
      <c r="K555" t="s">
        <v>3751</v>
      </c>
    </row>
    <row r="556" spans="1:11" x14ac:dyDescent="0.2">
      <c r="A556" s="5">
        <v>96815000</v>
      </c>
      <c r="B556" s="5">
        <v>77296000</v>
      </c>
      <c r="C556" s="5">
        <v>87709000</v>
      </c>
      <c r="D556" s="5">
        <v>87273333.333333328</v>
      </c>
      <c r="E556" t="s">
        <v>1780</v>
      </c>
      <c r="F556" t="s">
        <v>3927</v>
      </c>
      <c r="G556" t="s">
        <v>145</v>
      </c>
      <c r="H556" t="s">
        <v>2834</v>
      </c>
      <c r="I556" t="s">
        <v>3722</v>
      </c>
      <c r="J556" t="s">
        <v>3752</v>
      </c>
      <c r="K556" t="s">
        <v>3751</v>
      </c>
    </row>
    <row r="557" spans="1:11" x14ac:dyDescent="0.2">
      <c r="A557" s="5">
        <v>78707000</v>
      </c>
      <c r="B557" s="5">
        <v>93386000</v>
      </c>
      <c r="C557" s="5">
        <v>87207000</v>
      </c>
      <c r="D557" s="5">
        <v>86433333.333333328</v>
      </c>
      <c r="E557" t="s">
        <v>2105</v>
      </c>
      <c r="F557" t="s">
        <v>1322</v>
      </c>
      <c r="G557" t="s">
        <v>470</v>
      </c>
      <c r="H557" t="s">
        <v>3135</v>
      </c>
      <c r="I557" t="s">
        <v>3722</v>
      </c>
      <c r="J557" t="s">
        <v>3752</v>
      </c>
      <c r="K557" t="s">
        <v>3751</v>
      </c>
    </row>
    <row r="558" spans="1:11" x14ac:dyDescent="0.2">
      <c r="A558" s="5">
        <v>63674000</v>
      </c>
      <c r="B558" s="5">
        <v>93679000</v>
      </c>
      <c r="C558" s="5">
        <v>81157000</v>
      </c>
      <c r="D558" s="5">
        <v>79503333.333333328</v>
      </c>
      <c r="E558" t="s">
        <v>2114</v>
      </c>
      <c r="F558" t="s">
        <v>1329</v>
      </c>
      <c r="G558" t="s">
        <v>479</v>
      </c>
      <c r="H558" t="s">
        <v>3144</v>
      </c>
      <c r="I558" t="s">
        <v>3722</v>
      </c>
      <c r="J558" t="s">
        <v>3752</v>
      </c>
      <c r="K558" t="s">
        <v>3751</v>
      </c>
    </row>
    <row r="559" spans="1:11" x14ac:dyDescent="0.2">
      <c r="A559" s="5">
        <v>83234000</v>
      </c>
      <c r="B559" s="5">
        <v>68055000</v>
      </c>
      <c r="C559" s="5">
        <v>74674000</v>
      </c>
      <c r="D559" s="5">
        <v>75321000</v>
      </c>
      <c r="E559" t="s">
        <v>2037</v>
      </c>
      <c r="F559" t="s">
        <v>1273</v>
      </c>
      <c r="G559" t="s">
        <v>402</v>
      </c>
      <c r="H559" t="s">
        <v>3072</v>
      </c>
      <c r="I559" t="s">
        <v>3722</v>
      </c>
      <c r="J559" t="s">
        <v>3752</v>
      </c>
      <c r="K559" t="s">
        <v>3751</v>
      </c>
    </row>
    <row r="560" spans="1:11" x14ac:dyDescent="0.2">
      <c r="A560" s="5">
        <v>38923000</v>
      </c>
      <c r="B560" s="5">
        <v>79566000</v>
      </c>
      <c r="C560" s="5">
        <v>89130000</v>
      </c>
      <c r="D560" s="5">
        <v>69206333.333333328</v>
      </c>
      <c r="E560" t="s">
        <v>1648</v>
      </c>
      <c r="F560" t="s">
        <v>3870</v>
      </c>
      <c r="G560" t="s">
        <v>13</v>
      </c>
      <c r="H560" t="s">
        <v>2717</v>
      </c>
      <c r="I560" t="s">
        <v>3722</v>
      </c>
      <c r="J560" t="s">
        <v>3752</v>
      </c>
      <c r="K560" t="s">
        <v>3751</v>
      </c>
    </row>
    <row r="561" spans="1:11" x14ac:dyDescent="0.2">
      <c r="A561" s="5">
        <v>62618000</v>
      </c>
      <c r="B561" s="5">
        <v>59313000</v>
      </c>
      <c r="C561" s="5">
        <v>65488000</v>
      </c>
      <c r="D561" s="5">
        <v>62473000</v>
      </c>
      <c r="E561" t="s">
        <v>2278</v>
      </c>
      <c r="F561" t="s">
        <v>1418</v>
      </c>
      <c r="G561" t="s">
        <v>643</v>
      </c>
      <c r="H561" t="s">
        <v>3286</v>
      </c>
      <c r="I561" t="s">
        <v>3722</v>
      </c>
      <c r="J561" t="s">
        <v>3752</v>
      </c>
      <c r="K561" t="s">
        <v>3751</v>
      </c>
    </row>
    <row r="562" spans="1:11" x14ac:dyDescent="0.2">
      <c r="A562" s="5">
        <v>77677000</v>
      </c>
      <c r="B562" s="5">
        <v>62930000</v>
      </c>
      <c r="C562" s="5">
        <v>40741000</v>
      </c>
      <c r="D562" s="5">
        <v>60449333.333333336</v>
      </c>
      <c r="E562" t="s">
        <v>2080</v>
      </c>
      <c r="F562" t="s">
        <v>1244</v>
      </c>
      <c r="G562" t="s">
        <v>445</v>
      </c>
      <c r="H562" t="s">
        <v>3111</v>
      </c>
      <c r="I562" t="s">
        <v>3722</v>
      </c>
      <c r="J562" t="s">
        <v>3752</v>
      </c>
      <c r="K562" t="s">
        <v>3751</v>
      </c>
    </row>
    <row r="563" spans="1:11" x14ac:dyDescent="0.2">
      <c r="A563" s="5">
        <v>51094000</v>
      </c>
      <c r="B563" s="5">
        <v>61367000</v>
      </c>
      <c r="C563" s="5">
        <v>58823000</v>
      </c>
      <c r="D563" s="5">
        <v>57094666.666666664</v>
      </c>
      <c r="E563" t="s">
        <v>1810</v>
      </c>
      <c r="F563" t="s">
        <v>1153</v>
      </c>
      <c r="G563" t="s">
        <v>175</v>
      </c>
      <c r="H563" t="s">
        <v>2864</v>
      </c>
      <c r="I563" t="s">
        <v>3722</v>
      </c>
      <c r="J563" t="s">
        <v>3752</v>
      </c>
      <c r="K563" t="s">
        <v>3751</v>
      </c>
    </row>
    <row r="564" spans="1:11" x14ac:dyDescent="0.2">
      <c r="A564" s="5">
        <v>57740000</v>
      </c>
      <c r="B564" s="5">
        <v>37595000</v>
      </c>
      <c r="C564" s="5">
        <v>42991000</v>
      </c>
      <c r="D564" s="5">
        <v>46108666.666666664</v>
      </c>
      <c r="E564" t="s">
        <v>2256</v>
      </c>
      <c r="F564" t="s">
        <v>1407</v>
      </c>
      <c r="G564" t="s">
        <v>621</v>
      </c>
      <c r="H564" t="s">
        <v>3266</v>
      </c>
      <c r="I564" t="s">
        <v>3722</v>
      </c>
      <c r="J564" t="s">
        <v>3752</v>
      </c>
      <c r="K564" t="s">
        <v>3751</v>
      </c>
    </row>
    <row r="565" spans="1:11" x14ac:dyDescent="0.2">
      <c r="A565" s="5">
        <v>45130000</v>
      </c>
      <c r="B565" s="5">
        <v>45393000</v>
      </c>
      <c r="C565" s="5">
        <v>43692000</v>
      </c>
      <c r="D565" s="5">
        <v>44738333.333333336</v>
      </c>
      <c r="E565" t="s">
        <v>2700</v>
      </c>
      <c r="F565" t="s">
        <v>3890</v>
      </c>
      <c r="G565" t="s">
        <v>1065</v>
      </c>
      <c r="H565" t="s">
        <v>3646</v>
      </c>
      <c r="I565" t="s">
        <v>3722</v>
      </c>
      <c r="J565" t="s">
        <v>3752</v>
      </c>
      <c r="K565" t="s">
        <v>3751</v>
      </c>
    </row>
    <row r="566" spans="1:11" x14ac:dyDescent="0.2">
      <c r="A566" s="5">
        <v>43693000</v>
      </c>
      <c r="B566" s="5">
        <v>41232000</v>
      </c>
      <c r="C566" s="5">
        <v>45828000</v>
      </c>
      <c r="D566" s="5">
        <v>43584333.333333336</v>
      </c>
      <c r="E566" t="s">
        <v>1800</v>
      </c>
      <c r="F566" t="s">
        <v>1145</v>
      </c>
      <c r="G566" t="s">
        <v>165</v>
      </c>
      <c r="H566" t="s">
        <v>2854</v>
      </c>
      <c r="I566" t="s">
        <v>3722</v>
      </c>
      <c r="J566" t="s">
        <v>3752</v>
      </c>
      <c r="K566" t="s">
        <v>3751</v>
      </c>
    </row>
    <row r="567" spans="1:11" x14ac:dyDescent="0.2">
      <c r="A567" s="5">
        <v>29746000</v>
      </c>
      <c r="B567" s="5">
        <v>59213000</v>
      </c>
      <c r="C567" s="5">
        <v>41137000</v>
      </c>
      <c r="D567" s="5">
        <v>43365333.333333336</v>
      </c>
      <c r="E567" t="s">
        <v>1806</v>
      </c>
      <c r="F567" t="s">
        <v>1150</v>
      </c>
      <c r="G567" t="s">
        <v>171</v>
      </c>
      <c r="H567" t="s">
        <v>2860</v>
      </c>
      <c r="I567" t="s">
        <v>3722</v>
      </c>
      <c r="J567" t="s">
        <v>3752</v>
      </c>
      <c r="K567" t="s">
        <v>3751</v>
      </c>
    </row>
    <row r="568" spans="1:11" x14ac:dyDescent="0.2">
      <c r="A568" s="5">
        <v>46955000</v>
      </c>
      <c r="B568" s="5">
        <v>40719000</v>
      </c>
      <c r="C568" s="5">
        <v>35862000</v>
      </c>
      <c r="D568" s="5">
        <v>41178666.666666664</v>
      </c>
      <c r="E568" t="s">
        <v>2487</v>
      </c>
      <c r="F568" t="s">
        <v>1529</v>
      </c>
      <c r="G568" t="s">
        <v>852</v>
      </c>
      <c r="H568" t="s">
        <v>3472</v>
      </c>
      <c r="I568" t="s">
        <v>3722</v>
      </c>
      <c r="J568" t="s">
        <v>3752</v>
      </c>
      <c r="K568" t="s">
        <v>3751</v>
      </c>
    </row>
    <row r="569" spans="1:11" x14ac:dyDescent="0.2">
      <c r="A569" s="5">
        <v>36298000</v>
      </c>
      <c r="B569" s="5">
        <v>39744000</v>
      </c>
      <c r="C569" s="5">
        <v>46284000</v>
      </c>
      <c r="D569" s="5">
        <v>40775333.333333336</v>
      </c>
      <c r="E569" t="s">
        <v>1966</v>
      </c>
      <c r="F569" t="s">
        <v>1232</v>
      </c>
      <c r="G569" t="s">
        <v>331</v>
      </c>
      <c r="H569" t="s">
        <v>3005</v>
      </c>
      <c r="I569" t="s">
        <v>3722</v>
      </c>
      <c r="J569" t="s">
        <v>3752</v>
      </c>
      <c r="K569" t="s">
        <v>3751</v>
      </c>
    </row>
    <row r="570" spans="1:11" x14ac:dyDescent="0.2">
      <c r="A570" s="5">
        <v>38541000</v>
      </c>
      <c r="B570" s="5">
        <v>37041000</v>
      </c>
      <c r="C570" s="5">
        <v>33330000</v>
      </c>
      <c r="D570" s="5">
        <v>36304000</v>
      </c>
      <c r="E570" t="s">
        <v>2096</v>
      </c>
      <c r="F570" t="s">
        <v>3945</v>
      </c>
      <c r="G570" t="s">
        <v>461</v>
      </c>
      <c r="H570" t="s">
        <v>3126</v>
      </c>
      <c r="I570" t="s">
        <v>3722</v>
      </c>
      <c r="J570" t="s">
        <v>3752</v>
      </c>
      <c r="K570" t="s">
        <v>3751</v>
      </c>
    </row>
    <row r="571" spans="1:11" x14ac:dyDescent="0.2">
      <c r="A571" s="5">
        <v>33053000</v>
      </c>
      <c r="B571" s="5">
        <v>30475000</v>
      </c>
      <c r="C571" s="5">
        <v>32963000</v>
      </c>
      <c r="D571" s="5">
        <v>32163666.666666668</v>
      </c>
      <c r="E571" t="s">
        <v>2242</v>
      </c>
      <c r="F571" t="s">
        <v>607</v>
      </c>
      <c r="G571" t="s">
        <v>607</v>
      </c>
      <c r="H571" t="s">
        <v>3252</v>
      </c>
      <c r="I571" t="s">
        <v>3722</v>
      </c>
      <c r="J571" t="s">
        <v>3755</v>
      </c>
      <c r="K571" t="s">
        <v>3751</v>
      </c>
    </row>
    <row r="572" spans="1:11" x14ac:dyDescent="0.2">
      <c r="A572" s="5">
        <v>31981000</v>
      </c>
      <c r="B572" s="5">
        <v>29169000</v>
      </c>
      <c r="C572" s="5">
        <v>34739000</v>
      </c>
      <c r="D572" s="5">
        <v>31963000</v>
      </c>
      <c r="E572" t="s">
        <v>2354</v>
      </c>
      <c r="F572" t="s">
        <v>1467</v>
      </c>
      <c r="G572" t="s">
        <v>719</v>
      </c>
      <c r="H572" t="s">
        <v>3357</v>
      </c>
      <c r="I572" t="s">
        <v>3722</v>
      </c>
      <c r="J572" t="s">
        <v>3752</v>
      </c>
      <c r="K572" t="s">
        <v>3751</v>
      </c>
    </row>
    <row r="573" spans="1:11" x14ac:dyDescent="0.2">
      <c r="A573" s="5">
        <v>25846000</v>
      </c>
      <c r="B573" s="5">
        <v>27630000</v>
      </c>
      <c r="C573" s="5">
        <v>28953000</v>
      </c>
      <c r="D573" s="5">
        <v>27476333.333333332</v>
      </c>
      <c r="E573" t="s">
        <v>2699</v>
      </c>
      <c r="F573" t="s">
        <v>3952</v>
      </c>
      <c r="G573" t="s">
        <v>1064</v>
      </c>
      <c r="H573" t="s">
        <v>3645</v>
      </c>
      <c r="I573" t="s">
        <v>3722</v>
      </c>
      <c r="J573" t="s">
        <v>3752</v>
      </c>
      <c r="K573" t="s">
        <v>3751</v>
      </c>
    </row>
    <row r="574" spans="1:11" x14ac:dyDescent="0.2">
      <c r="A574" s="5">
        <v>8616200</v>
      </c>
      <c r="B574" s="5">
        <v>37252000</v>
      </c>
      <c r="C574" s="5">
        <v>35919000</v>
      </c>
      <c r="D574" s="5">
        <v>27262400</v>
      </c>
      <c r="E574" t="s">
        <v>1642</v>
      </c>
      <c r="F574" t="s">
        <v>1073</v>
      </c>
      <c r="G574" t="s">
        <v>7</v>
      </c>
      <c r="H574" t="s">
        <v>2711</v>
      </c>
      <c r="I574" t="s">
        <v>3722</v>
      </c>
      <c r="J574" t="s">
        <v>3752</v>
      </c>
      <c r="K574" t="s">
        <v>3751</v>
      </c>
    </row>
    <row r="575" spans="1:11" x14ac:dyDescent="0.2">
      <c r="A575" s="5">
        <v>21495000</v>
      </c>
      <c r="B575" s="5">
        <v>24987000</v>
      </c>
      <c r="C575" s="5">
        <v>35110000</v>
      </c>
      <c r="D575" s="5">
        <v>27197333.333333332</v>
      </c>
      <c r="E575" t="s">
        <v>2557</v>
      </c>
      <c r="F575" t="s">
        <v>1574</v>
      </c>
      <c r="G575" t="s">
        <v>922</v>
      </c>
      <c r="H575" t="s">
        <v>3533</v>
      </c>
      <c r="I575" t="s">
        <v>3722</v>
      </c>
      <c r="J575" t="s">
        <v>3752</v>
      </c>
      <c r="K575" t="s">
        <v>3751</v>
      </c>
    </row>
    <row r="576" spans="1:11" x14ac:dyDescent="0.2">
      <c r="A576" s="5">
        <v>27271000</v>
      </c>
      <c r="B576" s="5">
        <v>21475000</v>
      </c>
      <c r="C576" s="5">
        <v>18671000</v>
      </c>
      <c r="D576" s="5">
        <v>22472333.333333332</v>
      </c>
      <c r="E576" t="s">
        <v>2303</v>
      </c>
      <c r="F576" t="s">
        <v>1437</v>
      </c>
      <c r="G576" t="s">
        <v>668</v>
      </c>
      <c r="H576" t="s">
        <v>3310</v>
      </c>
      <c r="I576" t="s">
        <v>3722</v>
      </c>
      <c r="J576" t="s">
        <v>3755</v>
      </c>
      <c r="K576" t="s">
        <v>3751</v>
      </c>
    </row>
    <row r="577" spans="1:11" x14ac:dyDescent="0.2">
      <c r="A577" s="5">
        <v>20297000</v>
      </c>
      <c r="B577" s="5">
        <v>21490000</v>
      </c>
      <c r="C577" s="5">
        <v>24393000</v>
      </c>
      <c r="D577" s="5">
        <v>22060000</v>
      </c>
      <c r="E577" t="s">
        <v>2415</v>
      </c>
      <c r="F577" t="s">
        <v>1492</v>
      </c>
      <c r="G577" t="s">
        <v>780</v>
      </c>
      <c r="H577" t="s">
        <v>3409</v>
      </c>
      <c r="I577" t="s">
        <v>3722</v>
      </c>
      <c r="J577" t="s">
        <v>3752</v>
      </c>
      <c r="K577" t="s">
        <v>3751</v>
      </c>
    </row>
    <row r="578" spans="1:11" x14ac:dyDescent="0.2">
      <c r="A578" s="5">
        <v>17670000</v>
      </c>
      <c r="B578" s="5">
        <v>18780000</v>
      </c>
      <c r="C578" s="5">
        <v>26411000</v>
      </c>
      <c r="D578" s="5">
        <v>20953666.666666668</v>
      </c>
      <c r="E578" t="s">
        <v>2216</v>
      </c>
      <c r="F578" t="s">
        <v>1386</v>
      </c>
      <c r="G578" t="s">
        <v>581</v>
      </c>
      <c r="H578" t="s">
        <v>3098</v>
      </c>
      <c r="I578" t="s">
        <v>3722</v>
      </c>
      <c r="J578" t="s">
        <v>3752</v>
      </c>
      <c r="K578" t="s">
        <v>3751</v>
      </c>
    </row>
    <row r="579" spans="1:11" x14ac:dyDescent="0.2">
      <c r="A579" s="5">
        <v>19387000</v>
      </c>
      <c r="B579" s="5">
        <v>23027000</v>
      </c>
      <c r="C579" s="5">
        <v>19160000</v>
      </c>
      <c r="D579" s="5">
        <v>20524666.666666668</v>
      </c>
      <c r="E579" t="s">
        <v>2540</v>
      </c>
      <c r="F579" t="s">
        <v>1557</v>
      </c>
      <c r="G579" t="s">
        <v>905</v>
      </c>
      <c r="H579" t="s">
        <v>3516</v>
      </c>
      <c r="I579" t="s">
        <v>3722</v>
      </c>
      <c r="J579" t="s">
        <v>3752</v>
      </c>
      <c r="K579" t="s">
        <v>3751</v>
      </c>
    </row>
    <row r="580" spans="1:11" x14ac:dyDescent="0.2">
      <c r="A580" s="5">
        <v>6566100</v>
      </c>
      <c r="B580" s="5">
        <v>7068100</v>
      </c>
      <c r="C580" s="5">
        <v>4518500</v>
      </c>
      <c r="D580" s="5">
        <v>6050900</v>
      </c>
      <c r="E580" t="s">
        <v>2066</v>
      </c>
      <c r="F580" t="s">
        <v>431</v>
      </c>
      <c r="G580" t="s">
        <v>431</v>
      </c>
      <c r="H580" t="s">
        <v>3098</v>
      </c>
      <c r="I580" t="s">
        <v>3722</v>
      </c>
      <c r="J580" t="s">
        <v>3752</v>
      </c>
      <c r="K580" t="s">
        <v>3751</v>
      </c>
    </row>
    <row r="581" spans="1:11" x14ac:dyDescent="0.2">
      <c r="A581" s="5">
        <v>10337000000</v>
      </c>
      <c r="B581" s="5">
        <v>8481510000</v>
      </c>
      <c r="C581" s="5">
        <v>8617890000</v>
      </c>
      <c r="D581" s="5">
        <v>9145466666.666666</v>
      </c>
      <c r="E581" t="s">
        <v>1755</v>
      </c>
      <c r="F581" t="s">
        <v>1117</v>
      </c>
      <c r="G581" t="s">
        <v>120</v>
      </c>
      <c r="H581" t="s">
        <v>2812</v>
      </c>
      <c r="I581" t="s">
        <v>3724</v>
      </c>
      <c r="J581" t="s">
        <v>3752</v>
      </c>
      <c r="K581" t="s">
        <v>3751</v>
      </c>
    </row>
    <row r="582" spans="1:11" x14ac:dyDescent="0.2">
      <c r="A582" s="5">
        <v>5212590000</v>
      </c>
      <c r="B582" s="5">
        <v>4248500000</v>
      </c>
      <c r="C582" s="5">
        <v>4165500000</v>
      </c>
      <c r="D582" s="5">
        <v>4542196666.666667</v>
      </c>
      <c r="E582" t="s">
        <v>2421</v>
      </c>
      <c r="F582" t="s">
        <v>1497</v>
      </c>
      <c r="G582" t="s">
        <v>786</v>
      </c>
      <c r="H582" t="s">
        <v>3415</v>
      </c>
      <c r="I582" t="s">
        <v>3724</v>
      </c>
      <c r="J582" t="s">
        <v>3752</v>
      </c>
      <c r="K582" t="s">
        <v>3751</v>
      </c>
    </row>
    <row r="583" spans="1:11" x14ac:dyDescent="0.2">
      <c r="A583" s="5">
        <v>3882800000</v>
      </c>
      <c r="B583" s="5">
        <v>3058800000</v>
      </c>
      <c r="C583" s="5">
        <v>3177300000</v>
      </c>
      <c r="D583" s="5">
        <v>3372966666.6666665</v>
      </c>
      <c r="E583" t="s">
        <v>2004</v>
      </c>
      <c r="F583" t="s">
        <v>1255</v>
      </c>
      <c r="G583" t="s">
        <v>369</v>
      </c>
      <c r="H583" t="s">
        <v>3043</v>
      </c>
      <c r="I583" t="s">
        <v>3724</v>
      </c>
      <c r="J583" t="s">
        <v>3752</v>
      </c>
      <c r="K583" t="s">
        <v>3751</v>
      </c>
    </row>
    <row r="584" spans="1:11" x14ac:dyDescent="0.2">
      <c r="A584" s="5">
        <v>3281300000</v>
      </c>
      <c r="B584" s="5">
        <v>3395300000</v>
      </c>
      <c r="C584" s="5">
        <v>2813000000</v>
      </c>
      <c r="D584" s="5">
        <v>3163200000</v>
      </c>
      <c r="E584" t="s">
        <v>1756</v>
      </c>
      <c r="F584" t="s">
        <v>1118</v>
      </c>
      <c r="G584" t="s">
        <v>121</v>
      </c>
      <c r="H584" t="s">
        <v>2813</v>
      </c>
      <c r="I584" t="s">
        <v>3724</v>
      </c>
      <c r="J584" t="s">
        <v>3752</v>
      </c>
      <c r="K584" t="s">
        <v>3751</v>
      </c>
    </row>
    <row r="585" spans="1:11" x14ac:dyDescent="0.2">
      <c r="A585" s="5">
        <v>2208200000</v>
      </c>
      <c r="B585" s="5">
        <v>3201400000</v>
      </c>
      <c r="C585" s="5">
        <v>3709900000</v>
      </c>
      <c r="D585" s="5">
        <v>3039833333.3333335</v>
      </c>
      <c r="E585" t="s">
        <v>1643</v>
      </c>
      <c r="F585" t="s">
        <v>1074</v>
      </c>
      <c r="G585" t="s">
        <v>8</v>
      </c>
      <c r="H585" t="s">
        <v>2712</v>
      </c>
      <c r="I585" t="s">
        <v>3724</v>
      </c>
      <c r="J585" t="s">
        <v>3752</v>
      </c>
      <c r="K585" t="s">
        <v>3751</v>
      </c>
    </row>
    <row r="586" spans="1:11" x14ac:dyDescent="0.2">
      <c r="A586" s="5">
        <v>3334900000</v>
      </c>
      <c r="B586" s="5">
        <v>2612400000</v>
      </c>
      <c r="C586" s="5">
        <v>2627700000</v>
      </c>
      <c r="D586" s="5">
        <v>2858333333.3333335</v>
      </c>
      <c r="E586" t="s">
        <v>2072</v>
      </c>
      <c r="F586" t="s">
        <v>1298</v>
      </c>
      <c r="G586" t="s">
        <v>437</v>
      </c>
      <c r="H586" t="s">
        <v>3104</v>
      </c>
      <c r="I586" t="s">
        <v>3724</v>
      </c>
      <c r="J586" t="s">
        <v>3752</v>
      </c>
      <c r="K586" t="s">
        <v>3751</v>
      </c>
    </row>
    <row r="587" spans="1:11" x14ac:dyDescent="0.2">
      <c r="A587" s="5">
        <v>2307200000</v>
      </c>
      <c r="B587" s="5">
        <v>1859900000</v>
      </c>
      <c r="C587" s="5">
        <v>1907500000</v>
      </c>
      <c r="D587" s="5">
        <v>2024866666.6666667</v>
      </c>
      <c r="E587" t="s">
        <v>2498</v>
      </c>
      <c r="F587" t="s">
        <v>1535</v>
      </c>
      <c r="G587" t="s">
        <v>863</v>
      </c>
      <c r="H587" t="s">
        <v>3481</v>
      </c>
      <c r="I587" t="s">
        <v>3724</v>
      </c>
      <c r="J587" t="s">
        <v>3755</v>
      </c>
      <c r="K587" t="s">
        <v>3751</v>
      </c>
    </row>
    <row r="588" spans="1:11" x14ac:dyDescent="0.2">
      <c r="A588" s="5">
        <v>1525900000</v>
      </c>
      <c r="B588" s="5">
        <v>1786900000</v>
      </c>
      <c r="C588" s="5">
        <v>1611200000</v>
      </c>
      <c r="D588" s="5">
        <v>1641333333.3333333</v>
      </c>
      <c r="E588" t="s">
        <v>1999</v>
      </c>
      <c r="F588" t="s">
        <v>1250</v>
      </c>
      <c r="G588" t="s">
        <v>364</v>
      </c>
      <c r="H588" t="s">
        <v>3038</v>
      </c>
      <c r="I588" t="s">
        <v>3724</v>
      </c>
      <c r="J588" t="s">
        <v>3752</v>
      </c>
      <c r="K588" t="s">
        <v>3751</v>
      </c>
    </row>
    <row r="589" spans="1:11" x14ac:dyDescent="0.2">
      <c r="A589" s="5">
        <v>1492600000</v>
      </c>
      <c r="B589" s="5">
        <v>1644700000</v>
      </c>
      <c r="C589" s="5">
        <v>1662800000</v>
      </c>
      <c r="D589" s="5">
        <v>1600033333.3333333</v>
      </c>
      <c r="E589" t="s">
        <v>2007</v>
      </c>
      <c r="F589" t="s">
        <v>1258</v>
      </c>
      <c r="G589" t="s">
        <v>372</v>
      </c>
      <c r="H589" t="s">
        <v>3046</v>
      </c>
      <c r="I589" t="s">
        <v>3724</v>
      </c>
      <c r="J589" t="s">
        <v>3752</v>
      </c>
      <c r="K589" t="s">
        <v>3751</v>
      </c>
    </row>
    <row r="590" spans="1:11" x14ac:dyDescent="0.2">
      <c r="A590" s="5">
        <v>858540000</v>
      </c>
      <c r="B590" s="5">
        <v>965901000</v>
      </c>
      <c r="C590" s="5">
        <v>1067800000</v>
      </c>
      <c r="D590" s="5">
        <v>964080333.33333337</v>
      </c>
      <c r="E590" t="s">
        <v>2106</v>
      </c>
      <c r="F590" t="s">
        <v>1323</v>
      </c>
      <c r="G590" t="s">
        <v>471</v>
      </c>
      <c r="H590" t="s">
        <v>3136</v>
      </c>
      <c r="I590" t="s">
        <v>3724</v>
      </c>
      <c r="J590" t="s">
        <v>3752</v>
      </c>
      <c r="K590" t="s">
        <v>3751</v>
      </c>
    </row>
    <row r="591" spans="1:11" x14ac:dyDescent="0.2">
      <c r="A591" s="5">
        <v>790970000</v>
      </c>
      <c r="B591" s="5">
        <v>758950000</v>
      </c>
      <c r="C591" s="5">
        <v>743650000</v>
      </c>
      <c r="D591" s="5">
        <v>764523333.33333337</v>
      </c>
      <c r="E591" t="s">
        <v>2074</v>
      </c>
      <c r="F591" t="s">
        <v>1300</v>
      </c>
      <c r="G591" t="s">
        <v>439</v>
      </c>
      <c r="H591" t="s">
        <v>3106</v>
      </c>
      <c r="I591" t="s">
        <v>3724</v>
      </c>
      <c r="J591" t="s">
        <v>3752</v>
      </c>
      <c r="K591" t="s">
        <v>3751</v>
      </c>
    </row>
    <row r="592" spans="1:11" x14ac:dyDescent="0.2">
      <c r="A592" s="5">
        <v>747630000</v>
      </c>
      <c r="B592" s="5">
        <v>614880000</v>
      </c>
      <c r="C592" s="5">
        <v>562050000</v>
      </c>
      <c r="D592" s="5">
        <v>641520000</v>
      </c>
      <c r="E592" t="s">
        <v>2485</v>
      </c>
      <c r="F592" t="s">
        <v>1527</v>
      </c>
      <c r="G592" t="s">
        <v>850</v>
      </c>
      <c r="H592" t="s">
        <v>3470</v>
      </c>
      <c r="I592" t="s">
        <v>3724</v>
      </c>
      <c r="J592" t="s">
        <v>3752</v>
      </c>
      <c r="K592" t="s">
        <v>3751</v>
      </c>
    </row>
    <row r="593" spans="1:11" x14ac:dyDescent="0.2">
      <c r="A593" s="5">
        <v>783150000</v>
      </c>
      <c r="B593" s="5">
        <v>571510000</v>
      </c>
      <c r="C593" s="5">
        <v>493980000</v>
      </c>
      <c r="D593" s="5">
        <v>616213333.33333337</v>
      </c>
      <c r="E593" t="s">
        <v>1887</v>
      </c>
      <c r="F593" t="s">
        <v>3883</v>
      </c>
      <c r="G593" t="s">
        <v>252</v>
      </c>
      <c r="H593" t="s">
        <v>2934</v>
      </c>
      <c r="I593" t="s">
        <v>3724</v>
      </c>
      <c r="J593" t="s">
        <v>3752</v>
      </c>
      <c r="K593" t="s">
        <v>3751</v>
      </c>
    </row>
    <row r="594" spans="1:11" x14ac:dyDescent="0.2">
      <c r="A594" s="5">
        <v>657010000</v>
      </c>
      <c r="B594" s="5">
        <v>531350000</v>
      </c>
      <c r="C594" s="5">
        <v>598890000</v>
      </c>
      <c r="D594" s="5">
        <v>595750000</v>
      </c>
      <c r="E594" t="s">
        <v>2071</v>
      </c>
      <c r="F594" t="s">
        <v>1297</v>
      </c>
      <c r="G594" t="s">
        <v>436</v>
      </c>
      <c r="H594" t="s">
        <v>3103</v>
      </c>
      <c r="I594" t="s">
        <v>3724</v>
      </c>
      <c r="J594" t="s">
        <v>3752</v>
      </c>
      <c r="K594" t="s">
        <v>3751</v>
      </c>
    </row>
    <row r="595" spans="1:11" x14ac:dyDescent="0.2">
      <c r="A595" s="5">
        <v>392500000</v>
      </c>
      <c r="B595" s="5">
        <v>658260000</v>
      </c>
      <c r="C595" s="5">
        <v>671630000</v>
      </c>
      <c r="D595" s="5">
        <v>574130000</v>
      </c>
      <c r="E595" t="s">
        <v>2493</v>
      </c>
      <c r="F595" t="s">
        <v>1533</v>
      </c>
      <c r="G595" t="s">
        <v>858</v>
      </c>
      <c r="H595" t="s">
        <v>3477</v>
      </c>
      <c r="I595" t="s">
        <v>3724</v>
      </c>
      <c r="J595" t="s">
        <v>3752</v>
      </c>
      <c r="K595" t="s">
        <v>3751</v>
      </c>
    </row>
    <row r="596" spans="1:11" x14ac:dyDescent="0.2">
      <c r="A596" s="5">
        <v>24945000</v>
      </c>
      <c r="B596" s="5">
        <v>562680000</v>
      </c>
      <c r="C596" s="5">
        <v>797870000</v>
      </c>
      <c r="D596" s="5">
        <v>461831666.66666669</v>
      </c>
      <c r="E596" t="s">
        <v>2069</v>
      </c>
      <c r="F596" t="s">
        <v>1295</v>
      </c>
      <c r="G596" t="s">
        <v>434</v>
      </c>
      <c r="H596" t="s">
        <v>3101</v>
      </c>
      <c r="I596" t="s">
        <v>3724</v>
      </c>
      <c r="J596" t="s">
        <v>3752</v>
      </c>
      <c r="K596" t="s">
        <v>3751</v>
      </c>
    </row>
    <row r="597" spans="1:11" x14ac:dyDescent="0.2">
      <c r="A597" s="5">
        <v>383720000</v>
      </c>
      <c r="B597" s="5">
        <v>373480000</v>
      </c>
      <c r="C597" s="5">
        <v>430600000</v>
      </c>
      <c r="D597" s="5">
        <v>395933333.33333331</v>
      </c>
      <c r="E597" t="s">
        <v>1782</v>
      </c>
      <c r="F597" t="s">
        <v>1131</v>
      </c>
      <c r="G597" t="s">
        <v>147</v>
      </c>
      <c r="H597" t="s">
        <v>2836</v>
      </c>
      <c r="I597" t="s">
        <v>3724</v>
      </c>
      <c r="J597" t="s">
        <v>3752</v>
      </c>
      <c r="K597" t="s">
        <v>3751</v>
      </c>
    </row>
    <row r="598" spans="1:11" x14ac:dyDescent="0.2">
      <c r="A598" s="5">
        <v>490740000</v>
      </c>
      <c r="B598" s="5">
        <v>320800000</v>
      </c>
      <c r="C598" s="5">
        <v>365020000</v>
      </c>
      <c r="D598" s="5">
        <v>392186666.66666669</v>
      </c>
      <c r="E598" t="s">
        <v>1788</v>
      </c>
      <c r="F598" t="s">
        <v>3812</v>
      </c>
      <c r="G598" t="s">
        <v>153</v>
      </c>
      <c r="H598" t="s">
        <v>2842</v>
      </c>
      <c r="I598" t="s">
        <v>3724</v>
      </c>
      <c r="J598" t="s">
        <v>3752</v>
      </c>
      <c r="K598" t="s">
        <v>3751</v>
      </c>
    </row>
    <row r="599" spans="1:11" x14ac:dyDescent="0.2">
      <c r="A599" s="5">
        <v>428590000</v>
      </c>
      <c r="B599" s="5">
        <v>349130000</v>
      </c>
      <c r="C599" s="5">
        <v>374870000</v>
      </c>
      <c r="D599" s="5">
        <v>384196666.66666669</v>
      </c>
      <c r="E599" t="s">
        <v>2002</v>
      </c>
      <c r="F599" t="s">
        <v>1253</v>
      </c>
      <c r="G599" t="s">
        <v>367</v>
      </c>
      <c r="H599" t="s">
        <v>3041</v>
      </c>
      <c r="I599" t="s">
        <v>3724</v>
      </c>
      <c r="J599" t="s">
        <v>3752</v>
      </c>
      <c r="K599" t="s">
        <v>3751</v>
      </c>
    </row>
    <row r="600" spans="1:11" x14ac:dyDescent="0.2">
      <c r="A600" s="5">
        <v>397140000</v>
      </c>
      <c r="B600" s="5">
        <v>358640000</v>
      </c>
      <c r="C600" s="5">
        <v>320250000</v>
      </c>
      <c r="D600" s="5">
        <v>358676666.66666669</v>
      </c>
      <c r="E600" t="s">
        <v>2073</v>
      </c>
      <c r="F600" t="s">
        <v>1299</v>
      </c>
      <c r="G600" t="s">
        <v>438</v>
      </c>
      <c r="H600" t="s">
        <v>3105</v>
      </c>
      <c r="I600" t="s">
        <v>3724</v>
      </c>
      <c r="J600" t="s">
        <v>3752</v>
      </c>
      <c r="K600" t="s">
        <v>3751</v>
      </c>
    </row>
    <row r="601" spans="1:11" x14ac:dyDescent="0.2">
      <c r="A601" s="5">
        <v>224930000</v>
      </c>
      <c r="B601" s="5">
        <v>281070000</v>
      </c>
      <c r="C601" s="5">
        <v>313800000</v>
      </c>
      <c r="D601" s="5">
        <v>273266666.66666669</v>
      </c>
      <c r="E601" t="s">
        <v>2149</v>
      </c>
      <c r="F601" t="s">
        <v>1346</v>
      </c>
      <c r="G601" t="s">
        <v>514</v>
      </c>
      <c r="H601" t="s">
        <v>3176</v>
      </c>
      <c r="I601" t="s">
        <v>3724</v>
      </c>
      <c r="J601" t="s">
        <v>3752</v>
      </c>
      <c r="K601" t="s">
        <v>3751</v>
      </c>
    </row>
    <row r="602" spans="1:11" x14ac:dyDescent="0.2">
      <c r="A602" s="5">
        <v>242980000</v>
      </c>
      <c r="B602" s="5">
        <v>226760000</v>
      </c>
      <c r="C602" s="5">
        <v>271650000</v>
      </c>
      <c r="D602" s="5">
        <v>247130000</v>
      </c>
      <c r="E602" t="s">
        <v>2184</v>
      </c>
      <c r="F602" t="s">
        <v>1367</v>
      </c>
      <c r="G602" t="s">
        <v>549</v>
      </c>
      <c r="H602" t="s">
        <v>3206</v>
      </c>
      <c r="I602" t="s">
        <v>3724</v>
      </c>
      <c r="J602" t="s">
        <v>3752</v>
      </c>
      <c r="K602" t="s">
        <v>3751</v>
      </c>
    </row>
    <row r="603" spans="1:11" x14ac:dyDescent="0.2">
      <c r="A603" s="5">
        <v>280940000</v>
      </c>
      <c r="B603" s="5">
        <v>254100000</v>
      </c>
      <c r="C603" s="5">
        <v>197250000</v>
      </c>
      <c r="D603" s="5">
        <v>244096666.66666666</v>
      </c>
      <c r="E603" t="s">
        <v>2067</v>
      </c>
      <c r="F603" t="s">
        <v>1293</v>
      </c>
      <c r="G603" t="s">
        <v>432</v>
      </c>
      <c r="H603" t="s">
        <v>3099</v>
      </c>
      <c r="I603" t="s">
        <v>3724</v>
      </c>
      <c r="J603" t="s">
        <v>3752</v>
      </c>
      <c r="K603" t="s">
        <v>3751</v>
      </c>
    </row>
    <row r="604" spans="1:11" x14ac:dyDescent="0.2">
      <c r="A604" s="5">
        <v>241580000</v>
      </c>
      <c r="B604" s="5">
        <v>239710000</v>
      </c>
      <c r="C604" s="5">
        <v>250590000</v>
      </c>
      <c r="D604" s="5">
        <v>243960000</v>
      </c>
      <c r="E604" t="s">
        <v>2001</v>
      </c>
      <c r="F604" t="s">
        <v>1252</v>
      </c>
      <c r="G604" t="s">
        <v>366</v>
      </c>
      <c r="H604" t="s">
        <v>3040</v>
      </c>
      <c r="I604" t="s">
        <v>3724</v>
      </c>
      <c r="J604" t="s">
        <v>3752</v>
      </c>
      <c r="K604" t="s">
        <v>3751</v>
      </c>
    </row>
    <row r="605" spans="1:11" x14ac:dyDescent="0.2">
      <c r="A605" s="5">
        <v>234900000</v>
      </c>
      <c r="B605" s="5">
        <v>186940000</v>
      </c>
      <c r="C605" s="5">
        <v>169520000</v>
      </c>
      <c r="D605" s="5">
        <v>197120000</v>
      </c>
      <c r="E605" t="s">
        <v>1886</v>
      </c>
      <c r="F605" t="s">
        <v>3913</v>
      </c>
      <c r="G605" t="s">
        <v>251</v>
      </c>
      <c r="H605" t="s">
        <v>2933</v>
      </c>
      <c r="I605" t="s">
        <v>3724</v>
      </c>
      <c r="J605" t="s">
        <v>3752</v>
      </c>
      <c r="K605" t="s">
        <v>3751</v>
      </c>
    </row>
    <row r="606" spans="1:11" x14ac:dyDescent="0.2">
      <c r="A606" s="5">
        <v>190870000</v>
      </c>
      <c r="B606" s="5">
        <v>178480000</v>
      </c>
      <c r="C606" s="5">
        <v>149100000</v>
      </c>
      <c r="D606" s="5">
        <v>172816666.66666666</v>
      </c>
      <c r="E606" t="s">
        <v>1839</v>
      </c>
      <c r="F606" t="s">
        <v>204</v>
      </c>
      <c r="G606" t="s">
        <v>204</v>
      </c>
      <c r="H606" t="s">
        <v>2893</v>
      </c>
      <c r="I606" t="s">
        <v>3724</v>
      </c>
      <c r="J606" t="s">
        <v>3752</v>
      </c>
      <c r="K606" t="s">
        <v>3751</v>
      </c>
    </row>
    <row r="607" spans="1:11" x14ac:dyDescent="0.2">
      <c r="A607" s="5">
        <v>162690000</v>
      </c>
      <c r="B607" s="5">
        <v>129510000</v>
      </c>
      <c r="C607" s="5">
        <v>152780000</v>
      </c>
      <c r="D607" s="5">
        <v>148326666.66666666</v>
      </c>
      <c r="E607" t="s">
        <v>2070</v>
      </c>
      <c r="F607" t="s">
        <v>1296</v>
      </c>
      <c r="G607" t="s">
        <v>435</v>
      </c>
      <c r="H607" t="s">
        <v>3102</v>
      </c>
      <c r="I607" t="s">
        <v>3724</v>
      </c>
      <c r="J607" t="s">
        <v>3752</v>
      </c>
      <c r="K607" t="s">
        <v>3751</v>
      </c>
    </row>
    <row r="608" spans="1:11" x14ac:dyDescent="0.2">
      <c r="A608" s="5">
        <v>90596000</v>
      </c>
      <c r="B608" s="5">
        <v>138760000</v>
      </c>
      <c r="C608" s="5">
        <v>135740000</v>
      </c>
      <c r="D608" s="5">
        <v>121698666.66666667</v>
      </c>
      <c r="E608" t="s">
        <v>2003</v>
      </c>
      <c r="F608" t="s">
        <v>1254</v>
      </c>
      <c r="G608" t="s">
        <v>368</v>
      </c>
      <c r="H608" t="s">
        <v>3042</v>
      </c>
      <c r="I608" t="s">
        <v>3724</v>
      </c>
      <c r="J608" t="s">
        <v>3752</v>
      </c>
      <c r="K608" t="s">
        <v>3751</v>
      </c>
    </row>
    <row r="609" spans="1:11" x14ac:dyDescent="0.2">
      <c r="A609" s="5">
        <v>121460000</v>
      </c>
      <c r="B609" s="5">
        <v>102540000</v>
      </c>
      <c r="C609" s="5">
        <v>100030000</v>
      </c>
      <c r="D609" s="5">
        <v>108010000</v>
      </c>
      <c r="E609" t="s">
        <v>2672</v>
      </c>
      <c r="F609" t="s">
        <v>1622</v>
      </c>
      <c r="G609" t="s">
        <v>1037</v>
      </c>
      <c r="H609" t="s">
        <v>3623</v>
      </c>
      <c r="I609" t="s">
        <v>3724</v>
      </c>
      <c r="J609" t="s">
        <v>3754</v>
      </c>
      <c r="K609" t="s">
        <v>3751</v>
      </c>
    </row>
    <row r="610" spans="1:11" x14ac:dyDescent="0.2">
      <c r="A610" s="5">
        <v>109280000</v>
      </c>
      <c r="B610" s="5">
        <v>79616000</v>
      </c>
      <c r="C610" s="5">
        <v>90455000</v>
      </c>
      <c r="D610" s="5">
        <v>93117000</v>
      </c>
      <c r="E610" t="s">
        <v>2288</v>
      </c>
      <c r="F610" t="s">
        <v>1423</v>
      </c>
      <c r="G610" t="s">
        <v>653</v>
      </c>
      <c r="H610" t="s">
        <v>3295</v>
      </c>
      <c r="I610" t="s">
        <v>3724</v>
      </c>
      <c r="J610" t="s">
        <v>3752</v>
      </c>
      <c r="K610" t="s">
        <v>3751</v>
      </c>
    </row>
    <row r="611" spans="1:11" x14ac:dyDescent="0.2">
      <c r="A611" s="5">
        <v>106140000</v>
      </c>
      <c r="B611" s="5">
        <v>42194000</v>
      </c>
      <c r="C611" s="5">
        <v>53388000</v>
      </c>
      <c r="D611" s="5">
        <v>67240666.666666672</v>
      </c>
      <c r="E611" t="s">
        <v>1998</v>
      </c>
      <c r="F611" t="s">
        <v>1249</v>
      </c>
      <c r="G611" t="s">
        <v>363</v>
      </c>
      <c r="H611" t="s">
        <v>3037</v>
      </c>
      <c r="I611" t="s">
        <v>3724</v>
      </c>
      <c r="J611" t="s">
        <v>3754</v>
      </c>
      <c r="K611" t="s">
        <v>3751</v>
      </c>
    </row>
    <row r="612" spans="1:11" x14ac:dyDescent="0.2">
      <c r="A612" s="5">
        <v>68483000</v>
      </c>
      <c r="B612" s="5">
        <v>59871000</v>
      </c>
      <c r="C612" s="5">
        <v>64403000</v>
      </c>
      <c r="D612" s="5">
        <v>64252333.333333336</v>
      </c>
      <c r="E612" t="s">
        <v>1978</v>
      </c>
      <c r="F612" t="s">
        <v>343</v>
      </c>
      <c r="G612" t="s">
        <v>343</v>
      </c>
      <c r="H612" t="s">
        <v>3017</v>
      </c>
      <c r="I612" t="s">
        <v>3724</v>
      </c>
      <c r="J612" t="s">
        <v>3752</v>
      </c>
      <c r="K612" t="s">
        <v>3751</v>
      </c>
    </row>
    <row r="613" spans="1:11" x14ac:dyDescent="0.2">
      <c r="A613" s="5">
        <v>56521000</v>
      </c>
      <c r="B613" s="5">
        <v>53890000</v>
      </c>
      <c r="C613" s="5">
        <v>66317000</v>
      </c>
      <c r="D613" s="5">
        <v>58909333.333333336</v>
      </c>
      <c r="E613" t="s">
        <v>1820</v>
      </c>
      <c r="F613" t="s">
        <v>3865</v>
      </c>
      <c r="G613" t="s">
        <v>185</v>
      </c>
      <c r="H613" t="s">
        <v>2874</v>
      </c>
      <c r="I613" t="s">
        <v>3724</v>
      </c>
      <c r="J613" t="s">
        <v>3752</v>
      </c>
      <c r="K613" t="s">
        <v>3751</v>
      </c>
    </row>
    <row r="614" spans="1:11" x14ac:dyDescent="0.2">
      <c r="A614" s="5">
        <v>53863000</v>
      </c>
      <c r="B614" s="5">
        <v>50589000</v>
      </c>
      <c r="C614" s="5">
        <v>37344000</v>
      </c>
      <c r="D614" s="5">
        <v>47265333.333333336</v>
      </c>
      <c r="E614" t="s">
        <v>2274</v>
      </c>
      <c r="F614" t="s">
        <v>1416</v>
      </c>
      <c r="G614" t="s">
        <v>639</v>
      </c>
      <c r="H614" t="s">
        <v>3282</v>
      </c>
      <c r="I614" t="s">
        <v>3724</v>
      </c>
      <c r="J614" t="s">
        <v>3752</v>
      </c>
      <c r="K614" t="s">
        <v>3751</v>
      </c>
    </row>
    <row r="615" spans="1:11" x14ac:dyDescent="0.2">
      <c r="A615" s="5">
        <v>54162000</v>
      </c>
      <c r="B615" s="5">
        <v>40643000</v>
      </c>
      <c r="C615" s="5">
        <v>44391000</v>
      </c>
      <c r="D615" s="5">
        <v>46398666.666666664</v>
      </c>
      <c r="E615" t="s">
        <v>1754</v>
      </c>
      <c r="F615" t="s">
        <v>1116</v>
      </c>
      <c r="G615" t="s">
        <v>119</v>
      </c>
      <c r="H615" t="s">
        <v>2811</v>
      </c>
      <c r="I615" t="s">
        <v>3724</v>
      </c>
      <c r="J615" t="s">
        <v>3752</v>
      </c>
      <c r="K615" t="s">
        <v>3751</v>
      </c>
    </row>
    <row r="616" spans="1:11" x14ac:dyDescent="0.2">
      <c r="A616" s="5">
        <v>28178000</v>
      </c>
      <c r="B616" s="5">
        <v>34266000</v>
      </c>
      <c r="C616" s="5">
        <v>41783000</v>
      </c>
      <c r="D616" s="5">
        <v>34742333.333333336</v>
      </c>
      <c r="E616" t="s">
        <v>2005</v>
      </c>
      <c r="F616" t="s">
        <v>1256</v>
      </c>
      <c r="G616" t="s">
        <v>370</v>
      </c>
      <c r="H616" t="s">
        <v>3044</v>
      </c>
      <c r="I616" t="s">
        <v>3724</v>
      </c>
      <c r="J616" t="s">
        <v>3752</v>
      </c>
      <c r="K616" t="s">
        <v>3751</v>
      </c>
    </row>
    <row r="617" spans="1:11" x14ac:dyDescent="0.2">
      <c r="A617" s="5">
        <v>33025000</v>
      </c>
      <c r="B617" s="5">
        <v>29760000</v>
      </c>
      <c r="C617" s="5">
        <v>32152000</v>
      </c>
      <c r="D617" s="5">
        <v>31645666.666666668</v>
      </c>
      <c r="E617" t="s">
        <v>1777</v>
      </c>
      <c r="F617" t="s">
        <v>1127</v>
      </c>
      <c r="G617" t="s">
        <v>142</v>
      </c>
      <c r="H617" t="s">
        <v>2831</v>
      </c>
      <c r="I617" t="s">
        <v>3724</v>
      </c>
      <c r="J617" t="s">
        <v>3752</v>
      </c>
      <c r="K617" t="s">
        <v>3751</v>
      </c>
    </row>
    <row r="618" spans="1:11" x14ac:dyDescent="0.2">
      <c r="A618" s="5">
        <v>19993000</v>
      </c>
      <c r="B618" s="5">
        <v>20118000</v>
      </c>
      <c r="C618" s="5">
        <v>17197000</v>
      </c>
      <c r="D618" s="5">
        <v>19102666.666666668</v>
      </c>
      <c r="E618" t="s">
        <v>1997</v>
      </c>
      <c r="F618" t="s">
        <v>1248</v>
      </c>
      <c r="G618" t="s">
        <v>362</v>
      </c>
      <c r="H618" t="s">
        <v>3036</v>
      </c>
      <c r="I618" t="s">
        <v>3724</v>
      </c>
      <c r="J618" t="s">
        <v>3754</v>
      </c>
      <c r="K618" t="s">
        <v>3751</v>
      </c>
    </row>
    <row r="619" spans="1:11" x14ac:dyDescent="0.2">
      <c r="A619" s="5">
        <v>15696000</v>
      </c>
      <c r="B619" s="5">
        <v>16035000</v>
      </c>
      <c r="C619" s="5">
        <v>20094000</v>
      </c>
      <c r="D619" s="5">
        <v>17275000</v>
      </c>
      <c r="E619" t="s">
        <v>1827</v>
      </c>
      <c r="F619" t="s">
        <v>3884</v>
      </c>
      <c r="G619" t="s">
        <v>192</v>
      </c>
      <c r="H619" t="s">
        <v>2881</v>
      </c>
      <c r="I619" t="s">
        <v>3724</v>
      </c>
      <c r="J619" t="s">
        <v>3752</v>
      </c>
      <c r="K619" t="s">
        <v>3751</v>
      </c>
    </row>
    <row r="620" spans="1:11" x14ac:dyDescent="0.2">
      <c r="A620" s="5">
        <v>19567000</v>
      </c>
      <c r="B620" s="5">
        <v>19914000</v>
      </c>
      <c r="C620" s="5">
        <v>11404000</v>
      </c>
      <c r="D620" s="5">
        <v>16961666.666666668</v>
      </c>
      <c r="E620" t="s">
        <v>2006</v>
      </c>
      <c r="F620" t="s">
        <v>1257</v>
      </c>
      <c r="G620" t="s">
        <v>371</v>
      </c>
      <c r="H620" t="s">
        <v>3045</v>
      </c>
      <c r="I620" t="s">
        <v>3724</v>
      </c>
      <c r="J620" t="s">
        <v>3752</v>
      </c>
      <c r="K620" t="s">
        <v>3751</v>
      </c>
    </row>
    <row r="621" spans="1:11" x14ac:dyDescent="0.2">
      <c r="A621" s="5">
        <v>13820000</v>
      </c>
      <c r="B621" s="5">
        <v>13878000</v>
      </c>
      <c r="C621" s="5">
        <v>20382000</v>
      </c>
      <c r="D621" s="5">
        <v>16026666.666666666</v>
      </c>
      <c r="E621" t="s">
        <v>2000</v>
      </c>
      <c r="F621" t="s">
        <v>1251</v>
      </c>
      <c r="G621" t="s">
        <v>365</v>
      </c>
      <c r="H621" t="s">
        <v>3039</v>
      </c>
      <c r="I621" t="s">
        <v>3724</v>
      </c>
      <c r="J621" t="s">
        <v>3752</v>
      </c>
      <c r="K621" t="s">
        <v>3751</v>
      </c>
    </row>
    <row r="622" spans="1:11" x14ac:dyDescent="0.2">
      <c r="A622" s="5">
        <v>3913200000</v>
      </c>
      <c r="B622" s="5">
        <v>3047400000</v>
      </c>
      <c r="C622" s="5">
        <v>3214700000</v>
      </c>
      <c r="D622" s="5">
        <v>3391766666.6666665</v>
      </c>
      <c r="E622" t="s">
        <v>1900</v>
      </c>
      <c r="F622" t="s">
        <v>1187</v>
      </c>
      <c r="G622" t="s">
        <v>265</v>
      </c>
      <c r="H622" t="s">
        <v>2946</v>
      </c>
      <c r="I622" t="s">
        <v>3725</v>
      </c>
      <c r="J622" t="s">
        <v>3752</v>
      </c>
      <c r="K622" t="s">
        <v>3751</v>
      </c>
    </row>
    <row r="623" spans="1:11" x14ac:dyDescent="0.2">
      <c r="A623" s="5">
        <v>2884300000</v>
      </c>
      <c r="B623" s="5">
        <v>1944800000</v>
      </c>
      <c r="C623" s="5">
        <v>2133200000</v>
      </c>
      <c r="D623" s="5">
        <v>2320766666.6666665</v>
      </c>
      <c r="E623" t="s">
        <v>2345</v>
      </c>
      <c r="F623" t="s">
        <v>1465</v>
      </c>
      <c r="G623" t="s">
        <v>710</v>
      </c>
      <c r="H623" t="s">
        <v>3349</v>
      </c>
      <c r="I623" t="s">
        <v>3725</v>
      </c>
      <c r="J623" t="s">
        <v>3752</v>
      </c>
      <c r="K623" t="s">
        <v>3751</v>
      </c>
    </row>
    <row r="624" spans="1:11" x14ac:dyDescent="0.2">
      <c r="A624" s="5">
        <v>2275700000</v>
      </c>
      <c r="B624" s="5">
        <v>2171700000</v>
      </c>
      <c r="C624" s="5">
        <v>1872000000</v>
      </c>
      <c r="D624" s="5">
        <v>2106466666.6666667</v>
      </c>
      <c r="E624" t="s">
        <v>2103</v>
      </c>
      <c r="F624" t="s">
        <v>1320</v>
      </c>
      <c r="G624" t="s">
        <v>468</v>
      </c>
      <c r="H624" t="s">
        <v>3133</v>
      </c>
      <c r="I624" t="s">
        <v>3725</v>
      </c>
      <c r="J624" t="s">
        <v>3752</v>
      </c>
      <c r="K624" t="s">
        <v>3751</v>
      </c>
    </row>
    <row r="625" spans="1:11" x14ac:dyDescent="0.2">
      <c r="A625" s="5">
        <v>1762600000</v>
      </c>
      <c r="B625" s="5">
        <v>1992300000</v>
      </c>
      <c r="C625" s="5">
        <v>1701600000</v>
      </c>
      <c r="D625" s="5">
        <v>1818833333.3333333</v>
      </c>
      <c r="E625" t="s">
        <v>2583</v>
      </c>
      <c r="F625" t="s">
        <v>948</v>
      </c>
      <c r="G625" t="s">
        <v>948</v>
      </c>
      <c r="H625" t="s">
        <v>3555</v>
      </c>
      <c r="I625" t="s">
        <v>3725</v>
      </c>
      <c r="J625" t="s">
        <v>3754</v>
      </c>
      <c r="K625" t="s">
        <v>3751</v>
      </c>
    </row>
    <row r="626" spans="1:11" x14ac:dyDescent="0.2">
      <c r="A626" s="5">
        <v>1081500000</v>
      </c>
      <c r="B626" s="5">
        <v>937520000</v>
      </c>
      <c r="C626" s="5">
        <v>557740000</v>
      </c>
      <c r="D626" s="5">
        <v>858920000</v>
      </c>
      <c r="E626" t="s">
        <v>1867</v>
      </c>
      <c r="F626" t="s">
        <v>3810</v>
      </c>
      <c r="G626" t="s">
        <v>232</v>
      </c>
      <c r="H626" t="s">
        <v>2916</v>
      </c>
      <c r="I626" t="s">
        <v>3725</v>
      </c>
      <c r="J626" t="s">
        <v>3752</v>
      </c>
      <c r="K626" t="s">
        <v>3751</v>
      </c>
    </row>
    <row r="627" spans="1:11" x14ac:dyDescent="0.2">
      <c r="A627" s="5">
        <v>723350000</v>
      </c>
      <c r="B627" s="5">
        <v>705200000</v>
      </c>
      <c r="C627" s="5">
        <v>788260000</v>
      </c>
      <c r="D627" s="5">
        <v>738936666.66666663</v>
      </c>
      <c r="E627" t="s">
        <v>2215</v>
      </c>
      <c r="F627" t="s">
        <v>1385</v>
      </c>
      <c r="G627" t="s">
        <v>580</v>
      </c>
      <c r="H627" t="s">
        <v>3233</v>
      </c>
      <c r="I627" t="s">
        <v>3725</v>
      </c>
      <c r="J627" t="s">
        <v>3752</v>
      </c>
      <c r="K627" t="s">
        <v>3751</v>
      </c>
    </row>
    <row r="628" spans="1:11" x14ac:dyDescent="0.2">
      <c r="A628" s="5">
        <v>630490000</v>
      </c>
      <c r="B628" s="5">
        <v>769160000</v>
      </c>
      <c r="C628" s="5">
        <v>486960000</v>
      </c>
      <c r="D628" s="5">
        <v>628870000</v>
      </c>
      <c r="E628" t="s">
        <v>1846</v>
      </c>
      <c r="F628" t="s">
        <v>1167</v>
      </c>
      <c r="G628" t="s">
        <v>211</v>
      </c>
      <c r="H628" t="s">
        <v>2898</v>
      </c>
      <c r="I628" t="s">
        <v>3725</v>
      </c>
      <c r="J628" t="s">
        <v>3752</v>
      </c>
      <c r="K628" t="s">
        <v>3751</v>
      </c>
    </row>
    <row r="629" spans="1:11" x14ac:dyDescent="0.2">
      <c r="A629" s="5">
        <v>333810000</v>
      </c>
      <c r="B629" s="5">
        <v>470260000</v>
      </c>
      <c r="C629" s="5">
        <v>116130000</v>
      </c>
      <c r="D629" s="5">
        <v>306733333.33333331</v>
      </c>
      <c r="E629" t="s">
        <v>2573</v>
      </c>
      <c r="F629" t="s">
        <v>1584</v>
      </c>
      <c r="G629" t="s">
        <v>938</v>
      </c>
      <c r="H629" t="s">
        <v>3547</v>
      </c>
      <c r="I629" t="s">
        <v>3725</v>
      </c>
      <c r="J629" t="s">
        <v>3752</v>
      </c>
      <c r="K629" t="s">
        <v>3751</v>
      </c>
    </row>
    <row r="630" spans="1:11" x14ac:dyDescent="0.2">
      <c r="A630" s="5">
        <v>304950000</v>
      </c>
      <c r="B630" s="5">
        <v>272340000</v>
      </c>
      <c r="C630" s="5">
        <v>263760000</v>
      </c>
      <c r="D630" s="5">
        <v>280350000</v>
      </c>
      <c r="E630" t="s">
        <v>1644</v>
      </c>
      <c r="F630" t="s">
        <v>1075</v>
      </c>
      <c r="G630" t="s">
        <v>9</v>
      </c>
      <c r="H630" t="s">
        <v>2713</v>
      </c>
      <c r="I630" t="s">
        <v>3725</v>
      </c>
      <c r="J630" t="s">
        <v>3752</v>
      </c>
      <c r="K630" t="s">
        <v>3751</v>
      </c>
    </row>
    <row r="631" spans="1:11" x14ac:dyDescent="0.2">
      <c r="A631" s="5">
        <v>253330000</v>
      </c>
      <c r="B631" s="5">
        <v>265490000</v>
      </c>
      <c r="C631" s="5">
        <v>195240000</v>
      </c>
      <c r="D631" s="5">
        <v>238020000</v>
      </c>
      <c r="E631" t="s">
        <v>1992</v>
      </c>
      <c r="F631" t="s">
        <v>357</v>
      </c>
      <c r="G631" t="s">
        <v>357</v>
      </c>
      <c r="H631" t="s">
        <v>3031</v>
      </c>
      <c r="I631" t="s">
        <v>3725</v>
      </c>
      <c r="J631" t="s">
        <v>3754</v>
      </c>
      <c r="K631" t="s">
        <v>3751</v>
      </c>
    </row>
    <row r="632" spans="1:11" x14ac:dyDescent="0.2">
      <c r="A632" s="5">
        <v>238260000</v>
      </c>
      <c r="B632" s="5">
        <v>246050000</v>
      </c>
      <c r="C632" s="5">
        <v>196760000</v>
      </c>
      <c r="D632" s="5">
        <v>227023333.33333334</v>
      </c>
      <c r="E632" t="s">
        <v>1849</v>
      </c>
      <c r="F632" t="s">
        <v>3855</v>
      </c>
      <c r="G632" t="s">
        <v>214</v>
      </c>
      <c r="H632" t="s">
        <v>2901</v>
      </c>
      <c r="I632" t="s">
        <v>3725</v>
      </c>
      <c r="J632" t="s">
        <v>3752</v>
      </c>
      <c r="K632" t="s">
        <v>3751</v>
      </c>
    </row>
    <row r="633" spans="1:11" x14ac:dyDescent="0.2">
      <c r="A633" s="5">
        <v>245260000</v>
      </c>
      <c r="B633" s="5">
        <v>195110000</v>
      </c>
      <c r="C633" s="5">
        <v>173910000</v>
      </c>
      <c r="D633" s="5">
        <v>204760000</v>
      </c>
      <c r="E633" t="s">
        <v>2144</v>
      </c>
      <c r="F633" t="s">
        <v>3912</v>
      </c>
      <c r="G633" t="s">
        <v>509</v>
      </c>
      <c r="H633" t="s">
        <v>3171</v>
      </c>
      <c r="I633" t="s">
        <v>3725</v>
      </c>
      <c r="J633" t="s">
        <v>3755</v>
      </c>
      <c r="K633" t="s">
        <v>3751</v>
      </c>
    </row>
    <row r="634" spans="1:11" x14ac:dyDescent="0.2">
      <c r="A634" s="5">
        <v>200780000</v>
      </c>
      <c r="B634" s="5">
        <v>175990000</v>
      </c>
      <c r="C634" s="5">
        <v>138160000</v>
      </c>
      <c r="D634" s="5">
        <v>171643333.33333334</v>
      </c>
      <c r="E634" t="s">
        <v>2504</v>
      </c>
      <c r="F634" t="s">
        <v>869</v>
      </c>
      <c r="G634" t="s">
        <v>869</v>
      </c>
      <c r="H634" t="s">
        <v>3487</v>
      </c>
      <c r="I634" t="s">
        <v>3725</v>
      </c>
      <c r="J634" t="s">
        <v>3754</v>
      </c>
      <c r="K634" t="s">
        <v>3751</v>
      </c>
    </row>
    <row r="635" spans="1:11" x14ac:dyDescent="0.2">
      <c r="A635" s="5">
        <v>180930000</v>
      </c>
      <c r="B635" s="5">
        <v>148760000</v>
      </c>
      <c r="C635" s="5">
        <v>158350000</v>
      </c>
      <c r="D635" s="5">
        <v>162680000</v>
      </c>
      <c r="E635" t="s">
        <v>2628</v>
      </c>
      <c r="F635" t="s">
        <v>3899</v>
      </c>
      <c r="G635" t="s">
        <v>993</v>
      </c>
      <c r="H635" t="s">
        <v>3584</v>
      </c>
      <c r="I635" t="s">
        <v>3725</v>
      </c>
      <c r="J635" t="s">
        <v>3754</v>
      </c>
      <c r="K635" t="s">
        <v>3751</v>
      </c>
    </row>
    <row r="636" spans="1:11" x14ac:dyDescent="0.2">
      <c r="A636" s="5">
        <v>170360000</v>
      </c>
      <c r="B636" s="5">
        <v>155740000</v>
      </c>
      <c r="C636" s="5">
        <v>149020000</v>
      </c>
      <c r="D636" s="5">
        <v>158373333.33333334</v>
      </c>
      <c r="E636" t="s">
        <v>2603</v>
      </c>
      <c r="F636" t="s">
        <v>1591</v>
      </c>
      <c r="G636" t="s">
        <v>968</v>
      </c>
      <c r="H636" t="s">
        <v>3568</v>
      </c>
      <c r="I636" t="s">
        <v>3725</v>
      </c>
      <c r="J636" t="s">
        <v>3755</v>
      </c>
      <c r="K636" t="s">
        <v>3751</v>
      </c>
    </row>
    <row r="637" spans="1:11" x14ac:dyDescent="0.2">
      <c r="A637" s="5">
        <v>91837000</v>
      </c>
      <c r="B637" s="5">
        <v>92662000</v>
      </c>
      <c r="C637" s="5">
        <v>100220000</v>
      </c>
      <c r="D637" s="5">
        <v>94906333.333333328</v>
      </c>
      <c r="E637" t="s">
        <v>1796</v>
      </c>
      <c r="F637" t="s">
        <v>1141</v>
      </c>
      <c r="G637" t="s">
        <v>161</v>
      </c>
      <c r="H637" t="s">
        <v>2850</v>
      </c>
      <c r="I637" t="s">
        <v>3725</v>
      </c>
      <c r="J637" t="s">
        <v>3752</v>
      </c>
      <c r="K637" t="s">
        <v>3751</v>
      </c>
    </row>
    <row r="638" spans="1:11" x14ac:dyDescent="0.2">
      <c r="A638" s="5">
        <v>126440000</v>
      </c>
      <c r="B638" s="5">
        <v>65631000</v>
      </c>
      <c r="C638" s="5">
        <v>70853000</v>
      </c>
      <c r="D638" s="5">
        <v>87641333.333333328</v>
      </c>
      <c r="E638" t="s">
        <v>2524</v>
      </c>
      <c r="F638" t="s">
        <v>3925</v>
      </c>
      <c r="G638" t="s">
        <v>889</v>
      </c>
      <c r="H638" t="s">
        <v>3501</v>
      </c>
      <c r="I638" t="s">
        <v>3725</v>
      </c>
      <c r="J638" t="s">
        <v>3752</v>
      </c>
      <c r="K638" t="s">
        <v>3751</v>
      </c>
    </row>
    <row r="639" spans="1:11" x14ac:dyDescent="0.2">
      <c r="A639" s="5">
        <v>71696000</v>
      </c>
      <c r="B639" s="5">
        <v>88148000</v>
      </c>
      <c r="C639" s="5">
        <v>102430000</v>
      </c>
      <c r="D639" s="5">
        <v>87424666.666666672</v>
      </c>
      <c r="E639" t="s">
        <v>2317</v>
      </c>
      <c r="F639" t="s">
        <v>1448</v>
      </c>
      <c r="G639" t="s">
        <v>682</v>
      </c>
      <c r="H639" t="s">
        <v>3323</v>
      </c>
      <c r="I639" t="s">
        <v>3725</v>
      </c>
      <c r="J639" t="s">
        <v>3752</v>
      </c>
      <c r="K639" t="s">
        <v>3751</v>
      </c>
    </row>
    <row r="640" spans="1:11" x14ac:dyDescent="0.2">
      <c r="A640" s="5">
        <v>78229000</v>
      </c>
      <c r="B640" s="5">
        <v>59710000</v>
      </c>
      <c r="C640" s="5">
        <v>64080000</v>
      </c>
      <c r="D640" s="5">
        <v>67339666.666666672</v>
      </c>
      <c r="E640" t="s">
        <v>2460</v>
      </c>
      <c r="F640" t="s">
        <v>1508</v>
      </c>
      <c r="G640" t="s">
        <v>825</v>
      </c>
      <c r="H640" t="s">
        <v>3448</v>
      </c>
      <c r="I640" t="s">
        <v>3725</v>
      </c>
      <c r="J640" t="s">
        <v>3752</v>
      </c>
      <c r="K640" t="s">
        <v>3751</v>
      </c>
    </row>
    <row r="641" spans="1:11" x14ac:dyDescent="0.2">
      <c r="A641" s="5">
        <v>43695000</v>
      </c>
      <c r="B641" s="5">
        <v>71745000</v>
      </c>
      <c r="C641" s="5">
        <v>82756000</v>
      </c>
      <c r="D641" s="5">
        <v>66065333.333333336</v>
      </c>
      <c r="E641" t="s">
        <v>2384</v>
      </c>
      <c r="F641" t="s">
        <v>1481</v>
      </c>
      <c r="G641" t="s">
        <v>749</v>
      </c>
      <c r="H641" t="s">
        <v>3382</v>
      </c>
      <c r="I641" t="s">
        <v>3725</v>
      </c>
      <c r="J641" t="s">
        <v>3752</v>
      </c>
      <c r="K641" t="s">
        <v>3751</v>
      </c>
    </row>
    <row r="642" spans="1:11" x14ac:dyDescent="0.2">
      <c r="A642" s="5">
        <v>77671000</v>
      </c>
      <c r="B642" s="5">
        <v>59613000</v>
      </c>
      <c r="C642" s="5">
        <v>57505000</v>
      </c>
      <c r="D642" s="5">
        <v>64929666.666666664</v>
      </c>
      <c r="E642" t="s">
        <v>2223</v>
      </c>
      <c r="F642" t="s">
        <v>1390</v>
      </c>
      <c r="G642" t="s">
        <v>588</v>
      </c>
      <c r="H642" t="s">
        <v>3239</v>
      </c>
      <c r="I642" t="s">
        <v>3725</v>
      </c>
      <c r="J642" t="s">
        <v>3752</v>
      </c>
      <c r="K642" t="s">
        <v>3751</v>
      </c>
    </row>
    <row r="643" spans="1:11" x14ac:dyDescent="0.2">
      <c r="A643" s="5">
        <v>38830000</v>
      </c>
      <c r="B643" s="5">
        <v>72720000</v>
      </c>
      <c r="C643" s="5">
        <v>69630000</v>
      </c>
      <c r="D643" s="5">
        <v>60393333.333333336</v>
      </c>
      <c r="E643" t="s">
        <v>1669</v>
      </c>
      <c r="F643" t="s">
        <v>3843</v>
      </c>
      <c r="G643" t="s">
        <v>34</v>
      </c>
      <c r="H643" t="s">
        <v>2737</v>
      </c>
      <c r="I643" t="s">
        <v>3725</v>
      </c>
      <c r="J643" t="s">
        <v>3752</v>
      </c>
      <c r="K643" t="s">
        <v>3751</v>
      </c>
    </row>
    <row r="644" spans="1:11" x14ac:dyDescent="0.2">
      <c r="A644" s="5">
        <v>55268000</v>
      </c>
      <c r="B644" s="5">
        <v>59923000</v>
      </c>
      <c r="C644" s="5">
        <v>50492000</v>
      </c>
      <c r="D644" s="5">
        <v>55227666.666666664</v>
      </c>
      <c r="E644" t="s">
        <v>1874</v>
      </c>
      <c r="F644" t="s">
        <v>1177</v>
      </c>
      <c r="G644" t="s">
        <v>239</v>
      </c>
      <c r="H644" t="s">
        <v>2923</v>
      </c>
      <c r="I644" t="s">
        <v>3725</v>
      </c>
      <c r="J644" t="s">
        <v>3752</v>
      </c>
      <c r="K644" t="s">
        <v>3751</v>
      </c>
    </row>
    <row r="645" spans="1:11" x14ac:dyDescent="0.2">
      <c r="A645" s="5">
        <v>54548000</v>
      </c>
      <c r="B645" s="5">
        <v>44950000</v>
      </c>
      <c r="C645" s="5">
        <v>49808000</v>
      </c>
      <c r="D645" s="5">
        <v>49768666.666666664</v>
      </c>
      <c r="E645" t="s">
        <v>2693</v>
      </c>
      <c r="F645" t="s">
        <v>3892</v>
      </c>
      <c r="G645" t="s">
        <v>1058</v>
      </c>
      <c r="H645" t="s">
        <v>3641</v>
      </c>
      <c r="I645" t="s">
        <v>3725</v>
      </c>
      <c r="J645" t="s">
        <v>3752</v>
      </c>
      <c r="K645" t="s">
        <v>3751</v>
      </c>
    </row>
    <row r="646" spans="1:11" x14ac:dyDescent="0.2">
      <c r="A646" s="5">
        <v>41637000</v>
      </c>
      <c r="B646" s="5">
        <v>34922000</v>
      </c>
      <c r="C646" s="5">
        <v>37515000</v>
      </c>
      <c r="D646" s="5">
        <v>38024666.666666664</v>
      </c>
      <c r="E646" t="s">
        <v>1673</v>
      </c>
      <c r="F646" t="s">
        <v>38</v>
      </c>
      <c r="G646" t="s">
        <v>38</v>
      </c>
      <c r="H646" t="s">
        <v>2740</v>
      </c>
      <c r="I646" t="s">
        <v>3725</v>
      </c>
      <c r="J646" t="s">
        <v>3755</v>
      </c>
      <c r="K646" t="s">
        <v>3751</v>
      </c>
    </row>
    <row r="647" spans="1:11" x14ac:dyDescent="0.2">
      <c r="A647" s="5">
        <v>31666000</v>
      </c>
      <c r="B647" s="5">
        <v>26698000</v>
      </c>
      <c r="C647" s="5">
        <v>52157000</v>
      </c>
      <c r="D647" s="5">
        <v>36840333.333333336</v>
      </c>
      <c r="E647" t="s">
        <v>2594</v>
      </c>
      <c r="F647" t="s">
        <v>3944</v>
      </c>
      <c r="G647" t="s">
        <v>959</v>
      </c>
      <c r="H647" t="s">
        <v>3563</v>
      </c>
      <c r="I647" t="s">
        <v>3725</v>
      </c>
      <c r="J647" t="s">
        <v>3752</v>
      </c>
      <c r="K647" t="s">
        <v>3751</v>
      </c>
    </row>
    <row r="648" spans="1:11" x14ac:dyDescent="0.2">
      <c r="A648" s="5">
        <v>49618000</v>
      </c>
      <c r="B648" s="5">
        <v>23541000</v>
      </c>
      <c r="C648" s="5">
        <v>33547000</v>
      </c>
      <c r="D648" s="5">
        <v>35568666.666666664</v>
      </c>
      <c r="E648" t="s">
        <v>1857</v>
      </c>
      <c r="F648" t="s">
        <v>3895</v>
      </c>
      <c r="G648" t="s">
        <v>222</v>
      </c>
      <c r="H648" t="s">
        <v>2908</v>
      </c>
      <c r="I648" t="s">
        <v>3725</v>
      </c>
      <c r="J648" t="s">
        <v>3755</v>
      </c>
      <c r="K648" t="s">
        <v>3751</v>
      </c>
    </row>
    <row r="649" spans="1:11" x14ac:dyDescent="0.2">
      <c r="A649" s="5">
        <v>36644000</v>
      </c>
      <c r="B649" s="5">
        <v>31264000</v>
      </c>
      <c r="C649" s="5">
        <v>35584000</v>
      </c>
      <c r="D649" s="5">
        <v>34497333.333333336</v>
      </c>
      <c r="E649" t="s">
        <v>2392</v>
      </c>
      <c r="F649" t="s">
        <v>757</v>
      </c>
      <c r="G649" t="s">
        <v>757</v>
      </c>
      <c r="H649" t="s">
        <v>3152</v>
      </c>
      <c r="I649" t="s">
        <v>3725</v>
      </c>
      <c r="J649" t="s">
        <v>3752</v>
      </c>
      <c r="K649" t="s">
        <v>3751</v>
      </c>
    </row>
    <row r="650" spans="1:11" x14ac:dyDescent="0.2">
      <c r="A650" s="5">
        <v>26263000</v>
      </c>
      <c r="B650" s="5">
        <v>34484000</v>
      </c>
      <c r="C650" s="5">
        <v>28189000</v>
      </c>
      <c r="D650" s="5">
        <v>29645333.333333332</v>
      </c>
      <c r="E650" t="s">
        <v>2180</v>
      </c>
      <c r="F650" t="s">
        <v>1364</v>
      </c>
      <c r="G650" t="s">
        <v>545</v>
      </c>
      <c r="H650" t="s">
        <v>3203</v>
      </c>
      <c r="I650" t="s">
        <v>3725</v>
      </c>
      <c r="J650" t="s">
        <v>3752</v>
      </c>
      <c r="K650" t="s">
        <v>3751</v>
      </c>
    </row>
    <row r="651" spans="1:11" x14ac:dyDescent="0.2">
      <c r="A651" s="5">
        <v>30421000</v>
      </c>
      <c r="B651" s="5">
        <v>31103000</v>
      </c>
      <c r="C651" s="5">
        <v>25978000</v>
      </c>
      <c r="D651" s="5">
        <v>29167333.333333332</v>
      </c>
      <c r="E651" t="s">
        <v>2587</v>
      </c>
      <c r="F651" t="s">
        <v>952</v>
      </c>
      <c r="G651" t="s">
        <v>952</v>
      </c>
      <c r="H651" t="s">
        <v>3557</v>
      </c>
      <c r="I651" t="s">
        <v>3725</v>
      </c>
      <c r="J651" t="s">
        <v>3754</v>
      </c>
      <c r="K651" t="s">
        <v>3751</v>
      </c>
    </row>
    <row r="652" spans="1:11" x14ac:dyDescent="0.2">
      <c r="A652" s="5">
        <v>29048000</v>
      </c>
      <c r="B652" s="5">
        <v>24412000</v>
      </c>
      <c r="C652" s="5">
        <v>28005000</v>
      </c>
      <c r="D652" s="5">
        <v>27155000</v>
      </c>
      <c r="E652" t="s">
        <v>2081</v>
      </c>
      <c r="F652" t="s">
        <v>3953</v>
      </c>
      <c r="G652" t="s">
        <v>446</v>
      </c>
      <c r="H652" t="s">
        <v>3112</v>
      </c>
      <c r="I652" t="s">
        <v>3725</v>
      </c>
      <c r="J652" t="s">
        <v>3752</v>
      </c>
      <c r="K652" t="s">
        <v>3751</v>
      </c>
    </row>
    <row r="653" spans="1:11" x14ac:dyDescent="0.2">
      <c r="A653" s="5">
        <v>28055000</v>
      </c>
      <c r="B653" s="5">
        <v>19846000</v>
      </c>
      <c r="C653" s="5">
        <v>23770000</v>
      </c>
      <c r="D653" s="5">
        <v>23890333.333333332</v>
      </c>
      <c r="E653" t="s">
        <v>2613</v>
      </c>
      <c r="F653" t="s">
        <v>1593</v>
      </c>
      <c r="G653" t="s">
        <v>978</v>
      </c>
      <c r="H653" t="s">
        <v>3574</v>
      </c>
      <c r="I653" t="s">
        <v>3725</v>
      </c>
      <c r="J653" t="s">
        <v>3752</v>
      </c>
      <c r="K653" t="s">
        <v>3751</v>
      </c>
    </row>
    <row r="654" spans="1:11" x14ac:dyDescent="0.2">
      <c r="A654" s="5">
        <v>27731000</v>
      </c>
      <c r="B654" s="5">
        <v>18268000</v>
      </c>
      <c r="C654" s="5">
        <v>17585000</v>
      </c>
      <c r="D654" s="5">
        <v>21194666.666666668</v>
      </c>
      <c r="E654" t="s">
        <v>2662</v>
      </c>
      <c r="F654" t="s">
        <v>3961</v>
      </c>
      <c r="G654" t="s">
        <v>1027</v>
      </c>
      <c r="H654" t="s">
        <v>3614</v>
      </c>
      <c r="I654" t="s">
        <v>3725</v>
      </c>
      <c r="J654" t="s">
        <v>3752</v>
      </c>
      <c r="K654" t="s">
        <v>3751</v>
      </c>
    </row>
    <row r="655" spans="1:11" x14ac:dyDescent="0.2">
      <c r="A655" s="5">
        <v>18787000</v>
      </c>
      <c r="B655" s="5">
        <v>14306000</v>
      </c>
      <c r="C655" s="5">
        <v>10861000</v>
      </c>
      <c r="D655" s="5">
        <v>14651333.333333334</v>
      </c>
      <c r="E655" t="s">
        <v>1661</v>
      </c>
      <c r="F655" t="s">
        <v>26</v>
      </c>
      <c r="G655" t="s">
        <v>26</v>
      </c>
      <c r="H655" t="s">
        <v>2730</v>
      </c>
      <c r="I655" t="s">
        <v>3725</v>
      </c>
      <c r="J655" t="s">
        <v>3752</v>
      </c>
      <c r="K655" t="s">
        <v>3751</v>
      </c>
    </row>
    <row r="656" spans="1:11" x14ac:dyDescent="0.2">
      <c r="A656" s="5">
        <v>358450000</v>
      </c>
      <c r="B656" s="5">
        <v>321870000</v>
      </c>
      <c r="C656" s="5">
        <v>332400000</v>
      </c>
      <c r="D656" s="5">
        <v>337573333.33333331</v>
      </c>
      <c r="E656" t="s">
        <v>1871</v>
      </c>
      <c r="F656" t="s">
        <v>1175</v>
      </c>
      <c r="G656" t="s">
        <v>236</v>
      </c>
      <c r="H656" t="s">
        <v>2920</v>
      </c>
      <c r="I656" t="s">
        <v>3735</v>
      </c>
      <c r="J656" t="s">
        <v>3754</v>
      </c>
      <c r="K656" t="s">
        <v>3751</v>
      </c>
    </row>
    <row r="657" spans="1:11" x14ac:dyDescent="0.2">
      <c r="A657" s="5">
        <v>83223900</v>
      </c>
      <c r="B657" s="5">
        <v>64284000</v>
      </c>
      <c r="C657" s="5">
        <v>70338000</v>
      </c>
      <c r="D657" s="5">
        <v>72615300</v>
      </c>
      <c r="E657" t="s">
        <v>2214</v>
      </c>
      <c r="F657" t="s">
        <v>1384</v>
      </c>
      <c r="G657" t="s">
        <v>579</v>
      </c>
      <c r="H657" t="s">
        <v>3232</v>
      </c>
      <c r="I657" t="s">
        <v>3735</v>
      </c>
      <c r="J657" t="s">
        <v>3754</v>
      </c>
      <c r="K657" t="s">
        <v>3751</v>
      </c>
    </row>
    <row r="658" spans="1:11" x14ac:dyDescent="0.2">
      <c r="A658" s="5">
        <v>72138000</v>
      </c>
      <c r="B658" s="5">
        <v>52076000</v>
      </c>
      <c r="C658" s="5">
        <v>61373000</v>
      </c>
      <c r="D658" s="5">
        <v>61862333.333333336</v>
      </c>
      <c r="E658" t="s">
        <v>1641</v>
      </c>
      <c r="F658" t="s">
        <v>3933</v>
      </c>
      <c r="G658" t="s">
        <v>6</v>
      </c>
      <c r="H658" t="s">
        <v>2710</v>
      </c>
      <c r="I658" t="s">
        <v>3735</v>
      </c>
      <c r="J658" t="s">
        <v>3752</v>
      </c>
      <c r="K658" t="s">
        <v>3751</v>
      </c>
    </row>
    <row r="659" spans="1:11" x14ac:dyDescent="0.2">
      <c r="A659" s="5">
        <v>38594000</v>
      </c>
      <c r="B659" s="5">
        <v>35310000</v>
      </c>
      <c r="C659" s="5">
        <v>34106000</v>
      </c>
      <c r="D659" s="5">
        <v>36003333.333333336</v>
      </c>
      <c r="E659" t="s">
        <v>2410</v>
      </c>
      <c r="F659" t="s">
        <v>1489</v>
      </c>
      <c r="G659" t="s">
        <v>775</v>
      </c>
      <c r="H659" t="s">
        <v>3404</v>
      </c>
      <c r="I659" t="s">
        <v>3735</v>
      </c>
      <c r="J659" t="s">
        <v>3754</v>
      </c>
      <c r="K659" t="s">
        <v>3751</v>
      </c>
    </row>
    <row r="660" spans="1:11" x14ac:dyDescent="0.2">
      <c r="A660" s="5">
        <v>26143000</v>
      </c>
      <c r="B660" s="5">
        <v>27719000</v>
      </c>
      <c r="C660" s="5">
        <v>15102000</v>
      </c>
      <c r="D660" s="5">
        <v>22988000</v>
      </c>
      <c r="E660" t="s">
        <v>1873</v>
      </c>
      <c r="F660" t="s">
        <v>1176</v>
      </c>
      <c r="G660" t="s">
        <v>238</v>
      </c>
      <c r="H660" t="s">
        <v>2922</v>
      </c>
      <c r="I660" t="s">
        <v>3735</v>
      </c>
      <c r="J660" t="s">
        <v>3754</v>
      </c>
      <c r="K660" t="s">
        <v>3751</v>
      </c>
    </row>
    <row r="661" spans="1:11" x14ac:dyDescent="0.2">
      <c r="A661" s="5">
        <v>16206000000</v>
      </c>
      <c r="B661" s="5">
        <v>35394000000</v>
      </c>
      <c r="C661" s="5">
        <v>34256000000</v>
      </c>
      <c r="D661" s="5">
        <v>28618666666.666668</v>
      </c>
      <c r="E661" t="s">
        <v>1809</v>
      </c>
      <c r="F661" t="s">
        <v>1152</v>
      </c>
      <c r="G661" t="s">
        <v>174</v>
      </c>
      <c r="H661" t="s">
        <v>2863</v>
      </c>
      <c r="I661" t="s">
        <v>3734</v>
      </c>
      <c r="J661" t="s">
        <v>3752</v>
      </c>
      <c r="K661" t="s">
        <v>3751</v>
      </c>
    </row>
    <row r="662" spans="1:11" x14ac:dyDescent="0.2">
      <c r="A662" s="5">
        <v>12049000000</v>
      </c>
      <c r="B662" s="5">
        <v>24623000000</v>
      </c>
      <c r="C662" s="5">
        <v>22740000000</v>
      </c>
      <c r="D662" s="5">
        <v>19804000000</v>
      </c>
      <c r="E662" t="s">
        <v>1808</v>
      </c>
      <c r="F662" t="s">
        <v>1151</v>
      </c>
      <c r="G662" t="s">
        <v>173</v>
      </c>
      <c r="H662" t="s">
        <v>2862</v>
      </c>
      <c r="I662" t="s">
        <v>3734</v>
      </c>
      <c r="J662" t="s">
        <v>3752</v>
      </c>
      <c r="K662" t="s">
        <v>3751</v>
      </c>
    </row>
    <row r="663" spans="1:11" x14ac:dyDescent="0.2">
      <c r="A663" s="5">
        <v>3009100000</v>
      </c>
      <c r="B663" s="5">
        <v>2573200000</v>
      </c>
      <c r="C663" s="5">
        <v>2411200000</v>
      </c>
      <c r="D663" s="5">
        <v>2664500000</v>
      </c>
      <c r="E663" t="s">
        <v>2118</v>
      </c>
      <c r="F663" t="s">
        <v>3792</v>
      </c>
      <c r="G663" t="s">
        <v>483</v>
      </c>
      <c r="H663" t="s">
        <v>3148</v>
      </c>
      <c r="I663" t="s">
        <v>3734</v>
      </c>
      <c r="J663" t="s">
        <v>3752</v>
      </c>
      <c r="K663" t="s">
        <v>3751</v>
      </c>
    </row>
    <row r="664" spans="1:11" x14ac:dyDescent="0.2">
      <c r="A664" s="5">
        <v>2252900000</v>
      </c>
      <c r="B664" s="5">
        <v>1893000000</v>
      </c>
      <c r="C664" s="5">
        <v>1954500000</v>
      </c>
      <c r="D664" s="5">
        <v>2033466666.6666667</v>
      </c>
      <c r="E664" t="s">
        <v>2013</v>
      </c>
      <c r="F664" t="s">
        <v>3789</v>
      </c>
      <c r="G664" t="s">
        <v>378</v>
      </c>
      <c r="H664" t="s">
        <v>3050</v>
      </c>
      <c r="I664" t="s">
        <v>3734</v>
      </c>
      <c r="J664" t="s">
        <v>3752</v>
      </c>
      <c r="K664" t="s">
        <v>3751</v>
      </c>
    </row>
    <row r="665" spans="1:11" x14ac:dyDescent="0.2">
      <c r="A665" s="5">
        <v>1510300000</v>
      </c>
      <c r="B665" s="5">
        <v>1479900000</v>
      </c>
      <c r="C665" s="5">
        <v>1500300000</v>
      </c>
      <c r="D665" s="5">
        <v>1496833333.3333333</v>
      </c>
      <c r="E665" t="s">
        <v>2534</v>
      </c>
      <c r="F665" t="s">
        <v>1551</v>
      </c>
      <c r="G665" t="s">
        <v>899</v>
      </c>
      <c r="H665" t="s">
        <v>3510</v>
      </c>
      <c r="I665" t="s">
        <v>3734</v>
      </c>
      <c r="J665" t="s">
        <v>3752</v>
      </c>
      <c r="K665" t="s">
        <v>3751</v>
      </c>
    </row>
    <row r="666" spans="1:11" x14ac:dyDescent="0.2">
      <c r="A666" s="5">
        <v>1435200000</v>
      </c>
      <c r="B666" s="5">
        <v>1067000000</v>
      </c>
      <c r="C666" s="5">
        <v>1433500000</v>
      </c>
      <c r="D666" s="5">
        <v>1311900000</v>
      </c>
      <c r="E666" t="s">
        <v>2117</v>
      </c>
      <c r="F666" t="s">
        <v>3791</v>
      </c>
      <c r="G666" t="s">
        <v>482</v>
      </c>
      <c r="H666" t="s">
        <v>3147</v>
      </c>
      <c r="I666" t="s">
        <v>3734</v>
      </c>
      <c r="J666" t="s">
        <v>3752</v>
      </c>
      <c r="K666" t="s">
        <v>3751</v>
      </c>
    </row>
    <row r="667" spans="1:11" x14ac:dyDescent="0.2">
      <c r="A667" s="5">
        <v>767969000</v>
      </c>
      <c r="B667" s="5">
        <v>624770000</v>
      </c>
      <c r="C667" s="5">
        <v>761170000</v>
      </c>
      <c r="D667" s="5">
        <v>717969666.66666663</v>
      </c>
      <c r="E667" t="s">
        <v>2467</v>
      </c>
      <c r="F667" t="s">
        <v>1513</v>
      </c>
      <c r="G667" t="s">
        <v>832</v>
      </c>
      <c r="H667" t="s">
        <v>3455</v>
      </c>
      <c r="I667" t="s">
        <v>3734</v>
      </c>
      <c r="J667" t="s">
        <v>3752</v>
      </c>
      <c r="K667" t="s">
        <v>3751</v>
      </c>
    </row>
    <row r="668" spans="1:11" x14ac:dyDescent="0.2">
      <c r="A668" s="5">
        <v>360660000</v>
      </c>
      <c r="B668" s="5">
        <v>889040000</v>
      </c>
      <c r="C668" s="5">
        <v>679380000</v>
      </c>
      <c r="D668" s="5">
        <v>643026666.66666663</v>
      </c>
      <c r="E668" t="s">
        <v>2422</v>
      </c>
      <c r="F668" t="s">
        <v>787</v>
      </c>
      <c r="G668" t="s">
        <v>787</v>
      </c>
      <c r="H668" t="s">
        <v>3416</v>
      </c>
      <c r="I668" t="s">
        <v>3734</v>
      </c>
      <c r="J668" t="s">
        <v>3668</v>
      </c>
      <c r="K668" t="s">
        <v>3751</v>
      </c>
    </row>
    <row r="669" spans="1:11" x14ac:dyDescent="0.2">
      <c r="A669" s="5">
        <v>480210000</v>
      </c>
      <c r="B669" s="5">
        <v>484540000</v>
      </c>
      <c r="C669" s="5">
        <v>626000000</v>
      </c>
      <c r="D669" s="5">
        <v>530250000</v>
      </c>
      <c r="E669" t="s">
        <v>2252</v>
      </c>
      <c r="F669" t="s">
        <v>3794</v>
      </c>
      <c r="G669" t="s">
        <v>617</v>
      </c>
      <c r="H669" t="s">
        <v>3262</v>
      </c>
      <c r="I669" t="s">
        <v>3734</v>
      </c>
      <c r="J669" t="s">
        <v>3752</v>
      </c>
      <c r="K669" t="s">
        <v>3751</v>
      </c>
    </row>
    <row r="670" spans="1:11" x14ac:dyDescent="0.2">
      <c r="A670" s="5">
        <v>430590000</v>
      </c>
      <c r="B670" s="5">
        <v>503070000</v>
      </c>
      <c r="C670" s="5">
        <v>496460000</v>
      </c>
      <c r="D670" s="5">
        <v>476706666.66666669</v>
      </c>
      <c r="E670" t="s">
        <v>2111</v>
      </c>
      <c r="F670" t="s">
        <v>1327</v>
      </c>
      <c r="G670" t="s">
        <v>476</v>
      </c>
      <c r="H670" t="s">
        <v>3141</v>
      </c>
      <c r="I670" t="s">
        <v>3734</v>
      </c>
      <c r="J670" t="s">
        <v>3752</v>
      </c>
      <c r="K670" t="s">
        <v>3751</v>
      </c>
    </row>
    <row r="671" spans="1:11" x14ac:dyDescent="0.2">
      <c r="A671" s="5">
        <v>353960000</v>
      </c>
      <c r="B671" s="5">
        <v>357420000</v>
      </c>
      <c r="C671" s="5">
        <v>324120000</v>
      </c>
      <c r="D671" s="5">
        <v>345166666.66666669</v>
      </c>
      <c r="E671" t="s">
        <v>2127</v>
      </c>
      <c r="F671" t="s">
        <v>3839</v>
      </c>
      <c r="G671" t="s">
        <v>492</v>
      </c>
      <c r="H671" t="s">
        <v>3156</v>
      </c>
      <c r="I671" t="s">
        <v>3734</v>
      </c>
      <c r="J671" t="s">
        <v>3752</v>
      </c>
      <c r="K671" t="s">
        <v>3751</v>
      </c>
    </row>
    <row r="672" spans="1:11" x14ac:dyDescent="0.2">
      <c r="A672" s="5">
        <v>12313000</v>
      </c>
      <c r="B672" s="5">
        <v>234360000</v>
      </c>
      <c r="C672" s="5">
        <v>307400000</v>
      </c>
      <c r="D672" s="5">
        <v>184691000</v>
      </c>
      <c r="E672" t="s">
        <v>1786</v>
      </c>
      <c r="F672" t="s">
        <v>151</v>
      </c>
      <c r="G672" t="s">
        <v>151</v>
      </c>
      <c r="H672" t="s">
        <v>2840</v>
      </c>
      <c r="I672" t="s">
        <v>3734</v>
      </c>
      <c r="J672" t="s">
        <v>3752</v>
      </c>
      <c r="K672" t="s">
        <v>3751</v>
      </c>
    </row>
    <row r="673" spans="1:11" x14ac:dyDescent="0.2">
      <c r="A673" s="5">
        <v>196490000</v>
      </c>
      <c r="B673" s="5">
        <v>155740000</v>
      </c>
      <c r="C673" s="5">
        <v>133310000</v>
      </c>
      <c r="D673" s="5">
        <v>161846666.66666666</v>
      </c>
      <c r="E673" t="s">
        <v>2489</v>
      </c>
      <c r="F673" t="s">
        <v>1531</v>
      </c>
      <c r="G673" t="s">
        <v>854</v>
      </c>
      <c r="H673" t="s">
        <v>3474</v>
      </c>
      <c r="I673" t="s">
        <v>3734</v>
      </c>
      <c r="J673" t="s">
        <v>3752</v>
      </c>
      <c r="K673" t="s">
        <v>3751</v>
      </c>
    </row>
    <row r="674" spans="1:11" x14ac:dyDescent="0.2">
      <c r="A674" s="5">
        <v>163540000</v>
      </c>
      <c r="B674" s="5">
        <v>153120000</v>
      </c>
      <c r="C674" s="5">
        <v>110920000</v>
      </c>
      <c r="D674" s="5">
        <v>142526666.66666666</v>
      </c>
      <c r="E674" t="s">
        <v>2090</v>
      </c>
      <c r="F674" t="s">
        <v>1308</v>
      </c>
      <c r="G674" t="s">
        <v>455</v>
      </c>
      <c r="H674" t="s">
        <v>3120</v>
      </c>
      <c r="I674" t="s">
        <v>3734</v>
      </c>
      <c r="J674" t="s">
        <v>3752</v>
      </c>
      <c r="K674" t="s">
        <v>3751</v>
      </c>
    </row>
    <row r="675" spans="1:11" x14ac:dyDescent="0.2">
      <c r="A675" s="5">
        <v>72954000</v>
      </c>
      <c r="B675" s="5">
        <v>92338900</v>
      </c>
      <c r="C675" s="5">
        <v>98835000</v>
      </c>
      <c r="D675" s="5">
        <v>88042633.333333328</v>
      </c>
      <c r="E675" t="s">
        <v>1974</v>
      </c>
      <c r="F675" t="s">
        <v>339</v>
      </c>
      <c r="G675" t="s">
        <v>339</v>
      </c>
      <c r="H675" t="s">
        <v>3013</v>
      </c>
      <c r="I675" t="s">
        <v>3734</v>
      </c>
      <c r="J675" t="s">
        <v>3752</v>
      </c>
      <c r="K675" t="s">
        <v>3751</v>
      </c>
    </row>
    <row r="676" spans="1:11" x14ac:dyDescent="0.2">
      <c r="A676" s="5">
        <v>52643000</v>
      </c>
      <c r="B676" s="5">
        <v>68839000</v>
      </c>
      <c r="C676" s="5">
        <v>76313000</v>
      </c>
      <c r="D676" s="5">
        <v>65931666.666666664</v>
      </c>
      <c r="E676" t="s">
        <v>1916</v>
      </c>
      <c r="F676" t="s">
        <v>1198</v>
      </c>
      <c r="G676" t="s">
        <v>281</v>
      </c>
      <c r="H676" t="s">
        <v>2962</v>
      </c>
      <c r="I676" t="s">
        <v>3734</v>
      </c>
      <c r="J676" t="s">
        <v>3752</v>
      </c>
      <c r="K676" t="s">
        <v>3751</v>
      </c>
    </row>
    <row r="677" spans="1:11" x14ac:dyDescent="0.2">
      <c r="A677" s="5">
        <v>86354900000</v>
      </c>
      <c r="B677" s="5">
        <v>82461000000</v>
      </c>
      <c r="C677" s="5">
        <v>82462100000</v>
      </c>
      <c r="D677" s="5">
        <v>83759333333.333328</v>
      </c>
      <c r="E677" t="s">
        <v>1847</v>
      </c>
      <c r="F677" t="s">
        <v>3759</v>
      </c>
      <c r="G677" t="s">
        <v>212</v>
      </c>
      <c r="H677" t="s">
        <v>2899</v>
      </c>
      <c r="I677" t="s">
        <v>3729</v>
      </c>
      <c r="J677" t="s">
        <v>3754</v>
      </c>
      <c r="K677" t="s">
        <v>3751</v>
      </c>
    </row>
    <row r="678" spans="1:11" x14ac:dyDescent="0.2">
      <c r="A678" s="5">
        <v>39012000000</v>
      </c>
      <c r="B678" s="5">
        <v>37885000000</v>
      </c>
      <c r="C678" s="5">
        <v>38136000000</v>
      </c>
      <c r="D678" s="5">
        <v>38344333333.333336</v>
      </c>
      <c r="E678" t="s">
        <v>1990</v>
      </c>
      <c r="F678" t="s">
        <v>1243</v>
      </c>
      <c r="G678" t="s">
        <v>355</v>
      </c>
      <c r="H678" t="s">
        <v>3029</v>
      </c>
      <c r="I678" t="s">
        <v>3729</v>
      </c>
      <c r="J678" t="s">
        <v>3668</v>
      </c>
      <c r="K678" t="s">
        <v>3751</v>
      </c>
    </row>
    <row r="679" spans="1:11" x14ac:dyDescent="0.2">
      <c r="A679" s="5">
        <v>11322000000</v>
      </c>
      <c r="B679" s="5">
        <v>10617000000</v>
      </c>
      <c r="C679" s="5">
        <v>9345100000</v>
      </c>
      <c r="D679" s="5">
        <v>10428033333.333334</v>
      </c>
      <c r="E679" t="s">
        <v>2621</v>
      </c>
      <c r="F679" t="s">
        <v>3777</v>
      </c>
      <c r="G679" t="s">
        <v>986</v>
      </c>
      <c r="H679" t="s">
        <v>3578</v>
      </c>
      <c r="I679" t="s">
        <v>3729</v>
      </c>
      <c r="J679" t="s">
        <v>3755</v>
      </c>
      <c r="K679" t="s">
        <v>3751</v>
      </c>
    </row>
    <row r="680" spans="1:11" x14ac:dyDescent="0.2">
      <c r="A680" s="5">
        <v>5308690000</v>
      </c>
      <c r="B680" s="5">
        <v>5376600000</v>
      </c>
      <c r="C680" s="5">
        <v>6622500000</v>
      </c>
      <c r="D680" s="5">
        <v>5769263333.333333</v>
      </c>
      <c r="E680" t="s">
        <v>2259</v>
      </c>
      <c r="F680" t="s">
        <v>624</v>
      </c>
      <c r="G680" t="s">
        <v>624</v>
      </c>
      <c r="H680" t="s">
        <v>3268</v>
      </c>
      <c r="I680" t="s">
        <v>3729</v>
      </c>
      <c r="J680" t="s">
        <v>3752</v>
      </c>
      <c r="K680" t="s">
        <v>3751</v>
      </c>
    </row>
    <row r="681" spans="1:11" x14ac:dyDescent="0.2">
      <c r="A681" s="5">
        <v>4667010000</v>
      </c>
      <c r="B681" s="5">
        <v>4610300000</v>
      </c>
      <c r="C681" s="5">
        <v>4773000000</v>
      </c>
      <c r="D681" s="5">
        <v>4683436666.666667</v>
      </c>
      <c r="E681" t="s">
        <v>2516</v>
      </c>
      <c r="F681" t="s">
        <v>3767</v>
      </c>
      <c r="G681" t="s">
        <v>881</v>
      </c>
      <c r="H681" t="s">
        <v>3498</v>
      </c>
      <c r="I681" t="s">
        <v>3729</v>
      </c>
      <c r="J681" t="s">
        <v>3754</v>
      </c>
      <c r="K681" t="s">
        <v>3751</v>
      </c>
    </row>
    <row r="682" spans="1:11" x14ac:dyDescent="0.2">
      <c r="A682" s="5">
        <v>4723110000</v>
      </c>
      <c r="B682" s="5">
        <v>4565300000</v>
      </c>
      <c r="C682" s="5">
        <v>3741500000</v>
      </c>
      <c r="D682" s="5">
        <v>4343303333.333333</v>
      </c>
      <c r="E682" t="s">
        <v>2347</v>
      </c>
      <c r="F682" t="s">
        <v>712</v>
      </c>
      <c r="G682" t="s">
        <v>712</v>
      </c>
      <c r="H682" t="s">
        <v>2728</v>
      </c>
      <c r="I682" t="s">
        <v>3729</v>
      </c>
      <c r="J682" t="s">
        <v>3753</v>
      </c>
      <c r="K682" t="s">
        <v>3751</v>
      </c>
    </row>
    <row r="683" spans="1:11" x14ac:dyDescent="0.2">
      <c r="A683" s="5">
        <v>2831600000</v>
      </c>
      <c r="B683" s="5">
        <v>1780300000</v>
      </c>
      <c r="C683" s="5">
        <v>1751600000</v>
      </c>
      <c r="D683" s="5">
        <v>2121166666.6666667</v>
      </c>
      <c r="E683" t="s">
        <v>2414</v>
      </c>
      <c r="F683" t="s">
        <v>1491</v>
      </c>
      <c r="G683" t="s">
        <v>779</v>
      </c>
      <c r="H683" t="s">
        <v>3408</v>
      </c>
      <c r="I683" t="s">
        <v>3729</v>
      </c>
      <c r="J683" t="s">
        <v>3752</v>
      </c>
      <c r="K683" t="s">
        <v>3751</v>
      </c>
    </row>
    <row r="684" spans="1:11" x14ac:dyDescent="0.2">
      <c r="A684" s="5">
        <v>2293800000</v>
      </c>
      <c r="B684" s="5">
        <v>1972800000</v>
      </c>
      <c r="C684" s="5">
        <v>1956400000</v>
      </c>
      <c r="D684" s="5">
        <v>2074333333.3333333</v>
      </c>
      <c r="E684" t="s">
        <v>2634</v>
      </c>
      <c r="F684" t="s">
        <v>999</v>
      </c>
      <c r="G684" t="s">
        <v>999</v>
      </c>
      <c r="H684" t="s">
        <v>2727</v>
      </c>
      <c r="I684" t="s">
        <v>3729</v>
      </c>
      <c r="J684" t="s">
        <v>3755</v>
      </c>
      <c r="K684" t="s">
        <v>3751</v>
      </c>
    </row>
    <row r="685" spans="1:11" x14ac:dyDescent="0.2">
      <c r="A685" s="5">
        <v>1933600000</v>
      </c>
      <c r="B685" s="5">
        <v>1688900000</v>
      </c>
      <c r="C685" s="5">
        <v>1942700000</v>
      </c>
      <c r="D685" s="5">
        <v>1855066666.6666667</v>
      </c>
      <c r="E685" t="s">
        <v>2570</v>
      </c>
      <c r="F685" t="s">
        <v>3785</v>
      </c>
      <c r="G685" t="s">
        <v>935</v>
      </c>
      <c r="H685" t="s">
        <v>3498</v>
      </c>
      <c r="I685" t="s">
        <v>3729</v>
      </c>
      <c r="J685" t="s">
        <v>3754</v>
      </c>
      <c r="K685" t="s">
        <v>3751</v>
      </c>
    </row>
    <row r="686" spans="1:11" x14ac:dyDescent="0.2">
      <c r="A686" s="5">
        <v>1534700000</v>
      </c>
      <c r="B686" s="5">
        <v>1745800000</v>
      </c>
      <c r="C686" s="5">
        <v>1511600000</v>
      </c>
      <c r="D686" s="5">
        <v>1597366666.6666667</v>
      </c>
      <c r="E686" t="s">
        <v>2567</v>
      </c>
      <c r="F686" t="s">
        <v>1581</v>
      </c>
      <c r="G686" t="s">
        <v>932</v>
      </c>
      <c r="H686" t="s">
        <v>3543</v>
      </c>
      <c r="I686" t="s">
        <v>3729</v>
      </c>
      <c r="J686" t="s">
        <v>3755</v>
      </c>
      <c r="K686" t="s">
        <v>3751</v>
      </c>
    </row>
    <row r="687" spans="1:11" x14ac:dyDescent="0.2">
      <c r="A687" s="5">
        <v>1310400000</v>
      </c>
      <c r="B687" s="5">
        <v>1157200000</v>
      </c>
      <c r="C687" s="5">
        <v>1578000000</v>
      </c>
      <c r="D687" s="5">
        <v>1348533333.3333333</v>
      </c>
      <c r="E687" t="s">
        <v>2011</v>
      </c>
      <c r="F687" t="s">
        <v>1260</v>
      </c>
      <c r="G687" t="s">
        <v>376</v>
      </c>
      <c r="H687" t="s">
        <v>3048</v>
      </c>
      <c r="I687" t="s">
        <v>3729</v>
      </c>
      <c r="J687" t="s">
        <v>3752</v>
      </c>
      <c r="K687" t="s">
        <v>3751</v>
      </c>
    </row>
    <row r="688" spans="1:11" x14ac:dyDescent="0.2">
      <c r="A688" s="5">
        <v>1370300000</v>
      </c>
      <c r="B688" s="5">
        <v>1275500000</v>
      </c>
      <c r="C688" s="5">
        <v>1268100000</v>
      </c>
      <c r="D688" s="5">
        <v>1304633333.3333333</v>
      </c>
      <c r="E688" t="s">
        <v>2438</v>
      </c>
      <c r="F688" t="s">
        <v>3818</v>
      </c>
      <c r="G688" t="s">
        <v>803</v>
      </c>
      <c r="H688" t="s">
        <v>2797</v>
      </c>
      <c r="I688" t="s">
        <v>3729</v>
      </c>
      <c r="J688" t="s">
        <v>3754</v>
      </c>
      <c r="K688" t="s">
        <v>3751</v>
      </c>
    </row>
    <row r="689" spans="1:11" x14ac:dyDescent="0.2">
      <c r="A689" s="5">
        <v>1104700000</v>
      </c>
      <c r="B689" s="5">
        <v>865910000</v>
      </c>
      <c r="C689" s="5">
        <v>869120000</v>
      </c>
      <c r="D689" s="5">
        <v>946576666.66666663</v>
      </c>
      <c r="E689" t="s">
        <v>1888</v>
      </c>
      <c r="F689" t="s">
        <v>3790</v>
      </c>
      <c r="G689" t="s">
        <v>253</v>
      </c>
      <c r="H689" t="s">
        <v>2935</v>
      </c>
      <c r="I689" t="s">
        <v>3729</v>
      </c>
      <c r="J689" t="s">
        <v>3754</v>
      </c>
      <c r="K689" t="s">
        <v>3751</v>
      </c>
    </row>
    <row r="690" spans="1:11" x14ac:dyDescent="0.2">
      <c r="A690" s="5">
        <v>420010000</v>
      </c>
      <c r="B690" s="5">
        <v>437380000</v>
      </c>
      <c r="C690" s="5">
        <v>555180000</v>
      </c>
      <c r="D690" s="5">
        <v>470856666.66666669</v>
      </c>
      <c r="E690" t="s">
        <v>1667</v>
      </c>
      <c r="F690" t="s">
        <v>3815</v>
      </c>
      <c r="G690" t="s">
        <v>32</v>
      </c>
      <c r="H690" t="s">
        <v>2735</v>
      </c>
      <c r="I690" t="s">
        <v>3729</v>
      </c>
      <c r="J690" t="s">
        <v>3754</v>
      </c>
      <c r="K690" t="s">
        <v>3751</v>
      </c>
    </row>
    <row r="691" spans="1:11" x14ac:dyDescent="0.2">
      <c r="A691" s="5">
        <v>361760000</v>
      </c>
      <c r="B691" s="5">
        <v>335070000</v>
      </c>
      <c r="C691" s="5">
        <v>700060000</v>
      </c>
      <c r="D691" s="5">
        <v>465630000</v>
      </c>
      <c r="E691" t="s">
        <v>2500</v>
      </c>
      <c r="F691" t="s">
        <v>1537</v>
      </c>
      <c r="G691" t="s">
        <v>865</v>
      </c>
      <c r="H691" t="s">
        <v>3483</v>
      </c>
      <c r="I691" t="s">
        <v>3729</v>
      </c>
      <c r="J691" t="s">
        <v>3752</v>
      </c>
      <c r="K691" t="s">
        <v>3751</v>
      </c>
    </row>
    <row r="692" spans="1:11" x14ac:dyDescent="0.2">
      <c r="A692" s="5">
        <v>485700000</v>
      </c>
      <c r="B692" s="5">
        <v>410220000</v>
      </c>
      <c r="C692" s="5">
        <v>379420000</v>
      </c>
      <c r="D692" s="5">
        <v>425113333.33333331</v>
      </c>
      <c r="E692" t="s">
        <v>1843</v>
      </c>
      <c r="F692" t="s">
        <v>208</v>
      </c>
      <c r="G692" t="s">
        <v>208</v>
      </c>
      <c r="H692" t="s">
        <v>2896</v>
      </c>
      <c r="I692" t="s">
        <v>3729</v>
      </c>
      <c r="J692" t="s">
        <v>3752</v>
      </c>
      <c r="K692" t="s">
        <v>3751</v>
      </c>
    </row>
    <row r="693" spans="1:11" x14ac:dyDescent="0.2">
      <c r="A693" s="5">
        <v>412250000</v>
      </c>
      <c r="B693" s="5">
        <v>413290000</v>
      </c>
      <c r="C693" s="5">
        <v>389890000</v>
      </c>
      <c r="D693" s="5">
        <v>405143333.33333331</v>
      </c>
      <c r="E693" t="s">
        <v>1686</v>
      </c>
      <c r="F693" t="s">
        <v>3801</v>
      </c>
      <c r="G693" t="s">
        <v>51</v>
      </c>
      <c r="H693" t="s">
        <v>2751</v>
      </c>
      <c r="I693" t="s">
        <v>3729</v>
      </c>
      <c r="J693" t="s">
        <v>3754</v>
      </c>
      <c r="K693" t="s">
        <v>3751</v>
      </c>
    </row>
    <row r="694" spans="1:11" x14ac:dyDescent="0.2">
      <c r="A694" s="5">
        <v>311650000</v>
      </c>
      <c r="B694" s="5">
        <v>171420000</v>
      </c>
      <c r="C694" s="5">
        <v>412030000</v>
      </c>
      <c r="D694" s="5">
        <v>298366666.66666669</v>
      </c>
      <c r="E694" t="s">
        <v>1795</v>
      </c>
      <c r="F694" t="s">
        <v>1140</v>
      </c>
      <c r="G694" t="s">
        <v>160</v>
      </c>
      <c r="H694" t="s">
        <v>2849</v>
      </c>
      <c r="I694" t="s">
        <v>3729</v>
      </c>
      <c r="J694" t="s">
        <v>3754</v>
      </c>
      <c r="K694" t="s">
        <v>3751</v>
      </c>
    </row>
    <row r="695" spans="1:11" x14ac:dyDescent="0.2">
      <c r="A695" s="5">
        <v>247120000</v>
      </c>
      <c r="B695" s="5">
        <v>284790000</v>
      </c>
      <c r="C695" s="5">
        <v>329330000</v>
      </c>
      <c r="D695" s="5">
        <v>287080000</v>
      </c>
      <c r="E695" t="s">
        <v>1964</v>
      </c>
      <c r="F695" t="s">
        <v>3857</v>
      </c>
      <c r="G695" t="s">
        <v>329</v>
      </c>
      <c r="H695" t="s">
        <v>3003</v>
      </c>
      <c r="I695" t="s">
        <v>3729</v>
      </c>
      <c r="J695" t="s">
        <v>3754</v>
      </c>
      <c r="K695" t="s">
        <v>3751</v>
      </c>
    </row>
    <row r="696" spans="1:11" x14ac:dyDescent="0.2">
      <c r="A696" s="5">
        <v>340360000</v>
      </c>
      <c r="B696" s="5">
        <v>268550000</v>
      </c>
      <c r="C696" s="5">
        <v>238180000</v>
      </c>
      <c r="D696" s="5">
        <v>282363333.33333331</v>
      </c>
      <c r="E696" t="s">
        <v>1904</v>
      </c>
      <c r="F696" t="s">
        <v>269</v>
      </c>
      <c r="G696" t="s">
        <v>269</v>
      </c>
      <c r="H696" t="s">
        <v>2950</v>
      </c>
      <c r="I696" t="s">
        <v>3729</v>
      </c>
      <c r="J696" t="s">
        <v>3752</v>
      </c>
      <c r="K696" t="s">
        <v>3751</v>
      </c>
    </row>
    <row r="697" spans="1:11" x14ac:dyDescent="0.2">
      <c r="A697" s="5">
        <v>274180000</v>
      </c>
      <c r="B697" s="5">
        <v>227610000</v>
      </c>
      <c r="C697" s="5">
        <v>256410000</v>
      </c>
      <c r="D697" s="5">
        <v>252733333.33333334</v>
      </c>
      <c r="E697" t="s">
        <v>2605</v>
      </c>
      <c r="F697" t="s">
        <v>3879</v>
      </c>
      <c r="G697" t="s">
        <v>970</v>
      </c>
      <c r="H697" t="s">
        <v>2735</v>
      </c>
      <c r="I697" t="s">
        <v>3729</v>
      </c>
      <c r="J697" t="s">
        <v>3754</v>
      </c>
      <c r="K697" t="s">
        <v>3751</v>
      </c>
    </row>
    <row r="698" spans="1:11" x14ac:dyDescent="0.2">
      <c r="A698" s="5">
        <v>267120000</v>
      </c>
      <c r="B698" s="5">
        <v>252310000</v>
      </c>
      <c r="C698" s="5">
        <v>208990000</v>
      </c>
      <c r="D698" s="5">
        <v>242806666.66666666</v>
      </c>
      <c r="E698" t="s">
        <v>1963</v>
      </c>
      <c r="F698" t="s">
        <v>3873</v>
      </c>
      <c r="G698" t="s">
        <v>328</v>
      </c>
      <c r="H698" t="s">
        <v>3003</v>
      </c>
      <c r="I698" t="s">
        <v>3729</v>
      </c>
      <c r="J698" t="s">
        <v>3754</v>
      </c>
      <c r="K698" t="s">
        <v>3751</v>
      </c>
    </row>
    <row r="699" spans="1:11" x14ac:dyDescent="0.2">
      <c r="A699" s="5">
        <v>248020000</v>
      </c>
      <c r="B699" s="5">
        <v>199540000</v>
      </c>
      <c r="C699" s="5">
        <v>214350000</v>
      </c>
      <c r="D699" s="5">
        <v>220636666.66666666</v>
      </c>
      <c r="E699" t="s">
        <v>1848</v>
      </c>
      <c r="F699" t="s">
        <v>3836</v>
      </c>
      <c r="G699" t="s">
        <v>213</v>
      </c>
      <c r="H699" t="s">
        <v>2900</v>
      </c>
      <c r="I699" t="s">
        <v>3729</v>
      </c>
      <c r="J699" t="s">
        <v>3754</v>
      </c>
      <c r="K699" t="s">
        <v>3751</v>
      </c>
    </row>
    <row r="700" spans="1:11" x14ac:dyDescent="0.2">
      <c r="A700" s="5">
        <v>182780000</v>
      </c>
      <c r="B700" s="5">
        <v>195930000</v>
      </c>
      <c r="C700" s="5">
        <v>269570000</v>
      </c>
      <c r="D700" s="5">
        <v>216093333.33333334</v>
      </c>
      <c r="E700" t="s">
        <v>2619</v>
      </c>
      <c r="F700" t="s">
        <v>3848</v>
      </c>
      <c r="G700" t="s">
        <v>984</v>
      </c>
      <c r="H700" t="s">
        <v>2797</v>
      </c>
      <c r="I700" t="s">
        <v>3729</v>
      </c>
      <c r="J700" t="s">
        <v>3754</v>
      </c>
      <c r="K700" t="s">
        <v>3751</v>
      </c>
    </row>
    <row r="701" spans="1:11" x14ac:dyDescent="0.2">
      <c r="A701" s="5">
        <v>298320000</v>
      </c>
      <c r="B701" s="5">
        <v>100650000</v>
      </c>
      <c r="C701" s="5">
        <v>159470000</v>
      </c>
      <c r="D701" s="5">
        <v>186146666.66666666</v>
      </c>
      <c r="E701" t="s">
        <v>2616</v>
      </c>
      <c r="F701" t="s">
        <v>981</v>
      </c>
      <c r="G701" t="s">
        <v>981</v>
      </c>
      <c r="H701" t="s">
        <v>3577</v>
      </c>
      <c r="I701" t="s">
        <v>3729</v>
      </c>
      <c r="J701" t="s">
        <v>3754</v>
      </c>
      <c r="K701" t="s">
        <v>3751</v>
      </c>
    </row>
    <row r="702" spans="1:11" x14ac:dyDescent="0.2">
      <c r="A702" s="5">
        <v>239670000</v>
      </c>
      <c r="B702" s="5">
        <v>149770000</v>
      </c>
      <c r="C702" s="5">
        <v>158750000</v>
      </c>
      <c r="D702" s="5">
        <v>182730000</v>
      </c>
      <c r="E702" t="s">
        <v>2636</v>
      </c>
      <c r="F702" t="s">
        <v>3900</v>
      </c>
      <c r="G702" t="s">
        <v>1001</v>
      </c>
      <c r="H702" t="s">
        <v>3590</v>
      </c>
      <c r="I702" t="s">
        <v>3729</v>
      </c>
      <c r="J702" t="s">
        <v>3753</v>
      </c>
      <c r="K702" t="s">
        <v>3751</v>
      </c>
    </row>
    <row r="703" spans="1:11" x14ac:dyDescent="0.2">
      <c r="A703" s="5">
        <v>187180000</v>
      </c>
      <c r="B703" s="5">
        <v>201710000</v>
      </c>
      <c r="C703" s="5">
        <v>152680000</v>
      </c>
      <c r="D703" s="5">
        <v>180523333.33333334</v>
      </c>
      <c r="E703" t="s">
        <v>1774</v>
      </c>
      <c r="F703" t="s">
        <v>1125</v>
      </c>
      <c r="G703" t="s">
        <v>139</v>
      </c>
      <c r="H703" t="s">
        <v>2828</v>
      </c>
      <c r="I703" t="s">
        <v>3729</v>
      </c>
      <c r="J703" t="s">
        <v>3754</v>
      </c>
      <c r="K703" t="s">
        <v>3751</v>
      </c>
    </row>
    <row r="704" spans="1:11" x14ac:dyDescent="0.2">
      <c r="A704" s="5">
        <v>171360000</v>
      </c>
      <c r="B704" s="5">
        <v>160850000</v>
      </c>
      <c r="C704" s="5">
        <v>161950000</v>
      </c>
      <c r="D704" s="5">
        <v>164720000</v>
      </c>
      <c r="E704" t="s">
        <v>1981</v>
      </c>
      <c r="F704" t="s">
        <v>346</v>
      </c>
      <c r="G704" t="s">
        <v>346</v>
      </c>
      <c r="H704" t="s">
        <v>3020</v>
      </c>
      <c r="I704" t="s">
        <v>3729</v>
      </c>
      <c r="J704" t="s">
        <v>3754</v>
      </c>
      <c r="K704" t="s">
        <v>3751</v>
      </c>
    </row>
    <row r="705" spans="1:11" x14ac:dyDescent="0.2">
      <c r="A705" s="5">
        <v>162240000</v>
      </c>
      <c r="B705" s="5">
        <v>131660000</v>
      </c>
      <c r="C705" s="5">
        <v>125750000</v>
      </c>
      <c r="D705" s="5">
        <v>139883333.33333334</v>
      </c>
      <c r="E705" t="s">
        <v>1675</v>
      </c>
      <c r="F705" t="s">
        <v>3847</v>
      </c>
      <c r="G705" t="s">
        <v>40</v>
      </c>
      <c r="H705" t="s">
        <v>2742</v>
      </c>
      <c r="I705" t="s">
        <v>3729</v>
      </c>
      <c r="J705" t="s">
        <v>3755</v>
      </c>
      <c r="K705" t="s">
        <v>3751</v>
      </c>
    </row>
    <row r="706" spans="1:11" x14ac:dyDescent="0.2">
      <c r="A706" s="5">
        <v>189410000</v>
      </c>
      <c r="B706" s="5">
        <v>111690000</v>
      </c>
      <c r="C706" s="5">
        <v>118440000</v>
      </c>
      <c r="D706" s="5">
        <v>139846666.66666666</v>
      </c>
      <c r="E706" t="s">
        <v>2609</v>
      </c>
      <c r="F706" t="s">
        <v>3850</v>
      </c>
      <c r="G706" t="s">
        <v>974</v>
      </c>
      <c r="H706" t="s">
        <v>3572</v>
      </c>
      <c r="I706" t="s">
        <v>3729</v>
      </c>
      <c r="J706" t="s">
        <v>3754</v>
      </c>
      <c r="K706" t="s">
        <v>3751</v>
      </c>
    </row>
    <row r="707" spans="1:11" x14ac:dyDescent="0.2">
      <c r="A707" s="5">
        <v>138580000</v>
      </c>
      <c r="B707" s="5">
        <v>126980000</v>
      </c>
      <c r="C707" s="5">
        <v>123330000</v>
      </c>
      <c r="D707" s="5">
        <v>129630000</v>
      </c>
      <c r="E707" t="s">
        <v>1853</v>
      </c>
      <c r="F707" t="s">
        <v>3920</v>
      </c>
      <c r="G707" t="s">
        <v>218</v>
      </c>
      <c r="H707" t="s">
        <v>2797</v>
      </c>
      <c r="I707" t="s">
        <v>3729</v>
      </c>
      <c r="J707" t="s">
        <v>3754</v>
      </c>
      <c r="K707" t="s">
        <v>3751</v>
      </c>
    </row>
    <row r="708" spans="1:11" x14ac:dyDescent="0.2">
      <c r="A708" s="5">
        <v>103670000</v>
      </c>
      <c r="B708" s="5">
        <v>147410000</v>
      </c>
      <c r="C708" s="5">
        <v>117200000</v>
      </c>
      <c r="D708" s="5">
        <v>122760000</v>
      </c>
      <c r="E708" t="s">
        <v>1920</v>
      </c>
      <c r="F708" t="s">
        <v>1201</v>
      </c>
      <c r="G708" t="s">
        <v>285</v>
      </c>
      <c r="H708" t="s">
        <v>2965</v>
      </c>
      <c r="I708" t="s">
        <v>3729</v>
      </c>
      <c r="J708" t="s">
        <v>3668</v>
      </c>
      <c r="K708" t="s">
        <v>3751</v>
      </c>
    </row>
    <row r="709" spans="1:11" x14ac:dyDescent="0.2">
      <c r="A709" s="5">
        <v>132380000</v>
      </c>
      <c r="B709" s="5">
        <v>118660000</v>
      </c>
      <c r="C709" s="5">
        <v>116160000</v>
      </c>
      <c r="D709" s="5">
        <v>122400000</v>
      </c>
      <c r="E709" t="s">
        <v>1735</v>
      </c>
      <c r="F709" t="s">
        <v>100</v>
      </c>
      <c r="G709" t="s">
        <v>100</v>
      </c>
      <c r="H709" t="s">
        <v>2797</v>
      </c>
      <c r="I709" t="s">
        <v>3729</v>
      </c>
      <c r="J709" t="s">
        <v>3754</v>
      </c>
      <c r="K709" t="s">
        <v>3751</v>
      </c>
    </row>
    <row r="710" spans="1:11" x14ac:dyDescent="0.2">
      <c r="A710" s="5">
        <v>93193000</v>
      </c>
      <c r="B710" s="5">
        <v>127290000</v>
      </c>
      <c r="C710" s="5">
        <v>138580000</v>
      </c>
      <c r="D710" s="5">
        <v>119687666.66666667</v>
      </c>
      <c r="E710" t="s">
        <v>2162</v>
      </c>
      <c r="F710" t="s">
        <v>3821</v>
      </c>
      <c r="G710" t="s">
        <v>527</v>
      </c>
      <c r="H710" t="s">
        <v>3188</v>
      </c>
      <c r="I710" t="s">
        <v>3729</v>
      </c>
      <c r="J710" t="s">
        <v>3754</v>
      </c>
      <c r="K710" t="s">
        <v>3751</v>
      </c>
    </row>
    <row r="711" spans="1:11" x14ac:dyDescent="0.2">
      <c r="A711" s="5">
        <v>114420000</v>
      </c>
      <c r="B711" s="5">
        <v>185270000</v>
      </c>
      <c r="C711" s="5">
        <v>51739000</v>
      </c>
      <c r="D711" s="5">
        <v>117143000</v>
      </c>
      <c r="E711" t="s">
        <v>2403</v>
      </c>
      <c r="F711" t="s">
        <v>768</v>
      </c>
      <c r="G711" t="s">
        <v>768</v>
      </c>
      <c r="H711" t="s">
        <v>3399</v>
      </c>
      <c r="I711" t="s">
        <v>3729</v>
      </c>
      <c r="J711" t="s">
        <v>3755</v>
      </c>
      <c r="K711" t="s">
        <v>3751</v>
      </c>
    </row>
    <row r="712" spans="1:11" x14ac:dyDescent="0.2">
      <c r="A712" s="5">
        <v>112610000</v>
      </c>
      <c r="B712" s="5">
        <v>98549000</v>
      </c>
      <c r="C712" s="5">
        <v>120880000</v>
      </c>
      <c r="D712" s="5">
        <v>110679666.66666667</v>
      </c>
      <c r="E712" t="s">
        <v>1880</v>
      </c>
      <c r="F712" t="s">
        <v>3861</v>
      </c>
      <c r="G712" t="s">
        <v>245</v>
      </c>
      <c r="H712" t="s">
        <v>2927</v>
      </c>
      <c r="I712" t="s">
        <v>3729</v>
      </c>
      <c r="J712" t="s">
        <v>3754</v>
      </c>
      <c r="K712" t="s">
        <v>3751</v>
      </c>
    </row>
    <row r="713" spans="1:11" x14ac:dyDescent="0.2">
      <c r="A713" s="5">
        <v>133970000</v>
      </c>
      <c r="B713" s="5">
        <v>82787000</v>
      </c>
      <c r="C713" s="5">
        <v>93516000</v>
      </c>
      <c r="D713" s="5">
        <v>103424333.33333333</v>
      </c>
      <c r="E713" t="s">
        <v>2629</v>
      </c>
      <c r="F713" t="s">
        <v>3923</v>
      </c>
      <c r="G713" t="s">
        <v>994</v>
      </c>
      <c r="H713" t="s">
        <v>3585</v>
      </c>
      <c r="I713" t="s">
        <v>3729</v>
      </c>
      <c r="J713" t="s">
        <v>3754</v>
      </c>
      <c r="K713" t="s">
        <v>3751</v>
      </c>
    </row>
    <row r="714" spans="1:11" x14ac:dyDescent="0.2">
      <c r="A714" s="5">
        <v>89907000</v>
      </c>
      <c r="B714" s="5">
        <v>88300000</v>
      </c>
      <c r="C714" s="5">
        <v>124330000</v>
      </c>
      <c r="D714" s="5">
        <v>100845666.66666667</v>
      </c>
      <c r="E714" t="s">
        <v>2020</v>
      </c>
      <c r="F714" t="s">
        <v>1266</v>
      </c>
      <c r="G714" t="s">
        <v>385</v>
      </c>
      <c r="H714" t="s">
        <v>3056</v>
      </c>
      <c r="I714" t="s">
        <v>3729</v>
      </c>
      <c r="J714" t="s">
        <v>3754</v>
      </c>
      <c r="K714" t="s">
        <v>3751</v>
      </c>
    </row>
    <row r="715" spans="1:11" x14ac:dyDescent="0.2">
      <c r="A715" s="5">
        <v>125860000</v>
      </c>
      <c r="B715" s="5">
        <v>73303000</v>
      </c>
      <c r="C715" s="5">
        <v>68550000</v>
      </c>
      <c r="D715" s="5">
        <v>89237666.666666672</v>
      </c>
      <c r="E715" t="s">
        <v>2012</v>
      </c>
      <c r="F715" t="s">
        <v>3856</v>
      </c>
      <c r="G715" t="s">
        <v>377</v>
      </c>
      <c r="H715" t="s">
        <v>3049</v>
      </c>
      <c r="I715" t="s">
        <v>3729</v>
      </c>
      <c r="J715" t="s">
        <v>3752</v>
      </c>
      <c r="K715" t="s">
        <v>3751</v>
      </c>
    </row>
    <row r="716" spans="1:11" x14ac:dyDescent="0.2">
      <c r="A716" s="5">
        <v>95103000</v>
      </c>
      <c r="B716" s="5">
        <v>77958000</v>
      </c>
      <c r="C716" s="5">
        <v>76130000</v>
      </c>
      <c r="D716" s="5">
        <v>83063666.666666672</v>
      </c>
      <c r="E716" t="s">
        <v>1656</v>
      </c>
      <c r="F716" t="s">
        <v>21</v>
      </c>
      <c r="G716" t="s">
        <v>21</v>
      </c>
      <c r="H716" t="s">
        <v>3669</v>
      </c>
      <c r="I716" t="s">
        <v>3729</v>
      </c>
      <c r="J716" t="s">
        <v>3753</v>
      </c>
      <c r="K716" t="s">
        <v>3751</v>
      </c>
    </row>
    <row r="717" spans="1:11" x14ac:dyDescent="0.2">
      <c r="A717" s="5">
        <v>95883000</v>
      </c>
      <c r="B717" s="5">
        <v>83419000</v>
      </c>
      <c r="C717" s="5">
        <v>69725000</v>
      </c>
      <c r="D717" s="5">
        <v>83009000</v>
      </c>
      <c r="E717" t="s">
        <v>2649</v>
      </c>
      <c r="F717" t="s">
        <v>1014</v>
      </c>
      <c r="G717" t="s">
        <v>1014</v>
      </c>
      <c r="H717" t="s">
        <v>2797</v>
      </c>
      <c r="I717" t="s">
        <v>3729</v>
      </c>
      <c r="J717" t="s">
        <v>3754</v>
      </c>
      <c r="K717" t="s">
        <v>3751</v>
      </c>
    </row>
    <row r="718" spans="1:11" x14ac:dyDescent="0.2">
      <c r="A718" s="5">
        <v>79481000</v>
      </c>
      <c r="B718" s="5">
        <v>59656000</v>
      </c>
      <c r="C718" s="5">
        <v>58544000</v>
      </c>
      <c r="D718" s="5">
        <v>65893666.666666664</v>
      </c>
      <c r="E718" t="s">
        <v>2171</v>
      </c>
      <c r="F718" t="s">
        <v>536</v>
      </c>
      <c r="G718" t="s">
        <v>536</v>
      </c>
      <c r="H718" t="s">
        <v>2797</v>
      </c>
      <c r="I718" t="s">
        <v>3729</v>
      </c>
      <c r="J718" t="s">
        <v>3752</v>
      </c>
      <c r="K718" t="s">
        <v>3751</v>
      </c>
    </row>
    <row r="719" spans="1:11" x14ac:dyDescent="0.2">
      <c r="A719" s="5">
        <v>60781000</v>
      </c>
      <c r="B719" s="5">
        <v>66833000</v>
      </c>
      <c r="C719" s="5">
        <v>63477000</v>
      </c>
      <c r="D719" s="5">
        <v>63697000</v>
      </c>
      <c r="E719" t="s">
        <v>2156</v>
      </c>
      <c r="F719" t="s">
        <v>3827</v>
      </c>
      <c r="G719" t="s">
        <v>521</v>
      </c>
      <c r="H719" t="s">
        <v>3182</v>
      </c>
      <c r="I719" t="s">
        <v>3729</v>
      </c>
      <c r="J719" t="s">
        <v>3754</v>
      </c>
      <c r="K719" t="s">
        <v>3751</v>
      </c>
    </row>
    <row r="720" spans="1:11" x14ac:dyDescent="0.2">
      <c r="A720" s="5">
        <v>64373000</v>
      </c>
      <c r="B720" s="5">
        <v>53777000</v>
      </c>
      <c r="C720" s="5">
        <v>71720000</v>
      </c>
      <c r="D720" s="5">
        <v>63290000</v>
      </c>
      <c r="E720" t="s">
        <v>2169</v>
      </c>
      <c r="F720" t="s">
        <v>1357</v>
      </c>
      <c r="G720" t="s">
        <v>534</v>
      </c>
      <c r="H720" t="s">
        <v>3193</v>
      </c>
      <c r="I720" t="s">
        <v>3729</v>
      </c>
      <c r="J720" t="s">
        <v>3754</v>
      </c>
      <c r="K720" t="s">
        <v>3751</v>
      </c>
    </row>
    <row r="721" spans="1:11" x14ac:dyDescent="0.2">
      <c r="A721" s="5">
        <v>82362000</v>
      </c>
      <c r="B721" s="5">
        <v>57113000</v>
      </c>
      <c r="C721" s="5">
        <v>48973000</v>
      </c>
      <c r="D721" s="5">
        <v>62816000</v>
      </c>
      <c r="E721" t="s">
        <v>1881</v>
      </c>
      <c r="F721" t="s">
        <v>3932</v>
      </c>
      <c r="G721" t="s">
        <v>246</v>
      </c>
      <c r="H721" t="s">
        <v>2928</v>
      </c>
      <c r="I721" t="s">
        <v>3729</v>
      </c>
      <c r="J721" t="s">
        <v>3754</v>
      </c>
      <c r="K721" t="s">
        <v>3751</v>
      </c>
    </row>
    <row r="722" spans="1:11" x14ac:dyDescent="0.2">
      <c r="A722" s="5">
        <v>69917000</v>
      </c>
      <c r="B722" s="5">
        <v>57831000</v>
      </c>
      <c r="C722" s="5">
        <v>44875000</v>
      </c>
      <c r="D722" s="5">
        <v>57541000</v>
      </c>
      <c r="E722" t="s">
        <v>2620</v>
      </c>
      <c r="F722" t="s">
        <v>3934</v>
      </c>
      <c r="G722" t="s">
        <v>985</v>
      </c>
      <c r="H722" t="s">
        <v>2787</v>
      </c>
      <c r="I722" t="s">
        <v>3729</v>
      </c>
      <c r="J722" t="s">
        <v>3754</v>
      </c>
      <c r="K722" t="s">
        <v>3751</v>
      </c>
    </row>
    <row r="723" spans="1:11" x14ac:dyDescent="0.2">
      <c r="A723" s="5">
        <v>51592000</v>
      </c>
      <c r="B723" s="5">
        <v>52023000</v>
      </c>
      <c r="C723" s="5">
        <v>47842000</v>
      </c>
      <c r="D723" s="5">
        <v>50485666.666666664</v>
      </c>
      <c r="E723" t="s">
        <v>2602</v>
      </c>
      <c r="F723" t="s">
        <v>967</v>
      </c>
      <c r="G723" t="s">
        <v>967</v>
      </c>
      <c r="H723" t="s">
        <v>3567</v>
      </c>
      <c r="I723" t="s">
        <v>3729</v>
      </c>
      <c r="J723" t="s">
        <v>3754</v>
      </c>
      <c r="K723" t="s">
        <v>3751</v>
      </c>
    </row>
    <row r="724" spans="1:11" x14ac:dyDescent="0.2">
      <c r="A724" s="5">
        <v>49187000</v>
      </c>
      <c r="B724" s="5">
        <v>46980000</v>
      </c>
      <c r="C724" s="5">
        <v>51831000</v>
      </c>
      <c r="D724" s="5">
        <v>49332666.666666664</v>
      </c>
      <c r="E724" t="s">
        <v>2599</v>
      </c>
      <c r="F724" t="s">
        <v>964</v>
      </c>
      <c r="G724" t="s">
        <v>964</v>
      </c>
      <c r="H724" t="s">
        <v>2797</v>
      </c>
      <c r="I724" t="s">
        <v>3729</v>
      </c>
      <c r="J724" t="s">
        <v>3754</v>
      </c>
      <c r="K724" t="s">
        <v>3751</v>
      </c>
    </row>
    <row r="725" spans="1:11" x14ac:dyDescent="0.2">
      <c r="A725" s="5">
        <v>63781000</v>
      </c>
      <c r="B725" s="5">
        <v>49044000</v>
      </c>
      <c r="C725" s="5">
        <v>34089000</v>
      </c>
      <c r="D725" s="5">
        <v>48971333.333333336</v>
      </c>
      <c r="E725" t="s">
        <v>1962</v>
      </c>
      <c r="F725" t="s">
        <v>3937</v>
      </c>
      <c r="G725" t="s">
        <v>327</v>
      </c>
      <c r="H725" t="s">
        <v>3002</v>
      </c>
      <c r="I725" t="s">
        <v>3729</v>
      </c>
      <c r="J725" t="s">
        <v>3754</v>
      </c>
      <c r="K725" t="s">
        <v>3751</v>
      </c>
    </row>
    <row r="726" spans="1:11" x14ac:dyDescent="0.2">
      <c r="A726" s="5">
        <v>51360000</v>
      </c>
      <c r="B726" s="5">
        <v>31542000</v>
      </c>
      <c r="C726" s="5">
        <v>59513000</v>
      </c>
      <c r="D726" s="5">
        <v>47471666.666666664</v>
      </c>
      <c r="E726" t="s">
        <v>1854</v>
      </c>
      <c r="F726" t="s">
        <v>3852</v>
      </c>
      <c r="G726" t="s">
        <v>219</v>
      </c>
      <c r="H726" t="s">
        <v>2905</v>
      </c>
      <c r="I726" t="s">
        <v>3729</v>
      </c>
      <c r="J726" t="s">
        <v>3754</v>
      </c>
      <c r="K726" t="s">
        <v>3751</v>
      </c>
    </row>
    <row r="727" spans="1:11" x14ac:dyDescent="0.2">
      <c r="A727" s="5">
        <v>42109000</v>
      </c>
      <c r="B727" s="5">
        <v>48034000</v>
      </c>
      <c r="C727" s="5">
        <v>38404000</v>
      </c>
      <c r="D727" s="5">
        <v>42849000</v>
      </c>
      <c r="E727" t="s">
        <v>1697</v>
      </c>
      <c r="F727" t="s">
        <v>1092</v>
      </c>
      <c r="G727" t="s">
        <v>62</v>
      </c>
      <c r="H727" t="s">
        <v>2760</v>
      </c>
      <c r="I727" t="s">
        <v>3729</v>
      </c>
      <c r="J727" t="s">
        <v>3754</v>
      </c>
      <c r="K727" t="s">
        <v>3751</v>
      </c>
    </row>
    <row r="728" spans="1:11" x14ac:dyDescent="0.2">
      <c r="A728" s="5">
        <v>35583000</v>
      </c>
      <c r="B728" s="5">
        <v>39589000</v>
      </c>
      <c r="C728" s="5">
        <v>44731000</v>
      </c>
      <c r="D728" s="5">
        <v>39967666.666666664</v>
      </c>
      <c r="E728" t="s">
        <v>2439</v>
      </c>
      <c r="F728" t="s">
        <v>3887</v>
      </c>
      <c r="G728" t="s">
        <v>804</v>
      </c>
      <c r="H728" t="s">
        <v>3427</v>
      </c>
      <c r="I728" t="s">
        <v>3729</v>
      </c>
      <c r="J728" t="s">
        <v>3754</v>
      </c>
      <c r="K728" t="s">
        <v>3751</v>
      </c>
    </row>
    <row r="729" spans="1:11" x14ac:dyDescent="0.2">
      <c r="A729" s="5">
        <v>33521000</v>
      </c>
      <c r="B729" s="5">
        <v>38214000</v>
      </c>
      <c r="C729" s="5">
        <v>33142000</v>
      </c>
      <c r="D729" s="5">
        <v>34959000</v>
      </c>
      <c r="E729" t="s">
        <v>2249</v>
      </c>
      <c r="F729" t="s">
        <v>3866</v>
      </c>
      <c r="G729" t="s">
        <v>614</v>
      </c>
      <c r="H729" t="s">
        <v>3259</v>
      </c>
      <c r="I729" t="s">
        <v>3729</v>
      </c>
      <c r="J729" t="s">
        <v>3754</v>
      </c>
      <c r="K729" t="s">
        <v>3751</v>
      </c>
    </row>
    <row r="730" spans="1:11" x14ac:dyDescent="0.2">
      <c r="A730" s="5">
        <v>28521000</v>
      </c>
      <c r="B730" s="5">
        <v>22803000</v>
      </c>
      <c r="C730" s="5">
        <v>47559000</v>
      </c>
      <c r="D730" s="5">
        <v>32961000</v>
      </c>
      <c r="E730" t="s">
        <v>2697</v>
      </c>
      <c r="F730" t="s">
        <v>1062</v>
      </c>
      <c r="G730" t="s">
        <v>1062</v>
      </c>
      <c r="H730" t="s">
        <v>3643</v>
      </c>
      <c r="I730" t="s">
        <v>3729</v>
      </c>
      <c r="J730" t="s">
        <v>3754</v>
      </c>
      <c r="K730" t="s">
        <v>3751</v>
      </c>
    </row>
    <row r="731" spans="1:11" x14ac:dyDescent="0.2">
      <c r="A731" s="5">
        <v>24764000</v>
      </c>
      <c r="B731" s="5">
        <v>38462000</v>
      </c>
      <c r="C731" s="5">
        <v>27125000</v>
      </c>
      <c r="D731" s="5">
        <v>30117000</v>
      </c>
      <c r="E731" t="s">
        <v>2035</v>
      </c>
      <c r="F731" t="s">
        <v>3663</v>
      </c>
      <c r="G731" t="s">
        <v>400</v>
      </c>
      <c r="H731" t="s">
        <v>3692</v>
      </c>
      <c r="I731" t="s">
        <v>3729</v>
      </c>
      <c r="J731" t="s">
        <v>3752</v>
      </c>
      <c r="K731" t="s">
        <v>3751</v>
      </c>
    </row>
    <row r="732" spans="1:11" x14ac:dyDescent="0.2">
      <c r="A732" s="5">
        <v>34669000</v>
      </c>
      <c r="B732" s="5">
        <v>27859000</v>
      </c>
      <c r="C732" s="5">
        <v>25758000</v>
      </c>
      <c r="D732" s="5">
        <v>29428666.666666668</v>
      </c>
      <c r="E732" t="s">
        <v>1750</v>
      </c>
      <c r="F732" t="s">
        <v>3951</v>
      </c>
      <c r="G732" t="s">
        <v>115</v>
      </c>
      <c r="H732" t="s">
        <v>2809</v>
      </c>
      <c r="I732" t="s">
        <v>3729</v>
      </c>
      <c r="J732" t="s">
        <v>3754</v>
      </c>
      <c r="K732" t="s">
        <v>3751</v>
      </c>
    </row>
    <row r="733" spans="1:11" x14ac:dyDescent="0.2">
      <c r="A733" s="5">
        <v>31292000</v>
      </c>
      <c r="B733" s="5">
        <v>31426000</v>
      </c>
      <c r="C733" s="5">
        <v>22346000</v>
      </c>
      <c r="D733" s="5">
        <v>28354666.666666668</v>
      </c>
      <c r="E733" t="s">
        <v>1725</v>
      </c>
      <c r="F733" t="s">
        <v>90</v>
      </c>
      <c r="G733" t="s">
        <v>90</v>
      </c>
      <c r="H733" t="s">
        <v>2787</v>
      </c>
      <c r="I733" t="s">
        <v>3729</v>
      </c>
      <c r="J733" t="s">
        <v>3754</v>
      </c>
      <c r="K733" t="s">
        <v>3751</v>
      </c>
    </row>
    <row r="734" spans="1:11" x14ac:dyDescent="0.2">
      <c r="A734" s="5">
        <v>29903000</v>
      </c>
      <c r="B734" s="5">
        <v>24777000</v>
      </c>
      <c r="C734" s="5">
        <v>24247000</v>
      </c>
      <c r="D734" s="5">
        <v>26309000</v>
      </c>
      <c r="E734" t="s">
        <v>1884</v>
      </c>
      <c r="F734" t="s">
        <v>3954</v>
      </c>
      <c r="G734" t="s">
        <v>249</v>
      </c>
      <c r="H734" t="s">
        <v>2931</v>
      </c>
      <c r="I734" t="s">
        <v>3729</v>
      </c>
      <c r="J734" t="s">
        <v>3754</v>
      </c>
      <c r="K734" t="s">
        <v>3751</v>
      </c>
    </row>
    <row r="735" spans="1:11" x14ac:dyDescent="0.2">
      <c r="A735" s="5">
        <v>25546000</v>
      </c>
      <c r="B735" s="5">
        <v>24909000</v>
      </c>
      <c r="C735" s="5">
        <v>21279000</v>
      </c>
      <c r="D735" s="5">
        <v>23911333.333333332</v>
      </c>
      <c r="E735" t="s">
        <v>2386</v>
      </c>
      <c r="F735" t="s">
        <v>3956</v>
      </c>
      <c r="G735" t="s">
        <v>751</v>
      </c>
      <c r="H735" t="s">
        <v>3384</v>
      </c>
      <c r="I735" t="s">
        <v>3729</v>
      </c>
      <c r="J735" t="s">
        <v>3754</v>
      </c>
      <c r="K735" t="s">
        <v>3751</v>
      </c>
    </row>
    <row r="736" spans="1:11" x14ac:dyDescent="0.2">
      <c r="A736" s="5">
        <v>22236000</v>
      </c>
      <c r="B736" s="5">
        <v>18430000</v>
      </c>
      <c r="C736" s="5">
        <v>23134000</v>
      </c>
      <c r="D736" s="5">
        <v>21266666.666666668</v>
      </c>
      <c r="E736" t="s">
        <v>1684</v>
      </c>
      <c r="F736" t="s">
        <v>3960</v>
      </c>
      <c r="G736" t="s">
        <v>49</v>
      </c>
      <c r="H736" t="s">
        <v>2749</v>
      </c>
      <c r="I736" t="s">
        <v>3729</v>
      </c>
      <c r="J736" t="s">
        <v>3754</v>
      </c>
      <c r="K736" t="s">
        <v>3751</v>
      </c>
    </row>
    <row r="737" spans="1:11" x14ac:dyDescent="0.2">
      <c r="A737" s="5">
        <v>18023000</v>
      </c>
      <c r="B737" s="5">
        <v>18499000</v>
      </c>
      <c r="C737" s="5">
        <v>11752000</v>
      </c>
      <c r="D737" s="5">
        <v>16091333.333333334</v>
      </c>
      <c r="E737" t="s">
        <v>2021</v>
      </c>
      <c r="F737" t="s">
        <v>1267</v>
      </c>
      <c r="G737" t="s">
        <v>386</v>
      </c>
      <c r="H737" t="s">
        <v>3057</v>
      </c>
      <c r="I737" t="s">
        <v>3729</v>
      </c>
      <c r="J737" t="s">
        <v>3755</v>
      </c>
      <c r="K737" t="s">
        <v>3751</v>
      </c>
    </row>
    <row r="738" spans="1:11" x14ac:dyDescent="0.2">
      <c r="A738" s="5">
        <v>12614000</v>
      </c>
      <c r="B738" s="5">
        <v>13280000</v>
      </c>
      <c r="C738" s="5">
        <v>9938000</v>
      </c>
      <c r="D738" s="5">
        <v>11944000</v>
      </c>
      <c r="E738" t="s">
        <v>1727</v>
      </c>
      <c r="F738" t="s">
        <v>3968</v>
      </c>
      <c r="G738" t="s">
        <v>92</v>
      </c>
      <c r="H738" t="s">
        <v>2789</v>
      </c>
      <c r="I738" t="s">
        <v>3729</v>
      </c>
      <c r="J738" t="s">
        <v>3754</v>
      </c>
      <c r="K738" t="s">
        <v>3751</v>
      </c>
    </row>
    <row r="739" spans="1:11" x14ac:dyDescent="0.2">
      <c r="A739" s="5">
        <v>10749000</v>
      </c>
      <c r="B739" s="5">
        <v>15648000</v>
      </c>
      <c r="C739" s="5">
        <v>8473500</v>
      </c>
      <c r="D739" s="5">
        <v>11623500</v>
      </c>
      <c r="E739" t="s">
        <v>1681</v>
      </c>
      <c r="F739" t="s">
        <v>3970</v>
      </c>
      <c r="G739" t="s">
        <v>46</v>
      </c>
      <c r="H739" t="s">
        <v>2747</v>
      </c>
      <c r="I739" t="s">
        <v>3729</v>
      </c>
      <c r="J739" t="s">
        <v>3754</v>
      </c>
      <c r="K739" t="s">
        <v>3751</v>
      </c>
    </row>
    <row r="740" spans="1:11" x14ac:dyDescent="0.2">
      <c r="A740" s="5">
        <v>432900000</v>
      </c>
      <c r="B740" s="5">
        <v>315360000</v>
      </c>
      <c r="C740" s="5">
        <v>236730000</v>
      </c>
      <c r="D740" s="5">
        <v>328330000</v>
      </c>
      <c r="E740" t="s">
        <v>2514</v>
      </c>
      <c r="F740" t="s">
        <v>879</v>
      </c>
      <c r="G740" t="s">
        <v>879</v>
      </c>
      <c r="H740" t="s">
        <v>3496</v>
      </c>
      <c r="I740" t="s">
        <v>3723</v>
      </c>
      <c r="J740" t="s">
        <v>3752</v>
      </c>
      <c r="K740" t="s">
        <v>3751</v>
      </c>
    </row>
    <row r="741" spans="1:11" x14ac:dyDescent="0.2">
      <c r="A741" s="5">
        <v>334180000</v>
      </c>
      <c r="B741" s="5">
        <v>287630000</v>
      </c>
      <c r="C741" s="5">
        <v>297210000</v>
      </c>
      <c r="D741" s="5">
        <v>306340000</v>
      </c>
      <c r="E741" t="s">
        <v>2190</v>
      </c>
      <c r="F741" t="s">
        <v>555</v>
      </c>
      <c r="G741" t="s">
        <v>555</v>
      </c>
      <c r="H741" t="s">
        <v>3211</v>
      </c>
      <c r="I741" t="s">
        <v>3723</v>
      </c>
      <c r="J741" t="s">
        <v>3752</v>
      </c>
      <c r="K741" t="s">
        <v>3751</v>
      </c>
    </row>
    <row r="742" spans="1:11" x14ac:dyDescent="0.2">
      <c r="A742" s="5">
        <v>135050000</v>
      </c>
      <c r="B742" s="5">
        <v>114320000</v>
      </c>
      <c r="C742" s="5">
        <v>111890000</v>
      </c>
      <c r="D742" s="5">
        <v>120420000</v>
      </c>
      <c r="E742" t="s">
        <v>1860</v>
      </c>
      <c r="F742" t="s">
        <v>3860</v>
      </c>
      <c r="G742" t="s">
        <v>225</v>
      </c>
      <c r="H742" t="s">
        <v>2728</v>
      </c>
      <c r="I742" t="s">
        <v>3723</v>
      </c>
      <c r="J742" t="s">
        <v>3752</v>
      </c>
      <c r="K742" t="s">
        <v>3751</v>
      </c>
    </row>
    <row r="743" spans="1:11" x14ac:dyDescent="0.2">
      <c r="A743" s="5">
        <v>125350000</v>
      </c>
      <c r="B743" s="5">
        <v>112840000</v>
      </c>
      <c r="C743" s="5">
        <v>122250000</v>
      </c>
      <c r="D743" s="5">
        <v>120146666.66666667</v>
      </c>
      <c r="E743" t="s">
        <v>2511</v>
      </c>
      <c r="F743" t="s">
        <v>1543</v>
      </c>
      <c r="G743" t="s">
        <v>876</v>
      </c>
      <c r="H743" t="s">
        <v>3493</v>
      </c>
      <c r="I743" t="s">
        <v>3723</v>
      </c>
      <c r="J743" t="s">
        <v>3754</v>
      </c>
      <c r="K743" t="s">
        <v>3751</v>
      </c>
    </row>
    <row r="744" spans="1:11" x14ac:dyDescent="0.2">
      <c r="A744" s="5">
        <v>98831000</v>
      </c>
      <c r="B744" s="5">
        <v>77198000</v>
      </c>
      <c r="C744" s="5">
        <v>67871000</v>
      </c>
      <c r="D744" s="5">
        <v>81300000</v>
      </c>
      <c r="E744" t="s">
        <v>2632</v>
      </c>
      <c r="F744" t="s">
        <v>997</v>
      </c>
      <c r="G744" t="s">
        <v>997</v>
      </c>
      <c r="H744" t="s">
        <v>3012</v>
      </c>
      <c r="I744" t="s">
        <v>3723</v>
      </c>
      <c r="J744" t="s">
        <v>3754</v>
      </c>
      <c r="K744" t="s">
        <v>3751</v>
      </c>
    </row>
    <row r="745" spans="1:11" x14ac:dyDescent="0.2">
      <c r="A745" s="5">
        <v>64434000</v>
      </c>
      <c r="B745" s="5">
        <v>52082000</v>
      </c>
      <c r="C745" s="5">
        <v>40090000</v>
      </c>
      <c r="D745" s="5">
        <v>52202000</v>
      </c>
      <c r="E745" t="s">
        <v>1908</v>
      </c>
      <c r="F745" t="s">
        <v>273</v>
      </c>
      <c r="G745" t="s">
        <v>273</v>
      </c>
      <c r="H745" t="s">
        <v>2954</v>
      </c>
      <c r="I745" t="s">
        <v>3723</v>
      </c>
      <c r="J745" t="s">
        <v>3755</v>
      </c>
      <c r="K745" t="s">
        <v>3751</v>
      </c>
    </row>
    <row r="746" spans="1:11" x14ac:dyDescent="0.2">
      <c r="A746" s="5">
        <v>43358000</v>
      </c>
      <c r="B746" s="5">
        <v>48215000</v>
      </c>
      <c r="C746" s="5">
        <v>49229000</v>
      </c>
      <c r="D746" s="5">
        <v>46934000</v>
      </c>
      <c r="E746" t="s">
        <v>1864</v>
      </c>
      <c r="F746" t="s">
        <v>229</v>
      </c>
      <c r="G746" t="s">
        <v>229</v>
      </c>
      <c r="H746" t="s">
        <v>2914</v>
      </c>
      <c r="I746" t="s">
        <v>3723</v>
      </c>
      <c r="J746" t="s">
        <v>3752</v>
      </c>
      <c r="K746" t="s">
        <v>3751</v>
      </c>
    </row>
    <row r="747" spans="1:11" x14ac:dyDescent="0.2">
      <c r="A747" s="5">
        <v>36198000</v>
      </c>
      <c r="B747" s="5">
        <v>28950000</v>
      </c>
      <c r="C747" s="5">
        <v>25814000</v>
      </c>
      <c r="D747" s="5">
        <v>30320666.666666668</v>
      </c>
      <c r="E747" t="s">
        <v>1897</v>
      </c>
      <c r="F747" t="s">
        <v>262</v>
      </c>
      <c r="G747" t="s">
        <v>262</v>
      </c>
      <c r="H747" t="s">
        <v>2728</v>
      </c>
      <c r="I747" t="s">
        <v>3723</v>
      </c>
      <c r="J747" t="s">
        <v>3752</v>
      </c>
      <c r="K747" t="s">
        <v>3751</v>
      </c>
    </row>
    <row r="748" spans="1:11" x14ac:dyDescent="0.2">
      <c r="A748" s="5">
        <v>31625000</v>
      </c>
      <c r="B748" s="5">
        <v>23124000</v>
      </c>
      <c r="C748" s="5">
        <v>24012000</v>
      </c>
      <c r="D748" s="5">
        <v>26253666.666666668</v>
      </c>
      <c r="E748" t="s">
        <v>2273</v>
      </c>
      <c r="F748" t="s">
        <v>638</v>
      </c>
      <c r="G748" t="s">
        <v>638</v>
      </c>
      <c r="H748" t="s">
        <v>3281</v>
      </c>
      <c r="I748" t="s">
        <v>3723</v>
      </c>
      <c r="J748" t="s">
        <v>3752</v>
      </c>
      <c r="K748" t="s">
        <v>3751</v>
      </c>
    </row>
    <row r="749" spans="1:11" x14ac:dyDescent="0.2">
      <c r="A749" s="5">
        <v>21203000</v>
      </c>
      <c r="B749" s="5">
        <v>7718100</v>
      </c>
      <c r="C749" s="5">
        <v>16993000</v>
      </c>
      <c r="D749" s="5">
        <v>15304700</v>
      </c>
      <c r="E749" t="s">
        <v>2589</v>
      </c>
      <c r="F749" t="s">
        <v>954</v>
      </c>
      <c r="G749" t="s">
        <v>954</v>
      </c>
      <c r="H749" t="s">
        <v>2728</v>
      </c>
      <c r="I749" t="s">
        <v>3723</v>
      </c>
      <c r="J749" t="s">
        <v>3752</v>
      </c>
      <c r="K749" t="s">
        <v>3751</v>
      </c>
    </row>
    <row r="750" spans="1:11" x14ac:dyDescent="0.2">
      <c r="A750" s="5">
        <v>8171790000</v>
      </c>
      <c r="B750" s="5">
        <v>6762200000</v>
      </c>
      <c r="C750" s="5">
        <v>6657900000</v>
      </c>
      <c r="D750" s="5">
        <v>7197296666.666667</v>
      </c>
      <c r="E750" t="s">
        <v>2520</v>
      </c>
      <c r="F750" t="s">
        <v>3766</v>
      </c>
      <c r="G750" t="s">
        <v>885</v>
      </c>
      <c r="H750" t="s">
        <v>2728</v>
      </c>
      <c r="I750" t="s">
        <v>3723</v>
      </c>
      <c r="J750" t="s">
        <v>3754</v>
      </c>
      <c r="K750" t="s">
        <v>3751</v>
      </c>
    </row>
    <row r="751" spans="1:11" x14ac:dyDescent="0.2">
      <c r="A751" s="5">
        <v>4945500000</v>
      </c>
      <c r="B751" s="5">
        <v>3560300000</v>
      </c>
      <c r="C751" s="5">
        <v>3601800000</v>
      </c>
      <c r="D751" s="5">
        <v>4035866666.6666665</v>
      </c>
      <c r="E751" t="s">
        <v>1879</v>
      </c>
      <c r="F751" t="s">
        <v>1178</v>
      </c>
      <c r="G751" t="s">
        <v>244</v>
      </c>
      <c r="H751" t="s">
        <v>2926</v>
      </c>
      <c r="I751" t="s">
        <v>3723</v>
      </c>
      <c r="J751" t="s">
        <v>3754</v>
      </c>
      <c r="K751" t="s">
        <v>3751</v>
      </c>
    </row>
    <row r="752" spans="1:11" x14ac:dyDescent="0.2">
      <c r="A752" s="5">
        <v>2443700000</v>
      </c>
      <c r="B752" s="5">
        <v>2731600000</v>
      </c>
      <c r="C752" s="5">
        <v>2942400000</v>
      </c>
      <c r="D752" s="5">
        <v>2705900000</v>
      </c>
      <c r="E752" t="s">
        <v>1845</v>
      </c>
      <c r="F752" t="s">
        <v>210</v>
      </c>
      <c r="G752" t="s">
        <v>210</v>
      </c>
      <c r="H752" t="s">
        <v>2728</v>
      </c>
      <c r="I752" t="s">
        <v>3723</v>
      </c>
      <c r="J752" t="s">
        <v>3755</v>
      </c>
      <c r="K752" t="s">
        <v>3751</v>
      </c>
    </row>
    <row r="753" spans="1:11" x14ac:dyDescent="0.2">
      <c r="A753" s="5">
        <v>1804000000</v>
      </c>
      <c r="B753" s="5">
        <v>2750500000</v>
      </c>
      <c r="C753" s="5">
        <v>2690000000</v>
      </c>
      <c r="D753" s="5">
        <v>2414833333.3333335</v>
      </c>
      <c r="E753" t="s">
        <v>1815</v>
      </c>
      <c r="F753" t="s">
        <v>3780</v>
      </c>
      <c r="G753" t="s">
        <v>180</v>
      </c>
      <c r="H753" t="s">
        <v>2869</v>
      </c>
      <c r="I753" t="s">
        <v>3723</v>
      </c>
      <c r="J753" t="s">
        <v>3752</v>
      </c>
      <c r="K753" t="s">
        <v>3751</v>
      </c>
    </row>
    <row r="754" spans="1:11" x14ac:dyDescent="0.2">
      <c r="A754" s="5">
        <v>2798400000</v>
      </c>
      <c r="B754" s="5">
        <v>2085600000</v>
      </c>
      <c r="C754" s="5">
        <v>2137400000</v>
      </c>
      <c r="D754" s="5">
        <v>2340466666.6666665</v>
      </c>
      <c r="E754" t="s">
        <v>2357</v>
      </c>
      <c r="F754" t="s">
        <v>722</v>
      </c>
      <c r="G754" t="s">
        <v>722</v>
      </c>
      <c r="H754" t="s">
        <v>2728</v>
      </c>
      <c r="I754" t="s">
        <v>3723</v>
      </c>
      <c r="J754" t="s">
        <v>3755</v>
      </c>
      <c r="K754" t="s">
        <v>3751</v>
      </c>
    </row>
    <row r="755" spans="1:11" x14ac:dyDescent="0.2">
      <c r="A755" s="5">
        <v>2076800000</v>
      </c>
      <c r="B755" s="5">
        <v>1735100000</v>
      </c>
      <c r="C755" s="5">
        <v>1531100000</v>
      </c>
      <c r="D755" s="5">
        <v>1781000000</v>
      </c>
      <c r="E755" t="s">
        <v>2084</v>
      </c>
      <c r="F755" t="s">
        <v>449</v>
      </c>
      <c r="G755" t="s">
        <v>449</v>
      </c>
      <c r="H755" t="s">
        <v>2728</v>
      </c>
      <c r="I755" t="s">
        <v>3723</v>
      </c>
      <c r="J755" t="s">
        <v>3755</v>
      </c>
      <c r="K755" t="s">
        <v>3751</v>
      </c>
    </row>
    <row r="756" spans="1:11" x14ac:dyDescent="0.2">
      <c r="A756" s="5">
        <v>2131600000</v>
      </c>
      <c r="B756" s="5">
        <v>1106600000</v>
      </c>
      <c r="C756" s="5">
        <v>1235600000</v>
      </c>
      <c r="D756" s="5">
        <v>1491266666.6666667</v>
      </c>
      <c r="E756" t="s">
        <v>1954</v>
      </c>
      <c r="F756" t="s">
        <v>319</v>
      </c>
      <c r="G756" t="s">
        <v>319</v>
      </c>
      <c r="H756" t="s">
        <v>2995</v>
      </c>
      <c r="I756" t="s">
        <v>3723</v>
      </c>
      <c r="J756" t="s">
        <v>3752</v>
      </c>
      <c r="K756" t="s">
        <v>3751</v>
      </c>
    </row>
    <row r="757" spans="1:11" x14ac:dyDescent="0.2">
      <c r="A757" s="5">
        <v>1533000000</v>
      </c>
      <c r="B757" s="5">
        <v>1347600000</v>
      </c>
      <c r="C757" s="5">
        <v>1255900000</v>
      </c>
      <c r="D757" s="5">
        <v>1378833333.3333333</v>
      </c>
      <c r="E757" t="s">
        <v>2611</v>
      </c>
      <c r="F757" t="s">
        <v>976</v>
      </c>
      <c r="G757" t="s">
        <v>976</v>
      </c>
      <c r="H757" t="s">
        <v>2728</v>
      </c>
      <c r="I757" t="s">
        <v>3723</v>
      </c>
      <c r="J757" t="s">
        <v>3755</v>
      </c>
      <c r="K757" t="s">
        <v>3751</v>
      </c>
    </row>
    <row r="758" spans="1:11" x14ac:dyDescent="0.2">
      <c r="A758" s="5">
        <v>1224200000</v>
      </c>
      <c r="B758" s="5">
        <v>1066400000</v>
      </c>
      <c r="C758" s="5">
        <v>979100000</v>
      </c>
      <c r="D758" s="5">
        <v>1089900000</v>
      </c>
      <c r="E758" t="s">
        <v>1715</v>
      </c>
      <c r="F758" t="s">
        <v>80</v>
      </c>
      <c r="G758" t="s">
        <v>80</v>
      </c>
      <c r="H758" t="s">
        <v>2728</v>
      </c>
      <c r="I758" t="s">
        <v>3723</v>
      </c>
      <c r="J758" t="s">
        <v>3755</v>
      </c>
      <c r="K758" t="s">
        <v>3751</v>
      </c>
    </row>
    <row r="759" spans="1:11" x14ac:dyDescent="0.2">
      <c r="A759" s="5">
        <v>1045600000</v>
      </c>
      <c r="B759" s="5">
        <v>1305600000</v>
      </c>
      <c r="C759" s="5">
        <v>905890000</v>
      </c>
      <c r="D759" s="5">
        <v>1085696666.6666667</v>
      </c>
      <c r="E759" t="s">
        <v>2328</v>
      </c>
      <c r="F759" t="s">
        <v>3797</v>
      </c>
      <c r="G759" t="s">
        <v>693</v>
      </c>
      <c r="H759" t="s">
        <v>3333</v>
      </c>
      <c r="I759" t="s">
        <v>3723</v>
      </c>
      <c r="J759" t="s">
        <v>3755</v>
      </c>
      <c r="K759" t="s">
        <v>3751</v>
      </c>
    </row>
    <row r="760" spans="1:11" x14ac:dyDescent="0.2">
      <c r="A760" s="5">
        <v>1314900000</v>
      </c>
      <c r="B760" s="5">
        <v>926760000</v>
      </c>
      <c r="C760" s="5">
        <v>923250000</v>
      </c>
      <c r="D760" s="5">
        <v>1054970000</v>
      </c>
      <c r="E760" t="s">
        <v>2370</v>
      </c>
      <c r="F760" t="s">
        <v>735</v>
      </c>
      <c r="G760" t="s">
        <v>735</v>
      </c>
      <c r="H760" t="s">
        <v>2921</v>
      </c>
      <c r="I760" t="s">
        <v>3723</v>
      </c>
      <c r="J760" t="s">
        <v>3752</v>
      </c>
      <c r="K760" t="s">
        <v>3751</v>
      </c>
    </row>
    <row r="761" spans="1:11" x14ac:dyDescent="0.2">
      <c r="A761" s="5">
        <v>1039400000</v>
      </c>
      <c r="B761" s="5">
        <v>965421000</v>
      </c>
      <c r="C761" s="5">
        <v>1052900000</v>
      </c>
      <c r="D761" s="5">
        <v>1019240333.3333334</v>
      </c>
      <c r="E761" t="s">
        <v>2510</v>
      </c>
      <c r="F761" t="s">
        <v>875</v>
      </c>
      <c r="G761" t="s">
        <v>875</v>
      </c>
      <c r="H761" t="s">
        <v>2728</v>
      </c>
      <c r="I761" t="s">
        <v>3723</v>
      </c>
      <c r="J761" t="s">
        <v>3755</v>
      </c>
      <c r="K761" t="s">
        <v>3751</v>
      </c>
    </row>
    <row r="762" spans="1:11" x14ac:dyDescent="0.2">
      <c r="A762" s="5">
        <v>1000100000</v>
      </c>
      <c r="B762" s="5">
        <v>866290000</v>
      </c>
      <c r="C762" s="5">
        <v>935420000</v>
      </c>
      <c r="D762" s="5">
        <v>933936666.66666663</v>
      </c>
      <c r="E762" t="s">
        <v>2670</v>
      </c>
      <c r="F762" t="s">
        <v>1035</v>
      </c>
      <c r="G762" t="s">
        <v>1035</v>
      </c>
      <c r="H762" t="s">
        <v>3622</v>
      </c>
      <c r="I762" t="s">
        <v>3723</v>
      </c>
      <c r="J762" t="s">
        <v>3752</v>
      </c>
      <c r="K762" t="s">
        <v>3751</v>
      </c>
    </row>
    <row r="763" spans="1:11" x14ac:dyDescent="0.2">
      <c r="A763" s="5">
        <v>619260000</v>
      </c>
      <c r="B763" s="5">
        <v>1216700000</v>
      </c>
      <c r="C763" s="5">
        <v>859280000</v>
      </c>
      <c r="D763" s="5">
        <v>898413333.33333337</v>
      </c>
      <c r="E763" t="s">
        <v>2702</v>
      </c>
      <c r="F763" t="s">
        <v>1067</v>
      </c>
      <c r="G763" t="s">
        <v>1067</v>
      </c>
      <c r="H763" t="s">
        <v>2728</v>
      </c>
      <c r="I763" t="s">
        <v>3723</v>
      </c>
      <c r="J763" t="e">
        <v>#N/A</v>
      </c>
      <c r="K763" t="s">
        <v>3751</v>
      </c>
    </row>
    <row r="764" spans="1:11" x14ac:dyDescent="0.2">
      <c r="A764" s="5">
        <v>966450000</v>
      </c>
      <c r="B764" s="5">
        <v>825210000</v>
      </c>
      <c r="C764" s="5">
        <v>790590000</v>
      </c>
      <c r="D764" s="5">
        <v>860750000</v>
      </c>
      <c r="E764" t="s">
        <v>2626</v>
      </c>
      <c r="F764" t="s">
        <v>991</v>
      </c>
      <c r="G764" t="s">
        <v>991</v>
      </c>
      <c r="H764" t="s">
        <v>2728</v>
      </c>
      <c r="I764" t="s">
        <v>3723</v>
      </c>
      <c r="J764" t="s">
        <v>3755</v>
      </c>
      <c r="K764" t="s">
        <v>3751</v>
      </c>
    </row>
    <row r="765" spans="1:11" x14ac:dyDescent="0.2">
      <c r="A765" s="5">
        <v>957550000</v>
      </c>
      <c r="B765" s="5">
        <v>761420000</v>
      </c>
      <c r="C765" s="5">
        <v>736780000</v>
      </c>
      <c r="D765" s="5">
        <v>818583333.33333337</v>
      </c>
      <c r="E765" t="s">
        <v>2678</v>
      </c>
      <c r="F765" t="s">
        <v>1043</v>
      </c>
      <c r="G765" t="s">
        <v>1043</v>
      </c>
      <c r="H765" t="s">
        <v>3628</v>
      </c>
      <c r="I765" t="s">
        <v>3723</v>
      </c>
      <c r="J765" t="s">
        <v>3752</v>
      </c>
      <c r="K765" t="s">
        <v>3751</v>
      </c>
    </row>
    <row r="766" spans="1:11" x14ac:dyDescent="0.2">
      <c r="A766" s="5">
        <v>892060000</v>
      </c>
      <c r="B766" s="5">
        <v>692770000</v>
      </c>
      <c r="C766" s="5">
        <v>745610000</v>
      </c>
      <c r="D766" s="5">
        <v>776813333.33333337</v>
      </c>
      <c r="E766" t="s">
        <v>1740</v>
      </c>
      <c r="F766" t="s">
        <v>1109</v>
      </c>
      <c r="G766" t="s">
        <v>105</v>
      </c>
      <c r="H766" t="s">
        <v>2801</v>
      </c>
      <c r="I766" t="s">
        <v>3723</v>
      </c>
      <c r="J766" t="s">
        <v>3752</v>
      </c>
      <c r="K766" t="s">
        <v>3751</v>
      </c>
    </row>
    <row r="767" spans="1:11" x14ac:dyDescent="0.2">
      <c r="A767" s="5">
        <v>821980000</v>
      </c>
      <c r="B767" s="5">
        <v>847831000</v>
      </c>
      <c r="C767" s="5">
        <v>567160000</v>
      </c>
      <c r="D767" s="5">
        <v>745657000</v>
      </c>
      <c r="E767" t="s">
        <v>1941</v>
      </c>
      <c r="F767" t="s">
        <v>306</v>
      </c>
      <c r="G767" t="s">
        <v>306</v>
      </c>
      <c r="H767" t="s">
        <v>2982</v>
      </c>
      <c r="I767" t="s">
        <v>3723</v>
      </c>
      <c r="J767" t="s">
        <v>3754</v>
      </c>
      <c r="K767" t="s">
        <v>3751</v>
      </c>
    </row>
    <row r="768" spans="1:11" x14ac:dyDescent="0.2">
      <c r="A768" s="5">
        <v>704410000</v>
      </c>
      <c r="B768" s="5">
        <v>582830000</v>
      </c>
      <c r="C768" s="5">
        <v>544110000</v>
      </c>
      <c r="D768" s="5">
        <v>610450000</v>
      </c>
      <c r="E768" t="s">
        <v>2501</v>
      </c>
      <c r="F768" t="s">
        <v>866</v>
      </c>
      <c r="G768" t="s">
        <v>866</v>
      </c>
      <c r="H768" t="s">
        <v>3484</v>
      </c>
      <c r="I768" t="s">
        <v>3723</v>
      </c>
      <c r="J768" t="s">
        <v>3755</v>
      </c>
      <c r="K768" t="s">
        <v>3751</v>
      </c>
    </row>
    <row r="769" spans="1:11" x14ac:dyDescent="0.2">
      <c r="A769" s="5">
        <v>948680000</v>
      </c>
      <c r="B769" s="5">
        <v>415500000</v>
      </c>
      <c r="C769" s="5">
        <v>433300000</v>
      </c>
      <c r="D769" s="5">
        <v>599160000</v>
      </c>
      <c r="E769" t="s">
        <v>2387</v>
      </c>
      <c r="F769" t="s">
        <v>752</v>
      </c>
      <c r="G769" t="s">
        <v>752</v>
      </c>
      <c r="H769" t="s">
        <v>2728</v>
      </c>
      <c r="I769" t="s">
        <v>3723</v>
      </c>
      <c r="J769" t="s">
        <v>3755</v>
      </c>
      <c r="K769" t="s">
        <v>3751</v>
      </c>
    </row>
    <row r="770" spans="1:11" x14ac:dyDescent="0.2">
      <c r="A770" s="5">
        <v>635310000</v>
      </c>
      <c r="B770" s="5">
        <v>493590000</v>
      </c>
      <c r="C770" s="5">
        <v>358000000</v>
      </c>
      <c r="D770" s="5">
        <v>495633333.33333331</v>
      </c>
      <c r="E770" t="s">
        <v>2009</v>
      </c>
      <c r="F770" t="s">
        <v>374</v>
      </c>
      <c r="G770" t="s">
        <v>374</v>
      </c>
      <c r="H770" t="s">
        <v>2728</v>
      </c>
      <c r="I770" t="s">
        <v>3723</v>
      </c>
      <c r="J770" t="s">
        <v>3755</v>
      </c>
      <c r="K770" t="s">
        <v>3751</v>
      </c>
    </row>
    <row r="771" spans="1:11" x14ac:dyDescent="0.2">
      <c r="A771" s="5">
        <v>553900000</v>
      </c>
      <c r="B771" s="5">
        <v>425520000</v>
      </c>
      <c r="C771" s="5">
        <v>478580000</v>
      </c>
      <c r="D771" s="5">
        <v>486000000</v>
      </c>
      <c r="E771" t="s">
        <v>1942</v>
      </c>
      <c r="F771" t="s">
        <v>3878</v>
      </c>
      <c r="G771" t="s">
        <v>307</v>
      </c>
      <c r="H771" t="s">
        <v>2983</v>
      </c>
      <c r="I771" t="s">
        <v>3723</v>
      </c>
      <c r="J771" t="s">
        <v>3754</v>
      </c>
      <c r="K771" t="s">
        <v>3751</v>
      </c>
    </row>
    <row r="772" spans="1:11" x14ac:dyDescent="0.2">
      <c r="A772" s="5">
        <v>515830000</v>
      </c>
      <c r="B772" s="5">
        <v>453570000</v>
      </c>
      <c r="C772" s="5">
        <v>472760000</v>
      </c>
      <c r="D772" s="5">
        <v>480720000</v>
      </c>
      <c r="E772" t="s">
        <v>2431</v>
      </c>
      <c r="F772" t="s">
        <v>796</v>
      </c>
      <c r="G772" t="s">
        <v>796</v>
      </c>
      <c r="H772" t="s">
        <v>3425</v>
      </c>
      <c r="I772" t="s">
        <v>3723</v>
      </c>
      <c r="J772" t="s">
        <v>3752</v>
      </c>
      <c r="K772" t="s">
        <v>3751</v>
      </c>
    </row>
    <row r="773" spans="1:11" x14ac:dyDescent="0.2">
      <c r="A773" s="5">
        <v>598290000</v>
      </c>
      <c r="B773" s="5">
        <v>618400000</v>
      </c>
      <c r="C773" s="5">
        <v>184650000</v>
      </c>
      <c r="D773" s="5">
        <v>467113333.33333331</v>
      </c>
      <c r="E773" t="s">
        <v>1654</v>
      </c>
      <c r="F773" t="s">
        <v>19</v>
      </c>
      <c r="G773" t="s">
        <v>19</v>
      </c>
      <c r="H773" t="s">
        <v>2723</v>
      </c>
      <c r="I773" t="s">
        <v>3723</v>
      </c>
      <c r="J773" t="s">
        <v>3752</v>
      </c>
      <c r="K773" t="s">
        <v>3751</v>
      </c>
    </row>
    <row r="774" spans="1:11" x14ac:dyDescent="0.2">
      <c r="A774" s="5">
        <v>500480000</v>
      </c>
      <c r="B774" s="5">
        <v>460980000</v>
      </c>
      <c r="C774" s="5">
        <v>396140000</v>
      </c>
      <c r="D774" s="5">
        <v>452533333.33333331</v>
      </c>
      <c r="E774" t="s">
        <v>2264</v>
      </c>
      <c r="F774" t="s">
        <v>1412</v>
      </c>
      <c r="G774" t="s">
        <v>629</v>
      </c>
      <c r="H774" t="s">
        <v>3273</v>
      </c>
      <c r="I774" t="s">
        <v>3723</v>
      </c>
      <c r="J774" t="s">
        <v>3754</v>
      </c>
      <c r="K774" t="s">
        <v>3751</v>
      </c>
    </row>
    <row r="775" spans="1:11" x14ac:dyDescent="0.2">
      <c r="A775" s="5">
        <v>247440000</v>
      </c>
      <c r="B775" s="5">
        <v>502710000</v>
      </c>
      <c r="C775" s="5">
        <v>553260000</v>
      </c>
      <c r="D775" s="5">
        <v>434470000</v>
      </c>
      <c r="E775" t="s">
        <v>2669</v>
      </c>
      <c r="F775" t="s">
        <v>1621</v>
      </c>
      <c r="G775" t="s">
        <v>1034</v>
      </c>
      <c r="H775" t="s">
        <v>3621</v>
      </c>
      <c r="I775" t="s">
        <v>3723</v>
      </c>
      <c r="J775" t="s">
        <v>3668</v>
      </c>
      <c r="K775" t="s">
        <v>3751</v>
      </c>
    </row>
    <row r="776" spans="1:11" x14ac:dyDescent="0.2">
      <c r="A776" s="5">
        <v>334230000</v>
      </c>
      <c r="B776" s="5">
        <v>545180000</v>
      </c>
      <c r="C776" s="5">
        <v>421720000</v>
      </c>
      <c r="D776" s="5">
        <v>433710000</v>
      </c>
      <c r="E776" t="s">
        <v>2235</v>
      </c>
      <c r="F776" t="s">
        <v>600</v>
      </c>
      <c r="G776" t="s">
        <v>600</v>
      </c>
      <c r="H776" t="s">
        <v>2728</v>
      </c>
      <c r="I776" t="s">
        <v>3723</v>
      </c>
      <c r="J776" t="s">
        <v>3755</v>
      </c>
      <c r="K776" t="s">
        <v>3751</v>
      </c>
    </row>
    <row r="777" spans="1:11" x14ac:dyDescent="0.2">
      <c r="A777" s="5">
        <v>320470000</v>
      </c>
      <c r="B777" s="5">
        <v>537130000</v>
      </c>
      <c r="C777" s="5">
        <v>433730000</v>
      </c>
      <c r="D777" s="5">
        <v>430443333.33333331</v>
      </c>
      <c r="E777" t="s">
        <v>2685</v>
      </c>
      <c r="F777" t="s">
        <v>1629</v>
      </c>
      <c r="G777" t="s">
        <v>1050</v>
      </c>
      <c r="H777" t="s">
        <v>3635</v>
      </c>
      <c r="I777" t="s">
        <v>3723</v>
      </c>
      <c r="J777" t="s">
        <v>3668</v>
      </c>
      <c r="K777" t="s">
        <v>3751</v>
      </c>
    </row>
    <row r="778" spans="1:11" x14ac:dyDescent="0.2">
      <c r="A778" s="5">
        <v>402380000</v>
      </c>
      <c r="B778" s="5">
        <v>441200000</v>
      </c>
      <c r="C778" s="5">
        <v>357780000</v>
      </c>
      <c r="D778" s="5">
        <v>400453333.33333331</v>
      </c>
      <c r="E778" t="s">
        <v>2377</v>
      </c>
      <c r="F778" t="s">
        <v>742</v>
      </c>
      <c r="G778" t="s">
        <v>742</v>
      </c>
      <c r="H778" t="s">
        <v>3377</v>
      </c>
      <c r="I778" t="s">
        <v>3723</v>
      </c>
      <c r="J778" t="s">
        <v>3755</v>
      </c>
      <c r="K778" t="s">
        <v>3751</v>
      </c>
    </row>
    <row r="779" spans="1:11" x14ac:dyDescent="0.2">
      <c r="A779" s="5">
        <v>416500000</v>
      </c>
      <c r="B779" s="5">
        <v>340760000</v>
      </c>
      <c r="C779" s="5">
        <v>334260000</v>
      </c>
      <c r="D779" s="5">
        <v>363840000</v>
      </c>
      <c r="E779" t="s">
        <v>1872</v>
      </c>
      <c r="F779" t="s">
        <v>237</v>
      </c>
      <c r="G779" t="s">
        <v>237</v>
      </c>
      <c r="H779" t="s">
        <v>2921</v>
      </c>
      <c r="I779" t="s">
        <v>3723</v>
      </c>
      <c r="J779" t="s">
        <v>3752</v>
      </c>
      <c r="K779" t="s">
        <v>3751</v>
      </c>
    </row>
    <row r="780" spans="1:11" x14ac:dyDescent="0.2">
      <c r="A780" s="5">
        <v>367750000</v>
      </c>
      <c r="B780" s="5">
        <v>322180000</v>
      </c>
      <c r="C780" s="5">
        <v>373240000</v>
      </c>
      <c r="D780" s="5">
        <v>354390000</v>
      </c>
      <c r="E780" t="s">
        <v>2183</v>
      </c>
      <c r="F780" t="s">
        <v>3814</v>
      </c>
      <c r="G780" t="s">
        <v>548</v>
      </c>
      <c r="H780" t="s">
        <v>2941</v>
      </c>
      <c r="I780" t="s">
        <v>3723</v>
      </c>
      <c r="J780" t="s">
        <v>3752</v>
      </c>
      <c r="K780" t="s">
        <v>3751</v>
      </c>
    </row>
    <row r="781" spans="1:11" x14ac:dyDescent="0.2">
      <c r="A781" s="5">
        <v>403910000</v>
      </c>
      <c r="B781" s="5">
        <v>310720000</v>
      </c>
      <c r="C781" s="5">
        <v>280090000</v>
      </c>
      <c r="D781" s="5">
        <v>331573333.33333331</v>
      </c>
      <c r="E781" t="s">
        <v>2371</v>
      </c>
      <c r="F781" t="s">
        <v>736</v>
      </c>
      <c r="G781" t="s">
        <v>736</v>
      </c>
      <c r="H781" t="s">
        <v>3371</v>
      </c>
      <c r="I781" t="s">
        <v>3723</v>
      </c>
      <c r="J781" t="s">
        <v>3755</v>
      </c>
      <c r="K781" t="s">
        <v>3751</v>
      </c>
    </row>
    <row r="782" spans="1:11" x14ac:dyDescent="0.2">
      <c r="A782" s="5">
        <v>244530000</v>
      </c>
      <c r="B782" s="5">
        <v>356720000</v>
      </c>
      <c r="C782" s="5">
        <v>330270000</v>
      </c>
      <c r="D782" s="5">
        <v>310506666.66666669</v>
      </c>
      <c r="E782" t="s">
        <v>2150</v>
      </c>
      <c r="F782" t="s">
        <v>515</v>
      </c>
      <c r="G782" t="s">
        <v>515</v>
      </c>
      <c r="H782" t="s">
        <v>2728</v>
      </c>
      <c r="I782" t="s">
        <v>3723</v>
      </c>
      <c r="J782" t="s">
        <v>3755</v>
      </c>
      <c r="K782" t="s">
        <v>3751</v>
      </c>
    </row>
    <row r="783" spans="1:11" x14ac:dyDescent="0.2">
      <c r="A783" s="5">
        <v>300730000</v>
      </c>
      <c r="B783" s="5">
        <v>297330000</v>
      </c>
      <c r="C783" s="5">
        <v>317440000</v>
      </c>
      <c r="D783" s="5">
        <v>305166666.66666669</v>
      </c>
      <c r="E783" t="s">
        <v>2353</v>
      </c>
      <c r="F783" t="s">
        <v>718</v>
      </c>
      <c r="G783" t="s">
        <v>718</v>
      </c>
      <c r="H783" t="s">
        <v>3356</v>
      </c>
      <c r="I783" t="s">
        <v>3723</v>
      </c>
      <c r="J783" t="s">
        <v>3754</v>
      </c>
      <c r="K783" t="s">
        <v>3751</v>
      </c>
    </row>
    <row r="784" spans="1:11" x14ac:dyDescent="0.2">
      <c r="A784" s="5">
        <v>254350000</v>
      </c>
      <c r="B784" s="5">
        <v>294160000</v>
      </c>
      <c r="C784" s="5">
        <v>322670000</v>
      </c>
      <c r="D784" s="5">
        <v>290393333.33333331</v>
      </c>
      <c r="E784" t="s">
        <v>2689</v>
      </c>
      <c r="F784" t="s">
        <v>1054</v>
      </c>
      <c r="G784" t="s">
        <v>1054</v>
      </c>
      <c r="H784" t="s">
        <v>3639</v>
      </c>
      <c r="I784" t="s">
        <v>3723</v>
      </c>
      <c r="J784" t="s">
        <v>3755</v>
      </c>
      <c r="K784" t="s">
        <v>3751</v>
      </c>
    </row>
    <row r="785" spans="1:11" x14ac:dyDescent="0.2">
      <c r="A785" s="5">
        <v>359720000</v>
      </c>
      <c r="B785" s="5">
        <v>275970000</v>
      </c>
      <c r="C785" s="5">
        <v>234510000</v>
      </c>
      <c r="D785" s="5">
        <v>290066666.66666669</v>
      </c>
      <c r="E785" t="s">
        <v>1883</v>
      </c>
      <c r="F785" t="s">
        <v>3829</v>
      </c>
      <c r="G785" t="s">
        <v>248</v>
      </c>
      <c r="H785" t="s">
        <v>2930</v>
      </c>
      <c r="I785" t="s">
        <v>3723</v>
      </c>
      <c r="J785" t="s">
        <v>3755</v>
      </c>
      <c r="K785" t="s">
        <v>3751</v>
      </c>
    </row>
    <row r="786" spans="1:11" x14ac:dyDescent="0.2">
      <c r="A786" s="5">
        <v>264090000</v>
      </c>
      <c r="B786" s="5">
        <v>293380000</v>
      </c>
      <c r="C786" s="5">
        <v>287300000</v>
      </c>
      <c r="D786" s="5">
        <v>281590000</v>
      </c>
      <c r="E786" t="s">
        <v>2022</v>
      </c>
      <c r="F786" t="s">
        <v>387</v>
      </c>
      <c r="G786" t="s">
        <v>387</v>
      </c>
      <c r="H786" t="s">
        <v>3058</v>
      </c>
      <c r="I786" t="s">
        <v>3723</v>
      </c>
      <c r="J786" t="s">
        <v>3754</v>
      </c>
      <c r="K786" t="s">
        <v>3751</v>
      </c>
    </row>
    <row r="787" spans="1:11" x14ac:dyDescent="0.2">
      <c r="A787" s="5">
        <v>327540000</v>
      </c>
      <c r="B787" s="5">
        <v>231150000</v>
      </c>
      <c r="C787" s="5">
        <v>242370000</v>
      </c>
      <c r="D787" s="5">
        <v>267020000</v>
      </c>
      <c r="E787" t="s">
        <v>1945</v>
      </c>
      <c r="F787" t="s">
        <v>3819</v>
      </c>
      <c r="G787" t="s">
        <v>310</v>
      </c>
      <c r="H787" t="s">
        <v>2986</v>
      </c>
      <c r="I787" t="s">
        <v>3723</v>
      </c>
      <c r="J787" t="s">
        <v>3752</v>
      </c>
      <c r="K787" t="s">
        <v>3751</v>
      </c>
    </row>
    <row r="788" spans="1:11" x14ac:dyDescent="0.2">
      <c r="A788" s="5">
        <v>327030000</v>
      </c>
      <c r="B788" s="5">
        <v>189130000</v>
      </c>
      <c r="C788" s="5">
        <v>253600000</v>
      </c>
      <c r="D788" s="5">
        <v>256586666.66666666</v>
      </c>
      <c r="E788" t="s">
        <v>1923</v>
      </c>
      <c r="F788" t="s">
        <v>288</v>
      </c>
      <c r="G788" t="s">
        <v>288</v>
      </c>
      <c r="H788" t="s">
        <v>2728</v>
      </c>
      <c r="I788" t="s">
        <v>3723</v>
      </c>
      <c r="J788" t="s">
        <v>3752</v>
      </c>
      <c r="K788" t="s">
        <v>3751</v>
      </c>
    </row>
    <row r="789" spans="1:11" x14ac:dyDescent="0.2">
      <c r="A789" s="5">
        <v>240940000</v>
      </c>
      <c r="B789" s="5">
        <v>275660000</v>
      </c>
      <c r="C789" s="5">
        <v>248470000</v>
      </c>
      <c r="D789" s="5">
        <v>255023333.33333334</v>
      </c>
      <c r="E789" t="s">
        <v>1875</v>
      </c>
      <c r="F789" t="s">
        <v>3877</v>
      </c>
      <c r="G789" t="s">
        <v>240</v>
      </c>
      <c r="H789" t="s">
        <v>2728</v>
      </c>
      <c r="I789" t="s">
        <v>3723</v>
      </c>
      <c r="J789" t="s">
        <v>3754</v>
      </c>
      <c r="K789" t="s">
        <v>3751</v>
      </c>
    </row>
    <row r="790" spans="1:11" x14ac:dyDescent="0.2">
      <c r="A790" s="5">
        <v>236950000</v>
      </c>
      <c r="B790" s="5">
        <v>213410000</v>
      </c>
      <c r="C790" s="5">
        <v>234420000</v>
      </c>
      <c r="D790" s="5">
        <v>228260000</v>
      </c>
      <c r="E790" t="s">
        <v>2612</v>
      </c>
      <c r="F790" t="s">
        <v>977</v>
      </c>
      <c r="G790" t="s">
        <v>977</v>
      </c>
      <c r="H790" t="s">
        <v>2728</v>
      </c>
      <c r="I790" t="s">
        <v>3723</v>
      </c>
      <c r="J790" t="s">
        <v>3755</v>
      </c>
      <c r="K790" t="s">
        <v>3751</v>
      </c>
    </row>
    <row r="791" spans="1:11" x14ac:dyDescent="0.2">
      <c r="A791" s="5">
        <v>231730000</v>
      </c>
      <c r="B791" s="5">
        <v>214660000</v>
      </c>
      <c r="C791" s="5">
        <v>203020000</v>
      </c>
      <c r="D791" s="5">
        <v>216470000</v>
      </c>
      <c r="E791" t="s">
        <v>1692</v>
      </c>
      <c r="F791" t="s">
        <v>57</v>
      </c>
      <c r="G791" t="s">
        <v>57</v>
      </c>
      <c r="H791" t="s">
        <v>2728</v>
      </c>
      <c r="I791" t="s">
        <v>3723</v>
      </c>
      <c r="J791" t="s">
        <v>3755</v>
      </c>
      <c r="K791" t="s">
        <v>3751</v>
      </c>
    </row>
    <row r="792" spans="1:11" x14ac:dyDescent="0.2">
      <c r="A792" s="5">
        <v>240160000</v>
      </c>
      <c r="B792" s="5">
        <v>208710000</v>
      </c>
      <c r="C792" s="5">
        <v>186660000</v>
      </c>
      <c r="D792" s="5">
        <v>211843333.33333334</v>
      </c>
      <c r="E792" t="s">
        <v>1838</v>
      </c>
      <c r="F792" t="s">
        <v>3824</v>
      </c>
      <c r="G792" t="s">
        <v>203</v>
      </c>
      <c r="H792" t="s">
        <v>2892</v>
      </c>
      <c r="I792" t="s">
        <v>3723</v>
      </c>
      <c r="J792" t="s">
        <v>3752</v>
      </c>
      <c r="K792" t="s">
        <v>3751</v>
      </c>
    </row>
    <row r="793" spans="1:11" x14ac:dyDescent="0.2">
      <c r="A793" s="5">
        <v>187160000</v>
      </c>
      <c r="B793" s="5">
        <v>208070000</v>
      </c>
      <c r="C793" s="5">
        <v>178380000</v>
      </c>
      <c r="D793" s="5">
        <v>191203333.33333334</v>
      </c>
      <c r="E793" t="s">
        <v>1733</v>
      </c>
      <c r="F793" t="s">
        <v>98</v>
      </c>
      <c r="G793" t="s">
        <v>98</v>
      </c>
      <c r="H793" t="s">
        <v>2795</v>
      </c>
      <c r="I793" t="s">
        <v>3723</v>
      </c>
      <c r="J793" t="s">
        <v>3752</v>
      </c>
      <c r="K793" t="s">
        <v>3751</v>
      </c>
    </row>
    <row r="794" spans="1:11" x14ac:dyDescent="0.2">
      <c r="A794" s="5">
        <v>223160000</v>
      </c>
      <c r="B794" s="5">
        <v>144260000</v>
      </c>
      <c r="C794" s="5">
        <v>152350000</v>
      </c>
      <c r="D794" s="5">
        <v>173256666.66666666</v>
      </c>
      <c r="E794" t="s">
        <v>2585</v>
      </c>
      <c r="F794" t="s">
        <v>950</v>
      </c>
      <c r="G794" t="s">
        <v>950</v>
      </c>
      <c r="H794" t="s">
        <v>3556</v>
      </c>
      <c r="I794" t="s">
        <v>3723</v>
      </c>
      <c r="J794" t="s">
        <v>3754</v>
      </c>
      <c r="K794" t="s">
        <v>3751</v>
      </c>
    </row>
    <row r="795" spans="1:11" x14ac:dyDescent="0.2">
      <c r="A795" s="5">
        <v>206560000</v>
      </c>
      <c r="B795" s="5">
        <v>133340000</v>
      </c>
      <c r="C795" s="5">
        <v>178410000</v>
      </c>
      <c r="D795" s="5">
        <v>172770000</v>
      </c>
      <c r="E795" t="s">
        <v>2024</v>
      </c>
      <c r="F795" t="s">
        <v>389</v>
      </c>
      <c r="G795" t="s">
        <v>389</v>
      </c>
      <c r="H795" t="s">
        <v>3060</v>
      </c>
      <c r="I795" t="s">
        <v>3723</v>
      </c>
      <c r="J795" t="s">
        <v>3752</v>
      </c>
      <c r="K795" t="s">
        <v>3751</v>
      </c>
    </row>
    <row r="796" spans="1:11" x14ac:dyDescent="0.2">
      <c r="A796" s="5">
        <v>173200000</v>
      </c>
      <c r="B796" s="5">
        <v>151060000</v>
      </c>
      <c r="C796" s="5">
        <v>179080000</v>
      </c>
      <c r="D796" s="5">
        <v>167780000</v>
      </c>
      <c r="E796" t="s">
        <v>2158</v>
      </c>
      <c r="F796" t="s">
        <v>523</v>
      </c>
      <c r="G796" t="s">
        <v>523</v>
      </c>
      <c r="H796" t="s">
        <v>3184</v>
      </c>
      <c r="I796" t="s">
        <v>3723</v>
      </c>
      <c r="J796" t="s">
        <v>3752</v>
      </c>
      <c r="K796" t="s">
        <v>3751</v>
      </c>
    </row>
    <row r="797" spans="1:11" x14ac:dyDescent="0.2">
      <c r="A797" s="5">
        <v>202930000</v>
      </c>
      <c r="B797" s="5">
        <v>133490000</v>
      </c>
      <c r="C797" s="5">
        <v>151880000</v>
      </c>
      <c r="D797" s="5">
        <v>162766666.66666666</v>
      </c>
      <c r="E797" t="s">
        <v>2085</v>
      </c>
      <c r="F797" t="s">
        <v>3916</v>
      </c>
      <c r="G797" t="s">
        <v>450</v>
      </c>
      <c r="H797" t="s">
        <v>3115</v>
      </c>
      <c r="I797" t="s">
        <v>3723</v>
      </c>
      <c r="J797" t="s">
        <v>3755</v>
      </c>
      <c r="K797" t="s">
        <v>3751</v>
      </c>
    </row>
    <row r="798" spans="1:11" x14ac:dyDescent="0.2">
      <c r="A798" s="5">
        <v>156360000</v>
      </c>
      <c r="B798" s="5">
        <v>148220000</v>
      </c>
      <c r="C798" s="5">
        <v>145480000</v>
      </c>
      <c r="D798" s="5">
        <v>150020000</v>
      </c>
      <c r="E798" t="s">
        <v>2635</v>
      </c>
      <c r="F798" t="s">
        <v>1000</v>
      </c>
      <c r="G798" t="s">
        <v>1000</v>
      </c>
      <c r="H798" t="s">
        <v>3589</v>
      </c>
      <c r="I798" t="s">
        <v>3723</v>
      </c>
      <c r="J798" t="s">
        <v>3752</v>
      </c>
      <c r="K798" t="s">
        <v>3751</v>
      </c>
    </row>
    <row r="799" spans="1:11" x14ac:dyDescent="0.2">
      <c r="A799" s="5">
        <v>101590000</v>
      </c>
      <c r="B799" s="5">
        <v>162850000</v>
      </c>
      <c r="C799" s="5">
        <v>173990000</v>
      </c>
      <c r="D799" s="5">
        <v>146143333.33333334</v>
      </c>
      <c r="E799" t="s">
        <v>2408</v>
      </c>
      <c r="F799" t="s">
        <v>773</v>
      </c>
      <c r="G799" t="s">
        <v>773</v>
      </c>
      <c r="H799" t="s">
        <v>2728</v>
      </c>
      <c r="I799" t="s">
        <v>3723</v>
      </c>
      <c r="J799" t="s">
        <v>3752</v>
      </c>
      <c r="K799" t="s">
        <v>3751</v>
      </c>
    </row>
    <row r="800" spans="1:11" x14ac:dyDescent="0.2">
      <c r="A800" s="5">
        <v>139500000</v>
      </c>
      <c r="B800" s="5">
        <v>129370000</v>
      </c>
      <c r="C800" s="5">
        <v>159380000</v>
      </c>
      <c r="D800" s="5">
        <v>142750000</v>
      </c>
      <c r="E800" t="s">
        <v>2351</v>
      </c>
      <c r="F800" t="s">
        <v>716</v>
      </c>
      <c r="G800" t="s">
        <v>716</v>
      </c>
      <c r="H800" t="s">
        <v>3354</v>
      </c>
      <c r="I800" t="s">
        <v>3723</v>
      </c>
      <c r="J800" t="s">
        <v>3752</v>
      </c>
      <c r="K800" t="s">
        <v>3751</v>
      </c>
    </row>
    <row r="801" spans="1:11" x14ac:dyDescent="0.2">
      <c r="A801" s="5">
        <v>156500000</v>
      </c>
      <c r="B801" s="5">
        <v>127770000</v>
      </c>
      <c r="C801" s="5">
        <v>142110000</v>
      </c>
      <c r="D801" s="5">
        <v>142126666.66666666</v>
      </c>
      <c r="E801" t="s">
        <v>2416</v>
      </c>
      <c r="F801" t="s">
        <v>3846</v>
      </c>
      <c r="G801" t="s">
        <v>781</v>
      </c>
      <c r="H801" t="s">
        <v>3410</v>
      </c>
      <c r="I801" t="s">
        <v>3723</v>
      </c>
      <c r="J801" t="s">
        <v>3752</v>
      </c>
      <c r="K801" t="s">
        <v>3751</v>
      </c>
    </row>
    <row r="802" spans="1:11" x14ac:dyDescent="0.2">
      <c r="A802" s="5">
        <v>134930000</v>
      </c>
      <c r="B802" s="5">
        <v>122820000</v>
      </c>
      <c r="C802" s="5">
        <v>163620000</v>
      </c>
      <c r="D802" s="5">
        <v>140456666.66666666</v>
      </c>
      <c r="E802" t="s">
        <v>2277</v>
      </c>
      <c r="F802" t="s">
        <v>3666</v>
      </c>
      <c r="G802" t="s">
        <v>642</v>
      </c>
      <c r="H802" t="s">
        <v>3699</v>
      </c>
      <c r="I802" t="s">
        <v>3723</v>
      </c>
      <c r="J802" t="s">
        <v>3752</v>
      </c>
      <c r="K802" t="s">
        <v>3751</v>
      </c>
    </row>
    <row r="803" spans="1:11" x14ac:dyDescent="0.2">
      <c r="A803" s="5">
        <v>123220000</v>
      </c>
      <c r="B803" s="5">
        <v>111070000</v>
      </c>
      <c r="C803" s="5">
        <v>161670000</v>
      </c>
      <c r="D803" s="5">
        <v>131986666.66666667</v>
      </c>
      <c r="E803" t="s">
        <v>2423</v>
      </c>
      <c r="F803" t="s">
        <v>788</v>
      </c>
      <c r="G803" t="s">
        <v>788</v>
      </c>
      <c r="H803" t="s">
        <v>3417</v>
      </c>
      <c r="I803" t="s">
        <v>3723</v>
      </c>
      <c r="J803" t="s">
        <v>3754</v>
      </c>
      <c r="K803" t="s">
        <v>3751</v>
      </c>
    </row>
    <row r="804" spans="1:11" x14ac:dyDescent="0.2">
      <c r="A804" s="5">
        <v>134280000</v>
      </c>
      <c r="B804" s="5">
        <v>112880000</v>
      </c>
      <c r="C804" s="5">
        <v>147360000</v>
      </c>
      <c r="D804" s="5">
        <v>131506666.66666667</v>
      </c>
      <c r="E804" t="s">
        <v>1659</v>
      </c>
      <c r="F804" t="s">
        <v>24</v>
      </c>
      <c r="G804" t="s">
        <v>24</v>
      </c>
      <c r="H804" t="s">
        <v>2728</v>
      </c>
      <c r="I804" t="s">
        <v>3723</v>
      </c>
      <c r="J804" t="s">
        <v>3752</v>
      </c>
      <c r="K804" t="s">
        <v>3751</v>
      </c>
    </row>
    <row r="805" spans="1:11" x14ac:dyDescent="0.2">
      <c r="A805" s="5">
        <v>127170000</v>
      </c>
      <c r="B805" s="5">
        <v>118150000</v>
      </c>
      <c r="C805" s="5">
        <v>144040000</v>
      </c>
      <c r="D805" s="5">
        <v>129786666.66666667</v>
      </c>
      <c r="E805" t="s">
        <v>1937</v>
      </c>
      <c r="F805" t="s">
        <v>1210</v>
      </c>
      <c r="G805" t="s">
        <v>302</v>
      </c>
      <c r="H805" t="s">
        <v>2978</v>
      </c>
      <c r="I805" t="s">
        <v>3723</v>
      </c>
      <c r="J805" t="s">
        <v>3755</v>
      </c>
      <c r="K805" t="s">
        <v>3751</v>
      </c>
    </row>
    <row r="806" spans="1:11" x14ac:dyDescent="0.2">
      <c r="A806" s="5">
        <v>128480000</v>
      </c>
      <c r="B806" s="5">
        <v>141850000</v>
      </c>
      <c r="C806" s="5">
        <v>111540000</v>
      </c>
      <c r="D806" s="5">
        <v>127290000</v>
      </c>
      <c r="E806" t="s">
        <v>2523</v>
      </c>
      <c r="F806" t="s">
        <v>888</v>
      </c>
      <c r="G806" t="s">
        <v>888</v>
      </c>
      <c r="H806" t="s">
        <v>2728</v>
      </c>
      <c r="I806" t="s">
        <v>3723</v>
      </c>
      <c r="J806" t="s">
        <v>3755</v>
      </c>
      <c r="K806" t="s">
        <v>3751</v>
      </c>
    </row>
    <row r="807" spans="1:11" x14ac:dyDescent="0.2">
      <c r="A807" s="5">
        <v>139110000</v>
      </c>
      <c r="B807" s="5">
        <v>129250000</v>
      </c>
      <c r="C807" s="5">
        <v>100570000</v>
      </c>
      <c r="D807" s="5">
        <v>122976666.66666667</v>
      </c>
      <c r="E807" t="s">
        <v>2687</v>
      </c>
      <c r="F807" t="s">
        <v>1052</v>
      </c>
      <c r="G807" t="s">
        <v>1052</v>
      </c>
      <c r="H807" t="s">
        <v>3637</v>
      </c>
      <c r="I807" t="s">
        <v>3723</v>
      </c>
      <c r="J807" t="s">
        <v>3754</v>
      </c>
      <c r="K807" t="s">
        <v>3751</v>
      </c>
    </row>
    <row r="808" spans="1:11" x14ac:dyDescent="0.2">
      <c r="A808" s="5">
        <v>144090000</v>
      </c>
      <c r="B808" s="5">
        <v>112040000</v>
      </c>
      <c r="C808" s="5">
        <v>106300000</v>
      </c>
      <c r="D808" s="5">
        <v>120810000</v>
      </c>
      <c r="E808" t="s">
        <v>1752</v>
      </c>
      <c r="F808" t="s">
        <v>117</v>
      </c>
      <c r="G808" t="s">
        <v>117</v>
      </c>
      <c r="H808" t="s">
        <v>2728</v>
      </c>
      <c r="I808" t="s">
        <v>3723</v>
      </c>
      <c r="J808" t="s">
        <v>3752</v>
      </c>
      <c r="K808" t="s">
        <v>3751</v>
      </c>
    </row>
    <row r="809" spans="1:11" x14ac:dyDescent="0.2">
      <c r="A809" s="5">
        <v>139910000</v>
      </c>
      <c r="B809" s="5">
        <v>104440000</v>
      </c>
      <c r="C809" s="5">
        <v>100840000</v>
      </c>
      <c r="D809" s="5">
        <v>115063333.33333333</v>
      </c>
      <c r="E809" t="s">
        <v>1687</v>
      </c>
      <c r="F809" t="s">
        <v>3885</v>
      </c>
      <c r="G809" t="s">
        <v>52</v>
      </c>
      <c r="H809" t="s">
        <v>2728</v>
      </c>
      <c r="I809" t="s">
        <v>3723</v>
      </c>
      <c r="J809" t="s">
        <v>3752</v>
      </c>
      <c r="K809" t="s">
        <v>3751</v>
      </c>
    </row>
    <row r="810" spans="1:11" x14ac:dyDescent="0.2">
      <c r="A810" s="5">
        <v>114830000</v>
      </c>
      <c r="B810" s="5">
        <v>101300000</v>
      </c>
      <c r="C810" s="5">
        <v>124170000</v>
      </c>
      <c r="D810" s="5">
        <v>113433333.33333333</v>
      </c>
      <c r="E810" t="s">
        <v>2576</v>
      </c>
      <c r="F810" t="s">
        <v>941</v>
      </c>
      <c r="G810" t="s">
        <v>941</v>
      </c>
      <c r="H810" t="s">
        <v>2728</v>
      </c>
      <c r="I810" t="s">
        <v>3723</v>
      </c>
      <c r="J810" t="s">
        <v>3754</v>
      </c>
      <c r="K810" t="s">
        <v>3751</v>
      </c>
    </row>
    <row r="811" spans="1:11" x14ac:dyDescent="0.2">
      <c r="A811" s="5">
        <v>122070000</v>
      </c>
      <c r="B811" s="5">
        <v>116320000</v>
      </c>
      <c r="C811" s="5">
        <v>92380900</v>
      </c>
      <c r="D811" s="5">
        <v>110256966.66666667</v>
      </c>
      <c r="E811" t="s">
        <v>2515</v>
      </c>
      <c r="F811" t="s">
        <v>880</v>
      </c>
      <c r="G811" t="s">
        <v>880</v>
      </c>
      <c r="H811" t="s">
        <v>3497</v>
      </c>
      <c r="I811" t="s">
        <v>3723</v>
      </c>
      <c r="J811" t="s">
        <v>3755</v>
      </c>
      <c r="K811" t="s">
        <v>3751</v>
      </c>
    </row>
    <row r="812" spans="1:11" x14ac:dyDescent="0.2">
      <c r="A812" s="5">
        <v>118940000</v>
      </c>
      <c r="B812" s="5">
        <v>93747000</v>
      </c>
      <c r="C812" s="5">
        <v>102730000</v>
      </c>
      <c r="D812" s="5">
        <v>105139000</v>
      </c>
      <c r="E812" t="s">
        <v>2122</v>
      </c>
      <c r="F812" t="s">
        <v>487</v>
      </c>
      <c r="G812" t="s">
        <v>487</v>
      </c>
      <c r="H812" t="s">
        <v>3151</v>
      </c>
      <c r="I812" t="s">
        <v>3723</v>
      </c>
      <c r="J812" t="s">
        <v>3752</v>
      </c>
      <c r="K812" t="s">
        <v>3751</v>
      </c>
    </row>
    <row r="813" spans="1:11" x14ac:dyDescent="0.2">
      <c r="A813" s="5">
        <v>123760000</v>
      </c>
      <c r="B813" s="5">
        <v>90065000</v>
      </c>
      <c r="C813" s="5">
        <v>73663000</v>
      </c>
      <c r="D813" s="5">
        <v>95829333.333333328</v>
      </c>
      <c r="E813" t="s">
        <v>2581</v>
      </c>
      <c r="F813" t="s">
        <v>946</v>
      </c>
      <c r="G813" t="s">
        <v>946</v>
      </c>
      <c r="H813" t="s">
        <v>2728</v>
      </c>
      <c r="I813" t="s">
        <v>3723</v>
      </c>
      <c r="J813" t="s">
        <v>3755</v>
      </c>
      <c r="K813" t="s">
        <v>3751</v>
      </c>
    </row>
    <row r="814" spans="1:11" x14ac:dyDescent="0.2">
      <c r="A814" s="5">
        <v>108980000</v>
      </c>
      <c r="B814" s="5">
        <v>76625000</v>
      </c>
      <c r="C814" s="5">
        <v>89279900</v>
      </c>
      <c r="D814" s="5">
        <v>91628300</v>
      </c>
      <c r="E814" t="s">
        <v>1728</v>
      </c>
      <c r="F814" t="s">
        <v>3924</v>
      </c>
      <c r="G814" t="s">
        <v>93</v>
      </c>
      <c r="H814" t="s">
        <v>2790</v>
      </c>
      <c r="I814" t="s">
        <v>3723</v>
      </c>
      <c r="J814" t="s">
        <v>3752</v>
      </c>
      <c r="K814" t="s">
        <v>3751</v>
      </c>
    </row>
    <row r="815" spans="1:11" x14ac:dyDescent="0.2">
      <c r="A815" s="5">
        <v>30090000</v>
      </c>
      <c r="B815" s="5">
        <v>117560000</v>
      </c>
      <c r="C815" s="5">
        <v>117450000</v>
      </c>
      <c r="D815" s="5">
        <v>88366666.666666672</v>
      </c>
      <c r="E815" t="s">
        <v>2658</v>
      </c>
      <c r="F815" t="s">
        <v>1023</v>
      </c>
      <c r="G815" t="s">
        <v>1023</v>
      </c>
      <c r="H815" t="s">
        <v>3610</v>
      </c>
      <c r="I815" t="s">
        <v>3723</v>
      </c>
      <c r="J815" t="s">
        <v>3668</v>
      </c>
      <c r="K815" t="s">
        <v>3751</v>
      </c>
    </row>
    <row r="816" spans="1:11" x14ac:dyDescent="0.2">
      <c r="A816" s="5">
        <v>67040000</v>
      </c>
      <c r="B816" s="5">
        <v>101960000</v>
      </c>
      <c r="C816" s="5">
        <v>94837000</v>
      </c>
      <c r="D816" s="5">
        <v>87945666.666666672</v>
      </c>
      <c r="E816" t="s">
        <v>2525</v>
      </c>
      <c r="F816" t="s">
        <v>890</v>
      </c>
      <c r="G816" t="s">
        <v>890</v>
      </c>
      <c r="H816" t="s">
        <v>3502</v>
      </c>
      <c r="I816" t="s">
        <v>3723</v>
      </c>
      <c r="J816" t="s">
        <v>3754</v>
      </c>
      <c r="K816" t="s">
        <v>3751</v>
      </c>
    </row>
    <row r="817" spans="1:11" x14ac:dyDescent="0.2">
      <c r="A817" s="5">
        <v>106380000</v>
      </c>
      <c r="B817" s="5">
        <v>77557000</v>
      </c>
      <c r="C817" s="5">
        <v>74094000</v>
      </c>
      <c r="D817" s="5">
        <v>86010333.333333328</v>
      </c>
      <c r="E817" t="s">
        <v>2608</v>
      </c>
      <c r="F817" t="s">
        <v>973</v>
      </c>
      <c r="G817" t="s">
        <v>973</v>
      </c>
      <c r="H817" t="s">
        <v>3571</v>
      </c>
      <c r="I817" t="s">
        <v>3723</v>
      </c>
      <c r="J817" t="s">
        <v>3752</v>
      </c>
      <c r="K817" t="s">
        <v>3751</v>
      </c>
    </row>
    <row r="818" spans="1:11" x14ac:dyDescent="0.2">
      <c r="A818" s="5">
        <v>101940000</v>
      </c>
      <c r="B818" s="5">
        <v>65657000</v>
      </c>
      <c r="C818" s="5">
        <v>71340000</v>
      </c>
      <c r="D818" s="5">
        <v>79645666.666666672</v>
      </c>
      <c r="E818" t="s">
        <v>2120</v>
      </c>
      <c r="F818" t="s">
        <v>485</v>
      </c>
      <c r="G818" t="s">
        <v>485</v>
      </c>
      <c r="H818" t="s">
        <v>3149</v>
      </c>
      <c r="I818" t="s">
        <v>3723</v>
      </c>
      <c r="J818" t="s">
        <v>3752</v>
      </c>
      <c r="K818" t="s">
        <v>3751</v>
      </c>
    </row>
    <row r="819" spans="1:11" x14ac:dyDescent="0.2">
      <c r="A819" s="5">
        <v>96441000</v>
      </c>
      <c r="B819" s="5">
        <v>84519000</v>
      </c>
      <c r="C819" s="5">
        <v>57196000</v>
      </c>
      <c r="D819" s="5">
        <v>79385333.333333328</v>
      </c>
      <c r="E819" t="s">
        <v>2673</v>
      </c>
      <c r="F819" t="s">
        <v>1038</v>
      </c>
      <c r="G819" t="s">
        <v>1038</v>
      </c>
      <c r="H819" t="s">
        <v>2728</v>
      </c>
      <c r="I819" t="s">
        <v>3723</v>
      </c>
      <c r="J819" t="s">
        <v>3752</v>
      </c>
      <c r="K819" t="s">
        <v>3751</v>
      </c>
    </row>
    <row r="820" spans="1:11" x14ac:dyDescent="0.2">
      <c r="A820" s="5">
        <v>67636000</v>
      </c>
      <c r="B820" s="5">
        <v>68302000</v>
      </c>
      <c r="C820" s="5">
        <v>91602000</v>
      </c>
      <c r="D820" s="5">
        <v>75846666.666666672</v>
      </c>
      <c r="E820" t="s">
        <v>2139</v>
      </c>
      <c r="F820" t="s">
        <v>504</v>
      </c>
      <c r="G820" t="s">
        <v>504</v>
      </c>
      <c r="H820" t="s">
        <v>3167</v>
      </c>
      <c r="I820" t="s">
        <v>3723</v>
      </c>
      <c r="J820" t="s">
        <v>3752</v>
      </c>
      <c r="K820" t="s">
        <v>3751</v>
      </c>
    </row>
    <row r="821" spans="1:11" x14ac:dyDescent="0.2">
      <c r="A821" s="5">
        <v>73028000</v>
      </c>
      <c r="B821" s="5">
        <v>66431000</v>
      </c>
      <c r="C821" s="5">
        <v>82002000</v>
      </c>
      <c r="D821" s="5">
        <v>73820333.333333328</v>
      </c>
      <c r="E821" t="s">
        <v>2260</v>
      </c>
      <c r="F821" t="s">
        <v>625</v>
      </c>
      <c r="G821" t="s">
        <v>625</v>
      </c>
      <c r="H821" t="s">
        <v>3269</v>
      </c>
      <c r="I821" t="s">
        <v>3723</v>
      </c>
      <c r="J821" t="s">
        <v>3754</v>
      </c>
      <c r="K821" t="s">
        <v>3751</v>
      </c>
    </row>
    <row r="822" spans="1:11" x14ac:dyDescent="0.2">
      <c r="A822" s="5">
        <v>62618000</v>
      </c>
      <c r="B822" s="5">
        <v>64230000</v>
      </c>
      <c r="C822" s="5">
        <v>90851000</v>
      </c>
      <c r="D822" s="5">
        <v>72566333.333333328</v>
      </c>
      <c r="E822" t="s">
        <v>2062</v>
      </c>
      <c r="F822" t="s">
        <v>427</v>
      </c>
      <c r="G822" t="s">
        <v>427</v>
      </c>
      <c r="H822" t="s">
        <v>3095</v>
      </c>
      <c r="I822" t="s">
        <v>3723</v>
      </c>
      <c r="J822" t="s">
        <v>3752</v>
      </c>
      <c r="K822" t="s">
        <v>3751</v>
      </c>
    </row>
    <row r="823" spans="1:11" x14ac:dyDescent="0.2">
      <c r="A823" s="5">
        <v>64778000</v>
      </c>
      <c r="B823" s="5">
        <v>63998000</v>
      </c>
      <c r="C823" s="5">
        <v>58688000</v>
      </c>
      <c r="D823" s="5">
        <v>62488000</v>
      </c>
      <c r="E823" t="s">
        <v>1671</v>
      </c>
      <c r="F823" t="s">
        <v>36</v>
      </c>
      <c r="G823" t="s">
        <v>36</v>
      </c>
      <c r="H823" t="s">
        <v>2728</v>
      </c>
      <c r="I823" t="s">
        <v>3723</v>
      </c>
      <c r="J823" t="s">
        <v>3754</v>
      </c>
      <c r="K823" t="s">
        <v>3751</v>
      </c>
    </row>
    <row r="824" spans="1:11" x14ac:dyDescent="0.2">
      <c r="A824" s="5">
        <v>72761000</v>
      </c>
      <c r="B824" s="5">
        <v>49594000</v>
      </c>
      <c r="C824" s="5">
        <v>57107000</v>
      </c>
      <c r="D824" s="5">
        <v>59820666.666666664</v>
      </c>
      <c r="E824" t="s">
        <v>1956</v>
      </c>
      <c r="F824" t="s">
        <v>321</v>
      </c>
      <c r="G824" t="s">
        <v>321</v>
      </c>
      <c r="H824" t="s">
        <v>2728</v>
      </c>
      <c r="I824" t="s">
        <v>3723</v>
      </c>
      <c r="J824" t="s">
        <v>3752</v>
      </c>
      <c r="K824" t="s">
        <v>3751</v>
      </c>
    </row>
    <row r="825" spans="1:11" x14ac:dyDescent="0.2">
      <c r="A825" s="5">
        <v>49605000</v>
      </c>
      <c r="B825" s="5">
        <v>74344000</v>
      </c>
      <c r="C825" s="5">
        <v>55134000</v>
      </c>
      <c r="D825" s="5">
        <v>59694333.333333336</v>
      </c>
      <c r="E825" t="s">
        <v>2359</v>
      </c>
      <c r="F825" t="s">
        <v>724</v>
      </c>
      <c r="G825" t="s">
        <v>724</v>
      </c>
      <c r="H825" t="s">
        <v>3361</v>
      </c>
      <c r="I825" t="s">
        <v>3723</v>
      </c>
      <c r="J825" t="s">
        <v>3755</v>
      </c>
      <c r="K825" t="s">
        <v>3751</v>
      </c>
    </row>
    <row r="826" spans="1:11" x14ac:dyDescent="0.2">
      <c r="A826" s="5">
        <v>67065000</v>
      </c>
      <c r="B826" s="5">
        <v>54924000</v>
      </c>
      <c r="C826" s="5">
        <v>54095000</v>
      </c>
      <c r="D826" s="5">
        <v>58694666.666666664</v>
      </c>
      <c r="E826" t="s">
        <v>2128</v>
      </c>
      <c r="F826" t="s">
        <v>493</v>
      </c>
      <c r="G826" t="s">
        <v>493</v>
      </c>
      <c r="H826" t="s">
        <v>2728</v>
      </c>
      <c r="I826" t="s">
        <v>3723</v>
      </c>
      <c r="J826" t="s">
        <v>3752</v>
      </c>
      <c r="K826" t="s">
        <v>3751</v>
      </c>
    </row>
    <row r="827" spans="1:11" x14ac:dyDescent="0.2">
      <c r="A827" s="5">
        <v>142930000</v>
      </c>
      <c r="B827" s="5">
        <v>12512000</v>
      </c>
      <c r="C827" s="5">
        <v>15313000</v>
      </c>
      <c r="D827" s="5">
        <v>56918333.333333336</v>
      </c>
      <c r="E827" t="s">
        <v>2191</v>
      </c>
      <c r="F827" t="s">
        <v>1371</v>
      </c>
      <c r="G827" t="s">
        <v>556</v>
      </c>
      <c r="H827" t="s">
        <v>3212</v>
      </c>
      <c r="I827" t="s">
        <v>3723</v>
      </c>
      <c r="J827" t="s">
        <v>3752</v>
      </c>
      <c r="K827" t="s">
        <v>3751</v>
      </c>
    </row>
    <row r="828" spans="1:11" x14ac:dyDescent="0.2">
      <c r="A828" s="5">
        <v>57798000</v>
      </c>
      <c r="B828" s="5">
        <v>56076000</v>
      </c>
      <c r="C828" s="5">
        <v>54072000</v>
      </c>
      <c r="D828" s="5">
        <v>55982000</v>
      </c>
      <c r="E828" t="s">
        <v>2123</v>
      </c>
      <c r="F828" t="s">
        <v>488</v>
      </c>
      <c r="G828" t="s">
        <v>488</v>
      </c>
      <c r="H828" t="s">
        <v>3152</v>
      </c>
      <c r="I828" t="s">
        <v>3723</v>
      </c>
      <c r="J828" t="s">
        <v>3755</v>
      </c>
      <c r="K828" t="s">
        <v>3751</v>
      </c>
    </row>
    <row r="829" spans="1:11" x14ac:dyDescent="0.2">
      <c r="A829" s="5">
        <v>57679000</v>
      </c>
      <c r="B829" s="5">
        <v>51744000</v>
      </c>
      <c r="C829" s="5">
        <v>56625000</v>
      </c>
      <c r="D829" s="5">
        <v>55349333.333333336</v>
      </c>
      <c r="E829" t="s">
        <v>2402</v>
      </c>
      <c r="F829" t="s">
        <v>767</v>
      </c>
      <c r="G829" t="s">
        <v>767</v>
      </c>
      <c r="H829" t="s">
        <v>3398</v>
      </c>
      <c r="I829" t="s">
        <v>3723</v>
      </c>
      <c r="J829" t="s">
        <v>3752</v>
      </c>
      <c r="K829" t="s">
        <v>3751</v>
      </c>
    </row>
    <row r="830" spans="1:11" x14ac:dyDescent="0.2">
      <c r="A830" s="5">
        <v>64911000</v>
      </c>
      <c r="B830" s="5">
        <v>44558000</v>
      </c>
      <c r="C830" s="5">
        <v>54953000</v>
      </c>
      <c r="D830" s="5">
        <v>54807333.333333336</v>
      </c>
      <c r="E830" t="s">
        <v>2270</v>
      </c>
      <c r="F830" t="s">
        <v>1415</v>
      </c>
      <c r="G830" t="s">
        <v>635</v>
      </c>
      <c r="H830" t="s">
        <v>3278</v>
      </c>
      <c r="I830" t="s">
        <v>3723</v>
      </c>
      <c r="J830" t="s">
        <v>3752</v>
      </c>
      <c r="K830" t="s">
        <v>3751</v>
      </c>
    </row>
    <row r="831" spans="1:11" x14ac:dyDescent="0.2">
      <c r="A831" s="5">
        <v>54723000</v>
      </c>
      <c r="B831" s="5">
        <v>39444000</v>
      </c>
      <c r="C831" s="5">
        <v>53901000</v>
      </c>
      <c r="D831" s="5">
        <v>49356000</v>
      </c>
      <c r="E831" t="s">
        <v>1722</v>
      </c>
      <c r="F831" t="s">
        <v>3936</v>
      </c>
      <c r="G831" t="s">
        <v>87</v>
      </c>
      <c r="H831" t="s">
        <v>2728</v>
      </c>
      <c r="I831" t="s">
        <v>3723</v>
      </c>
      <c r="J831" t="s">
        <v>3755</v>
      </c>
      <c r="K831" t="s">
        <v>3751</v>
      </c>
    </row>
    <row r="832" spans="1:11" x14ac:dyDescent="0.2">
      <c r="A832" s="5">
        <v>49896000</v>
      </c>
      <c r="B832" s="5">
        <v>48002000</v>
      </c>
      <c r="C832" s="5">
        <v>49866000</v>
      </c>
      <c r="D832" s="5">
        <v>49254666.666666664</v>
      </c>
      <c r="E832" t="s">
        <v>2213</v>
      </c>
      <c r="F832" t="s">
        <v>578</v>
      </c>
      <c r="G832" t="s">
        <v>578</v>
      </c>
      <c r="H832" t="s">
        <v>2728</v>
      </c>
      <c r="I832" t="s">
        <v>3723</v>
      </c>
      <c r="J832" t="s">
        <v>3755</v>
      </c>
      <c r="K832" t="s">
        <v>3751</v>
      </c>
    </row>
    <row r="833" spans="1:11" x14ac:dyDescent="0.2">
      <c r="A833" s="5">
        <v>48285000</v>
      </c>
      <c r="B833" s="5">
        <v>54072000</v>
      </c>
      <c r="C833" s="5">
        <v>40607000</v>
      </c>
      <c r="D833" s="5">
        <v>47654666.666666664</v>
      </c>
      <c r="E833" t="s">
        <v>1778</v>
      </c>
      <c r="F833" t="s">
        <v>143</v>
      </c>
      <c r="G833" t="s">
        <v>143</v>
      </c>
      <c r="H833" t="s">
        <v>2832</v>
      </c>
      <c r="I833" t="s">
        <v>3723</v>
      </c>
      <c r="J833" t="s">
        <v>3752</v>
      </c>
      <c r="K833" t="s">
        <v>3751</v>
      </c>
    </row>
    <row r="834" spans="1:11" x14ac:dyDescent="0.2">
      <c r="A834" s="5">
        <v>46768000</v>
      </c>
      <c r="B834" s="5">
        <v>47598000</v>
      </c>
      <c r="C834" s="5">
        <v>47248000</v>
      </c>
      <c r="D834" s="5">
        <v>47204666.666666664</v>
      </c>
      <c r="E834" t="s">
        <v>2529</v>
      </c>
      <c r="F834" t="s">
        <v>894</v>
      </c>
      <c r="G834" t="s">
        <v>894</v>
      </c>
      <c r="H834" t="s">
        <v>2728</v>
      </c>
      <c r="I834" t="s">
        <v>3723</v>
      </c>
      <c r="J834" t="s">
        <v>3752</v>
      </c>
      <c r="K834" t="s">
        <v>3751</v>
      </c>
    </row>
    <row r="835" spans="1:11" x14ac:dyDescent="0.2">
      <c r="A835" s="5">
        <v>54021000</v>
      </c>
      <c r="B835" s="5">
        <v>47440000</v>
      </c>
      <c r="C835" s="5">
        <v>37508000</v>
      </c>
      <c r="D835" s="5">
        <v>46323000</v>
      </c>
      <c r="E835" t="s">
        <v>2527</v>
      </c>
      <c r="F835" t="s">
        <v>892</v>
      </c>
      <c r="G835" t="s">
        <v>892</v>
      </c>
      <c r="H835" t="s">
        <v>3504</v>
      </c>
      <c r="I835" t="s">
        <v>3723</v>
      </c>
      <c r="J835" t="s">
        <v>3752</v>
      </c>
      <c r="K835" t="s">
        <v>3751</v>
      </c>
    </row>
    <row r="836" spans="1:11" x14ac:dyDescent="0.2">
      <c r="A836" s="5">
        <v>50530000</v>
      </c>
      <c r="B836" s="5">
        <v>40626000</v>
      </c>
      <c r="C836" s="5">
        <v>46797000</v>
      </c>
      <c r="D836" s="5">
        <v>45984333.333333336</v>
      </c>
      <c r="E836" t="s">
        <v>2433</v>
      </c>
      <c r="F836" t="s">
        <v>798</v>
      </c>
      <c r="G836" t="s">
        <v>798</v>
      </c>
      <c r="H836" t="s">
        <v>2728</v>
      </c>
      <c r="I836" t="s">
        <v>3723</v>
      </c>
      <c r="J836" t="s">
        <v>3755</v>
      </c>
      <c r="K836" t="s">
        <v>3751</v>
      </c>
    </row>
    <row r="837" spans="1:11" x14ac:dyDescent="0.2">
      <c r="A837" s="5">
        <v>48501000</v>
      </c>
      <c r="B837" s="5">
        <v>37991000</v>
      </c>
      <c r="C837" s="5">
        <v>51287000</v>
      </c>
      <c r="D837" s="5">
        <v>45926333.333333336</v>
      </c>
      <c r="E837" t="s">
        <v>2266</v>
      </c>
      <c r="F837" t="s">
        <v>631</v>
      </c>
      <c r="G837" t="s">
        <v>631</v>
      </c>
      <c r="H837" t="s">
        <v>2893</v>
      </c>
      <c r="I837" t="s">
        <v>3723</v>
      </c>
      <c r="J837" t="s">
        <v>3752</v>
      </c>
      <c r="K837" t="s">
        <v>3751</v>
      </c>
    </row>
    <row r="838" spans="1:11" x14ac:dyDescent="0.2">
      <c r="A838" s="5">
        <v>44918000</v>
      </c>
      <c r="B838" s="5">
        <v>47911000</v>
      </c>
      <c r="C838" s="5">
        <v>36564000</v>
      </c>
      <c r="D838" s="5">
        <v>43131000</v>
      </c>
      <c r="E838" t="s">
        <v>1928</v>
      </c>
      <c r="F838" t="s">
        <v>293</v>
      </c>
      <c r="G838" t="s">
        <v>293</v>
      </c>
      <c r="H838" t="s">
        <v>2970</v>
      </c>
      <c r="I838" t="s">
        <v>3723</v>
      </c>
      <c r="J838" t="s">
        <v>3755</v>
      </c>
      <c r="K838" t="s">
        <v>3751</v>
      </c>
    </row>
    <row r="839" spans="1:11" x14ac:dyDescent="0.2">
      <c r="A839" s="5">
        <v>46086000</v>
      </c>
      <c r="B839" s="5">
        <v>46627000</v>
      </c>
      <c r="C839" s="5">
        <v>36444000</v>
      </c>
      <c r="D839" s="5">
        <v>43052333.333333336</v>
      </c>
      <c r="E839" t="s">
        <v>2136</v>
      </c>
      <c r="F839" t="s">
        <v>3665</v>
      </c>
      <c r="G839" t="s">
        <v>501</v>
      </c>
      <c r="H839" t="s">
        <v>3164</v>
      </c>
      <c r="I839" t="s">
        <v>3723</v>
      </c>
      <c r="J839" t="s">
        <v>3752</v>
      </c>
      <c r="K839" t="s">
        <v>3751</v>
      </c>
    </row>
    <row r="840" spans="1:11" x14ac:dyDescent="0.2">
      <c r="A840" s="5">
        <v>46839000</v>
      </c>
      <c r="B840" s="5">
        <v>42965000</v>
      </c>
      <c r="C840" s="5">
        <v>36213000</v>
      </c>
      <c r="D840" s="5">
        <v>42005666.666666664</v>
      </c>
      <c r="E840" t="s">
        <v>2367</v>
      </c>
      <c r="F840" t="s">
        <v>732</v>
      </c>
      <c r="G840" t="s">
        <v>732</v>
      </c>
      <c r="H840" t="s">
        <v>3368</v>
      </c>
      <c r="I840" t="s">
        <v>3723</v>
      </c>
      <c r="J840" t="s">
        <v>3668</v>
      </c>
      <c r="K840" t="s">
        <v>3751</v>
      </c>
    </row>
    <row r="841" spans="1:11" x14ac:dyDescent="0.2">
      <c r="A841" s="5">
        <v>37874000</v>
      </c>
      <c r="B841" s="5">
        <v>43948000</v>
      </c>
      <c r="C841" s="5">
        <v>42383000</v>
      </c>
      <c r="D841" s="5">
        <v>41401666.666666664</v>
      </c>
      <c r="E841" t="s">
        <v>1914</v>
      </c>
      <c r="F841" t="s">
        <v>279</v>
      </c>
      <c r="G841" t="s">
        <v>279</v>
      </c>
      <c r="H841" t="s">
        <v>2728</v>
      </c>
      <c r="I841" t="s">
        <v>3723</v>
      </c>
      <c r="J841" t="s">
        <v>3754</v>
      </c>
      <c r="K841" t="s">
        <v>3751</v>
      </c>
    </row>
    <row r="842" spans="1:11" x14ac:dyDescent="0.2">
      <c r="A842" s="5">
        <v>51604000</v>
      </c>
      <c r="B842" s="5">
        <v>18969000</v>
      </c>
      <c r="C842" s="5">
        <v>51304000</v>
      </c>
      <c r="D842" s="5">
        <v>40625666.666666664</v>
      </c>
      <c r="E842" t="s">
        <v>2197</v>
      </c>
      <c r="F842" t="s">
        <v>562</v>
      </c>
      <c r="G842" t="s">
        <v>562</v>
      </c>
      <c r="H842" t="s">
        <v>2728</v>
      </c>
      <c r="I842" t="s">
        <v>3723</v>
      </c>
      <c r="J842" t="s">
        <v>3754</v>
      </c>
      <c r="K842" t="s">
        <v>3751</v>
      </c>
    </row>
    <row r="843" spans="1:11" x14ac:dyDescent="0.2">
      <c r="A843" s="5">
        <v>37968000</v>
      </c>
      <c r="B843" s="5">
        <v>33712000</v>
      </c>
      <c r="C843" s="5">
        <v>49960000</v>
      </c>
      <c r="D843" s="5">
        <v>40546666.666666664</v>
      </c>
      <c r="E843" t="s">
        <v>1721</v>
      </c>
      <c r="F843" t="s">
        <v>3902</v>
      </c>
      <c r="G843" t="s">
        <v>86</v>
      </c>
      <c r="H843" t="s">
        <v>2783</v>
      </c>
      <c r="I843" t="s">
        <v>3723</v>
      </c>
      <c r="J843" t="s">
        <v>3752</v>
      </c>
      <c r="K843" t="s">
        <v>3751</v>
      </c>
    </row>
    <row r="844" spans="1:11" x14ac:dyDescent="0.2">
      <c r="A844" s="5">
        <v>39036000</v>
      </c>
      <c r="B844" s="5">
        <v>35834000</v>
      </c>
      <c r="C844" s="5">
        <v>39190000</v>
      </c>
      <c r="D844" s="5">
        <v>38020000</v>
      </c>
      <c r="E844" t="s">
        <v>1739</v>
      </c>
      <c r="F844" t="s">
        <v>104</v>
      </c>
      <c r="G844" t="s">
        <v>104</v>
      </c>
      <c r="H844" t="s">
        <v>2728</v>
      </c>
      <c r="I844" t="s">
        <v>3723</v>
      </c>
      <c r="J844" t="s">
        <v>3754</v>
      </c>
      <c r="K844" t="s">
        <v>3751</v>
      </c>
    </row>
    <row r="845" spans="1:11" x14ac:dyDescent="0.2">
      <c r="A845" s="5">
        <v>42786000</v>
      </c>
      <c r="B845" s="5">
        <v>29816000</v>
      </c>
      <c r="C845" s="5">
        <v>40739000</v>
      </c>
      <c r="D845" s="5">
        <v>37780333.333333336</v>
      </c>
      <c r="E845" t="s">
        <v>2695</v>
      </c>
      <c r="F845" t="s">
        <v>1060</v>
      </c>
      <c r="G845" t="s">
        <v>1060</v>
      </c>
      <c r="H845" t="s">
        <v>3642</v>
      </c>
      <c r="I845" t="s">
        <v>3723</v>
      </c>
      <c r="J845" t="s">
        <v>3755</v>
      </c>
      <c r="K845" t="s">
        <v>3751</v>
      </c>
    </row>
    <row r="846" spans="1:11" x14ac:dyDescent="0.2">
      <c r="A846" s="5">
        <v>49777000</v>
      </c>
      <c r="B846" s="5">
        <v>33098000</v>
      </c>
      <c r="C846" s="5">
        <v>25764000</v>
      </c>
      <c r="D846" s="5">
        <v>36213000</v>
      </c>
      <c r="E846" t="s">
        <v>2505</v>
      </c>
      <c r="F846" t="s">
        <v>870</v>
      </c>
      <c r="G846" t="s">
        <v>870</v>
      </c>
      <c r="H846" t="s">
        <v>3488</v>
      </c>
      <c r="I846" t="s">
        <v>3723</v>
      </c>
      <c r="J846" t="s">
        <v>3752</v>
      </c>
      <c r="K846" t="s">
        <v>3751</v>
      </c>
    </row>
    <row r="847" spans="1:11" x14ac:dyDescent="0.2">
      <c r="A847" s="5">
        <v>34683000</v>
      </c>
      <c r="B847" s="5">
        <v>35331000</v>
      </c>
      <c r="C847" s="5">
        <v>35002000</v>
      </c>
      <c r="D847" s="5">
        <v>35005333.333333336</v>
      </c>
      <c r="E847" t="s">
        <v>1822</v>
      </c>
      <c r="F847" t="s">
        <v>187</v>
      </c>
      <c r="G847" t="s">
        <v>187</v>
      </c>
      <c r="H847" t="s">
        <v>2876</v>
      </c>
      <c r="I847" t="s">
        <v>3723</v>
      </c>
      <c r="J847" t="s">
        <v>3752</v>
      </c>
      <c r="K847" t="s">
        <v>3751</v>
      </c>
    </row>
    <row r="848" spans="1:11" x14ac:dyDescent="0.2">
      <c r="A848" s="5">
        <v>34591000</v>
      </c>
      <c r="B848" s="5">
        <v>33035000</v>
      </c>
      <c r="C848" s="5">
        <v>33148000</v>
      </c>
      <c r="D848" s="5">
        <v>33591333.333333336</v>
      </c>
      <c r="E848" t="s">
        <v>2630</v>
      </c>
      <c r="F848" t="s">
        <v>995</v>
      </c>
      <c r="G848" t="s">
        <v>995</v>
      </c>
      <c r="H848" t="s">
        <v>3586</v>
      </c>
      <c r="I848" t="s">
        <v>3723</v>
      </c>
      <c r="J848" t="s">
        <v>3755</v>
      </c>
      <c r="K848" t="s">
        <v>3751</v>
      </c>
    </row>
    <row r="849" spans="1:11" x14ac:dyDescent="0.2">
      <c r="A849" s="5">
        <v>35453000</v>
      </c>
      <c r="B849" s="5">
        <v>33409000</v>
      </c>
      <c r="C849" s="5">
        <v>29066000</v>
      </c>
      <c r="D849" s="5">
        <v>32642666.666666668</v>
      </c>
      <c r="E849" t="s">
        <v>2061</v>
      </c>
      <c r="F849" t="s">
        <v>426</v>
      </c>
      <c r="G849" t="s">
        <v>426</v>
      </c>
      <c r="H849" t="s">
        <v>3094</v>
      </c>
      <c r="I849" t="s">
        <v>3723</v>
      </c>
      <c r="J849" t="s">
        <v>3755</v>
      </c>
      <c r="K849" t="s">
        <v>3751</v>
      </c>
    </row>
    <row r="850" spans="1:11" x14ac:dyDescent="0.2">
      <c r="A850" s="5">
        <v>33671000</v>
      </c>
      <c r="B850" s="5">
        <v>34929000</v>
      </c>
      <c r="C850" s="5">
        <v>28638000</v>
      </c>
      <c r="D850" s="5">
        <v>32412666.666666668</v>
      </c>
      <c r="E850" t="s">
        <v>2600</v>
      </c>
      <c r="F850" t="s">
        <v>965</v>
      </c>
      <c r="G850" t="s">
        <v>965</v>
      </c>
      <c r="H850" t="s">
        <v>2728</v>
      </c>
      <c r="I850" t="s">
        <v>3723</v>
      </c>
      <c r="J850" t="s">
        <v>3754</v>
      </c>
      <c r="K850" t="s">
        <v>3751</v>
      </c>
    </row>
    <row r="851" spans="1:11" x14ac:dyDescent="0.2">
      <c r="A851" s="5">
        <v>26063000</v>
      </c>
      <c r="B851" s="5">
        <v>30406000</v>
      </c>
      <c r="C851" s="5">
        <v>29055000</v>
      </c>
      <c r="D851" s="5">
        <v>28508000</v>
      </c>
      <c r="E851" t="s">
        <v>2475</v>
      </c>
      <c r="F851" t="s">
        <v>3882</v>
      </c>
      <c r="G851" t="s">
        <v>840</v>
      </c>
      <c r="H851" t="s">
        <v>2728</v>
      </c>
      <c r="I851" t="s">
        <v>3723</v>
      </c>
      <c r="J851" t="s">
        <v>3752</v>
      </c>
      <c r="K851" t="s">
        <v>3751</v>
      </c>
    </row>
    <row r="852" spans="1:11" x14ac:dyDescent="0.2">
      <c r="A852" s="5">
        <v>25149000</v>
      </c>
      <c r="B852" s="5">
        <v>29579000</v>
      </c>
      <c r="C852" s="5">
        <v>27873000</v>
      </c>
      <c r="D852" s="5">
        <v>27533666.666666668</v>
      </c>
      <c r="E852" t="s">
        <v>1731</v>
      </c>
      <c r="F852" t="s">
        <v>96</v>
      </c>
      <c r="G852" t="s">
        <v>96</v>
      </c>
      <c r="H852" t="s">
        <v>2793</v>
      </c>
      <c r="I852" t="s">
        <v>3723</v>
      </c>
      <c r="J852" t="s">
        <v>3752</v>
      </c>
      <c r="K852" t="s">
        <v>3751</v>
      </c>
    </row>
    <row r="853" spans="1:11" x14ac:dyDescent="0.2">
      <c r="A853" s="5">
        <v>28284000</v>
      </c>
      <c r="B853" s="5">
        <v>35588000</v>
      </c>
      <c r="C853" s="5">
        <v>18550000</v>
      </c>
      <c r="D853" s="5">
        <v>27474000</v>
      </c>
      <c r="E853" t="s">
        <v>1652</v>
      </c>
      <c r="F853" t="s">
        <v>1078</v>
      </c>
      <c r="G853" t="s">
        <v>17</v>
      </c>
      <c r="H853" t="s">
        <v>2721</v>
      </c>
      <c r="I853" t="s">
        <v>3723</v>
      </c>
      <c r="J853" t="s">
        <v>3752</v>
      </c>
      <c r="K853" t="s">
        <v>3751</v>
      </c>
    </row>
    <row r="854" spans="1:11" x14ac:dyDescent="0.2">
      <c r="A854" s="5">
        <v>22921000</v>
      </c>
      <c r="B854" s="5">
        <v>31410000</v>
      </c>
      <c r="C854" s="5">
        <v>26660000</v>
      </c>
      <c r="D854" s="5">
        <v>26997000</v>
      </c>
      <c r="E854" t="s">
        <v>2201</v>
      </c>
      <c r="F854" t="s">
        <v>566</v>
      </c>
      <c r="G854" t="s">
        <v>566</v>
      </c>
      <c r="H854" t="s">
        <v>2728</v>
      </c>
      <c r="I854" t="s">
        <v>3723</v>
      </c>
      <c r="J854" t="s">
        <v>3752</v>
      </c>
      <c r="K854" t="s">
        <v>3751</v>
      </c>
    </row>
    <row r="855" spans="1:11" x14ac:dyDescent="0.2">
      <c r="A855" s="5">
        <v>28317000</v>
      </c>
      <c r="B855" s="5">
        <v>19681000</v>
      </c>
      <c r="C855" s="5">
        <v>31464000</v>
      </c>
      <c r="D855" s="5">
        <v>26487333.333333332</v>
      </c>
      <c r="E855" t="s">
        <v>1784</v>
      </c>
      <c r="F855" t="s">
        <v>149</v>
      </c>
      <c r="G855" t="s">
        <v>149</v>
      </c>
      <c r="H855" t="s">
        <v>2838</v>
      </c>
      <c r="I855" t="s">
        <v>3723</v>
      </c>
      <c r="J855" t="s">
        <v>3752</v>
      </c>
      <c r="K855" t="s">
        <v>3751</v>
      </c>
    </row>
    <row r="856" spans="1:11" x14ac:dyDescent="0.2">
      <c r="A856" s="5">
        <v>33839000</v>
      </c>
      <c r="B856" s="5">
        <v>27793000</v>
      </c>
      <c r="C856" s="5">
        <v>17567000</v>
      </c>
      <c r="D856" s="5">
        <v>26399666.666666668</v>
      </c>
      <c r="E856" t="s">
        <v>2435</v>
      </c>
      <c r="F856" t="s">
        <v>800</v>
      </c>
      <c r="G856" t="s">
        <v>800</v>
      </c>
      <c r="H856" t="s">
        <v>2728</v>
      </c>
      <c r="I856" t="s">
        <v>3723</v>
      </c>
      <c r="J856" t="s">
        <v>3755</v>
      </c>
      <c r="K856" t="s">
        <v>3751</v>
      </c>
    </row>
    <row r="857" spans="1:11" x14ac:dyDescent="0.2">
      <c r="A857" s="5">
        <v>29430000</v>
      </c>
      <c r="B857" s="5">
        <v>22047000</v>
      </c>
      <c r="C857" s="5">
        <v>21371000</v>
      </c>
      <c r="D857" s="5">
        <v>24282666.666666668</v>
      </c>
      <c r="E857" t="s">
        <v>1726</v>
      </c>
      <c r="F857" t="s">
        <v>3659</v>
      </c>
      <c r="G857" t="s">
        <v>91</v>
      </c>
      <c r="H857" t="s">
        <v>2788</v>
      </c>
      <c r="I857" t="s">
        <v>3723</v>
      </c>
      <c r="J857" t="s">
        <v>3752</v>
      </c>
      <c r="K857" t="s">
        <v>3751</v>
      </c>
    </row>
    <row r="858" spans="1:11" x14ac:dyDescent="0.2">
      <c r="A858" s="5">
        <v>26940000</v>
      </c>
      <c r="B858" s="5">
        <v>21559000</v>
      </c>
      <c r="C858" s="5">
        <v>21177000</v>
      </c>
      <c r="D858" s="5">
        <v>23225333.333333332</v>
      </c>
      <c r="E858" t="s">
        <v>2063</v>
      </c>
      <c r="F858" t="s">
        <v>428</v>
      </c>
      <c r="G858" t="s">
        <v>428</v>
      </c>
      <c r="H858" t="s">
        <v>2728</v>
      </c>
      <c r="I858" t="s">
        <v>3723</v>
      </c>
      <c r="J858" t="s">
        <v>3754</v>
      </c>
      <c r="K858" t="s">
        <v>3751</v>
      </c>
    </row>
    <row r="859" spans="1:11" x14ac:dyDescent="0.2">
      <c r="A859" s="5">
        <v>27010000</v>
      </c>
      <c r="B859" s="5">
        <v>21405000</v>
      </c>
      <c r="C859" s="5">
        <v>20685000</v>
      </c>
      <c r="D859" s="5">
        <v>23033333.333333332</v>
      </c>
      <c r="E859" t="s">
        <v>2198</v>
      </c>
      <c r="F859" t="s">
        <v>563</v>
      </c>
      <c r="G859" t="s">
        <v>563</v>
      </c>
      <c r="H859" t="s">
        <v>3218</v>
      </c>
      <c r="I859" t="s">
        <v>3723</v>
      </c>
      <c r="J859" t="s">
        <v>3752</v>
      </c>
      <c r="K859" t="s">
        <v>3751</v>
      </c>
    </row>
    <row r="860" spans="1:11" x14ac:dyDescent="0.2">
      <c r="A860" s="5">
        <v>27808000</v>
      </c>
      <c r="B860" s="5">
        <v>18629000</v>
      </c>
      <c r="C860" s="5">
        <v>18827000</v>
      </c>
      <c r="D860" s="5">
        <v>21754666.666666668</v>
      </c>
      <c r="E860" t="s">
        <v>1893</v>
      </c>
      <c r="F860" t="s">
        <v>258</v>
      </c>
      <c r="G860" t="s">
        <v>258</v>
      </c>
      <c r="H860" t="s">
        <v>2940</v>
      </c>
      <c r="I860" t="s">
        <v>3723</v>
      </c>
      <c r="J860" t="s">
        <v>3752</v>
      </c>
      <c r="K860" t="s">
        <v>3751</v>
      </c>
    </row>
    <row r="861" spans="1:11" x14ac:dyDescent="0.2">
      <c r="A861" s="5">
        <v>20506000</v>
      </c>
      <c r="B861" s="5">
        <v>18985000</v>
      </c>
      <c r="C861" s="5">
        <v>17954000</v>
      </c>
      <c r="D861" s="5">
        <v>19148333.333333332</v>
      </c>
      <c r="E861" t="s">
        <v>2226</v>
      </c>
      <c r="F861" t="s">
        <v>591</v>
      </c>
      <c r="G861" t="s">
        <v>591</v>
      </c>
      <c r="H861" t="s">
        <v>3242</v>
      </c>
      <c r="I861" t="s">
        <v>3723</v>
      </c>
      <c r="J861" t="s">
        <v>3752</v>
      </c>
      <c r="K861" t="s">
        <v>3751</v>
      </c>
    </row>
    <row r="862" spans="1:11" x14ac:dyDescent="0.2">
      <c r="A862" s="5">
        <v>17009000</v>
      </c>
      <c r="B862" s="5">
        <v>16341000</v>
      </c>
      <c r="C862" s="5">
        <v>18022000</v>
      </c>
      <c r="D862" s="5">
        <v>17124000</v>
      </c>
      <c r="E862" t="s">
        <v>1696</v>
      </c>
      <c r="F862" t="s">
        <v>61</v>
      </c>
      <c r="G862" t="s">
        <v>61</v>
      </c>
      <c r="H862" t="s">
        <v>2759</v>
      </c>
      <c r="I862" t="s">
        <v>3723</v>
      </c>
      <c r="J862" t="s">
        <v>3754</v>
      </c>
      <c r="K862" t="s">
        <v>3751</v>
      </c>
    </row>
    <row r="863" spans="1:11" x14ac:dyDescent="0.2">
      <c r="A863" s="5">
        <v>18600000</v>
      </c>
      <c r="B863" s="5">
        <v>16198000</v>
      </c>
      <c r="C863" s="5">
        <v>16214000</v>
      </c>
      <c r="D863" s="5">
        <v>17004000</v>
      </c>
      <c r="E863" t="s">
        <v>1720</v>
      </c>
      <c r="F863" t="s">
        <v>1105</v>
      </c>
      <c r="G863" t="s">
        <v>85</v>
      </c>
      <c r="H863" t="s">
        <v>2782</v>
      </c>
      <c r="I863" t="s">
        <v>3723</v>
      </c>
      <c r="J863" t="s">
        <v>3755</v>
      </c>
      <c r="K863" t="s">
        <v>3751</v>
      </c>
    </row>
    <row r="864" spans="1:11" x14ac:dyDescent="0.2">
      <c r="A864" s="5">
        <v>18523000</v>
      </c>
      <c r="B864" s="5">
        <v>11152000</v>
      </c>
      <c r="C864" s="5">
        <v>13087000</v>
      </c>
      <c r="D864" s="5">
        <v>14254000</v>
      </c>
      <c r="E864" t="s">
        <v>2189</v>
      </c>
      <c r="F864" t="s">
        <v>554</v>
      </c>
      <c r="G864" t="s">
        <v>554</v>
      </c>
      <c r="H864" t="s">
        <v>2728</v>
      </c>
      <c r="I864" t="s">
        <v>3723</v>
      </c>
      <c r="J864" t="s">
        <v>3754</v>
      </c>
      <c r="K864" t="s">
        <v>3751</v>
      </c>
    </row>
    <row r="865" spans="1:11" x14ac:dyDescent="0.2">
      <c r="A865" s="5">
        <v>13612000</v>
      </c>
      <c r="B865" s="5">
        <v>12389000</v>
      </c>
      <c r="C865" s="5">
        <v>12930000</v>
      </c>
      <c r="D865" s="5">
        <v>12977000</v>
      </c>
      <c r="E865" t="s">
        <v>2692</v>
      </c>
      <c r="F865" t="s">
        <v>1057</v>
      </c>
      <c r="G865" t="s">
        <v>1057</v>
      </c>
      <c r="H865" t="s">
        <v>3640</v>
      </c>
      <c r="I865" t="s">
        <v>3723</v>
      </c>
      <c r="J865" t="s">
        <v>3755</v>
      </c>
      <c r="K865" t="s">
        <v>3751</v>
      </c>
    </row>
    <row r="866" spans="1:11" x14ac:dyDescent="0.2">
      <c r="A866" s="5">
        <v>11008000</v>
      </c>
      <c r="B866" s="5">
        <v>11579000</v>
      </c>
      <c r="C866" s="5">
        <v>14861000</v>
      </c>
      <c r="D866" s="5">
        <v>12482666.666666666</v>
      </c>
      <c r="E866" t="s">
        <v>1894</v>
      </c>
      <c r="F866" t="s">
        <v>3967</v>
      </c>
      <c r="G866" t="s">
        <v>259</v>
      </c>
      <c r="H866" t="s">
        <v>2941</v>
      </c>
      <c r="I866" t="s">
        <v>3723</v>
      </c>
      <c r="J866" t="s">
        <v>3752</v>
      </c>
      <c r="K866" t="s">
        <v>3751</v>
      </c>
    </row>
    <row r="867" spans="1:11" x14ac:dyDescent="0.2">
      <c r="A867" s="5">
        <v>10821000</v>
      </c>
      <c r="B867" s="5">
        <v>16675000</v>
      </c>
      <c r="C867" s="5">
        <v>8627200</v>
      </c>
      <c r="D867" s="5">
        <v>12041066.666666666</v>
      </c>
      <c r="E867" t="s">
        <v>2691</v>
      </c>
      <c r="F867" t="s">
        <v>1056</v>
      </c>
      <c r="G867" t="s">
        <v>1056</v>
      </c>
      <c r="H867" t="s">
        <v>2728</v>
      </c>
      <c r="I867" t="s">
        <v>3723</v>
      </c>
      <c r="J867" t="s">
        <v>3755</v>
      </c>
      <c r="K867" t="s">
        <v>3751</v>
      </c>
    </row>
    <row r="868" spans="1:11" x14ac:dyDescent="0.2">
      <c r="A868" s="5">
        <v>11659000</v>
      </c>
      <c r="B868" s="5">
        <v>7925700</v>
      </c>
      <c r="C868" s="5">
        <v>8539300</v>
      </c>
      <c r="D868" s="5">
        <v>9374666.666666666</v>
      </c>
      <c r="E868" t="s">
        <v>2253</v>
      </c>
      <c r="F868" t="s">
        <v>618</v>
      </c>
      <c r="G868" t="s">
        <v>618</v>
      </c>
      <c r="H868" t="s">
        <v>3263</v>
      </c>
      <c r="I868" t="s">
        <v>3723</v>
      </c>
      <c r="J868" t="s">
        <v>3752</v>
      </c>
      <c r="K868" t="s">
        <v>3751</v>
      </c>
    </row>
    <row r="869" spans="1:11" x14ac:dyDescent="0.2">
      <c r="A869" s="5">
        <v>6854900</v>
      </c>
      <c r="B869" s="5">
        <v>8875500</v>
      </c>
      <c r="C869" s="5">
        <v>5759800</v>
      </c>
      <c r="D869" s="5">
        <v>7163400</v>
      </c>
      <c r="E869" t="s">
        <v>2281</v>
      </c>
      <c r="F869" t="s">
        <v>646</v>
      </c>
      <c r="G869" t="s">
        <v>646</v>
      </c>
      <c r="H869" t="s">
        <v>2728</v>
      </c>
      <c r="I869" t="s">
        <v>3723</v>
      </c>
      <c r="J869" t="s">
        <v>3755</v>
      </c>
      <c r="K869" t="s">
        <v>3751</v>
      </c>
    </row>
    <row r="870" spans="1:11" x14ac:dyDescent="0.2">
      <c r="A870" s="5">
        <v>20205000</v>
      </c>
      <c r="B870" s="5">
        <v>25280000</v>
      </c>
      <c r="C870" s="5">
        <v>29595000</v>
      </c>
      <c r="D870" s="5">
        <v>25026666.666666668</v>
      </c>
      <c r="E870" t="s">
        <v>2701</v>
      </c>
      <c r="F870" t="s">
        <v>1066</v>
      </c>
      <c r="G870" t="s">
        <v>1066</v>
      </c>
      <c r="H870" t="s">
        <v>4005</v>
      </c>
      <c r="I870" t="s">
        <v>3723</v>
      </c>
      <c r="J870" t="s">
        <v>4006</v>
      </c>
      <c r="K870" t="s">
        <v>3751</v>
      </c>
    </row>
    <row r="871" spans="1:11" x14ac:dyDescent="0.2">
      <c r="A871" s="5">
        <v>179650000000</v>
      </c>
      <c r="B871" s="5">
        <v>179120000000</v>
      </c>
      <c r="C871" s="5">
        <v>147780000000</v>
      </c>
      <c r="D871" s="5">
        <v>168850000000</v>
      </c>
      <c r="E871" t="s">
        <v>1730</v>
      </c>
      <c r="F871" t="s">
        <v>3758</v>
      </c>
      <c r="G871" t="s">
        <v>95</v>
      </c>
      <c r="H871" t="s">
        <v>2792</v>
      </c>
      <c r="I871" t="s">
        <v>3757</v>
      </c>
      <c r="J871" t="s">
        <v>3668</v>
      </c>
      <c r="K871" t="s">
        <v>3751</v>
      </c>
    </row>
    <row r="872" spans="1:11" x14ac:dyDescent="0.2">
      <c r="A872" s="5">
        <v>3065500000</v>
      </c>
      <c r="B872" s="5">
        <v>6939300000</v>
      </c>
      <c r="C872" s="5">
        <v>8390990000</v>
      </c>
      <c r="D872" s="5">
        <v>6131930000</v>
      </c>
      <c r="E872" t="s">
        <v>1913</v>
      </c>
      <c r="F872" t="s">
        <v>1196</v>
      </c>
      <c r="G872" t="s">
        <v>278</v>
      </c>
      <c r="H872" t="s">
        <v>2959</v>
      </c>
      <c r="I872" t="s">
        <v>3757</v>
      </c>
      <c r="J872" t="s">
        <v>3752</v>
      </c>
      <c r="K872" t="s">
        <v>3751</v>
      </c>
    </row>
    <row r="873" spans="1:11" x14ac:dyDescent="0.2">
      <c r="A873" s="5">
        <v>5781290000</v>
      </c>
      <c r="B873" s="5">
        <v>5594100000</v>
      </c>
      <c r="C873" s="5">
        <v>5550900000</v>
      </c>
      <c r="D873" s="5">
        <v>5642096666.666667</v>
      </c>
      <c r="E873" t="s">
        <v>2048</v>
      </c>
      <c r="F873" t="s">
        <v>3768</v>
      </c>
      <c r="G873" t="s">
        <v>413</v>
      </c>
      <c r="H873" t="s">
        <v>3081</v>
      </c>
      <c r="I873" t="s">
        <v>3757</v>
      </c>
      <c r="J873" t="s">
        <v>3668</v>
      </c>
      <c r="K873" t="s">
        <v>3751</v>
      </c>
    </row>
    <row r="874" spans="1:11" x14ac:dyDescent="0.2">
      <c r="A874" s="5">
        <v>5077900000</v>
      </c>
      <c r="B874" s="5">
        <v>5468300000</v>
      </c>
      <c r="C874" s="5">
        <v>5411600000</v>
      </c>
      <c r="D874" s="5">
        <v>5319266666.666667</v>
      </c>
      <c r="E874" t="s">
        <v>2694</v>
      </c>
      <c r="F874" t="s">
        <v>3761</v>
      </c>
      <c r="G874" t="s">
        <v>1059</v>
      </c>
      <c r="H874" t="s">
        <v>2792</v>
      </c>
      <c r="I874" t="s">
        <v>3757</v>
      </c>
      <c r="J874" t="s">
        <v>3668</v>
      </c>
      <c r="K874" t="s">
        <v>3751</v>
      </c>
    </row>
    <row r="875" spans="1:11" x14ac:dyDescent="0.2">
      <c r="A875" s="5">
        <v>4528200000</v>
      </c>
      <c r="B875" s="5">
        <v>3324200000</v>
      </c>
      <c r="C875" s="5">
        <v>3510900000</v>
      </c>
      <c r="D875" s="5">
        <v>3787766666.6666665</v>
      </c>
      <c r="E875" t="s">
        <v>1764</v>
      </c>
      <c r="F875" t="s">
        <v>3769</v>
      </c>
      <c r="G875" t="s">
        <v>129</v>
      </c>
      <c r="H875" t="s">
        <v>2819</v>
      </c>
      <c r="I875" t="s">
        <v>3757</v>
      </c>
      <c r="J875" t="s">
        <v>3668</v>
      </c>
      <c r="K875" t="s">
        <v>3751</v>
      </c>
    </row>
    <row r="876" spans="1:11" x14ac:dyDescent="0.2">
      <c r="A876" s="5">
        <v>3905700000</v>
      </c>
      <c r="B876" s="5">
        <v>2014100000</v>
      </c>
      <c r="C876" s="5">
        <v>2285100000</v>
      </c>
      <c r="D876" s="5">
        <v>2734966666.6666665</v>
      </c>
      <c r="E876" t="s">
        <v>2448</v>
      </c>
      <c r="F876" t="s">
        <v>3800</v>
      </c>
      <c r="G876" t="s">
        <v>813</v>
      </c>
      <c r="H876" t="s">
        <v>3436</v>
      </c>
      <c r="I876" t="s">
        <v>3757</v>
      </c>
      <c r="J876" t="s">
        <v>3668</v>
      </c>
      <c r="K876" t="s">
        <v>3751</v>
      </c>
    </row>
    <row r="877" spans="1:11" x14ac:dyDescent="0.2">
      <c r="A877" s="5">
        <v>3273100000</v>
      </c>
      <c r="B877" s="5">
        <v>2061500000</v>
      </c>
      <c r="C877" s="5">
        <v>2196400000</v>
      </c>
      <c r="D877" s="5">
        <v>2510333333.3333335</v>
      </c>
      <c r="E877" t="s">
        <v>2449</v>
      </c>
      <c r="F877" t="s">
        <v>3796</v>
      </c>
      <c r="G877" t="s">
        <v>814</v>
      </c>
      <c r="H877" t="s">
        <v>3437</v>
      </c>
      <c r="I877" t="s">
        <v>3757</v>
      </c>
      <c r="J877" t="s">
        <v>3668</v>
      </c>
      <c r="K877" t="s">
        <v>3751</v>
      </c>
    </row>
    <row r="878" spans="1:11" x14ac:dyDescent="0.2">
      <c r="A878" s="5">
        <v>1628800000</v>
      </c>
      <c r="B878" s="5">
        <v>1363800000</v>
      </c>
      <c r="C878" s="5">
        <v>1554300000</v>
      </c>
      <c r="D878" s="5">
        <v>1515633333.3333333</v>
      </c>
      <c r="E878" t="s">
        <v>2457</v>
      </c>
      <c r="F878" t="s">
        <v>3774</v>
      </c>
      <c r="G878" t="s">
        <v>822</v>
      </c>
      <c r="H878" t="s">
        <v>3445</v>
      </c>
      <c r="I878" t="s">
        <v>3757</v>
      </c>
      <c r="J878" t="s">
        <v>3755</v>
      </c>
      <c r="K878" t="s">
        <v>3751</v>
      </c>
    </row>
    <row r="879" spans="1:11" x14ac:dyDescent="0.2">
      <c r="A879" s="5">
        <v>762450000</v>
      </c>
      <c r="B879" s="5">
        <v>1604600000</v>
      </c>
      <c r="C879" s="5">
        <v>1348600000</v>
      </c>
      <c r="D879" s="5">
        <v>1238550000</v>
      </c>
      <c r="E879" t="s">
        <v>2624</v>
      </c>
      <c r="F879" t="s">
        <v>1597</v>
      </c>
      <c r="G879" t="s">
        <v>989</v>
      </c>
      <c r="H879" t="s">
        <v>3581</v>
      </c>
      <c r="I879" t="s">
        <v>3757</v>
      </c>
      <c r="J879" t="s">
        <v>3668</v>
      </c>
      <c r="K879" t="s">
        <v>3751</v>
      </c>
    </row>
    <row r="880" spans="1:11" x14ac:dyDescent="0.2">
      <c r="A880" s="5">
        <v>1213400000</v>
      </c>
      <c r="B880" s="5">
        <v>977950000</v>
      </c>
      <c r="C880" s="5">
        <v>1084800000</v>
      </c>
      <c r="D880" s="5">
        <v>1092050000</v>
      </c>
      <c r="E880" t="s">
        <v>1765</v>
      </c>
      <c r="F880" t="s">
        <v>3772</v>
      </c>
      <c r="G880" s="6" t="s">
        <v>130</v>
      </c>
      <c r="H880" s="6" t="s">
        <v>2820</v>
      </c>
      <c r="I880" t="s">
        <v>3757</v>
      </c>
      <c r="J880" t="e">
        <v>#N/A</v>
      </c>
      <c r="K880" t="s">
        <v>3751</v>
      </c>
    </row>
    <row r="881" spans="1:11" x14ac:dyDescent="0.2">
      <c r="A881" s="5">
        <v>634130000</v>
      </c>
      <c r="B881" s="5">
        <v>487260000</v>
      </c>
      <c r="C881" s="5">
        <v>662490000</v>
      </c>
      <c r="D881" s="5">
        <v>594626666.66666663</v>
      </c>
      <c r="E881" t="s">
        <v>1748</v>
      </c>
      <c r="F881" t="s">
        <v>1114</v>
      </c>
      <c r="G881" t="s">
        <v>113</v>
      </c>
      <c r="H881" t="s">
        <v>2807</v>
      </c>
      <c r="I881" t="s">
        <v>3757</v>
      </c>
      <c r="J881" t="s">
        <v>3752</v>
      </c>
      <c r="K881" t="s">
        <v>3751</v>
      </c>
    </row>
    <row r="882" spans="1:11" x14ac:dyDescent="0.2">
      <c r="A882" s="5">
        <v>446870000</v>
      </c>
      <c r="B882" s="5">
        <v>327970000</v>
      </c>
      <c r="C882" s="5">
        <v>372500000</v>
      </c>
      <c r="D882" s="5">
        <v>382446666.66666669</v>
      </c>
      <c r="E882" t="s">
        <v>2050</v>
      </c>
      <c r="F882" t="s">
        <v>3781</v>
      </c>
      <c r="G882" t="s">
        <v>415</v>
      </c>
      <c r="H882" t="s">
        <v>3083</v>
      </c>
      <c r="I882" t="s">
        <v>3757</v>
      </c>
      <c r="J882" t="s">
        <v>3755</v>
      </c>
      <c r="K882" t="s">
        <v>3751</v>
      </c>
    </row>
    <row r="883" spans="1:11" x14ac:dyDescent="0.2">
      <c r="A883" s="5">
        <v>350270000</v>
      </c>
      <c r="B883" s="5">
        <v>356620000</v>
      </c>
      <c r="C883" s="5">
        <v>398170000</v>
      </c>
      <c r="D883" s="5">
        <v>368353333.33333331</v>
      </c>
      <c r="E883" t="s">
        <v>1938</v>
      </c>
      <c r="F883" t="s">
        <v>1211</v>
      </c>
      <c r="G883" t="s">
        <v>303</v>
      </c>
      <c r="H883" t="s">
        <v>2979</v>
      </c>
      <c r="I883" t="s">
        <v>3757</v>
      </c>
      <c r="J883" t="s">
        <v>3752</v>
      </c>
      <c r="K883" t="s">
        <v>3751</v>
      </c>
    </row>
    <row r="884" spans="1:11" x14ac:dyDescent="0.2">
      <c r="A884" s="5">
        <v>96748000</v>
      </c>
      <c r="B884" s="5">
        <v>301340000</v>
      </c>
      <c r="C884" s="5">
        <v>345500000</v>
      </c>
      <c r="D884" s="5">
        <v>247862666.66666666</v>
      </c>
      <c r="E884" t="s">
        <v>2668</v>
      </c>
      <c r="F884" t="s">
        <v>3802</v>
      </c>
      <c r="G884" t="s">
        <v>1033</v>
      </c>
      <c r="H884" t="s">
        <v>3620</v>
      </c>
      <c r="I884" t="s">
        <v>3757</v>
      </c>
      <c r="J884" t="s">
        <v>3754</v>
      </c>
      <c r="K884" t="s">
        <v>3751</v>
      </c>
    </row>
    <row r="885" spans="1:11" x14ac:dyDescent="0.2">
      <c r="A885" s="5">
        <v>146000000</v>
      </c>
      <c r="B885" s="5">
        <v>189310000</v>
      </c>
      <c r="C885" s="5">
        <v>187980000</v>
      </c>
      <c r="D885" s="5">
        <v>174430000</v>
      </c>
      <c r="E885" t="s">
        <v>2625</v>
      </c>
      <c r="F885" t="s">
        <v>1598</v>
      </c>
      <c r="G885" t="s">
        <v>990</v>
      </c>
      <c r="H885" t="s">
        <v>3582</v>
      </c>
      <c r="I885" t="s">
        <v>3757</v>
      </c>
      <c r="J885" t="s">
        <v>3668</v>
      </c>
      <c r="K885" t="s">
        <v>3751</v>
      </c>
    </row>
    <row r="886" spans="1:11" x14ac:dyDescent="0.2">
      <c r="A886" s="5">
        <v>53573000</v>
      </c>
      <c r="B886" s="5">
        <v>219490000</v>
      </c>
      <c r="C886" s="5">
        <v>153040000</v>
      </c>
      <c r="D886" s="5">
        <v>142034333.33333334</v>
      </c>
      <c r="E886" t="s">
        <v>2046</v>
      </c>
      <c r="F886" t="s">
        <v>1281</v>
      </c>
      <c r="G886" t="s">
        <v>411</v>
      </c>
      <c r="H886" t="s">
        <v>3080</v>
      </c>
      <c r="I886" t="s">
        <v>3757</v>
      </c>
      <c r="J886" t="s">
        <v>3668</v>
      </c>
      <c r="K886" t="s">
        <v>3751</v>
      </c>
    </row>
    <row r="887" spans="1:11" x14ac:dyDescent="0.2">
      <c r="A887" s="5">
        <v>131900000</v>
      </c>
      <c r="B887" s="5">
        <v>129470000</v>
      </c>
      <c r="C887" s="5">
        <v>142550000</v>
      </c>
      <c r="D887" s="5">
        <v>134640000</v>
      </c>
      <c r="E887" t="s">
        <v>2148</v>
      </c>
      <c r="F887" t="s">
        <v>1345</v>
      </c>
      <c r="G887" t="s">
        <v>513</v>
      </c>
      <c r="H887" t="s">
        <v>3175</v>
      </c>
      <c r="I887" t="s">
        <v>3757</v>
      </c>
      <c r="J887" t="s">
        <v>3752</v>
      </c>
      <c r="K887" t="s">
        <v>3751</v>
      </c>
    </row>
    <row r="888" spans="1:11" x14ac:dyDescent="0.2">
      <c r="A888" s="5">
        <v>161790000</v>
      </c>
      <c r="B888" s="5">
        <v>97380900</v>
      </c>
      <c r="C888" s="5">
        <v>130440000</v>
      </c>
      <c r="D888" s="5">
        <v>129870300</v>
      </c>
      <c r="E888" t="s">
        <v>1919</v>
      </c>
      <c r="F888" t="s">
        <v>1200</v>
      </c>
      <c r="G888" t="s">
        <v>284</v>
      </c>
      <c r="H888" t="s">
        <v>2964</v>
      </c>
      <c r="I888" t="s">
        <v>3757</v>
      </c>
      <c r="J888" t="s">
        <v>3753</v>
      </c>
      <c r="K888" t="s">
        <v>3751</v>
      </c>
    </row>
    <row r="889" spans="1:11" x14ac:dyDescent="0.2">
      <c r="A889" s="5">
        <v>91785000</v>
      </c>
      <c r="B889" s="5">
        <v>120360000</v>
      </c>
      <c r="C889" s="5">
        <v>135700000</v>
      </c>
      <c r="D889" s="5">
        <v>115948333.33333333</v>
      </c>
      <c r="E889" t="s">
        <v>2209</v>
      </c>
      <c r="F889" t="s">
        <v>1383</v>
      </c>
      <c r="G889" t="s">
        <v>574</v>
      </c>
      <c r="H889" t="s">
        <v>3228</v>
      </c>
      <c r="I889" t="s">
        <v>3757</v>
      </c>
      <c r="J889" t="s">
        <v>3668</v>
      </c>
      <c r="K889" t="s">
        <v>3751</v>
      </c>
    </row>
    <row r="890" spans="1:11" x14ac:dyDescent="0.2">
      <c r="A890" s="5">
        <v>144680000</v>
      </c>
      <c r="B890" s="5">
        <v>102030000</v>
      </c>
      <c r="C890" s="5">
        <v>92721000</v>
      </c>
      <c r="D890" s="5">
        <v>113143666.66666667</v>
      </c>
      <c r="E890" t="s">
        <v>1716</v>
      </c>
      <c r="F890" t="s">
        <v>81</v>
      </c>
      <c r="G890" t="s">
        <v>81</v>
      </c>
      <c r="H890" t="s">
        <v>2778</v>
      </c>
      <c r="I890" t="s">
        <v>3757</v>
      </c>
      <c r="J890" t="s">
        <v>3668</v>
      </c>
      <c r="K890" t="s">
        <v>3751</v>
      </c>
    </row>
    <row r="891" spans="1:11" x14ac:dyDescent="0.2">
      <c r="A891" s="5">
        <v>87725000</v>
      </c>
      <c r="B891" s="5">
        <v>50966000</v>
      </c>
      <c r="C891" s="5">
        <v>60760000</v>
      </c>
      <c r="D891" s="5">
        <v>66483666.666666664</v>
      </c>
      <c r="E891" t="s">
        <v>2206</v>
      </c>
      <c r="F891" t="s">
        <v>1380</v>
      </c>
      <c r="G891" t="s">
        <v>571</v>
      </c>
      <c r="H891" t="s">
        <v>3225</v>
      </c>
      <c r="I891" t="s">
        <v>3757</v>
      </c>
      <c r="J891" t="s">
        <v>3754</v>
      </c>
      <c r="K891" t="s">
        <v>3751</v>
      </c>
    </row>
    <row r="892" spans="1:11" x14ac:dyDescent="0.2">
      <c r="A892" s="5">
        <v>62163000</v>
      </c>
      <c r="B892" s="5">
        <v>51648000</v>
      </c>
      <c r="C892" s="5">
        <v>43772000</v>
      </c>
      <c r="D892" s="5">
        <v>52527666.666666664</v>
      </c>
      <c r="E892" t="s">
        <v>2455</v>
      </c>
      <c r="F892" t="s">
        <v>1505</v>
      </c>
      <c r="G892" t="s">
        <v>820</v>
      </c>
      <c r="H892" t="s">
        <v>3443</v>
      </c>
      <c r="I892" t="s">
        <v>3757</v>
      </c>
      <c r="J892" t="s">
        <v>3755</v>
      </c>
      <c r="K892" t="s">
        <v>3751</v>
      </c>
    </row>
    <row r="893" spans="1:11" x14ac:dyDescent="0.2">
      <c r="A893" s="5">
        <v>74522000</v>
      </c>
      <c r="B893" s="5">
        <v>39051000</v>
      </c>
      <c r="C893" s="5">
        <v>34149000</v>
      </c>
      <c r="D893" s="5">
        <v>49240666.666666664</v>
      </c>
      <c r="E893" t="s">
        <v>2623</v>
      </c>
      <c r="F893" t="s">
        <v>1596</v>
      </c>
      <c r="G893" t="s">
        <v>988</v>
      </c>
      <c r="H893" t="s">
        <v>3580</v>
      </c>
      <c r="I893" t="s">
        <v>3757</v>
      </c>
      <c r="J893" t="s">
        <v>3755</v>
      </c>
      <c r="K893" t="s">
        <v>3751</v>
      </c>
    </row>
    <row r="894" spans="1:11" x14ac:dyDescent="0.2">
      <c r="A894" s="5">
        <v>39914000</v>
      </c>
      <c r="B894" s="5">
        <v>35865000</v>
      </c>
      <c r="C894" s="5">
        <v>64614000</v>
      </c>
      <c r="D894" s="5">
        <v>46797666.666666664</v>
      </c>
      <c r="E894" t="s">
        <v>1918</v>
      </c>
      <c r="F894" t="s">
        <v>1199</v>
      </c>
      <c r="G894" t="s">
        <v>283</v>
      </c>
      <c r="H894" t="s">
        <v>2963</v>
      </c>
      <c r="I894" t="s">
        <v>3757</v>
      </c>
      <c r="J894" t="s">
        <v>3753</v>
      </c>
      <c r="K894" t="s">
        <v>3751</v>
      </c>
    </row>
    <row r="895" spans="1:11" x14ac:dyDescent="0.2">
      <c r="A895" s="5">
        <v>29949000</v>
      </c>
      <c r="B895" s="5">
        <v>44204000</v>
      </c>
      <c r="C895" s="5">
        <v>32066000</v>
      </c>
      <c r="D895" s="5">
        <v>35406333.333333336</v>
      </c>
      <c r="E895" t="s">
        <v>1988</v>
      </c>
      <c r="F895" t="s">
        <v>1242</v>
      </c>
      <c r="G895" t="s">
        <v>353</v>
      </c>
      <c r="H895" t="s">
        <v>3027</v>
      </c>
      <c r="I895" t="s">
        <v>3757</v>
      </c>
      <c r="J895" t="s">
        <v>3668</v>
      </c>
      <c r="K895" t="s">
        <v>3751</v>
      </c>
    </row>
    <row r="896" spans="1:11" x14ac:dyDescent="0.2">
      <c r="A896" s="5">
        <v>41108000</v>
      </c>
      <c r="B896" s="5">
        <v>26959000</v>
      </c>
      <c r="C896" s="5">
        <v>31677000</v>
      </c>
      <c r="D896" s="5">
        <v>33248000</v>
      </c>
      <c r="E896" t="s">
        <v>2033</v>
      </c>
      <c r="F896" t="s">
        <v>1272</v>
      </c>
      <c r="G896" t="s">
        <v>398</v>
      </c>
      <c r="H896" t="s">
        <v>3068</v>
      </c>
      <c r="I896" t="s">
        <v>3757</v>
      </c>
      <c r="J896" t="s">
        <v>3753</v>
      </c>
      <c r="K896" t="s">
        <v>3751</v>
      </c>
    </row>
    <row r="897" spans="1:11" x14ac:dyDescent="0.2">
      <c r="A897" s="5">
        <v>24220000</v>
      </c>
      <c r="B897" s="5">
        <v>35450000</v>
      </c>
      <c r="C897" s="5">
        <v>38505000</v>
      </c>
      <c r="D897" s="5">
        <v>32725000</v>
      </c>
      <c r="E897" t="s">
        <v>2208</v>
      </c>
      <c r="F897" t="s">
        <v>1382</v>
      </c>
      <c r="G897" t="s">
        <v>573</v>
      </c>
      <c r="H897" t="s">
        <v>3227</v>
      </c>
      <c r="I897" t="s">
        <v>3757</v>
      </c>
      <c r="J897" t="s">
        <v>3668</v>
      </c>
      <c r="K897" t="s">
        <v>3751</v>
      </c>
    </row>
    <row r="898" spans="1:11" x14ac:dyDescent="0.2">
      <c r="A898" s="5">
        <v>27494000</v>
      </c>
      <c r="B898" s="5">
        <v>30007000</v>
      </c>
      <c r="C898" s="5">
        <v>23946000</v>
      </c>
      <c r="D898" s="5">
        <v>27149000</v>
      </c>
      <c r="E898" t="s">
        <v>1668</v>
      </c>
      <c r="F898" t="s">
        <v>1081</v>
      </c>
      <c r="G898" t="s">
        <v>33</v>
      </c>
      <c r="H898" t="s">
        <v>2736</v>
      </c>
      <c r="I898" t="s">
        <v>3757</v>
      </c>
      <c r="J898" t="s">
        <v>3753</v>
      </c>
      <c r="K898" t="s">
        <v>3751</v>
      </c>
    </row>
    <row r="899" spans="1:11" x14ac:dyDescent="0.2">
      <c r="A899" s="5">
        <v>25021000</v>
      </c>
      <c r="B899" s="5">
        <v>21155000</v>
      </c>
      <c r="C899" s="5">
        <v>29227000</v>
      </c>
      <c r="D899" s="5">
        <v>25134333.333333332</v>
      </c>
      <c r="E899" t="s">
        <v>2443</v>
      </c>
      <c r="F899" t="s">
        <v>1503</v>
      </c>
      <c r="G899" t="s">
        <v>808</v>
      </c>
      <c r="H899" t="s">
        <v>3431</v>
      </c>
      <c r="I899" t="s">
        <v>3757</v>
      </c>
      <c r="J899" t="s">
        <v>3755</v>
      </c>
      <c r="K899" t="s">
        <v>3751</v>
      </c>
    </row>
    <row r="900" spans="1:11" x14ac:dyDescent="0.2">
      <c r="A900" s="5">
        <v>16166000</v>
      </c>
      <c r="B900" s="5">
        <v>6727700</v>
      </c>
      <c r="C900" s="5">
        <v>9748300</v>
      </c>
      <c r="D900" s="5">
        <v>10880666.666666666</v>
      </c>
      <c r="E900" t="s">
        <v>2645</v>
      </c>
      <c r="F900" t="s">
        <v>1606</v>
      </c>
      <c r="G900" t="s">
        <v>1010</v>
      </c>
      <c r="H900" t="s">
        <v>3740</v>
      </c>
      <c r="I900" t="s">
        <v>3757</v>
      </c>
      <c r="J900" t="s">
        <v>3753</v>
      </c>
      <c r="K900" t="s">
        <v>3751</v>
      </c>
    </row>
  </sheetData>
  <autoFilter ref="A1:K900" xr:uid="{EBD87A81-3CAD-E945-8166-664FA8AC9CF3}"/>
  <sortState xmlns:xlrd2="http://schemas.microsoft.com/office/spreadsheetml/2017/richdata2" ref="A2:K900">
    <sortCondition descending="1" ref="K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BD24B-BAA2-3E47-BE2E-F9184D7D7DB2}">
  <dimension ref="A1:P669"/>
  <sheetViews>
    <sheetView tabSelected="1" zoomScale="90" workbookViewId="0">
      <pane ySplit="1" topLeftCell="A345" activePane="bottomLeft" state="frozen"/>
      <selection pane="bottomLeft" activeCell="F360" sqref="F360"/>
    </sheetView>
  </sheetViews>
  <sheetFormatPr baseColWidth="10" defaultRowHeight="16" x14ac:dyDescent="0.2"/>
  <cols>
    <col min="1" max="1" width="18.83203125" style="14" customWidth="1"/>
    <col min="2" max="2" width="17.5" style="14" customWidth="1"/>
    <col min="3" max="3" width="19.83203125" style="14" customWidth="1"/>
    <col min="4" max="4" width="18.83203125" style="14" customWidth="1"/>
    <col min="5" max="5" width="12.83203125" style="15" bestFit="1" customWidth="1"/>
    <col min="6" max="6" width="21.6640625" style="15" bestFit="1" customWidth="1"/>
    <col min="7" max="7" width="22" style="15" customWidth="1"/>
    <col min="8" max="8" width="48" style="15" customWidth="1"/>
    <col min="9" max="9" width="21" style="15" customWidth="1"/>
    <col min="10" max="16384" width="10.83203125" style="15"/>
  </cols>
  <sheetData>
    <row r="1" spans="1:16" s="12" customFormat="1" x14ac:dyDescent="0.2">
      <c r="A1" s="11" t="s">
        <v>3654</v>
      </c>
      <c r="B1" s="11" t="s">
        <v>3655</v>
      </c>
      <c r="C1" s="11" t="s">
        <v>3656</v>
      </c>
      <c r="D1" s="11" t="s">
        <v>3737</v>
      </c>
      <c r="E1" s="12" t="s">
        <v>1634</v>
      </c>
      <c r="F1" s="13" t="s">
        <v>3658</v>
      </c>
      <c r="G1" s="13" t="s">
        <v>3657</v>
      </c>
      <c r="H1" s="12" t="s">
        <v>2703</v>
      </c>
      <c r="I1" s="12" t="s">
        <v>3719</v>
      </c>
      <c r="J1" s="12" t="s">
        <v>3720</v>
      </c>
      <c r="K1" s="12" t="s">
        <v>3749</v>
      </c>
    </row>
    <row r="2" spans="1:16" x14ac:dyDescent="0.2">
      <c r="A2" s="14">
        <v>27582000</v>
      </c>
      <c r="B2" s="14">
        <v>15414000</v>
      </c>
      <c r="C2" s="14">
        <v>16595000</v>
      </c>
      <c r="D2" s="14">
        <v>19863666.666666668</v>
      </c>
      <c r="E2" s="15" t="s">
        <v>1717</v>
      </c>
      <c r="F2" s="15" t="s">
        <v>1102</v>
      </c>
      <c r="G2" s="15" t="s">
        <v>82</v>
      </c>
      <c r="H2" s="15" t="s">
        <v>2779</v>
      </c>
      <c r="I2" s="15" t="s">
        <v>3757</v>
      </c>
      <c r="J2" s="15" t="s">
        <v>3668</v>
      </c>
      <c r="K2" s="15" t="s">
        <v>3750</v>
      </c>
      <c r="P2" s="16"/>
    </row>
    <row r="3" spans="1:16" x14ac:dyDescent="0.2">
      <c r="A3" s="14">
        <v>665550000</v>
      </c>
      <c r="B3" s="14">
        <v>1519400000</v>
      </c>
      <c r="C3" s="14">
        <v>492780000</v>
      </c>
      <c r="D3" s="14">
        <v>892576666.66666663</v>
      </c>
      <c r="E3" s="15" t="s">
        <v>2185</v>
      </c>
      <c r="F3" s="15" t="s">
        <v>1368</v>
      </c>
      <c r="G3" s="15" t="s">
        <v>550</v>
      </c>
      <c r="H3" s="15" t="s">
        <v>3207</v>
      </c>
      <c r="I3" s="15" t="s">
        <v>3757</v>
      </c>
      <c r="J3" s="15" t="s">
        <v>3753</v>
      </c>
      <c r="K3" s="15" t="s">
        <v>3750</v>
      </c>
      <c r="P3" s="16"/>
    </row>
    <row r="4" spans="1:16" x14ac:dyDescent="0.2">
      <c r="A4" s="14">
        <v>31417000</v>
      </c>
      <c r="B4" s="14">
        <v>30022000</v>
      </c>
      <c r="C4" s="14">
        <v>27037000</v>
      </c>
      <c r="D4" s="14">
        <v>29492000</v>
      </c>
      <c r="E4" s="15" t="s">
        <v>1699</v>
      </c>
      <c r="F4" s="15" t="s">
        <v>1094</v>
      </c>
      <c r="G4" s="15" t="s">
        <v>64</v>
      </c>
      <c r="H4" s="15" t="s">
        <v>3748</v>
      </c>
      <c r="I4" s="15" t="s">
        <v>3757</v>
      </c>
      <c r="J4" s="15" t="s">
        <v>3668</v>
      </c>
      <c r="K4" s="15" t="s">
        <v>3750</v>
      </c>
      <c r="P4" s="16"/>
    </row>
    <row r="5" spans="1:16" x14ac:dyDescent="0.2">
      <c r="A5" s="14">
        <v>442850000000</v>
      </c>
      <c r="B5" s="14">
        <v>405230000000</v>
      </c>
      <c r="C5" s="14">
        <v>507069000000</v>
      </c>
      <c r="D5" s="14">
        <v>451716333333.33331</v>
      </c>
      <c r="E5" s="15" t="s">
        <v>1730</v>
      </c>
      <c r="F5" s="15" t="s">
        <v>3758</v>
      </c>
      <c r="G5" s="15" t="s">
        <v>95</v>
      </c>
      <c r="H5" s="15" t="s">
        <v>2792</v>
      </c>
      <c r="I5" s="15" t="s">
        <v>3757</v>
      </c>
      <c r="J5" s="15" t="s">
        <v>3668</v>
      </c>
      <c r="K5" s="15" t="s">
        <v>3751</v>
      </c>
      <c r="P5" s="16"/>
    </row>
    <row r="6" spans="1:16" x14ac:dyDescent="0.2">
      <c r="A6" s="14">
        <v>26962000000</v>
      </c>
      <c r="B6" s="14">
        <v>27063000000</v>
      </c>
      <c r="C6" s="14">
        <v>29000000000</v>
      </c>
      <c r="D6" s="14">
        <v>27675000000</v>
      </c>
      <c r="E6" s="15" t="s">
        <v>2694</v>
      </c>
      <c r="F6" s="15" t="s">
        <v>3761</v>
      </c>
      <c r="G6" s="15" t="s">
        <v>1059</v>
      </c>
      <c r="H6" s="15" t="s">
        <v>2792</v>
      </c>
      <c r="I6" s="15" t="s">
        <v>3757</v>
      </c>
      <c r="J6" s="15" t="s">
        <v>3668</v>
      </c>
      <c r="K6" s="15" t="s">
        <v>3751</v>
      </c>
      <c r="P6" s="16"/>
    </row>
    <row r="7" spans="1:16" x14ac:dyDescent="0.2">
      <c r="A7" s="14">
        <v>8833610000</v>
      </c>
      <c r="B7" s="14">
        <v>26488000000</v>
      </c>
      <c r="C7" s="14">
        <v>18953000000</v>
      </c>
      <c r="D7" s="14">
        <v>18091536666.666668</v>
      </c>
      <c r="E7" s="15" t="s">
        <v>1913</v>
      </c>
      <c r="F7" s="15" t="s">
        <v>1196</v>
      </c>
      <c r="G7" s="15" t="s">
        <v>278</v>
      </c>
      <c r="H7" s="15" t="s">
        <v>2959</v>
      </c>
      <c r="I7" s="15" t="s">
        <v>3757</v>
      </c>
      <c r="J7" s="15" t="s">
        <v>3752</v>
      </c>
      <c r="K7" s="15" t="s">
        <v>3751</v>
      </c>
      <c r="P7" s="16"/>
    </row>
    <row r="8" spans="1:16" x14ac:dyDescent="0.2">
      <c r="A8" s="14">
        <v>7883510000</v>
      </c>
      <c r="B8" s="14">
        <v>8423290000</v>
      </c>
      <c r="C8" s="14">
        <v>7469190000</v>
      </c>
      <c r="D8" s="14">
        <v>7925330000</v>
      </c>
      <c r="E8" s="15" t="s">
        <v>2048</v>
      </c>
      <c r="F8" s="15" t="s">
        <v>3768</v>
      </c>
      <c r="G8" s="15" t="s">
        <v>413</v>
      </c>
      <c r="H8" s="15" t="s">
        <v>3081</v>
      </c>
      <c r="I8" s="15" t="s">
        <v>3757</v>
      </c>
      <c r="J8" s="15" t="s">
        <v>3668</v>
      </c>
      <c r="K8" s="15" t="s">
        <v>3751</v>
      </c>
      <c r="P8" s="16"/>
    </row>
    <row r="9" spans="1:16" x14ac:dyDescent="0.2">
      <c r="A9" s="14">
        <v>7973690000</v>
      </c>
      <c r="B9" s="14">
        <v>8385200000</v>
      </c>
      <c r="C9" s="14">
        <v>4362500000</v>
      </c>
      <c r="D9" s="14">
        <v>6907130000</v>
      </c>
      <c r="E9" s="15" t="s">
        <v>1764</v>
      </c>
      <c r="F9" s="15" t="s">
        <v>3769</v>
      </c>
      <c r="G9" s="15" t="s">
        <v>129</v>
      </c>
      <c r="H9" s="15" t="s">
        <v>2819</v>
      </c>
      <c r="I9" s="15" t="s">
        <v>3757</v>
      </c>
      <c r="J9" s="15" t="s">
        <v>3668</v>
      </c>
      <c r="K9" s="15" t="s">
        <v>3751</v>
      </c>
      <c r="P9" s="16"/>
    </row>
    <row r="10" spans="1:16" x14ac:dyDescent="0.2">
      <c r="A10" s="14">
        <v>9293990000</v>
      </c>
      <c r="B10" s="14">
        <v>4313010000</v>
      </c>
      <c r="C10" s="14">
        <v>4599200000</v>
      </c>
      <c r="D10" s="14">
        <v>6068733333.333333</v>
      </c>
      <c r="E10" s="15" t="s">
        <v>1765</v>
      </c>
      <c r="F10" s="15" t="s">
        <v>3772</v>
      </c>
      <c r="G10" s="15" t="s">
        <v>130</v>
      </c>
      <c r="H10" s="15" t="s">
        <v>2820</v>
      </c>
      <c r="I10" s="15" t="s">
        <v>3757</v>
      </c>
      <c r="J10" s="15" t="s">
        <v>3668</v>
      </c>
      <c r="K10" s="15" t="s">
        <v>3751</v>
      </c>
      <c r="P10" s="16"/>
    </row>
    <row r="11" spans="1:16" x14ac:dyDescent="0.2">
      <c r="A11" s="14">
        <v>8677390000</v>
      </c>
      <c r="B11" s="14">
        <v>3534200000</v>
      </c>
      <c r="C11" s="14">
        <v>5050400000</v>
      </c>
      <c r="D11" s="14">
        <v>5753996666.666667</v>
      </c>
      <c r="E11" s="15" t="s">
        <v>2457</v>
      </c>
      <c r="F11" s="15" t="s">
        <v>3774</v>
      </c>
      <c r="G11" s="15" t="s">
        <v>822</v>
      </c>
      <c r="H11" s="15" t="s">
        <v>3445</v>
      </c>
      <c r="I11" s="15" t="s">
        <v>3757</v>
      </c>
      <c r="J11" s="15" t="s">
        <v>3755</v>
      </c>
      <c r="K11" s="15" t="s">
        <v>3751</v>
      </c>
      <c r="P11" s="16"/>
    </row>
    <row r="12" spans="1:16" x14ac:dyDescent="0.2">
      <c r="A12" s="14">
        <v>4326900000</v>
      </c>
      <c r="B12" s="14">
        <v>3513800000</v>
      </c>
      <c r="C12" s="14">
        <v>127990000</v>
      </c>
      <c r="D12" s="14">
        <v>2656230000</v>
      </c>
      <c r="E12" s="15" t="s">
        <v>2050</v>
      </c>
      <c r="F12" s="15" t="s">
        <v>3781</v>
      </c>
      <c r="G12" s="15" t="s">
        <v>415</v>
      </c>
      <c r="H12" s="15" t="s">
        <v>3083</v>
      </c>
      <c r="I12" s="15" t="s">
        <v>3757</v>
      </c>
      <c r="J12" s="15" t="s">
        <v>3755</v>
      </c>
      <c r="K12" s="15" t="s">
        <v>3751</v>
      </c>
      <c r="P12" s="16"/>
    </row>
    <row r="13" spans="1:16" x14ac:dyDescent="0.2">
      <c r="A13" s="14">
        <v>416050000</v>
      </c>
      <c r="B13" s="14">
        <v>2537600000</v>
      </c>
      <c r="C13" s="14">
        <v>1447200000</v>
      </c>
      <c r="D13" s="14">
        <v>1466950000</v>
      </c>
      <c r="E13" s="15" t="s">
        <v>2624</v>
      </c>
      <c r="F13" s="15" t="s">
        <v>1597</v>
      </c>
      <c r="G13" s="15" t="s">
        <v>989</v>
      </c>
      <c r="H13" s="15" t="s">
        <v>3581</v>
      </c>
      <c r="I13" s="15" t="s">
        <v>3757</v>
      </c>
      <c r="J13" s="15" t="s">
        <v>3668</v>
      </c>
      <c r="K13" s="15" t="s">
        <v>3751</v>
      </c>
      <c r="P13" s="16"/>
    </row>
    <row r="14" spans="1:16" x14ac:dyDescent="0.2">
      <c r="A14" s="14">
        <v>1048700000</v>
      </c>
      <c r="B14" s="14">
        <v>1290500000</v>
      </c>
      <c r="C14" s="14">
        <v>899340000</v>
      </c>
      <c r="D14" s="14">
        <v>1079513333.3333333</v>
      </c>
      <c r="E14" s="15" t="s">
        <v>1748</v>
      </c>
      <c r="F14" s="15" t="s">
        <v>1114</v>
      </c>
      <c r="G14" s="15" t="s">
        <v>113</v>
      </c>
      <c r="H14" s="15" t="s">
        <v>2807</v>
      </c>
      <c r="I14" s="15" t="s">
        <v>3757</v>
      </c>
      <c r="J14" s="15" t="s">
        <v>3752</v>
      </c>
      <c r="K14" s="15" t="s">
        <v>3751</v>
      </c>
      <c r="P14" s="16"/>
    </row>
    <row r="15" spans="1:16" x14ac:dyDescent="0.2">
      <c r="A15" s="14">
        <v>812710000</v>
      </c>
      <c r="B15" s="14">
        <v>1047200000</v>
      </c>
      <c r="C15" s="14">
        <v>1006100000</v>
      </c>
      <c r="D15" s="14">
        <v>955336666.66666663</v>
      </c>
      <c r="E15" s="15" t="s">
        <v>2449</v>
      </c>
      <c r="F15" s="15" t="s">
        <v>3796</v>
      </c>
      <c r="G15" s="15" t="s">
        <v>814</v>
      </c>
      <c r="H15" s="15" t="s">
        <v>3437</v>
      </c>
      <c r="I15" s="15" t="s">
        <v>3757</v>
      </c>
      <c r="J15" s="15" t="s">
        <v>3668</v>
      </c>
      <c r="K15" s="15" t="s">
        <v>3751</v>
      </c>
      <c r="P15" s="16"/>
    </row>
    <row r="16" spans="1:16" x14ac:dyDescent="0.2">
      <c r="A16" s="14">
        <v>174970000</v>
      </c>
      <c r="B16" s="14">
        <v>1259600000</v>
      </c>
      <c r="C16" s="14">
        <v>1196300000</v>
      </c>
      <c r="D16" s="14">
        <v>876956666.66666663</v>
      </c>
      <c r="E16" s="15" t="s">
        <v>2046</v>
      </c>
      <c r="F16" s="15" t="s">
        <v>1281</v>
      </c>
      <c r="G16" s="15" t="s">
        <v>411</v>
      </c>
      <c r="H16" s="15" t="s">
        <v>3080</v>
      </c>
      <c r="I16" s="15" t="s">
        <v>3757</v>
      </c>
      <c r="J16" s="15" t="s">
        <v>3668</v>
      </c>
      <c r="K16" s="15" t="s">
        <v>3751</v>
      </c>
      <c r="P16" s="16"/>
    </row>
    <row r="17" spans="1:16" x14ac:dyDescent="0.2">
      <c r="A17" s="14">
        <v>618080000</v>
      </c>
      <c r="B17" s="14">
        <v>713670000</v>
      </c>
      <c r="C17" s="14">
        <v>665220000</v>
      </c>
      <c r="D17" s="14">
        <v>665656666.66666663</v>
      </c>
      <c r="E17" s="15" t="s">
        <v>2448</v>
      </c>
      <c r="F17" s="15" t="s">
        <v>3800</v>
      </c>
      <c r="G17" s="15" t="s">
        <v>813</v>
      </c>
      <c r="H17" s="15" t="s">
        <v>3436</v>
      </c>
      <c r="I17" s="15" t="s">
        <v>3757</v>
      </c>
      <c r="J17" s="15" t="s">
        <v>3668</v>
      </c>
      <c r="K17" s="15" t="s">
        <v>3751</v>
      </c>
      <c r="P17" s="16"/>
    </row>
    <row r="18" spans="1:16" x14ac:dyDescent="0.2">
      <c r="A18" s="14">
        <v>24617000</v>
      </c>
      <c r="B18" s="14">
        <v>1081400000</v>
      </c>
      <c r="C18" s="14">
        <v>844530000</v>
      </c>
      <c r="D18" s="14">
        <v>650182333.33333337</v>
      </c>
      <c r="E18" s="15" t="s">
        <v>2668</v>
      </c>
      <c r="F18" s="15" t="s">
        <v>3802</v>
      </c>
      <c r="G18" s="15" t="s">
        <v>1033</v>
      </c>
      <c r="H18" s="15" t="s">
        <v>3620</v>
      </c>
      <c r="I18" s="15" t="s">
        <v>3757</v>
      </c>
      <c r="J18" s="15" t="s">
        <v>3754</v>
      </c>
      <c r="K18" s="15" t="s">
        <v>3751</v>
      </c>
      <c r="P18" s="16"/>
    </row>
    <row r="19" spans="1:16" x14ac:dyDescent="0.2">
      <c r="A19" s="14">
        <v>332230000</v>
      </c>
      <c r="B19" s="14">
        <v>385390000</v>
      </c>
      <c r="C19" s="14">
        <v>399590000</v>
      </c>
      <c r="D19" s="14">
        <v>372403333.33333331</v>
      </c>
      <c r="E19" s="15" t="s">
        <v>2148</v>
      </c>
      <c r="F19" s="15" t="s">
        <v>1345</v>
      </c>
      <c r="G19" s="15" t="s">
        <v>513</v>
      </c>
      <c r="H19" s="15" t="s">
        <v>3175</v>
      </c>
      <c r="I19" s="15" t="s">
        <v>3757</v>
      </c>
      <c r="J19" s="15" t="s">
        <v>3752</v>
      </c>
      <c r="K19" s="15" t="s">
        <v>3751</v>
      </c>
      <c r="P19" s="16"/>
    </row>
    <row r="20" spans="1:16" x14ac:dyDescent="0.2">
      <c r="A20" s="14">
        <v>327100000</v>
      </c>
      <c r="B20" s="14">
        <v>360850000</v>
      </c>
      <c r="C20" s="14">
        <v>227510000</v>
      </c>
      <c r="D20" s="14">
        <v>305153333.33333331</v>
      </c>
      <c r="E20" s="15" t="s">
        <v>2625</v>
      </c>
      <c r="F20" s="15" t="s">
        <v>1598</v>
      </c>
      <c r="G20" s="15" t="s">
        <v>990</v>
      </c>
      <c r="H20" s="15" t="s">
        <v>3582</v>
      </c>
      <c r="I20" s="15" t="s">
        <v>3757</v>
      </c>
      <c r="J20" s="15" t="s">
        <v>3668</v>
      </c>
      <c r="K20" s="15" t="s">
        <v>3751</v>
      </c>
      <c r="P20" s="16"/>
    </row>
    <row r="21" spans="1:16" x14ac:dyDescent="0.2">
      <c r="A21" s="14">
        <v>226030000</v>
      </c>
      <c r="B21" s="14">
        <v>177060000</v>
      </c>
      <c r="C21" s="14">
        <v>205310000</v>
      </c>
      <c r="D21" s="14">
        <v>202800000</v>
      </c>
      <c r="E21" s="15" t="s">
        <v>2623</v>
      </c>
      <c r="F21" s="15" t="s">
        <v>1596</v>
      </c>
      <c r="G21" s="15" t="s">
        <v>988</v>
      </c>
      <c r="H21" s="15" t="s">
        <v>3580</v>
      </c>
      <c r="I21" s="15" t="s">
        <v>3757</v>
      </c>
      <c r="J21" s="15" t="s">
        <v>3755</v>
      </c>
      <c r="K21" s="15" t="s">
        <v>3751</v>
      </c>
    </row>
    <row r="22" spans="1:16" x14ac:dyDescent="0.2">
      <c r="A22" s="14">
        <v>162190000</v>
      </c>
      <c r="B22" s="14">
        <v>179240000</v>
      </c>
      <c r="C22" s="14">
        <v>132080000</v>
      </c>
      <c r="D22" s="14">
        <v>157836666.66666666</v>
      </c>
      <c r="E22" s="15" t="s">
        <v>1919</v>
      </c>
      <c r="F22" s="15" t="s">
        <v>1200</v>
      </c>
      <c r="G22" s="15" t="s">
        <v>284</v>
      </c>
      <c r="H22" s="15" t="s">
        <v>2964</v>
      </c>
      <c r="I22" s="15" t="s">
        <v>3757</v>
      </c>
      <c r="J22" s="15" t="s">
        <v>3753</v>
      </c>
      <c r="K22" s="15" t="s">
        <v>3751</v>
      </c>
    </row>
    <row r="23" spans="1:16" x14ac:dyDescent="0.2">
      <c r="A23" s="14">
        <v>146890000</v>
      </c>
      <c r="B23" s="14">
        <v>177560000</v>
      </c>
      <c r="C23" s="14">
        <v>119920000</v>
      </c>
      <c r="D23" s="14">
        <v>148123333.33333334</v>
      </c>
      <c r="E23" s="15" t="s">
        <v>1938</v>
      </c>
      <c r="F23" s="15" t="s">
        <v>1211</v>
      </c>
      <c r="G23" s="15" t="s">
        <v>303</v>
      </c>
      <c r="H23" s="15" t="s">
        <v>2979</v>
      </c>
      <c r="I23" s="15" t="s">
        <v>3757</v>
      </c>
      <c r="J23" s="15" t="s">
        <v>3752</v>
      </c>
      <c r="K23" s="15" t="s">
        <v>3751</v>
      </c>
    </row>
    <row r="24" spans="1:16" x14ac:dyDescent="0.2">
      <c r="A24" s="14">
        <v>136330000</v>
      </c>
      <c r="B24" s="14">
        <v>162270000</v>
      </c>
      <c r="C24" s="14">
        <v>118210000</v>
      </c>
      <c r="D24" s="14">
        <v>138936666.66666666</v>
      </c>
      <c r="E24" s="15" t="s">
        <v>1918</v>
      </c>
      <c r="F24" s="15" t="s">
        <v>1199</v>
      </c>
      <c r="G24" s="15" t="s">
        <v>283</v>
      </c>
      <c r="H24" s="15" t="s">
        <v>2963</v>
      </c>
      <c r="I24" s="15" t="s">
        <v>3757</v>
      </c>
      <c r="J24" s="15" t="s">
        <v>3753</v>
      </c>
      <c r="K24" s="15" t="s">
        <v>3751</v>
      </c>
    </row>
    <row r="25" spans="1:16" x14ac:dyDescent="0.2">
      <c r="A25" s="14">
        <v>117780000</v>
      </c>
      <c r="B25" s="14">
        <v>204800000</v>
      </c>
      <c r="C25" s="14">
        <v>91105000</v>
      </c>
      <c r="D25" s="14">
        <v>137895000</v>
      </c>
      <c r="E25" s="15" t="s">
        <v>2645</v>
      </c>
      <c r="F25" s="15" t="s">
        <v>1606</v>
      </c>
      <c r="G25" s="15" t="s">
        <v>1010</v>
      </c>
      <c r="H25" s="15" t="s">
        <v>3740</v>
      </c>
      <c r="I25" s="15" t="s">
        <v>3757</v>
      </c>
      <c r="J25" s="15" t="s">
        <v>3753</v>
      </c>
      <c r="K25" s="15" t="s">
        <v>3751</v>
      </c>
    </row>
    <row r="26" spans="1:16" x14ac:dyDescent="0.2">
      <c r="A26" s="14">
        <v>119370000</v>
      </c>
      <c r="B26" s="14">
        <v>158000000</v>
      </c>
      <c r="C26" s="14">
        <v>124150000</v>
      </c>
      <c r="D26" s="14">
        <v>133840000</v>
      </c>
      <c r="E26" s="15" t="s">
        <v>2209</v>
      </c>
      <c r="F26" s="15" t="s">
        <v>1383</v>
      </c>
      <c r="G26" s="15" t="s">
        <v>574</v>
      </c>
      <c r="H26" s="15" t="s">
        <v>3228</v>
      </c>
      <c r="I26" s="15" t="s">
        <v>3757</v>
      </c>
      <c r="J26" s="15" t="s">
        <v>3668</v>
      </c>
      <c r="K26" s="15" t="s">
        <v>3751</v>
      </c>
    </row>
    <row r="27" spans="1:16" x14ac:dyDescent="0.2">
      <c r="A27" s="14">
        <v>145810000</v>
      </c>
      <c r="B27" s="14">
        <v>79671000</v>
      </c>
      <c r="C27" s="14">
        <v>70224000</v>
      </c>
      <c r="D27" s="14">
        <v>98568333.333333328</v>
      </c>
      <c r="E27" s="15" t="s">
        <v>2455</v>
      </c>
      <c r="F27" s="15" t="s">
        <v>1505</v>
      </c>
      <c r="G27" s="15" t="s">
        <v>820</v>
      </c>
      <c r="H27" s="15" t="s">
        <v>3443</v>
      </c>
      <c r="I27" s="15" t="s">
        <v>3757</v>
      </c>
      <c r="J27" s="15" t="s">
        <v>3755</v>
      </c>
      <c r="K27" s="15" t="s">
        <v>3751</v>
      </c>
    </row>
    <row r="28" spans="1:16" x14ac:dyDescent="0.2">
      <c r="A28" s="14">
        <v>89748000</v>
      </c>
      <c r="B28" s="14">
        <v>72987000</v>
      </c>
      <c r="C28" s="14">
        <v>57514000</v>
      </c>
      <c r="D28" s="14">
        <v>73416333.333333328</v>
      </c>
      <c r="E28" s="15" t="s">
        <v>2208</v>
      </c>
      <c r="F28" s="15" t="s">
        <v>1382</v>
      </c>
      <c r="G28" s="15" t="s">
        <v>573</v>
      </c>
      <c r="H28" s="15" t="s">
        <v>3227</v>
      </c>
      <c r="I28" s="15" t="s">
        <v>3757</v>
      </c>
      <c r="J28" s="15" t="s">
        <v>3668</v>
      </c>
      <c r="K28" s="15" t="s">
        <v>3751</v>
      </c>
    </row>
    <row r="29" spans="1:16" x14ac:dyDescent="0.2">
      <c r="A29" s="14">
        <v>94604000</v>
      </c>
      <c r="B29" s="14">
        <v>28172000</v>
      </c>
      <c r="C29" s="14">
        <v>83986900</v>
      </c>
      <c r="D29" s="14">
        <v>68920966.666666672</v>
      </c>
      <c r="E29" s="15" t="s">
        <v>2443</v>
      </c>
      <c r="F29" s="15" t="s">
        <v>1503</v>
      </c>
      <c r="G29" s="15" t="s">
        <v>808</v>
      </c>
      <c r="H29" s="15" t="s">
        <v>3431</v>
      </c>
      <c r="I29" s="15" t="s">
        <v>3757</v>
      </c>
      <c r="J29" s="15" t="s">
        <v>3755</v>
      </c>
      <c r="K29" s="15" t="s">
        <v>3751</v>
      </c>
    </row>
    <row r="30" spans="1:16" x14ac:dyDescent="0.2">
      <c r="A30" s="14">
        <v>64987000</v>
      </c>
      <c r="B30" s="14">
        <v>77589000</v>
      </c>
      <c r="C30" s="14">
        <v>60802000</v>
      </c>
      <c r="D30" s="14">
        <v>67792666.666666672</v>
      </c>
      <c r="E30" s="15" t="s">
        <v>2033</v>
      </c>
      <c r="F30" s="15" t="s">
        <v>1272</v>
      </c>
      <c r="G30" s="15" t="s">
        <v>398</v>
      </c>
      <c r="H30" s="15" t="s">
        <v>3068</v>
      </c>
      <c r="I30" s="15" t="s">
        <v>3757</v>
      </c>
      <c r="J30" s="15" t="s">
        <v>3753</v>
      </c>
      <c r="K30" s="15" t="s">
        <v>3751</v>
      </c>
    </row>
    <row r="31" spans="1:16" x14ac:dyDescent="0.2">
      <c r="A31" s="14">
        <v>54130000</v>
      </c>
      <c r="B31" s="14">
        <v>62257000</v>
      </c>
      <c r="C31" s="14">
        <v>80576000</v>
      </c>
      <c r="D31" s="14">
        <v>65654333.333333336</v>
      </c>
      <c r="E31" s="15" t="s">
        <v>2206</v>
      </c>
      <c r="F31" s="15" t="s">
        <v>1380</v>
      </c>
      <c r="G31" s="15" t="s">
        <v>571</v>
      </c>
      <c r="H31" s="15" t="s">
        <v>3225</v>
      </c>
      <c r="I31" s="15" t="s">
        <v>3757</v>
      </c>
      <c r="J31" s="15" t="s">
        <v>3754</v>
      </c>
      <c r="K31" s="15" t="s">
        <v>3751</v>
      </c>
    </row>
    <row r="32" spans="1:16" x14ac:dyDescent="0.2">
      <c r="A32" s="14">
        <v>54656000</v>
      </c>
      <c r="B32" s="14">
        <v>60951000</v>
      </c>
      <c r="C32" s="14">
        <v>62657000</v>
      </c>
      <c r="D32" s="14">
        <v>59421333.333333336</v>
      </c>
      <c r="E32" s="15" t="s">
        <v>1668</v>
      </c>
      <c r="F32" s="15" t="s">
        <v>1081</v>
      </c>
      <c r="G32" s="15" t="s">
        <v>33</v>
      </c>
      <c r="H32" s="15" t="s">
        <v>2736</v>
      </c>
      <c r="I32" s="15" t="s">
        <v>3757</v>
      </c>
      <c r="J32" s="15" t="s">
        <v>3753</v>
      </c>
      <c r="K32" s="15" t="s">
        <v>3751</v>
      </c>
    </row>
    <row r="33" spans="1:11" x14ac:dyDescent="0.2">
      <c r="A33" s="14">
        <v>43829000</v>
      </c>
      <c r="B33" s="14">
        <v>56879000</v>
      </c>
      <c r="C33" s="14">
        <v>37871000</v>
      </c>
      <c r="D33" s="14">
        <v>46193000</v>
      </c>
      <c r="E33" s="15" t="s">
        <v>1716</v>
      </c>
      <c r="F33" s="15" t="s">
        <v>81</v>
      </c>
      <c r="G33" s="15" t="s">
        <v>81</v>
      </c>
      <c r="H33" s="15" t="s">
        <v>2778</v>
      </c>
      <c r="I33" s="15" t="s">
        <v>3757</v>
      </c>
      <c r="J33" s="15" t="s">
        <v>3668</v>
      </c>
      <c r="K33" s="15" t="s">
        <v>3751</v>
      </c>
    </row>
    <row r="34" spans="1:11" x14ac:dyDescent="0.2">
      <c r="A34" s="14">
        <v>63914000</v>
      </c>
      <c r="B34" s="14">
        <v>86911000</v>
      </c>
      <c r="C34" s="14">
        <v>37203000</v>
      </c>
      <c r="D34" s="14">
        <v>62676000</v>
      </c>
      <c r="E34" s="15" t="s">
        <v>2517</v>
      </c>
      <c r="F34" s="15" t="s">
        <v>3872</v>
      </c>
      <c r="G34" s="15" t="s">
        <v>882</v>
      </c>
      <c r="H34" s="15" t="s">
        <v>2728</v>
      </c>
      <c r="I34" s="15" t="s">
        <v>3723</v>
      </c>
      <c r="J34" s="15" t="s">
        <v>3752</v>
      </c>
      <c r="K34" s="15" t="s">
        <v>3750</v>
      </c>
    </row>
    <row r="35" spans="1:11" x14ac:dyDescent="0.2">
      <c r="A35" s="14">
        <v>289430000</v>
      </c>
      <c r="B35" s="14">
        <v>253630000</v>
      </c>
      <c r="C35" s="14">
        <v>218770000</v>
      </c>
      <c r="D35" s="14">
        <v>253943333.33333334</v>
      </c>
      <c r="E35" s="15" t="s">
        <v>2190</v>
      </c>
      <c r="F35" s="15" t="s">
        <v>555</v>
      </c>
      <c r="G35" s="15" t="s">
        <v>555</v>
      </c>
      <c r="H35" s="15" t="s">
        <v>3211</v>
      </c>
      <c r="I35" s="15" t="s">
        <v>3723</v>
      </c>
      <c r="J35" s="15" t="s">
        <v>3752</v>
      </c>
      <c r="K35" s="15" t="s">
        <v>3751</v>
      </c>
    </row>
    <row r="36" spans="1:11" x14ac:dyDescent="0.2">
      <c r="A36" s="14">
        <v>131510000</v>
      </c>
      <c r="B36" s="14">
        <v>133600000</v>
      </c>
      <c r="C36" s="14">
        <v>109820000</v>
      </c>
      <c r="D36" s="14">
        <v>124976666.66666667</v>
      </c>
      <c r="E36" s="15" t="s">
        <v>1864</v>
      </c>
      <c r="F36" s="15" t="s">
        <v>229</v>
      </c>
      <c r="G36" s="15" t="s">
        <v>229</v>
      </c>
      <c r="H36" s="15" t="s">
        <v>2914</v>
      </c>
      <c r="I36" s="15" t="s">
        <v>3723</v>
      </c>
      <c r="J36" s="15" t="s">
        <v>3752</v>
      </c>
      <c r="K36" s="15" t="s">
        <v>3751</v>
      </c>
    </row>
    <row r="37" spans="1:11" x14ac:dyDescent="0.2">
      <c r="A37" s="14">
        <v>78751000</v>
      </c>
      <c r="B37" s="14">
        <v>76060000</v>
      </c>
      <c r="C37" s="14">
        <v>103830000</v>
      </c>
      <c r="D37" s="14">
        <v>86213666.666666672</v>
      </c>
      <c r="E37" s="15" t="s">
        <v>1860</v>
      </c>
      <c r="F37" s="15" t="s">
        <v>3860</v>
      </c>
      <c r="G37" s="15" t="s">
        <v>225</v>
      </c>
      <c r="H37" s="15" t="s">
        <v>2728</v>
      </c>
      <c r="I37" s="15" t="s">
        <v>3723</v>
      </c>
      <c r="J37" s="15" t="s">
        <v>3752</v>
      </c>
      <c r="K37" s="15" t="s">
        <v>3751</v>
      </c>
    </row>
    <row r="38" spans="1:11" x14ac:dyDescent="0.2">
      <c r="A38" s="14">
        <v>76917000</v>
      </c>
      <c r="B38" s="14">
        <v>90927000</v>
      </c>
      <c r="C38" s="14">
        <v>76433000</v>
      </c>
      <c r="D38" s="14">
        <v>81425666.666666672</v>
      </c>
      <c r="E38" s="15" t="s">
        <v>2511</v>
      </c>
      <c r="F38" s="15" t="s">
        <v>1543</v>
      </c>
      <c r="G38" s="15" t="s">
        <v>876</v>
      </c>
      <c r="H38" s="15" t="s">
        <v>3493</v>
      </c>
      <c r="I38" s="15" t="s">
        <v>3723</v>
      </c>
      <c r="J38" s="15" t="s">
        <v>3754</v>
      </c>
      <c r="K38" s="15" t="s">
        <v>3751</v>
      </c>
    </row>
    <row r="39" spans="1:11" x14ac:dyDescent="0.2">
      <c r="A39" s="14">
        <v>63769000</v>
      </c>
      <c r="B39" s="14">
        <v>74425000</v>
      </c>
      <c r="C39" s="14">
        <v>42167000</v>
      </c>
      <c r="D39" s="14">
        <v>60120333.333333336</v>
      </c>
      <c r="E39" s="15" t="s">
        <v>1897</v>
      </c>
      <c r="F39" s="15" t="s">
        <v>262</v>
      </c>
      <c r="G39" s="15" t="s">
        <v>262</v>
      </c>
      <c r="H39" s="15" t="s">
        <v>2728</v>
      </c>
      <c r="I39" s="15" t="s">
        <v>3723</v>
      </c>
      <c r="J39" s="15" t="s">
        <v>3752</v>
      </c>
      <c r="K39" s="15" t="s">
        <v>3751</v>
      </c>
    </row>
    <row r="40" spans="1:11" x14ac:dyDescent="0.2">
      <c r="A40" s="14">
        <v>59701000</v>
      </c>
      <c r="B40" s="14">
        <v>41979000</v>
      </c>
      <c r="C40" s="14">
        <v>27100000</v>
      </c>
      <c r="D40" s="14">
        <v>42926666.666666664</v>
      </c>
      <c r="E40" s="15" t="s">
        <v>2273</v>
      </c>
      <c r="F40" s="15" t="s">
        <v>638</v>
      </c>
      <c r="G40" s="15" t="s">
        <v>638</v>
      </c>
      <c r="H40" s="15" t="s">
        <v>3281</v>
      </c>
      <c r="I40" s="15" t="s">
        <v>3723</v>
      </c>
      <c r="J40" s="15" t="s">
        <v>3752</v>
      </c>
      <c r="K40" s="15" t="s">
        <v>3751</v>
      </c>
    </row>
    <row r="41" spans="1:11" x14ac:dyDescent="0.2">
      <c r="A41" s="14">
        <v>9373210000</v>
      </c>
      <c r="B41" s="14">
        <v>13705000000</v>
      </c>
      <c r="C41" s="14">
        <v>7792790000</v>
      </c>
      <c r="D41" s="14">
        <v>10290333333.333334</v>
      </c>
      <c r="E41" s="15" t="s">
        <v>2520</v>
      </c>
      <c r="F41" s="15" t="s">
        <v>3766</v>
      </c>
      <c r="G41" s="15" t="s">
        <v>885</v>
      </c>
      <c r="H41" s="15" t="s">
        <v>2728</v>
      </c>
      <c r="I41" s="15" t="s">
        <v>3723</v>
      </c>
      <c r="J41" s="15" t="s">
        <v>3754</v>
      </c>
      <c r="K41" s="15" t="s">
        <v>3751</v>
      </c>
    </row>
    <row r="42" spans="1:11" x14ac:dyDescent="0.2">
      <c r="A42" s="14">
        <v>5130100000</v>
      </c>
      <c r="B42" s="14">
        <v>4754310000</v>
      </c>
      <c r="C42" s="14">
        <v>5323000000</v>
      </c>
      <c r="D42" s="14">
        <v>5069136666.666667</v>
      </c>
      <c r="E42" s="15" t="s">
        <v>2357</v>
      </c>
      <c r="F42" s="15" t="s">
        <v>722</v>
      </c>
      <c r="G42" s="15" t="s">
        <v>722</v>
      </c>
      <c r="H42" s="15" t="s">
        <v>2728</v>
      </c>
      <c r="I42" s="15" t="s">
        <v>3723</v>
      </c>
      <c r="J42" s="15" t="s">
        <v>3755</v>
      </c>
      <c r="K42" s="15" t="s">
        <v>3751</v>
      </c>
    </row>
    <row r="43" spans="1:11" x14ac:dyDescent="0.2">
      <c r="A43" s="14">
        <v>1228500000</v>
      </c>
      <c r="B43" s="14">
        <v>4533400000</v>
      </c>
      <c r="C43" s="14">
        <v>6794100000</v>
      </c>
      <c r="D43" s="14">
        <v>4185333333.3333335</v>
      </c>
      <c r="E43" s="15" t="s">
        <v>2702</v>
      </c>
      <c r="F43" s="15" t="s">
        <v>1067</v>
      </c>
      <c r="G43" s="15" t="s">
        <v>1067</v>
      </c>
      <c r="H43" s="15" t="s">
        <v>2728</v>
      </c>
      <c r="I43" s="15" t="s">
        <v>3723</v>
      </c>
      <c r="J43" s="15" t="e">
        <v>#N/A</v>
      </c>
      <c r="K43" s="15" t="s">
        <v>3751</v>
      </c>
    </row>
    <row r="44" spans="1:11" x14ac:dyDescent="0.2">
      <c r="A44" s="14">
        <v>2820000000</v>
      </c>
      <c r="B44" s="14">
        <v>3741700000</v>
      </c>
      <c r="C44" s="14">
        <v>2824300000</v>
      </c>
      <c r="D44" s="14">
        <v>3128666666.6666665</v>
      </c>
      <c r="E44" s="15" t="s">
        <v>1815</v>
      </c>
      <c r="F44" s="15" t="s">
        <v>3780</v>
      </c>
      <c r="G44" s="15" t="s">
        <v>180</v>
      </c>
      <c r="H44" s="15" t="s">
        <v>2869</v>
      </c>
      <c r="I44" s="15" t="s">
        <v>3723</v>
      </c>
      <c r="J44" s="15" t="s">
        <v>3752</v>
      </c>
      <c r="K44" s="15" t="s">
        <v>3751</v>
      </c>
    </row>
    <row r="45" spans="1:11" x14ac:dyDescent="0.2">
      <c r="A45" s="14">
        <v>2323800000</v>
      </c>
      <c r="B45" s="14">
        <v>3681000000</v>
      </c>
      <c r="C45" s="14">
        <v>2862500000</v>
      </c>
      <c r="D45" s="14">
        <v>2955766666.6666665</v>
      </c>
      <c r="E45" s="15" t="s">
        <v>1845</v>
      </c>
      <c r="F45" s="15" t="s">
        <v>210</v>
      </c>
      <c r="G45" s="15" t="s">
        <v>210</v>
      </c>
      <c r="H45" s="15" t="s">
        <v>2728</v>
      </c>
      <c r="I45" s="15" t="s">
        <v>3723</v>
      </c>
      <c r="J45" s="15" t="s">
        <v>3755</v>
      </c>
      <c r="K45" s="15" t="s">
        <v>3751</v>
      </c>
    </row>
    <row r="46" spans="1:11" x14ac:dyDescent="0.2">
      <c r="A46" s="14">
        <v>2166400000</v>
      </c>
      <c r="B46" s="14">
        <v>1820700000</v>
      </c>
      <c r="C46" s="14">
        <v>1518400000</v>
      </c>
      <c r="D46" s="14">
        <v>1835166666.6666667</v>
      </c>
      <c r="E46" s="15" t="s">
        <v>1879</v>
      </c>
      <c r="F46" s="15" t="s">
        <v>1178</v>
      </c>
      <c r="G46" s="15" t="s">
        <v>244</v>
      </c>
      <c r="H46" s="15" t="s">
        <v>2926</v>
      </c>
      <c r="I46" s="15" t="s">
        <v>3723</v>
      </c>
      <c r="J46" s="15" t="s">
        <v>3754</v>
      </c>
      <c r="K46" s="15" t="s">
        <v>3751</v>
      </c>
    </row>
    <row r="47" spans="1:11" x14ac:dyDescent="0.2">
      <c r="A47" s="14">
        <v>1332500000</v>
      </c>
      <c r="B47" s="14">
        <v>2245900000</v>
      </c>
      <c r="C47" s="14">
        <v>1749600000</v>
      </c>
      <c r="D47" s="14">
        <v>1776000000</v>
      </c>
      <c r="E47" s="15" t="s">
        <v>2611</v>
      </c>
      <c r="F47" s="15" t="s">
        <v>976</v>
      </c>
      <c r="G47" s="15" t="s">
        <v>976</v>
      </c>
      <c r="H47" s="15" t="s">
        <v>2728</v>
      </c>
      <c r="I47" s="15" t="s">
        <v>3723</v>
      </c>
      <c r="J47" s="15" t="s">
        <v>3755</v>
      </c>
      <c r="K47" s="15" t="s">
        <v>3751</v>
      </c>
    </row>
    <row r="48" spans="1:11" x14ac:dyDescent="0.2">
      <c r="A48" s="14">
        <v>1681000000</v>
      </c>
      <c r="B48" s="14">
        <v>1999000000</v>
      </c>
      <c r="C48" s="14">
        <v>1397900000</v>
      </c>
      <c r="D48" s="14">
        <v>1692633333.3333333</v>
      </c>
      <c r="E48" s="15" t="s">
        <v>2510</v>
      </c>
      <c r="F48" s="15" t="s">
        <v>875</v>
      </c>
      <c r="G48" s="15" t="s">
        <v>875</v>
      </c>
      <c r="H48" s="15" t="s">
        <v>2728</v>
      </c>
      <c r="I48" s="15" t="s">
        <v>3723</v>
      </c>
      <c r="J48" s="15" t="s">
        <v>3755</v>
      </c>
      <c r="K48" s="15" t="s">
        <v>3751</v>
      </c>
    </row>
    <row r="49" spans="1:11" x14ac:dyDescent="0.2">
      <c r="A49" s="14">
        <v>1483800000</v>
      </c>
      <c r="B49" s="14">
        <v>1536300000</v>
      </c>
      <c r="C49" s="14">
        <v>1281400000</v>
      </c>
      <c r="D49" s="14">
        <v>1433833333.3333333</v>
      </c>
      <c r="E49" s="15" t="s">
        <v>2084</v>
      </c>
      <c r="F49" s="15" t="s">
        <v>449</v>
      </c>
      <c r="G49" s="15" t="s">
        <v>449</v>
      </c>
      <c r="H49" s="15" t="s">
        <v>2728</v>
      </c>
      <c r="I49" s="15" t="s">
        <v>3723</v>
      </c>
      <c r="J49" s="15" t="s">
        <v>3755</v>
      </c>
      <c r="K49" s="15" t="s">
        <v>3751</v>
      </c>
    </row>
    <row r="50" spans="1:11" x14ac:dyDescent="0.2">
      <c r="A50" s="14">
        <v>344850000</v>
      </c>
      <c r="B50" s="14">
        <v>1697100000</v>
      </c>
      <c r="C50" s="14">
        <v>2243500000</v>
      </c>
      <c r="D50" s="14">
        <v>1428483333.3333333</v>
      </c>
      <c r="E50" s="15" t="s">
        <v>2685</v>
      </c>
      <c r="F50" s="15" t="s">
        <v>1629</v>
      </c>
      <c r="G50" s="15" t="s">
        <v>1050</v>
      </c>
      <c r="H50" s="15" t="s">
        <v>3635</v>
      </c>
      <c r="I50" s="15" t="s">
        <v>3723</v>
      </c>
      <c r="J50" s="15" t="s">
        <v>3668</v>
      </c>
      <c r="K50" s="15" t="s">
        <v>3751</v>
      </c>
    </row>
    <row r="51" spans="1:11" x14ac:dyDescent="0.2">
      <c r="A51" s="14">
        <v>1335100000</v>
      </c>
      <c r="B51" s="14">
        <v>1149700000</v>
      </c>
      <c r="C51" s="14">
        <v>1001800000</v>
      </c>
      <c r="D51" s="14">
        <v>1162200000</v>
      </c>
      <c r="E51" s="15" t="s">
        <v>2670</v>
      </c>
      <c r="F51" s="15" t="s">
        <v>1035</v>
      </c>
      <c r="G51" s="15" t="s">
        <v>1035</v>
      </c>
      <c r="H51" s="15" t="s">
        <v>3622</v>
      </c>
      <c r="I51" s="15" t="s">
        <v>3723</v>
      </c>
      <c r="J51" s="15" t="s">
        <v>3752</v>
      </c>
      <c r="K51" s="15" t="s">
        <v>3751</v>
      </c>
    </row>
    <row r="52" spans="1:11" x14ac:dyDescent="0.2">
      <c r="A52" s="14">
        <v>1106900000</v>
      </c>
      <c r="B52" s="14">
        <v>1265200000</v>
      </c>
      <c r="C52" s="14">
        <v>1101900000</v>
      </c>
      <c r="D52" s="14">
        <v>1158000000</v>
      </c>
      <c r="E52" s="15" t="s">
        <v>2626</v>
      </c>
      <c r="F52" s="15" t="s">
        <v>991</v>
      </c>
      <c r="G52" s="15" t="s">
        <v>991</v>
      </c>
      <c r="H52" s="15" t="s">
        <v>2728</v>
      </c>
      <c r="I52" s="15" t="s">
        <v>3723</v>
      </c>
      <c r="J52" s="15" t="s">
        <v>3755</v>
      </c>
      <c r="K52" s="15" t="s">
        <v>3751</v>
      </c>
    </row>
    <row r="53" spans="1:11" x14ac:dyDescent="0.2">
      <c r="A53" s="14">
        <v>1199900000</v>
      </c>
      <c r="B53" s="14">
        <v>980220000</v>
      </c>
      <c r="C53" s="14">
        <v>1008000000</v>
      </c>
      <c r="D53" s="14">
        <v>1062706666.6666666</v>
      </c>
      <c r="E53" s="15" t="s">
        <v>2387</v>
      </c>
      <c r="F53" s="15" t="s">
        <v>752</v>
      </c>
      <c r="G53" s="15" t="s">
        <v>752</v>
      </c>
      <c r="H53" s="15" t="s">
        <v>2728</v>
      </c>
      <c r="I53" s="15" t="s">
        <v>3723</v>
      </c>
      <c r="J53" s="15" t="s">
        <v>3755</v>
      </c>
      <c r="K53" s="15" t="s">
        <v>3751</v>
      </c>
    </row>
    <row r="54" spans="1:11" x14ac:dyDescent="0.2">
      <c r="A54" s="14">
        <v>489340000</v>
      </c>
      <c r="B54" s="14">
        <v>1022200000</v>
      </c>
      <c r="C54" s="14">
        <v>1168900000</v>
      </c>
      <c r="D54" s="14">
        <v>893480000</v>
      </c>
      <c r="E54" s="15" t="s">
        <v>2328</v>
      </c>
      <c r="F54" s="15" t="s">
        <v>3797</v>
      </c>
      <c r="G54" s="15" t="s">
        <v>693</v>
      </c>
      <c r="H54" s="15" t="s">
        <v>3333</v>
      </c>
      <c r="I54" s="15" t="s">
        <v>3723</v>
      </c>
      <c r="J54" s="15" t="s">
        <v>3755</v>
      </c>
      <c r="K54" s="15" t="s">
        <v>3751</v>
      </c>
    </row>
    <row r="55" spans="1:11" x14ac:dyDescent="0.2">
      <c r="A55" s="14">
        <v>762769000</v>
      </c>
      <c r="B55" s="14">
        <v>815400000</v>
      </c>
      <c r="C55" s="14">
        <v>728820000</v>
      </c>
      <c r="D55" s="14">
        <v>768996333.33333337</v>
      </c>
      <c r="E55" s="15" t="s">
        <v>2377</v>
      </c>
      <c r="F55" s="15" t="s">
        <v>742</v>
      </c>
      <c r="G55" s="15" t="s">
        <v>742</v>
      </c>
      <c r="H55" s="15" t="s">
        <v>3377</v>
      </c>
      <c r="I55" s="15" t="s">
        <v>3723</v>
      </c>
      <c r="J55" s="15" t="s">
        <v>3755</v>
      </c>
      <c r="K55" s="15" t="s">
        <v>3751</v>
      </c>
    </row>
    <row r="56" spans="1:11" x14ac:dyDescent="0.2">
      <c r="A56" s="14">
        <v>635740000</v>
      </c>
      <c r="B56" s="14">
        <v>836860000</v>
      </c>
      <c r="C56" s="14">
        <v>664510000</v>
      </c>
      <c r="D56" s="14">
        <v>712370000</v>
      </c>
      <c r="E56" s="15" t="s">
        <v>1715</v>
      </c>
      <c r="F56" s="15" t="s">
        <v>80</v>
      </c>
      <c r="G56" s="15" t="s">
        <v>80</v>
      </c>
      <c r="H56" s="15" t="s">
        <v>2728</v>
      </c>
      <c r="I56" s="15" t="s">
        <v>3723</v>
      </c>
      <c r="J56" s="15" t="s">
        <v>3755</v>
      </c>
      <c r="K56" s="15" t="s">
        <v>3751</v>
      </c>
    </row>
    <row r="57" spans="1:11" x14ac:dyDescent="0.2">
      <c r="A57" s="14">
        <v>701420000</v>
      </c>
      <c r="B57" s="14">
        <v>608590000</v>
      </c>
      <c r="C57" s="14">
        <v>555730000</v>
      </c>
      <c r="D57" s="14">
        <v>621913333.33333337</v>
      </c>
      <c r="E57" s="15" t="s">
        <v>1954</v>
      </c>
      <c r="F57" s="15" t="s">
        <v>319</v>
      </c>
      <c r="G57" s="15" t="s">
        <v>319</v>
      </c>
      <c r="H57" s="15" t="s">
        <v>2995</v>
      </c>
      <c r="I57" s="15" t="s">
        <v>3723</v>
      </c>
      <c r="J57" s="15" t="s">
        <v>3752</v>
      </c>
      <c r="K57" s="15" t="s">
        <v>3751</v>
      </c>
    </row>
    <row r="58" spans="1:11" x14ac:dyDescent="0.2">
      <c r="A58" s="14">
        <v>586480000</v>
      </c>
      <c r="B58" s="14">
        <v>690880000</v>
      </c>
      <c r="C58" s="14">
        <v>441430000</v>
      </c>
      <c r="D58" s="14">
        <v>572930000</v>
      </c>
      <c r="E58" s="15" t="s">
        <v>2431</v>
      </c>
      <c r="F58" s="15" t="s">
        <v>796</v>
      </c>
      <c r="G58" s="15" t="s">
        <v>796</v>
      </c>
      <c r="H58" s="15" t="s">
        <v>3425</v>
      </c>
      <c r="I58" s="15" t="s">
        <v>3723</v>
      </c>
      <c r="J58" s="15" t="s">
        <v>3752</v>
      </c>
      <c r="K58" s="15" t="s">
        <v>3751</v>
      </c>
    </row>
    <row r="59" spans="1:11" x14ac:dyDescent="0.2">
      <c r="A59" s="14">
        <v>347400000</v>
      </c>
      <c r="B59" s="14">
        <v>760460000</v>
      </c>
      <c r="C59" s="14">
        <v>412490000</v>
      </c>
      <c r="D59" s="14">
        <v>506783333.33333331</v>
      </c>
      <c r="E59" s="15" t="s">
        <v>2022</v>
      </c>
      <c r="F59" s="15" t="s">
        <v>387</v>
      </c>
      <c r="G59" s="15" t="s">
        <v>387</v>
      </c>
      <c r="H59" s="15" t="s">
        <v>3058</v>
      </c>
      <c r="I59" s="15" t="s">
        <v>3723</v>
      </c>
      <c r="J59" s="15" t="s">
        <v>3754</v>
      </c>
      <c r="K59" s="15" t="s">
        <v>3751</v>
      </c>
    </row>
    <row r="60" spans="1:11" x14ac:dyDescent="0.2">
      <c r="A60" s="14">
        <v>553090000</v>
      </c>
      <c r="B60" s="14">
        <v>427270000</v>
      </c>
      <c r="C60" s="14">
        <v>392430000</v>
      </c>
      <c r="D60" s="14">
        <v>457596666.66666669</v>
      </c>
      <c r="E60" s="15" t="s">
        <v>1941</v>
      </c>
      <c r="F60" s="15" t="s">
        <v>306</v>
      </c>
      <c r="G60" s="15" t="s">
        <v>306</v>
      </c>
      <c r="H60" s="15" t="s">
        <v>2982</v>
      </c>
      <c r="I60" s="15" t="s">
        <v>3723</v>
      </c>
      <c r="J60" s="15" t="s">
        <v>3754</v>
      </c>
      <c r="K60" s="15" t="s">
        <v>3751</v>
      </c>
    </row>
    <row r="61" spans="1:11" x14ac:dyDescent="0.2">
      <c r="A61" s="14">
        <v>438530000</v>
      </c>
      <c r="B61" s="14">
        <v>422960000</v>
      </c>
      <c r="C61" s="14">
        <v>462500000</v>
      </c>
      <c r="D61" s="14">
        <v>441330000</v>
      </c>
      <c r="E61" s="15" t="s">
        <v>2370</v>
      </c>
      <c r="F61" s="15" t="s">
        <v>735</v>
      </c>
      <c r="G61" s="15" t="s">
        <v>735</v>
      </c>
      <c r="H61" s="15" t="s">
        <v>2921</v>
      </c>
      <c r="I61" s="15" t="s">
        <v>3723</v>
      </c>
      <c r="J61" s="15" t="s">
        <v>3752</v>
      </c>
      <c r="K61" s="15" t="s">
        <v>3751</v>
      </c>
    </row>
    <row r="62" spans="1:11" x14ac:dyDescent="0.2">
      <c r="A62" s="14">
        <v>226020000</v>
      </c>
      <c r="B62" s="14">
        <v>307510000</v>
      </c>
      <c r="C62" s="14">
        <v>725070000</v>
      </c>
      <c r="D62" s="14">
        <v>419533333.33333331</v>
      </c>
      <c r="E62" s="15" t="s">
        <v>2408</v>
      </c>
      <c r="F62" s="15" t="s">
        <v>773</v>
      </c>
      <c r="G62" s="15" t="s">
        <v>773</v>
      </c>
      <c r="H62" s="15" t="s">
        <v>2728</v>
      </c>
      <c r="I62" s="15" t="s">
        <v>3723</v>
      </c>
      <c r="J62" s="15" t="s">
        <v>3752</v>
      </c>
      <c r="K62" s="15" t="s">
        <v>3751</v>
      </c>
    </row>
    <row r="63" spans="1:11" x14ac:dyDescent="0.2">
      <c r="A63" s="14">
        <v>353180000</v>
      </c>
      <c r="B63" s="14">
        <v>358310000</v>
      </c>
      <c r="C63" s="14">
        <v>298670000</v>
      </c>
      <c r="D63" s="14">
        <v>336720000</v>
      </c>
      <c r="E63" s="15" t="s">
        <v>2235</v>
      </c>
      <c r="F63" s="15" t="s">
        <v>600</v>
      </c>
      <c r="G63" s="15" t="s">
        <v>600</v>
      </c>
      <c r="H63" s="15" t="s">
        <v>2728</v>
      </c>
      <c r="I63" s="15" t="s">
        <v>3723</v>
      </c>
      <c r="J63" s="15" t="s">
        <v>3755</v>
      </c>
      <c r="K63" s="15" t="s">
        <v>3751</v>
      </c>
    </row>
    <row r="64" spans="1:11" x14ac:dyDescent="0.2">
      <c r="A64" s="14">
        <v>450440000</v>
      </c>
      <c r="B64" s="14">
        <v>310610000</v>
      </c>
      <c r="C64" s="14">
        <v>234520000</v>
      </c>
      <c r="D64" s="14">
        <v>331856666.66666669</v>
      </c>
      <c r="E64" s="15" t="s">
        <v>2669</v>
      </c>
      <c r="F64" s="15" t="s">
        <v>1621</v>
      </c>
      <c r="G64" s="15" t="s">
        <v>1034</v>
      </c>
      <c r="H64" s="15" t="s">
        <v>3621</v>
      </c>
      <c r="I64" s="15" t="s">
        <v>3723</v>
      </c>
      <c r="J64" s="15" t="s">
        <v>3668</v>
      </c>
      <c r="K64" s="15" t="s">
        <v>3751</v>
      </c>
    </row>
    <row r="65" spans="1:11" x14ac:dyDescent="0.2">
      <c r="A65" s="14">
        <v>381160000</v>
      </c>
      <c r="B65" s="14">
        <v>405500000</v>
      </c>
      <c r="C65" s="14">
        <v>206780000</v>
      </c>
      <c r="D65" s="14">
        <v>331146666.66666669</v>
      </c>
      <c r="E65" s="15" t="s">
        <v>2183</v>
      </c>
      <c r="F65" s="15" t="s">
        <v>3814</v>
      </c>
      <c r="G65" s="15" t="s">
        <v>548</v>
      </c>
      <c r="H65" s="15" t="s">
        <v>2941</v>
      </c>
      <c r="I65" s="15" t="s">
        <v>3723</v>
      </c>
      <c r="J65" s="15" t="s">
        <v>3752</v>
      </c>
      <c r="K65" s="15" t="s">
        <v>3751</v>
      </c>
    </row>
    <row r="66" spans="1:11" x14ac:dyDescent="0.2">
      <c r="A66" s="14">
        <v>316740000</v>
      </c>
      <c r="B66" s="14">
        <v>404610000</v>
      </c>
      <c r="C66" s="14">
        <v>263460000</v>
      </c>
      <c r="D66" s="14">
        <v>328270000</v>
      </c>
      <c r="E66" s="15" t="s">
        <v>1937</v>
      </c>
      <c r="F66" s="15" t="s">
        <v>1210</v>
      </c>
      <c r="G66" s="15" t="s">
        <v>302</v>
      </c>
      <c r="H66" s="15" t="s">
        <v>2978</v>
      </c>
      <c r="I66" s="15" t="s">
        <v>3723</v>
      </c>
      <c r="J66" s="15" t="s">
        <v>3755</v>
      </c>
      <c r="K66" s="15" t="s">
        <v>3751</v>
      </c>
    </row>
    <row r="67" spans="1:11" x14ac:dyDescent="0.2">
      <c r="A67" s="14">
        <v>240470000</v>
      </c>
      <c r="B67" s="14">
        <v>442260000</v>
      </c>
      <c r="C67" s="14">
        <v>250520000</v>
      </c>
      <c r="D67" s="14">
        <v>311083333.33333331</v>
      </c>
      <c r="E67" s="15" t="s">
        <v>2612</v>
      </c>
      <c r="F67" s="15" t="s">
        <v>977</v>
      </c>
      <c r="G67" s="15" t="s">
        <v>977</v>
      </c>
      <c r="H67" s="15" t="s">
        <v>2728</v>
      </c>
      <c r="I67" s="15" t="s">
        <v>3723</v>
      </c>
      <c r="J67" s="15" t="s">
        <v>3755</v>
      </c>
      <c r="K67" s="15" t="s">
        <v>3751</v>
      </c>
    </row>
    <row r="68" spans="1:11" x14ac:dyDescent="0.2">
      <c r="A68" s="14">
        <v>298710000</v>
      </c>
      <c r="B68" s="14">
        <v>334560000</v>
      </c>
      <c r="C68" s="14">
        <v>244180000</v>
      </c>
      <c r="D68" s="14">
        <v>292483333.33333331</v>
      </c>
      <c r="E68" s="15" t="s">
        <v>2678</v>
      </c>
      <c r="F68" s="15" t="s">
        <v>1043</v>
      </c>
      <c r="G68" s="15" t="s">
        <v>1043</v>
      </c>
      <c r="H68" s="15" t="s">
        <v>3628</v>
      </c>
      <c r="I68" s="15" t="s">
        <v>3723</v>
      </c>
      <c r="J68" s="15" t="s">
        <v>3752</v>
      </c>
      <c r="K68" s="15" t="s">
        <v>3751</v>
      </c>
    </row>
    <row r="69" spans="1:11" x14ac:dyDescent="0.2">
      <c r="A69" s="14">
        <v>318660000</v>
      </c>
      <c r="B69" s="14">
        <v>239270000</v>
      </c>
      <c r="C69" s="14">
        <v>294700000</v>
      </c>
      <c r="D69" s="14">
        <v>284210000</v>
      </c>
      <c r="E69" s="15" t="s">
        <v>1945</v>
      </c>
      <c r="F69" s="15" t="s">
        <v>3819</v>
      </c>
      <c r="G69" s="15" t="s">
        <v>310</v>
      </c>
      <c r="H69" s="15" t="s">
        <v>2986</v>
      </c>
      <c r="I69" s="15" t="s">
        <v>3723</v>
      </c>
      <c r="J69" s="15" t="s">
        <v>3752</v>
      </c>
      <c r="K69" s="15" t="s">
        <v>3751</v>
      </c>
    </row>
    <row r="70" spans="1:11" x14ac:dyDescent="0.2">
      <c r="A70" s="14">
        <v>328640000</v>
      </c>
      <c r="B70" s="14">
        <v>290810000</v>
      </c>
      <c r="C70" s="14">
        <v>160560000</v>
      </c>
      <c r="D70" s="14">
        <v>260003333.33333334</v>
      </c>
      <c r="E70" s="15" t="s">
        <v>2689</v>
      </c>
      <c r="F70" s="15" t="s">
        <v>1054</v>
      </c>
      <c r="G70" s="15" t="s">
        <v>1054</v>
      </c>
      <c r="H70" s="15" t="s">
        <v>3639</v>
      </c>
      <c r="I70" s="15" t="s">
        <v>3723</v>
      </c>
      <c r="J70" s="15" t="s">
        <v>3755</v>
      </c>
      <c r="K70" s="15" t="s">
        <v>3751</v>
      </c>
    </row>
    <row r="71" spans="1:11" x14ac:dyDescent="0.2">
      <c r="A71" s="14">
        <v>243580000</v>
      </c>
      <c r="B71" s="14">
        <v>290070000</v>
      </c>
      <c r="C71" s="14">
        <v>212500000</v>
      </c>
      <c r="D71" s="14">
        <v>248716666.66666666</v>
      </c>
      <c r="E71" s="15" t="s">
        <v>2353</v>
      </c>
      <c r="F71" s="15" t="s">
        <v>718</v>
      </c>
      <c r="G71" s="15" t="s">
        <v>718</v>
      </c>
      <c r="H71" s="15" t="s">
        <v>3356</v>
      </c>
      <c r="I71" s="15" t="s">
        <v>3723</v>
      </c>
      <c r="J71" s="15" t="s">
        <v>3754</v>
      </c>
      <c r="K71" s="15" t="s">
        <v>3751</v>
      </c>
    </row>
    <row r="72" spans="1:11" x14ac:dyDescent="0.2">
      <c r="A72" s="14">
        <v>213780000</v>
      </c>
      <c r="B72" s="14">
        <v>244650000</v>
      </c>
      <c r="C72" s="14">
        <v>210630000</v>
      </c>
      <c r="D72" s="14">
        <v>223020000</v>
      </c>
      <c r="E72" s="15" t="s">
        <v>1838</v>
      </c>
      <c r="F72" s="15" t="s">
        <v>3824</v>
      </c>
      <c r="G72" s="15" t="s">
        <v>203</v>
      </c>
      <c r="H72" s="15" t="s">
        <v>2892</v>
      </c>
      <c r="I72" s="15" t="s">
        <v>3723</v>
      </c>
      <c r="J72" s="15" t="s">
        <v>3752</v>
      </c>
      <c r="K72" s="15" t="s">
        <v>3751</v>
      </c>
    </row>
    <row r="73" spans="1:11" x14ac:dyDescent="0.2">
      <c r="A73" s="14">
        <v>267940000</v>
      </c>
      <c r="B73" s="14">
        <v>259040000</v>
      </c>
      <c r="C73" s="14">
        <v>129950000</v>
      </c>
      <c r="D73" s="14">
        <v>218976666.66666666</v>
      </c>
      <c r="E73" s="15" t="s">
        <v>2695</v>
      </c>
      <c r="F73" s="15" t="s">
        <v>1060</v>
      </c>
      <c r="G73" s="15" t="s">
        <v>1060</v>
      </c>
      <c r="H73" s="15" t="s">
        <v>3642</v>
      </c>
      <c r="I73" s="15" t="s">
        <v>3723</v>
      </c>
      <c r="J73" s="15" t="s">
        <v>3755</v>
      </c>
      <c r="K73" s="15" t="s">
        <v>3751</v>
      </c>
    </row>
    <row r="74" spans="1:11" x14ac:dyDescent="0.2">
      <c r="A74" s="14">
        <v>209730000</v>
      </c>
      <c r="B74" s="14">
        <v>175980000</v>
      </c>
      <c r="C74" s="14">
        <v>216940000</v>
      </c>
      <c r="D74" s="14">
        <v>200883333.33333334</v>
      </c>
      <c r="E74" s="15" t="s">
        <v>1883</v>
      </c>
      <c r="F74" s="15" t="s">
        <v>3829</v>
      </c>
      <c r="G74" s="15" t="s">
        <v>248</v>
      </c>
      <c r="H74" s="15" t="s">
        <v>2930</v>
      </c>
      <c r="I74" s="15" t="s">
        <v>3723</v>
      </c>
      <c r="J74" s="15" t="s">
        <v>3755</v>
      </c>
      <c r="K74" s="15" t="s">
        <v>3751</v>
      </c>
    </row>
    <row r="75" spans="1:11" x14ac:dyDescent="0.2">
      <c r="A75" s="14">
        <v>185790000</v>
      </c>
      <c r="B75" s="14">
        <v>220860000</v>
      </c>
      <c r="C75" s="14">
        <v>119410000</v>
      </c>
      <c r="D75" s="14">
        <v>175353333.33333334</v>
      </c>
      <c r="E75" s="15" t="s">
        <v>2266</v>
      </c>
      <c r="F75" s="15" t="s">
        <v>631</v>
      </c>
      <c r="G75" s="15" t="s">
        <v>631</v>
      </c>
      <c r="H75" s="15" t="s">
        <v>2893</v>
      </c>
      <c r="I75" s="15" t="s">
        <v>3723</v>
      </c>
      <c r="J75" s="15" t="s">
        <v>3752</v>
      </c>
      <c r="K75" s="15" t="s">
        <v>3751</v>
      </c>
    </row>
    <row r="76" spans="1:11" x14ac:dyDescent="0.2">
      <c r="A76" s="14">
        <v>172240000</v>
      </c>
      <c r="B76" s="14">
        <v>161630000</v>
      </c>
      <c r="C76" s="14">
        <v>191570000</v>
      </c>
      <c r="D76" s="14">
        <v>175146666.66666666</v>
      </c>
      <c r="E76" s="15" t="s">
        <v>2515</v>
      </c>
      <c r="F76" s="15" t="s">
        <v>880</v>
      </c>
      <c r="G76" s="15" t="s">
        <v>880</v>
      </c>
      <c r="H76" s="15" t="s">
        <v>3497</v>
      </c>
      <c r="I76" s="15" t="s">
        <v>3723</v>
      </c>
      <c r="J76" s="15" t="s">
        <v>3755</v>
      </c>
      <c r="K76" s="15" t="s">
        <v>3751</v>
      </c>
    </row>
    <row r="77" spans="1:11" x14ac:dyDescent="0.2">
      <c r="A77" s="14">
        <v>163810000</v>
      </c>
      <c r="B77" s="14">
        <v>163540000</v>
      </c>
      <c r="C77" s="14">
        <v>176690000</v>
      </c>
      <c r="D77" s="14">
        <v>168013333.33333334</v>
      </c>
      <c r="E77" s="15" t="s">
        <v>1872</v>
      </c>
      <c r="F77" s="15" t="s">
        <v>237</v>
      </c>
      <c r="G77" s="15" t="s">
        <v>237</v>
      </c>
      <c r="H77" s="15" t="s">
        <v>2921</v>
      </c>
      <c r="I77" s="15" t="s">
        <v>3723</v>
      </c>
      <c r="J77" s="15" t="s">
        <v>3752</v>
      </c>
      <c r="K77" s="15" t="s">
        <v>3751</v>
      </c>
    </row>
    <row r="78" spans="1:11" x14ac:dyDescent="0.2">
      <c r="A78" s="14">
        <v>116310000</v>
      </c>
      <c r="B78" s="14">
        <v>112340000</v>
      </c>
      <c r="C78" s="14">
        <v>242240000</v>
      </c>
      <c r="D78" s="14">
        <v>156963333.33333334</v>
      </c>
      <c r="E78" s="15" t="s">
        <v>1928</v>
      </c>
      <c r="F78" s="15" t="s">
        <v>293</v>
      </c>
      <c r="G78" s="15" t="s">
        <v>293</v>
      </c>
      <c r="H78" s="15" t="s">
        <v>2970</v>
      </c>
      <c r="I78" s="15" t="s">
        <v>3723</v>
      </c>
      <c r="J78" s="15" t="s">
        <v>3755</v>
      </c>
      <c r="K78" s="15" t="s">
        <v>3751</v>
      </c>
    </row>
    <row r="79" spans="1:11" x14ac:dyDescent="0.2">
      <c r="A79" s="14">
        <v>163220000</v>
      </c>
      <c r="B79" s="14">
        <v>184630000</v>
      </c>
      <c r="C79" s="14">
        <v>120700000</v>
      </c>
      <c r="D79" s="14">
        <v>156183333.33333334</v>
      </c>
      <c r="E79" s="15" t="s">
        <v>1740</v>
      </c>
      <c r="F79" s="15" t="s">
        <v>1109</v>
      </c>
      <c r="G79" s="15" t="s">
        <v>105</v>
      </c>
      <c r="H79" s="15" t="s">
        <v>2801</v>
      </c>
      <c r="I79" s="15" t="s">
        <v>3723</v>
      </c>
      <c r="J79" s="15" t="s">
        <v>3752</v>
      </c>
      <c r="K79" s="15" t="s">
        <v>3751</v>
      </c>
    </row>
    <row r="80" spans="1:11" x14ac:dyDescent="0.2">
      <c r="A80" s="14">
        <v>157870000</v>
      </c>
      <c r="B80" s="14">
        <v>150310000</v>
      </c>
      <c r="C80" s="14">
        <v>87469000</v>
      </c>
      <c r="D80" s="14">
        <v>131883000</v>
      </c>
      <c r="E80" s="15" t="s">
        <v>2062</v>
      </c>
      <c r="F80" s="15" t="s">
        <v>427</v>
      </c>
      <c r="G80" s="15" t="s">
        <v>427</v>
      </c>
      <c r="H80" s="15" t="s">
        <v>3095</v>
      </c>
      <c r="I80" s="15" t="s">
        <v>3723</v>
      </c>
      <c r="J80" s="15" t="s">
        <v>3752</v>
      </c>
      <c r="K80" s="15" t="s">
        <v>3751</v>
      </c>
    </row>
    <row r="81" spans="1:11" x14ac:dyDescent="0.2">
      <c r="A81" s="14">
        <v>126380000</v>
      </c>
      <c r="B81" s="14">
        <v>146270000</v>
      </c>
      <c r="C81" s="14">
        <v>114470000</v>
      </c>
      <c r="D81" s="14">
        <v>129040000</v>
      </c>
      <c r="E81" s="15" t="s">
        <v>2416</v>
      </c>
      <c r="F81" s="15" t="s">
        <v>3846</v>
      </c>
      <c r="G81" s="15" t="s">
        <v>781</v>
      </c>
      <c r="H81" s="15" t="s">
        <v>3410</v>
      </c>
      <c r="I81" s="15" t="s">
        <v>3723</v>
      </c>
      <c r="J81" s="15" t="s">
        <v>3752</v>
      </c>
      <c r="K81" s="15" t="s">
        <v>3751</v>
      </c>
    </row>
    <row r="82" spans="1:11" x14ac:dyDescent="0.2">
      <c r="A82" s="14">
        <v>116550000</v>
      </c>
      <c r="B82" s="14">
        <v>137900000</v>
      </c>
      <c r="C82" s="14">
        <v>127420000</v>
      </c>
      <c r="D82" s="14">
        <v>127290000</v>
      </c>
      <c r="E82" s="15" t="s">
        <v>2576</v>
      </c>
      <c r="F82" s="15" t="s">
        <v>941</v>
      </c>
      <c r="G82" s="15" t="s">
        <v>941</v>
      </c>
      <c r="H82" s="15" t="s">
        <v>2728</v>
      </c>
      <c r="I82" s="15" t="s">
        <v>3723</v>
      </c>
      <c r="J82" s="15" t="s">
        <v>3754</v>
      </c>
      <c r="K82" s="15" t="s">
        <v>3751</v>
      </c>
    </row>
    <row r="83" spans="1:11" x14ac:dyDescent="0.2">
      <c r="A83" s="14">
        <v>133320000</v>
      </c>
      <c r="B83" s="14">
        <v>152370000</v>
      </c>
      <c r="C83" s="14">
        <v>95375900</v>
      </c>
      <c r="D83" s="14">
        <v>127021966.66666667</v>
      </c>
      <c r="E83" s="15" t="s">
        <v>2423</v>
      </c>
      <c r="F83" s="15" t="s">
        <v>788</v>
      </c>
      <c r="G83" s="15" t="s">
        <v>788</v>
      </c>
      <c r="H83" s="15" t="s">
        <v>3417</v>
      </c>
      <c r="I83" s="15" t="s">
        <v>3723</v>
      </c>
      <c r="J83" s="15" t="s">
        <v>3754</v>
      </c>
      <c r="K83" s="15" t="s">
        <v>3751</v>
      </c>
    </row>
    <row r="84" spans="1:11" x14ac:dyDescent="0.2">
      <c r="A84" s="14">
        <v>87061000</v>
      </c>
      <c r="B84" s="14">
        <v>142880000</v>
      </c>
      <c r="C84" s="14">
        <v>124180000</v>
      </c>
      <c r="D84" s="14">
        <v>118040333.33333333</v>
      </c>
      <c r="E84" s="15" t="s">
        <v>2523</v>
      </c>
      <c r="F84" s="15" t="s">
        <v>888</v>
      </c>
      <c r="G84" s="15" t="s">
        <v>888</v>
      </c>
      <c r="H84" s="15" t="s">
        <v>2728</v>
      </c>
      <c r="I84" s="15" t="s">
        <v>3723</v>
      </c>
      <c r="J84" s="15" t="s">
        <v>3755</v>
      </c>
      <c r="K84" s="15" t="s">
        <v>3751</v>
      </c>
    </row>
    <row r="85" spans="1:11" x14ac:dyDescent="0.2">
      <c r="A85" s="14">
        <v>126190000</v>
      </c>
      <c r="B85" s="14">
        <v>147330000</v>
      </c>
      <c r="C85" s="14">
        <v>72809000</v>
      </c>
      <c r="D85" s="14">
        <v>115443000</v>
      </c>
      <c r="E85" s="15" t="s">
        <v>2158</v>
      </c>
      <c r="F85" s="15" t="s">
        <v>523</v>
      </c>
      <c r="G85" s="15" t="s">
        <v>523</v>
      </c>
      <c r="H85" s="15" t="s">
        <v>3184</v>
      </c>
      <c r="I85" s="15" t="s">
        <v>3723</v>
      </c>
      <c r="J85" s="15" t="s">
        <v>3752</v>
      </c>
      <c r="K85" s="15" t="s">
        <v>3751</v>
      </c>
    </row>
    <row r="86" spans="1:11" x14ac:dyDescent="0.2">
      <c r="A86" s="14">
        <v>107020000</v>
      </c>
      <c r="B86" s="14">
        <v>123000000</v>
      </c>
      <c r="C86" s="14">
        <v>102240000</v>
      </c>
      <c r="D86" s="14">
        <v>110753333.33333333</v>
      </c>
      <c r="E86" s="15" t="s">
        <v>2630</v>
      </c>
      <c r="F86" s="15" t="s">
        <v>995</v>
      </c>
      <c r="G86" s="15" t="s">
        <v>995</v>
      </c>
      <c r="H86" s="15" t="s">
        <v>3586</v>
      </c>
      <c r="I86" s="15" t="s">
        <v>3723</v>
      </c>
      <c r="J86" s="15" t="s">
        <v>3755</v>
      </c>
      <c r="K86" s="15" t="s">
        <v>3751</v>
      </c>
    </row>
    <row r="87" spans="1:11" x14ac:dyDescent="0.2">
      <c r="A87" s="14">
        <v>117830000</v>
      </c>
      <c r="B87" s="14">
        <v>142850000</v>
      </c>
      <c r="C87" s="14">
        <v>70269000</v>
      </c>
      <c r="D87" s="14">
        <v>110316333.33333333</v>
      </c>
      <c r="E87" s="15" t="s">
        <v>2150</v>
      </c>
      <c r="F87" s="15" t="s">
        <v>515</v>
      </c>
      <c r="G87" s="15" t="s">
        <v>515</v>
      </c>
      <c r="H87" s="15" t="s">
        <v>2728</v>
      </c>
      <c r="I87" s="15" t="s">
        <v>3723</v>
      </c>
      <c r="J87" s="15" t="s">
        <v>3755</v>
      </c>
      <c r="K87" s="15" t="s">
        <v>3751</v>
      </c>
    </row>
    <row r="88" spans="1:11" x14ac:dyDescent="0.2">
      <c r="A88" s="14">
        <v>82985000</v>
      </c>
      <c r="B88" s="14">
        <v>140090000</v>
      </c>
      <c r="C88" s="14">
        <v>106620000</v>
      </c>
      <c r="D88" s="14">
        <v>109898333.33333333</v>
      </c>
      <c r="E88" s="15" t="s">
        <v>2351</v>
      </c>
      <c r="F88" s="15" t="s">
        <v>716</v>
      </c>
      <c r="G88" s="15" t="s">
        <v>716</v>
      </c>
      <c r="H88" s="15" t="s">
        <v>3354</v>
      </c>
      <c r="I88" s="15" t="s">
        <v>3723</v>
      </c>
      <c r="J88" s="15" t="s">
        <v>3752</v>
      </c>
      <c r="K88" s="15" t="s">
        <v>3751</v>
      </c>
    </row>
    <row r="89" spans="1:11" x14ac:dyDescent="0.2">
      <c r="A89" s="14">
        <v>118550000</v>
      </c>
      <c r="B89" s="14">
        <v>134620000</v>
      </c>
      <c r="C89" s="14">
        <v>45031000</v>
      </c>
      <c r="D89" s="14">
        <v>99400333.333333328</v>
      </c>
      <c r="E89" s="15" t="s">
        <v>2687</v>
      </c>
      <c r="F89" s="15" t="s">
        <v>1052</v>
      </c>
      <c r="G89" s="15" t="s">
        <v>1052</v>
      </c>
      <c r="H89" s="15" t="s">
        <v>3637</v>
      </c>
      <c r="I89" s="15" t="s">
        <v>3723</v>
      </c>
      <c r="J89" s="15" t="s">
        <v>3754</v>
      </c>
      <c r="K89" s="15" t="s">
        <v>3751</v>
      </c>
    </row>
    <row r="90" spans="1:11" x14ac:dyDescent="0.2">
      <c r="A90" s="14">
        <v>36821000</v>
      </c>
      <c r="B90" s="14">
        <v>174730000</v>
      </c>
      <c r="C90" s="14">
        <v>86550000</v>
      </c>
      <c r="D90" s="14">
        <v>99367000</v>
      </c>
      <c r="E90" s="15" t="s">
        <v>2658</v>
      </c>
      <c r="F90" s="15" t="s">
        <v>1023</v>
      </c>
      <c r="G90" s="15" t="s">
        <v>1023</v>
      </c>
      <c r="H90" s="15" t="s">
        <v>3610</v>
      </c>
      <c r="I90" s="15" t="s">
        <v>3723</v>
      </c>
      <c r="J90" s="15" t="s">
        <v>3668</v>
      </c>
      <c r="K90" s="15" t="s">
        <v>3751</v>
      </c>
    </row>
    <row r="91" spans="1:11" x14ac:dyDescent="0.2">
      <c r="A91" s="14">
        <v>100840000</v>
      </c>
      <c r="B91" s="14">
        <v>68919000</v>
      </c>
      <c r="C91" s="14">
        <v>122170000</v>
      </c>
      <c r="D91" s="14">
        <v>97309666.666666672</v>
      </c>
      <c r="E91" s="15" t="s">
        <v>2581</v>
      </c>
      <c r="F91" s="15" t="s">
        <v>946</v>
      </c>
      <c r="G91" s="15" t="s">
        <v>946</v>
      </c>
      <c r="H91" s="15" t="s">
        <v>2728</v>
      </c>
      <c r="I91" s="15" t="s">
        <v>3723</v>
      </c>
      <c r="J91" s="15" t="s">
        <v>3755</v>
      </c>
      <c r="K91" s="15" t="s">
        <v>3751</v>
      </c>
    </row>
    <row r="92" spans="1:11" x14ac:dyDescent="0.2">
      <c r="A92" s="14">
        <v>109380000</v>
      </c>
      <c r="B92" s="14">
        <v>133750000</v>
      </c>
      <c r="C92" s="14">
        <v>40055000</v>
      </c>
      <c r="D92" s="14">
        <v>94395000</v>
      </c>
      <c r="E92" s="15" t="s">
        <v>2635</v>
      </c>
      <c r="F92" s="15" t="s">
        <v>1000</v>
      </c>
      <c r="G92" s="15" t="s">
        <v>1000</v>
      </c>
      <c r="H92" s="15" t="s">
        <v>3589</v>
      </c>
      <c r="I92" s="15" t="s">
        <v>3723</v>
      </c>
      <c r="J92" s="15" t="s">
        <v>3752</v>
      </c>
      <c r="K92" s="15" t="s">
        <v>3751</v>
      </c>
    </row>
    <row r="93" spans="1:11" x14ac:dyDescent="0.2">
      <c r="A93" s="14">
        <v>90751000</v>
      </c>
      <c r="B93" s="14">
        <v>113610000</v>
      </c>
      <c r="C93" s="14">
        <v>66652000</v>
      </c>
      <c r="D93" s="14">
        <v>90337666.666666672</v>
      </c>
      <c r="E93" s="15" t="s">
        <v>2139</v>
      </c>
      <c r="F93" s="15" t="s">
        <v>504</v>
      </c>
      <c r="G93" s="15" t="s">
        <v>504</v>
      </c>
      <c r="H93" s="15" t="s">
        <v>3167</v>
      </c>
      <c r="I93" s="15" t="s">
        <v>3723</v>
      </c>
      <c r="J93" s="15" t="s">
        <v>3752</v>
      </c>
      <c r="K93" s="15" t="s">
        <v>3751</v>
      </c>
    </row>
    <row r="94" spans="1:11" x14ac:dyDescent="0.2">
      <c r="A94" s="14">
        <v>96996000</v>
      </c>
      <c r="B94" s="14">
        <v>106420000</v>
      </c>
      <c r="C94" s="14">
        <v>67129000</v>
      </c>
      <c r="D94" s="14">
        <v>90181666.666666672</v>
      </c>
      <c r="E94" s="15" t="s">
        <v>1692</v>
      </c>
      <c r="F94" s="15" t="s">
        <v>57</v>
      </c>
      <c r="G94" s="15" t="s">
        <v>57</v>
      </c>
      <c r="H94" s="15" t="s">
        <v>2728</v>
      </c>
      <c r="I94" s="15" t="s">
        <v>3723</v>
      </c>
      <c r="J94" s="15" t="s">
        <v>3755</v>
      </c>
      <c r="K94" s="15" t="s">
        <v>3751</v>
      </c>
    </row>
    <row r="95" spans="1:11" x14ac:dyDescent="0.2">
      <c r="A95" s="14">
        <v>84071000</v>
      </c>
      <c r="B95" s="14">
        <v>105770000</v>
      </c>
      <c r="C95" s="14">
        <v>70397000</v>
      </c>
      <c r="D95" s="14">
        <v>86746000</v>
      </c>
      <c r="E95" s="15" t="s">
        <v>1752</v>
      </c>
      <c r="F95" s="15" t="s">
        <v>117</v>
      </c>
      <c r="G95" s="15" t="s">
        <v>117</v>
      </c>
      <c r="H95" s="15" t="s">
        <v>2728</v>
      </c>
      <c r="I95" s="15" t="s">
        <v>3723</v>
      </c>
      <c r="J95" s="15" t="s">
        <v>3752</v>
      </c>
      <c r="K95" s="15" t="s">
        <v>3751</v>
      </c>
    </row>
    <row r="96" spans="1:11" x14ac:dyDescent="0.2">
      <c r="A96" s="14">
        <v>92352000</v>
      </c>
      <c r="B96" s="14">
        <v>8573200</v>
      </c>
      <c r="C96" s="14">
        <v>152840000</v>
      </c>
      <c r="D96" s="14">
        <v>84588400</v>
      </c>
      <c r="E96" s="15" t="s">
        <v>1654</v>
      </c>
      <c r="F96" s="15" t="s">
        <v>19</v>
      </c>
      <c r="G96" s="15" t="s">
        <v>19</v>
      </c>
      <c r="H96" s="15" t="s">
        <v>2723</v>
      </c>
      <c r="I96" s="15" t="s">
        <v>3723</v>
      </c>
      <c r="J96" s="15" t="s">
        <v>3752</v>
      </c>
      <c r="K96" s="15" t="s">
        <v>3751</v>
      </c>
    </row>
    <row r="97" spans="1:11" x14ac:dyDescent="0.2">
      <c r="A97" s="14">
        <v>116630000</v>
      </c>
      <c r="B97" s="14">
        <v>51622000</v>
      </c>
      <c r="C97" s="14">
        <v>66497000</v>
      </c>
      <c r="D97" s="14">
        <v>78249666.666666672</v>
      </c>
      <c r="E97" s="15" t="s">
        <v>2197</v>
      </c>
      <c r="F97" s="15" t="s">
        <v>562</v>
      </c>
      <c r="G97" s="15" t="s">
        <v>562</v>
      </c>
      <c r="H97" s="15" t="s">
        <v>2728</v>
      </c>
      <c r="I97" s="15" t="s">
        <v>3723</v>
      </c>
      <c r="J97" s="15" t="s">
        <v>3754</v>
      </c>
      <c r="K97" s="15" t="s">
        <v>3751</v>
      </c>
    </row>
    <row r="98" spans="1:11" x14ac:dyDescent="0.2">
      <c r="A98" s="14">
        <v>99093100</v>
      </c>
      <c r="B98" s="14">
        <v>46997000</v>
      </c>
      <c r="C98" s="14">
        <v>85152000</v>
      </c>
      <c r="D98" s="14">
        <v>77080700</v>
      </c>
      <c r="E98" s="15" t="s">
        <v>2009</v>
      </c>
      <c r="F98" s="15" t="s">
        <v>374</v>
      </c>
      <c r="G98" s="15" t="s">
        <v>374</v>
      </c>
      <c r="H98" s="15" t="s">
        <v>2728</v>
      </c>
      <c r="I98" s="15" t="s">
        <v>3723</v>
      </c>
      <c r="J98" s="15" t="s">
        <v>3755</v>
      </c>
      <c r="K98" s="15" t="s">
        <v>3751</v>
      </c>
    </row>
    <row r="99" spans="1:11" x14ac:dyDescent="0.2">
      <c r="A99" s="14">
        <v>77073000</v>
      </c>
      <c r="B99" s="14">
        <v>62541000</v>
      </c>
      <c r="C99" s="14">
        <v>78039000</v>
      </c>
      <c r="D99" s="14">
        <v>72551000</v>
      </c>
      <c r="E99" s="15" t="s">
        <v>2123</v>
      </c>
      <c r="F99" s="15" t="s">
        <v>488</v>
      </c>
      <c r="G99" s="15" t="s">
        <v>488</v>
      </c>
      <c r="H99" s="15" t="s">
        <v>3152</v>
      </c>
      <c r="I99" s="15" t="s">
        <v>3723</v>
      </c>
      <c r="J99" s="15" t="s">
        <v>3755</v>
      </c>
      <c r="K99" s="15" t="s">
        <v>3751</v>
      </c>
    </row>
    <row r="100" spans="1:11" x14ac:dyDescent="0.2">
      <c r="A100" s="14">
        <v>57482000</v>
      </c>
      <c r="B100" s="14">
        <v>76186000</v>
      </c>
      <c r="C100" s="14">
        <v>60038000</v>
      </c>
      <c r="D100" s="14">
        <v>64568666.666666664</v>
      </c>
      <c r="E100" s="15" t="s">
        <v>1671</v>
      </c>
      <c r="F100" s="15" t="s">
        <v>36</v>
      </c>
      <c r="G100" s="15" t="s">
        <v>36</v>
      </c>
      <c r="H100" s="15" t="s">
        <v>2728</v>
      </c>
      <c r="I100" s="15" t="s">
        <v>3723</v>
      </c>
      <c r="J100" s="15" t="s">
        <v>3754</v>
      </c>
      <c r="K100" s="15" t="s">
        <v>3751</v>
      </c>
    </row>
    <row r="101" spans="1:11" x14ac:dyDescent="0.2">
      <c r="A101" s="14">
        <v>57788000</v>
      </c>
      <c r="B101" s="14">
        <v>58863000</v>
      </c>
      <c r="C101" s="14">
        <v>75990000</v>
      </c>
      <c r="D101" s="14">
        <v>64213666.666666664</v>
      </c>
      <c r="E101" s="15" t="s">
        <v>1831</v>
      </c>
      <c r="F101" s="15" t="s">
        <v>196</v>
      </c>
      <c r="G101" s="15" t="s">
        <v>196</v>
      </c>
      <c r="H101" s="15" t="s">
        <v>2885</v>
      </c>
      <c r="I101" s="15" t="s">
        <v>3723</v>
      </c>
      <c r="J101" s="15" t="s">
        <v>3754</v>
      </c>
      <c r="K101" s="15" t="s">
        <v>3751</v>
      </c>
    </row>
    <row r="102" spans="1:11" x14ac:dyDescent="0.2">
      <c r="A102" s="14">
        <v>46109000</v>
      </c>
      <c r="B102" s="14">
        <v>92375000</v>
      </c>
      <c r="C102" s="14">
        <v>35438000</v>
      </c>
      <c r="D102" s="14">
        <v>57974000</v>
      </c>
      <c r="E102" s="15" t="s">
        <v>1875</v>
      </c>
      <c r="F102" s="15" t="s">
        <v>3877</v>
      </c>
      <c r="G102" s="15" t="s">
        <v>240</v>
      </c>
      <c r="H102" s="15" t="s">
        <v>2728</v>
      </c>
      <c r="I102" s="15" t="s">
        <v>3723</v>
      </c>
      <c r="J102" s="15" t="s">
        <v>3754</v>
      </c>
      <c r="K102" s="15" t="s">
        <v>3751</v>
      </c>
    </row>
    <row r="103" spans="1:11" x14ac:dyDescent="0.2">
      <c r="A103" s="14">
        <v>75530000</v>
      </c>
      <c r="B103" s="14">
        <v>48633000</v>
      </c>
      <c r="C103" s="14">
        <v>49310000</v>
      </c>
      <c r="D103" s="14">
        <v>57824333.333333336</v>
      </c>
      <c r="E103" s="15" t="s">
        <v>1942</v>
      </c>
      <c r="F103" s="15" t="s">
        <v>3878</v>
      </c>
      <c r="G103" s="15" t="s">
        <v>307</v>
      </c>
      <c r="H103" s="15" t="s">
        <v>2983</v>
      </c>
      <c r="I103" s="15" t="s">
        <v>3723</v>
      </c>
      <c r="J103" s="15" t="s">
        <v>3754</v>
      </c>
      <c r="K103" s="15" t="s">
        <v>3751</v>
      </c>
    </row>
    <row r="104" spans="1:11" x14ac:dyDescent="0.2">
      <c r="A104" s="14">
        <v>73289000</v>
      </c>
      <c r="B104" s="14">
        <v>80976000</v>
      </c>
      <c r="C104" s="14">
        <v>13287000</v>
      </c>
      <c r="D104" s="14">
        <v>55850666.666666664</v>
      </c>
      <c r="E104" s="15" t="s">
        <v>2277</v>
      </c>
      <c r="F104" s="15" t="s">
        <v>3666</v>
      </c>
      <c r="G104" s="15" t="s">
        <v>642</v>
      </c>
      <c r="H104" s="15" t="s">
        <v>3699</v>
      </c>
      <c r="I104" s="15" t="s">
        <v>3723</v>
      </c>
      <c r="J104" s="15" t="s">
        <v>3752</v>
      </c>
      <c r="K104" s="15" t="s">
        <v>3751</v>
      </c>
    </row>
    <row r="105" spans="1:11" x14ac:dyDescent="0.2">
      <c r="A105" s="14">
        <v>58240000</v>
      </c>
      <c r="B105" s="14">
        <v>73599000</v>
      </c>
      <c r="C105" s="14">
        <v>31221000</v>
      </c>
      <c r="D105" s="14">
        <v>54353333.333333336</v>
      </c>
      <c r="E105" s="15" t="s">
        <v>2529</v>
      </c>
      <c r="F105" s="15" t="s">
        <v>894</v>
      </c>
      <c r="G105" s="15" t="s">
        <v>894</v>
      </c>
      <c r="H105" s="15" t="s">
        <v>2728</v>
      </c>
      <c r="I105" s="15" t="s">
        <v>3723</v>
      </c>
      <c r="J105" s="15" t="s">
        <v>3752</v>
      </c>
      <c r="K105" s="15" t="s">
        <v>3751</v>
      </c>
    </row>
    <row r="106" spans="1:11" x14ac:dyDescent="0.2">
      <c r="A106" s="14">
        <v>45417000</v>
      </c>
      <c r="B106" s="14">
        <v>50431000</v>
      </c>
      <c r="C106" s="14">
        <v>65140000</v>
      </c>
      <c r="D106" s="14">
        <v>53662666.666666664</v>
      </c>
      <c r="E106" s="15" t="s">
        <v>2298</v>
      </c>
      <c r="F106" s="15" t="s">
        <v>663</v>
      </c>
      <c r="G106" s="15" t="s">
        <v>663</v>
      </c>
      <c r="H106" s="15" t="s">
        <v>3305</v>
      </c>
      <c r="I106" s="15" t="s">
        <v>3723</v>
      </c>
      <c r="J106" s="15" t="s">
        <v>3754</v>
      </c>
      <c r="K106" s="15" t="s">
        <v>3751</v>
      </c>
    </row>
    <row r="107" spans="1:11" x14ac:dyDescent="0.2">
      <c r="A107" s="14">
        <v>69593000</v>
      </c>
      <c r="B107" s="14">
        <v>35084000</v>
      </c>
      <c r="C107" s="14">
        <v>53838000</v>
      </c>
      <c r="D107" s="14">
        <v>52838333.333333336</v>
      </c>
      <c r="E107" s="15" t="s">
        <v>2191</v>
      </c>
      <c r="F107" s="15" t="s">
        <v>1371</v>
      </c>
      <c r="G107" s="15" t="s">
        <v>556</v>
      </c>
      <c r="H107" s="15" t="s">
        <v>3212</v>
      </c>
      <c r="I107" s="15" t="s">
        <v>3723</v>
      </c>
      <c r="J107" s="15" t="s">
        <v>3752</v>
      </c>
      <c r="K107" s="15" t="s">
        <v>3751</v>
      </c>
    </row>
    <row r="108" spans="1:11" x14ac:dyDescent="0.2">
      <c r="A108" s="14">
        <v>52881000</v>
      </c>
      <c r="B108" s="14">
        <v>64555000</v>
      </c>
      <c r="C108" s="14">
        <v>37605000</v>
      </c>
      <c r="D108" s="14">
        <v>51680333.333333336</v>
      </c>
      <c r="E108" s="15" t="s">
        <v>2475</v>
      </c>
      <c r="F108" s="15" t="s">
        <v>3882</v>
      </c>
      <c r="G108" s="15" t="s">
        <v>840</v>
      </c>
      <c r="H108" s="15" t="s">
        <v>2728</v>
      </c>
      <c r="I108" s="15" t="s">
        <v>3723</v>
      </c>
      <c r="J108" s="15" t="s">
        <v>3752</v>
      </c>
      <c r="K108" s="15" t="s">
        <v>3751</v>
      </c>
    </row>
    <row r="109" spans="1:11" x14ac:dyDescent="0.2">
      <c r="A109" s="14">
        <v>52109000</v>
      </c>
      <c r="B109" s="14">
        <v>52328000</v>
      </c>
      <c r="C109" s="14">
        <v>46470000</v>
      </c>
      <c r="D109" s="14">
        <v>50302333.333333336</v>
      </c>
      <c r="E109" s="15" t="s">
        <v>2359</v>
      </c>
      <c r="F109" s="15" t="s">
        <v>724</v>
      </c>
      <c r="G109" s="15" t="s">
        <v>724</v>
      </c>
      <c r="H109" s="15" t="s">
        <v>3361</v>
      </c>
      <c r="I109" s="15" t="s">
        <v>3723</v>
      </c>
      <c r="J109" s="15" t="s">
        <v>3755</v>
      </c>
      <c r="K109" s="15" t="s">
        <v>3751</v>
      </c>
    </row>
    <row r="110" spans="1:11" x14ac:dyDescent="0.2">
      <c r="A110" s="14">
        <v>73243000</v>
      </c>
      <c r="B110" s="14">
        <v>39190000</v>
      </c>
      <c r="C110" s="14">
        <v>35608000</v>
      </c>
      <c r="D110" s="14">
        <v>49347000</v>
      </c>
      <c r="E110" s="15" t="s">
        <v>1687</v>
      </c>
      <c r="F110" s="15" t="s">
        <v>3885</v>
      </c>
      <c r="G110" s="15" t="s">
        <v>52</v>
      </c>
      <c r="H110" s="15" t="s">
        <v>2728</v>
      </c>
      <c r="I110" s="15" t="s">
        <v>3723</v>
      </c>
      <c r="J110" s="15" t="s">
        <v>3752</v>
      </c>
      <c r="K110" s="15" t="s">
        <v>3751</v>
      </c>
    </row>
    <row r="111" spans="1:11" x14ac:dyDescent="0.2">
      <c r="A111" s="14">
        <v>51518000</v>
      </c>
      <c r="B111" s="14">
        <v>56045000</v>
      </c>
      <c r="C111" s="14">
        <v>23072000</v>
      </c>
      <c r="D111" s="14">
        <v>43545000</v>
      </c>
      <c r="E111" s="15" t="s">
        <v>2600</v>
      </c>
      <c r="F111" s="15" t="s">
        <v>965</v>
      </c>
      <c r="G111" s="15" t="s">
        <v>965</v>
      </c>
      <c r="H111" s="15" t="s">
        <v>2728</v>
      </c>
      <c r="I111" s="15" t="s">
        <v>3723</v>
      </c>
      <c r="J111" s="15" t="s">
        <v>3754</v>
      </c>
      <c r="K111" s="15" t="s">
        <v>3751</v>
      </c>
    </row>
    <row r="112" spans="1:11" x14ac:dyDescent="0.2">
      <c r="A112" s="14">
        <v>49793000</v>
      </c>
      <c r="B112" s="14">
        <v>21663000</v>
      </c>
      <c r="C112" s="14">
        <v>46770000</v>
      </c>
      <c r="D112" s="14">
        <v>39408666.666666664</v>
      </c>
      <c r="E112" s="15" t="s">
        <v>2264</v>
      </c>
      <c r="F112" s="15" t="s">
        <v>1412</v>
      </c>
      <c r="G112" s="15" t="s">
        <v>629</v>
      </c>
      <c r="H112" s="15" t="s">
        <v>3273</v>
      </c>
      <c r="I112" s="15" t="s">
        <v>3723</v>
      </c>
      <c r="J112" s="15" t="s">
        <v>3754</v>
      </c>
      <c r="K112" s="15" t="s">
        <v>3751</v>
      </c>
    </row>
    <row r="113" spans="1:11" x14ac:dyDescent="0.2">
      <c r="A113" s="14">
        <v>31246000</v>
      </c>
      <c r="B113" s="14">
        <v>40285000</v>
      </c>
      <c r="C113" s="14">
        <v>31808000</v>
      </c>
      <c r="D113" s="14">
        <v>34446333.333333336</v>
      </c>
      <c r="E113" s="15" t="s">
        <v>2213</v>
      </c>
      <c r="F113" s="15" t="s">
        <v>578</v>
      </c>
      <c r="G113" s="15" t="s">
        <v>578</v>
      </c>
      <c r="H113" s="15" t="s">
        <v>2728</v>
      </c>
      <c r="I113" s="15" t="s">
        <v>3723</v>
      </c>
      <c r="J113" s="15" t="s">
        <v>3755</v>
      </c>
      <c r="K113" s="15" t="s">
        <v>3751</v>
      </c>
    </row>
    <row r="114" spans="1:11" x14ac:dyDescent="0.2">
      <c r="A114" s="14">
        <v>38510000</v>
      </c>
      <c r="B114" s="14">
        <v>22571000</v>
      </c>
      <c r="C114" s="14">
        <v>40756000</v>
      </c>
      <c r="D114" s="14">
        <v>33945666.666666664</v>
      </c>
      <c r="E114" s="15" t="s">
        <v>1923</v>
      </c>
      <c r="F114" s="15" t="s">
        <v>288</v>
      </c>
      <c r="G114" s="15" t="s">
        <v>288</v>
      </c>
      <c r="H114" s="15" t="s">
        <v>2728</v>
      </c>
      <c r="I114" s="15" t="s">
        <v>3723</v>
      </c>
      <c r="J114" s="15" t="s">
        <v>3752</v>
      </c>
      <c r="K114" s="15" t="s">
        <v>3751</v>
      </c>
    </row>
    <row r="115" spans="1:11" x14ac:dyDescent="0.2">
      <c r="A115" s="14">
        <v>34443000</v>
      </c>
      <c r="B115" s="14">
        <v>36628000</v>
      </c>
      <c r="C115" s="14">
        <v>25604000</v>
      </c>
      <c r="D115" s="14">
        <v>32225000</v>
      </c>
      <c r="E115" s="15" t="s">
        <v>2128</v>
      </c>
      <c r="F115" s="15" t="s">
        <v>493</v>
      </c>
      <c r="G115" s="15" t="s">
        <v>493</v>
      </c>
      <c r="H115" s="15" t="s">
        <v>2728</v>
      </c>
      <c r="I115" s="15" t="s">
        <v>3723</v>
      </c>
      <c r="J115" s="15" t="s">
        <v>3752</v>
      </c>
      <c r="K115" s="15" t="s">
        <v>3751</v>
      </c>
    </row>
    <row r="116" spans="1:11" x14ac:dyDescent="0.2">
      <c r="A116" s="14">
        <v>37564000</v>
      </c>
      <c r="B116" s="14">
        <v>29086000</v>
      </c>
      <c r="C116" s="14">
        <v>27548000</v>
      </c>
      <c r="D116" s="14">
        <v>31399333.333333332</v>
      </c>
      <c r="E116" s="15" t="s">
        <v>2122</v>
      </c>
      <c r="F116" s="15" t="s">
        <v>487</v>
      </c>
      <c r="G116" s="15" t="s">
        <v>487</v>
      </c>
      <c r="H116" s="15" t="s">
        <v>3151</v>
      </c>
      <c r="I116" s="15" t="s">
        <v>3723</v>
      </c>
      <c r="J116" s="15" t="s">
        <v>3752</v>
      </c>
      <c r="K116" s="15" t="s">
        <v>3751</v>
      </c>
    </row>
    <row r="117" spans="1:11" x14ac:dyDescent="0.2">
      <c r="A117" s="14">
        <v>31307000</v>
      </c>
      <c r="B117" s="14">
        <v>28284000</v>
      </c>
      <c r="C117" s="14">
        <v>25555000</v>
      </c>
      <c r="D117" s="14">
        <v>28382000</v>
      </c>
      <c r="E117" s="15" t="s">
        <v>2063</v>
      </c>
      <c r="F117" s="15" t="s">
        <v>428</v>
      </c>
      <c r="G117" s="15" t="s">
        <v>428</v>
      </c>
      <c r="H117" s="15" t="s">
        <v>2728</v>
      </c>
      <c r="I117" s="15" t="s">
        <v>3723</v>
      </c>
      <c r="J117" s="15" t="s">
        <v>3754</v>
      </c>
      <c r="K117" s="15" t="s">
        <v>3751</v>
      </c>
    </row>
    <row r="118" spans="1:11" x14ac:dyDescent="0.2">
      <c r="A118" s="14">
        <v>21158000</v>
      </c>
      <c r="B118" s="14">
        <v>38924000</v>
      </c>
      <c r="C118" s="14">
        <v>20797000</v>
      </c>
      <c r="D118" s="14">
        <v>26959666.666666668</v>
      </c>
      <c r="E118" s="15" t="s">
        <v>1721</v>
      </c>
      <c r="F118" s="15" t="s">
        <v>3902</v>
      </c>
      <c r="G118" s="15" t="s">
        <v>86</v>
      </c>
      <c r="H118" s="15" t="s">
        <v>2783</v>
      </c>
      <c r="I118" s="15" t="s">
        <v>3723</v>
      </c>
      <c r="J118" s="15" t="s">
        <v>3752</v>
      </c>
      <c r="K118" s="15" t="s">
        <v>3751</v>
      </c>
    </row>
    <row r="119" spans="1:11" x14ac:dyDescent="0.2">
      <c r="A119" s="14">
        <v>21085000</v>
      </c>
      <c r="B119" s="14">
        <v>17644000</v>
      </c>
      <c r="C119" s="14">
        <v>17360000</v>
      </c>
      <c r="D119" s="14">
        <v>18696333.333333332</v>
      </c>
      <c r="E119" s="15" t="s">
        <v>1914</v>
      </c>
      <c r="F119" s="15" t="s">
        <v>279</v>
      </c>
      <c r="G119" s="15" t="s">
        <v>279</v>
      </c>
      <c r="H119" s="15" t="s">
        <v>2728</v>
      </c>
      <c r="I119" s="15" t="s">
        <v>3723</v>
      </c>
      <c r="J119" s="15" t="s">
        <v>3754</v>
      </c>
      <c r="K119" s="15" t="s">
        <v>3751</v>
      </c>
    </row>
    <row r="120" spans="1:11" x14ac:dyDescent="0.2">
      <c r="A120" s="14">
        <v>12377000</v>
      </c>
      <c r="B120" s="14">
        <v>8810500</v>
      </c>
      <c r="C120" s="14">
        <v>19895000</v>
      </c>
      <c r="D120" s="14">
        <v>13694166.666666666</v>
      </c>
      <c r="E120" s="15" t="s">
        <v>2281</v>
      </c>
      <c r="F120" s="15" t="s">
        <v>646</v>
      </c>
      <c r="G120" s="15" t="s">
        <v>646</v>
      </c>
      <c r="H120" s="15" t="s">
        <v>2728</v>
      </c>
      <c r="I120" s="15" t="s">
        <v>3723</v>
      </c>
      <c r="J120" s="15" t="s">
        <v>3755</v>
      </c>
      <c r="K120" s="15" t="s">
        <v>3751</v>
      </c>
    </row>
    <row r="121" spans="1:11" x14ac:dyDescent="0.2">
      <c r="A121" s="14">
        <v>79421000000</v>
      </c>
      <c r="B121" s="14">
        <v>110050000000</v>
      </c>
      <c r="C121" s="14">
        <v>88034000000</v>
      </c>
      <c r="D121" s="14">
        <v>92501666666.666672</v>
      </c>
      <c r="E121" s="15" t="s">
        <v>1847</v>
      </c>
      <c r="F121" s="15" t="s">
        <v>3759</v>
      </c>
      <c r="G121" s="15" t="s">
        <v>212</v>
      </c>
      <c r="H121" s="15" t="s">
        <v>2899</v>
      </c>
      <c r="I121" s="15" t="s">
        <v>3729</v>
      </c>
      <c r="J121" s="15" t="s">
        <v>3754</v>
      </c>
      <c r="K121" s="15" t="s">
        <v>3751</v>
      </c>
    </row>
    <row r="122" spans="1:11" x14ac:dyDescent="0.2">
      <c r="A122" s="14">
        <v>11493000000</v>
      </c>
      <c r="B122" s="14">
        <v>19227000000</v>
      </c>
      <c r="C122" s="14">
        <v>14980000000</v>
      </c>
      <c r="D122" s="14">
        <v>15233333333.333334</v>
      </c>
      <c r="E122" s="15" t="s">
        <v>1990</v>
      </c>
      <c r="F122" s="15" t="s">
        <v>1243</v>
      </c>
      <c r="G122" s="15" t="s">
        <v>355</v>
      </c>
      <c r="H122" s="15" t="s">
        <v>3029</v>
      </c>
      <c r="I122" s="15" t="s">
        <v>3729</v>
      </c>
      <c r="J122" s="15" t="s">
        <v>3668</v>
      </c>
      <c r="K122" s="15" t="s">
        <v>3751</v>
      </c>
    </row>
    <row r="123" spans="1:11" x14ac:dyDescent="0.2">
      <c r="A123" s="14">
        <v>8763400000</v>
      </c>
      <c r="B123" s="14">
        <v>10113000000</v>
      </c>
      <c r="C123" s="14">
        <v>6875790000</v>
      </c>
      <c r="D123" s="14">
        <v>8584063333.333333</v>
      </c>
      <c r="E123" s="15" t="s">
        <v>2516</v>
      </c>
      <c r="F123" s="15" t="s">
        <v>3767</v>
      </c>
      <c r="G123" s="15" t="s">
        <v>881</v>
      </c>
      <c r="H123" s="15" t="s">
        <v>3498</v>
      </c>
      <c r="I123" s="15" t="s">
        <v>3729</v>
      </c>
      <c r="J123" s="15" t="s">
        <v>3754</v>
      </c>
      <c r="K123" s="15" t="s">
        <v>3751</v>
      </c>
    </row>
    <row r="124" spans="1:11" x14ac:dyDescent="0.2">
      <c r="A124" s="14">
        <v>7133810000</v>
      </c>
      <c r="B124" s="14">
        <v>11963000000</v>
      </c>
      <c r="C124" s="14">
        <v>6477910000</v>
      </c>
      <c r="D124" s="14">
        <v>8524906666.666667</v>
      </c>
      <c r="E124" s="15" t="s">
        <v>2347</v>
      </c>
      <c r="F124" s="15" t="s">
        <v>712</v>
      </c>
      <c r="G124" s="15" t="s">
        <v>712</v>
      </c>
      <c r="H124" s="15" t="s">
        <v>2728</v>
      </c>
      <c r="I124" s="15" t="s">
        <v>3729</v>
      </c>
      <c r="J124" s="15" t="s">
        <v>3753</v>
      </c>
      <c r="K124" s="15" t="s">
        <v>3751</v>
      </c>
    </row>
    <row r="125" spans="1:11" x14ac:dyDescent="0.2">
      <c r="A125" s="14">
        <v>3839000000</v>
      </c>
      <c r="B125" s="14">
        <v>4119000000</v>
      </c>
      <c r="C125" s="14">
        <v>4196100000</v>
      </c>
      <c r="D125" s="14">
        <v>4051366666.6666665</v>
      </c>
      <c r="E125" s="15" t="s">
        <v>2621</v>
      </c>
      <c r="F125" s="15" t="s">
        <v>3777</v>
      </c>
      <c r="G125" s="15" t="s">
        <v>986</v>
      </c>
      <c r="H125" s="15" t="s">
        <v>3578</v>
      </c>
      <c r="I125" s="15" t="s">
        <v>3729</v>
      </c>
      <c r="J125" s="15" t="s">
        <v>3755</v>
      </c>
      <c r="K125" s="15" t="s">
        <v>3751</v>
      </c>
    </row>
    <row r="126" spans="1:11" x14ac:dyDescent="0.2">
      <c r="A126" s="14">
        <v>3601300000</v>
      </c>
      <c r="B126" s="14">
        <v>4269000000</v>
      </c>
      <c r="C126" s="14">
        <v>1996200000</v>
      </c>
      <c r="D126" s="14">
        <v>3288833333.3333335</v>
      </c>
      <c r="E126" s="15" t="s">
        <v>2259</v>
      </c>
      <c r="F126" s="15" t="s">
        <v>624</v>
      </c>
      <c r="G126" s="15" t="s">
        <v>624</v>
      </c>
      <c r="H126" s="15" t="s">
        <v>3268</v>
      </c>
      <c r="I126" s="15" t="s">
        <v>3729</v>
      </c>
      <c r="J126" s="15" t="s">
        <v>3752</v>
      </c>
      <c r="K126" s="15" t="s">
        <v>3751</v>
      </c>
    </row>
    <row r="127" spans="1:11" x14ac:dyDescent="0.2">
      <c r="A127" s="14">
        <v>2481500000</v>
      </c>
      <c r="B127" s="14">
        <v>3043300000</v>
      </c>
      <c r="C127" s="14">
        <v>2715300000</v>
      </c>
      <c r="D127" s="14">
        <v>2746700000</v>
      </c>
      <c r="E127" s="15" t="s">
        <v>2567</v>
      </c>
      <c r="F127" s="15" t="s">
        <v>1581</v>
      </c>
      <c r="G127" s="15" t="s">
        <v>932</v>
      </c>
      <c r="H127" s="15" t="s">
        <v>3543</v>
      </c>
      <c r="I127" s="15" t="s">
        <v>3729</v>
      </c>
      <c r="J127" s="15" t="s">
        <v>3755</v>
      </c>
      <c r="K127" s="15" t="s">
        <v>3751</v>
      </c>
    </row>
    <row r="128" spans="1:11" x14ac:dyDescent="0.2">
      <c r="A128" s="14">
        <v>1660400000</v>
      </c>
      <c r="B128" s="14">
        <v>2709900000</v>
      </c>
      <c r="C128" s="14">
        <v>2023500000</v>
      </c>
      <c r="D128" s="14">
        <v>2131266666.6666667</v>
      </c>
      <c r="E128" s="15" t="s">
        <v>2634</v>
      </c>
      <c r="F128" s="15" t="s">
        <v>999</v>
      </c>
      <c r="G128" s="15" t="s">
        <v>999</v>
      </c>
      <c r="H128" s="15" t="s">
        <v>2727</v>
      </c>
      <c r="I128" s="15" t="s">
        <v>3729</v>
      </c>
      <c r="J128" s="15" t="s">
        <v>3755</v>
      </c>
      <c r="K128" s="15" t="s">
        <v>3751</v>
      </c>
    </row>
    <row r="129" spans="1:11" x14ac:dyDescent="0.2">
      <c r="A129" s="14">
        <v>2084500000</v>
      </c>
      <c r="B129" s="14">
        <v>2198800000</v>
      </c>
      <c r="C129" s="14">
        <v>1717800000</v>
      </c>
      <c r="D129" s="14">
        <v>2000366666.6666667</v>
      </c>
      <c r="E129" s="15" t="s">
        <v>2570</v>
      </c>
      <c r="F129" s="15" t="s">
        <v>3785</v>
      </c>
      <c r="G129" s="15" t="s">
        <v>935</v>
      </c>
      <c r="H129" s="15" t="s">
        <v>3498</v>
      </c>
      <c r="I129" s="15" t="s">
        <v>3729</v>
      </c>
      <c r="J129" s="15" t="s">
        <v>3754</v>
      </c>
      <c r="K129" s="15" t="s">
        <v>3751</v>
      </c>
    </row>
    <row r="130" spans="1:11" x14ac:dyDescent="0.2">
      <c r="A130" s="14">
        <v>2132500000</v>
      </c>
      <c r="B130" s="14">
        <v>2092200000</v>
      </c>
      <c r="C130" s="14">
        <v>1493800000</v>
      </c>
      <c r="D130" s="14">
        <v>1906166666.6666667</v>
      </c>
      <c r="E130" s="15" t="s">
        <v>2011</v>
      </c>
      <c r="F130" s="15" t="s">
        <v>1260</v>
      </c>
      <c r="G130" s="15" t="s">
        <v>376</v>
      </c>
      <c r="H130" s="15" t="s">
        <v>3048</v>
      </c>
      <c r="I130" s="15" t="s">
        <v>3729</v>
      </c>
      <c r="J130" s="15" t="s">
        <v>3752</v>
      </c>
      <c r="K130" s="15" t="s">
        <v>3751</v>
      </c>
    </row>
    <row r="131" spans="1:11" x14ac:dyDescent="0.2">
      <c r="A131" s="14">
        <v>1450900000</v>
      </c>
      <c r="B131" s="14">
        <v>1500700000</v>
      </c>
      <c r="C131" s="14">
        <v>1076700000</v>
      </c>
      <c r="D131" s="14">
        <v>1342766666.6666667</v>
      </c>
      <c r="E131" s="15" t="s">
        <v>1888</v>
      </c>
      <c r="F131" s="15" t="s">
        <v>3790</v>
      </c>
      <c r="G131" s="15" t="s">
        <v>253</v>
      </c>
      <c r="H131" s="15" t="s">
        <v>2935</v>
      </c>
      <c r="I131" s="15" t="s">
        <v>3729</v>
      </c>
      <c r="J131" s="15" t="s">
        <v>3754</v>
      </c>
      <c r="K131" s="15" t="s">
        <v>3751</v>
      </c>
    </row>
    <row r="132" spans="1:11" x14ac:dyDescent="0.2">
      <c r="A132" s="14">
        <v>1389400000</v>
      </c>
      <c r="B132" s="14">
        <v>765500000</v>
      </c>
      <c r="C132" s="14">
        <v>1277200000</v>
      </c>
      <c r="D132" s="14">
        <v>1144033333.3333333</v>
      </c>
      <c r="E132" s="15" t="s">
        <v>2414</v>
      </c>
      <c r="F132" s="15" t="s">
        <v>1491</v>
      </c>
      <c r="G132" s="15" t="s">
        <v>779</v>
      </c>
      <c r="H132" s="15" t="s">
        <v>3408</v>
      </c>
      <c r="I132" s="15" t="s">
        <v>3729</v>
      </c>
      <c r="J132" s="15" t="s">
        <v>3752</v>
      </c>
      <c r="K132" s="15" t="s">
        <v>3751</v>
      </c>
    </row>
    <row r="133" spans="1:11" x14ac:dyDescent="0.2">
      <c r="A133" s="14">
        <v>749700000</v>
      </c>
      <c r="B133" s="14">
        <v>764070000</v>
      </c>
      <c r="C133" s="14">
        <v>460280000</v>
      </c>
      <c r="D133" s="14">
        <v>658016666.66666663</v>
      </c>
      <c r="E133" s="15" t="s">
        <v>1686</v>
      </c>
      <c r="F133" s="15" t="s">
        <v>3801</v>
      </c>
      <c r="G133" s="15" t="s">
        <v>51</v>
      </c>
      <c r="H133" s="15" t="s">
        <v>2751</v>
      </c>
      <c r="I133" s="15" t="s">
        <v>3729</v>
      </c>
      <c r="J133" s="15" t="s">
        <v>3754</v>
      </c>
      <c r="K133" s="15" t="s">
        <v>3751</v>
      </c>
    </row>
    <row r="134" spans="1:11" x14ac:dyDescent="0.2">
      <c r="A134" s="14">
        <v>648580000</v>
      </c>
      <c r="B134" s="14">
        <v>518510000</v>
      </c>
      <c r="C134" s="14">
        <v>526480000</v>
      </c>
      <c r="D134" s="14">
        <v>564523333.33333337</v>
      </c>
      <c r="E134" s="15" t="s">
        <v>2616</v>
      </c>
      <c r="F134" s="15" t="s">
        <v>981</v>
      </c>
      <c r="G134" s="15" t="s">
        <v>981</v>
      </c>
      <c r="H134" s="15" t="s">
        <v>3577</v>
      </c>
      <c r="I134" s="15" t="s">
        <v>3729</v>
      </c>
      <c r="J134" s="15" t="s">
        <v>3754</v>
      </c>
      <c r="K134" s="15" t="s">
        <v>3751</v>
      </c>
    </row>
    <row r="135" spans="1:11" x14ac:dyDescent="0.2">
      <c r="A135" s="14">
        <v>625500000</v>
      </c>
      <c r="B135" s="14">
        <v>333860000</v>
      </c>
      <c r="C135" s="14">
        <v>619430000</v>
      </c>
      <c r="D135" s="14">
        <v>526263333.33333331</v>
      </c>
      <c r="E135" s="15" t="s">
        <v>2500</v>
      </c>
      <c r="F135" s="15" t="s">
        <v>1537</v>
      </c>
      <c r="G135" s="15" t="s">
        <v>865</v>
      </c>
      <c r="H135" s="15" t="s">
        <v>3483</v>
      </c>
      <c r="I135" s="15" t="s">
        <v>3729</v>
      </c>
      <c r="J135" s="15" t="s">
        <v>3752</v>
      </c>
      <c r="K135" s="15" t="s">
        <v>3751</v>
      </c>
    </row>
    <row r="136" spans="1:11" x14ac:dyDescent="0.2">
      <c r="A136" s="14">
        <v>337600000</v>
      </c>
      <c r="B136" s="14">
        <v>409200000</v>
      </c>
      <c r="C136" s="14">
        <v>316010000</v>
      </c>
      <c r="D136" s="14">
        <v>354270000</v>
      </c>
      <c r="E136" s="15" t="s">
        <v>1843</v>
      </c>
      <c r="F136" s="15" t="s">
        <v>208</v>
      </c>
      <c r="G136" s="15" t="s">
        <v>208</v>
      </c>
      <c r="H136" s="15" t="s">
        <v>2896</v>
      </c>
      <c r="I136" s="15" t="s">
        <v>3729</v>
      </c>
      <c r="J136" s="15" t="s">
        <v>3752</v>
      </c>
      <c r="K136" s="15" t="s">
        <v>3751</v>
      </c>
    </row>
    <row r="137" spans="1:11" x14ac:dyDescent="0.2">
      <c r="A137" s="14">
        <v>329540000</v>
      </c>
      <c r="B137" s="14">
        <v>338780000</v>
      </c>
      <c r="C137" s="14">
        <v>293440000</v>
      </c>
      <c r="D137" s="14">
        <v>320586666.66666669</v>
      </c>
      <c r="E137" s="15" t="s">
        <v>1667</v>
      </c>
      <c r="F137" s="15" t="s">
        <v>3815</v>
      </c>
      <c r="G137" s="15" t="s">
        <v>32</v>
      </c>
      <c r="H137" s="15" t="s">
        <v>2735</v>
      </c>
      <c r="I137" s="15" t="s">
        <v>3729</v>
      </c>
      <c r="J137" s="15" t="s">
        <v>3754</v>
      </c>
      <c r="K137" s="15" t="s">
        <v>3751</v>
      </c>
    </row>
    <row r="138" spans="1:11" x14ac:dyDescent="0.2">
      <c r="A138" s="14">
        <v>304000000</v>
      </c>
      <c r="B138" s="14">
        <v>355840000</v>
      </c>
      <c r="C138" s="14">
        <v>215010000</v>
      </c>
      <c r="D138" s="14">
        <v>291616666.66666669</v>
      </c>
      <c r="E138" s="15" t="s">
        <v>2438</v>
      </c>
      <c r="F138" s="15" t="s">
        <v>3818</v>
      </c>
      <c r="G138" s="15" t="s">
        <v>803</v>
      </c>
      <c r="H138" s="15" t="s">
        <v>2797</v>
      </c>
      <c r="I138" s="15" t="s">
        <v>3729</v>
      </c>
      <c r="J138" s="15" t="s">
        <v>3754</v>
      </c>
      <c r="K138" s="15" t="s">
        <v>3751</v>
      </c>
    </row>
    <row r="139" spans="1:11" x14ac:dyDescent="0.2">
      <c r="A139" s="14">
        <v>272660000</v>
      </c>
      <c r="B139" s="14">
        <v>351050000</v>
      </c>
      <c r="C139" s="14">
        <v>189730000</v>
      </c>
      <c r="D139" s="14">
        <v>271146666.66666669</v>
      </c>
      <c r="E139" s="15" t="s">
        <v>2162</v>
      </c>
      <c r="F139" s="15" t="s">
        <v>3821</v>
      </c>
      <c r="G139" s="15" t="s">
        <v>527</v>
      </c>
      <c r="H139" s="15" t="s">
        <v>3188</v>
      </c>
      <c r="I139" s="15" t="s">
        <v>3729</v>
      </c>
      <c r="J139" s="15" t="s">
        <v>3754</v>
      </c>
      <c r="K139" s="15" t="s">
        <v>3751</v>
      </c>
    </row>
    <row r="140" spans="1:11" x14ac:dyDescent="0.2">
      <c r="A140" s="14">
        <v>248400000</v>
      </c>
      <c r="B140" s="14">
        <v>361680000</v>
      </c>
      <c r="C140" s="14">
        <v>169760000</v>
      </c>
      <c r="D140" s="14">
        <v>259946666.66666666</v>
      </c>
      <c r="E140" s="15" t="s">
        <v>1795</v>
      </c>
      <c r="F140" s="15" t="s">
        <v>1140</v>
      </c>
      <c r="G140" s="15" t="s">
        <v>160</v>
      </c>
      <c r="H140" s="15" t="s">
        <v>2849</v>
      </c>
      <c r="I140" s="15" t="s">
        <v>3729</v>
      </c>
      <c r="J140" s="15" t="s">
        <v>3754</v>
      </c>
      <c r="K140" s="15" t="s">
        <v>3751</v>
      </c>
    </row>
    <row r="141" spans="1:11" x14ac:dyDescent="0.2">
      <c r="A141" s="14">
        <v>179200000</v>
      </c>
      <c r="B141" s="14">
        <v>282420000</v>
      </c>
      <c r="C141" s="14">
        <v>282130000</v>
      </c>
      <c r="D141" s="14">
        <v>247916666.66666666</v>
      </c>
      <c r="E141" s="15" t="s">
        <v>1920</v>
      </c>
      <c r="F141" s="15" t="s">
        <v>1201</v>
      </c>
      <c r="G141" s="15" t="s">
        <v>285</v>
      </c>
      <c r="H141" s="15" t="s">
        <v>2965</v>
      </c>
      <c r="I141" s="15" t="s">
        <v>3729</v>
      </c>
      <c r="J141" s="15" t="s">
        <v>3668</v>
      </c>
      <c r="K141" s="15" t="s">
        <v>3751</v>
      </c>
    </row>
    <row r="142" spans="1:11" x14ac:dyDescent="0.2">
      <c r="A142" s="14">
        <v>230510000</v>
      </c>
      <c r="B142" s="14">
        <v>297360000</v>
      </c>
      <c r="C142" s="14">
        <v>214910000</v>
      </c>
      <c r="D142" s="14">
        <v>247593333.33333334</v>
      </c>
      <c r="E142" s="15" t="s">
        <v>1981</v>
      </c>
      <c r="F142" s="15" t="s">
        <v>346</v>
      </c>
      <c r="G142" s="15" t="s">
        <v>346</v>
      </c>
      <c r="H142" s="15" t="s">
        <v>3020</v>
      </c>
      <c r="I142" s="15" t="s">
        <v>3729</v>
      </c>
      <c r="J142" s="15" t="s">
        <v>3754</v>
      </c>
      <c r="K142" s="15" t="s">
        <v>3751</v>
      </c>
    </row>
    <row r="143" spans="1:11" x14ac:dyDescent="0.2">
      <c r="A143" s="14">
        <v>215350000</v>
      </c>
      <c r="B143" s="14">
        <v>226450000</v>
      </c>
      <c r="C143" s="14">
        <v>194520000</v>
      </c>
      <c r="D143" s="14">
        <v>212106666.66666666</v>
      </c>
      <c r="E143" s="15" t="s">
        <v>2156</v>
      </c>
      <c r="F143" s="15" t="s">
        <v>3827</v>
      </c>
      <c r="G143" s="15" t="s">
        <v>521</v>
      </c>
      <c r="H143" s="15" t="s">
        <v>3182</v>
      </c>
      <c r="I143" s="15" t="s">
        <v>3729</v>
      </c>
      <c r="J143" s="15" t="s">
        <v>3754</v>
      </c>
      <c r="K143" s="15" t="s">
        <v>3751</v>
      </c>
    </row>
    <row r="144" spans="1:11" x14ac:dyDescent="0.2">
      <c r="A144" s="14">
        <v>146930000</v>
      </c>
      <c r="B144" s="14">
        <v>185240000</v>
      </c>
      <c r="C144" s="14">
        <v>166700000</v>
      </c>
      <c r="D144" s="14">
        <v>166290000</v>
      </c>
      <c r="E144" s="15" t="s">
        <v>1848</v>
      </c>
      <c r="F144" s="15" t="s">
        <v>3836</v>
      </c>
      <c r="G144" s="15" t="s">
        <v>213</v>
      </c>
      <c r="H144" s="15" t="s">
        <v>2900</v>
      </c>
      <c r="I144" s="15" t="s">
        <v>3729</v>
      </c>
      <c r="J144" s="15" t="s">
        <v>3754</v>
      </c>
      <c r="K144" s="15" t="s">
        <v>3751</v>
      </c>
    </row>
    <row r="145" spans="1:11" x14ac:dyDescent="0.2">
      <c r="A145" s="14">
        <v>199110000</v>
      </c>
      <c r="B145" s="14">
        <v>134730000</v>
      </c>
      <c r="C145" s="14">
        <v>158960000</v>
      </c>
      <c r="D145" s="14">
        <v>164266666.66666666</v>
      </c>
      <c r="E145" s="15" t="s">
        <v>2649</v>
      </c>
      <c r="F145" s="15" t="s">
        <v>1014</v>
      </c>
      <c r="G145" s="15" t="s">
        <v>1014</v>
      </c>
      <c r="H145" s="15" t="s">
        <v>2797</v>
      </c>
      <c r="I145" s="15" t="s">
        <v>3729</v>
      </c>
      <c r="J145" s="15" t="s">
        <v>3754</v>
      </c>
      <c r="K145" s="15" t="s">
        <v>3751</v>
      </c>
    </row>
    <row r="146" spans="1:11" x14ac:dyDescent="0.2">
      <c r="A146" s="14">
        <v>149350000</v>
      </c>
      <c r="B146" s="14">
        <v>159430000</v>
      </c>
      <c r="C146" s="14">
        <v>134000000</v>
      </c>
      <c r="D146" s="14">
        <v>147593333.33333334</v>
      </c>
      <c r="E146" s="15" t="s">
        <v>1774</v>
      </c>
      <c r="F146" s="15" t="s">
        <v>1125</v>
      </c>
      <c r="G146" s="15" t="s">
        <v>139</v>
      </c>
      <c r="H146" s="15" t="s">
        <v>2828</v>
      </c>
      <c r="I146" s="15" t="s">
        <v>3729</v>
      </c>
      <c r="J146" s="15" t="s">
        <v>3754</v>
      </c>
      <c r="K146" s="15" t="s">
        <v>3751</v>
      </c>
    </row>
    <row r="147" spans="1:11" x14ac:dyDescent="0.2">
      <c r="A147" s="14">
        <v>133550000</v>
      </c>
      <c r="B147" s="14">
        <v>144560000</v>
      </c>
      <c r="C147" s="14">
        <v>106410000</v>
      </c>
      <c r="D147" s="14">
        <v>128173333.33333333</v>
      </c>
      <c r="E147" s="15" t="s">
        <v>1675</v>
      </c>
      <c r="F147" s="15" t="s">
        <v>3847</v>
      </c>
      <c r="G147" s="15" t="s">
        <v>40</v>
      </c>
      <c r="H147" s="15" t="s">
        <v>2742</v>
      </c>
      <c r="I147" s="15" t="s">
        <v>3729</v>
      </c>
      <c r="J147" s="15" t="s">
        <v>3755</v>
      </c>
      <c r="K147" s="15" t="s">
        <v>3751</v>
      </c>
    </row>
    <row r="148" spans="1:11" x14ac:dyDescent="0.2">
      <c r="A148" s="14">
        <v>127950000</v>
      </c>
      <c r="B148" s="14">
        <v>139260000</v>
      </c>
      <c r="C148" s="14">
        <v>115110000</v>
      </c>
      <c r="D148" s="14">
        <v>127440000</v>
      </c>
      <c r="E148" s="15" t="s">
        <v>1735</v>
      </c>
      <c r="F148" s="15" t="s">
        <v>100</v>
      </c>
      <c r="G148" s="15" t="s">
        <v>100</v>
      </c>
      <c r="H148" s="15" t="s">
        <v>2797</v>
      </c>
      <c r="I148" s="15" t="s">
        <v>3729</v>
      </c>
      <c r="J148" s="15" t="s">
        <v>3754</v>
      </c>
      <c r="K148" s="15" t="s">
        <v>3751</v>
      </c>
    </row>
    <row r="149" spans="1:11" x14ac:dyDescent="0.2">
      <c r="A149" s="14">
        <v>138280000</v>
      </c>
      <c r="B149" s="14">
        <v>157350000</v>
      </c>
      <c r="C149" s="14">
        <v>75215000</v>
      </c>
      <c r="D149" s="14">
        <v>123615000</v>
      </c>
      <c r="E149" s="15" t="s">
        <v>2619</v>
      </c>
      <c r="F149" s="15" t="s">
        <v>3848</v>
      </c>
      <c r="G149" s="15" t="s">
        <v>984</v>
      </c>
      <c r="H149" s="15" t="s">
        <v>2797</v>
      </c>
      <c r="I149" s="15" t="s">
        <v>3729</v>
      </c>
      <c r="J149" s="15" t="s">
        <v>3754</v>
      </c>
      <c r="K149" s="15" t="s">
        <v>3751</v>
      </c>
    </row>
    <row r="150" spans="1:11" x14ac:dyDescent="0.2">
      <c r="A150" s="14">
        <v>105480000</v>
      </c>
      <c r="B150" s="14">
        <v>136070000</v>
      </c>
      <c r="C150" s="14">
        <v>108400000</v>
      </c>
      <c r="D150" s="14">
        <v>116650000</v>
      </c>
      <c r="E150" s="15" t="s">
        <v>2169</v>
      </c>
      <c r="F150" s="15" t="s">
        <v>1357</v>
      </c>
      <c r="G150" s="15" t="s">
        <v>534</v>
      </c>
      <c r="H150" s="15" t="s">
        <v>3193</v>
      </c>
      <c r="I150" s="15" t="s">
        <v>3729</v>
      </c>
      <c r="J150" s="15" t="s">
        <v>3754</v>
      </c>
      <c r="K150" s="15" t="s">
        <v>3751</v>
      </c>
    </row>
    <row r="151" spans="1:11" x14ac:dyDescent="0.2">
      <c r="A151" s="14">
        <v>166810000</v>
      </c>
      <c r="B151" s="14">
        <v>85607000</v>
      </c>
      <c r="C151" s="14">
        <v>77116000</v>
      </c>
      <c r="D151" s="14">
        <v>109844333.33333333</v>
      </c>
      <c r="E151" s="15" t="s">
        <v>2609</v>
      </c>
      <c r="F151" s="15" t="s">
        <v>3850</v>
      </c>
      <c r="G151" s="15" t="s">
        <v>974</v>
      </c>
      <c r="H151" s="15" t="s">
        <v>3572</v>
      </c>
      <c r="I151" s="15" t="s">
        <v>3729</v>
      </c>
      <c r="J151" s="15" t="s">
        <v>3754</v>
      </c>
      <c r="K151" s="15" t="s">
        <v>3751</v>
      </c>
    </row>
    <row r="152" spans="1:11" x14ac:dyDescent="0.2">
      <c r="A152" s="14">
        <v>117900000</v>
      </c>
      <c r="B152" s="14">
        <v>163950000</v>
      </c>
      <c r="C152" s="14">
        <v>44765000</v>
      </c>
      <c r="D152" s="14">
        <v>108871666.66666667</v>
      </c>
      <c r="E152" s="15" t="s">
        <v>1854</v>
      </c>
      <c r="F152" s="15" t="s">
        <v>3852</v>
      </c>
      <c r="G152" s="15" t="s">
        <v>219</v>
      </c>
      <c r="H152" s="15" t="s">
        <v>2905</v>
      </c>
      <c r="I152" s="15" t="s">
        <v>3729</v>
      </c>
      <c r="J152" s="15" t="s">
        <v>3754</v>
      </c>
      <c r="K152" s="15" t="s">
        <v>3751</v>
      </c>
    </row>
    <row r="153" spans="1:11" x14ac:dyDescent="0.2">
      <c r="A153" s="14">
        <v>97248900</v>
      </c>
      <c r="B153" s="14">
        <v>72321000</v>
      </c>
      <c r="C153" s="14">
        <v>126200000</v>
      </c>
      <c r="D153" s="14">
        <v>98589966.666666672</v>
      </c>
      <c r="E153" s="15" t="s">
        <v>2012</v>
      </c>
      <c r="F153" s="15" t="s">
        <v>3856</v>
      </c>
      <c r="G153" s="15" t="s">
        <v>377</v>
      </c>
      <c r="H153" s="15" t="s">
        <v>3049</v>
      </c>
      <c r="I153" s="15" t="s">
        <v>3729</v>
      </c>
      <c r="J153" s="15" t="s">
        <v>3752</v>
      </c>
      <c r="K153" s="15" t="s">
        <v>3751</v>
      </c>
    </row>
    <row r="154" spans="1:11" x14ac:dyDescent="0.2">
      <c r="A154" s="14">
        <v>129160000</v>
      </c>
      <c r="B154" s="14">
        <v>121270000</v>
      </c>
      <c r="C154" s="14">
        <v>37738000</v>
      </c>
      <c r="D154" s="14">
        <v>96056000</v>
      </c>
      <c r="E154" s="15" t="s">
        <v>1964</v>
      </c>
      <c r="F154" s="15" t="s">
        <v>3857</v>
      </c>
      <c r="G154" s="15" t="s">
        <v>329</v>
      </c>
      <c r="H154" s="15" t="s">
        <v>3003</v>
      </c>
      <c r="I154" s="15" t="s">
        <v>3729</v>
      </c>
      <c r="J154" s="15" t="s">
        <v>3754</v>
      </c>
      <c r="K154" s="15" t="s">
        <v>3751</v>
      </c>
    </row>
    <row r="155" spans="1:11" x14ac:dyDescent="0.2">
      <c r="A155" s="14">
        <v>104110000</v>
      </c>
      <c r="B155" s="14">
        <v>103410000</v>
      </c>
      <c r="C155" s="14">
        <v>78629000</v>
      </c>
      <c r="D155" s="14">
        <v>95383000</v>
      </c>
      <c r="E155" s="15" t="s">
        <v>1904</v>
      </c>
      <c r="F155" s="15" t="s">
        <v>269</v>
      </c>
      <c r="G155" s="15" t="s">
        <v>269</v>
      </c>
      <c r="H155" s="15" t="s">
        <v>2950</v>
      </c>
      <c r="I155" s="15" t="s">
        <v>3729</v>
      </c>
      <c r="J155" s="15" t="s">
        <v>3752</v>
      </c>
      <c r="K155" s="15" t="s">
        <v>3751</v>
      </c>
    </row>
    <row r="156" spans="1:11" x14ac:dyDescent="0.2">
      <c r="A156" s="14">
        <v>91172000</v>
      </c>
      <c r="B156" s="14">
        <v>99414000</v>
      </c>
      <c r="C156" s="14">
        <v>57211000</v>
      </c>
      <c r="D156" s="14">
        <v>82599000</v>
      </c>
      <c r="E156" s="15" t="s">
        <v>1880</v>
      </c>
      <c r="F156" s="15" t="s">
        <v>3861</v>
      </c>
      <c r="G156" s="15" t="s">
        <v>245</v>
      </c>
      <c r="H156" s="15" t="s">
        <v>2927</v>
      </c>
      <c r="I156" s="15" t="s">
        <v>3729</v>
      </c>
      <c r="J156" s="15" t="s">
        <v>3754</v>
      </c>
      <c r="K156" s="15" t="s">
        <v>3751</v>
      </c>
    </row>
    <row r="157" spans="1:11" x14ac:dyDescent="0.2">
      <c r="A157" s="14">
        <v>69487000</v>
      </c>
      <c r="B157" s="14">
        <v>78156000</v>
      </c>
      <c r="C157" s="14">
        <v>78138000</v>
      </c>
      <c r="D157" s="14">
        <v>75260333.333333328</v>
      </c>
      <c r="E157" s="15" t="s">
        <v>2249</v>
      </c>
      <c r="F157" s="15" t="s">
        <v>3866</v>
      </c>
      <c r="G157" s="15" t="s">
        <v>614</v>
      </c>
      <c r="H157" s="15" t="s">
        <v>3259</v>
      </c>
      <c r="I157" s="15" t="s">
        <v>3729</v>
      </c>
      <c r="J157" s="15" t="s">
        <v>3754</v>
      </c>
      <c r="K157" s="15" t="s">
        <v>3751</v>
      </c>
    </row>
    <row r="158" spans="1:11" x14ac:dyDescent="0.2">
      <c r="A158" s="14">
        <v>90609000</v>
      </c>
      <c r="B158" s="14">
        <v>82884000</v>
      </c>
      <c r="C158" s="14">
        <v>13751000</v>
      </c>
      <c r="D158" s="14">
        <v>62414666.666666664</v>
      </c>
      <c r="E158" s="15" t="s">
        <v>1963</v>
      </c>
      <c r="F158" s="15" t="s">
        <v>3873</v>
      </c>
      <c r="G158" s="15" t="s">
        <v>328</v>
      </c>
      <c r="H158" s="15" t="s">
        <v>3003</v>
      </c>
      <c r="I158" s="15" t="s">
        <v>3729</v>
      </c>
      <c r="J158" s="15" t="s">
        <v>3754</v>
      </c>
      <c r="K158" s="15" t="s">
        <v>3751</v>
      </c>
    </row>
    <row r="159" spans="1:11" x14ac:dyDescent="0.2">
      <c r="A159" s="14">
        <v>53616000</v>
      </c>
      <c r="B159" s="14">
        <v>65588000</v>
      </c>
      <c r="C159" s="14">
        <v>54218000</v>
      </c>
      <c r="D159" s="14">
        <v>57807333.333333336</v>
      </c>
      <c r="E159" s="15" t="s">
        <v>2605</v>
      </c>
      <c r="F159" s="15" t="s">
        <v>3879</v>
      </c>
      <c r="G159" s="15" t="s">
        <v>970</v>
      </c>
      <c r="H159" s="15" t="s">
        <v>2735</v>
      </c>
      <c r="I159" s="15" t="s">
        <v>3729</v>
      </c>
      <c r="J159" s="15" t="s">
        <v>3754</v>
      </c>
      <c r="K159" s="15" t="s">
        <v>3751</v>
      </c>
    </row>
    <row r="160" spans="1:11" x14ac:dyDescent="0.2">
      <c r="A160" s="14">
        <v>52326000</v>
      </c>
      <c r="B160" s="14">
        <v>54558000</v>
      </c>
      <c r="C160" s="14">
        <v>57343000</v>
      </c>
      <c r="D160" s="14">
        <v>54742333.333333336</v>
      </c>
      <c r="E160" s="15" t="s">
        <v>2602</v>
      </c>
      <c r="F160" s="15" t="s">
        <v>967</v>
      </c>
      <c r="G160" s="15" t="s">
        <v>967</v>
      </c>
      <c r="H160" s="15" t="s">
        <v>3567</v>
      </c>
      <c r="I160" s="15" t="s">
        <v>3729</v>
      </c>
      <c r="J160" s="15" t="s">
        <v>3754</v>
      </c>
      <c r="K160" s="15" t="s">
        <v>3751</v>
      </c>
    </row>
    <row r="161" spans="1:11" x14ac:dyDescent="0.2">
      <c r="A161" s="14">
        <v>57622000</v>
      </c>
      <c r="B161" s="14">
        <v>56403000</v>
      </c>
      <c r="C161" s="14">
        <v>27382000</v>
      </c>
      <c r="D161" s="14">
        <v>47135666.666666664</v>
      </c>
      <c r="E161" s="15" t="s">
        <v>2439</v>
      </c>
      <c r="F161" s="15" t="s">
        <v>3887</v>
      </c>
      <c r="G161" s="15" t="s">
        <v>804</v>
      </c>
      <c r="H161" s="15" t="s">
        <v>3427</v>
      </c>
      <c r="I161" s="15" t="s">
        <v>3729</v>
      </c>
      <c r="J161" s="15" t="s">
        <v>3754</v>
      </c>
      <c r="K161" s="15" t="s">
        <v>3751</v>
      </c>
    </row>
    <row r="162" spans="1:11" x14ac:dyDescent="0.2">
      <c r="A162" s="14">
        <v>47267000</v>
      </c>
      <c r="B162" s="14">
        <v>44650000</v>
      </c>
      <c r="C162" s="14">
        <v>44247000</v>
      </c>
      <c r="D162" s="14">
        <v>45388000</v>
      </c>
      <c r="E162" s="15" t="s">
        <v>2035</v>
      </c>
      <c r="F162" s="15" t="s">
        <v>3663</v>
      </c>
      <c r="G162" s="15" t="s">
        <v>400</v>
      </c>
      <c r="H162" s="15" t="s">
        <v>3692</v>
      </c>
      <c r="I162" s="15" t="s">
        <v>3729</v>
      </c>
      <c r="J162" s="15" t="s">
        <v>3752</v>
      </c>
      <c r="K162" s="15" t="s">
        <v>3751</v>
      </c>
    </row>
    <row r="163" spans="1:11" x14ac:dyDescent="0.2">
      <c r="A163" s="14">
        <v>40352000</v>
      </c>
      <c r="B163" s="14">
        <v>44869000</v>
      </c>
      <c r="C163" s="14">
        <v>35111000</v>
      </c>
      <c r="D163" s="14">
        <v>40110666.666666664</v>
      </c>
      <c r="E163" s="15" t="s">
        <v>1725</v>
      </c>
      <c r="F163" s="15" t="s">
        <v>90</v>
      </c>
      <c r="G163" s="15" t="s">
        <v>90</v>
      </c>
      <c r="H163" s="15" t="s">
        <v>2787</v>
      </c>
      <c r="I163" s="15" t="s">
        <v>3729</v>
      </c>
      <c r="J163" s="15" t="s">
        <v>3754</v>
      </c>
      <c r="K163" s="15" t="s">
        <v>3751</v>
      </c>
    </row>
    <row r="164" spans="1:11" x14ac:dyDescent="0.2">
      <c r="A164" s="14">
        <v>39210000</v>
      </c>
      <c r="B164" s="14">
        <v>47272000</v>
      </c>
      <c r="C164" s="14">
        <v>27903000</v>
      </c>
      <c r="D164" s="14">
        <v>38128333.333333336</v>
      </c>
      <c r="E164" s="15" t="s">
        <v>2599</v>
      </c>
      <c r="F164" s="15" t="s">
        <v>964</v>
      </c>
      <c r="G164" s="15" t="s">
        <v>964</v>
      </c>
      <c r="H164" s="15" t="s">
        <v>2797</v>
      </c>
      <c r="I164" s="15" t="s">
        <v>3729</v>
      </c>
      <c r="J164" s="15" t="s">
        <v>3754</v>
      </c>
      <c r="K164" s="15" t="s">
        <v>3751</v>
      </c>
    </row>
    <row r="165" spans="1:11" x14ac:dyDescent="0.2">
      <c r="A165" s="14">
        <v>43105000</v>
      </c>
      <c r="B165" s="14">
        <v>20409000</v>
      </c>
      <c r="C165" s="14">
        <v>28252000</v>
      </c>
      <c r="D165" s="14">
        <v>30588666.666666668</v>
      </c>
      <c r="E165" s="15" t="s">
        <v>2636</v>
      </c>
      <c r="F165" s="15" t="s">
        <v>3900</v>
      </c>
      <c r="G165" s="15" t="s">
        <v>1001</v>
      </c>
      <c r="H165" s="15" t="s">
        <v>3590</v>
      </c>
      <c r="I165" s="15" t="s">
        <v>3729</v>
      </c>
      <c r="J165" s="15" t="s">
        <v>3753</v>
      </c>
      <c r="K165" s="15" t="s">
        <v>3751</v>
      </c>
    </row>
    <row r="166" spans="1:11" x14ac:dyDescent="0.2">
      <c r="A166" s="14">
        <v>27768000</v>
      </c>
      <c r="B166" s="14">
        <v>30240000</v>
      </c>
      <c r="C166" s="14">
        <v>11544000</v>
      </c>
      <c r="D166" s="14">
        <v>23184000</v>
      </c>
      <c r="E166" s="15" t="s">
        <v>2697</v>
      </c>
      <c r="F166" s="15" t="s">
        <v>1062</v>
      </c>
      <c r="G166" s="15" t="s">
        <v>1062</v>
      </c>
      <c r="H166" s="15" t="s">
        <v>3643</v>
      </c>
      <c r="I166" s="15" t="s">
        <v>3729</v>
      </c>
      <c r="J166" s="15" t="s">
        <v>3754</v>
      </c>
      <c r="K166" s="15" t="s">
        <v>3751</v>
      </c>
    </row>
    <row r="167" spans="1:11" x14ac:dyDescent="0.2">
      <c r="A167" s="14">
        <v>16655000</v>
      </c>
      <c r="B167" s="14">
        <v>22196000</v>
      </c>
      <c r="C167" s="14">
        <v>22564000</v>
      </c>
      <c r="D167" s="14">
        <v>20471666.666666668</v>
      </c>
      <c r="E167" s="15" t="s">
        <v>2646</v>
      </c>
      <c r="F167" s="15" t="s">
        <v>1607</v>
      </c>
      <c r="G167" s="15" t="s">
        <v>1011</v>
      </c>
      <c r="H167" s="15" t="s">
        <v>3716</v>
      </c>
      <c r="I167" s="15" t="s">
        <v>3729</v>
      </c>
      <c r="J167" s="15" t="s">
        <v>3754</v>
      </c>
      <c r="K167" s="15" t="s">
        <v>3751</v>
      </c>
    </row>
    <row r="168" spans="1:11" x14ac:dyDescent="0.2">
      <c r="A168" s="14">
        <v>30801000000</v>
      </c>
      <c r="B168" s="14">
        <v>47128000000</v>
      </c>
      <c r="C168" s="14">
        <v>40362000000</v>
      </c>
      <c r="D168" s="14">
        <v>39430333333.333336</v>
      </c>
      <c r="E168" s="15" t="s">
        <v>1809</v>
      </c>
      <c r="F168" s="15" t="s">
        <v>1152</v>
      </c>
      <c r="G168" s="15" t="s">
        <v>174</v>
      </c>
      <c r="H168" s="15" t="s">
        <v>2863</v>
      </c>
      <c r="I168" s="15" t="s">
        <v>3734</v>
      </c>
      <c r="J168" s="15" t="s">
        <v>3752</v>
      </c>
      <c r="K168" s="15" t="s">
        <v>3751</v>
      </c>
    </row>
    <row r="169" spans="1:11" x14ac:dyDescent="0.2">
      <c r="A169" s="14">
        <v>23641000000</v>
      </c>
      <c r="B169" s="14">
        <v>35725000000</v>
      </c>
      <c r="C169" s="14">
        <v>30757000000</v>
      </c>
      <c r="D169" s="14">
        <v>30041000000</v>
      </c>
      <c r="E169" s="15" t="s">
        <v>1808</v>
      </c>
      <c r="F169" s="15" t="s">
        <v>1151</v>
      </c>
      <c r="G169" s="15" t="s">
        <v>173</v>
      </c>
      <c r="H169" s="15" t="s">
        <v>2862</v>
      </c>
      <c r="I169" s="15" t="s">
        <v>3734</v>
      </c>
      <c r="J169" s="15" t="s">
        <v>3752</v>
      </c>
      <c r="K169" s="15" t="s">
        <v>3751</v>
      </c>
    </row>
    <row r="170" spans="1:11" x14ac:dyDescent="0.2">
      <c r="A170" s="14">
        <v>319430000</v>
      </c>
      <c r="B170" s="14">
        <v>3893400000</v>
      </c>
      <c r="C170" s="14">
        <v>2566800000</v>
      </c>
      <c r="D170" s="14">
        <v>2259876666.6666665</v>
      </c>
      <c r="E170" s="15" t="s">
        <v>2422</v>
      </c>
      <c r="F170" s="15" t="s">
        <v>787</v>
      </c>
      <c r="G170" s="15" t="s">
        <v>787</v>
      </c>
      <c r="H170" s="15" t="s">
        <v>3416</v>
      </c>
      <c r="I170" s="15" t="s">
        <v>3734</v>
      </c>
      <c r="J170" s="15" t="s">
        <v>3668</v>
      </c>
      <c r="K170" s="15" t="s">
        <v>3751</v>
      </c>
    </row>
    <row r="171" spans="1:11" x14ac:dyDescent="0.2">
      <c r="A171" s="14">
        <v>2407600000</v>
      </c>
      <c r="B171" s="14">
        <v>2080300000</v>
      </c>
      <c r="C171" s="14">
        <v>1933100000</v>
      </c>
      <c r="D171" s="14">
        <v>2140333333.3333333</v>
      </c>
      <c r="E171" s="15" t="s">
        <v>2534</v>
      </c>
      <c r="F171" s="15" t="s">
        <v>1551</v>
      </c>
      <c r="G171" s="15" t="s">
        <v>899</v>
      </c>
      <c r="H171" s="15" t="s">
        <v>3510</v>
      </c>
      <c r="I171" s="15" t="s">
        <v>3734</v>
      </c>
      <c r="J171" s="15" t="s">
        <v>3752</v>
      </c>
      <c r="K171" s="15" t="s">
        <v>3751</v>
      </c>
    </row>
    <row r="172" spans="1:11" x14ac:dyDescent="0.2">
      <c r="A172" s="14">
        <v>1515600000</v>
      </c>
      <c r="B172" s="14">
        <v>1462800000</v>
      </c>
      <c r="C172" s="14">
        <v>1071100000</v>
      </c>
      <c r="D172" s="14">
        <v>1349833333.3333333</v>
      </c>
      <c r="E172" s="15" t="s">
        <v>2013</v>
      </c>
      <c r="F172" s="15" t="s">
        <v>3789</v>
      </c>
      <c r="G172" s="15" t="s">
        <v>378</v>
      </c>
      <c r="H172" s="15" t="s">
        <v>3050</v>
      </c>
      <c r="I172" s="15" t="s">
        <v>3734</v>
      </c>
      <c r="J172" s="15" t="s">
        <v>3752</v>
      </c>
      <c r="K172" s="15" t="s">
        <v>3751</v>
      </c>
    </row>
    <row r="173" spans="1:11" x14ac:dyDescent="0.2">
      <c r="A173" s="14">
        <v>1411500000</v>
      </c>
      <c r="B173" s="14">
        <v>1512500000</v>
      </c>
      <c r="C173" s="14">
        <v>1088100000</v>
      </c>
      <c r="D173" s="14">
        <v>1337366666.6666667</v>
      </c>
      <c r="E173" s="15" t="s">
        <v>2117</v>
      </c>
      <c r="F173" s="15" t="s">
        <v>3791</v>
      </c>
      <c r="G173" s="15" t="s">
        <v>482</v>
      </c>
      <c r="H173" s="15" t="s">
        <v>3147</v>
      </c>
      <c r="I173" s="15" t="s">
        <v>3734</v>
      </c>
      <c r="J173" s="15" t="s">
        <v>3752</v>
      </c>
      <c r="K173" s="15" t="s">
        <v>3751</v>
      </c>
    </row>
    <row r="174" spans="1:11" x14ac:dyDescent="0.2">
      <c r="A174" s="14">
        <v>1462800000</v>
      </c>
      <c r="B174" s="14">
        <v>1431800000</v>
      </c>
      <c r="C174" s="14">
        <v>1083600000</v>
      </c>
      <c r="D174" s="14">
        <v>1326066666.6666667</v>
      </c>
      <c r="E174" s="15" t="s">
        <v>2118</v>
      </c>
      <c r="F174" s="15" t="s">
        <v>3792</v>
      </c>
      <c r="G174" s="15" t="s">
        <v>483</v>
      </c>
      <c r="H174" s="15" t="s">
        <v>3148</v>
      </c>
      <c r="I174" s="15" t="s">
        <v>3734</v>
      </c>
      <c r="J174" s="15" t="s">
        <v>3752</v>
      </c>
      <c r="K174" s="15" t="s">
        <v>3751</v>
      </c>
    </row>
    <row r="175" spans="1:11" x14ac:dyDescent="0.2">
      <c r="A175" s="14">
        <v>1282400000</v>
      </c>
      <c r="B175" s="14">
        <v>1337200000</v>
      </c>
      <c r="C175" s="14">
        <v>1146600000</v>
      </c>
      <c r="D175" s="14">
        <v>1255400000</v>
      </c>
      <c r="E175" s="15" t="s">
        <v>2467</v>
      </c>
      <c r="F175" s="15" t="s">
        <v>1513</v>
      </c>
      <c r="G175" s="15" t="s">
        <v>832</v>
      </c>
      <c r="H175" s="15" t="s">
        <v>3455</v>
      </c>
      <c r="I175" s="15" t="s">
        <v>3734</v>
      </c>
      <c r="J175" s="15" t="s">
        <v>3752</v>
      </c>
      <c r="K175" s="15" t="s">
        <v>3751</v>
      </c>
    </row>
    <row r="176" spans="1:11" x14ac:dyDescent="0.2">
      <c r="A176" s="14">
        <v>1241700000</v>
      </c>
      <c r="B176" s="14">
        <v>1337900000</v>
      </c>
      <c r="C176" s="14">
        <v>787450000</v>
      </c>
      <c r="D176" s="14">
        <v>1122350000</v>
      </c>
      <c r="E176" s="15" t="s">
        <v>2252</v>
      </c>
      <c r="F176" s="15" t="s">
        <v>3794</v>
      </c>
      <c r="G176" s="15" t="s">
        <v>617</v>
      </c>
      <c r="H176" s="15" t="s">
        <v>3262</v>
      </c>
      <c r="I176" s="15" t="s">
        <v>3734</v>
      </c>
      <c r="J176" s="15" t="s">
        <v>3752</v>
      </c>
      <c r="K176" s="15" t="s">
        <v>3751</v>
      </c>
    </row>
    <row r="177" spans="1:11" x14ac:dyDescent="0.2">
      <c r="A177" s="14">
        <v>76331000</v>
      </c>
      <c r="B177" s="14">
        <v>1201000000</v>
      </c>
      <c r="C177" s="14">
        <v>806660000</v>
      </c>
      <c r="D177" s="14">
        <v>694663666.66666663</v>
      </c>
      <c r="E177" s="15" t="s">
        <v>1786</v>
      </c>
      <c r="F177" s="15" t="s">
        <v>151</v>
      </c>
      <c r="G177" s="15" t="s">
        <v>151</v>
      </c>
      <c r="H177" s="15" t="s">
        <v>2840</v>
      </c>
      <c r="I177" s="15" t="s">
        <v>3734</v>
      </c>
      <c r="J177" s="15" t="s">
        <v>3752</v>
      </c>
      <c r="K177" s="15" t="s">
        <v>3751</v>
      </c>
    </row>
    <row r="178" spans="1:11" x14ac:dyDescent="0.2">
      <c r="A178" s="14">
        <v>175020000</v>
      </c>
      <c r="B178" s="14">
        <v>216120000</v>
      </c>
      <c r="C178" s="14">
        <v>138900000</v>
      </c>
      <c r="D178" s="14">
        <v>176680000</v>
      </c>
      <c r="E178" s="15" t="s">
        <v>2111</v>
      </c>
      <c r="F178" s="15" t="s">
        <v>1327</v>
      </c>
      <c r="G178" s="15" t="s">
        <v>476</v>
      </c>
      <c r="H178" s="15" t="s">
        <v>3141</v>
      </c>
      <c r="I178" s="15" t="s">
        <v>3734</v>
      </c>
      <c r="J178" s="15" t="s">
        <v>3752</v>
      </c>
      <c r="K178" s="15" t="s">
        <v>3751</v>
      </c>
    </row>
    <row r="179" spans="1:11" x14ac:dyDescent="0.2">
      <c r="A179" s="14">
        <v>162680000</v>
      </c>
      <c r="B179" s="14">
        <v>219840000</v>
      </c>
      <c r="C179" s="14">
        <v>140210000</v>
      </c>
      <c r="D179" s="14">
        <v>174243333.33333334</v>
      </c>
      <c r="E179" s="15" t="s">
        <v>1974</v>
      </c>
      <c r="F179" s="15" t="s">
        <v>339</v>
      </c>
      <c r="G179" s="15" t="s">
        <v>339</v>
      </c>
      <c r="H179" s="15" t="s">
        <v>3013</v>
      </c>
      <c r="I179" s="15" t="s">
        <v>3734</v>
      </c>
      <c r="J179" s="15" t="s">
        <v>3752</v>
      </c>
      <c r="K179" s="15" t="s">
        <v>3751</v>
      </c>
    </row>
    <row r="180" spans="1:11" x14ac:dyDescent="0.2">
      <c r="A180" s="14">
        <v>167740000</v>
      </c>
      <c r="B180" s="14">
        <v>164250000</v>
      </c>
      <c r="C180" s="14">
        <v>129670000</v>
      </c>
      <c r="D180" s="14">
        <v>153886666.66666666</v>
      </c>
      <c r="E180" s="15" t="s">
        <v>2127</v>
      </c>
      <c r="F180" s="15" t="s">
        <v>3839</v>
      </c>
      <c r="G180" s="15" t="s">
        <v>492</v>
      </c>
      <c r="H180" s="15" t="s">
        <v>3156</v>
      </c>
      <c r="I180" s="15" t="s">
        <v>3734</v>
      </c>
      <c r="J180" s="15" t="s">
        <v>3752</v>
      </c>
      <c r="K180" s="15" t="s">
        <v>3751</v>
      </c>
    </row>
    <row r="181" spans="1:11" x14ac:dyDescent="0.2">
      <c r="A181" s="14">
        <v>84964000</v>
      </c>
      <c r="B181" s="14">
        <v>24595000</v>
      </c>
      <c r="C181" s="14">
        <v>26484000</v>
      </c>
      <c r="D181" s="14">
        <v>45347666.666666664</v>
      </c>
      <c r="E181" s="15" t="s">
        <v>2090</v>
      </c>
      <c r="F181" s="15" t="s">
        <v>1308</v>
      </c>
      <c r="G181" s="15" t="s">
        <v>455</v>
      </c>
      <c r="H181" s="15" t="s">
        <v>3120</v>
      </c>
      <c r="I181" s="15" t="s">
        <v>3734</v>
      </c>
      <c r="J181" s="15" t="s">
        <v>3752</v>
      </c>
      <c r="K181" s="15" t="s">
        <v>3751</v>
      </c>
    </row>
    <row r="182" spans="1:11" x14ac:dyDescent="0.2">
      <c r="A182" s="14">
        <v>25387000</v>
      </c>
      <c r="B182" s="14">
        <v>29748000</v>
      </c>
      <c r="C182" s="14">
        <v>6317400</v>
      </c>
      <c r="D182" s="14">
        <v>20484133.333333332</v>
      </c>
      <c r="E182" s="15" t="s">
        <v>1916</v>
      </c>
      <c r="F182" s="15" t="s">
        <v>1198</v>
      </c>
      <c r="G182" s="15" t="s">
        <v>281</v>
      </c>
      <c r="H182" s="15" t="s">
        <v>2962</v>
      </c>
      <c r="I182" s="15" t="s">
        <v>3734</v>
      </c>
      <c r="J182" s="15" t="s">
        <v>3752</v>
      </c>
      <c r="K182" s="15" t="s">
        <v>3751</v>
      </c>
    </row>
    <row r="183" spans="1:11" x14ac:dyDescent="0.2">
      <c r="A183" s="14">
        <v>363970000</v>
      </c>
      <c r="B183" s="14">
        <v>398280000</v>
      </c>
      <c r="C183" s="14">
        <v>340610000</v>
      </c>
      <c r="D183" s="14">
        <v>367620000</v>
      </c>
      <c r="E183" s="15" t="s">
        <v>1871</v>
      </c>
      <c r="F183" s="15" t="s">
        <v>1175</v>
      </c>
      <c r="G183" s="15" t="s">
        <v>236</v>
      </c>
      <c r="H183" s="15" t="s">
        <v>2920</v>
      </c>
      <c r="I183" s="15" t="s">
        <v>3735</v>
      </c>
      <c r="J183" s="15" t="s">
        <v>3754</v>
      </c>
      <c r="K183" s="15" t="s">
        <v>3751</v>
      </c>
    </row>
    <row r="184" spans="1:11" x14ac:dyDescent="0.2">
      <c r="A184" s="14">
        <v>73055000</v>
      </c>
      <c r="B184" s="14">
        <v>64259000</v>
      </c>
      <c r="C184" s="14">
        <v>69316000</v>
      </c>
      <c r="D184" s="14">
        <v>68876666.666666672</v>
      </c>
      <c r="E184" s="15" t="s">
        <v>2010</v>
      </c>
      <c r="F184" s="15" t="s">
        <v>1259</v>
      </c>
      <c r="G184" s="15" t="s">
        <v>375</v>
      </c>
      <c r="H184" s="15" t="s">
        <v>3047</v>
      </c>
      <c r="I184" s="15" t="s">
        <v>3735</v>
      </c>
      <c r="J184" s="15" t="s">
        <v>3752</v>
      </c>
      <c r="K184" s="15" t="s">
        <v>3751</v>
      </c>
    </row>
    <row r="185" spans="1:11" x14ac:dyDescent="0.2">
      <c r="A185" s="14">
        <v>48884000</v>
      </c>
      <c r="B185" s="14">
        <v>64022000</v>
      </c>
      <c r="C185" s="14">
        <v>26278000</v>
      </c>
      <c r="D185" s="14">
        <v>46394666.666666664</v>
      </c>
      <c r="E185" s="15" t="s">
        <v>1856</v>
      </c>
      <c r="F185" s="15" t="s">
        <v>3888</v>
      </c>
      <c r="G185" s="15" t="s">
        <v>221</v>
      </c>
      <c r="H185" s="15" t="s">
        <v>2907</v>
      </c>
      <c r="I185" s="15" t="s">
        <v>3725</v>
      </c>
      <c r="J185" s="15" t="s">
        <v>3752</v>
      </c>
      <c r="K185" s="15" t="s">
        <v>3750</v>
      </c>
    </row>
    <row r="186" spans="1:11" x14ac:dyDescent="0.2">
      <c r="A186" s="14">
        <v>20173000</v>
      </c>
      <c r="B186" s="14">
        <v>41908000</v>
      </c>
      <c r="C186" s="14">
        <v>22636000</v>
      </c>
      <c r="D186" s="14">
        <v>28239000</v>
      </c>
      <c r="E186" s="15" t="s">
        <v>1862</v>
      </c>
      <c r="F186" s="15" t="s">
        <v>227</v>
      </c>
      <c r="G186" s="15" t="s">
        <v>227</v>
      </c>
      <c r="H186" s="15" t="s">
        <v>2912</v>
      </c>
      <c r="I186" s="15" t="s">
        <v>3725</v>
      </c>
      <c r="J186" s="15" t="s">
        <v>3752</v>
      </c>
      <c r="K186" s="15" t="s">
        <v>3750</v>
      </c>
    </row>
    <row r="187" spans="1:11" x14ac:dyDescent="0.2">
      <c r="A187" s="14">
        <v>5801290000</v>
      </c>
      <c r="B187" s="14">
        <v>5259900000</v>
      </c>
      <c r="C187" s="14">
        <v>5518200000</v>
      </c>
      <c r="D187" s="14">
        <v>5526463333.333333</v>
      </c>
      <c r="E187" s="15" t="s">
        <v>1900</v>
      </c>
      <c r="F187" s="15" t="s">
        <v>1187</v>
      </c>
      <c r="G187" s="15" t="s">
        <v>265</v>
      </c>
      <c r="H187" s="15" t="s">
        <v>2946</v>
      </c>
      <c r="I187" s="15" t="s">
        <v>3725</v>
      </c>
      <c r="J187" s="15" t="s">
        <v>3752</v>
      </c>
      <c r="K187" s="15" t="s">
        <v>3751</v>
      </c>
    </row>
    <row r="188" spans="1:11" x14ac:dyDescent="0.2">
      <c r="A188" s="14">
        <v>1809500000</v>
      </c>
      <c r="B188" s="14">
        <v>1742700000</v>
      </c>
      <c r="C188" s="14">
        <v>1336600000</v>
      </c>
      <c r="D188" s="14">
        <v>1629600000</v>
      </c>
      <c r="E188" s="15" t="s">
        <v>2103</v>
      </c>
      <c r="F188" s="15" t="s">
        <v>1320</v>
      </c>
      <c r="G188" s="15" t="s">
        <v>468</v>
      </c>
      <c r="H188" s="15" t="s">
        <v>3133</v>
      </c>
      <c r="I188" s="15" t="s">
        <v>3725</v>
      </c>
      <c r="J188" s="15" t="s">
        <v>3752</v>
      </c>
      <c r="K188" s="15" t="s">
        <v>3751</v>
      </c>
    </row>
    <row r="189" spans="1:11" x14ac:dyDescent="0.2">
      <c r="A189" s="14">
        <v>1104500000</v>
      </c>
      <c r="B189" s="14">
        <v>724410000</v>
      </c>
      <c r="C189" s="14">
        <v>1792700000</v>
      </c>
      <c r="D189" s="14">
        <v>1207203333.3333333</v>
      </c>
      <c r="E189" s="15" t="s">
        <v>1846</v>
      </c>
      <c r="F189" s="15" t="s">
        <v>1167</v>
      </c>
      <c r="G189" s="15" t="s">
        <v>211</v>
      </c>
      <c r="H189" s="15" t="s">
        <v>2898</v>
      </c>
      <c r="I189" s="15" t="s">
        <v>3725</v>
      </c>
      <c r="J189" s="15" t="s">
        <v>3752</v>
      </c>
      <c r="K189" s="15" t="s">
        <v>3751</v>
      </c>
    </row>
    <row r="190" spans="1:11" x14ac:dyDescent="0.2">
      <c r="A190" s="14">
        <v>1172100000</v>
      </c>
      <c r="B190" s="14">
        <v>1276900000</v>
      </c>
      <c r="C190" s="14">
        <v>1076800000</v>
      </c>
      <c r="D190" s="14">
        <v>1175266666.6666667</v>
      </c>
      <c r="E190" s="15" t="s">
        <v>2583</v>
      </c>
      <c r="F190" s="15" t="s">
        <v>948</v>
      </c>
      <c r="G190" s="15" t="s">
        <v>948</v>
      </c>
      <c r="H190" s="15" t="s">
        <v>3555</v>
      </c>
      <c r="I190" s="15" t="s">
        <v>3725</v>
      </c>
      <c r="J190" s="15" t="s">
        <v>3754</v>
      </c>
      <c r="K190" s="15" t="s">
        <v>3751</v>
      </c>
    </row>
    <row r="191" spans="1:11" x14ac:dyDescent="0.2">
      <c r="A191" s="14">
        <v>607610000</v>
      </c>
      <c r="B191" s="14">
        <v>652080000</v>
      </c>
      <c r="C191" s="14">
        <v>501270000</v>
      </c>
      <c r="D191" s="14">
        <v>586986666.66666663</v>
      </c>
      <c r="E191" s="15" t="s">
        <v>2345</v>
      </c>
      <c r="F191" s="15" t="s">
        <v>1465</v>
      </c>
      <c r="G191" s="15" t="s">
        <v>710</v>
      </c>
      <c r="H191" s="15" t="s">
        <v>3349</v>
      </c>
      <c r="I191" s="15" t="s">
        <v>3725</v>
      </c>
      <c r="J191" s="15" t="s">
        <v>3752</v>
      </c>
      <c r="K191" s="15" t="s">
        <v>3751</v>
      </c>
    </row>
    <row r="192" spans="1:11" x14ac:dyDescent="0.2">
      <c r="A192" s="14">
        <v>416610000</v>
      </c>
      <c r="B192" s="14">
        <v>208350000</v>
      </c>
      <c r="C192" s="14">
        <v>559160000</v>
      </c>
      <c r="D192" s="14">
        <v>394706666.66666669</v>
      </c>
      <c r="E192" s="15" t="s">
        <v>1867</v>
      </c>
      <c r="F192" s="15" t="s">
        <v>3810</v>
      </c>
      <c r="G192" s="15" t="s">
        <v>232</v>
      </c>
      <c r="H192" s="15" t="s">
        <v>2916</v>
      </c>
      <c r="I192" s="15" t="s">
        <v>3725</v>
      </c>
      <c r="J192" s="15" t="s">
        <v>3752</v>
      </c>
      <c r="K192" s="15" t="s">
        <v>3751</v>
      </c>
    </row>
    <row r="193" spans="1:11" x14ac:dyDescent="0.2">
      <c r="A193" s="14">
        <v>250300000</v>
      </c>
      <c r="B193" s="14">
        <v>105220000</v>
      </c>
      <c r="C193" s="14">
        <v>733390000</v>
      </c>
      <c r="D193" s="14">
        <v>362970000</v>
      </c>
      <c r="E193" s="15" t="s">
        <v>2573</v>
      </c>
      <c r="F193" s="15" t="s">
        <v>1584</v>
      </c>
      <c r="G193" s="15" t="s">
        <v>938</v>
      </c>
      <c r="H193" s="15" t="s">
        <v>3547</v>
      </c>
      <c r="I193" s="15" t="s">
        <v>3725</v>
      </c>
      <c r="J193" s="15" t="s">
        <v>3752</v>
      </c>
      <c r="K193" s="15" t="s">
        <v>3751</v>
      </c>
    </row>
    <row r="194" spans="1:11" x14ac:dyDescent="0.2">
      <c r="A194" s="14">
        <v>345170000</v>
      </c>
      <c r="B194" s="14">
        <v>283710000</v>
      </c>
      <c r="C194" s="14">
        <v>228710000</v>
      </c>
      <c r="D194" s="14">
        <v>285863333.33333331</v>
      </c>
      <c r="E194" s="15" t="s">
        <v>1992</v>
      </c>
      <c r="F194" s="15" t="s">
        <v>357</v>
      </c>
      <c r="G194" s="15" t="s">
        <v>357</v>
      </c>
      <c r="H194" s="15" t="s">
        <v>3031</v>
      </c>
      <c r="I194" s="15" t="s">
        <v>3725</v>
      </c>
      <c r="J194" s="15" t="s">
        <v>3754</v>
      </c>
      <c r="K194" s="15" t="s">
        <v>3751</v>
      </c>
    </row>
    <row r="195" spans="1:11" x14ac:dyDescent="0.2">
      <c r="A195" s="14">
        <v>255130000</v>
      </c>
      <c r="B195" s="14">
        <v>217420000</v>
      </c>
      <c r="C195" s="14">
        <v>215810000</v>
      </c>
      <c r="D195" s="14">
        <v>229453333.33333334</v>
      </c>
      <c r="E195" s="15" t="s">
        <v>2504</v>
      </c>
      <c r="F195" s="15" t="s">
        <v>869</v>
      </c>
      <c r="G195" s="15" t="s">
        <v>869</v>
      </c>
      <c r="H195" s="15" t="s">
        <v>3487</v>
      </c>
      <c r="I195" s="15" t="s">
        <v>3725</v>
      </c>
      <c r="J195" s="15" t="s">
        <v>3754</v>
      </c>
      <c r="K195" s="15" t="s">
        <v>3751</v>
      </c>
    </row>
    <row r="196" spans="1:11" x14ac:dyDescent="0.2">
      <c r="A196" s="14">
        <v>105940000</v>
      </c>
      <c r="B196" s="14">
        <v>157000000</v>
      </c>
      <c r="C196" s="14">
        <v>176140000</v>
      </c>
      <c r="D196" s="14">
        <v>146360000</v>
      </c>
      <c r="E196" s="15" t="s">
        <v>1669</v>
      </c>
      <c r="F196" s="15" t="s">
        <v>3843</v>
      </c>
      <c r="G196" s="15" t="s">
        <v>34</v>
      </c>
      <c r="H196" s="15" t="s">
        <v>2737</v>
      </c>
      <c r="I196" s="15" t="s">
        <v>3725</v>
      </c>
      <c r="J196" s="15" t="s">
        <v>3752</v>
      </c>
      <c r="K196" s="15" t="s">
        <v>3751</v>
      </c>
    </row>
    <row r="197" spans="1:11" x14ac:dyDescent="0.2">
      <c r="A197" s="14">
        <v>167950000</v>
      </c>
      <c r="B197" s="14">
        <v>146470000</v>
      </c>
      <c r="C197" s="14">
        <v>121760000</v>
      </c>
      <c r="D197" s="14">
        <v>145393333.33333334</v>
      </c>
      <c r="E197" s="15" t="s">
        <v>2215</v>
      </c>
      <c r="F197" s="15" t="s">
        <v>1385</v>
      </c>
      <c r="G197" s="15" t="s">
        <v>580</v>
      </c>
      <c r="H197" s="15" t="s">
        <v>3233</v>
      </c>
      <c r="I197" s="15" t="s">
        <v>3725</v>
      </c>
      <c r="J197" s="15" t="s">
        <v>3752</v>
      </c>
      <c r="K197" s="15" t="s">
        <v>3751</v>
      </c>
    </row>
    <row r="198" spans="1:11" x14ac:dyDescent="0.2">
      <c r="A198" s="14">
        <v>167160000</v>
      </c>
      <c r="B198" s="14">
        <v>148850000</v>
      </c>
      <c r="C198" s="14">
        <v>85916000</v>
      </c>
      <c r="D198" s="14">
        <v>133975333.33333333</v>
      </c>
      <c r="E198" s="15" t="s">
        <v>1796</v>
      </c>
      <c r="F198" s="15" t="s">
        <v>1141</v>
      </c>
      <c r="G198" s="15" t="s">
        <v>161</v>
      </c>
      <c r="H198" s="15" t="s">
        <v>2850</v>
      </c>
      <c r="I198" s="15" t="s">
        <v>3725</v>
      </c>
      <c r="J198" s="15" t="s">
        <v>3752</v>
      </c>
      <c r="K198" s="15" t="s">
        <v>3751</v>
      </c>
    </row>
    <row r="199" spans="1:11" x14ac:dyDescent="0.2">
      <c r="A199" s="14">
        <v>141210000</v>
      </c>
      <c r="B199" s="14">
        <v>106590000</v>
      </c>
      <c r="C199" s="14">
        <v>130710000</v>
      </c>
      <c r="D199" s="14">
        <v>126170000</v>
      </c>
      <c r="E199" s="15" t="s">
        <v>1644</v>
      </c>
      <c r="F199" s="15" t="s">
        <v>1075</v>
      </c>
      <c r="G199" s="15" t="s">
        <v>9</v>
      </c>
      <c r="H199" s="15" t="s">
        <v>2713</v>
      </c>
      <c r="I199" s="15" t="s">
        <v>3725</v>
      </c>
      <c r="J199" s="15" t="s">
        <v>3752</v>
      </c>
      <c r="K199" s="15" t="s">
        <v>3751</v>
      </c>
    </row>
    <row r="200" spans="1:11" x14ac:dyDescent="0.2">
      <c r="A200" s="14">
        <v>93610000</v>
      </c>
      <c r="B200" s="14">
        <v>120760000</v>
      </c>
      <c r="C200" s="14">
        <v>93848900</v>
      </c>
      <c r="D200" s="14">
        <v>102739633.33333333</v>
      </c>
      <c r="E200" s="15" t="s">
        <v>2603</v>
      </c>
      <c r="F200" s="15" t="s">
        <v>1591</v>
      </c>
      <c r="G200" s="15" t="s">
        <v>968</v>
      </c>
      <c r="H200" s="15" t="s">
        <v>3568</v>
      </c>
      <c r="I200" s="15" t="s">
        <v>3725</v>
      </c>
      <c r="J200" s="15" t="s">
        <v>3755</v>
      </c>
      <c r="K200" s="15" t="s">
        <v>3751</v>
      </c>
    </row>
    <row r="201" spans="1:11" x14ac:dyDescent="0.2">
      <c r="A201" s="14">
        <v>137460000</v>
      </c>
      <c r="B201" s="14">
        <v>66361000</v>
      </c>
      <c r="C201" s="14">
        <v>93777000</v>
      </c>
      <c r="D201" s="14">
        <v>99199333.333333328</v>
      </c>
      <c r="E201" s="15" t="s">
        <v>1849</v>
      </c>
      <c r="F201" s="15" t="s">
        <v>3855</v>
      </c>
      <c r="G201" s="15" t="s">
        <v>214</v>
      </c>
      <c r="H201" s="15" t="s">
        <v>2901</v>
      </c>
      <c r="I201" s="15" t="s">
        <v>3725</v>
      </c>
      <c r="J201" s="15" t="s">
        <v>3752</v>
      </c>
      <c r="K201" s="15" t="s">
        <v>3751</v>
      </c>
    </row>
    <row r="202" spans="1:11" x14ac:dyDescent="0.2">
      <c r="A202" s="14">
        <v>63877000</v>
      </c>
      <c r="B202" s="14">
        <v>54141000</v>
      </c>
      <c r="C202" s="14">
        <v>69022000</v>
      </c>
      <c r="D202" s="14">
        <v>62346666.666666664</v>
      </c>
      <c r="E202" s="15" t="s">
        <v>2223</v>
      </c>
      <c r="F202" s="15" t="s">
        <v>1390</v>
      </c>
      <c r="G202" s="15" t="s">
        <v>588</v>
      </c>
      <c r="H202" s="15" t="s">
        <v>3239</v>
      </c>
      <c r="I202" s="15" t="s">
        <v>3725</v>
      </c>
      <c r="J202" s="15" t="s">
        <v>3752</v>
      </c>
      <c r="K202" s="15" t="s">
        <v>3751</v>
      </c>
    </row>
    <row r="203" spans="1:11" x14ac:dyDescent="0.2">
      <c r="A203" s="14">
        <v>54824000</v>
      </c>
      <c r="B203" s="14">
        <v>43530000</v>
      </c>
      <c r="C203" s="14">
        <v>41182000</v>
      </c>
      <c r="D203" s="14">
        <v>46512000</v>
      </c>
      <c r="E203" s="15" t="s">
        <v>2460</v>
      </c>
      <c r="F203" s="15" t="s">
        <v>1508</v>
      </c>
      <c r="G203" s="15" t="s">
        <v>825</v>
      </c>
      <c r="H203" s="15" t="s">
        <v>3448</v>
      </c>
      <c r="I203" s="15" t="s">
        <v>3725</v>
      </c>
      <c r="J203" s="15" t="s">
        <v>3752</v>
      </c>
      <c r="K203" s="15" t="s">
        <v>3751</v>
      </c>
    </row>
    <row r="204" spans="1:11" x14ac:dyDescent="0.2">
      <c r="A204" s="14">
        <v>38709000</v>
      </c>
      <c r="B204" s="14">
        <v>35401000</v>
      </c>
      <c r="C204" s="14">
        <v>37245000</v>
      </c>
      <c r="D204" s="14">
        <v>37118333.333333336</v>
      </c>
      <c r="E204" s="15" t="s">
        <v>2693</v>
      </c>
      <c r="F204" s="15" t="s">
        <v>3892</v>
      </c>
      <c r="G204" s="15" t="s">
        <v>1058</v>
      </c>
      <c r="H204" s="15" t="s">
        <v>3641</v>
      </c>
      <c r="I204" s="15" t="s">
        <v>3725</v>
      </c>
      <c r="J204" s="15" t="s">
        <v>3752</v>
      </c>
      <c r="K204" s="15" t="s">
        <v>3751</v>
      </c>
    </row>
    <row r="205" spans="1:11" x14ac:dyDescent="0.2">
      <c r="A205" s="14">
        <v>41812000</v>
      </c>
      <c r="B205" s="14">
        <v>41362000</v>
      </c>
      <c r="C205" s="14">
        <v>26089000</v>
      </c>
      <c r="D205" s="14">
        <v>36421000</v>
      </c>
      <c r="E205" s="15" t="s">
        <v>1857</v>
      </c>
      <c r="F205" s="15" t="s">
        <v>3895</v>
      </c>
      <c r="G205" s="15" t="s">
        <v>222</v>
      </c>
      <c r="H205" s="15" t="s">
        <v>2908</v>
      </c>
      <c r="I205" s="15" t="s">
        <v>3725</v>
      </c>
      <c r="J205" s="15" t="s">
        <v>3755</v>
      </c>
      <c r="K205" s="15" t="s">
        <v>3751</v>
      </c>
    </row>
    <row r="206" spans="1:11" x14ac:dyDescent="0.2">
      <c r="A206" s="14">
        <v>30009000</v>
      </c>
      <c r="B206" s="14">
        <v>22404000</v>
      </c>
      <c r="C206" s="14">
        <v>50586000</v>
      </c>
      <c r="D206" s="14">
        <v>34333000</v>
      </c>
      <c r="E206" s="15" t="s">
        <v>2613</v>
      </c>
      <c r="F206" s="15" t="s">
        <v>1593</v>
      </c>
      <c r="G206" s="15" t="s">
        <v>978</v>
      </c>
      <c r="H206" s="15" t="s">
        <v>3574</v>
      </c>
      <c r="I206" s="15" t="s">
        <v>3725</v>
      </c>
      <c r="J206" s="15" t="s">
        <v>3752</v>
      </c>
      <c r="K206" s="15" t="s">
        <v>3751</v>
      </c>
    </row>
    <row r="207" spans="1:11" x14ac:dyDescent="0.2">
      <c r="A207" s="14">
        <v>27281000</v>
      </c>
      <c r="B207" s="14">
        <v>43637000</v>
      </c>
      <c r="C207" s="14">
        <v>31682000</v>
      </c>
      <c r="D207" s="14">
        <v>34200000</v>
      </c>
      <c r="E207" s="15" t="s">
        <v>2384</v>
      </c>
      <c r="F207" s="15" t="s">
        <v>1481</v>
      </c>
      <c r="G207" s="15" t="s">
        <v>749</v>
      </c>
      <c r="H207" s="15" t="s">
        <v>3382</v>
      </c>
      <c r="I207" s="15" t="s">
        <v>3725</v>
      </c>
      <c r="J207" s="15" t="s">
        <v>3752</v>
      </c>
      <c r="K207" s="15" t="s">
        <v>3751</v>
      </c>
    </row>
    <row r="208" spans="1:11" x14ac:dyDescent="0.2">
      <c r="A208" s="14">
        <v>13742000</v>
      </c>
      <c r="B208" s="14">
        <v>45329000</v>
      </c>
      <c r="C208" s="14">
        <v>40881000</v>
      </c>
      <c r="D208" s="14">
        <v>33317333.333333332</v>
      </c>
      <c r="E208" s="15" t="s">
        <v>2628</v>
      </c>
      <c r="F208" s="15" t="s">
        <v>3899</v>
      </c>
      <c r="G208" s="15" t="s">
        <v>993</v>
      </c>
      <c r="H208" s="15" t="s">
        <v>3584</v>
      </c>
      <c r="I208" s="15" t="s">
        <v>3725</v>
      </c>
      <c r="J208" s="15" t="s">
        <v>3754</v>
      </c>
      <c r="K208" s="15" t="s">
        <v>3751</v>
      </c>
    </row>
    <row r="209" spans="1:11" x14ac:dyDescent="0.2">
      <c r="A209" s="14">
        <v>16675000000</v>
      </c>
      <c r="B209" s="14">
        <v>11383000000</v>
      </c>
      <c r="C209" s="14">
        <v>15491000000</v>
      </c>
      <c r="D209" s="14">
        <v>14516333333.333334</v>
      </c>
      <c r="E209" s="15" t="s">
        <v>1755</v>
      </c>
      <c r="F209" s="15" t="s">
        <v>1117</v>
      </c>
      <c r="G209" s="15" t="s">
        <v>120</v>
      </c>
      <c r="H209" s="15" t="s">
        <v>2812</v>
      </c>
      <c r="I209" s="15" t="s">
        <v>3724</v>
      </c>
      <c r="J209" s="15" t="s">
        <v>3752</v>
      </c>
      <c r="K209" s="15" t="s">
        <v>3751</v>
      </c>
    </row>
    <row r="210" spans="1:11" x14ac:dyDescent="0.2">
      <c r="A210" s="14">
        <v>4073600000</v>
      </c>
      <c r="B210" s="14">
        <v>5756200000</v>
      </c>
      <c r="C210" s="14">
        <v>4304300000</v>
      </c>
      <c r="D210" s="14">
        <v>4711366666.666667</v>
      </c>
      <c r="E210" s="15" t="s">
        <v>1643</v>
      </c>
      <c r="F210" s="15" t="s">
        <v>1074</v>
      </c>
      <c r="G210" s="15" t="s">
        <v>8</v>
      </c>
      <c r="H210" s="15" t="s">
        <v>2712</v>
      </c>
      <c r="I210" s="15" t="s">
        <v>3724</v>
      </c>
      <c r="J210" s="15" t="s">
        <v>3752</v>
      </c>
      <c r="K210" s="15" t="s">
        <v>3751</v>
      </c>
    </row>
    <row r="211" spans="1:11" x14ac:dyDescent="0.2">
      <c r="A211" s="14">
        <v>1643100000</v>
      </c>
      <c r="B211" s="14">
        <v>1662700000</v>
      </c>
      <c r="C211" s="14">
        <v>1352100000</v>
      </c>
      <c r="D211" s="14">
        <v>1552633333.3333333</v>
      </c>
      <c r="E211" s="15" t="s">
        <v>2498</v>
      </c>
      <c r="F211" s="15" t="s">
        <v>1535</v>
      </c>
      <c r="G211" s="15" t="s">
        <v>863</v>
      </c>
      <c r="H211" s="15" t="s">
        <v>3481</v>
      </c>
      <c r="I211" s="15" t="s">
        <v>3724</v>
      </c>
      <c r="J211" s="15" t="s">
        <v>3755</v>
      </c>
      <c r="K211" s="15" t="s">
        <v>3751</v>
      </c>
    </row>
    <row r="212" spans="1:11" x14ac:dyDescent="0.2">
      <c r="A212" s="14">
        <v>1448800000</v>
      </c>
      <c r="B212" s="14">
        <v>1521100000</v>
      </c>
      <c r="C212" s="14">
        <v>886230000</v>
      </c>
      <c r="D212" s="14">
        <v>1285376666.6666667</v>
      </c>
      <c r="E212" s="15" t="s">
        <v>2004</v>
      </c>
      <c r="F212" s="15" t="s">
        <v>1255</v>
      </c>
      <c r="G212" s="15" t="s">
        <v>369</v>
      </c>
      <c r="H212" s="15" t="s">
        <v>3043</v>
      </c>
      <c r="I212" s="15" t="s">
        <v>3724</v>
      </c>
      <c r="J212" s="15" t="s">
        <v>3752</v>
      </c>
      <c r="K212" s="15" t="s">
        <v>3751</v>
      </c>
    </row>
    <row r="213" spans="1:11" x14ac:dyDescent="0.2">
      <c r="A213" s="14">
        <v>684200000</v>
      </c>
      <c r="B213" s="14">
        <v>867440000</v>
      </c>
      <c r="C213" s="14">
        <v>710660000</v>
      </c>
      <c r="D213" s="14">
        <v>754100000</v>
      </c>
      <c r="E213" s="15" t="s">
        <v>2493</v>
      </c>
      <c r="F213" s="15" t="s">
        <v>1533</v>
      </c>
      <c r="G213" s="15" t="s">
        <v>858</v>
      </c>
      <c r="H213" s="15" t="s">
        <v>3477</v>
      </c>
      <c r="I213" s="15" t="s">
        <v>3724</v>
      </c>
      <c r="J213" s="15" t="s">
        <v>3752</v>
      </c>
      <c r="K213" s="15" t="s">
        <v>3751</v>
      </c>
    </row>
    <row r="214" spans="1:11" x14ac:dyDescent="0.2">
      <c r="A214" s="14">
        <v>590970000</v>
      </c>
      <c r="B214" s="14">
        <v>809130000</v>
      </c>
      <c r="C214" s="14">
        <v>697300000</v>
      </c>
      <c r="D214" s="14">
        <v>699133333.33333337</v>
      </c>
      <c r="E214" s="15" t="s">
        <v>2106</v>
      </c>
      <c r="F214" s="15" t="s">
        <v>1323</v>
      </c>
      <c r="G214" s="15" t="s">
        <v>471</v>
      </c>
      <c r="H214" s="15" t="s">
        <v>3136</v>
      </c>
      <c r="I214" s="15" t="s">
        <v>3724</v>
      </c>
      <c r="J214" s="15" t="s">
        <v>3752</v>
      </c>
      <c r="K214" s="15" t="s">
        <v>3751</v>
      </c>
    </row>
    <row r="215" spans="1:11" x14ac:dyDescent="0.2">
      <c r="A215" s="14">
        <v>32561000</v>
      </c>
      <c r="B215" s="14">
        <v>1362300000</v>
      </c>
      <c r="C215" s="14">
        <v>692370000</v>
      </c>
      <c r="D215" s="14">
        <v>695743666.66666663</v>
      </c>
      <c r="E215" s="15" t="s">
        <v>2069</v>
      </c>
      <c r="F215" s="15" t="s">
        <v>1295</v>
      </c>
      <c r="G215" s="15" t="s">
        <v>434</v>
      </c>
      <c r="H215" s="15" t="s">
        <v>3101</v>
      </c>
      <c r="I215" s="15" t="s">
        <v>3724</v>
      </c>
      <c r="J215" s="15" t="s">
        <v>3752</v>
      </c>
      <c r="K215" s="15" t="s">
        <v>3751</v>
      </c>
    </row>
    <row r="216" spans="1:11" x14ac:dyDescent="0.2">
      <c r="A216" s="14">
        <v>642690000</v>
      </c>
      <c r="B216" s="14">
        <v>533110000</v>
      </c>
      <c r="C216" s="14">
        <v>523800000</v>
      </c>
      <c r="D216" s="14">
        <v>566533333.33333337</v>
      </c>
      <c r="E216" s="15" t="s">
        <v>2074</v>
      </c>
      <c r="F216" s="15" t="s">
        <v>1300</v>
      </c>
      <c r="G216" s="15" t="s">
        <v>439</v>
      </c>
      <c r="H216" s="15" t="s">
        <v>3106</v>
      </c>
      <c r="I216" s="15" t="s">
        <v>3724</v>
      </c>
      <c r="J216" s="15" t="s">
        <v>3752</v>
      </c>
      <c r="K216" s="15" t="s">
        <v>3751</v>
      </c>
    </row>
    <row r="217" spans="1:11" x14ac:dyDescent="0.2">
      <c r="A217" s="14">
        <v>624760000</v>
      </c>
      <c r="B217" s="14">
        <v>629110000</v>
      </c>
      <c r="C217" s="14">
        <v>412710000</v>
      </c>
      <c r="D217" s="14">
        <v>555526666.66666663</v>
      </c>
      <c r="E217" s="15" t="s">
        <v>2072</v>
      </c>
      <c r="F217" s="15" t="s">
        <v>1298</v>
      </c>
      <c r="G217" s="15" t="s">
        <v>437</v>
      </c>
      <c r="H217" s="15" t="s">
        <v>3104</v>
      </c>
      <c r="I217" s="15" t="s">
        <v>3724</v>
      </c>
      <c r="J217" s="15" t="s">
        <v>3752</v>
      </c>
      <c r="K217" s="15" t="s">
        <v>3751</v>
      </c>
    </row>
    <row r="218" spans="1:11" x14ac:dyDescent="0.2">
      <c r="A218" s="14">
        <v>439230000</v>
      </c>
      <c r="B218" s="14">
        <v>558280000</v>
      </c>
      <c r="C218" s="14">
        <v>427530000</v>
      </c>
      <c r="D218" s="14">
        <v>475013333.33333331</v>
      </c>
      <c r="E218" s="15" t="s">
        <v>2149</v>
      </c>
      <c r="F218" s="15" t="s">
        <v>1346</v>
      </c>
      <c r="G218" s="15" t="s">
        <v>514</v>
      </c>
      <c r="H218" s="15" t="s">
        <v>3176</v>
      </c>
      <c r="I218" s="15" t="s">
        <v>3724</v>
      </c>
      <c r="J218" s="15" t="s">
        <v>3752</v>
      </c>
      <c r="K218" s="15" t="s">
        <v>3751</v>
      </c>
    </row>
    <row r="219" spans="1:11" x14ac:dyDescent="0.2">
      <c r="A219" s="14">
        <v>523510000</v>
      </c>
      <c r="B219" s="14">
        <v>561780000</v>
      </c>
      <c r="C219" s="14">
        <v>331570000</v>
      </c>
      <c r="D219" s="14">
        <v>472286666.66666669</v>
      </c>
      <c r="E219" s="15" t="s">
        <v>2421</v>
      </c>
      <c r="F219" s="15" t="s">
        <v>1497</v>
      </c>
      <c r="G219" s="15" t="s">
        <v>786</v>
      </c>
      <c r="H219" s="15" t="s">
        <v>3415</v>
      </c>
      <c r="I219" s="15" t="s">
        <v>3724</v>
      </c>
      <c r="J219" s="15" t="s">
        <v>3752</v>
      </c>
      <c r="K219" s="15" t="s">
        <v>3751</v>
      </c>
    </row>
    <row r="220" spans="1:11" x14ac:dyDescent="0.2">
      <c r="A220" s="14">
        <v>442730000</v>
      </c>
      <c r="B220" s="14">
        <v>450460000</v>
      </c>
      <c r="C220" s="14">
        <v>518720000</v>
      </c>
      <c r="D220" s="14">
        <v>470636666.66666669</v>
      </c>
      <c r="E220" s="15" t="s">
        <v>1999</v>
      </c>
      <c r="F220" s="15" t="s">
        <v>1250</v>
      </c>
      <c r="G220" s="15" t="s">
        <v>364</v>
      </c>
      <c r="H220" s="15" t="s">
        <v>3038</v>
      </c>
      <c r="I220" s="15" t="s">
        <v>3724</v>
      </c>
      <c r="J220" s="15" t="s">
        <v>3752</v>
      </c>
      <c r="K220" s="15" t="s">
        <v>3751</v>
      </c>
    </row>
    <row r="221" spans="1:11" x14ac:dyDescent="0.2">
      <c r="A221" s="14">
        <v>367010000</v>
      </c>
      <c r="B221" s="14">
        <v>425200000</v>
      </c>
      <c r="C221" s="14">
        <v>366730000</v>
      </c>
      <c r="D221" s="14">
        <v>386313333.33333331</v>
      </c>
      <c r="E221" s="15" t="s">
        <v>2485</v>
      </c>
      <c r="F221" s="15" t="s">
        <v>1527</v>
      </c>
      <c r="G221" s="15" t="s">
        <v>850</v>
      </c>
      <c r="H221" s="15" t="s">
        <v>3470</v>
      </c>
      <c r="I221" s="15" t="s">
        <v>3724</v>
      </c>
      <c r="J221" s="15" t="s">
        <v>3752</v>
      </c>
      <c r="K221" s="15" t="s">
        <v>3751</v>
      </c>
    </row>
    <row r="222" spans="1:11" x14ac:dyDescent="0.2">
      <c r="A222" s="14">
        <v>430070000</v>
      </c>
      <c r="B222" s="14">
        <v>346980000</v>
      </c>
      <c r="C222" s="14">
        <v>363190000</v>
      </c>
      <c r="D222" s="14">
        <v>380080000</v>
      </c>
      <c r="E222" s="15" t="s">
        <v>1756</v>
      </c>
      <c r="F222" s="15" t="s">
        <v>1118</v>
      </c>
      <c r="G222" s="15" t="s">
        <v>121</v>
      </c>
      <c r="H222" s="15" t="s">
        <v>2813</v>
      </c>
      <c r="I222" s="15" t="s">
        <v>3724</v>
      </c>
      <c r="J222" s="15" t="s">
        <v>3752</v>
      </c>
      <c r="K222" s="15" t="s">
        <v>3751</v>
      </c>
    </row>
    <row r="223" spans="1:11" x14ac:dyDescent="0.2">
      <c r="A223" s="14">
        <v>434020000</v>
      </c>
      <c r="B223" s="14">
        <v>317860000</v>
      </c>
      <c r="C223" s="14">
        <v>378020000</v>
      </c>
      <c r="D223" s="14">
        <v>376633333.33333331</v>
      </c>
      <c r="E223" s="15" t="s">
        <v>1788</v>
      </c>
      <c r="F223" s="15" t="s">
        <v>3812</v>
      </c>
      <c r="G223" s="15" t="s">
        <v>153</v>
      </c>
      <c r="H223" s="15" t="s">
        <v>2842</v>
      </c>
      <c r="I223" s="15" t="s">
        <v>3724</v>
      </c>
      <c r="J223" s="15" t="s">
        <v>3752</v>
      </c>
      <c r="K223" s="15" t="s">
        <v>3751</v>
      </c>
    </row>
    <row r="224" spans="1:11" x14ac:dyDescent="0.2">
      <c r="A224" s="14">
        <v>390600000</v>
      </c>
      <c r="B224" s="14">
        <v>393440000</v>
      </c>
      <c r="C224" s="14">
        <v>233920000</v>
      </c>
      <c r="D224" s="14">
        <v>339320000</v>
      </c>
      <c r="E224" s="15" t="s">
        <v>2003</v>
      </c>
      <c r="F224" s="15" t="s">
        <v>1254</v>
      </c>
      <c r="G224" s="15" t="s">
        <v>368</v>
      </c>
      <c r="H224" s="15" t="s">
        <v>3042</v>
      </c>
      <c r="I224" s="15" t="s">
        <v>3724</v>
      </c>
      <c r="J224" s="15" t="s">
        <v>3752</v>
      </c>
      <c r="K224" s="15" t="s">
        <v>3751</v>
      </c>
    </row>
    <row r="225" spans="1:11" x14ac:dyDescent="0.2">
      <c r="A225" s="14">
        <v>336000000</v>
      </c>
      <c r="B225" s="14">
        <v>361860000</v>
      </c>
      <c r="C225" s="14">
        <v>265210000</v>
      </c>
      <c r="D225" s="14">
        <v>321023333.33333331</v>
      </c>
      <c r="E225" s="15" t="s">
        <v>2007</v>
      </c>
      <c r="F225" s="15" t="s">
        <v>1258</v>
      </c>
      <c r="G225" s="15" t="s">
        <v>372</v>
      </c>
      <c r="H225" s="15" t="s">
        <v>3046</v>
      </c>
      <c r="I225" s="15" t="s">
        <v>3724</v>
      </c>
      <c r="J225" s="15" t="s">
        <v>3752</v>
      </c>
      <c r="K225" s="15" t="s">
        <v>3751</v>
      </c>
    </row>
    <row r="226" spans="1:11" x14ac:dyDescent="0.2">
      <c r="A226" s="14">
        <v>270730000</v>
      </c>
      <c r="B226" s="14">
        <v>274810000</v>
      </c>
      <c r="C226" s="14">
        <v>186900000</v>
      </c>
      <c r="D226" s="14">
        <v>244146666.66666666</v>
      </c>
      <c r="E226" s="15" t="s">
        <v>2071</v>
      </c>
      <c r="F226" s="15" t="s">
        <v>1297</v>
      </c>
      <c r="G226" s="15" t="s">
        <v>436</v>
      </c>
      <c r="H226" s="15" t="s">
        <v>3103</v>
      </c>
      <c r="I226" s="15" t="s">
        <v>3724</v>
      </c>
      <c r="J226" s="15" t="s">
        <v>3752</v>
      </c>
      <c r="K226" s="15" t="s">
        <v>3751</v>
      </c>
    </row>
    <row r="227" spans="1:11" x14ac:dyDescent="0.2">
      <c r="A227" s="14">
        <v>250920000</v>
      </c>
      <c r="B227" s="14">
        <v>188990000</v>
      </c>
      <c r="C227" s="14">
        <v>276150000</v>
      </c>
      <c r="D227" s="14">
        <v>238686666.66666666</v>
      </c>
      <c r="E227" s="15" t="s">
        <v>2073</v>
      </c>
      <c r="F227" s="15" t="s">
        <v>1299</v>
      </c>
      <c r="G227" s="15" t="s">
        <v>438</v>
      </c>
      <c r="H227" s="15" t="s">
        <v>3105</v>
      </c>
      <c r="I227" s="15" t="s">
        <v>3724</v>
      </c>
      <c r="J227" s="15" t="s">
        <v>3752</v>
      </c>
      <c r="K227" s="15" t="s">
        <v>3751</v>
      </c>
    </row>
    <row r="228" spans="1:11" x14ac:dyDescent="0.2">
      <c r="A228" s="14">
        <v>235850000</v>
      </c>
      <c r="B228" s="14">
        <v>281400000</v>
      </c>
      <c r="C228" s="14">
        <v>190550000</v>
      </c>
      <c r="D228" s="14">
        <v>235933333.33333334</v>
      </c>
      <c r="E228" s="15" t="s">
        <v>2184</v>
      </c>
      <c r="F228" s="15" t="s">
        <v>1367</v>
      </c>
      <c r="G228" s="15" t="s">
        <v>549</v>
      </c>
      <c r="H228" s="15" t="s">
        <v>3206</v>
      </c>
      <c r="I228" s="15" t="s">
        <v>3724</v>
      </c>
      <c r="J228" s="15" t="s">
        <v>3752</v>
      </c>
      <c r="K228" s="15" t="s">
        <v>3751</v>
      </c>
    </row>
    <row r="229" spans="1:11" x14ac:dyDescent="0.2">
      <c r="A229" s="14">
        <v>241260000</v>
      </c>
      <c r="B229" s="14">
        <v>227660000</v>
      </c>
      <c r="C229" s="14">
        <v>178280000</v>
      </c>
      <c r="D229" s="14">
        <v>215733333.33333334</v>
      </c>
      <c r="E229" s="15" t="s">
        <v>2002</v>
      </c>
      <c r="F229" s="15" t="s">
        <v>1253</v>
      </c>
      <c r="G229" s="15" t="s">
        <v>367</v>
      </c>
      <c r="H229" s="15" t="s">
        <v>3041</v>
      </c>
      <c r="I229" s="15" t="s">
        <v>3724</v>
      </c>
      <c r="J229" s="15" t="s">
        <v>3752</v>
      </c>
      <c r="K229" s="15" t="s">
        <v>3751</v>
      </c>
    </row>
    <row r="230" spans="1:11" x14ac:dyDescent="0.2">
      <c r="A230" s="14">
        <v>183410000</v>
      </c>
      <c r="B230" s="14">
        <v>199470000</v>
      </c>
      <c r="C230" s="14">
        <v>151790000</v>
      </c>
      <c r="D230" s="14">
        <v>178223333.33333334</v>
      </c>
      <c r="E230" s="15" t="s">
        <v>2070</v>
      </c>
      <c r="F230" s="15" t="s">
        <v>1296</v>
      </c>
      <c r="G230" s="15" t="s">
        <v>435</v>
      </c>
      <c r="H230" s="15" t="s">
        <v>3102</v>
      </c>
      <c r="I230" s="15" t="s">
        <v>3724</v>
      </c>
      <c r="J230" s="15" t="s">
        <v>3752</v>
      </c>
      <c r="K230" s="15" t="s">
        <v>3751</v>
      </c>
    </row>
    <row r="231" spans="1:11" x14ac:dyDescent="0.2">
      <c r="A231" s="14">
        <v>146680000</v>
      </c>
      <c r="B231" s="14">
        <v>175330000</v>
      </c>
      <c r="C231" s="14">
        <v>135360000</v>
      </c>
      <c r="D231" s="14">
        <v>152456666.66666666</v>
      </c>
      <c r="E231" s="15" t="s">
        <v>2001</v>
      </c>
      <c r="F231" s="15" t="s">
        <v>1252</v>
      </c>
      <c r="G231" s="15" t="s">
        <v>366</v>
      </c>
      <c r="H231" s="15" t="s">
        <v>3040</v>
      </c>
      <c r="I231" s="15" t="s">
        <v>3724</v>
      </c>
      <c r="J231" s="15" t="s">
        <v>3752</v>
      </c>
      <c r="K231" s="15" t="s">
        <v>3751</v>
      </c>
    </row>
    <row r="232" spans="1:11" x14ac:dyDescent="0.2">
      <c r="A232" s="14">
        <v>117710000</v>
      </c>
      <c r="B232" s="14">
        <v>78572000</v>
      </c>
      <c r="C232" s="14">
        <v>135040000</v>
      </c>
      <c r="D232" s="14">
        <v>110440666.66666667</v>
      </c>
      <c r="E232" s="15" t="s">
        <v>2067</v>
      </c>
      <c r="F232" s="15" t="s">
        <v>1293</v>
      </c>
      <c r="G232" s="15" t="s">
        <v>432</v>
      </c>
      <c r="H232" s="15" t="s">
        <v>3099</v>
      </c>
      <c r="I232" s="15" t="s">
        <v>3724</v>
      </c>
      <c r="J232" s="15" t="s">
        <v>3752</v>
      </c>
      <c r="K232" s="15" t="s">
        <v>3751</v>
      </c>
    </row>
    <row r="233" spans="1:11" x14ac:dyDescent="0.2">
      <c r="A233" s="14">
        <v>133180000</v>
      </c>
      <c r="B233" s="14">
        <v>90152000</v>
      </c>
      <c r="C233" s="14">
        <v>20863000</v>
      </c>
      <c r="D233" s="14">
        <v>81398333.333333328</v>
      </c>
      <c r="E233" s="15" t="s">
        <v>1839</v>
      </c>
      <c r="F233" s="15" t="s">
        <v>204</v>
      </c>
      <c r="G233" s="15" t="s">
        <v>204</v>
      </c>
      <c r="H233" s="15" t="s">
        <v>2893</v>
      </c>
      <c r="I233" s="15" t="s">
        <v>3724</v>
      </c>
      <c r="J233" s="15" t="s">
        <v>3752</v>
      </c>
      <c r="K233" s="15" t="s">
        <v>3751</v>
      </c>
    </row>
    <row r="234" spans="1:11" x14ac:dyDescent="0.2">
      <c r="A234" s="14">
        <v>85488000</v>
      </c>
      <c r="B234" s="14">
        <v>78793000</v>
      </c>
      <c r="C234" s="14">
        <v>64302000</v>
      </c>
      <c r="D234" s="14">
        <v>76194333.333333328</v>
      </c>
      <c r="E234" s="15" t="s">
        <v>1820</v>
      </c>
      <c r="F234" s="15" t="s">
        <v>3865</v>
      </c>
      <c r="G234" s="15" t="s">
        <v>185</v>
      </c>
      <c r="H234" s="15" t="s">
        <v>2874</v>
      </c>
      <c r="I234" s="15" t="s">
        <v>3724</v>
      </c>
      <c r="J234" s="15" t="s">
        <v>3752</v>
      </c>
      <c r="K234" s="15" t="s">
        <v>3751</v>
      </c>
    </row>
    <row r="235" spans="1:11" x14ac:dyDescent="0.2">
      <c r="A235" s="14">
        <v>26872000</v>
      </c>
      <c r="B235" s="14">
        <v>94549000</v>
      </c>
      <c r="C235" s="14">
        <v>29550000</v>
      </c>
      <c r="D235" s="14">
        <v>50323666.666666664</v>
      </c>
      <c r="E235" s="15" t="s">
        <v>1887</v>
      </c>
      <c r="F235" s="15" t="s">
        <v>3883</v>
      </c>
      <c r="G235" s="15" t="s">
        <v>252</v>
      </c>
      <c r="H235" s="15" t="s">
        <v>2934</v>
      </c>
      <c r="I235" s="15" t="s">
        <v>3724</v>
      </c>
      <c r="J235" s="15" t="s">
        <v>3752</v>
      </c>
      <c r="K235" s="15" t="s">
        <v>3751</v>
      </c>
    </row>
    <row r="236" spans="1:11" x14ac:dyDescent="0.2">
      <c r="A236" s="14">
        <v>78248000</v>
      </c>
      <c r="B236" s="14">
        <v>54412000</v>
      </c>
      <c r="C236" s="14">
        <v>17437000</v>
      </c>
      <c r="D236" s="14">
        <v>50032333.333333336</v>
      </c>
      <c r="E236" s="15" t="s">
        <v>1827</v>
      </c>
      <c r="F236" s="15" t="s">
        <v>3884</v>
      </c>
      <c r="G236" s="15" t="s">
        <v>192</v>
      </c>
      <c r="H236" s="15" t="s">
        <v>2881</v>
      </c>
      <c r="I236" s="15" t="s">
        <v>3724</v>
      </c>
      <c r="J236" s="15" t="s">
        <v>3752</v>
      </c>
      <c r="K236" s="15" t="s">
        <v>3751</v>
      </c>
    </row>
    <row r="237" spans="1:11" x14ac:dyDescent="0.2">
      <c r="A237" s="14">
        <v>23962000</v>
      </c>
      <c r="B237" s="14">
        <v>23061000</v>
      </c>
      <c r="C237" s="14">
        <v>18414000</v>
      </c>
      <c r="D237" s="14">
        <v>21812333.333333332</v>
      </c>
      <c r="E237" s="15" t="s">
        <v>2000</v>
      </c>
      <c r="F237" s="15" t="s">
        <v>1251</v>
      </c>
      <c r="G237" s="15" t="s">
        <v>365</v>
      </c>
      <c r="H237" s="15" t="s">
        <v>3039</v>
      </c>
      <c r="I237" s="15" t="s">
        <v>3724</v>
      </c>
      <c r="J237" s="15" t="s">
        <v>3752</v>
      </c>
      <c r="K237" s="15" t="s">
        <v>3751</v>
      </c>
    </row>
    <row r="238" spans="1:11" x14ac:dyDescent="0.2">
      <c r="A238" s="14">
        <v>5425800</v>
      </c>
      <c r="B238" s="14">
        <v>5606000</v>
      </c>
      <c r="C238" s="14">
        <v>7950600</v>
      </c>
      <c r="D238" s="14">
        <v>6327466.666666667</v>
      </c>
      <c r="E238" s="15" t="s">
        <v>1998</v>
      </c>
      <c r="F238" s="15" t="s">
        <v>1249</v>
      </c>
      <c r="G238" s="15" t="s">
        <v>363</v>
      </c>
      <c r="H238" s="15" t="s">
        <v>3037</v>
      </c>
      <c r="I238" s="15" t="s">
        <v>3724</v>
      </c>
      <c r="J238" s="15" t="s">
        <v>3754</v>
      </c>
      <c r="K238" s="15" t="s">
        <v>3751</v>
      </c>
    </row>
    <row r="239" spans="1:11" x14ac:dyDescent="0.2">
      <c r="A239" s="14">
        <v>277350000</v>
      </c>
      <c r="B239" s="14">
        <v>296560000</v>
      </c>
      <c r="C239" s="14">
        <v>179270000</v>
      </c>
      <c r="D239" s="14">
        <v>251060000</v>
      </c>
      <c r="E239" s="15" t="s">
        <v>2360</v>
      </c>
      <c r="F239" s="15" t="s">
        <v>1469</v>
      </c>
      <c r="G239" s="15" t="s">
        <v>725</v>
      </c>
      <c r="H239" s="15" t="s">
        <v>3362</v>
      </c>
      <c r="I239" s="15" t="s">
        <v>3722</v>
      </c>
      <c r="J239" s="15" t="s">
        <v>3752</v>
      </c>
      <c r="K239" s="15" t="s">
        <v>3750</v>
      </c>
    </row>
    <row r="240" spans="1:11" x14ac:dyDescent="0.2">
      <c r="A240" s="14">
        <v>29566000000</v>
      </c>
      <c r="B240" s="14">
        <v>28881000000</v>
      </c>
      <c r="C240" s="14">
        <v>24541000000</v>
      </c>
      <c r="D240" s="14">
        <v>27662666666.666668</v>
      </c>
      <c r="E240" s="15" t="s">
        <v>1812</v>
      </c>
      <c r="F240" s="15" t="s">
        <v>1155</v>
      </c>
      <c r="G240" s="15" t="s">
        <v>177</v>
      </c>
      <c r="H240" s="15" t="s">
        <v>2866</v>
      </c>
      <c r="I240" s="15" t="s">
        <v>3722</v>
      </c>
      <c r="J240" s="15" t="s">
        <v>3752</v>
      </c>
      <c r="K240" s="15" t="s">
        <v>3751</v>
      </c>
    </row>
    <row r="241" spans="1:11" x14ac:dyDescent="0.2">
      <c r="A241" s="14">
        <v>15446000000</v>
      </c>
      <c r="B241" s="14">
        <v>10213000000</v>
      </c>
      <c r="C241" s="14">
        <v>9565600000</v>
      </c>
      <c r="D241" s="14">
        <v>11741533333.333334</v>
      </c>
      <c r="E241" s="15" t="s">
        <v>1813</v>
      </c>
      <c r="F241" s="15" t="s">
        <v>1156</v>
      </c>
      <c r="G241" s="15" t="s">
        <v>178</v>
      </c>
      <c r="H241" s="15" t="s">
        <v>2867</v>
      </c>
      <c r="I241" s="15" t="s">
        <v>3722</v>
      </c>
      <c r="J241" s="15" t="s">
        <v>3752</v>
      </c>
      <c r="K241" s="15" t="s">
        <v>3751</v>
      </c>
    </row>
    <row r="242" spans="1:11" x14ac:dyDescent="0.2">
      <c r="A242" s="14">
        <v>5137100000</v>
      </c>
      <c r="B242" s="14">
        <v>15560000000</v>
      </c>
      <c r="C242" s="14">
        <v>11827000000</v>
      </c>
      <c r="D242" s="14">
        <v>10841366666.666666</v>
      </c>
      <c r="E242" s="15" t="s">
        <v>2254</v>
      </c>
      <c r="F242" s="15" t="s">
        <v>3765</v>
      </c>
      <c r="G242" s="15" t="s">
        <v>619</v>
      </c>
      <c r="H242" s="15" t="s">
        <v>3264</v>
      </c>
      <c r="I242" s="15" t="s">
        <v>3722</v>
      </c>
      <c r="J242" s="15" t="s">
        <v>3752</v>
      </c>
      <c r="K242" s="15" t="s">
        <v>3751</v>
      </c>
    </row>
    <row r="243" spans="1:11" x14ac:dyDescent="0.2">
      <c r="A243" s="14">
        <v>487660000</v>
      </c>
      <c r="B243" s="14">
        <v>9896590000</v>
      </c>
      <c r="C243" s="14">
        <v>6472000000</v>
      </c>
      <c r="D243" s="14">
        <v>5618750000</v>
      </c>
      <c r="E243" s="15" t="s">
        <v>2296</v>
      </c>
      <c r="F243" s="15" t="s">
        <v>1431</v>
      </c>
      <c r="G243" s="15" t="s">
        <v>661</v>
      </c>
      <c r="H243" s="15" t="s">
        <v>3303</v>
      </c>
      <c r="I243" s="15" t="s">
        <v>3722</v>
      </c>
      <c r="J243" s="15" t="s">
        <v>3755</v>
      </c>
      <c r="K243" s="15" t="s">
        <v>3751</v>
      </c>
    </row>
    <row r="244" spans="1:11" x14ac:dyDescent="0.2">
      <c r="A244" s="14">
        <v>206070000</v>
      </c>
      <c r="B244" s="14">
        <v>7544300000</v>
      </c>
      <c r="C244" s="14">
        <v>5270400000</v>
      </c>
      <c r="D244" s="14">
        <v>4340256666.666667</v>
      </c>
      <c r="E244" s="15" t="s">
        <v>2307</v>
      </c>
      <c r="F244" s="15" t="s">
        <v>1440</v>
      </c>
      <c r="G244" s="15" t="s">
        <v>672</v>
      </c>
      <c r="H244" s="15" t="s">
        <v>3314</v>
      </c>
      <c r="I244" s="15" t="s">
        <v>3722</v>
      </c>
      <c r="J244" s="15" t="s">
        <v>3752</v>
      </c>
      <c r="K244" s="15" t="s">
        <v>3751</v>
      </c>
    </row>
    <row r="245" spans="1:11" x14ac:dyDescent="0.2">
      <c r="A245" s="14">
        <v>338370000</v>
      </c>
      <c r="B245" s="14">
        <v>8258700000</v>
      </c>
      <c r="C245" s="14">
        <v>3750400000</v>
      </c>
      <c r="D245" s="14">
        <v>4115823333.3333335</v>
      </c>
      <c r="E245" s="15" t="s">
        <v>2530</v>
      </c>
      <c r="F245" s="15" t="s">
        <v>1547</v>
      </c>
      <c r="G245" s="15" t="s">
        <v>895</v>
      </c>
      <c r="H245" s="15" t="s">
        <v>3506</v>
      </c>
      <c r="I245" s="15" t="s">
        <v>3722</v>
      </c>
      <c r="J245" s="15" t="s">
        <v>3752</v>
      </c>
      <c r="K245" s="15" t="s">
        <v>3751</v>
      </c>
    </row>
    <row r="246" spans="1:11" x14ac:dyDescent="0.2">
      <c r="A246" s="14">
        <v>1204800000</v>
      </c>
      <c r="B246" s="14">
        <v>7349710000</v>
      </c>
      <c r="C246" s="14">
        <v>3531300000</v>
      </c>
      <c r="D246" s="14">
        <v>4028603333.3333335</v>
      </c>
      <c r="E246" s="15" t="s">
        <v>2536</v>
      </c>
      <c r="F246" s="15" t="s">
        <v>1553</v>
      </c>
      <c r="G246" s="15" t="s">
        <v>901</v>
      </c>
      <c r="H246" s="15" t="s">
        <v>3512</v>
      </c>
      <c r="I246" s="15" t="s">
        <v>3722</v>
      </c>
      <c r="J246" s="15" t="s">
        <v>3752</v>
      </c>
      <c r="K246" s="15" t="s">
        <v>3751</v>
      </c>
    </row>
    <row r="247" spans="1:11" x14ac:dyDescent="0.2">
      <c r="A247" s="14">
        <v>352800000</v>
      </c>
      <c r="B247" s="14">
        <v>5494510000</v>
      </c>
      <c r="C247" s="14">
        <v>2645000000</v>
      </c>
      <c r="D247" s="14">
        <v>2830770000</v>
      </c>
      <c r="E247" s="15" t="s">
        <v>2308</v>
      </c>
      <c r="F247" s="15" t="s">
        <v>1441</v>
      </c>
      <c r="G247" s="15" t="s">
        <v>673</v>
      </c>
      <c r="H247" s="15" t="s">
        <v>3315</v>
      </c>
      <c r="I247" s="15" t="s">
        <v>3722</v>
      </c>
      <c r="J247" s="15" t="s">
        <v>3752</v>
      </c>
      <c r="K247" s="15" t="s">
        <v>3751</v>
      </c>
    </row>
    <row r="248" spans="1:11" x14ac:dyDescent="0.2">
      <c r="A248" s="14">
        <v>844500000</v>
      </c>
      <c r="B248" s="14">
        <v>6995190000</v>
      </c>
      <c r="C248" s="14">
        <v>553460000</v>
      </c>
      <c r="D248" s="14">
        <v>2797716666.6666665</v>
      </c>
      <c r="E248" s="15" t="s">
        <v>2116</v>
      </c>
      <c r="F248" s="15" t="s">
        <v>1331</v>
      </c>
      <c r="G248" s="15" t="s">
        <v>481</v>
      </c>
      <c r="H248" s="15" t="s">
        <v>3146</v>
      </c>
      <c r="I248" s="15" t="s">
        <v>3722</v>
      </c>
      <c r="J248" s="15" t="s">
        <v>3752</v>
      </c>
      <c r="K248" s="15" t="s">
        <v>3751</v>
      </c>
    </row>
    <row r="249" spans="1:11" x14ac:dyDescent="0.2">
      <c r="A249" s="14">
        <v>2367800000</v>
      </c>
      <c r="B249" s="14">
        <v>2660100000</v>
      </c>
      <c r="C249" s="14">
        <v>1898700000</v>
      </c>
      <c r="D249" s="14">
        <v>2308866666.6666665</v>
      </c>
      <c r="E249" s="15" t="s">
        <v>1804</v>
      </c>
      <c r="F249" s="15" t="s">
        <v>1148</v>
      </c>
      <c r="G249" s="15" t="s">
        <v>169</v>
      </c>
      <c r="H249" s="15" t="s">
        <v>2858</v>
      </c>
      <c r="I249" s="15" t="s">
        <v>3722</v>
      </c>
      <c r="J249" s="15" t="s">
        <v>3752</v>
      </c>
      <c r="K249" s="15" t="s">
        <v>3751</v>
      </c>
    </row>
    <row r="250" spans="1:11" x14ac:dyDescent="0.2">
      <c r="A250" s="14">
        <v>2626700000</v>
      </c>
      <c r="B250" s="14">
        <v>2405700000</v>
      </c>
      <c r="C250" s="14">
        <v>1671300000</v>
      </c>
      <c r="D250" s="14">
        <v>2234566666.6666665</v>
      </c>
      <c r="E250" s="15" t="s">
        <v>2417</v>
      </c>
      <c r="F250" s="15" t="s">
        <v>1494</v>
      </c>
      <c r="G250" s="15" t="s">
        <v>782</v>
      </c>
      <c r="H250" s="15" t="s">
        <v>3411</v>
      </c>
      <c r="I250" s="15" t="s">
        <v>3722</v>
      </c>
      <c r="J250" s="15" t="s">
        <v>3752</v>
      </c>
      <c r="K250" s="15" t="s">
        <v>3751</v>
      </c>
    </row>
    <row r="251" spans="1:11" x14ac:dyDescent="0.2">
      <c r="A251" s="14">
        <v>98287000</v>
      </c>
      <c r="B251" s="14">
        <v>4181000000</v>
      </c>
      <c r="C251" s="14">
        <v>2088000000</v>
      </c>
      <c r="D251" s="14">
        <v>2122429000</v>
      </c>
      <c r="E251" s="15" t="s">
        <v>2539</v>
      </c>
      <c r="F251" s="15" t="s">
        <v>1556</v>
      </c>
      <c r="G251" s="15" t="s">
        <v>904</v>
      </c>
      <c r="H251" s="15" t="s">
        <v>3515</v>
      </c>
      <c r="I251" s="15" t="s">
        <v>3722</v>
      </c>
      <c r="J251" s="15" t="s">
        <v>3755</v>
      </c>
      <c r="K251" s="15" t="s">
        <v>3751</v>
      </c>
    </row>
    <row r="252" spans="1:11" x14ac:dyDescent="0.2">
      <c r="A252" s="14">
        <v>2291000000</v>
      </c>
      <c r="B252" s="14">
        <v>2364100000</v>
      </c>
      <c r="C252" s="14">
        <v>1709100000</v>
      </c>
      <c r="D252" s="14">
        <v>2121400000</v>
      </c>
      <c r="E252" s="15" t="s">
        <v>2065</v>
      </c>
      <c r="F252" s="15" t="s">
        <v>1292</v>
      </c>
      <c r="G252" s="15" t="s">
        <v>430</v>
      </c>
      <c r="H252" s="15" t="s">
        <v>3097</v>
      </c>
      <c r="I252" s="15" t="s">
        <v>3722</v>
      </c>
      <c r="J252" s="15" t="s">
        <v>3752</v>
      </c>
      <c r="K252" s="15" t="s">
        <v>3751</v>
      </c>
    </row>
    <row r="253" spans="1:11" x14ac:dyDescent="0.2">
      <c r="A253" s="14">
        <v>2570200000</v>
      </c>
      <c r="B253" s="14">
        <v>2056100000</v>
      </c>
      <c r="C253" s="14">
        <v>1513000000</v>
      </c>
      <c r="D253" s="14">
        <v>2046433333.3333333</v>
      </c>
      <c r="E253" s="15" t="s">
        <v>2038</v>
      </c>
      <c r="F253" s="15" t="s">
        <v>1274</v>
      </c>
      <c r="G253" s="15" t="s">
        <v>403</v>
      </c>
      <c r="H253" s="15" t="s">
        <v>3073</v>
      </c>
      <c r="I253" s="15" t="s">
        <v>3722</v>
      </c>
      <c r="J253" s="15" t="s">
        <v>3752</v>
      </c>
      <c r="K253" s="15" t="s">
        <v>3751</v>
      </c>
    </row>
    <row r="254" spans="1:11" x14ac:dyDescent="0.2">
      <c r="A254" s="14">
        <v>527650000</v>
      </c>
      <c r="B254" s="14">
        <v>3346300000</v>
      </c>
      <c r="C254" s="14">
        <v>2246300000</v>
      </c>
      <c r="D254" s="14">
        <v>2040083333.3333333</v>
      </c>
      <c r="E254" s="15" t="s">
        <v>1811</v>
      </c>
      <c r="F254" s="15" t="s">
        <v>1154</v>
      </c>
      <c r="G254" s="15" t="s">
        <v>176</v>
      </c>
      <c r="H254" s="15" t="s">
        <v>2865</v>
      </c>
      <c r="I254" s="15" t="s">
        <v>3722</v>
      </c>
      <c r="J254" s="15" t="s">
        <v>3752</v>
      </c>
      <c r="K254" s="15" t="s">
        <v>3751</v>
      </c>
    </row>
    <row r="255" spans="1:11" x14ac:dyDescent="0.2">
      <c r="A255" s="14">
        <v>1250700000</v>
      </c>
      <c r="B255" s="14">
        <v>2403700000</v>
      </c>
      <c r="C255" s="14">
        <v>2169800000</v>
      </c>
      <c r="D255" s="14">
        <v>1941400000</v>
      </c>
      <c r="E255" s="15" t="s">
        <v>1895</v>
      </c>
      <c r="F255" s="15" t="s">
        <v>3786</v>
      </c>
      <c r="G255" s="15" t="s">
        <v>260</v>
      </c>
      <c r="H255" s="15" t="s">
        <v>2942</v>
      </c>
      <c r="I255" s="15" t="s">
        <v>3722</v>
      </c>
      <c r="J255" s="15" t="s">
        <v>3752</v>
      </c>
      <c r="K255" s="15" t="s">
        <v>3751</v>
      </c>
    </row>
    <row r="256" spans="1:11" x14ac:dyDescent="0.2">
      <c r="A256" s="14">
        <v>38958000</v>
      </c>
      <c r="B256" s="14">
        <v>3133800000</v>
      </c>
      <c r="C256" s="14">
        <v>2450000000</v>
      </c>
      <c r="D256" s="14">
        <v>1874252666.6666667</v>
      </c>
      <c r="E256" s="15" t="s">
        <v>2537</v>
      </c>
      <c r="F256" s="15" t="s">
        <v>1554</v>
      </c>
      <c r="G256" s="15" t="s">
        <v>902</v>
      </c>
      <c r="H256" s="15" t="s">
        <v>3513</v>
      </c>
      <c r="I256" s="15" t="s">
        <v>3722</v>
      </c>
      <c r="J256" s="15" t="s">
        <v>3752</v>
      </c>
      <c r="K256" s="15" t="s">
        <v>3751</v>
      </c>
    </row>
    <row r="257" spans="1:11" x14ac:dyDescent="0.2">
      <c r="A257" s="14">
        <v>2030700000</v>
      </c>
      <c r="B257" s="14">
        <v>2014300000</v>
      </c>
      <c r="C257" s="14">
        <v>1227700000</v>
      </c>
      <c r="D257" s="14">
        <v>1757566666.6666667</v>
      </c>
      <c r="E257" s="15" t="s">
        <v>2418</v>
      </c>
      <c r="F257" s="15" t="s">
        <v>1495</v>
      </c>
      <c r="G257" s="15" t="s">
        <v>783</v>
      </c>
      <c r="H257" s="15" t="s">
        <v>3412</v>
      </c>
      <c r="I257" s="15" t="s">
        <v>3722</v>
      </c>
      <c r="J257" s="15" t="s">
        <v>3752</v>
      </c>
      <c r="K257" s="15" t="s">
        <v>3751</v>
      </c>
    </row>
    <row r="258" spans="1:11" x14ac:dyDescent="0.2">
      <c r="A258" s="14">
        <v>1850500000</v>
      </c>
      <c r="B258" s="14">
        <v>2079000000</v>
      </c>
      <c r="C258" s="14">
        <v>1302400000</v>
      </c>
      <c r="D258" s="14">
        <v>1743966666.6666667</v>
      </c>
      <c r="E258" s="15" t="s">
        <v>2309</v>
      </c>
      <c r="F258" s="15" t="s">
        <v>1442</v>
      </c>
      <c r="G258" s="15" t="s">
        <v>674</v>
      </c>
      <c r="H258" s="15" t="s">
        <v>3316</v>
      </c>
      <c r="I258" s="15" t="s">
        <v>3722</v>
      </c>
      <c r="J258" s="15" t="s">
        <v>3752</v>
      </c>
      <c r="K258" s="15" t="s">
        <v>3751</v>
      </c>
    </row>
    <row r="259" spans="1:11" x14ac:dyDescent="0.2">
      <c r="A259" s="14">
        <v>338980000</v>
      </c>
      <c r="B259" s="14">
        <v>2303500000</v>
      </c>
      <c r="C259" s="14">
        <v>1590200000</v>
      </c>
      <c r="D259" s="14">
        <v>1410893333.3333333</v>
      </c>
      <c r="E259" s="15" t="s">
        <v>1792</v>
      </c>
      <c r="F259" s="15" t="s">
        <v>1137</v>
      </c>
      <c r="G259" s="15" t="s">
        <v>157</v>
      </c>
      <c r="H259" s="15" t="s">
        <v>2846</v>
      </c>
      <c r="I259" s="15" t="s">
        <v>3722</v>
      </c>
      <c r="J259" s="15" t="s">
        <v>3752</v>
      </c>
      <c r="K259" s="15" t="s">
        <v>3751</v>
      </c>
    </row>
    <row r="260" spans="1:11" x14ac:dyDescent="0.2">
      <c r="A260" s="14">
        <v>69430000</v>
      </c>
      <c r="B260" s="14">
        <v>2002500000</v>
      </c>
      <c r="C260" s="14">
        <v>1341900000</v>
      </c>
      <c r="D260" s="14">
        <v>1137943333.3333333</v>
      </c>
      <c r="E260" s="15" t="s">
        <v>2032</v>
      </c>
      <c r="F260" s="15" t="s">
        <v>1271</v>
      </c>
      <c r="G260" s="15" t="s">
        <v>397</v>
      </c>
      <c r="H260" s="15" t="s">
        <v>3067</v>
      </c>
      <c r="I260" s="15" t="s">
        <v>3722</v>
      </c>
      <c r="J260" s="15" t="s">
        <v>3752</v>
      </c>
      <c r="K260" s="15" t="s">
        <v>3751</v>
      </c>
    </row>
    <row r="261" spans="1:11" x14ac:dyDescent="0.2">
      <c r="A261" s="14">
        <v>716660000</v>
      </c>
      <c r="B261" s="14">
        <v>1400800000</v>
      </c>
      <c r="C261" s="14">
        <v>1025800000</v>
      </c>
      <c r="D261" s="14">
        <v>1047753333.3333334</v>
      </c>
      <c r="E261" s="15" t="s">
        <v>2113</v>
      </c>
      <c r="F261" s="15" t="s">
        <v>1328</v>
      </c>
      <c r="G261" s="15" t="s">
        <v>478</v>
      </c>
      <c r="H261" s="15" t="s">
        <v>3143</v>
      </c>
      <c r="I261" s="15" t="s">
        <v>3722</v>
      </c>
      <c r="J261" s="15" t="s">
        <v>3752</v>
      </c>
      <c r="K261" s="15" t="s">
        <v>3751</v>
      </c>
    </row>
    <row r="262" spans="1:11" x14ac:dyDescent="0.2">
      <c r="A262" s="14">
        <v>36357000</v>
      </c>
      <c r="B262" s="14">
        <v>1980500000</v>
      </c>
      <c r="C262" s="14">
        <v>1065300000</v>
      </c>
      <c r="D262" s="14">
        <v>1027385666.6666666</v>
      </c>
      <c r="E262" s="15" t="s">
        <v>2553</v>
      </c>
      <c r="F262" s="15" t="s">
        <v>1570</v>
      </c>
      <c r="G262" s="15" t="s">
        <v>918</v>
      </c>
      <c r="H262" s="15" t="s">
        <v>3529</v>
      </c>
      <c r="I262" s="15" t="s">
        <v>3722</v>
      </c>
      <c r="J262" s="15" t="s">
        <v>3752</v>
      </c>
      <c r="K262" s="15" t="s">
        <v>3751</v>
      </c>
    </row>
    <row r="263" spans="1:11" x14ac:dyDescent="0.2">
      <c r="A263" s="14">
        <v>1100300000</v>
      </c>
      <c r="B263" s="14">
        <v>1116200000</v>
      </c>
      <c r="C263" s="14">
        <v>731140000</v>
      </c>
      <c r="D263" s="14">
        <v>982546666.66666663</v>
      </c>
      <c r="E263" s="15" t="s">
        <v>2299</v>
      </c>
      <c r="F263" s="15" t="s">
        <v>1433</v>
      </c>
      <c r="G263" s="15" t="s">
        <v>664</v>
      </c>
      <c r="H263" s="15" t="s">
        <v>3306</v>
      </c>
      <c r="I263" s="15" t="s">
        <v>3722</v>
      </c>
      <c r="J263" s="15" t="s">
        <v>3752</v>
      </c>
      <c r="K263" s="15" t="s">
        <v>3751</v>
      </c>
    </row>
    <row r="264" spans="1:11" x14ac:dyDescent="0.2">
      <c r="A264" s="14">
        <v>828210000</v>
      </c>
      <c r="B264" s="14">
        <v>1004900000</v>
      </c>
      <c r="C264" s="14">
        <v>791150000</v>
      </c>
      <c r="D264" s="14">
        <v>874753333.33333337</v>
      </c>
      <c r="E264" s="15" t="s">
        <v>2104</v>
      </c>
      <c r="F264" s="15" t="s">
        <v>1321</v>
      </c>
      <c r="G264" s="15" t="s">
        <v>469</v>
      </c>
      <c r="H264" s="15" t="s">
        <v>3134</v>
      </c>
      <c r="I264" s="15" t="s">
        <v>3722</v>
      </c>
      <c r="J264" s="15" t="s">
        <v>3752</v>
      </c>
      <c r="K264" s="15" t="s">
        <v>3751</v>
      </c>
    </row>
    <row r="265" spans="1:11" x14ac:dyDescent="0.2">
      <c r="A265" s="14">
        <v>887960000</v>
      </c>
      <c r="B265" s="14">
        <v>969150000</v>
      </c>
      <c r="C265" s="14">
        <v>629270000</v>
      </c>
      <c r="D265" s="14">
        <v>828793333.33333337</v>
      </c>
      <c r="E265" s="15" t="s">
        <v>2204</v>
      </c>
      <c r="F265" s="15" t="s">
        <v>1379</v>
      </c>
      <c r="G265" s="15" t="s">
        <v>569</v>
      </c>
      <c r="H265" s="15" t="s">
        <v>3223</v>
      </c>
      <c r="I265" s="15" t="s">
        <v>3722</v>
      </c>
      <c r="J265" s="15" t="s">
        <v>3752</v>
      </c>
      <c r="K265" s="15" t="s">
        <v>3751</v>
      </c>
    </row>
    <row r="266" spans="1:11" x14ac:dyDescent="0.2">
      <c r="A266" s="14">
        <v>47114000</v>
      </c>
      <c r="B266" s="14">
        <v>1430100000</v>
      </c>
      <c r="C266" s="14">
        <v>954530000</v>
      </c>
      <c r="D266" s="14">
        <v>810581333.33333337</v>
      </c>
      <c r="E266" s="15" t="s">
        <v>2295</v>
      </c>
      <c r="F266" s="15" t="s">
        <v>1430</v>
      </c>
      <c r="G266" s="15" t="s">
        <v>660</v>
      </c>
      <c r="H266" s="15" t="s">
        <v>3302</v>
      </c>
      <c r="I266" s="15" t="s">
        <v>3722</v>
      </c>
      <c r="J266" s="15" t="s">
        <v>3752</v>
      </c>
      <c r="K266" s="15" t="s">
        <v>3751</v>
      </c>
    </row>
    <row r="267" spans="1:11" x14ac:dyDescent="0.2">
      <c r="A267" s="14">
        <v>915240000</v>
      </c>
      <c r="B267" s="14">
        <v>807860000</v>
      </c>
      <c r="C267" s="14">
        <v>706270000</v>
      </c>
      <c r="D267" s="14">
        <v>809790000</v>
      </c>
      <c r="E267" s="15" t="s">
        <v>2109</v>
      </c>
      <c r="F267" s="15" t="s">
        <v>1325</v>
      </c>
      <c r="G267" s="15" t="s">
        <v>474</v>
      </c>
      <c r="H267" s="15" t="s">
        <v>3139</v>
      </c>
      <c r="I267" s="15" t="s">
        <v>3722</v>
      </c>
      <c r="J267" s="15" t="s">
        <v>3752</v>
      </c>
      <c r="K267" s="15" t="s">
        <v>3751</v>
      </c>
    </row>
    <row r="268" spans="1:11" x14ac:dyDescent="0.2">
      <c r="A268" s="14">
        <v>99650000</v>
      </c>
      <c r="B268" s="14">
        <v>1385200000</v>
      </c>
      <c r="C268" s="14">
        <v>904440000</v>
      </c>
      <c r="D268" s="14">
        <v>796430000</v>
      </c>
      <c r="E268" s="15" t="s">
        <v>2542</v>
      </c>
      <c r="F268" s="15" t="s">
        <v>1559</v>
      </c>
      <c r="G268" s="15" t="s">
        <v>907</v>
      </c>
      <c r="H268" s="15" t="s">
        <v>3518</v>
      </c>
      <c r="I268" s="15" t="s">
        <v>3722</v>
      </c>
      <c r="J268" s="15" t="s">
        <v>3752</v>
      </c>
      <c r="K268" s="15" t="s">
        <v>3751</v>
      </c>
    </row>
    <row r="269" spans="1:11" x14ac:dyDescent="0.2">
      <c r="A269" s="14">
        <v>565280000</v>
      </c>
      <c r="B269" s="14">
        <v>1091800000</v>
      </c>
      <c r="C269" s="14">
        <v>687730000</v>
      </c>
      <c r="D269" s="14">
        <v>781603333.33333337</v>
      </c>
      <c r="E269" s="15" t="s">
        <v>2555</v>
      </c>
      <c r="F269" s="15" t="s">
        <v>1572</v>
      </c>
      <c r="G269" s="15" t="s">
        <v>920</v>
      </c>
      <c r="H269" s="15" t="s">
        <v>3531</v>
      </c>
      <c r="I269" s="15" t="s">
        <v>3722</v>
      </c>
      <c r="J269" s="15" t="s">
        <v>3752</v>
      </c>
      <c r="K269" s="15" t="s">
        <v>3751</v>
      </c>
    </row>
    <row r="270" spans="1:11" x14ac:dyDescent="0.2">
      <c r="A270" s="14">
        <v>854770000</v>
      </c>
      <c r="B270" s="14">
        <v>850660000</v>
      </c>
      <c r="C270" s="14">
        <v>605150000</v>
      </c>
      <c r="D270" s="14">
        <v>770193333.33333337</v>
      </c>
      <c r="E270" s="15" t="s">
        <v>1639</v>
      </c>
      <c r="F270" s="15" t="s">
        <v>1072</v>
      </c>
      <c r="G270" s="15" t="s">
        <v>4</v>
      </c>
      <c r="H270" s="15" t="s">
        <v>2708</v>
      </c>
      <c r="I270" s="15" t="s">
        <v>3722</v>
      </c>
      <c r="J270" s="15" t="s">
        <v>3752</v>
      </c>
      <c r="K270" s="15" t="s">
        <v>3751</v>
      </c>
    </row>
    <row r="271" spans="1:11" x14ac:dyDescent="0.2">
      <c r="A271" s="14">
        <v>693070000</v>
      </c>
      <c r="B271" s="14">
        <v>600720000</v>
      </c>
      <c r="C271" s="14">
        <v>881020000</v>
      </c>
      <c r="D271" s="14">
        <v>724936666.66666663</v>
      </c>
      <c r="E271" s="15" t="s">
        <v>1805</v>
      </c>
      <c r="F271" s="15" t="s">
        <v>1149</v>
      </c>
      <c r="G271" s="15" t="s">
        <v>170</v>
      </c>
      <c r="H271" s="15" t="s">
        <v>2859</v>
      </c>
      <c r="I271" s="15" t="s">
        <v>3722</v>
      </c>
      <c r="J271" s="15" t="s">
        <v>3752</v>
      </c>
      <c r="K271" s="15" t="s">
        <v>3751</v>
      </c>
    </row>
    <row r="272" spans="1:11" x14ac:dyDescent="0.2">
      <c r="A272" s="14">
        <v>582020000</v>
      </c>
      <c r="B272" s="14">
        <v>901740000</v>
      </c>
      <c r="C272" s="14">
        <v>538090000</v>
      </c>
      <c r="D272" s="14">
        <v>673950000</v>
      </c>
      <c r="E272" s="15" t="s">
        <v>2558</v>
      </c>
      <c r="F272" s="15" t="s">
        <v>1575</v>
      </c>
      <c r="G272" s="15" t="s">
        <v>923</v>
      </c>
      <c r="H272" s="15" t="s">
        <v>3534</v>
      </c>
      <c r="I272" s="15" t="s">
        <v>3722</v>
      </c>
      <c r="J272" s="15" t="s">
        <v>3752</v>
      </c>
      <c r="K272" s="15" t="s">
        <v>3751</v>
      </c>
    </row>
    <row r="273" spans="1:11" x14ac:dyDescent="0.2">
      <c r="A273" s="14">
        <v>76811000</v>
      </c>
      <c r="B273" s="14">
        <v>1567300000</v>
      </c>
      <c r="C273" s="14">
        <v>218780000</v>
      </c>
      <c r="D273" s="14">
        <v>620963666.66666663</v>
      </c>
      <c r="E273" s="15" t="s">
        <v>2261</v>
      </c>
      <c r="F273" s="15" t="s">
        <v>1409</v>
      </c>
      <c r="G273" s="15" t="s">
        <v>626</v>
      </c>
      <c r="H273" s="15" t="s">
        <v>3270</v>
      </c>
      <c r="I273" s="15" t="s">
        <v>3722</v>
      </c>
      <c r="J273" s="15" t="s">
        <v>3752</v>
      </c>
      <c r="K273" s="15" t="s">
        <v>3751</v>
      </c>
    </row>
    <row r="274" spans="1:11" x14ac:dyDescent="0.2">
      <c r="A274" s="14">
        <v>20068000</v>
      </c>
      <c r="B274" s="14">
        <v>361460000</v>
      </c>
      <c r="C274" s="14">
        <v>1297900000</v>
      </c>
      <c r="D274" s="14">
        <v>559809333.33333337</v>
      </c>
      <c r="E274" s="15" t="s">
        <v>2265</v>
      </c>
      <c r="F274" s="15" t="s">
        <v>1413</v>
      </c>
      <c r="G274" s="15" t="s">
        <v>630</v>
      </c>
      <c r="H274" s="15" t="s">
        <v>3274</v>
      </c>
      <c r="I274" s="15" t="s">
        <v>3722</v>
      </c>
      <c r="J274" s="15" t="s">
        <v>3752</v>
      </c>
      <c r="K274" s="15" t="s">
        <v>3751</v>
      </c>
    </row>
    <row r="275" spans="1:11" x14ac:dyDescent="0.2">
      <c r="A275" s="14">
        <v>609470000</v>
      </c>
      <c r="B275" s="14">
        <v>635630000</v>
      </c>
      <c r="C275" s="14">
        <v>398730000</v>
      </c>
      <c r="D275" s="14">
        <v>547943333.33333337</v>
      </c>
      <c r="E275" s="15" t="s">
        <v>2283</v>
      </c>
      <c r="F275" s="15" t="s">
        <v>1419</v>
      </c>
      <c r="G275" s="15" t="s">
        <v>648</v>
      </c>
      <c r="H275" s="15" t="s">
        <v>3290</v>
      </c>
      <c r="I275" s="15" t="s">
        <v>3722</v>
      </c>
      <c r="J275" s="15" t="s">
        <v>3752</v>
      </c>
      <c r="K275" s="15" t="s">
        <v>3751</v>
      </c>
    </row>
    <row r="276" spans="1:11" x14ac:dyDescent="0.2">
      <c r="A276" s="14">
        <v>481750000</v>
      </c>
      <c r="B276" s="14">
        <v>699690000</v>
      </c>
      <c r="C276" s="14">
        <v>317670000</v>
      </c>
      <c r="D276" s="14">
        <v>499703333.33333331</v>
      </c>
      <c r="E276" s="15" t="s">
        <v>2341</v>
      </c>
      <c r="F276" s="15" t="s">
        <v>1461</v>
      </c>
      <c r="G276" s="15" t="s">
        <v>706</v>
      </c>
      <c r="H276" s="15" t="s">
        <v>3345</v>
      </c>
      <c r="I276" s="15" t="s">
        <v>3722</v>
      </c>
      <c r="J276" s="15" t="s">
        <v>3752</v>
      </c>
      <c r="K276" s="15" t="s">
        <v>3751</v>
      </c>
    </row>
    <row r="277" spans="1:11" x14ac:dyDescent="0.2">
      <c r="A277" s="14">
        <v>71059000</v>
      </c>
      <c r="B277" s="14">
        <v>747230000</v>
      </c>
      <c r="C277" s="14">
        <v>570300000</v>
      </c>
      <c r="D277" s="14">
        <v>462863000</v>
      </c>
      <c r="E277" s="15" t="s">
        <v>2533</v>
      </c>
      <c r="F277" s="15" t="s">
        <v>1550</v>
      </c>
      <c r="G277" s="15" t="s">
        <v>898</v>
      </c>
      <c r="H277" s="15" t="s">
        <v>3509</v>
      </c>
      <c r="I277" s="15" t="s">
        <v>3722</v>
      </c>
      <c r="J277" s="15" t="s">
        <v>3752</v>
      </c>
      <c r="K277" s="15" t="s">
        <v>3751</v>
      </c>
    </row>
    <row r="278" spans="1:11" x14ac:dyDescent="0.2">
      <c r="A278" s="14">
        <v>498720000</v>
      </c>
      <c r="B278" s="14">
        <v>567520000</v>
      </c>
      <c r="C278" s="14">
        <v>321270000</v>
      </c>
      <c r="D278" s="14">
        <v>462503333.33333331</v>
      </c>
      <c r="E278" s="15" t="s">
        <v>2276</v>
      </c>
      <c r="F278" s="15" t="s">
        <v>1417</v>
      </c>
      <c r="G278" s="15" t="s">
        <v>641</v>
      </c>
      <c r="H278" s="15" t="s">
        <v>3284</v>
      </c>
      <c r="I278" s="15" t="s">
        <v>3722</v>
      </c>
      <c r="J278" s="15" t="s">
        <v>3752</v>
      </c>
      <c r="K278" s="15" t="s">
        <v>3751</v>
      </c>
    </row>
    <row r="279" spans="1:11" x14ac:dyDescent="0.2">
      <c r="A279" s="14">
        <v>278130000</v>
      </c>
      <c r="B279" s="14">
        <v>516490000</v>
      </c>
      <c r="C279" s="14">
        <v>308480000</v>
      </c>
      <c r="D279" s="14">
        <v>367700000</v>
      </c>
      <c r="E279" s="15" t="s">
        <v>2552</v>
      </c>
      <c r="F279" s="15" t="s">
        <v>1569</v>
      </c>
      <c r="G279" s="15" t="s">
        <v>917</v>
      </c>
      <c r="H279" s="15" t="s">
        <v>3528</v>
      </c>
      <c r="I279" s="15" t="s">
        <v>3722</v>
      </c>
      <c r="J279" s="15" t="s">
        <v>3752</v>
      </c>
      <c r="K279" s="15" t="s">
        <v>3751</v>
      </c>
    </row>
    <row r="280" spans="1:11" x14ac:dyDescent="0.2">
      <c r="A280" s="14">
        <v>41647000</v>
      </c>
      <c r="B280" s="14">
        <v>677770000</v>
      </c>
      <c r="C280" s="14">
        <v>316670000</v>
      </c>
      <c r="D280" s="14">
        <v>345362333.33333331</v>
      </c>
      <c r="E280" s="15" t="s">
        <v>2094</v>
      </c>
      <c r="F280" s="15" t="s">
        <v>1312</v>
      </c>
      <c r="G280" s="15" t="s">
        <v>459</v>
      </c>
      <c r="H280" s="15" t="s">
        <v>3124</v>
      </c>
      <c r="I280" s="15" t="s">
        <v>3722</v>
      </c>
      <c r="J280" s="15" t="s">
        <v>3752</v>
      </c>
      <c r="K280" s="15" t="s">
        <v>3751</v>
      </c>
    </row>
    <row r="281" spans="1:11" x14ac:dyDescent="0.2">
      <c r="A281" s="14">
        <v>390790000</v>
      </c>
      <c r="B281" s="14">
        <v>301190000</v>
      </c>
      <c r="C281" s="14">
        <v>276980000</v>
      </c>
      <c r="D281" s="14">
        <v>322986666.66666669</v>
      </c>
      <c r="E281" s="15" t="s">
        <v>2541</v>
      </c>
      <c r="F281" s="15" t="s">
        <v>1558</v>
      </c>
      <c r="G281" s="15" t="s">
        <v>906</v>
      </c>
      <c r="H281" s="15" t="s">
        <v>3517</v>
      </c>
      <c r="I281" s="15" t="s">
        <v>3722</v>
      </c>
      <c r="J281" s="15" t="s">
        <v>3752</v>
      </c>
      <c r="K281" s="15" t="s">
        <v>3751</v>
      </c>
    </row>
    <row r="282" spans="1:11" x14ac:dyDescent="0.2">
      <c r="A282" s="14">
        <v>263940000</v>
      </c>
      <c r="B282" s="14">
        <v>387640000</v>
      </c>
      <c r="C282" s="14">
        <v>254920000</v>
      </c>
      <c r="D282" s="14">
        <v>302166666.66666669</v>
      </c>
      <c r="E282" s="15" t="s">
        <v>1783</v>
      </c>
      <c r="F282" s="15" t="s">
        <v>1132</v>
      </c>
      <c r="G282" s="15" t="s">
        <v>148</v>
      </c>
      <c r="H282" s="15" t="s">
        <v>2837</v>
      </c>
      <c r="I282" s="15" t="s">
        <v>3722</v>
      </c>
      <c r="J282" s="15" t="s">
        <v>3752</v>
      </c>
      <c r="K282" s="15" t="s">
        <v>3751</v>
      </c>
    </row>
    <row r="283" spans="1:11" x14ac:dyDescent="0.2">
      <c r="A283" s="14">
        <v>295250000</v>
      </c>
      <c r="B283" s="14">
        <v>331460000</v>
      </c>
      <c r="C283" s="14">
        <v>263300000</v>
      </c>
      <c r="D283" s="14">
        <v>296670000</v>
      </c>
      <c r="E283" s="15" t="s">
        <v>2284</v>
      </c>
      <c r="F283" s="15" t="s">
        <v>1420</v>
      </c>
      <c r="G283" s="15" t="s">
        <v>649</v>
      </c>
      <c r="H283" s="15" t="s">
        <v>3291</v>
      </c>
      <c r="I283" s="15" t="s">
        <v>3722</v>
      </c>
      <c r="J283" s="15" t="s">
        <v>3752</v>
      </c>
      <c r="K283" s="15" t="s">
        <v>3751</v>
      </c>
    </row>
    <row r="284" spans="1:11" x14ac:dyDescent="0.2">
      <c r="A284" s="14">
        <v>297010000</v>
      </c>
      <c r="B284" s="14">
        <v>361860000</v>
      </c>
      <c r="C284" s="14">
        <v>136330000</v>
      </c>
      <c r="D284" s="14">
        <v>265066666.66666666</v>
      </c>
      <c r="E284" s="15" t="s">
        <v>1842</v>
      </c>
      <c r="F284" s="15" t="s">
        <v>1166</v>
      </c>
      <c r="G284" s="15" t="s">
        <v>207</v>
      </c>
      <c r="H284" s="15" t="s">
        <v>2895</v>
      </c>
      <c r="I284" s="15" t="s">
        <v>3722</v>
      </c>
      <c r="J284" s="15" t="s">
        <v>3752</v>
      </c>
      <c r="K284" s="15" t="s">
        <v>3751</v>
      </c>
    </row>
    <row r="285" spans="1:11" x14ac:dyDescent="0.2">
      <c r="A285" s="14">
        <v>260620000</v>
      </c>
      <c r="B285" s="14">
        <v>260310000</v>
      </c>
      <c r="C285" s="14">
        <v>233580000</v>
      </c>
      <c r="D285" s="14">
        <v>251503333.33333334</v>
      </c>
      <c r="E285" s="15" t="s">
        <v>2037</v>
      </c>
      <c r="F285" s="15" t="s">
        <v>1273</v>
      </c>
      <c r="G285" s="15" t="s">
        <v>402</v>
      </c>
      <c r="H285" s="15" t="s">
        <v>3072</v>
      </c>
      <c r="I285" s="15" t="s">
        <v>3722</v>
      </c>
      <c r="J285" s="15" t="s">
        <v>3752</v>
      </c>
      <c r="K285" s="15" t="s">
        <v>3751</v>
      </c>
    </row>
    <row r="286" spans="1:11" x14ac:dyDescent="0.2">
      <c r="A286" s="14">
        <v>181150000</v>
      </c>
      <c r="B286" s="14">
        <v>336300000</v>
      </c>
      <c r="C286" s="14">
        <v>225750000</v>
      </c>
      <c r="D286" s="14">
        <v>247733333.33333334</v>
      </c>
      <c r="E286" s="15" t="s">
        <v>2114</v>
      </c>
      <c r="F286" s="15" t="s">
        <v>1329</v>
      </c>
      <c r="G286" s="15" t="s">
        <v>479</v>
      </c>
      <c r="H286" s="15" t="s">
        <v>3144</v>
      </c>
      <c r="I286" s="15" t="s">
        <v>3722</v>
      </c>
      <c r="J286" s="15" t="s">
        <v>3752</v>
      </c>
      <c r="K286" s="15" t="s">
        <v>3751</v>
      </c>
    </row>
    <row r="287" spans="1:11" x14ac:dyDescent="0.2">
      <c r="A287" s="14">
        <v>251020000</v>
      </c>
      <c r="B287" s="14">
        <v>232470000</v>
      </c>
      <c r="C287" s="14">
        <v>183700000</v>
      </c>
      <c r="D287" s="14">
        <v>222396666.66666666</v>
      </c>
      <c r="E287" s="15" t="s">
        <v>2194</v>
      </c>
      <c r="F287" s="15" t="s">
        <v>3825</v>
      </c>
      <c r="G287" s="15" t="s">
        <v>559</v>
      </c>
      <c r="H287" s="15" t="s">
        <v>3215</v>
      </c>
      <c r="I287" s="15" t="s">
        <v>3722</v>
      </c>
      <c r="J287" s="15" t="s">
        <v>3752</v>
      </c>
      <c r="K287" s="15" t="s">
        <v>3751</v>
      </c>
    </row>
    <row r="288" spans="1:11" x14ac:dyDescent="0.2">
      <c r="A288" s="14">
        <v>21278000</v>
      </c>
      <c r="B288" s="14">
        <v>251360000</v>
      </c>
      <c r="C288" s="14">
        <v>370040000</v>
      </c>
      <c r="D288" s="14">
        <v>214226000</v>
      </c>
      <c r="E288" s="15" t="s">
        <v>2554</v>
      </c>
      <c r="F288" s="15" t="s">
        <v>1571</v>
      </c>
      <c r="G288" s="15" t="s">
        <v>919</v>
      </c>
      <c r="H288" s="15" t="s">
        <v>3530</v>
      </c>
      <c r="I288" s="15" t="s">
        <v>3722</v>
      </c>
      <c r="J288" s="15" t="s">
        <v>3752</v>
      </c>
      <c r="K288" s="15" t="s">
        <v>3751</v>
      </c>
    </row>
    <row r="289" spans="1:11" x14ac:dyDescent="0.2">
      <c r="A289" s="14">
        <v>186920000</v>
      </c>
      <c r="B289" s="14">
        <v>285190000</v>
      </c>
      <c r="C289" s="14">
        <v>152420000</v>
      </c>
      <c r="D289" s="14">
        <v>208176666.66666666</v>
      </c>
      <c r="E289" s="15" t="s">
        <v>2543</v>
      </c>
      <c r="F289" s="15" t="s">
        <v>1560</v>
      </c>
      <c r="G289" s="15" t="s">
        <v>908</v>
      </c>
      <c r="H289" s="15" t="s">
        <v>3519</v>
      </c>
      <c r="I289" s="15" t="s">
        <v>3722</v>
      </c>
      <c r="J289" s="15" t="s">
        <v>3752</v>
      </c>
      <c r="K289" s="15" t="s">
        <v>3751</v>
      </c>
    </row>
    <row r="290" spans="1:11" x14ac:dyDescent="0.2">
      <c r="A290" s="14">
        <v>155100000</v>
      </c>
      <c r="B290" s="14">
        <v>202730000</v>
      </c>
      <c r="C290" s="14">
        <v>150280000</v>
      </c>
      <c r="D290" s="14">
        <v>169370000</v>
      </c>
      <c r="E290" s="15" t="s">
        <v>2105</v>
      </c>
      <c r="F290" s="15" t="s">
        <v>1322</v>
      </c>
      <c r="G290" s="15" t="s">
        <v>470</v>
      </c>
      <c r="H290" s="15" t="s">
        <v>3135</v>
      </c>
      <c r="I290" s="15" t="s">
        <v>3722</v>
      </c>
      <c r="J290" s="15" t="s">
        <v>3752</v>
      </c>
      <c r="K290" s="15" t="s">
        <v>3751</v>
      </c>
    </row>
    <row r="291" spans="1:11" x14ac:dyDescent="0.2">
      <c r="A291" s="14">
        <v>170330000</v>
      </c>
      <c r="B291" s="14">
        <v>200710000</v>
      </c>
      <c r="C291" s="14">
        <v>127260000</v>
      </c>
      <c r="D291" s="14">
        <v>166100000</v>
      </c>
      <c r="E291" s="15" t="s">
        <v>2531</v>
      </c>
      <c r="F291" s="15" t="s">
        <v>1548</v>
      </c>
      <c r="G291" s="15" t="s">
        <v>896</v>
      </c>
      <c r="H291" s="15" t="s">
        <v>3507</v>
      </c>
      <c r="I291" s="15" t="s">
        <v>3722</v>
      </c>
      <c r="J291" s="15" t="s">
        <v>3755</v>
      </c>
      <c r="K291" s="15" t="s">
        <v>3751</v>
      </c>
    </row>
    <row r="292" spans="1:11" x14ac:dyDescent="0.2">
      <c r="A292" s="14">
        <v>173510000</v>
      </c>
      <c r="B292" s="14">
        <v>171590000</v>
      </c>
      <c r="C292" s="14">
        <v>138620000</v>
      </c>
      <c r="D292" s="14">
        <v>161240000</v>
      </c>
      <c r="E292" s="15" t="s">
        <v>1801</v>
      </c>
      <c r="F292" s="15" t="s">
        <v>166</v>
      </c>
      <c r="G292" s="15" t="s">
        <v>166</v>
      </c>
      <c r="H292" s="15" t="s">
        <v>2855</v>
      </c>
      <c r="I292" s="15" t="s">
        <v>3722</v>
      </c>
      <c r="J292" s="15" t="s">
        <v>3752</v>
      </c>
      <c r="K292" s="15" t="s">
        <v>3751</v>
      </c>
    </row>
    <row r="293" spans="1:11" x14ac:dyDescent="0.2">
      <c r="A293" s="14">
        <v>129570000</v>
      </c>
      <c r="B293" s="14">
        <v>157020000</v>
      </c>
      <c r="C293" s="14">
        <v>186340000</v>
      </c>
      <c r="D293" s="14">
        <v>157643333.33333334</v>
      </c>
      <c r="E293" s="15" t="s">
        <v>1803</v>
      </c>
      <c r="F293" s="15" t="s">
        <v>1147</v>
      </c>
      <c r="G293" s="15" t="s">
        <v>168</v>
      </c>
      <c r="H293" s="15" t="s">
        <v>2857</v>
      </c>
      <c r="I293" s="15" t="s">
        <v>3722</v>
      </c>
      <c r="J293" s="15" t="s">
        <v>3752</v>
      </c>
      <c r="K293" s="15" t="s">
        <v>3751</v>
      </c>
    </row>
    <row r="294" spans="1:11" x14ac:dyDescent="0.2">
      <c r="A294" s="14">
        <v>97796000</v>
      </c>
      <c r="B294" s="14">
        <v>262950000</v>
      </c>
      <c r="C294" s="14">
        <v>102180000</v>
      </c>
      <c r="D294" s="14">
        <v>154308666.66666666</v>
      </c>
      <c r="E294" s="15" t="s">
        <v>2547</v>
      </c>
      <c r="F294" s="15" t="s">
        <v>1564</v>
      </c>
      <c r="G294" s="15" t="s">
        <v>912</v>
      </c>
      <c r="H294" s="15" t="s">
        <v>3523</v>
      </c>
      <c r="I294" s="15" t="s">
        <v>3722</v>
      </c>
      <c r="J294" s="15" t="s">
        <v>3752</v>
      </c>
      <c r="K294" s="15" t="s">
        <v>3751</v>
      </c>
    </row>
    <row r="295" spans="1:11" x14ac:dyDescent="0.2">
      <c r="A295" s="14">
        <v>128390000</v>
      </c>
      <c r="B295" s="14">
        <v>185090000</v>
      </c>
      <c r="C295" s="14">
        <v>106800000</v>
      </c>
      <c r="D295" s="14">
        <v>140093333.33333334</v>
      </c>
      <c r="E295" s="15" t="s">
        <v>2544</v>
      </c>
      <c r="F295" s="15" t="s">
        <v>1561</v>
      </c>
      <c r="G295" s="15" t="s">
        <v>909</v>
      </c>
      <c r="H295" s="15" t="s">
        <v>3520</v>
      </c>
      <c r="I295" s="15" t="s">
        <v>3722</v>
      </c>
      <c r="J295" s="15" t="s">
        <v>3752</v>
      </c>
      <c r="K295" s="15" t="s">
        <v>3751</v>
      </c>
    </row>
    <row r="296" spans="1:11" x14ac:dyDescent="0.2">
      <c r="A296" s="14">
        <v>78138000</v>
      </c>
      <c r="B296" s="14">
        <v>105110000</v>
      </c>
      <c r="C296" s="14">
        <v>180560000</v>
      </c>
      <c r="D296" s="14">
        <v>121269333.33333333</v>
      </c>
      <c r="E296" s="15" t="s">
        <v>1806</v>
      </c>
      <c r="F296" s="15" t="s">
        <v>1150</v>
      </c>
      <c r="G296" s="15" t="s">
        <v>171</v>
      </c>
      <c r="H296" s="15" t="s">
        <v>2860</v>
      </c>
      <c r="I296" s="15" t="s">
        <v>3722</v>
      </c>
      <c r="J296" s="15" t="s">
        <v>3752</v>
      </c>
      <c r="K296" s="15" t="s">
        <v>3751</v>
      </c>
    </row>
    <row r="297" spans="1:11" x14ac:dyDescent="0.2">
      <c r="A297" s="14">
        <v>106920000</v>
      </c>
      <c r="B297" s="14">
        <v>135690000</v>
      </c>
      <c r="C297" s="14">
        <v>95798000</v>
      </c>
      <c r="D297" s="14">
        <v>112802666.66666667</v>
      </c>
      <c r="E297" s="15" t="s">
        <v>2551</v>
      </c>
      <c r="F297" s="15" t="s">
        <v>1568</v>
      </c>
      <c r="G297" s="15" t="s">
        <v>916</v>
      </c>
      <c r="H297" s="15" t="s">
        <v>3527</v>
      </c>
      <c r="I297" s="15" t="s">
        <v>3722</v>
      </c>
      <c r="J297" s="15" t="s">
        <v>3752</v>
      </c>
      <c r="K297" s="15" t="s">
        <v>3751</v>
      </c>
    </row>
    <row r="298" spans="1:11" x14ac:dyDescent="0.2">
      <c r="A298" s="14">
        <v>63209000</v>
      </c>
      <c r="B298" s="14">
        <v>152710000</v>
      </c>
      <c r="C298" s="14">
        <v>112530000</v>
      </c>
      <c r="D298" s="14">
        <v>109483000</v>
      </c>
      <c r="E298" s="15" t="s">
        <v>2548</v>
      </c>
      <c r="F298" s="15" t="s">
        <v>1565</v>
      </c>
      <c r="G298" s="15" t="s">
        <v>913</v>
      </c>
      <c r="H298" s="15" t="s">
        <v>3524</v>
      </c>
      <c r="I298" s="15" t="s">
        <v>3722</v>
      </c>
      <c r="J298" s="15" t="s">
        <v>3752</v>
      </c>
      <c r="K298" s="15" t="s">
        <v>3751</v>
      </c>
    </row>
    <row r="299" spans="1:11" x14ac:dyDescent="0.2">
      <c r="A299" s="14">
        <v>55518000</v>
      </c>
      <c r="B299" s="14">
        <v>161970000</v>
      </c>
      <c r="C299" s="14">
        <v>108410000</v>
      </c>
      <c r="D299" s="14">
        <v>108632666.66666667</v>
      </c>
      <c r="E299" s="15" t="s">
        <v>2556</v>
      </c>
      <c r="F299" s="15" t="s">
        <v>1573</v>
      </c>
      <c r="G299" s="15" t="s">
        <v>921</v>
      </c>
      <c r="H299" s="15" t="s">
        <v>3532</v>
      </c>
      <c r="I299" s="15" t="s">
        <v>3722</v>
      </c>
      <c r="J299" s="15" t="s">
        <v>3755</v>
      </c>
      <c r="K299" s="15" t="s">
        <v>3751</v>
      </c>
    </row>
    <row r="300" spans="1:11" x14ac:dyDescent="0.2">
      <c r="A300" s="14">
        <v>99042000</v>
      </c>
      <c r="B300" s="14">
        <v>119930000</v>
      </c>
      <c r="C300" s="14">
        <v>71179000</v>
      </c>
      <c r="D300" s="14">
        <v>96717000</v>
      </c>
      <c r="E300" s="15" t="s">
        <v>2292</v>
      </c>
      <c r="F300" s="15" t="s">
        <v>1427</v>
      </c>
      <c r="G300" s="15" t="s">
        <v>657</v>
      </c>
      <c r="H300" s="15" t="s">
        <v>3299</v>
      </c>
      <c r="I300" s="15" t="s">
        <v>3722</v>
      </c>
      <c r="J300" s="15" t="s">
        <v>3752</v>
      </c>
      <c r="K300" s="15" t="s">
        <v>3751</v>
      </c>
    </row>
    <row r="301" spans="1:11" x14ac:dyDescent="0.2">
      <c r="A301" s="14">
        <v>77182000</v>
      </c>
      <c r="B301" s="14">
        <v>115150000</v>
      </c>
      <c r="C301" s="14">
        <v>77434000</v>
      </c>
      <c r="D301" s="14">
        <v>89922000</v>
      </c>
      <c r="E301" s="15" t="s">
        <v>2036</v>
      </c>
      <c r="F301" s="15" t="s">
        <v>401</v>
      </c>
      <c r="G301" s="15" t="s">
        <v>401</v>
      </c>
      <c r="H301" s="15" t="s">
        <v>3071</v>
      </c>
      <c r="I301" s="15" t="s">
        <v>3722</v>
      </c>
      <c r="J301" s="15" t="s">
        <v>3755</v>
      </c>
      <c r="K301" s="15" t="s">
        <v>3751</v>
      </c>
    </row>
    <row r="302" spans="1:11" x14ac:dyDescent="0.2">
      <c r="A302" s="14">
        <v>36322000</v>
      </c>
      <c r="B302" s="14">
        <v>102590000</v>
      </c>
      <c r="C302" s="14">
        <v>115740000</v>
      </c>
      <c r="D302" s="14">
        <v>84884000</v>
      </c>
      <c r="E302" s="15" t="s">
        <v>1743</v>
      </c>
      <c r="F302" s="15" t="s">
        <v>1112</v>
      </c>
      <c r="G302" s="15" t="s">
        <v>108</v>
      </c>
      <c r="H302" s="15" t="s">
        <v>2804</v>
      </c>
      <c r="I302" s="15" t="s">
        <v>3722</v>
      </c>
      <c r="J302" s="15" t="s">
        <v>3752</v>
      </c>
      <c r="K302" s="15" t="s">
        <v>3751</v>
      </c>
    </row>
    <row r="303" spans="1:11" x14ac:dyDescent="0.2">
      <c r="A303" s="14">
        <v>97736000</v>
      </c>
      <c r="B303" s="14">
        <v>69270000</v>
      </c>
      <c r="C303" s="14">
        <v>70673000</v>
      </c>
      <c r="D303" s="14">
        <v>79226333.333333328</v>
      </c>
      <c r="E303" s="15" t="s">
        <v>2487</v>
      </c>
      <c r="F303" s="15" t="s">
        <v>1529</v>
      </c>
      <c r="G303" s="15" t="s">
        <v>852</v>
      </c>
      <c r="H303" s="15" t="s">
        <v>3472</v>
      </c>
      <c r="I303" s="15" t="s">
        <v>3722</v>
      </c>
      <c r="J303" s="15" t="s">
        <v>3752</v>
      </c>
      <c r="K303" s="15" t="s">
        <v>3751</v>
      </c>
    </row>
    <row r="304" spans="1:11" x14ac:dyDescent="0.2">
      <c r="A304" s="14">
        <v>57011000</v>
      </c>
      <c r="B304" s="14">
        <v>44063000</v>
      </c>
      <c r="C304" s="14">
        <v>98951000</v>
      </c>
      <c r="D304" s="14">
        <v>66675000</v>
      </c>
      <c r="E304" s="15" t="s">
        <v>2267</v>
      </c>
      <c r="F304" s="15" t="s">
        <v>632</v>
      </c>
      <c r="G304" s="15" t="s">
        <v>632</v>
      </c>
      <c r="H304" s="15" t="s">
        <v>3275</v>
      </c>
      <c r="I304" s="15" t="s">
        <v>3722</v>
      </c>
      <c r="J304" s="15" t="s">
        <v>3752</v>
      </c>
      <c r="K304" s="15" t="s">
        <v>3751</v>
      </c>
    </row>
    <row r="305" spans="1:11" x14ac:dyDescent="0.2">
      <c r="A305" s="14">
        <v>34971000</v>
      </c>
      <c r="B305" s="14">
        <v>103760000</v>
      </c>
      <c r="C305" s="14">
        <v>57349000</v>
      </c>
      <c r="D305" s="14">
        <v>65360000</v>
      </c>
      <c r="E305" s="15" t="s">
        <v>1648</v>
      </c>
      <c r="F305" s="15" t="s">
        <v>3870</v>
      </c>
      <c r="G305" s="15" t="s">
        <v>13</v>
      </c>
      <c r="H305" s="15" t="s">
        <v>2717</v>
      </c>
      <c r="I305" s="15" t="s">
        <v>3722</v>
      </c>
      <c r="J305" s="15" t="s">
        <v>3752</v>
      </c>
      <c r="K305" s="15" t="s">
        <v>3751</v>
      </c>
    </row>
    <row r="306" spans="1:11" x14ac:dyDescent="0.2">
      <c r="A306" s="14">
        <v>59233000</v>
      </c>
      <c r="B306" s="14">
        <v>93093000</v>
      </c>
      <c r="C306" s="14">
        <v>39406000</v>
      </c>
      <c r="D306" s="14">
        <v>63910666.666666664</v>
      </c>
      <c r="E306" s="15" t="s">
        <v>2535</v>
      </c>
      <c r="F306" s="15" t="s">
        <v>1552</v>
      </c>
      <c r="G306" s="15" t="s">
        <v>900</v>
      </c>
      <c r="H306" s="15" t="s">
        <v>3511</v>
      </c>
      <c r="I306" s="15" t="s">
        <v>3722</v>
      </c>
      <c r="J306" s="15" t="s">
        <v>3752</v>
      </c>
      <c r="K306" s="15" t="s">
        <v>3751</v>
      </c>
    </row>
    <row r="307" spans="1:11" x14ac:dyDescent="0.2">
      <c r="A307" s="14">
        <v>53603000</v>
      </c>
      <c r="B307" s="14">
        <v>73258000</v>
      </c>
      <c r="C307" s="14">
        <v>34330000</v>
      </c>
      <c r="D307" s="14">
        <v>53730333.333333336</v>
      </c>
      <c r="E307" s="15" t="s">
        <v>2466</v>
      </c>
      <c r="F307" s="15" t="s">
        <v>831</v>
      </c>
      <c r="G307" s="15" t="s">
        <v>831</v>
      </c>
      <c r="H307" s="15" t="s">
        <v>3454</v>
      </c>
      <c r="I307" s="15" t="s">
        <v>3722</v>
      </c>
      <c r="J307" s="15" t="s">
        <v>3752</v>
      </c>
      <c r="K307" s="15" t="s">
        <v>3751</v>
      </c>
    </row>
    <row r="308" spans="1:11" x14ac:dyDescent="0.2">
      <c r="A308" s="14">
        <v>69405000</v>
      </c>
      <c r="B308" s="14">
        <v>53879000</v>
      </c>
      <c r="C308" s="14">
        <v>36166000</v>
      </c>
      <c r="D308" s="14">
        <v>53150000</v>
      </c>
      <c r="E308" s="15" t="s">
        <v>1779</v>
      </c>
      <c r="F308" s="15" t="s">
        <v>1128</v>
      </c>
      <c r="G308" s="15" t="s">
        <v>144</v>
      </c>
      <c r="H308" s="15" t="s">
        <v>2833</v>
      </c>
      <c r="I308" s="15" t="s">
        <v>3722</v>
      </c>
      <c r="J308" s="15" t="s">
        <v>3752</v>
      </c>
      <c r="K308" s="15" t="s">
        <v>3751</v>
      </c>
    </row>
    <row r="309" spans="1:11" x14ac:dyDescent="0.2">
      <c r="A309" s="14">
        <v>55185000</v>
      </c>
      <c r="B309" s="14">
        <v>76888000</v>
      </c>
      <c r="C309" s="14">
        <v>18415000</v>
      </c>
      <c r="D309" s="14">
        <v>50162666.666666664</v>
      </c>
      <c r="E309" s="15" t="s">
        <v>1800</v>
      </c>
      <c r="F309" s="15" t="s">
        <v>1145</v>
      </c>
      <c r="G309" s="15" t="s">
        <v>165</v>
      </c>
      <c r="H309" s="15" t="s">
        <v>2854</v>
      </c>
      <c r="I309" s="15" t="s">
        <v>3722</v>
      </c>
      <c r="J309" s="15" t="s">
        <v>3752</v>
      </c>
      <c r="K309" s="15" t="s">
        <v>3751</v>
      </c>
    </row>
    <row r="310" spans="1:11" x14ac:dyDescent="0.2">
      <c r="A310" s="14">
        <v>38549000</v>
      </c>
      <c r="B310" s="14">
        <v>49286000</v>
      </c>
      <c r="C310" s="14">
        <v>51424000</v>
      </c>
      <c r="D310" s="14">
        <v>46419666.666666664</v>
      </c>
      <c r="E310" s="15" t="s">
        <v>2095</v>
      </c>
      <c r="F310" s="15" t="s">
        <v>1313</v>
      </c>
      <c r="G310" s="15" t="s">
        <v>460</v>
      </c>
      <c r="H310" s="15" t="s">
        <v>3125</v>
      </c>
      <c r="I310" s="15" t="s">
        <v>3722</v>
      </c>
      <c r="J310" s="15" t="s">
        <v>3752</v>
      </c>
      <c r="K310" s="15" t="s">
        <v>3751</v>
      </c>
    </row>
    <row r="311" spans="1:11" x14ac:dyDescent="0.2">
      <c r="A311" s="14">
        <v>39151000</v>
      </c>
      <c r="B311" s="14">
        <v>40911000</v>
      </c>
      <c r="C311" s="14">
        <v>43111000</v>
      </c>
      <c r="D311" s="14">
        <v>41057666.666666664</v>
      </c>
      <c r="E311" s="15" t="s">
        <v>2700</v>
      </c>
      <c r="F311" s="15" t="s">
        <v>3890</v>
      </c>
      <c r="G311" s="15" t="s">
        <v>1065</v>
      </c>
      <c r="H311" s="15" t="s">
        <v>3646</v>
      </c>
      <c r="I311" s="15" t="s">
        <v>3722</v>
      </c>
      <c r="J311" s="15" t="s">
        <v>3752</v>
      </c>
      <c r="K311" s="15" t="s">
        <v>3751</v>
      </c>
    </row>
    <row r="312" spans="1:11" x14ac:dyDescent="0.2">
      <c r="A312" s="14">
        <v>22385000</v>
      </c>
      <c r="B312" s="14">
        <v>43643000</v>
      </c>
      <c r="C312" s="14">
        <v>48743000</v>
      </c>
      <c r="D312" s="14">
        <v>38257000</v>
      </c>
      <c r="E312" s="15" t="s">
        <v>1810</v>
      </c>
      <c r="F312" s="15" t="s">
        <v>1153</v>
      </c>
      <c r="G312" s="15" t="s">
        <v>175</v>
      </c>
      <c r="H312" s="15" t="s">
        <v>2864</v>
      </c>
      <c r="I312" s="15" t="s">
        <v>3722</v>
      </c>
      <c r="J312" s="15" t="s">
        <v>3752</v>
      </c>
      <c r="K312" s="15" t="s">
        <v>3751</v>
      </c>
    </row>
    <row r="313" spans="1:11" x14ac:dyDescent="0.2">
      <c r="A313" s="14">
        <v>23136000</v>
      </c>
      <c r="B313" s="14">
        <v>30454000</v>
      </c>
      <c r="C313" s="14">
        <v>44102000</v>
      </c>
      <c r="D313" s="14">
        <v>32564000</v>
      </c>
      <c r="E313" s="15" t="s">
        <v>2557</v>
      </c>
      <c r="F313" s="15" t="s">
        <v>1574</v>
      </c>
      <c r="G313" s="15" t="s">
        <v>922</v>
      </c>
      <c r="H313" s="15" t="s">
        <v>3533</v>
      </c>
      <c r="I313" s="15" t="s">
        <v>3722</v>
      </c>
      <c r="J313" s="15" t="s">
        <v>3752</v>
      </c>
      <c r="K313" s="15" t="s">
        <v>3751</v>
      </c>
    </row>
    <row r="314" spans="1:11" x14ac:dyDescent="0.2">
      <c r="A314" s="14">
        <v>26309000</v>
      </c>
      <c r="B314" s="14">
        <v>28630000</v>
      </c>
      <c r="C314" s="14">
        <v>37210000</v>
      </c>
      <c r="D314" s="14">
        <v>30716333.333333332</v>
      </c>
      <c r="E314" s="15" t="s">
        <v>2540</v>
      </c>
      <c r="F314" s="15" t="s">
        <v>1557</v>
      </c>
      <c r="G314" s="15" t="s">
        <v>905</v>
      </c>
      <c r="H314" s="15" t="s">
        <v>3516</v>
      </c>
      <c r="I314" s="15" t="s">
        <v>3722</v>
      </c>
      <c r="J314" s="15" t="s">
        <v>3752</v>
      </c>
      <c r="K314" s="15" t="s">
        <v>3751</v>
      </c>
    </row>
    <row r="315" spans="1:11" x14ac:dyDescent="0.2">
      <c r="A315" s="14">
        <v>12674000</v>
      </c>
      <c r="B315" s="14">
        <v>26796000</v>
      </c>
      <c r="C315" s="14">
        <v>41902000</v>
      </c>
      <c r="D315" s="14">
        <v>27124000</v>
      </c>
      <c r="E315" s="15" t="s">
        <v>2256</v>
      </c>
      <c r="F315" s="15" t="s">
        <v>1407</v>
      </c>
      <c r="G315" s="15" t="s">
        <v>621</v>
      </c>
      <c r="H315" s="15" t="s">
        <v>3266</v>
      </c>
      <c r="I315" s="15" t="s">
        <v>3722</v>
      </c>
      <c r="J315" s="15" t="s">
        <v>3752</v>
      </c>
      <c r="K315" s="15" t="s">
        <v>3751</v>
      </c>
    </row>
    <row r="316" spans="1:11" x14ac:dyDescent="0.2">
      <c r="A316" s="14">
        <v>13039000</v>
      </c>
      <c r="B316" s="14">
        <v>19078000</v>
      </c>
      <c r="C316" s="14">
        <v>6492300</v>
      </c>
      <c r="D316" s="14">
        <v>12869766.666666666</v>
      </c>
      <c r="E316" s="15" t="s">
        <v>2337</v>
      </c>
      <c r="F316" s="15" t="s">
        <v>1460</v>
      </c>
      <c r="G316" s="15" t="s">
        <v>702</v>
      </c>
      <c r="H316" s="15" t="s">
        <v>3342</v>
      </c>
      <c r="I316" s="15" t="s">
        <v>3722</v>
      </c>
      <c r="J316" s="15" t="s">
        <v>3752</v>
      </c>
      <c r="K316" s="15" t="s">
        <v>3751</v>
      </c>
    </row>
    <row r="317" spans="1:11" x14ac:dyDescent="0.2">
      <c r="A317" s="14">
        <v>28442000000</v>
      </c>
      <c r="B317" s="14">
        <v>25790000000</v>
      </c>
      <c r="C317" s="14">
        <v>21902000000</v>
      </c>
      <c r="D317" s="14">
        <v>25378000000</v>
      </c>
      <c r="E317" s="15" t="s">
        <v>1797</v>
      </c>
      <c r="F317" s="15" t="s">
        <v>1142</v>
      </c>
      <c r="G317" s="15" t="s">
        <v>162</v>
      </c>
      <c r="H317" s="15" t="s">
        <v>2851</v>
      </c>
      <c r="I317" s="15" t="s">
        <v>3733</v>
      </c>
      <c r="J317" s="15" t="s">
        <v>3752</v>
      </c>
      <c r="K317" s="15" t="s">
        <v>3751</v>
      </c>
    </row>
    <row r="318" spans="1:11" x14ac:dyDescent="0.2">
      <c r="A318" s="14">
        <v>6577090000</v>
      </c>
      <c r="B318" s="14">
        <v>6544100000</v>
      </c>
      <c r="C318" s="14">
        <v>6178200000</v>
      </c>
      <c r="D318" s="14">
        <v>6433130000</v>
      </c>
      <c r="E318" s="15" t="s">
        <v>2453</v>
      </c>
      <c r="F318" s="15" t="s">
        <v>3771</v>
      </c>
      <c r="G318" s="15" t="s">
        <v>818</v>
      </c>
      <c r="H318" s="15" t="s">
        <v>3441</v>
      </c>
      <c r="I318" s="15" t="s">
        <v>3733</v>
      </c>
      <c r="J318" s="15" t="s">
        <v>3752</v>
      </c>
      <c r="K318" s="15" t="s">
        <v>3751</v>
      </c>
    </row>
    <row r="319" spans="1:11" x14ac:dyDescent="0.2">
      <c r="A319" s="14">
        <v>6368400000</v>
      </c>
      <c r="B319" s="14">
        <v>3918700000</v>
      </c>
      <c r="C319" s="14">
        <v>4909300000</v>
      </c>
      <c r="D319" s="14">
        <v>5065466666.666667</v>
      </c>
      <c r="E319" s="15" t="s">
        <v>2661</v>
      </c>
      <c r="F319" s="15" t="s">
        <v>1615</v>
      </c>
      <c r="G319" s="15" t="s">
        <v>1026</v>
      </c>
      <c r="H319" s="15" t="s">
        <v>3613</v>
      </c>
      <c r="I319" s="15" t="s">
        <v>3733</v>
      </c>
      <c r="J319" s="15" t="s">
        <v>3752</v>
      </c>
      <c r="K319" s="15" t="s">
        <v>3751</v>
      </c>
    </row>
    <row r="320" spans="1:11" x14ac:dyDescent="0.2">
      <c r="A320" s="14">
        <v>4856390000</v>
      </c>
      <c r="B320" s="14">
        <v>4259300000</v>
      </c>
      <c r="C320" s="14">
        <v>3681600000</v>
      </c>
      <c r="D320" s="14">
        <v>4265763333.3333335</v>
      </c>
      <c r="E320" s="15" t="s">
        <v>2519</v>
      </c>
      <c r="F320" s="15" t="s">
        <v>884</v>
      </c>
      <c r="G320" s="15" t="s">
        <v>884</v>
      </c>
      <c r="H320" s="15" t="s">
        <v>2728</v>
      </c>
      <c r="I320" s="15" t="s">
        <v>3733</v>
      </c>
      <c r="J320" s="15" t="s">
        <v>3754</v>
      </c>
      <c r="K320" s="15" t="s">
        <v>3751</v>
      </c>
    </row>
    <row r="321" spans="1:11" x14ac:dyDescent="0.2">
      <c r="A321" s="14">
        <v>3029300000</v>
      </c>
      <c r="B321" s="14">
        <v>2281000000</v>
      </c>
      <c r="C321" s="14">
        <v>2987600000</v>
      </c>
      <c r="D321" s="14">
        <v>2765966666.6666665</v>
      </c>
      <c r="E321" s="15" t="s">
        <v>1907</v>
      </c>
      <c r="F321" s="15" t="s">
        <v>1191</v>
      </c>
      <c r="G321" s="15" t="s">
        <v>272</v>
      </c>
      <c r="H321" s="15" t="s">
        <v>2953</v>
      </c>
      <c r="I321" s="15" t="s">
        <v>3733</v>
      </c>
      <c r="J321" s="15" t="s">
        <v>3752</v>
      </c>
      <c r="K321" s="15" t="s">
        <v>3751</v>
      </c>
    </row>
    <row r="322" spans="1:11" x14ac:dyDescent="0.2">
      <c r="A322" s="14">
        <v>2608800000</v>
      </c>
      <c r="B322" s="14">
        <v>2765000000</v>
      </c>
      <c r="C322" s="14">
        <v>2219800000</v>
      </c>
      <c r="D322" s="14">
        <v>2531200000</v>
      </c>
      <c r="E322" s="15" t="s">
        <v>2356</v>
      </c>
      <c r="F322" s="15" t="s">
        <v>721</v>
      </c>
      <c r="G322" s="15" t="s">
        <v>721</v>
      </c>
      <c r="H322" s="15" t="s">
        <v>3359</v>
      </c>
      <c r="I322" s="15" t="s">
        <v>3733</v>
      </c>
      <c r="J322" s="15" t="s">
        <v>3752</v>
      </c>
      <c r="K322" s="15" t="s">
        <v>3751</v>
      </c>
    </row>
    <row r="323" spans="1:11" x14ac:dyDescent="0.2">
      <c r="A323" s="14">
        <v>2244500000</v>
      </c>
      <c r="B323" s="14">
        <v>2562800000</v>
      </c>
      <c r="C323" s="14">
        <v>1720100000</v>
      </c>
      <c r="D323" s="14">
        <v>2175800000</v>
      </c>
      <c r="E323" s="15" t="s">
        <v>2239</v>
      </c>
      <c r="F323" s="15" t="s">
        <v>3783</v>
      </c>
      <c r="G323" s="15" t="s">
        <v>604</v>
      </c>
      <c r="H323" s="15" t="s">
        <v>3250</v>
      </c>
      <c r="I323" s="15" t="s">
        <v>3733</v>
      </c>
      <c r="J323" s="15" t="s">
        <v>3752</v>
      </c>
      <c r="K323" s="15" t="s">
        <v>3751</v>
      </c>
    </row>
    <row r="324" spans="1:11" x14ac:dyDescent="0.2">
      <c r="A324" s="14">
        <v>2300800000</v>
      </c>
      <c r="B324" s="14">
        <v>2063800000</v>
      </c>
      <c r="C324" s="14">
        <v>1451100000</v>
      </c>
      <c r="D324" s="14">
        <v>1938566666.6666667</v>
      </c>
      <c r="E324" s="15" t="s">
        <v>2168</v>
      </c>
      <c r="F324" s="15" t="s">
        <v>1234</v>
      </c>
      <c r="G324" s="15" t="s">
        <v>533</v>
      </c>
      <c r="H324" s="15" t="s">
        <v>3007</v>
      </c>
      <c r="I324" s="15" t="s">
        <v>3733</v>
      </c>
      <c r="J324" s="15" t="s">
        <v>3752</v>
      </c>
      <c r="K324" s="15" t="s">
        <v>3751</v>
      </c>
    </row>
    <row r="325" spans="1:11" x14ac:dyDescent="0.2">
      <c r="A325" s="14">
        <v>1975100000</v>
      </c>
      <c r="B325" s="14">
        <v>2173700000</v>
      </c>
      <c r="C325" s="14">
        <v>1204200000</v>
      </c>
      <c r="D325" s="14">
        <v>1784333333.3333333</v>
      </c>
      <c r="E325" s="15" t="s">
        <v>1968</v>
      </c>
      <c r="F325" s="15" t="s">
        <v>1234</v>
      </c>
      <c r="G325" s="15" t="s">
        <v>333</v>
      </c>
      <c r="H325" s="15" t="s">
        <v>3007</v>
      </c>
      <c r="I325" s="15" t="s">
        <v>3733</v>
      </c>
      <c r="J325" s="15" t="s">
        <v>3752</v>
      </c>
      <c r="K325" s="15" t="s">
        <v>3751</v>
      </c>
    </row>
    <row r="326" spans="1:11" x14ac:dyDescent="0.2">
      <c r="A326" s="14">
        <v>1685600000</v>
      </c>
      <c r="B326" s="14">
        <v>1962500000</v>
      </c>
      <c r="C326" s="14">
        <v>1314100000</v>
      </c>
      <c r="D326" s="14">
        <v>1654066666.6666667</v>
      </c>
      <c r="E326" s="15" t="s">
        <v>2340</v>
      </c>
      <c r="F326" s="15" t="s">
        <v>3788</v>
      </c>
      <c r="G326" s="15" t="s">
        <v>705</v>
      </c>
      <c r="H326" s="15" t="s">
        <v>3344</v>
      </c>
      <c r="I326" s="15" t="s">
        <v>3733</v>
      </c>
      <c r="J326" s="15" t="s">
        <v>3754</v>
      </c>
      <c r="K326" s="15" t="s">
        <v>3751</v>
      </c>
    </row>
    <row r="327" spans="1:11" x14ac:dyDescent="0.2">
      <c r="A327" s="14">
        <v>1502000000</v>
      </c>
      <c r="B327" s="14">
        <v>1668400000</v>
      </c>
      <c r="C327" s="14">
        <v>1153500000</v>
      </c>
      <c r="D327" s="14">
        <v>1441300000</v>
      </c>
      <c r="E327" s="15" t="s">
        <v>2263</v>
      </c>
      <c r="F327" s="15" t="s">
        <v>1411</v>
      </c>
      <c r="G327" s="15" t="s">
        <v>628</v>
      </c>
      <c r="H327" s="15" t="s">
        <v>3272</v>
      </c>
      <c r="I327" s="15" t="s">
        <v>3733</v>
      </c>
      <c r="J327" s="15" t="s">
        <v>3752</v>
      </c>
      <c r="K327" s="15" t="s">
        <v>3751</v>
      </c>
    </row>
    <row r="328" spans="1:11" x14ac:dyDescent="0.2">
      <c r="A328" s="14">
        <v>1567800000</v>
      </c>
      <c r="B328" s="14">
        <v>1328800000</v>
      </c>
      <c r="C328" s="14">
        <v>1038600000</v>
      </c>
      <c r="D328" s="14">
        <v>1311733333.3333333</v>
      </c>
      <c r="E328" s="15" t="s">
        <v>2352</v>
      </c>
      <c r="F328" s="15" t="s">
        <v>717</v>
      </c>
      <c r="G328" s="15" t="s">
        <v>717</v>
      </c>
      <c r="H328" s="15" t="s">
        <v>3355</v>
      </c>
      <c r="I328" s="15" t="s">
        <v>3733</v>
      </c>
      <c r="J328" s="15" t="s">
        <v>3752</v>
      </c>
      <c r="K328" s="15" t="s">
        <v>3751</v>
      </c>
    </row>
    <row r="329" spans="1:11" x14ac:dyDescent="0.2">
      <c r="A329" s="14">
        <v>1273400000</v>
      </c>
      <c r="B329" s="14">
        <v>1288400000</v>
      </c>
      <c r="C329" s="14">
        <v>1192500000</v>
      </c>
      <c r="D329" s="14">
        <v>1251433333.3333333</v>
      </c>
      <c r="E329" s="15" t="s">
        <v>2092</v>
      </c>
      <c r="F329" s="15" t="s">
        <v>1310</v>
      </c>
      <c r="G329" s="15" t="s">
        <v>457</v>
      </c>
      <c r="H329" s="15" t="s">
        <v>3122</v>
      </c>
      <c r="I329" s="15" t="s">
        <v>3733</v>
      </c>
      <c r="J329" s="15" t="s">
        <v>3754</v>
      </c>
      <c r="K329" s="15" t="s">
        <v>3751</v>
      </c>
    </row>
    <row r="330" spans="1:11" x14ac:dyDescent="0.2">
      <c r="A330" s="14">
        <v>1138200000</v>
      </c>
      <c r="B330" s="14">
        <v>1588700000</v>
      </c>
      <c r="C330" s="14">
        <v>975580000</v>
      </c>
      <c r="D330" s="14">
        <v>1234160000</v>
      </c>
      <c r="E330" s="15" t="s">
        <v>1951</v>
      </c>
      <c r="F330" s="15" t="s">
        <v>1220</v>
      </c>
      <c r="G330" s="15" t="s">
        <v>316</v>
      </c>
      <c r="H330" s="15" t="s">
        <v>2992</v>
      </c>
      <c r="I330" s="15" t="s">
        <v>3733</v>
      </c>
      <c r="J330" s="15" t="s">
        <v>3753</v>
      </c>
      <c r="K330" s="15" t="s">
        <v>3751</v>
      </c>
    </row>
    <row r="331" spans="1:11" x14ac:dyDescent="0.2">
      <c r="A331" s="14">
        <v>1319000000</v>
      </c>
      <c r="B331" s="14">
        <v>1277200000</v>
      </c>
      <c r="C331" s="14">
        <v>947280000</v>
      </c>
      <c r="D331" s="14">
        <v>1181160000</v>
      </c>
      <c r="E331" s="15" t="s">
        <v>1957</v>
      </c>
      <c r="F331" s="15" t="s">
        <v>1224</v>
      </c>
      <c r="G331" s="15" t="s">
        <v>322</v>
      </c>
      <c r="H331" s="15" t="s">
        <v>2997</v>
      </c>
      <c r="I331" s="15" t="s">
        <v>3733</v>
      </c>
      <c r="J331" s="15" t="s">
        <v>3752</v>
      </c>
      <c r="K331" s="15" t="s">
        <v>3751</v>
      </c>
    </row>
    <row r="332" spans="1:11" x14ac:dyDescent="0.2">
      <c r="A332" s="14">
        <v>1310000000</v>
      </c>
      <c r="B332" s="14">
        <v>718760000</v>
      </c>
      <c r="C332" s="14">
        <v>909660000</v>
      </c>
      <c r="D332" s="14">
        <v>979473333.33333337</v>
      </c>
      <c r="E332" s="15" t="s">
        <v>2262</v>
      </c>
      <c r="F332" s="15" t="s">
        <v>1410</v>
      </c>
      <c r="G332" s="15" t="s">
        <v>627</v>
      </c>
      <c r="H332" s="15" t="s">
        <v>3271</v>
      </c>
      <c r="I332" s="15" t="s">
        <v>3733</v>
      </c>
      <c r="J332" s="15" t="s">
        <v>3752</v>
      </c>
      <c r="K332" s="15" t="s">
        <v>3751</v>
      </c>
    </row>
    <row r="333" spans="1:11" x14ac:dyDescent="0.2">
      <c r="A333" s="14">
        <v>1153600000</v>
      </c>
      <c r="B333" s="14">
        <v>991990000</v>
      </c>
      <c r="C333" s="14">
        <v>548080000</v>
      </c>
      <c r="D333" s="14">
        <v>897890000</v>
      </c>
      <c r="E333" s="15" t="s">
        <v>2291</v>
      </c>
      <c r="F333" s="15" t="s">
        <v>1426</v>
      </c>
      <c r="G333" s="15" t="s">
        <v>656</v>
      </c>
      <c r="H333" s="15" t="s">
        <v>3298</v>
      </c>
      <c r="I333" s="15" t="s">
        <v>3733</v>
      </c>
      <c r="J333" s="15" t="s">
        <v>3754</v>
      </c>
      <c r="K333" s="15" t="s">
        <v>3751</v>
      </c>
    </row>
    <row r="334" spans="1:11" x14ac:dyDescent="0.2">
      <c r="A334" s="14">
        <v>340670000</v>
      </c>
      <c r="B334" s="14">
        <v>559870000</v>
      </c>
      <c r="C334" s="14">
        <v>314980000</v>
      </c>
      <c r="D334" s="14">
        <v>405173333.33333331</v>
      </c>
      <c r="E334" s="15" t="s">
        <v>1892</v>
      </c>
      <c r="F334" s="15" t="s">
        <v>1182</v>
      </c>
      <c r="G334" s="15" t="s">
        <v>257</v>
      </c>
      <c r="H334" s="15" t="s">
        <v>2939</v>
      </c>
      <c r="I334" s="15" t="s">
        <v>3733</v>
      </c>
      <c r="J334" s="15" t="s">
        <v>3752</v>
      </c>
      <c r="K334" s="15" t="s">
        <v>3751</v>
      </c>
    </row>
    <row r="335" spans="1:11" x14ac:dyDescent="0.2">
      <c r="A335" s="14">
        <v>401550000</v>
      </c>
      <c r="B335" s="14">
        <v>451320000</v>
      </c>
      <c r="C335" s="14">
        <v>347390000</v>
      </c>
      <c r="D335" s="14">
        <v>400086666.66666669</v>
      </c>
      <c r="E335" s="15" t="s">
        <v>1977</v>
      </c>
      <c r="F335" s="15" t="s">
        <v>3808</v>
      </c>
      <c r="G335" s="15" t="s">
        <v>342</v>
      </c>
      <c r="H335" s="15" t="s">
        <v>3016</v>
      </c>
      <c r="I335" s="15" t="s">
        <v>3733</v>
      </c>
      <c r="J335" s="15" t="s">
        <v>3755</v>
      </c>
      <c r="K335" s="15" t="s">
        <v>3751</v>
      </c>
    </row>
    <row r="336" spans="1:11" x14ac:dyDescent="0.2">
      <c r="A336" s="14">
        <v>281540000</v>
      </c>
      <c r="B336" s="14">
        <v>456020000</v>
      </c>
      <c r="C336" s="14">
        <v>422470000</v>
      </c>
      <c r="D336" s="14">
        <v>386676666.66666669</v>
      </c>
      <c r="E336" s="15" t="s">
        <v>2305</v>
      </c>
      <c r="F336" s="15" t="s">
        <v>1439</v>
      </c>
      <c r="G336" s="15" t="s">
        <v>670</v>
      </c>
      <c r="H336" s="15" t="s">
        <v>3312</v>
      </c>
      <c r="I336" s="15" t="s">
        <v>3733</v>
      </c>
      <c r="J336" s="15" t="s">
        <v>3752</v>
      </c>
      <c r="K336" s="15" t="s">
        <v>3751</v>
      </c>
    </row>
    <row r="337" spans="1:11" x14ac:dyDescent="0.2">
      <c r="A337" s="14">
        <v>445850000</v>
      </c>
      <c r="B337" s="14">
        <v>288630000</v>
      </c>
      <c r="C337" s="14">
        <v>281900000</v>
      </c>
      <c r="D337" s="14">
        <v>338793333.33333331</v>
      </c>
      <c r="E337" s="15" t="s">
        <v>2601</v>
      </c>
      <c r="F337" s="15" t="s">
        <v>966</v>
      </c>
      <c r="G337" s="15" t="s">
        <v>966</v>
      </c>
      <c r="H337" s="15" t="s">
        <v>2728</v>
      </c>
      <c r="I337" s="15" t="s">
        <v>3733</v>
      </c>
      <c r="J337" s="15" t="s">
        <v>3754</v>
      </c>
      <c r="K337" s="15" t="s">
        <v>3751</v>
      </c>
    </row>
    <row r="338" spans="1:11" x14ac:dyDescent="0.2">
      <c r="A338" s="14">
        <v>207090000</v>
      </c>
      <c r="B338" s="14">
        <v>397570000</v>
      </c>
      <c r="C338" s="14">
        <v>380070000</v>
      </c>
      <c r="D338" s="14">
        <v>328243333.33333331</v>
      </c>
      <c r="E338" s="15" t="s">
        <v>2182</v>
      </c>
      <c r="F338" s="15" t="s">
        <v>1366</v>
      </c>
      <c r="G338" s="15" t="s">
        <v>547</v>
      </c>
      <c r="H338" s="15" t="s">
        <v>3205</v>
      </c>
      <c r="I338" s="15" t="s">
        <v>3733</v>
      </c>
      <c r="J338" s="15" t="s">
        <v>3754</v>
      </c>
      <c r="K338" s="15" t="s">
        <v>3751</v>
      </c>
    </row>
    <row r="339" spans="1:11" x14ac:dyDescent="0.2">
      <c r="A339" s="14">
        <v>285650000</v>
      </c>
      <c r="B339" s="14">
        <v>379890000</v>
      </c>
      <c r="C339" s="14">
        <v>274980000</v>
      </c>
      <c r="D339" s="14">
        <v>313506666.66666669</v>
      </c>
      <c r="E339" s="15" t="s">
        <v>2350</v>
      </c>
      <c r="F339" s="15" t="s">
        <v>3817</v>
      </c>
      <c r="G339" s="15" t="s">
        <v>715</v>
      </c>
      <c r="H339" s="15" t="s">
        <v>3353</v>
      </c>
      <c r="I339" s="15" t="s">
        <v>3733</v>
      </c>
      <c r="J339" s="15" t="s">
        <v>3754</v>
      </c>
      <c r="K339" s="15" t="s">
        <v>3751</v>
      </c>
    </row>
    <row r="340" spans="1:11" x14ac:dyDescent="0.2">
      <c r="A340" s="14">
        <v>266350000</v>
      </c>
      <c r="B340" s="14">
        <v>239430000</v>
      </c>
      <c r="C340" s="14">
        <v>146380000</v>
      </c>
      <c r="D340" s="14">
        <v>217386666.66666666</v>
      </c>
      <c r="E340" s="15" t="s">
        <v>2407</v>
      </c>
      <c r="F340" s="15" t="s">
        <v>3826</v>
      </c>
      <c r="G340" s="15" t="s">
        <v>772</v>
      </c>
      <c r="H340" s="15" t="s">
        <v>3403</v>
      </c>
      <c r="I340" s="15" t="s">
        <v>3733</v>
      </c>
      <c r="J340" s="15" t="s">
        <v>3752</v>
      </c>
      <c r="K340" s="15" t="s">
        <v>3751</v>
      </c>
    </row>
    <row r="341" spans="1:11" x14ac:dyDescent="0.2">
      <c r="A341" s="14">
        <v>175410000</v>
      </c>
      <c r="B341" s="14">
        <v>234150000</v>
      </c>
      <c r="C341" s="14">
        <v>162340000</v>
      </c>
      <c r="D341" s="14">
        <v>190633333.33333334</v>
      </c>
      <c r="E341" s="15" t="s">
        <v>2079</v>
      </c>
      <c r="F341" s="15" t="s">
        <v>444</v>
      </c>
      <c r="G341" s="15" t="s">
        <v>444</v>
      </c>
      <c r="H341" s="15" t="s">
        <v>2727</v>
      </c>
      <c r="I341" s="15" t="s">
        <v>3733</v>
      </c>
      <c r="J341" s="15" t="s">
        <v>3754</v>
      </c>
      <c r="K341" s="15" t="s">
        <v>3751</v>
      </c>
    </row>
    <row r="342" spans="1:11" x14ac:dyDescent="0.2">
      <c r="A342" s="14">
        <v>205430000</v>
      </c>
      <c r="B342" s="14">
        <v>162850000</v>
      </c>
      <c r="C342" s="14">
        <v>98460000</v>
      </c>
      <c r="D342" s="14">
        <v>155580000</v>
      </c>
      <c r="E342" s="15" t="s">
        <v>1719</v>
      </c>
      <c r="F342" s="15" t="s">
        <v>1104</v>
      </c>
      <c r="G342" s="15" t="s">
        <v>84</v>
      </c>
      <c r="H342" s="15" t="s">
        <v>2781</v>
      </c>
      <c r="I342" s="15" t="s">
        <v>3733</v>
      </c>
      <c r="J342" s="15" t="s">
        <v>3755</v>
      </c>
      <c r="K342" s="15" t="s">
        <v>3751</v>
      </c>
    </row>
    <row r="343" spans="1:11" x14ac:dyDescent="0.2">
      <c r="A343" s="14">
        <v>202260000</v>
      </c>
      <c r="B343" s="14">
        <v>59126000</v>
      </c>
      <c r="C343" s="14">
        <v>117550000</v>
      </c>
      <c r="D343" s="14">
        <v>126312000</v>
      </c>
      <c r="E343" s="15" t="s">
        <v>2102</v>
      </c>
      <c r="F343" s="15" t="s">
        <v>1319</v>
      </c>
      <c r="G343" s="15" t="s">
        <v>467</v>
      </c>
      <c r="H343" s="15" t="s">
        <v>3132</v>
      </c>
      <c r="I343" s="15" t="s">
        <v>3733</v>
      </c>
      <c r="J343" s="15" t="s">
        <v>3752</v>
      </c>
      <c r="K343" s="15" t="s">
        <v>3751</v>
      </c>
    </row>
    <row r="344" spans="1:11" x14ac:dyDescent="0.2">
      <c r="A344" s="14">
        <v>191040000</v>
      </c>
      <c r="B344" s="14">
        <v>116480000</v>
      </c>
      <c r="C344" s="14">
        <v>57714000</v>
      </c>
      <c r="D344" s="14">
        <v>121744666.66666667</v>
      </c>
      <c r="E344" s="15" t="s">
        <v>1816</v>
      </c>
      <c r="F344" s="15" t="s">
        <v>1157</v>
      </c>
      <c r="G344" s="15" t="s">
        <v>181</v>
      </c>
      <c r="H344" s="15" t="s">
        <v>2870</v>
      </c>
      <c r="I344" s="15" t="s">
        <v>3733</v>
      </c>
      <c r="J344" s="15" t="s">
        <v>3752</v>
      </c>
      <c r="K344" s="15" t="s">
        <v>3751</v>
      </c>
    </row>
    <row r="345" spans="1:11" x14ac:dyDescent="0.2">
      <c r="A345" s="14">
        <v>109420000</v>
      </c>
      <c r="B345" s="14">
        <v>143090000</v>
      </c>
      <c r="C345" s="14">
        <v>104340000</v>
      </c>
      <c r="D345" s="14">
        <v>118950000</v>
      </c>
      <c r="E345" s="15" t="s">
        <v>2538</v>
      </c>
      <c r="F345" s="15" t="s">
        <v>1555</v>
      </c>
      <c r="G345" s="15" t="s">
        <v>903</v>
      </c>
      <c r="H345" s="15" t="s">
        <v>3514</v>
      </c>
      <c r="I345" s="15" t="s">
        <v>3733</v>
      </c>
      <c r="J345" s="15" t="s">
        <v>3754</v>
      </c>
      <c r="K345" s="15" t="s">
        <v>3751</v>
      </c>
    </row>
    <row r="346" spans="1:11" x14ac:dyDescent="0.2">
      <c r="A346" s="14">
        <v>85922000</v>
      </c>
      <c r="B346" s="14">
        <v>117620000</v>
      </c>
      <c r="C346" s="14">
        <v>146470000</v>
      </c>
      <c r="D346" s="14">
        <v>116670666.66666667</v>
      </c>
      <c r="E346" s="15" t="s">
        <v>2633</v>
      </c>
      <c r="F346" s="15" t="s">
        <v>998</v>
      </c>
      <c r="G346" s="15" t="s">
        <v>998</v>
      </c>
      <c r="H346" s="15" t="s">
        <v>3588</v>
      </c>
      <c r="I346" s="15" t="s">
        <v>3733</v>
      </c>
      <c r="J346" s="15" t="s">
        <v>3752</v>
      </c>
      <c r="K346" s="15" t="s">
        <v>3751</v>
      </c>
    </row>
    <row r="347" spans="1:11" x14ac:dyDescent="0.2">
      <c r="A347" s="14">
        <v>107510000</v>
      </c>
      <c r="B347" s="14">
        <v>111320000</v>
      </c>
      <c r="C347" s="14">
        <v>108160000</v>
      </c>
      <c r="D347" s="14">
        <v>108996666.66666667</v>
      </c>
      <c r="E347" s="15" t="s">
        <v>2496</v>
      </c>
      <c r="F347" s="15" t="s">
        <v>3851</v>
      </c>
      <c r="G347" s="15" t="s">
        <v>861</v>
      </c>
      <c r="H347" s="15" t="s">
        <v>3479</v>
      </c>
      <c r="I347" s="15" t="s">
        <v>3733</v>
      </c>
      <c r="J347" s="15" t="s">
        <v>3752</v>
      </c>
      <c r="K347" s="15" t="s">
        <v>3751</v>
      </c>
    </row>
    <row r="348" spans="1:11" x14ac:dyDescent="0.2">
      <c r="A348" s="14">
        <v>110150000</v>
      </c>
      <c r="B348" s="14">
        <v>108850000</v>
      </c>
      <c r="C348" s="14">
        <v>84545000</v>
      </c>
      <c r="D348" s="14">
        <v>101181666.66666667</v>
      </c>
      <c r="E348" s="15" t="s">
        <v>2290</v>
      </c>
      <c r="F348" s="15" t="s">
        <v>3853</v>
      </c>
      <c r="G348" s="15" t="s">
        <v>655</v>
      </c>
      <c r="H348" s="15" t="s">
        <v>3297</v>
      </c>
      <c r="I348" s="15" t="s">
        <v>3733</v>
      </c>
      <c r="J348" s="15" t="s">
        <v>3754</v>
      </c>
      <c r="K348" s="15" t="s">
        <v>3751</v>
      </c>
    </row>
    <row r="349" spans="1:11" x14ac:dyDescent="0.2">
      <c r="A349" s="14">
        <v>76604000</v>
      </c>
      <c r="B349" s="14">
        <v>133090000</v>
      </c>
      <c r="C349" s="14">
        <v>84726000</v>
      </c>
      <c r="D349" s="14">
        <v>98140000</v>
      </c>
      <c r="E349" s="15" t="s">
        <v>2225</v>
      </c>
      <c r="F349" s="15" t="s">
        <v>590</v>
      </c>
      <c r="G349" s="15" t="s">
        <v>590</v>
      </c>
      <c r="H349" s="15" t="s">
        <v>3241</v>
      </c>
      <c r="I349" s="15" t="s">
        <v>3733</v>
      </c>
      <c r="J349" s="15" t="s">
        <v>3752</v>
      </c>
      <c r="K349" s="15" t="s">
        <v>3751</v>
      </c>
    </row>
    <row r="350" spans="1:11" x14ac:dyDescent="0.2">
      <c r="A350" s="14">
        <v>64553000</v>
      </c>
      <c r="B350" s="14">
        <v>65038000</v>
      </c>
      <c r="C350" s="14">
        <v>52359000</v>
      </c>
      <c r="D350" s="14">
        <v>60650000</v>
      </c>
      <c r="E350" s="15" t="s">
        <v>2406</v>
      </c>
      <c r="F350" s="15" t="s">
        <v>771</v>
      </c>
      <c r="G350" s="15" t="s">
        <v>771</v>
      </c>
      <c r="H350" s="15" t="s">
        <v>3402</v>
      </c>
      <c r="I350" s="15" t="s">
        <v>3733</v>
      </c>
      <c r="J350" s="15" t="s">
        <v>3752</v>
      </c>
      <c r="K350" s="15" t="s">
        <v>3751</v>
      </c>
    </row>
    <row r="351" spans="1:11" x14ac:dyDescent="0.2">
      <c r="A351" s="14">
        <v>28709000</v>
      </c>
      <c r="B351" s="14">
        <v>45657000</v>
      </c>
      <c r="C351" s="14">
        <v>29835000</v>
      </c>
      <c r="D351" s="14">
        <v>34733666.666666664</v>
      </c>
      <c r="E351" s="15" t="s">
        <v>2108</v>
      </c>
      <c r="F351" s="15" t="s">
        <v>3898</v>
      </c>
      <c r="G351" s="15" t="s">
        <v>473</v>
      </c>
      <c r="H351" s="15" t="s">
        <v>3138</v>
      </c>
      <c r="I351" s="15" t="s">
        <v>3733</v>
      </c>
      <c r="J351" s="15" t="s">
        <v>3754</v>
      </c>
      <c r="K351" s="15" t="s">
        <v>3751</v>
      </c>
    </row>
    <row r="352" spans="1:11" x14ac:dyDescent="0.2">
      <c r="A352" s="14">
        <v>29796000</v>
      </c>
      <c r="B352" s="14">
        <v>32681000</v>
      </c>
      <c r="C352" s="14">
        <v>19285000</v>
      </c>
      <c r="D352" s="14">
        <v>27254000</v>
      </c>
      <c r="E352" s="15" t="s">
        <v>1814</v>
      </c>
      <c r="F352" s="15" t="s">
        <v>179</v>
      </c>
      <c r="G352" s="15" t="s">
        <v>179</v>
      </c>
      <c r="H352" s="15" t="s">
        <v>2868</v>
      </c>
      <c r="I352" s="15" t="s">
        <v>3733</v>
      </c>
      <c r="J352" s="15" t="s">
        <v>3752</v>
      </c>
      <c r="K352" s="15" t="s">
        <v>3751</v>
      </c>
    </row>
    <row r="353" spans="1:11" x14ac:dyDescent="0.2">
      <c r="A353" s="14">
        <v>25805000</v>
      </c>
      <c r="B353" s="14">
        <v>21255000</v>
      </c>
      <c r="C353" s="14">
        <v>15870000</v>
      </c>
      <c r="D353" s="14">
        <v>20976666.666666668</v>
      </c>
      <c r="E353" s="15" t="s">
        <v>2173</v>
      </c>
      <c r="F353" s="15" t="s">
        <v>3904</v>
      </c>
      <c r="G353" s="15" t="s">
        <v>538</v>
      </c>
      <c r="H353" s="15" t="s">
        <v>3196</v>
      </c>
      <c r="I353" s="15" t="s">
        <v>3733</v>
      </c>
      <c r="J353" s="15" t="s">
        <v>3752</v>
      </c>
      <c r="K353" s="15" t="s">
        <v>3751</v>
      </c>
    </row>
    <row r="354" spans="1:11" x14ac:dyDescent="0.2">
      <c r="A354" s="14">
        <v>18207000</v>
      </c>
      <c r="B354" s="14">
        <v>13375000</v>
      </c>
      <c r="C354" s="14">
        <v>9763990</v>
      </c>
      <c r="D354" s="14">
        <v>13781996.666666666</v>
      </c>
      <c r="E354" s="15" t="s">
        <v>1824</v>
      </c>
      <c r="F354" s="15" t="s">
        <v>189</v>
      </c>
      <c r="G354" s="15" t="s">
        <v>189</v>
      </c>
      <c r="H354" s="15" t="s">
        <v>2878</v>
      </c>
      <c r="I354" s="15" t="s">
        <v>3733</v>
      </c>
      <c r="J354" s="15" t="s">
        <v>3752</v>
      </c>
      <c r="K354" s="15" t="s">
        <v>3751</v>
      </c>
    </row>
    <row r="355" spans="1:11" x14ac:dyDescent="0.2">
      <c r="A355" s="14">
        <v>1186900000</v>
      </c>
      <c r="B355" s="14">
        <v>1041600000</v>
      </c>
      <c r="C355" s="14">
        <v>870600000</v>
      </c>
      <c r="D355" s="14">
        <v>1033033333.3333334</v>
      </c>
      <c r="E355" s="15" t="s">
        <v>2166</v>
      </c>
      <c r="F355" s="15" t="s">
        <v>1356</v>
      </c>
      <c r="G355" s="15" t="s">
        <v>531</v>
      </c>
      <c r="H355" s="15" t="s">
        <v>3191</v>
      </c>
      <c r="I355" s="15" t="s">
        <v>3736</v>
      </c>
      <c r="J355" s="15" t="s">
        <v>3752</v>
      </c>
      <c r="K355" s="15" t="s">
        <v>3751</v>
      </c>
    </row>
    <row r="356" spans="1:11" x14ac:dyDescent="0.2">
      <c r="A356" s="14">
        <v>187150000</v>
      </c>
      <c r="B356" s="14">
        <v>316110000</v>
      </c>
      <c r="C356" s="14">
        <v>218300000</v>
      </c>
      <c r="D356" s="14">
        <v>240520000</v>
      </c>
      <c r="E356" s="15" t="s">
        <v>2165</v>
      </c>
      <c r="F356" s="15" t="s">
        <v>1355</v>
      </c>
      <c r="G356" s="15" t="s">
        <v>530</v>
      </c>
      <c r="H356" s="15" t="s">
        <v>3190</v>
      </c>
      <c r="I356" s="15" t="s">
        <v>3736</v>
      </c>
      <c r="J356" s="15" t="s">
        <v>3752</v>
      </c>
      <c r="K356" s="15" t="s">
        <v>3751</v>
      </c>
    </row>
    <row r="357" spans="1:11" x14ac:dyDescent="0.2">
      <c r="A357" s="14">
        <v>207860000</v>
      </c>
      <c r="B357" s="14">
        <v>228750000</v>
      </c>
      <c r="C357" s="14">
        <v>213160000</v>
      </c>
      <c r="D357" s="14">
        <v>216590000</v>
      </c>
      <c r="E357" s="15" t="s">
        <v>1927</v>
      </c>
      <c r="F357" s="15" t="s">
        <v>292</v>
      </c>
      <c r="G357" s="15" t="s">
        <v>292</v>
      </c>
      <c r="H357" s="15" t="s">
        <v>2728</v>
      </c>
      <c r="I357" s="15" t="s">
        <v>3736</v>
      </c>
      <c r="J357" s="15" t="s">
        <v>3752</v>
      </c>
      <c r="K357" s="15" t="s">
        <v>3751</v>
      </c>
    </row>
    <row r="358" spans="1:11" x14ac:dyDescent="0.2">
      <c r="A358" s="14">
        <v>145440000</v>
      </c>
      <c r="B358" s="14">
        <v>179230000</v>
      </c>
      <c r="C358" s="14">
        <v>171950000</v>
      </c>
      <c r="D358" s="14">
        <v>165540000</v>
      </c>
      <c r="E358" s="15" t="s">
        <v>2444</v>
      </c>
      <c r="F358" s="15" t="s">
        <v>809</v>
      </c>
      <c r="G358" s="15" t="s">
        <v>809</v>
      </c>
      <c r="H358" s="15" t="s">
        <v>3432</v>
      </c>
      <c r="I358" s="15" t="s">
        <v>3736</v>
      </c>
      <c r="J358" s="15" t="s">
        <v>3755</v>
      </c>
      <c r="K358" s="15" t="s">
        <v>3751</v>
      </c>
    </row>
    <row r="359" spans="1:11" x14ac:dyDescent="0.2">
      <c r="A359" s="14">
        <v>3939900000</v>
      </c>
      <c r="B359" s="14">
        <v>4204100000</v>
      </c>
      <c r="C359" s="14">
        <v>3106400000</v>
      </c>
      <c r="D359" s="14">
        <v>3750133333.3333335</v>
      </c>
      <c r="E359" s="15" t="s">
        <v>1701</v>
      </c>
      <c r="F359" s="15" t="s">
        <v>3779</v>
      </c>
      <c r="G359" s="15" t="s">
        <v>66</v>
      </c>
      <c r="H359" s="15" t="s">
        <v>2764</v>
      </c>
      <c r="I359" s="15" t="s">
        <v>3728</v>
      </c>
      <c r="J359" s="15" t="s">
        <v>3752</v>
      </c>
      <c r="K359" s="15" t="s">
        <v>3751</v>
      </c>
    </row>
    <row r="360" spans="1:11" x14ac:dyDescent="0.2">
      <c r="A360" s="14">
        <v>2646700000</v>
      </c>
      <c r="B360" s="14">
        <v>2844600000</v>
      </c>
      <c r="C360" s="14">
        <v>2189200000</v>
      </c>
      <c r="D360" s="14">
        <v>2560166666.6666665</v>
      </c>
      <c r="E360" s="15" t="s">
        <v>1960</v>
      </c>
      <c r="F360" s="15" t="s">
        <v>1226</v>
      </c>
      <c r="G360" s="15" t="s">
        <v>325</v>
      </c>
      <c r="H360" s="15" t="s">
        <v>3000</v>
      </c>
      <c r="I360" s="15" t="s">
        <v>3728</v>
      </c>
      <c r="J360" s="15" t="s">
        <v>3754</v>
      </c>
      <c r="K360" s="15" t="s">
        <v>3751</v>
      </c>
    </row>
    <row r="361" spans="1:11" x14ac:dyDescent="0.2">
      <c r="A361" s="14">
        <v>1108400000</v>
      </c>
      <c r="B361" s="14">
        <v>3310400000</v>
      </c>
      <c r="C361" s="14">
        <v>2612100000</v>
      </c>
      <c r="D361" s="14">
        <v>2343633333.3333335</v>
      </c>
      <c r="E361" s="15" t="s">
        <v>1655</v>
      </c>
      <c r="F361" s="15" t="s">
        <v>20</v>
      </c>
      <c r="G361" s="15" t="s">
        <v>20</v>
      </c>
      <c r="H361" s="15" t="s">
        <v>2724</v>
      </c>
      <c r="I361" s="15" t="s">
        <v>3728</v>
      </c>
      <c r="J361" s="15" t="s">
        <v>3755</v>
      </c>
      <c r="K361" s="15" t="s">
        <v>3751</v>
      </c>
    </row>
    <row r="362" spans="1:11" x14ac:dyDescent="0.2">
      <c r="A362" s="14">
        <v>601420000</v>
      </c>
      <c r="B362" s="14">
        <v>633580000</v>
      </c>
      <c r="C362" s="14">
        <v>464370000</v>
      </c>
      <c r="D362" s="14">
        <v>566456666.66666663</v>
      </c>
      <c r="E362" s="15" t="s">
        <v>2087</v>
      </c>
      <c r="F362" s="15" t="s">
        <v>1305</v>
      </c>
      <c r="G362" s="15" t="s">
        <v>452</v>
      </c>
      <c r="H362" s="15" t="s">
        <v>3117</v>
      </c>
      <c r="I362" s="15" t="s">
        <v>3728</v>
      </c>
      <c r="J362" s="15" t="s">
        <v>3752</v>
      </c>
      <c r="K362" s="15" t="s">
        <v>3751</v>
      </c>
    </row>
    <row r="363" spans="1:11" x14ac:dyDescent="0.2">
      <c r="A363" s="14">
        <v>582150000</v>
      </c>
      <c r="B363" s="14">
        <v>464240000</v>
      </c>
      <c r="C363" s="14">
        <v>393000000</v>
      </c>
      <c r="D363" s="14">
        <v>479796666.66666669</v>
      </c>
      <c r="E363" s="15" t="s">
        <v>2089</v>
      </c>
      <c r="F363" s="15" t="s">
        <v>1307</v>
      </c>
      <c r="G363" s="15" t="s">
        <v>454</v>
      </c>
      <c r="H363" s="15" t="s">
        <v>3119</v>
      </c>
      <c r="I363" s="15" t="s">
        <v>3728</v>
      </c>
      <c r="J363" s="15" t="s">
        <v>3752</v>
      </c>
      <c r="K363" s="15" t="s">
        <v>3751</v>
      </c>
    </row>
    <row r="364" spans="1:11" x14ac:dyDescent="0.2">
      <c r="A364" s="14">
        <v>248870000</v>
      </c>
      <c r="B364" s="14">
        <v>527350000</v>
      </c>
      <c r="C364" s="14">
        <v>658190000</v>
      </c>
      <c r="D364" s="14">
        <v>478136666.66666669</v>
      </c>
      <c r="E364" s="15" t="s">
        <v>2476</v>
      </c>
      <c r="F364" s="15" t="s">
        <v>1519</v>
      </c>
      <c r="G364" s="15" t="s">
        <v>841</v>
      </c>
      <c r="H364" s="15" t="s">
        <v>3461</v>
      </c>
      <c r="I364" s="15" t="s">
        <v>3728</v>
      </c>
      <c r="J364" s="15" t="s">
        <v>3752</v>
      </c>
      <c r="K364" s="15" t="s">
        <v>3751</v>
      </c>
    </row>
    <row r="365" spans="1:11" x14ac:dyDescent="0.2">
      <c r="A365" s="14">
        <v>325420000</v>
      </c>
      <c r="B365" s="14">
        <v>345740000</v>
      </c>
      <c r="C365" s="14">
        <v>266430000</v>
      </c>
      <c r="D365" s="14">
        <v>312530000</v>
      </c>
      <c r="E365" s="15" t="s">
        <v>2271</v>
      </c>
      <c r="F365" s="15" t="s">
        <v>1395</v>
      </c>
      <c r="G365" s="15" t="s">
        <v>636</v>
      </c>
      <c r="H365" s="15" t="s">
        <v>3279</v>
      </c>
      <c r="I365" s="15" t="s">
        <v>3728</v>
      </c>
      <c r="J365" s="15" t="s">
        <v>3752</v>
      </c>
      <c r="K365" s="15" t="s">
        <v>3751</v>
      </c>
    </row>
    <row r="366" spans="1:11" x14ac:dyDescent="0.2">
      <c r="A366" s="14">
        <v>102800000</v>
      </c>
      <c r="B366" s="14">
        <v>490680000</v>
      </c>
      <c r="C366" s="14">
        <v>239780000</v>
      </c>
      <c r="D366" s="14">
        <v>277753333.33333331</v>
      </c>
      <c r="E366" s="15" t="s">
        <v>1959</v>
      </c>
      <c r="F366" s="15" t="s">
        <v>1225</v>
      </c>
      <c r="G366" s="15" t="s">
        <v>324</v>
      </c>
      <c r="H366" s="15" t="s">
        <v>2999</v>
      </c>
      <c r="I366" s="15" t="s">
        <v>3728</v>
      </c>
      <c r="J366" s="15" t="s">
        <v>3752</v>
      </c>
      <c r="K366" s="15" t="s">
        <v>3751</v>
      </c>
    </row>
    <row r="367" spans="1:11" x14ac:dyDescent="0.2">
      <c r="A367" s="14">
        <v>227850000</v>
      </c>
      <c r="B367" s="14">
        <v>349090000</v>
      </c>
      <c r="C367" s="14">
        <v>200240000</v>
      </c>
      <c r="D367" s="14">
        <v>259060000</v>
      </c>
      <c r="E367" s="15" t="s">
        <v>2590</v>
      </c>
      <c r="F367" s="15" t="s">
        <v>955</v>
      </c>
      <c r="G367" s="15" t="s">
        <v>955</v>
      </c>
      <c r="H367" s="15" t="s">
        <v>3559</v>
      </c>
      <c r="I367" s="15" t="s">
        <v>3728</v>
      </c>
      <c r="J367" s="15" t="s">
        <v>3752</v>
      </c>
      <c r="K367" s="15" t="s">
        <v>3751</v>
      </c>
    </row>
    <row r="368" spans="1:11" x14ac:dyDescent="0.2">
      <c r="A368" s="14">
        <v>312640000</v>
      </c>
      <c r="B368" s="14">
        <v>274560000</v>
      </c>
      <c r="C368" s="14">
        <v>125610000</v>
      </c>
      <c r="D368" s="14">
        <v>237603333.33333334</v>
      </c>
      <c r="E368" s="15" t="s">
        <v>1702</v>
      </c>
      <c r="F368" s="15" t="s">
        <v>1095</v>
      </c>
      <c r="G368" s="15" t="s">
        <v>67</v>
      </c>
      <c r="H368" s="15" t="s">
        <v>2765</v>
      </c>
      <c r="I368" s="15" t="s">
        <v>3728</v>
      </c>
      <c r="J368" s="15" t="s">
        <v>3752</v>
      </c>
      <c r="K368" s="15" t="s">
        <v>3751</v>
      </c>
    </row>
    <row r="369" spans="1:11" x14ac:dyDescent="0.2">
      <c r="A369" s="14">
        <v>196830000</v>
      </c>
      <c r="B369" s="14">
        <v>270840000</v>
      </c>
      <c r="C369" s="14">
        <v>140200000</v>
      </c>
      <c r="D369" s="14">
        <v>202623333.33333334</v>
      </c>
      <c r="E369" s="15" t="s">
        <v>2088</v>
      </c>
      <c r="F369" s="15" t="s">
        <v>1306</v>
      </c>
      <c r="G369" s="15" t="s">
        <v>453</v>
      </c>
      <c r="H369" s="15" t="s">
        <v>3118</v>
      </c>
      <c r="I369" s="15" t="s">
        <v>3728</v>
      </c>
      <c r="J369" s="15" t="s">
        <v>3752</v>
      </c>
      <c r="K369" s="15" t="s">
        <v>3751</v>
      </c>
    </row>
    <row r="370" spans="1:11" x14ac:dyDescent="0.2">
      <c r="A370" s="14">
        <v>207880000</v>
      </c>
      <c r="B370" s="14">
        <v>263660000</v>
      </c>
      <c r="C370" s="14">
        <v>120990000</v>
      </c>
      <c r="D370" s="14">
        <v>197510000</v>
      </c>
      <c r="E370" s="15" t="s">
        <v>2236</v>
      </c>
      <c r="F370" s="15" t="s">
        <v>1395</v>
      </c>
      <c r="G370" s="15" t="s">
        <v>601</v>
      </c>
      <c r="H370" s="15" t="s">
        <v>3249</v>
      </c>
      <c r="I370" s="15" t="s">
        <v>3728</v>
      </c>
      <c r="J370" s="15" t="s">
        <v>3752</v>
      </c>
      <c r="K370" s="15" t="s">
        <v>3751</v>
      </c>
    </row>
    <row r="371" spans="1:11" x14ac:dyDescent="0.2">
      <c r="A371" s="14">
        <v>136480000</v>
      </c>
      <c r="B371" s="14">
        <v>206750000</v>
      </c>
      <c r="C371" s="14">
        <v>96985000</v>
      </c>
      <c r="D371" s="14">
        <v>146738333.33333334</v>
      </c>
      <c r="E371" s="15" t="s">
        <v>1972</v>
      </c>
      <c r="F371" s="15" t="s">
        <v>3842</v>
      </c>
      <c r="G371" s="15" t="s">
        <v>337</v>
      </c>
      <c r="H371" s="15" t="s">
        <v>3011</v>
      </c>
      <c r="I371" s="15" t="s">
        <v>3728</v>
      </c>
      <c r="J371" s="15" t="s">
        <v>3754</v>
      </c>
      <c r="K371" s="15" t="s">
        <v>3751</v>
      </c>
    </row>
    <row r="372" spans="1:11" x14ac:dyDescent="0.2">
      <c r="A372" s="14">
        <v>96339000</v>
      </c>
      <c r="B372" s="14">
        <v>124970000</v>
      </c>
      <c r="C372" s="14">
        <v>51186000</v>
      </c>
      <c r="D372" s="14">
        <v>90831666.666666672</v>
      </c>
      <c r="E372" s="15" t="s">
        <v>2323</v>
      </c>
      <c r="F372" s="15" t="s">
        <v>1454</v>
      </c>
      <c r="G372" s="15" t="s">
        <v>688</v>
      </c>
      <c r="H372" s="15" t="s">
        <v>3329</v>
      </c>
      <c r="I372" s="15" t="s">
        <v>3728</v>
      </c>
      <c r="J372" s="15" t="s">
        <v>3752</v>
      </c>
      <c r="K372" s="15" t="s">
        <v>3751</v>
      </c>
    </row>
    <row r="373" spans="1:11" x14ac:dyDescent="0.2">
      <c r="A373" s="14">
        <v>62978000</v>
      </c>
      <c r="B373" s="14">
        <v>65804000</v>
      </c>
      <c r="C373" s="14">
        <v>46346000</v>
      </c>
      <c r="D373" s="14">
        <v>58376000</v>
      </c>
      <c r="E373" s="15" t="s">
        <v>1700</v>
      </c>
      <c r="F373" s="15" t="s">
        <v>3876</v>
      </c>
      <c r="G373" s="15" t="s">
        <v>65</v>
      </c>
      <c r="H373" s="15" t="s">
        <v>2763</v>
      </c>
      <c r="I373" s="15" t="s">
        <v>3728</v>
      </c>
      <c r="J373" s="15" t="s">
        <v>3752</v>
      </c>
      <c r="K373" s="15" t="s">
        <v>3751</v>
      </c>
    </row>
    <row r="374" spans="1:11" x14ac:dyDescent="0.2">
      <c r="A374" s="14">
        <v>53880000</v>
      </c>
      <c r="B374" s="14">
        <v>70072000</v>
      </c>
      <c r="C374" s="14">
        <v>41298000</v>
      </c>
      <c r="D374" s="14">
        <v>55083333.333333336</v>
      </c>
      <c r="E374" s="15" t="s">
        <v>1736</v>
      </c>
      <c r="F374" s="15" t="s">
        <v>101</v>
      </c>
      <c r="G374" s="15" t="s">
        <v>101</v>
      </c>
      <c r="H374" s="15" t="s">
        <v>2798</v>
      </c>
      <c r="I374" s="15" t="s">
        <v>3728</v>
      </c>
      <c r="J374" s="15" t="s">
        <v>3752</v>
      </c>
      <c r="K374" s="15" t="s">
        <v>3751</v>
      </c>
    </row>
    <row r="375" spans="1:11" x14ac:dyDescent="0.2">
      <c r="A375" s="14">
        <v>16163000</v>
      </c>
      <c r="B375" s="14">
        <v>5494500</v>
      </c>
      <c r="C375" s="14">
        <v>26829000</v>
      </c>
      <c r="D375" s="14">
        <v>16162166.666666666</v>
      </c>
      <c r="E375" s="15" t="s">
        <v>2124</v>
      </c>
      <c r="F375" s="15" t="s">
        <v>1334</v>
      </c>
      <c r="G375" s="15" t="s">
        <v>489</v>
      </c>
      <c r="H375" s="15" t="s">
        <v>3153</v>
      </c>
      <c r="I375" s="15" t="s">
        <v>3728</v>
      </c>
      <c r="J375" s="15" t="s">
        <v>3754</v>
      </c>
      <c r="K375" s="15" t="s">
        <v>3751</v>
      </c>
    </row>
    <row r="376" spans="1:11" x14ac:dyDescent="0.2">
      <c r="A376" s="14">
        <v>59816000</v>
      </c>
      <c r="B376" s="14">
        <v>80428000</v>
      </c>
      <c r="C376" s="14">
        <v>37386000</v>
      </c>
      <c r="D376" s="14">
        <v>59210000</v>
      </c>
      <c r="E376" s="15" t="s">
        <v>2229</v>
      </c>
      <c r="F376" s="15" t="s">
        <v>3875</v>
      </c>
      <c r="G376" s="15" t="s">
        <v>594</v>
      </c>
      <c r="H376" s="15" t="s">
        <v>3244</v>
      </c>
      <c r="I376" s="15" t="s">
        <v>3727</v>
      </c>
      <c r="J376" s="15" t="s">
        <v>3752</v>
      </c>
      <c r="K376" s="15" t="s">
        <v>3750</v>
      </c>
    </row>
    <row r="377" spans="1:11" x14ac:dyDescent="0.2">
      <c r="A377" s="14">
        <v>27849000</v>
      </c>
      <c r="B377" s="14">
        <v>18528000</v>
      </c>
      <c r="C377" s="14">
        <v>18044000</v>
      </c>
      <c r="D377" s="14">
        <v>21473666.666666668</v>
      </c>
      <c r="E377" s="15" t="s">
        <v>1704</v>
      </c>
      <c r="F377" s="15" t="s">
        <v>3903</v>
      </c>
      <c r="G377" s="15" t="s">
        <v>69</v>
      </c>
      <c r="H377" s="15" t="s">
        <v>2767</v>
      </c>
      <c r="I377" s="15" t="s">
        <v>3727</v>
      </c>
      <c r="J377" s="15" t="s">
        <v>3752</v>
      </c>
      <c r="K377" s="15" t="s">
        <v>3750</v>
      </c>
    </row>
    <row r="378" spans="1:11" x14ac:dyDescent="0.2">
      <c r="A378" s="14">
        <v>36380000000</v>
      </c>
      <c r="B378" s="14">
        <v>32373000000</v>
      </c>
      <c r="C378" s="14">
        <v>32467000000</v>
      </c>
      <c r="D378" s="14">
        <v>33740000000</v>
      </c>
      <c r="E378" s="15" t="s">
        <v>1909</v>
      </c>
      <c r="F378" s="15" t="s">
        <v>3760</v>
      </c>
      <c r="G378" s="15" t="s">
        <v>274</v>
      </c>
      <c r="H378" s="15" t="s">
        <v>2955</v>
      </c>
      <c r="I378" s="15" t="s">
        <v>3727</v>
      </c>
      <c r="J378" s="15" t="s">
        <v>3752</v>
      </c>
      <c r="K378" s="15" t="s">
        <v>3751</v>
      </c>
    </row>
    <row r="379" spans="1:11" x14ac:dyDescent="0.2">
      <c r="A379" s="14">
        <v>16681000000</v>
      </c>
      <c r="B379" s="14">
        <v>17562000000</v>
      </c>
      <c r="C379" s="14">
        <v>14524000000</v>
      </c>
      <c r="D379" s="14">
        <v>16255666666.666666</v>
      </c>
      <c r="E379" s="15" t="s">
        <v>2320</v>
      </c>
      <c r="F379" s="15" t="s">
        <v>3764</v>
      </c>
      <c r="G379" s="15" t="s">
        <v>685</v>
      </c>
      <c r="H379" s="15" t="s">
        <v>3326</v>
      </c>
      <c r="I379" s="15" t="s">
        <v>3727</v>
      </c>
      <c r="J379" s="15" t="s">
        <v>3752</v>
      </c>
      <c r="K379" s="15" t="s">
        <v>3751</v>
      </c>
    </row>
    <row r="380" spans="1:11" x14ac:dyDescent="0.2">
      <c r="A380" s="14">
        <v>7506890000</v>
      </c>
      <c r="B380" s="14">
        <v>7035290000</v>
      </c>
      <c r="C380" s="14">
        <v>7885090000</v>
      </c>
      <c r="D380" s="14">
        <v>7475756666.666667</v>
      </c>
      <c r="E380" s="15" t="s">
        <v>2097</v>
      </c>
      <c r="F380" s="15" t="s">
        <v>1314</v>
      </c>
      <c r="G380" s="15" t="s">
        <v>462</v>
      </c>
      <c r="H380" s="15" t="s">
        <v>3127</v>
      </c>
      <c r="I380" s="15" t="s">
        <v>3727</v>
      </c>
      <c r="J380" s="15" t="s">
        <v>3752</v>
      </c>
      <c r="K380" s="15" t="s">
        <v>3751</v>
      </c>
    </row>
    <row r="381" spans="1:11" x14ac:dyDescent="0.2">
      <c r="A381" s="14">
        <v>8453590000</v>
      </c>
      <c r="B381" s="14">
        <v>7900200000</v>
      </c>
      <c r="C381" s="14">
        <v>5405290000</v>
      </c>
      <c r="D381" s="14">
        <v>7253026666.666667</v>
      </c>
      <c r="E381" s="15" t="s">
        <v>2479</v>
      </c>
      <c r="F381" s="15" t="s">
        <v>1522</v>
      </c>
      <c r="G381" s="15" t="s">
        <v>844</v>
      </c>
      <c r="H381" s="15" t="s">
        <v>3464</v>
      </c>
      <c r="I381" s="15" t="s">
        <v>3727</v>
      </c>
      <c r="J381" s="15" t="s">
        <v>3754</v>
      </c>
      <c r="K381" s="15" t="s">
        <v>3751</v>
      </c>
    </row>
    <row r="382" spans="1:11" x14ac:dyDescent="0.2">
      <c r="A382" s="14">
        <v>8535890000</v>
      </c>
      <c r="B382" s="14">
        <v>6785900000</v>
      </c>
      <c r="C382" s="14">
        <v>6386790000</v>
      </c>
      <c r="D382" s="14">
        <v>7236193333.333333</v>
      </c>
      <c r="E382" s="15" t="s">
        <v>2042</v>
      </c>
      <c r="F382" s="15" t="s">
        <v>1278</v>
      </c>
      <c r="G382" s="15" t="s">
        <v>407</v>
      </c>
      <c r="H382" s="15" t="s">
        <v>3077</v>
      </c>
      <c r="I382" s="15" t="s">
        <v>3727</v>
      </c>
      <c r="J382" s="15" t="s">
        <v>3752</v>
      </c>
      <c r="K382" s="15" t="s">
        <v>3751</v>
      </c>
    </row>
    <row r="383" spans="1:11" x14ac:dyDescent="0.2">
      <c r="A383" s="14">
        <v>7484100000</v>
      </c>
      <c r="B383" s="14">
        <v>6689200000</v>
      </c>
      <c r="C383" s="14">
        <v>5794100000</v>
      </c>
      <c r="D383" s="14">
        <v>6655800000</v>
      </c>
      <c r="E383" s="15" t="s">
        <v>2151</v>
      </c>
      <c r="F383" s="15" t="s">
        <v>1347</v>
      </c>
      <c r="G383" s="15" t="s">
        <v>516</v>
      </c>
      <c r="H383" s="15" t="s">
        <v>3177</v>
      </c>
      <c r="I383" s="15" t="s">
        <v>3727</v>
      </c>
      <c r="J383" s="15" t="s">
        <v>3755</v>
      </c>
      <c r="K383" s="15" t="s">
        <v>3751</v>
      </c>
    </row>
    <row r="384" spans="1:11" x14ac:dyDescent="0.2">
      <c r="A384" s="14">
        <v>7556200000</v>
      </c>
      <c r="B384" s="14">
        <v>5128890000</v>
      </c>
      <c r="C384" s="14">
        <v>6681110000</v>
      </c>
      <c r="D384" s="14">
        <v>6455400000</v>
      </c>
      <c r="E384" s="15" t="s">
        <v>2018</v>
      </c>
      <c r="F384" s="15" t="s">
        <v>3770</v>
      </c>
      <c r="G384" s="15" t="s">
        <v>383</v>
      </c>
      <c r="H384" s="15" t="s">
        <v>3054</v>
      </c>
      <c r="I384" s="15" t="s">
        <v>3727</v>
      </c>
      <c r="J384" s="15" t="s">
        <v>3752</v>
      </c>
      <c r="K384" s="15" t="s">
        <v>3751</v>
      </c>
    </row>
    <row r="385" spans="1:11" x14ac:dyDescent="0.2">
      <c r="A385" s="14">
        <v>6310900000</v>
      </c>
      <c r="B385" s="14">
        <v>5963700000</v>
      </c>
      <c r="C385" s="14">
        <v>5097700000</v>
      </c>
      <c r="D385" s="14">
        <v>5790766666.666667</v>
      </c>
      <c r="E385" s="15" t="s">
        <v>2178</v>
      </c>
      <c r="F385" s="15" t="s">
        <v>3773</v>
      </c>
      <c r="G385" s="15" t="s">
        <v>543</v>
      </c>
      <c r="H385" s="15" t="s">
        <v>3201</v>
      </c>
      <c r="I385" s="15" t="s">
        <v>3727</v>
      </c>
      <c r="J385" s="15" t="s">
        <v>3752</v>
      </c>
      <c r="K385" s="15" t="s">
        <v>3751</v>
      </c>
    </row>
    <row r="386" spans="1:11" x14ac:dyDescent="0.2">
      <c r="A386" s="14">
        <v>6148490000</v>
      </c>
      <c r="B386" s="14">
        <v>5397400000</v>
      </c>
      <c r="C386" s="14">
        <v>4361300000</v>
      </c>
      <c r="D386" s="14">
        <v>5302396666.666667</v>
      </c>
      <c r="E386" s="15" t="s">
        <v>2481</v>
      </c>
      <c r="F386" s="15" t="s">
        <v>1524</v>
      </c>
      <c r="G386" s="15" t="s">
        <v>846</v>
      </c>
      <c r="H386" s="15" t="s">
        <v>3466</v>
      </c>
      <c r="I386" s="15" t="s">
        <v>3727</v>
      </c>
      <c r="J386" s="15" t="s">
        <v>3752</v>
      </c>
      <c r="K386" s="15" t="s">
        <v>3751</v>
      </c>
    </row>
    <row r="387" spans="1:11" x14ac:dyDescent="0.2">
      <c r="A387" s="14">
        <v>5274810000</v>
      </c>
      <c r="B387" s="14">
        <v>5193700000</v>
      </c>
      <c r="C387" s="14">
        <v>4195100000</v>
      </c>
      <c r="D387" s="14">
        <v>4887870000</v>
      </c>
      <c r="E387" s="15" t="s">
        <v>2224</v>
      </c>
      <c r="F387" s="15" t="s">
        <v>1391</v>
      </c>
      <c r="G387" s="15" t="s">
        <v>589</v>
      </c>
      <c r="H387" s="15" t="s">
        <v>3240</v>
      </c>
      <c r="I387" s="15" t="s">
        <v>3727</v>
      </c>
      <c r="J387" s="15" t="s">
        <v>3752</v>
      </c>
      <c r="K387" s="15" t="s">
        <v>3751</v>
      </c>
    </row>
    <row r="388" spans="1:11" x14ac:dyDescent="0.2">
      <c r="A388" s="14">
        <v>5682000000</v>
      </c>
      <c r="B388" s="14">
        <v>4482500000</v>
      </c>
      <c r="C388" s="14">
        <v>3307400000</v>
      </c>
      <c r="D388" s="14">
        <v>4490633333.333333</v>
      </c>
      <c r="E388" s="15" t="s">
        <v>2157</v>
      </c>
      <c r="F388" s="15" t="s">
        <v>3776</v>
      </c>
      <c r="G388" s="15" t="s">
        <v>522</v>
      </c>
      <c r="H388" s="15" t="s">
        <v>3183</v>
      </c>
      <c r="I388" s="15" t="s">
        <v>3727</v>
      </c>
      <c r="J388" s="15" t="s">
        <v>3752</v>
      </c>
      <c r="K388" s="15" t="s">
        <v>3751</v>
      </c>
    </row>
    <row r="389" spans="1:11" x14ac:dyDescent="0.2">
      <c r="A389" s="14">
        <v>4772610000</v>
      </c>
      <c r="B389" s="14">
        <v>4560800000</v>
      </c>
      <c r="C389" s="14">
        <v>3229800000</v>
      </c>
      <c r="D389" s="14">
        <v>4187736666.6666665</v>
      </c>
      <c r="E389" s="15" t="s">
        <v>1910</v>
      </c>
      <c r="F389" s="15" t="s">
        <v>1193</v>
      </c>
      <c r="G389" s="15" t="s">
        <v>275</v>
      </c>
      <c r="H389" s="15" t="s">
        <v>2956</v>
      </c>
      <c r="I389" s="15" t="s">
        <v>3727</v>
      </c>
      <c r="J389" s="15" t="s">
        <v>3752</v>
      </c>
      <c r="K389" s="15" t="s">
        <v>3751</v>
      </c>
    </row>
    <row r="390" spans="1:11" x14ac:dyDescent="0.2">
      <c r="A390" s="14">
        <v>3807400000</v>
      </c>
      <c r="B390" s="14">
        <v>4634000000</v>
      </c>
      <c r="C390" s="14">
        <v>3484500000</v>
      </c>
      <c r="D390" s="14">
        <v>3975300000</v>
      </c>
      <c r="E390" s="15" t="s">
        <v>2622</v>
      </c>
      <c r="F390" s="15" t="s">
        <v>1595</v>
      </c>
      <c r="G390" s="15" t="s">
        <v>987</v>
      </c>
      <c r="H390" s="15" t="s">
        <v>3579</v>
      </c>
      <c r="I390" s="15" t="s">
        <v>3727</v>
      </c>
      <c r="J390" s="15" t="s">
        <v>3755</v>
      </c>
      <c r="K390" s="15" t="s">
        <v>3751</v>
      </c>
    </row>
    <row r="391" spans="1:11" x14ac:dyDescent="0.2">
      <c r="A391" s="14">
        <v>3509000000</v>
      </c>
      <c r="B391" s="14">
        <v>4259700000</v>
      </c>
      <c r="C391" s="14">
        <v>3350000000</v>
      </c>
      <c r="D391" s="14">
        <v>3706233333.3333335</v>
      </c>
      <c r="E391" s="15" t="s">
        <v>2373</v>
      </c>
      <c r="F391" s="15" t="s">
        <v>1475</v>
      </c>
      <c r="G391" s="15" t="s">
        <v>738</v>
      </c>
      <c r="H391" s="15" t="s">
        <v>3373</v>
      </c>
      <c r="I391" s="15" t="s">
        <v>3727</v>
      </c>
      <c r="J391" s="15" t="s">
        <v>3752</v>
      </c>
      <c r="K391" s="15" t="s">
        <v>3751</v>
      </c>
    </row>
    <row r="392" spans="1:11" x14ac:dyDescent="0.2">
      <c r="A392" s="14">
        <v>3392100000</v>
      </c>
      <c r="B392" s="14">
        <v>2996900000</v>
      </c>
      <c r="C392" s="14">
        <v>3698000000</v>
      </c>
      <c r="D392" s="14">
        <v>3362333333.3333335</v>
      </c>
      <c r="E392" s="15" t="s">
        <v>2043</v>
      </c>
      <c r="F392" s="15" t="s">
        <v>1279</v>
      </c>
      <c r="G392" s="15" t="s">
        <v>408</v>
      </c>
      <c r="H392" s="15" t="s">
        <v>3078</v>
      </c>
      <c r="I392" s="15" t="s">
        <v>3727</v>
      </c>
      <c r="J392" s="15" t="s">
        <v>3752</v>
      </c>
      <c r="K392" s="15" t="s">
        <v>3751</v>
      </c>
    </row>
    <row r="393" spans="1:11" x14ac:dyDescent="0.2">
      <c r="A393" s="14">
        <v>3577100000</v>
      </c>
      <c r="B393" s="14">
        <v>3101300000</v>
      </c>
      <c r="C393" s="14">
        <v>2290600000</v>
      </c>
      <c r="D393" s="14">
        <v>2989666666.6666665</v>
      </c>
      <c r="E393" s="15" t="s">
        <v>2331</v>
      </c>
      <c r="F393" s="15" t="s">
        <v>1456</v>
      </c>
      <c r="G393" s="15" t="s">
        <v>696</v>
      </c>
      <c r="H393" s="15" t="s">
        <v>3336</v>
      </c>
      <c r="I393" s="15" t="s">
        <v>3727</v>
      </c>
      <c r="J393" s="15" t="s">
        <v>3752</v>
      </c>
      <c r="K393" s="15" t="s">
        <v>3751</v>
      </c>
    </row>
    <row r="394" spans="1:11" x14ac:dyDescent="0.2">
      <c r="A394" s="14">
        <v>3127100000</v>
      </c>
      <c r="B394" s="14">
        <v>3322300000</v>
      </c>
      <c r="C394" s="14">
        <v>2271000000</v>
      </c>
      <c r="D394" s="14">
        <v>2906800000</v>
      </c>
      <c r="E394" s="15" t="s">
        <v>2015</v>
      </c>
      <c r="F394" s="15" t="s">
        <v>1263</v>
      </c>
      <c r="G394" s="15" t="s">
        <v>380</v>
      </c>
      <c r="H394" s="15" t="s">
        <v>3051</v>
      </c>
      <c r="I394" s="15" t="s">
        <v>3727</v>
      </c>
      <c r="J394" s="15" t="s">
        <v>3752</v>
      </c>
      <c r="K394" s="15" t="s">
        <v>3751</v>
      </c>
    </row>
    <row r="395" spans="1:11" x14ac:dyDescent="0.2">
      <c r="A395" s="14">
        <v>2409800000</v>
      </c>
      <c r="B395" s="14">
        <v>2731200000</v>
      </c>
      <c r="C395" s="14">
        <v>1876600000</v>
      </c>
      <c r="D395" s="14">
        <v>2339200000</v>
      </c>
      <c r="E395" s="15" t="s">
        <v>2098</v>
      </c>
      <c r="F395" s="15" t="s">
        <v>1315</v>
      </c>
      <c r="G395" s="15" t="s">
        <v>463</v>
      </c>
      <c r="H395" s="15" t="s">
        <v>3128</v>
      </c>
      <c r="I395" s="15" t="s">
        <v>3727</v>
      </c>
      <c r="J395" s="15" t="s">
        <v>3752</v>
      </c>
      <c r="K395" s="15" t="s">
        <v>3751</v>
      </c>
    </row>
    <row r="396" spans="1:11" x14ac:dyDescent="0.2">
      <c r="A396" s="14">
        <v>3011200000</v>
      </c>
      <c r="B396" s="14">
        <v>1767400000</v>
      </c>
      <c r="C396" s="14">
        <v>2116500000</v>
      </c>
      <c r="D396" s="14">
        <v>2298366666.6666665</v>
      </c>
      <c r="E396" s="15" t="s">
        <v>2492</v>
      </c>
      <c r="F396" s="15" t="s">
        <v>3782</v>
      </c>
      <c r="G396" s="15" t="s">
        <v>857</v>
      </c>
      <c r="H396" s="15" t="s">
        <v>3476</v>
      </c>
      <c r="I396" s="15" t="s">
        <v>3727</v>
      </c>
      <c r="J396" s="15" t="s">
        <v>3752</v>
      </c>
      <c r="K396" s="15" t="s">
        <v>3751</v>
      </c>
    </row>
    <row r="397" spans="1:11" x14ac:dyDescent="0.2">
      <c r="A397" s="14">
        <v>2614200000</v>
      </c>
      <c r="B397" s="14">
        <v>1591400000</v>
      </c>
      <c r="C397" s="14">
        <v>2284700000</v>
      </c>
      <c r="D397" s="14">
        <v>2163433333.3333335</v>
      </c>
      <c r="E397" s="15" t="s">
        <v>2017</v>
      </c>
      <c r="F397" s="15" t="s">
        <v>3784</v>
      </c>
      <c r="G397" s="15" t="s">
        <v>382</v>
      </c>
      <c r="H397" s="15" t="s">
        <v>3053</v>
      </c>
      <c r="I397" s="15" t="s">
        <v>3727</v>
      </c>
      <c r="J397" s="15" t="s">
        <v>3752</v>
      </c>
      <c r="K397" s="15" t="s">
        <v>3751</v>
      </c>
    </row>
    <row r="398" spans="1:11" x14ac:dyDescent="0.2">
      <c r="A398" s="14">
        <v>1780000000</v>
      </c>
      <c r="B398" s="14">
        <v>2013100000</v>
      </c>
      <c r="C398" s="14">
        <v>1425300000</v>
      </c>
      <c r="D398" s="14">
        <v>1739466666.6666667</v>
      </c>
      <c r="E398" s="15" t="s">
        <v>2394</v>
      </c>
      <c r="F398" s="15" t="s">
        <v>1484</v>
      </c>
      <c r="G398" s="15" t="s">
        <v>759</v>
      </c>
      <c r="H398" s="15" t="s">
        <v>3391</v>
      </c>
      <c r="I398" s="15" t="s">
        <v>3727</v>
      </c>
      <c r="J398" s="15" t="s">
        <v>3752</v>
      </c>
      <c r="K398" s="15" t="s">
        <v>3751</v>
      </c>
    </row>
    <row r="399" spans="1:11" x14ac:dyDescent="0.2">
      <c r="A399" s="14">
        <v>1953000000</v>
      </c>
      <c r="B399" s="14">
        <v>1794900000</v>
      </c>
      <c r="C399" s="14">
        <v>1258700000</v>
      </c>
      <c r="D399" s="14">
        <v>1668866666.6666667</v>
      </c>
      <c r="E399" s="15" t="s">
        <v>2179</v>
      </c>
      <c r="F399" s="15" t="s">
        <v>3787</v>
      </c>
      <c r="G399" s="15" t="s">
        <v>544</v>
      </c>
      <c r="H399" s="15" t="s">
        <v>3202</v>
      </c>
      <c r="I399" s="15" t="s">
        <v>3727</v>
      </c>
      <c r="J399" s="15" t="s">
        <v>3752</v>
      </c>
      <c r="K399" s="15" t="s">
        <v>3751</v>
      </c>
    </row>
    <row r="400" spans="1:11" x14ac:dyDescent="0.2">
      <c r="A400" s="14">
        <v>1462200000</v>
      </c>
      <c r="B400" s="14">
        <v>1542200000</v>
      </c>
      <c r="C400" s="14">
        <v>1123900000</v>
      </c>
      <c r="D400" s="14">
        <v>1376100000</v>
      </c>
      <c r="E400" s="15" t="s">
        <v>2321</v>
      </c>
      <c r="F400" s="15" t="s">
        <v>1452</v>
      </c>
      <c r="G400" s="15" t="s">
        <v>686</v>
      </c>
      <c r="H400" s="15" t="s">
        <v>3327</v>
      </c>
      <c r="I400" s="15" t="s">
        <v>3727</v>
      </c>
      <c r="J400" s="15" t="s">
        <v>3752</v>
      </c>
      <c r="K400" s="15" t="s">
        <v>3751</v>
      </c>
    </row>
    <row r="401" spans="1:11" x14ac:dyDescent="0.2">
      <c r="A401" s="14">
        <v>956330000</v>
      </c>
      <c r="B401" s="14">
        <v>1398600000</v>
      </c>
      <c r="C401" s="14">
        <v>1618900000</v>
      </c>
      <c r="D401" s="14">
        <v>1324610000</v>
      </c>
      <c r="E401" s="15" t="s">
        <v>1705</v>
      </c>
      <c r="F401" s="15" t="s">
        <v>1096</v>
      </c>
      <c r="G401" s="15" t="s">
        <v>70</v>
      </c>
      <c r="H401" s="15" t="s">
        <v>2768</v>
      </c>
      <c r="I401" s="15" t="s">
        <v>3727</v>
      </c>
      <c r="J401" s="15" t="s">
        <v>3752</v>
      </c>
      <c r="K401" s="15" t="s">
        <v>3751</v>
      </c>
    </row>
    <row r="402" spans="1:11" x14ac:dyDescent="0.2">
      <c r="A402" s="14">
        <v>1359800000</v>
      </c>
      <c r="B402" s="14">
        <v>1425200000</v>
      </c>
      <c r="C402" s="14">
        <v>964080000</v>
      </c>
      <c r="D402" s="14">
        <v>1249693333.3333333</v>
      </c>
      <c r="E402" s="15" t="s">
        <v>2318</v>
      </c>
      <c r="F402" s="15" t="s">
        <v>3793</v>
      </c>
      <c r="G402" s="15" t="s">
        <v>683</v>
      </c>
      <c r="H402" s="15" t="s">
        <v>3324</v>
      </c>
      <c r="I402" s="15" t="s">
        <v>3727</v>
      </c>
      <c r="J402" s="15" t="s">
        <v>3752</v>
      </c>
      <c r="K402" s="15" t="s">
        <v>3751</v>
      </c>
    </row>
    <row r="403" spans="1:11" x14ac:dyDescent="0.2">
      <c r="A403" s="14">
        <v>1139500000</v>
      </c>
      <c r="B403" s="14">
        <v>1439400000</v>
      </c>
      <c r="C403" s="14">
        <v>947710000</v>
      </c>
      <c r="D403" s="14">
        <v>1175536666.6666667</v>
      </c>
      <c r="E403" s="15" t="s">
        <v>2134</v>
      </c>
      <c r="F403" s="15" t="s">
        <v>1341</v>
      </c>
      <c r="G403" s="15" t="s">
        <v>499</v>
      </c>
      <c r="H403" s="15" t="s">
        <v>3162</v>
      </c>
      <c r="I403" s="15" t="s">
        <v>3727</v>
      </c>
      <c r="J403" s="15" t="s">
        <v>3752</v>
      </c>
      <c r="K403" s="15" t="s">
        <v>3751</v>
      </c>
    </row>
    <row r="404" spans="1:11" x14ac:dyDescent="0.2">
      <c r="A404" s="14">
        <v>976880000</v>
      </c>
      <c r="B404" s="14">
        <v>907940000</v>
      </c>
      <c r="C404" s="14">
        <v>1356400000</v>
      </c>
      <c r="D404" s="14">
        <v>1080406666.6666667</v>
      </c>
      <c r="E404" s="15" t="s">
        <v>2432</v>
      </c>
      <c r="F404" s="15" t="s">
        <v>797</v>
      </c>
      <c r="G404" s="15" t="s">
        <v>797</v>
      </c>
      <c r="H404" s="15" t="s">
        <v>2728</v>
      </c>
      <c r="I404" s="15" t="s">
        <v>3727</v>
      </c>
      <c r="J404" s="15" t="s">
        <v>3754</v>
      </c>
      <c r="K404" s="15" t="s">
        <v>3751</v>
      </c>
    </row>
    <row r="405" spans="1:11" x14ac:dyDescent="0.2">
      <c r="A405" s="14">
        <v>1096200000</v>
      </c>
      <c r="B405" s="14">
        <v>1138800000</v>
      </c>
      <c r="C405" s="14">
        <v>991421000</v>
      </c>
      <c r="D405" s="14">
        <v>1075473666.6666667</v>
      </c>
      <c r="E405" s="15" t="s">
        <v>2220</v>
      </c>
      <c r="F405" s="15" t="s">
        <v>1389</v>
      </c>
      <c r="G405" s="15" t="s">
        <v>585</v>
      </c>
      <c r="H405" s="15" t="s">
        <v>3236</v>
      </c>
      <c r="I405" s="15" t="s">
        <v>3727</v>
      </c>
      <c r="J405" s="15" t="s">
        <v>3752</v>
      </c>
      <c r="K405" s="15" t="s">
        <v>3751</v>
      </c>
    </row>
    <row r="406" spans="1:11" x14ac:dyDescent="0.2">
      <c r="A406" s="14">
        <v>412930000</v>
      </c>
      <c r="B406" s="14">
        <v>1319800000</v>
      </c>
      <c r="C406" s="14">
        <v>947790000</v>
      </c>
      <c r="D406" s="14">
        <v>893506666.66666663</v>
      </c>
      <c r="E406" s="15" t="s">
        <v>2593</v>
      </c>
      <c r="F406" s="15" t="s">
        <v>1587</v>
      </c>
      <c r="G406" s="15" t="s">
        <v>958</v>
      </c>
      <c r="H406" s="15" t="s">
        <v>3562</v>
      </c>
      <c r="I406" s="15" t="s">
        <v>3727</v>
      </c>
      <c r="J406" s="15" t="s">
        <v>3752</v>
      </c>
      <c r="K406" s="15" t="s">
        <v>3751</v>
      </c>
    </row>
    <row r="407" spans="1:11" x14ac:dyDescent="0.2">
      <c r="A407" s="14">
        <v>888090000</v>
      </c>
      <c r="B407" s="14">
        <v>1069300000</v>
      </c>
      <c r="C407" s="14">
        <v>603180000</v>
      </c>
      <c r="D407" s="14">
        <v>853523333.33333337</v>
      </c>
      <c r="E407" s="15" t="s">
        <v>2650</v>
      </c>
      <c r="F407" s="15" t="s">
        <v>1609</v>
      </c>
      <c r="G407" s="15" t="s">
        <v>1015</v>
      </c>
      <c r="H407" s="15" t="s">
        <v>3602</v>
      </c>
      <c r="I407" s="15" t="s">
        <v>3727</v>
      </c>
      <c r="J407" s="15" t="s">
        <v>3752</v>
      </c>
      <c r="K407" s="15" t="s">
        <v>3751</v>
      </c>
    </row>
    <row r="408" spans="1:11" x14ac:dyDescent="0.2">
      <c r="A408" s="14">
        <v>839270000</v>
      </c>
      <c r="B408" s="14">
        <v>944310000</v>
      </c>
      <c r="C408" s="14">
        <v>550230000</v>
      </c>
      <c r="D408" s="14">
        <v>777936666.66666663</v>
      </c>
      <c r="E408" s="15" t="s">
        <v>2324</v>
      </c>
      <c r="F408" s="15" t="s">
        <v>689</v>
      </c>
      <c r="G408" s="15" t="s">
        <v>689</v>
      </c>
      <c r="H408" s="15" t="s">
        <v>3330</v>
      </c>
      <c r="I408" s="15" t="s">
        <v>3727</v>
      </c>
      <c r="J408" s="15" t="s">
        <v>3752</v>
      </c>
      <c r="K408" s="15" t="s">
        <v>3751</v>
      </c>
    </row>
    <row r="409" spans="1:11" x14ac:dyDescent="0.2">
      <c r="A409" s="14">
        <v>835500000</v>
      </c>
      <c r="B409" s="14">
        <v>739250000</v>
      </c>
      <c r="C409" s="14">
        <v>668560000</v>
      </c>
      <c r="D409" s="14">
        <v>747770000</v>
      </c>
      <c r="E409" s="15" t="s">
        <v>2246</v>
      </c>
      <c r="F409" s="15" t="s">
        <v>1400</v>
      </c>
      <c r="G409" s="15" t="s">
        <v>611</v>
      </c>
      <c r="H409" s="15" t="s">
        <v>3256</v>
      </c>
      <c r="I409" s="15" t="s">
        <v>3727</v>
      </c>
      <c r="J409" s="15" t="s">
        <v>3752</v>
      </c>
      <c r="K409" s="15" t="s">
        <v>3751</v>
      </c>
    </row>
    <row r="410" spans="1:11" x14ac:dyDescent="0.2">
      <c r="A410" s="14">
        <v>810420000</v>
      </c>
      <c r="B410" s="14">
        <v>762760000</v>
      </c>
      <c r="C410" s="14">
        <v>576930000</v>
      </c>
      <c r="D410" s="14">
        <v>716703333.33333337</v>
      </c>
      <c r="E410" s="15" t="s">
        <v>2243</v>
      </c>
      <c r="F410" s="15" t="s">
        <v>1397</v>
      </c>
      <c r="G410" s="15" t="s">
        <v>608</v>
      </c>
      <c r="H410" s="15" t="s">
        <v>3253</v>
      </c>
      <c r="I410" s="15" t="s">
        <v>3727</v>
      </c>
      <c r="J410" s="15" t="s">
        <v>3752</v>
      </c>
      <c r="K410" s="15" t="s">
        <v>3751</v>
      </c>
    </row>
    <row r="411" spans="1:11" x14ac:dyDescent="0.2">
      <c r="A411" s="14">
        <v>798980000</v>
      </c>
      <c r="B411" s="14">
        <v>779890000</v>
      </c>
      <c r="C411" s="14">
        <v>506100000</v>
      </c>
      <c r="D411" s="14">
        <v>694990000</v>
      </c>
      <c r="E411" s="15" t="s">
        <v>2480</v>
      </c>
      <c r="F411" s="15" t="s">
        <v>1523</v>
      </c>
      <c r="G411" s="15" t="s">
        <v>845</v>
      </c>
      <c r="H411" s="15" t="s">
        <v>3465</v>
      </c>
      <c r="I411" s="15" t="s">
        <v>3727</v>
      </c>
      <c r="J411" s="15" t="s">
        <v>3755</v>
      </c>
      <c r="K411" s="15" t="s">
        <v>3751</v>
      </c>
    </row>
    <row r="412" spans="1:11" x14ac:dyDescent="0.2">
      <c r="A412" s="14">
        <v>880260000</v>
      </c>
      <c r="B412" s="14">
        <v>695200000</v>
      </c>
      <c r="C412" s="14">
        <v>477830000</v>
      </c>
      <c r="D412" s="14">
        <v>684430000</v>
      </c>
      <c r="E412" s="15" t="s">
        <v>2244</v>
      </c>
      <c r="F412" s="15" t="s">
        <v>1398</v>
      </c>
      <c r="G412" s="15" t="s">
        <v>609</v>
      </c>
      <c r="H412" s="15" t="s">
        <v>3254</v>
      </c>
      <c r="I412" s="15" t="s">
        <v>3727</v>
      </c>
      <c r="J412" s="15" t="s">
        <v>3752</v>
      </c>
      <c r="K412" s="15" t="s">
        <v>3751</v>
      </c>
    </row>
    <row r="413" spans="1:11" x14ac:dyDescent="0.2">
      <c r="A413" s="14">
        <v>728160000</v>
      </c>
      <c r="B413" s="14">
        <v>814210000</v>
      </c>
      <c r="C413" s="14">
        <v>503340000</v>
      </c>
      <c r="D413" s="14">
        <v>681903333.33333337</v>
      </c>
      <c r="E413" s="15" t="s">
        <v>2355</v>
      </c>
      <c r="F413" s="15" t="s">
        <v>1468</v>
      </c>
      <c r="G413" s="15" t="s">
        <v>720</v>
      </c>
      <c r="H413" s="15" t="s">
        <v>3358</v>
      </c>
      <c r="I413" s="15" t="s">
        <v>3727</v>
      </c>
      <c r="J413" s="15" t="s">
        <v>3752</v>
      </c>
      <c r="K413" s="15" t="s">
        <v>3751</v>
      </c>
    </row>
    <row r="414" spans="1:11" x14ac:dyDescent="0.2">
      <c r="A414" s="14">
        <v>730910000</v>
      </c>
      <c r="B414" s="14">
        <v>505880000</v>
      </c>
      <c r="C414" s="14">
        <v>479170000</v>
      </c>
      <c r="D414" s="14">
        <v>571986666.66666663</v>
      </c>
      <c r="E414" s="15" t="s">
        <v>1922</v>
      </c>
      <c r="F414" s="15" t="s">
        <v>1203</v>
      </c>
      <c r="G414" s="15" t="s">
        <v>287</v>
      </c>
      <c r="H414" s="15" t="s">
        <v>2967</v>
      </c>
      <c r="I414" s="15" t="s">
        <v>3727</v>
      </c>
      <c r="J414" s="15" t="s">
        <v>3752</v>
      </c>
      <c r="K414" s="15" t="s">
        <v>3751</v>
      </c>
    </row>
    <row r="415" spans="1:11" x14ac:dyDescent="0.2">
      <c r="A415" s="14">
        <v>497320000</v>
      </c>
      <c r="B415" s="14">
        <v>541910000</v>
      </c>
      <c r="C415" s="14">
        <v>529480000</v>
      </c>
      <c r="D415" s="14">
        <v>522903333.33333331</v>
      </c>
      <c r="E415" s="15" t="s">
        <v>2545</v>
      </c>
      <c r="F415" s="15" t="s">
        <v>1562</v>
      </c>
      <c r="G415" s="15" t="s">
        <v>910</v>
      </c>
      <c r="H415" s="15" t="s">
        <v>3521</v>
      </c>
      <c r="I415" s="15" t="s">
        <v>3727</v>
      </c>
      <c r="J415" s="15" t="s">
        <v>3752</v>
      </c>
      <c r="K415" s="15" t="s">
        <v>3751</v>
      </c>
    </row>
    <row r="416" spans="1:11" x14ac:dyDescent="0.2">
      <c r="A416" s="14">
        <v>491910000</v>
      </c>
      <c r="B416" s="14">
        <v>529640000</v>
      </c>
      <c r="C416" s="14">
        <v>412740000</v>
      </c>
      <c r="D416" s="14">
        <v>478096666.66666669</v>
      </c>
      <c r="E416" s="15" t="s">
        <v>2575</v>
      </c>
      <c r="F416" s="15" t="s">
        <v>940</v>
      </c>
      <c r="G416" s="15" t="s">
        <v>940</v>
      </c>
      <c r="H416" s="15" t="s">
        <v>3549</v>
      </c>
      <c r="I416" s="15" t="s">
        <v>3727</v>
      </c>
      <c r="J416" s="15" t="s">
        <v>3752</v>
      </c>
      <c r="K416" s="15" t="s">
        <v>3751</v>
      </c>
    </row>
    <row r="417" spans="1:11" x14ac:dyDescent="0.2">
      <c r="A417" s="14">
        <v>471660000</v>
      </c>
      <c r="B417" s="14">
        <v>506810000</v>
      </c>
      <c r="C417" s="14">
        <v>391670000</v>
      </c>
      <c r="D417" s="14">
        <v>456713333.33333331</v>
      </c>
      <c r="E417" s="15" t="s">
        <v>1995</v>
      </c>
      <c r="F417" s="15" t="s">
        <v>1246</v>
      </c>
      <c r="G417" s="15" t="s">
        <v>360</v>
      </c>
      <c r="H417" s="15" t="s">
        <v>3034</v>
      </c>
      <c r="I417" s="15" t="s">
        <v>3727</v>
      </c>
      <c r="J417" s="15" t="s">
        <v>3754</v>
      </c>
      <c r="K417" s="15" t="s">
        <v>3751</v>
      </c>
    </row>
    <row r="418" spans="1:11" x14ac:dyDescent="0.2">
      <c r="A418" s="14">
        <v>334570000</v>
      </c>
      <c r="B418" s="14">
        <v>430340000</v>
      </c>
      <c r="C418" s="14">
        <v>422910000</v>
      </c>
      <c r="D418" s="14">
        <v>395940000</v>
      </c>
      <c r="E418" s="15" t="s">
        <v>1841</v>
      </c>
      <c r="F418" s="15" t="s">
        <v>3809</v>
      </c>
      <c r="G418" s="15" t="s">
        <v>206</v>
      </c>
      <c r="H418" s="15" t="s">
        <v>2894</v>
      </c>
      <c r="I418" s="15" t="s">
        <v>3727</v>
      </c>
      <c r="J418" s="15" t="s">
        <v>3752</v>
      </c>
      <c r="K418" s="15" t="s">
        <v>3751</v>
      </c>
    </row>
    <row r="419" spans="1:11" x14ac:dyDescent="0.2">
      <c r="A419" s="14">
        <v>380140000</v>
      </c>
      <c r="B419" s="14">
        <v>527490000</v>
      </c>
      <c r="C419" s="14">
        <v>276570000</v>
      </c>
      <c r="D419" s="14">
        <v>394733333.33333331</v>
      </c>
      <c r="E419" s="15" t="s">
        <v>2512</v>
      </c>
      <c r="F419" s="15" t="s">
        <v>1544</v>
      </c>
      <c r="G419" s="15" t="s">
        <v>877</v>
      </c>
      <c r="H419" s="15" t="s">
        <v>3494</v>
      </c>
      <c r="I419" s="15" t="s">
        <v>3727</v>
      </c>
      <c r="J419" s="15" t="s">
        <v>3752</v>
      </c>
      <c r="K419" s="15" t="s">
        <v>3751</v>
      </c>
    </row>
    <row r="420" spans="1:11" x14ac:dyDescent="0.2">
      <c r="A420" s="14">
        <v>382710000</v>
      </c>
      <c r="B420" s="14">
        <v>450130000</v>
      </c>
      <c r="C420" s="14">
        <v>319610000</v>
      </c>
      <c r="D420" s="14">
        <v>384150000</v>
      </c>
      <c r="E420" s="15" t="s">
        <v>2205</v>
      </c>
      <c r="F420" s="15" t="s">
        <v>570</v>
      </c>
      <c r="G420" s="15" t="s">
        <v>570</v>
      </c>
      <c r="H420" s="15" t="s">
        <v>3224</v>
      </c>
      <c r="I420" s="15" t="s">
        <v>3727</v>
      </c>
      <c r="J420" s="15" t="s">
        <v>3752</v>
      </c>
      <c r="K420" s="15" t="s">
        <v>3751</v>
      </c>
    </row>
    <row r="421" spans="1:11" x14ac:dyDescent="0.2">
      <c r="A421" s="14">
        <v>474750000</v>
      </c>
      <c r="B421" s="14">
        <v>208200000</v>
      </c>
      <c r="C421" s="14">
        <v>448820000</v>
      </c>
      <c r="D421" s="14">
        <v>377256666.66666669</v>
      </c>
      <c r="E421" s="15" t="s">
        <v>2482</v>
      </c>
      <c r="F421" s="15" t="s">
        <v>1525</v>
      </c>
      <c r="G421" s="15" t="s">
        <v>847</v>
      </c>
      <c r="H421" s="15" t="s">
        <v>3467</v>
      </c>
      <c r="I421" s="15" t="s">
        <v>3727</v>
      </c>
      <c r="J421" s="15" t="s">
        <v>3754</v>
      </c>
      <c r="K421" s="15" t="s">
        <v>3751</v>
      </c>
    </row>
    <row r="422" spans="1:11" x14ac:dyDescent="0.2">
      <c r="A422" s="14">
        <v>338270000</v>
      </c>
      <c r="B422" s="14">
        <v>491020000</v>
      </c>
      <c r="C422" s="14">
        <v>293030000</v>
      </c>
      <c r="D422" s="14">
        <v>374106666.66666669</v>
      </c>
      <c r="E422" s="15" t="s">
        <v>2319</v>
      </c>
      <c r="F422" s="15" t="s">
        <v>3813</v>
      </c>
      <c r="G422" s="15" t="s">
        <v>684</v>
      </c>
      <c r="H422" s="15" t="s">
        <v>3325</v>
      </c>
      <c r="I422" s="15" t="s">
        <v>3727</v>
      </c>
      <c r="J422" s="15" t="s">
        <v>3752</v>
      </c>
      <c r="K422" s="15" t="s">
        <v>3751</v>
      </c>
    </row>
    <row r="423" spans="1:11" x14ac:dyDescent="0.2">
      <c r="A423" s="14">
        <v>299360000</v>
      </c>
      <c r="B423" s="14">
        <v>338740000</v>
      </c>
      <c r="C423" s="14">
        <v>211160000</v>
      </c>
      <c r="D423" s="14">
        <v>283086666.66666669</v>
      </c>
      <c r="E423" s="15" t="s">
        <v>1653</v>
      </c>
      <c r="F423" s="15" t="s">
        <v>3820</v>
      </c>
      <c r="G423" s="15" t="s">
        <v>18</v>
      </c>
      <c r="H423" s="15" t="s">
        <v>2722</v>
      </c>
      <c r="I423" s="15" t="s">
        <v>3727</v>
      </c>
      <c r="J423" s="15" t="s">
        <v>3752</v>
      </c>
      <c r="K423" s="15" t="s">
        <v>3751</v>
      </c>
    </row>
    <row r="424" spans="1:11" x14ac:dyDescent="0.2">
      <c r="A424" s="14">
        <v>325120000</v>
      </c>
      <c r="B424" s="14">
        <v>144650000</v>
      </c>
      <c r="C424" s="14">
        <v>349260000</v>
      </c>
      <c r="D424" s="14">
        <v>273010000</v>
      </c>
      <c r="E424" s="15" t="s">
        <v>1891</v>
      </c>
      <c r="F424" s="15" t="s">
        <v>256</v>
      </c>
      <c r="G424" s="15" t="s">
        <v>256</v>
      </c>
      <c r="H424" s="15" t="s">
        <v>2938</v>
      </c>
      <c r="I424" s="15" t="s">
        <v>3727</v>
      </c>
      <c r="J424" s="15" t="s">
        <v>3752</v>
      </c>
      <c r="K424" s="15" t="s">
        <v>3751</v>
      </c>
    </row>
    <row r="425" spans="1:11" x14ac:dyDescent="0.2">
      <c r="A425" s="14">
        <v>258100000</v>
      </c>
      <c r="B425" s="14">
        <v>302250000</v>
      </c>
      <c r="C425" s="14">
        <v>216960000</v>
      </c>
      <c r="D425" s="14">
        <v>259103333.33333334</v>
      </c>
      <c r="E425" s="15" t="s">
        <v>2133</v>
      </c>
      <c r="F425" s="15" t="s">
        <v>1340</v>
      </c>
      <c r="G425" s="15" t="s">
        <v>498</v>
      </c>
      <c r="H425" s="15" t="s">
        <v>3161</v>
      </c>
      <c r="I425" s="15" t="s">
        <v>3727</v>
      </c>
      <c r="J425" s="15" t="s">
        <v>3752</v>
      </c>
      <c r="K425" s="15" t="s">
        <v>3751</v>
      </c>
    </row>
    <row r="426" spans="1:11" x14ac:dyDescent="0.2">
      <c r="A426" s="14">
        <v>283770000</v>
      </c>
      <c r="B426" s="14">
        <v>253510000</v>
      </c>
      <c r="C426" s="14">
        <v>176960000</v>
      </c>
      <c r="D426" s="14">
        <v>238080000</v>
      </c>
      <c r="E426" s="15" t="s">
        <v>1911</v>
      </c>
      <c r="F426" s="15" t="s">
        <v>1194</v>
      </c>
      <c r="G426" s="15" t="s">
        <v>276</v>
      </c>
      <c r="H426" s="15" t="s">
        <v>2957</v>
      </c>
      <c r="I426" s="15" t="s">
        <v>3727</v>
      </c>
      <c r="J426" s="15" t="s">
        <v>3752</v>
      </c>
      <c r="K426" s="15" t="s">
        <v>3751</v>
      </c>
    </row>
    <row r="427" spans="1:11" x14ac:dyDescent="0.2">
      <c r="A427" s="14">
        <v>257740000</v>
      </c>
      <c r="B427" s="14">
        <v>224820000</v>
      </c>
      <c r="C427" s="14">
        <v>121230000</v>
      </c>
      <c r="D427" s="14">
        <v>201263333.33333334</v>
      </c>
      <c r="E427" s="15" t="s">
        <v>2592</v>
      </c>
      <c r="F427" s="15" t="s">
        <v>1586</v>
      </c>
      <c r="G427" s="15" t="s">
        <v>957</v>
      </c>
      <c r="H427" s="15" t="s">
        <v>3561</v>
      </c>
      <c r="I427" s="15" t="s">
        <v>3727</v>
      </c>
      <c r="J427" s="15" t="s">
        <v>3752</v>
      </c>
      <c r="K427" s="15" t="s">
        <v>3751</v>
      </c>
    </row>
    <row r="428" spans="1:11" x14ac:dyDescent="0.2">
      <c r="A428" s="14">
        <v>312720000</v>
      </c>
      <c r="B428" s="14">
        <v>112970000</v>
      </c>
      <c r="C428" s="14">
        <v>162170000</v>
      </c>
      <c r="D428" s="14">
        <v>195953333.33333334</v>
      </c>
      <c r="E428" s="15" t="s">
        <v>2177</v>
      </c>
      <c r="F428" s="15" t="s">
        <v>542</v>
      </c>
      <c r="G428" s="15" t="s">
        <v>542</v>
      </c>
      <c r="H428" s="15" t="s">
        <v>3200</v>
      </c>
      <c r="I428" s="15" t="s">
        <v>3727</v>
      </c>
      <c r="J428" s="15" t="s">
        <v>3752</v>
      </c>
      <c r="K428" s="15" t="s">
        <v>3751</v>
      </c>
    </row>
    <row r="429" spans="1:11" x14ac:dyDescent="0.2">
      <c r="A429" s="14">
        <v>195690000</v>
      </c>
      <c r="B429" s="14">
        <v>205770000</v>
      </c>
      <c r="C429" s="14">
        <v>142960000</v>
      </c>
      <c r="D429" s="14">
        <v>181473333.33333334</v>
      </c>
      <c r="E429" s="15" t="s">
        <v>1903</v>
      </c>
      <c r="F429" s="15" t="s">
        <v>1189</v>
      </c>
      <c r="G429" s="15" t="s">
        <v>268</v>
      </c>
      <c r="H429" s="15" t="s">
        <v>2949</v>
      </c>
      <c r="I429" s="15" t="s">
        <v>3727</v>
      </c>
      <c r="J429" s="15" t="s">
        <v>3752</v>
      </c>
      <c r="K429" s="15" t="s">
        <v>3751</v>
      </c>
    </row>
    <row r="430" spans="1:11" x14ac:dyDescent="0.2">
      <c r="A430" s="14">
        <v>173120000</v>
      </c>
      <c r="B430" s="14">
        <v>267160000</v>
      </c>
      <c r="C430" s="14">
        <v>100450000</v>
      </c>
      <c r="D430" s="14">
        <v>180243333.33333334</v>
      </c>
      <c r="E430" s="15" t="s">
        <v>1870</v>
      </c>
      <c r="F430" s="15" t="s">
        <v>1174</v>
      </c>
      <c r="G430" s="15" t="s">
        <v>235</v>
      </c>
      <c r="H430" s="15" t="s">
        <v>2919</v>
      </c>
      <c r="I430" s="15" t="s">
        <v>3727</v>
      </c>
      <c r="J430" s="15" t="s">
        <v>3755</v>
      </c>
      <c r="K430" s="15" t="s">
        <v>3751</v>
      </c>
    </row>
    <row r="431" spans="1:11" x14ac:dyDescent="0.2">
      <c r="A431" s="14">
        <v>182460000</v>
      </c>
      <c r="B431" s="14">
        <v>198460000</v>
      </c>
      <c r="C431" s="14">
        <v>130230000</v>
      </c>
      <c r="D431" s="14">
        <v>170383333.33333334</v>
      </c>
      <c r="E431" s="15" t="s">
        <v>2129</v>
      </c>
      <c r="F431" s="15" t="s">
        <v>494</v>
      </c>
      <c r="G431" s="15" t="s">
        <v>494</v>
      </c>
      <c r="H431" s="15" t="s">
        <v>3157</v>
      </c>
      <c r="I431" s="15" t="s">
        <v>3727</v>
      </c>
      <c r="J431" s="15" t="s">
        <v>3752</v>
      </c>
      <c r="K431" s="15" t="s">
        <v>3751</v>
      </c>
    </row>
    <row r="432" spans="1:11" x14ac:dyDescent="0.2">
      <c r="A432" s="14">
        <v>161420000</v>
      </c>
      <c r="B432" s="14">
        <v>208040000</v>
      </c>
      <c r="C432" s="14">
        <v>117930000</v>
      </c>
      <c r="D432" s="14">
        <v>162463333.33333334</v>
      </c>
      <c r="E432" s="15" t="s">
        <v>2647</v>
      </c>
      <c r="F432" s="15" t="s">
        <v>1608</v>
      </c>
      <c r="G432" s="15" t="s">
        <v>1012</v>
      </c>
      <c r="H432" s="15" t="s">
        <v>3600</v>
      </c>
      <c r="I432" s="15" t="s">
        <v>3727</v>
      </c>
      <c r="J432" s="15" t="s">
        <v>3752</v>
      </c>
      <c r="K432" s="15" t="s">
        <v>3751</v>
      </c>
    </row>
    <row r="433" spans="1:11" x14ac:dyDescent="0.2">
      <c r="A433" s="14">
        <v>175300000</v>
      </c>
      <c r="B433" s="14">
        <v>200950000</v>
      </c>
      <c r="C433" s="14">
        <v>111010000</v>
      </c>
      <c r="D433" s="14">
        <v>162420000</v>
      </c>
      <c r="E433" s="15" t="s">
        <v>1672</v>
      </c>
      <c r="F433" s="15" t="s">
        <v>3837</v>
      </c>
      <c r="G433" s="15" t="s">
        <v>37</v>
      </c>
      <c r="H433" s="15" t="s">
        <v>2739</v>
      </c>
      <c r="I433" s="15" t="s">
        <v>3727</v>
      </c>
      <c r="J433" s="15" t="s">
        <v>3752</v>
      </c>
      <c r="K433" s="15" t="s">
        <v>3751</v>
      </c>
    </row>
    <row r="434" spans="1:11" x14ac:dyDescent="0.2">
      <c r="A434" s="14">
        <v>161290000</v>
      </c>
      <c r="B434" s="14">
        <v>129130000</v>
      </c>
      <c r="C434" s="14">
        <v>110750000</v>
      </c>
      <c r="D434" s="14">
        <v>133723333.33333333</v>
      </c>
      <c r="E434" s="15" t="s">
        <v>1994</v>
      </c>
      <c r="F434" s="15" t="s">
        <v>1245</v>
      </c>
      <c r="G434" s="15" t="s">
        <v>359</v>
      </c>
      <c r="H434" s="15" t="s">
        <v>3033</v>
      </c>
      <c r="I434" s="15" t="s">
        <v>3727</v>
      </c>
      <c r="J434" s="15" t="s">
        <v>3754</v>
      </c>
      <c r="K434" s="15" t="s">
        <v>3751</v>
      </c>
    </row>
    <row r="435" spans="1:11" x14ac:dyDescent="0.2">
      <c r="A435" s="14">
        <v>139050000</v>
      </c>
      <c r="B435" s="14">
        <v>149080000</v>
      </c>
      <c r="C435" s="14">
        <v>104770000</v>
      </c>
      <c r="D435" s="14">
        <v>130966666.66666667</v>
      </c>
      <c r="E435" s="15" t="s">
        <v>1714</v>
      </c>
      <c r="F435" s="15" t="s">
        <v>1101</v>
      </c>
      <c r="G435" s="15" t="s">
        <v>79</v>
      </c>
      <c r="H435" s="15" t="s">
        <v>2777</v>
      </c>
      <c r="I435" s="15" t="s">
        <v>3727</v>
      </c>
      <c r="J435" s="15" t="s">
        <v>3752</v>
      </c>
      <c r="K435" s="15" t="s">
        <v>3751</v>
      </c>
    </row>
    <row r="436" spans="1:11" x14ac:dyDescent="0.2">
      <c r="A436" s="14">
        <v>126280000</v>
      </c>
      <c r="B436" s="14">
        <v>151660000</v>
      </c>
      <c r="C436" s="14">
        <v>103020000</v>
      </c>
      <c r="D436" s="14">
        <v>126986666.66666667</v>
      </c>
      <c r="E436" s="15" t="s">
        <v>2675</v>
      </c>
      <c r="F436" s="15" t="s">
        <v>1624</v>
      </c>
      <c r="G436" s="15" t="s">
        <v>1040</v>
      </c>
      <c r="H436" s="15" t="s">
        <v>3626</v>
      </c>
      <c r="I436" s="15" t="s">
        <v>3727</v>
      </c>
      <c r="J436" s="15" t="s">
        <v>3752</v>
      </c>
      <c r="K436" s="15" t="s">
        <v>3751</v>
      </c>
    </row>
    <row r="437" spans="1:11" x14ac:dyDescent="0.2">
      <c r="A437" s="14">
        <v>100560000</v>
      </c>
      <c r="B437" s="14">
        <v>143050000</v>
      </c>
      <c r="C437" s="14">
        <v>100410000</v>
      </c>
      <c r="D437" s="14">
        <v>114673333.33333333</v>
      </c>
      <c r="E437" s="15" t="s">
        <v>1950</v>
      </c>
      <c r="F437" s="15" t="s">
        <v>1219</v>
      </c>
      <c r="G437" s="15" t="s">
        <v>315</v>
      </c>
      <c r="H437" s="15" t="s">
        <v>2991</v>
      </c>
      <c r="I437" s="15" t="s">
        <v>3727</v>
      </c>
      <c r="J437" s="15" t="s">
        <v>3752</v>
      </c>
      <c r="K437" s="15" t="s">
        <v>3751</v>
      </c>
    </row>
    <row r="438" spans="1:11" x14ac:dyDescent="0.2">
      <c r="A438" s="14">
        <v>112160000</v>
      </c>
      <c r="B438" s="14">
        <v>105990000</v>
      </c>
      <c r="C438" s="14">
        <v>125450000</v>
      </c>
      <c r="D438" s="14">
        <v>114533333.33333333</v>
      </c>
      <c r="E438" s="15" t="s">
        <v>2041</v>
      </c>
      <c r="F438" s="15" t="s">
        <v>1277</v>
      </c>
      <c r="G438" s="15" t="s">
        <v>406</v>
      </c>
      <c r="H438" s="15" t="s">
        <v>3076</v>
      </c>
      <c r="I438" s="15" t="s">
        <v>3727</v>
      </c>
      <c r="J438" s="15" t="s">
        <v>3754</v>
      </c>
      <c r="K438" s="15" t="s">
        <v>3751</v>
      </c>
    </row>
    <row r="439" spans="1:11" x14ac:dyDescent="0.2">
      <c r="A439" s="14">
        <v>143340000</v>
      </c>
      <c r="B439" s="14">
        <v>105150000</v>
      </c>
      <c r="C439" s="14">
        <v>90738000</v>
      </c>
      <c r="D439" s="14">
        <v>113076000</v>
      </c>
      <c r="E439" s="15" t="s">
        <v>1698</v>
      </c>
      <c r="F439" s="15" t="s">
        <v>1093</v>
      </c>
      <c r="G439" s="15" t="s">
        <v>63</v>
      </c>
      <c r="H439" s="15" t="s">
        <v>2761</v>
      </c>
      <c r="I439" s="15" t="s">
        <v>3727</v>
      </c>
      <c r="J439" s="15" t="s">
        <v>3752</v>
      </c>
      <c r="K439" s="15" t="s">
        <v>3751</v>
      </c>
    </row>
    <row r="440" spans="1:11" x14ac:dyDescent="0.2">
      <c r="A440" s="14">
        <v>157020000</v>
      </c>
      <c r="B440" s="14">
        <v>93379000</v>
      </c>
      <c r="C440" s="14">
        <v>87173000</v>
      </c>
      <c r="D440" s="14">
        <v>112524000</v>
      </c>
      <c r="E440" s="15" t="s">
        <v>2027</v>
      </c>
      <c r="F440" s="15" t="s">
        <v>3849</v>
      </c>
      <c r="G440" s="15" t="s">
        <v>392</v>
      </c>
      <c r="H440" s="15" t="s">
        <v>3063</v>
      </c>
      <c r="I440" s="15" t="s">
        <v>3727</v>
      </c>
      <c r="J440" s="15" t="s">
        <v>3752</v>
      </c>
      <c r="K440" s="15" t="s">
        <v>3751</v>
      </c>
    </row>
    <row r="441" spans="1:11" x14ac:dyDescent="0.2">
      <c r="A441" s="14">
        <v>143750000</v>
      </c>
      <c r="B441" s="14">
        <v>95019000</v>
      </c>
      <c r="C441" s="14">
        <v>59703000</v>
      </c>
      <c r="D441" s="14">
        <v>99490666.666666672</v>
      </c>
      <c r="E441" s="15" t="s">
        <v>2677</v>
      </c>
      <c r="F441" s="15" t="s">
        <v>3854</v>
      </c>
      <c r="G441" s="15" t="s">
        <v>1042</v>
      </c>
      <c r="H441" s="15" t="s">
        <v>3569</v>
      </c>
      <c r="I441" s="15" t="s">
        <v>3727</v>
      </c>
      <c r="J441" s="15" t="s">
        <v>3753</v>
      </c>
      <c r="K441" s="15" t="s">
        <v>3751</v>
      </c>
    </row>
    <row r="442" spans="1:11" x14ac:dyDescent="0.2">
      <c r="A442" s="14">
        <v>112630000</v>
      </c>
      <c r="B442" s="14">
        <v>89241900</v>
      </c>
      <c r="C442" s="14">
        <v>77333000</v>
      </c>
      <c r="D442" s="14">
        <v>93068300</v>
      </c>
      <c r="E442" s="15" t="s">
        <v>2478</v>
      </c>
      <c r="F442" s="15" t="s">
        <v>1521</v>
      </c>
      <c r="G442" s="15" t="s">
        <v>843</v>
      </c>
      <c r="H442" s="15" t="s">
        <v>3463</v>
      </c>
      <c r="I442" s="15" t="s">
        <v>3727</v>
      </c>
      <c r="J442" s="15" t="s">
        <v>3752</v>
      </c>
      <c r="K442" s="15" t="s">
        <v>3751</v>
      </c>
    </row>
    <row r="443" spans="1:11" x14ac:dyDescent="0.2">
      <c r="A443" s="14">
        <v>103090000</v>
      </c>
      <c r="B443" s="14">
        <v>84157000</v>
      </c>
      <c r="C443" s="14">
        <v>89310000</v>
      </c>
      <c r="D443" s="14">
        <v>92185666.666666672</v>
      </c>
      <c r="E443" s="15" t="s">
        <v>2499</v>
      </c>
      <c r="F443" s="15" t="s">
        <v>3858</v>
      </c>
      <c r="G443" s="15" t="s">
        <v>864</v>
      </c>
      <c r="H443" s="15" t="s">
        <v>3482</v>
      </c>
      <c r="I443" s="15" t="s">
        <v>3727</v>
      </c>
      <c r="J443" s="15" t="s">
        <v>3752</v>
      </c>
      <c r="K443" s="15" t="s">
        <v>3751</v>
      </c>
    </row>
    <row r="444" spans="1:11" x14ac:dyDescent="0.2">
      <c r="A444" s="14">
        <v>89373000</v>
      </c>
      <c r="B444" s="14">
        <v>105130000</v>
      </c>
      <c r="C444" s="14">
        <v>69674000</v>
      </c>
      <c r="D444" s="14">
        <v>88059000</v>
      </c>
      <c r="E444" s="15" t="s">
        <v>2459</v>
      </c>
      <c r="F444" s="15" t="s">
        <v>1507</v>
      </c>
      <c r="G444" s="15" t="s">
        <v>824</v>
      </c>
      <c r="H444" s="15" t="s">
        <v>3447</v>
      </c>
      <c r="I444" s="15" t="s">
        <v>3727</v>
      </c>
      <c r="J444" s="15" t="s">
        <v>3752</v>
      </c>
      <c r="K444" s="15" t="s">
        <v>3751</v>
      </c>
    </row>
    <row r="445" spans="1:11" x14ac:dyDescent="0.2">
      <c r="A445" s="14">
        <v>85743000</v>
      </c>
      <c r="B445" s="14">
        <v>90838000</v>
      </c>
      <c r="C445" s="14">
        <v>70811000</v>
      </c>
      <c r="D445" s="14">
        <v>82464000</v>
      </c>
      <c r="E445" s="15" t="s">
        <v>1844</v>
      </c>
      <c r="F445" s="15" t="s">
        <v>209</v>
      </c>
      <c r="G445" s="15" t="s">
        <v>209</v>
      </c>
      <c r="H445" s="15" t="s">
        <v>2897</v>
      </c>
      <c r="I445" s="15" t="s">
        <v>3727</v>
      </c>
      <c r="J445" s="15" t="s">
        <v>3752</v>
      </c>
      <c r="K445" s="15" t="s">
        <v>3751</v>
      </c>
    </row>
    <row r="446" spans="1:11" x14ac:dyDescent="0.2">
      <c r="A446" s="14">
        <v>91512000</v>
      </c>
      <c r="B446" s="14">
        <v>76589000</v>
      </c>
      <c r="C446" s="14">
        <v>65066000</v>
      </c>
      <c r="D446" s="14">
        <v>77722333.333333328</v>
      </c>
      <c r="E446" s="15" t="s">
        <v>2369</v>
      </c>
      <c r="F446" s="15" t="s">
        <v>3864</v>
      </c>
      <c r="G446" s="15" t="s">
        <v>734</v>
      </c>
      <c r="H446" s="15" t="s">
        <v>3370</v>
      </c>
      <c r="I446" s="15" t="s">
        <v>3727</v>
      </c>
      <c r="J446" s="15" t="s">
        <v>3755</v>
      </c>
      <c r="K446" s="15" t="s">
        <v>3751</v>
      </c>
    </row>
    <row r="447" spans="1:11" x14ac:dyDescent="0.2">
      <c r="A447" s="14">
        <v>93178000</v>
      </c>
      <c r="B447" s="14">
        <v>63985000</v>
      </c>
      <c r="C447" s="14">
        <v>56449000</v>
      </c>
      <c r="D447" s="14">
        <v>71204000</v>
      </c>
      <c r="E447" s="15" t="s">
        <v>2130</v>
      </c>
      <c r="F447" s="15" t="s">
        <v>495</v>
      </c>
      <c r="G447" s="15" t="s">
        <v>495</v>
      </c>
      <c r="H447" s="15" t="s">
        <v>3158</v>
      </c>
      <c r="I447" s="15" t="s">
        <v>3727</v>
      </c>
      <c r="J447" s="15" t="s">
        <v>3752</v>
      </c>
      <c r="K447" s="15" t="s">
        <v>3751</v>
      </c>
    </row>
    <row r="448" spans="1:11" x14ac:dyDescent="0.2">
      <c r="A448" s="14">
        <v>56479000</v>
      </c>
      <c r="B448" s="14">
        <v>33417000</v>
      </c>
      <c r="C448" s="14">
        <v>109900000</v>
      </c>
      <c r="D448" s="14">
        <v>66598666.666666664</v>
      </c>
      <c r="E448" s="15" t="s">
        <v>2210</v>
      </c>
      <c r="F448" s="15" t="s">
        <v>575</v>
      </c>
      <c r="G448" s="15" t="s">
        <v>575</v>
      </c>
      <c r="H448" s="15" t="s">
        <v>3229</v>
      </c>
      <c r="I448" s="15" t="s">
        <v>3727</v>
      </c>
      <c r="J448" s="15" t="s">
        <v>3752</v>
      </c>
      <c r="K448" s="15" t="s">
        <v>3751</v>
      </c>
    </row>
    <row r="449" spans="1:11" x14ac:dyDescent="0.2">
      <c r="A449" s="14">
        <v>43783000</v>
      </c>
      <c r="B449" s="14">
        <v>89547000</v>
      </c>
      <c r="C449" s="14">
        <v>64901000</v>
      </c>
      <c r="D449" s="14">
        <v>66077000</v>
      </c>
      <c r="E449" s="15" t="s">
        <v>2521</v>
      </c>
      <c r="F449" s="15" t="s">
        <v>886</v>
      </c>
      <c r="G449" s="15" t="s">
        <v>886</v>
      </c>
      <c r="H449" s="15" t="s">
        <v>3500</v>
      </c>
      <c r="I449" s="15" t="s">
        <v>3727</v>
      </c>
      <c r="J449" s="15" t="s">
        <v>3752</v>
      </c>
      <c r="K449" s="15" t="s">
        <v>3751</v>
      </c>
    </row>
    <row r="450" spans="1:11" x14ac:dyDescent="0.2">
      <c r="A450" s="14">
        <v>58214000</v>
      </c>
      <c r="B450" s="14">
        <v>61308000</v>
      </c>
      <c r="C450" s="14">
        <v>55570000</v>
      </c>
      <c r="D450" s="14">
        <v>58364000</v>
      </c>
      <c r="E450" s="15" t="s">
        <v>1949</v>
      </c>
      <c r="F450" s="15" t="s">
        <v>1218</v>
      </c>
      <c r="G450" s="15" t="s">
        <v>314</v>
      </c>
      <c r="H450" s="15" t="s">
        <v>2990</v>
      </c>
      <c r="I450" s="15" t="s">
        <v>3727</v>
      </c>
      <c r="J450" s="15" t="s">
        <v>3668</v>
      </c>
      <c r="K450" s="15" t="s">
        <v>3751</v>
      </c>
    </row>
    <row r="451" spans="1:11" x14ac:dyDescent="0.2">
      <c r="A451" s="14">
        <v>93563000</v>
      </c>
      <c r="B451" s="14">
        <v>18064000</v>
      </c>
      <c r="C451" s="14">
        <v>58763000</v>
      </c>
      <c r="D451" s="14">
        <v>56796666.666666664</v>
      </c>
      <c r="E451" s="15" t="s">
        <v>2663</v>
      </c>
      <c r="F451" s="15" t="s">
        <v>1616</v>
      </c>
      <c r="G451" s="15" t="s">
        <v>1028</v>
      </c>
      <c r="H451" s="15" t="s">
        <v>3615</v>
      </c>
      <c r="I451" s="15" t="s">
        <v>3727</v>
      </c>
      <c r="J451" s="15" t="s">
        <v>3752</v>
      </c>
      <c r="K451" s="15" t="s">
        <v>3751</v>
      </c>
    </row>
    <row r="452" spans="1:11" x14ac:dyDescent="0.2">
      <c r="A452" s="14">
        <v>29749000</v>
      </c>
      <c r="B452" s="14">
        <v>39988000</v>
      </c>
      <c r="C452" s="14">
        <v>74252000</v>
      </c>
      <c r="D452" s="14">
        <v>47996333.333333336</v>
      </c>
      <c r="E452" s="15" t="s">
        <v>2187</v>
      </c>
      <c r="F452" s="15" t="s">
        <v>1370</v>
      </c>
      <c r="G452" s="15" t="s">
        <v>552</v>
      </c>
      <c r="H452" s="15" t="s">
        <v>3209</v>
      </c>
      <c r="I452" s="15" t="s">
        <v>3727</v>
      </c>
      <c r="J452" s="15" t="s">
        <v>3752</v>
      </c>
      <c r="K452" s="15" t="s">
        <v>3751</v>
      </c>
    </row>
    <row r="453" spans="1:11" x14ac:dyDescent="0.2">
      <c r="A453" s="14">
        <v>54322000</v>
      </c>
      <c r="B453" s="14">
        <v>37656000</v>
      </c>
      <c r="C453" s="14">
        <v>32069000</v>
      </c>
      <c r="D453" s="14">
        <v>41349000</v>
      </c>
      <c r="E453" s="15" t="s">
        <v>1713</v>
      </c>
      <c r="F453" s="15" t="s">
        <v>1100</v>
      </c>
      <c r="G453" s="15" t="s">
        <v>78</v>
      </c>
      <c r="H453" s="15" t="s">
        <v>2776</v>
      </c>
      <c r="I453" s="15" t="s">
        <v>3727</v>
      </c>
      <c r="J453" s="15" t="s">
        <v>3752</v>
      </c>
      <c r="K453" s="15" t="s">
        <v>3751</v>
      </c>
    </row>
    <row r="454" spans="1:11" x14ac:dyDescent="0.2">
      <c r="A454" s="14">
        <v>33142000</v>
      </c>
      <c r="B454" s="14">
        <v>51915000</v>
      </c>
      <c r="C454" s="14">
        <v>35258000</v>
      </c>
      <c r="D454" s="14">
        <v>40105000</v>
      </c>
      <c r="E454" s="15" t="s">
        <v>1912</v>
      </c>
      <c r="F454" s="15" t="s">
        <v>3891</v>
      </c>
      <c r="G454" s="15" t="s">
        <v>277</v>
      </c>
      <c r="H454" s="15" t="s">
        <v>2958</v>
      </c>
      <c r="I454" s="15" t="s">
        <v>3727</v>
      </c>
      <c r="J454" s="15" t="s">
        <v>3752</v>
      </c>
      <c r="K454" s="15" t="s">
        <v>3751</v>
      </c>
    </row>
    <row r="455" spans="1:11" x14ac:dyDescent="0.2">
      <c r="A455" s="14">
        <v>50644000</v>
      </c>
      <c r="B455" s="14">
        <v>32483000</v>
      </c>
      <c r="C455" s="14">
        <v>25766000</v>
      </c>
      <c r="D455" s="14">
        <v>36297666.666666664</v>
      </c>
      <c r="E455" s="15" t="s">
        <v>1858</v>
      </c>
      <c r="F455" s="15" t="s">
        <v>3896</v>
      </c>
      <c r="G455" s="15" t="s">
        <v>223</v>
      </c>
      <c r="H455" s="15" t="s">
        <v>2909</v>
      </c>
      <c r="I455" s="15" t="s">
        <v>3727</v>
      </c>
      <c r="J455" s="15" t="s">
        <v>3752</v>
      </c>
      <c r="K455" s="15" t="s">
        <v>3751</v>
      </c>
    </row>
    <row r="456" spans="1:11" x14ac:dyDescent="0.2">
      <c r="A456" s="14">
        <v>37275000</v>
      </c>
      <c r="B456" s="14">
        <v>39050000</v>
      </c>
      <c r="C456" s="14">
        <v>28304000</v>
      </c>
      <c r="D456" s="14">
        <v>34876333.333333336</v>
      </c>
      <c r="E456" s="15" t="s">
        <v>1757</v>
      </c>
      <c r="F456" s="15" t="s">
        <v>122</v>
      </c>
      <c r="G456" s="15" t="s">
        <v>122</v>
      </c>
      <c r="H456" s="15" t="s">
        <v>2814</v>
      </c>
      <c r="I456" s="15" t="s">
        <v>3727</v>
      </c>
      <c r="J456" s="15" t="s">
        <v>3752</v>
      </c>
      <c r="K456" s="15" t="s">
        <v>3751</v>
      </c>
    </row>
    <row r="457" spans="1:11" x14ac:dyDescent="0.2">
      <c r="A457" s="14">
        <v>21691000</v>
      </c>
      <c r="B457" s="14">
        <v>46114000</v>
      </c>
      <c r="C457" s="14">
        <v>18761000</v>
      </c>
      <c r="D457" s="14">
        <v>28855333.333333332</v>
      </c>
      <c r="E457" s="15" t="s">
        <v>2615</v>
      </c>
      <c r="F457" s="15" t="s">
        <v>3901</v>
      </c>
      <c r="G457" s="15" t="s">
        <v>980</v>
      </c>
      <c r="H457" s="15" t="s">
        <v>3576</v>
      </c>
      <c r="I457" s="15" t="s">
        <v>3727</v>
      </c>
      <c r="J457" s="15" t="s">
        <v>3754</v>
      </c>
      <c r="K457" s="15" t="s">
        <v>3751</v>
      </c>
    </row>
    <row r="458" spans="1:11" x14ac:dyDescent="0.2">
      <c r="A458" s="14">
        <v>20569000</v>
      </c>
      <c r="B458" s="14">
        <v>28609000</v>
      </c>
      <c r="C458" s="14">
        <v>11465000</v>
      </c>
      <c r="D458" s="14">
        <v>20214333.333333332</v>
      </c>
      <c r="E458" s="15" t="s">
        <v>2657</v>
      </c>
      <c r="F458" s="15" t="s">
        <v>1614</v>
      </c>
      <c r="G458" s="15" t="s">
        <v>1022</v>
      </c>
      <c r="H458" s="15" t="s">
        <v>3609</v>
      </c>
      <c r="I458" s="15" t="s">
        <v>3727</v>
      </c>
      <c r="J458" s="15" t="s">
        <v>3754</v>
      </c>
      <c r="K458" s="15" t="s">
        <v>3751</v>
      </c>
    </row>
    <row r="459" spans="1:11" x14ac:dyDescent="0.2">
      <c r="A459" s="14">
        <v>21262000000</v>
      </c>
      <c r="B459" s="14">
        <v>13821000000</v>
      </c>
      <c r="C459" s="14">
        <v>16353000000</v>
      </c>
      <c r="D459" s="14">
        <v>17145333333.333334</v>
      </c>
      <c r="E459" s="15" t="s">
        <v>2330</v>
      </c>
      <c r="F459" s="15" t="s">
        <v>3763</v>
      </c>
      <c r="G459" s="15" t="s">
        <v>695</v>
      </c>
      <c r="H459" s="15" t="s">
        <v>3335</v>
      </c>
      <c r="I459" s="15" t="s">
        <v>3721</v>
      </c>
      <c r="J459" s="15" t="s">
        <v>3752</v>
      </c>
      <c r="K459" s="15" t="s">
        <v>3751</v>
      </c>
    </row>
    <row r="460" spans="1:11" x14ac:dyDescent="0.2">
      <c r="A460" s="14">
        <v>2262500000</v>
      </c>
      <c r="B460" s="14">
        <v>2036300000</v>
      </c>
      <c r="C460" s="14">
        <v>1656400000</v>
      </c>
      <c r="D460" s="14">
        <v>1985066666.6666667</v>
      </c>
      <c r="E460" s="15" t="s">
        <v>2161</v>
      </c>
      <c r="F460" s="15" t="s">
        <v>1354</v>
      </c>
      <c r="G460" s="15" t="s">
        <v>526</v>
      </c>
      <c r="H460" s="15" t="s">
        <v>3187</v>
      </c>
      <c r="I460" s="15" t="s">
        <v>3721</v>
      </c>
      <c r="J460" s="15" t="s">
        <v>3752</v>
      </c>
      <c r="K460" s="15" t="s">
        <v>3751</v>
      </c>
    </row>
    <row r="461" spans="1:11" x14ac:dyDescent="0.2">
      <c r="A461" s="14">
        <v>2037200000</v>
      </c>
      <c r="B461" s="14">
        <v>2316300000</v>
      </c>
      <c r="C461" s="14">
        <v>1484000000</v>
      </c>
      <c r="D461" s="14">
        <v>1945833333.3333333</v>
      </c>
      <c r="E461" s="15" t="s">
        <v>1638</v>
      </c>
      <c r="F461" s="15" t="s">
        <v>1071</v>
      </c>
      <c r="G461" s="15" t="s">
        <v>3</v>
      </c>
      <c r="H461" s="15" t="s">
        <v>2707</v>
      </c>
      <c r="I461" s="15" t="s">
        <v>3721</v>
      </c>
      <c r="J461" s="15" t="s">
        <v>3752</v>
      </c>
      <c r="K461" s="15" t="s">
        <v>3751</v>
      </c>
    </row>
    <row r="462" spans="1:11" x14ac:dyDescent="0.2">
      <c r="A462" s="14">
        <v>732290000</v>
      </c>
      <c r="B462" s="14">
        <v>810590000</v>
      </c>
      <c r="C462" s="14">
        <v>531480000</v>
      </c>
      <c r="D462" s="14">
        <v>691453333.33333337</v>
      </c>
      <c r="E462" s="15" t="s">
        <v>1899</v>
      </c>
      <c r="F462" s="15" t="s">
        <v>1186</v>
      </c>
      <c r="G462" s="15" t="s">
        <v>264</v>
      </c>
      <c r="H462" s="15" t="s">
        <v>2945</v>
      </c>
      <c r="I462" s="15" t="s">
        <v>3721</v>
      </c>
      <c r="J462" s="15" t="s">
        <v>3752</v>
      </c>
      <c r="K462" s="15" t="s">
        <v>3751</v>
      </c>
    </row>
    <row r="463" spans="1:11" x14ac:dyDescent="0.2">
      <c r="A463" s="14">
        <v>316180000</v>
      </c>
      <c r="B463" s="14">
        <v>823480000</v>
      </c>
      <c r="C463" s="14">
        <v>906311000</v>
      </c>
      <c r="D463" s="14">
        <v>681990333.33333337</v>
      </c>
      <c r="E463" s="15" t="s">
        <v>2202</v>
      </c>
      <c r="F463" s="15" t="s">
        <v>1377</v>
      </c>
      <c r="G463" s="15" t="s">
        <v>567</v>
      </c>
      <c r="H463" s="15" t="s">
        <v>3221</v>
      </c>
      <c r="I463" s="15" t="s">
        <v>3721</v>
      </c>
      <c r="J463" s="15" t="s">
        <v>3752</v>
      </c>
      <c r="K463" s="15" t="s">
        <v>3751</v>
      </c>
    </row>
    <row r="464" spans="1:11" x14ac:dyDescent="0.2">
      <c r="A464" s="14">
        <v>460400000</v>
      </c>
      <c r="B464" s="14">
        <v>857930000</v>
      </c>
      <c r="C464" s="14">
        <v>456650000</v>
      </c>
      <c r="D464" s="14">
        <v>591660000</v>
      </c>
      <c r="E464" s="15" t="s">
        <v>2099</v>
      </c>
      <c r="F464" s="15" t="s">
        <v>1316</v>
      </c>
      <c r="G464" s="15" t="s">
        <v>464</v>
      </c>
      <c r="H464" s="15" t="s">
        <v>3129</v>
      </c>
      <c r="I464" s="15" t="s">
        <v>3721</v>
      </c>
      <c r="J464" s="15" t="s">
        <v>3752</v>
      </c>
      <c r="K464" s="15" t="s">
        <v>3751</v>
      </c>
    </row>
    <row r="465" spans="1:11" x14ac:dyDescent="0.2">
      <c r="A465" s="14">
        <v>574270000</v>
      </c>
      <c r="B465" s="14">
        <v>584760000</v>
      </c>
      <c r="C465" s="14">
        <v>422890000</v>
      </c>
      <c r="D465" s="14">
        <v>527306666.66666669</v>
      </c>
      <c r="E465" s="15" t="s">
        <v>1636</v>
      </c>
      <c r="F465" s="15" t="s">
        <v>1069</v>
      </c>
      <c r="G465" s="15" t="s">
        <v>1</v>
      </c>
      <c r="H465" s="15" t="s">
        <v>2705</v>
      </c>
      <c r="I465" s="15" t="s">
        <v>3721</v>
      </c>
      <c r="J465" s="15" t="s">
        <v>3752</v>
      </c>
      <c r="K465" s="15" t="s">
        <v>3751</v>
      </c>
    </row>
    <row r="466" spans="1:11" x14ac:dyDescent="0.2">
      <c r="A466" s="14">
        <v>521450000</v>
      </c>
      <c r="B466" s="14">
        <v>347860000</v>
      </c>
      <c r="C466" s="14">
        <v>499640000</v>
      </c>
      <c r="D466" s="14">
        <v>456316666.66666669</v>
      </c>
      <c r="E466" s="15" t="s">
        <v>1742</v>
      </c>
      <c r="F466" s="15" t="s">
        <v>1111</v>
      </c>
      <c r="G466" s="15" t="s">
        <v>107</v>
      </c>
      <c r="H466" s="15" t="s">
        <v>2803</v>
      </c>
      <c r="I466" s="15" t="s">
        <v>3721</v>
      </c>
      <c r="J466" s="15" t="s">
        <v>3752</v>
      </c>
      <c r="K466" s="15" t="s">
        <v>3751</v>
      </c>
    </row>
    <row r="467" spans="1:11" x14ac:dyDescent="0.2">
      <c r="A467" s="14">
        <v>425410000</v>
      </c>
      <c r="B467" s="14">
        <v>359100000</v>
      </c>
      <c r="C467" s="14">
        <v>288470000</v>
      </c>
      <c r="D467" s="14">
        <v>357660000</v>
      </c>
      <c r="E467" s="15" t="s">
        <v>2257</v>
      </c>
      <c r="F467" s="15" t="s">
        <v>1408</v>
      </c>
      <c r="G467" s="15" t="s">
        <v>622</v>
      </c>
      <c r="H467" s="15" t="s">
        <v>3267</v>
      </c>
      <c r="I467" s="15" t="s">
        <v>3721</v>
      </c>
      <c r="J467" s="15" t="s">
        <v>3752</v>
      </c>
      <c r="K467" s="15" t="s">
        <v>3751</v>
      </c>
    </row>
    <row r="468" spans="1:11" x14ac:dyDescent="0.2">
      <c r="A468" s="14">
        <v>388590000</v>
      </c>
      <c r="B468" s="14">
        <v>352350000</v>
      </c>
      <c r="C468" s="14">
        <v>281570000</v>
      </c>
      <c r="D468" s="14">
        <v>340836666.66666669</v>
      </c>
      <c r="E468" s="15" t="s">
        <v>2389</v>
      </c>
      <c r="F468" s="15" t="s">
        <v>1483</v>
      </c>
      <c r="G468" s="15" t="s">
        <v>754</v>
      </c>
      <c r="H468" s="15" t="s">
        <v>3386</v>
      </c>
      <c r="I468" s="15" t="s">
        <v>3721</v>
      </c>
      <c r="J468" s="15" t="s">
        <v>3752</v>
      </c>
      <c r="K468" s="15" t="s">
        <v>3751</v>
      </c>
    </row>
    <row r="469" spans="1:11" x14ac:dyDescent="0.2">
      <c r="A469" s="14">
        <v>337590000</v>
      </c>
      <c r="B469" s="14">
        <v>363210000</v>
      </c>
      <c r="C469" s="14">
        <v>232070000</v>
      </c>
      <c r="D469" s="14">
        <v>310956666.66666669</v>
      </c>
      <c r="E469" s="15" t="s">
        <v>1637</v>
      </c>
      <c r="F469" s="15" t="s">
        <v>1070</v>
      </c>
      <c r="G469" s="15" t="s">
        <v>2</v>
      </c>
      <c r="H469" s="15" t="s">
        <v>2706</v>
      </c>
      <c r="I469" s="15" t="s">
        <v>3721</v>
      </c>
      <c r="J469" s="15" t="s">
        <v>3752</v>
      </c>
      <c r="K469" s="15" t="s">
        <v>3751</v>
      </c>
    </row>
    <row r="470" spans="1:11" x14ac:dyDescent="0.2">
      <c r="A470" s="14">
        <v>323870000</v>
      </c>
      <c r="B470" s="14">
        <v>363890000</v>
      </c>
      <c r="C470" s="14">
        <v>228140000</v>
      </c>
      <c r="D470" s="14">
        <v>305300000</v>
      </c>
      <c r="E470" s="15" t="s">
        <v>2391</v>
      </c>
      <c r="F470" s="15" t="s">
        <v>756</v>
      </c>
      <c r="G470" s="15" t="s">
        <v>756</v>
      </c>
      <c r="H470" s="15" t="s">
        <v>3388</v>
      </c>
      <c r="I470" s="15" t="s">
        <v>3721</v>
      </c>
      <c r="J470" s="15" t="s">
        <v>3752</v>
      </c>
      <c r="K470" s="15" t="s">
        <v>3751</v>
      </c>
    </row>
    <row r="471" spans="1:11" x14ac:dyDescent="0.2">
      <c r="A471" s="14">
        <v>237760000</v>
      </c>
      <c r="B471" s="14">
        <v>260250000</v>
      </c>
      <c r="C471" s="14">
        <v>69390000</v>
      </c>
      <c r="D471" s="14">
        <v>189133333.33333334</v>
      </c>
      <c r="E471" s="15" t="s">
        <v>2306</v>
      </c>
      <c r="F471" s="15" t="s">
        <v>671</v>
      </c>
      <c r="G471" s="15" t="s">
        <v>671</v>
      </c>
      <c r="H471" s="15" t="s">
        <v>3313</v>
      </c>
      <c r="I471" s="15" t="s">
        <v>3721</v>
      </c>
      <c r="J471" s="15" t="s">
        <v>3752</v>
      </c>
      <c r="K471" s="15" t="s">
        <v>3751</v>
      </c>
    </row>
    <row r="472" spans="1:11" x14ac:dyDescent="0.2">
      <c r="A472" s="14">
        <v>100900000</v>
      </c>
      <c r="B472" s="14">
        <v>116480000</v>
      </c>
      <c r="C472" s="14">
        <v>75021000</v>
      </c>
      <c r="D472" s="14">
        <v>97467000</v>
      </c>
      <c r="E472" s="15" t="s">
        <v>2250</v>
      </c>
      <c r="F472" s="15" t="s">
        <v>1402</v>
      </c>
      <c r="G472" s="15" t="s">
        <v>615</v>
      </c>
      <c r="H472" s="15" t="s">
        <v>3260</v>
      </c>
      <c r="I472" s="15" t="s">
        <v>3721</v>
      </c>
      <c r="J472" s="15" t="s">
        <v>3752</v>
      </c>
      <c r="K472" s="15" t="s">
        <v>3751</v>
      </c>
    </row>
    <row r="473" spans="1:11" x14ac:dyDescent="0.2">
      <c r="A473" s="14">
        <v>95141900</v>
      </c>
      <c r="B473" s="14">
        <v>100680000</v>
      </c>
      <c r="C473" s="14">
        <v>68555000</v>
      </c>
      <c r="D473" s="14">
        <v>88125633.333333328</v>
      </c>
      <c r="E473" s="15" t="s">
        <v>2160</v>
      </c>
      <c r="F473" s="15" t="s">
        <v>1353</v>
      </c>
      <c r="G473" s="15" t="s">
        <v>525</v>
      </c>
      <c r="H473" s="15" t="s">
        <v>3186</v>
      </c>
      <c r="I473" s="15" t="s">
        <v>3721</v>
      </c>
      <c r="J473" s="15" t="s">
        <v>3752</v>
      </c>
      <c r="K473" s="15" t="s">
        <v>3751</v>
      </c>
    </row>
    <row r="474" spans="1:11" x14ac:dyDescent="0.2">
      <c r="A474" s="14">
        <v>83525000</v>
      </c>
      <c r="B474" s="14">
        <v>88023000</v>
      </c>
      <c r="C474" s="14">
        <v>72216000</v>
      </c>
      <c r="D474" s="14">
        <v>81254666.666666672</v>
      </c>
      <c r="E474" s="15" t="s">
        <v>2293</v>
      </c>
      <c r="F474" s="15" t="s">
        <v>1428</v>
      </c>
      <c r="G474" s="15" t="s">
        <v>658</v>
      </c>
      <c r="H474" s="15" t="s">
        <v>3300</v>
      </c>
      <c r="I474" s="15" t="s">
        <v>3721</v>
      </c>
      <c r="J474" s="15" t="s">
        <v>3752</v>
      </c>
      <c r="K474" s="15" t="s">
        <v>3751</v>
      </c>
    </row>
    <row r="475" spans="1:11" x14ac:dyDescent="0.2">
      <c r="A475" s="14">
        <v>67400000</v>
      </c>
      <c r="B475" s="14">
        <v>69046000</v>
      </c>
      <c r="C475" s="14">
        <v>31155000</v>
      </c>
      <c r="D475" s="14">
        <v>55867000</v>
      </c>
      <c r="E475" s="15" t="s">
        <v>2193</v>
      </c>
      <c r="F475" s="15" t="s">
        <v>3881</v>
      </c>
      <c r="G475" s="15" t="s">
        <v>558</v>
      </c>
      <c r="H475" s="15" t="s">
        <v>3214</v>
      </c>
      <c r="I475" s="15" t="s">
        <v>3721</v>
      </c>
      <c r="J475" s="15" t="s">
        <v>3752</v>
      </c>
      <c r="K475" s="15" t="s">
        <v>3751</v>
      </c>
    </row>
    <row r="476" spans="1:11" x14ac:dyDescent="0.2">
      <c r="A476" s="14">
        <v>35082000</v>
      </c>
      <c r="B476" s="14">
        <v>30662000</v>
      </c>
      <c r="C476" s="14">
        <v>14468000</v>
      </c>
      <c r="D476" s="14">
        <v>26737333.333333332</v>
      </c>
      <c r="E476" s="15" t="s">
        <v>2445</v>
      </c>
      <c r="F476" s="15" t="s">
        <v>810</v>
      </c>
      <c r="G476" s="15" t="s">
        <v>810</v>
      </c>
      <c r="H476" s="15" t="s">
        <v>3433</v>
      </c>
      <c r="I476" s="15" t="s">
        <v>3721</v>
      </c>
      <c r="J476" s="15" t="s">
        <v>3752</v>
      </c>
      <c r="K476" s="15" t="s">
        <v>3751</v>
      </c>
    </row>
    <row r="477" spans="1:11" x14ac:dyDescent="0.2">
      <c r="A477" s="14">
        <v>28604000</v>
      </c>
      <c r="B477" s="14">
        <v>23041000</v>
      </c>
      <c r="C477" s="14">
        <v>24598000</v>
      </c>
      <c r="D477" s="14">
        <v>25414333.333333332</v>
      </c>
      <c r="E477" s="15" t="s">
        <v>2126</v>
      </c>
      <c r="F477" s="15" t="s">
        <v>1336</v>
      </c>
      <c r="G477" s="15" t="s">
        <v>491</v>
      </c>
      <c r="H477" s="15" t="s">
        <v>3155</v>
      </c>
      <c r="I477" s="15" t="s">
        <v>3721</v>
      </c>
      <c r="J477" s="15" t="s">
        <v>3752</v>
      </c>
      <c r="K477" s="15" t="s">
        <v>3751</v>
      </c>
    </row>
    <row r="478" spans="1:11" x14ac:dyDescent="0.2">
      <c r="A478" s="14">
        <v>96340000</v>
      </c>
      <c r="B478" s="14">
        <v>85164000</v>
      </c>
      <c r="C478" s="14">
        <v>61055000</v>
      </c>
      <c r="D478" s="14">
        <v>80853000</v>
      </c>
      <c r="E478" s="15" t="s">
        <v>1946</v>
      </c>
      <c r="F478" s="15" t="s">
        <v>311</v>
      </c>
      <c r="G478" s="15" t="s">
        <v>311</v>
      </c>
      <c r="H478" s="15" t="s">
        <v>2987</v>
      </c>
      <c r="I478" s="15" t="s">
        <v>3732</v>
      </c>
      <c r="J478" s="15" t="s">
        <v>3752</v>
      </c>
      <c r="K478" s="15" t="s">
        <v>3750</v>
      </c>
    </row>
    <row r="479" spans="1:11" x14ac:dyDescent="0.2">
      <c r="A479" s="14">
        <v>10878000000</v>
      </c>
      <c r="B479" s="14">
        <v>13260000000</v>
      </c>
      <c r="C479" s="14">
        <v>11058000000</v>
      </c>
      <c r="D479" s="14">
        <v>11732000000</v>
      </c>
      <c r="E479" s="15" t="s">
        <v>2388</v>
      </c>
      <c r="F479" s="15" t="s">
        <v>1482</v>
      </c>
      <c r="G479" s="15" t="s">
        <v>753</v>
      </c>
      <c r="H479" s="15" t="s">
        <v>3385</v>
      </c>
      <c r="I479" s="15" t="s">
        <v>3732</v>
      </c>
      <c r="J479" s="15" t="s">
        <v>3754</v>
      </c>
      <c r="K479" s="15" t="s">
        <v>3751</v>
      </c>
    </row>
    <row r="480" spans="1:11" x14ac:dyDescent="0.2">
      <c r="A480" s="14">
        <v>1309800000</v>
      </c>
      <c r="B480" s="14">
        <v>1398400000</v>
      </c>
      <c r="C480" s="14">
        <v>966270000</v>
      </c>
      <c r="D480" s="14">
        <v>1224823333.3333333</v>
      </c>
      <c r="E480" s="15" t="s">
        <v>2522</v>
      </c>
      <c r="F480" s="15" t="s">
        <v>887</v>
      </c>
      <c r="G480" s="15" t="s">
        <v>887</v>
      </c>
      <c r="H480" s="15" t="s">
        <v>2722</v>
      </c>
      <c r="I480" s="15" t="s">
        <v>3732</v>
      </c>
      <c r="J480" s="15" t="s">
        <v>3752</v>
      </c>
      <c r="K480" s="15" t="s">
        <v>3751</v>
      </c>
    </row>
    <row r="481" spans="1:11" x14ac:dyDescent="0.2">
      <c r="A481" s="14">
        <v>639430000</v>
      </c>
      <c r="B481" s="14">
        <v>849070000</v>
      </c>
      <c r="C481" s="14">
        <v>564330000</v>
      </c>
      <c r="D481" s="14">
        <v>684276666.66666663</v>
      </c>
      <c r="E481" s="15" t="s">
        <v>2642</v>
      </c>
      <c r="F481" s="15" t="s">
        <v>1604</v>
      </c>
      <c r="G481" s="15" t="s">
        <v>1007</v>
      </c>
      <c r="H481" s="15" t="s">
        <v>3595</v>
      </c>
      <c r="I481" s="15" t="s">
        <v>3732</v>
      </c>
      <c r="J481" s="15" t="s">
        <v>3752</v>
      </c>
      <c r="K481" s="15" t="s">
        <v>3751</v>
      </c>
    </row>
    <row r="482" spans="1:11" x14ac:dyDescent="0.2">
      <c r="A482" s="14">
        <v>692900000</v>
      </c>
      <c r="B482" s="14">
        <v>560380000</v>
      </c>
      <c r="C482" s="14">
        <v>571540000</v>
      </c>
      <c r="D482" s="14">
        <v>608273333.33333337</v>
      </c>
      <c r="E482" s="15" t="s">
        <v>2429</v>
      </c>
      <c r="F482" s="15" t="s">
        <v>1500</v>
      </c>
      <c r="G482" s="15" t="s">
        <v>794</v>
      </c>
      <c r="H482" s="15" t="s">
        <v>3423</v>
      </c>
      <c r="I482" s="15" t="s">
        <v>3732</v>
      </c>
      <c r="J482" s="15" t="s">
        <v>3752</v>
      </c>
      <c r="K482" s="15" t="s">
        <v>3751</v>
      </c>
    </row>
    <row r="483" spans="1:11" x14ac:dyDescent="0.2">
      <c r="A483" s="14">
        <v>365530000</v>
      </c>
      <c r="B483" s="14">
        <v>366360000</v>
      </c>
      <c r="C483" s="14">
        <v>243810000</v>
      </c>
      <c r="D483" s="14">
        <v>325233333.33333331</v>
      </c>
      <c r="E483" s="15" t="s">
        <v>2343</v>
      </c>
      <c r="F483" s="15" t="s">
        <v>1463</v>
      </c>
      <c r="G483" s="15" t="s">
        <v>708</v>
      </c>
      <c r="H483" s="15" t="s">
        <v>3347</v>
      </c>
      <c r="I483" s="15" t="s">
        <v>3732</v>
      </c>
      <c r="J483" s="15" t="s">
        <v>3752</v>
      </c>
      <c r="K483" s="15" t="s">
        <v>3751</v>
      </c>
    </row>
    <row r="484" spans="1:11" x14ac:dyDescent="0.2">
      <c r="A484" s="14">
        <v>423910000</v>
      </c>
      <c r="B484" s="14">
        <v>378610000</v>
      </c>
      <c r="C484" s="14">
        <v>147640000</v>
      </c>
      <c r="D484" s="14">
        <v>316720000</v>
      </c>
      <c r="E484" s="15" t="s">
        <v>1833</v>
      </c>
      <c r="F484" s="15" t="s">
        <v>3816</v>
      </c>
      <c r="G484" s="15" t="s">
        <v>198</v>
      </c>
      <c r="H484" s="15" t="s">
        <v>2887</v>
      </c>
      <c r="I484" s="15" t="s">
        <v>3732</v>
      </c>
      <c r="J484" s="15" t="s">
        <v>3752</v>
      </c>
      <c r="K484" s="15" t="s">
        <v>3751</v>
      </c>
    </row>
    <row r="485" spans="1:11" x14ac:dyDescent="0.2">
      <c r="A485" s="14">
        <v>252470000</v>
      </c>
      <c r="B485" s="14">
        <v>214480000</v>
      </c>
      <c r="C485" s="14">
        <v>204320000</v>
      </c>
      <c r="D485" s="14">
        <v>223756666.66666666</v>
      </c>
      <c r="E485" s="15" t="s">
        <v>2631</v>
      </c>
      <c r="F485" s="15" t="s">
        <v>1602</v>
      </c>
      <c r="G485" s="15" t="s">
        <v>996</v>
      </c>
      <c r="H485" s="15" t="s">
        <v>3587</v>
      </c>
      <c r="I485" s="15" t="s">
        <v>3732</v>
      </c>
      <c r="J485" s="15" t="s">
        <v>3752</v>
      </c>
      <c r="K485" s="15" t="s">
        <v>3751</v>
      </c>
    </row>
    <row r="486" spans="1:11" x14ac:dyDescent="0.2">
      <c r="A486" s="14">
        <v>199090000</v>
      </c>
      <c r="B486" s="14">
        <v>195110000</v>
      </c>
      <c r="C486" s="14">
        <v>137750000</v>
      </c>
      <c r="D486" s="14">
        <v>177316666.66666666</v>
      </c>
      <c r="E486" s="15" t="s">
        <v>2279</v>
      </c>
      <c r="F486" s="15" t="s">
        <v>3835</v>
      </c>
      <c r="G486" s="15" t="s">
        <v>644</v>
      </c>
      <c r="H486" s="15" t="s">
        <v>3287</v>
      </c>
      <c r="I486" s="15" t="s">
        <v>3732</v>
      </c>
      <c r="J486" s="15" t="s">
        <v>3752</v>
      </c>
      <c r="K486" s="15" t="s">
        <v>3751</v>
      </c>
    </row>
    <row r="487" spans="1:11" x14ac:dyDescent="0.2">
      <c r="A487" s="14">
        <v>182650000</v>
      </c>
      <c r="B487" s="14">
        <v>171260000</v>
      </c>
      <c r="C487" s="14">
        <v>121930000</v>
      </c>
      <c r="D487" s="14">
        <v>158613333.33333334</v>
      </c>
      <c r="E487" s="15" t="s">
        <v>2638</v>
      </c>
      <c r="F487" s="15" t="s">
        <v>1003</v>
      </c>
      <c r="G487" s="15" t="s">
        <v>1003</v>
      </c>
      <c r="H487" s="15" t="s">
        <v>3592</v>
      </c>
      <c r="I487" s="15" t="s">
        <v>3732</v>
      </c>
      <c r="J487" s="15" t="s">
        <v>3752</v>
      </c>
      <c r="K487" s="15" t="s">
        <v>3751</v>
      </c>
    </row>
    <row r="488" spans="1:11" x14ac:dyDescent="0.2">
      <c r="A488" s="14">
        <v>147240000</v>
      </c>
      <c r="B488" s="14">
        <v>197980000</v>
      </c>
      <c r="C488" s="14">
        <v>103030000</v>
      </c>
      <c r="D488" s="14">
        <v>149416666.66666666</v>
      </c>
      <c r="E488" s="15" t="s">
        <v>2441</v>
      </c>
      <c r="F488" s="15" t="s">
        <v>3841</v>
      </c>
      <c r="G488" s="15" t="s">
        <v>806</v>
      </c>
      <c r="H488" s="15" t="s">
        <v>3429</v>
      </c>
      <c r="I488" s="15" t="s">
        <v>3732</v>
      </c>
      <c r="J488" s="15" t="s">
        <v>3752</v>
      </c>
      <c r="K488" s="15" t="s">
        <v>3751</v>
      </c>
    </row>
    <row r="489" spans="1:11" x14ac:dyDescent="0.2">
      <c r="A489" s="14">
        <v>126660000</v>
      </c>
      <c r="B489" s="14">
        <v>162190000</v>
      </c>
      <c r="C489" s="14">
        <v>131010000</v>
      </c>
      <c r="D489" s="14">
        <v>139953333.33333334</v>
      </c>
      <c r="E489" s="15" t="s">
        <v>2571</v>
      </c>
      <c r="F489" s="15" t="s">
        <v>3844</v>
      </c>
      <c r="G489" s="15" t="s">
        <v>936</v>
      </c>
      <c r="H489" s="15" t="s">
        <v>2728</v>
      </c>
      <c r="I489" s="15" t="s">
        <v>3732</v>
      </c>
      <c r="J489" s="15" t="s">
        <v>3752</v>
      </c>
      <c r="K489" s="15" t="s">
        <v>3751</v>
      </c>
    </row>
    <row r="490" spans="1:11" x14ac:dyDescent="0.2">
      <c r="A490" s="14">
        <v>221410000</v>
      </c>
      <c r="B490" s="14">
        <v>86633000</v>
      </c>
      <c r="C490" s="14">
        <v>62874000</v>
      </c>
      <c r="D490" s="14">
        <v>123639000</v>
      </c>
      <c r="E490" s="15" t="s">
        <v>2395</v>
      </c>
      <c r="F490" s="15" t="s">
        <v>760</v>
      </c>
      <c r="G490" s="15" t="s">
        <v>760</v>
      </c>
      <c r="H490" s="15" t="s">
        <v>2728</v>
      </c>
      <c r="I490" s="15" t="s">
        <v>3732</v>
      </c>
      <c r="J490" s="15" t="s">
        <v>3752</v>
      </c>
      <c r="K490" s="15" t="s">
        <v>3751</v>
      </c>
    </row>
    <row r="491" spans="1:11" x14ac:dyDescent="0.2">
      <c r="A491" s="14">
        <v>86443000</v>
      </c>
      <c r="B491" s="14">
        <v>138140000</v>
      </c>
      <c r="C491" s="14">
        <v>116320000</v>
      </c>
      <c r="D491" s="14">
        <v>113634333.33333333</v>
      </c>
      <c r="E491" s="15" t="s">
        <v>2268</v>
      </c>
      <c r="F491" s="15" t="s">
        <v>1414</v>
      </c>
      <c r="G491" s="15" t="s">
        <v>633</v>
      </c>
      <c r="H491" s="15" t="s">
        <v>3276</v>
      </c>
      <c r="I491" s="15" t="s">
        <v>3732</v>
      </c>
      <c r="J491" s="15" t="s">
        <v>3752</v>
      </c>
      <c r="K491" s="15" t="s">
        <v>3751</v>
      </c>
    </row>
    <row r="492" spans="1:11" x14ac:dyDescent="0.2">
      <c r="A492" s="14">
        <v>59697000</v>
      </c>
      <c r="B492" s="14">
        <v>77741000</v>
      </c>
      <c r="C492" s="14">
        <v>58112000</v>
      </c>
      <c r="D492" s="14">
        <v>65183333.333333336</v>
      </c>
      <c r="E492" s="15" t="s">
        <v>1682</v>
      </c>
      <c r="F492" s="15" t="s">
        <v>47</v>
      </c>
      <c r="G492" s="15" t="s">
        <v>47</v>
      </c>
      <c r="H492" s="15" t="s">
        <v>2728</v>
      </c>
      <c r="I492" s="15" t="s">
        <v>3732</v>
      </c>
      <c r="J492" s="15" t="s">
        <v>3752</v>
      </c>
      <c r="K492" s="15" t="s">
        <v>3751</v>
      </c>
    </row>
    <row r="493" spans="1:11" x14ac:dyDescent="0.2">
      <c r="A493" s="14">
        <v>74227000</v>
      </c>
      <c r="B493" s="14">
        <v>31184000</v>
      </c>
      <c r="C493" s="14">
        <v>73960000</v>
      </c>
      <c r="D493" s="14">
        <v>59790333.333333336</v>
      </c>
      <c r="E493" s="15" t="s">
        <v>1826</v>
      </c>
      <c r="F493" s="15" t="s">
        <v>1161</v>
      </c>
      <c r="G493" s="15" t="s">
        <v>191</v>
      </c>
      <c r="H493" s="15" t="s">
        <v>2880</v>
      </c>
      <c r="I493" s="15" t="s">
        <v>3732</v>
      </c>
      <c r="J493" s="15" t="s">
        <v>3752</v>
      </c>
      <c r="K493" s="15" t="s">
        <v>3751</v>
      </c>
    </row>
    <row r="494" spans="1:11" x14ac:dyDescent="0.2">
      <c r="A494" s="14">
        <v>48294000</v>
      </c>
      <c r="B494" s="14">
        <v>76955000</v>
      </c>
      <c r="C494" s="14">
        <v>37445000</v>
      </c>
      <c r="D494" s="14">
        <v>54231333.333333336</v>
      </c>
      <c r="E494" s="15" t="s">
        <v>2218</v>
      </c>
      <c r="F494" s="15" t="s">
        <v>583</v>
      </c>
      <c r="G494" s="15" t="s">
        <v>583</v>
      </c>
      <c r="H494" s="15" t="s">
        <v>2921</v>
      </c>
      <c r="I494" s="15" t="s">
        <v>3732</v>
      </c>
      <c r="J494" s="15" t="s">
        <v>3752</v>
      </c>
      <c r="K494" s="15" t="s">
        <v>3751</v>
      </c>
    </row>
    <row r="495" spans="1:11" x14ac:dyDescent="0.2">
      <c r="A495" s="14">
        <v>44535000</v>
      </c>
      <c r="B495" s="14">
        <v>39020000</v>
      </c>
      <c r="C495" s="14">
        <v>26797000</v>
      </c>
      <c r="D495" s="14">
        <v>36784000</v>
      </c>
      <c r="E495" s="15" t="s">
        <v>2272</v>
      </c>
      <c r="F495" s="15" t="s">
        <v>637</v>
      </c>
      <c r="G495" s="15" t="s">
        <v>637</v>
      </c>
      <c r="H495" s="15" t="s">
        <v>3280</v>
      </c>
      <c r="I495" s="15" t="s">
        <v>3732</v>
      </c>
      <c r="J495" s="15" t="s">
        <v>3755</v>
      </c>
      <c r="K495" s="15" t="s">
        <v>3751</v>
      </c>
    </row>
    <row r="496" spans="1:11" x14ac:dyDescent="0.2">
      <c r="A496" s="14">
        <v>26746000</v>
      </c>
      <c r="B496" s="14">
        <v>39183000</v>
      </c>
      <c r="C496" s="14">
        <v>44406000</v>
      </c>
      <c r="D496" s="14">
        <v>36778333.333333336</v>
      </c>
      <c r="E496" s="15" t="s">
        <v>1836</v>
      </c>
      <c r="F496" s="15" t="s">
        <v>3893</v>
      </c>
      <c r="G496" s="15" t="s">
        <v>201</v>
      </c>
      <c r="H496" s="15" t="s">
        <v>2890</v>
      </c>
      <c r="I496" s="15" t="s">
        <v>3732</v>
      </c>
      <c r="J496" s="15" t="s">
        <v>3752</v>
      </c>
      <c r="K496" s="15" t="s">
        <v>3751</v>
      </c>
    </row>
    <row r="497" spans="1:11" x14ac:dyDescent="0.2">
      <c r="A497" s="14">
        <v>28567000</v>
      </c>
      <c r="B497" s="14">
        <v>37316000</v>
      </c>
      <c r="C497" s="14">
        <v>28413000</v>
      </c>
      <c r="D497" s="14">
        <v>31432000</v>
      </c>
      <c r="E497" s="15" t="s">
        <v>1835</v>
      </c>
      <c r="F497" s="15" t="s">
        <v>1164</v>
      </c>
      <c r="G497" s="15" t="s">
        <v>200</v>
      </c>
      <c r="H497" s="15" t="s">
        <v>2889</v>
      </c>
      <c r="I497" s="15" t="s">
        <v>3732</v>
      </c>
      <c r="J497" s="15" t="s">
        <v>3752</v>
      </c>
      <c r="K497" s="15" t="s">
        <v>3751</v>
      </c>
    </row>
    <row r="498" spans="1:11" x14ac:dyDescent="0.2">
      <c r="A498" s="14">
        <v>7293600</v>
      </c>
      <c r="B498" s="14">
        <v>48911000</v>
      </c>
      <c r="C498" s="14">
        <v>37222000</v>
      </c>
      <c r="D498" s="14">
        <v>31142200</v>
      </c>
      <c r="E498" s="15" t="s">
        <v>2404</v>
      </c>
      <c r="F498" s="15" t="s">
        <v>1486</v>
      </c>
      <c r="G498" s="15" t="s">
        <v>769</v>
      </c>
      <c r="H498" s="15" t="s">
        <v>3400</v>
      </c>
      <c r="I498" s="15" t="s">
        <v>3732</v>
      </c>
      <c r="J498" s="15" t="s">
        <v>3752</v>
      </c>
      <c r="K498" s="15" t="s">
        <v>3751</v>
      </c>
    </row>
    <row r="499" spans="1:11" x14ac:dyDescent="0.2">
      <c r="A499" s="14">
        <v>1208400000</v>
      </c>
      <c r="B499" s="14">
        <v>10895000000</v>
      </c>
      <c r="C499" s="14">
        <v>7132690000</v>
      </c>
      <c r="D499" s="14">
        <v>6412030000</v>
      </c>
      <c r="E499" s="15" t="s">
        <v>1948</v>
      </c>
      <c r="F499" s="15" t="s">
        <v>1217</v>
      </c>
      <c r="G499" s="15" t="s">
        <v>313</v>
      </c>
      <c r="H499" s="15" t="s">
        <v>2989</v>
      </c>
      <c r="I499" s="15" t="s">
        <v>3756</v>
      </c>
      <c r="J499" s="15" t="s">
        <v>3752</v>
      </c>
      <c r="K499" s="15" t="s">
        <v>3751</v>
      </c>
    </row>
    <row r="500" spans="1:11" x14ac:dyDescent="0.2">
      <c r="A500" s="14">
        <v>6149090000</v>
      </c>
      <c r="B500" s="14">
        <v>5991600000</v>
      </c>
      <c r="C500" s="14">
        <v>4551800000</v>
      </c>
      <c r="D500" s="14">
        <v>5564163333.333333</v>
      </c>
      <c r="E500" s="15" t="s">
        <v>1747</v>
      </c>
      <c r="F500" s="15" t="s">
        <v>1113</v>
      </c>
      <c r="G500" s="15" t="s">
        <v>112</v>
      </c>
      <c r="H500" s="15" t="s">
        <v>2806</v>
      </c>
      <c r="I500" s="15" t="s">
        <v>3756</v>
      </c>
      <c r="J500" s="15" t="s">
        <v>3754</v>
      </c>
      <c r="K500" s="15" t="s">
        <v>3751</v>
      </c>
    </row>
    <row r="501" spans="1:11" x14ac:dyDescent="0.2">
      <c r="A501" s="14">
        <v>5346400000</v>
      </c>
      <c r="B501" s="14">
        <v>4694300000</v>
      </c>
      <c r="C501" s="14">
        <v>3977900000</v>
      </c>
      <c r="D501" s="14">
        <v>4672866666.666667</v>
      </c>
      <c r="E501" s="15" t="s">
        <v>1679</v>
      </c>
      <c r="F501" s="15" t="s">
        <v>1086</v>
      </c>
      <c r="G501" s="15" t="s">
        <v>44</v>
      </c>
      <c r="H501" s="15" t="s">
        <v>2746</v>
      </c>
      <c r="I501" s="15" t="s">
        <v>3756</v>
      </c>
      <c r="J501" s="15" t="s">
        <v>3752</v>
      </c>
      <c r="K501" s="15" t="s">
        <v>3751</v>
      </c>
    </row>
    <row r="502" spans="1:11" x14ac:dyDescent="0.2">
      <c r="A502" s="14">
        <v>4043900000</v>
      </c>
      <c r="B502" s="14">
        <v>4315300000</v>
      </c>
      <c r="C502" s="14">
        <v>3849400000</v>
      </c>
      <c r="D502" s="14">
        <v>4069533333.3333335</v>
      </c>
      <c r="E502" s="15" t="s">
        <v>1751</v>
      </c>
      <c r="F502" s="15" t="s">
        <v>116</v>
      </c>
      <c r="G502" s="15" t="s">
        <v>116</v>
      </c>
      <c r="H502" s="15" t="s">
        <v>2728</v>
      </c>
      <c r="I502" s="15" t="s">
        <v>3756</v>
      </c>
      <c r="J502" s="15" t="s">
        <v>3752</v>
      </c>
      <c r="K502" s="15" t="s">
        <v>3751</v>
      </c>
    </row>
    <row r="503" spans="1:11" x14ac:dyDescent="0.2">
      <c r="A503" s="14">
        <v>4307710000</v>
      </c>
      <c r="B503" s="14">
        <v>3449100000</v>
      </c>
      <c r="C503" s="14">
        <v>2454500000</v>
      </c>
      <c r="D503" s="14">
        <v>3403770000</v>
      </c>
      <c r="E503" s="15" t="s">
        <v>2348</v>
      </c>
      <c r="F503" s="15" t="s">
        <v>713</v>
      </c>
      <c r="G503" s="15" t="s">
        <v>713</v>
      </c>
      <c r="H503" s="15" t="s">
        <v>3351</v>
      </c>
      <c r="I503" s="15" t="s">
        <v>3756</v>
      </c>
      <c r="J503" s="15" t="s">
        <v>3752</v>
      </c>
      <c r="K503" s="15" t="s">
        <v>3751</v>
      </c>
    </row>
    <row r="504" spans="1:11" x14ac:dyDescent="0.2">
      <c r="A504" s="14">
        <v>3597800000</v>
      </c>
      <c r="B504" s="14">
        <v>3007600000</v>
      </c>
      <c r="C504" s="14">
        <v>3013900000</v>
      </c>
      <c r="D504" s="14">
        <v>3206433333.3333335</v>
      </c>
      <c r="E504" s="15" t="s">
        <v>2518</v>
      </c>
      <c r="F504" s="15" t="s">
        <v>1545</v>
      </c>
      <c r="G504" s="15" t="s">
        <v>883</v>
      </c>
      <c r="H504" s="15" t="s">
        <v>3499</v>
      </c>
      <c r="I504" s="15" t="s">
        <v>3756</v>
      </c>
      <c r="J504" s="15" t="s">
        <v>3755</v>
      </c>
      <c r="K504" s="15" t="s">
        <v>3751</v>
      </c>
    </row>
    <row r="505" spans="1:11" x14ac:dyDescent="0.2">
      <c r="A505" s="14">
        <v>2983300000</v>
      </c>
      <c r="B505" s="14">
        <v>3419900000</v>
      </c>
      <c r="C505" s="14">
        <v>2360200000</v>
      </c>
      <c r="D505" s="14">
        <v>2921133333.3333335</v>
      </c>
      <c r="E505" s="15" t="s">
        <v>2486</v>
      </c>
      <c r="F505" s="15" t="s">
        <v>1528</v>
      </c>
      <c r="G505" s="15" t="s">
        <v>851</v>
      </c>
      <c r="H505" s="15" t="s">
        <v>3471</v>
      </c>
      <c r="I505" s="15" t="s">
        <v>3756</v>
      </c>
      <c r="J505" s="15" t="s">
        <v>3752</v>
      </c>
      <c r="K505" s="15" t="s">
        <v>3751</v>
      </c>
    </row>
    <row r="506" spans="1:11" x14ac:dyDescent="0.2">
      <c r="A506" s="14">
        <v>2577300000</v>
      </c>
      <c r="B506" s="14">
        <v>2970400000</v>
      </c>
      <c r="C506" s="14">
        <v>1639100000</v>
      </c>
      <c r="D506" s="14">
        <v>2395600000</v>
      </c>
      <c r="E506" s="15" t="s">
        <v>2059</v>
      </c>
      <c r="F506" s="15" t="s">
        <v>1290</v>
      </c>
      <c r="G506" s="15" t="s">
        <v>424</v>
      </c>
      <c r="H506" s="15" t="s">
        <v>3092</v>
      </c>
      <c r="I506" s="15" t="s">
        <v>3756</v>
      </c>
      <c r="J506" s="15" t="s">
        <v>3752</v>
      </c>
      <c r="K506" s="15" t="s">
        <v>3751</v>
      </c>
    </row>
    <row r="507" spans="1:11" x14ac:dyDescent="0.2">
      <c r="A507" s="14">
        <v>1476100000</v>
      </c>
      <c r="B507" s="14">
        <v>2138600000</v>
      </c>
      <c r="C507" s="14">
        <v>2098300000</v>
      </c>
      <c r="D507" s="14">
        <v>1904333333.3333333</v>
      </c>
      <c r="E507" s="15" t="s">
        <v>1658</v>
      </c>
      <c r="F507" s="15" t="s">
        <v>23</v>
      </c>
      <c r="G507" s="15" t="s">
        <v>23</v>
      </c>
      <c r="H507" s="15" t="s">
        <v>2727</v>
      </c>
      <c r="I507" s="15" t="s">
        <v>3756</v>
      </c>
      <c r="J507" s="15" t="s">
        <v>3755</v>
      </c>
      <c r="K507" s="15" t="s">
        <v>3751</v>
      </c>
    </row>
    <row r="508" spans="1:11" x14ac:dyDescent="0.2">
      <c r="A508" s="14">
        <v>1596500000</v>
      </c>
      <c r="B508" s="14">
        <v>1846700000</v>
      </c>
      <c r="C508" s="14">
        <v>1253000000</v>
      </c>
      <c r="D508" s="14">
        <v>1565400000</v>
      </c>
      <c r="E508" s="15" t="s">
        <v>1955</v>
      </c>
      <c r="F508" s="15" t="s">
        <v>1223</v>
      </c>
      <c r="G508" s="15" t="s">
        <v>320</v>
      </c>
      <c r="H508" s="15" t="s">
        <v>2996</v>
      </c>
      <c r="I508" s="15" t="s">
        <v>3756</v>
      </c>
      <c r="J508" s="15" t="s">
        <v>3752</v>
      </c>
      <c r="K508" s="15" t="s">
        <v>3751</v>
      </c>
    </row>
    <row r="509" spans="1:11" x14ac:dyDescent="0.2">
      <c r="A509" s="14">
        <v>778030000</v>
      </c>
      <c r="B509" s="14">
        <v>864800000</v>
      </c>
      <c r="C509" s="14">
        <v>683390000</v>
      </c>
      <c r="D509" s="14">
        <v>775406666.66666663</v>
      </c>
      <c r="E509" s="15" t="s">
        <v>1689</v>
      </c>
      <c r="F509" s="15" t="s">
        <v>3798</v>
      </c>
      <c r="G509" s="15" t="s">
        <v>54</v>
      </c>
      <c r="H509" s="15" t="s">
        <v>2753</v>
      </c>
      <c r="I509" s="15" t="s">
        <v>3756</v>
      </c>
      <c r="J509" s="15" t="s">
        <v>3754</v>
      </c>
      <c r="K509" s="15" t="s">
        <v>3751</v>
      </c>
    </row>
    <row r="510" spans="1:11" x14ac:dyDescent="0.2">
      <c r="A510" s="14">
        <v>624940000</v>
      </c>
      <c r="B510" s="14">
        <v>398360000</v>
      </c>
      <c r="C510" s="14">
        <v>771480000</v>
      </c>
      <c r="D510" s="14">
        <v>598260000</v>
      </c>
      <c r="E510" s="15" t="s">
        <v>2335</v>
      </c>
      <c r="F510" s="15" t="s">
        <v>1459</v>
      </c>
      <c r="G510" s="15" t="s">
        <v>700</v>
      </c>
      <c r="H510" s="15" t="s">
        <v>3340</v>
      </c>
      <c r="I510" s="15" t="s">
        <v>3756</v>
      </c>
      <c r="J510" s="15" t="s">
        <v>3755</v>
      </c>
      <c r="K510" s="15" t="s">
        <v>3751</v>
      </c>
    </row>
    <row r="511" spans="1:11" x14ac:dyDescent="0.2">
      <c r="A511" s="14">
        <v>495520000</v>
      </c>
      <c r="B511" s="14">
        <v>597690000</v>
      </c>
      <c r="C511" s="14">
        <v>533180000</v>
      </c>
      <c r="D511" s="14">
        <v>542130000</v>
      </c>
      <c r="E511" s="15" t="s">
        <v>2287</v>
      </c>
      <c r="F511" s="15" t="s">
        <v>3804</v>
      </c>
      <c r="G511" s="15" t="s">
        <v>652</v>
      </c>
      <c r="H511" s="15" t="s">
        <v>3294</v>
      </c>
      <c r="I511" s="15" t="s">
        <v>3756</v>
      </c>
      <c r="J511" s="15" t="s">
        <v>3752</v>
      </c>
      <c r="K511" s="15" t="s">
        <v>3751</v>
      </c>
    </row>
    <row r="512" spans="1:11" x14ac:dyDescent="0.2">
      <c r="A512" s="14">
        <v>544100000</v>
      </c>
      <c r="B512" s="14">
        <v>636560000</v>
      </c>
      <c r="C512" s="14">
        <v>427300000</v>
      </c>
      <c r="D512" s="14">
        <v>535986666.66666669</v>
      </c>
      <c r="E512" s="15" t="s">
        <v>2258</v>
      </c>
      <c r="F512" s="15" t="s">
        <v>623</v>
      </c>
      <c r="G512" s="15" t="s">
        <v>623</v>
      </c>
      <c r="H512" s="15" t="s">
        <v>2728</v>
      </c>
      <c r="I512" s="15" t="s">
        <v>3756</v>
      </c>
      <c r="J512" s="15" t="s">
        <v>3752</v>
      </c>
      <c r="K512" s="15" t="s">
        <v>3751</v>
      </c>
    </row>
    <row r="513" spans="1:11" x14ac:dyDescent="0.2">
      <c r="A513" s="14">
        <v>537320000</v>
      </c>
      <c r="B513" s="14">
        <v>621130000</v>
      </c>
      <c r="C513" s="14">
        <v>363540000</v>
      </c>
      <c r="D513" s="14">
        <v>507330000</v>
      </c>
      <c r="E513" s="15" t="s">
        <v>1789</v>
      </c>
      <c r="F513" s="15" t="s">
        <v>1134</v>
      </c>
      <c r="G513" s="15" t="s">
        <v>154</v>
      </c>
      <c r="H513" s="15" t="s">
        <v>2843</v>
      </c>
      <c r="I513" s="15" t="s">
        <v>3756</v>
      </c>
      <c r="J513" s="15" t="s">
        <v>3754</v>
      </c>
      <c r="K513" s="15" t="s">
        <v>3751</v>
      </c>
    </row>
    <row r="514" spans="1:11" x14ac:dyDescent="0.2">
      <c r="A514" s="14">
        <v>505470000</v>
      </c>
      <c r="B514" s="14">
        <v>540600000</v>
      </c>
      <c r="C514" s="14">
        <v>475020000</v>
      </c>
      <c r="D514" s="14">
        <v>507030000</v>
      </c>
      <c r="E514" s="15" t="s">
        <v>1987</v>
      </c>
      <c r="F514" s="15" t="s">
        <v>1241</v>
      </c>
      <c r="G514" s="15" t="s">
        <v>352</v>
      </c>
      <c r="H514" s="15" t="s">
        <v>3026</v>
      </c>
      <c r="I514" s="15" t="s">
        <v>3756</v>
      </c>
      <c r="J514" s="15" t="s">
        <v>3668</v>
      </c>
      <c r="K514" s="15" t="s">
        <v>3751</v>
      </c>
    </row>
    <row r="515" spans="1:11" x14ac:dyDescent="0.2">
      <c r="A515" s="14">
        <v>519040000</v>
      </c>
      <c r="B515" s="14">
        <v>475290000</v>
      </c>
      <c r="C515" s="14">
        <v>324330000</v>
      </c>
      <c r="D515" s="14">
        <v>439553333.33333331</v>
      </c>
      <c r="E515" s="15" t="s">
        <v>2490</v>
      </c>
      <c r="F515" s="15" t="s">
        <v>855</v>
      </c>
      <c r="G515" s="15" t="s">
        <v>855</v>
      </c>
      <c r="H515" s="15" t="s">
        <v>3475</v>
      </c>
      <c r="I515" s="15" t="s">
        <v>3756</v>
      </c>
      <c r="J515" s="15" t="s">
        <v>3752</v>
      </c>
      <c r="K515" s="15" t="s">
        <v>3751</v>
      </c>
    </row>
    <row r="516" spans="1:11" x14ac:dyDescent="0.2">
      <c r="A516" s="14">
        <v>371000000</v>
      </c>
      <c r="B516" s="14">
        <v>417210000</v>
      </c>
      <c r="C516" s="14">
        <v>295570000</v>
      </c>
      <c r="D516" s="14">
        <v>361260000</v>
      </c>
      <c r="E516" s="15" t="s">
        <v>2419</v>
      </c>
      <c r="F516" s="15" t="s">
        <v>784</v>
      </c>
      <c r="G516" s="15" t="s">
        <v>784</v>
      </c>
      <c r="H516" s="15" t="s">
        <v>3413</v>
      </c>
      <c r="I516" s="15" t="s">
        <v>3756</v>
      </c>
      <c r="J516" s="15" t="s">
        <v>3755</v>
      </c>
      <c r="K516" s="15" t="s">
        <v>3751</v>
      </c>
    </row>
    <row r="517" spans="1:11" x14ac:dyDescent="0.2">
      <c r="A517" s="14">
        <v>86882000</v>
      </c>
      <c r="B517" s="14">
        <v>537890000</v>
      </c>
      <c r="C517" s="14">
        <v>420650000</v>
      </c>
      <c r="D517" s="14">
        <v>348474000</v>
      </c>
      <c r="E517" s="15" t="s">
        <v>2014</v>
      </c>
      <c r="F517" s="15" t="s">
        <v>379</v>
      </c>
      <c r="G517" s="15" t="s">
        <v>379</v>
      </c>
      <c r="H517" s="15" t="s">
        <v>2727</v>
      </c>
      <c r="I517" s="15" t="s">
        <v>3756</v>
      </c>
      <c r="J517" s="15" t="s">
        <v>3755</v>
      </c>
      <c r="K517" s="15" t="s">
        <v>3751</v>
      </c>
    </row>
    <row r="518" spans="1:11" x14ac:dyDescent="0.2">
      <c r="A518" s="14">
        <v>303900000</v>
      </c>
      <c r="B518" s="14">
        <v>347220000</v>
      </c>
      <c r="C518" s="14">
        <v>312270000</v>
      </c>
      <c r="D518" s="14">
        <v>321130000</v>
      </c>
      <c r="E518" s="15" t="s">
        <v>2082</v>
      </c>
      <c r="F518" s="15" t="s">
        <v>1304</v>
      </c>
      <c r="G518" s="15" t="s">
        <v>447</v>
      </c>
      <c r="H518" s="15" t="s">
        <v>3113</v>
      </c>
      <c r="I518" s="15" t="s">
        <v>3756</v>
      </c>
      <c r="J518" s="15" t="s">
        <v>3754</v>
      </c>
      <c r="K518" s="15" t="s">
        <v>3751</v>
      </c>
    </row>
    <row r="519" spans="1:11" x14ac:dyDescent="0.2">
      <c r="A519" s="14">
        <v>255790000</v>
      </c>
      <c r="B519" s="14">
        <v>362780000</v>
      </c>
      <c r="C519" s="14">
        <v>270190000</v>
      </c>
      <c r="D519" s="14">
        <v>296253333.33333331</v>
      </c>
      <c r="E519" s="15" t="s">
        <v>1926</v>
      </c>
      <c r="F519" s="15" t="s">
        <v>1205</v>
      </c>
      <c r="G519" s="15" t="s">
        <v>291</v>
      </c>
      <c r="H519" s="15" t="s">
        <v>2969</v>
      </c>
      <c r="I519" s="15" t="s">
        <v>3756</v>
      </c>
      <c r="J519" s="15" t="s">
        <v>3668</v>
      </c>
      <c r="K519" s="15" t="s">
        <v>3751</v>
      </c>
    </row>
    <row r="520" spans="1:11" x14ac:dyDescent="0.2">
      <c r="A520" s="14">
        <v>259140000</v>
      </c>
      <c r="B520" s="14">
        <v>367200000</v>
      </c>
      <c r="C520" s="14">
        <v>208730000</v>
      </c>
      <c r="D520" s="14">
        <v>278356666.66666669</v>
      </c>
      <c r="E520" s="15" t="s">
        <v>2170</v>
      </c>
      <c r="F520" s="15" t="s">
        <v>1358</v>
      </c>
      <c r="G520" s="15" t="s">
        <v>535</v>
      </c>
      <c r="H520" s="15" t="s">
        <v>3194</v>
      </c>
      <c r="I520" s="15" t="s">
        <v>3756</v>
      </c>
      <c r="J520" s="15" t="s">
        <v>3752</v>
      </c>
      <c r="K520" s="15" t="s">
        <v>3751</v>
      </c>
    </row>
    <row r="521" spans="1:11" x14ac:dyDescent="0.2">
      <c r="A521" s="14">
        <v>172440000</v>
      </c>
      <c r="B521" s="14">
        <v>225560000</v>
      </c>
      <c r="C521" s="14">
        <v>180840000</v>
      </c>
      <c r="D521" s="14">
        <v>192946666.66666666</v>
      </c>
      <c r="E521" s="15" t="s">
        <v>1646</v>
      </c>
      <c r="F521" s="15" t="s">
        <v>3832</v>
      </c>
      <c r="G521" s="15" t="s">
        <v>11</v>
      </c>
      <c r="H521" s="15" t="s">
        <v>2715</v>
      </c>
      <c r="I521" s="15" t="s">
        <v>3756</v>
      </c>
      <c r="J521" s="15" t="s">
        <v>3755</v>
      </c>
      <c r="K521" s="15" t="s">
        <v>3751</v>
      </c>
    </row>
    <row r="522" spans="1:11" x14ac:dyDescent="0.2">
      <c r="A522" s="14">
        <v>176480000</v>
      </c>
      <c r="B522" s="14">
        <v>214040000</v>
      </c>
      <c r="C522" s="14">
        <v>186670000</v>
      </c>
      <c r="D522" s="14">
        <v>192396666.66666666</v>
      </c>
      <c r="E522" s="15" t="s">
        <v>1645</v>
      </c>
      <c r="F522" s="15" t="s">
        <v>3833</v>
      </c>
      <c r="G522" s="15" t="s">
        <v>10</v>
      </c>
      <c r="H522" s="15" t="s">
        <v>2714</v>
      </c>
      <c r="I522" s="15" t="s">
        <v>3756</v>
      </c>
      <c r="J522" s="15" t="s">
        <v>3755</v>
      </c>
      <c r="K522" s="15" t="s">
        <v>3751</v>
      </c>
    </row>
    <row r="523" spans="1:11" x14ac:dyDescent="0.2">
      <c r="A523" s="14">
        <v>208940000</v>
      </c>
      <c r="B523" s="14">
        <v>166690000</v>
      </c>
      <c r="C523" s="14">
        <v>190370000</v>
      </c>
      <c r="D523" s="14">
        <v>188666666.66666666</v>
      </c>
      <c r="E523" s="15" t="s">
        <v>1781</v>
      </c>
      <c r="F523" s="15" t="s">
        <v>1130</v>
      </c>
      <c r="G523" s="15" t="s">
        <v>146</v>
      </c>
      <c r="H523" s="15" t="s">
        <v>2835</v>
      </c>
      <c r="I523" s="15" t="s">
        <v>3756</v>
      </c>
      <c r="J523" s="15" t="s">
        <v>3752</v>
      </c>
      <c r="K523" s="15" t="s">
        <v>3751</v>
      </c>
    </row>
    <row r="524" spans="1:11" x14ac:dyDescent="0.2">
      <c r="A524" s="14">
        <v>153660000</v>
      </c>
      <c r="B524" s="14">
        <v>257090000</v>
      </c>
      <c r="C524" s="14">
        <v>153590000</v>
      </c>
      <c r="D524" s="14">
        <v>188113333.33333334</v>
      </c>
      <c r="E524" s="15" t="s">
        <v>1785</v>
      </c>
      <c r="F524" s="15" t="s">
        <v>3834</v>
      </c>
      <c r="G524" s="15" t="s">
        <v>150</v>
      </c>
      <c r="H524" s="15" t="s">
        <v>2839</v>
      </c>
      <c r="I524" s="15" t="s">
        <v>3756</v>
      </c>
      <c r="J524" s="15" t="s">
        <v>3753</v>
      </c>
      <c r="K524" s="15" t="s">
        <v>3751</v>
      </c>
    </row>
    <row r="525" spans="1:11" x14ac:dyDescent="0.2">
      <c r="A525" s="14">
        <v>291900000</v>
      </c>
      <c r="B525" s="14">
        <v>121480000</v>
      </c>
      <c r="C525" s="14">
        <v>144010000</v>
      </c>
      <c r="D525" s="14">
        <v>185796666.66666666</v>
      </c>
      <c r="E525" s="15" t="s">
        <v>2155</v>
      </c>
      <c r="F525" s="15" t="s">
        <v>1350</v>
      </c>
      <c r="G525" s="15" t="s">
        <v>520</v>
      </c>
      <c r="H525" s="15" t="s">
        <v>3181</v>
      </c>
      <c r="I525" s="15" t="s">
        <v>3756</v>
      </c>
      <c r="J525" s="15" t="s">
        <v>3754</v>
      </c>
      <c r="K525" s="15" t="s">
        <v>3751</v>
      </c>
    </row>
    <row r="526" spans="1:11" x14ac:dyDescent="0.2">
      <c r="A526" s="14">
        <v>186560000</v>
      </c>
      <c r="B526" s="14">
        <v>214230000</v>
      </c>
      <c r="C526" s="14">
        <v>117400000</v>
      </c>
      <c r="D526" s="14">
        <v>172730000</v>
      </c>
      <c r="E526" s="15" t="s">
        <v>1861</v>
      </c>
      <c r="F526" s="15" t="s">
        <v>226</v>
      </c>
      <c r="G526" s="15" t="s">
        <v>226</v>
      </c>
      <c r="H526" s="15" t="s">
        <v>2911</v>
      </c>
      <c r="I526" s="15" t="s">
        <v>3756</v>
      </c>
      <c r="J526" s="15" t="s">
        <v>3753</v>
      </c>
      <c r="K526" s="15" t="s">
        <v>3751</v>
      </c>
    </row>
    <row r="527" spans="1:11" x14ac:dyDescent="0.2">
      <c r="A527" s="14">
        <v>133400000</v>
      </c>
      <c r="B527" s="14">
        <v>187040000</v>
      </c>
      <c r="C527" s="14">
        <v>133320000</v>
      </c>
      <c r="D527" s="14">
        <v>151253333.33333334</v>
      </c>
      <c r="E527" s="15" t="s">
        <v>2238</v>
      </c>
      <c r="F527" s="15" t="s">
        <v>603</v>
      </c>
      <c r="G527" s="15" t="s">
        <v>603</v>
      </c>
      <c r="H527" s="15" t="s">
        <v>2728</v>
      </c>
      <c r="I527" s="15" t="s">
        <v>3756</v>
      </c>
      <c r="J527" s="15" t="s">
        <v>3754</v>
      </c>
      <c r="K527" s="15" t="s">
        <v>3751</v>
      </c>
    </row>
    <row r="528" spans="1:11" x14ac:dyDescent="0.2">
      <c r="A528" s="14">
        <v>146310000</v>
      </c>
      <c r="B528" s="14">
        <v>155140000</v>
      </c>
      <c r="C528" s="14">
        <v>120160000</v>
      </c>
      <c r="D528" s="14">
        <v>140536666.66666666</v>
      </c>
      <c r="E528" s="15" t="s">
        <v>2561</v>
      </c>
      <c r="F528" s="15" t="s">
        <v>926</v>
      </c>
      <c r="G528" s="15" t="s">
        <v>926</v>
      </c>
      <c r="H528" s="15" t="s">
        <v>3537</v>
      </c>
      <c r="I528" s="15" t="s">
        <v>3756</v>
      </c>
      <c r="J528" s="15" t="s">
        <v>3754</v>
      </c>
      <c r="K528" s="15" t="s">
        <v>3751</v>
      </c>
    </row>
    <row r="529" spans="1:11" x14ac:dyDescent="0.2">
      <c r="A529" s="14">
        <v>122010000</v>
      </c>
      <c r="B529" s="14">
        <v>117410000</v>
      </c>
      <c r="C529" s="14">
        <v>172070000</v>
      </c>
      <c r="D529" s="14">
        <v>137163333.33333334</v>
      </c>
      <c r="E529" s="15" t="s">
        <v>2064</v>
      </c>
      <c r="F529" s="15" t="s">
        <v>429</v>
      </c>
      <c r="G529" s="15" t="s">
        <v>429</v>
      </c>
      <c r="H529" s="15" t="s">
        <v>3096</v>
      </c>
      <c r="I529" s="15" t="s">
        <v>3756</v>
      </c>
      <c r="J529" s="15" t="s">
        <v>3752</v>
      </c>
      <c r="K529" s="15" t="s">
        <v>3751</v>
      </c>
    </row>
    <row r="530" spans="1:11" x14ac:dyDescent="0.2">
      <c r="A530" s="14">
        <v>184230000</v>
      </c>
      <c r="B530" s="14">
        <v>84949000</v>
      </c>
      <c r="C530" s="14">
        <v>110940000</v>
      </c>
      <c r="D530" s="14">
        <v>126706333.33333333</v>
      </c>
      <c r="E530" s="15" t="s">
        <v>2442</v>
      </c>
      <c r="F530" s="15" t="s">
        <v>1502</v>
      </c>
      <c r="G530" s="15" t="s">
        <v>807</v>
      </c>
      <c r="H530" s="15" t="s">
        <v>3430</v>
      </c>
      <c r="I530" s="15" t="s">
        <v>3756</v>
      </c>
      <c r="J530" s="15" t="s">
        <v>3755</v>
      </c>
      <c r="K530" s="15" t="s">
        <v>3751</v>
      </c>
    </row>
    <row r="531" spans="1:11" x14ac:dyDescent="0.2">
      <c r="A531" s="14">
        <v>143960000</v>
      </c>
      <c r="B531" s="14">
        <v>128490000</v>
      </c>
      <c r="C531" s="14">
        <v>45099000</v>
      </c>
      <c r="D531" s="14">
        <v>105849666.66666667</v>
      </c>
      <c r="E531" s="15" t="s">
        <v>1773</v>
      </c>
      <c r="F531" s="15" t="s">
        <v>1124</v>
      </c>
      <c r="G531" s="15" t="s">
        <v>138</v>
      </c>
      <c r="H531" s="15" t="s">
        <v>2827</v>
      </c>
      <c r="I531" s="15" t="s">
        <v>3756</v>
      </c>
      <c r="J531" s="15" t="s">
        <v>3753</v>
      </c>
      <c r="K531" s="15" t="s">
        <v>3751</v>
      </c>
    </row>
    <row r="532" spans="1:11" x14ac:dyDescent="0.2">
      <c r="A532" s="14">
        <v>113140000</v>
      </c>
      <c r="B532" s="14">
        <v>112890000</v>
      </c>
      <c r="C532" s="14">
        <v>81550000</v>
      </c>
      <c r="D532" s="14">
        <v>102526666.66666667</v>
      </c>
      <c r="E532" s="15" t="s">
        <v>2381</v>
      </c>
      <c r="F532" s="15" t="s">
        <v>1478</v>
      </c>
      <c r="G532" s="15" t="s">
        <v>746</v>
      </c>
      <c r="H532" s="15" t="s">
        <v>3379</v>
      </c>
      <c r="I532" s="15" t="s">
        <v>3756</v>
      </c>
      <c r="J532" s="15" t="s">
        <v>3754</v>
      </c>
      <c r="K532" s="15" t="s">
        <v>3751</v>
      </c>
    </row>
    <row r="533" spans="1:11" x14ac:dyDescent="0.2">
      <c r="A533" s="14">
        <v>142030000</v>
      </c>
      <c r="B533" s="14">
        <v>91750000</v>
      </c>
      <c r="C533" s="14">
        <v>72145000</v>
      </c>
      <c r="D533" s="14">
        <v>101975000</v>
      </c>
      <c r="E533" s="15" t="s">
        <v>2333</v>
      </c>
      <c r="F533" s="15" t="s">
        <v>1457</v>
      </c>
      <c r="G533" s="15" t="s">
        <v>698</v>
      </c>
      <c r="H533" s="15" t="s">
        <v>3338</v>
      </c>
      <c r="I533" s="15" t="s">
        <v>3756</v>
      </c>
      <c r="J533" s="15" t="s">
        <v>3755</v>
      </c>
      <c r="K533" s="15" t="s">
        <v>3751</v>
      </c>
    </row>
    <row r="534" spans="1:11" x14ac:dyDescent="0.2">
      <c r="A534" s="14">
        <v>83762000</v>
      </c>
      <c r="B534" s="14">
        <v>78945000</v>
      </c>
      <c r="C534" s="14">
        <v>79536000</v>
      </c>
      <c r="D534" s="14">
        <v>80747666.666666672</v>
      </c>
      <c r="E534" s="15" t="s">
        <v>1973</v>
      </c>
      <c r="F534" s="15" t="s">
        <v>3862</v>
      </c>
      <c r="G534" s="15" t="s">
        <v>338</v>
      </c>
      <c r="H534" s="15" t="s">
        <v>3012</v>
      </c>
      <c r="I534" s="15" t="s">
        <v>3756</v>
      </c>
      <c r="J534" s="15" t="s">
        <v>3754</v>
      </c>
      <c r="K534" s="15" t="s">
        <v>3751</v>
      </c>
    </row>
    <row r="535" spans="1:11" x14ac:dyDescent="0.2">
      <c r="A535" s="14">
        <v>101410000</v>
      </c>
      <c r="B535" s="14">
        <v>79296000</v>
      </c>
      <c r="C535" s="14">
        <v>58366000</v>
      </c>
      <c r="D535" s="14">
        <v>79690666.666666672</v>
      </c>
      <c r="E535" s="15" t="s">
        <v>2060</v>
      </c>
      <c r="F535" s="15" t="s">
        <v>1291</v>
      </c>
      <c r="G535" s="15" t="s">
        <v>425</v>
      </c>
      <c r="H535" s="15" t="s">
        <v>3093</v>
      </c>
      <c r="I535" s="15" t="s">
        <v>3756</v>
      </c>
      <c r="J535" s="15" t="s">
        <v>3752</v>
      </c>
      <c r="K535" s="15" t="s">
        <v>3751</v>
      </c>
    </row>
    <row r="536" spans="1:11" x14ac:dyDescent="0.2">
      <c r="A536" s="14">
        <v>78494000</v>
      </c>
      <c r="B536" s="14">
        <v>73085000</v>
      </c>
      <c r="C536" s="14">
        <v>67338000</v>
      </c>
      <c r="D536" s="14">
        <v>72972333.333333328</v>
      </c>
      <c r="E536" s="15" t="s">
        <v>2679</v>
      </c>
      <c r="F536" s="15" t="s">
        <v>1626</v>
      </c>
      <c r="G536" s="15" t="s">
        <v>1044</v>
      </c>
      <c r="H536" s="15" t="s">
        <v>3629</v>
      </c>
      <c r="I536" s="15" t="s">
        <v>3756</v>
      </c>
      <c r="J536" s="15" t="s">
        <v>3752</v>
      </c>
      <c r="K536" s="15" t="s">
        <v>3751</v>
      </c>
    </row>
    <row r="537" spans="1:11" x14ac:dyDescent="0.2">
      <c r="A537" s="14">
        <v>97401000</v>
      </c>
      <c r="B537" s="14">
        <v>90232000</v>
      </c>
      <c r="C537" s="14">
        <v>30567000</v>
      </c>
      <c r="D537" s="14">
        <v>72733333.333333328</v>
      </c>
      <c r="E537" s="15" t="s">
        <v>1657</v>
      </c>
      <c r="F537" s="15" t="s">
        <v>1617</v>
      </c>
      <c r="G537" s="15" t="s">
        <v>22</v>
      </c>
      <c r="H537" s="15" t="s">
        <v>2726</v>
      </c>
      <c r="I537" s="15" t="s">
        <v>3756</v>
      </c>
      <c r="J537" s="15" t="s">
        <v>3754</v>
      </c>
      <c r="K537" s="15" t="s">
        <v>3751</v>
      </c>
    </row>
    <row r="538" spans="1:11" x14ac:dyDescent="0.2">
      <c r="A538" s="14">
        <v>68415000</v>
      </c>
      <c r="B538" s="14">
        <v>71894000</v>
      </c>
      <c r="C538" s="14">
        <v>67003000</v>
      </c>
      <c r="D538" s="14">
        <v>69104000</v>
      </c>
      <c r="E538" s="15" t="s">
        <v>2648</v>
      </c>
      <c r="F538" s="15" t="s">
        <v>3868</v>
      </c>
      <c r="G538" s="15" t="s">
        <v>1013</v>
      </c>
      <c r="H538" s="15" t="s">
        <v>3601</v>
      </c>
      <c r="I538" s="15" t="s">
        <v>3756</v>
      </c>
      <c r="J538" s="15" t="s">
        <v>3752</v>
      </c>
      <c r="K538" s="15" t="s">
        <v>3751</v>
      </c>
    </row>
    <row r="539" spans="1:11" x14ac:dyDescent="0.2">
      <c r="A539" s="14">
        <v>82494000</v>
      </c>
      <c r="B539" s="14">
        <v>81820000</v>
      </c>
      <c r="C539" s="14">
        <v>37003000</v>
      </c>
      <c r="D539" s="14">
        <v>67105666.666666664</v>
      </c>
      <c r="E539" s="15" t="s">
        <v>1744</v>
      </c>
      <c r="F539" s="15" t="s">
        <v>3869</v>
      </c>
      <c r="G539" s="15" t="s">
        <v>109</v>
      </c>
      <c r="H539" s="15" t="s">
        <v>2805</v>
      </c>
      <c r="I539" s="15" t="s">
        <v>3756</v>
      </c>
      <c r="J539" s="15" t="s">
        <v>3755</v>
      </c>
      <c r="K539" s="15" t="s">
        <v>3751</v>
      </c>
    </row>
    <row r="540" spans="1:11" x14ac:dyDescent="0.2">
      <c r="A540" s="14">
        <v>60805000</v>
      </c>
      <c r="B540" s="14">
        <v>89410000</v>
      </c>
      <c r="C540" s="14">
        <v>43258000</v>
      </c>
      <c r="D540" s="14">
        <v>64491000</v>
      </c>
      <c r="E540" s="15" t="s">
        <v>1969</v>
      </c>
      <c r="F540" s="15" t="s">
        <v>3871</v>
      </c>
      <c r="G540" s="15" t="s">
        <v>334</v>
      </c>
      <c r="H540" s="15" t="s">
        <v>3008</v>
      </c>
      <c r="I540" s="15" t="s">
        <v>3756</v>
      </c>
      <c r="J540" s="15" t="s">
        <v>3752</v>
      </c>
      <c r="K540" s="15" t="s">
        <v>3751</v>
      </c>
    </row>
    <row r="541" spans="1:11" x14ac:dyDescent="0.2">
      <c r="A541" s="14">
        <v>75580000</v>
      </c>
      <c r="B541" s="14">
        <v>73634000</v>
      </c>
      <c r="C541" s="14">
        <v>38522000</v>
      </c>
      <c r="D541" s="14">
        <v>62578666.666666664</v>
      </c>
      <c r="E541" s="15" t="s">
        <v>2574</v>
      </c>
      <c r="F541" s="15" t="s">
        <v>1585</v>
      </c>
      <c r="G541" s="15" t="s">
        <v>939</v>
      </c>
      <c r="H541" s="15" t="s">
        <v>3548</v>
      </c>
      <c r="I541" s="15" t="s">
        <v>3756</v>
      </c>
      <c r="J541" s="15" t="s">
        <v>3668</v>
      </c>
      <c r="K541" s="15" t="s">
        <v>3751</v>
      </c>
    </row>
    <row r="542" spans="1:11" x14ac:dyDescent="0.2">
      <c r="A542" s="14">
        <v>44254000</v>
      </c>
      <c r="B542" s="14">
        <v>47601000</v>
      </c>
      <c r="C542" s="14">
        <v>28042000</v>
      </c>
      <c r="D542" s="14">
        <v>39965666.666666664</v>
      </c>
      <c r="E542" s="15" t="s">
        <v>2684</v>
      </c>
      <c r="F542" s="15" t="s">
        <v>1628</v>
      </c>
      <c r="G542" s="15" t="s">
        <v>1049</v>
      </c>
      <c r="H542" s="15" t="s">
        <v>3634</v>
      </c>
      <c r="I542" s="15" t="s">
        <v>3756</v>
      </c>
      <c r="J542" s="15" t="s">
        <v>3755</v>
      </c>
      <c r="K542" s="15" t="s">
        <v>3751</v>
      </c>
    </row>
    <row r="543" spans="1:11" x14ac:dyDescent="0.2">
      <c r="A543" s="14">
        <v>24104000</v>
      </c>
      <c r="B543" s="14">
        <v>46865000</v>
      </c>
      <c r="C543" s="14">
        <v>38792000</v>
      </c>
      <c r="D543" s="14">
        <v>36587000</v>
      </c>
      <c r="E543" s="15" t="s">
        <v>2664</v>
      </c>
      <c r="F543" s="15" t="s">
        <v>1617</v>
      </c>
      <c r="G543" s="15" t="s">
        <v>1029</v>
      </c>
      <c r="H543" s="15" t="s">
        <v>3616</v>
      </c>
      <c r="I543" s="15" t="s">
        <v>3756</v>
      </c>
      <c r="J543" s="15" t="s">
        <v>3754</v>
      </c>
      <c r="K543" s="15" t="s">
        <v>3751</v>
      </c>
    </row>
    <row r="544" spans="1:11" x14ac:dyDescent="0.2">
      <c r="A544" s="14">
        <v>43350000</v>
      </c>
      <c r="B544" s="14">
        <v>17610000</v>
      </c>
      <c r="C544" s="14">
        <v>47104000</v>
      </c>
      <c r="D544" s="14">
        <v>36021333.333333336</v>
      </c>
      <c r="E544" s="15" t="s">
        <v>2682</v>
      </c>
      <c r="F544" s="15" t="s">
        <v>1047</v>
      </c>
      <c r="G544" s="15" t="s">
        <v>1047</v>
      </c>
      <c r="H544" s="15" t="s">
        <v>3632</v>
      </c>
      <c r="I544" s="15" t="s">
        <v>3756</v>
      </c>
      <c r="J544" s="15" t="s">
        <v>3754</v>
      </c>
      <c r="K544" s="15" t="s">
        <v>3751</v>
      </c>
    </row>
    <row r="545" spans="1:11" x14ac:dyDescent="0.2">
      <c r="A545" s="14">
        <v>22735000</v>
      </c>
      <c r="B545" s="14">
        <v>45749000</v>
      </c>
      <c r="C545" s="14">
        <v>39033000</v>
      </c>
      <c r="D545" s="14">
        <v>35839000</v>
      </c>
      <c r="E545" s="15" t="s">
        <v>2698</v>
      </c>
      <c r="F545" s="15" t="s">
        <v>3897</v>
      </c>
      <c r="G545" s="15" t="s">
        <v>1063</v>
      </c>
      <c r="H545" s="15" t="s">
        <v>3644</v>
      </c>
      <c r="I545" s="15" t="s">
        <v>3756</v>
      </c>
      <c r="J545" s="15" t="s">
        <v>3752</v>
      </c>
      <c r="K545" s="15" t="s">
        <v>3751</v>
      </c>
    </row>
    <row r="546" spans="1:11" x14ac:dyDescent="0.2">
      <c r="A546" s="14">
        <v>41276000</v>
      </c>
      <c r="B546" s="14">
        <v>28094000</v>
      </c>
      <c r="C546" s="14">
        <v>22638000</v>
      </c>
      <c r="D546" s="14">
        <v>30669333.333333332</v>
      </c>
      <c r="E546" s="15" t="s">
        <v>2497</v>
      </c>
      <c r="F546" s="15" t="s">
        <v>1534</v>
      </c>
      <c r="G546" s="15" t="s">
        <v>862</v>
      </c>
      <c r="H546" s="15" t="s">
        <v>3480</v>
      </c>
      <c r="I546" s="15" t="s">
        <v>3756</v>
      </c>
      <c r="J546" s="15" t="s">
        <v>3752</v>
      </c>
      <c r="K546" s="15" t="s">
        <v>3751</v>
      </c>
    </row>
    <row r="547" spans="1:11" x14ac:dyDescent="0.2">
      <c r="A547" s="14">
        <v>30889000</v>
      </c>
      <c r="B547" s="14">
        <v>22700000</v>
      </c>
      <c r="C547" s="14">
        <v>23475000</v>
      </c>
      <c r="D547" s="14">
        <v>25688000</v>
      </c>
      <c r="E547" s="15" t="s">
        <v>2390</v>
      </c>
      <c r="F547" s="15" t="s">
        <v>755</v>
      </c>
      <c r="G547" s="15" t="s">
        <v>755</v>
      </c>
      <c r="H547" s="15" t="s">
        <v>3387</v>
      </c>
      <c r="I547" s="15" t="s">
        <v>3756</v>
      </c>
      <c r="J547" s="15" t="s">
        <v>3752</v>
      </c>
      <c r="K547" s="15" t="s">
        <v>3751</v>
      </c>
    </row>
    <row r="548" spans="1:11" x14ac:dyDescent="0.2">
      <c r="A548" s="14">
        <v>31611000</v>
      </c>
      <c r="B548" s="14">
        <v>19677000</v>
      </c>
      <c r="C548" s="14">
        <v>13868000</v>
      </c>
      <c r="D548" s="14">
        <v>21718666.666666668</v>
      </c>
      <c r="E548" s="15" t="s">
        <v>1925</v>
      </c>
      <c r="F548" s="15" t="s">
        <v>1204</v>
      </c>
      <c r="G548" s="15" t="s">
        <v>290</v>
      </c>
      <c r="H548" s="15" t="s">
        <v>2968</v>
      </c>
      <c r="I548" s="15" t="s">
        <v>3756</v>
      </c>
      <c r="J548" s="15" t="s">
        <v>3668</v>
      </c>
      <c r="K548" s="15" t="s">
        <v>3751</v>
      </c>
    </row>
    <row r="549" spans="1:11" x14ac:dyDescent="0.2">
      <c r="A549" s="14">
        <v>21416000</v>
      </c>
      <c r="B549" s="14">
        <v>19623000</v>
      </c>
      <c r="C549" s="14">
        <v>18657000</v>
      </c>
      <c r="D549" s="14">
        <v>19898666.666666668</v>
      </c>
      <c r="E549" s="15" t="s">
        <v>2142</v>
      </c>
      <c r="F549" s="15" t="s">
        <v>507</v>
      </c>
      <c r="G549" s="15" t="s">
        <v>507</v>
      </c>
      <c r="H549" s="15" t="s">
        <v>2728</v>
      </c>
      <c r="I549" s="15" t="s">
        <v>3756</v>
      </c>
      <c r="J549" s="15" t="s">
        <v>3755</v>
      </c>
      <c r="K549" s="15" t="s">
        <v>3751</v>
      </c>
    </row>
    <row r="550" spans="1:11" x14ac:dyDescent="0.2">
      <c r="A550" s="14">
        <v>166570000</v>
      </c>
      <c r="B550" s="14">
        <v>166000000</v>
      </c>
      <c r="C550" s="14">
        <v>120370000</v>
      </c>
      <c r="D550" s="14">
        <v>150980000</v>
      </c>
      <c r="E550" s="15" t="s">
        <v>2643</v>
      </c>
      <c r="F550" s="15" t="s">
        <v>3840</v>
      </c>
      <c r="G550" s="15" t="s">
        <v>1008</v>
      </c>
      <c r="H550" s="15" t="s">
        <v>3596</v>
      </c>
      <c r="I550" s="15" t="s">
        <v>3726</v>
      </c>
      <c r="J550" s="15" t="s">
        <v>3753</v>
      </c>
      <c r="K550" s="15" t="s">
        <v>3750</v>
      </c>
    </row>
    <row r="551" spans="1:11" x14ac:dyDescent="0.2">
      <c r="A551" s="14">
        <v>17069000000</v>
      </c>
      <c r="B551" s="14">
        <v>21347000000</v>
      </c>
      <c r="C551" s="14">
        <v>23094000000</v>
      </c>
      <c r="D551" s="14">
        <v>20503333333.333332</v>
      </c>
      <c r="E551" s="15" t="s">
        <v>1876</v>
      </c>
      <c r="F551" s="15" t="s">
        <v>3762</v>
      </c>
      <c r="G551" s="15" t="s">
        <v>241</v>
      </c>
      <c r="H551" s="15" t="s">
        <v>2727</v>
      </c>
      <c r="I551" s="15" t="s">
        <v>3726</v>
      </c>
      <c r="J551" s="15" t="s">
        <v>3755</v>
      </c>
      <c r="K551" s="15" t="s">
        <v>3751</v>
      </c>
    </row>
    <row r="552" spans="1:11" x14ac:dyDescent="0.2">
      <c r="A552" s="14">
        <v>16377000000</v>
      </c>
      <c r="B552" s="14">
        <v>19023000000</v>
      </c>
      <c r="C552" s="14">
        <v>20697000000</v>
      </c>
      <c r="D552" s="14">
        <v>18699000000</v>
      </c>
      <c r="E552" s="15" t="s">
        <v>1745</v>
      </c>
      <c r="F552" s="15" t="s">
        <v>110</v>
      </c>
      <c r="G552" s="15" t="s">
        <v>110</v>
      </c>
      <c r="H552" s="15" t="s">
        <v>2727</v>
      </c>
      <c r="I552" s="15" t="s">
        <v>3726</v>
      </c>
      <c r="J552" s="15" t="s">
        <v>3755</v>
      </c>
      <c r="K552" s="15" t="s">
        <v>3751</v>
      </c>
    </row>
    <row r="553" spans="1:11" x14ac:dyDescent="0.2">
      <c r="A553" s="14">
        <v>7873300000</v>
      </c>
      <c r="B553" s="14">
        <v>10507000000</v>
      </c>
      <c r="C553" s="14">
        <v>9571290000</v>
      </c>
      <c r="D553" s="14">
        <v>9317196666.666666</v>
      </c>
      <c r="E553" s="15" t="s">
        <v>1651</v>
      </c>
      <c r="F553" s="15" t="s">
        <v>1077</v>
      </c>
      <c r="G553" s="15" t="s">
        <v>16</v>
      </c>
      <c r="H553" s="15" t="s">
        <v>2720</v>
      </c>
      <c r="I553" s="15" t="s">
        <v>3726</v>
      </c>
      <c r="J553" s="15" t="s">
        <v>3754</v>
      </c>
      <c r="K553" s="15" t="s">
        <v>3751</v>
      </c>
    </row>
    <row r="554" spans="1:11" x14ac:dyDescent="0.2">
      <c r="A554" s="14">
        <v>9857310000</v>
      </c>
      <c r="B554" s="14">
        <v>9489600000</v>
      </c>
      <c r="C554" s="14">
        <v>7190110000</v>
      </c>
      <c r="D554" s="14">
        <v>8845673333.333334</v>
      </c>
      <c r="E554" s="15" t="s">
        <v>2688</v>
      </c>
      <c r="F554" s="15" t="s">
        <v>1053</v>
      </c>
      <c r="G554" s="15" t="s">
        <v>1053</v>
      </c>
      <c r="H554" s="15" t="s">
        <v>3638</v>
      </c>
      <c r="I554" s="15" t="s">
        <v>3726</v>
      </c>
      <c r="J554" s="15" t="s">
        <v>3668</v>
      </c>
      <c r="K554" s="15" t="s">
        <v>3751</v>
      </c>
    </row>
    <row r="555" spans="1:11" x14ac:dyDescent="0.2">
      <c r="A555" s="14">
        <v>5168100000</v>
      </c>
      <c r="B555" s="14">
        <v>6224290000</v>
      </c>
      <c r="C555" s="14">
        <v>4598900000</v>
      </c>
      <c r="D555" s="14">
        <v>5330430000</v>
      </c>
      <c r="E555" s="15" t="s">
        <v>1924</v>
      </c>
      <c r="F555" s="15" t="s">
        <v>3775</v>
      </c>
      <c r="G555" s="15" t="s">
        <v>289</v>
      </c>
      <c r="H555" s="15" t="s">
        <v>2826</v>
      </c>
      <c r="I555" s="15" t="s">
        <v>3726</v>
      </c>
      <c r="J555" s="15" t="s">
        <v>3754</v>
      </c>
      <c r="K555" s="15" t="s">
        <v>3751</v>
      </c>
    </row>
    <row r="556" spans="1:11" x14ac:dyDescent="0.2">
      <c r="A556" s="14">
        <v>5355010000</v>
      </c>
      <c r="B556" s="14">
        <v>4509110000</v>
      </c>
      <c r="C556" s="14">
        <v>4248600000</v>
      </c>
      <c r="D556" s="14">
        <v>4704240000</v>
      </c>
      <c r="E556" s="15" t="s">
        <v>2607</v>
      </c>
      <c r="F556" s="15" t="s">
        <v>972</v>
      </c>
      <c r="G556" s="15" t="s">
        <v>972</v>
      </c>
      <c r="H556" s="15" t="s">
        <v>3570</v>
      </c>
      <c r="I556" s="15" t="s">
        <v>3726</v>
      </c>
      <c r="J556" s="15" t="s">
        <v>3754</v>
      </c>
      <c r="K556" s="15" t="s">
        <v>3751</v>
      </c>
    </row>
    <row r="557" spans="1:11" x14ac:dyDescent="0.2">
      <c r="A557" s="14">
        <v>4024400000</v>
      </c>
      <c r="B557" s="14">
        <v>4440000000</v>
      </c>
      <c r="C557" s="14">
        <v>3515500000</v>
      </c>
      <c r="D557" s="14">
        <v>3993300000</v>
      </c>
      <c r="E557" s="15" t="s">
        <v>1772</v>
      </c>
      <c r="F557" s="15" t="s">
        <v>3778</v>
      </c>
      <c r="G557" s="15" t="s">
        <v>137</v>
      </c>
      <c r="H557" s="15" t="s">
        <v>2826</v>
      </c>
      <c r="I557" s="15" t="s">
        <v>3726</v>
      </c>
      <c r="J557" s="15" t="s">
        <v>3754</v>
      </c>
      <c r="K557" s="15" t="s">
        <v>3751</v>
      </c>
    </row>
    <row r="558" spans="1:11" x14ac:dyDescent="0.2">
      <c r="A558" s="14">
        <v>2032500000</v>
      </c>
      <c r="B558" s="14">
        <v>2542600000</v>
      </c>
      <c r="C558" s="14">
        <v>2050400000</v>
      </c>
      <c r="D558" s="14">
        <v>2208500000</v>
      </c>
      <c r="E558" s="15" t="s">
        <v>2237</v>
      </c>
      <c r="F558" s="15" t="s">
        <v>602</v>
      </c>
      <c r="G558" s="15" t="s">
        <v>602</v>
      </c>
      <c r="H558" s="15" t="s">
        <v>2727</v>
      </c>
      <c r="I558" s="15" t="s">
        <v>3726</v>
      </c>
      <c r="J558" s="15" t="s">
        <v>3755</v>
      </c>
      <c r="K558" s="15" t="s">
        <v>3751</v>
      </c>
    </row>
    <row r="559" spans="1:11" x14ac:dyDescent="0.2">
      <c r="A559" s="14">
        <v>1875100000</v>
      </c>
      <c r="B559" s="14">
        <v>1934000000</v>
      </c>
      <c r="C559" s="14">
        <v>1522800000</v>
      </c>
      <c r="D559" s="14">
        <v>1777300000</v>
      </c>
      <c r="E559" s="15" t="s">
        <v>2192</v>
      </c>
      <c r="F559" s="15" t="s">
        <v>1372</v>
      </c>
      <c r="G559" s="15" t="s">
        <v>557</v>
      </c>
      <c r="H559" s="15" t="s">
        <v>3213</v>
      </c>
      <c r="I559" s="15" t="s">
        <v>3726</v>
      </c>
      <c r="J559" s="15" t="s">
        <v>3754</v>
      </c>
      <c r="K559" s="15" t="s">
        <v>3751</v>
      </c>
    </row>
    <row r="560" spans="1:11" x14ac:dyDescent="0.2">
      <c r="A560" s="14">
        <v>1117700000</v>
      </c>
      <c r="B560" s="14">
        <v>1418900000</v>
      </c>
      <c r="C560" s="14">
        <v>1217900000</v>
      </c>
      <c r="D560" s="14">
        <v>1251500000</v>
      </c>
      <c r="E560" s="15" t="s">
        <v>2506</v>
      </c>
      <c r="F560" s="15" t="s">
        <v>1539</v>
      </c>
      <c r="G560" s="15" t="s">
        <v>871</v>
      </c>
      <c r="H560" s="15" t="s">
        <v>3489</v>
      </c>
      <c r="I560" s="15" t="s">
        <v>3726</v>
      </c>
      <c r="J560" s="15" t="s">
        <v>3752</v>
      </c>
      <c r="K560" s="15" t="s">
        <v>3751</v>
      </c>
    </row>
    <row r="561" spans="1:11" x14ac:dyDescent="0.2">
      <c r="A561" s="14">
        <v>1104200000</v>
      </c>
      <c r="B561" s="14">
        <v>1426100000</v>
      </c>
      <c r="C561" s="14">
        <v>1005000000</v>
      </c>
      <c r="D561" s="14">
        <v>1178433333.3333333</v>
      </c>
      <c r="E561" s="15" t="s">
        <v>2248</v>
      </c>
      <c r="F561" s="15" t="s">
        <v>1401</v>
      </c>
      <c r="G561" s="15" t="s">
        <v>613</v>
      </c>
      <c r="H561" s="15" t="s">
        <v>3258</v>
      </c>
      <c r="I561" s="15" t="s">
        <v>3726</v>
      </c>
      <c r="J561" s="15" t="s">
        <v>3754</v>
      </c>
      <c r="K561" s="15" t="s">
        <v>3751</v>
      </c>
    </row>
    <row r="562" spans="1:11" x14ac:dyDescent="0.2">
      <c r="A562" s="14">
        <v>1111100000</v>
      </c>
      <c r="B562" s="14">
        <v>1086400000</v>
      </c>
      <c r="C562" s="14">
        <v>711890000</v>
      </c>
      <c r="D562" s="14">
        <v>969796666.66666663</v>
      </c>
      <c r="E562" s="15" t="s">
        <v>2509</v>
      </c>
      <c r="F562" s="15" t="s">
        <v>1542</v>
      </c>
      <c r="G562" s="15" t="s">
        <v>874</v>
      </c>
      <c r="H562" s="15" t="s">
        <v>3492</v>
      </c>
      <c r="I562" s="15" t="s">
        <v>3726</v>
      </c>
      <c r="J562" s="15" t="s">
        <v>3752</v>
      </c>
      <c r="K562" s="15" t="s">
        <v>3751</v>
      </c>
    </row>
    <row r="563" spans="1:11" x14ac:dyDescent="0.2">
      <c r="A563" s="14">
        <v>1019000000</v>
      </c>
      <c r="B563" s="14">
        <v>908260000</v>
      </c>
      <c r="C563" s="14">
        <v>938270000</v>
      </c>
      <c r="D563" s="14">
        <v>955176666.66666663</v>
      </c>
      <c r="E563" s="15" t="s">
        <v>1718</v>
      </c>
      <c r="F563" s="15" t="s">
        <v>1103</v>
      </c>
      <c r="G563" s="15" t="s">
        <v>83</v>
      </c>
      <c r="H563" s="15" t="s">
        <v>2780</v>
      </c>
      <c r="I563" s="15" t="s">
        <v>3726</v>
      </c>
      <c r="J563" s="15" t="s">
        <v>3754</v>
      </c>
      <c r="K563" s="15" t="s">
        <v>3751</v>
      </c>
    </row>
    <row r="564" spans="1:11" x14ac:dyDescent="0.2">
      <c r="A564" s="14">
        <v>1024800000</v>
      </c>
      <c r="B564" s="14">
        <v>1067900000</v>
      </c>
      <c r="C564" s="14">
        <v>752930000</v>
      </c>
      <c r="D564" s="14">
        <v>948543333.33333337</v>
      </c>
      <c r="E564" s="15" t="s">
        <v>1670</v>
      </c>
      <c r="F564" s="15" t="s">
        <v>1082</v>
      </c>
      <c r="G564" s="15" t="s">
        <v>35</v>
      </c>
      <c r="H564" s="15" t="s">
        <v>2738</v>
      </c>
      <c r="I564" s="15" t="s">
        <v>3726</v>
      </c>
      <c r="J564" s="15" t="s">
        <v>3754</v>
      </c>
      <c r="K564" s="15" t="s">
        <v>3751</v>
      </c>
    </row>
    <row r="565" spans="1:11" x14ac:dyDescent="0.2">
      <c r="A565" s="14">
        <v>433870000</v>
      </c>
      <c r="B565" s="14">
        <v>1071800000</v>
      </c>
      <c r="C565" s="14">
        <v>795020000</v>
      </c>
      <c r="D565" s="14">
        <v>766896666.66666663</v>
      </c>
      <c r="E565" s="15" t="s">
        <v>1712</v>
      </c>
      <c r="F565" s="15" t="s">
        <v>3799</v>
      </c>
      <c r="G565" s="15" t="s">
        <v>77</v>
      </c>
      <c r="H565" s="15" t="s">
        <v>2775</v>
      </c>
      <c r="I565" s="15" t="s">
        <v>3726</v>
      </c>
      <c r="J565" s="15" t="s">
        <v>3752</v>
      </c>
      <c r="K565" s="15" t="s">
        <v>3751</v>
      </c>
    </row>
    <row r="566" spans="1:11" x14ac:dyDescent="0.2">
      <c r="A566" s="14">
        <v>714250000</v>
      </c>
      <c r="B566" s="14">
        <v>808310000</v>
      </c>
      <c r="C566" s="14">
        <v>689640000</v>
      </c>
      <c r="D566" s="14">
        <v>737400000</v>
      </c>
      <c r="E566" s="15" t="s">
        <v>1917</v>
      </c>
      <c r="F566" s="15" t="s">
        <v>282</v>
      </c>
      <c r="G566" s="15" t="s">
        <v>282</v>
      </c>
      <c r="H566" s="15" t="s">
        <v>2727</v>
      </c>
      <c r="I566" s="15" t="s">
        <v>3726</v>
      </c>
      <c r="J566" s="15" t="s">
        <v>3754</v>
      </c>
      <c r="K566" s="15" t="s">
        <v>3751</v>
      </c>
    </row>
    <row r="567" spans="1:11" x14ac:dyDescent="0.2">
      <c r="A567" s="14">
        <v>567250000</v>
      </c>
      <c r="B567" s="14">
        <v>963860000</v>
      </c>
      <c r="C567" s="14">
        <v>593410000</v>
      </c>
      <c r="D567" s="14">
        <v>708173333.33333337</v>
      </c>
      <c r="E567" s="15" t="s">
        <v>2240</v>
      </c>
      <c r="F567" s="15" t="s">
        <v>605</v>
      </c>
      <c r="G567" s="15" t="s">
        <v>605</v>
      </c>
      <c r="H567" s="15" t="s">
        <v>2727</v>
      </c>
      <c r="I567" s="15" t="s">
        <v>3726</v>
      </c>
      <c r="J567" s="15" t="s">
        <v>3755</v>
      </c>
      <c r="K567" s="15" t="s">
        <v>3751</v>
      </c>
    </row>
    <row r="568" spans="1:11" x14ac:dyDescent="0.2">
      <c r="A568" s="14">
        <v>622340000</v>
      </c>
      <c r="B568" s="14">
        <v>802320000</v>
      </c>
      <c r="C568" s="14">
        <v>632920000</v>
      </c>
      <c r="D568" s="14">
        <v>685860000</v>
      </c>
      <c r="E568" s="15" t="s">
        <v>1746</v>
      </c>
      <c r="F568" s="15" t="s">
        <v>111</v>
      </c>
      <c r="G568" s="15" t="s">
        <v>111</v>
      </c>
      <c r="H568" s="15" t="s">
        <v>2727</v>
      </c>
      <c r="I568" s="15" t="s">
        <v>3726</v>
      </c>
      <c r="J568" s="15" t="s">
        <v>3755</v>
      </c>
      <c r="K568" s="15" t="s">
        <v>3751</v>
      </c>
    </row>
    <row r="569" spans="1:11" x14ac:dyDescent="0.2">
      <c r="A569" s="14">
        <v>414700000</v>
      </c>
      <c r="B569" s="14">
        <v>567250000</v>
      </c>
      <c r="C569" s="14">
        <v>320810000</v>
      </c>
      <c r="D569" s="14">
        <v>434253333.33333331</v>
      </c>
      <c r="E569" s="15" t="s">
        <v>2617</v>
      </c>
      <c r="F569" s="15" t="s">
        <v>3806</v>
      </c>
      <c r="G569" s="15" t="s">
        <v>982</v>
      </c>
      <c r="H569" s="15" t="s">
        <v>2727</v>
      </c>
      <c r="I569" s="15" t="s">
        <v>3726</v>
      </c>
      <c r="J569" s="15" t="s">
        <v>3753</v>
      </c>
      <c r="K569" s="15" t="s">
        <v>3751</v>
      </c>
    </row>
    <row r="570" spans="1:11" x14ac:dyDescent="0.2">
      <c r="A570" s="14">
        <v>422370000</v>
      </c>
      <c r="B570" s="14">
        <v>471710000</v>
      </c>
      <c r="C570" s="14">
        <v>364850000</v>
      </c>
      <c r="D570" s="14">
        <v>419643333.33333331</v>
      </c>
      <c r="E570" s="15" t="s">
        <v>1762</v>
      </c>
      <c r="F570" s="15" t="s">
        <v>3807</v>
      </c>
      <c r="G570" s="15" t="s">
        <v>127</v>
      </c>
      <c r="H570" s="15" t="s">
        <v>2818</v>
      </c>
      <c r="I570" s="15" t="s">
        <v>3726</v>
      </c>
      <c r="J570" s="15" t="s">
        <v>3755</v>
      </c>
      <c r="K570" s="15" t="s">
        <v>3751</v>
      </c>
    </row>
    <row r="571" spans="1:11" x14ac:dyDescent="0.2">
      <c r="A571" s="14">
        <v>291490000</v>
      </c>
      <c r="B571" s="14">
        <v>302280000</v>
      </c>
      <c r="C571" s="14">
        <v>215220000</v>
      </c>
      <c r="D571" s="14">
        <v>269663333.33333331</v>
      </c>
      <c r="E571" s="15" t="s">
        <v>2297</v>
      </c>
      <c r="F571" s="15" t="s">
        <v>1432</v>
      </c>
      <c r="G571" s="15" t="s">
        <v>662</v>
      </c>
      <c r="H571" s="15" t="s">
        <v>3304</v>
      </c>
      <c r="I571" s="15" t="s">
        <v>3726</v>
      </c>
      <c r="J571" s="15" t="s">
        <v>3755</v>
      </c>
      <c r="K571" s="15" t="s">
        <v>3751</v>
      </c>
    </row>
    <row r="572" spans="1:11" x14ac:dyDescent="0.2">
      <c r="A572" s="14">
        <v>258260000</v>
      </c>
      <c r="B572" s="14">
        <v>243320000</v>
      </c>
      <c r="C572" s="14">
        <v>211480000</v>
      </c>
      <c r="D572" s="14">
        <v>237686666.66666666</v>
      </c>
      <c r="E572" s="15" t="s">
        <v>2471</v>
      </c>
      <c r="F572" s="15" t="s">
        <v>1516</v>
      </c>
      <c r="G572" s="15" t="s">
        <v>836</v>
      </c>
      <c r="H572" s="15" t="s">
        <v>3458</v>
      </c>
      <c r="I572" s="15" t="s">
        <v>3726</v>
      </c>
      <c r="J572" s="15" t="s">
        <v>3752</v>
      </c>
      <c r="K572" s="15" t="s">
        <v>3751</v>
      </c>
    </row>
    <row r="573" spans="1:11" x14ac:dyDescent="0.2">
      <c r="A573" s="14">
        <v>199750000</v>
      </c>
      <c r="B573" s="14">
        <v>267470000</v>
      </c>
      <c r="C573" s="14">
        <v>203460000</v>
      </c>
      <c r="D573" s="14">
        <v>223560000</v>
      </c>
      <c r="E573" s="15" t="s">
        <v>2653</v>
      </c>
      <c r="F573" s="15" t="s">
        <v>1611</v>
      </c>
      <c r="G573" s="15" t="s">
        <v>1018</v>
      </c>
      <c r="H573" s="15" t="s">
        <v>3605</v>
      </c>
      <c r="I573" s="15" t="s">
        <v>3726</v>
      </c>
      <c r="J573" s="15" t="s">
        <v>3754</v>
      </c>
      <c r="K573" s="15" t="s">
        <v>3751</v>
      </c>
    </row>
    <row r="574" spans="1:11" x14ac:dyDescent="0.2">
      <c r="A574" s="14">
        <v>238060000</v>
      </c>
      <c r="B574" s="14">
        <v>241230000</v>
      </c>
      <c r="C574" s="14">
        <v>123090000</v>
      </c>
      <c r="D574" s="14">
        <v>200793333.33333334</v>
      </c>
      <c r="E574" s="15" t="s">
        <v>2491</v>
      </c>
      <c r="F574" s="15" t="s">
        <v>3830</v>
      </c>
      <c r="G574" s="15" t="s">
        <v>856</v>
      </c>
      <c r="H574" s="15" t="s">
        <v>3462</v>
      </c>
      <c r="I574" s="15" t="s">
        <v>3726</v>
      </c>
      <c r="J574" s="15" t="s">
        <v>3752</v>
      </c>
      <c r="K574" s="15" t="s">
        <v>3751</v>
      </c>
    </row>
    <row r="575" spans="1:11" x14ac:dyDescent="0.2">
      <c r="A575" s="14">
        <v>119390000</v>
      </c>
      <c r="B575" s="14">
        <v>242510000</v>
      </c>
      <c r="C575" s="14">
        <v>153540000</v>
      </c>
      <c r="D575" s="14">
        <v>171813333.33333334</v>
      </c>
      <c r="E575" s="15" t="s">
        <v>2409</v>
      </c>
      <c r="F575" s="15" t="s">
        <v>774</v>
      </c>
      <c r="G575" s="15" t="s">
        <v>774</v>
      </c>
      <c r="H575" s="15" t="s">
        <v>3012</v>
      </c>
      <c r="I575" s="15" t="s">
        <v>3726</v>
      </c>
      <c r="J575" s="15" t="s">
        <v>3754</v>
      </c>
      <c r="K575" s="15" t="s">
        <v>3751</v>
      </c>
    </row>
    <row r="576" spans="1:11" x14ac:dyDescent="0.2">
      <c r="A576" s="14">
        <v>110720000</v>
      </c>
      <c r="B576" s="14">
        <v>136900000</v>
      </c>
      <c r="C576" s="14">
        <v>251680000</v>
      </c>
      <c r="D576" s="14">
        <v>166433333.33333334</v>
      </c>
      <c r="E576" s="15" t="s">
        <v>2152</v>
      </c>
      <c r="F576" s="15" t="s">
        <v>517</v>
      </c>
      <c r="G576" s="15" t="s">
        <v>517</v>
      </c>
      <c r="H576" s="15" t="s">
        <v>3697</v>
      </c>
      <c r="I576" s="15" t="s">
        <v>3726</v>
      </c>
      <c r="J576" s="15" t="s">
        <v>3754</v>
      </c>
      <c r="K576" s="15" t="s">
        <v>3751</v>
      </c>
    </row>
    <row r="577" spans="1:11" x14ac:dyDescent="0.2">
      <c r="A577" s="14">
        <v>184310000</v>
      </c>
      <c r="B577" s="14">
        <v>136440000</v>
      </c>
      <c r="C577" s="14">
        <v>86280000</v>
      </c>
      <c r="D577" s="14">
        <v>135676666.66666666</v>
      </c>
      <c r="E577" s="15" t="s">
        <v>2477</v>
      </c>
      <c r="F577" s="15" t="s">
        <v>3845</v>
      </c>
      <c r="G577" s="15" t="s">
        <v>842</v>
      </c>
      <c r="H577" s="15" t="s">
        <v>3462</v>
      </c>
      <c r="I577" s="15" t="s">
        <v>3726</v>
      </c>
      <c r="J577" s="15" t="s">
        <v>3752</v>
      </c>
      <c r="K577" s="15" t="s">
        <v>3751</v>
      </c>
    </row>
    <row r="578" spans="1:11" x14ac:dyDescent="0.2">
      <c r="A578" s="14">
        <v>136300000</v>
      </c>
      <c r="B578" s="14">
        <v>124050000</v>
      </c>
      <c r="C578" s="14">
        <v>142930000</v>
      </c>
      <c r="D578" s="14">
        <v>134426666.66666666</v>
      </c>
      <c r="E578" s="15" t="s">
        <v>2644</v>
      </c>
      <c r="F578" s="15" t="s">
        <v>1605</v>
      </c>
      <c r="G578" s="15" t="s">
        <v>1009</v>
      </c>
      <c r="H578" s="15" t="s">
        <v>3597</v>
      </c>
      <c r="I578" s="15" t="s">
        <v>3726</v>
      </c>
      <c r="J578" s="15" t="s">
        <v>3752</v>
      </c>
      <c r="K578" s="15" t="s">
        <v>3751</v>
      </c>
    </row>
    <row r="579" spans="1:11" x14ac:dyDescent="0.2">
      <c r="A579" s="14">
        <v>146220000</v>
      </c>
      <c r="B579" s="14">
        <v>126110000</v>
      </c>
      <c r="C579" s="14">
        <v>126250000</v>
      </c>
      <c r="D579" s="14">
        <v>132860000</v>
      </c>
      <c r="E579" s="15" t="s">
        <v>2269</v>
      </c>
      <c r="F579" s="15" t="s">
        <v>634</v>
      </c>
      <c r="G579" s="15" t="s">
        <v>634</v>
      </c>
      <c r="H579" s="15" t="s">
        <v>3277</v>
      </c>
      <c r="I579" s="15" t="s">
        <v>3726</v>
      </c>
      <c r="J579" s="15" t="s">
        <v>3754</v>
      </c>
      <c r="K579" s="15" t="s">
        <v>3751</v>
      </c>
    </row>
    <row r="580" spans="1:11" x14ac:dyDescent="0.2">
      <c r="A580" s="14">
        <v>101110000</v>
      </c>
      <c r="B580" s="14">
        <v>169200000</v>
      </c>
      <c r="C580" s="14">
        <v>86269000</v>
      </c>
      <c r="D580" s="14">
        <v>118859666.66666667</v>
      </c>
      <c r="E580" s="15" t="s">
        <v>2577</v>
      </c>
      <c r="F580" s="15" t="s">
        <v>1585</v>
      </c>
      <c r="G580" s="15" t="s">
        <v>942</v>
      </c>
      <c r="H580" s="15" t="s">
        <v>3550</v>
      </c>
      <c r="I580" s="15" t="s">
        <v>3726</v>
      </c>
      <c r="J580" s="15" t="s">
        <v>3668</v>
      </c>
      <c r="K580" s="15" t="s">
        <v>3751</v>
      </c>
    </row>
    <row r="581" spans="1:11" x14ac:dyDescent="0.2">
      <c r="A581" s="14">
        <v>117830000</v>
      </c>
      <c r="B581" s="14">
        <v>125590000</v>
      </c>
      <c r="C581" s="14">
        <v>73920000</v>
      </c>
      <c r="D581" s="14">
        <v>105780000</v>
      </c>
      <c r="E581" s="15" t="s">
        <v>2595</v>
      </c>
      <c r="F581" s="15" t="s">
        <v>1588</v>
      </c>
      <c r="G581" s="15" t="s">
        <v>960</v>
      </c>
      <c r="H581" s="15" t="s">
        <v>3564</v>
      </c>
      <c r="I581" s="15" t="s">
        <v>3726</v>
      </c>
      <c r="J581" s="15" t="s">
        <v>3754</v>
      </c>
      <c r="K581" s="15" t="s">
        <v>3751</v>
      </c>
    </row>
    <row r="582" spans="1:11" x14ac:dyDescent="0.2">
      <c r="A582" s="14">
        <v>82035000</v>
      </c>
      <c r="B582" s="14">
        <v>84999000</v>
      </c>
      <c r="C582" s="14">
        <v>73047000</v>
      </c>
      <c r="D582" s="14">
        <v>80027000</v>
      </c>
      <c r="E582" s="15" t="s">
        <v>1889</v>
      </c>
      <c r="F582" s="15" t="s">
        <v>1181</v>
      </c>
      <c r="G582" s="15" t="s">
        <v>254</v>
      </c>
      <c r="H582" s="15" t="s">
        <v>2936</v>
      </c>
      <c r="I582" s="15" t="s">
        <v>3726</v>
      </c>
      <c r="J582" s="15" t="s">
        <v>3752</v>
      </c>
      <c r="K582" s="15" t="s">
        <v>3751</v>
      </c>
    </row>
    <row r="583" spans="1:11" x14ac:dyDescent="0.2">
      <c r="A583" s="14">
        <v>82607000</v>
      </c>
      <c r="B583" s="14">
        <v>63897000</v>
      </c>
      <c r="C583" s="14">
        <v>50395000</v>
      </c>
      <c r="D583" s="14">
        <v>65633000</v>
      </c>
      <c r="E583" s="15" t="s">
        <v>1688</v>
      </c>
      <c r="F583" s="15" t="s">
        <v>1090</v>
      </c>
      <c r="G583" s="15" t="s">
        <v>53</v>
      </c>
      <c r="H583" s="15" t="s">
        <v>2752</v>
      </c>
      <c r="I583" s="15" t="s">
        <v>3726</v>
      </c>
      <c r="J583" s="15" t="s">
        <v>3752</v>
      </c>
      <c r="K583" s="15" t="s">
        <v>3751</v>
      </c>
    </row>
    <row r="584" spans="1:11" x14ac:dyDescent="0.2">
      <c r="A584" s="14">
        <v>64629000</v>
      </c>
      <c r="B584" s="14">
        <v>60647000</v>
      </c>
      <c r="C584" s="14">
        <v>57048000</v>
      </c>
      <c r="D584" s="14">
        <v>60774666.666666664</v>
      </c>
      <c r="E584" s="15" t="s">
        <v>1703</v>
      </c>
      <c r="F584" s="15" t="s">
        <v>3874</v>
      </c>
      <c r="G584" s="15" t="s">
        <v>68</v>
      </c>
      <c r="H584" s="15" t="s">
        <v>2766</v>
      </c>
      <c r="I584" s="15" t="s">
        <v>3726</v>
      </c>
      <c r="J584" s="15" t="s">
        <v>3754</v>
      </c>
      <c r="K584" s="15" t="s">
        <v>3751</v>
      </c>
    </row>
    <row r="585" spans="1:11" x14ac:dyDescent="0.2">
      <c r="A585" s="14">
        <v>38950000</v>
      </c>
      <c r="B585" s="14">
        <v>39399000</v>
      </c>
      <c r="C585" s="14">
        <v>35455000</v>
      </c>
      <c r="D585" s="14">
        <v>37934666.666666664</v>
      </c>
      <c r="E585" s="15" t="s">
        <v>2107</v>
      </c>
      <c r="F585" s="15" t="s">
        <v>1324</v>
      </c>
      <c r="G585" s="15" t="s">
        <v>472</v>
      </c>
      <c r="H585" s="15" t="s">
        <v>3137</v>
      </c>
      <c r="I585" s="15" t="s">
        <v>3726</v>
      </c>
      <c r="J585" s="15" t="s">
        <v>3752</v>
      </c>
      <c r="K585" s="15" t="s">
        <v>3751</v>
      </c>
    </row>
    <row r="586" spans="1:11" x14ac:dyDescent="0.2">
      <c r="A586" s="14">
        <v>41856000</v>
      </c>
      <c r="B586" s="14">
        <v>41619000</v>
      </c>
      <c r="C586" s="14">
        <v>26826000</v>
      </c>
      <c r="D586" s="14">
        <v>36767000</v>
      </c>
      <c r="E586" s="15" t="s">
        <v>2437</v>
      </c>
      <c r="F586" s="15" t="s">
        <v>3894</v>
      </c>
      <c r="G586" s="15" t="s">
        <v>802</v>
      </c>
      <c r="H586" s="15" t="s">
        <v>3012</v>
      </c>
      <c r="I586" s="15" t="s">
        <v>3726</v>
      </c>
      <c r="J586" s="15" t="s">
        <v>3754</v>
      </c>
      <c r="K586" s="15" t="s">
        <v>3751</v>
      </c>
    </row>
    <row r="587" spans="1:11" x14ac:dyDescent="0.2">
      <c r="A587" s="14">
        <v>23204000</v>
      </c>
      <c r="B587" s="14">
        <v>35824000</v>
      </c>
      <c r="C587" s="14">
        <v>42645000</v>
      </c>
      <c r="D587" s="14">
        <v>33891000</v>
      </c>
      <c r="E587" s="15" t="s">
        <v>1723</v>
      </c>
      <c r="F587" s="15" t="s">
        <v>88</v>
      </c>
      <c r="G587" s="15" t="s">
        <v>88</v>
      </c>
      <c r="H587" s="15" t="s">
        <v>2727</v>
      </c>
      <c r="I587" s="15" t="s">
        <v>3726</v>
      </c>
      <c r="J587" s="15" t="s">
        <v>3752</v>
      </c>
      <c r="K587" s="15" t="s">
        <v>3751</v>
      </c>
    </row>
    <row r="588" spans="1:11" x14ac:dyDescent="0.2">
      <c r="A588" s="14">
        <v>26680000</v>
      </c>
      <c r="B588" s="14">
        <v>33740000</v>
      </c>
      <c r="C588" s="14">
        <v>24607000</v>
      </c>
      <c r="D588" s="14">
        <v>28342333.333333332</v>
      </c>
      <c r="E588" s="15" t="s">
        <v>1890</v>
      </c>
      <c r="F588" s="15" t="s">
        <v>255</v>
      </c>
      <c r="G588" s="15" t="s">
        <v>255</v>
      </c>
      <c r="H588" s="15" t="s">
        <v>2937</v>
      </c>
      <c r="I588" s="15" t="s">
        <v>3726</v>
      </c>
      <c r="J588" s="15" t="s">
        <v>3754</v>
      </c>
      <c r="K588" s="15" t="s">
        <v>3751</v>
      </c>
    </row>
    <row r="589" spans="1:11" x14ac:dyDescent="0.2">
      <c r="A589" s="14">
        <v>32887000</v>
      </c>
      <c r="B589" s="14">
        <v>18408000</v>
      </c>
      <c r="C589" s="14">
        <v>14394000</v>
      </c>
      <c r="D589" s="14">
        <v>21896333.333333332</v>
      </c>
      <c r="E589" s="15" t="s">
        <v>1693</v>
      </c>
      <c r="F589" s="15" t="s">
        <v>58</v>
      </c>
      <c r="G589" s="15" t="s">
        <v>58</v>
      </c>
      <c r="H589" s="15" t="s">
        <v>2727</v>
      </c>
      <c r="I589" s="15" t="s">
        <v>3726</v>
      </c>
      <c r="J589" s="15" t="s">
        <v>3755</v>
      </c>
      <c r="K589" s="15" t="s">
        <v>3751</v>
      </c>
    </row>
    <row r="590" spans="1:11" x14ac:dyDescent="0.2">
      <c r="A590" s="14">
        <v>9019590000</v>
      </c>
      <c r="B590" s="14">
        <v>18984000000</v>
      </c>
      <c r="C590" s="14">
        <v>14459000000</v>
      </c>
      <c r="D590" s="14">
        <v>14154196666.666666</v>
      </c>
      <c r="E590" s="15" t="s">
        <v>1724</v>
      </c>
      <c r="F590" s="15" t="s">
        <v>89</v>
      </c>
      <c r="G590" s="15" t="s">
        <v>89</v>
      </c>
      <c r="H590" s="15" t="s">
        <v>2786</v>
      </c>
      <c r="I590" s="15" t="s">
        <v>3731</v>
      </c>
      <c r="J590" s="15" t="s">
        <v>3755</v>
      </c>
      <c r="K590" s="15" t="s">
        <v>3751</v>
      </c>
    </row>
    <row r="591" spans="1:11" x14ac:dyDescent="0.2">
      <c r="A591" s="14">
        <v>2872000000</v>
      </c>
      <c r="B591" s="14">
        <v>2539100000</v>
      </c>
      <c r="C591" s="14">
        <v>2215600000</v>
      </c>
      <c r="D591" s="14">
        <v>2542233333.3333335</v>
      </c>
      <c r="E591" s="15" t="s">
        <v>2016</v>
      </c>
      <c r="F591" s="15" t="s">
        <v>1264</v>
      </c>
      <c r="G591" s="15" t="s">
        <v>381</v>
      </c>
      <c r="H591" s="15" t="s">
        <v>3052</v>
      </c>
      <c r="I591" s="15" t="s">
        <v>3731</v>
      </c>
      <c r="J591" s="15" t="s">
        <v>3752</v>
      </c>
      <c r="K591" s="15" t="s">
        <v>3751</v>
      </c>
    </row>
    <row r="592" spans="1:11" x14ac:dyDescent="0.2">
      <c r="A592" s="14">
        <v>1819900000</v>
      </c>
      <c r="B592" s="14">
        <v>1403900000</v>
      </c>
      <c r="C592" s="14">
        <v>1385400000</v>
      </c>
      <c r="D592" s="14">
        <v>1536400000</v>
      </c>
      <c r="E592" s="15" t="s">
        <v>1793</v>
      </c>
      <c r="F592" s="15" t="s">
        <v>1138</v>
      </c>
      <c r="G592" s="15" t="s">
        <v>158</v>
      </c>
      <c r="H592" s="15" t="s">
        <v>2847</v>
      </c>
      <c r="I592" s="15" t="s">
        <v>3731</v>
      </c>
      <c r="J592" s="15" t="s">
        <v>3752</v>
      </c>
      <c r="K592" s="15" t="s">
        <v>3751</v>
      </c>
    </row>
    <row r="593" spans="1:11" x14ac:dyDescent="0.2">
      <c r="A593" s="14">
        <v>1254200000</v>
      </c>
      <c r="B593" s="14">
        <v>1054300000</v>
      </c>
      <c r="C593" s="14">
        <v>802800000</v>
      </c>
      <c r="D593" s="14">
        <v>1037100000</v>
      </c>
      <c r="E593" s="15" t="s">
        <v>1996</v>
      </c>
      <c r="F593" s="15" t="s">
        <v>1247</v>
      </c>
      <c r="G593" s="15" t="s">
        <v>361</v>
      </c>
      <c r="H593" s="15" t="s">
        <v>3035</v>
      </c>
      <c r="I593" s="15" t="s">
        <v>3731</v>
      </c>
      <c r="J593" s="15" t="s">
        <v>3752</v>
      </c>
      <c r="K593" s="15" t="s">
        <v>3751</v>
      </c>
    </row>
    <row r="594" spans="1:11" x14ac:dyDescent="0.2">
      <c r="A594" s="14">
        <v>1020500000</v>
      </c>
      <c r="B594" s="14">
        <v>1104200000</v>
      </c>
      <c r="C594" s="14">
        <v>848760000</v>
      </c>
      <c r="D594" s="14">
        <v>991153333.33333337</v>
      </c>
      <c r="E594" s="15" t="s">
        <v>1932</v>
      </c>
      <c r="F594" s="15" t="s">
        <v>3795</v>
      </c>
      <c r="G594" s="15" t="s">
        <v>297</v>
      </c>
      <c r="H594" s="15" t="s">
        <v>2974</v>
      </c>
      <c r="I594" s="15" t="s">
        <v>3731</v>
      </c>
      <c r="J594" s="15" t="s">
        <v>3752</v>
      </c>
      <c r="K594" s="15" t="s">
        <v>3751</v>
      </c>
    </row>
    <row r="595" spans="1:11" x14ac:dyDescent="0.2">
      <c r="A595" s="14">
        <v>681650000</v>
      </c>
      <c r="B595" s="14">
        <v>867330000</v>
      </c>
      <c r="C595" s="14">
        <v>612380000</v>
      </c>
      <c r="D595" s="14">
        <v>720453333.33333337</v>
      </c>
      <c r="E595" s="15" t="s">
        <v>1986</v>
      </c>
      <c r="F595" s="15" t="s">
        <v>1240</v>
      </c>
      <c r="G595" s="15" t="s">
        <v>351</v>
      </c>
      <c r="H595" s="15" t="s">
        <v>3025</v>
      </c>
      <c r="I595" s="15" t="s">
        <v>3731</v>
      </c>
      <c r="J595" s="15" t="s">
        <v>3752</v>
      </c>
      <c r="K595" s="15" t="s">
        <v>3751</v>
      </c>
    </row>
    <row r="596" spans="1:11" x14ac:dyDescent="0.2">
      <c r="A596" s="14">
        <v>715560000</v>
      </c>
      <c r="B596" s="14">
        <v>611130000</v>
      </c>
      <c r="C596" s="14">
        <v>516960000</v>
      </c>
      <c r="D596" s="14">
        <v>614550000</v>
      </c>
      <c r="E596" s="15" t="s">
        <v>2564</v>
      </c>
      <c r="F596" s="15" t="s">
        <v>1578</v>
      </c>
      <c r="G596" s="15" t="s">
        <v>929</v>
      </c>
      <c r="H596" s="15" t="s">
        <v>3540</v>
      </c>
      <c r="I596" s="15" t="s">
        <v>3731</v>
      </c>
      <c r="J596" s="15" t="s">
        <v>3752</v>
      </c>
      <c r="K596" s="15" t="s">
        <v>3751</v>
      </c>
    </row>
    <row r="597" spans="1:11" x14ac:dyDescent="0.2">
      <c r="A597" s="14">
        <v>728900000</v>
      </c>
      <c r="B597" s="14">
        <v>542810000</v>
      </c>
      <c r="C597" s="14">
        <v>518770000</v>
      </c>
      <c r="D597" s="14">
        <v>596826666.66666663</v>
      </c>
      <c r="E597" s="15" t="s">
        <v>1931</v>
      </c>
      <c r="F597" s="15" t="s">
        <v>1208</v>
      </c>
      <c r="G597" s="15" t="s">
        <v>296</v>
      </c>
      <c r="H597" s="15" t="s">
        <v>2973</v>
      </c>
      <c r="I597" s="15" t="s">
        <v>3731</v>
      </c>
      <c r="J597" s="15" t="s">
        <v>3752</v>
      </c>
      <c r="K597" s="15" t="s">
        <v>3751</v>
      </c>
    </row>
    <row r="598" spans="1:11" x14ac:dyDescent="0.2">
      <c r="A598" s="14">
        <v>673780000</v>
      </c>
      <c r="B598" s="14">
        <v>563200000</v>
      </c>
      <c r="C598" s="14">
        <v>441880000</v>
      </c>
      <c r="D598" s="14">
        <v>559620000</v>
      </c>
      <c r="E598" s="15" t="s">
        <v>2400</v>
      </c>
      <c r="F598" s="15" t="s">
        <v>3803</v>
      </c>
      <c r="G598" s="15" t="s">
        <v>765</v>
      </c>
      <c r="H598" s="15" t="s">
        <v>3396</v>
      </c>
      <c r="I598" s="15" t="s">
        <v>3731</v>
      </c>
      <c r="J598" s="15" t="s">
        <v>3752</v>
      </c>
      <c r="K598" s="15" t="s">
        <v>3751</v>
      </c>
    </row>
    <row r="599" spans="1:11" x14ac:dyDescent="0.2">
      <c r="A599" s="14">
        <v>361960000</v>
      </c>
      <c r="B599" s="14">
        <v>464180000</v>
      </c>
      <c r="C599" s="14">
        <v>338350000</v>
      </c>
      <c r="D599" s="14">
        <v>388163333.33333331</v>
      </c>
      <c r="E599" s="15" t="s">
        <v>2660</v>
      </c>
      <c r="F599" s="15" t="s">
        <v>3811</v>
      </c>
      <c r="G599" s="15" t="s">
        <v>1025</v>
      </c>
      <c r="H599" s="15" t="s">
        <v>3612</v>
      </c>
      <c r="I599" s="15" t="s">
        <v>3731</v>
      </c>
      <c r="J599" s="15" t="s">
        <v>3752</v>
      </c>
      <c r="K599" s="15" t="s">
        <v>3751</v>
      </c>
    </row>
    <row r="600" spans="1:11" x14ac:dyDescent="0.2">
      <c r="A600" s="14">
        <v>314970000</v>
      </c>
      <c r="B600" s="14">
        <v>309690000</v>
      </c>
      <c r="C600" s="14">
        <v>365630000</v>
      </c>
      <c r="D600" s="14">
        <v>330096666.66666669</v>
      </c>
      <c r="E600" s="15" t="s">
        <v>1929</v>
      </c>
      <c r="F600" s="15" t="s">
        <v>1206</v>
      </c>
      <c r="G600" s="15" t="s">
        <v>294</v>
      </c>
      <c r="H600" s="15" t="s">
        <v>2971</v>
      </c>
      <c r="I600" s="15" t="s">
        <v>3731</v>
      </c>
      <c r="J600" s="15" t="s">
        <v>3752</v>
      </c>
      <c r="K600" s="15" t="s">
        <v>3751</v>
      </c>
    </row>
    <row r="601" spans="1:11" x14ac:dyDescent="0.2">
      <c r="A601" s="14">
        <v>321630000</v>
      </c>
      <c r="B601" s="14">
        <v>330800000</v>
      </c>
      <c r="C601" s="14">
        <v>163100000</v>
      </c>
      <c r="D601" s="14">
        <v>271843333.33333331</v>
      </c>
      <c r="E601" s="15" t="s">
        <v>1930</v>
      </c>
      <c r="F601" s="15" t="s">
        <v>1207</v>
      </c>
      <c r="G601" s="15" t="s">
        <v>295</v>
      </c>
      <c r="H601" s="15" t="s">
        <v>2972</v>
      </c>
      <c r="I601" s="15" t="s">
        <v>3731</v>
      </c>
      <c r="J601" s="15" t="s">
        <v>3752</v>
      </c>
      <c r="K601" s="15" t="s">
        <v>3751</v>
      </c>
    </row>
    <row r="602" spans="1:11" x14ac:dyDescent="0.2">
      <c r="A602" s="14">
        <v>223510000</v>
      </c>
      <c r="B602" s="14">
        <v>266640000</v>
      </c>
      <c r="C602" s="14">
        <v>260640000</v>
      </c>
      <c r="D602" s="14">
        <v>250263333.33333334</v>
      </c>
      <c r="E602" s="15" t="s">
        <v>2425</v>
      </c>
      <c r="F602" s="15" t="s">
        <v>3822</v>
      </c>
      <c r="G602" s="15" t="s">
        <v>790</v>
      </c>
      <c r="H602" s="15" t="s">
        <v>3419</v>
      </c>
      <c r="I602" s="15" t="s">
        <v>3731</v>
      </c>
      <c r="J602" s="15" t="s">
        <v>3752</v>
      </c>
      <c r="K602" s="15" t="s">
        <v>3751</v>
      </c>
    </row>
    <row r="603" spans="1:11" x14ac:dyDescent="0.2">
      <c r="A603" s="14">
        <v>221900000</v>
      </c>
      <c r="B603" s="14">
        <v>256460000</v>
      </c>
      <c r="C603" s="14">
        <v>219310000</v>
      </c>
      <c r="D603" s="14">
        <v>232556666.66666666</v>
      </c>
      <c r="E603" s="15" t="s">
        <v>1830</v>
      </c>
      <c r="F603" s="15" t="s">
        <v>3823</v>
      </c>
      <c r="G603" s="15" t="s">
        <v>195</v>
      </c>
      <c r="H603" s="15" t="s">
        <v>2884</v>
      </c>
      <c r="I603" s="15" t="s">
        <v>3731</v>
      </c>
      <c r="J603" s="15" t="s">
        <v>3755</v>
      </c>
      <c r="K603" s="15" t="s">
        <v>3751</v>
      </c>
    </row>
    <row r="604" spans="1:11" x14ac:dyDescent="0.2">
      <c r="A604" s="14">
        <v>453690000</v>
      </c>
      <c r="B604" s="14">
        <v>121910000</v>
      </c>
      <c r="C604" s="14">
        <v>121310000</v>
      </c>
      <c r="D604" s="14">
        <v>232303333.33333334</v>
      </c>
      <c r="E604" s="15" t="s">
        <v>2363</v>
      </c>
      <c r="F604" s="15" t="s">
        <v>1471</v>
      </c>
      <c r="G604" s="15" t="s">
        <v>728</v>
      </c>
      <c r="H604" s="15" t="s">
        <v>3364</v>
      </c>
      <c r="I604" s="15" t="s">
        <v>3731</v>
      </c>
      <c r="J604" s="15" t="s">
        <v>3752</v>
      </c>
      <c r="K604" s="15" t="s">
        <v>3751</v>
      </c>
    </row>
    <row r="605" spans="1:11" x14ac:dyDescent="0.2">
      <c r="A605" s="14">
        <v>227330000</v>
      </c>
      <c r="B605" s="14">
        <v>230480000</v>
      </c>
      <c r="C605" s="14">
        <v>192550000</v>
      </c>
      <c r="D605" s="14">
        <v>216786666.66666666</v>
      </c>
      <c r="E605" s="15" t="s">
        <v>1709</v>
      </c>
      <c r="F605" s="15" t="s">
        <v>1097</v>
      </c>
      <c r="G605" s="15" t="s">
        <v>74</v>
      </c>
      <c r="H605" s="15" t="s">
        <v>2772</v>
      </c>
      <c r="I605" s="15" t="s">
        <v>3731</v>
      </c>
      <c r="J605" s="15" t="s">
        <v>3755</v>
      </c>
      <c r="K605" s="15" t="s">
        <v>3751</v>
      </c>
    </row>
    <row r="606" spans="1:11" x14ac:dyDescent="0.2">
      <c r="A606" s="14">
        <v>202790000</v>
      </c>
      <c r="B606" s="14">
        <v>243430000</v>
      </c>
      <c r="C606" s="14">
        <v>200920000</v>
      </c>
      <c r="D606" s="14">
        <v>215713333.33333334</v>
      </c>
      <c r="E606" s="15" t="s">
        <v>1985</v>
      </c>
      <c r="F606" s="15" t="s">
        <v>1239</v>
      </c>
      <c r="G606" s="15" t="s">
        <v>350</v>
      </c>
      <c r="H606" s="15" t="s">
        <v>3024</v>
      </c>
      <c r="I606" s="15" t="s">
        <v>3731</v>
      </c>
      <c r="J606" s="15" t="s">
        <v>3755</v>
      </c>
      <c r="K606" s="15" t="s">
        <v>3751</v>
      </c>
    </row>
    <row r="607" spans="1:11" x14ac:dyDescent="0.2">
      <c r="A607" s="14">
        <v>212630000</v>
      </c>
      <c r="B607" s="14">
        <v>186250000</v>
      </c>
      <c r="C607" s="14">
        <v>228880000</v>
      </c>
      <c r="D607" s="14">
        <v>209253333.33333334</v>
      </c>
      <c r="E607" s="15" t="s">
        <v>2566</v>
      </c>
      <c r="F607" s="15" t="s">
        <v>1580</v>
      </c>
      <c r="G607" s="15" t="s">
        <v>931</v>
      </c>
      <c r="H607" s="15" t="s">
        <v>3542</v>
      </c>
      <c r="I607" s="15" t="s">
        <v>3731</v>
      </c>
      <c r="J607" s="15" t="s">
        <v>3752</v>
      </c>
      <c r="K607" s="15" t="s">
        <v>3751</v>
      </c>
    </row>
    <row r="608" spans="1:11" x14ac:dyDescent="0.2">
      <c r="A608" s="14">
        <v>188150000</v>
      </c>
      <c r="B608" s="14">
        <v>204360000</v>
      </c>
      <c r="C608" s="14">
        <v>192480000</v>
      </c>
      <c r="D608" s="14">
        <v>194996666.66666666</v>
      </c>
      <c r="E608" s="15" t="s">
        <v>2651</v>
      </c>
      <c r="F608" s="15" t="s">
        <v>3831</v>
      </c>
      <c r="G608" s="15" t="s">
        <v>1016</v>
      </c>
      <c r="H608" s="15" t="s">
        <v>3603</v>
      </c>
      <c r="I608" s="15" t="s">
        <v>3731</v>
      </c>
      <c r="J608" s="15" t="s">
        <v>3752</v>
      </c>
      <c r="K608" s="15" t="s">
        <v>3751</v>
      </c>
    </row>
    <row r="609" spans="1:11" x14ac:dyDescent="0.2">
      <c r="A609" s="14">
        <v>179980000</v>
      </c>
      <c r="B609" s="14">
        <v>204450000</v>
      </c>
      <c r="C609" s="14">
        <v>139630000</v>
      </c>
      <c r="D609" s="14">
        <v>174686666.66666666</v>
      </c>
      <c r="E609" s="15" t="s">
        <v>2159</v>
      </c>
      <c r="F609" s="15" t="s">
        <v>524</v>
      </c>
      <c r="G609" s="15" t="s">
        <v>524</v>
      </c>
      <c r="H609" s="15" t="s">
        <v>3185</v>
      </c>
      <c r="I609" s="15" t="s">
        <v>3731</v>
      </c>
      <c r="J609" s="15" t="s">
        <v>3752</v>
      </c>
      <c r="K609" s="15" t="s">
        <v>3751</v>
      </c>
    </row>
    <row r="610" spans="1:11" x14ac:dyDescent="0.2">
      <c r="A610" s="14">
        <v>164330000</v>
      </c>
      <c r="B610" s="14">
        <v>149380000</v>
      </c>
      <c r="C610" s="14">
        <v>151390000</v>
      </c>
      <c r="D610" s="14">
        <v>155033333.33333334</v>
      </c>
      <c r="E610" s="15" t="s">
        <v>2676</v>
      </c>
      <c r="F610" s="15" t="s">
        <v>3838</v>
      </c>
      <c r="G610" s="15" t="s">
        <v>1041</v>
      </c>
      <c r="H610" s="15" t="s">
        <v>3627</v>
      </c>
      <c r="I610" s="15" t="s">
        <v>3731</v>
      </c>
      <c r="J610" s="15" t="s">
        <v>3755</v>
      </c>
      <c r="K610" s="15" t="s">
        <v>3751</v>
      </c>
    </row>
    <row r="611" spans="1:11" x14ac:dyDescent="0.2">
      <c r="A611" s="14">
        <v>131640000</v>
      </c>
      <c r="B611" s="14">
        <v>174890000</v>
      </c>
      <c r="C611" s="14">
        <v>146580000</v>
      </c>
      <c r="D611" s="14">
        <v>151036666.66666666</v>
      </c>
      <c r="E611" s="15" t="s">
        <v>1794</v>
      </c>
      <c r="F611" s="15" t="s">
        <v>1139</v>
      </c>
      <c r="G611" s="15" t="s">
        <v>159</v>
      </c>
      <c r="H611" s="15" t="s">
        <v>2848</v>
      </c>
      <c r="I611" s="15" t="s">
        <v>3731</v>
      </c>
      <c r="J611" s="15" t="s">
        <v>3752</v>
      </c>
      <c r="K611" s="15" t="s">
        <v>3751</v>
      </c>
    </row>
    <row r="612" spans="1:11" x14ac:dyDescent="0.2">
      <c r="A612" s="14">
        <v>151170000</v>
      </c>
      <c r="B612" s="14">
        <v>174980000</v>
      </c>
      <c r="C612" s="14">
        <v>121170000</v>
      </c>
      <c r="D612" s="14">
        <v>149106666.66666666</v>
      </c>
      <c r="E612" s="15" t="s">
        <v>2361</v>
      </c>
      <c r="F612" s="15" t="s">
        <v>726</v>
      </c>
      <c r="G612" s="15" t="s">
        <v>726</v>
      </c>
      <c r="H612" s="15" t="s">
        <v>2724</v>
      </c>
      <c r="I612" s="15" t="s">
        <v>3731</v>
      </c>
      <c r="J612" s="15" t="s">
        <v>3752</v>
      </c>
      <c r="K612" s="15" t="s">
        <v>3751</v>
      </c>
    </row>
    <row r="613" spans="1:11" x14ac:dyDescent="0.2">
      <c r="A613" s="14">
        <v>130740000</v>
      </c>
      <c r="B613" s="14">
        <v>174970000</v>
      </c>
      <c r="C613" s="14">
        <v>111880000</v>
      </c>
      <c r="D613" s="14">
        <v>139196666.66666666</v>
      </c>
      <c r="E613" s="15" t="s">
        <v>2667</v>
      </c>
      <c r="F613" s="15" t="s">
        <v>1620</v>
      </c>
      <c r="G613" s="15" t="s">
        <v>1032</v>
      </c>
      <c r="H613" s="15" t="s">
        <v>3619</v>
      </c>
      <c r="I613" s="15" t="s">
        <v>3731</v>
      </c>
      <c r="J613" s="15" t="s">
        <v>3752</v>
      </c>
      <c r="K613" s="15" t="s">
        <v>3751</v>
      </c>
    </row>
    <row r="614" spans="1:11" x14ac:dyDescent="0.2">
      <c r="A614" s="14">
        <v>105580000</v>
      </c>
      <c r="B614" s="14">
        <v>156780000</v>
      </c>
      <c r="C614" s="14">
        <v>126470000</v>
      </c>
      <c r="D614" s="14">
        <v>129610000</v>
      </c>
      <c r="E614" s="15" t="s">
        <v>2031</v>
      </c>
      <c r="F614" s="15" t="s">
        <v>1270</v>
      </c>
      <c r="G614" s="15" t="s">
        <v>396</v>
      </c>
      <c r="H614" s="15" t="s">
        <v>3066</v>
      </c>
      <c r="I614" s="15" t="s">
        <v>3731</v>
      </c>
      <c r="J614" s="15" t="s">
        <v>3752</v>
      </c>
      <c r="K614" s="15" t="s">
        <v>3751</v>
      </c>
    </row>
    <row r="615" spans="1:11" x14ac:dyDescent="0.2">
      <c r="A615" s="14">
        <v>77030000</v>
      </c>
      <c r="B615" s="14">
        <v>125290000</v>
      </c>
      <c r="C615" s="14">
        <v>71961000</v>
      </c>
      <c r="D615" s="14">
        <v>91427000</v>
      </c>
      <c r="E615" s="15" t="s">
        <v>2282</v>
      </c>
      <c r="F615" s="15" t="s">
        <v>3859</v>
      </c>
      <c r="G615" s="15" t="s">
        <v>647</v>
      </c>
      <c r="H615" s="15" t="s">
        <v>3289</v>
      </c>
      <c r="I615" s="15" t="s">
        <v>3731</v>
      </c>
      <c r="J615" s="15" t="s">
        <v>3752</v>
      </c>
      <c r="K615" s="15" t="s">
        <v>3751</v>
      </c>
    </row>
    <row r="616" spans="1:11" x14ac:dyDescent="0.2">
      <c r="A616" s="14">
        <v>43505000</v>
      </c>
      <c r="B616" s="14">
        <v>131870000</v>
      </c>
      <c r="C616" s="14">
        <v>63730000</v>
      </c>
      <c r="D616" s="14">
        <v>79701666.666666672</v>
      </c>
      <c r="E616" s="15" t="s">
        <v>1970</v>
      </c>
      <c r="F616" s="15" t="s">
        <v>3863</v>
      </c>
      <c r="G616" s="15" t="s">
        <v>335</v>
      </c>
      <c r="H616" s="15" t="s">
        <v>3009</v>
      </c>
      <c r="I616" s="15" t="s">
        <v>3731</v>
      </c>
      <c r="J616" s="15" t="s">
        <v>3752</v>
      </c>
      <c r="K616" s="15" t="s">
        <v>3751</v>
      </c>
    </row>
    <row r="617" spans="1:11" x14ac:dyDescent="0.2">
      <c r="A617" s="14">
        <v>81886000</v>
      </c>
      <c r="B617" s="14">
        <v>50729000</v>
      </c>
      <c r="C617" s="14">
        <v>53659000</v>
      </c>
      <c r="D617" s="14">
        <v>62091333.333333336</v>
      </c>
      <c r="E617" s="15" t="s">
        <v>1885</v>
      </c>
      <c r="F617" s="15" t="s">
        <v>1180</v>
      </c>
      <c r="G617" s="15" t="s">
        <v>250</v>
      </c>
      <c r="H617" s="15" t="s">
        <v>2932</v>
      </c>
      <c r="I617" s="15" t="s">
        <v>3731</v>
      </c>
      <c r="J617" s="15" t="s">
        <v>3752</v>
      </c>
      <c r="K617" s="15" t="s">
        <v>3751</v>
      </c>
    </row>
    <row r="618" spans="1:11" x14ac:dyDescent="0.2">
      <c r="A618" s="14">
        <v>53008000</v>
      </c>
      <c r="B618" s="14">
        <v>70046000</v>
      </c>
      <c r="C618" s="14">
        <v>46256000</v>
      </c>
      <c r="D618" s="14">
        <v>56436666.666666664</v>
      </c>
      <c r="E618" s="15" t="s">
        <v>1825</v>
      </c>
      <c r="F618" s="15" t="s">
        <v>1160</v>
      </c>
      <c r="G618" s="15" t="s">
        <v>190</v>
      </c>
      <c r="H618" s="15" t="s">
        <v>2879</v>
      </c>
      <c r="I618" s="15" t="s">
        <v>3731</v>
      </c>
      <c r="J618" s="15" t="s">
        <v>3752</v>
      </c>
      <c r="K618" s="15" t="s">
        <v>3751</v>
      </c>
    </row>
    <row r="619" spans="1:11" x14ac:dyDescent="0.2">
      <c r="A619" s="14">
        <v>70308000</v>
      </c>
      <c r="B619" s="14">
        <v>44479000</v>
      </c>
      <c r="C619" s="14">
        <v>33010000</v>
      </c>
      <c r="D619" s="14">
        <v>49265666.666666664</v>
      </c>
      <c r="E619" s="15" t="s">
        <v>2228</v>
      </c>
      <c r="F619" s="15" t="s">
        <v>3886</v>
      </c>
      <c r="G619" s="15" t="s">
        <v>593</v>
      </c>
      <c r="H619" s="15" t="s">
        <v>3243</v>
      </c>
      <c r="I619" s="15" t="s">
        <v>3731</v>
      </c>
      <c r="J619" s="15" t="s">
        <v>3752</v>
      </c>
      <c r="K619" s="15" t="s">
        <v>3751</v>
      </c>
    </row>
    <row r="620" spans="1:11" x14ac:dyDescent="0.2">
      <c r="A620" s="14">
        <v>46999000</v>
      </c>
      <c r="B620" s="14">
        <v>65239000</v>
      </c>
      <c r="C620" s="14">
        <v>33334000</v>
      </c>
      <c r="D620" s="14">
        <v>48524000</v>
      </c>
      <c r="E620" s="15" t="s">
        <v>2665</v>
      </c>
      <c r="F620" s="15" t="s">
        <v>1618</v>
      </c>
      <c r="G620" s="15" t="s">
        <v>1030</v>
      </c>
      <c r="H620" s="15" t="s">
        <v>3617</v>
      </c>
      <c r="I620" s="15" t="s">
        <v>3731</v>
      </c>
      <c r="J620" s="15" t="s">
        <v>3755</v>
      </c>
      <c r="K620" s="15" t="s">
        <v>3751</v>
      </c>
    </row>
    <row r="621" spans="1:11" x14ac:dyDescent="0.2">
      <c r="A621" s="14">
        <v>55926000</v>
      </c>
      <c r="B621" s="14">
        <v>56876000</v>
      </c>
      <c r="C621" s="14">
        <v>19404000</v>
      </c>
      <c r="D621" s="14">
        <v>44068666.666666664</v>
      </c>
      <c r="E621" s="15" t="s">
        <v>2300</v>
      </c>
      <c r="F621" s="15" t="s">
        <v>3889</v>
      </c>
      <c r="G621" s="15" t="s">
        <v>665</v>
      </c>
      <c r="H621" s="15" t="s">
        <v>3307</v>
      </c>
      <c r="I621" s="15" t="s">
        <v>3731</v>
      </c>
      <c r="J621" s="15" t="s">
        <v>3752</v>
      </c>
      <c r="K621" s="15" t="s">
        <v>3751</v>
      </c>
    </row>
    <row r="622" spans="1:11" x14ac:dyDescent="0.2">
      <c r="A622" s="14">
        <v>52585000</v>
      </c>
      <c r="B622" s="14">
        <v>41217000</v>
      </c>
      <c r="C622" s="14">
        <v>26127000</v>
      </c>
      <c r="D622" s="14">
        <v>39976333.333333336</v>
      </c>
      <c r="E622" s="15" t="s">
        <v>1791</v>
      </c>
      <c r="F622" s="15" t="s">
        <v>1136</v>
      </c>
      <c r="G622" s="15" t="s">
        <v>156</v>
      </c>
      <c r="H622" s="15" t="s">
        <v>2845</v>
      </c>
      <c r="I622" s="15" t="s">
        <v>3731</v>
      </c>
      <c r="J622" s="15" t="s">
        <v>3752</v>
      </c>
      <c r="K622" s="15" t="s">
        <v>3751</v>
      </c>
    </row>
    <row r="623" spans="1:11" x14ac:dyDescent="0.2">
      <c r="A623" s="14">
        <v>45238000</v>
      </c>
      <c r="B623" s="14">
        <v>34746000</v>
      </c>
      <c r="C623" s="14">
        <v>20613000</v>
      </c>
      <c r="D623" s="14">
        <v>33532333.333333332</v>
      </c>
      <c r="E623" s="15" t="s">
        <v>2424</v>
      </c>
      <c r="F623" s="15" t="s">
        <v>1498</v>
      </c>
      <c r="G623" s="15" t="s">
        <v>789</v>
      </c>
      <c r="H623" s="15" t="s">
        <v>3418</v>
      </c>
      <c r="I623" s="15" t="s">
        <v>3731</v>
      </c>
      <c r="J623" s="15" t="s">
        <v>3752</v>
      </c>
      <c r="K623" s="15" t="s">
        <v>3751</v>
      </c>
    </row>
    <row r="624" spans="1:11" x14ac:dyDescent="0.2">
      <c r="A624" s="14">
        <v>16903000</v>
      </c>
      <c r="B624" s="14">
        <v>28794000</v>
      </c>
      <c r="C624" s="14">
        <v>19939000</v>
      </c>
      <c r="D624" s="14">
        <v>21878666.666666668</v>
      </c>
      <c r="E624" s="15" t="s">
        <v>1935</v>
      </c>
      <c r="F624" s="15" t="s">
        <v>1209</v>
      </c>
      <c r="G624" s="15" t="s">
        <v>300</v>
      </c>
      <c r="H624" s="15" t="s">
        <v>2977</v>
      </c>
      <c r="I624" s="15" t="s">
        <v>3731</v>
      </c>
      <c r="J624" s="15" t="s">
        <v>3752</v>
      </c>
      <c r="K624" s="15" t="s">
        <v>3751</v>
      </c>
    </row>
    <row r="625" spans="1:11" x14ac:dyDescent="0.2">
      <c r="A625" s="14">
        <v>15460000</v>
      </c>
      <c r="B625" s="14">
        <v>15309000</v>
      </c>
      <c r="C625" s="14">
        <v>10126000</v>
      </c>
      <c r="D625" s="14">
        <v>13631666.666666666</v>
      </c>
      <c r="E625" s="15" t="s">
        <v>2052</v>
      </c>
      <c r="F625" s="15" t="s">
        <v>1283</v>
      </c>
      <c r="G625" s="15" t="s">
        <v>417</v>
      </c>
      <c r="H625" s="15" t="s">
        <v>3085</v>
      </c>
      <c r="I625" s="15" t="s">
        <v>3731</v>
      </c>
      <c r="J625" s="15" t="s">
        <v>3752</v>
      </c>
      <c r="K625" s="15" t="s">
        <v>3751</v>
      </c>
    </row>
    <row r="626" spans="1:11" x14ac:dyDescent="0.2">
      <c r="A626" s="14">
        <v>192080000</v>
      </c>
      <c r="B626" s="14">
        <v>121010000</v>
      </c>
      <c r="C626" s="14">
        <v>90126900</v>
      </c>
      <c r="D626" s="14">
        <v>134405633.33333334</v>
      </c>
      <c r="E626" s="15" t="s">
        <v>1737</v>
      </c>
      <c r="F626" s="15" t="s">
        <v>1108</v>
      </c>
      <c r="G626" s="15" t="s">
        <v>102</v>
      </c>
      <c r="H626" s="15" t="s">
        <v>2799</v>
      </c>
      <c r="I626" s="15" t="s">
        <v>3730</v>
      </c>
      <c r="J626" s="15" t="s">
        <v>3752</v>
      </c>
      <c r="K626" s="15" t="s">
        <v>3750</v>
      </c>
    </row>
    <row r="627" spans="1:11" x14ac:dyDescent="0.2">
      <c r="A627" s="14">
        <v>45304000000</v>
      </c>
      <c r="B627" s="14">
        <v>48375000000</v>
      </c>
      <c r="C627" s="14">
        <v>32044000000</v>
      </c>
      <c r="D627" s="14">
        <v>41907666666.666664</v>
      </c>
      <c r="E627" s="15" t="s">
        <v>2138</v>
      </c>
      <c r="F627" s="15" t="s">
        <v>1342</v>
      </c>
      <c r="G627" s="15" t="s">
        <v>503</v>
      </c>
      <c r="H627" s="15" t="s">
        <v>3166</v>
      </c>
      <c r="I627" s="15" t="s">
        <v>3730</v>
      </c>
      <c r="J627" s="15" t="s">
        <v>3752</v>
      </c>
      <c r="K627" s="15" t="s">
        <v>3751</v>
      </c>
    </row>
    <row r="628" spans="1:11" x14ac:dyDescent="0.2">
      <c r="A628" s="14">
        <v>5690300000</v>
      </c>
      <c r="B628" s="14">
        <v>9696390000</v>
      </c>
      <c r="C628" s="14">
        <v>8314310000</v>
      </c>
      <c r="D628" s="14">
        <v>7900333333.333333</v>
      </c>
      <c r="E628" s="15" t="s">
        <v>2342</v>
      </c>
      <c r="F628" s="15" t="s">
        <v>1462</v>
      </c>
      <c r="G628" s="15" t="s">
        <v>707</v>
      </c>
      <c r="H628" s="15" t="s">
        <v>3346</v>
      </c>
      <c r="I628" s="15" t="s">
        <v>3730</v>
      </c>
      <c r="J628" s="15" t="s">
        <v>3752</v>
      </c>
      <c r="K628" s="15" t="s">
        <v>3751</v>
      </c>
    </row>
    <row r="629" spans="1:11" x14ac:dyDescent="0.2">
      <c r="A629" s="14">
        <v>7628690000</v>
      </c>
      <c r="B629" s="14">
        <v>8566800000</v>
      </c>
      <c r="C629" s="14">
        <v>7261510000</v>
      </c>
      <c r="D629" s="14">
        <v>7819000000</v>
      </c>
      <c r="E629" s="15" t="s">
        <v>1947</v>
      </c>
      <c r="F629" s="15" t="s">
        <v>1216</v>
      </c>
      <c r="G629" s="15" t="s">
        <v>312</v>
      </c>
      <c r="H629" s="15" t="s">
        <v>2988</v>
      </c>
      <c r="I629" s="15" t="s">
        <v>3730</v>
      </c>
      <c r="J629" s="15" t="s">
        <v>3752</v>
      </c>
      <c r="K629" s="15" t="s">
        <v>3751</v>
      </c>
    </row>
    <row r="630" spans="1:11" x14ac:dyDescent="0.2">
      <c r="A630" s="14">
        <v>1157400000</v>
      </c>
      <c r="B630" s="14">
        <v>941050000</v>
      </c>
      <c r="C630" s="14">
        <v>983740000</v>
      </c>
      <c r="D630" s="14">
        <v>1027396666.6666666</v>
      </c>
      <c r="E630" s="15" t="s">
        <v>2578</v>
      </c>
      <c r="F630" s="15" t="s">
        <v>943</v>
      </c>
      <c r="G630" s="15" t="s">
        <v>943</v>
      </c>
      <c r="H630" s="15" t="s">
        <v>3551</v>
      </c>
      <c r="I630" s="15" t="s">
        <v>3730</v>
      </c>
      <c r="J630" s="15" t="s">
        <v>3752</v>
      </c>
      <c r="K630" s="15" t="s">
        <v>3751</v>
      </c>
    </row>
    <row r="631" spans="1:11" x14ac:dyDescent="0.2">
      <c r="A631" s="14">
        <v>736550000</v>
      </c>
      <c r="B631" s="14">
        <v>741590000</v>
      </c>
      <c r="C631" s="14">
        <v>607960000</v>
      </c>
      <c r="D631" s="14">
        <v>695366666.66666663</v>
      </c>
      <c r="E631" s="15" t="s">
        <v>2219</v>
      </c>
      <c r="F631" s="15" t="s">
        <v>1388</v>
      </c>
      <c r="G631" s="15" t="s">
        <v>584</v>
      </c>
      <c r="H631" s="15" t="s">
        <v>3235</v>
      </c>
      <c r="I631" s="15" t="s">
        <v>3730</v>
      </c>
      <c r="J631" s="15" t="s">
        <v>3752</v>
      </c>
      <c r="K631" s="15" t="s">
        <v>3751</v>
      </c>
    </row>
    <row r="632" spans="1:11" x14ac:dyDescent="0.2">
      <c r="A632" s="14">
        <v>595140000</v>
      </c>
      <c r="B632" s="14">
        <v>662640000</v>
      </c>
      <c r="C632" s="14">
        <v>572430000</v>
      </c>
      <c r="D632" s="14">
        <v>610070000</v>
      </c>
      <c r="E632" s="15" t="s">
        <v>1799</v>
      </c>
      <c r="F632" s="15" t="s">
        <v>1144</v>
      </c>
      <c r="G632" s="15" t="s">
        <v>164</v>
      </c>
      <c r="H632" s="15" t="s">
        <v>2853</v>
      </c>
      <c r="I632" s="15" t="s">
        <v>3730</v>
      </c>
      <c r="J632" s="15" t="s">
        <v>3752</v>
      </c>
      <c r="K632" s="15" t="s">
        <v>3751</v>
      </c>
    </row>
    <row r="633" spans="1:11" x14ac:dyDescent="0.2">
      <c r="A633" s="14">
        <v>492140000</v>
      </c>
      <c r="B633" s="14">
        <v>357470000</v>
      </c>
      <c r="C633" s="14">
        <v>639020000</v>
      </c>
      <c r="D633" s="14">
        <v>496210000</v>
      </c>
      <c r="E633" s="15" t="s">
        <v>2176</v>
      </c>
      <c r="F633" s="15" t="s">
        <v>541</v>
      </c>
      <c r="G633" s="15" t="s">
        <v>541</v>
      </c>
      <c r="H633" s="15" t="s">
        <v>3199</v>
      </c>
      <c r="I633" s="15" t="s">
        <v>3730</v>
      </c>
      <c r="J633" s="15" t="s">
        <v>3755</v>
      </c>
      <c r="K633" s="15" t="s">
        <v>3751</v>
      </c>
    </row>
    <row r="634" spans="1:11" x14ac:dyDescent="0.2">
      <c r="A634" s="14">
        <v>602980000</v>
      </c>
      <c r="B634" s="14">
        <v>469110000</v>
      </c>
      <c r="C634" s="14">
        <v>334430000</v>
      </c>
      <c r="D634" s="14">
        <v>468840000</v>
      </c>
      <c r="E634" s="15" t="s">
        <v>1818</v>
      </c>
      <c r="F634" s="15" t="s">
        <v>1158</v>
      </c>
      <c r="G634" s="15" t="s">
        <v>183</v>
      </c>
      <c r="H634" s="15" t="s">
        <v>2872</v>
      </c>
      <c r="I634" s="15" t="s">
        <v>3730</v>
      </c>
      <c r="J634" s="15" t="s">
        <v>3752</v>
      </c>
      <c r="K634" s="15" t="s">
        <v>3751</v>
      </c>
    </row>
    <row r="635" spans="1:11" x14ac:dyDescent="0.2">
      <c r="A635" s="14">
        <v>623280000</v>
      </c>
      <c r="B635" s="14">
        <v>421570000</v>
      </c>
      <c r="C635" s="14">
        <v>345290000</v>
      </c>
      <c r="D635" s="14">
        <v>463380000</v>
      </c>
      <c r="E635" s="15" t="s">
        <v>2172</v>
      </c>
      <c r="F635" s="15" t="s">
        <v>3805</v>
      </c>
      <c r="G635" s="15" t="s">
        <v>537</v>
      </c>
      <c r="H635" s="15" t="s">
        <v>3195</v>
      </c>
      <c r="I635" s="15" t="s">
        <v>3730</v>
      </c>
      <c r="J635" s="15" t="s">
        <v>3752</v>
      </c>
      <c r="K635" s="15" t="s">
        <v>3751</v>
      </c>
    </row>
    <row r="636" spans="1:11" x14ac:dyDescent="0.2">
      <c r="A636" s="14">
        <v>324260000</v>
      </c>
      <c r="B636" s="14">
        <v>571290000</v>
      </c>
      <c r="C636" s="14">
        <v>460890000</v>
      </c>
      <c r="D636" s="14">
        <v>452146666.66666669</v>
      </c>
      <c r="E636" s="15" t="s">
        <v>2145</v>
      </c>
      <c r="F636" s="15" t="s">
        <v>1344</v>
      </c>
      <c r="G636" s="15" t="s">
        <v>510</v>
      </c>
      <c r="H636" s="15" t="s">
        <v>3172</v>
      </c>
      <c r="I636" s="15" t="s">
        <v>3730</v>
      </c>
      <c r="J636" s="15" t="s">
        <v>3752</v>
      </c>
      <c r="K636" s="15" t="s">
        <v>3751</v>
      </c>
    </row>
    <row r="637" spans="1:11" x14ac:dyDescent="0.2">
      <c r="A637" s="14">
        <v>393920000</v>
      </c>
      <c r="B637" s="14">
        <v>451930000</v>
      </c>
      <c r="C637" s="14">
        <v>459280000</v>
      </c>
      <c r="D637" s="14">
        <v>435043333.33333331</v>
      </c>
      <c r="E637" s="15" t="s">
        <v>2232</v>
      </c>
      <c r="F637" s="15" t="s">
        <v>1393</v>
      </c>
      <c r="G637" s="15" t="s">
        <v>597</v>
      </c>
      <c r="H637" s="15" t="s">
        <v>3246</v>
      </c>
      <c r="I637" s="15" t="s">
        <v>3730</v>
      </c>
      <c r="J637" s="15" t="s">
        <v>3752</v>
      </c>
      <c r="K637" s="15" t="s">
        <v>3751</v>
      </c>
    </row>
    <row r="638" spans="1:11" x14ac:dyDescent="0.2">
      <c r="A638" s="14">
        <v>372800000</v>
      </c>
      <c r="B638" s="14">
        <v>454390000</v>
      </c>
      <c r="C638" s="14">
        <v>400440000</v>
      </c>
      <c r="D638" s="14">
        <v>409210000</v>
      </c>
      <c r="E638" s="15" t="s">
        <v>1790</v>
      </c>
      <c r="F638" s="15" t="s">
        <v>1135</v>
      </c>
      <c r="G638" s="15" t="s">
        <v>155</v>
      </c>
      <c r="H638" s="15" t="s">
        <v>2844</v>
      </c>
      <c r="I638" s="15" t="s">
        <v>3730</v>
      </c>
      <c r="J638" s="15" t="s">
        <v>3752</v>
      </c>
      <c r="K638" s="15" t="s">
        <v>3751</v>
      </c>
    </row>
    <row r="639" spans="1:11" x14ac:dyDescent="0.2">
      <c r="A639" s="14">
        <v>279790000</v>
      </c>
      <c r="B639" s="14">
        <v>341340000</v>
      </c>
      <c r="C639" s="14">
        <v>230920000</v>
      </c>
      <c r="D639" s="14">
        <v>284016666.66666669</v>
      </c>
      <c r="E639" s="15" t="s">
        <v>2175</v>
      </c>
      <c r="F639" s="15" t="s">
        <v>1361</v>
      </c>
      <c r="G639" s="15" t="s">
        <v>540</v>
      </c>
      <c r="H639" s="15" t="s">
        <v>3198</v>
      </c>
      <c r="I639" s="15" t="s">
        <v>3730</v>
      </c>
      <c r="J639" s="15" t="s">
        <v>3752</v>
      </c>
      <c r="K639" s="15" t="s">
        <v>3751</v>
      </c>
    </row>
    <row r="640" spans="1:11" x14ac:dyDescent="0.2">
      <c r="A640" s="14">
        <v>223580000</v>
      </c>
      <c r="B640" s="14">
        <v>266720000</v>
      </c>
      <c r="C640" s="14">
        <v>114340000</v>
      </c>
      <c r="D640" s="14">
        <v>201546666.66666666</v>
      </c>
      <c r="E640" s="15" t="s">
        <v>2582</v>
      </c>
      <c r="F640" s="15" t="s">
        <v>3828</v>
      </c>
      <c r="G640" s="15" t="s">
        <v>947</v>
      </c>
      <c r="H640" s="15" t="s">
        <v>3554</v>
      </c>
      <c r="I640" s="15" t="s">
        <v>3730</v>
      </c>
      <c r="J640" s="15" t="s">
        <v>3752</v>
      </c>
      <c r="K640" s="15" t="s">
        <v>3751</v>
      </c>
    </row>
    <row r="641" spans="1:11" x14ac:dyDescent="0.2">
      <c r="A641" s="14">
        <v>177590000</v>
      </c>
      <c r="B641" s="14">
        <v>138920000</v>
      </c>
      <c r="C641" s="14">
        <v>123970000</v>
      </c>
      <c r="D641" s="14">
        <v>146826666.66666666</v>
      </c>
      <c r="E641" s="15" t="s">
        <v>2199</v>
      </c>
      <c r="F641" s="15" t="s">
        <v>1375</v>
      </c>
      <c r="G641" s="15" t="s">
        <v>564</v>
      </c>
      <c r="H641" s="15" t="s">
        <v>3219</v>
      </c>
      <c r="I641" s="15" t="s">
        <v>3730</v>
      </c>
      <c r="J641" s="15" t="s">
        <v>3752</v>
      </c>
      <c r="K641" s="15" t="s">
        <v>3751</v>
      </c>
    </row>
    <row r="642" spans="1:11" x14ac:dyDescent="0.2">
      <c r="A642" s="14">
        <v>82926000</v>
      </c>
      <c r="B642" s="14">
        <v>73100000</v>
      </c>
      <c r="C642" s="14">
        <v>53455000</v>
      </c>
      <c r="D642" s="14">
        <v>69827000</v>
      </c>
      <c r="E642" s="15" t="s">
        <v>2465</v>
      </c>
      <c r="F642" s="15" t="s">
        <v>3867</v>
      </c>
      <c r="G642" s="15" t="s">
        <v>830</v>
      </c>
      <c r="H642" s="15" t="s">
        <v>3453</v>
      </c>
      <c r="I642" s="15" t="s">
        <v>3730</v>
      </c>
      <c r="J642" s="15" t="s">
        <v>3752</v>
      </c>
      <c r="K642" s="15" t="s">
        <v>3751</v>
      </c>
    </row>
    <row r="643" spans="1:11" x14ac:dyDescent="0.2">
      <c r="A643" s="14">
        <v>64158000</v>
      </c>
      <c r="B643" s="14">
        <v>75393000</v>
      </c>
      <c r="C643" s="14">
        <v>30306000</v>
      </c>
      <c r="D643" s="14">
        <v>56619000</v>
      </c>
      <c r="E643" s="15" t="s">
        <v>1766</v>
      </c>
      <c r="F643" s="15" t="s">
        <v>3880</v>
      </c>
      <c r="G643" s="15" t="s">
        <v>131</v>
      </c>
      <c r="H643" s="15" t="s">
        <v>2821</v>
      </c>
      <c r="I643" s="15" t="s">
        <v>3730</v>
      </c>
      <c r="J643" s="15" t="s">
        <v>3752</v>
      </c>
      <c r="K643" s="15" t="s">
        <v>3751</v>
      </c>
    </row>
    <row r="644" spans="1:11" x14ac:dyDescent="0.2">
      <c r="A644" s="14">
        <v>58332000</v>
      </c>
      <c r="B644" s="14">
        <v>44799000</v>
      </c>
      <c r="C644" s="14">
        <v>23163000</v>
      </c>
      <c r="D644" s="14">
        <v>42098000</v>
      </c>
      <c r="E644" s="15" t="s">
        <v>2463</v>
      </c>
      <c r="F644" s="15" t="s">
        <v>1510</v>
      </c>
      <c r="G644" s="15" t="s">
        <v>828</v>
      </c>
      <c r="H644" s="15" t="s">
        <v>3451</v>
      </c>
      <c r="I644" s="15" t="s">
        <v>3730</v>
      </c>
      <c r="J644" s="15" t="s">
        <v>3752</v>
      </c>
      <c r="K644" s="15" t="s">
        <v>3751</v>
      </c>
    </row>
    <row r="645" spans="1:11" x14ac:dyDescent="0.2">
      <c r="A645" s="14">
        <v>32754000</v>
      </c>
      <c r="B645" s="14">
        <v>32651000</v>
      </c>
      <c r="C645" s="14">
        <v>24225000</v>
      </c>
      <c r="D645" s="14">
        <v>29876666.666666668</v>
      </c>
      <c r="E645" s="15" t="s">
        <v>2049</v>
      </c>
      <c r="F645" s="15" t="s">
        <v>1282</v>
      </c>
      <c r="G645" s="15" t="s">
        <v>414</v>
      </c>
      <c r="H645" s="15" t="s">
        <v>3082</v>
      </c>
      <c r="I645" s="15" t="s">
        <v>3730</v>
      </c>
      <c r="J645" s="15" t="s">
        <v>3752</v>
      </c>
      <c r="K645" s="15" t="s">
        <v>3751</v>
      </c>
    </row>
    <row r="646" spans="1:11" x14ac:dyDescent="0.2">
      <c r="A646" s="14">
        <v>32666000</v>
      </c>
      <c r="B646" s="14">
        <v>31206000</v>
      </c>
      <c r="C646" s="14">
        <v>23007000</v>
      </c>
      <c r="D646" s="14">
        <v>28959666.666666668</v>
      </c>
      <c r="E646" s="15" t="s">
        <v>1882</v>
      </c>
      <c r="F646" s="15" t="s">
        <v>1179</v>
      </c>
      <c r="G646" s="15" t="s">
        <v>247</v>
      </c>
      <c r="H646" s="15" t="s">
        <v>2929</v>
      </c>
      <c r="I646" s="15" t="s">
        <v>3730</v>
      </c>
      <c r="J646" s="15" t="s">
        <v>3755</v>
      </c>
      <c r="K646" s="15" t="s">
        <v>3751</v>
      </c>
    </row>
    <row r="651" spans="1:11" x14ac:dyDescent="0.2">
      <c r="D651" s="15"/>
    </row>
    <row r="652" spans="1:11" x14ac:dyDescent="0.2">
      <c r="D652" s="15"/>
    </row>
    <row r="653" spans="1:11" x14ac:dyDescent="0.2">
      <c r="D653" s="15"/>
    </row>
    <row r="654" spans="1:11" x14ac:dyDescent="0.2">
      <c r="D654" s="15"/>
    </row>
    <row r="655" spans="1:11" x14ac:dyDescent="0.2">
      <c r="D655" s="15"/>
    </row>
    <row r="656" spans="1:11" x14ac:dyDescent="0.2">
      <c r="D656" s="15"/>
    </row>
    <row r="657" spans="4:4" x14ac:dyDescent="0.2">
      <c r="D657" s="15"/>
    </row>
    <row r="658" spans="4:4" x14ac:dyDescent="0.2">
      <c r="D658" s="15"/>
    </row>
    <row r="659" spans="4:4" x14ac:dyDescent="0.2">
      <c r="D659" s="15"/>
    </row>
    <row r="660" spans="4:4" x14ac:dyDescent="0.2">
      <c r="D660" s="15"/>
    </row>
    <row r="661" spans="4:4" x14ac:dyDescent="0.2">
      <c r="D661" s="15"/>
    </row>
    <row r="662" spans="4:4" x14ac:dyDescent="0.2">
      <c r="D662" s="15"/>
    </row>
    <row r="663" spans="4:4" x14ac:dyDescent="0.2">
      <c r="D663" s="15"/>
    </row>
    <row r="664" spans="4:4" x14ac:dyDescent="0.2">
      <c r="D664" s="15"/>
    </row>
    <row r="665" spans="4:4" x14ac:dyDescent="0.2">
      <c r="D665" s="15"/>
    </row>
    <row r="666" spans="4:4" x14ac:dyDescent="0.2">
      <c r="D666" s="15"/>
    </row>
    <row r="667" spans="4:4" x14ac:dyDescent="0.2">
      <c r="D667" s="15"/>
    </row>
    <row r="668" spans="4:4" x14ac:dyDescent="0.2">
      <c r="D668" s="15"/>
    </row>
    <row r="669" spans="4:4" x14ac:dyDescent="0.2">
      <c r="D669" s="15"/>
    </row>
  </sheetData>
  <autoFilter ref="A1:K646" xr:uid="{5593C210-4E26-D24B-A515-D16E3AE1D227}"/>
  <sortState xmlns:xlrd2="http://schemas.microsoft.com/office/spreadsheetml/2017/richdata2" ref="A2:K646">
    <sortCondition descending="1" ref="I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nimputed data</vt:lpstr>
      <vt:lpstr>34C</vt:lpstr>
      <vt:lpstr>37C</vt:lpstr>
      <vt:lpstr>40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Briaud</dc:creator>
  <cp:lastModifiedBy>Paul Briaud</cp:lastModifiedBy>
  <dcterms:created xsi:type="dcterms:W3CDTF">2021-02-18T16:40:42Z</dcterms:created>
  <dcterms:modified xsi:type="dcterms:W3CDTF">2021-07-12T18:33:58Z</dcterms:modified>
</cp:coreProperties>
</file>